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325" yWindow="-30" windowWidth="20730" windowHeight="11760"/>
  </bookViews>
  <sheets>
    <sheet name="Age Chr 7" sheetId="4" r:id="rId1"/>
    <sheet name="Sheet1" sheetId="1" r:id="rId2"/>
    <sheet name="Sheet2" sheetId="2" r:id="rId3"/>
    <sheet name="Sheet3" sheetId="3" r:id="rId4"/>
  </sheets>
  <calcPr calcId="145621"/>
</workbook>
</file>

<file path=xl/calcChain.xml><?xml version="1.0" encoding="utf-8"?>
<calcChain xmlns="http://schemas.openxmlformats.org/spreadsheetml/2006/main">
  <c r="EF3" i="4" l="1"/>
  <c r="EG3" i="4" s="1"/>
  <c r="EF4" i="4"/>
  <c r="EG4" i="4" s="1"/>
  <c r="EF5" i="4"/>
  <c r="EG5" i="4" s="1"/>
  <c r="EF6" i="4"/>
  <c r="EG6" i="4" s="1"/>
  <c r="EF7" i="4"/>
  <c r="EG7" i="4" s="1"/>
  <c r="EF8" i="4"/>
  <c r="EG8" i="4" s="1"/>
  <c r="EF9" i="4"/>
  <c r="EG9" i="4" s="1"/>
  <c r="EF10" i="4"/>
  <c r="EG10" i="4" s="1"/>
  <c r="EF11" i="4"/>
  <c r="EG11" i="4" s="1"/>
  <c r="EF12" i="4"/>
  <c r="EG12" i="4" s="1"/>
  <c r="EF13" i="4"/>
  <c r="EG13" i="4" s="1"/>
  <c r="EF14" i="4"/>
  <c r="EG14" i="4" s="1"/>
  <c r="EF15" i="4"/>
  <c r="EG15" i="4" s="1"/>
  <c r="EF16" i="4"/>
  <c r="EG16" i="4" s="1"/>
  <c r="EF17" i="4"/>
  <c r="EG17" i="4" s="1"/>
  <c r="EF18" i="4"/>
  <c r="EG18" i="4" s="1"/>
  <c r="EF19" i="4"/>
  <c r="EG19" i="4" s="1"/>
  <c r="EF20" i="4"/>
  <c r="EG20" i="4" s="1"/>
  <c r="EF21" i="4"/>
  <c r="EG21" i="4" s="1"/>
  <c r="EF22" i="4"/>
  <c r="EG22" i="4" s="1"/>
  <c r="EF23" i="4"/>
  <c r="EG23" i="4" s="1"/>
  <c r="EF24" i="4"/>
  <c r="EG24" i="4" s="1"/>
  <c r="EF25" i="4"/>
  <c r="EG25" i="4" s="1"/>
  <c r="EF26" i="4"/>
  <c r="EG26" i="4" s="1"/>
  <c r="EF27" i="4"/>
  <c r="EG27" i="4" s="1"/>
  <c r="EF28" i="4"/>
  <c r="EG28" i="4" s="1"/>
  <c r="EF29" i="4"/>
  <c r="EG29" i="4" s="1"/>
  <c r="EF30" i="4"/>
  <c r="EG30" i="4" s="1"/>
  <c r="EF31" i="4"/>
  <c r="EG31" i="4" s="1"/>
  <c r="EF32" i="4"/>
  <c r="EG32" i="4" s="1"/>
  <c r="EF33" i="4"/>
  <c r="EG33" i="4" s="1"/>
  <c r="EF34" i="4"/>
  <c r="EG34" i="4" s="1"/>
  <c r="EF35" i="4"/>
  <c r="EG35" i="4" s="1"/>
  <c r="EF36" i="4"/>
  <c r="EG36" i="4" s="1"/>
  <c r="EF37" i="4"/>
  <c r="EG37" i="4" s="1"/>
  <c r="EF38" i="4"/>
  <c r="EG38" i="4" s="1"/>
  <c r="EF39" i="4"/>
  <c r="EG39" i="4" s="1"/>
  <c r="EF40" i="4"/>
  <c r="EG40" i="4" s="1"/>
  <c r="EF41" i="4"/>
  <c r="EG41" i="4" s="1"/>
  <c r="EF42" i="4"/>
  <c r="EG42" i="4" s="1"/>
  <c r="EF43" i="4"/>
  <c r="EG43" i="4" s="1"/>
  <c r="EF44" i="4"/>
  <c r="EG44" i="4" s="1"/>
  <c r="EF45" i="4"/>
  <c r="EG45" i="4" s="1"/>
  <c r="EF46" i="4"/>
  <c r="EG46" i="4" s="1"/>
  <c r="EF47" i="4"/>
  <c r="EG47" i="4" s="1"/>
  <c r="EF48" i="4"/>
  <c r="EG48" i="4" s="1"/>
  <c r="EF49" i="4"/>
  <c r="EG49" i="4" s="1"/>
  <c r="EF50" i="4"/>
  <c r="EG50" i="4" s="1"/>
  <c r="EF51" i="4"/>
  <c r="EG51" i="4" s="1"/>
  <c r="EF52" i="4"/>
  <c r="EG52" i="4" s="1"/>
  <c r="EF53" i="4"/>
  <c r="EG53" i="4" s="1"/>
  <c r="EF54" i="4"/>
  <c r="EG54" i="4" s="1"/>
  <c r="EF55" i="4"/>
  <c r="EG55" i="4" s="1"/>
  <c r="EF56" i="4"/>
  <c r="EG56" i="4" s="1"/>
  <c r="EF57" i="4"/>
  <c r="EG57" i="4" s="1"/>
  <c r="EF58" i="4"/>
  <c r="EG58" i="4" s="1"/>
  <c r="EF59" i="4"/>
  <c r="EG59" i="4" s="1"/>
  <c r="EF60" i="4"/>
  <c r="EG60" i="4" s="1"/>
  <c r="EF61" i="4"/>
  <c r="EG61" i="4" s="1"/>
  <c r="EF62" i="4"/>
  <c r="EG62" i="4" s="1"/>
  <c r="EF63" i="4"/>
  <c r="EG63" i="4" s="1"/>
  <c r="EF64" i="4"/>
  <c r="EG64" i="4" s="1"/>
  <c r="EF65" i="4"/>
  <c r="EG65" i="4" s="1"/>
  <c r="EF66" i="4"/>
  <c r="EG66" i="4" s="1"/>
  <c r="EF67" i="4"/>
  <c r="EG67" i="4" s="1"/>
  <c r="EF68" i="4"/>
  <c r="EG68" i="4" s="1"/>
  <c r="EF69" i="4"/>
  <c r="EG69" i="4" s="1"/>
  <c r="EF70" i="4"/>
  <c r="EG70" i="4" s="1"/>
  <c r="EF71" i="4"/>
  <c r="EG71" i="4" s="1"/>
  <c r="EF72" i="4"/>
  <c r="EG72" i="4" s="1"/>
  <c r="EF73" i="4"/>
  <c r="EG73" i="4" s="1"/>
  <c r="EF74" i="4"/>
  <c r="EG74" i="4" s="1"/>
  <c r="EF75" i="4"/>
  <c r="EG75" i="4" s="1"/>
  <c r="EF76" i="4"/>
  <c r="EG76" i="4" s="1"/>
  <c r="EF77" i="4"/>
  <c r="EG77" i="4" s="1"/>
  <c r="EF78" i="4"/>
  <c r="EG78" i="4" s="1"/>
  <c r="EF79" i="4"/>
  <c r="EG79" i="4" s="1"/>
  <c r="EF80" i="4"/>
  <c r="EG80" i="4" s="1"/>
  <c r="EF81" i="4"/>
  <c r="EG81" i="4" s="1"/>
  <c r="EF82" i="4"/>
  <c r="EG82" i="4" s="1"/>
  <c r="EF83" i="4"/>
  <c r="EG83" i="4" s="1"/>
  <c r="EF84" i="4"/>
  <c r="EG84" i="4" s="1"/>
  <c r="EF85" i="4"/>
  <c r="EG85" i="4" s="1"/>
  <c r="EF86" i="4"/>
  <c r="EG86" i="4" s="1"/>
  <c r="EF87" i="4"/>
  <c r="EG87" i="4" s="1"/>
  <c r="EF88" i="4"/>
  <c r="EG88" i="4" s="1"/>
  <c r="EF89" i="4"/>
  <c r="EG89" i="4" s="1"/>
  <c r="EF90" i="4"/>
  <c r="EG90" i="4" s="1"/>
  <c r="EF91" i="4"/>
  <c r="EG91" i="4" s="1"/>
  <c r="EF92" i="4"/>
  <c r="EG92" i="4" s="1"/>
  <c r="EF93" i="4"/>
  <c r="EG93" i="4" s="1"/>
  <c r="EF94" i="4"/>
  <c r="EG94" i="4" s="1"/>
  <c r="EF95" i="4"/>
  <c r="EG95" i="4" s="1"/>
  <c r="EF96" i="4"/>
  <c r="EG96" i="4" s="1"/>
  <c r="EF97" i="4"/>
  <c r="EG97" i="4" s="1"/>
  <c r="EF98" i="4"/>
  <c r="EG98" i="4" s="1"/>
  <c r="EF99" i="4"/>
  <c r="EG99" i="4" s="1"/>
  <c r="EF100" i="4"/>
  <c r="EG100" i="4" s="1"/>
  <c r="EF101" i="4"/>
  <c r="EG101" i="4" s="1"/>
  <c r="EF102" i="4"/>
  <c r="EG102" i="4" s="1"/>
  <c r="EF103" i="4"/>
  <c r="EG103" i="4" s="1"/>
  <c r="EF104" i="4"/>
  <c r="EG104" i="4" s="1"/>
  <c r="EF105" i="4"/>
  <c r="EG105" i="4" s="1"/>
  <c r="EF106" i="4"/>
  <c r="EG106" i="4" s="1"/>
  <c r="EF107" i="4"/>
  <c r="EG107" i="4" s="1"/>
  <c r="EF108" i="4"/>
  <c r="EG108" i="4" s="1"/>
  <c r="EF109" i="4"/>
  <c r="EG109" i="4" s="1"/>
  <c r="EF110" i="4"/>
  <c r="EG110" i="4" s="1"/>
  <c r="EF111" i="4"/>
  <c r="EG111" i="4" s="1"/>
  <c r="EF112" i="4"/>
  <c r="EG112" i="4" s="1"/>
  <c r="EF113" i="4"/>
  <c r="EG113" i="4" s="1"/>
  <c r="EF114" i="4"/>
  <c r="EG114" i="4" s="1"/>
  <c r="EF115" i="4"/>
  <c r="EG115" i="4" s="1"/>
  <c r="EF116" i="4"/>
  <c r="EG116" i="4" s="1"/>
  <c r="EF117" i="4"/>
  <c r="EG117" i="4" s="1"/>
  <c r="EF118" i="4"/>
  <c r="EG118" i="4" s="1"/>
  <c r="EF119" i="4"/>
  <c r="EG119" i="4" s="1"/>
  <c r="EF120" i="4"/>
  <c r="EG120" i="4" s="1"/>
  <c r="EF121" i="4"/>
  <c r="EG121" i="4" s="1"/>
  <c r="EF122" i="4"/>
  <c r="EG122" i="4" s="1"/>
  <c r="EF123" i="4"/>
  <c r="EG123" i="4" s="1"/>
  <c r="EF124" i="4"/>
  <c r="EG124" i="4" s="1"/>
  <c r="EF125" i="4"/>
  <c r="EG125" i="4" s="1"/>
  <c r="EF126" i="4"/>
  <c r="EG126" i="4" s="1"/>
  <c r="EF127" i="4"/>
  <c r="EG127" i="4" s="1"/>
  <c r="EF128" i="4"/>
  <c r="EG128" i="4" s="1"/>
  <c r="EF129" i="4"/>
  <c r="EG129" i="4" s="1"/>
  <c r="EF130" i="4"/>
  <c r="EG130" i="4" s="1"/>
  <c r="EF131" i="4"/>
  <c r="EG131" i="4" s="1"/>
  <c r="EF132" i="4"/>
  <c r="EG132" i="4" s="1"/>
  <c r="EF133" i="4"/>
  <c r="EG133" i="4" s="1"/>
  <c r="EF134" i="4"/>
  <c r="EG134" i="4" s="1"/>
  <c r="EF135" i="4"/>
  <c r="EG135" i="4" s="1"/>
  <c r="EF136" i="4"/>
  <c r="EG136" i="4" s="1"/>
  <c r="EF137" i="4"/>
  <c r="EG137" i="4" s="1"/>
  <c r="EF138" i="4"/>
  <c r="EG138" i="4" s="1"/>
  <c r="EF139" i="4"/>
  <c r="EG139" i="4" s="1"/>
  <c r="EF140" i="4"/>
  <c r="EG140" i="4" s="1"/>
  <c r="EF141" i="4"/>
  <c r="EG141" i="4" s="1"/>
  <c r="EF142" i="4"/>
  <c r="EG142" i="4" s="1"/>
  <c r="EF143" i="4"/>
  <c r="EG143" i="4" s="1"/>
  <c r="EF144" i="4"/>
  <c r="EG144" i="4" s="1"/>
  <c r="EF145" i="4"/>
  <c r="EG145" i="4" s="1"/>
  <c r="EF146" i="4"/>
  <c r="EG146" i="4" s="1"/>
  <c r="EF147" i="4"/>
  <c r="EG147" i="4" s="1"/>
  <c r="EF148" i="4"/>
  <c r="EG148" i="4" s="1"/>
  <c r="EF149" i="4"/>
  <c r="EG149" i="4" s="1"/>
  <c r="EF150" i="4"/>
  <c r="EG150" i="4" s="1"/>
  <c r="EF151" i="4"/>
  <c r="EG151" i="4" s="1"/>
  <c r="EF152" i="4"/>
  <c r="EG152" i="4" s="1"/>
  <c r="EF153" i="4"/>
  <c r="EG153" i="4" s="1"/>
  <c r="EF154" i="4"/>
  <c r="EG154" i="4" s="1"/>
  <c r="EF155" i="4"/>
  <c r="EG155" i="4" s="1"/>
  <c r="EF156" i="4"/>
  <c r="EG156" i="4" s="1"/>
  <c r="EF157" i="4"/>
  <c r="EG157" i="4" s="1"/>
  <c r="EF158" i="4"/>
  <c r="EG158" i="4" s="1"/>
  <c r="EF159" i="4"/>
  <c r="EG159" i="4" s="1"/>
  <c r="EF160" i="4"/>
  <c r="EG160" i="4" s="1"/>
  <c r="EF161" i="4"/>
  <c r="EG161" i="4" s="1"/>
  <c r="EF162" i="4"/>
  <c r="EG162" i="4" s="1"/>
  <c r="EF163" i="4"/>
  <c r="EG163" i="4" s="1"/>
  <c r="EF164" i="4"/>
  <c r="EG164" i="4" s="1"/>
  <c r="EF165" i="4"/>
  <c r="EG165" i="4" s="1"/>
  <c r="EF166" i="4"/>
  <c r="EG166" i="4" s="1"/>
  <c r="EF167" i="4"/>
  <c r="EG167" i="4" s="1"/>
  <c r="EF168" i="4"/>
  <c r="EG168" i="4" s="1"/>
  <c r="EF169" i="4"/>
  <c r="EG169" i="4" s="1"/>
  <c r="EF170" i="4"/>
  <c r="EG170" i="4" s="1"/>
  <c r="EF171" i="4"/>
  <c r="EG171" i="4" s="1"/>
  <c r="EF172" i="4"/>
  <c r="EG172" i="4" s="1"/>
  <c r="EF173" i="4"/>
  <c r="EG173" i="4"/>
  <c r="EF174" i="4"/>
  <c r="EG174" i="4"/>
  <c r="EF175" i="4"/>
  <c r="EG175" i="4"/>
  <c r="EF176" i="4"/>
  <c r="EG176" i="4" s="1"/>
  <c r="EF177" i="4"/>
  <c r="EG177" i="4" s="1"/>
  <c r="EF178" i="4"/>
  <c r="EG178" i="4" s="1"/>
  <c r="EF179" i="4"/>
  <c r="EG179" i="4" s="1"/>
  <c r="EF180" i="4"/>
  <c r="EG180" i="4" s="1"/>
  <c r="EF181" i="4"/>
  <c r="EG181" i="4" s="1"/>
  <c r="EF182" i="4"/>
  <c r="EG182" i="4" s="1"/>
  <c r="EF183" i="4"/>
  <c r="EG183" i="4" s="1"/>
  <c r="EF184" i="4"/>
  <c r="EG184" i="4" s="1"/>
  <c r="EF185" i="4"/>
  <c r="EG185" i="4" s="1"/>
  <c r="EF186" i="4"/>
  <c r="EG186" i="4" s="1"/>
  <c r="EF187" i="4"/>
  <c r="EG187" i="4" s="1"/>
  <c r="EF188" i="4"/>
  <c r="EG188" i="4" s="1"/>
  <c r="EF189" i="4"/>
  <c r="EG189" i="4" s="1"/>
  <c r="EF190" i="4"/>
  <c r="EG190" i="4" s="1"/>
  <c r="EF191" i="4"/>
  <c r="EG191" i="4" s="1"/>
  <c r="EF192" i="4"/>
  <c r="EG192" i="4" s="1"/>
  <c r="EF193" i="4"/>
  <c r="EG193" i="4" s="1"/>
  <c r="EF194" i="4"/>
  <c r="EG194" i="4" s="1"/>
  <c r="EF195" i="4"/>
  <c r="EG195" i="4" s="1"/>
  <c r="EF196" i="4"/>
  <c r="EG196" i="4" s="1"/>
  <c r="EF197" i="4"/>
  <c r="EG197" i="4" s="1"/>
  <c r="EF198" i="4"/>
  <c r="EG198" i="4" s="1"/>
  <c r="EF199" i="4"/>
  <c r="EG199" i="4" s="1"/>
  <c r="EF200" i="4"/>
  <c r="EG200" i="4" s="1"/>
  <c r="EF201" i="4"/>
  <c r="EG201" i="4" s="1"/>
  <c r="EF202" i="4"/>
  <c r="EG202" i="4" s="1"/>
  <c r="EF203" i="4"/>
  <c r="EG203" i="4" s="1"/>
  <c r="EF204" i="4"/>
  <c r="EG204" i="4" s="1"/>
  <c r="EF205" i="4"/>
  <c r="EG205" i="4" s="1"/>
  <c r="EF206" i="4"/>
  <c r="EG206" i="4" s="1"/>
  <c r="EF207" i="4"/>
  <c r="EG207" i="4" s="1"/>
  <c r="EF208" i="4"/>
  <c r="EG208" i="4" s="1"/>
  <c r="EF209" i="4"/>
  <c r="EG209" i="4" s="1"/>
  <c r="EF210" i="4"/>
  <c r="EG210" i="4" s="1"/>
  <c r="EF211" i="4"/>
  <c r="EG211" i="4" s="1"/>
  <c r="EF212" i="4"/>
  <c r="EG212" i="4" s="1"/>
  <c r="EF213" i="4"/>
  <c r="EG213" i="4" s="1"/>
  <c r="EF214" i="4"/>
  <c r="EG214" i="4" s="1"/>
  <c r="EF215" i="4"/>
  <c r="EG215" i="4" s="1"/>
  <c r="EF216" i="4"/>
  <c r="EG216" i="4" s="1"/>
  <c r="EF217" i="4"/>
  <c r="EG217" i="4" s="1"/>
  <c r="EF218" i="4"/>
  <c r="EG218" i="4" s="1"/>
  <c r="EF219" i="4"/>
  <c r="EG219" i="4" s="1"/>
  <c r="EF220" i="4"/>
  <c r="EG220" i="4" s="1"/>
  <c r="EF221" i="4"/>
  <c r="EG221" i="4" s="1"/>
  <c r="EF222" i="4"/>
  <c r="EG222" i="4" s="1"/>
  <c r="EF223" i="4"/>
  <c r="EG223" i="4" s="1"/>
  <c r="EF224" i="4"/>
  <c r="EG224" i="4" s="1"/>
  <c r="EF225" i="4"/>
  <c r="EG225" i="4" s="1"/>
  <c r="EF226" i="4"/>
  <c r="EG226" i="4" s="1"/>
  <c r="EF227" i="4"/>
  <c r="EG227" i="4" s="1"/>
  <c r="EF228" i="4"/>
  <c r="EG228" i="4" s="1"/>
  <c r="EF229" i="4"/>
  <c r="EG229" i="4" s="1"/>
  <c r="EF230" i="4"/>
  <c r="EG230" i="4" s="1"/>
  <c r="EF231" i="4"/>
  <c r="EG231" i="4" s="1"/>
  <c r="EF232" i="4"/>
  <c r="EG232" i="4" s="1"/>
  <c r="EF233" i="4"/>
  <c r="EG233" i="4" s="1"/>
  <c r="EF234" i="4"/>
  <c r="EG234" i="4" s="1"/>
  <c r="EF235" i="4"/>
  <c r="EG235" i="4" s="1"/>
  <c r="EF236" i="4"/>
  <c r="EG236" i="4" s="1"/>
  <c r="EF237" i="4"/>
  <c r="EG237" i="4" s="1"/>
  <c r="EF238" i="4"/>
  <c r="EG238" i="4" s="1"/>
  <c r="EF239" i="4"/>
  <c r="EG239" i="4" s="1"/>
  <c r="EF240" i="4"/>
  <c r="EG240" i="4" s="1"/>
  <c r="EF241" i="4"/>
  <c r="EG241" i="4" s="1"/>
  <c r="EF242" i="4"/>
  <c r="EG242" i="4" s="1"/>
  <c r="EF243" i="4"/>
  <c r="EG243" i="4" s="1"/>
  <c r="EF244" i="4"/>
  <c r="EG244" i="4" s="1"/>
  <c r="EF245" i="4"/>
  <c r="EG245" i="4" s="1"/>
  <c r="EF246" i="4"/>
  <c r="EG246" i="4" s="1"/>
  <c r="EF247" i="4"/>
  <c r="EG247" i="4" s="1"/>
  <c r="EF248" i="4"/>
  <c r="EG248" i="4" s="1"/>
  <c r="EF249" i="4"/>
  <c r="EG249" i="4" s="1"/>
  <c r="EF250" i="4"/>
  <c r="EG250" i="4" s="1"/>
  <c r="EF251" i="4"/>
  <c r="EG251" i="4" s="1"/>
  <c r="EF252" i="4"/>
  <c r="EG252" i="4" s="1"/>
  <c r="EF253" i="4"/>
  <c r="EG253" i="4" s="1"/>
  <c r="EF254" i="4"/>
  <c r="EG254" i="4" s="1"/>
  <c r="EF255" i="4"/>
  <c r="EG255" i="4" s="1"/>
  <c r="EF256" i="4"/>
  <c r="EG256" i="4" s="1"/>
  <c r="EF257" i="4"/>
  <c r="EG257" i="4" s="1"/>
  <c r="EF258" i="4"/>
  <c r="EG258" i="4" s="1"/>
  <c r="EF259" i="4"/>
  <c r="EG259" i="4" s="1"/>
  <c r="EF260" i="4"/>
  <c r="EG260" i="4" s="1"/>
  <c r="EF261" i="4"/>
  <c r="EG261" i="4" s="1"/>
  <c r="EF262" i="4"/>
  <c r="EG262" i="4" s="1"/>
  <c r="EF263" i="4"/>
  <c r="EG263" i="4" s="1"/>
  <c r="EF264" i="4"/>
  <c r="EG264" i="4" s="1"/>
  <c r="EF265" i="4"/>
  <c r="EG265" i="4" s="1"/>
  <c r="EF266" i="4"/>
  <c r="EG266" i="4" s="1"/>
  <c r="EF267" i="4"/>
  <c r="EG267" i="4" s="1"/>
  <c r="EF268" i="4"/>
  <c r="EG268" i="4" s="1"/>
  <c r="EF269" i="4"/>
  <c r="EG269" i="4" s="1"/>
  <c r="EF270" i="4"/>
  <c r="EG270" i="4" s="1"/>
  <c r="EF271" i="4"/>
  <c r="EG271" i="4" s="1"/>
  <c r="EF272" i="4"/>
  <c r="EG272" i="4" s="1"/>
  <c r="EF273" i="4"/>
  <c r="EG273" i="4" s="1"/>
  <c r="EF274" i="4"/>
  <c r="EG274" i="4" s="1"/>
  <c r="EF275" i="4"/>
  <c r="EG275" i="4" s="1"/>
  <c r="EF276" i="4"/>
  <c r="EG276" i="4" s="1"/>
  <c r="EF277" i="4"/>
  <c r="EG277" i="4" s="1"/>
  <c r="EF278" i="4"/>
  <c r="EG278" i="4" s="1"/>
  <c r="EF279" i="4"/>
  <c r="EG279" i="4" s="1"/>
  <c r="EF280" i="4"/>
  <c r="EG280" i="4" s="1"/>
  <c r="EF281" i="4"/>
  <c r="EG281" i="4" s="1"/>
  <c r="EF282" i="4"/>
  <c r="EG282" i="4" s="1"/>
  <c r="EF283" i="4"/>
  <c r="EG283" i="4" s="1"/>
  <c r="EF284" i="4"/>
  <c r="EG284" i="4" s="1"/>
  <c r="EF285" i="4"/>
  <c r="EG285" i="4" s="1"/>
  <c r="EF286" i="4"/>
  <c r="EG286" i="4" s="1"/>
  <c r="EF287" i="4"/>
  <c r="EG287" i="4" s="1"/>
  <c r="EF288" i="4"/>
  <c r="EG288" i="4" s="1"/>
  <c r="EF289" i="4"/>
  <c r="EG289" i="4" s="1"/>
  <c r="EF290" i="4"/>
  <c r="EG290" i="4" s="1"/>
  <c r="EF291" i="4"/>
  <c r="EG291" i="4" s="1"/>
  <c r="EF292" i="4"/>
  <c r="EG292" i="4" s="1"/>
  <c r="EF293" i="4"/>
  <c r="EG293" i="4" s="1"/>
  <c r="EF294" i="4"/>
  <c r="EG294" i="4" s="1"/>
  <c r="EF295" i="4"/>
  <c r="EG295" i="4" s="1"/>
  <c r="EF296" i="4"/>
  <c r="EG296" i="4" s="1"/>
  <c r="EF297" i="4"/>
  <c r="EG297" i="4" s="1"/>
  <c r="EF298" i="4"/>
  <c r="EG298" i="4" s="1"/>
  <c r="EF299" i="4"/>
  <c r="EG299" i="4" s="1"/>
  <c r="EF300" i="4"/>
  <c r="EG300" i="4" s="1"/>
  <c r="EF301" i="4"/>
  <c r="EG301" i="4" s="1"/>
  <c r="EF302" i="4"/>
  <c r="EG302" i="4" s="1"/>
  <c r="EF303" i="4"/>
  <c r="EG303" i="4" s="1"/>
  <c r="EF304" i="4"/>
  <c r="EG304" i="4" s="1"/>
  <c r="EF305" i="4"/>
  <c r="EG305" i="4" s="1"/>
  <c r="EF306" i="4"/>
  <c r="EG306" i="4" s="1"/>
  <c r="EF307" i="4"/>
  <c r="EG307" i="4" s="1"/>
  <c r="EF308" i="4"/>
  <c r="EG308" i="4" s="1"/>
  <c r="EF309" i="4"/>
  <c r="EG309" i="4" s="1"/>
  <c r="EF310" i="4"/>
  <c r="EG310" i="4" s="1"/>
  <c r="EF311" i="4"/>
  <c r="EG311" i="4" s="1"/>
  <c r="EF312" i="4"/>
  <c r="EG312" i="4" s="1"/>
  <c r="EF313" i="4"/>
  <c r="EG313" i="4" s="1"/>
  <c r="EF314" i="4"/>
  <c r="EG314" i="4" s="1"/>
  <c r="EF315" i="4"/>
  <c r="EG315" i="4" s="1"/>
  <c r="EF316" i="4"/>
  <c r="EG316" i="4" s="1"/>
  <c r="EF317" i="4"/>
  <c r="EG317" i="4" s="1"/>
  <c r="EF318" i="4"/>
  <c r="EG318" i="4" s="1"/>
  <c r="EF319" i="4"/>
  <c r="EG319" i="4" s="1"/>
  <c r="EF320" i="4"/>
  <c r="EG320" i="4" s="1"/>
  <c r="EF321" i="4"/>
  <c r="EG321" i="4" s="1"/>
  <c r="EF322" i="4"/>
  <c r="EG322" i="4" s="1"/>
  <c r="EF323" i="4"/>
  <c r="EG323" i="4" s="1"/>
  <c r="EF324" i="4"/>
  <c r="EG324" i="4" s="1"/>
  <c r="EF325" i="4"/>
  <c r="EG325" i="4" s="1"/>
  <c r="EF326" i="4"/>
  <c r="EG326" i="4" s="1"/>
  <c r="EF327" i="4"/>
  <c r="EG327" i="4" s="1"/>
  <c r="EF328" i="4"/>
  <c r="EG328" i="4" s="1"/>
  <c r="EF329" i="4"/>
  <c r="EG329" i="4" s="1"/>
  <c r="EF330" i="4"/>
  <c r="EG330" i="4" s="1"/>
  <c r="EF331" i="4"/>
  <c r="EG331" i="4" s="1"/>
  <c r="EF332" i="4"/>
  <c r="EG332" i="4" s="1"/>
  <c r="EF333" i="4"/>
  <c r="EG333" i="4" s="1"/>
  <c r="EF334" i="4"/>
  <c r="EG334" i="4" s="1"/>
  <c r="EF335" i="4"/>
  <c r="EG335" i="4" s="1"/>
  <c r="EF336" i="4"/>
  <c r="EG336" i="4" s="1"/>
  <c r="EF337" i="4"/>
  <c r="EG337" i="4" s="1"/>
  <c r="EF338" i="4"/>
  <c r="EG338" i="4" s="1"/>
  <c r="EF339" i="4"/>
  <c r="EG339" i="4" s="1"/>
  <c r="EF340" i="4"/>
  <c r="EG340" i="4" s="1"/>
  <c r="EF341" i="4"/>
  <c r="EG341" i="4" s="1"/>
  <c r="EF342" i="4"/>
  <c r="EG342" i="4" s="1"/>
  <c r="EF343" i="4"/>
  <c r="EG343" i="4" s="1"/>
</calcChain>
</file>

<file path=xl/sharedStrings.xml><?xml version="1.0" encoding="utf-8"?>
<sst xmlns="http://schemas.openxmlformats.org/spreadsheetml/2006/main" count="1802" uniqueCount="1352">
  <si>
    <t>NM_023203 // RefSeq // Mus musculus dCTP pyrophosphatase 1 (Dctpp1), mRNA. // chr7 // 1</t>
  </si>
  <si>
    <t>NM_023203</t>
  </si>
  <si>
    <t>Dctpp1</t>
  </si>
  <si>
    <t>NM_023203 // Dctpp1 // dCTP pyrophosphatase 1 // 7 F3|7 // 66422 /// ENSMUST00000035276</t>
  </si>
  <si>
    <t>chr7</t>
  </si>
  <si>
    <t>XR_105168 // RefSeq // PREDICTED: Mus musculus predicted gene, 19393 (Gm19393), miscRNA</t>
  </si>
  <si>
    <t>XR_105168</t>
  </si>
  <si>
    <t>Gm19393</t>
  </si>
  <si>
    <t>XR_105168 // Gm19393 // predicted gene, 19393 // --- // 100502816</t>
  </si>
  <si>
    <t>ENSMUST00000050833 // ENSEMBL // cdna:known chromosome:NCBIM37:7:133995094:134004977:-1</t>
  </si>
  <si>
    <t>ENSMUST00000050833</t>
  </si>
  <si>
    <t>Ino80e</t>
  </si>
  <si>
    <t>ENSMUST00000050833 // Ino80e // INO80 complex subunit E // 7 F3|7 // 233875 /// NM_1535</t>
  </si>
  <si>
    <t>ENSMUST00000032918 // ENSEMBL // cdna:known chromosome:NCBIM37:7:134158547:134163841:-1</t>
  </si>
  <si>
    <t>ENSMUST00000032918</t>
  </si>
  <si>
    <t>2900092E17Rik</t>
  </si>
  <si>
    <t>ENSMUST00000032918 // 2900092E17Rik // RIKEN cDNA 2900092E17 gene // 7|7 F4 // 67278 //</t>
  </si>
  <si>
    <t xml:space="preserve">ENSMUST00000106357 // ENSEMBL // cdna:known chromosome:NCBIM37:7:133920515:133924028:1 </t>
  </si>
  <si>
    <t>ENSMUST00000106357</t>
  </si>
  <si>
    <t>Ypel3</t>
  </si>
  <si>
    <t>ENSMUST00000106357 // Ypel3 // yippee-like 3 (Drosophila) // 7 F3|7 // 66090 /// NM_026</t>
  </si>
  <si>
    <t xml:space="preserve">ENSMUST00000079045 // ENSEMBL // cdna:known chromosome:NCBIM37:7:135126593:135129215:1 </t>
  </si>
  <si>
    <t>---</t>
  </si>
  <si>
    <t>ENSMUST00000046993 // ENSEMBL // cdna:known chromosome:NCBIM37:7:127066231:127238691:-1</t>
  </si>
  <si>
    <t>NM_028085 // RefSeq // Mus musculus ankyrin repeat and sterile alpha motif domain conta</t>
  </si>
  <si>
    <t>NM_028085</t>
  </si>
  <si>
    <t>Anks4b</t>
  </si>
  <si>
    <t>NM_028085 // Anks4b // ankyrin repeat and sterile alpha motif domain containing 4B // 7</t>
  </si>
  <si>
    <t>NM_001101488 // RefSeq // Mus musculus GSG1-like (Gsg1l), mRNA. // chr7 // 100 // 100 /</t>
  </si>
  <si>
    <t>NM_001101488</t>
  </si>
  <si>
    <t>Gsg1l</t>
  </si>
  <si>
    <t xml:space="preserve">NM_001101488 // Gsg1l // GSG1-like // 7 F3|7 // 269994 /// ENSMUST00000073935 // Gsg1l </t>
  </si>
  <si>
    <t>ENSMUST00000158035 // ENSEMBL // ncrna:misc_RNA chromosome:NCBIM37:7:134189626:13418987</t>
  </si>
  <si>
    <t>NM_009259 // RefSeq // Mus musculus sialophorin (Spn), transcript variant 1, mRNA. // c</t>
  </si>
  <si>
    <t>NM_009259</t>
  </si>
  <si>
    <t>Spn</t>
  </si>
  <si>
    <t>NM_009259 // Spn // sialophorin // 7 F3-F4|7 62.0 cM // 20737 /// ENSMUST00000049931 //</t>
  </si>
  <si>
    <t xml:space="preserve">NM_001163713 // RefSeq // Mus musculus Tu translation elongation factor, mitochondrial </t>
  </si>
  <si>
    <t>NM_001163713</t>
  </si>
  <si>
    <t>Tufm</t>
  </si>
  <si>
    <t>NM_001163713 // Tufm // Tu translation elongation factor, mitochondrial // 7 F3|7 // 23</t>
  </si>
  <si>
    <t>NM_023258 // RefSeq // Mus musculus PYD and CARD domain containing (Pycard), mRNA. // c</t>
  </si>
  <si>
    <t>NM_023258</t>
  </si>
  <si>
    <t>Pycard</t>
  </si>
  <si>
    <t>NM_023258 // Pycard // PYD and CARD domain containing // 7|7 F4 // 66824 /// ENSMUST000</t>
  </si>
  <si>
    <t xml:space="preserve">NM_133941 // RefSeq // Mus musculus DEAH (Asp-Glu-Ala-His) box polypeptide 32 (Dhx32), </t>
  </si>
  <si>
    <t>NM_133941</t>
  </si>
  <si>
    <t>Dhx32</t>
  </si>
  <si>
    <t>NM_133941 // Dhx32 // DEAH (Asp-Glu-Ala-His) box polypeptide 32 // 7 F3|7 // 101437 ///</t>
  </si>
  <si>
    <t>NR_046021 // RefSeq // Mus musculus predicted gene 6249 (Gm6249), non-coding RNA. // ch</t>
  </si>
  <si>
    <t>NR_046021</t>
  </si>
  <si>
    <t>Gm6249</t>
  </si>
  <si>
    <t>NR_046021 // Gm6249 // predicted gene 6249 // 7 F3|7 // 621677</t>
  </si>
  <si>
    <t>NM_198017 // RefSeq // Mus musculus family with sequence similarity 175, member B (Fam1</t>
  </si>
  <si>
    <t>NM_198017</t>
  </si>
  <si>
    <t>Fam175b</t>
  </si>
  <si>
    <t>NM_198017 // Fam175b // family with sequence similarity 175, member B // 7 F3|7 // 1093</t>
  </si>
  <si>
    <t>NM_152944 // RefSeq // Mus musculus matrix metallopeptidase 21 (Mmp21), mRNA. // chr7 /</t>
  </si>
  <si>
    <t>NM_152944</t>
  </si>
  <si>
    <t>Mmp21</t>
  </si>
  <si>
    <t>NM_152944 // Mmp21 // matrix metallopeptidase 21 // 7 F3|7 // 214766 /// ENSMUST0000003</t>
  </si>
  <si>
    <t>NM_146200 // RefSeq // Mus musculus eukaryotic translation initiation factor 3, subunit</t>
  </si>
  <si>
    <t>NM_146200</t>
  </si>
  <si>
    <t>Eif3c</t>
  </si>
  <si>
    <t>NM_146200 // Eif3c // eukaryotic translation initiation factor 3, subunit C // 7 F4|7 6</t>
  </si>
  <si>
    <t>NM_027091 // RefSeq // Mus musculus nucleoporin 35 (Nup35), transcript variant 1, mRNA.</t>
  </si>
  <si>
    <t>NM_027091</t>
  </si>
  <si>
    <t>Nup35</t>
  </si>
  <si>
    <t>NM_027091 // Nup35 // nucleoporin 35 // 2 C3|2 // 69482 /// ENSMUST00000111755 // Nup35</t>
  </si>
  <si>
    <t>NM_010900 // RefSeq // Mus musculus nuclear factor of activated T cells, cytoplasmic, c</t>
  </si>
  <si>
    <t>NM_010900</t>
  </si>
  <si>
    <t>Nfatc2ip</t>
  </si>
  <si>
    <t xml:space="preserve">NM_010900 // Nfatc2ip // nuclear factor of activated T cells, cytoplasmic, calcineurin </t>
  </si>
  <si>
    <t>NM_026638 // RefSeq // Mus musculus CDP-diacylglycerol--inositol 3-phosphatidyltransfer</t>
  </si>
  <si>
    <t>NM_026638</t>
  </si>
  <si>
    <t>Cdipt</t>
  </si>
  <si>
    <t>NM_026638 // Cdipt // CDP-diacylglycerol--inositol 3-phosphatidyltransferase (phosphati</t>
  </si>
  <si>
    <t>NM_178669 // RefSeq // Mus musculus clarin 3 (Clrn3), mRNA. // chr7 // 100 // 100 // 20</t>
  </si>
  <si>
    <t>NM_178669</t>
  </si>
  <si>
    <t>Clrn3</t>
  </si>
  <si>
    <t>NM_178669 // Clrn3 // clarin 3 // 7 F3|7 // 212070 /// ENSMUST00000053716 // Clrn3 // c</t>
  </si>
  <si>
    <t>NM_009470 // RefSeq // Mus musculus uromodulin (Umod), mRNA. // chr7 // 100 // 100 // 1</t>
  </si>
  <si>
    <t>NM_009470</t>
  </si>
  <si>
    <t>Umod</t>
  </si>
  <si>
    <t>NM_009470 // Umod // uromodulin // 7 F1-F2|7 55.0 cM // 22242 /// ENSMUST00000033263 //</t>
  </si>
  <si>
    <t>NM_001081327 // RefSeq // Mus musculus heparan sulfate (glucosamine) 3-O-sulfotransfera</t>
  </si>
  <si>
    <t>NM_001081327</t>
  </si>
  <si>
    <t>Hs3st2</t>
  </si>
  <si>
    <t>NM_001081327 // Hs3st2 // heparan sulfate (glucosamine) 3-O-sulfotransferase 2 // 7 F2|</t>
  </si>
  <si>
    <t>NR_024051 // RefSeq // Mus musculus ATP-binding cassette, sub-family A (ABC1), member 1</t>
  </si>
  <si>
    <t>NR_024051</t>
  </si>
  <si>
    <t>Abca16</t>
  </si>
  <si>
    <t>NR_024051 // Abca16 // ATP-binding cassette, sub-family A (ABC1), member 16 // 7 F2|7 /</t>
  </si>
  <si>
    <t>NR_029433 // RefSeq // Mus musculus RIKEN cDNA 1700003G18 gene (1700003G18Rik), non-cod</t>
  </si>
  <si>
    <t>NR_029433</t>
  </si>
  <si>
    <t>1700003G18Rik</t>
  </si>
  <si>
    <t>NR_029433 // 1700003G18Rik // RIKEN cDNA 1700003G18 gene // 7|7 // 69350 /// BC048672 /</t>
  </si>
  <si>
    <t>ENSMUST00000141810 // ENSEMBL // cdna:known chromosome:NCBIM37:7:128016206:128018812:-1</t>
  </si>
  <si>
    <t>AK140810 // GenBank HTC // Mus musculus 16 days embryo head cDNA, RIKEN full-length enr</t>
  </si>
  <si>
    <t>AK140810</t>
  </si>
  <si>
    <t>Gm10589</t>
  </si>
  <si>
    <t>AK140810 // Gm10589 // predicted gene 10589 // --- // 100037281 /// XR_140839 // LOC100</t>
  </si>
  <si>
    <t xml:space="preserve">NM_183020 // RefSeq // Mus musculus ataxin 2-like (Atxn2l), mRNA. // chr7 // 100 // 86 </t>
  </si>
  <si>
    <t>NM_183020</t>
  </si>
  <si>
    <t>Atxn2l</t>
  </si>
  <si>
    <t>NM_183020 // Atxn2l // ataxin 2-like // 7 F3|7 // 233871 /// ENSMUST00000040202 // Atxn</t>
  </si>
  <si>
    <t>NM_001004468 // RefSeq // Mus musculus transforming, acidic coiled-coil containing prot</t>
  </si>
  <si>
    <t>NM_001004468</t>
  </si>
  <si>
    <t>Tacc2</t>
  </si>
  <si>
    <t>NM_001004468 // Tacc2 // transforming, acidic coiled-coil containing protein 2 // 7 F4|</t>
  </si>
  <si>
    <t>ENSMUST00000157674 // ENSEMBL // ncrna:misc_RNA chromosome:NCBIM37:7:129590372:12959064</t>
  </si>
  <si>
    <t>ENSMUST00000068836 // ENSEMBL // cdna:known chromosome:NCBIM37:7:133918479:133920332:-1</t>
  </si>
  <si>
    <t>NM_026533 // RefSeq // Mus musculus ribosomal protein S13 (Rps13), mRNA. // chr7 // 100</t>
  </si>
  <si>
    <t>NM_026533</t>
  </si>
  <si>
    <t>Rps13</t>
  </si>
  <si>
    <t>NM_026533 // Rps13 // ribosomal protein S13 // 7|7 E1 // 68052 /// BC011192 // Rps13 //</t>
  </si>
  <si>
    <t>NM_001143802 // RefSeq // Mus musculus family with sequence similarity 196, member A (F</t>
  </si>
  <si>
    <t>NM_001143802</t>
  </si>
  <si>
    <t>Fam196a</t>
  </si>
  <si>
    <t>NM_001143802 // Fam196a // family with sequence similarity 196, member A // 7 F3|7 // 6</t>
  </si>
  <si>
    <t>NM_146203 // RefSeq // Mus musculus zinc finger protein 764 (Zfp764), transcript varian</t>
  </si>
  <si>
    <t>NM_146203</t>
  </si>
  <si>
    <t>Zfp764</t>
  </si>
  <si>
    <t xml:space="preserve">NM_146203 // Zfp764 // zinc finger protein 764 // 7 F3|7 // 233893 /// NM_001167832 // </t>
  </si>
  <si>
    <t>NR_045183 // RefSeq // Mus musculus RIKEN cDNA 4931431B13 gene (4931431B13Rik), non-cod</t>
  </si>
  <si>
    <t>NR_045183</t>
  </si>
  <si>
    <t>4931431B13Rik</t>
  </si>
  <si>
    <t>NR_045183 // 4931431B13Rik // RIKEN cDNA 4931431B13 gene // 7|7 // 70973</t>
  </si>
  <si>
    <t>BC099577 // GenBank // Mus musculus RIKEN cDNA D830044I16 gene, mRNA (cDNA clone IMAGE:</t>
  </si>
  <si>
    <t>BC099577</t>
  </si>
  <si>
    <t>D830044I16Rik</t>
  </si>
  <si>
    <t>BC099577 // D830044I16Rik // RIKEN cDNA D830044I16 gene // 7 F3|7 // 381922</t>
  </si>
  <si>
    <t>ENSMUST00000081574 // ENSEMBL // cdna:known chromosome:NCBIM37:7:125525370:125587066:-1</t>
  </si>
  <si>
    <t>ENSMUST00000081574</t>
  </si>
  <si>
    <t>Syt17</t>
  </si>
  <si>
    <t>ENSMUST00000081574 // Syt17 // synaptotagmin XVII // 7 F2|7 56.0 cM // 110058 /// NM_13</t>
  </si>
  <si>
    <t>NR_039561 // RefSeq // Mus musculus microRNA 5102 (Mir5102), microRNA. // chr7 // 100 /</t>
  </si>
  <si>
    <t>NR_039561</t>
  </si>
  <si>
    <t>Mir5102</t>
  </si>
  <si>
    <t>NR_039561 // Mir5102 // microRNA 5102 // 7|7 73.19 cM // 100628579 /// NR_039561 // Mir</t>
  </si>
  <si>
    <t xml:space="preserve">ENSMUST00000123117 // ENSEMBL // cdna:known chromosome:NCBIM37:7:134085658:134096387:1 </t>
  </si>
  <si>
    <t>ENSMUST00000123117</t>
  </si>
  <si>
    <t>Sez6l2</t>
  </si>
  <si>
    <t>ENSMUST00000123117 // Sez6l2 // seizure related 6 homolog like 2 // 7 F3|7 // 233878</t>
  </si>
  <si>
    <t>ENSMUST00000157609 // ENSEMBL // ncrna:snRNA chromosome:NCBIM37:7:123834893:123834999:-</t>
  </si>
  <si>
    <t xml:space="preserve">NM_133943 // RefSeq // Mus musculus hydroxy-delta-5-steroid dehydrogenase, 3 beta- and </t>
  </si>
  <si>
    <t>NM_133943</t>
  </si>
  <si>
    <t>Hsd3b7</t>
  </si>
  <si>
    <t>NM_133943 // Hsd3b7 // hydroxy-delta-5-steroid dehydrogenase, 3 beta- and steroid delta</t>
  </si>
  <si>
    <t>NM_008598 // RefSeq // Mus musculus O-6-methylguanine-DNA methyltransferase (Mgmt), mRN</t>
  </si>
  <si>
    <t>NM_008598</t>
  </si>
  <si>
    <t>Mgmt</t>
  </si>
  <si>
    <t>NM_008598 // Mgmt // O-6-methylguanine-DNA methyltransferase // 7 F4|7 66.0 cM // 17314</t>
  </si>
  <si>
    <t xml:space="preserve">NR_028273 // RefSeq // Mus musculus small nucleolar RNA, C/D box 14A (Snord14a), small </t>
  </si>
  <si>
    <t>NR_028273</t>
  </si>
  <si>
    <t>Snord14a</t>
  </si>
  <si>
    <t>NR_028273 // Snord14a // small nucleolar RNA, C/D box 14A // 7 E1|7 // 100302592 /// NR</t>
  </si>
  <si>
    <t xml:space="preserve">NM_013863 // RefSeq // Mus musculus BCL2-associated athanogene 3 (Bag3), mRNA. // chr7 </t>
  </si>
  <si>
    <t>NM_013863</t>
  </si>
  <si>
    <t>Bag3</t>
  </si>
  <si>
    <t>NM_013863 // Bag3 // BCL2-associated athanogene 3 // 7 F3|7 // 29810 /// ENSMUST0000003</t>
  </si>
  <si>
    <t xml:space="preserve">ENSMUST00000033152 // ENSEMBL // cdna:known chromosome:NCBIM37:7:129363010:129366338:1 </t>
  </si>
  <si>
    <t>ENSMUST00000033152</t>
  </si>
  <si>
    <t>2010110P09Rik</t>
  </si>
  <si>
    <t>ENSMUST00000033152 // 2010110P09Rik // RIKEN cDNA 2010110P09 gene // 7|7 F3 // 70261 //</t>
  </si>
  <si>
    <t xml:space="preserve">ENSMUST00000039522 // ENSEMBL // cdna:known chromosome:NCBIM37:7:133728456:133732626:1 </t>
  </si>
  <si>
    <t>ENSMUST00000039522</t>
  </si>
  <si>
    <t>Apobr</t>
  </si>
  <si>
    <t>ENSMUST00000039522 // Apobr // apolipoprotein B receptor // 7 F3|7 // 171504 /// NM_138</t>
  </si>
  <si>
    <t xml:space="preserve">ENSMUST00000106157 // ENSEMBL // cdna:known chromosome:NCBIM37:7:140122825:140178074:1 </t>
  </si>
  <si>
    <t>ENSMUST00000106157</t>
  </si>
  <si>
    <t>Zranb1</t>
  </si>
  <si>
    <t xml:space="preserve">ENSMUST00000106157 // Zranb1 // zinc finger, RAN-binding domain containing 1 // 7 F3|7 </t>
  </si>
  <si>
    <t xml:space="preserve">NM_026999 // RefSeq // Mus musculus zinc finger protein 688 (Zfp688), mRNA. // chr7 // </t>
  </si>
  <si>
    <t>NM_026999</t>
  </si>
  <si>
    <t>Zfp688</t>
  </si>
  <si>
    <t>NM_026999 // Zfp688 // zinc finger protein 688 // 7|7 F4 // 69234 /// ENSMUST0000010630</t>
  </si>
  <si>
    <t>ENSMUST00000083829 // ENSEMBL // ncrna:snRNA chromosome:NCBIM37:7:137178608:137178717:1</t>
  </si>
  <si>
    <t>NM_001081238 // RefSeq // Mus musculus partner and localizer of BRCA2 (Palb2), mRNA. //</t>
  </si>
  <si>
    <t>NM_001081238</t>
  </si>
  <si>
    <t>Palb2</t>
  </si>
  <si>
    <t>NM_001081238 // Palb2 // partner and localizer of BRCA2 // 7 F3|7 // 233826 /// ENSMUST</t>
  </si>
  <si>
    <t xml:space="preserve">NM_001081268 // RefSeq // Mus musculus protease, serine, 53 (Prss53), mRNA. // chr7 // </t>
  </si>
  <si>
    <t>NM_001081268</t>
  </si>
  <si>
    <t>Prss53</t>
  </si>
  <si>
    <t>NM_001081268 // Prss53 // protease, serine, 53 // 7 F3|7 // 330657 /// ENSMUST000001213</t>
  </si>
  <si>
    <t xml:space="preserve">NM_001033318 // RefSeq // Mus musculus component of oligomeric golgi complex 7 (Cog7), </t>
  </si>
  <si>
    <t>NM_001033318</t>
  </si>
  <si>
    <t>Cog7</t>
  </si>
  <si>
    <t>NM_001033318 // Cog7 // component of oligomeric golgi complex 7 // 7 F2|7 // 233824 ///</t>
  </si>
  <si>
    <t xml:space="preserve">ENSMUST00000106312 // ENSEMBL // cdna:known chromosome:NCBIM37:7:134376575:134381693:1 </t>
  </si>
  <si>
    <t>ENSMUST00000106312</t>
  </si>
  <si>
    <t>Zfp553</t>
  </si>
  <si>
    <t>ENSMUST00000106312 // Zfp553 // zinc finger protein 553 // 7 F3|7 // 233887 /// ENSMUST</t>
  </si>
  <si>
    <t>NM_172747 // RefSeq // Mus musculus potassium channel tetramerisation domain containing</t>
  </si>
  <si>
    <t>NM_172747</t>
  </si>
  <si>
    <t>Kctd13</t>
  </si>
  <si>
    <t>NM_172747 // Kctd13 // potassium channel tetramerisation domain containing 13 // 7 F3|7</t>
  </si>
  <si>
    <t xml:space="preserve">NM_028095 // RefSeq // Mus musculus methyltransferase like 10 (Mettl10), mRNA. // chr7 </t>
  </si>
  <si>
    <t>NM_028095</t>
  </si>
  <si>
    <t>Mettl10</t>
  </si>
  <si>
    <t>NM_028095 // Mettl10 // methyltransferase like 10 // 7|7 F4 // 72096 /// ENSMUST0000003</t>
  </si>
  <si>
    <t>ENSMUST00000076091 // ENSEMBL // cdna:known chromosome:NCBIM37:7:134861620:134869130:-1</t>
  </si>
  <si>
    <t>ENSMUST00000076091</t>
  </si>
  <si>
    <t>Ctf2</t>
  </si>
  <si>
    <t>ENSMUST00000076091 // Ctf2 // cardiotrophin 2 // 7 F3|7 // 244218 /// NM_198858 // Ctf2</t>
  </si>
  <si>
    <t>ENSMUST00000103962 // ENSEMBL // ncrna:snoRNA chromosome:NCBIM37:7:142323197:142323329:</t>
  </si>
  <si>
    <t>ENSMUST00000106364 // ENSEMBL // cdna:known chromosome:NCBIM37:7:133843287:133847734:-1</t>
  </si>
  <si>
    <t>ENSMUST00000106364</t>
  </si>
  <si>
    <t>Coro1a</t>
  </si>
  <si>
    <t xml:space="preserve">ENSMUST00000106364 // Coro1a // coronin, actin binding protein 1A // 7 F3|7 62.5 cM // </t>
  </si>
  <si>
    <t>ENSMUST00000158310 // ENSEMBL // ncrna:snRNA chromosome:NCBIM37:7:128167874:128167976:-</t>
  </si>
  <si>
    <t>ENSMUST00000153577 // ENSEMBL // havana:lincRNA chromosome:NCBIM37:7:131620055:13163781</t>
  </si>
  <si>
    <t>NM_030226 // RefSeq // Mus musculus RIKEN cDNA 9130019O22 gene (9130019O22Rik), mRNA. /</t>
  </si>
  <si>
    <t>NM_030226</t>
  </si>
  <si>
    <t>9130019O22Rik</t>
  </si>
  <si>
    <t>NM_030226 // 9130019O22Rik // RIKEN cDNA 9130019O22 gene // 7 F3|7 // 78921 /// ENSMUST</t>
  </si>
  <si>
    <t>NM_019564 // RefSeq // Mus musculus HtrA serine peptidase 1 (Htra1), mRNA. // chr7 // 1</t>
  </si>
  <si>
    <t>NM_019564</t>
  </si>
  <si>
    <t>Htra1</t>
  </si>
  <si>
    <t>NM_019564 // Htra1 // HtrA serine peptidase 1 // 7 F3|7 // 56213 /// ENSMUST00000006367</t>
  </si>
  <si>
    <t>AK019758 // GenBank HTC // Mus musculus adult male testis cDNA, RIKEN full-length enric</t>
  </si>
  <si>
    <t>AK019758</t>
  </si>
  <si>
    <t>4930551E15Rik</t>
  </si>
  <si>
    <t>AK019758 // 4930551E15Rik // RIKEN cDNA 4930551E15 gene // 7|7 // 78203</t>
  </si>
  <si>
    <t>BC091747 // GenBank // Mus musculus ribosomal protein, large, P1, mRNA (cDNA clone MGC:</t>
  </si>
  <si>
    <t>BC091747</t>
  </si>
  <si>
    <t>Rplp1</t>
  </si>
  <si>
    <t>BC091747 // Rplp1 // ribosomal protein, large, P1 // 9 B|9 // 56040</t>
  </si>
  <si>
    <t>NM_029420 // RefSeq // Mus musculus SLX1 structure-specific endonuclease subunit homolo</t>
  </si>
  <si>
    <t>NM_029420</t>
  </si>
  <si>
    <t>Slx1b</t>
  </si>
  <si>
    <t>NM_029420 // Slx1b // SLX1 structure-specific endonuclease subunit homolog B (S. cerevi</t>
  </si>
  <si>
    <t xml:space="preserve">NM_007474 // RefSeq // Mus musculus aquaporin 8 (Aqp8), transcript variant 1, mRNA. // </t>
  </si>
  <si>
    <t>NM_007474</t>
  </si>
  <si>
    <t>Aqp8</t>
  </si>
  <si>
    <t>NM_007474 // Aqp8 // aquaporin 8 // 7 F3|7 61.0 cM // 11833 /// NM_001109045 // Aqp8 //</t>
  </si>
  <si>
    <t>NM_011538 // RefSeq // Mus musculus T-box 6 (Tbx6), mRNA. // chr7 // 100 // 88 // 21 //</t>
  </si>
  <si>
    <t>NM_011538</t>
  </si>
  <si>
    <t>Tbx6</t>
  </si>
  <si>
    <t xml:space="preserve">NM_011538 // Tbx6 // T-box 6 // 7 F3|7 61.0 cM // 21389 /// ENSMUST00000094037 // Tbx6 </t>
  </si>
  <si>
    <t>NM_028129 // RefSeq // Mus musculus RIKEN cDNA 2610020H08 gene (2610020H08Rik), transcr</t>
  </si>
  <si>
    <t>NM_028129</t>
  </si>
  <si>
    <t>2610020H08Rik</t>
  </si>
  <si>
    <t>NM_028129 // 2610020H08Rik // RIKEN cDNA 2610020H08 gene // 7 F3|7 // 434234 /// ENSMUS</t>
  </si>
  <si>
    <t>NM_009266 // RefSeq // Mus musculus selenophosphate synthetase 2 (Sephs2), mRNA. // chr</t>
  </si>
  <si>
    <t>NM_009266</t>
  </si>
  <si>
    <t>Sephs2</t>
  </si>
  <si>
    <t>NM_009266 // Sephs2 // selenophosphate synthetase 2 // 7 F3|7 62.0 cM // 20768 /// U432</t>
  </si>
  <si>
    <t xml:space="preserve">ENSMUST00000032956 // ENSEMBL // cdna:known chromosome:NCBIM37:7:133792823:133816439:1 </t>
  </si>
  <si>
    <t>ENSMUST00000032956</t>
  </si>
  <si>
    <t>Ccdc101</t>
  </si>
  <si>
    <t>ENSMUST00000032956 // Ccdc101 // coiled-coil domain containing 101 // 7|7 F4 // 75565 /</t>
  </si>
  <si>
    <t>ENSMUST00000104479 // ENSEMBL // ncrna:snoRNA chromosome:NCBIM37:7:125976079:125976192:</t>
  </si>
  <si>
    <t xml:space="preserve">ENSMUST00000121004 // ENSEMBL // cdna:known chromosome:NCBIM37:7:134717043:134726819:1 </t>
  </si>
  <si>
    <t>ENSMUST00000121004</t>
  </si>
  <si>
    <t>Phkg2</t>
  </si>
  <si>
    <t>ENSMUST00000121004 // Phkg2 // phosphorylase kinase, gamma 2 (testis) // 7|7 F4 // 6896</t>
  </si>
  <si>
    <t xml:space="preserve">AK037526 // GenBank HTC // Mus musculus 16 days neonate thymus cDNA, RIKEN full-length </t>
  </si>
  <si>
    <t>AK037526</t>
  </si>
  <si>
    <t>A130023I24Rik</t>
  </si>
  <si>
    <t>AK037526 // A130023I24Rik // RIKEN cDNA A130023I24 gene // 7 F3|7 // 320569 /// AK08808</t>
  </si>
  <si>
    <t xml:space="preserve">ENSMUST00000130498 // ENSEMBL // cdna:known chromosome:NCBIM37:7:133838950:133840572:1 </t>
  </si>
  <si>
    <t>ENSMUST00000130498</t>
  </si>
  <si>
    <t>Bola2</t>
  </si>
  <si>
    <t>ENSMUST00000130498 // Bola2 // bolA-like 2 (E. coli) // 7 F3|7 // 66162 /// NM_175103 /</t>
  </si>
  <si>
    <t>ENSMUST00000054415 // ENSEMBL // cdna:known chromosome:NCBIM37:7:135008684:135020342:-1</t>
  </si>
  <si>
    <t>ENSMUST00000054415</t>
  </si>
  <si>
    <t>Zfp668</t>
  </si>
  <si>
    <t>ENSMUST00000054415 // Zfp668 // zinc finger protein 668 // 7 F3|7 // 244219 /// ENSMUST</t>
  </si>
  <si>
    <t>ENSMUST00000033157 // ENSEMBL // cdna:known chromosome:NCBIM37:7:129228917:129245400:-1</t>
  </si>
  <si>
    <t>ENSMUST00000033157</t>
  </si>
  <si>
    <t>Ndufab1</t>
  </si>
  <si>
    <t>ENSMUST00000033157 // Ndufab1 // NADH dehydrogenase (ubiquinone) 1, alpha/beta subcompl</t>
  </si>
  <si>
    <t xml:space="preserve">NR_028578 // RefSeq // Mus musculus predicted gene 10584 (Gm10584), non-coding RNA. // </t>
  </si>
  <si>
    <t>NR_028578</t>
  </si>
  <si>
    <t>Gm10584</t>
  </si>
  <si>
    <t>NR_028578 // Gm10584 // predicted gene 10584 // 7 F3|7 // 100043682</t>
  </si>
  <si>
    <t>ENSMUST00000103988 // ENSEMBL // ncrna:snoRNA chromosome:NCBIM37:7:131289795:131289923:</t>
  </si>
  <si>
    <t>NM_008411 // RefSeq // Mus musculus CUB and zona pellucida-like domains 1 (Cuzd1), mRNA</t>
  </si>
  <si>
    <t>NM_008411</t>
  </si>
  <si>
    <t>Cuzd1</t>
  </si>
  <si>
    <t>NM_008411 // Cuzd1 // CUB and zona pellucida-like domains 1 // 7 F3|7 // 16433 /// ENSM</t>
  </si>
  <si>
    <t>NR_035488 // RefSeq // Mus musculus microRNA 1962 (Mir1962), microRNA. // chr7 // 100 /</t>
  </si>
  <si>
    <t>NR_035488</t>
  </si>
  <si>
    <t>Mir1962</t>
  </si>
  <si>
    <t>NR_035488 // Mir1962 // microRNA 1962 // --- // 100316818</t>
  </si>
  <si>
    <t xml:space="preserve">NM_029339 // RefSeq // Mus musculus coiled-coil domain containing 101 (Ccdc101), mRNA. </t>
  </si>
  <si>
    <t>NM_029339</t>
  </si>
  <si>
    <t>NM_029339 // Ccdc101 // coiled-coil domain containing 101 // 7|7 F4 // 75565 /// ENSMUS</t>
  </si>
  <si>
    <t>NR_046279 // RefSeq // Mus musculus RIKEN cDNA 4930483O08 gene (4930483O08Rik), non-cod</t>
  </si>
  <si>
    <t>NR_046279</t>
  </si>
  <si>
    <t>4930483O08Rik</t>
  </si>
  <si>
    <t xml:space="preserve">NR_046279 // 4930483O08Rik // RIKEN cDNA 4930483O08 gene // 7|7 // 74970 /// NR_046279 </t>
  </si>
  <si>
    <t xml:space="preserve">ENSMUST00000106437 // ENSEMBL // cdna:known chromosome:NCBIM37:7:131126383:131542503:1 </t>
  </si>
  <si>
    <t>ENSMUST00000106437</t>
  </si>
  <si>
    <t>Hs3st4</t>
  </si>
  <si>
    <t>ENSMUST00000106437 // Hs3st4 // heparan sulfate (glucosamine) 3-O-sulfotransferase 4 //</t>
  </si>
  <si>
    <t>NM_001163611 // RefSeq // Mus musculus neuropeptide S (Nps), mRNA. // chr7 // 100 // 10</t>
  </si>
  <si>
    <t>NM_001163611</t>
  </si>
  <si>
    <t>Nps</t>
  </si>
  <si>
    <t xml:space="preserve">NM_001163611 // Nps // neuropeptide S // 7 F3|7 // 100043254 /// ENSMUST00000097983 // </t>
  </si>
  <si>
    <t>BC048622 // GenBank // Mus musculus RIKEN cDNA 4930451I11 gene, mRNA (cDNA clone MGC:58</t>
  </si>
  <si>
    <t>BC048622</t>
  </si>
  <si>
    <t>4930451I11Rik</t>
  </si>
  <si>
    <t>BC048622 // 4930451I11Rik // RIKEN cDNA 4930451I11 gene // 7 F3|7 // 78118 /// ENSMUST0</t>
  </si>
  <si>
    <t>XR_105171 // RefSeq // PREDICTED: Mus musculus predicted gene, 19435 (Gm19435), miscRNA</t>
  </si>
  <si>
    <t>XR_105171</t>
  </si>
  <si>
    <t>Gm19435</t>
  </si>
  <si>
    <t>XR_105171 // Gm19435 // predicted gene, 19435 // --- // 100502889</t>
  </si>
  <si>
    <t>XM_003084729 // RefSeq // PREDICTED: Mus musculus predicted gene 7226 (Gm7226), mRNA. /</t>
  </si>
  <si>
    <t>XM_003084729</t>
  </si>
  <si>
    <t>Gm7226</t>
  </si>
  <si>
    <t>XM_003084729 // Gm7226 // predicted gene 7226 // 7 F2|7 // 637957</t>
  </si>
  <si>
    <t>NM_133254 // RefSeq // Mus musculus solute carrier family 5 (sodium/glucose cotransport</t>
  </si>
  <si>
    <t>NM_133254</t>
  </si>
  <si>
    <t>Slc5a2</t>
  </si>
  <si>
    <t>NM_133254 // Slc5a2 // solute carrier family 5 (sodium/glucose cotransporter), member 2</t>
  </si>
  <si>
    <t>NM_178600 // RefSeq // Mus musculus vitamin K epoxide reductase complex, subunit 1 (Vko</t>
  </si>
  <si>
    <t>NM_178600</t>
  </si>
  <si>
    <t>Vkorc1</t>
  </si>
  <si>
    <t>NM_178600 // Vkorc1 // vitamin K epoxide reductase complex, subunit 1 // 7 F3|7 61.0 cM</t>
  </si>
  <si>
    <t xml:space="preserve">NM_177226 // RefSeq // Mus musculus zinc finger protein 629 (Zfp629), mRNA. // chr7 // </t>
  </si>
  <si>
    <t>NM_177226</t>
  </si>
  <si>
    <t>Zfp629</t>
  </si>
  <si>
    <t>NM_177226 // Zfp629 // zinc finger protein 629 // 7 F3|7 // 320683 /// ENSMUST000000580</t>
  </si>
  <si>
    <t xml:space="preserve">NM_001008700 // RefSeq // Mus musculus interleukin 4 receptor, alpha (Il4ra), mRNA. // </t>
  </si>
  <si>
    <t>NM_001008700</t>
  </si>
  <si>
    <t>Il4ra</t>
  </si>
  <si>
    <t>NM_001008700 // Il4ra // interleukin 4 receptor, alpha // 7 F3|7 62.0 cM // 16190 /// E</t>
  </si>
  <si>
    <t xml:space="preserve">AK043891 // GenBank HTC // Mus musculus 10 days neonate cortex cDNA, RIKEN full-length </t>
  </si>
  <si>
    <t>AK043891</t>
  </si>
  <si>
    <t>6330420H09Rik</t>
  </si>
  <si>
    <t xml:space="preserve">AK043891 // 6330420H09Rik // RIKEN cDNA 6330420H09 gene // 7|7 // 319551 /// XR_107959 </t>
  </si>
  <si>
    <t>NM_027037 // RefSeq // Mus musculus RIKEN cDNA 1700007K09 gene (1700007K09Rik), mRNA. /</t>
  </si>
  <si>
    <t>NM_027037</t>
  </si>
  <si>
    <t>1700007K09Rik</t>
  </si>
  <si>
    <t>NM_027037 // 1700007K09Rik // RIKEN cDNA 1700007K09 gene // 7 F3|7 // 69318 /// ENSMUST</t>
  </si>
  <si>
    <t>ENSMUST00000057557 // ENSEMBL // cdna:known chromosome:NCBIM37:7:135839955:135884009:-1</t>
  </si>
  <si>
    <t>ENSMUST00000057557</t>
  </si>
  <si>
    <t>Mcmbp</t>
  </si>
  <si>
    <t>ENSMUST00000057557 // Mcmbp // MCM (minichromosome maintenance deficient) binding prote</t>
  </si>
  <si>
    <t xml:space="preserve">NM_144925 // RefSeq // Mus musculus trinucleotide repeat containing 6a (Tnrc6a), mRNA. </t>
  </si>
  <si>
    <t>NM_144925</t>
  </si>
  <si>
    <t>Tnrc6a</t>
  </si>
  <si>
    <t>NM_144925 // Tnrc6a // trinucleotide repeat containing 6a // 7 F3|7 // 233833 /// ENSMU</t>
  </si>
  <si>
    <t>NM_022420 // RefSeq // Mus musculus G protein-coupled receptor, family C, group 5, memb</t>
  </si>
  <si>
    <t>NM_022420</t>
  </si>
  <si>
    <t>Gprc5b</t>
  </si>
  <si>
    <t>NM_022420 // Gprc5b // G protein-coupled receptor, family C, group 5, member B // 7 F3|</t>
  </si>
  <si>
    <t>ENSMUST00000055506 // ENSEMBL // cdna:known chromosome:NCBIM37:7:132784469:132851294:-1</t>
  </si>
  <si>
    <t>ENSMUST00000055506</t>
  </si>
  <si>
    <t>Gtf3c1</t>
  </si>
  <si>
    <t xml:space="preserve">ENSMUST00000055506 // Gtf3c1 // general transcription factor III C 1 // 7 F3|7 61.0 cM </t>
  </si>
  <si>
    <t xml:space="preserve">NM_007672 // RefSeq // Mus musculus cerebellar degeneration-related 2 (Cdr2), mRNA. // </t>
  </si>
  <si>
    <t>NM_007672</t>
  </si>
  <si>
    <t>Cdr2</t>
  </si>
  <si>
    <t>NM_007672 // Cdr2 // cerebellar degeneration-related 2 // 7 F2|7 60.0 cM // 12585 /// E</t>
  </si>
  <si>
    <t>ENSMUST00000157491 // ENSEMBL // ncrna:miRNA chromosome:NCBIM37:7:124920308:124920412:1</t>
  </si>
  <si>
    <t>NM_010689 // RefSeq // Mus musculus linker for activation of T cells (Lat), mRNA. // ch</t>
  </si>
  <si>
    <t>NM_010689</t>
  </si>
  <si>
    <t>Lat</t>
  </si>
  <si>
    <t>NM_010689 // Lat // linker for activation of T cells // 7 F3|7 // 16797 /// ENSMUST0000</t>
  </si>
  <si>
    <t>NM_011445 // RefSeq // Mus musculus SRY-box containing gene 6 (Sox6), transcript varian</t>
  </si>
  <si>
    <t>NM_011445</t>
  </si>
  <si>
    <t>Sox6</t>
  </si>
  <si>
    <t>NM_011445 // Sox6 // SRY-box containing gene 6 // 7 F1|7 55.0 cM // 20679 /// ENSMUST00</t>
  </si>
  <si>
    <t>ENSMUST00000082598 // ENSEMBL // ncrna:snRNA chromosome:NCBIM37:7:129408608:129408714:1</t>
  </si>
  <si>
    <t>NM_182995 // RefSeq // Mus musculus RIKEN cDNA 6330503K22 gene (6330503K22Rik), mRNA. /</t>
  </si>
  <si>
    <t>NM_182995</t>
  </si>
  <si>
    <t>6330503K22Rik</t>
  </si>
  <si>
    <t>NM_182995 // 6330503K22Rik // RIKEN cDNA 6330503K22 gene // 7 F2|7 // 101565 /// ENSMUS</t>
  </si>
  <si>
    <t>NM_007504 // RefSeq // Mus musculus ATPase, Ca++ transporting, cardiac muscle, fast twi</t>
  </si>
  <si>
    <t>NM_007504</t>
  </si>
  <si>
    <t>Atp2a1</t>
  </si>
  <si>
    <t>NM_007504 // Atp2a1 // ATPase, Ca++ transporting, cardiac muscle, fast twitch 1 // 7 F3</t>
  </si>
  <si>
    <t>NM_178901 // RefSeq // Mus musculus expressed sequence AI467606 (AI467606), mRNA. // ch</t>
  </si>
  <si>
    <t>NM_178901</t>
  </si>
  <si>
    <t>AI467606</t>
  </si>
  <si>
    <t>NM_178901 // AI467606 // expressed sequence AI467606 // 7 F3|7 // 101602 /// ENSMUST000</t>
  </si>
  <si>
    <t xml:space="preserve">NM_001081374 // RefSeq // Mus musculus protease, serine, 36 (Prss36), mRNA. // chr7 // </t>
  </si>
  <si>
    <t>NM_001081374</t>
  </si>
  <si>
    <t>Prss36</t>
  </si>
  <si>
    <t>NM_001081374 // Prss36 // protease, serine, 36 // 7 F3|7 // 77613 /// ENSMUST0000009402</t>
  </si>
  <si>
    <t>NM_025392 // RefSeq // Mus musculus BRCA2 and CDKN1A interacting protein (Bccip), mRNA.</t>
  </si>
  <si>
    <t>NM_025392</t>
  </si>
  <si>
    <t>Bccip</t>
  </si>
  <si>
    <t>NM_025392 // Bccip // BRCA2 and CDKN1A interacting protein // 7|7 F4 // 66165 /// ENSMU</t>
  </si>
  <si>
    <t xml:space="preserve">ENSMUST00000046093 // ENSEMBL // cdna:known chromosome:NCBIM37:7:138686381:138688439:1 </t>
  </si>
  <si>
    <t>ENSMUST00000046093</t>
  </si>
  <si>
    <t>Hmx3</t>
  </si>
  <si>
    <t>ENSMUST00000046093 // Hmx3 // H6 homeobox 3 // 7 F3|7 65.0 cM // 15373 /// NM_008257 //</t>
  </si>
  <si>
    <t>NR_027879 // RefSeq // Mus musculus RIKEN cDNA 4930583K01 gene (4930583K01Rik), non-cod</t>
  </si>
  <si>
    <t>NR_027879</t>
  </si>
  <si>
    <t>4930583K01Rik</t>
  </si>
  <si>
    <t>NR_027879 // 4930583K01Rik // RIKEN cDNA 4930583K01 gene // 7 F1|7 // 67745</t>
  </si>
  <si>
    <t>NM_001177978 // RefSeq // Mus musculus acyl-CoA synthetase medium-chain family member 2</t>
  </si>
  <si>
    <t>NM_001177978</t>
  </si>
  <si>
    <t>Acsm2</t>
  </si>
  <si>
    <t xml:space="preserve">NM_001177978 // Acsm2 // acyl-CoA synthetase medium-chain family member 2 // 7 F2|7 // </t>
  </si>
  <si>
    <t>ENSMUST00000175291 // ENSEMBL // ncrna:miRNA chromosome:NCBIM37:7:141131302:141131424:-</t>
  </si>
  <si>
    <t xml:space="preserve">ENSMUST00000047929 // ENSEMBL // cdna:known chromosome:NCBIM37:7:126761295:126806029:1 </t>
  </si>
  <si>
    <t>ENSMUST00000047929</t>
  </si>
  <si>
    <t>Acsm1</t>
  </si>
  <si>
    <t xml:space="preserve">ENSMUST00000047929 // Acsm1 // acyl-CoA synthetase medium-chain family member 1 // 7|7 </t>
  </si>
  <si>
    <t>NM_177213 // RefSeq // Mus musculus ATP-binding cassette, sub-family A (ABC1), member 1</t>
  </si>
  <si>
    <t>NM_177213</t>
  </si>
  <si>
    <t>Abca15</t>
  </si>
  <si>
    <t>NM_177213 // Abca15 // ATP-binding cassette, sub-family A (ABC1), member 15 // 7 F2|7 /</t>
  </si>
  <si>
    <t>NM_019674 // RefSeq // Mus musculus protein phosphatase 4, catalytic subunit (Ppp4c), m</t>
  </si>
  <si>
    <t>NM_019674</t>
  </si>
  <si>
    <t>Ppp4c</t>
  </si>
  <si>
    <t>NM_019674 // Ppp4c // protein phosphatase 4, catalytic subunit // 7 F3|7 // 56420 /// E</t>
  </si>
  <si>
    <t>AK138132 // GenBank HTC // Mus musculus adult male hypothalamus cDNA, RIKEN full-length</t>
  </si>
  <si>
    <t>AK138132</t>
  </si>
  <si>
    <t>Gm5602</t>
  </si>
  <si>
    <t>AK138132 // Gm5602 // predicted gene 5602 // 7 F3|7 // 434249 /// XR_107956 // Gm5602 /</t>
  </si>
  <si>
    <t xml:space="preserve">NM_010183 // RefSeq // Mus musculus fibrosin (Fbrs), mRNA. // chr7 // 100 // 100 // 24 </t>
  </si>
  <si>
    <t>NM_010183</t>
  </si>
  <si>
    <t>Fbrs</t>
  </si>
  <si>
    <t>NM_010183 // Fbrs // fibrosin // 7|7 F4 // 14123 /// ENSMUST00000048896 // Fbrs // fibr</t>
  </si>
  <si>
    <t xml:space="preserve">NM_021608 // RefSeq // Mus musculus dynactin 5 (Dctn5), mRNA. // chr7 // 100 // 100 // </t>
  </si>
  <si>
    <t>NM_021608</t>
  </si>
  <si>
    <t>Dctn5</t>
  </si>
  <si>
    <t xml:space="preserve">NM_021608 // Dctn5 // dynactin 5 // 7|7 F3 // 59288 /// ENSMUST00000033156 // Dctn5 // </t>
  </si>
  <si>
    <t>NM_011952 // RefSeq // Mus musculus mitogen-activated protein kinase 3 (Mapk3), mRNA. /</t>
  </si>
  <si>
    <t>NM_011952</t>
  </si>
  <si>
    <t>Mapk3</t>
  </si>
  <si>
    <t>NM_011952 // Mapk3 // mitogen-activated protein kinase 3 // 7 F3|7 61.0 cM // 26417 ///</t>
  </si>
  <si>
    <t>XR_140853 // RefSeq // PREDICTED: Mus musculus predicted gene, 19963 (Gm19963), miscRNA</t>
  </si>
  <si>
    <t>XR_140853</t>
  </si>
  <si>
    <t>Gm19963</t>
  </si>
  <si>
    <t>XR_140853 // Gm19963 // UPF0124 protein C13orf31 homolog // --- // 100503918</t>
  </si>
  <si>
    <t>NR_028578 // Gm10584 // predicted gene 10584 // 7 F3|7 // 100043682 /// NR_028578 // Gm</t>
  </si>
  <si>
    <t xml:space="preserve">NM_029842 // RefSeq // Mus musculus jumonji domain containing 5 (Jmjd5), mRNA. // chr7 </t>
  </si>
  <si>
    <t>NM_029842</t>
  </si>
  <si>
    <t>Jmjd5</t>
  </si>
  <si>
    <t>NM_029842 // Jmjd5 // jumonji domain containing 5 // 7 F3|7 // 77035 /// ENSMUST0000003</t>
  </si>
  <si>
    <t>NM_001081446 // RefSeq // Mus musculus IQ motif containing K (Iqck), mRNA. // chr7 // 1</t>
  </si>
  <si>
    <t>NM_001081446</t>
  </si>
  <si>
    <t>Iqck</t>
  </si>
  <si>
    <t>NM_001081446 // Iqck // IQ motif containing K // 7 F2|7 // 434232 /// ENSMUST0000010654</t>
  </si>
  <si>
    <t xml:space="preserve">ENSMUST00000060220 // ENSEMBL // cdna:known chromosome:NCBIM37:7:132461873:132463032:1 </t>
  </si>
  <si>
    <t>NM_026918 // RefSeq // Mus musculus zymogen granule protein 16 (Zg16), mRNA. // chr7 //</t>
  </si>
  <si>
    <t>NM_026918</t>
  </si>
  <si>
    <t>Zg16</t>
  </si>
  <si>
    <t>NM_026918 // Zg16 // zymogen granule protein 16 // 7|7 F4 // 69036 /// ENSMUST000000511</t>
  </si>
  <si>
    <t xml:space="preserve">AK050360 // GenBank HTC // Mus musculus adult male liver tumor cDNA, RIKEN full-length </t>
  </si>
  <si>
    <t>XR_142259</t>
  </si>
  <si>
    <t>Gm19950</t>
  </si>
  <si>
    <t>XR_142259 // Gm19950 // predicted gene, 19950 // --- // 100503901</t>
  </si>
  <si>
    <t xml:space="preserve">NM_007769 // RefSeq // Mus musculus deleted in malignant brain tumors 1 (Dmbt1), mRNA. </t>
  </si>
  <si>
    <t>NM_007769</t>
  </si>
  <si>
    <t>Dmbt1</t>
  </si>
  <si>
    <t>NM_007769 // Dmbt1 // deleted in malignant brain tumors 1 // 7|7 F4 // 12945 /// ENSMUS</t>
  </si>
  <si>
    <t xml:space="preserve">ENSMUST00000065310 // ENSEMBL // cdna:known chromosome:NCBIM37:7:128850703:128851525:1 </t>
  </si>
  <si>
    <t xml:space="preserve">ENSMUST00000033070 // ENSEMBL // cdna:known chromosome:NCBIM37:7:135056031:135069346:1 </t>
  </si>
  <si>
    <t>ENSMUST00000033070</t>
  </si>
  <si>
    <t>Kat8</t>
  </si>
  <si>
    <t xml:space="preserve">ENSMUST00000033070 // Kat8 // K(lysine) acetyltransferase 8 // 7 F3|7 57.0 cM // 67773 </t>
  </si>
  <si>
    <t xml:space="preserve">NM_027943 // RefSeq // Mus musculus protein disulfide isomerase-like, testis expressed </t>
  </si>
  <si>
    <t>NM_027943</t>
  </si>
  <si>
    <t>Pdilt</t>
  </si>
  <si>
    <t>NM_027943 // Pdilt // protein disulfide isomerase-like, testis expressed // 7|7 F3 // 7</t>
  </si>
  <si>
    <t>NM_028816 // RefSeq // Mus musculus exportin 6 (Xpo6), mRNA. // chr7 // 100 // 78 // 21</t>
  </si>
  <si>
    <t>NM_028816</t>
  </si>
  <si>
    <t>Xpo6</t>
  </si>
  <si>
    <t>NM_028816 // Xpo6 // exportin 6 // 7 F3|7 // 74204 /// ENSMUST00000009344 // Xpo6 // ex</t>
  </si>
  <si>
    <t>ENSMUST00000120007 // ENSEMBL // cdna:novel chromosome:NCBIM37:7:134029732:134040938:-1</t>
  </si>
  <si>
    <t>ENSMUST00000120007</t>
  </si>
  <si>
    <t>Tmem219</t>
  </si>
  <si>
    <t>ENSMUST00000120007 // Tmem219 // transmembrane protein 219 // 7|7 F4 // 68742 /// NM_02</t>
  </si>
  <si>
    <t xml:space="preserve">NM_001029872 // RefSeq // Mus musculus integrin, alpha D (Itgad), mRNA. // chr7 // 100 </t>
  </si>
  <si>
    <t>NM_001029872</t>
  </si>
  <si>
    <t>Itgad</t>
  </si>
  <si>
    <t>NM_001029872 // Itgad // integrin, alpha D // 7 F3|7 // 381924 /// ENSMUST00000033051 /</t>
  </si>
  <si>
    <t>NM_029610 // RefSeq // Mus musculus LYR motif containing 1 (Lyrm1), mRNA. // chr7 // 10</t>
  </si>
  <si>
    <t>NM_029610</t>
  </si>
  <si>
    <t>Lyrm1</t>
  </si>
  <si>
    <t xml:space="preserve">NM_029610 // Lyrm1 // LYR motif containing 1 // 7 F2|7 // 73919 /// ENSMUST00000106517 </t>
  </si>
  <si>
    <t>NM_146198 // RefSeq // Mus musculus solute carrier family 5 (sodium/glucose cotransport</t>
  </si>
  <si>
    <t>NM_146198</t>
  </si>
  <si>
    <t>Slc5a11</t>
  </si>
  <si>
    <t xml:space="preserve">NM_146198 // Slc5a11 // solute carrier family 5 (sodium/glucose cotransporter), member </t>
  </si>
  <si>
    <t>ENSMUST00000047075 // ENSEMBL // cdna:putative chromosome:NCBIM37:7:134920184:134943636</t>
  </si>
  <si>
    <t>ENSMUST00000047075</t>
  </si>
  <si>
    <t>Setd1a</t>
  </si>
  <si>
    <t>ENSMUST00000047075 // Setd1a // SET domain containing 1A // 7 F3|7 // 233904 /// NM_178</t>
  </si>
  <si>
    <t>ENSMUST00000032912 // ENSEMBL // cdna:known chromosome:NCBIM37:7:134250628:134265740:-1</t>
  </si>
  <si>
    <t>ENSMUST00000032912</t>
  </si>
  <si>
    <t>Qprt</t>
  </si>
  <si>
    <t xml:space="preserve">ENSMUST00000032912 // Qprt // quinolinate phosphoribosyltransferase // 7 F3|7 // 67375 </t>
  </si>
  <si>
    <t>NR_046077 // RefSeq // Mus musculus predicted gene 4265 (Gm4265), non-coding RNA. // ch</t>
  </si>
  <si>
    <t>NR_046077</t>
  </si>
  <si>
    <t>Gm4265</t>
  </si>
  <si>
    <t>NR_046077 // Gm4265 // predicted gene 4265 // 7 F3|7 // 100043150</t>
  </si>
  <si>
    <t>NR_027915 // RefSeq // Mus musculus RIKEN cDNA 1700120K04 gene (1700120K04Rik), non-cod</t>
  </si>
  <si>
    <t>NR_027915</t>
  </si>
  <si>
    <t>1700120K04Rik</t>
  </si>
  <si>
    <t>NR_027915 // 1700120K04Rik // RIKEN cDNA 1700120K04 gene // 7 F3|7 // 68232 /// BC04955</t>
  </si>
  <si>
    <t>NM_144522 // RefSeq // Mus musculus TBC1 domain family, member 10b (Tbc1d10b), mRNA. //</t>
  </si>
  <si>
    <t>NM_144522</t>
  </si>
  <si>
    <t>Tbc1d10b</t>
  </si>
  <si>
    <t>NM_144522 // Tbc1d10b // TBC1 domain family, member 10b // 7|7 F4 // 68449 /// ENSMUST0</t>
  </si>
  <si>
    <t>NM_016754 // RefSeq // Mus musculus myosin light chain, phosphorylatable, fast skeletal</t>
  </si>
  <si>
    <t>NM_016754</t>
  </si>
  <si>
    <t>Mylpf</t>
  </si>
  <si>
    <t>NM_016754 // Mylpf // myosin light chain, phosphorylatable, fast skeletal muscle // 7 F</t>
  </si>
  <si>
    <t xml:space="preserve">NM_013721 // RefSeq // Mus musculus ribosomal protein L7A (Rpl7a), mRNA. // chr7 // 79 </t>
  </si>
  <si>
    <t>NM_013721</t>
  </si>
  <si>
    <t>Rpl7a</t>
  </si>
  <si>
    <t xml:space="preserve">NM_013721 // Rpl7a // ribosomal protein L7A // 2 A3|2 18.0 cM // 27176 /// BC091731 // </t>
  </si>
  <si>
    <t>NR_045614 // RefSeq // Mus musculus RIKEN cDNA 4930413G21 gene (4930413G21Rik), non-cod</t>
  </si>
  <si>
    <t>NR_045614</t>
  </si>
  <si>
    <t>4930413G21Rik</t>
  </si>
  <si>
    <t>NR_045614 // 4930413G21Rik // RIKEN cDNA 4930413G21 gene // 7 F3|7 // 73951</t>
  </si>
  <si>
    <t>NM_011212 // RefSeq // Mus musculus protein tyrosine phosphatase, receptor type, E (Ptp</t>
  </si>
  <si>
    <t>NM_011212</t>
  </si>
  <si>
    <t>Ptpre</t>
  </si>
  <si>
    <t xml:space="preserve">NM_011212 // Ptpre // protein tyrosine phosphatase, receptor type, E // 7 F3|7 67.6 cM </t>
  </si>
  <si>
    <t>NM_009746 // RefSeq // Mus musculus B cell CLL/lymphoma 7C (Bcl7c), mRNA. // chr7 // 10</t>
  </si>
  <si>
    <t>NM_009746</t>
  </si>
  <si>
    <t>Bcl7c</t>
  </si>
  <si>
    <t xml:space="preserve">NM_009746 // Bcl7c // B cell CLL/lymphoma 7C // 7|7 F4 // 12055 /// ENSMUST00000061468 </t>
  </si>
  <si>
    <t>NM_001177308 // RefSeq // Mus musculus aldolase A, fructose-bisphosphate (Aldoa), trans</t>
  </si>
  <si>
    <t>NM_001177308</t>
  </si>
  <si>
    <t>Aldoa</t>
  </si>
  <si>
    <t>NM_001177308 // Aldoa // aldolase A, fructose-bisphosphate // 7|7 F4 // 11674 /// ENSMU</t>
  </si>
  <si>
    <t>NM_009943 // RefSeq // Mus musculus cytochrome c oxidase, subunit VI a, polypeptide 2 (</t>
  </si>
  <si>
    <t>NM_009943</t>
  </si>
  <si>
    <t>Cox6a2</t>
  </si>
  <si>
    <t>NM_009943 // Cox6a2 // cytochrome c oxidase, subunit VI a, polypeptide 2 // 7 F3|7 61.0</t>
  </si>
  <si>
    <t>BC100509 // GenBank // Mus musculus RIKEN cDNA 4930404H21 gene, mRNA (cDNA clone MGC:11</t>
  </si>
  <si>
    <t>BC100509</t>
  </si>
  <si>
    <t>4930404H21Rik</t>
  </si>
  <si>
    <t>BC100509 // 4930404H21Rik // RIKEN cDNA 4930404H21 gene // 7|7 F4 // 73808 /// ENSMUST0</t>
  </si>
  <si>
    <t>NM_133670 // RefSeq // Mus musculus sulfotransferase family 1A, phenol-preferring, memb</t>
  </si>
  <si>
    <t>NM_133670</t>
  </si>
  <si>
    <t>Sult1a1</t>
  </si>
  <si>
    <t>NM_133670 // Sult1a1 // sulfotransferase family 1A, phenol-preferring, member 1 // 7 F3</t>
  </si>
  <si>
    <t>ENSMUST00000175464 // ENSEMBL // ncrna:misc_RNA chromosome:NCBIM37:7:134668211:13466847</t>
  </si>
  <si>
    <t>NM_025304 // RefSeq // Mus musculus leucine carboxyl methyltransferase 1 (Lcmt1), mRNA.</t>
  </si>
  <si>
    <t>NM_025304</t>
  </si>
  <si>
    <t>Lcmt1</t>
  </si>
  <si>
    <t>NM_025304 // Lcmt1 // leucine carboxyl methyltransferase 1 // 7 F3|7 // 30949 /// ENSMU</t>
  </si>
  <si>
    <t>ENSMUST00000131085 // ENSEMBL // cdna:putative chromosome:NCBIM37:7:140171265:140175235</t>
  </si>
  <si>
    <t>NM_027698 // RefSeq // Mus musculus exoribonuclease 2 (Eri2), mRNA. // chr7 // 100 // 7</t>
  </si>
  <si>
    <t>NM_027698</t>
  </si>
  <si>
    <t>Eri2</t>
  </si>
  <si>
    <t>NM_027698 // Eri2 // exoribonuclease 2 // 7 F3|7 // 71151 /// ENSMUST00000150844 // Eri</t>
  </si>
  <si>
    <t>NM_018867 // RefSeq // Mus musculus carboxypeptidase X 2 (M14 family) (Cpxm2), mRNA. //</t>
  </si>
  <si>
    <t>NM_018867</t>
  </si>
  <si>
    <t>Cpxm2</t>
  </si>
  <si>
    <t>NM_018867 // Cpxm2 // carboxypeptidase X 2 (M14 family) // 7|7 F4 // 55987 /// ENSMUST0</t>
  </si>
  <si>
    <t>NM_178414 // RefSeq // Mus musculus acyl-CoA synthetase medium-chain family member 4 (A</t>
  </si>
  <si>
    <t>NM_178414</t>
  </si>
  <si>
    <t>Acsm4</t>
  </si>
  <si>
    <t>NM_178414 // Acsm4 // acyl-CoA synthetase medium-chain family member 4 // 7 F2|7 // 233</t>
  </si>
  <si>
    <t>XR_107950 // RefSeq // PREDICTED: Mus musculus predicted gene, 19288, transcript varian</t>
  </si>
  <si>
    <t>XR_107950</t>
  </si>
  <si>
    <t>Gm19288</t>
  </si>
  <si>
    <t>XR_107950 // Gm19288 // predicted gene, 19288 // --- // 100502618</t>
  </si>
  <si>
    <t>ENSMUST00000132849 // ENSEMBL // cdna:known chromosome:NCBIM37:7:139849061:139851567:-1</t>
  </si>
  <si>
    <t xml:space="preserve">NM_175163 // RefSeq // Mus musculus zinc finger protein 689 (Zfp689), mRNA. // chr7 // </t>
  </si>
  <si>
    <t>NM_175163</t>
  </si>
  <si>
    <t>Zfp689</t>
  </si>
  <si>
    <t>NM_175163 // Zfp689 // zinc finger protein 689 // 7 F3|7 // 71131 /// ENSMUST0000005339</t>
  </si>
  <si>
    <t>ENSMUST00000106605 // ENSEMBL // cdna:known chromosome:NCBIM37:7:123267008:123451890:-1</t>
  </si>
  <si>
    <t>ENSMUST00000106605</t>
  </si>
  <si>
    <t>Plekha7</t>
  </si>
  <si>
    <t>ENSMUST00000106605 // Plekha7 // pleckstrin homology domain containing, family A member</t>
  </si>
  <si>
    <t xml:space="preserve">NM_019647 // RefSeq // Mus musculus ribosomal protein L21 (Rpl21), mRNA. // chr7 // 75 </t>
  </si>
  <si>
    <t>NM_019647</t>
  </si>
  <si>
    <t>Rpl21</t>
  </si>
  <si>
    <t>NM_019647 // Rpl21 // ribosomal protein L21 // 5 G3|5 // 19933 /// NM_019647 // Rpl21 /</t>
  </si>
  <si>
    <t>NM_025899 // RefSeq // Mus musculus ubiquinol cytochrome c reductase core protein 2 (Uq</t>
  </si>
  <si>
    <t>NM_025899</t>
  </si>
  <si>
    <t>Uqcrc2</t>
  </si>
  <si>
    <t>NM_025899 // Uqcrc2 // ubiquinol cytochrome c reductase core protein 2 // 7 F2|7 // 670</t>
  </si>
  <si>
    <t>NM_009774 // RefSeq // Mus musculus budding uninhibited by benzimidazoles 3 homolog (S.</t>
  </si>
  <si>
    <t>NM_009774</t>
  </si>
  <si>
    <t>Bub3</t>
  </si>
  <si>
    <t>NM_009774 // Bub3 // budding uninhibited by benzimidazoles 3 homolog (S. cerevisiae) //</t>
  </si>
  <si>
    <t>NR_045907 // RefSeq // Mus musculus RIKEN cDNA 3100003L05 gene (3100003L05Rik), non-cod</t>
  </si>
  <si>
    <t>NR_045907</t>
  </si>
  <si>
    <t>3100003L05Rik</t>
  </si>
  <si>
    <t>NR_045907 // 3100003L05Rik // RIKEN cDNA 3100003L05 gene // 7|7 // 73076</t>
  </si>
  <si>
    <t>ENSMUST00000157156 // ENSEMBL // ncrna:snoRNA chromosome:NCBIM37:7:131636420:131636562:</t>
  </si>
  <si>
    <t>ENSMUST00000132811 // ENSEMBL // cdna:known chromosome:NCBIM37:7:129282522:129302915:-1</t>
  </si>
  <si>
    <t>NM_145590 // RefSeq // Mus musculus cDNA sequence BC017158 (BC017158), mRNA. // chr7 //</t>
  </si>
  <si>
    <t>NM_145590</t>
  </si>
  <si>
    <t>BC017158</t>
  </si>
  <si>
    <t>NM_145590 // BC017158 // cDNA sequence BC017158 // 7 F3|7 // 233913 /// ENSMUST00000033</t>
  </si>
  <si>
    <t>NR_046050 // RefSeq // Mus musculus RIKEN cDNA 1700120G07 gene (1700120G07Rik), non-cod</t>
  </si>
  <si>
    <t>NR_046050</t>
  </si>
  <si>
    <t>1700120G07Rik</t>
  </si>
  <si>
    <t>NR_046050 // 1700120G07Rik // RIKEN cDNA 1700120G07 gene // 7|7 // 74314</t>
  </si>
  <si>
    <t>NM_010207 // RefSeq // Mus musculus fibroblast growth factor receptor 2 (Fgfr2), transc</t>
  </si>
  <si>
    <t>NM_010207</t>
  </si>
  <si>
    <t>Fgfr2</t>
  </si>
  <si>
    <t>NM_010207 // Fgfr2 // fibroblast growth factor receptor 2 // 7 F3|7 // 14183 /// NM_201</t>
  </si>
  <si>
    <t>ENSMUST00000033277 // ENSEMBL // cdna:novel chromosome:NCBIM37:7:125989274:125999768:-1</t>
  </si>
  <si>
    <t>ENSMUST00000033277</t>
  </si>
  <si>
    <t>2310008H09Rik</t>
  </si>
  <si>
    <t>ENSMUST00000033277 // 2310008H09Rik // RIKEN cDNA 2310008H09 gene // 7|7 F3 // 66356 //</t>
  </si>
  <si>
    <t>NM_027353 // RefSeq // Mus musculus CD2 antigen (cytoplasmic tail) binding protein 2 (C</t>
  </si>
  <si>
    <t>NM_027353</t>
  </si>
  <si>
    <t>Cd2bp2</t>
  </si>
  <si>
    <t>NM_027353 // Cd2bp2 // CD2 antigen (cytoplasmic tail) binding protein 2 // 7 F3|7 // 70</t>
  </si>
  <si>
    <t>NM_025298 // RefSeq // Mus musculus polymerase (RNA) III (DNA directed) polypeptide E (</t>
  </si>
  <si>
    <t>NM_025298</t>
  </si>
  <si>
    <t>Polr3e</t>
  </si>
  <si>
    <t>NM_025298 // Polr3e // polymerase (RNA) III (DNA directed) polypeptide E // 7|7 F3 // 2</t>
  </si>
  <si>
    <t>NR_045537 // RefSeq // Mus musculus spinster homolog 1 (Drosophila) (Spns1), transcript</t>
  </si>
  <si>
    <t>NR_045537</t>
  </si>
  <si>
    <t>Spns1</t>
  </si>
  <si>
    <t xml:space="preserve">NR_045537 // Spns1 // spinster homolog 1 (Drosophila) // 7|7 F4 // 73658 /// NM_023712 </t>
  </si>
  <si>
    <t>ENSMUST00000157244 // ENSEMBL // ncrna:misc_RNA chromosome:NCBIM37:7:143700709:14370101</t>
  </si>
  <si>
    <t>NR_030674 // RefSeq // Mus musculus predicted gene 4532 (Gm4532), non-coding RNA. // ch</t>
  </si>
  <si>
    <t>NR_030674</t>
  </si>
  <si>
    <t>Gm4532</t>
  </si>
  <si>
    <t>NR_030674 // Gm4532 // predicted gene 4532 // 7 F3|7 // 100043580</t>
  </si>
  <si>
    <t xml:space="preserve">ENSMUST00000104912 // ENSEMBL // cdna:known chromosome:NCBIM37:7:131488066:131492236:1 </t>
  </si>
  <si>
    <t>NM_001163775 // RefSeq // Mus musculus TAO kinase 2 (Taok2), transcript variant 2, mRNA</t>
  </si>
  <si>
    <t>NM_001163775</t>
  </si>
  <si>
    <t>Taok2</t>
  </si>
  <si>
    <t>NM_001163775 // Taok2 // TAO kinase 2 // 7 F3|7 // 381921 /// ENSMUST00000117394 // Tao</t>
  </si>
  <si>
    <t>ENSMUST00000106340 // ENSEMBL // cdna:novel chromosome:NCBIM37:7:134089081:134092673:-1</t>
  </si>
  <si>
    <t>ENSMUST00000106340</t>
  </si>
  <si>
    <t>Asphd1</t>
  </si>
  <si>
    <t>ENSMUST00000106340 // Asphd1 // aspartate beta-hydroxylase domain containing 1 // 7 F3|</t>
  </si>
  <si>
    <t>ENSMUST00000083940 // ENSEMBL // ncrna:snoRNA chromosome:NCBIM37:7:125296994:125297124:</t>
  </si>
  <si>
    <t>NM_009123 // RefSeq // Mus musculus NK1 transcription factor related, locus 2 (Drosophi</t>
  </si>
  <si>
    <t>NM_009123</t>
  </si>
  <si>
    <t>Nkx1-2</t>
  </si>
  <si>
    <t>NM_009123 // Nkx1-2 // NK1 transcription factor related, locus 2 (Drosophila) // 7 F3|7</t>
  </si>
  <si>
    <t xml:space="preserve">NM_177362 // RefSeq // Mus musculus zinc finger protein 771 (Zfp771), mRNA. // chr7 // </t>
  </si>
  <si>
    <t>NM_177362</t>
  </si>
  <si>
    <t>Zfp771</t>
  </si>
  <si>
    <t>NM_177362 // Zfp771 // zinc finger protein 771 // 7 F3|7 // 244216 /// ENSMUST000000525</t>
  </si>
  <si>
    <t xml:space="preserve">NM_010772 // RefSeq // Mus musculus MYC-associated zinc finger protein (purine-binding </t>
  </si>
  <si>
    <t>NM_010772</t>
  </si>
  <si>
    <t>Maz</t>
  </si>
  <si>
    <t>NM_010772 // Maz // MYC-associated zinc finger protein (purine-binding transcription fa</t>
  </si>
  <si>
    <t>ENSMUST00000106226 // ENSEMBL // cdna:known chromosome:NCBIM37:7:135583291:135605186:-1</t>
  </si>
  <si>
    <t>ENSMUST00000106226</t>
  </si>
  <si>
    <t>Tial1</t>
  </si>
  <si>
    <t>ENSMUST00000106226 // Tial1 // Tia1 cytotoxic granule-associated RNA binding protein-li</t>
  </si>
  <si>
    <t>ENSMUST00000104095 // ENSEMBL // ncrna:rRNA chromosome:NCBIM37:7:135918360:135918477:-1</t>
  </si>
  <si>
    <t xml:space="preserve">NM_172748 // RefSeq // Mus musculus F-box and leucine-rich repeat protein 19 (Fbxl19), </t>
  </si>
  <si>
    <t>NM_172748</t>
  </si>
  <si>
    <t>Fbxl19</t>
  </si>
  <si>
    <t>NM_172748 // Fbxl19 // F-box and leucine-rich repeat protein 19 // 7 F3|7 // 233902 ///</t>
  </si>
  <si>
    <t>NM_011325 // RefSeq // Mus musculus sodium channel, nonvoltage-gated 1 beta (Scnn1b), m</t>
  </si>
  <si>
    <t>NM_011325</t>
  </si>
  <si>
    <t>Scnn1b</t>
  </si>
  <si>
    <t>NM_011325 // Scnn1b // sodium channel, nonvoltage-gated 1 beta // 7 F2|7 56.0 cM // 202</t>
  </si>
  <si>
    <t>AK034027 // GenBank HTC // Mus musculus adult male diencephalon cDNA, RIKEN full-length</t>
  </si>
  <si>
    <t>AK034027</t>
  </si>
  <si>
    <t>C030029H02Rik</t>
  </si>
  <si>
    <t>AK034027 // C030029H02Rik // RIKEN cDNA C030029H02 gene // 7|7 // 77383 /// AK038554 //</t>
  </si>
  <si>
    <t xml:space="preserve">ENSMUST00000066465 // ENSEMBL // cdna:known chromosome:NCBIM37:7:126669818:126687307:1 </t>
  </si>
  <si>
    <t>ENSMUST00000066465</t>
  </si>
  <si>
    <t>Acsm5</t>
  </si>
  <si>
    <t>ENSMUST00000066465 // Acsm5 // acyl-CoA synthetase medium-chain family member 5 // 7 F2</t>
  </si>
  <si>
    <t>NM_028955 // RefSeq // Mus musculus RIKEN cDNA 4933427G17 gene (4933427G17Rik), mRNA. /</t>
  </si>
  <si>
    <t>NM_028955</t>
  </si>
  <si>
    <t>4933427G17Rik</t>
  </si>
  <si>
    <t>NM_028955 // 4933427G17Rik // RIKEN cDNA 4933427G17 gene // 7 F2|7 // 74466 /// ENSMUST</t>
  </si>
  <si>
    <t>ENSMUST00000054562 // ENSEMBL // cdna:known chromosome:NCBIM37:7:139786560:139791320:-1</t>
  </si>
  <si>
    <t>ENSMUST00000054562</t>
  </si>
  <si>
    <t xml:space="preserve">ENSMUST00000054562 // Nkx1-2 // NK1 transcription factor related, locus 2 (Drosophila) </t>
  </si>
  <si>
    <t>XM_488079 // RefSeq // PREDICTED: Mus musculus predicted gene 5737 (Gm5737), mRNA. // c</t>
  </si>
  <si>
    <t>XM_488079</t>
  </si>
  <si>
    <t>Gm5737</t>
  </si>
  <si>
    <t>XM_488079 // Gm5737 // predicted gene 5737 // 7 F2|7 // 436008</t>
  </si>
  <si>
    <t>ENSMUST00000106314 // ENSEMBL // cdna:novel chromosome:NCBIM37:7:134357976:134362012:-1</t>
  </si>
  <si>
    <t>ENSMUST00000106314</t>
  </si>
  <si>
    <t>ENSMUST00000106314 // Sept1 // septin 1 // 7|7 F4 // 54204 /// NM_017461 // Sept1 // se</t>
  </si>
  <si>
    <t xml:space="preserve">NM_001082960 // RefSeq // Mus musculus integrin alpha M (Itgam), transcript variant 1, </t>
  </si>
  <si>
    <t>NM_001082960</t>
  </si>
  <si>
    <t>Itgam</t>
  </si>
  <si>
    <t xml:space="preserve">NM_001082960 // Itgam // integrin alpha M // 7|7 F4 // 16409 /// NM_008401 // Itgam // </t>
  </si>
  <si>
    <t>NM_001199941 // RefSeq // Mus musculus DNA segment, Chr 7, ERATO Doi 443, expressed (D7</t>
  </si>
  <si>
    <t>NM_001199941</t>
  </si>
  <si>
    <t>D7Ertd443e</t>
  </si>
  <si>
    <t>NM_001199941 // D7Ertd443e // DNA segment, Chr 7, ERATO Doi 443, expressed // 7 F3|7 66</t>
  </si>
  <si>
    <t xml:space="preserve">NM_011326 // RefSeq // Mus musculus sodium channel, nonvoltage-gated 1 gamma (Scnn1g), </t>
  </si>
  <si>
    <t>NM_011326</t>
  </si>
  <si>
    <t>Scnn1g</t>
  </si>
  <si>
    <t>NM_011326 // Scnn1g // sodium channel, nonvoltage-gated 1 gamma // 7 F2|7 56.0 cM // 20</t>
  </si>
  <si>
    <t>NM_178115 // RefSeq // Mus musculus RIKEN cDNA 2700050L05 gene (2700050L05Rik), mRNA. /</t>
  </si>
  <si>
    <t>NM_178115</t>
  </si>
  <si>
    <t>2700050L05Rik</t>
  </si>
  <si>
    <t>NM_178115 // 2700050L05Rik // RIKEN cDNA 2700050L05 gene // 7 F3|7 // 214764 /// ENSMUS</t>
  </si>
  <si>
    <t>NM_001040136 // RefSeq // Mus musculus PDZ domain containing 9 (Pdzd9), transcript vari</t>
  </si>
  <si>
    <t>NM_001040136</t>
  </si>
  <si>
    <t>Pdzd9</t>
  </si>
  <si>
    <t>NM_001040136 // Pdzd9 // PDZ domain containing 9 // 7 F2|7 // 67983 /// ENSMUST00000033</t>
  </si>
  <si>
    <t>NM_133354 // RefSeq // Mus musculus SMT3 suppressor of mif two 3 homolog 2 (yeast) (Sum</t>
  </si>
  <si>
    <t>NM_133354</t>
  </si>
  <si>
    <t>Sumo2</t>
  </si>
  <si>
    <t>NM_133354 // Sumo2 // SMT3 suppressor of mif two 3 homolog 2 (yeast) // 11 E2|11 // 170</t>
  </si>
  <si>
    <t>ENSMUST00000165495 // ENSEMBL // cdna:novel chromosome:NCBIM37:7:134533187:134537133:-1</t>
  </si>
  <si>
    <t>ENSMUST00000165495</t>
  </si>
  <si>
    <t>E430018J23Rik</t>
  </si>
  <si>
    <t>ENSMUST00000165495 // E430018J23Rik // RIKEN cDNA E430018J23 gene // 7 F3|7 // 101604 /</t>
  </si>
  <si>
    <t>ENSMUST00000033006 // ENSEMBL // cdna:known chromosome:NCBIM37:7:132611154:132635110:-1</t>
  </si>
  <si>
    <t>ENSMUST00000033006</t>
  </si>
  <si>
    <t>Nsmce1</t>
  </si>
  <si>
    <t xml:space="preserve">ENSMUST00000033006 // Nsmce1 // non-SMC element 1 homolog (S. cerevisiae) // 7 F3|7 // </t>
  </si>
  <si>
    <t>NM_026418 // RefSeq // Mus musculus regulator of G-protein signalling 10 (Rgs10), mRNA.</t>
  </si>
  <si>
    <t>NM_026418</t>
  </si>
  <si>
    <t>Rgs10</t>
  </si>
  <si>
    <t>NM_026418 // Rgs10 // regulator of G-protein signalling 10 // 7 F3|7 // 67865 /// ENSMU</t>
  </si>
  <si>
    <t>NM_001033040 // RefSeq // Mus musculus predicted gene 166 (Gm166), mRNA. // chr7 // 100</t>
  </si>
  <si>
    <t>NM_001033040</t>
  </si>
  <si>
    <t>Gm166</t>
  </si>
  <si>
    <t xml:space="preserve">NM_001033040 // Gm166 // predicted gene 166 // 7 F3|7 // 233899 /// ENSMUST00000072155 </t>
  </si>
  <si>
    <t>NM_001079932 // RefSeq // Mus musculus tripartite motif-containing 72 (Trim72), mRNA. /</t>
  </si>
  <si>
    <t>NM_001079932</t>
  </si>
  <si>
    <t>Trim72</t>
  </si>
  <si>
    <t>NM_001079932 // Trim72 // tripartite motif-containing 72 // 7 F3|7 // 434246 /// ENSMUS</t>
  </si>
  <si>
    <t>ENSMUST00000033160 // ENSEMBL // cdna:known chromosome:NCBIM37:7:129130236:129164736:-1</t>
  </si>
  <si>
    <t>ENSMUST00000033160</t>
  </si>
  <si>
    <t>Gga2</t>
  </si>
  <si>
    <t>ENSMUST00000033160 // Gga2 // golgi associated, gamma adaptin ear containing, ARF bindi</t>
  </si>
  <si>
    <t>ENSMUST00000157824 // ENSEMBL // ncrna:snRNA chromosome:NCBIM37:7:130526183:130526285:-</t>
  </si>
  <si>
    <t>NR_015548 // RefSeq // Mus musculus RIKEN cDNA 5830432E09 gene (5830432E09Rik), non-cod</t>
  </si>
  <si>
    <t>NR_015548</t>
  </si>
  <si>
    <t>5830432E09Rik</t>
  </si>
  <si>
    <t>NR_015548 // 5830432E09Rik // RIKEN cDNA 5830432E09 gene // 7|7 // 67765</t>
  </si>
  <si>
    <t>NM_001145759 // RefSeq // Mus musculus RIKEN cDNA 4930571K23 gene (4930571K23Rik), mRNA</t>
  </si>
  <si>
    <t>NM_001145759</t>
  </si>
  <si>
    <t>4930571K23Rik</t>
  </si>
  <si>
    <t>NM_001145759 // 4930571K23Rik // RIKEN cDNA 4930571K23 gene // 7|7 // 75861 /// ENSMUST</t>
  </si>
  <si>
    <t>NM_001031814 // RefSeq // Mus musculus SMG1 homolog, phosphatidylinositol 3-kinase-rela</t>
  </si>
  <si>
    <t>NM_001031814</t>
  </si>
  <si>
    <t>Smg1</t>
  </si>
  <si>
    <t xml:space="preserve">NM_001031814 // Smg1 // SMG1 homolog, phosphatidylinositol 3-kinase-related kinase (C. </t>
  </si>
  <si>
    <t>ENSMUST00000153686 // ENSEMBL // cdna:known chromosome:NCBIM37:7:133944304:133952622:-1</t>
  </si>
  <si>
    <t>ENSMUST00000046306 // ENSEMBL // cdna:known chromosome:NCBIM37:7:138532166:138554035:-1</t>
  </si>
  <si>
    <t>ENSMUST00000046306</t>
  </si>
  <si>
    <t>Ikzf5</t>
  </si>
  <si>
    <t>ENSMUST00000046306 // Ikzf5 // IKAROS family zinc finger 5 // 7 F3|7 // 67143 /// NM_17</t>
  </si>
  <si>
    <t>NR_040531 // RefSeq // Mus musculus RIKEN cDNA 1700029B22 gene (1700029B22Rik), non-cod</t>
  </si>
  <si>
    <t>NR_040531</t>
  </si>
  <si>
    <t>1700029B22Rik</t>
  </si>
  <si>
    <t>NR_040531 // 1700029B22Rik // RIKEN cDNA 1700029B22 gene // 7|7 // 69495 /// BC048662 /</t>
  </si>
  <si>
    <t>NM_008855 // RefSeq // Mus musculus protein kinase C, beta (Prkcb), mRNA. // chr7 // 10</t>
  </si>
  <si>
    <t>NM_008855</t>
  </si>
  <si>
    <t>Prkcb</t>
  </si>
  <si>
    <t>NM_008855 // Prkcb // protein kinase C, beta // 7 F3|7 60.0 cM // 18751 /// ENSMUST0000</t>
  </si>
  <si>
    <t>NM_021554 // RefSeq // Mus musculus methyltransferase like 9 (Mettl9), mRNA. // chr7 //</t>
  </si>
  <si>
    <t>NM_021554</t>
  </si>
  <si>
    <t>Mettl9</t>
  </si>
  <si>
    <t>NM_021554 // Mettl9 // methyltransferase like 9 // 7 F2|7 // 59052 /// ENSMUST000000331</t>
  </si>
  <si>
    <t xml:space="preserve">ENSMUST00000097982 // ENSEMBL // cdna:known chromosome:NCBIM37:7:142588025:142591227:1 </t>
  </si>
  <si>
    <t>XR_142300 // RefSeq // PREDICTED: Mus musculus predicted gene, 20333 (Gm20333), miscRNA</t>
  </si>
  <si>
    <t>XR_142300</t>
  </si>
  <si>
    <t>Gm20333</t>
  </si>
  <si>
    <t>XR_142300 // Gm20333 // predicted gene, 20333 // --- // 100504655</t>
  </si>
  <si>
    <t>NM_001162855 // RefSeq // Mus musculus non-SMC element 4 homolog A (S. cerevisiae) (Nsm</t>
  </si>
  <si>
    <t>NM_001162855</t>
  </si>
  <si>
    <t>Nsmce4a</t>
  </si>
  <si>
    <t>NM_001162855 // Nsmce4a // non-SMC element 4 homolog A (S. cerevisiae) // 7 F3|7 // 678</t>
  </si>
  <si>
    <t>NM_001164580 // RefSeq // Mus musculus cDNA sequence BC030336 (BC030336), mRNA. // chr7</t>
  </si>
  <si>
    <t>NM_001164580</t>
  </si>
  <si>
    <t>BC030336</t>
  </si>
  <si>
    <t>NM_001164580 // BC030336 // cDNA sequence BC030336 // 7 F2|7 // 233812 /// ENSMUST00000</t>
  </si>
  <si>
    <t>NM_183272 // RefSeq // Mus musculus family with sequence similarity 24, member A (Fam24</t>
  </si>
  <si>
    <t>NM_183272</t>
  </si>
  <si>
    <t>Fam24a</t>
  </si>
  <si>
    <t xml:space="preserve">NM_183272 // Fam24a // family with sequence similarity 24, member A // 7 F3|7 // 68223 </t>
  </si>
  <si>
    <t>NM_016978 // RefSeq // Mus musculus ornithine aminotransferase (Oat), nuclear gene enco</t>
  </si>
  <si>
    <t>NM_016978</t>
  </si>
  <si>
    <t>Oat</t>
  </si>
  <si>
    <t>NM_016978 // Oat // ornithine aminotransferase // 7 F3|7 63.0 cM // 18242 /// ENSMUST00</t>
  </si>
  <si>
    <t>NM_001081038 // RefSeq // Mus musculus BTB (POZ) domain containing 16 (Btbd16), mRNA. /</t>
  </si>
  <si>
    <t>NM_001081038</t>
  </si>
  <si>
    <t>Btbd16</t>
  </si>
  <si>
    <t>NM_001081038 // Btbd16 // BTB (POZ) domain containing 16 // 7 F3|7 // 330660 /// ENSMUS</t>
  </si>
  <si>
    <t>XR_107946 // RefSeq // PREDICTED: Mus musculus predicted gene, 20367, transcript varian</t>
  </si>
  <si>
    <t>XR_107946</t>
  </si>
  <si>
    <t>Gm20367</t>
  </si>
  <si>
    <t>XR_107946 // Gm20367 // predicted gene, 20367 // --- // 100504712 /// XR_107947 // Gm20</t>
  </si>
  <si>
    <t>ENSMUST00000077747 // ENSEMBL // cdna:known chromosome:NCBIM37:7:128158470:128159191:-1</t>
  </si>
  <si>
    <t>ENSMUST00000077747</t>
  </si>
  <si>
    <t>Gm9234</t>
  </si>
  <si>
    <t>ENSMUST00000077747 // Gm9234 // predicted pseudogene 9234 // 7 F2|7 // 668548</t>
  </si>
  <si>
    <t>ENSMUST00000032961 // ENSEMBL // cdna:known chromosome:NCBIM37:7:133766763:133769190:-1</t>
  </si>
  <si>
    <t>ENSMUST00000032961</t>
  </si>
  <si>
    <t>Nupr1</t>
  </si>
  <si>
    <t>ENSMUST00000032961 // Nupr1 // nuclear protein 1 // 7 F4|7 // 56312 /// NM_019738 // Nu</t>
  </si>
  <si>
    <t>NM_009365 // RefSeq // Mus musculus transforming growth factor beta 1 induced transcrip</t>
  </si>
  <si>
    <t>NM_009365</t>
  </si>
  <si>
    <t>Tgfb1i1</t>
  </si>
  <si>
    <t>NM_009365 // Tgfb1i1 // transforming growth factor beta 1 induced transcript 1 // 7|7 F</t>
  </si>
  <si>
    <t xml:space="preserve">NM_172746 // RefSeq // Mus musculus HIRA interacting protein 3 (Hirip3), mRNA. // chr7 </t>
  </si>
  <si>
    <t>NM_172746</t>
  </si>
  <si>
    <t>Hirip3</t>
  </si>
  <si>
    <t>NM_172746 // Hirip3 // HIRA interacting protein 3 // 7 F3|7 // 233876 /// ENSMUST000000</t>
  </si>
  <si>
    <t>BC115646 // GenBank // Mus musculus RIKEN cDNA 4933402N03 gene, mRNA (cDNA clone MGC:14</t>
  </si>
  <si>
    <t>BC115646</t>
  </si>
  <si>
    <t>4933402N03Rik</t>
  </si>
  <si>
    <t>BC115646 // 4933402N03Rik // RIKEN cDNA 4933402N03 gene // 7|7 F4 // 233918 /// ENSMUST</t>
  </si>
  <si>
    <t>NM_170669 // RefSeq // Mus musculus ribosomal protein S15A (Rps15a), mRNA. // chr7 // 1</t>
  </si>
  <si>
    <t>NM_170669</t>
  </si>
  <si>
    <t>Rps15a</t>
  </si>
  <si>
    <t>NM_170669 // Rps15a // ribosomal protein S15A // 7 F2|7 // 267019 /// BC054792 // Rps15</t>
  </si>
  <si>
    <t xml:space="preserve">NM_009844 // RefSeq // Mus musculus CD19 antigen (Cd19), mRNA. // chr7 // 100 // 83 // </t>
  </si>
  <si>
    <t>NM_009844</t>
  </si>
  <si>
    <t>Cd19</t>
  </si>
  <si>
    <t xml:space="preserve">NM_009844 // Cd19 // CD19 antigen // 7 F3-F4|7 59.0 cM // 12478 /// ENSMUST00000032968 </t>
  </si>
  <si>
    <t>AK143656 // GenBank HTC // Mus musculus 6 days neonate spleen cDNA, RIKEN full-length e</t>
  </si>
  <si>
    <t>AK143656</t>
  </si>
  <si>
    <t>Gm19514</t>
  </si>
  <si>
    <t>AK143656 // Gm19514 // predicted gene, 19514 // --- // 100503026 /// XR_140848 // Gm195</t>
  </si>
  <si>
    <t>ENSMUST00000158547 // ENSEMBL // ncrna:snoRNA chromosome:NCBIM37:7:127831733:127831837:</t>
  </si>
  <si>
    <t>BC044749 // GenBank // Mus musculus RIKEN cDNA 2310057M21 gene, mRNA (cDNA clone MGC:51</t>
  </si>
  <si>
    <t>BC044749</t>
  </si>
  <si>
    <t>2310057M21Rik</t>
  </si>
  <si>
    <t>BC044749 // 2310057M21Rik // RIKEN cDNA 2310057M21 gene // 7 F3|7 // 68277 /// NM_02665</t>
  </si>
  <si>
    <t xml:space="preserve">ENSMUST00000045840 // ENSEMBL // cdna:known chromosome:NCBIM37:7:139158143:139186088:1 </t>
  </si>
  <si>
    <t>ENSMUST00000045840</t>
  </si>
  <si>
    <t>Gpr26</t>
  </si>
  <si>
    <t>ENSMUST00000045840 // Gpr26 // G protein-coupled receptor 26 // 7 F3|7 // 233919 /// NM</t>
  </si>
  <si>
    <t>AK034016 // GenBank HTC // Mus musculus adult male diencephalon cDNA, RIKEN full-length</t>
  </si>
  <si>
    <t>AK034016</t>
  </si>
  <si>
    <t>9030407P20Rik</t>
  </si>
  <si>
    <t>AK034016 // 9030407P20Rik // RIKEN cDNA 9030407P20 gene // 7|7 // 100504389 /// XR_1051</t>
  </si>
  <si>
    <t>NM_133942 // RefSeq // Mus musculus pleckstrin homology domain containing, family A (ph</t>
  </si>
  <si>
    <t>NM_133942</t>
  </si>
  <si>
    <t>Plekha1</t>
  </si>
  <si>
    <t>NM_133942 // Plekha1 // pleckstrin homology domain containing, family A (phosphoinositi</t>
  </si>
  <si>
    <t>NM_007400 // RefSeq // Mus musculus a disintegrin and metallopeptidase domain 12 (meltr</t>
  </si>
  <si>
    <t>NM_007400</t>
  </si>
  <si>
    <t>Adam12</t>
  </si>
  <si>
    <t xml:space="preserve">NM_007400 // Adam12 // a disintegrin and metallopeptidase domain 12 (meltrin alpha) // </t>
  </si>
  <si>
    <t>NM_030691 // RefSeq // Mus musculus immunoglobulin superfamily, member 6 (Igsf6), mRNA.</t>
  </si>
  <si>
    <t>NM_030691</t>
  </si>
  <si>
    <t>Igsf6</t>
  </si>
  <si>
    <t>NM_030691 // Igsf6 // immunoglobulin superfamily, member 6 // 7|7 F2-F3 // 80719 /// EN</t>
  </si>
  <si>
    <t>NR_040459 // RefSeq // Mus musculus uncharacterized C230079O03 (C230079O03), non-coding</t>
  </si>
  <si>
    <t>NR_040459</t>
  </si>
  <si>
    <t>C230079O03</t>
  </si>
  <si>
    <t>NR_040459 // C230079O03 // uncharacterized C230079O03 // 7 F3|7 // 330664</t>
  </si>
  <si>
    <t>AK005578 // GenBank HTC // Mus musculus adult male testis cDNA, RIKEN full-length enric</t>
  </si>
  <si>
    <t>AK005578</t>
  </si>
  <si>
    <t>4933432K03Rik</t>
  </si>
  <si>
    <t>AK005578 // 4933432K03Rik // RIKEN cDNA 4933432K03 gene // 7 F2|7 // 75793 /// AK015302</t>
  </si>
  <si>
    <t xml:space="preserve">ENSMUST00000047025 // ENSEMBL // cdna:known chromosome:NCBIM37:7:128226836:128306611:1 </t>
  </si>
  <si>
    <t>ENSMUST00000047025</t>
  </si>
  <si>
    <t>Otoa</t>
  </si>
  <si>
    <t>ENSMUST00000047025 // Otoa // otoancorin // 7 F2|7 // 246190 /// NM_139310 // Otoa // o</t>
  </si>
  <si>
    <t>ENSMUST00000104465 // ENSEMBL // ncrna:snoRNA chromosome:NCBIM37:7:126449637:126449762:</t>
  </si>
  <si>
    <t>NM_025826 // RefSeq // Mus musculus acyl-Coenzyme A dehydrogenase, short/branched chain</t>
  </si>
  <si>
    <t>NM_025826</t>
  </si>
  <si>
    <t>Acadsb</t>
  </si>
  <si>
    <t>NM_025826 // Acadsb // acyl-Coenzyme A dehydrogenase, short/branched chain // 7|7 F4 //</t>
  </si>
  <si>
    <t>AK156355 // GenBank HTC // Mus musculus activated spleen cDNA, RIKEN full-length enrich</t>
  </si>
  <si>
    <t>AK156355</t>
  </si>
  <si>
    <t>Gm10579</t>
  </si>
  <si>
    <t>AK156355 // Gm10579 // predicted gene 10579 // --- // 100038399 /// XR_142254 // Gm1057</t>
  </si>
  <si>
    <t xml:space="preserve">AK079512 // GenBank HTC // Mus musculus 16 days neonate thymus cDNA, RIKEN full-length </t>
  </si>
  <si>
    <t>NM_172281 // RefSeq // Mus musculus ring finger protein 40 (Rnf40), mRNA. // chr7 // 10</t>
  </si>
  <si>
    <t>NM_172281</t>
  </si>
  <si>
    <t>Rnf40</t>
  </si>
  <si>
    <t>NM_172281 // Rnf40 // ring finger protein 40 // 7 F3|7 // 233900 /// ENSMUST00000033088</t>
  </si>
  <si>
    <t xml:space="preserve">NM_145585 // RefSeq // Mus musculus THUMP domain containing 1 (Thumpd1), mRNA. // chr7 </t>
  </si>
  <si>
    <t>NM_145585</t>
  </si>
  <si>
    <t>Thumpd1</t>
  </si>
  <si>
    <t>NM_145585 // Thumpd1 // THUMP domain containing 1 // 7 F2|7 59.0 cM // 233802 /// ENSMU</t>
  </si>
  <si>
    <t>NM_013636 // RefSeq // Mus musculus protein phosphatase 1, catalytic subunit, gamma iso</t>
  </si>
  <si>
    <t>NM_013636</t>
  </si>
  <si>
    <t>Ppp1cc</t>
  </si>
  <si>
    <t>NM_013636 // Ppp1cc // protein phosphatase 1, catalytic subunit, gamma isoform // 5|5 F</t>
  </si>
  <si>
    <t>ENSMUST00000126205 // ENSEMBL // cdna:known chromosome:NCBIM37:7:135146363:135148704:-1</t>
  </si>
  <si>
    <t xml:space="preserve">ENSMUST00000032900 // ENSEMBL // cdna:known chromosome:NCBIM37:7:123175493:123176064:1 </t>
  </si>
  <si>
    <t xml:space="preserve">NR_034045 // RefSeq // Mus musculus small nucleolar RNA, H/ACA box 30 (Snora30), small </t>
  </si>
  <si>
    <t>NR_034045</t>
  </si>
  <si>
    <t>Snora30</t>
  </si>
  <si>
    <t>NR_034045 // Snora30 // small nucleolar RNA, H/ACA box 30 // 7|7 // 100217442</t>
  </si>
  <si>
    <t xml:space="preserve">NM_001081117 // RefSeq // Mus musculus antigen identified by monoclonal antibody Ki 67 </t>
  </si>
  <si>
    <t>NM_001081117</t>
  </si>
  <si>
    <t>Mki67</t>
  </si>
  <si>
    <t>NM_001081117 // Mki67 // antigen identified by monoclonal antibody Ki 67 // 7|7 F3-F5 /</t>
  </si>
  <si>
    <t>NM_001080963 // RefSeq // Mus musculus phosphatidic acid phosphatase type 2 domain cont</t>
  </si>
  <si>
    <t>NM_001080963</t>
  </si>
  <si>
    <t>Ppapdc1a</t>
  </si>
  <si>
    <t>NM_001080963 // Ppapdc1a // phosphatidic acid phosphatase type 2 domain containing 1A /</t>
  </si>
  <si>
    <t>NM_011247 // RefSeq // Mus musculus retinoblastoma binding protein 6 (Rbbp6), transcrip</t>
  </si>
  <si>
    <t>NM_011247</t>
  </si>
  <si>
    <t>Rbbp6</t>
  </si>
  <si>
    <t>NM_011247 // Rbbp6 // retinoblastoma binding protein 6 // 7 F3|7 // 19647 /// ENSMUST00</t>
  </si>
  <si>
    <t>NM_001039534 // RefSeq // Mus musculus phosphoseryl-tRNA kinase (Pstk), mRNA. // chr7 /</t>
  </si>
  <si>
    <t>NM_001039534</t>
  </si>
  <si>
    <t>Pstk</t>
  </si>
  <si>
    <t>NM_001039534 // Pstk // phosphoseryl-tRNA kinase // 7 F3|7 // 214580 /// ENSMUST0000007</t>
  </si>
  <si>
    <t>NM_177697 // RefSeq // Mus musculus von Willebrand factor A domain containing 3A (Vwa3a</t>
  </si>
  <si>
    <t>NM_177697</t>
  </si>
  <si>
    <t>Vwa3a</t>
  </si>
  <si>
    <t xml:space="preserve">NM_177697 // Vwa3a // von Willebrand factor A domain containing 3A // 7 F2|7 // 233813 </t>
  </si>
  <si>
    <t>NM_010069 // RefSeq // Mus musculus double C2, alpha (Doc2a), mRNA. // chr7 // 100 // 9</t>
  </si>
  <si>
    <t>NM_010069</t>
  </si>
  <si>
    <t>Doc2a</t>
  </si>
  <si>
    <t>NM_010069 // Doc2a // double C2, alpha // 7|7 F4 // 13446 /// ENSMUST00000064110 // Doc</t>
  </si>
  <si>
    <t>NM_016870 // RefSeq // Mus musculus acyl-CoA synthetase medium-chain family member 3 (A</t>
  </si>
  <si>
    <t>NM_016870</t>
  </si>
  <si>
    <t>Acsm3</t>
  </si>
  <si>
    <t>NM_016870 // Acsm3 // acyl-CoA synthetase medium-chain family member 3 // 7|7 F3 // 202</t>
  </si>
  <si>
    <t xml:space="preserve">NM_011121 // RefSeq // Mus musculus polo-like kinase 1 (Plk1), mRNA. // chr7 // 100 // </t>
  </si>
  <si>
    <t>NM_011121</t>
  </si>
  <si>
    <t>Plk1</t>
  </si>
  <si>
    <t>NM_011121 // Plk1 // polo-like kinase 1 // 7 F3|7 59.0 cM // 18817 /// ENSMUST000000331</t>
  </si>
  <si>
    <t xml:space="preserve">ENSMUST00000032892 // ENSEMBL // cdna:known chromosome:NCBIM37:7:124524493:124811265:1 </t>
  </si>
  <si>
    <t>ENSMUST00000032892</t>
  </si>
  <si>
    <t>Xylt1</t>
  </si>
  <si>
    <t>ENSMUST00000032892 // Xylt1 // xylosyltransferase 1 // 7 F2|7 // 233781 /// NM_175645 /</t>
  </si>
  <si>
    <t xml:space="preserve">ENSMUST00000065359 // ENSEMBL // cdna:known chromosome:NCBIM37:7:140968544:141073215:1 </t>
  </si>
  <si>
    <t>ENSMUST00000065359</t>
  </si>
  <si>
    <t>Fank1</t>
  </si>
  <si>
    <t>ENSMUST00000065359 // Fank1 // fibronectin type 3 and ankyrin repeat domains 1 // 7 F3|</t>
  </si>
  <si>
    <t>NR_045803 // RefSeq // Mus musculus RIKEN cDNA 4933440M02 gene (4933440M02Rik), transcr</t>
  </si>
  <si>
    <t>NR_045803</t>
  </si>
  <si>
    <t>4933440M02Rik</t>
  </si>
  <si>
    <t>NR_045803 // 4933440M02Rik // RIKEN cDNA 4933440M02 gene // 7 F3|7 // 71208 /// NR_0458</t>
  </si>
  <si>
    <t xml:space="preserve">NM_146202 // RefSeq // Mus musculus zinc finger protein 768 (Zfp768), mRNA. // chr7 // </t>
  </si>
  <si>
    <t>NM_146202</t>
  </si>
  <si>
    <t>Zfp768</t>
  </si>
  <si>
    <t>NM_146202 // Zfp768 // zinc finger protein 768 // 7 F3|7 // 233890 /// ENSMUST000000607</t>
  </si>
  <si>
    <t>NM_029609 // RefSeq // Mus musculus phospholysine phosphohistidine inorganic pyrophosph</t>
  </si>
  <si>
    <t>NM_029609</t>
  </si>
  <si>
    <t>Lhpp</t>
  </si>
  <si>
    <t>NM_029609 // Lhpp // phospholysine phosphohistidine inorganic pyrophosphate phosphatase</t>
  </si>
  <si>
    <t xml:space="preserve">NM_172749 // RefSeq // Mus musculus zinc finger protein 646 (Zfp646), mRNA. // chr7 // </t>
  </si>
  <si>
    <t>NM_172749</t>
  </si>
  <si>
    <t>Zfp646</t>
  </si>
  <si>
    <t>NM_172749 // Zfp646 // zinc finger protein 646 // 7 F3|7 // 233905 /// ENSMUST000000503</t>
  </si>
  <si>
    <t>NM_025989 // RefSeq // Mus musculus glycoprotein 2 (zymogen granule membrane) (Gp2), mR</t>
  </si>
  <si>
    <t>NM_025989</t>
  </si>
  <si>
    <t>Gp2</t>
  </si>
  <si>
    <t>NM_025989 // Gp2 // glycoprotein 2 (zymogen granule membrane) // 7 F1-F2|7 55.0 cM // 6</t>
  </si>
  <si>
    <t xml:space="preserve">ENSMUST00000033095 // ENSEMBL // cdna:known chromosome:NCBIM37:7:134615004:134620272:1 </t>
  </si>
  <si>
    <t>ENSMUST00000033095</t>
  </si>
  <si>
    <t>Prr14</t>
  </si>
  <si>
    <t>ENSMUST00000033095 // Prr14 // proline rich 14 // 7 F3|7 // 233895 /// NM_145589 // Prr</t>
  </si>
  <si>
    <t xml:space="preserve">NM_080638 // RefSeq // Mus musculus major vault protein (Mvp), mRNA. // chr7 // 100 // </t>
  </si>
  <si>
    <t>NM_080638</t>
  </si>
  <si>
    <t>Mvp</t>
  </si>
  <si>
    <t>NM_080638 // Mvp // major vault protein // 7|7 F4 // 78388 /// ENSMUST00000165096 // Mv</t>
  </si>
  <si>
    <t xml:space="preserve">ENSMUST00000059390 // ENSEMBL // cdna:known chromosome:NCBIM37:7:125883740:125986480:1 </t>
  </si>
  <si>
    <t>ENSMUST00000059390</t>
  </si>
  <si>
    <t>9030624J02Rik</t>
  </si>
  <si>
    <t>ENSMUST00000059390 // 9030624J02Rik // RIKEN cDNA 9030624J02 gene // 7|7 F3 // 71517 //</t>
  </si>
  <si>
    <t xml:space="preserve">NM_013799 // RefSeq // Mus musculus arginyltransferase 1 (Ate1), transcript variant 1, </t>
  </si>
  <si>
    <t>NM_013799</t>
  </si>
  <si>
    <t>Ate1</t>
  </si>
  <si>
    <t>NM_013799 // Ate1 // arginyltransferase 1 // 7 F3|7 // 11907 /// NM_001136054 // Ate1 /</t>
  </si>
  <si>
    <t xml:space="preserve">NM_145586 // RefSeq // Mus musculus transmembrane protein 159 (Tmem159), mRNA. // chr7 </t>
  </si>
  <si>
    <t>NM_145586</t>
  </si>
  <si>
    <t>Tmem159</t>
  </si>
  <si>
    <t>NM_145586 // Tmem159 // transmembrane protein 159 // 7 F2|7 // 233806 /// ENSMUST000000</t>
  </si>
  <si>
    <t>ENSMUST00000033198 // ENSEMBL // cdna:known chromosome:NCBIM37:7:127329894:127345625:-1</t>
  </si>
  <si>
    <t>ENSMUST00000033198</t>
  </si>
  <si>
    <t>Crym</t>
  </si>
  <si>
    <t>ENSMUST00000033198 // Crym // crystallin, mu // 7 F2|7 55.0 cM // 12971 /// NM_016669 /</t>
  </si>
  <si>
    <t>NM_028758 // RefSeq // Mus musculus golgi associated, gamma adaptin ear containing, ARF</t>
  </si>
  <si>
    <t>NM_028758</t>
  </si>
  <si>
    <t>NM_028758 // Gga2 // golgi associated, gamma adaptin ear containing, ARF binding protei</t>
  </si>
  <si>
    <t xml:space="preserve">NM_145588 // RefSeq // Mus musculus kinesin family member 22 (Kif22), mRNA. // chr7 // </t>
  </si>
  <si>
    <t>NM_145588</t>
  </si>
  <si>
    <t>Kif22</t>
  </si>
  <si>
    <t>NM_145588 // Kif22 // kinesin family member 22 // 7 F3|7 61.0 cM // 110033 /// ENSMUST0</t>
  </si>
  <si>
    <t>AB036742 // GenBank // Mus musculus DD64 mRNA, complete cds. // chr7 // 95 // 100 // 21</t>
  </si>
  <si>
    <t>AB036742</t>
  </si>
  <si>
    <t>Etos1</t>
  </si>
  <si>
    <t>AB036742 // Etos1 // ectopic ossification 1 // 7 F3|7 // 114660</t>
  </si>
  <si>
    <t>NM_001081329 // RefSeq // Mus musculus zinc finger with KRAB and SCAN domains 2 (Zkscan</t>
  </si>
  <si>
    <t>NM_001081329</t>
  </si>
  <si>
    <t>Zkscan2</t>
  </si>
  <si>
    <t>NM_001081329 // Zkscan2 // zinc finger with KRAB and SCAN domains 2 // 7 F3|7 // 210162</t>
  </si>
  <si>
    <t xml:space="preserve">ENSMUST00000032899 // ENSEMBL // cdna:known chromosome:NCBIM37:7:123236815:123248724:1 </t>
  </si>
  <si>
    <t>ENSMUST00000032899</t>
  </si>
  <si>
    <t>1110004F10Rik</t>
  </si>
  <si>
    <t>ENSMUST00000032899 // 1110004F10Rik // RIKEN cDNA 1110004F10 gene // 7|7 F3 // 56372 //</t>
  </si>
  <si>
    <t>NM_145587 // RefSeq // Mus musculus SH3-binding kinase 1 (Sbk1), mRNA. // chr7 // 100 /</t>
  </si>
  <si>
    <t>NM_145587</t>
  </si>
  <si>
    <t>Sbk1</t>
  </si>
  <si>
    <t>NM_145587 // Sbk1 // SH3-binding kinase 1 // 7|7 F1-F3 // 104175 /// ENSMUST00000056028</t>
  </si>
  <si>
    <t>NR_024331 // RefSeq // Mus musculus RIKEN cDNA 1700008J07 gene (1700008J07Rik), non-cod</t>
  </si>
  <si>
    <t>NR_024331</t>
  </si>
  <si>
    <t>1700008J07Rik</t>
  </si>
  <si>
    <t>NR_024331 // 1700008J07Rik // RIKEN cDNA 1700008J07 gene // 7 F3|7 // 629159 /// ENSMUS</t>
  </si>
  <si>
    <t>NM_007795 // RefSeq // Mus musculus cardiotrophin 1 (Ctf1), mRNA. // chr7 // 100 // 100</t>
  </si>
  <si>
    <t>NM_007795</t>
  </si>
  <si>
    <t>Ctf1</t>
  </si>
  <si>
    <t xml:space="preserve">NM_007795 // Ctf1 // cardiotrophin 1 // 7|7 F3 // 13019 /// ENSMUST00000047393 // Ctf1 </t>
  </si>
  <si>
    <t>NR_024324 // RefSeq // Mus musculus RIKEN cDNA E130201H02 gene (E130201H02Rik), non-cod</t>
  </si>
  <si>
    <t>NR_024324</t>
  </si>
  <si>
    <t>E130201H02Rik</t>
  </si>
  <si>
    <t>NR_024324 // E130201H02Rik // Y box protein 1 pseudogene // 7 F2|7 // 78552</t>
  </si>
  <si>
    <t>XR_107942 // RefSeq // PREDICTED: Mus musculus predicted gene, 20299 (Gm20299), miscRNA</t>
  </si>
  <si>
    <t>XR_107942</t>
  </si>
  <si>
    <t>Gm20299</t>
  </si>
  <si>
    <t>XR_107942 // Gm20299 // predicted gene, 20299 // --- // 100504584</t>
  </si>
  <si>
    <t>NM_001102563 // RefSeq // Mus musculus proline-rich transmembrane protein 2 (Prrt2), mR</t>
  </si>
  <si>
    <t>NM_001102563</t>
  </si>
  <si>
    <t>Prrt2</t>
  </si>
  <si>
    <t>NM_001102563 // Prrt2 // proline-rich transmembrane protein 2 // 7 F3|7 // 69017 /// EN</t>
  </si>
  <si>
    <t xml:space="preserve">NM_011775 // RefSeq // Mus musculus zona pellucida glycoprotein 2 (Zp2), mRNA. // chr7 </t>
  </si>
  <si>
    <t>NM_011775</t>
  </si>
  <si>
    <t>Zp2</t>
  </si>
  <si>
    <t>NM_011775 // Zp2 // zona pellucida glycoprotein 2 // 7 F2|7 56.0 cM // 22787 /// ENSMUS</t>
  </si>
  <si>
    <t>ENSMUST00000058429 // ENSEMBL // cdna:known chromosome:NCBIM37:7:133732524:133738455:-1</t>
  </si>
  <si>
    <t>ENSMUST00000058429</t>
  </si>
  <si>
    <t>Il27</t>
  </si>
  <si>
    <t xml:space="preserve">ENSMUST00000058429 // Il27 // interleukin 27 // 7 F3|7 // 246779 /// NM_145636 // Il27 </t>
  </si>
  <si>
    <t>NM_001105252 // RefSeq // Mus musculus transmembrane channel-like gene family 5 (Tmc5),</t>
  </si>
  <si>
    <t>NM_001105252</t>
  </si>
  <si>
    <t>Tmc5</t>
  </si>
  <si>
    <t>NM_001105252 // Tmc5 // transmembrane channel-like gene family 5 // 7|7 F3 // 74424 ///</t>
  </si>
  <si>
    <t>BC085144 // GenBank // Mus musculus RIKEN cDNA D030022P06 gene, mRNA (cDNA clone IMAGE:</t>
  </si>
  <si>
    <t>BC085144</t>
  </si>
  <si>
    <t>Srcap</t>
  </si>
  <si>
    <t>BC085144 // Srcap // Snf2-related CREBBP activator protein // 7 F3|7 // 100043597 /// E</t>
  </si>
  <si>
    <t>NM_026458 // RefSeq // Mus musculus ATP-binding cassette, sub-family A (ABC1), member 1</t>
  </si>
  <si>
    <t>NM_026458</t>
  </si>
  <si>
    <t>Abca14</t>
  </si>
  <si>
    <t>NM_026458 // Abca14 // ATP-binding cassette, sub-family A (ABC1), member 14 // 7 F2|7 /</t>
  </si>
  <si>
    <t>NM_145998 // RefSeq // Mus musculus H6 homeobox 2 (Hmx2), mRNA. // chr7 // 100 // 100 /</t>
  </si>
  <si>
    <t>NM_145998</t>
  </si>
  <si>
    <t>Hmx2</t>
  </si>
  <si>
    <t>NM_145998 // Hmx2 // H6 homeobox 2 // 7 F3|7 65.0 cM // 15372 /// ENSMUST00000051997 //</t>
  </si>
  <si>
    <t>NM_009980 // RefSeq // Mus musculus C-terminal binding protein 2 (Ctbp2), transcript va</t>
  </si>
  <si>
    <t>NM_009980</t>
  </si>
  <si>
    <t>Ctbp2</t>
  </si>
  <si>
    <t>NM_009980 // Ctbp2 // C-terminal binding protein 2 // 7 F3|7 66.0 cM // 13017 /// ENSMU</t>
  </si>
  <si>
    <t>XR_142251 // RefSeq // PREDICTED: Mus musculus uncharacterized LOC100861900 (LOC1008619</t>
  </si>
  <si>
    <t>XR_142251</t>
  </si>
  <si>
    <t>LOC100861900</t>
  </si>
  <si>
    <t>XR_142251 // LOC100861900 // uncharacterized LOC100861900 // --- // 100861900</t>
  </si>
  <si>
    <t>NM_001024138 // RefSeq // Mus musculus G protein-coupled receptor 139 (Gpr139), mRNA. /</t>
  </si>
  <si>
    <t>NM_001024138</t>
  </si>
  <si>
    <t>Gpr139</t>
  </si>
  <si>
    <t>NM_001024138 // Gpr139 // G protein-coupled receptor 139 // 7 F2|7 // 209776 /// ENSMUS</t>
  </si>
  <si>
    <t>NM_133351 // RefSeq // Mus musculus protease, serine, 8 (prostasin) (Prss8), mRNA. // c</t>
  </si>
  <si>
    <t>NM_133351</t>
  </si>
  <si>
    <t>Prss8</t>
  </si>
  <si>
    <t>NM_133351 // Prss8 // protease, serine, 8 (prostasin) // 7 F3|7 62.2 cM // 76560 /// EN</t>
  </si>
  <si>
    <t>NM_138589 // RefSeq // Mus musculus ubiquitin family domain containing 1 (Ubfd1), mRNA.</t>
  </si>
  <si>
    <t>NM_138589</t>
  </si>
  <si>
    <t>Ubfd1</t>
  </si>
  <si>
    <t>NM_138589 // Ubfd1 // ubiquitin family domain containing 1 // 7 F3|7 59.0 cM // 28018 /</t>
  </si>
  <si>
    <t xml:space="preserve">NM_175560 // RefSeq // Mus musculus zinc finger protein 747 (Zfp747), mRNA. // chr7 // </t>
  </si>
  <si>
    <t>NM_175560</t>
  </si>
  <si>
    <t>Zfp747</t>
  </si>
  <si>
    <t>NM_175560 // Zfp747 // zinc finger protein 747 // 7 F3|7 // 269997 /// ENSMUST000000674</t>
  </si>
  <si>
    <t>ENSMUST00000097999 // ENSEMBL // cdna:known chromosome:NCBIM37:7:139903765:140005211:-1</t>
  </si>
  <si>
    <t>ENSMUST00000097999</t>
  </si>
  <si>
    <t>Fam53b</t>
  </si>
  <si>
    <t xml:space="preserve">ENSMUST00000097999 // Fam53b // family with sequence similarity 53, member B // 7 F3|7 </t>
  </si>
  <si>
    <t>NM_001033380 // RefSeq // Mus musculus inositol 1,4,5-triphosphate receptor interacting</t>
  </si>
  <si>
    <t>NM_001033380</t>
  </si>
  <si>
    <t>Itpripl2</t>
  </si>
  <si>
    <t>NM_001033380 // Itpripl2 // inositol 1,4,5-triphosphate receptor interacting protein-li</t>
  </si>
  <si>
    <t>ENSMUST00000080215 // ENSEMBL // cdna:known chromosome:NCBIM37:7:139427463:139508911:-1</t>
  </si>
  <si>
    <t>ENSMUST00000080215</t>
  </si>
  <si>
    <t>Chst15</t>
  </si>
  <si>
    <t>ENSMUST00000080215 // Chst15 // carbohydrate (N-acetylgalactosamine 4-sulfate 6-O) sulf</t>
  </si>
  <si>
    <t>ENSMUST00000122535 // ENSEMBL // ncrna:snRNA chromosome:NCBIM37:7:131085618:131085723:-</t>
  </si>
  <si>
    <t xml:space="preserve">ENSMUST00000106251 // ENSEMBL // cdna:known chromosome:NCBIM37:7:135110971:135125882:1 </t>
  </si>
  <si>
    <t>ENSMUST00000106251</t>
  </si>
  <si>
    <t>Fus</t>
  </si>
  <si>
    <t>ENSMUST00000106251 // Fus // fusion, derived from t(12;16) malignant liposarcoma (human</t>
  </si>
  <si>
    <t>NM_146205 // RefSeq // Mus musculus armadillo repeat containing 5 (Armc5), mRNA. // chr</t>
  </si>
  <si>
    <t>NM_146205</t>
  </si>
  <si>
    <t>Armc5</t>
  </si>
  <si>
    <t>NM_146205 // Armc5 // armadillo repeat containing 5 // 7 F3|7 // 233912 /// ENSMUST0000</t>
  </si>
  <si>
    <t>NM_009294 // RefSeq // Mus musculus syntaxin 4A (placental) (Stx4a), mRNA. // chr7 // 1</t>
  </si>
  <si>
    <t>NM_009294</t>
  </si>
  <si>
    <t>Stx4a</t>
  </si>
  <si>
    <t>NM_009294 // Stx4a // syntaxin 4A (placental) // 7|7 F4 // 20909 /// ENSMUST00000033075</t>
  </si>
  <si>
    <t>ENSMUST00000044195 // ENSEMBL // cdna:known chromosome:NCBIM37:7:125679357:125728250:-1</t>
  </si>
  <si>
    <t>ENSMUST00000044195</t>
  </si>
  <si>
    <t>Tmc7</t>
  </si>
  <si>
    <t>ENSMUST00000044195 // Tmc7 // transmembrane channel-like gene family 7 // 7 F2|7 // 209</t>
  </si>
  <si>
    <t>NM_001033420 // RefSeq // Mus musculus dedicator of cytokinesis 1 (Dock1), mRNA. // chr</t>
  </si>
  <si>
    <t>NM_001033420</t>
  </si>
  <si>
    <t>Dock1</t>
  </si>
  <si>
    <t>NM_001033420 // Dock1 // dedicator of cytokinesis 1 // 7 F3|7 // 330662 /// ENSMUST0000</t>
  </si>
  <si>
    <t>ENSMUST00000032887 // ENSEMBL // cdna:known chromosome:NCBIM37:7:125668576:125676870:-1</t>
  </si>
  <si>
    <t>ENSMUST00000032887</t>
  </si>
  <si>
    <t>Coq7</t>
  </si>
  <si>
    <t xml:space="preserve">ENSMUST00000032887 // Coq7 // demethyl-Q 7 // 7 F2|7 53.5 cM // 12850 /// NM_009940 // </t>
  </si>
  <si>
    <t xml:space="preserve">NM_001163703 // RefSeq // Mus musculus DCN1, defective in cullin neddylation 1, domain </t>
  </si>
  <si>
    <t>NM_001163703</t>
  </si>
  <si>
    <t>Dcun1d3</t>
  </si>
  <si>
    <t>NM_001163703 // Dcun1d3 // DCN1, defective in cullin neddylation 1, domain containing 3</t>
  </si>
  <si>
    <t>NM_001130479 // RefSeq // Mus musculus nucleobindin 2 (Nucb2), transcript variant 1, mR</t>
  </si>
  <si>
    <t>NM_001130479</t>
  </si>
  <si>
    <t>Nucb2</t>
  </si>
  <si>
    <t>NM_001130479 // Nucb2 // nucleobindin 2 // 7 F1|7 // 53322 /// ENSMUST00000032895 // Nu</t>
  </si>
  <si>
    <t>XR_140842 // RefSeq // PREDICTED: Mus musculus uncharacterized LOC100861803 (LOC1008618</t>
  </si>
  <si>
    <t>XR_140842</t>
  </si>
  <si>
    <t>LOC100861803</t>
  </si>
  <si>
    <t>XR_140842 // LOC100861803 // uncharacterized LOC100861803 // --- // 100861803</t>
  </si>
  <si>
    <t>NM_175166 // RefSeq // Mus musculus RIKEN cDNA 5430419D17 gene (5430419D17Rik), mRNA. /</t>
  </si>
  <si>
    <t>NM_175166</t>
  </si>
  <si>
    <t>5430419D17Rik</t>
  </si>
  <si>
    <t>NM_175166 // 5430419D17Rik // RIKEN cDNA 5430419D17 gene // 7 F3|7 // 71395 /// ENSMUST</t>
  </si>
  <si>
    <t>NM_183193 // RefSeq // Mus musculus forkhead box I2 (Foxi2), mRNA. // chr7 // 100 // 10</t>
  </si>
  <si>
    <t>NM_183193</t>
  </si>
  <si>
    <t>Foxi2</t>
  </si>
  <si>
    <t>NM_183193 // Foxi2 // forkhead box I2 // 7 F3|7 // 270004 /// ENSMUST00000060356 // Fox</t>
  </si>
  <si>
    <t xml:space="preserve">NM_001253872 // RefSeq // Mus musculus integrin alpha L (Itgal), transcript variant 1, </t>
  </si>
  <si>
    <t>NM_001253872</t>
  </si>
  <si>
    <t>Itgal</t>
  </si>
  <si>
    <t>NM_001253872 // Itgal // integrin alpha L // 7 F3|7 60.0 cM // 16408 /// NM_008400 // I</t>
  </si>
  <si>
    <t>NM_144926 // RefSeq // Mus musculus seizure related 6 homolog like 2 (Sez6l2), transcri</t>
  </si>
  <si>
    <t>NM_144926</t>
  </si>
  <si>
    <t>NM_144926 // Sez6l2 // seizure related 6 homolog like 2 // 7 F3|7 // 233878 /// NM_0012</t>
  </si>
  <si>
    <t>BC158019 // GenBank // Mus musculus RIKEN cDNA D430042O09 gene, mRNA (cDNA clone MGC:18</t>
  </si>
  <si>
    <t>BC158019</t>
  </si>
  <si>
    <t>D430042O09Rik</t>
  </si>
  <si>
    <t>BC158019 // D430042O09Rik // RIKEN cDNA D430042O09 gene // 7 F3|7 // 233865 /// NM_0010</t>
  </si>
  <si>
    <t>NM_026884 // RefSeq // Mus musculus family with sequence similarity 57, member B (Fam57</t>
  </si>
  <si>
    <t>NM_026884</t>
  </si>
  <si>
    <t>Fam57b</t>
  </si>
  <si>
    <t xml:space="preserve">NM_026884 // Fam57b // family with sequence similarity 57, member B // 7|7 F4 // 68952 </t>
  </si>
  <si>
    <t xml:space="preserve">NM_019419 // RefSeq // Mus musculus ADP-ribosylation factor-like 6 interacting protein </t>
  </si>
  <si>
    <t>NM_019419</t>
  </si>
  <si>
    <t>Arl6ip1</t>
  </si>
  <si>
    <t xml:space="preserve">NM_019419 // Arl6ip1 // ADP-ribosylation factor-like 6 interacting protein 1 // 7|7 F3 </t>
  </si>
  <si>
    <t>NM_009479 // RefSeq // Mus musculus uroporphyrinogen III synthase (Uros), mRNA. // chr7</t>
  </si>
  <si>
    <t>NM_009479</t>
  </si>
  <si>
    <t>Uros</t>
  </si>
  <si>
    <t>NM_009479 // Uros // uroporphyrinogen III synthase // 7 F3|7 63.0 cM // 22276 /// ENSMU</t>
  </si>
  <si>
    <t>NM_172255 // RefSeq // Mus musculus WD repeat domain 11 (Wdr11), mRNA. // chr7 // 100 /</t>
  </si>
  <si>
    <t>NM_172255</t>
  </si>
  <si>
    <t>Wdr11</t>
  </si>
  <si>
    <t>NM_172255 // Wdr11 // WD repeat domain 11 // 7 F3|7 // 207425 /// ENSMUST00000084519 //</t>
  </si>
  <si>
    <t>NM_021887 // RefSeq // Mus musculus interleukin 21 receptor (Il21r), mRNA. // chr7 // 1</t>
  </si>
  <si>
    <t>NM_021887</t>
  </si>
  <si>
    <t>Il21r</t>
  </si>
  <si>
    <t>NM_021887 // Il21r // interleukin 21 receptor // 7|7 F4 // 60504 /// ENSMUST00000033000</t>
  </si>
  <si>
    <t>NM_001029982 // RefSeq // Mus musculus Sec23 interacting protein (Sec23ip), mRNA. // ch</t>
  </si>
  <si>
    <t>NM_001029982</t>
  </si>
  <si>
    <t>Sec23ip</t>
  </si>
  <si>
    <t>NM_001029982 // Sec23ip // Sec23 interacting protein // 7 F3|7 61.0 cM // 207352 /// EN</t>
  </si>
  <si>
    <t xml:space="preserve">NM_198424 // RefSeq // Mus musculus ORAI calcium release-activated calcium modulator 3 </t>
  </si>
  <si>
    <t>NM_198424</t>
  </si>
  <si>
    <t>Orai3</t>
  </si>
  <si>
    <t>NM_198424 // Orai3 // ORAI calcium release-activated calcium modulator 3 // 7 F3|7 // 2</t>
  </si>
  <si>
    <t>NM_021334 // RefSeq // Mus musculus integrin alpha X (Itgax), mRNA. // chr7 // 100 // 1</t>
  </si>
  <si>
    <t>NM_021334</t>
  </si>
  <si>
    <t>Itgax</t>
  </si>
  <si>
    <t>NM_021334 // Itgax // integrin alpha X // 7 F3|7 // 16411 /// ENSMUST00000033053 // Itg</t>
  </si>
  <si>
    <t>NM_001081459 // RefSeq // Mus musculus SH2B adaptor protein 1 (Sh2b1), transcript varia</t>
  </si>
  <si>
    <t>NM_001081459</t>
  </si>
  <si>
    <t>Sh2b1</t>
  </si>
  <si>
    <t>NM_001081459 // Sh2b1 // SH2B adaptor protein 1 // 7 F3|7 61.0 cM // 20399 /// NM_01136</t>
  </si>
  <si>
    <t>NM_178641 // RefSeq // Mus musculus inositol polyphosphate-5-phosphatase F (Inpp5f), mR</t>
  </si>
  <si>
    <t>NM_178641</t>
  </si>
  <si>
    <t>Inpp5f</t>
  </si>
  <si>
    <t>NM_178641 // Inpp5f // inositol polyphosphate-5-phosphatase F // 7 F3|7 // 101490 /// E</t>
  </si>
  <si>
    <t>NM_011083 // RefSeq // Mus musculus phosphatidylinositol 3-kinase, C2 domain containing</t>
  </si>
  <si>
    <t>NM_011083</t>
  </si>
  <si>
    <t>Pik3c2a</t>
  </si>
  <si>
    <t>NM_011083 // Pik3c2a // phosphatidylinositol 3-kinase, C2 domain containing, alpha poly</t>
  </si>
  <si>
    <t>ENSMUST00000106267 // ENSEMBL // cdna:known chromosome:NCBIM37:7:134947414:134968063:-1</t>
  </si>
  <si>
    <t>ENSMUST00000106267</t>
  </si>
  <si>
    <t>Stx1b</t>
  </si>
  <si>
    <t>ENSMUST00000106267 // Stx1b // syntaxin 1B // 7 F3|7 // 56216 /// NM_024414 // Stx1b //</t>
  </si>
  <si>
    <t xml:space="preserve">NM_012016 // RefSeq // Mus musculus endoplasmic reticulum (ER) to nucleus signalling 2 </t>
  </si>
  <si>
    <t>NM_012016</t>
  </si>
  <si>
    <t>Ern2</t>
  </si>
  <si>
    <t xml:space="preserve">NM_012016 // Ern2 // endoplasmic reticulum (ER) to nucleus signalling 2 // 7 F3|7 59.0 </t>
  </si>
  <si>
    <t>NM_024228 // RefSeq // Mus musculus glycerophosphodiester phosphodiesterase domain cont</t>
  </si>
  <si>
    <t>NM_024228</t>
  </si>
  <si>
    <t>Gdpd3</t>
  </si>
  <si>
    <t>NM_024228 // Gdpd3 // glycerophosphodiester phosphodiesterase domain containing 3 // 7|</t>
  </si>
  <si>
    <t>NM_009739 // RefSeq // Mus musculus branched chain ketoacid dehydrogenase kinase (Bckdk</t>
  </si>
  <si>
    <t>NM_009739</t>
  </si>
  <si>
    <t>Bckdk</t>
  </si>
  <si>
    <t>NM_009739 // Bckdk // branched chain ketoacid dehydrogenase kinase // 7 F3|7 // 12041 /</t>
  </si>
  <si>
    <t>NM_007908 // RefSeq // Mus musculus eukaryotic elongation factor-2 kinase (Eef2k), tran</t>
  </si>
  <si>
    <t>NM_007908</t>
  </si>
  <si>
    <t>Eef2k</t>
  </si>
  <si>
    <t>NM_007908 // Eef2k // eukaryotic elongation factor-2 kinase // 7|7 F3 // 13631 /// NM_0</t>
  </si>
  <si>
    <t>NM_001122640 // RefSeq // Mus musculus Rho GTPase activating protein 17 (Arhgap17), tra</t>
  </si>
  <si>
    <t>NM_001122640</t>
  </si>
  <si>
    <t>Arhgap17</t>
  </si>
  <si>
    <t>NM_001122640 // Arhgap17 // Rho GTPase activating protein 17 // 7|7 F3 // 70497 /// ENS</t>
  </si>
  <si>
    <t>ENSMUST00000033159 // ENSEMBL // cdna:known chromosome:NCBIM37:7:129182335:129210777:-1</t>
  </si>
  <si>
    <t>ENSMUST00000033159</t>
  </si>
  <si>
    <t>Ears2</t>
  </si>
  <si>
    <t xml:space="preserve">ENSMUST00000033159 // Ears2 // glutamyl-tRNA synthetase 2 (mitochondrial)(putative) // </t>
  </si>
  <si>
    <t>NM_030566 // RefSeq // Mus musculus rabaptin, RAB GTPase binding effector protein 2 (Ra</t>
  </si>
  <si>
    <t>NM_030566</t>
  </si>
  <si>
    <t>Rabep2</t>
  </si>
  <si>
    <t>NM_030566 // Rabep2 // rabaptin, RAB GTPase binding effector protein 2 // 7 F3|7 // 703</t>
  </si>
  <si>
    <t>NM_001146311 // RefSeq // Mus musculus ceroid lipofuscinosis, neuronal 3, juvenile (Bat</t>
  </si>
  <si>
    <t>NM_001146311</t>
  </si>
  <si>
    <t>Cln3</t>
  </si>
  <si>
    <t>NM_001146311 // Cln3 // ceroid lipofuscinosis, neuronal 3, juvenile (Batten, Spielmeyer</t>
  </si>
  <si>
    <t>ENSMUST00000038791 // ENSEMBL // cdna:known chromosome:NCBIM37:7:125832059:125849292:-1</t>
  </si>
  <si>
    <t>ENSMUST00000038791</t>
  </si>
  <si>
    <t>Gde1</t>
  </si>
  <si>
    <t>ENSMUST00000038791 // Gde1 // glycerophosphodiester phosphodiesterase 1 // 7|7 F3 // 56</t>
  </si>
  <si>
    <t>NM_001033173 // RefSeq // Mus musculus ubiquitin specific peptidase 31 (Usp31), mRNA. /</t>
  </si>
  <si>
    <t>NM_001033173</t>
  </si>
  <si>
    <t>Usp31</t>
  </si>
  <si>
    <t>NM_001033173 // Usp31 // ubiquitin specific peptidase 31 // 7 F2|7 // 76179 /// ENSMUST</t>
  </si>
  <si>
    <t>NM_019430 // RefSeq // Mus musculus calcium channel, voltage-dependent, gamma subunit 3</t>
  </si>
  <si>
    <t>NM_019430</t>
  </si>
  <si>
    <t>Cacng3</t>
  </si>
  <si>
    <t>NM_019430 // Cacng3 // calcium channel, voltage-dependent, gamma subunit 3 // 7 F3|7 //</t>
  </si>
  <si>
    <t>Age (Days)</t>
  </si>
  <si>
    <t>P-value</t>
  </si>
  <si>
    <t>Correlation Coefficient</t>
  </si>
  <si>
    <t>N1500</t>
  </si>
  <si>
    <t>N1461</t>
  </si>
  <si>
    <t>N1457</t>
  </si>
  <si>
    <t>N1444</t>
  </si>
  <si>
    <t>N1443</t>
  </si>
  <si>
    <t>N1442</t>
  </si>
  <si>
    <t>N1430</t>
  </si>
  <si>
    <t>N1426</t>
  </si>
  <si>
    <t>N1425</t>
  </si>
  <si>
    <t>N1423</t>
  </si>
  <si>
    <t>N1407</t>
  </si>
  <si>
    <t>N1363</t>
  </si>
  <si>
    <t>N1357</t>
  </si>
  <si>
    <t>N1340</t>
  </si>
  <si>
    <t>N1335</t>
  </si>
  <si>
    <t>N1331</t>
  </si>
  <si>
    <t>N1325</t>
  </si>
  <si>
    <t>N1267</t>
  </si>
  <si>
    <t>N1263</t>
  </si>
  <si>
    <t>N1234</t>
  </si>
  <si>
    <t>N1232</t>
  </si>
  <si>
    <t>N1229</t>
  </si>
  <si>
    <t>N1227</t>
  </si>
  <si>
    <t>N1226</t>
  </si>
  <si>
    <t>N1223</t>
  </si>
  <si>
    <t>N1220</t>
  </si>
  <si>
    <t>N1219</t>
  </si>
  <si>
    <t>N1217</t>
  </si>
  <si>
    <t>N1216</t>
  </si>
  <si>
    <t>N1215</t>
  </si>
  <si>
    <t>N1214</t>
  </si>
  <si>
    <t>N1212</t>
  </si>
  <si>
    <t>N1207</t>
  </si>
  <si>
    <t>N1205</t>
  </si>
  <si>
    <t>N1202</t>
  </si>
  <si>
    <t>N1165</t>
  </si>
  <si>
    <t>N1159</t>
  </si>
  <si>
    <t>N1144</t>
  </si>
  <si>
    <t>N1142</t>
  </si>
  <si>
    <t>N1139</t>
  </si>
  <si>
    <t>N1134</t>
  </si>
  <si>
    <t>N1131</t>
  </si>
  <si>
    <t>N1130</t>
  </si>
  <si>
    <t>N1087</t>
  </si>
  <si>
    <t>N1086</t>
  </si>
  <si>
    <t>N1012</t>
  </si>
  <si>
    <t>N1007</t>
  </si>
  <si>
    <t>N1006</t>
  </si>
  <si>
    <t>N963</t>
  </si>
  <si>
    <t>N961</t>
  </si>
  <si>
    <t>N955</t>
  </si>
  <si>
    <t>N953</t>
  </si>
  <si>
    <t>N951</t>
  </si>
  <si>
    <t>N950</t>
  </si>
  <si>
    <t>N947</t>
  </si>
  <si>
    <t>N946</t>
  </si>
  <si>
    <t>N945</t>
  </si>
  <si>
    <t>N940</t>
  </si>
  <si>
    <t>N934</t>
  </si>
  <si>
    <t>N929</t>
  </si>
  <si>
    <t>N927</t>
  </si>
  <si>
    <t>N926</t>
  </si>
  <si>
    <t>N924</t>
  </si>
  <si>
    <t>N921</t>
  </si>
  <si>
    <t>N919</t>
  </si>
  <si>
    <t>N918</t>
  </si>
  <si>
    <t>N912</t>
  </si>
  <si>
    <t>N898</t>
  </si>
  <si>
    <t>N894</t>
  </si>
  <si>
    <t>N893</t>
  </si>
  <si>
    <t>N892</t>
  </si>
  <si>
    <t>N891</t>
  </si>
  <si>
    <t>N889</t>
  </si>
  <si>
    <t>N887</t>
  </si>
  <si>
    <t>N858</t>
  </si>
  <si>
    <t>N839</t>
  </si>
  <si>
    <t>N832</t>
  </si>
  <si>
    <t>N826</t>
  </si>
  <si>
    <t>N824</t>
  </si>
  <si>
    <t>N822</t>
  </si>
  <si>
    <t>N821</t>
  </si>
  <si>
    <t>N820</t>
  </si>
  <si>
    <t>N818</t>
  </si>
  <si>
    <t>N817</t>
  </si>
  <si>
    <t>N816</t>
  </si>
  <si>
    <t>N812</t>
  </si>
  <si>
    <t>N803</t>
  </si>
  <si>
    <t>N663</t>
  </si>
  <si>
    <t>N662</t>
  </si>
  <si>
    <t>N655</t>
  </si>
  <si>
    <t>N649</t>
  </si>
  <si>
    <t>N641</t>
  </si>
  <si>
    <t>N637</t>
  </si>
  <si>
    <t>N619</t>
  </si>
  <si>
    <t>N618</t>
  </si>
  <si>
    <t>N615</t>
  </si>
  <si>
    <t>N614</t>
  </si>
  <si>
    <t>N609</t>
  </si>
  <si>
    <t>N596</t>
  </si>
  <si>
    <t>N592</t>
  </si>
  <si>
    <t>N591</t>
  </si>
  <si>
    <t>N590</t>
  </si>
  <si>
    <t>N586</t>
  </si>
  <si>
    <t>N585</t>
  </si>
  <si>
    <t>N583</t>
  </si>
  <si>
    <t>N582</t>
  </si>
  <si>
    <t>N574</t>
  </si>
  <si>
    <t>N566</t>
  </si>
  <si>
    <t>N380</t>
  </si>
  <si>
    <t>N372</t>
  </si>
  <si>
    <t>N371</t>
  </si>
  <si>
    <t>N369</t>
  </si>
  <si>
    <t>N343</t>
  </si>
  <si>
    <t>N340</t>
  </si>
  <si>
    <t>N329</t>
  </si>
  <si>
    <t>N314</t>
  </si>
  <si>
    <t>N294</t>
  </si>
  <si>
    <t>N293</t>
  </si>
  <si>
    <t>N275</t>
  </si>
  <si>
    <t>N266</t>
  </si>
  <si>
    <t>N265</t>
  </si>
  <si>
    <t>N259</t>
  </si>
  <si>
    <t>N197</t>
  </si>
  <si>
    <t>N187</t>
  </si>
  <si>
    <t>N185</t>
  </si>
  <si>
    <t>N183</t>
  </si>
  <si>
    <t>ID</t>
  </si>
  <si>
    <t>Stop</t>
  </si>
  <si>
    <t>Start</t>
  </si>
  <si>
    <t>Chromosome</t>
  </si>
  <si>
    <t>FD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</fonts>
  <fills count="15">
    <fill>
      <patternFill patternType="none"/>
    </fill>
    <fill>
      <patternFill patternType="gray125"/>
    </fill>
    <fill>
      <patternFill patternType="solid">
        <fgColor rgb="FFFFFFCC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</fills>
  <borders count="2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</borders>
  <cellStyleXfs count="20">
    <xf numFmtId="0" fontId="0" fillId="0" borderId="0"/>
    <xf numFmtId="0" fontId="2" fillId="0" borderId="0"/>
    <xf numFmtId="0" fontId="1" fillId="3" borderId="0" applyNumberFormat="0" applyBorder="0" applyAlignment="0" applyProtection="0"/>
    <xf numFmtId="0" fontId="1" fillId="5" borderId="0" applyNumberFormat="0" applyBorder="0" applyAlignment="0" applyProtection="0"/>
    <xf numFmtId="0" fontId="1" fillId="7" borderId="0" applyNumberFormat="0" applyBorder="0" applyAlignment="0" applyProtection="0"/>
    <xf numFmtId="0" fontId="1" fillId="9" borderId="0" applyNumberFormat="0" applyBorder="0" applyAlignment="0" applyProtection="0"/>
    <xf numFmtId="0" fontId="1" fillId="11" borderId="0" applyNumberFormat="0" applyBorder="0" applyAlignment="0" applyProtection="0"/>
    <xf numFmtId="0" fontId="1" fillId="13" borderId="0" applyNumberFormat="0" applyBorder="0" applyAlignment="0" applyProtection="0"/>
    <xf numFmtId="0" fontId="1" fillId="4" borderId="0" applyNumberFormat="0" applyBorder="0" applyAlignment="0" applyProtection="0"/>
    <xf numFmtId="0" fontId="1" fillId="6" borderId="0" applyNumberFormat="0" applyBorder="0" applyAlignment="0" applyProtection="0"/>
    <xf numFmtId="0" fontId="1" fillId="8" borderId="0" applyNumberFormat="0" applyBorder="0" applyAlignment="0" applyProtection="0"/>
    <xf numFmtId="0" fontId="1" fillId="10" borderId="0" applyNumberFormat="0" applyBorder="0" applyAlignment="0" applyProtection="0"/>
    <xf numFmtId="0" fontId="1" fillId="12" borderId="0" applyNumberFormat="0" applyBorder="0" applyAlignment="0" applyProtection="0"/>
    <xf numFmtId="0" fontId="1" fillId="14" borderId="0" applyNumberFormat="0" applyBorder="0" applyAlignment="0" applyProtection="0"/>
    <xf numFmtId="0" fontId="1" fillId="0" borderId="0"/>
    <xf numFmtId="0" fontId="1" fillId="0" borderId="0"/>
    <xf numFmtId="0" fontId="2" fillId="0" borderId="0"/>
    <xf numFmtId="0" fontId="1" fillId="0" borderId="0"/>
    <xf numFmtId="0" fontId="1" fillId="2" borderId="1" applyNumberFormat="0" applyFont="0" applyAlignment="0" applyProtection="0"/>
    <xf numFmtId="0" fontId="1" fillId="2" borderId="1" applyNumberFormat="0" applyFont="0" applyAlignment="0" applyProtection="0"/>
  </cellStyleXfs>
  <cellXfs count="3">
    <xf numFmtId="0" fontId="0" fillId="0" borderId="0" xfId="0"/>
    <xf numFmtId="0" fontId="2" fillId="0" borderId="0" xfId="1" applyFill="1"/>
    <xf numFmtId="16" fontId="2" fillId="0" borderId="0" xfId="1" applyNumberFormat="1" applyFill="1"/>
  </cellXfs>
  <cellStyles count="20">
    <cellStyle name="20% - Accent1 2" xfId="2"/>
    <cellStyle name="20% - Accent2 2" xfId="3"/>
    <cellStyle name="20% - Accent3 2" xfId="4"/>
    <cellStyle name="20% - Accent4 2" xfId="5"/>
    <cellStyle name="20% - Accent5 2" xfId="6"/>
    <cellStyle name="20% - Accent6 2" xfId="7"/>
    <cellStyle name="40% - Accent1 2" xfId="8"/>
    <cellStyle name="40% - Accent2 2" xfId="9"/>
    <cellStyle name="40% - Accent3 2" xfId="10"/>
    <cellStyle name="40% - Accent4 2" xfId="11"/>
    <cellStyle name="40% - Accent5 2" xfId="12"/>
    <cellStyle name="40% - Accent6 2" xfId="13"/>
    <cellStyle name="Normal" xfId="0" builtinId="0"/>
    <cellStyle name="Normal 2" xfId="1"/>
    <cellStyle name="Normal 3" xfId="14"/>
    <cellStyle name="Normal 3 2" xfId="15"/>
    <cellStyle name="Normal 4" xfId="16"/>
    <cellStyle name="Normal 5" xfId="17"/>
    <cellStyle name="Note 2" xfId="18"/>
    <cellStyle name="Note 2 2" xfId="19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H343"/>
  <sheetViews>
    <sheetView tabSelected="1" workbookViewId="0">
      <selection activeCell="D12" sqref="D12"/>
    </sheetView>
  </sheetViews>
  <sheetFormatPr defaultColWidth="12.5703125" defaultRowHeight="15.75" x14ac:dyDescent="0.25"/>
  <cols>
    <col min="1" max="3" width="12.5703125" style="1" customWidth="1"/>
    <col min="4" max="8" width="12.5703125" style="1"/>
    <col min="9" max="135" width="12.5703125" style="1" customWidth="1"/>
    <col min="136" max="136" width="12.5703125" style="1"/>
    <col min="137" max="137" width="13.5703125" style="1" bestFit="1" customWidth="1"/>
    <col min="138" max="16384" width="12.5703125" style="1"/>
  </cols>
  <sheetData>
    <row r="1" spans="1:138" x14ac:dyDescent="0.25">
      <c r="A1" s="1" t="s">
        <v>1350</v>
      </c>
      <c r="B1" s="1" t="s">
        <v>1349</v>
      </c>
      <c r="C1" s="1" t="s">
        <v>1348</v>
      </c>
      <c r="D1" s="1" t="s">
        <v>1347</v>
      </c>
      <c r="H1" s="1" t="s">
        <v>1347</v>
      </c>
      <c r="J1" s="1" t="s">
        <v>1346</v>
      </c>
      <c r="K1" s="1" t="s">
        <v>1345</v>
      </c>
      <c r="L1" s="1" t="s">
        <v>1344</v>
      </c>
      <c r="M1" s="1" t="s">
        <v>1343</v>
      </c>
      <c r="N1" s="1" t="s">
        <v>1342</v>
      </c>
      <c r="O1" s="1" t="s">
        <v>1341</v>
      </c>
      <c r="P1" s="1" t="s">
        <v>1340</v>
      </c>
      <c r="Q1" s="1" t="s">
        <v>1339</v>
      </c>
      <c r="R1" s="1" t="s">
        <v>1338</v>
      </c>
      <c r="S1" s="1" t="s">
        <v>1337</v>
      </c>
      <c r="T1" s="1" t="s">
        <v>1336</v>
      </c>
      <c r="U1" s="1" t="s">
        <v>1335</v>
      </c>
      <c r="V1" s="1" t="s">
        <v>1334</v>
      </c>
      <c r="W1" s="1" t="s">
        <v>1333</v>
      </c>
      <c r="X1" s="1" t="s">
        <v>1332</v>
      </c>
      <c r="Y1" s="1" t="s">
        <v>1331</v>
      </c>
      <c r="Z1" s="1" t="s">
        <v>1330</v>
      </c>
      <c r="AA1" s="1" t="s">
        <v>1329</v>
      </c>
      <c r="AB1" s="1" t="s">
        <v>1328</v>
      </c>
      <c r="AC1" s="1" t="s">
        <v>1327</v>
      </c>
      <c r="AD1" s="1" t="s">
        <v>1326</v>
      </c>
      <c r="AE1" s="1" t="s">
        <v>1325</v>
      </c>
      <c r="AF1" s="1" t="s">
        <v>1324</v>
      </c>
      <c r="AG1" s="1" t="s">
        <v>1323</v>
      </c>
      <c r="AH1" s="1" t="s">
        <v>1322</v>
      </c>
      <c r="AI1" s="1" t="s">
        <v>1321</v>
      </c>
      <c r="AJ1" s="1" t="s">
        <v>1320</v>
      </c>
      <c r="AK1" s="1" t="s">
        <v>1319</v>
      </c>
      <c r="AL1" s="1" t="s">
        <v>1318</v>
      </c>
      <c r="AM1" s="1" t="s">
        <v>1317</v>
      </c>
      <c r="AN1" s="1" t="s">
        <v>1316</v>
      </c>
      <c r="AO1" s="1" t="s">
        <v>1315</v>
      </c>
      <c r="AP1" s="1" t="s">
        <v>1314</v>
      </c>
      <c r="AQ1" s="1" t="s">
        <v>1313</v>
      </c>
      <c r="AR1" s="1" t="s">
        <v>1312</v>
      </c>
      <c r="AS1" s="1" t="s">
        <v>1311</v>
      </c>
      <c r="AT1" s="1" t="s">
        <v>1310</v>
      </c>
      <c r="AU1" s="1" t="s">
        <v>1309</v>
      </c>
      <c r="AV1" s="1" t="s">
        <v>1308</v>
      </c>
      <c r="AW1" s="1" t="s">
        <v>1307</v>
      </c>
      <c r="AX1" s="1" t="s">
        <v>1306</v>
      </c>
      <c r="AY1" s="1" t="s">
        <v>1305</v>
      </c>
      <c r="AZ1" s="1" t="s">
        <v>1304</v>
      </c>
      <c r="BA1" s="1" t="s">
        <v>1303</v>
      </c>
      <c r="BB1" s="1" t="s">
        <v>1302</v>
      </c>
      <c r="BC1" s="1" t="s">
        <v>1301</v>
      </c>
      <c r="BD1" s="1" t="s">
        <v>1300</v>
      </c>
      <c r="BE1" s="1" t="s">
        <v>1299</v>
      </c>
      <c r="BF1" s="1" t="s">
        <v>1298</v>
      </c>
      <c r="BG1" s="1" t="s">
        <v>1297</v>
      </c>
      <c r="BH1" s="1" t="s">
        <v>1296</v>
      </c>
      <c r="BI1" s="1" t="s">
        <v>1295</v>
      </c>
      <c r="BJ1" s="1" t="s">
        <v>1294</v>
      </c>
      <c r="BK1" s="1" t="s">
        <v>1293</v>
      </c>
      <c r="BL1" s="1" t="s">
        <v>1292</v>
      </c>
      <c r="BM1" s="1" t="s">
        <v>1291</v>
      </c>
      <c r="BN1" s="1" t="s">
        <v>1290</v>
      </c>
      <c r="BO1" s="1" t="s">
        <v>1289</v>
      </c>
      <c r="BP1" s="1" t="s">
        <v>1288</v>
      </c>
      <c r="BQ1" s="1" t="s">
        <v>1287</v>
      </c>
      <c r="BR1" s="1" t="s">
        <v>1286</v>
      </c>
      <c r="BS1" s="1" t="s">
        <v>1285</v>
      </c>
      <c r="BT1" s="1" t="s">
        <v>1284</v>
      </c>
      <c r="BU1" s="1" t="s">
        <v>1283</v>
      </c>
      <c r="BV1" s="1" t="s">
        <v>1282</v>
      </c>
      <c r="BW1" s="1" t="s">
        <v>1281</v>
      </c>
      <c r="BX1" s="1" t="s">
        <v>1280</v>
      </c>
      <c r="BY1" s="1" t="s">
        <v>1279</v>
      </c>
      <c r="BZ1" s="1" t="s">
        <v>1278</v>
      </c>
      <c r="CA1" s="1" t="s">
        <v>1277</v>
      </c>
      <c r="CB1" s="1" t="s">
        <v>1276</v>
      </c>
      <c r="CC1" s="1" t="s">
        <v>1275</v>
      </c>
      <c r="CD1" s="1" t="s">
        <v>1274</v>
      </c>
      <c r="CE1" s="1" t="s">
        <v>1273</v>
      </c>
      <c r="CF1" s="1" t="s">
        <v>1272</v>
      </c>
      <c r="CG1" s="1" t="s">
        <v>1271</v>
      </c>
      <c r="CH1" s="1" t="s">
        <v>1270</v>
      </c>
      <c r="CI1" s="1" t="s">
        <v>1269</v>
      </c>
      <c r="CJ1" s="1" t="s">
        <v>1268</v>
      </c>
      <c r="CK1" s="1" t="s">
        <v>1267</v>
      </c>
      <c r="CL1" s="1" t="s">
        <v>1266</v>
      </c>
      <c r="CM1" s="1" t="s">
        <v>1265</v>
      </c>
      <c r="CN1" s="1" t="s">
        <v>1264</v>
      </c>
      <c r="CO1" s="1" t="s">
        <v>1263</v>
      </c>
      <c r="CP1" s="1" t="s">
        <v>1262</v>
      </c>
      <c r="CQ1" s="1" t="s">
        <v>1261</v>
      </c>
      <c r="CR1" s="1" t="s">
        <v>1260</v>
      </c>
      <c r="CS1" s="1" t="s">
        <v>1259</v>
      </c>
      <c r="CT1" s="1" t="s">
        <v>1258</v>
      </c>
      <c r="CU1" s="1" t="s">
        <v>1257</v>
      </c>
      <c r="CV1" s="1" t="s">
        <v>1256</v>
      </c>
      <c r="CW1" s="1" t="s">
        <v>1255</v>
      </c>
      <c r="CX1" s="1" t="s">
        <v>1254</v>
      </c>
      <c r="CY1" s="1" t="s">
        <v>1253</v>
      </c>
      <c r="CZ1" s="1" t="s">
        <v>1252</v>
      </c>
      <c r="DA1" s="1" t="s">
        <v>1251</v>
      </c>
      <c r="DB1" s="1" t="s">
        <v>1250</v>
      </c>
      <c r="DC1" s="1" t="s">
        <v>1249</v>
      </c>
      <c r="DD1" s="1" t="s">
        <v>1248</v>
      </c>
      <c r="DE1" s="1" t="s">
        <v>1247</v>
      </c>
      <c r="DF1" s="1" t="s">
        <v>1246</v>
      </c>
      <c r="DG1" s="1" t="s">
        <v>1245</v>
      </c>
      <c r="DH1" s="1" t="s">
        <v>1244</v>
      </c>
      <c r="DI1" s="1" t="s">
        <v>1243</v>
      </c>
      <c r="DJ1" s="1" t="s">
        <v>1242</v>
      </c>
      <c r="DK1" s="1" t="s">
        <v>1241</v>
      </c>
      <c r="DL1" s="1" t="s">
        <v>1240</v>
      </c>
      <c r="DM1" s="1" t="s">
        <v>1239</v>
      </c>
      <c r="DN1" s="1" t="s">
        <v>1238</v>
      </c>
      <c r="DO1" s="1" t="s">
        <v>1237</v>
      </c>
      <c r="DP1" s="1" t="s">
        <v>1236</v>
      </c>
      <c r="DQ1" s="1" t="s">
        <v>1235</v>
      </c>
      <c r="DR1" s="1" t="s">
        <v>1234</v>
      </c>
      <c r="DS1" s="1" t="s">
        <v>1233</v>
      </c>
      <c r="DT1" s="1" t="s">
        <v>1232</v>
      </c>
      <c r="DU1" s="1" t="s">
        <v>1231</v>
      </c>
      <c r="DV1" s="1" t="s">
        <v>1230</v>
      </c>
      <c r="DW1" s="1" t="s">
        <v>1229</v>
      </c>
      <c r="DX1" s="1" t="s">
        <v>1228</v>
      </c>
      <c r="DY1" s="1" t="s">
        <v>1227</v>
      </c>
      <c r="DZ1" s="1" t="s">
        <v>1226</v>
      </c>
      <c r="EA1" s="1" t="s">
        <v>1225</v>
      </c>
      <c r="EB1" s="1" t="s">
        <v>1224</v>
      </c>
      <c r="EC1" s="1" t="s">
        <v>1223</v>
      </c>
      <c r="ED1" s="1" t="s">
        <v>1222</v>
      </c>
      <c r="EE1" s="1" t="s">
        <v>1221</v>
      </c>
      <c r="EF1" s="1" t="s">
        <v>1220</v>
      </c>
      <c r="EG1" s="1" t="s">
        <v>1219</v>
      </c>
      <c r="EH1" s="1" t="s">
        <v>1351</v>
      </c>
    </row>
    <row r="2" spans="1:138" x14ac:dyDescent="0.25">
      <c r="H2" s="1" t="s">
        <v>1218</v>
      </c>
      <c r="J2" s="1">
        <v>191</v>
      </c>
      <c r="K2" s="1">
        <v>176</v>
      </c>
      <c r="L2" s="1">
        <v>185</v>
      </c>
      <c r="M2" s="1">
        <v>170</v>
      </c>
      <c r="N2" s="1">
        <v>151</v>
      </c>
      <c r="O2" s="1">
        <v>129</v>
      </c>
      <c r="P2" s="1">
        <v>122</v>
      </c>
      <c r="Q2" s="1">
        <v>207</v>
      </c>
      <c r="R2" s="1">
        <v>208</v>
      </c>
      <c r="S2" s="1">
        <v>137</v>
      </c>
      <c r="T2" s="1">
        <v>152</v>
      </c>
      <c r="U2" s="1">
        <v>199</v>
      </c>
      <c r="V2" s="1">
        <v>139</v>
      </c>
      <c r="W2" s="1">
        <v>200</v>
      </c>
      <c r="X2" s="1">
        <v>132</v>
      </c>
      <c r="Y2" s="1">
        <v>156</v>
      </c>
      <c r="Z2" s="1">
        <v>159</v>
      </c>
      <c r="AA2" s="1">
        <v>191</v>
      </c>
      <c r="AB2" s="1">
        <v>142</v>
      </c>
      <c r="AC2" s="1">
        <v>191</v>
      </c>
      <c r="AD2" s="1">
        <v>191</v>
      </c>
      <c r="AE2" s="1">
        <v>154</v>
      </c>
      <c r="AF2" s="1">
        <v>138</v>
      </c>
      <c r="AG2" s="1">
        <v>209</v>
      </c>
      <c r="AH2" s="1">
        <v>197</v>
      </c>
      <c r="AI2" s="1">
        <v>146</v>
      </c>
      <c r="AJ2" s="1">
        <v>164</v>
      </c>
      <c r="AK2" s="1">
        <v>170</v>
      </c>
      <c r="AL2" s="1">
        <v>141</v>
      </c>
      <c r="AM2" s="1">
        <v>186</v>
      </c>
      <c r="AN2" s="1">
        <v>186</v>
      </c>
      <c r="AO2" s="1">
        <v>158</v>
      </c>
      <c r="AP2" s="1">
        <v>137</v>
      </c>
      <c r="AQ2" s="1">
        <v>158</v>
      </c>
      <c r="AR2" s="1">
        <v>120</v>
      </c>
      <c r="AS2" s="1">
        <v>191</v>
      </c>
      <c r="AT2" s="1">
        <v>152</v>
      </c>
      <c r="AU2" s="1">
        <v>140</v>
      </c>
      <c r="AV2" s="1">
        <v>162</v>
      </c>
      <c r="AW2" s="1">
        <v>159</v>
      </c>
      <c r="AX2" s="1">
        <v>180</v>
      </c>
      <c r="AY2" s="1">
        <v>132</v>
      </c>
      <c r="AZ2" s="1">
        <v>157</v>
      </c>
      <c r="BA2" s="1">
        <v>132</v>
      </c>
      <c r="BB2" s="1">
        <v>132</v>
      </c>
      <c r="BC2" s="1">
        <v>147</v>
      </c>
      <c r="BD2" s="1">
        <v>115</v>
      </c>
      <c r="BE2" s="1">
        <v>129</v>
      </c>
      <c r="BF2" s="1">
        <v>145</v>
      </c>
      <c r="BG2" s="1">
        <v>131</v>
      </c>
      <c r="BH2" s="1">
        <v>193</v>
      </c>
      <c r="BI2" s="1">
        <v>131</v>
      </c>
      <c r="BJ2" s="1">
        <v>179</v>
      </c>
      <c r="BK2" s="1">
        <v>137</v>
      </c>
      <c r="BL2" s="1">
        <v>179</v>
      </c>
      <c r="BM2" s="1">
        <v>118</v>
      </c>
      <c r="BN2" s="1">
        <v>158</v>
      </c>
      <c r="BO2" s="1">
        <v>158</v>
      </c>
      <c r="BP2" s="1">
        <v>152</v>
      </c>
      <c r="BQ2" s="1">
        <v>190</v>
      </c>
      <c r="BR2" s="1">
        <v>140</v>
      </c>
      <c r="BS2" s="1">
        <v>190</v>
      </c>
      <c r="BT2" s="1">
        <v>126</v>
      </c>
      <c r="BU2" s="1">
        <v>154</v>
      </c>
      <c r="BV2" s="1">
        <v>169</v>
      </c>
      <c r="BW2" s="1">
        <v>145</v>
      </c>
      <c r="BX2" s="1">
        <v>195</v>
      </c>
      <c r="BY2" s="1">
        <v>187</v>
      </c>
      <c r="BZ2" s="1">
        <v>166</v>
      </c>
      <c r="CA2" s="1">
        <v>121</v>
      </c>
      <c r="CB2" s="1">
        <v>121</v>
      </c>
      <c r="CC2" s="1">
        <v>161</v>
      </c>
      <c r="CD2" s="1">
        <v>135</v>
      </c>
      <c r="CE2" s="1">
        <v>135</v>
      </c>
      <c r="CF2" s="1">
        <v>154</v>
      </c>
      <c r="CG2" s="1">
        <v>167</v>
      </c>
      <c r="CH2" s="1">
        <v>154</v>
      </c>
      <c r="CI2" s="1">
        <v>148</v>
      </c>
      <c r="CJ2" s="1">
        <v>167</v>
      </c>
      <c r="CK2" s="1">
        <v>167</v>
      </c>
      <c r="CL2" s="1">
        <v>154</v>
      </c>
      <c r="CM2" s="1">
        <v>177</v>
      </c>
      <c r="CN2" s="1">
        <v>175</v>
      </c>
      <c r="CO2" s="1">
        <v>170</v>
      </c>
      <c r="CP2" s="1">
        <v>167</v>
      </c>
      <c r="CQ2" s="1">
        <v>167</v>
      </c>
      <c r="CR2" s="1">
        <v>170</v>
      </c>
      <c r="CS2" s="1">
        <v>167</v>
      </c>
      <c r="CT2" s="1">
        <v>160</v>
      </c>
      <c r="CU2" s="1">
        <v>153</v>
      </c>
      <c r="CV2" s="1">
        <v>161</v>
      </c>
      <c r="CW2" s="1">
        <v>153</v>
      </c>
      <c r="CX2" s="1">
        <v>174</v>
      </c>
      <c r="CY2" s="1">
        <v>131</v>
      </c>
      <c r="CZ2" s="1">
        <v>149</v>
      </c>
      <c r="DA2" s="1">
        <v>133</v>
      </c>
      <c r="DB2" s="1">
        <v>127</v>
      </c>
      <c r="DC2" s="1">
        <v>168</v>
      </c>
      <c r="DD2" s="1">
        <v>127</v>
      </c>
      <c r="DE2" s="1">
        <v>141</v>
      </c>
      <c r="DF2" s="1">
        <v>172</v>
      </c>
      <c r="DG2" s="1">
        <v>134</v>
      </c>
      <c r="DH2" s="1">
        <v>151</v>
      </c>
      <c r="DI2" s="1">
        <v>151</v>
      </c>
      <c r="DJ2" s="1">
        <v>154</v>
      </c>
      <c r="DK2" s="1">
        <v>144</v>
      </c>
      <c r="DL2" s="1">
        <v>147</v>
      </c>
      <c r="DM2" s="1">
        <v>122</v>
      </c>
      <c r="DN2" s="1">
        <v>139</v>
      </c>
      <c r="DO2" s="1">
        <v>139</v>
      </c>
      <c r="DP2" s="1">
        <v>145</v>
      </c>
      <c r="DQ2" s="1">
        <v>153</v>
      </c>
      <c r="DR2" s="1">
        <v>122</v>
      </c>
      <c r="DS2" s="1">
        <v>153</v>
      </c>
      <c r="DT2" s="1">
        <v>142</v>
      </c>
      <c r="DU2" s="1">
        <v>145</v>
      </c>
      <c r="DV2" s="1">
        <v>142</v>
      </c>
      <c r="DW2" s="1">
        <v>142</v>
      </c>
      <c r="DX2" s="1">
        <v>180</v>
      </c>
      <c r="DY2" s="1">
        <v>191</v>
      </c>
      <c r="DZ2" s="1">
        <v>141</v>
      </c>
      <c r="EA2" s="1">
        <v>140</v>
      </c>
      <c r="EB2" s="1">
        <v>150</v>
      </c>
      <c r="EC2" s="1">
        <v>149</v>
      </c>
      <c r="ED2" s="1">
        <v>188</v>
      </c>
      <c r="EE2" s="1">
        <v>152</v>
      </c>
    </row>
    <row r="3" spans="1:138" x14ac:dyDescent="0.25">
      <c r="A3" s="1" t="s">
        <v>4</v>
      </c>
      <c r="B3" s="1">
        <v>122671744</v>
      </c>
      <c r="C3" s="1">
        <v>122769393</v>
      </c>
      <c r="D3" s="1">
        <v>17482793</v>
      </c>
      <c r="E3" s="1" t="s">
        <v>1217</v>
      </c>
      <c r="F3" s="1" t="s">
        <v>1216</v>
      </c>
      <c r="G3" s="1" t="s">
        <v>1215</v>
      </c>
      <c r="H3" s="1" t="s">
        <v>1214</v>
      </c>
      <c r="J3" s="1">
        <v>4.9152800000000001</v>
      </c>
      <c r="K3" s="1">
        <v>4.8568899999999999</v>
      </c>
      <c r="L3" s="1">
        <v>4.85799</v>
      </c>
      <c r="M3" s="1">
        <v>5.5827200000000001</v>
      </c>
      <c r="N3" s="1">
        <v>5.4270100000000001</v>
      </c>
      <c r="O3" s="1">
        <v>6.5669599999999999</v>
      </c>
      <c r="P3" s="1">
        <v>5.2796599999999998</v>
      </c>
      <c r="Q3" s="1">
        <v>4.9272799999999997</v>
      </c>
      <c r="R3" s="1">
        <v>4.6691700000000003</v>
      </c>
      <c r="S3" s="1">
        <v>5.7454599999999996</v>
      </c>
      <c r="T3" s="1">
        <v>5.2029899999999998</v>
      </c>
      <c r="U3" s="1">
        <v>6.1248300000000002</v>
      </c>
      <c r="V3" s="1">
        <v>5.5705499999999999</v>
      </c>
      <c r="W3" s="1">
        <v>4.8801500000000004</v>
      </c>
      <c r="X3" s="1">
        <v>5.9716199999999997</v>
      </c>
      <c r="Y3" s="1">
        <v>4.9633000000000003</v>
      </c>
      <c r="Z3" s="1">
        <v>5.3566000000000003</v>
      </c>
      <c r="AA3" s="1">
        <v>5.9558499999999999</v>
      </c>
      <c r="AB3" s="1">
        <v>5.7516499999999997</v>
      </c>
      <c r="AC3" s="1">
        <v>5.1267699999999996</v>
      </c>
      <c r="AD3" s="1">
        <v>5.1004399999999999</v>
      </c>
      <c r="AE3" s="1">
        <v>5.9994399999999999</v>
      </c>
      <c r="AF3" s="1">
        <v>5.1212499999999999</v>
      </c>
      <c r="AG3" s="1">
        <v>5.0383300000000002</v>
      </c>
      <c r="AH3" s="1">
        <v>5.20017</v>
      </c>
      <c r="AI3" s="1">
        <v>5.5261699999999996</v>
      </c>
      <c r="AJ3" s="1">
        <v>5.1738200000000001</v>
      </c>
      <c r="AK3" s="1">
        <v>5.0897699999999997</v>
      </c>
      <c r="AL3" s="1">
        <v>5.8328100000000003</v>
      </c>
      <c r="AM3" s="1">
        <v>4.9083800000000002</v>
      </c>
      <c r="AN3" s="1">
        <v>5.3234399999999997</v>
      </c>
      <c r="AO3" s="1">
        <v>5.0359299999999996</v>
      </c>
      <c r="AP3" s="1">
        <v>5.1645899999999996</v>
      </c>
      <c r="AQ3" s="1">
        <v>5.2686000000000002</v>
      </c>
      <c r="AR3" s="1">
        <v>5.3217400000000001</v>
      </c>
      <c r="AS3" s="1">
        <v>5.2386999999999997</v>
      </c>
      <c r="AT3" s="1">
        <v>5.4897999999999998</v>
      </c>
      <c r="AU3" s="1">
        <v>5.1288299999999998</v>
      </c>
      <c r="AV3" s="1">
        <v>5.0179400000000003</v>
      </c>
      <c r="AW3" s="1">
        <v>5.3006500000000001</v>
      </c>
      <c r="AX3" s="1">
        <v>5.1200700000000001</v>
      </c>
      <c r="AY3" s="1">
        <v>5.28226</v>
      </c>
      <c r="AZ3" s="1">
        <v>5.0319500000000001</v>
      </c>
      <c r="BA3" s="1">
        <v>6.4375900000000001</v>
      </c>
      <c r="BB3" s="1">
        <v>4.9460100000000002</v>
      </c>
      <c r="BC3" s="1">
        <v>5.3380200000000002</v>
      </c>
      <c r="BD3" s="1">
        <v>5.3281900000000002</v>
      </c>
      <c r="BE3" s="1">
        <v>6.1436000000000002</v>
      </c>
      <c r="BF3" s="1">
        <v>5.6001099999999999</v>
      </c>
      <c r="BG3" s="1">
        <v>5.74979</v>
      </c>
      <c r="BH3" s="1">
        <v>5.3271199999999999</v>
      </c>
      <c r="BI3" s="1">
        <v>6.4963199999999999</v>
      </c>
      <c r="BJ3" s="1">
        <v>5.0678900000000002</v>
      </c>
      <c r="BK3" s="1">
        <v>6.1437299999999997</v>
      </c>
      <c r="BL3" s="1">
        <v>5.1888800000000002</v>
      </c>
      <c r="BM3" s="1">
        <v>6.1978799999999996</v>
      </c>
      <c r="BN3" s="1">
        <v>5.2631100000000002</v>
      </c>
      <c r="BO3" s="1">
        <v>5.1047799999999999</v>
      </c>
      <c r="BP3" s="1">
        <v>5.5963900000000004</v>
      </c>
      <c r="BQ3" s="1">
        <v>5.0975099999999998</v>
      </c>
      <c r="BR3" s="1">
        <v>5.3803200000000002</v>
      </c>
      <c r="BS3" s="1">
        <v>5.1668200000000004</v>
      </c>
      <c r="BT3" s="1">
        <v>5.4450599999999998</v>
      </c>
      <c r="BU3" s="1">
        <v>5.2582100000000001</v>
      </c>
      <c r="BV3" s="1">
        <v>4.79636</v>
      </c>
      <c r="BW3" s="1">
        <v>5.6571600000000002</v>
      </c>
      <c r="BX3" s="1">
        <v>4.9122599999999998</v>
      </c>
      <c r="BY3" s="1">
        <v>5.2514099999999999</v>
      </c>
      <c r="BZ3" s="1">
        <v>5.2491899999999996</v>
      </c>
      <c r="CA3" s="1">
        <v>5.6003299999999996</v>
      </c>
      <c r="CB3" s="1">
        <v>5.3588199999999997</v>
      </c>
      <c r="CC3" s="1">
        <v>5.0299199999999997</v>
      </c>
      <c r="CD3" s="1">
        <v>5.0153800000000004</v>
      </c>
      <c r="CE3" s="1">
        <v>4.9948600000000001</v>
      </c>
      <c r="CF3" s="1">
        <v>5.0038900000000002</v>
      </c>
      <c r="CG3" s="1">
        <v>5.2284899999999999</v>
      </c>
      <c r="CH3" s="1">
        <v>5.2142099999999996</v>
      </c>
      <c r="CI3" s="1">
        <v>5.7132899999999998</v>
      </c>
      <c r="CJ3" s="1">
        <v>6.8966500000000002</v>
      </c>
      <c r="CK3" s="1">
        <v>5.0994999999999999</v>
      </c>
      <c r="CL3" s="1">
        <v>6.2005800000000004</v>
      </c>
      <c r="CM3" s="1">
        <v>5.00542</v>
      </c>
      <c r="CN3" s="1">
        <v>6.0018000000000002</v>
      </c>
      <c r="CO3" s="1">
        <v>6.2410699999999997</v>
      </c>
      <c r="CP3" s="1">
        <v>5.3395999999999999</v>
      </c>
      <c r="CQ3" s="1">
        <v>5.4079499999999996</v>
      </c>
      <c r="CR3" s="1">
        <v>5.0096499999999997</v>
      </c>
      <c r="CS3" s="1">
        <v>5.1772099999999996</v>
      </c>
      <c r="CT3" s="1">
        <v>5.0816299999999996</v>
      </c>
      <c r="CU3" s="1">
        <v>4.87887</v>
      </c>
      <c r="CV3" s="1">
        <v>5.0484799999999996</v>
      </c>
      <c r="CW3" s="1">
        <v>5.6081599999999998</v>
      </c>
      <c r="CX3" s="1">
        <v>5.6589900000000002</v>
      </c>
      <c r="CY3" s="1">
        <v>6.1672200000000004</v>
      </c>
      <c r="CZ3" s="1">
        <v>5.5385999999999997</v>
      </c>
      <c r="DA3" s="1">
        <v>6.0135399999999999</v>
      </c>
      <c r="DB3" s="1">
        <v>5.25509</v>
      </c>
      <c r="DC3" s="1">
        <v>4.9035700000000002</v>
      </c>
      <c r="DD3" s="1">
        <v>4.9671500000000002</v>
      </c>
      <c r="DE3" s="1">
        <v>5.4640000000000004</v>
      </c>
      <c r="DF3" s="1">
        <v>5.2647399999999998</v>
      </c>
      <c r="DG3" s="1">
        <v>5.9095899999999997</v>
      </c>
      <c r="DH3" s="1">
        <v>5.1448799999999997</v>
      </c>
      <c r="DI3" s="1">
        <v>5.4165599999999996</v>
      </c>
      <c r="DJ3" s="1">
        <v>5.3458800000000002</v>
      </c>
      <c r="DK3" s="1">
        <v>5.0605099999999998</v>
      </c>
      <c r="DL3" s="1">
        <v>5.3104300000000002</v>
      </c>
      <c r="DM3" s="1">
        <v>6.8090599999999997</v>
      </c>
      <c r="DN3" s="1">
        <v>5.5542299999999996</v>
      </c>
      <c r="DO3" s="1">
        <v>6.1393500000000003</v>
      </c>
      <c r="DP3" s="1">
        <v>5.1492699999999996</v>
      </c>
      <c r="DQ3" s="1">
        <v>5.4797700000000003</v>
      </c>
      <c r="DR3" s="1">
        <v>5.9880699999999996</v>
      </c>
      <c r="DS3" s="1">
        <v>5.3142300000000002</v>
      </c>
      <c r="DT3" s="1">
        <v>5.6010600000000004</v>
      </c>
      <c r="DU3" s="1">
        <v>5.6657500000000001</v>
      </c>
      <c r="DV3" s="1">
        <v>5.3120399999999997</v>
      </c>
      <c r="DW3" s="1">
        <v>5.0243700000000002</v>
      </c>
      <c r="DX3" s="1">
        <v>5.2093600000000002</v>
      </c>
      <c r="DY3" s="1">
        <v>5.3017200000000004</v>
      </c>
      <c r="DZ3" s="1">
        <v>5.2717499999999999</v>
      </c>
      <c r="EA3" s="1">
        <v>5.7255799999999999</v>
      </c>
      <c r="EB3" s="1">
        <v>6.0901300000000003</v>
      </c>
      <c r="EC3" s="1">
        <v>4.9940600000000002</v>
      </c>
      <c r="ED3" s="1">
        <v>5.0497199999999998</v>
      </c>
      <c r="EE3" s="1">
        <v>5.2559500000000003</v>
      </c>
      <c r="EF3" s="1">
        <f>CORREL($J$2:$EE$2,J3:EE3)</f>
        <v>-0.40237352342038685</v>
      </c>
      <c r="EG3" s="1">
        <f>TDIST(-(EF3*SQRT(126-2)/SQRT(1-(EF3*EF3))),126,2)</f>
        <v>2.9563152140094477E-6</v>
      </c>
      <c r="EH3" s="1">
        <v>1.0144660000000001E-4</v>
      </c>
    </row>
    <row r="4" spans="1:138" x14ac:dyDescent="0.25">
      <c r="A4" s="1" t="s">
        <v>4</v>
      </c>
      <c r="B4" s="1">
        <v>121642021</v>
      </c>
      <c r="C4" s="1">
        <v>121707253</v>
      </c>
      <c r="D4" s="1">
        <v>17495851</v>
      </c>
      <c r="E4" s="1" t="s">
        <v>1213</v>
      </c>
      <c r="F4" s="1" t="s">
        <v>1212</v>
      </c>
      <c r="G4" s="1" t="s">
        <v>1211</v>
      </c>
      <c r="H4" s="1" t="s">
        <v>1210</v>
      </c>
      <c r="J4" s="1">
        <v>9.34605</v>
      </c>
      <c r="K4" s="1">
        <v>9.5740300000000005</v>
      </c>
      <c r="L4" s="1">
        <v>9.0363500000000005</v>
      </c>
      <c r="M4" s="1">
        <v>9.5291099999999993</v>
      </c>
      <c r="N4" s="1">
        <v>9.4641599999999997</v>
      </c>
      <c r="O4" s="1">
        <v>10.038500000000001</v>
      </c>
      <c r="P4" s="1">
        <v>9.6933399999999992</v>
      </c>
      <c r="Q4" s="1">
        <v>8.4</v>
      </c>
      <c r="R4" s="1">
        <v>8.4173600000000004</v>
      </c>
      <c r="S4" s="1">
        <v>9.4024099999999997</v>
      </c>
      <c r="T4" s="1">
        <v>9.7756100000000004</v>
      </c>
      <c r="U4" s="1">
        <v>9.3033000000000001</v>
      </c>
      <c r="V4" s="1">
        <v>9.6863200000000003</v>
      </c>
      <c r="W4" s="1">
        <v>9.0404999999999998</v>
      </c>
      <c r="X4" s="1">
        <v>9.8051499999999994</v>
      </c>
      <c r="Y4" s="1">
        <v>9.7215900000000008</v>
      </c>
      <c r="Z4" s="1">
        <v>9.2823200000000003</v>
      </c>
      <c r="AA4" s="1">
        <v>9.4943899999999992</v>
      </c>
      <c r="AB4" s="1">
        <v>9.4591499999999993</v>
      </c>
      <c r="AC4" s="1">
        <v>9.5331600000000005</v>
      </c>
      <c r="AD4" s="1">
        <v>8.9144500000000004</v>
      </c>
      <c r="AE4" s="1">
        <v>9.7512600000000003</v>
      </c>
      <c r="AF4" s="1">
        <v>9.4032199999999992</v>
      </c>
      <c r="AG4" s="1">
        <v>8.6671399999999998</v>
      </c>
      <c r="AH4" s="1">
        <v>9.5146800000000002</v>
      </c>
      <c r="AI4" s="1">
        <v>9.5897799999999993</v>
      </c>
      <c r="AJ4" s="1">
        <v>9.2518700000000003</v>
      </c>
      <c r="AK4" s="1">
        <v>9.7856699999999996</v>
      </c>
      <c r="AL4" s="1">
        <v>9.8226800000000001</v>
      </c>
      <c r="AM4" s="1">
        <v>8.6060400000000001</v>
      </c>
      <c r="AN4" s="1">
        <v>9.3596500000000002</v>
      </c>
      <c r="AO4" s="1">
        <v>9.4759799999999998</v>
      </c>
      <c r="AP4" s="1">
        <v>9.2666900000000005</v>
      </c>
      <c r="AQ4" s="1">
        <v>9.2690699999999993</v>
      </c>
      <c r="AR4" s="1">
        <v>9.2481000000000009</v>
      </c>
      <c r="AS4" s="1">
        <v>9.5148700000000002</v>
      </c>
      <c r="AT4" s="1">
        <v>9.8498300000000008</v>
      </c>
      <c r="AU4" s="1">
        <v>9.2632999999999992</v>
      </c>
      <c r="AV4" s="1">
        <v>10.071</v>
      </c>
      <c r="AW4" s="1">
        <v>9.4824400000000004</v>
      </c>
      <c r="AX4" s="1">
        <v>9.7150599999999994</v>
      </c>
      <c r="AY4" s="1">
        <v>9.4804600000000008</v>
      </c>
      <c r="AZ4" s="1">
        <v>9.4397199999999994</v>
      </c>
      <c r="BA4" s="1">
        <v>10.366</v>
      </c>
      <c r="BB4" s="1">
        <v>8.6622199999999996</v>
      </c>
      <c r="BC4" s="1">
        <v>8.9840199999999992</v>
      </c>
      <c r="BD4" s="1">
        <v>9.3486200000000004</v>
      </c>
      <c r="BE4" s="1">
        <v>9.8900199999999998</v>
      </c>
      <c r="BF4" s="1">
        <v>9.5831099999999996</v>
      </c>
      <c r="BG4" s="1">
        <v>9.9348799999999997</v>
      </c>
      <c r="BH4" s="1">
        <v>9.2362800000000007</v>
      </c>
      <c r="BI4" s="1">
        <v>9.9106699999999996</v>
      </c>
      <c r="BJ4" s="1">
        <v>10.211</v>
      </c>
      <c r="BK4" s="1">
        <v>9.6187000000000005</v>
      </c>
      <c r="BL4" s="1">
        <v>9.3813399999999998</v>
      </c>
      <c r="BM4" s="1">
        <v>10.1051</v>
      </c>
      <c r="BN4" s="1">
        <v>9.6195500000000003</v>
      </c>
      <c r="BO4" s="1">
        <v>9.3165999999999993</v>
      </c>
      <c r="BP4" s="1">
        <v>9.4307599999999994</v>
      </c>
      <c r="BQ4" s="1">
        <v>9.1506299999999996</v>
      </c>
      <c r="BR4" s="1">
        <v>9.5346600000000006</v>
      </c>
      <c r="BS4" s="1">
        <v>9.8519299999999994</v>
      </c>
      <c r="BT4" s="1">
        <v>9.5938599999999994</v>
      </c>
      <c r="BU4" s="1">
        <v>9.8986699999999992</v>
      </c>
      <c r="BV4" s="1">
        <v>9.7549499999999991</v>
      </c>
      <c r="BW4" s="1">
        <v>9.4378100000000007</v>
      </c>
      <c r="BX4" s="1">
        <v>9.1896900000000006</v>
      </c>
      <c r="BY4" s="1">
        <v>9.6128</v>
      </c>
      <c r="BZ4" s="1">
        <v>9.5099800000000005</v>
      </c>
      <c r="CA4" s="1">
        <v>9.9135600000000004</v>
      </c>
      <c r="CB4" s="1">
        <v>9.6262000000000008</v>
      </c>
      <c r="CC4" s="1">
        <v>9.5091300000000007</v>
      </c>
      <c r="CD4" s="1">
        <v>9.4414999999999996</v>
      </c>
      <c r="CE4" s="1">
        <v>9.3798600000000008</v>
      </c>
      <c r="CF4" s="1">
        <v>9.62303</v>
      </c>
      <c r="CG4" s="1">
        <v>9.6632400000000001</v>
      </c>
      <c r="CH4" s="1">
        <v>9.5381300000000007</v>
      </c>
      <c r="CI4" s="1">
        <v>9.4627999999999997</v>
      </c>
      <c r="CJ4" s="1">
        <v>9.9677000000000007</v>
      </c>
      <c r="CK4" s="1">
        <v>9.4802099999999996</v>
      </c>
      <c r="CL4" s="1">
        <v>9.6573899999999995</v>
      </c>
      <c r="CM4" s="1">
        <v>8.3846000000000007</v>
      </c>
      <c r="CN4" s="1">
        <v>10.1493</v>
      </c>
      <c r="CO4" s="1">
        <v>9.5243300000000009</v>
      </c>
      <c r="CP4" s="1">
        <v>9.4186399999999999</v>
      </c>
      <c r="CQ4" s="1">
        <v>9.0126100000000005</v>
      </c>
      <c r="CR4" s="1">
        <v>9.4663699999999995</v>
      </c>
      <c r="CS4" s="1">
        <v>9.7165499999999998</v>
      </c>
      <c r="CT4" s="1">
        <v>9.4104399999999995</v>
      </c>
      <c r="CU4" s="1">
        <v>9.2385999999999999</v>
      </c>
      <c r="CV4" s="1">
        <v>9.54833</v>
      </c>
      <c r="CW4" s="1">
        <v>8.7681100000000001</v>
      </c>
      <c r="CX4" s="1">
        <v>9.7948900000000005</v>
      </c>
      <c r="CY4" s="1">
        <v>9.7770899999999994</v>
      </c>
      <c r="CZ4" s="1">
        <v>9.69102</v>
      </c>
      <c r="DA4" s="1">
        <v>9.7053600000000007</v>
      </c>
      <c r="DB4" s="1">
        <v>9.7455999999999996</v>
      </c>
      <c r="DC4" s="1">
        <v>9.4639799999999994</v>
      </c>
      <c r="DD4" s="1">
        <v>9.2674099999999999</v>
      </c>
      <c r="DE4" s="1">
        <v>9.9839500000000001</v>
      </c>
      <c r="DF4" s="1">
        <v>9.8032400000000006</v>
      </c>
      <c r="DG4" s="1">
        <v>9.7998700000000003</v>
      </c>
      <c r="DH4" s="1">
        <v>9.8805999999999994</v>
      </c>
      <c r="DI4" s="1">
        <v>10.0807</v>
      </c>
      <c r="DJ4" s="1">
        <v>9.2211599999999994</v>
      </c>
      <c r="DK4" s="1">
        <v>9.7986900000000006</v>
      </c>
      <c r="DL4" s="1">
        <v>9.8298400000000008</v>
      </c>
      <c r="DM4" s="1">
        <v>9.8179999999999996</v>
      </c>
      <c r="DN4" s="1">
        <v>9.8338900000000002</v>
      </c>
      <c r="DO4" s="1">
        <v>9.6294599999999999</v>
      </c>
      <c r="DP4" s="1">
        <v>9.3600700000000003</v>
      </c>
      <c r="DQ4" s="1">
        <v>9.9508899999999993</v>
      </c>
      <c r="DR4" s="1">
        <v>10.103400000000001</v>
      </c>
      <c r="DS4" s="1">
        <v>9.83371</v>
      </c>
      <c r="DT4" s="1">
        <v>9.8856900000000003</v>
      </c>
      <c r="DU4" s="1">
        <v>9.3003099999999996</v>
      </c>
      <c r="DV4" s="1">
        <v>8.2546999999999997</v>
      </c>
      <c r="DW4" s="1">
        <v>9.7252600000000005</v>
      </c>
      <c r="DX4" s="1">
        <v>9.8512900000000005</v>
      </c>
      <c r="DY4" s="1">
        <v>9.4411500000000004</v>
      </c>
      <c r="DZ4" s="1">
        <v>9.6826799999999995</v>
      </c>
      <c r="EA4" s="1">
        <v>9.9473599999999998</v>
      </c>
      <c r="EB4" s="1">
        <v>9.7442299999999999</v>
      </c>
      <c r="EC4" s="1">
        <v>9.4437999999999995</v>
      </c>
      <c r="ED4" s="1">
        <v>9.51173</v>
      </c>
      <c r="EE4" s="1">
        <v>9.5498600000000007</v>
      </c>
      <c r="EF4" s="1">
        <f>CORREL($J$2:$EE$2,J4:EE4)</f>
        <v>-0.3727967832185376</v>
      </c>
      <c r="EG4" s="1">
        <f>TDIST(-(EF4*SQRT(126-2)/SQRT(1-(EF4*EF4))),126,2)</f>
        <v>1.6963408335209046E-5</v>
      </c>
      <c r="EH4" s="1">
        <v>3.5186309999999998E-4</v>
      </c>
    </row>
    <row r="5" spans="1:138" x14ac:dyDescent="0.25">
      <c r="A5" s="1" t="s">
        <v>4</v>
      </c>
      <c r="B5" s="1">
        <v>118688545</v>
      </c>
      <c r="C5" s="1">
        <v>118705778</v>
      </c>
      <c r="D5" s="1">
        <v>17495586</v>
      </c>
      <c r="E5" s="1" t="s">
        <v>1209</v>
      </c>
      <c r="F5" s="1" t="s">
        <v>1208</v>
      </c>
      <c r="G5" s="1" t="s">
        <v>1207</v>
      </c>
      <c r="H5" s="1" t="s">
        <v>1206</v>
      </c>
      <c r="J5" s="1">
        <v>8.9294799999999999</v>
      </c>
      <c r="K5" s="1">
        <v>8.8217599999999994</v>
      </c>
      <c r="L5" s="1">
        <v>8.5475300000000001</v>
      </c>
      <c r="M5" s="1">
        <v>8.6925399999999993</v>
      </c>
      <c r="N5" s="1">
        <v>8.5849899999999995</v>
      </c>
      <c r="O5" s="1">
        <v>9.1383399999999995</v>
      </c>
      <c r="P5" s="1">
        <v>8.5163499999999992</v>
      </c>
      <c r="Q5" s="1">
        <v>8.6399100000000004</v>
      </c>
      <c r="R5" s="1">
        <v>7.3243</v>
      </c>
      <c r="S5" s="1">
        <v>8.6919400000000007</v>
      </c>
      <c r="T5" s="1">
        <v>8.7330900000000007</v>
      </c>
      <c r="U5" s="1">
        <v>8.8570100000000007</v>
      </c>
      <c r="V5" s="1">
        <v>8.8259699999999999</v>
      </c>
      <c r="W5" s="1">
        <v>8.4044500000000006</v>
      </c>
      <c r="X5" s="1">
        <v>8.9598999999999993</v>
      </c>
      <c r="Y5" s="1">
        <v>8.8225599999999993</v>
      </c>
      <c r="Z5" s="1">
        <v>8.6194799999999994</v>
      </c>
      <c r="AA5" s="1">
        <v>8.6900999999999993</v>
      </c>
      <c r="AB5" s="1">
        <v>8.8539899999999996</v>
      </c>
      <c r="AC5" s="1">
        <v>8.7428000000000008</v>
      </c>
      <c r="AD5" s="1">
        <v>7.0780000000000003</v>
      </c>
      <c r="AE5" s="1">
        <v>8.9259699999999995</v>
      </c>
      <c r="AF5" s="1">
        <v>8.4876299999999993</v>
      </c>
      <c r="AG5" s="1">
        <v>7.6285400000000001</v>
      </c>
      <c r="AH5" s="1">
        <v>8.2330500000000004</v>
      </c>
      <c r="AI5" s="1">
        <v>8.7755200000000002</v>
      </c>
      <c r="AJ5" s="1">
        <v>8.4630700000000001</v>
      </c>
      <c r="AK5" s="1">
        <v>8.3882700000000003</v>
      </c>
      <c r="AL5" s="1">
        <v>8.5916099999999993</v>
      </c>
      <c r="AM5" s="1">
        <v>7.2973299999999997</v>
      </c>
      <c r="AN5" s="1">
        <v>8.4860600000000002</v>
      </c>
      <c r="AO5" s="1">
        <v>8.3386700000000005</v>
      </c>
      <c r="AP5" s="1">
        <v>8.7951899999999998</v>
      </c>
      <c r="AQ5" s="1">
        <v>8.3940999999999999</v>
      </c>
      <c r="AR5" s="1">
        <v>8.6475299999999997</v>
      </c>
      <c r="AS5" s="1">
        <v>8.5563400000000005</v>
      </c>
      <c r="AT5" s="1">
        <v>8.4609799999999993</v>
      </c>
      <c r="AU5" s="1">
        <v>8.6829900000000002</v>
      </c>
      <c r="AV5" s="1">
        <v>8.7358499999999992</v>
      </c>
      <c r="AW5" s="1">
        <v>8.6578599999999994</v>
      </c>
      <c r="AX5" s="1">
        <v>8.4233700000000002</v>
      </c>
      <c r="AY5" s="1">
        <v>8.3455200000000005</v>
      </c>
      <c r="AZ5" s="1">
        <v>8.6533999999999995</v>
      </c>
      <c r="BA5" s="1">
        <v>8.6433300000000006</v>
      </c>
      <c r="BB5" s="1">
        <v>8.3904200000000007</v>
      </c>
      <c r="BC5" s="1">
        <v>8.7274899999999995</v>
      </c>
      <c r="BD5" s="1">
        <v>8.4290800000000008</v>
      </c>
      <c r="BE5" s="1">
        <v>8.8649900000000006</v>
      </c>
      <c r="BF5" s="1">
        <v>8.7976399999999995</v>
      </c>
      <c r="BG5" s="1">
        <v>8.8207299999999993</v>
      </c>
      <c r="BH5" s="1">
        <v>8.4471699999999998</v>
      </c>
      <c r="BI5" s="1">
        <v>8.7911400000000004</v>
      </c>
      <c r="BJ5" s="1">
        <v>8.7662200000000006</v>
      </c>
      <c r="BK5" s="1">
        <v>8.7526799999999998</v>
      </c>
      <c r="BL5" s="1">
        <v>8.7104199999999992</v>
      </c>
      <c r="BM5" s="1">
        <v>8.9670900000000007</v>
      </c>
      <c r="BN5" s="1">
        <v>8.8121299999999998</v>
      </c>
      <c r="BO5" s="1">
        <v>8.5130499999999998</v>
      </c>
      <c r="BP5" s="1">
        <v>8.4689499999999995</v>
      </c>
      <c r="BQ5" s="1">
        <v>8.2015999999999991</v>
      </c>
      <c r="BR5" s="1">
        <v>8.7209199999999996</v>
      </c>
      <c r="BS5" s="1">
        <v>8.3802299999999992</v>
      </c>
      <c r="BT5" s="1">
        <v>8.6365200000000009</v>
      </c>
      <c r="BU5" s="1">
        <v>8.9386200000000002</v>
      </c>
      <c r="BV5" s="1">
        <v>8.6868700000000008</v>
      </c>
      <c r="BW5" s="1">
        <v>8.6257999999999999</v>
      </c>
      <c r="BX5" s="1">
        <v>8.5008700000000008</v>
      </c>
      <c r="BY5" s="1">
        <v>8.6476900000000008</v>
      </c>
      <c r="BZ5" s="1">
        <v>8.5625300000000006</v>
      </c>
      <c r="CA5" s="1">
        <v>8.6864500000000007</v>
      </c>
      <c r="CB5" s="1">
        <v>8.5052900000000005</v>
      </c>
      <c r="CC5" s="1">
        <v>8.4447200000000002</v>
      </c>
      <c r="CD5" s="1">
        <v>8.3556799999999996</v>
      </c>
      <c r="CE5" s="1">
        <v>8.2494899999999998</v>
      </c>
      <c r="CF5" s="1">
        <v>8.5517800000000008</v>
      </c>
      <c r="CG5" s="1">
        <v>8.5507299999999997</v>
      </c>
      <c r="CH5" s="1">
        <v>8.7753700000000006</v>
      </c>
      <c r="CI5" s="1">
        <v>8.7593700000000005</v>
      </c>
      <c r="CJ5" s="1">
        <v>8.5777199999999993</v>
      </c>
      <c r="CK5" s="1">
        <v>8.5702300000000005</v>
      </c>
      <c r="CL5" s="1">
        <v>8.5816999999999997</v>
      </c>
      <c r="CM5" s="1">
        <v>8.2932199999999998</v>
      </c>
      <c r="CN5" s="1">
        <v>8.4226500000000009</v>
      </c>
      <c r="CO5" s="1">
        <v>8.7974999999999994</v>
      </c>
      <c r="CP5" s="1">
        <v>8.5109200000000005</v>
      </c>
      <c r="CQ5" s="1">
        <v>8.5349599999999999</v>
      </c>
      <c r="CR5" s="1">
        <v>8.25976</v>
      </c>
      <c r="CS5" s="1">
        <v>8.6538000000000004</v>
      </c>
      <c r="CT5" s="1">
        <v>8.52712</v>
      </c>
      <c r="CU5" s="1">
        <v>8.3186999999999998</v>
      </c>
      <c r="CV5" s="1">
        <v>8.3607700000000005</v>
      </c>
      <c r="CW5" s="1">
        <v>8.3334600000000005</v>
      </c>
      <c r="CX5" s="1">
        <v>8.6488200000000006</v>
      </c>
      <c r="CY5" s="1">
        <v>8.8137899999999991</v>
      </c>
      <c r="CZ5" s="1">
        <v>8.5950199999999999</v>
      </c>
      <c r="DA5" s="1">
        <v>8.9405199999999994</v>
      </c>
      <c r="DB5" s="1">
        <v>8.5315200000000004</v>
      </c>
      <c r="DC5" s="1">
        <v>8.5704399999999996</v>
      </c>
      <c r="DD5" s="1">
        <v>8.1452200000000001</v>
      </c>
      <c r="DE5" s="1">
        <v>8.6759599999999999</v>
      </c>
      <c r="DF5" s="1">
        <v>8.5911799999999996</v>
      </c>
      <c r="DG5" s="1">
        <v>8.4828499999999991</v>
      </c>
      <c r="DH5" s="1">
        <v>8.7001299999999997</v>
      </c>
      <c r="DI5" s="1">
        <v>8.5409900000000007</v>
      </c>
      <c r="DJ5" s="1">
        <v>8.5563800000000008</v>
      </c>
      <c r="DK5" s="1">
        <v>8.7155199999999997</v>
      </c>
      <c r="DL5" s="1">
        <v>8.5766399999999994</v>
      </c>
      <c r="DM5" s="1">
        <v>8.7471800000000002</v>
      </c>
      <c r="DN5" s="1">
        <v>8.7590699999999995</v>
      </c>
      <c r="DO5" s="1">
        <v>8.4696700000000007</v>
      </c>
      <c r="DP5" s="1">
        <v>8.2834299999999992</v>
      </c>
      <c r="DQ5" s="1">
        <v>8.3149899999999999</v>
      </c>
      <c r="DR5" s="1">
        <v>8.6446699999999996</v>
      </c>
      <c r="DS5" s="1">
        <v>8.2929099999999991</v>
      </c>
      <c r="DT5" s="1">
        <v>8.6008999999999993</v>
      </c>
      <c r="DU5" s="1">
        <v>8.7017500000000005</v>
      </c>
      <c r="DV5" s="1">
        <v>8.4346499999999995</v>
      </c>
      <c r="DW5" s="1">
        <v>8.5350199999999994</v>
      </c>
      <c r="DX5" s="1">
        <v>8.2897999999999996</v>
      </c>
      <c r="DY5" s="1">
        <v>8.6512499999999992</v>
      </c>
      <c r="DZ5" s="1">
        <v>8.6979100000000003</v>
      </c>
      <c r="EA5" s="1">
        <v>8.5371799999999993</v>
      </c>
      <c r="EB5" s="1">
        <v>8.2799200000000006</v>
      </c>
      <c r="EC5" s="1">
        <v>8.2268500000000007</v>
      </c>
      <c r="ED5" s="1">
        <v>8.4557000000000002</v>
      </c>
      <c r="EE5" s="1">
        <v>8.6313200000000005</v>
      </c>
      <c r="EF5" s="1">
        <f>CORREL($J$2:$EE$2,J5:EE5)</f>
        <v>-0.35926914984668584</v>
      </c>
      <c r="EG5" s="1">
        <f>TDIST(-(EF5*SQRT(126-2)/SQRT(1-(EF5*EF5))),126,2)</f>
        <v>3.5697448821747611E-5</v>
      </c>
      <c r="EH5" s="1">
        <v>5.8869550000000004E-4</v>
      </c>
    </row>
    <row r="6" spans="1:138" x14ac:dyDescent="0.25">
      <c r="A6" s="1" t="s">
        <v>4</v>
      </c>
      <c r="B6" s="1">
        <v>126571207</v>
      </c>
      <c r="C6" s="1">
        <v>126585817</v>
      </c>
      <c r="D6" s="1">
        <v>17496310</v>
      </c>
      <c r="E6" s="1" t="s">
        <v>1205</v>
      </c>
      <c r="F6" s="1" t="s">
        <v>1204</v>
      </c>
      <c r="G6" s="1" t="s">
        <v>1203</v>
      </c>
      <c r="H6" s="1" t="s">
        <v>1202</v>
      </c>
      <c r="J6" s="1">
        <v>7.8961199999999998</v>
      </c>
      <c r="K6" s="1">
        <v>7.9816900000000004</v>
      </c>
      <c r="L6" s="1">
        <v>7.9404899999999996</v>
      </c>
      <c r="M6" s="1">
        <v>7.79474</v>
      </c>
      <c r="N6" s="1">
        <v>7.9910899999999998</v>
      </c>
      <c r="O6" s="1">
        <v>7.4287999999999998</v>
      </c>
      <c r="P6" s="1">
        <v>7.4889700000000001</v>
      </c>
      <c r="Q6" s="1">
        <v>8.1865600000000001</v>
      </c>
      <c r="R6" s="1">
        <v>8.1280300000000008</v>
      </c>
      <c r="S6" s="1">
        <v>7.5905300000000002</v>
      </c>
      <c r="T6" s="1">
        <v>7.3160499999999997</v>
      </c>
      <c r="U6" s="1">
        <v>7.7879699999999996</v>
      </c>
      <c r="V6" s="1">
        <v>7.2761199999999997</v>
      </c>
      <c r="W6" s="1">
        <v>7.8973599999999999</v>
      </c>
      <c r="X6" s="1">
        <v>7.8248499999999996</v>
      </c>
      <c r="Y6" s="1">
        <v>8.3065800000000003</v>
      </c>
      <c r="Z6" s="1">
        <v>7.68506</v>
      </c>
      <c r="AA6" s="1">
        <v>7.5603199999999999</v>
      </c>
      <c r="AB6" s="1">
        <v>7.2162699999999997</v>
      </c>
      <c r="AC6" s="1">
        <v>7.9265600000000003</v>
      </c>
      <c r="AD6" s="1">
        <v>8.6912299999999991</v>
      </c>
      <c r="AE6" s="1">
        <v>7.5441700000000003</v>
      </c>
      <c r="AF6" s="1">
        <v>8.0850600000000004</v>
      </c>
      <c r="AG6" s="1">
        <v>9.1248299999999993</v>
      </c>
      <c r="AH6" s="1">
        <v>7.8591699999999998</v>
      </c>
      <c r="AI6" s="1">
        <v>7.8538800000000002</v>
      </c>
      <c r="AJ6" s="1">
        <v>7.8791500000000001</v>
      </c>
      <c r="AK6" s="1">
        <v>7.6433799999999996</v>
      </c>
      <c r="AL6" s="1">
        <v>7.4066099999999997</v>
      </c>
      <c r="AM6" s="1">
        <v>8.3993300000000009</v>
      </c>
      <c r="AN6" s="1">
        <v>7.9884899999999996</v>
      </c>
      <c r="AO6" s="1">
        <v>7.2904999999999998</v>
      </c>
      <c r="AP6" s="1">
        <v>7.5352100000000002</v>
      </c>
      <c r="AQ6" s="1">
        <v>7.8890900000000004</v>
      </c>
      <c r="AR6" s="1">
        <v>7.5774600000000003</v>
      </c>
      <c r="AS6" s="1">
        <v>7.7139199999999999</v>
      </c>
      <c r="AT6" s="1">
        <v>7.5701999999999998</v>
      </c>
      <c r="AU6" s="1">
        <v>7.5497100000000001</v>
      </c>
      <c r="AV6" s="1">
        <v>7.7968500000000001</v>
      </c>
      <c r="AW6" s="1">
        <v>7.5777700000000001</v>
      </c>
      <c r="AX6" s="1">
        <v>8.10928</v>
      </c>
      <c r="AY6" s="1">
        <v>7.8421399999999997</v>
      </c>
      <c r="AZ6" s="1">
        <v>7.9935900000000002</v>
      </c>
      <c r="BA6" s="1">
        <v>7.2878499999999997</v>
      </c>
      <c r="BB6" s="1">
        <v>8.4010200000000008</v>
      </c>
      <c r="BC6" s="1">
        <v>7.9703400000000002</v>
      </c>
      <c r="BD6" s="1">
        <v>7.9621599999999999</v>
      </c>
      <c r="BE6" s="1">
        <v>7.4012799999999999</v>
      </c>
      <c r="BF6" s="1">
        <v>7.6339800000000002</v>
      </c>
      <c r="BG6" s="1">
        <v>7.6379999999999999</v>
      </c>
      <c r="BH6" s="1">
        <v>7.9750100000000002</v>
      </c>
      <c r="BI6" s="1">
        <v>7.6454000000000004</v>
      </c>
      <c r="BJ6" s="1">
        <v>7.9713000000000003</v>
      </c>
      <c r="BK6" s="1">
        <v>7.63971</v>
      </c>
      <c r="BL6" s="1">
        <v>7.9501499999999998</v>
      </c>
      <c r="BM6" s="1">
        <v>7.7289199999999996</v>
      </c>
      <c r="BN6" s="1">
        <v>7.5269599999999999</v>
      </c>
      <c r="BO6" s="1">
        <v>8.2195699999999992</v>
      </c>
      <c r="BP6" s="1">
        <v>7.4394799999999996</v>
      </c>
      <c r="BQ6" s="1">
        <v>7.74871</v>
      </c>
      <c r="BR6" s="1">
        <v>7.4655399999999998</v>
      </c>
      <c r="BS6" s="1">
        <v>7.8563200000000002</v>
      </c>
      <c r="BT6" s="1">
        <v>7.4865300000000001</v>
      </c>
      <c r="BU6" s="1">
        <v>7.7013199999999999</v>
      </c>
      <c r="BV6" s="1">
        <v>7.8995300000000004</v>
      </c>
      <c r="BW6" s="1">
        <v>7.5617900000000002</v>
      </c>
      <c r="BX6" s="1">
        <v>8.0510300000000008</v>
      </c>
      <c r="BY6" s="1">
        <v>8.0478100000000001</v>
      </c>
      <c r="BZ6" s="1">
        <v>7.7799800000000001</v>
      </c>
      <c r="CA6" s="1">
        <v>7.8868299999999998</v>
      </c>
      <c r="CB6" s="1">
        <v>7.7452899999999998</v>
      </c>
      <c r="CC6" s="1">
        <v>7.7382499999999999</v>
      </c>
      <c r="CD6" s="1">
        <v>7.86944</v>
      </c>
      <c r="CE6" s="1">
        <v>7.8553699999999997</v>
      </c>
      <c r="CF6" s="1">
        <v>7.83744</v>
      </c>
      <c r="CG6" s="1">
        <v>7.7379499999999997</v>
      </c>
      <c r="CH6" s="1">
        <v>7.8348800000000001</v>
      </c>
      <c r="CI6" s="1">
        <v>7.5144000000000002</v>
      </c>
      <c r="CJ6" s="1">
        <v>7.45688</v>
      </c>
      <c r="CK6" s="1">
        <v>7.7672299999999996</v>
      </c>
      <c r="CL6" s="1">
        <v>7.8263400000000001</v>
      </c>
      <c r="CM6" s="1">
        <v>8.0511099999999995</v>
      </c>
      <c r="CN6" s="1">
        <v>7.49207</v>
      </c>
      <c r="CO6" s="1">
        <v>7.4917499999999997</v>
      </c>
      <c r="CP6" s="1">
        <v>7.7948599999999999</v>
      </c>
      <c r="CQ6" s="1">
        <v>7.8132999999999999</v>
      </c>
      <c r="CR6" s="1">
        <v>7.6490499999999999</v>
      </c>
      <c r="CS6" s="1">
        <v>7.7987000000000002</v>
      </c>
      <c r="CT6" s="1">
        <v>7.8560299999999996</v>
      </c>
      <c r="CU6" s="1">
        <v>8.4395199999999999</v>
      </c>
      <c r="CV6" s="1">
        <v>7.9100099999999998</v>
      </c>
      <c r="CW6" s="1">
        <v>8.1251800000000003</v>
      </c>
      <c r="CX6" s="1">
        <v>7.9161000000000001</v>
      </c>
      <c r="CY6" s="1">
        <v>7.5680399999999999</v>
      </c>
      <c r="CZ6" s="1">
        <v>7.9754699999999996</v>
      </c>
      <c r="DA6" s="1">
        <v>7.8850100000000003</v>
      </c>
      <c r="DB6" s="1">
        <v>7.7993899999999998</v>
      </c>
      <c r="DC6" s="1">
        <v>7.9921600000000002</v>
      </c>
      <c r="DD6" s="1">
        <v>7.4468500000000004</v>
      </c>
      <c r="DE6" s="1">
        <v>8.0347200000000001</v>
      </c>
      <c r="DF6" s="1">
        <v>7.8823100000000004</v>
      </c>
      <c r="DG6" s="1">
        <v>7.4680900000000001</v>
      </c>
      <c r="DH6" s="1">
        <v>7.8384999999999998</v>
      </c>
      <c r="DI6" s="1">
        <v>7.6006299999999998</v>
      </c>
      <c r="DJ6" s="1">
        <v>7.7725900000000001</v>
      </c>
      <c r="DK6" s="1">
        <v>7.6719299999999997</v>
      </c>
      <c r="DL6" s="1">
        <v>7.77895</v>
      </c>
      <c r="DM6" s="1">
        <v>7.6183100000000001</v>
      </c>
      <c r="DN6" s="1">
        <v>7.8967799999999997</v>
      </c>
      <c r="DO6" s="1">
        <v>7.9003500000000004</v>
      </c>
      <c r="DP6" s="1">
        <v>8.0266300000000008</v>
      </c>
      <c r="DQ6" s="1">
        <v>7.6290300000000002</v>
      </c>
      <c r="DR6" s="1">
        <v>7.7085100000000004</v>
      </c>
      <c r="DS6" s="1">
        <v>7.9550799999999997</v>
      </c>
      <c r="DT6" s="1">
        <v>7.9331300000000002</v>
      </c>
      <c r="DU6" s="1">
        <v>7.6689600000000002</v>
      </c>
      <c r="DV6" s="1">
        <v>8.4840300000000006</v>
      </c>
      <c r="DW6" s="1">
        <v>7.9560700000000004</v>
      </c>
      <c r="DX6" s="1">
        <v>7.7615800000000004</v>
      </c>
      <c r="DY6" s="1">
        <v>7.4588400000000004</v>
      </c>
      <c r="DZ6" s="1">
        <v>7.9079800000000002</v>
      </c>
      <c r="EA6" s="1">
        <v>7.7441399999999998</v>
      </c>
      <c r="EB6" s="1">
        <v>7.5272300000000003</v>
      </c>
      <c r="EC6" s="1">
        <v>7.7362200000000003</v>
      </c>
      <c r="ED6" s="1">
        <v>7.5929799999999998</v>
      </c>
      <c r="EE6" s="1">
        <v>7.7602000000000002</v>
      </c>
      <c r="EF6" s="1">
        <f>CORREL($J$2:$EE$2,J6:EE6)</f>
        <v>0.35835125505847754</v>
      </c>
      <c r="EG6" s="1">
        <f t="shared" ref="EG6:EG13" si="0">TDIST((EF6*SQRT(126-2)/SQRT(1-(EF6*EF6))),126,2)</f>
        <v>3.7500663717550968E-5</v>
      </c>
      <c r="EH6" s="1">
        <v>6.0665450000000004E-4</v>
      </c>
    </row>
    <row r="7" spans="1:138" x14ac:dyDescent="0.25">
      <c r="A7" s="1" t="s">
        <v>4</v>
      </c>
      <c r="B7" s="1">
        <v>126428767</v>
      </c>
      <c r="C7" s="1">
        <v>126449245</v>
      </c>
      <c r="D7" s="1">
        <v>17483013</v>
      </c>
      <c r="E7" s="1" t="s">
        <v>1201</v>
      </c>
      <c r="F7" s="1" t="s">
        <v>1200</v>
      </c>
      <c r="G7" s="1" t="s">
        <v>1199</v>
      </c>
      <c r="H7" s="1" t="s">
        <v>1198</v>
      </c>
      <c r="J7" s="1">
        <v>7.6477300000000001</v>
      </c>
      <c r="K7" s="1">
        <v>7.62425</v>
      </c>
      <c r="L7" s="1">
        <v>7.6698899999999997</v>
      </c>
      <c r="M7" s="1">
        <v>7.4882299999999997</v>
      </c>
      <c r="N7" s="1">
        <v>7.2101600000000001</v>
      </c>
      <c r="O7" s="1">
        <v>7.2526700000000002</v>
      </c>
      <c r="P7" s="1">
        <v>7.3064</v>
      </c>
      <c r="Q7" s="1">
        <v>8.1006900000000002</v>
      </c>
      <c r="R7" s="1">
        <v>8.6029400000000003</v>
      </c>
      <c r="S7" s="1">
        <v>7.5053200000000002</v>
      </c>
      <c r="T7" s="1">
        <v>7.2927999999999997</v>
      </c>
      <c r="U7" s="1">
        <v>7.64872</v>
      </c>
      <c r="V7" s="1">
        <v>7.1974499999999999</v>
      </c>
      <c r="W7" s="1">
        <v>7.4903300000000002</v>
      </c>
      <c r="X7" s="1">
        <v>7.3217800000000004</v>
      </c>
      <c r="Y7" s="1">
        <v>7.6081200000000004</v>
      </c>
      <c r="Z7" s="1">
        <v>7.4364400000000002</v>
      </c>
      <c r="AA7" s="1">
        <v>7.2904499999999999</v>
      </c>
      <c r="AB7" s="1">
        <v>7.4479100000000003</v>
      </c>
      <c r="AC7" s="1">
        <v>7.45275</v>
      </c>
      <c r="AD7" s="1">
        <v>8.3639399999999995</v>
      </c>
      <c r="AE7" s="1">
        <v>7.4643600000000001</v>
      </c>
      <c r="AF7" s="1">
        <v>7.4233599999999997</v>
      </c>
      <c r="AG7" s="1">
        <v>8.5323100000000007</v>
      </c>
      <c r="AH7" s="1">
        <v>7.4712300000000003</v>
      </c>
      <c r="AI7" s="1">
        <v>7.3444399999999996</v>
      </c>
      <c r="AJ7" s="1">
        <v>7.4398299999999997</v>
      </c>
      <c r="AK7" s="1">
        <v>7.4844099999999996</v>
      </c>
      <c r="AL7" s="1">
        <v>7.2665300000000004</v>
      </c>
      <c r="AM7" s="1">
        <v>8.2466200000000001</v>
      </c>
      <c r="AN7" s="1">
        <v>7.3369999999999997</v>
      </c>
      <c r="AO7" s="1">
        <v>7.3448099999999998</v>
      </c>
      <c r="AP7" s="1">
        <v>7.1805000000000003</v>
      </c>
      <c r="AQ7" s="1">
        <v>7.4150799999999997</v>
      </c>
      <c r="AR7" s="1">
        <v>7.2707499999999996</v>
      </c>
      <c r="AS7" s="1">
        <v>7.3674499999999998</v>
      </c>
      <c r="AT7" s="1">
        <v>7.3494999999999999</v>
      </c>
      <c r="AU7" s="1">
        <v>7.4491800000000001</v>
      </c>
      <c r="AV7" s="1">
        <v>7.7827200000000003</v>
      </c>
      <c r="AW7" s="1">
        <v>7.4866299999999999</v>
      </c>
      <c r="AX7" s="1">
        <v>7.3509599999999997</v>
      </c>
      <c r="AY7" s="1">
        <v>7.52121</v>
      </c>
      <c r="AZ7" s="1">
        <v>7.5459899999999998</v>
      </c>
      <c r="BA7" s="1">
        <v>7.34314</v>
      </c>
      <c r="BB7" s="1">
        <v>8.0137499999999999</v>
      </c>
      <c r="BC7" s="1">
        <v>7.3547500000000001</v>
      </c>
      <c r="BD7" s="1">
        <v>7.4786599999999996</v>
      </c>
      <c r="BE7" s="1">
        <v>7.3542300000000003</v>
      </c>
      <c r="BF7" s="1">
        <v>7.3767500000000004</v>
      </c>
      <c r="BG7" s="1">
        <v>7.2126400000000004</v>
      </c>
      <c r="BH7" s="1">
        <v>7.4418800000000003</v>
      </c>
      <c r="BI7" s="1">
        <v>7.4545599999999999</v>
      </c>
      <c r="BJ7" s="1">
        <v>7.26553</v>
      </c>
      <c r="BK7" s="1">
        <v>7.4961500000000001</v>
      </c>
      <c r="BL7" s="1">
        <v>7.4391400000000001</v>
      </c>
      <c r="BM7" s="1">
        <v>7.5046600000000003</v>
      </c>
      <c r="BN7" s="1">
        <v>7.4641799999999998</v>
      </c>
      <c r="BO7" s="1">
        <v>7.7364800000000002</v>
      </c>
      <c r="BP7" s="1">
        <v>7.4873599999999998</v>
      </c>
      <c r="BQ7" s="1">
        <v>7.5482399999999998</v>
      </c>
      <c r="BR7" s="1">
        <v>7.5718699999999997</v>
      </c>
      <c r="BS7" s="1">
        <v>7.4174800000000003</v>
      </c>
      <c r="BT7" s="1">
        <v>7.3670600000000004</v>
      </c>
      <c r="BU7" s="1">
        <v>7.08887</v>
      </c>
      <c r="BV7" s="1">
        <v>7.5593300000000001</v>
      </c>
      <c r="BW7" s="1">
        <v>7.3803599999999996</v>
      </c>
      <c r="BX7" s="1">
        <v>7.3407799999999996</v>
      </c>
      <c r="BY7" s="1">
        <v>7.5584499999999997</v>
      </c>
      <c r="BZ7" s="1">
        <v>7.5723599999999998</v>
      </c>
      <c r="CA7" s="1">
        <v>7.5403500000000001</v>
      </c>
      <c r="CB7" s="1">
        <v>7.3754400000000002</v>
      </c>
      <c r="CC7" s="1">
        <v>7.4212400000000001</v>
      </c>
      <c r="CD7" s="1">
        <v>7.3760700000000003</v>
      </c>
      <c r="CE7" s="1">
        <v>7.5282499999999999</v>
      </c>
      <c r="CF7" s="1">
        <v>7.42157</v>
      </c>
      <c r="CG7" s="1">
        <v>7.1642200000000003</v>
      </c>
      <c r="CH7" s="1">
        <v>7.6219999999999999</v>
      </c>
      <c r="CI7" s="1">
        <v>7.4767400000000004</v>
      </c>
      <c r="CJ7" s="1">
        <v>7.3104300000000002</v>
      </c>
      <c r="CK7" s="1">
        <v>7.4284699999999999</v>
      </c>
      <c r="CL7" s="1">
        <v>7.3204700000000003</v>
      </c>
      <c r="CM7" s="1">
        <v>8.2527299999999997</v>
      </c>
      <c r="CN7" s="1">
        <v>7.3835800000000003</v>
      </c>
      <c r="CO7" s="1">
        <v>7.3286499999999997</v>
      </c>
      <c r="CP7" s="1">
        <v>7.5606400000000002</v>
      </c>
      <c r="CQ7" s="1">
        <v>7.4179000000000004</v>
      </c>
      <c r="CR7" s="1">
        <v>7.46983</v>
      </c>
      <c r="CS7" s="1">
        <v>7.4359999999999999</v>
      </c>
      <c r="CT7" s="1">
        <v>7.3096800000000002</v>
      </c>
      <c r="CU7" s="1">
        <v>7.8209200000000001</v>
      </c>
      <c r="CV7" s="1">
        <v>7.3654299999999999</v>
      </c>
      <c r="CW7" s="1">
        <v>7.82897</v>
      </c>
      <c r="CX7" s="1">
        <v>7.4704600000000001</v>
      </c>
      <c r="CY7" s="1">
        <v>7.3964499999999997</v>
      </c>
      <c r="CZ7" s="1">
        <v>7.4838300000000002</v>
      </c>
      <c r="DA7" s="1">
        <v>7.2988299999999997</v>
      </c>
      <c r="DB7" s="1">
        <v>7.3073100000000002</v>
      </c>
      <c r="DC7" s="1">
        <v>7.5672800000000002</v>
      </c>
      <c r="DD7" s="1">
        <v>7.6646599999999996</v>
      </c>
      <c r="DE7" s="1">
        <v>7.3590200000000001</v>
      </c>
      <c r="DF7" s="1">
        <v>7.5705299999999998</v>
      </c>
      <c r="DG7" s="1">
        <v>7.2701000000000002</v>
      </c>
      <c r="DH7" s="1">
        <v>7.3027800000000003</v>
      </c>
      <c r="DI7" s="1">
        <v>7.36287</v>
      </c>
      <c r="DJ7" s="1">
        <v>7.3810700000000002</v>
      </c>
      <c r="DK7" s="1">
        <v>7.4685100000000002</v>
      </c>
      <c r="DL7" s="1">
        <v>7.3853099999999996</v>
      </c>
      <c r="DM7" s="1">
        <v>7.5355400000000001</v>
      </c>
      <c r="DN7" s="1">
        <v>7.3087600000000004</v>
      </c>
      <c r="DO7" s="1">
        <v>7.3292599999999997</v>
      </c>
      <c r="DP7" s="1">
        <v>7.5638699999999996</v>
      </c>
      <c r="DQ7" s="1">
        <v>7.5084099999999996</v>
      </c>
      <c r="DR7" s="1">
        <v>7.6672200000000004</v>
      </c>
      <c r="DS7" s="1">
        <v>7.5385</v>
      </c>
      <c r="DT7" s="1">
        <v>7.4376899999999999</v>
      </c>
      <c r="DU7" s="1">
        <v>7.3672700000000004</v>
      </c>
      <c r="DV7" s="1">
        <v>8.1577199999999994</v>
      </c>
      <c r="DW7" s="1">
        <v>7.4815699999999996</v>
      </c>
      <c r="DX7" s="1">
        <v>7.5703699999999996</v>
      </c>
      <c r="DY7" s="1">
        <v>7.2599200000000002</v>
      </c>
      <c r="DZ7" s="1">
        <v>7.4356400000000002</v>
      </c>
      <c r="EA7" s="1">
        <v>7.4928100000000004</v>
      </c>
      <c r="EB7" s="1">
        <v>7.3052099999999998</v>
      </c>
      <c r="EC7" s="1">
        <v>7.2014399999999998</v>
      </c>
      <c r="ED7" s="1">
        <v>7.2946499999999999</v>
      </c>
      <c r="EE7" s="1">
        <v>7.4038199999999996</v>
      </c>
      <c r="EF7" s="1">
        <f>CORREL($J$2:$EE$2,J7:EE7)</f>
        <v>0.34921994809135004</v>
      </c>
      <c r="EG7" s="1">
        <f t="shared" si="0"/>
        <v>6.0728961568861799E-5</v>
      </c>
      <c r="EH7" s="1">
        <v>8.6684320000000002E-4</v>
      </c>
    </row>
    <row r="8" spans="1:138" x14ac:dyDescent="0.25">
      <c r="A8" s="1" t="s">
        <v>4</v>
      </c>
      <c r="B8" s="1">
        <v>122038821</v>
      </c>
      <c r="C8" s="1">
        <v>122067263</v>
      </c>
      <c r="D8" s="1">
        <v>17495909</v>
      </c>
      <c r="E8" s="1" t="s">
        <v>1197</v>
      </c>
      <c r="F8" s="1" t="s">
        <v>1196</v>
      </c>
      <c r="G8" s="1" t="s">
        <v>1195</v>
      </c>
      <c r="H8" s="1" t="s">
        <v>1194</v>
      </c>
      <c r="J8" s="1">
        <v>7.6537800000000002</v>
      </c>
      <c r="K8" s="1">
        <v>7.4497299999999997</v>
      </c>
      <c r="L8" s="1">
        <v>7.7411300000000001</v>
      </c>
      <c r="M8" s="1">
        <v>7.7214400000000003</v>
      </c>
      <c r="N8" s="1">
        <v>7.5578799999999999</v>
      </c>
      <c r="O8" s="1">
        <v>7.13544</v>
      </c>
      <c r="P8" s="1">
        <v>7.5127899999999999</v>
      </c>
      <c r="Q8" s="1">
        <v>8.4388400000000008</v>
      </c>
      <c r="R8" s="1">
        <v>8.1179600000000001</v>
      </c>
      <c r="S8" s="1">
        <v>7.6929100000000004</v>
      </c>
      <c r="T8" s="1">
        <v>7.3677000000000001</v>
      </c>
      <c r="U8" s="1">
        <v>7.6452999999999998</v>
      </c>
      <c r="V8" s="1">
        <v>7.5154100000000001</v>
      </c>
      <c r="W8" s="1">
        <v>7.4719100000000003</v>
      </c>
      <c r="X8" s="1">
        <v>7.4693800000000001</v>
      </c>
      <c r="Y8" s="1">
        <v>7.7929700000000004</v>
      </c>
      <c r="Z8" s="1">
        <v>7.2006500000000004</v>
      </c>
      <c r="AA8" s="1">
        <v>7.1186400000000001</v>
      </c>
      <c r="AB8" s="1">
        <v>7.4702500000000001</v>
      </c>
      <c r="AC8" s="1">
        <v>7.6127900000000004</v>
      </c>
      <c r="AD8" s="1">
        <v>8.1257300000000008</v>
      </c>
      <c r="AE8" s="1">
        <v>7.5547399999999998</v>
      </c>
      <c r="AF8" s="1">
        <v>7.6081099999999999</v>
      </c>
      <c r="AG8" s="1">
        <v>8.0368600000000008</v>
      </c>
      <c r="AH8" s="1">
        <v>7.6368299999999998</v>
      </c>
      <c r="AI8" s="1">
        <v>7.69034</v>
      </c>
      <c r="AJ8" s="1">
        <v>7.5621600000000004</v>
      </c>
      <c r="AK8" s="1">
        <v>7.64412</v>
      </c>
      <c r="AL8" s="1">
        <v>7.7231899999999998</v>
      </c>
      <c r="AM8" s="1">
        <v>8.1906300000000005</v>
      </c>
      <c r="AN8" s="1">
        <v>7.6887100000000004</v>
      </c>
      <c r="AO8" s="1">
        <v>6.9690899999999996</v>
      </c>
      <c r="AP8" s="1">
        <v>7.4363900000000003</v>
      </c>
      <c r="AQ8" s="1">
        <v>7.38002</v>
      </c>
      <c r="AR8" s="1">
        <v>7.4193499999999997</v>
      </c>
      <c r="AS8" s="1">
        <v>7.9709099999999999</v>
      </c>
      <c r="AT8" s="1">
        <v>7.26403</v>
      </c>
      <c r="AU8" s="1">
        <v>7.5265300000000002</v>
      </c>
      <c r="AV8" s="1">
        <v>7.7114700000000003</v>
      </c>
      <c r="AW8" s="1">
        <v>7.4775400000000003</v>
      </c>
      <c r="AX8" s="1">
        <v>7.62723</v>
      </c>
      <c r="AY8" s="1">
        <v>7.7805099999999996</v>
      </c>
      <c r="AZ8" s="1">
        <v>7.4949300000000001</v>
      </c>
      <c r="BA8" s="1">
        <v>7.5385099999999996</v>
      </c>
      <c r="BB8" s="1">
        <v>7.9072199999999997</v>
      </c>
      <c r="BC8" s="1">
        <v>7.0862999999999996</v>
      </c>
      <c r="BD8" s="1">
        <v>7.85398</v>
      </c>
      <c r="BE8" s="1">
        <v>7.04819</v>
      </c>
      <c r="BF8" s="1">
        <v>7.4752000000000001</v>
      </c>
      <c r="BG8" s="1">
        <v>7.7425600000000001</v>
      </c>
      <c r="BH8" s="1">
        <v>7.5875899999999996</v>
      </c>
      <c r="BI8" s="1">
        <v>7.4985099999999996</v>
      </c>
      <c r="BJ8" s="1">
        <v>7.58284</v>
      </c>
      <c r="BK8" s="1">
        <v>7.4444499999999998</v>
      </c>
      <c r="BL8" s="1">
        <v>7.4652000000000003</v>
      </c>
      <c r="BM8" s="1">
        <v>7.3998799999999996</v>
      </c>
      <c r="BN8" s="1">
        <v>7.47255</v>
      </c>
      <c r="BO8" s="1">
        <v>7.62704</v>
      </c>
      <c r="BP8" s="1">
        <v>7.4237000000000002</v>
      </c>
      <c r="BQ8" s="1">
        <v>7.6529299999999996</v>
      </c>
      <c r="BR8" s="1">
        <v>7.7986700000000004</v>
      </c>
      <c r="BS8" s="1">
        <v>7.7061700000000002</v>
      </c>
      <c r="BT8" s="1">
        <v>7.8092800000000002</v>
      </c>
      <c r="BU8" s="1">
        <v>7.5792099999999998</v>
      </c>
      <c r="BV8" s="1">
        <v>7.7160799999999998</v>
      </c>
      <c r="BW8" s="1">
        <v>7.4910199999999998</v>
      </c>
      <c r="BX8" s="1">
        <v>7.6394000000000002</v>
      </c>
      <c r="BY8" s="1">
        <v>7.9447599999999996</v>
      </c>
      <c r="BZ8" s="1">
        <v>7.5136599999999998</v>
      </c>
      <c r="CA8" s="1">
        <v>7.4713000000000003</v>
      </c>
      <c r="CB8" s="1">
        <v>7.6570499999999999</v>
      </c>
      <c r="CC8" s="1">
        <v>7.5536399999999997</v>
      </c>
      <c r="CD8" s="1">
        <v>7.6412100000000001</v>
      </c>
      <c r="CE8" s="1">
        <v>7.5979099999999997</v>
      </c>
      <c r="CF8" s="1">
        <v>7.6185400000000003</v>
      </c>
      <c r="CG8" s="1">
        <v>7.6344000000000003</v>
      </c>
      <c r="CH8" s="1">
        <v>7.6160899999999998</v>
      </c>
      <c r="CI8" s="1">
        <v>7.3562399999999997</v>
      </c>
      <c r="CJ8" s="1">
        <v>7.5995999999999997</v>
      </c>
      <c r="CK8" s="1">
        <v>7.7136199999999997</v>
      </c>
      <c r="CL8" s="1">
        <v>7.3900399999999999</v>
      </c>
      <c r="CM8" s="1">
        <v>8.3906600000000005</v>
      </c>
      <c r="CN8" s="1">
        <v>7.4267300000000001</v>
      </c>
      <c r="CO8" s="1">
        <v>7.5727099999999998</v>
      </c>
      <c r="CP8" s="1">
        <v>7.6320499999999996</v>
      </c>
      <c r="CQ8" s="1">
        <v>7.52311</v>
      </c>
      <c r="CR8" s="1">
        <v>7.5977300000000003</v>
      </c>
      <c r="CS8" s="1">
        <v>7.6070200000000003</v>
      </c>
      <c r="CT8" s="1">
        <v>7.6193200000000001</v>
      </c>
      <c r="CU8" s="1">
        <v>7.6619099999999998</v>
      </c>
      <c r="CV8" s="1">
        <v>7.8483999999999998</v>
      </c>
      <c r="CW8" s="1">
        <v>7.6033799999999996</v>
      </c>
      <c r="CX8" s="1">
        <v>7.3621999999999996</v>
      </c>
      <c r="CY8" s="1">
        <v>7.4387600000000003</v>
      </c>
      <c r="CZ8" s="1">
        <v>7.4896200000000004</v>
      </c>
      <c r="DA8" s="1">
        <v>7.0867199999999997</v>
      </c>
      <c r="DB8" s="1">
        <v>7.2748400000000002</v>
      </c>
      <c r="DC8" s="1">
        <v>7.6783700000000001</v>
      </c>
      <c r="DD8" s="1">
        <v>7.25481</v>
      </c>
      <c r="DE8" s="1">
        <v>7.6259199999999998</v>
      </c>
      <c r="DF8" s="1">
        <v>7.5006500000000003</v>
      </c>
      <c r="DG8" s="1">
        <v>7.4971100000000002</v>
      </c>
      <c r="DH8" s="1">
        <v>7.8159000000000001</v>
      </c>
      <c r="DI8" s="1">
        <v>7.5178700000000003</v>
      </c>
      <c r="DJ8" s="1">
        <v>7.2911200000000003</v>
      </c>
      <c r="DK8" s="1">
        <v>7.6923700000000004</v>
      </c>
      <c r="DL8" s="1">
        <v>8.1577699999999993</v>
      </c>
      <c r="DM8" s="1">
        <v>7.3525400000000003</v>
      </c>
      <c r="DN8" s="1">
        <v>7.5280899999999997</v>
      </c>
      <c r="DO8" s="1">
        <v>7.4472399999999999</v>
      </c>
      <c r="DP8" s="1">
        <v>7.56778</v>
      </c>
      <c r="DQ8" s="1">
        <v>7.6175600000000001</v>
      </c>
      <c r="DR8" s="1">
        <v>7.6099399999999999</v>
      </c>
      <c r="DS8" s="1">
        <v>7.8025700000000002</v>
      </c>
      <c r="DT8" s="1">
        <v>7.7739000000000003</v>
      </c>
      <c r="DU8" s="1">
        <v>7.4657400000000003</v>
      </c>
      <c r="DV8" s="1">
        <v>7.8912300000000002</v>
      </c>
      <c r="DW8" s="1">
        <v>7.7978800000000001</v>
      </c>
      <c r="DX8" s="1">
        <v>7.6519300000000001</v>
      </c>
      <c r="DY8" s="1">
        <v>7.6185</v>
      </c>
      <c r="DZ8" s="1">
        <v>7.7362799999999998</v>
      </c>
      <c r="EA8" s="1">
        <v>7.5908600000000002</v>
      </c>
      <c r="EB8" s="1">
        <v>7.6137100000000002</v>
      </c>
      <c r="EC8" s="1">
        <v>7.3051300000000001</v>
      </c>
      <c r="ED8" s="1">
        <v>7.6708400000000001</v>
      </c>
      <c r="EE8" s="1">
        <v>7.4867400000000002</v>
      </c>
      <c r="EF8" s="1">
        <f>CORREL($J$2:$EE$2,J8:EE8)</f>
        <v>0.34623797190956496</v>
      </c>
      <c r="EG8" s="1">
        <f t="shared" si="0"/>
        <v>7.0856924307020503E-5</v>
      </c>
      <c r="EH8" s="1">
        <v>9.7455540000000002E-4</v>
      </c>
    </row>
    <row r="9" spans="1:138" x14ac:dyDescent="0.25">
      <c r="A9" s="1" t="s">
        <v>4</v>
      </c>
      <c r="B9" s="1">
        <v>123279149</v>
      </c>
      <c r="C9" s="1">
        <v>123369915</v>
      </c>
      <c r="D9" s="1">
        <v>17495988</v>
      </c>
      <c r="E9" s="1" t="s">
        <v>1193</v>
      </c>
      <c r="F9" s="1" t="s">
        <v>1192</v>
      </c>
      <c r="G9" s="1" t="s">
        <v>1191</v>
      </c>
      <c r="H9" s="1" t="s">
        <v>1190</v>
      </c>
      <c r="J9" s="1">
        <v>8.2191700000000001</v>
      </c>
      <c r="K9" s="1">
        <v>7.976</v>
      </c>
      <c r="L9" s="1">
        <v>7.7342599999999999</v>
      </c>
      <c r="M9" s="1">
        <v>7.9879300000000004</v>
      </c>
      <c r="N9" s="1">
        <v>8.0824400000000001</v>
      </c>
      <c r="O9" s="1">
        <v>7.9874299999999998</v>
      </c>
      <c r="P9" s="1">
        <v>8.1805900000000005</v>
      </c>
      <c r="Q9" s="1">
        <v>8.6029599999999995</v>
      </c>
      <c r="R9" s="1">
        <v>8.4710300000000007</v>
      </c>
      <c r="S9" s="1">
        <v>7.9643800000000002</v>
      </c>
      <c r="T9" s="1">
        <v>8.05105</v>
      </c>
      <c r="U9" s="1">
        <v>7.7729200000000001</v>
      </c>
      <c r="V9" s="1">
        <v>7.9115200000000003</v>
      </c>
      <c r="W9" s="1">
        <v>8.08596</v>
      </c>
      <c r="X9" s="1">
        <v>8.2225000000000001</v>
      </c>
      <c r="Y9" s="1">
        <v>8.0575399999999995</v>
      </c>
      <c r="Z9" s="1">
        <v>7.8374800000000002</v>
      </c>
      <c r="AA9" s="1">
        <v>8.3674300000000006</v>
      </c>
      <c r="AB9" s="1">
        <v>7.8458500000000004</v>
      </c>
      <c r="AC9" s="1">
        <v>8.2127199999999991</v>
      </c>
      <c r="AD9" s="1">
        <v>8.5833200000000005</v>
      </c>
      <c r="AE9" s="1">
        <v>8.0230599999999992</v>
      </c>
      <c r="AF9" s="1">
        <v>8.1192600000000006</v>
      </c>
      <c r="AG9" s="1">
        <v>8.4932099999999995</v>
      </c>
      <c r="AH9" s="1">
        <v>8.3606300000000005</v>
      </c>
      <c r="AI9" s="1">
        <v>8.1397300000000001</v>
      </c>
      <c r="AJ9" s="1">
        <v>8.1708999999999996</v>
      </c>
      <c r="AK9" s="1">
        <v>8.0130800000000004</v>
      </c>
      <c r="AL9" s="1">
        <v>7.9286599999999998</v>
      </c>
      <c r="AM9" s="1">
        <v>8.4353899999999999</v>
      </c>
      <c r="AN9" s="1">
        <v>7.8308</v>
      </c>
      <c r="AO9" s="1">
        <v>7.8647600000000004</v>
      </c>
      <c r="AP9" s="1">
        <v>7.7021600000000001</v>
      </c>
      <c r="AQ9" s="1">
        <v>8.1258599999999994</v>
      </c>
      <c r="AR9" s="1">
        <v>7.4489599999999996</v>
      </c>
      <c r="AS9" s="1">
        <v>8.0311299999999992</v>
      </c>
      <c r="AT9" s="1">
        <v>7.8641800000000002</v>
      </c>
      <c r="AU9" s="1">
        <v>7.8478000000000003</v>
      </c>
      <c r="AV9" s="1">
        <v>7.7304700000000004</v>
      </c>
      <c r="AW9" s="1">
        <v>7.85215</v>
      </c>
      <c r="AX9" s="1">
        <v>7.8987499999999997</v>
      </c>
      <c r="AY9" s="1">
        <v>7.9187799999999999</v>
      </c>
      <c r="AZ9" s="1">
        <v>8.1280800000000006</v>
      </c>
      <c r="BA9" s="1">
        <v>7.8106200000000001</v>
      </c>
      <c r="BB9" s="1">
        <v>8.6263500000000004</v>
      </c>
      <c r="BC9" s="1">
        <v>8.1470300000000009</v>
      </c>
      <c r="BD9" s="1">
        <v>8.0520499999999995</v>
      </c>
      <c r="BE9" s="1">
        <v>7.7972200000000003</v>
      </c>
      <c r="BF9" s="1">
        <v>7.5570000000000004</v>
      </c>
      <c r="BG9" s="1">
        <v>7.9851299999999998</v>
      </c>
      <c r="BH9" s="1">
        <v>8.1146899999999995</v>
      </c>
      <c r="BI9" s="1">
        <v>7.5789299999999997</v>
      </c>
      <c r="BJ9" s="1">
        <v>8.2950800000000005</v>
      </c>
      <c r="BK9" s="1">
        <v>8.1066000000000003</v>
      </c>
      <c r="BL9" s="1">
        <v>8.2939600000000002</v>
      </c>
      <c r="BM9" s="1">
        <v>8.0249400000000009</v>
      </c>
      <c r="BN9" s="1">
        <v>8.01478</v>
      </c>
      <c r="BO9" s="1">
        <v>7.8719099999999997</v>
      </c>
      <c r="BP9" s="1">
        <v>7.98759</v>
      </c>
      <c r="BQ9" s="1">
        <v>8.0988299999999995</v>
      </c>
      <c r="BR9" s="1">
        <v>8.3021200000000004</v>
      </c>
      <c r="BS9" s="1">
        <v>8.0594999999999999</v>
      </c>
      <c r="BT9" s="1">
        <v>7.9138200000000003</v>
      </c>
      <c r="BU9" s="1">
        <v>8.3179999999999996</v>
      </c>
      <c r="BV9" s="1">
        <v>7.9241900000000003</v>
      </c>
      <c r="BW9" s="1">
        <v>7.7318800000000003</v>
      </c>
      <c r="BX9" s="1">
        <v>8.6244899999999998</v>
      </c>
      <c r="BY9" s="1">
        <v>8.1728000000000005</v>
      </c>
      <c r="BZ9" s="1">
        <v>8.4555100000000003</v>
      </c>
      <c r="CA9" s="1">
        <v>8.1797500000000003</v>
      </c>
      <c r="CB9" s="1">
        <v>7.6858199999999997</v>
      </c>
      <c r="CC9" s="1">
        <v>8.0157100000000003</v>
      </c>
      <c r="CD9" s="1">
        <v>8.5278399999999994</v>
      </c>
      <c r="CE9" s="1">
        <v>8.4202700000000004</v>
      </c>
      <c r="CF9" s="1">
        <v>8.0175900000000002</v>
      </c>
      <c r="CG9" s="1">
        <v>8.0062200000000008</v>
      </c>
      <c r="CH9" s="1">
        <v>7.8935700000000004</v>
      </c>
      <c r="CI9" s="1">
        <v>7.9811199999999998</v>
      </c>
      <c r="CJ9" s="1">
        <v>8.15381</v>
      </c>
      <c r="CK9" s="1">
        <v>8.1292399999999994</v>
      </c>
      <c r="CL9" s="1">
        <v>8.13462</v>
      </c>
      <c r="CM9" s="1">
        <v>8.4339999999999993</v>
      </c>
      <c r="CN9" s="1">
        <v>8.0819700000000001</v>
      </c>
      <c r="CO9" s="1">
        <v>7.7709700000000002</v>
      </c>
      <c r="CP9" s="1">
        <v>7.9977600000000004</v>
      </c>
      <c r="CQ9" s="1">
        <v>7.7897999999999996</v>
      </c>
      <c r="CR9" s="1">
        <v>8.0080100000000005</v>
      </c>
      <c r="CS9" s="1">
        <v>7.7936199999999998</v>
      </c>
      <c r="CT9" s="1">
        <v>8.0479000000000003</v>
      </c>
      <c r="CU9" s="1">
        <v>8.4573999999999998</v>
      </c>
      <c r="CV9" s="1">
        <v>7.9074600000000004</v>
      </c>
      <c r="CW9" s="1">
        <v>8.7922499999999992</v>
      </c>
      <c r="CX9" s="1">
        <v>8.0449999999999999</v>
      </c>
      <c r="CY9" s="1">
        <v>7.9635199999999999</v>
      </c>
      <c r="CZ9" s="1">
        <v>8.1638699999999993</v>
      </c>
      <c r="DA9" s="1">
        <v>7.8784400000000003</v>
      </c>
      <c r="DB9" s="1">
        <v>8.0067799999999991</v>
      </c>
      <c r="DC9" s="1">
        <v>8.1227800000000006</v>
      </c>
      <c r="DD9" s="1">
        <v>7.9762899999999997</v>
      </c>
      <c r="DE9" s="1">
        <v>7.8389100000000003</v>
      </c>
      <c r="DF9" s="1">
        <v>8.3051999999999992</v>
      </c>
      <c r="DG9" s="1">
        <v>7.9403600000000001</v>
      </c>
      <c r="DH9" s="1">
        <v>7.8757799999999998</v>
      </c>
      <c r="DI9" s="1">
        <v>8.1083300000000005</v>
      </c>
      <c r="DJ9" s="1">
        <v>8.2194099999999999</v>
      </c>
      <c r="DK9" s="1">
        <v>8.0501799999999992</v>
      </c>
      <c r="DL9" s="1">
        <v>8.23142</v>
      </c>
      <c r="DM9" s="1">
        <v>7.8571</v>
      </c>
      <c r="DN9" s="1">
        <v>7.9383800000000004</v>
      </c>
      <c r="DO9" s="1">
        <v>8.1955600000000004</v>
      </c>
      <c r="DP9" s="1">
        <v>8.1627899999999993</v>
      </c>
      <c r="DQ9" s="1">
        <v>7.9741900000000001</v>
      </c>
      <c r="DR9" s="1">
        <v>7.8612500000000001</v>
      </c>
      <c r="DS9" s="1">
        <v>8.1020099999999999</v>
      </c>
      <c r="DT9" s="1">
        <v>7.9036</v>
      </c>
      <c r="DU9" s="1">
        <v>7.8671199999999999</v>
      </c>
      <c r="DV9" s="1">
        <v>8.0843600000000002</v>
      </c>
      <c r="DW9" s="1">
        <v>8.2021999999999995</v>
      </c>
      <c r="DX9" s="1">
        <v>7.7885299999999997</v>
      </c>
      <c r="DY9" s="1">
        <v>8.1910399999999992</v>
      </c>
      <c r="DZ9" s="1">
        <v>7.8777200000000001</v>
      </c>
      <c r="EA9" s="1">
        <v>8.0561000000000007</v>
      </c>
      <c r="EB9" s="1">
        <v>7.9848800000000004</v>
      </c>
      <c r="EC9" s="1">
        <v>7.9670699999999997</v>
      </c>
      <c r="ED9" s="1">
        <v>8.2199000000000009</v>
      </c>
      <c r="EE9" s="1">
        <v>8.0357199999999995</v>
      </c>
      <c r="EF9" s="1">
        <f>CORREL($J$2:$EE$2,J9:EE9)</f>
        <v>0.34560821892938909</v>
      </c>
      <c r="EG9" s="1">
        <f t="shared" si="0"/>
        <v>7.318848969064462E-5</v>
      </c>
      <c r="EH9" s="1">
        <v>9.9207599999999994E-4</v>
      </c>
    </row>
    <row r="10" spans="1:138" x14ac:dyDescent="0.25">
      <c r="A10" s="1" t="s">
        <v>4</v>
      </c>
      <c r="B10" s="1">
        <v>120842831</v>
      </c>
      <c r="C10" s="1">
        <v>120907219</v>
      </c>
      <c r="D10" s="1">
        <v>17482560</v>
      </c>
      <c r="E10" s="1" t="s">
        <v>1189</v>
      </c>
      <c r="F10" s="1" t="s">
        <v>1188</v>
      </c>
      <c r="G10" s="1" t="s">
        <v>1187</v>
      </c>
      <c r="H10" s="1" t="s">
        <v>1186</v>
      </c>
      <c r="J10" s="1">
        <v>7.8979100000000004</v>
      </c>
      <c r="K10" s="1">
        <v>8.2291500000000006</v>
      </c>
      <c r="L10" s="1">
        <v>7.5145400000000002</v>
      </c>
      <c r="M10" s="1">
        <v>8.0645100000000003</v>
      </c>
      <c r="N10" s="1">
        <v>7.8913900000000003</v>
      </c>
      <c r="O10" s="1">
        <v>7.5321499999999997</v>
      </c>
      <c r="P10" s="1">
        <v>7.7333400000000001</v>
      </c>
      <c r="Q10" s="1">
        <v>9.6212300000000006</v>
      </c>
      <c r="R10" s="1">
        <v>8.9919200000000004</v>
      </c>
      <c r="S10" s="1">
        <v>7.7284600000000001</v>
      </c>
      <c r="T10" s="1">
        <v>7.7882199999999999</v>
      </c>
      <c r="U10" s="1">
        <v>8.2023499999999991</v>
      </c>
      <c r="V10" s="1">
        <v>7.1796499999999996</v>
      </c>
      <c r="W10" s="1">
        <v>8.0931599999999992</v>
      </c>
      <c r="X10" s="1">
        <v>7.5317600000000002</v>
      </c>
      <c r="Y10" s="1">
        <v>7.8819999999999997</v>
      </c>
      <c r="Z10" s="1">
        <v>7.2088200000000002</v>
      </c>
      <c r="AA10" s="1">
        <v>7.4642499999999998</v>
      </c>
      <c r="AB10" s="1">
        <v>8.1058000000000003</v>
      </c>
      <c r="AC10" s="1">
        <v>7.7477299999999998</v>
      </c>
      <c r="AD10" s="1">
        <v>9.0466800000000003</v>
      </c>
      <c r="AE10" s="1">
        <v>7.80755</v>
      </c>
      <c r="AF10" s="1">
        <v>8.2958400000000001</v>
      </c>
      <c r="AG10" s="1">
        <v>9.0600400000000008</v>
      </c>
      <c r="AH10" s="1">
        <v>7.9266300000000003</v>
      </c>
      <c r="AI10" s="1">
        <v>7.7735000000000003</v>
      </c>
      <c r="AJ10" s="1">
        <v>7.7562199999999999</v>
      </c>
      <c r="AK10" s="1">
        <v>8.0741099999999992</v>
      </c>
      <c r="AL10" s="1">
        <v>7.7401499999999999</v>
      </c>
      <c r="AM10" s="1">
        <v>8.9691500000000008</v>
      </c>
      <c r="AN10" s="1">
        <v>8.5656400000000001</v>
      </c>
      <c r="AO10" s="1">
        <v>8.0279699999999998</v>
      </c>
      <c r="AP10" s="1">
        <v>8.3780699999999992</v>
      </c>
      <c r="AQ10" s="1">
        <v>7.68818</v>
      </c>
      <c r="AR10" s="1">
        <v>8.0287500000000005</v>
      </c>
      <c r="AS10" s="1">
        <v>8.0142299999999995</v>
      </c>
      <c r="AT10" s="1">
        <v>7.7841500000000003</v>
      </c>
      <c r="AU10" s="1">
        <v>7.7227800000000002</v>
      </c>
      <c r="AV10" s="1">
        <v>7.6104500000000002</v>
      </c>
      <c r="AW10" s="1">
        <v>8.1040200000000002</v>
      </c>
      <c r="AX10" s="1">
        <v>7.3809300000000002</v>
      </c>
      <c r="AY10" s="1">
        <v>7.8257599999999998</v>
      </c>
      <c r="AZ10" s="1">
        <v>7.9663199999999996</v>
      </c>
      <c r="BA10" s="1">
        <v>7.3605999999999998</v>
      </c>
      <c r="BB10" s="1">
        <v>9.1857199999999999</v>
      </c>
      <c r="BC10" s="1">
        <v>7.9458200000000003</v>
      </c>
      <c r="BD10" s="1">
        <v>8.0208600000000008</v>
      </c>
      <c r="BE10" s="1">
        <v>7.18858</v>
      </c>
      <c r="BF10" s="1">
        <v>8.0197599999999998</v>
      </c>
      <c r="BG10" s="1">
        <v>7.4416700000000002</v>
      </c>
      <c r="BH10" s="1">
        <v>7.1684900000000003</v>
      </c>
      <c r="BI10" s="1">
        <v>7.3177000000000003</v>
      </c>
      <c r="BJ10" s="1">
        <v>8.4823699999999995</v>
      </c>
      <c r="BK10" s="1">
        <v>7.4266699999999997</v>
      </c>
      <c r="BL10" s="1">
        <v>7.7060399999999998</v>
      </c>
      <c r="BM10" s="1">
        <v>7.5746700000000002</v>
      </c>
      <c r="BN10" s="1">
        <v>7.8004800000000003</v>
      </c>
      <c r="BO10" s="1">
        <v>7.7262300000000002</v>
      </c>
      <c r="BP10" s="1">
        <v>7.4833400000000001</v>
      </c>
      <c r="BQ10" s="1">
        <v>7.7162899999999999</v>
      </c>
      <c r="BR10" s="1">
        <v>7.3894500000000001</v>
      </c>
      <c r="BS10" s="1">
        <v>8.1531000000000002</v>
      </c>
      <c r="BT10" s="1">
        <v>7.8574999999999999</v>
      </c>
      <c r="BU10" s="1">
        <v>7.92936</v>
      </c>
      <c r="BV10" s="1">
        <v>8.1568500000000004</v>
      </c>
      <c r="BW10" s="1">
        <v>7.8559299999999999</v>
      </c>
      <c r="BX10" s="1">
        <v>8.0420700000000007</v>
      </c>
      <c r="BY10" s="1">
        <v>8.8069100000000002</v>
      </c>
      <c r="BZ10" s="1">
        <v>7.73367</v>
      </c>
      <c r="CA10" s="1">
        <v>7.6372299999999997</v>
      </c>
      <c r="CB10" s="1">
        <v>7.9619999999999997</v>
      </c>
      <c r="CC10" s="1">
        <v>8.1175499999999996</v>
      </c>
      <c r="CD10" s="1">
        <v>7.7376300000000002</v>
      </c>
      <c r="CE10" s="1">
        <v>8.0434900000000003</v>
      </c>
      <c r="CF10" s="1">
        <v>7.7394499999999997</v>
      </c>
      <c r="CG10" s="1">
        <v>8.0195600000000002</v>
      </c>
      <c r="CH10" s="1">
        <v>7.9996099999999997</v>
      </c>
      <c r="CI10" s="1">
        <v>7.7333800000000004</v>
      </c>
      <c r="CJ10" s="1">
        <v>7.89269</v>
      </c>
      <c r="CK10" s="1">
        <v>7.8728100000000003</v>
      </c>
      <c r="CL10" s="1">
        <v>7.68818</v>
      </c>
      <c r="CM10" s="1">
        <v>9.3875799999999998</v>
      </c>
      <c r="CN10" s="1">
        <v>7.6894499999999999</v>
      </c>
      <c r="CO10" s="1">
        <v>7.7163199999999996</v>
      </c>
      <c r="CP10" s="1">
        <v>7.9957200000000004</v>
      </c>
      <c r="CQ10" s="1">
        <v>8.1671600000000009</v>
      </c>
      <c r="CR10" s="1">
        <v>8.0060000000000002</v>
      </c>
      <c r="CS10" s="1">
        <v>7.6817000000000002</v>
      </c>
      <c r="CT10" s="1">
        <v>8.2962799999999994</v>
      </c>
      <c r="CU10" s="1">
        <v>8.6534999999999993</v>
      </c>
      <c r="CV10" s="1">
        <v>7.9175399999999998</v>
      </c>
      <c r="CW10" s="1">
        <v>8.6586300000000005</v>
      </c>
      <c r="CX10" s="1">
        <v>7.7877099999999997</v>
      </c>
      <c r="CY10" s="1">
        <v>7.5167299999999999</v>
      </c>
      <c r="CZ10" s="1">
        <v>7.1943200000000003</v>
      </c>
      <c r="DA10" s="1">
        <v>7.7672100000000004</v>
      </c>
      <c r="DB10" s="1">
        <v>7.9722999999999997</v>
      </c>
      <c r="DC10" s="1">
        <v>7.5927800000000003</v>
      </c>
      <c r="DD10" s="1">
        <v>7.5375500000000004</v>
      </c>
      <c r="DE10" s="1">
        <v>7.9816599999999998</v>
      </c>
      <c r="DF10" s="1">
        <v>7.8254599999999996</v>
      </c>
      <c r="DG10" s="1">
        <v>7.9796399999999998</v>
      </c>
      <c r="DH10" s="1">
        <v>7.7919700000000001</v>
      </c>
      <c r="DI10" s="1">
        <v>7.4707400000000002</v>
      </c>
      <c r="DJ10" s="1">
        <v>7.6539099999999998</v>
      </c>
      <c r="DK10" s="1">
        <v>7.63056</v>
      </c>
      <c r="DL10" s="1">
        <v>7.1494499999999999</v>
      </c>
      <c r="DM10" s="1">
        <v>7.4572799999999999</v>
      </c>
      <c r="DN10" s="1">
        <v>7.4122300000000001</v>
      </c>
      <c r="DO10" s="1">
        <v>7.5807200000000003</v>
      </c>
      <c r="DP10" s="1">
        <v>8.1806599999999996</v>
      </c>
      <c r="DQ10" s="1">
        <v>7.8772599999999997</v>
      </c>
      <c r="DR10" s="1">
        <v>7.3201099999999997</v>
      </c>
      <c r="DS10" s="1">
        <v>7.2373900000000004</v>
      </c>
      <c r="DT10" s="1">
        <v>7.8890799999999999</v>
      </c>
      <c r="DU10" s="1">
        <v>7.6136299999999997</v>
      </c>
      <c r="DV10" s="1">
        <v>9.5880299999999998</v>
      </c>
      <c r="DW10" s="1">
        <v>7.8852799999999998</v>
      </c>
      <c r="DX10" s="1">
        <v>7.8452599999999997</v>
      </c>
      <c r="DY10" s="1">
        <v>7.3693200000000001</v>
      </c>
      <c r="DZ10" s="1">
        <v>7.8265099999999999</v>
      </c>
      <c r="EA10" s="1">
        <v>7.59335</v>
      </c>
      <c r="EB10" s="1">
        <v>7.8044700000000002</v>
      </c>
      <c r="EC10" s="1">
        <v>7.9798900000000001</v>
      </c>
      <c r="ED10" s="1">
        <v>7.5835100000000004</v>
      </c>
      <c r="EE10" s="1">
        <v>7.3603300000000003</v>
      </c>
      <c r="EF10" s="1">
        <f>CORREL($J$2:$EE$2,J10:EE10)</f>
        <v>0.3428039016776126</v>
      </c>
      <c r="EG10" s="1">
        <f t="shared" si="0"/>
        <v>8.4467944869633601E-5</v>
      </c>
      <c r="EH10" s="1">
        <v>1.09796E-3</v>
      </c>
    </row>
    <row r="11" spans="1:138" x14ac:dyDescent="0.25">
      <c r="A11" s="1" t="s">
        <v>4</v>
      </c>
      <c r="B11" s="1">
        <v>127904073</v>
      </c>
      <c r="C11" s="1">
        <v>127909664</v>
      </c>
      <c r="D11" s="1">
        <v>17483516</v>
      </c>
      <c r="E11" s="1" t="s">
        <v>1185</v>
      </c>
      <c r="F11" s="1" t="s">
        <v>1184</v>
      </c>
      <c r="G11" s="1" t="s">
        <v>1183</v>
      </c>
      <c r="H11" s="1" t="s">
        <v>1182</v>
      </c>
      <c r="J11" s="1">
        <v>9.2677200000000006</v>
      </c>
      <c r="K11" s="1">
        <v>9.0556099999999997</v>
      </c>
      <c r="L11" s="1">
        <v>8.83812</v>
      </c>
      <c r="M11" s="1">
        <v>9.3487500000000008</v>
      </c>
      <c r="N11" s="1">
        <v>8.7159300000000002</v>
      </c>
      <c r="O11" s="1">
        <v>8.80504</v>
      </c>
      <c r="P11" s="1">
        <v>8.9807400000000008</v>
      </c>
      <c r="Q11" s="1">
        <v>9.9213000000000005</v>
      </c>
      <c r="R11" s="1">
        <v>9.8576899999999998</v>
      </c>
      <c r="S11" s="1">
        <v>9.0854900000000001</v>
      </c>
      <c r="T11" s="1">
        <v>8.8401499999999995</v>
      </c>
      <c r="U11" s="1">
        <v>9.0369499999999992</v>
      </c>
      <c r="V11" s="1">
        <v>8.6442399999999999</v>
      </c>
      <c r="W11" s="1">
        <v>9.0471400000000006</v>
      </c>
      <c r="X11" s="1">
        <v>8.8216400000000004</v>
      </c>
      <c r="Y11" s="1">
        <v>9.4230099999999997</v>
      </c>
      <c r="Z11" s="1">
        <v>8.4796600000000009</v>
      </c>
      <c r="AA11" s="1">
        <v>8.5254200000000004</v>
      </c>
      <c r="AB11" s="1">
        <v>8.6285100000000003</v>
      </c>
      <c r="AC11" s="1">
        <v>9.0137699999999992</v>
      </c>
      <c r="AD11" s="1">
        <v>9.4849300000000003</v>
      </c>
      <c r="AE11" s="1">
        <v>8.7351299999999998</v>
      </c>
      <c r="AF11" s="1">
        <v>9.0014500000000002</v>
      </c>
      <c r="AG11" s="1">
        <v>9.8650400000000005</v>
      </c>
      <c r="AH11" s="1">
        <v>8.9304600000000001</v>
      </c>
      <c r="AI11" s="1">
        <v>9.1433400000000002</v>
      </c>
      <c r="AJ11" s="1">
        <v>8.9991500000000002</v>
      </c>
      <c r="AK11" s="1">
        <v>9.0280100000000001</v>
      </c>
      <c r="AL11" s="1">
        <v>8.9698100000000007</v>
      </c>
      <c r="AM11" s="1">
        <v>10.0328</v>
      </c>
      <c r="AN11" s="1">
        <v>9.0129300000000008</v>
      </c>
      <c r="AO11" s="1">
        <v>8.7254199999999997</v>
      </c>
      <c r="AP11" s="1">
        <v>8.6991399999999999</v>
      </c>
      <c r="AQ11" s="1">
        <v>8.6976099999999992</v>
      </c>
      <c r="AR11" s="1">
        <v>8.3285099999999996</v>
      </c>
      <c r="AS11" s="1">
        <v>9.0157500000000006</v>
      </c>
      <c r="AT11" s="1">
        <v>8.8395299999999999</v>
      </c>
      <c r="AU11" s="1">
        <v>8.8613499999999998</v>
      </c>
      <c r="AV11" s="1">
        <v>8.9686299999999992</v>
      </c>
      <c r="AW11" s="1">
        <v>8.5861099999999997</v>
      </c>
      <c r="AX11" s="1">
        <v>9.02027</v>
      </c>
      <c r="AY11" s="1">
        <v>8.7525600000000008</v>
      </c>
      <c r="AZ11" s="1">
        <v>9.0878700000000006</v>
      </c>
      <c r="BA11" s="1">
        <v>8.8470700000000004</v>
      </c>
      <c r="BB11" s="1">
        <v>9.5210500000000007</v>
      </c>
      <c r="BC11" s="1">
        <v>8.3206299999999995</v>
      </c>
      <c r="BD11" s="1">
        <v>9.2504299999999997</v>
      </c>
      <c r="BE11" s="1">
        <v>8.5994299999999999</v>
      </c>
      <c r="BF11" s="1">
        <v>8.9307099999999995</v>
      </c>
      <c r="BG11" s="1">
        <v>8.7883300000000002</v>
      </c>
      <c r="BH11" s="1">
        <v>8.8756299999999992</v>
      </c>
      <c r="BI11" s="1">
        <v>8.7048000000000005</v>
      </c>
      <c r="BJ11" s="1">
        <v>9.2457399999999996</v>
      </c>
      <c r="BK11" s="1">
        <v>9.0145499999999998</v>
      </c>
      <c r="BL11" s="1">
        <v>9.0168599999999994</v>
      </c>
      <c r="BM11" s="1">
        <v>8.7225900000000003</v>
      </c>
      <c r="BN11" s="1">
        <v>8.7779399999999992</v>
      </c>
      <c r="BO11" s="1">
        <v>8.8397500000000004</v>
      </c>
      <c r="BP11" s="1">
        <v>8.9851500000000009</v>
      </c>
      <c r="BQ11" s="1">
        <v>8.7411399999999997</v>
      </c>
      <c r="BR11" s="1">
        <v>8.8858099999999993</v>
      </c>
      <c r="BS11" s="1">
        <v>8.7535399999999992</v>
      </c>
      <c r="BT11" s="1">
        <v>8.8281200000000002</v>
      </c>
      <c r="BU11" s="1">
        <v>9.4047300000000007</v>
      </c>
      <c r="BV11" s="1">
        <v>8.96692</v>
      </c>
      <c r="BW11" s="1">
        <v>8.6681500000000007</v>
      </c>
      <c r="BX11" s="1">
        <v>8.94754</v>
      </c>
      <c r="BY11" s="1">
        <v>9.2443100000000005</v>
      </c>
      <c r="BZ11" s="1">
        <v>8.8423200000000008</v>
      </c>
      <c r="CA11" s="1">
        <v>8.7683199999999992</v>
      </c>
      <c r="CB11" s="1">
        <v>8.6124600000000004</v>
      </c>
      <c r="CC11" s="1">
        <v>8.8504100000000001</v>
      </c>
      <c r="CD11" s="1">
        <v>8.9664599999999997</v>
      </c>
      <c r="CE11" s="1">
        <v>9.0131300000000003</v>
      </c>
      <c r="CF11" s="1">
        <v>8.70885</v>
      </c>
      <c r="CG11" s="1">
        <v>8.8555100000000007</v>
      </c>
      <c r="CH11" s="1">
        <v>8.9947499999999998</v>
      </c>
      <c r="CI11" s="1">
        <v>8.9854099999999999</v>
      </c>
      <c r="CJ11" s="1">
        <v>8.8438999999999997</v>
      </c>
      <c r="CK11" s="1">
        <v>8.8873899999999999</v>
      </c>
      <c r="CL11" s="1">
        <v>8.7930700000000002</v>
      </c>
      <c r="CM11" s="1">
        <v>9.6188599999999997</v>
      </c>
      <c r="CN11" s="1">
        <v>8.8067700000000002</v>
      </c>
      <c r="CO11" s="1">
        <v>8.0993300000000001</v>
      </c>
      <c r="CP11" s="1">
        <v>8.8743499999999997</v>
      </c>
      <c r="CQ11" s="1">
        <v>8.83765</v>
      </c>
      <c r="CR11" s="1">
        <v>8.8717299999999994</v>
      </c>
      <c r="CS11" s="1">
        <v>8.6895399999999992</v>
      </c>
      <c r="CT11" s="1">
        <v>8.9435599999999997</v>
      </c>
      <c r="CU11" s="1">
        <v>9.8429199999999994</v>
      </c>
      <c r="CV11" s="1">
        <v>8.6275999999999993</v>
      </c>
      <c r="CW11" s="1">
        <v>9.0972000000000008</v>
      </c>
      <c r="CX11" s="1">
        <v>9.0781100000000006</v>
      </c>
      <c r="CY11" s="1">
        <v>9.0438399999999994</v>
      </c>
      <c r="CZ11" s="1">
        <v>9.0137199999999993</v>
      </c>
      <c r="DA11" s="1">
        <v>8.7794000000000008</v>
      </c>
      <c r="DB11" s="1">
        <v>8.7593200000000007</v>
      </c>
      <c r="DC11" s="1">
        <v>8.9356600000000004</v>
      </c>
      <c r="DD11" s="1">
        <v>8.2540600000000008</v>
      </c>
      <c r="DE11" s="1">
        <v>8.7326899999999998</v>
      </c>
      <c r="DF11" s="1">
        <v>9.0854499999999998</v>
      </c>
      <c r="DG11" s="1">
        <v>8.9795099999999994</v>
      </c>
      <c r="DH11" s="1">
        <v>8.6221200000000007</v>
      </c>
      <c r="DI11" s="1">
        <v>9.1101399999999995</v>
      </c>
      <c r="DJ11" s="1">
        <v>8.9774700000000003</v>
      </c>
      <c r="DK11" s="1">
        <v>8.7802900000000008</v>
      </c>
      <c r="DL11" s="1">
        <v>9.1995400000000007</v>
      </c>
      <c r="DM11" s="1">
        <v>8.7343600000000006</v>
      </c>
      <c r="DN11" s="1">
        <v>8.9142299999999999</v>
      </c>
      <c r="DO11" s="1">
        <v>8.8740699999999997</v>
      </c>
      <c r="DP11" s="1">
        <v>9.5710200000000007</v>
      </c>
      <c r="DQ11" s="1">
        <v>8.5109300000000001</v>
      </c>
      <c r="DR11" s="1">
        <v>9.0034600000000005</v>
      </c>
      <c r="DS11" s="1">
        <v>8.5244700000000009</v>
      </c>
      <c r="DT11" s="1">
        <v>8.7882300000000004</v>
      </c>
      <c r="DU11" s="1">
        <v>8.4565000000000001</v>
      </c>
      <c r="DV11" s="1">
        <v>9.6553400000000007</v>
      </c>
      <c r="DW11" s="1">
        <v>9.0073399999999992</v>
      </c>
      <c r="DX11" s="1">
        <v>8.7625899999999994</v>
      </c>
      <c r="DY11" s="1">
        <v>8.9240399999999998</v>
      </c>
      <c r="DZ11" s="1">
        <v>8.7455300000000005</v>
      </c>
      <c r="EA11" s="1">
        <v>8.8502700000000001</v>
      </c>
      <c r="EB11" s="1">
        <v>8.5517800000000008</v>
      </c>
      <c r="EC11" s="1">
        <v>8.9614399999999996</v>
      </c>
      <c r="ED11" s="1">
        <v>8.8713499999999996</v>
      </c>
      <c r="EE11" s="1">
        <v>8.8804999999999996</v>
      </c>
      <c r="EF11" s="1">
        <f>CORREL($J$2:$EE$2,J11:EE11)</f>
        <v>0.3402533676248774</v>
      </c>
      <c r="EG11" s="1">
        <f t="shared" si="0"/>
        <v>9.6115985244616181E-5</v>
      </c>
      <c r="EH11" s="1">
        <v>1.2138489999999999E-3</v>
      </c>
    </row>
    <row r="12" spans="1:138" x14ac:dyDescent="0.25">
      <c r="A12" s="1" t="s">
        <v>4</v>
      </c>
      <c r="B12" s="1">
        <v>126766414</v>
      </c>
      <c r="C12" s="1">
        <v>126775645</v>
      </c>
      <c r="D12" s="1">
        <v>17483098</v>
      </c>
      <c r="E12" s="1" t="s">
        <v>1181</v>
      </c>
      <c r="F12" s="1" t="s">
        <v>1180</v>
      </c>
      <c r="G12" s="1" t="s">
        <v>1179</v>
      </c>
      <c r="H12" s="1" t="s">
        <v>1178</v>
      </c>
      <c r="J12" s="1">
        <v>6.5963000000000003</v>
      </c>
      <c r="K12" s="1">
        <v>6.6393599999999999</v>
      </c>
      <c r="L12" s="1">
        <v>6.4564599999999999</v>
      </c>
      <c r="M12" s="1">
        <v>6.2741800000000003</v>
      </c>
      <c r="N12" s="1">
        <v>6.9819500000000003</v>
      </c>
      <c r="O12" s="1">
        <v>6.15984</v>
      </c>
      <c r="P12" s="1">
        <v>6.7651700000000003</v>
      </c>
      <c r="Q12" s="1">
        <v>6.5910700000000002</v>
      </c>
      <c r="R12" s="1">
        <v>6.8259299999999996</v>
      </c>
      <c r="S12" s="1">
        <v>6.8144200000000001</v>
      </c>
      <c r="T12" s="1">
        <v>6.6562400000000004</v>
      </c>
      <c r="U12" s="1">
        <v>6.6582299999999996</v>
      </c>
      <c r="V12" s="1">
        <v>6.4202000000000004</v>
      </c>
      <c r="W12" s="1">
        <v>6.6735699999999998</v>
      </c>
      <c r="X12" s="1">
        <v>6.5858600000000003</v>
      </c>
      <c r="Y12" s="1">
        <v>6.3805899999999998</v>
      </c>
      <c r="Z12" s="1">
        <v>6.1410900000000002</v>
      </c>
      <c r="AA12" s="1">
        <v>7.0209700000000002</v>
      </c>
      <c r="AB12" s="1">
        <v>6.4056699999999998</v>
      </c>
      <c r="AC12" s="1">
        <v>6.79643</v>
      </c>
      <c r="AD12" s="1">
        <v>7.1558700000000002</v>
      </c>
      <c r="AE12" s="1">
        <v>6.5587499999999999</v>
      </c>
      <c r="AF12" s="1">
        <v>6.2611999999999997</v>
      </c>
      <c r="AG12" s="1">
        <v>7.1306000000000003</v>
      </c>
      <c r="AH12" s="1">
        <v>7.0713600000000003</v>
      </c>
      <c r="AI12" s="1">
        <v>6.6234900000000003</v>
      </c>
      <c r="AJ12" s="1">
        <v>6.9928499999999998</v>
      </c>
      <c r="AK12" s="1">
        <v>6.3877600000000001</v>
      </c>
      <c r="AL12" s="1">
        <v>6.4586699999999997</v>
      </c>
      <c r="AM12" s="1">
        <v>6.3814200000000003</v>
      </c>
      <c r="AN12" s="1">
        <v>6.7845800000000001</v>
      </c>
      <c r="AO12" s="1">
        <v>6.8244499999999997</v>
      </c>
      <c r="AP12" s="1">
        <v>6.4344099999999997</v>
      </c>
      <c r="AQ12" s="1">
        <v>6.2463899999999999</v>
      </c>
      <c r="AR12" s="1">
        <v>6.4131999999999998</v>
      </c>
      <c r="AS12" s="1">
        <v>7.0286099999999996</v>
      </c>
      <c r="AT12" s="1">
        <v>6.98787</v>
      </c>
      <c r="AU12" s="1">
        <v>6.37622</v>
      </c>
      <c r="AV12" s="1">
        <v>6.5286200000000001</v>
      </c>
      <c r="AW12" s="1">
        <v>7.0187299999999997</v>
      </c>
      <c r="AX12" s="1">
        <v>6.3724600000000002</v>
      </c>
      <c r="AY12" s="1">
        <v>6.5666099999999998</v>
      </c>
      <c r="AZ12" s="1">
        <v>6.3521000000000001</v>
      </c>
      <c r="BA12" s="1">
        <v>6.27956</v>
      </c>
      <c r="BB12" s="1">
        <v>6.5189399999999997</v>
      </c>
      <c r="BC12" s="1">
        <v>6.16371</v>
      </c>
      <c r="BD12" s="1">
        <v>6.3930100000000003</v>
      </c>
      <c r="BE12" s="1">
        <v>6.2199400000000002</v>
      </c>
      <c r="BF12" s="1">
        <v>6.0890000000000004</v>
      </c>
      <c r="BG12" s="1">
        <v>6.3639000000000001</v>
      </c>
      <c r="BH12" s="1">
        <v>6.7396900000000004</v>
      </c>
      <c r="BI12" s="1">
        <v>6.4204800000000004</v>
      </c>
      <c r="BJ12" s="1">
        <v>6.96312</v>
      </c>
      <c r="BK12" s="1">
        <v>6.1715499999999999</v>
      </c>
      <c r="BL12" s="1">
        <v>6.7297900000000004</v>
      </c>
      <c r="BM12" s="1">
        <v>6.2542099999999996</v>
      </c>
      <c r="BN12" s="1">
        <v>6.5898899999999996</v>
      </c>
      <c r="BO12" s="1">
        <v>6.8832599999999999</v>
      </c>
      <c r="BP12" s="1">
        <v>6.44998</v>
      </c>
      <c r="BQ12" s="1">
        <v>6.8167499999999999</v>
      </c>
      <c r="BR12" s="1">
        <v>6.8663299999999996</v>
      </c>
      <c r="BS12" s="1">
        <v>6.47098</v>
      </c>
      <c r="BT12" s="1">
        <v>6.5670599999999997</v>
      </c>
      <c r="BU12" s="1">
        <v>6.8918799999999996</v>
      </c>
      <c r="BV12" s="1">
        <v>6.9570800000000004</v>
      </c>
      <c r="BW12" s="1">
        <v>6.6424799999999999</v>
      </c>
      <c r="BX12" s="1">
        <v>6.55891</v>
      </c>
      <c r="BY12" s="1">
        <v>7.2992900000000001</v>
      </c>
      <c r="BZ12" s="1">
        <v>6.68764</v>
      </c>
      <c r="CA12" s="1">
        <v>6.7943600000000002</v>
      </c>
      <c r="CB12" s="1">
        <v>6.6046500000000004</v>
      </c>
      <c r="CC12" s="1">
        <v>6.1958000000000002</v>
      </c>
      <c r="CD12" s="1">
        <v>6.9353899999999999</v>
      </c>
      <c r="CE12" s="1">
        <v>6.9945599999999999</v>
      </c>
      <c r="CF12" s="1">
        <v>6.2827299999999999</v>
      </c>
      <c r="CG12" s="1">
        <v>6.8492800000000003</v>
      </c>
      <c r="CH12" s="1">
        <v>7.0274900000000002</v>
      </c>
      <c r="CI12" s="1">
        <v>6.3731299999999997</v>
      </c>
      <c r="CJ12" s="1">
        <v>6.3288200000000003</v>
      </c>
      <c r="CK12" s="1">
        <v>7.0657100000000002</v>
      </c>
      <c r="CL12" s="1">
        <v>6.6360400000000004</v>
      </c>
      <c r="CM12" s="1">
        <v>6.4602399999999998</v>
      </c>
      <c r="CN12" s="1">
        <v>6.9144800000000002</v>
      </c>
      <c r="CO12" s="1">
        <v>6.2555899999999998</v>
      </c>
      <c r="CP12" s="1">
        <v>6.5227399999999998</v>
      </c>
      <c r="CQ12" s="1">
        <v>6.5821699999999996</v>
      </c>
      <c r="CR12" s="1">
        <v>6.5828800000000003</v>
      </c>
      <c r="CS12" s="1">
        <v>6.8161500000000004</v>
      </c>
      <c r="CT12" s="1">
        <v>6.6238400000000004</v>
      </c>
      <c r="CU12" s="1">
        <v>6.7179799999999998</v>
      </c>
      <c r="CV12" s="1">
        <v>6.6299599999999996</v>
      </c>
      <c r="CW12" s="1">
        <v>7.1192099999999998</v>
      </c>
      <c r="CX12" s="1">
        <v>6.4383900000000001</v>
      </c>
      <c r="CY12" s="1">
        <v>6.4463699999999999</v>
      </c>
      <c r="CZ12" s="1">
        <v>6.6691900000000004</v>
      </c>
      <c r="DA12" s="1">
        <v>6.31576</v>
      </c>
      <c r="DB12" s="1">
        <v>6.4506300000000003</v>
      </c>
      <c r="DC12" s="1">
        <v>6.6613100000000003</v>
      </c>
      <c r="DD12" s="1">
        <v>6.4581799999999996</v>
      </c>
      <c r="DE12" s="1">
        <v>6.7815000000000003</v>
      </c>
      <c r="DF12" s="1">
        <v>7.0370200000000001</v>
      </c>
      <c r="DG12" s="1">
        <v>6.5015499999999999</v>
      </c>
      <c r="DH12" s="1">
        <v>6.9015199999999997</v>
      </c>
      <c r="DI12" s="1">
        <v>6.7822399999999998</v>
      </c>
      <c r="DJ12" s="1">
        <v>6.5736100000000004</v>
      </c>
      <c r="DK12" s="1">
        <v>6.6403100000000004</v>
      </c>
      <c r="DL12" s="1">
        <v>6.8106600000000004</v>
      </c>
      <c r="DM12" s="1">
        <v>6.2923</v>
      </c>
      <c r="DN12" s="1">
        <v>6.2636900000000004</v>
      </c>
      <c r="DO12" s="1">
        <v>6.1975100000000003</v>
      </c>
      <c r="DP12" s="1">
        <v>6.2718600000000002</v>
      </c>
      <c r="DQ12" s="1">
        <v>6.2915900000000002</v>
      </c>
      <c r="DR12" s="1">
        <v>6.4288600000000002</v>
      </c>
      <c r="DS12" s="1">
        <v>6.5246899999999997</v>
      </c>
      <c r="DT12" s="1">
        <v>6.6173599999999997</v>
      </c>
      <c r="DU12" s="1">
        <v>6.0418799999999999</v>
      </c>
      <c r="DV12" s="1">
        <v>6.9877900000000004</v>
      </c>
      <c r="DW12" s="1">
        <v>6.8954199999999997</v>
      </c>
      <c r="DX12" s="1">
        <v>6.2448399999999999</v>
      </c>
      <c r="DY12" s="1">
        <v>6.3366199999999999</v>
      </c>
      <c r="DZ12" s="1">
        <v>6.77522</v>
      </c>
      <c r="EA12" s="1">
        <v>6.5718800000000002</v>
      </c>
      <c r="EB12" s="1">
        <v>6.3130800000000002</v>
      </c>
      <c r="EC12" s="1">
        <v>6.2034700000000003</v>
      </c>
      <c r="ED12" s="1">
        <v>6.7961299999999998</v>
      </c>
      <c r="EE12" s="1">
        <v>6.6398799999999998</v>
      </c>
      <c r="EF12" s="1">
        <f>CORREL($J$2:$EE$2,J12:EE12)</f>
        <v>0.33762630663477677</v>
      </c>
      <c r="EG12" s="1">
        <f t="shared" si="0"/>
        <v>1.0966700086762066E-4</v>
      </c>
      <c r="EH12" s="1">
        <v>1.335344E-3</v>
      </c>
    </row>
    <row r="13" spans="1:138" x14ac:dyDescent="0.25">
      <c r="A13" s="1" t="s">
        <v>4</v>
      </c>
      <c r="B13" s="1">
        <v>122169893</v>
      </c>
      <c r="C13" s="1">
        <v>122186216</v>
      </c>
      <c r="D13" s="1">
        <v>17495958</v>
      </c>
      <c r="E13" s="1" t="s">
        <v>1177</v>
      </c>
      <c r="F13" s="1" t="s">
        <v>1176</v>
      </c>
      <c r="G13" s="1" t="s">
        <v>1175</v>
      </c>
      <c r="H13" s="1" t="s">
        <v>1174</v>
      </c>
      <c r="J13" s="1">
        <v>5.7932699999999997</v>
      </c>
      <c r="K13" s="1">
        <v>5.5466499999999996</v>
      </c>
      <c r="L13" s="1">
        <v>5.64114</v>
      </c>
      <c r="M13" s="1">
        <v>5.5813899999999999</v>
      </c>
      <c r="N13" s="1">
        <v>5.7785500000000001</v>
      </c>
      <c r="O13" s="1">
        <v>5.4551699999999999</v>
      </c>
      <c r="P13" s="1">
        <v>5.7337800000000003</v>
      </c>
      <c r="Q13" s="1">
        <v>5.8539399999999997</v>
      </c>
      <c r="R13" s="1">
        <v>7.39541</v>
      </c>
      <c r="S13" s="1">
        <v>5.7042200000000003</v>
      </c>
      <c r="T13" s="1">
        <v>5.5261500000000003</v>
      </c>
      <c r="U13" s="1">
        <v>5.7335200000000004</v>
      </c>
      <c r="V13" s="1">
        <v>5.5942499999999997</v>
      </c>
      <c r="W13" s="1">
        <v>5.5225299999999997</v>
      </c>
      <c r="X13" s="1">
        <v>5.1085599999999998</v>
      </c>
      <c r="Y13" s="1">
        <v>5.3588699999999996</v>
      </c>
      <c r="Z13" s="1">
        <v>5.7577699999999998</v>
      </c>
      <c r="AA13" s="1">
        <v>6.1450100000000001</v>
      </c>
      <c r="AB13" s="1">
        <v>5.4852600000000002</v>
      </c>
      <c r="AC13" s="1">
        <v>5.6065500000000004</v>
      </c>
      <c r="AD13" s="1">
        <v>7.9052899999999999</v>
      </c>
      <c r="AE13" s="1">
        <v>5.4370500000000002</v>
      </c>
      <c r="AF13" s="1">
        <v>5.4466900000000003</v>
      </c>
      <c r="AG13" s="1">
        <v>9.2698999999999998</v>
      </c>
      <c r="AH13" s="1">
        <v>5.5396799999999997</v>
      </c>
      <c r="AI13" s="1">
        <v>5.5107600000000003</v>
      </c>
      <c r="AJ13" s="1">
        <v>5.5908300000000004</v>
      </c>
      <c r="AK13" s="1">
        <v>5.8293100000000004</v>
      </c>
      <c r="AL13" s="1">
        <v>5.4999000000000002</v>
      </c>
      <c r="AM13" s="1">
        <v>5.4165000000000001</v>
      </c>
      <c r="AN13" s="1">
        <v>5.4383600000000003</v>
      </c>
      <c r="AO13" s="1">
        <v>5.5259200000000002</v>
      </c>
      <c r="AP13" s="1">
        <v>5.7301900000000003</v>
      </c>
      <c r="AQ13" s="1">
        <v>5.65937</v>
      </c>
      <c r="AR13" s="1">
        <v>5.4947800000000004</v>
      </c>
      <c r="AS13" s="1">
        <v>5.43492</v>
      </c>
      <c r="AT13" s="1">
        <v>5.4129500000000004</v>
      </c>
      <c r="AU13" s="1">
        <v>5.4223100000000004</v>
      </c>
      <c r="AV13" s="1">
        <v>5.4865199999999996</v>
      </c>
      <c r="AW13" s="1">
        <v>5.6532600000000004</v>
      </c>
      <c r="AX13" s="1">
        <v>5.4637099999999998</v>
      </c>
      <c r="AY13" s="1">
        <v>5.5629400000000002</v>
      </c>
      <c r="AZ13" s="1">
        <v>5.5187099999999996</v>
      </c>
      <c r="BA13" s="1">
        <v>5.3020199999999997</v>
      </c>
      <c r="BB13" s="1">
        <v>5.5641400000000001</v>
      </c>
      <c r="BC13" s="1">
        <v>5.6125999999999996</v>
      </c>
      <c r="BD13" s="1">
        <v>5.3948700000000001</v>
      </c>
      <c r="BE13" s="1">
        <v>5.4314400000000003</v>
      </c>
      <c r="BF13" s="1">
        <v>5.6014799999999996</v>
      </c>
      <c r="BG13" s="1">
        <v>5.399</v>
      </c>
      <c r="BH13" s="1">
        <v>6.2961400000000003</v>
      </c>
      <c r="BI13" s="1">
        <v>5.6115700000000004</v>
      </c>
      <c r="BJ13" s="1">
        <v>4.9101600000000003</v>
      </c>
      <c r="BK13" s="1">
        <v>5.2670300000000001</v>
      </c>
      <c r="BL13" s="1">
        <v>5.8612099999999998</v>
      </c>
      <c r="BM13" s="1">
        <v>5.5997399999999997</v>
      </c>
      <c r="BN13" s="1">
        <v>5.3452700000000002</v>
      </c>
      <c r="BO13" s="1">
        <v>5.2351299999999998</v>
      </c>
      <c r="BP13" s="1">
        <v>5.5286299999999997</v>
      </c>
      <c r="BQ13" s="1">
        <v>5.75847</v>
      </c>
      <c r="BR13" s="1">
        <v>5.49899</v>
      </c>
      <c r="BS13" s="1">
        <v>5.5122099999999996</v>
      </c>
      <c r="BT13" s="1">
        <v>5.4402499999999998</v>
      </c>
      <c r="BU13" s="1">
        <v>5.7096900000000002</v>
      </c>
      <c r="BV13" s="1">
        <v>5.5140099999999999</v>
      </c>
      <c r="BW13" s="1">
        <v>5.6615500000000001</v>
      </c>
      <c r="BX13" s="1">
        <v>5.2905899999999999</v>
      </c>
      <c r="BY13" s="1">
        <v>5.6466500000000002</v>
      </c>
      <c r="BZ13" s="1">
        <v>5.5811099999999998</v>
      </c>
      <c r="CA13" s="1">
        <v>5.6658799999999996</v>
      </c>
      <c r="CB13" s="1">
        <v>5.6716499999999996</v>
      </c>
      <c r="CC13" s="1">
        <v>5.3588300000000002</v>
      </c>
      <c r="CD13" s="1">
        <v>5.4922800000000001</v>
      </c>
      <c r="CE13" s="1">
        <v>5.9668200000000002</v>
      </c>
      <c r="CF13" s="1">
        <v>5.2007000000000003</v>
      </c>
      <c r="CG13" s="1">
        <v>5.2786299999999997</v>
      </c>
      <c r="CH13" s="1">
        <v>5.4889799999999997</v>
      </c>
      <c r="CI13" s="1">
        <v>5.5181800000000001</v>
      </c>
      <c r="CJ13" s="1">
        <v>5.4560399999999998</v>
      </c>
      <c r="CK13" s="1">
        <v>5.4078200000000001</v>
      </c>
      <c r="CL13" s="1">
        <v>5.13504</v>
      </c>
      <c r="CM13" s="1">
        <v>7.0858100000000004</v>
      </c>
      <c r="CN13" s="1">
        <v>5.3947700000000003</v>
      </c>
      <c r="CO13" s="1">
        <v>5.6220999999999997</v>
      </c>
      <c r="CP13" s="1">
        <v>5.5934400000000002</v>
      </c>
      <c r="CQ13" s="1">
        <v>5.64398</v>
      </c>
      <c r="CR13" s="1">
        <v>5.5016100000000003</v>
      </c>
      <c r="CS13" s="1">
        <v>5.4836999999999998</v>
      </c>
      <c r="CT13" s="1">
        <v>5.8225300000000004</v>
      </c>
      <c r="CU13" s="1">
        <v>5.2318300000000004</v>
      </c>
      <c r="CV13" s="1">
        <v>5.2163500000000003</v>
      </c>
      <c r="CW13" s="1">
        <v>8.2649000000000008</v>
      </c>
      <c r="CX13" s="1">
        <v>5.3011200000000001</v>
      </c>
      <c r="CY13" s="1">
        <v>5.2835999999999999</v>
      </c>
      <c r="CZ13" s="1">
        <v>5.4397099999999998</v>
      </c>
      <c r="DA13" s="1">
        <v>5.4514699999999996</v>
      </c>
      <c r="DB13" s="1">
        <v>5.3239400000000003</v>
      </c>
      <c r="DC13" s="1">
        <v>5.3504399999999999</v>
      </c>
      <c r="DD13" s="1">
        <v>5.4954099999999997</v>
      </c>
      <c r="DE13" s="1">
        <v>5.3645899999999997</v>
      </c>
      <c r="DF13" s="1">
        <v>5.3618499999999996</v>
      </c>
      <c r="DG13" s="1">
        <v>5.5565499999999997</v>
      </c>
      <c r="DH13" s="1">
        <v>5.60039</v>
      </c>
      <c r="DI13" s="1">
        <v>5.5070600000000001</v>
      </c>
      <c r="DJ13" s="1">
        <v>5.4462000000000002</v>
      </c>
      <c r="DK13" s="1">
        <v>5.4719899999999999</v>
      </c>
      <c r="DL13" s="1">
        <v>5.2550299999999996</v>
      </c>
      <c r="DM13" s="1">
        <v>5.5512199999999998</v>
      </c>
      <c r="DN13" s="1">
        <v>5.3441799999999997</v>
      </c>
      <c r="DO13" s="1">
        <v>5.2798499999999997</v>
      </c>
      <c r="DP13" s="1">
        <v>5.2765300000000002</v>
      </c>
      <c r="DQ13" s="1">
        <v>5.4800500000000003</v>
      </c>
      <c r="DR13" s="1">
        <v>5.3711500000000001</v>
      </c>
      <c r="DS13" s="1">
        <v>5.5096800000000004</v>
      </c>
      <c r="DT13" s="1">
        <v>5.3900899999999998</v>
      </c>
      <c r="DU13" s="1">
        <v>5.8376799999999998</v>
      </c>
      <c r="DV13" s="1">
        <v>5.8331299999999997</v>
      </c>
      <c r="DW13" s="1">
        <v>5.4074999999999998</v>
      </c>
      <c r="DX13" s="1">
        <v>5.48339</v>
      </c>
      <c r="DY13" s="1">
        <v>5.7827700000000002</v>
      </c>
      <c r="DZ13" s="1">
        <v>5.4684100000000004</v>
      </c>
      <c r="EA13" s="1">
        <v>5.3312299999999997</v>
      </c>
      <c r="EB13" s="1">
        <v>5.3446699999999998</v>
      </c>
      <c r="EC13" s="1">
        <v>5.5224000000000002</v>
      </c>
      <c r="ED13" s="1">
        <v>5.5205799999999998</v>
      </c>
      <c r="EE13" s="1">
        <v>5.6899600000000001</v>
      </c>
      <c r="EF13" s="1">
        <f>CORREL($J$2:$EE$2,J13:EE13)</f>
        <v>0.33412862000089461</v>
      </c>
      <c r="EG13" s="1">
        <f t="shared" si="0"/>
        <v>1.3048088472427017E-4</v>
      </c>
      <c r="EH13" s="1">
        <v>1.544496E-3</v>
      </c>
    </row>
    <row r="14" spans="1:138" x14ac:dyDescent="0.25">
      <c r="A14" s="1" t="s">
        <v>4</v>
      </c>
      <c r="B14" s="1">
        <v>127803900</v>
      </c>
      <c r="C14" s="1">
        <v>127824549</v>
      </c>
      <c r="D14" s="1">
        <v>17496763</v>
      </c>
      <c r="E14" s="1" t="s">
        <v>1173</v>
      </c>
      <c r="F14" s="1" t="s">
        <v>1172</v>
      </c>
      <c r="G14" s="1" t="s">
        <v>1171</v>
      </c>
      <c r="H14" s="1" t="s">
        <v>1170</v>
      </c>
      <c r="J14" s="1">
        <v>7.4414800000000003</v>
      </c>
      <c r="K14" s="1">
        <v>8.8249200000000005</v>
      </c>
      <c r="L14" s="1">
        <v>8.6417599999999997</v>
      </c>
      <c r="M14" s="1">
        <v>8.5486799999999992</v>
      </c>
      <c r="N14" s="1">
        <v>7.9482699999999999</v>
      </c>
      <c r="O14" s="1">
        <v>8.8325099999999992</v>
      </c>
      <c r="P14" s="1">
        <v>8.7721300000000006</v>
      </c>
      <c r="Q14" s="1">
        <v>6.1193099999999996</v>
      </c>
      <c r="R14" s="1">
        <v>5.9343500000000002</v>
      </c>
      <c r="S14" s="1">
        <v>8.5123800000000003</v>
      </c>
      <c r="T14" s="1">
        <v>8.5202799999999996</v>
      </c>
      <c r="U14" s="1">
        <v>8.7330299999999994</v>
      </c>
      <c r="V14" s="1">
        <v>8.2176600000000004</v>
      </c>
      <c r="W14" s="1">
        <v>8.9298400000000004</v>
      </c>
      <c r="X14" s="1">
        <v>9.5462900000000008</v>
      </c>
      <c r="Y14" s="1">
        <v>9.0933700000000002</v>
      </c>
      <c r="Z14" s="1">
        <v>8.4613200000000006</v>
      </c>
      <c r="AA14" s="1">
        <v>8.9347100000000008</v>
      </c>
      <c r="AB14" s="1">
        <v>8.7084100000000007</v>
      </c>
      <c r="AC14" s="1">
        <v>8.3657699999999995</v>
      </c>
      <c r="AD14" s="1">
        <v>6.0878500000000004</v>
      </c>
      <c r="AE14" s="1">
        <v>8.7400400000000005</v>
      </c>
      <c r="AF14" s="1">
        <v>7.8467599999999997</v>
      </c>
      <c r="AG14" s="1">
        <v>6.6369199999999999</v>
      </c>
      <c r="AH14" s="1">
        <v>9.1462699999999995</v>
      </c>
      <c r="AI14" s="1">
        <v>8.9837399999999992</v>
      </c>
      <c r="AJ14" s="1">
        <v>8.5154700000000005</v>
      </c>
      <c r="AK14" s="1">
        <v>8.7887900000000005</v>
      </c>
      <c r="AL14" s="1">
        <v>8.9606700000000004</v>
      </c>
      <c r="AM14" s="1">
        <v>6.2884799999999998</v>
      </c>
      <c r="AN14" s="1">
        <v>8.7686200000000003</v>
      </c>
      <c r="AO14" s="1">
        <v>9.3106100000000005</v>
      </c>
      <c r="AP14" s="1">
        <v>8.5184200000000008</v>
      </c>
      <c r="AQ14" s="1">
        <v>8.7992600000000003</v>
      </c>
      <c r="AR14" s="1">
        <v>9.0081000000000007</v>
      </c>
      <c r="AS14" s="1">
        <v>8.6489799999999999</v>
      </c>
      <c r="AT14" s="1">
        <v>9.1786399999999997</v>
      </c>
      <c r="AU14" s="1">
        <v>8.8798200000000005</v>
      </c>
      <c r="AV14" s="1">
        <v>9.1446000000000005</v>
      </c>
      <c r="AW14" s="1">
        <v>8.8778799999999993</v>
      </c>
      <c r="AX14" s="1">
        <v>9.7067700000000006</v>
      </c>
      <c r="AY14" s="1">
        <v>9.4152699999999996</v>
      </c>
      <c r="AZ14" s="1">
        <v>8.9372799999999994</v>
      </c>
      <c r="BA14" s="1">
        <v>8.4128900000000009</v>
      </c>
      <c r="BB14" s="1">
        <v>7.5482199999999997</v>
      </c>
      <c r="BC14" s="1">
        <v>8.4885699999999993</v>
      </c>
      <c r="BD14" s="1">
        <v>9.2806700000000006</v>
      </c>
      <c r="BE14" s="1">
        <v>8.7791499999999996</v>
      </c>
      <c r="BF14" s="1">
        <v>9.1093600000000006</v>
      </c>
      <c r="BG14" s="1">
        <v>8.8355099999999993</v>
      </c>
      <c r="BH14" s="1">
        <v>8.6798800000000007</v>
      </c>
      <c r="BI14" s="1">
        <v>9.2334499999999995</v>
      </c>
      <c r="BJ14" s="1">
        <v>8.9906299999999995</v>
      </c>
      <c r="BK14" s="1">
        <v>9.1818500000000007</v>
      </c>
      <c r="BL14" s="1">
        <v>8.3939599999999999</v>
      </c>
      <c r="BM14" s="1">
        <v>9.1376799999999996</v>
      </c>
      <c r="BN14" s="1">
        <v>8.8011199999999992</v>
      </c>
      <c r="BO14" s="1">
        <v>8.4795499999999997</v>
      </c>
      <c r="BP14" s="1">
        <v>8.9992800000000006</v>
      </c>
      <c r="BQ14" s="1">
        <v>8.6677800000000005</v>
      </c>
      <c r="BR14" s="1">
        <v>8.0402799999999992</v>
      </c>
      <c r="BS14" s="1">
        <v>8.5925499999999992</v>
      </c>
      <c r="BT14" s="1">
        <v>8.5403800000000007</v>
      </c>
      <c r="BU14" s="1">
        <v>8.0669199999999996</v>
      </c>
      <c r="BV14" s="1">
        <v>9.1835699999999996</v>
      </c>
      <c r="BW14" s="1">
        <v>9.1667000000000005</v>
      </c>
      <c r="BX14" s="1">
        <v>8.5095899999999993</v>
      </c>
      <c r="BY14" s="1">
        <v>8.9116999999999997</v>
      </c>
      <c r="BZ14" s="1">
        <v>8.6079600000000003</v>
      </c>
      <c r="CA14" s="1">
        <v>8.8121799999999997</v>
      </c>
      <c r="CB14" s="1">
        <v>9.1203299999999992</v>
      </c>
      <c r="CC14" s="1">
        <v>9.7746600000000008</v>
      </c>
      <c r="CD14" s="1">
        <v>8.7192600000000002</v>
      </c>
      <c r="CE14" s="1">
        <v>8.4008900000000004</v>
      </c>
      <c r="CF14" s="1">
        <v>8.6725100000000008</v>
      </c>
      <c r="CG14" s="1">
        <v>8.6128999999999998</v>
      </c>
      <c r="CH14" s="1">
        <v>8.8727800000000006</v>
      </c>
      <c r="CI14" s="1">
        <v>8.9728100000000008</v>
      </c>
      <c r="CJ14" s="1">
        <v>9.1749700000000001</v>
      </c>
      <c r="CK14" s="1">
        <v>8.7076100000000007</v>
      </c>
      <c r="CL14" s="1">
        <v>8.8507800000000003</v>
      </c>
      <c r="CM14" s="1">
        <v>6.4244000000000003</v>
      </c>
      <c r="CN14" s="1">
        <v>8.9678900000000006</v>
      </c>
      <c r="CO14" s="1">
        <v>8.3769899999999993</v>
      </c>
      <c r="CP14" s="1">
        <v>8.5619300000000003</v>
      </c>
      <c r="CQ14" s="1">
        <v>8.5644500000000008</v>
      </c>
      <c r="CR14" s="1">
        <v>8.6527899999999995</v>
      </c>
      <c r="CS14" s="1">
        <v>9.3223299999999991</v>
      </c>
      <c r="CT14" s="1">
        <v>9.1398799999999998</v>
      </c>
      <c r="CU14" s="1">
        <v>7.9061599999999999</v>
      </c>
      <c r="CV14" s="1">
        <v>8.7383500000000005</v>
      </c>
      <c r="CW14" s="1">
        <v>7.7447299999999997</v>
      </c>
      <c r="CX14" s="1">
        <v>8.8010599999999997</v>
      </c>
      <c r="CY14" s="1">
        <v>8.8642500000000002</v>
      </c>
      <c r="CZ14" s="1">
        <v>9.1682299999999994</v>
      </c>
      <c r="DA14" s="1">
        <v>9.1095100000000002</v>
      </c>
      <c r="DB14" s="1">
        <v>8.8746700000000001</v>
      </c>
      <c r="DC14" s="1">
        <v>8.8886800000000008</v>
      </c>
      <c r="DD14" s="1">
        <v>8.9360099999999996</v>
      </c>
      <c r="DE14" s="1">
        <v>9.4895700000000005</v>
      </c>
      <c r="DF14" s="1">
        <v>8.8490800000000007</v>
      </c>
      <c r="DG14" s="1">
        <v>9.1314700000000002</v>
      </c>
      <c r="DH14" s="1">
        <v>9.0375700000000005</v>
      </c>
      <c r="DI14" s="1">
        <v>9.1446500000000004</v>
      </c>
      <c r="DJ14" s="1">
        <v>9.0839499999999997</v>
      </c>
      <c r="DK14" s="1">
        <v>8.9839699999999993</v>
      </c>
      <c r="DL14" s="1">
        <v>6.6180899999999996</v>
      </c>
      <c r="DM14" s="1">
        <v>8.8365100000000005</v>
      </c>
      <c r="DN14" s="1">
        <v>9.0360099999999992</v>
      </c>
      <c r="DO14" s="1">
        <v>9.3415499999999998</v>
      </c>
      <c r="DP14" s="1">
        <v>8.6068800000000003</v>
      </c>
      <c r="DQ14" s="1">
        <v>9.0670699999999993</v>
      </c>
      <c r="DR14" s="1">
        <v>9.1309500000000003</v>
      </c>
      <c r="DS14" s="1">
        <v>8.6267899999999997</v>
      </c>
      <c r="DT14" s="1">
        <v>9.2826799999999992</v>
      </c>
      <c r="DU14" s="1">
        <v>8.1479199999999992</v>
      </c>
      <c r="DV14" s="1">
        <v>5.8619899999999996</v>
      </c>
      <c r="DW14" s="1">
        <v>9.1539599999999997</v>
      </c>
      <c r="DX14" s="1">
        <v>9.17178</v>
      </c>
      <c r="DY14" s="1">
        <v>8.6032899999999994</v>
      </c>
      <c r="DZ14" s="1">
        <v>9.58385</v>
      </c>
      <c r="EA14" s="1">
        <v>9.3571299999999997</v>
      </c>
      <c r="EB14" s="1">
        <v>9.2457999999999991</v>
      </c>
      <c r="EC14" s="1">
        <v>8.9810800000000004</v>
      </c>
      <c r="ED14" s="1">
        <v>9.0246999999999993</v>
      </c>
      <c r="EE14" s="1">
        <v>8.8170199999999994</v>
      </c>
      <c r="EF14" s="1">
        <f>CORREL($J$2:$EE$2,J14:EE14)</f>
        <v>-0.3269459085754774</v>
      </c>
      <c r="EG14" s="1">
        <f>TDIST(-(EF14*SQRT(126-2)/SQRT(1-(EF14*EF14))),126,2)</f>
        <v>1.8523490305052181E-4</v>
      </c>
      <c r="EH14" s="1">
        <v>2.0040790000000002E-3</v>
      </c>
    </row>
    <row r="15" spans="1:138" x14ac:dyDescent="0.25">
      <c r="A15" s="1" t="s">
        <v>4</v>
      </c>
      <c r="B15" s="1">
        <v>116337276</v>
      </c>
      <c r="C15" s="1">
        <v>116443458</v>
      </c>
      <c r="D15" s="1">
        <v>17495414</v>
      </c>
      <c r="E15" s="1" t="s">
        <v>1169</v>
      </c>
      <c r="F15" s="1" t="s">
        <v>1168</v>
      </c>
      <c r="G15" s="1" t="s">
        <v>1167</v>
      </c>
      <c r="H15" s="1" t="s">
        <v>1166</v>
      </c>
      <c r="J15" s="1">
        <v>9.0577799999999993</v>
      </c>
      <c r="K15" s="1">
        <v>8.9797200000000004</v>
      </c>
      <c r="L15" s="1">
        <v>9.1878600000000006</v>
      </c>
      <c r="M15" s="1">
        <v>8.6541599999999992</v>
      </c>
      <c r="N15" s="1">
        <v>8.9345199999999991</v>
      </c>
      <c r="O15" s="1">
        <v>8.8849599999999995</v>
      </c>
      <c r="P15" s="1">
        <v>8.9950600000000005</v>
      </c>
      <c r="Q15" s="1">
        <v>10.2545</v>
      </c>
      <c r="R15" s="1">
        <v>10.5495</v>
      </c>
      <c r="S15" s="1">
        <v>8.8261900000000004</v>
      </c>
      <c r="T15" s="1">
        <v>8.8095199999999991</v>
      </c>
      <c r="U15" s="1">
        <v>9.0062700000000007</v>
      </c>
      <c r="V15" s="1">
        <v>9.1904699999999995</v>
      </c>
      <c r="W15" s="1">
        <v>9.2311999999999994</v>
      </c>
      <c r="X15" s="1">
        <v>9.1105</v>
      </c>
      <c r="Y15" s="1">
        <v>8.9805399999999995</v>
      </c>
      <c r="Z15" s="1">
        <v>8.90442</v>
      </c>
      <c r="AA15" s="1">
        <v>8.9827399999999997</v>
      </c>
      <c r="AB15" s="1">
        <v>9.1352700000000002</v>
      </c>
      <c r="AC15" s="1">
        <v>8.9106900000000007</v>
      </c>
      <c r="AD15" s="1">
        <v>10.7525</v>
      </c>
      <c r="AE15" s="1">
        <v>8.9671500000000002</v>
      </c>
      <c r="AF15" s="1">
        <v>9.4120200000000001</v>
      </c>
      <c r="AG15" s="1">
        <v>10.936299999999999</v>
      </c>
      <c r="AH15" s="1">
        <v>9.0274900000000002</v>
      </c>
      <c r="AI15" s="1">
        <v>8.9229000000000003</v>
      </c>
      <c r="AJ15" s="1">
        <v>9.1771200000000004</v>
      </c>
      <c r="AK15" s="1">
        <v>9.4395299999999995</v>
      </c>
      <c r="AL15" s="1">
        <v>9.1437000000000008</v>
      </c>
      <c r="AM15" s="1">
        <v>10.1097</v>
      </c>
      <c r="AN15" s="1">
        <v>9.2178299999999993</v>
      </c>
      <c r="AO15" s="1">
        <v>8.6961399999999998</v>
      </c>
      <c r="AP15" s="1">
        <v>9.1208899999999993</v>
      </c>
      <c r="AQ15" s="1">
        <v>9.0217600000000004</v>
      </c>
      <c r="AR15" s="1">
        <v>9.0526800000000005</v>
      </c>
      <c r="AS15" s="1">
        <v>9.1387499999999999</v>
      </c>
      <c r="AT15" s="1">
        <v>8.8993400000000005</v>
      </c>
      <c r="AU15" s="1">
        <v>8.8710900000000006</v>
      </c>
      <c r="AV15" s="1">
        <v>8.8598599999999994</v>
      </c>
      <c r="AW15" s="1">
        <v>8.8728200000000008</v>
      </c>
      <c r="AX15" s="1">
        <v>8.9045100000000001</v>
      </c>
      <c r="AY15" s="1">
        <v>8.9082100000000004</v>
      </c>
      <c r="AZ15" s="1">
        <v>8.9474</v>
      </c>
      <c r="BA15" s="1">
        <v>8.9571100000000001</v>
      </c>
      <c r="BB15" s="1">
        <v>9.9248899999999995</v>
      </c>
      <c r="BC15" s="1">
        <v>9.1637799999999991</v>
      </c>
      <c r="BD15" s="1">
        <v>9.1678200000000007</v>
      </c>
      <c r="BE15" s="1">
        <v>8.9485799999999998</v>
      </c>
      <c r="BF15" s="1">
        <v>8.9370899999999995</v>
      </c>
      <c r="BG15" s="1">
        <v>8.8703500000000002</v>
      </c>
      <c r="BH15" s="1">
        <v>8.9291699999999992</v>
      </c>
      <c r="BI15" s="1">
        <v>8.7991200000000003</v>
      </c>
      <c r="BJ15" s="1">
        <v>8.8441200000000002</v>
      </c>
      <c r="BK15" s="1">
        <v>8.9549500000000002</v>
      </c>
      <c r="BL15" s="1">
        <v>9.2202099999999998</v>
      </c>
      <c r="BM15" s="1">
        <v>8.8483800000000006</v>
      </c>
      <c r="BN15" s="1">
        <v>8.9984199999999994</v>
      </c>
      <c r="BO15" s="1">
        <v>8.8432399999999998</v>
      </c>
      <c r="BP15" s="1">
        <v>8.6613000000000007</v>
      </c>
      <c r="BQ15" s="1">
        <v>9.1255900000000008</v>
      </c>
      <c r="BR15" s="1">
        <v>8.9584799999999998</v>
      </c>
      <c r="BS15" s="1">
        <v>9.0359200000000008</v>
      </c>
      <c r="BT15" s="1">
        <v>8.9691500000000008</v>
      </c>
      <c r="BU15" s="1">
        <v>9.04847</v>
      </c>
      <c r="BV15" s="1">
        <v>9.0957100000000004</v>
      </c>
      <c r="BW15" s="1">
        <v>9.0767600000000002</v>
      </c>
      <c r="BX15" s="1">
        <v>9.1990300000000005</v>
      </c>
      <c r="BY15" s="1">
        <v>9.5448299999999993</v>
      </c>
      <c r="BZ15" s="1">
        <v>8.9517299999999995</v>
      </c>
      <c r="CA15" s="1">
        <v>8.9967699999999997</v>
      </c>
      <c r="CB15" s="1">
        <v>9.0608900000000006</v>
      </c>
      <c r="CC15" s="1">
        <v>9.02698</v>
      </c>
      <c r="CD15" s="1">
        <v>9.1650600000000004</v>
      </c>
      <c r="CE15" s="1">
        <v>9.2774099999999997</v>
      </c>
      <c r="CF15" s="1">
        <v>9.05992</v>
      </c>
      <c r="CG15" s="1">
        <v>9.2177100000000003</v>
      </c>
      <c r="CH15" s="1">
        <v>8.7816799999999997</v>
      </c>
      <c r="CI15" s="1">
        <v>8.9089700000000001</v>
      </c>
      <c r="CJ15" s="1">
        <v>9.0239499999999992</v>
      </c>
      <c r="CK15" s="1">
        <v>9.1374600000000008</v>
      </c>
      <c r="CL15" s="1">
        <v>9.0908599999999993</v>
      </c>
      <c r="CM15" s="1">
        <v>9.64208</v>
      </c>
      <c r="CN15" s="1">
        <v>9.0195399999999992</v>
      </c>
      <c r="CO15" s="1">
        <v>9.5428499999999996</v>
      </c>
      <c r="CP15" s="1">
        <v>8.9401899999999994</v>
      </c>
      <c r="CQ15" s="1">
        <v>8.9064300000000003</v>
      </c>
      <c r="CR15" s="1">
        <v>9.0021900000000006</v>
      </c>
      <c r="CS15" s="1">
        <v>8.8916199999999996</v>
      </c>
      <c r="CT15" s="1">
        <v>9.11219</v>
      </c>
      <c r="CU15" s="1">
        <v>9.3317099999999993</v>
      </c>
      <c r="CV15" s="1">
        <v>9.0376100000000008</v>
      </c>
      <c r="CW15" s="1">
        <v>9.2555599999999991</v>
      </c>
      <c r="CX15" s="1">
        <v>8.9967199999999998</v>
      </c>
      <c r="CY15" s="1">
        <v>8.9705499999999994</v>
      </c>
      <c r="CZ15" s="1">
        <v>9.2324900000000003</v>
      </c>
      <c r="DA15" s="1">
        <v>8.8627800000000008</v>
      </c>
      <c r="DB15" s="1">
        <v>9.0129400000000004</v>
      </c>
      <c r="DC15" s="1">
        <v>8.9884199999999996</v>
      </c>
      <c r="DD15" s="1">
        <v>9.4576100000000007</v>
      </c>
      <c r="DE15" s="1">
        <v>9.0637799999999995</v>
      </c>
      <c r="DF15" s="1">
        <v>8.8888700000000007</v>
      </c>
      <c r="DG15" s="1">
        <v>9.2313899999999993</v>
      </c>
      <c r="DH15" s="1">
        <v>9.05002</v>
      </c>
      <c r="DI15" s="1">
        <v>9.0144800000000007</v>
      </c>
      <c r="DJ15" s="1">
        <v>8.9628200000000007</v>
      </c>
      <c r="DK15" s="1">
        <v>9.0831700000000009</v>
      </c>
      <c r="DL15" s="1">
        <v>9.4385100000000008</v>
      </c>
      <c r="DM15" s="1">
        <v>9.1469100000000001</v>
      </c>
      <c r="DN15" s="1">
        <v>9.0772700000000004</v>
      </c>
      <c r="DO15" s="1">
        <v>9.0604700000000005</v>
      </c>
      <c r="DP15" s="1">
        <v>9.2496100000000006</v>
      </c>
      <c r="DQ15" s="1">
        <v>8.9653200000000002</v>
      </c>
      <c r="DR15" s="1">
        <v>8.9071099999999994</v>
      </c>
      <c r="DS15" s="1">
        <v>9.5071499999999993</v>
      </c>
      <c r="DT15" s="1">
        <v>8.9862599999999997</v>
      </c>
      <c r="DU15" s="1">
        <v>9.0635300000000001</v>
      </c>
      <c r="DV15" s="1">
        <v>10.120799999999999</v>
      </c>
      <c r="DW15" s="1">
        <v>8.9290000000000003</v>
      </c>
      <c r="DX15" s="1">
        <v>8.9202700000000004</v>
      </c>
      <c r="DY15" s="1">
        <v>8.9608100000000004</v>
      </c>
      <c r="DZ15" s="1">
        <v>8.7552900000000005</v>
      </c>
      <c r="EA15" s="1">
        <v>8.8623600000000007</v>
      </c>
      <c r="EB15" s="1">
        <v>8.7744199999999992</v>
      </c>
      <c r="EC15" s="1">
        <v>9.0972500000000007</v>
      </c>
      <c r="ED15" s="1">
        <v>8.8983600000000003</v>
      </c>
      <c r="EE15" s="1">
        <v>8.7836200000000009</v>
      </c>
      <c r="EF15" s="1">
        <f>CORREL($J$2:$EE$2,J15:EE15)</f>
        <v>0.32674882618557077</v>
      </c>
      <c r="EG15" s="1">
        <f>TDIST((EF15*SQRT(126-2)/SQRT(1-(EF15*EF15))),126,2)</f>
        <v>1.870016792480437E-4</v>
      </c>
      <c r="EH15" s="1">
        <v>2.0167729999999999E-3</v>
      </c>
    </row>
    <row r="16" spans="1:138" x14ac:dyDescent="0.25">
      <c r="A16" s="1" t="s">
        <v>4</v>
      </c>
      <c r="B16" s="1">
        <v>128611328</v>
      </c>
      <c r="C16" s="1">
        <v>128696436</v>
      </c>
      <c r="D16" s="1">
        <v>17483740</v>
      </c>
      <c r="E16" s="1" t="s">
        <v>1165</v>
      </c>
      <c r="F16" s="1" t="s">
        <v>1164</v>
      </c>
      <c r="G16" s="1" t="s">
        <v>1163</v>
      </c>
      <c r="H16" s="1" t="s">
        <v>1162</v>
      </c>
      <c r="J16" s="1">
        <v>6.3359800000000002</v>
      </c>
      <c r="K16" s="1">
        <v>7.1948299999999996</v>
      </c>
      <c r="L16" s="1">
        <v>7.1527900000000004</v>
      </c>
      <c r="M16" s="1">
        <v>7.1970999999999998</v>
      </c>
      <c r="N16" s="1">
        <v>6.8291399999999998</v>
      </c>
      <c r="O16" s="1">
        <v>7.4004099999999999</v>
      </c>
      <c r="P16" s="1">
        <v>7.0419700000000001</v>
      </c>
      <c r="Q16" s="1">
        <v>6.9966600000000003</v>
      </c>
      <c r="R16" s="1">
        <v>6.5509399999999998</v>
      </c>
      <c r="S16" s="1">
        <v>6.7717299999999998</v>
      </c>
      <c r="T16" s="1">
        <v>6.8347800000000003</v>
      </c>
      <c r="U16" s="1">
        <v>6.8956299999999997</v>
      </c>
      <c r="V16" s="1">
        <v>7.5239000000000003</v>
      </c>
      <c r="W16" s="1">
        <v>6.8329599999999999</v>
      </c>
      <c r="X16" s="1">
        <v>7.4462400000000004</v>
      </c>
      <c r="Y16" s="1">
        <v>7.3379000000000003</v>
      </c>
      <c r="Z16" s="1">
        <v>6.6817700000000002</v>
      </c>
      <c r="AA16" s="1">
        <v>7.1604200000000002</v>
      </c>
      <c r="AB16" s="1">
        <v>7.0488299999999997</v>
      </c>
      <c r="AC16" s="1">
        <v>6.6245500000000002</v>
      </c>
      <c r="AD16" s="1">
        <v>6.79183</v>
      </c>
      <c r="AE16" s="1">
        <v>7.6446300000000003</v>
      </c>
      <c r="AF16" s="1">
        <v>6.5213700000000001</v>
      </c>
      <c r="AG16" s="1">
        <v>6.6496700000000004</v>
      </c>
      <c r="AH16" s="1">
        <v>6.7829499999999996</v>
      </c>
      <c r="AI16" s="1">
        <v>6.8029599999999997</v>
      </c>
      <c r="AJ16" s="1">
        <v>6.7927299999999997</v>
      </c>
      <c r="AK16" s="1">
        <v>6.8003600000000004</v>
      </c>
      <c r="AL16" s="1">
        <v>6.8656899999999998</v>
      </c>
      <c r="AM16" s="1">
        <v>6.4068399999999999</v>
      </c>
      <c r="AN16" s="1">
        <v>6.8192399999999997</v>
      </c>
      <c r="AO16" s="1">
        <v>6.9291400000000003</v>
      </c>
      <c r="AP16" s="1">
        <v>7.2066100000000004</v>
      </c>
      <c r="AQ16" s="1">
        <v>6.6265000000000001</v>
      </c>
      <c r="AR16" s="1">
        <v>7.0650500000000003</v>
      </c>
      <c r="AS16" s="1">
        <v>7.2718600000000002</v>
      </c>
      <c r="AT16" s="1">
        <v>6.6949699999999996</v>
      </c>
      <c r="AU16" s="1">
        <v>6.9515700000000002</v>
      </c>
      <c r="AV16" s="1">
        <v>7.6594199999999999</v>
      </c>
      <c r="AW16" s="1">
        <v>7.0138199999999999</v>
      </c>
      <c r="AX16" s="1">
        <v>7.5020699999999998</v>
      </c>
      <c r="AY16" s="1">
        <v>7.0989000000000004</v>
      </c>
      <c r="AZ16" s="1">
        <v>6.9637200000000004</v>
      </c>
      <c r="BA16" s="1">
        <v>6.8949499999999997</v>
      </c>
      <c r="BB16" s="1">
        <v>6.7177199999999999</v>
      </c>
      <c r="BC16" s="1">
        <v>6.9073700000000002</v>
      </c>
      <c r="BD16" s="1">
        <v>6.7513199999999998</v>
      </c>
      <c r="BE16" s="1">
        <v>7.14893</v>
      </c>
      <c r="BF16" s="1">
        <v>6.7970899999999999</v>
      </c>
      <c r="BG16" s="1">
        <v>7.1638000000000002</v>
      </c>
      <c r="BH16" s="1">
        <v>7.1705699999999997</v>
      </c>
      <c r="BI16" s="1">
        <v>7.4238499999999998</v>
      </c>
      <c r="BJ16" s="1">
        <v>7.2207499999999998</v>
      </c>
      <c r="BK16" s="1">
        <v>7.6587300000000003</v>
      </c>
      <c r="BL16" s="1">
        <v>6.5952299999999999</v>
      </c>
      <c r="BM16" s="1">
        <v>7.3495400000000002</v>
      </c>
      <c r="BN16" s="1">
        <v>7.1990400000000001</v>
      </c>
      <c r="BO16" s="1">
        <v>7.0557100000000004</v>
      </c>
      <c r="BP16" s="1">
        <v>7.0501199999999997</v>
      </c>
      <c r="BQ16" s="1">
        <v>6.7044199999999998</v>
      </c>
      <c r="BR16" s="1">
        <v>6.93696</v>
      </c>
      <c r="BS16" s="1">
        <v>6.8634500000000003</v>
      </c>
      <c r="BT16" s="1">
        <v>7.1831100000000001</v>
      </c>
      <c r="BU16" s="1">
        <v>6.8344100000000001</v>
      </c>
      <c r="BV16" s="1">
        <v>7.1880899999999999</v>
      </c>
      <c r="BW16" s="1">
        <v>7.3676599999999999</v>
      </c>
      <c r="BX16" s="1">
        <v>6.9476100000000001</v>
      </c>
      <c r="BY16" s="1">
        <v>7.8209999999999997</v>
      </c>
      <c r="BZ16" s="1">
        <v>6.92659</v>
      </c>
      <c r="CA16" s="1">
        <v>7.0249699999999997</v>
      </c>
      <c r="CB16" s="1">
        <v>7.21983</v>
      </c>
      <c r="CC16" s="1">
        <v>7.4780800000000003</v>
      </c>
      <c r="CD16" s="1">
        <v>7.3795599999999997</v>
      </c>
      <c r="CE16" s="1">
        <v>7.4841800000000003</v>
      </c>
      <c r="CF16" s="1">
        <v>6.8997999999999999</v>
      </c>
      <c r="CG16" s="1">
        <v>6.6831699999999996</v>
      </c>
      <c r="CH16" s="1">
        <v>6.6970200000000002</v>
      </c>
      <c r="CI16" s="1">
        <v>6.9956899999999997</v>
      </c>
      <c r="CJ16" s="1">
        <v>7.0517599999999998</v>
      </c>
      <c r="CK16" s="1">
        <v>6.9764600000000003</v>
      </c>
      <c r="CL16" s="1">
        <v>7.0327000000000002</v>
      </c>
      <c r="CM16" s="1">
        <v>6.6725000000000003</v>
      </c>
      <c r="CN16" s="1">
        <v>7.0493300000000003</v>
      </c>
      <c r="CO16" s="1">
        <v>6.9236300000000002</v>
      </c>
      <c r="CP16" s="1">
        <v>7.25373</v>
      </c>
      <c r="CQ16" s="1">
        <v>6.8830299999999998</v>
      </c>
      <c r="CR16" s="1">
        <v>6.9319800000000003</v>
      </c>
      <c r="CS16" s="1">
        <v>7.1288999999999998</v>
      </c>
      <c r="CT16" s="1">
        <v>7.2619499999999997</v>
      </c>
      <c r="CU16" s="1">
        <v>6.4715800000000003</v>
      </c>
      <c r="CV16" s="1">
        <v>6.9274399999999998</v>
      </c>
      <c r="CW16" s="1">
        <v>6.9256599999999997</v>
      </c>
      <c r="CX16" s="1">
        <v>7.20479</v>
      </c>
      <c r="CY16" s="1">
        <v>7.4087899999999998</v>
      </c>
      <c r="CZ16" s="1">
        <v>7.4773800000000001</v>
      </c>
      <c r="DA16" s="1">
        <v>7.3230399999999998</v>
      </c>
      <c r="DB16" s="1">
        <v>7.5020699999999998</v>
      </c>
      <c r="DC16" s="1">
        <v>6.81304</v>
      </c>
      <c r="DD16" s="1">
        <v>6.7817499999999997</v>
      </c>
      <c r="DE16" s="1">
        <v>7.3462800000000001</v>
      </c>
      <c r="DF16" s="1">
        <v>6.7241799999999996</v>
      </c>
      <c r="DG16" s="1">
        <v>7.3348599999999999</v>
      </c>
      <c r="DH16" s="1">
        <v>6.9435399999999996</v>
      </c>
      <c r="DI16" s="1">
        <v>6.99125</v>
      </c>
      <c r="DJ16" s="1">
        <v>6.9109400000000001</v>
      </c>
      <c r="DK16" s="1">
        <v>7.2954800000000004</v>
      </c>
      <c r="DL16" s="1">
        <v>6.5032899999999998</v>
      </c>
      <c r="DM16" s="1">
        <v>7.4202700000000004</v>
      </c>
      <c r="DN16" s="1">
        <v>7.3434499999999998</v>
      </c>
      <c r="DO16" s="1">
        <v>7.3554000000000004</v>
      </c>
      <c r="DP16" s="1">
        <v>7.05335</v>
      </c>
      <c r="DQ16" s="1">
        <v>7.1141100000000002</v>
      </c>
      <c r="DR16" s="1">
        <v>7.3212299999999999</v>
      </c>
      <c r="DS16" s="1">
        <v>7.2655099999999999</v>
      </c>
      <c r="DT16" s="1">
        <v>7.0546899999999999</v>
      </c>
      <c r="DU16" s="1">
        <v>7.7179799999999998</v>
      </c>
      <c r="DV16" s="1">
        <v>6.9938599999999997</v>
      </c>
      <c r="DW16" s="1">
        <v>6.8681700000000001</v>
      </c>
      <c r="DX16" s="1">
        <v>7.2185899999999998</v>
      </c>
      <c r="DY16" s="1">
        <v>6.6787799999999997</v>
      </c>
      <c r="DZ16" s="1">
        <v>7.1557199999999996</v>
      </c>
      <c r="EA16" s="1">
        <v>7.2005699999999999</v>
      </c>
      <c r="EB16" s="1">
        <v>6.9211400000000003</v>
      </c>
      <c r="EC16" s="1">
        <v>7.0836399999999999</v>
      </c>
      <c r="ED16" s="1">
        <v>6.9811699999999997</v>
      </c>
      <c r="EE16" s="1">
        <v>6.9996499999999999</v>
      </c>
      <c r="EF16" s="1">
        <f>CORREL($J$2:$EE$2,J16:EE16)</f>
        <v>-0.32216060038395727</v>
      </c>
      <c r="EG16" s="1">
        <f>TDIST(-(EF16*SQRT(126-2)/SQRT(1-(EF16*EF16))),126,2)</f>
        <v>2.3282801959794016E-4</v>
      </c>
      <c r="EH16" s="1">
        <v>2.382421E-3</v>
      </c>
    </row>
    <row r="17" spans="1:138" x14ac:dyDescent="0.25">
      <c r="A17" s="1" t="s">
        <v>4</v>
      </c>
      <c r="B17" s="1">
        <v>126466994</v>
      </c>
      <c r="C17" s="1">
        <v>126475130</v>
      </c>
      <c r="D17" s="1">
        <v>17496237</v>
      </c>
      <c r="E17" s="1" t="s">
        <v>1161</v>
      </c>
      <c r="F17" s="1" t="s">
        <v>1160</v>
      </c>
      <c r="G17" s="1" t="s">
        <v>1159</v>
      </c>
      <c r="H17" s="1" t="s">
        <v>1158</v>
      </c>
      <c r="J17" s="1">
        <v>8.48034</v>
      </c>
      <c r="K17" s="1">
        <v>8.3829100000000007</v>
      </c>
      <c r="L17" s="1">
        <v>8.2913800000000002</v>
      </c>
      <c r="M17" s="1">
        <v>8.1865299999999994</v>
      </c>
      <c r="N17" s="1">
        <v>8.1791599999999995</v>
      </c>
      <c r="O17" s="1">
        <v>8.1670700000000007</v>
      </c>
      <c r="P17" s="1">
        <v>8.1275300000000001</v>
      </c>
      <c r="Q17" s="1">
        <v>8.2479800000000001</v>
      </c>
      <c r="R17" s="1">
        <v>8.4476899999999997</v>
      </c>
      <c r="S17" s="1">
        <v>8.2069899999999993</v>
      </c>
      <c r="T17" s="1">
        <v>8.2330000000000005</v>
      </c>
      <c r="U17" s="1">
        <v>8.4698600000000006</v>
      </c>
      <c r="V17" s="1">
        <v>8.1610899999999997</v>
      </c>
      <c r="W17" s="1">
        <v>8.2340900000000001</v>
      </c>
      <c r="X17" s="1">
        <v>8.26877</v>
      </c>
      <c r="Y17" s="1">
        <v>8.6523500000000002</v>
      </c>
      <c r="Z17" s="1">
        <v>8.0429999999999993</v>
      </c>
      <c r="AA17" s="1">
        <v>8.0704499999999992</v>
      </c>
      <c r="AB17" s="1">
        <v>7.9257099999999996</v>
      </c>
      <c r="AC17" s="1">
        <v>8.2761499999999995</v>
      </c>
      <c r="AD17" s="1">
        <v>8.3420699999999997</v>
      </c>
      <c r="AE17" s="1">
        <v>8.2644400000000005</v>
      </c>
      <c r="AF17" s="1">
        <v>8.0022900000000003</v>
      </c>
      <c r="AG17" s="1">
        <v>8.4359099999999998</v>
      </c>
      <c r="AH17" s="1">
        <v>8.2044200000000007</v>
      </c>
      <c r="AI17" s="1">
        <v>8.2786399999999993</v>
      </c>
      <c r="AJ17" s="1">
        <v>7.9945599999999999</v>
      </c>
      <c r="AK17" s="1">
        <v>8.0949500000000008</v>
      </c>
      <c r="AL17" s="1">
        <v>7.9935700000000001</v>
      </c>
      <c r="AM17" s="1">
        <v>8.1248199999999997</v>
      </c>
      <c r="AN17" s="1">
        <v>8.2442399999999996</v>
      </c>
      <c r="AO17" s="1">
        <v>7.8728699999999998</v>
      </c>
      <c r="AP17" s="1">
        <v>8.2004999999999999</v>
      </c>
      <c r="AQ17" s="1">
        <v>8.1919599999999999</v>
      </c>
      <c r="AR17" s="1">
        <v>7.9629500000000002</v>
      </c>
      <c r="AS17" s="1">
        <v>8.3611900000000006</v>
      </c>
      <c r="AT17" s="1">
        <v>8.0428200000000007</v>
      </c>
      <c r="AU17" s="1">
        <v>8.3975500000000007</v>
      </c>
      <c r="AV17" s="1">
        <v>8.0870200000000008</v>
      </c>
      <c r="AW17" s="1">
        <v>8.1565499999999993</v>
      </c>
      <c r="AX17" s="1">
        <v>8.3933999999999997</v>
      </c>
      <c r="AY17" s="1">
        <v>8.2517099999999992</v>
      </c>
      <c r="AZ17" s="1">
        <v>8.4123599999999996</v>
      </c>
      <c r="BA17" s="1">
        <v>8.0899699999999992</v>
      </c>
      <c r="BB17" s="1">
        <v>8.0966799999999992</v>
      </c>
      <c r="BC17" s="1">
        <v>7.8465199999999999</v>
      </c>
      <c r="BD17" s="1">
        <v>8.1816099999999992</v>
      </c>
      <c r="BE17" s="1">
        <v>7.9729099999999997</v>
      </c>
      <c r="BF17" s="1">
        <v>8.2426100000000009</v>
      </c>
      <c r="BG17" s="1">
        <v>8.3430300000000006</v>
      </c>
      <c r="BH17" s="1">
        <v>8.2205300000000001</v>
      </c>
      <c r="BI17" s="1">
        <v>7.9622400000000004</v>
      </c>
      <c r="BJ17" s="1">
        <v>8.6395999999999997</v>
      </c>
      <c r="BK17" s="1">
        <v>8.1563499999999998</v>
      </c>
      <c r="BL17" s="1">
        <v>8.1285000000000007</v>
      </c>
      <c r="BM17" s="1">
        <v>8.2072000000000003</v>
      </c>
      <c r="BN17" s="1">
        <v>8.2708100000000009</v>
      </c>
      <c r="BO17" s="1">
        <v>8.1591199999999997</v>
      </c>
      <c r="BP17" s="1">
        <v>8.2926699999999993</v>
      </c>
      <c r="BQ17" s="1">
        <v>8.3491800000000005</v>
      </c>
      <c r="BR17" s="1">
        <v>8.1099499999999995</v>
      </c>
      <c r="BS17" s="1">
        <v>8.4224300000000003</v>
      </c>
      <c r="BT17" s="1">
        <v>7.9514699999999996</v>
      </c>
      <c r="BU17" s="1">
        <v>8.4166000000000007</v>
      </c>
      <c r="BV17" s="1">
        <v>8.3011199999999992</v>
      </c>
      <c r="BW17" s="1">
        <v>8.0482700000000005</v>
      </c>
      <c r="BX17" s="1">
        <v>8.02529</v>
      </c>
      <c r="BY17" s="1">
        <v>8.2035</v>
      </c>
      <c r="BZ17" s="1">
        <v>8.2936700000000005</v>
      </c>
      <c r="CA17" s="1">
        <v>8.2047899999999991</v>
      </c>
      <c r="CB17" s="1">
        <v>8.2814999999999994</v>
      </c>
      <c r="CC17" s="1">
        <v>8.3931900000000006</v>
      </c>
      <c r="CD17" s="1">
        <v>8.3691600000000008</v>
      </c>
      <c r="CE17" s="1">
        <v>8.1823800000000002</v>
      </c>
      <c r="CF17" s="1">
        <v>8.2062100000000004</v>
      </c>
      <c r="CG17" s="1">
        <v>8.4228400000000008</v>
      </c>
      <c r="CH17" s="1">
        <v>8.4798100000000005</v>
      </c>
      <c r="CI17" s="1">
        <v>8.2341899999999999</v>
      </c>
      <c r="CJ17" s="1">
        <v>8.4407399999999999</v>
      </c>
      <c r="CK17" s="1">
        <v>8.2616099999999992</v>
      </c>
      <c r="CL17" s="1">
        <v>8.1555900000000001</v>
      </c>
      <c r="CM17" s="1">
        <v>8.3415700000000008</v>
      </c>
      <c r="CN17" s="1">
        <v>8.1455099999999998</v>
      </c>
      <c r="CO17" s="1">
        <v>8.0044900000000005</v>
      </c>
      <c r="CP17" s="1">
        <v>8.1564499999999995</v>
      </c>
      <c r="CQ17" s="1">
        <v>8.2952600000000007</v>
      </c>
      <c r="CR17" s="1">
        <v>8.1503499999999995</v>
      </c>
      <c r="CS17" s="1">
        <v>8.3392599999999995</v>
      </c>
      <c r="CT17" s="1">
        <v>8.1936199999999992</v>
      </c>
      <c r="CU17" s="1">
        <v>8.2713599999999996</v>
      </c>
      <c r="CV17" s="1">
        <v>8.3838899999999992</v>
      </c>
      <c r="CW17" s="1">
        <v>8.3505800000000008</v>
      </c>
      <c r="CX17" s="1">
        <v>8.1786999999999992</v>
      </c>
      <c r="CY17" s="1">
        <v>8.0075800000000008</v>
      </c>
      <c r="CZ17" s="1">
        <v>8.2216000000000005</v>
      </c>
      <c r="DA17" s="1">
        <v>8.16343</v>
      </c>
      <c r="DB17" s="1">
        <v>7.9910699999999997</v>
      </c>
      <c r="DC17" s="1">
        <v>8.5802600000000009</v>
      </c>
      <c r="DD17" s="1">
        <v>7.56379</v>
      </c>
      <c r="DE17" s="1">
        <v>8.2233199999999993</v>
      </c>
      <c r="DF17" s="1">
        <v>8.4496300000000009</v>
      </c>
      <c r="DG17" s="1">
        <v>8.1112500000000001</v>
      </c>
      <c r="DH17" s="1">
        <v>8.2254400000000008</v>
      </c>
      <c r="DI17" s="1">
        <v>8.3201199999999993</v>
      </c>
      <c r="DJ17" s="1">
        <v>8.12852</v>
      </c>
      <c r="DK17" s="1">
        <v>8.2833500000000004</v>
      </c>
      <c r="DL17" s="1">
        <v>8.1187900000000006</v>
      </c>
      <c r="DM17" s="1">
        <v>8.0216799999999999</v>
      </c>
      <c r="DN17" s="1">
        <v>8.4951500000000006</v>
      </c>
      <c r="DO17" s="1">
        <v>8.1421299999999999</v>
      </c>
      <c r="DP17" s="1">
        <v>7.9635300000000004</v>
      </c>
      <c r="DQ17" s="1">
        <v>8.0270700000000001</v>
      </c>
      <c r="DR17" s="1">
        <v>8.3825500000000002</v>
      </c>
      <c r="DS17" s="1">
        <v>8.4755699999999994</v>
      </c>
      <c r="DT17" s="1">
        <v>8.2629999999999999</v>
      </c>
      <c r="DU17" s="1">
        <v>7.9204499999999998</v>
      </c>
      <c r="DV17" s="1">
        <v>7.6479299999999997</v>
      </c>
      <c r="DW17" s="1">
        <v>8.3577100000000009</v>
      </c>
      <c r="DX17" s="1">
        <v>8.1528700000000001</v>
      </c>
      <c r="DY17" s="1">
        <v>8.1499199999999998</v>
      </c>
      <c r="DZ17" s="1">
        <v>8.4902800000000003</v>
      </c>
      <c r="EA17" s="1">
        <v>8.4461700000000004</v>
      </c>
      <c r="EB17" s="1">
        <v>8.1766100000000002</v>
      </c>
      <c r="EC17" s="1">
        <v>8.1737800000000007</v>
      </c>
      <c r="ED17" s="1">
        <v>8.2408800000000006</v>
      </c>
      <c r="EE17" s="1">
        <v>8.5615000000000006</v>
      </c>
      <c r="EF17" s="1">
        <f>CORREL($J$2:$EE$2,J17:EE17)</f>
        <v>0.31488442152060786</v>
      </c>
      <c r="EG17" s="1">
        <f t="shared" ref="EG17:EG24" si="1">TDIST((EF17*SQRT(126-2)/SQRT(1-(EF17*EF17))),126,2)</f>
        <v>3.2727700116063187E-4</v>
      </c>
      <c r="EH17" s="1">
        <v>3.1143590000000001E-3</v>
      </c>
    </row>
    <row r="18" spans="1:138" x14ac:dyDescent="0.25">
      <c r="A18" s="1" t="s">
        <v>4</v>
      </c>
      <c r="B18" s="1">
        <v>128129547</v>
      </c>
      <c r="C18" s="1">
        <v>128150657</v>
      </c>
      <c r="D18" s="1">
        <v>17483615</v>
      </c>
      <c r="E18" s="1" t="s">
        <v>1157</v>
      </c>
      <c r="F18" s="1" t="s">
        <v>1156</v>
      </c>
      <c r="G18" s="1" t="s">
        <v>1155</v>
      </c>
      <c r="H18" s="1" t="s">
        <v>1154</v>
      </c>
      <c r="J18" s="1">
        <v>6.3795200000000003</v>
      </c>
      <c r="K18" s="1">
        <v>6.0306499999999996</v>
      </c>
      <c r="L18" s="1">
        <v>5.6919199999999996</v>
      </c>
      <c r="M18" s="1">
        <v>6.6007699999999998</v>
      </c>
      <c r="N18" s="1">
        <v>7.1983600000000001</v>
      </c>
      <c r="O18" s="1">
        <v>5.7225099999999998</v>
      </c>
      <c r="P18" s="1">
        <v>5.5054999999999996</v>
      </c>
      <c r="Q18" s="1">
        <v>6.0978899999999996</v>
      </c>
      <c r="R18" s="1">
        <v>6.0544700000000002</v>
      </c>
      <c r="S18" s="1">
        <v>5.3918900000000001</v>
      </c>
      <c r="T18" s="1">
        <v>5.4055099999999996</v>
      </c>
      <c r="U18" s="1">
        <v>6.4018899999999999</v>
      </c>
      <c r="V18" s="1">
        <v>6.2577600000000002</v>
      </c>
      <c r="W18" s="1">
        <v>6.8297600000000003</v>
      </c>
      <c r="X18" s="1">
        <v>4.8936900000000003</v>
      </c>
      <c r="Y18" s="1">
        <v>5.8336800000000002</v>
      </c>
      <c r="Z18" s="1">
        <v>6.3897000000000004</v>
      </c>
      <c r="AA18" s="1">
        <v>8.0889299999999995</v>
      </c>
      <c r="AB18" s="1">
        <v>6.0000799999999996</v>
      </c>
      <c r="AC18" s="1">
        <v>7.9085799999999997</v>
      </c>
      <c r="AD18" s="1">
        <v>6.1303200000000002</v>
      </c>
      <c r="AE18" s="1">
        <v>5.4082999999999997</v>
      </c>
      <c r="AF18" s="1">
        <v>5.6852400000000003</v>
      </c>
      <c r="AG18" s="1">
        <v>5.2698700000000001</v>
      </c>
      <c r="AH18" s="1">
        <v>6.1474099999999998</v>
      </c>
      <c r="AI18" s="1">
        <v>5.9137899999999997</v>
      </c>
      <c r="AJ18" s="1">
        <v>6.7463300000000004</v>
      </c>
      <c r="AK18" s="1">
        <v>5.9135499999999999</v>
      </c>
      <c r="AL18" s="1">
        <v>5.92563</v>
      </c>
      <c r="AM18" s="1">
        <v>5.9171399999999998</v>
      </c>
      <c r="AN18" s="1">
        <v>7.2475800000000001</v>
      </c>
      <c r="AO18" s="1">
        <v>6.4173600000000004</v>
      </c>
      <c r="AP18" s="1">
        <v>6.0242300000000002</v>
      </c>
      <c r="AQ18" s="1">
        <v>6.90977</v>
      </c>
      <c r="AR18" s="1">
        <v>6.3265599999999997</v>
      </c>
      <c r="AS18" s="1">
        <v>5.67943</v>
      </c>
      <c r="AT18" s="1">
        <v>6.4874700000000001</v>
      </c>
      <c r="AU18" s="1">
        <v>5.7435400000000003</v>
      </c>
      <c r="AV18" s="1">
        <v>5.8586999999999998</v>
      </c>
      <c r="AW18" s="1">
        <v>5.3097300000000001</v>
      </c>
      <c r="AX18" s="1">
        <v>5.8107100000000003</v>
      </c>
      <c r="AY18" s="1">
        <v>5.1109099999999996</v>
      </c>
      <c r="AZ18" s="1">
        <v>6.5413699999999997</v>
      </c>
      <c r="BA18" s="1">
        <v>5.1504799999999999</v>
      </c>
      <c r="BB18" s="1">
        <v>5.4700499999999996</v>
      </c>
      <c r="BC18" s="1">
        <v>6.3930300000000004</v>
      </c>
      <c r="BD18" s="1">
        <v>6.4533800000000001</v>
      </c>
      <c r="BE18" s="1">
        <v>5.5508600000000001</v>
      </c>
      <c r="BF18" s="1">
        <v>5.73515</v>
      </c>
      <c r="BG18" s="1">
        <v>6.2093800000000003</v>
      </c>
      <c r="BH18" s="1">
        <v>6.3163299999999998</v>
      </c>
      <c r="BI18" s="1">
        <v>5.7232000000000003</v>
      </c>
      <c r="BJ18" s="1">
        <v>6.6900899999999996</v>
      </c>
      <c r="BK18" s="1">
        <v>5.6782899999999996</v>
      </c>
      <c r="BL18" s="1">
        <v>5.9444499999999998</v>
      </c>
      <c r="BM18" s="1">
        <v>6.1920700000000002</v>
      </c>
      <c r="BN18" s="1">
        <v>6.6210000000000004</v>
      </c>
      <c r="BO18" s="1">
        <v>5.8902900000000002</v>
      </c>
      <c r="BP18" s="1">
        <v>6.6319600000000003</v>
      </c>
      <c r="BQ18" s="1">
        <v>6.8894599999999997</v>
      </c>
      <c r="BR18" s="1">
        <v>5.4273999999999996</v>
      </c>
      <c r="BS18" s="1">
        <v>6.8712900000000001</v>
      </c>
      <c r="BT18" s="1">
        <v>6.0853799999999998</v>
      </c>
      <c r="BU18" s="1">
        <v>5.5036399999999999</v>
      </c>
      <c r="BV18" s="1">
        <v>5.7121199999999996</v>
      </c>
      <c r="BW18" s="1">
        <v>5.33507</v>
      </c>
      <c r="BX18" s="1">
        <v>10.2394</v>
      </c>
      <c r="BY18" s="1">
        <v>5.83866</v>
      </c>
      <c r="BZ18" s="1">
        <v>5.7022899999999996</v>
      </c>
      <c r="CA18" s="1">
        <v>5.7661699999999998</v>
      </c>
      <c r="CB18" s="1">
        <v>5.8595699999999997</v>
      </c>
      <c r="CC18" s="1">
        <v>5.5832499999999996</v>
      </c>
      <c r="CD18" s="1">
        <v>5.6319400000000002</v>
      </c>
      <c r="CE18" s="1">
        <v>5.9233399999999996</v>
      </c>
      <c r="CF18" s="1">
        <v>6.5934200000000001</v>
      </c>
      <c r="CG18" s="1">
        <v>5.4325000000000001</v>
      </c>
      <c r="CH18" s="1">
        <v>6.0427400000000002</v>
      </c>
      <c r="CI18" s="1">
        <v>6.0358700000000001</v>
      </c>
      <c r="CJ18" s="1">
        <v>6.0292500000000002</v>
      </c>
      <c r="CK18" s="1">
        <v>6.6541399999999999</v>
      </c>
      <c r="CL18" s="1">
        <v>5.6478200000000003</v>
      </c>
      <c r="CM18" s="1">
        <v>5.5061</v>
      </c>
      <c r="CN18" s="1">
        <v>6.6403299999999996</v>
      </c>
      <c r="CO18" s="1">
        <v>5.3510200000000001</v>
      </c>
      <c r="CP18" s="1">
        <v>6.6844000000000001</v>
      </c>
      <c r="CQ18" s="1">
        <v>7.2592699999999999</v>
      </c>
      <c r="CR18" s="1">
        <v>6.9031599999999997</v>
      </c>
      <c r="CS18" s="1">
        <v>6.2783899999999999</v>
      </c>
      <c r="CT18" s="1">
        <v>5.7100200000000001</v>
      </c>
      <c r="CU18" s="1">
        <v>6.4013600000000004</v>
      </c>
      <c r="CV18" s="1">
        <v>5.93363</v>
      </c>
      <c r="CW18" s="1">
        <v>5.0515299999999996</v>
      </c>
      <c r="CX18" s="1">
        <v>6.7744999999999997</v>
      </c>
      <c r="CY18" s="1">
        <v>5.9532800000000003</v>
      </c>
      <c r="CZ18" s="1">
        <v>6.40191</v>
      </c>
      <c r="DA18" s="1">
        <v>5.5781700000000001</v>
      </c>
      <c r="DB18" s="1">
        <v>6.1118399999999999</v>
      </c>
      <c r="DC18" s="1">
        <v>5.8208700000000002</v>
      </c>
      <c r="DD18" s="1">
        <v>5.3570799999999998</v>
      </c>
      <c r="DE18" s="1">
        <v>5.5704099999999999</v>
      </c>
      <c r="DF18" s="1">
        <v>6.4684200000000001</v>
      </c>
      <c r="DG18" s="1">
        <v>5.2205700000000004</v>
      </c>
      <c r="DH18" s="1">
        <v>6.5923299999999996</v>
      </c>
      <c r="DI18" s="1">
        <v>5.7591799999999997</v>
      </c>
      <c r="DJ18" s="1">
        <v>7.9706599999999996</v>
      </c>
      <c r="DK18" s="1">
        <v>5.68628</v>
      </c>
      <c r="DL18" s="1">
        <v>7.5701000000000001</v>
      </c>
      <c r="DM18" s="1">
        <v>5.62669</v>
      </c>
      <c r="DN18" s="1">
        <v>6.76858</v>
      </c>
      <c r="DO18" s="1">
        <v>6.0307300000000001</v>
      </c>
      <c r="DP18" s="1">
        <v>6.5814700000000004</v>
      </c>
      <c r="DQ18" s="1">
        <v>7.1936900000000001</v>
      </c>
      <c r="DR18" s="1">
        <v>6.0307899999999997</v>
      </c>
      <c r="DS18" s="1">
        <v>5.3115699999999997</v>
      </c>
      <c r="DT18" s="1">
        <v>5.7180900000000001</v>
      </c>
      <c r="DU18" s="1">
        <v>5.9815399999999999</v>
      </c>
      <c r="DV18" s="1">
        <v>6.2308599999999998</v>
      </c>
      <c r="DW18" s="1">
        <v>8.0396900000000002</v>
      </c>
      <c r="DX18" s="1">
        <v>6.0673399999999997</v>
      </c>
      <c r="DY18" s="1">
        <v>6.3339400000000001</v>
      </c>
      <c r="DZ18" s="1">
        <v>6.2653800000000004</v>
      </c>
      <c r="EA18" s="1">
        <v>5.6564300000000003</v>
      </c>
      <c r="EB18" s="1">
        <v>5.9155899999999999</v>
      </c>
      <c r="EC18" s="1">
        <v>5.9020099999999998</v>
      </c>
      <c r="ED18" s="1">
        <v>5.9885700000000002</v>
      </c>
      <c r="EE18" s="1">
        <v>7.4591500000000002</v>
      </c>
      <c r="EF18" s="1">
        <f>CORREL($J$2:$EE$2,J18:EE18)</f>
        <v>0.3080487692499011</v>
      </c>
      <c r="EG18" s="1">
        <f t="shared" si="1"/>
        <v>4.4715186816442497E-4</v>
      </c>
      <c r="EH18" s="1">
        <v>3.9870490000000003E-3</v>
      </c>
    </row>
    <row r="19" spans="1:138" x14ac:dyDescent="0.25">
      <c r="A19" s="1" t="s">
        <v>4</v>
      </c>
      <c r="B19" s="1">
        <v>127769815</v>
      </c>
      <c r="C19" s="1">
        <v>127775150</v>
      </c>
      <c r="D19" s="1">
        <v>17483437</v>
      </c>
      <c r="E19" s="1" t="s">
        <v>1153</v>
      </c>
      <c r="F19" s="1" t="s">
        <v>1152</v>
      </c>
      <c r="G19" s="1" t="s">
        <v>1151</v>
      </c>
      <c r="H19" s="1" t="s">
        <v>1150</v>
      </c>
      <c r="J19" s="1">
        <v>7.8353900000000003</v>
      </c>
      <c r="K19" s="1">
        <v>7.5588199999999999</v>
      </c>
      <c r="L19" s="1">
        <v>7.2179700000000002</v>
      </c>
      <c r="M19" s="1">
        <v>7.3654799999999998</v>
      </c>
      <c r="N19" s="1">
        <v>7.4665800000000004</v>
      </c>
      <c r="O19" s="1">
        <v>6.8366899999999999</v>
      </c>
      <c r="P19" s="1">
        <v>6.7969200000000001</v>
      </c>
      <c r="Q19" s="1">
        <v>8.2662300000000002</v>
      </c>
      <c r="R19" s="1">
        <v>8.2954399999999993</v>
      </c>
      <c r="S19" s="1">
        <v>6.5829899999999997</v>
      </c>
      <c r="T19" s="1">
        <v>6.8662599999999996</v>
      </c>
      <c r="U19" s="1">
        <v>7.0969300000000004</v>
      </c>
      <c r="V19" s="1">
        <v>6.8763100000000001</v>
      </c>
      <c r="W19" s="1">
        <v>7.00671</v>
      </c>
      <c r="X19" s="1">
        <v>6.3107699999999998</v>
      </c>
      <c r="Y19" s="1">
        <v>7.3836500000000003</v>
      </c>
      <c r="Z19" s="1">
        <v>6.9203099999999997</v>
      </c>
      <c r="AA19" s="1">
        <v>6.8718300000000001</v>
      </c>
      <c r="AB19" s="1">
        <v>6.9918500000000003</v>
      </c>
      <c r="AC19" s="1">
        <v>7.4786299999999999</v>
      </c>
      <c r="AD19" s="1">
        <v>8.0646900000000006</v>
      </c>
      <c r="AE19" s="1">
        <v>7.2851699999999999</v>
      </c>
      <c r="AF19" s="1">
        <v>7.4390299999999998</v>
      </c>
      <c r="AG19" s="1">
        <v>7.8878500000000003</v>
      </c>
      <c r="AH19" s="1">
        <v>7.3233300000000003</v>
      </c>
      <c r="AI19" s="1">
        <v>7.5793299999999997</v>
      </c>
      <c r="AJ19" s="1">
        <v>6.5410899999999996</v>
      </c>
      <c r="AK19" s="1">
        <v>7.2854099999999997</v>
      </c>
      <c r="AL19" s="1">
        <v>7.0177100000000001</v>
      </c>
      <c r="AM19" s="1">
        <v>8.0625499999999999</v>
      </c>
      <c r="AN19" s="1">
        <v>6.8261000000000003</v>
      </c>
      <c r="AO19" s="1">
        <v>6.5570899999999996</v>
      </c>
      <c r="AP19" s="1">
        <v>6.88924</v>
      </c>
      <c r="AQ19" s="1">
        <v>7.1464699999999999</v>
      </c>
      <c r="AR19" s="1">
        <v>6.6091100000000003</v>
      </c>
      <c r="AS19" s="1">
        <v>6.8557800000000002</v>
      </c>
      <c r="AT19" s="1">
        <v>6.8616999999999999</v>
      </c>
      <c r="AU19" s="1">
        <v>6.6230000000000002</v>
      </c>
      <c r="AV19" s="1">
        <v>6.9321000000000002</v>
      </c>
      <c r="AW19" s="1">
        <v>6.9379200000000001</v>
      </c>
      <c r="AX19" s="1">
        <v>6.7533000000000003</v>
      </c>
      <c r="AY19" s="1">
        <v>7.0523699999999998</v>
      </c>
      <c r="AZ19" s="1">
        <v>7.2018500000000003</v>
      </c>
      <c r="BA19" s="1">
        <v>6.9963699999999998</v>
      </c>
      <c r="BB19" s="1">
        <v>8.6364000000000001</v>
      </c>
      <c r="BC19" s="1">
        <v>7.5057900000000002</v>
      </c>
      <c r="BD19" s="1">
        <v>7.40754</v>
      </c>
      <c r="BE19" s="1">
        <v>6.9694099999999999</v>
      </c>
      <c r="BF19" s="1">
        <v>6.7034000000000002</v>
      </c>
      <c r="BG19" s="1">
        <v>7.1160100000000002</v>
      </c>
      <c r="BH19" s="1">
        <v>7.2224300000000001</v>
      </c>
      <c r="BI19" s="1">
        <v>7.0278400000000003</v>
      </c>
      <c r="BJ19" s="1">
        <v>6.9471999999999996</v>
      </c>
      <c r="BK19" s="1">
        <v>6.8094900000000003</v>
      </c>
      <c r="BL19" s="1">
        <v>6.5746799999999999</v>
      </c>
      <c r="BM19" s="1">
        <v>7.0642300000000002</v>
      </c>
      <c r="BN19" s="1">
        <v>7.3421399999999997</v>
      </c>
      <c r="BO19" s="1">
        <v>7.3197599999999996</v>
      </c>
      <c r="BP19" s="1">
        <v>7.06074</v>
      </c>
      <c r="BQ19" s="1">
        <v>7.0594999999999999</v>
      </c>
      <c r="BR19" s="1">
        <v>7.0003200000000003</v>
      </c>
      <c r="BS19" s="1">
        <v>7.17774</v>
      </c>
      <c r="BT19" s="1">
        <v>7.3472200000000001</v>
      </c>
      <c r="BU19" s="1">
        <v>6.87852</v>
      </c>
      <c r="BV19" s="1">
        <v>7.0629999999999997</v>
      </c>
      <c r="BW19" s="1">
        <v>6.9287799999999997</v>
      </c>
      <c r="BX19" s="1">
        <v>7.2838099999999999</v>
      </c>
      <c r="BY19" s="1">
        <v>7.4680299999999997</v>
      </c>
      <c r="BZ19" s="1">
        <v>6.9857399999999998</v>
      </c>
      <c r="CA19" s="1">
        <v>7.1139900000000003</v>
      </c>
      <c r="CB19" s="1">
        <v>6.9508599999999996</v>
      </c>
      <c r="CC19" s="1">
        <v>6.6976500000000003</v>
      </c>
      <c r="CD19" s="1">
        <v>6.9660399999999996</v>
      </c>
      <c r="CE19" s="1">
        <v>7.1466200000000004</v>
      </c>
      <c r="CF19" s="1">
        <v>7.3274699999999999</v>
      </c>
      <c r="CG19" s="1">
        <v>6.7743700000000002</v>
      </c>
      <c r="CH19" s="1">
        <v>7.1920500000000001</v>
      </c>
      <c r="CI19" s="1">
        <v>6.7354700000000003</v>
      </c>
      <c r="CJ19" s="1">
        <v>7.0654300000000001</v>
      </c>
      <c r="CK19" s="1">
        <v>6.89093</v>
      </c>
      <c r="CL19" s="1">
        <v>6.9350300000000002</v>
      </c>
      <c r="CM19" s="1">
        <v>8.3717900000000007</v>
      </c>
      <c r="CN19" s="1">
        <v>6.6585000000000001</v>
      </c>
      <c r="CO19" s="1">
        <v>6.7295199999999999</v>
      </c>
      <c r="CP19" s="1">
        <v>7.2937500000000002</v>
      </c>
      <c r="CQ19" s="1">
        <v>6.5695300000000003</v>
      </c>
      <c r="CR19" s="1">
        <v>6.8757200000000003</v>
      </c>
      <c r="CS19" s="1">
        <v>6.9583899999999996</v>
      </c>
      <c r="CT19" s="1">
        <v>6.7963899999999997</v>
      </c>
      <c r="CU19" s="1">
        <v>8.3951200000000004</v>
      </c>
      <c r="CV19" s="1">
        <v>7.4261200000000001</v>
      </c>
      <c r="CW19" s="1">
        <v>7.3907400000000001</v>
      </c>
      <c r="CX19" s="1">
        <v>7.0536599999999998</v>
      </c>
      <c r="CY19" s="1">
        <v>6.9992999999999999</v>
      </c>
      <c r="CZ19" s="1">
        <v>6.9979899999999997</v>
      </c>
      <c r="DA19" s="1">
        <v>7.1380100000000004</v>
      </c>
      <c r="DB19" s="1">
        <v>6.6440599999999996</v>
      </c>
      <c r="DC19" s="1">
        <v>7.1345799999999997</v>
      </c>
      <c r="DD19" s="1">
        <v>6.4852999999999996</v>
      </c>
      <c r="DE19" s="1">
        <v>6.9268900000000002</v>
      </c>
      <c r="DF19" s="1">
        <v>7.3741000000000003</v>
      </c>
      <c r="DG19" s="1">
        <v>6.4384600000000001</v>
      </c>
      <c r="DH19" s="1">
        <v>7.2032999999999996</v>
      </c>
      <c r="DI19" s="1">
        <v>6.5969699999999998</v>
      </c>
      <c r="DJ19" s="1">
        <v>7.2719899999999997</v>
      </c>
      <c r="DK19" s="1">
        <v>6.6345099999999997</v>
      </c>
      <c r="DL19" s="1">
        <v>6.8638300000000001</v>
      </c>
      <c r="DM19" s="1">
        <v>7.2006199999999998</v>
      </c>
      <c r="DN19" s="1">
        <v>7.0456000000000003</v>
      </c>
      <c r="DO19" s="1">
        <v>6.4546799999999998</v>
      </c>
      <c r="DP19" s="1">
        <v>7.4330800000000004</v>
      </c>
      <c r="DQ19" s="1">
        <v>6.7442900000000003</v>
      </c>
      <c r="DR19" s="1">
        <v>7.1024200000000004</v>
      </c>
      <c r="DS19" s="1">
        <v>6.8927699999999996</v>
      </c>
      <c r="DT19" s="1">
        <v>6.7497699999999998</v>
      </c>
      <c r="DU19" s="1">
        <v>6.9515900000000004</v>
      </c>
      <c r="DV19" s="1">
        <v>8.1214499999999994</v>
      </c>
      <c r="DW19" s="1">
        <v>7.1578400000000002</v>
      </c>
      <c r="DX19" s="1">
        <v>7.3743600000000002</v>
      </c>
      <c r="DY19" s="1">
        <v>7.10914</v>
      </c>
      <c r="DZ19" s="1">
        <v>7.0852700000000004</v>
      </c>
      <c r="EA19" s="1">
        <v>6.91934</v>
      </c>
      <c r="EB19" s="1">
        <v>6.5828199999999999</v>
      </c>
      <c r="EC19" s="1">
        <v>6.0581800000000001</v>
      </c>
      <c r="ED19" s="1">
        <v>7.0284500000000003</v>
      </c>
      <c r="EE19" s="1">
        <v>6.6157700000000004</v>
      </c>
      <c r="EF19" s="1">
        <f>CORREL($J$2:$EE$2,J19:EE19)</f>
        <v>0.30707707073392465</v>
      </c>
      <c r="EG19" s="1">
        <f t="shared" si="1"/>
        <v>4.6715266063166372E-4</v>
      </c>
      <c r="EH19" s="1">
        <v>4.1221119999999998E-3</v>
      </c>
    </row>
    <row r="20" spans="1:138" x14ac:dyDescent="0.25">
      <c r="A20" s="1" t="s">
        <v>4</v>
      </c>
      <c r="B20" s="1">
        <v>128237357</v>
      </c>
      <c r="C20" s="1">
        <v>128245100</v>
      </c>
      <c r="D20" s="1">
        <v>17483687</v>
      </c>
      <c r="E20" s="1" t="s">
        <v>1078</v>
      </c>
      <c r="F20" s="1" t="s">
        <v>1077</v>
      </c>
      <c r="G20" s="1" t="s">
        <v>1076</v>
      </c>
      <c r="H20" s="1" t="s">
        <v>1075</v>
      </c>
      <c r="J20" s="1">
        <v>7.0223300000000002</v>
      </c>
      <c r="K20" s="1">
        <v>7.1270499999999997</v>
      </c>
      <c r="L20" s="1">
        <v>7.00258</v>
      </c>
      <c r="M20" s="1">
        <v>6.3553899999999999</v>
      </c>
      <c r="N20" s="1">
        <v>6.9934000000000003</v>
      </c>
      <c r="O20" s="1">
        <v>6.6551999999999998</v>
      </c>
      <c r="P20" s="1">
        <v>6.6087400000000001</v>
      </c>
      <c r="Q20" s="1">
        <v>7.1382000000000003</v>
      </c>
      <c r="R20" s="1">
        <v>7.3900600000000001</v>
      </c>
      <c r="S20" s="1">
        <v>6.8348000000000004</v>
      </c>
      <c r="T20" s="1">
        <v>6.7411099999999999</v>
      </c>
      <c r="U20" s="1">
        <v>6.7805200000000001</v>
      </c>
      <c r="V20" s="1">
        <v>6.7114500000000001</v>
      </c>
      <c r="W20" s="1">
        <v>6.83385</v>
      </c>
      <c r="X20" s="1">
        <v>6.9383499999999998</v>
      </c>
      <c r="Y20" s="1">
        <v>7.0090000000000003</v>
      </c>
      <c r="Z20" s="1">
        <v>6.8305499999999997</v>
      </c>
      <c r="AA20" s="1">
        <v>7.1570200000000002</v>
      </c>
      <c r="AB20" s="1">
        <v>6.7061500000000001</v>
      </c>
      <c r="AC20" s="1">
        <v>6.9660500000000001</v>
      </c>
      <c r="AD20" s="1">
        <v>7.1555799999999996</v>
      </c>
      <c r="AE20" s="1">
        <v>6.4482600000000003</v>
      </c>
      <c r="AF20" s="1">
        <v>6.7863100000000003</v>
      </c>
      <c r="AG20" s="1">
        <v>7.1178400000000002</v>
      </c>
      <c r="AH20" s="1">
        <v>6.7610400000000004</v>
      </c>
      <c r="AI20" s="1">
        <v>6.5785999999999998</v>
      </c>
      <c r="AJ20" s="1">
        <v>6.7066699999999999</v>
      </c>
      <c r="AK20" s="1">
        <v>6.6192099999999998</v>
      </c>
      <c r="AL20" s="1">
        <v>6.2692600000000001</v>
      </c>
      <c r="AM20" s="1">
        <v>6.9300699999999997</v>
      </c>
      <c r="AN20" s="1">
        <v>6.6965300000000001</v>
      </c>
      <c r="AO20" s="1">
        <v>7.0064599999999997</v>
      </c>
      <c r="AP20" s="1">
        <v>6.6839000000000004</v>
      </c>
      <c r="AQ20" s="1">
        <v>6.7690900000000003</v>
      </c>
      <c r="AR20" s="1">
        <v>6.6328100000000001</v>
      </c>
      <c r="AS20" s="1">
        <v>6.7690900000000003</v>
      </c>
      <c r="AT20" s="1">
        <v>6.4534599999999998</v>
      </c>
      <c r="AU20" s="1">
        <v>6.7295600000000002</v>
      </c>
      <c r="AV20" s="1">
        <v>7.0818000000000003</v>
      </c>
      <c r="AW20" s="1">
        <v>6.9134099999999998</v>
      </c>
      <c r="AX20" s="1">
        <v>6.6337900000000003</v>
      </c>
      <c r="AY20" s="1">
        <v>6.8339400000000001</v>
      </c>
      <c r="AZ20" s="1">
        <v>7.0314199999999998</v>
      </c>
      <c r="BA20" s="1">
        <v>6.5615300000000003</v>
      </c>
      <c r="BB20" s="1">
        <v>7.2243000000000004</v>
      </c>
      <c r="BC20" s="1">
        <v>6.8844000000000003</v>
      </c>
      <c r="BD20" s="1">
        <v>6.5924199999999997</v>
      </c>
      <c r="BE20" s="1">
        <v>6.6559699999999999</v>
      </c>
      <c r="BF20" s="1">
        <v>6.40883</v>
      </c>
      <c r="BG20" s="1">
        <v>6.7674899999999996</v>
      </c>
      <c r="BH20" s="1">
        <v>6.6889799999999999</v>
      </c>
      <c r="BI20" s="1">
        <v>6.6631499999999999</v>
      </c>
      <c r="BJ20" s="1">
        <v>7.0505399999999998</v>
      </c>
      <c r="BK20" s="1">
        <v>6.7310800000000004</v>
      </c>
      <c r="BL20" s="1">
        <v>6.7718299999999996</v>
      </c>
      <c r="BM20" s="1">
        <v>6.83338</v>
      </c>
      <c r="BN20" s="1">
        <v>6.5423999999999998</v>
      </c>
      <c r="BO20" s="1">
        <v>6.9951499999999998</v>
      </c>
      <c r="BP20" s="1">
        <v>6.80905</v>
      </c>
      <c r="BQ20" s="1">
        <v>6.5663499999999999</v>
      </c>
      <c r="BR20" s="1">
        <v>6.63157</v>
      </c>
      <c r="BS20" s="1">
        <v>6.9322499999999998</v>
      </c>
      <c r="BT20" s="1">
        <v>6.6745000000000001</v>
      </c>
      <c r="BU20" s="1">
        <v>6.6947700000000001</v>
      </c>
      <c r="BV20" s="1">
        <v>6.8582700000000001</v>
      </c>
      <c r="BW20" s="1">
        <v>6.7125599999999999</v>
      </c>
      <c r="BX20" s="1">
        <v>6.9218799999999998</v>
      </c>
      <c r="BY20" s="1">
        <v>6.7789099999999998</v>
      </c>
      <c r="BZ20" s="1">
        <v>6.7729699999999999</v>
      </c>
      <c r="CA20" s="1">
        <v>6.9604600000000003</v>
      </c>
      <c r="CB20" s="1">
        <v>6.7980299999999998</v>
      </c>
      <c r="CC20" s="1">
        <v>6.8815099999999996</v>
      </c>
      <c r="CD20" s="1">
        <v>6.9164599999999998</v>
      </c>
      <c r="CE20" s="1">
        <v>6.7862099999999996</v>
      </c>
      <c r="CF20" s="1">
        <v>6.9040499999999998</v>
      </c>
      <c r="CG20" s="1">
        <v>6.6272900000000003</v>
      </c>
      <c r="CH20" s="1">
        <v>6.9119099999999998</v>
      </c>
      <c r="CI20" s="1">
        <v>6.7997699999999996</v>
      </c>
      <c r="CJ20" s="1">
        <v>6.6537899999999999</v>
      </c>
      <c r="CK20" s="1">
        <v>6.6433900000000001</v>
      </c>
      <c r="CL20" s="1">
        <v>6.7073900000000002</v>
      </c>
      <c r="CM20" s="1">
        <v>7.1903199999999998</v>
      </c>
      <c r="CN20" s="1">
        <v>6.5215399999999999</v>
      </c>
      <c r="CO20" s="1">
        <v>6.6377800000000002</v>
      </c>
      <c r="CP20" s="1">
        <v>7.0323000000000002</v>
      </c>
      <c r="CQ20" s="1">
        <v>6.7671200000000002</v>
      </c>
      <c r="CR20" s="1">
        <v>6.99716</v>
      </c>
      <c r="CS20" s="1">
        <v>6.8415600000000003</v>
      </c>
      <c r="CT20" s="1">
        <v>6.4427700000000003</v>
      </c>
      <c r="CU20" s="1">
        <v>7.2574800000000002</v>
      </c>
      <c r="CV20" s="1">
        <v>6.7076399999999996</v>
      </c>
      <c r="CW20" s="1">
        <v>7.2722100000000003</v>
      </c>
      <c r="CX20" s="1">
        <v>6.8514499999999998</v>
      </c>
      <c r="CY20" s="1">
        <v>6.58596</v>
      </c>
      <c r="CZ20" s="1">
        <v>6.6362100000000002</v>
      </c>
      <c r="DA20" s="1">
        <v>6.9700600000000001</v>
      </c>
      <c r="DB20" s="1">
        <v>6.7083500000000003</v>
      </c>
      <c r="DC20" s="1">
        <v>6.9707600000000003</v>
      </c>
      <c r="DD20" s="1">
        <v>6.3745500000000002</v>
      </c>
      <c r="DE20" s="1">
        <v>6.6798000000000002</v>
      </c>
      <c r="DF20" s="1">
        <v>6.9316700000000004</v>
      </c>
      <c r="DG20" s="1">
        <v>6.6782700000000004</v>
      </c>
      <c r="DH20" s="1">
        <v>6.5770200000000001</v>
      </c>
      <c r="DI20" s="1">
        <v>6.6498699999999999</v>
      </c>
      <c r="DJ20" s="1">
        <v>6.85398</v>
      </c>
      <c r="DK20" s="1">
        <v>6.54237</v>
      </c>
      <c r="DL20" s="1">
        <v>6.6333099999999998</v>
      </c>
      <c r="DM20" s="1">
        <v>6.7222499999999998</v>
      </c>
      <c r="DN20" s="1">
        <v>7.0337699999999996</v>
      </c>
      <c r="DO20" s="1">
        <v>6.5418099999999999</v>
      </c>
      <c r="DP20" s="1">
        <v>6.6633699999999996</v>
      </c>
      <c r="DQ20" s="1">
        <v>6.8880299999999997</v>
      </c>
      <c r="DR20" s="1">
        <v>6.6610800000000001</v>
      </c>
      <c r="DS20" s="1">
        <v>6.8411400000000002</v>
      </c>
      <c r="DT20" s="1">
        <v>6.9638499999999999</v>
      </c>
      <c r="DU20" s="1">
        <v>6.8530499999999996</v>
      </c>
      <c r="DV20" s="1">
        <v>6.9696300000000004</v>
      </c>
      <c r="DW20" s="1">
        <v>6.5927899999999999</v>
      </c>
      <c r="DX20" s="1">
        <v>6.8321399999999999</v>
      </c>
      <c r="DY20" s="1">
        <v>6.5668199999999999</v>
      </c>
      <c r="DZ20" s="1">
        <v>6.6214300000000001</v>
      </c>
      <c r="EA20" s="1">
        <v>6.8955900000000003</v>
      </c>
      <c r="EB20" s="1">
        <v>6.9760400000000002</v>
      </c>
      <c r="EC20" s="1">
        <v>6.7103700000000002</v>
      </c>
      <c r="ED20" s="1">
        <v>6.4530799999999999</v>
      </c>
      <c r="EE20" s="1">
        <v>6.7479699999999996</v>
      </c>
      <c r="EF20" s="1">
        <f>CORREL($J$2:$EE$2,J20:EE20)</f>
        <v>0.29462779048923771</v>
      </c>
      <c r="EG20" s="1">
        <f t="shared" si="1"/>
        <v>8.0764230983536658E-4</v>
      </c>
      <c r="EH20" s="1">
        <v>6.1243820000000003E-3</v>
      </c>
    </row>
    <row r="21" spans="1:138" x14ac:dyDescent="0.25">
      <c r="A21" s="1" t="s">
        <v>4</v>
      </c>
      <c r="B21" s="1">
        <v>128744870</v>
      </c>
      <c r="C21" s="1">
        <v>128784836</v>
      </c>
      <c r="D21" s="1">
        <v>17483772</v>
      </c>
      <c r="E21" s="1" t="s">
        <v>1149</v>
      </c>
      <c r="F21" s="1" t="s">
        <v>1148</v>
      </c>
      <c r="G21" s="1" t="s">
        <v>1147</v>
      </c>
      <c r="H21" s="1" t="s">
        <v>1146</v>
      </c>
      <c r="J21" s="1">
        <v>9.8302600000000009</v>
      </c>
      <c r="K21" s="1">
        <v>9.7504500000000007</v>
      </c>
      <c r="L21" s="1">
        <v>9.7577200000000008</v>
      </c>
      <c r="M21" s="1">
        <v>9.3296700000000001</v>
      </c>
      <c r="N21" s="1">
        <v>9.6280599999999996</v>
      </c>
      <c r="O21" s="1">
        <v>9.6849100000000004</v>
      </c>
      <c r="P21" s="1">
        <v>9.8924500000000002</v>
      </c>
      <c r="Q21" s="1">
        <v>10.3491</v>
      </c>
      <c r="R21" s="1">
        <v>10.064399999999999</v>
      </c>
      <c r="S21" s="1">
        <v>9.7710100000000004</v>
      </c>
      <c r="T21" s="1">
        <v>9.6177700000000002</v>
      </c>
      <c r="U21" s="1">
        <v>9.8195999999999994</v>
      </c>
      <c r="V21" s="1">
        <v>9.5138700000000007</v>
      </c>
      <c r="W21" s="1">
        <v>9.6911400000000008</v>
      </c>
      <c r="X21" s="1">
        <v>9.5486299999999993</v>
      </c>
      <c r="Y21" s="1">
        <v>9.8558000000000003</v>
      </c>
      <c r="Z21" s="1">
        <v>9.6979500000000005</v>
      </c>
      <c r="AA21" s="1">
        <v>9.4638399999999994</v>
      </c>
      <c r="AB21" s="1">
        <v>9.6565999999999992</v>
      </c>
      <c r="AC21" s="1">
        <v>9.7991399999999995</v>
      </c>
      <c r="AD21" s="1">
        <v>10.0723</v>
      </c>
      <c r="AE21" s="1">
        <v>9.7002699999999997</v>
      </c>
      <c r="AF21" s="1">
        <v>9.9200599999999994</v>
      </c>
      <c r="AG21" s="1">
        <v>9.8823799999999995</v>
      </c>
      <c r="AH21" s="1">
        <v>9.8060299999999998</v>
      </c>
      <c r="AI21" s="1">
        <v>9.7067999999999994</v>
      </c>
      <c r="AJ21" s="1">
        <v>9.7500300000000006</v>
      </c>
      <c r="AK21" s="1">
        <v>9.6603999999999992</v>
      </c>
      <c r="AL21" s="1">
        <v>9.7329699999999999</v>
      </c>
      <c r="AM21" s="1">
        <v>10.134600000000001</v>
      </c>
      <c r="AN21" s="1">
        <v>9.8335600000000003</v>
      </c>
      <c r="AO21" s="1">
        <v>9.3972099999999994</v>
      </c>
      <c r="AP21" s="1">
        <v>9.3925900000000002</v>
      </c>
      <c r="AQ21" s="1">
        <v>9.8842400000000001</v>
      </c>
      <c r="AR21" s="1">
        <v>9.7258899999999997</v>
      </c>
      <c r="AS21" s="1">
        <v>9.9721700000000002</v>
      </c>
      <c r="AT21" s="1">
        <v>9.7769100000000009</v>
      </c>
      <c r="AU21" s="1">
        <v>9.69069</v>
      </c>
      <c r="AV21" s="1">
        <v>9.8630600000000008</v>
      </c>
      <c r="AW21" s="1">
        <v>9.4811399999999999</v>
      </c>
      <c r="AX21" s="1">
        <v>10.0289</v>
      </c>
      <c r="AY21" s="1">
        <v>9.67835</v>
      </c>
      <c r="AZ21" s="1">
        <v>9.7910500000000003</v>
      </c>
      <c r="BA21" s="1">
        <v>9.5014000000000003</v>
      </c>
      <c r="BB21" s="1">
        <v>9.8659400000000002</v>
      </c>
      <c r="BC21" s="1">
        <v>9.6603200000000005</v>
      </c>
      <c r="BD21" s="1">
        <v>9.6941900000000008</v>
      </c>
      <c r="BE21" s="1">
        <v>9.7682099999999998</v>
      </c>
      <c r="BF21" s="1">
        <v>9.3210499999999996</v>
      </c>
      <c r="BG21" s="1">
        <v>9.4687099999999997</v>
      </c>
      <c r="BH21" s="1">
        <v>9.8368800000000007</v>
      </c>
      <c r="BI21" s="1">
        <v>9.6179699999999997</v>
      </c>
      <c r="BJ21" s="1">
        <v>9.9252599999999997</v>
      </c>
      <c r="BK21" s="1">
        <v>9.8094900000000003</v>
      </c>
      <c r="BL21" s="1">
        <v>9.9155599999999993</v>
      </c>
      <c r="BM21" s="1">
        <v>9.9249600000000004</v>
      </c>
      <c r="BN21" s="1">
        <v>9.7028300000000005</v>
      </c>
      <c r="BO21" s="1">
        <v>9.7525899999999996</v>
      </c>
      <c r="BP21" s="1">
        <v>9.6801200000000005</v>
      </c>
      <c r="BQ21" s="1">
        <v>9.8173100000000009</v>
      </c>
      <c r="BR21" s="1">
        <v>10.293699999999999</v>
      </c>
      <c r="BS21" s="1">
        <v>10.0243</v>
      </c>
      <c r="BT21" s="1">
        <v>9.8516999999999992</v>
      </c>
      <c r="BU21" s="1">
        <v>9.62392</v>
      </c>
      <c r="BV21" s="1">
        <v>9.8527500000000003</v>
      </c>
      <c r="BW21" s="1">
        <v>9.6666799999999995</v>
      </c>
      <c r="BX21" s="1">
        <v>9.9404299999999992</v>
      </c>
      <c r="BY21" s="1">
        <v>10.087899999999999</v>
      </c>
      <c r="BZ21" s="1">
        <v>9.7700300000000002</v>
      </c>
      <c r="CA21" s="1">
        <v>9.8457000000000008</v>
      </c>
      <c r="CB21" s="1">
        <v>9.7226700000000008</v>
      </c>
      <c r="CC21" s="1">
        <v>9.8788999999999998</v>
      </c>
      <c r="CD21" s="1">
        <v>10.0237</v>
      </c>
      <c r="CE21" s="1">
        <v>9.9926700000000004</v>
      </c>
      <c r="CF21" s="1">
        <v>9.7707200000000007</v>
      </c>
      <c r="CG21" s="1">
        <v>9.9242000000000008</v>
      </c>
      <c r="CH21" s="1">
        <v>9.9302100000000006</v>
      </c>
      <c r="CI21" s="1">
        <v>9.7703699999999998</v>
      </c>
      <c r="CJ21" s="1">
        <v>9.6983300000000003</v>
      </c>
      <c r="CK21" s="1">
        <v>9.7992799999999995</v>
      </c>
      <c r="CL21" s="1">
        <v>9.6887699999999999</v>
      </c>
      <c r="CM21" s="1">
        <v>10.250500000000001</v>
      </c>
      <c r="CN21" s="1">
        <v>9.8339599999999994</v>
      </c>
      <c r="CO21" s="1">
        <v>9.6563999999999997</v>
      </c>
      <c r="CP21" s="1">
        <v>9.8258200000000002</v>
      </c>
      <c r="CQ21" s="1">
        <v>9.7624399999999998</v>
      </c>
      <c r="CR21" s="1">
        <v>9.8306699999999996</v>
      </c>
      <c r="CS21" s="1">
        <v>9.6968700000000005</v>
      </c>
      <c r="CT21" s="1">
        <v>9.8670600000000004</v>
      </c>
      <c r="CU21" s="1">
        <v>9.9404000000000003</v>
      </c>
      <c r="CV21" s="1">
        <v>9.7583599999999997</v>
      </c>
      <c r="CW21" s="1">
        <v>9.41981</v>
      </c>
      <c r="CX21" s="1">
        <v>9.7417899999999999</v>
      </c>
      <c r="CY21" s="1">
        <v>9.6913400000000003</v>
      </c>
      <c r="CZ21" s="1">
        <v>9.9136199999999999</v>
      </c>
      <c r="DA21" s="1">
        <v>9.5979500000000009</v>
      </c>
      <c r="DB21" s="1">
        <v>9.6896299999999993</v>
      </c>
      <c r="DC21" s="1">
        <v>9.9050499999999992</v>
      </c>
      <c r="DD21" s="1">
        <v>9.84328</v>
      </c>
      <c r="DE21" s="1">
        <v>9.9678400000000007</v>
      </c>
      <c r="DF21" s="1">
        <v>9.9085599999999996</v>
      </c>
      <c r="DG21" s="1">
        <v>9.7813800000000004</v>
      </c>
      <c r="DH21" s="1">
        <v>9.6308000000000007</v>
      </c>
      <c r="DI21" s="1">
        <v>9.7356400000000001</v>
      </c>
      <c r="DJ21" s="1">
        <v>9.6370299999999993</v>
      </c>
      <c r="DK21" s="1">
        <v>9.8166499999999992</v>
      </c>
      <c r="DL21" s="1">
        <v>9.7947900000000008</v>
      </c>
      <c r="DM21" s="1">
        <v>9.6865600000000001</v>
      </c>
      <c r="DN21" s="1">
        <v>9.8632600000000004</v>
      </c>
      <c r="DO21" s="1">
        <v>9.7750299999999992</v>
      </c>
      <c r="DP21" s="1">
        <v>9.8884000000000007</v>
      </c>
      <c r="DQ21" s="1">
        <v>9.7370699999999992</v>
      </c>
      <c r="DR21" s="1">
        <v>9.6896500000000003</v>
      </c>
      <c r="DS21" s="1">
        <v>9.8363899999999997</v>
      </c>
      <c r="DT21" s="1">
        <v>9.7440499999999997</v>
      </c>
      <c r="DU21" s="1">
        <v>9.5970300000000002</v>
      </c>
      <c r="DV21" s="1">
        <v>10.1051</v>
      </c>
      <c r="DW21" s="1">
        <v>9.6179000000000006</v>
      </c>
      <c r="DX21" s="1">
        <v>9.7445000000000004</v>
      </c>
      <c r="DY21" s="1">
        <v>9.5657700000000006</v>
      </c>
      <c r="DZ21" s="1">
        <v>9.5205199999999994</v>
      </c>
      <c r="EA21" s="1">
        <v>9.6555599999999995</v>
      </c>
      <c r="EB21" s="1">
        <v>9.7188400000000001</v>
      </c>
      <c r="EC21" s="1">
        <v>10.005599999999999</v>
      </c>
      <c r="ED21" s="1">
        <v>9.8528300000000009</v>
      </c>
      <c r="EE21" s="1">
        <v>9.6880600000000001</v>
      </c>
      <c r="EF21" s="1">
        <f>CORREL($J$2:$EE$2,J21:EE21)</f>
        <v>0.29387784924132698</v>
      </c>
      <c r="EG21" s="1">
        <f t="shared" si="1"/>
        <v>8.3407803330875249E-4</v>
      </c>
      <c r="EH21" s="1">
        <v>6.2550360000000003E-3</v>
      </c>
    </row>
    <row r="22" spans="1:138" x14ac:dyDescent="0.25">
      <c r="A22" s="1" t="s">
        <v>4</v>
      </c>
      <c r="B22" s="1">
        <v>125603429</v>
      </c>
      <c r="C22" s="1">
        <v>125633570</v>
      </c>
      <c r="D22" s="1">
        <v>17482958</v>
      </c>
      <c r="E22" s="1" t="s">
        <v>1145</v>
      </c>
      <c r="F22" s="1" t="s">
        <v>1144</v>
      </c>
      <c r="G22" s="1" t="s">
        <v>1143</v>
      </c>
      <c r="H22" s="1" t="s">
        <v>1142</v>
      </c>
      <c r="J22" s="1">
        <v>5.5077100000000003</v>
      </c>
      <c r="K22" s="1">
        <v>5.4299400000000002</v>
      </c>
      <c r="L22" s="1">
        <v>5.1498400000000002</v>
      </c>
      <c r="M22" s="1">
        <v>5.7645499999999998</v>
      </c>
      <c r="N22" s="1">
        <v>5.4485900000000003</v>
      </c>
      <c r="O22" s="1">
        <v>5.4024099999999997</v>
      </c>
      <c r="P22" s="1">
        <v>5.2564799999999998</v>
      </c>
      <c r="Q22" s="1">
        <v>5.6488100000000001</v>
      </c>
      <c r="R22" s="1">
        <v>5.5850799999999996</v>
      </c>
      <c r="S22" s="1">
        <v>5.4383400000000002</v>
      </c>
      <c r="T22" s="1">
        <v>5.1626500000000002</v>
      </c>
      <c r="U22" s="1">
        <v>5.3877300000000004</v>
      </c>
      <c r="V22" s="1">
        <v>5.3676300000000001</v>
      </c>
      <c r="W22" s="1">
        <v>5.1910299999999996</v>
      </c>
      <c r="X22" s="1">
        <v>4.9140899999999998</v>
      </c>
      <c r="Y22" s="1">
        <v>5.26762</v>
      </c>
      <c r="Z22" s="1">
        <v>5.4251399999999999</v>
      </c>
      <c r="AA22" s="1">
        <v>5.4148199999999997</v>
      </c>
      <c r="AB22" s="1">
        <v>5.1932299999999998</v>
      </c>
      <c r="AC22" s="1">
        <v>5.9994300000000003</v>
      </c>
      <c r="AD22" s="1">
        <v>5.2136899999999997</v>
      </c>
      <c r="AE22" s="1">
        <v>4.8409000000000004</v>
      </c>
      <c r="AF22" s="1">
        <v>5.3158000000000003</v>
      </c>
      <c r="AG22" s="1">
        <v>5.2982699999999996</v>
      </c>
      <c r="AH22" s="1">
        <v>5.34091</v>
      </c>
      <c r="AI22" s="1">
        <v>5.1363500000000002</v>
      </c>
      <c r="AJ22" s="1">
        <v>5.5152299999999999</v>
      </c>
      <c r="AK22" s="1">
        <v>5.4837499999999997</v>
      </c>
      <c r="AL22" s="1">
        <v>5.3506299999999998</v>
      </c>
      <c r="AM22" s="1">
        <v>5.2164200000000003</v>
      </c>
      <c r="AN22" s="1">
        <v>5.31501</v>
      </c>
      <c r="AO22" s="1">
        <v>5.42082</v>
      </c>
      <c r="AP22" s="1">
        <v>5.2016600000000004</v>
      </c>
      <c r="AQ22" s="1">
        <v>5.5298800000000004</v>
      </c>
      <c r="AR22" s="1">
        <v>5.4310700000000001</v>
      </c>
      <c r="AS22" s="1">
        <v>5.3495400000000002</v>
      </c>
      <c r="AT22" s="1">
        <v>5.391</v>
      </c>
      <c r="AU22" s="1">
        <v>5.1115399999999998</v>
      </c>
      <c r="AV22" s="1">
        <v>4.9881799999999998</v>
      </c>
      <c r="AW22" s="1">
        <v>5.2954100000000004</v>
      </c>
      <c r="AX22" s="1">
        <v>5.1023899999999998</v>
      </c>
      <c r="AY22" s="1">
        <v>4.7899700000000003</v>
      </c>
      <c r="AZ22" s="1">
        <v>5.5914099999999998</v>
      </c>
      <c r="BA22" s="1">
        <v>5.4251699999999996</v>
      </c>
      <c r="BB22" s="1">
        <v>5.5797299999999996</v>
      </c>
      <c r="BC22" s="1">
        <v>5.8697400000000002</v>
      </c>
      <c r="BD22" s="1">
        <v>5.15604</v>
      </c>
      <c r="BE22" s="1">
        <v>5.0007400000000004</v>
      </c>
      <c r="BF22" s="1">
        <v>5.1938899999999997</v>
      </c>
      <c r="BG22" s="1">
        <v>5.2750899999999996</v>
      </c>
      <c r="BH22" s="1">
        <v>5.6779999999999999</v>
      </c>
      <c r="BI22" s="1">
        <v>5.3948799999999997</v>
      </c>
      <c r="BJ22" s="1">
        <v>5.1146200000000004</v>
      </c>
      <c r="BK22" s="1">
        <v>5.1770199999999997</v>
      </c>
      <c r="BL22" s="1">
        <v>5.1676500000000001</v>
      </c>
      <c r="BM22" s="1">
        <v>5.30281</v>
      </c>
      <c r="BN22" s="1">
        <v>5.4641500000000001</v>
      </c>
      <c r="BO22" s="1">
        <v>5.3754099999999996</v>
      </c>
      <c r="BP22" s="1">
        <v>5.5693099999999998</v>
      </c>
      <c r="BQ22" s="1">
        <v>5.5262799999999999</v>
      </c>
      <c r="BR22" s="1">
        <v>5.4624499999999996</v>
      </c>
      <c r="BS22" s="1">
        <v>5.2637</v>
      </c>
      <c r="BT22" s="1">
        <v>5.4440799999999996</v>
      </c>
      <c r="BU22" s="1">
        <v>5.17089</v>
      </c>
      <c r="BV22" s="1">
        <v>5.08765</v>
      </c>
      <c r="BW22" s="1">
        <v>5.2077999999999998</v>
      </c>
      <c r="BX22" s="1">
        <v>7.1282300000000003</v>
      </c>
      <c r="BY22" s="1">
        <v>5.2939800000000004</v>
      </c>
      <c r="BZ22" s="1">
        <v>5.44292</v>
      </c>
      <c r="CA22" s="1">
        <v>4.9620899999999999</v>
      </c>
      <c r="CB22" s="1">
        <v>4.6503699999999997</v>
      </c>
      <c r="CC22" s="1">
        <v>5.3446400000000001</v>
      </c>
      <c r="CD22" s="1">
        <v>5.1428099999999999</v>
      </c>
      <c r="CE22" s="1">
        <v>5.5144299999999999</v>
      </c>
      <c r="CF22" s="1">
        <v>5.6090799999999996</v>
      </c>
      <c r="CG22" s="1">
        <v>5.2039</v>
      </c>
      <c r="CH22" s="1">
        <v>4.9929600000000001</v>
      </c>
      <c r="CI22" s="1">
        <v>5.2349100000000002</v>
      </c>
      <c r="CJ22" s="1">
        <v>5.2473900000000002</v>
      </c>
      <c r="CK22" s="1">
        <v>5.1662600000000003</v>
      </c>
      <c r="CL22" s="1">
        <v>5.1406999999999998</v>
      </c>
      <c r="CM22" s="1">
        <v>5.4194899999999997</v>
      </c>
      <c r="CN22" s="1">
        <v>5.6428099999999999</v>
      </c>
      <c r="CO22" s="1">
        <v>5.12209</v>
      </c>
      <c r="CP22" s="1">
        <v>5.2878699999999998</v>
      </c>
      <c r="CQ22" s="1">
        <v>5.6156100000000002</v>
      </c>
      <c r="CR22" s="1">
        <v>5.3225499999999997</v>
      </c>
      <c r="CS22" s="1">
        <v>5.51335</v>
      </c>
      <c r="CT22" s="1">
        <v>5.3727999999999998</v>
      </c>
      <c r="CU22" s="1">
        <v>5.9033499999999997</v>
      </c>
      <c r="CV22" s="1">
        <v>5.5316599999999996</v>
      </c>
      <c r="CW22" s="1">
        <v>5.5181699999999996</v>
      </c>
      <c r="CX22" s="1">
        <v>5.5006300000000001</v>
      </c>
      <c r="CY22" s="1">
        <v>5.1829400000000003</v>
      </c>
      <c r="CZ22" s="1">
        <v>5.5929900000000004</v>
      </c>
      <c r="DA22" s="1">
        <v>5.4012599999999997</v>
      </c>
      <c r="DB22" s="1">
        <v>5.5353199999999996</v>
      </c>
      <c r="DC22" s="1">
        <v>5.3002200000000004</v>
      </c>
      <c r="DD22" s="1">
        <v>5.3039500000000004</v>
      </c>
      <c r="DE22" s="1">
        <v>4.9191700000000003</v>
      </c>
      <c r="DF22" s="1">
        <v>5.8143500000000001</v>
      </c>
      <c r="DG22" s="1">
        <v>4.9811899999999998</v>
      </c>
      <c r="DH22" s="1">
        <v>5.4757699999999998</v>
      </c>
      <c r="DI22" s="1">
        <v>5.2698600000000004</v>
      </c>
      <c r="DJ22" s="1">
        <v>5.6321399999999997</v>
      </c>
      <c r="DK22" s="1">
        <v>4.9863200000000001</v>
      </c>
      <c r="DL22" s="1">
        <v>5.1227299999999998</v>
      </c>
      <c r="DM22" s="1">
        <v>5.3587899999999999</v>
      </c>
      <c r="DN22" s="1">
        <v>5.1284599999999996</v>
      </c>
      <c r="DO22" s="1">
        <v>5.13971</v>
      </c>
      <c r="DP22" s="1">
        <v>5.0669399999999998</v>
      </c>
      <c r="DQ22" s="1">
        <v>5.5861299999999998</v>
      </c>
      <c r="DR22" s="1">
        <v>4.9166299999999996</v>
      </c>
      <c r="DS22" s="1">
        <v>5.3864000000000001</v>
      </c>
      <c r="DT22" s="1">
        <v>5.4533300000000002</v>
      </c>
      <c r="DU22" s="1">
        <v>5.16153</v>
      </c>
      <c r="DV22" s="1">
        <v>5.2303600000000001</v>
      </c>
      <c r="DW22" s="1">
        <v>5.8007600000000004</v>
      </c>
      <c r="DX22" s="1">
        <v>5.1779700000000002</v>
      </c>
      <c r="DY22" s="1">
        <v>5.2924800000000003</v>
      </c>
      <c r="DZ22" s="1">
        <v>5.4931599999999996</v>
      </c>
      <c r="EA22" s="1">
        <v>5.0625900000000001</v>
      </c>
      <c r="EB22" s="1">
        <v>5.0745500000000003</v>
      </c>
      <c r="EC22" s="1">
        <v>5.3868400000000003</v>
      </c>
      <c r="ED22" s="1">
        <v>5.07761</v>
      </c>
      <c r="EE22" s="1">
        <v>5.38117</v>
      </c>
      <c r="EF22" s="1">
        <f>CORREL($J$2:$EE$2,J22:EE22)</f>
        <v>0.28966085826677024</v>
      </c>
      <c r="EG22" s="1">
        <f t="shared" si="1"/>
        <v>9.9806894901625616E-4</v>
      </c>
      <c r="EH22" s="1">
        <v>7.2079609999999997E-3</v>
      </c>
    </row>
    <row r="23" spans="1:138" x14ac:dyDescent="0.25">
      <c r="A23" s="1" t="s">
        <v>4</v>
      </c>
      <c r="B23" s="1">
        <v>129591863</v>
      </c>
      <c r="C23" s="1">
        <v>129635738</v>
      </c>
      <c r="D23" s="1">
        <v>17483802</v>
      </c>
      <c r="E23" s="1" t="s">
        <v>1141</v>
      </c>
      <c r="F23" s="1" t="s">
        <v>1140</v>
      </c>
      <c r="G23" s="1" t="s">
        <v>1139</v>
      </c>
      <c r="H23" s="1" t="s">
        <v>1138</v>
      </c>
      <c r="J23" s="1">
        <v>8.7221799999999998</v>
      </c>
      <c r="K23" s="1">
        <v>8.8592499999999994</v>
      </c>
      <c r="L23" s="1">
        <v>9.1112900000000003</v>
      </c>
      <c r="M23" s="1">
        <v>8.3953699999999998</v>
      </c>
      <c r="N23" s="1">
        <v>8.8429000000000002</v>
      </c>
      <c r="O23" s="1">
        <v>8.5596700000000006</v>
      </c>
      <c r="P23" s="1">
        <v>8.7826199999999996</v>
      </c>
      <c r="Q23" s="1">
        <v>9.3027499999999996</v>
      </c>
      <c r="R23" s="1">
        <v>8.9777500000000003</v>
      </c>
      <c r="S23" s="1">
        <v>8.6168399999999998</v>
      </c>
      <c r="T23" s="1">
        <v>8.5245099999999994</v>
      </c>
      <c r="U23" s="1">
        <v>9.0092999999999996</v>
      </c>
      <c r="V23" s="1">
        <v>8.5375499999999995</v>
      </c>
      <c r="W23" s="1">
        <v>8.8186199999999992</v>
      </c>
      <c r="X23" s="1">
        <v>8.6169899999999995</v>
      </c>
      <c r="Y23" s="1">
        <v>9.1007400000000001</v>
      </c>
      <c r="Z23" s="1">
        <v>8.5697799999999997</v>
      </c>
      <c r="AA23" s="1">
        <v>8.7278199999999995</v>
      </c>
      <c r="AB23" s="1">
        <v>8.6694499999999994</v>
      </c>
      <c r="AC23" s="1">
        <v>8.8252799999999993</v>
      </c>
      <c r="AD23" s="1">
        <v>9.08812</v>
      </c>
      <c r="AE23" s="1">
        <v>8.7514500000000002</v>
      </c>
      <c r="AF23" s="1">
        <v>8.9578900000000008</v>
      </c>
      <c r="AG23" s="1">
        <v>9.1296199999999992</v>
      </c>
      <c r="AH23" s="1">
        <v>9.0774899999999992</v>
      </c>
      <c r="AI23" s="1">
        <v>8.9660799999999998</v>
      </c>
      <c r="AJ23" s="1">
        <v>8.7722200000000008</v>
      </c>
      <c r="AK23" s="1">
        <v>8.9262999999999995</v>
      </c>
      <c r="AL23" s="1">
        <v>8.60229</v>
      </c>
      <c r="AM23" s="1">
        <v>9.1975300000000004</v>
      </c>
      <c r="AN23" s="1">
        <v>8.9800199999999997</v>
      </c>
      <c r="AO23" s="1">
        <v>8.9842899999999997</v>
      </c>
      <c r="AP23" s="1">
        <v>8.6488999999999994</v>
      </c>
      <c r="AQ23" s="1">
        <v>8.9444800000000004</v>
      </c>
      <c r="AR23" s="1">
        <v>8.9365299999999994</v>
      </c>
      <c r="AS23" s="1">
        <v>8.9050100000000008</v>
      </c>
      <c r="AT23" s="1">
        <v>9.0003399999999996</v>
      </c>
      <c r="AU23" s="1">
        <v>8.9810099999999995</v>
      </c>
      <c r="AV23" s="1">
        <v>8.86355</v>
      </c>
      <c r="AW23" s="1">
        <v>8.8298100000000002</v>
      </c>
      <c r="AX23" s="1">
        <v>9.0483700000000002</v>
      </c>
      <c r="AY23" s="1">
        <v>8.9080300000000001</v>
      </c>
      <c r="AZ23" s="1">
        <v>9.0158000000000005</v>
      </c>
      <c r="BA23" s="1">
        <v>8.4195700000000002</v>
      </c>
      <c r="BB23" s="1">
        <v>8.8117000000000001</v>
      </c>
      <c r="BC23" s="1">
        <v>8.8942499999999995</v>
      </c>
      <c r="BD23" s="1">
        <v>8.9095999999999993</v>
      </c>
      <c r="BE23" s="1">
        <v>8.9851100000000006</v>
      </c>
      <c r="BF23" s="1">
        <v>8.4908300000000008</v>
      </c>
      <c r="BG23" s="1">
        <v>8.6674299999999995</v>
      </c>
      <c r="BH23" s="1">
        <v>9.0504300000000004</v>
      </c>
      <c r="BI23" s="1">
        <v>8.9441100000000002</v>
      </c>
      <c r="BJ23" s="1">
        <v>8.7062600000000003</v>
      </c>
      <c r="BK23" s="1">
        <v>8.8141800000000003</v>
      </c>
      <c r="BL23" s="1">
        <v>9.2000499999999992</v>
      </c>
      <c r="BM23" s="1">
        <v>8.7998100000000008</v>
      </c>
      <c r="BN23" s="1">
        <v>8.8322800000000008</v>
      </c>
      <c r="BO23" s="1">
        <v>9.0785499999999999</v>
      </c>
      <c r="BP23" s="1">
        <v>8.8677200000000003</v>
      </c>
      <c r="BQ23" s="1">
        <v>8.9015500000000003</v>
      </c>
      <c r="BR23" s="1">
        <v>8.7949300000000008</v>
      </c>
      <c r="BS23" s="1">
        <v>9.0579599999999996</v>
      </c>
      <c r="BT23" s="1">
        <v>8.8957899999999999</v>
      </c>
      <c r="BU23" s="1">
        <v>8.5399399999999996</v>
      </c>
      <c r="BV23" s="1">
        <v>8.9286700000000003</v>
      </c>
      <c r="BW23" s="1">
        <v>8.90517</v>
      </c>
      <c r="BX23" s="1">
        <v>9.1046999999999993</v>
      </c>
      <c r="BY23" s="1">
        <v>9.1859800000000007</v>
      </c>
      <c r="BZ23" s="1">
        <v>9.0138300000000005</v>
      </c>
      <c r="CA23" s="1">
        <v>8.9118200000000005</v>
      </c>
      <c r="CB23" s="1">
        <v>8.8640299999999996</v>
      </c>
      <c r="CC23" s="1">
        <v>9.1229399999999998</v>
      </c>
      <c r="CD23" s="1">
        <v>8.9747500000000002</v>
      </c>
      <c r="CE23" s="1">
        <v>8.9205000000000005</v>
      </c>
      <c r="CF23" s="1">
        <v>8.8893900000000006</v>
      </c>
      <c r="CG23" s="1">
        <v>8.9378700000000002</v>
      </c>
      <c r="CH23" s="1">
        <v>8.8821999999999992</v>
      </c>
      <c r="CI23" s="1">
        <v>8.76586</v>
      </c>
      <c r="CJ23" s="1">
        <v>8.7609200000000005</v>
      </c>
      <c r="CK23" s="1">
        <v>8.8663299999999996</v>
      </c>
      <c r="CL23" s="1">
        <v>8.9138000000000002</v>
      </c>
      <c r="CM23" s="1">
        <v>9.2804000000000002</v>
      </c>
      <c r="CN23" s="1">
        <v>8.8806600000000007</v>
      </c>
      <c r="CO23" s="1">
        <v>8.5549300000000006</v>
      </c>
      <c r="CP23" s="1">
        <v>9.1125000000000007</v>
      </c>
      <c r="CQ23" s="1">
        <v>8.9006100000000004</v>
      </c>
      <c r="CR23" s="1">
        <v>9.13293</v>
      </c>
      <c r="CS23" s="1">
        <v>8.8903099999999995</v>
      </c>
      <c r="CT23" s="1">
        <v>9.0969200000000008</v>
      </c>
      <c r="CU23" s="1">
        <v>8.9569700000000001</v>
      </c>
      <c r="CV23" s="1">
        <v>8.7355699999999992</v>
      </c>
      <c r="CW23" s="1">
        <v>8.4162199999999991</v>
      </c>
      <c r="CX23" s="1">
        <v>8.9752600000000005</v>
      </c>
      <c r="CY23" s="1">
        <v>8.7596100000000003</v>
      </c>
      <c r="CZ23" s="1">
        <v>9.0539199999999997</v>
      </c>
      <c r="DA23" s="1">
        <v>8.8071800000000007</v>
      </c>
      <c r="DB23" s="1">
        <v>8.7199299999999997</v>
      </c>
      <c r="DC23" s="1">
        <v>8.8578700000000001</v>
      </c>
      <c r="DD23" s="1">
        <v>9.2611100000000004</v>
      </c>
      <c r="DE23" s="1">
        <v>9.1087000000000007</v>
      </c>
      <c r="DF23" s="1">
        <v>9.1244599999999991</v>
      </c>
      <c r="DG23" s="1">
        <v>8.9883199999999999</v>
      </c>
      <c r="DH23" s="1">
        <v>8.9019700000000004</v>
      </c>
      <c r="DI23" s="1">
        <v>8.9968299999999992</v>
      </c>
      <c r="DJ23" s="1">
        <v>9.0214200000000009</v>
      </c>
      <c r="DK23" s="1">
        <v>8.85534</v>
      </c>
      <c r="DL23" s="1">
        <v>9.1820599999999999</v>
      </c>
      <c r="DM23" s="1">
        <v>8.9360099999999996</v>
      </c>
      <c r="DN23" s="1">
        <v>8.8730100000000007</v>
      </c>
      <c r="DO23" s="1">
        <v>9.0612200000000005</v>
      </c>
      <c r="DP23" s="1">
        <v>9.0513200000000005</v>
      </c>
      <c r="DQ23" s="1">
        <v>9.0463799999999992</v>
      </c>
      <c r="DR23" s="1">
        <v>9.0349900000000005</v>
      </c>
      <c r="DS23" s="1">
        <v>8.8545200000000008</v>
      </c>
      <c r="DT23" s="1">
        <v>8.8490599999999997</v>
      </c>
      <c r="DU23" s="1">
        <v>8.9026899999999998</v>
      </c>
      <c r="DV23" s="1">
        <v>9.07254</v>
      </c>
      <c r="DW23" s="1">
        <v>8.6300799999999995</v>
      </c>
      <c r="DX23" s="1">
        <v>9.0836299999999994</v>
      </c>
      <c r="DY23" s="1">
        <v>8.7283200000000001</v>
      </c>
      <c r="DZ23" s="1">
        <v>8.5813500000000005</v>
      </c>
      <c r="EA23" s="1">
        <v>8.9183299999999992</v>
      </c>
      <c r="EB23" s="1">
        <v>8.8276500000000002</v>
      </c>
      <c r="EC23" s="1">
        <v>8.9814600000000002</v>
      </c>
      <c r="ED23" s="1">
        <v>8.9052199999999999</v>
      </c>
      <c r="EE23" s="1">
        <v>8.7595899999999993</v>
      </c>
      <c r="EF23" s="1">
        <f>CORREL($J$2:$EE$2,J23:EE23)</f>
        <v>0.28749033778001387</v>
      </c>
      <c r="EG23" s="1">
        <f t="shared" si="1"/>
        <v>1.0935110575518592E-3</v>
      </c>
      <c r="EH23" s="1">
        <v>7.7393280000000002E-3</v>
      </c>
    </row>
    <row r="24" spans="1:138" x14ac:dyDescent="0.25">
      <c r="A24" s="1" t="s">
        <v>4</v>
      </c>
      <c r="B24" s="1">
        <v>133686330</v>
      </c>
      <c r="C24" s="1">
        <v>133710072</v>
      </c>
      <c r="D24" s="1">
        <v>17497203</v>
      </c>
      <c r="E24" s="1" t="s">
        <v>1137</v>
      </c>
      <c r="F24" s="1" t="s">
        <v>1136</v>
      </c>
      <c r="G24" s="1" t="s">
        <v>1135</v>
      </c>
      <c r="H24" s="1" t="s">
        <v>1134</v>
      </c>
      <c r="J24" s="1">
        <v>7.4913800000000004</v>
      </c>
      <c r="K24" s="1">
        <v>6.6798299999999999</v>
      </c>
      <c r="L24" s="1">
        <v>7.2961900000000002</v>
      </c>
      <c r="M24" s="1">
        <v>7.0490500000000003</v>
      </c>
      <c r="N24" s="1">
        <v>6.8907999999999996</v>
      </c>
      <c r="O24" s="1">
        <v>6.9723499999999996</v>
      </c>
      <c r="P24" s="1">
        <v>7.1277200000000001</v>
      </c>
      <c r="Q24" s="1">
        <v>7.7180499999999999</v>
      </c>
      <c r="R24" s="1">
        <v>7.8300400000000003</v>
      </c>
      <c r="S24" s="1">
        <v>7.1269099999999996</v>
      </c>
      <c r="T24" s="1">
        <v>6.91045</v>
      </c>
      <c r="U24" s="1">
        <v>7.1895300000000004</v>
      </c>
      <c r="V24" s="1">
        <v>6.7363400000000002</v>
      </c>
      <c r="W24" s="1">
        <v>7.2125300000000001</v>
      </c>
      <c r="X24" s="1">
        <v>6.7042900000000003</v>
      </c>
      <c r="Y24" s="1">
        <v>7.4651500000000004</v>
      </c>
      <c r="Z24" s="1">
        <v>6.8731299999999997</v>
      </c>
      <c r="AA24" s="1">
        <v>6.6863799999999998</v>
      </c>
      <c r="AB24" s="1">
        <v>7.0945900000000002</v>
      </c>
      <c r="AC24" s="1">
        <v>7.3198800000000004</v>
      </c>
      <c r="AD24" s="1">
        <v>7.8686699999999998</v>
      </c>
      <c r="AE24" s="1">
        <v>7.2111599999999996</v>
      </c>
      <c r="AF24" s="1">
        <v>6.92415</v>
      </c>
      <c r="AG24" s="1">
        <v>7.8488899999999999</v>
      </c>
      <c r="AH24" s="1">
        <v>7.2395100000000001</v>
      </c>
      <c r="AI24" s="1">
        <v>7.3799099999999997</v>
      </c>
      <c r="AJ24" s="1">
        <v>6.9651899999999998</v>
      </c>
      <c r="AK24" s="1">
        <v>6.7911099999999998</v>
      </c>
      <c r="AL24" s="1">
        <v>7.3341599999999998</v>
      </c>
      <c r="AM24" s="1">
        <v>7.8879799999999998</v>
      </c>
      <c r="AN24" s="1">
        <v>7.3990099999999996</v>
      </c>
      <c r="AO24" s="1">
        <v>6.8301400000000001</v>
      </c>
      <c r="AP24" s="1">
        <v>7.0591200000000001</v>
      </c>
      <c r="AQ24" s="1">
        <v>6.8995499999999996</v>
      </c>
      <c r="AR24" s="1">
        <v>7.3859199999999996</v>
      </c>
      <c r="AS24" s="1">
        <v>7.4150600000000004</v>
      </c>
      <c r="AT24" s="1">
        <v>7.38591</v>
      </c>
      <c r="AU24" s="1">
        <v>7.1903499999999996</v>
      </c>
      <c r="AV24" s="1">
        <v>7.3049200000000001</v>
      </c>
      <c r="AW24" s="1">
        <v>6.9078499999999998</v>
      </c>
      <c r="AX24" s="1">
        <v>7.1474500000000001</v>
      </c>
      <c r="AY24" s="1">
        <v>7.0897399999999999</v>
      </c>
      <c r="AZ24" s="1">
        <v>7.0391599999999999</v>
      </c>
      <c r="BA24" s="1">
        <v>6.8621499999999997</v>
      </c>
      <c r="BB24" s="1">
        <v>7.2531499999999998</v>
      </c>
      <c r="BC24" s="1">
        <v>6.6474399999999996</v>
      </c>
      <c r="BD24" s="1">
        <v>7.5971000000000002</v>
      </c>
      <c r="BE24" s="1">
        <v>7.2489699999999999</v>
      </c>
      <c r="BF24" s="1">
        <v>7.0887500000000001</v>
      </c>
      <c r="BG24" s="1">
        <v>7.1478200000000003</v>
      </c>
      <c r="BH24" s="1">
        <v>7.3195499999999996</v>
      </c>
      <c r="BI24" s="1">
        <v>7.2532500000000004</v>
      </c>
      <c r="BJ24" s="1">
        <v>7.2920600000000002</v>
      </c>
      <c r="BK24" s="1">
        <v>7.1648399999999999</v>
      </c>
      <c r="BL24" s="1">
        <v>7.4635600000000002</v>
      </c>
      <c r="BM24" s="1">
        <v>7.2309000000000001</v>
      </c>
      <c r="BN24" s="1">
        <v>7.3056999999999999</v>
      </c>
      <c r="BO24" s="1">
        <v>7.3290100000000002</v>
      </c>
      <c r="BP24" s="1">
        <v>7.3791500000000001</v>
      </c>
      <c r="BQ24" s="1">
        <v>7.2475500000000004</v>
      </c>
      <c r="BR24" s="1">
        <v>7.3360799999999999</v>
      </c>
      <c r="BS24" s="1">
        <v>7.0049599999999996</v>
      </c>
      <c r="BT24" s="1">
        <v>7.11165</v>
      </c>
      <c r="BU24" s="1">
        <v>6.9993600000000002</v>
      </c>
      <c r="BV24" s="1">
        <v>7.09741</v>
      </c>
      <c r="BW24" s="1">
        <v>7.0321400000000001</v>
      </c>
      <c r="BX24" s="1">
        <v>7.0129599999999996</v>
      </c>
      <c r="BY24" s="1">
        <v>7.4844900000000001</v>
      </c>
      <c r="BZ24" s="1">
        <v>7.2138900000000001</v>
      </c>
      <c r="CA24" s="1">
        <v>7.1822499999999998</v>
      </c>
      <c r="CB24" s="1">
        <v>7.2078600000000002</v>
      </c>
      <c r="CC24" s="1">
        <v>7.42258</v>
      </c>
      <c r="CD24" s="1">
        <v>7.2160000000000002</v>
      </c>
      <c r="CE24" s="1">
        <v>7.1289400000000001</v>
      </c>
      <c r="CF24" s="1">
        <v>6.9244199999999996</v>
      </c>
      <c r="CG24" s="1">
        <v>6.8867099999999999</v>
      </c>
      <c r="CH24" s="1">
        <v>7.3734599999999997</v>
      </c>
      <c r="CI24" s="1">
        <v>7.2387199999999998</v>
      </c>
      <c r="CJ24" s="1">
        <v>6.9777199999999997</v>
      </c>
      <c r="CK24" s="1">
        <v>7.1832399999999996</v>
      </c>
      <c r="CL24" s="1">
        <v>7.1609499999999997</v>
      </c>
      <c r="CM24" s="1">
        <v>7.9530099999999999</v>
      </c>
      <c r="CN24" s="1">
        <v>7.1508700000000003</v>
      </c>
      <c r="CO24" s="1">
        <v>6.9340900000000003</v>
      </c>
      <c r="CP24" s="1">
        <v>7.2620399999999998</v>
      </c>
      <c r="CQ24" s="1">
        <v>7.3147700000000002</v>
      </c>
      <c r="CR24" s="1">
        <v>7.1519300000000001</v>
      </c>
      <c r="CS24" s="1">
        <v>7.2317499999999999</v>
      </c>
      <c r="CT24" s="1">
        <v>7.2095500000000001</v>
      </c>
      <c r="CU24" s="1">
        <v>7.3637600000000001</v>
      </c>
      <c r="CV24" s="1">
        <v>6.9433800000000003</v>
      </c>
      <c r="CW24" s="1">
        <v>7.0206200000000001</v>
      </c>
      <c r="CX24" s="1">
        <v>7.2008999999999999</v>
      </c>
      <c r="CY24" s="1">
        <v>7.1265299999999998</v>
      </c>
      <c r="CZ24" s="1">
        <v>7.2192699999999999</v>
      </c>
      <c r="DA24" s="1">
        <v>7.0894599999999999</v>
      </c>
      <c r="DB24" s="1">
        <v>6.74444</v>
      </c>
      <c r="DC24" s="1">
        <v>7.26966</v>
      </c>
      <c r="DD24" s="1">
        <v>7.1009000000000002</v>
      </c>
      <c r="DE24" s="1">
        <v>7.3813800000000001</v>
      </c>
      <c r="DF24" s="1">
        <v>7.3647099999999996</v>
      </c>
      <c r="DG24" s="1">
        <v>7.2657699999999998</v>
      </c>
      <c r="DH24" s="1">
        <v>6.9453500000000004</v>
      </c>
      <c r="DI24" s="1">
        <v>7.3354900000000001</v>
      </c>
      <c r="DJ24" s="1">
        <v>7.4518500000000003</v>
      </c>
      <c r="DK24" s="1">
        <v>7.1015899999999998</v>
      </c>
      <c r="DL24" s="1">
        <v>7.3273900000000003</v>
      </c>
      <c r="DM24" s="1">
        <v>6.9434500000000003</v>
      </c>
      <c r="DN24" s="1">
        <v>7.1580199999999996</v>
      </c>
      <c r="DO24" s="1">
        <v>7.1624600000000003</v>
      </c>
      <c r="DP24" s="1">
        <v>7.3191699999999997</v>
      </c>
      <c r="DQ24" s="1">
        <v>7.2955100000000002</v>
      </c>
      <c r="DR24" s="1">
        <v>7.5116300000000003</v>
      </c>
      <c r="DS24" s="1">
        <v>7.17204</v>
      </c>
      <c r="DT24" s="1">
        <v>7.3047000000000004</v>
      </c>
      <c r="DU24" s="1">
        <v>7.3736600000000001</v>
      </c>
      <c r="DV24" s="1">
        <v>7.2768899999999999</v>
      </c>
      <c r="DW24" s="1">
        <v>6.9220499999999996</v>
      </c>
      <c r="DX24" s="1">
        <v>7.1255100000000002</v>
      </c>
      <c r="DY24" s="1">
        <v>7.3529299999999997</v>
      </c>
      <c r="DZ24" s="1">
        <v>7.15524</v>
      </c>
      <c r="EA24" s="1">
        <v>7.15442</v>
      </c>
      <c r="EB24" s="1">
        <v>7.1719499999999998</v>
      </c>
      <c r="EC24" s="1">
        <v>7.2769700000000004</v>
      </c>
      <c r="ED24" s="1">
        <v>7.1650499999999999</v>
      </c>
      <c r="EE24" s="1">
        <v>7.1176399999999997</v>
      </c>
      <c r="EF24" s="1">
        <f>CORREL($J$2:$EE$2,J24:EE24)</f>
        <v>0.28648140943938327</v>
      </c>
      <c r="EG24" s="1">
        <f t="shared" si="1"/>
        <v>1.1406531170152156E-3</v>
      </c>
      <c r="EH24" s="1">
        <v>7.9733100000000008E-3</v>
      </c>
    </row>
    <row r="25" spans="1:138" x14ac:dyDescent="0.25">
      <c r="A25" s="1" t="s">
        <v>4</v>
      </c>
      <c r="B25" s="1">
        <v>118118890</v>
      </c>
      <c r="C25" s="1">
        <v>118129625</v>
      </c>
      <c r="D25" s="1">
        <v>17495466</v>
      </c>
      <c r="E25" s="1" t="s">
        <v>1133</v>
      </c>
      <c r="F25" s="1" t="s">
        <v>1132</v>
      </c>
      <c r="G25" s="1" t="s">
        <v>1131</v>
      </c>
      <c r="H25" s="1" t="s">
        <v>1130</v>
      </c>
      <c r="J25" s="1">
        <v>11.7561</v>
      </c>
      <c r="K25" s="1">
        <v>11.824999999999999</v>
      </c>
      <c r="L25" s="1">
        <v>11.613</v>
      </c>
      <c r="M25" s="1">
        <v>11.548400000000001</v>
      </c>
      <c r="N25" s="1">
        <v>11.7325</v>
      </c>
      <c r="O25" s="1">
        <v>11.839</v>
      </c>
      <c r="P25" s="1">
        <v>12.055999999999999</v>
      </c>
      <c r="Q25" s="1">
        <v>11.0334</v>
      </c>
      <c r="R25" s="1">
        <v>11.261200000000001</v>
      </c>
      <c r="S25" s="1">
        <v>11.769299999999999</v>
      </c>
      <c r="T25" s="1">
        <v>11.9114</v>
      </c>
      <c r="U25" s="1">
        <v>11.9231</v>
      </c>
      <c r="V25" s="1">
        <v>11.678100000000001</v>
      </c>
      <c r="W25" s="1">
        <v>11.239000000000001</v>
      </c>
      <c r="X25" s="1">
        <v>11.4794</v>
      </c>
      <c r="Y25" s="1">
        <v>11.7418</v>
      </c>
      <c r="Z25" s="1">
        <v>11.3992</v>
      </c>
      <c r="AA25" s="1">
        <v>11.636900000000001</v>
      </c>
      <c r="AB25" s="1">
        <v>11.8972</v>
      </c>
      <c r="AC25" s="1">
        <v>11.893599999999999</v>
      </c>
      <c r="AD25" s="1">
        <v>11.3786</v>
      </c>
      <c r="AE25" s="1">
        <v>11.9664</v>
      </c>
      <c r="AF25" s="1">
        <v>11.5832</v>
      </c>
      <c r="AG25" s="1">
        <v>11.631399999999999</v>
      </c>
      <c r="AH25" s="1">
        <v>11.609299999999999</v>
      </c>
      <c r="AI25" s="1">
        <v>11.9901</v>
      </c>
      <c r="AJ25" s="1">
        <v>11.961600000000001</v>
      </c>
      <c r="AK25" s="1">
        <v>12.0069</v>
      </c>
      <c r="AL25" s="1">
        <v>11.9619</v>
      </c>
      <c r="AM25" s="1">
        <v>11.124599999999999</v>
      </c>
      <c r="AN25" s="1">
        <v>11.745100000000001</v>
      </c>
      <c r="AO25" s="1">
        <v>11.7597</v>
      </c>
      <c r="AP25" s="1">
        <v>11.969799999999999</v>
      </c>
      <c r="AQ25" s="1">
        <v>11.5967</v>
      </c>
      <c r="AR25" s="1">
        <v>11.9983</v>
      </c>
      <c r="AS25" s="1">
        <v>12.0954</v>
      </c>
      <c r="AT25" s="1">
        <v>11.6204</v>
      </c>
      <c r="AU25" s="1">
        <v>11.9114</v>
      </c>
      <c r="AV25" s="1">
        <v>11.6427</v>
      </c>
      <c r="AW25" s="1">
        <v>11.759</v>
      </c>
      <c r="AX25" s="1">
        <v>11.7597</v>
      </c>
      <c r="AY25" s="1">
        <v>12.158300000000001</v>
      </c>
      <c r="AZ25" s="1">
        <v>11.9648</v>
      </c>
      <c r="BA25" s="1">
        <v>11.9573</v>
      </c>
      <c r="BB25" s="1">
        <v>11.0585</v>
      </c>
      <c r="BC25" s="1">
        <v>11.903</v>
      </c>
      <c r="BD25" s="1">
        <v>11.681900000000001</v>
      </c>
      <c r="BE25" s="1">
        <v>12.0923</v>
      </c>
      <c r="BF25" s="1">
        <v>12.261100000000001</v>
      </c>
      <c r="BG25" s="1">
        <v>11.9422</v>
      </c>
      <c r="BH25" s="1">
        <v>12.013199999999999</v>
      </c>
      <c r="BI25" s="1">
        <v>11.854699999999999</v>
      </c>
      <c r="BJ25" s="1">
        <v>11.8241</v>
      </c>
      <c r="BK25" s="1">
        <v>11.9811</v>
      </c>
      <c r="BL25" s="1">
        <v>11.924099999999999</v>
      </c>
      <c r="BM25" s="1">
        <v>12.122199999999999</v>
      </c>
      <c r="BN25" s="1">
        <v>11.945</v>
      </c>
      <c r="BO25" s="1">
        <v>11.7133</v>
      </c>
      <c r="BP25" s="1">
        <v>12.0235</v>
      </c>
      <c r="BQ25" s="1">
        <v>11.499499999999999</v>
      </c>
      <c r="BR25" s="1">
        <v>11.8169</v>
      </c>
      <c r="BS25" s="1">
        <v>11.840400000000001</v>
      </c>
      <c r="BT25" s="1">
        <v>11.8856</v>
      </c>
      <c r="BU25" s="1">
        <v>11.9871</v>
      </c>
      <c r="BV25" s="1">
        <v>11.811999999999999</v>
      </c>
      <c r="BW25" s="1">
        <v>12.1234</v>
      </c>
      <c r="BX25" s="1">
        <v>11.9815</v>
      </c>
      <c r="BY25" s="1">
        <v>12.0892</v>
      </c>
      <c r="BZ25" s="1">
        <v>11.918100000000001</v>
      </c>
      <c r="CA25" s="1">
        <v>11.8508</v>
      </c>
      <c r="CB25" s="1">
        <v>12.129</v>
      </c>
      <c r="CC25" s="1">
        <v>12.0367</v>
      </c>
      <c r="CD25" s="1">
        <v>11.444800000000001</v>
      </c>
      <c r="CE25" s="1">
        <v>11.971500000000001</v>
      </c>
      <c r="CF25" s="1">
        <v>11.395200000000001</v>
      </c>
      <c r="CG25" s="1">
        <v>11.957599999999999</v>
      </c>
      <c r="CH25" s="1">
        <v>11.7242</v>
      </c>
      <c r="CI25" s="1">
        <v>12.0428</v>
      </c>
      <c r="CJ25" s="1">
        <v>11.9176</v>
      </c>
      <c r="CK25" s="1">
        <v>11.9855</v>
      </c>
      <c r="CL25" s="1">
        <v>12.1188</v>
      </c>
      <c r="CM25" s="1">
        <v>11.1061</v>
      </c>
      <c r="CN25" s="1">
        <v>11.9506</v>
      </c>
      <c r="CO25" s="1">
        <v>11.6968</v>
      </c>
      <c r="CP25" s="1">
        <v>11.8261</v>
      </c>
      <c r="CQ25" s="1">
        <v>11.5</v>
      </c>
      <c r="CR25" s="1">
        <v>11.7643</v>
      </c>
      <c r="CS25" s="1">
        <v>12.136900000000001</v>
      </c>
      <c r="CT25" s="1">
        <v>11.8856</v>
      </c>
      <c r="CU25" s="1">
        <v>11.3194</v>
      </c>
      <c r="CV25" s="1">
        <v>11.823499999999999</v>
      </c>
      <c r="CW25" s="1">
        <v>10.234</v>
      </c>
      <c r="CX25" s="1">
        <v>11.9611</v>
      </c>
      <c r="CY25" s="1">
        <v>11.8489</v>
      </c>
      <c r="CZ25" s="1">
        <v>12.060499999999999</v>
      </c>
      <c r="DA25" s="1">
        <v>11.7714</v>
      </c>
      <c r="DB25" s="1">
        <v>11.9299</v>
      </c>
      <c r="DC25" s="1">
        <v>12.048299999999999</v>
      </c>
      <c r="DD25" s="1">
        <v>11.795999999999999</v>
      </c>
      <c r="DE25" s="1">
        <v>11.867100000000001</v>
      </c>
      <c r="DF25" s="1">
        <v>11.7507</v>
      </c>
      <c r="DG25" s="1">
        <v>12.0075</v>
      </c>
      <c r="DH25" s="1">
        <v>11.5069</v>
      </c>
      <c r="DI25" s="1">
        <v>12.0425</v>
      </c>
      <c r="DJ25" s="1">
        <v>12.0962</v>
      </c>
      <c r="DK25" s="1">
        <v>12.0855</v>
      </c>
      <c r="DL25" s="1">
        <v>11.944800000000001</v>
      </c>
      <c r="DM25" s="1">
        <v>12.122199999999999</v>
      </c>
      <c r="DN25" s="1">
        <v>12.121700000000001</v>
      </c>
      <c r="DO25" s="1">
        <v>11.979200000000001</v>
      </c>
      <c r="DP25" s="1">
        <v>11.8935</v>
      </c>
      <c r="DQ25" s="1">
        <v>11.835900000000001</v>
      </c>
      <c r="DR25" s="1">
        <v>12.0337</v>
      </c>
      <c r="DS25" s="1">
        <v>11.936500000000001</v>
      </c>
      <c r="DT25" s="1">
        <v>12.110900000000001</v>
      </c>
      <c r="DU25" s="1">
        <v>11.691599999999999</v>
      </c>
      <c r="DV25" s="1">
        <v>11.4603</v>
      </c>
      <c r="DW25" s="1">
        <v>11.850300000000001</v>
      </c>
      <c r="DX25" s="1">
        <v>11.986000000000001</v>
      </c>
      <c r="DY25" s="1">
        <v>11.920500000000001</v>
      </c>
      <c r="DZ25" s="1">
        <v>12.0296</v>
      </c>
      <c r="EA25" s="1">
        <v>12.064299999999999</v>
      </c>
      <c r="EB25" s="1">
        <v>12.083399999999999</v>
      </c>
      <c r="EC25" s="1">
        <v>11.8828</v>
      </c>
      <c r="ED25" s="1">
        <v>11.616300000000001</v>
      </c>
      <c r="EE25" s="1">
        <v>11.9594</v>
      </c>
      <c r="EF25" s="1">
        <f>CORREL($J$2:$EE$2,J25:EE25)</f>
        <v>-0.28205014461315525</v>
      </c>
      <c r="EG25" s="1">
        <f>TDIST(-(EF25*SQRT(126-2)/SQRT(1-(EF25*EF25))),126,2)</f>
        <v>1.3704681225476685E-3</v>
      </c>
      <c r="EH25" s="1">
        <v>9.2744149999999994E-3</v>
      </c>
    </row>
    <row r="26" spans="1:138" x14ac:dyDescent="0.25">
      <c r="A26" s="1" t="s">
        <v>4</v>
      </c>
      <c r="B26" s="1">
        <v>126816885</v>
      </c>
      <c r="C26" s="1">
        <v>126830219</v>
      </c>
      <c r="D26" s="1">
        <v>17483133</v>
      </c>
      <c r="E26" s="1" t="s">
        <v>1129</v>
      </c>
      <c r="F26" s="1" t="s">
        <v>1128</v>
      </c>
      <c r="G26" s="1" t="s">
        <v>1127</v>
      </c>
      <c r="H26" s="1" t="s">
        <v>1126</v>
      </c>
      <c r="J26" s="1">
        <v>7.3283899999999997</v>
      </c>
      <c r="K26" s="1">
        <v>8.0141899999999993</v>
      </c>
      <c r="L26" s="1">
        <v>7.8252300000000004</v>
      </c>
      <c r="M26" s="1">
        <v>7.9160399999999997</v>
      </c>
      <c r="N26" s="1">
        <v>7.84734</v>
      </c>
      <c r="O26" s="1">
        <v>8.0921400000000006</v>
      </c>
      <c r="P26" s="1">
        <v>7.78932</v>
      </c>
      <c r="Q26" s="1">
        <v>6.1413099999999998</v>
      </c>
      <c r="R26" s="1">
        <v>5.6242099999999997</v>
      </c>
      <c r="S26" s="1">
        <v>7.7135400000000001</v>
      </c>
      <c r="T26" s="1">
        <v>7.9725099999999998</v>
      </c>
      <c r="U26" s="1">
        <v>7.8875299999999999</v>
      </c>
      <c r="V26" s="1">
        <v>7.8766600000000002</v>
      </c>
      <c r="W26" s="1">
        <v>7.8666600000000004</v>
      </c>
      <c r="X26" s="1">
        <v>7.7409100000000004</v>
      </c>
      <c r="Y26" s="1">
        <v>7.8696000000000002</v>
      </c>
      <c r="Z26" s="1">
        <v>7.7862999999999998</v>
      </c>
      <c r="AA26" s="1">
        <v>7.7744</v>
      </c>
      <c r="AB26" s="1">
        <v>8.0121800000000007</v>
      </c>
      <c r="AC26" s="1">
        <v>7.8977199999999996</v>
      </c>
      <c r="AD26" s="1">
        <v>6.2317099999999996</v>
      </c>
      <c r="AE26" s="1">
        <v>8.02454</v>
      </c>
      <c r="AF26" s="1">
        <v>7.35527</v>
      </c>
      <c r="AG26" s="1">
        <v>6.1867099999999997</v>
      </c>
      <c r="AH26" s="1">
        <v>8.0545100000000005</v>
      </c>
      <c r="AI26" s="1">
        <v>7.9819399999999998</v>
      </c>
      <c r="AJ26" s="1">
        <v>7.4451099999999997</v>
      </c>
      <c r="AK26" s="1">
        <v>7.5260499999999997</v>
      </c>
      <c r="AL26" s="1">
        <v>7.8404100000000003</v>
      </c>
      <c r="AM26" s="1">
        <v>5.7000099999999998</v>
      </c>
      <c r="AN26" s="1">
        <v>8.0288000000000004</v>
      </c>
      <c r="AO26" s="1">
        <v>7.8230000000000004</v>
      </c>
      <c r="AP26" s="1">
        <v>8.0027699999999999</v>
      </c>
      <c r="AQ26" s="1">
        <v>7.6444099999999997</v>
      </c>
      <c r="AR26" s="1">
        <v>7.7807500000000003</v>
      </c>
      <c r="AS26" s="1">
        <v>8.1860599999999994</v>
      </c>
      <c r="AT26" s="1">
        <v>8.0081000000000007</v>
      </c>
      <c r="AU26" s="1">
        <v>7.9173900000000001</v>
      </c>
      <c r="AV26" s="1">
        <v>8.0443999999999996</v>
      </c>
      <c r="AW26" s="1">
        <v>7.9476300000000002</v>
      </c>
      <c r="AX26" s="1">
        <v>7.8059799999999999</v>
      </c>
      <c r="AY26" s="1">
        <v>8.0120199999999997</v>
      </c>
      <c r="AZ26" s="1">
        <v>7.8856200000000003</v>
      </c>
      <c r="BA26" s="1">
        <v>7.8551299999999999</v>
      </c>
      <c r="BB26" s="1">
        <v>6.2962499999999997</v>
      </c>
      <c r="BC26" s="1">
        <v>7.4365800000000002</v>
      </c>
      <c r="BD26" s="1">
        <v>7.7839600000000004</v>
      </c>
      <c r="BE26" s="1">
        <v>7.9838100000000001</v>
      </c>
      <c r="BF26" s="1">
        <v>7.8104899999999997</v>
      </c>
      <c r="BG26" s="1">
        <v>7.9973900000000002</v>
      </c>
      <c r="BH26" s="1">
        <v>7.9823500000000003</v>
      </c>
      <c r="BI26" s="1">
        <v>7.9912999999999998</v>
      </c>
      <c r="BJ26" s="1">
        <v>8.3581699999999994</v>
      </c>
      <c r="BK26" s="1">
        <v>7.8322500000000002</v>
      </c>
      <c r="BL26" s="1">
        <v>7.8415299999999997</v>
      </c>
      <c r="BM26" s="1">
        <v>7.9894499999999997</v>
      </c>
      <c r="BN26" s="1">
        <v>7.7594000000000003</v>
      </c>
      <c r="BO26" s="1">
        <v>7.7777399999999997</v>
      </c>
      <c r="BP26" s="1">
        <v>7.6845999999999997</v>
      </c>
      <c r="BQ26" s="1">
        <v>7.8518600000000003</v>
      </c>
      <c r="BR26" s="1">
        <v>7.7746599999999999</v>
      </c>
      <c r="BS26" s="1">
        <v>7.90876</v>
      </c>
      <c r="BT26" s="1">
        <v>8.0053400000000003</v>
      </c>
      <c r="BU26" s="1">
        <v>8.4887800000000002</v>
      </c>
      <c r="BV26" s="1">
        <v>8.1373899999999999</v>
      </c>
      <c r="BW26" s="1">
        <v>8.0418599999999998</v>
      </c>
      <c r="BX26" s="1">
        <v>7.6119399999999997</v>
      </c>
      <c r="BY26" s="1">
        <v>7.9343700000000004</v>
      </c>
      <c r="BZ26" s="1">
        <v>7.7904400000000003</v>
      </c>
      <c r="CA26" s="1">
        <v>7.9951999999999996</v>
      </c>
      <c r="CB26" s="1">
        <v>8.1579200000000007</v>
      </c>
      <c r="CC26" s="1">
        <v>8.03017</v>
      </c>
      <c r="CD26" s="1">
        <v>7.9921899999999999</v>
      </c>
      <c r="CE26" s="1">
        <v>7.9904000000000002</v>
      </c>
      <c r="CF26" s="1">
        <v>7.8575499999999998</v>
      </c>
      <c r="CG26" s="1">
        <v>8.1227900000000002</v>
      </c>
      <c r="CH26" s="1">
        <v>8.3327399999999994</v>
      </c>
      <c r="CI26" s="1">
        <v>8.1726299999999998</v>
      </c>
      <c r="CJ26" s="1">
        <v>8.0681399999999996</v>
      </c>
      <c r="CK26" s="1">
        <v>7.9711299999999996</v>
      </c>
      <c r="CL26" s="1">
        <v>8.1002299999999998</v>
      </c>
      <c r="CM26" s="1">
        <v>6.1258699999999999</v>
      </c>
      <c r="CN26" s="1">
        <v>7.9182499999999996</v>
      </c>
      <c r="CO26" s="1">
        <v>7.7674000000000003</v>
      </c>
      <c r="CP26" s="1">
        <v>7.7009800000000004</v>
      </c>
      <c r="CQ26" s="1">
        <v>7.8849200000000002</v>
      </c>
      <c r="CR26" s="1">
        <v>7.7658800000000001</v>
      </c>
      <c r="CS26" s="1">
        <v>8.1525400000000001</v>
      </c>
      <c r="CT26" s="1">
        <v>8.3095999999999997</v>
      </c>
      <c r="CU26" s="1">
        <v>7.1972500000000004</v>
      </c>
      <c r="CV26" s="1">
        <v>7.8891799999999996</v>
      </c>
      <c r="CW26" s="1">
        <v>5.9917999999999996</v>
      </c>
      <c r="CX26" s="1">
        <v>8.0044799999999992</v>
      </c>
      <c r="CY26" s="1">
        <v>7.9494100000000003</v>
      </c>
      <c r="CZ26" s="1">
        <v>7.8789800000000003</v>
      </c>
      <c r="DA26" s="1">
        <v>7.95587</v>
      </c>
      <c r="DB26" s="1">
        <v>8.0281800000000008</v>
      </c>
      <c r="DC26" s="1">
        <v>8.0827799999999996</v>
      </c>
      <c r="DD26" s="1">
        <v>7.3665099999999999</v>
      </c>
      <c r="DE26" s="1">
        <v>7.9936999999999996</v>
      </c>
      <c r="DF26" s="1">
        <v>7.8768099999999999</v>
      </c>
      <c r="DG26" s="1">
        <v>7.9916499999999999</v>
      </c>
      <c r="DH26" s="1">
        <v>7.8984100000000002</v>
      </c>
      <c r="DI26" s="1">
        <v>8.0738500000000002</v>
      </c>
      <c r="DJ26" s="1">
        <v>7.9614700000000003</v>
      </c>
      <c r="DK26" s="1">
        <v>8.0660799999999995</v>
      </c>
      <c r="DL26" s="1">
        <v>7.5981899999999998</v>
      </c>
      <c r="DM26" s="1">
        <v>7.8544700000000001</v>
      </c>
      <c r="DN26" s="1">
        <v>7.9977</v>
      </c>
      <c r="DO26" s="1">
        <v>7.7435499999999999</v>
      </c>
      <c r="DP26" s="1">
        <v>7.5878100000000002</v>
      </c>
      <c r="DQ26" s="1">
        <v>7.9074400000000002</v>
      </c>
      <c r="DR26" s="1">
        <v>7.9965999999999999</v>
      </c>
      <c r="DS26" s="1">
        <v>8.0017800000000001</v>
      </c>
      <c r="DT26" s="1">
        <v>8.2279800000000005</v>
      </c>
      <c r="DU26" s="1">
        <v>7.8853099999999996</v>
      </c>
      <c r="DV26" s="1">
        <v>6.0366499999999998</v>
      </c>
      <c r="DW26" s="1">
        <v>8.1730900000000002</v>
      </c>
      <c r="DX26" s="1">
        <v>7.5117399999999996</v>
      </c>
      <c r="DY26" s="1">
        <v>7.9555400000000001</v>
      </c>
      <c r="DZ26" s="1">
        <v>8.2627199999999998</v>
      </c>
      <c r="EA26" s="1">
        <v>8.0431899999999992</v>
      </c>
      <c r="EB26" s="1">
        <v>7.7768600000000001</v>
      </c>
      <c r="EC26" s="1">
        <v>7.9675399999999996</v>
      </c>
      <c r="ED26" s="1">
        <v>7.7327399999999997</v>
      </c>
      <c r="EE26" s="1">
        <v>8.0188600000000001</v>
      </c>
      <c r="EF26" s="1">
        <f>CORREL($J$2:$EE$2,J26:EE26)</f>
        <v>-0.28176122407609316</v>
      </c>
      <c r="EG26" s="1">
        <f>TDIST(-(EF26*SQRT(126-2)/SQRT(1-(EF26*EF26))),126,2)</f>
        <v>1.3868252856150877E-3</v>
      </c>
      <c r="EH26" s="1">
        <v>9.3187129999999993E-3</v>
      </c>
    </row>
    <row r="27" spans="1:138" x14ac:dyDescent="0.25">
      <c r="A27" s="1" t="s">
        <v>4</v>
      </c>
      <c r="B27" s="1">
        <v>121033252</v>
      </c>
      <c r="C27" s="1">
        <v>121035096</v>
      </c>
      <c r="D27" s="1">
        <v>17495836</v>
      </c>
      <c r="E27" s="1" t="s">
        <v>756</v>
      </c>
      <c r="F27" s="1" t="s">
        <v>755</v>
      </c>
      <c r="G27" s="1" t="s">
        <v>754</v>
      </c>
      <c r="H27" s="1" t="s">
        <v>753</v>
      </c>
      <c r="J27" s="1">
        <v>5.9303800000000004</v>
      </c>
      <c r="K27" s="1">
        <v>5.96678</v>
      </c>
      <c r="L27" s="1">
        <v>5.7752100000000004</v>
      </c>
      <c r="M27" s="1">
        <v>5.7128199999999998</v>
      </c>
      <c r="N27" s="1">
        <v>5.5022000000000002</v>
      </c>
      <c r="O27" s="1">
        <v>5.5360899999999997</v>
      </c>
      <c r="P27" s="1">
        <v>5.5290800000000004</v>
      </c>
      <c r="Q27" s="1">
        <v>6.1676099999999998</v>
      </c>
      <c r="R27" s="1">
        <v>6.1643999999999997</v>
      </c>
      <c r="S27" s="1">
        <v>5.5255299999999998</v>
      </c>
      <c r="T27" s="1">
        <v>5.7689599999999999</v>
      </c>
      <c r="U27" s="1">
        <v>5.49573</v>
      </c>
      <c r="V27" s="1">
        <v>5.4748799999999997</v>
      </c>
      <c r="W27" s="1">
        <v>5.4596900000000002</v>
      </c>
      <c r="X27" s="1">
        <v>5.6615900000000003</v>
      </c>
      <c r="Y27" s="1">
        <v>5.4203999999999999</v>
      </c>
      <c r="Z27" s="1">
        <v>5.81839</v>
      </c>
      <c r="AA27" s="1">
        <v>5.5390699999999997</v>
      </c>
      <c r="AB27" s="1">
        <v>5.1696499999999999</v>
      </c>
      <c r="AC27" s="1">
        <v>5.4954799999999997</v>
      </c>
      <c r="AD27" s="1">
        <v>6.2356699999999998</v>
      </c>
      <c r="AE27" s="1">
        <v>5.3363199999999997</v>
      </c>
      <c r="AF27" s="1">
        <v>5.6814499999999999</v>
      </c>
      <c r="AG27" s="1">
        <v>5.8547399999999996</v>
      </c>
      <c r="AH27" s="1">
        <v>5.6017400000000004</v>
      </c>
      <c r="AI27" s="1">
        <v>5.5282400000000003</v>
      </c>
      <c r="AJ27" s="1">
        <v>5.7864399999999998</v>
      </c>
      <c r="AK27" s="1">
        <v>5.6485200000000004</v>
      </c>
      <c r="AL27" s="1">
        <v>5.4654800000000003</v>
      </c>
      <c r="AM27" s="1">
        <v>6.2046099999999997</v>
      </c>
      <c r="AN27" s="1">
        <v>5.6491499999999997</v>
      </c>
      <c r="AO27" s="1">
        <v>5.1723999999999997</v>
      </c>
      <c r="AP27" s="1">
        <v>5.46427</v>
      </c>
      <c r="AQ27" s="1">
        <v>5.42143</v>
      </c>
      <c r="AR27" s="1">
        <v>5.5048000000000004</v>
      </c>
      <c r="AS27" s="1">
        <v>5.3606400000000001</v>
      </c>
      <c r="AT27" s="1">
        <v>5.2623699999999998</v>
      </c>
      <c r="AU27" s="1">
        <v>5.5160499999999999</v>
      </c>
      <c r="AV27" s="1">
        <v>5.8020899999999997</v>
      </c>
      <c r="AW27" s="1">
        <v>5.4639800000000003</v>
      </c>
      <c r="AX27" s="1">
        <v>5.1308499999999997</v>
      </c>
      <c r="AY27" s="1">
        <v>5.6844400000000004</v>
      </c>
      <c r="AZ27" s="1">
        <v>5.6470399999999996</v>
      </c>
      <c r="BA27" s="1">
        <v>5.3905900000000004</v>
      </c>
      <c r="BB27" s="1">
        <v>6.0338200000000004</v>
      </c>
      <c r="BC27" s="1">
        <v>5.4277100000000003</v>
      </c>
      <c r="BD27" s="1">
        <v>5.7103000000000002</v>
      </c>
      <c r="BE27" s="1">
        <v>5.3391000000000002</v>
      </c>
      <c r="BF27" s="1">
        <v>5.5815900000000003</v>
      </c>
      <c r="BG27" s="1">
        <v>5.4241000000000001</v>
      </c>
      <c r="BH27" s="1">
        <v>5.4699600000000004</v>
      </c>
      <c r="BI27" s="1">
        <v>5.7852600000000001</v>
      </c>
      <c r="BJ27" s="1">
        <v>5.5216500000000002</v>
      </c>
      <c r="BK27" s="1">
        <v>5.5805400000000001</v>
      </c>
      <c r="BL27" s="1">
        <v>5.4597300000000004</v>
      </c>
      <c r="BM27" s="1">
        <v>5.4529899999999998</v>
      </c>
      <c r="BN27" s="1">
        <v>5.9056699999999998</v>
      </c>
      <c r="BO27" s="1">
        <v>5.5607300000000004</v>
      </c>
      <c r="BP27" s="1">
        <v>5.4963600000000001</v>
      </c>
      <c r="BQ27" s="1">
        <v>5.6751199999999997</v>
      </c>
      <c r="BR27" s="1">
        <v>5.8132700000000002</v>
      </c>
      <c r="BS27" s="1">
        <v>5.6254499999999998</v>
      </c>
      <c r="BT27" s="1">
        <v>5.4355700000000002</v>
      </c>
      <c r="BU27" s="1">
        <v>5.6850899999999998</v>
      </c>
      <c r="BV27" s="1">
        <v>5.62683</v>
      </c>
      <c r="BW27" s="1">
        <v>5.6695799999999998</v>
      </c>
      <c r="BX27" s="1">
        <v>5.2877099999999997</v>
      </c>
      <c r="BY27" s="1">
        <v>5.9328500000000002</v>
      </c>
      <c r="BZ27" s="1">
        <v>5.5566000000000004</v>
      </c>
      <c r="CA27" s="1">
        <v>5.5064200000000003</v>
      </c>
      <c r="CB27" s="1">
        <v>5.57003</v>
      </c>
      <c r="CC27" s="1">
        <v>5.4090199999999999</v>
      </c>
      <c r="CD27" s="1">
        <v>5.5293999999999999</v>
      </c>
      <c r="CE27" s="1">
        <v>5.5772599999999999</v>
      </c>
      <c r="CF27" s="1">
        <v>5.4997100000000003</v>
      </c>
      <c r="CG27" s="1">
        <v>5.4414300000000004</v>
      </c>
      <c r="CH27" s="1">
        <v>5.78139</v>
      </c>
      <c r="CI27" s="1">
        <v>5.4633000000000003</v>
      </c>
      <c r="CJ27" s="1">
        <v>5.2588600000000003</v>
      </c>
      <c r="CK27" s="1">
        <v>5.5266400000000004</v>
      </c>
      <c r="CL27" s="1">
        <v>5.6260199999999996</v>
      </c>
      <c r="CM27" s="1">
        <v>5.9440299999999997</v>
      </c>
      <c r="CN27" s="1">
        <v>5.5520399999999999</v>
      </c>
      <c r="CO27" s="1">
        <v>5.5331000000000001</v>
      </c>
      <c r="CP27" s="1">
        <v>5.5600100000000001</v>
      </c>
      <c r="CQ27" s="1">
        <v>5.8449299999999997</v>
      </c>
      <c r="CR27" s="1">
        <v>5.4975300000000002</v>
      </c>
      <c r="CS27" s="1">
        <v>5.7486800000000002</v>
      </c>
      <c r="CT27" s="1">
        <v>5.5792099999999998</v>
      </c>
      <c r="CU27" s="1">
        <v>5.7860399999999998</v>
      </c>
      <c r="CV27" s="1">
        <v>5.5644299999999998</v>
      </c>
      <c r="CW27" s="1">
        <v>5.5746399999999996</v>
      </c>
      <c r="CX27" s="1">
        <v>5.2555100000000001</v>
      </c>
      <c r="CY27" s="1">
        <v>5.4750699999999997</v>
      </c>
      <c r="CZ27" s="1">
        <v>5.3538399999999999</v>
      </c>
      <c r="DA27" s="1">
        <v>5.7149299999999998</v>
      </c>
      <c r="DB27" s="1">
        <v>5.3408499999999997</v>
      </c>
      <c r="DC27" s="1">
        <v>5.68499</v>
      </c>
      <c r="DD27" s="1">
        <v>5.2233200000000002</v>
      </c>
      <c r="DE27" s="1">
        <v>5.5748800000000003</v>
      </c>
      <c r="DF27" s="1">
        <v>5.3437900000000003</v>
      </c>
      <c r="DG27" s="1">
        <v>5.4700899999999999</v>
      </c>
      <c r="DH27" s="1">
        <v>5.40578</v>
      </c>
      <c r="DI27" s="1">
        <v>5.6015300000000003</v>
      </c>
      <c r="DJ27" s="1">
        <v>5.2929700000000004</v>
      </c>
      <c r="DK27" s="1">
        <v>5.6561899999999996</v>
      </c>
      <c r="DL27" s="1">
        <v>5.5196399999999999</v>
      </c>
      <c r="DM27" s="1">
        <v>5.5071199999999996</v>
      </c>
      <c r="DN27" s="1">
        <v>5.6403999999999996</v>
      </c>
      <c r="DO27" s="1">
        <v>5.4169499999999999</v>
      </c>
      <c r="DP27" s="1">
        <v>5.7170300000000003</v>
      </c>
      <c r="DQ27" s="1">
        <v>5.8212799999999998</v>
      </c>
      <c r="DR27" s="1">
        <v>5.5470699999999997</v>
      </c>
      <c r="DS27" s="1">
        <v>5.5538800000000004</v>
      </c>
      <c r="DT27" s="1">
        <v>5.6673600000000004</v>
      </c>
      <c r="DU27" s="1">
        <v>5.4925499999999996</v>
      </c>
      <c r="DV27" s="1">
        <v>5.80206</v>
      </c>
      <c r="DW27" s="1">
        <v>5.6470399999999996</v>
      </c>
      <c r="DX27" s="1">
        <v>5.7981299999999996</v>
      </c>
      <c r="DY27" s="1">
        <v>5.5784099999999999</v>
      </c>
      <c r="DZ27" s="1">
        <v>5.4845300000000003</v>
      </c>
      <c r="EA27" s="1">
        <v>5.6163400000000001</v>
      </c>
      <c r="EB27" s="1">
        <v>5.59626</v>
      </c>
      <c r="EC27" s="1">
        <v>5.5925599999999998</v>
      </c>
      <c r="ED27" s="1">
        <v>5.7108999999999996</v>
      </c>
      <c r="EE27" s="1">
        <v>5.6298899999999996</v>
      </c>
      <c r="EF27" s="1">
        <f>CORREL($J$2:$EE$2,J27:EE27)</f>
        <v>0.27613643725439646</v>
      </c>
      <c r="EG27" s="1">
        <f>TDIST((EF27*SQRT(126-2)/SQRT(1-(EF27*EF27))),126,2)</f>
        <v>1.7428368388602061E-3</v>
      </c>
      <c r="EH27" s="1">
        <v>1.1154890000000001E-2</v>
      </c>
    </row>
    <row r="28" spans="1:138" x14ac:dyDescent="0.25">
      <c r="A28" s="1" t="s">
        <v>4</v>
      </c>
      <c r="B28" s="1">
        <v>125707876</v>
      </c>
      <c r="C28" s="1">
        <v>125874797</v>
      </c>
      <c r="D28" s="1">
        <v>17482969</v>
      </c>
      <c r="E28" s="1" t="s">
        <v>1125</v>
      </c>
      <c r="F28" s="1" t="s">
        <v>1124</v>
      </c>
      <c r="G28" s="1" t="s">
        <v>1123</v>
      </c>
      <c r="H28" s="1" t="s">
        <v>1122</v>
      </c>
      <c r="J28" s="1">
        <v>7.3999899999999998</v>
      </c>
      <c r="K28" s="1">
        <v>7.6129699999999998</v>
      </c>
      <c r="L28" s="1">
        <v>7.1459900000000003</v>
      </c>
      <c r="M28" s="1">
        <v>6.8684399999999997</v>
      </c>
      <c r="N28" s="1">
        <v>7.34171</v>
      </c>
      <c r="O28" s="1">
        <v>6.9722</v>
      </c>
      <c r="P28" s="1">
        <v>7.2872599999999998</v>
      </c>
      <c r="Q28" s="1">
        <v>8.0316700000000001</v>
      </c>
      <c r="R28" s="1">
        <v>8.0329999999999995</v>
      </c>
      <c r="S28" s="1">
        <v>7.1406700000000001</v>
      </c>
      <c r="T28" s="1">
        <v>7.0272199999999998</v>
      </c>
      <c r="U28" s="1">
        <v>7.1005099999999999</v>
      </c>
      <c r="V28" s="1">
        <v>6.9085200000000002</v>
      </c>
      <c r="W28" s="1">
        <v>7.0956099999999998</v>
      </c>
      <c r="X28" s="1">
        <v>7.9937500000000004</v>
      </c>
      <c r="Y28" s="1">
        <v>7.0505199999999997</v>
      </c>
      <c r="Z28" s="1">
        <v>6.9020400000000004</v>
      </c>
      <c r="AA28" s="1">
        <v>7.6642900000000003</v>
      </c>
      <c r="AB28" s="1">
        <v>6.99627</v>
      </c>
      <c r="AC28" s="1">
        <v>7.4282899999999996</v>
      </c>
      <c r="AD28" s="1">
        <v>7.9142700000000001</v>
      </c>
      <c r="AE28" s="1">
        <v>7.0920100000000001</v>
      </c>
      <c r="AF28" s="1">
        <v>7.2462499999999999</v>
      </c>
      <c r="AG28" s="1">
        <v>7.9805299999999999</v>
      </c>
      <c r="AH28" s="1">
        <v>7.3010400000000004</v>
      </c>
      <c r="AI28" s="1">
        <v>7.6522699999999997</v>
      </c>
      <c r="AJ28" s="1">
        <v>7.2840100000000003</v>
      </c>
      <c r="AK28" s="1">
        <v>7.4134599999999997</v>
      </c>
      <c r="AL28" s="1">
        <v>7.31656</v>
      </c>
      <c r="AM28" s="1">
        <v>8.0309399999999993</v>
      </c>
      <c r="AN28" s="1">
        <v>7.21922</v>
      </c>
      <c r="AO28" s="1">
        <v>7.0623800000000001</v>
      </c>
      <c r="AP28" s="1">
        <v>6.7719500000000004</v>
      </c>
      <c r="AQ28" s="1">
        <v>7.3674999999999997</v>
      </c>
      <c r="AR28" s="1">
        <v>6.8805500000000004</v>
      </c>
      <c r="AS28" s="1">
        <v>7.2742500000000003</v>
      </c>
      <c r="AT28" s="1">
        <v>7.1391299999999998</v>
      </c>
      <c r="AU28" s="1">
        <v>7.2372199999999998</v>
      </c>
      <c r="AV28" s="1">
        <v>7.0837599999999998</v>
      </c>
      <c r="AW28" s="1">
        <v>7.4958799999999997</v>
      </c>
      <c r="AX28" s="1">
        <v>6.9646100000000004</v>
      </c>
      <c r="AY28" s="1">
        <v>7.0707599999999999</v>
      </c>
      <c r="AZ28" s="1">
        <v>7.43499</v>
      </c>
      <c r="BA28" s="1">
        <v>7.0571900000000003</v>
      </c>
      <c r="BB28" s="1">
        <v>7.9005799999999997</v>
      </c>
      <c r="BC28" s="1">
        <v>6.8896199999999999</v>
      </c>
      <c r="BD28" s="1">
        <v>7.20167</v>
      </c>
      <c r="BE28" s="1">
        <v>6.8437400000000004</v>
      </c>
      <c r="BF28" s="1">
        <v>7.0582099999999999</v>
      </c>
      <c r="BG28" s="1">
        <v>7.0928199999999997</v>
      </c>
      <c r="BH28" s="1">
        <v>6.9253900000000002</v>
      </c>
      <c r="BI28" s="1">
        <v>6.9576000000000002</v>
      </c>
      <c r="BJ28" s="1">
        <v>7.2356999999999996</v>
      </c>
      <c r="BK28" s="1">
        <v>7.1801899999999996</v>
      </c>
      <c r="BL28" s="1">
        <v>7.1832900000000004</v>
      </c>
      <c r="BM28" s="1">
        <v>7.2301599999999997</v>
      </c>
      <c r="BN28" s="1">
        <v>7.2748200000000001</v>
      </c>
      <c r="BO28" s="1">
        <v>7.1954700000000003</v>
      </c>
      <c r="BP28" s="1">
        <v>7.1909299999999998</v>
      </c>
      <c r="BQ28" s="1">
        <v>7.0255900000000002</v>
      </c>
      <c r="BR28" s="1">
        <v>7.2770299999999999</v>
      </c>
      <c r="BS28" s="1">
        <v>7.2178199999999997</v>
      </c>
      <c r="BT28" s="1">
        <v>7.1116799999999998</v>
      </c>
      <c r="BU28" s="1">
        <v>7.4600099999999996</v>
      </c>
      <c r="BV28" s="1">
        <v>7.1325599999999998</v>
      </c>
      <c r="BW28" s="1">
        <v>6.9627400000000002</v>
      </c>
      <c r="BX28" s="1">
        <v>7.1073300000000001</v>
      </c>
      <c r="BY28" s="1">
        <v>7.4753699999999998</v>
      </c>
      <c r="BZ28" s="1">
        <v>7.3546199999999997</v>
      </c>
      <c r="CA28" s="1">
        <v>7.3465299999999996</v>
      </c>
      <c r="CB28" s="1">
        <v>7.2606200000000003</v>
      </c>
      <c r="CC28" s="1">
        <v>7.2482300000000004</v>
      </c>
      <c r="CD28" s="1">
        <v>7.1878000000000002</v>
      </c>
      <c r="CE28" s="1">
        <v>7.2907999999999999</v>
      </c>
      <c r="CF28" s="1">
        <v>7.0588100000000003</v>
      </c>
      <c r="CG28" s="1">
        <v>7.3598600000000003</v>
      </c>
      <c r="CH28" s="1">
        <v>7.3434400000000002</v>
      </c>
      <c r="CI28" s="1">
        <v>7.0071099999999999</v>
      </c>
      <c r="CJ28" s="1">
        <v>7.2656900000000002</v>
      </c>
      <c r="CK28" s="1">
        <v>7.2654100000000001</v>
      </c>
      <c r="CL28" s="1">
        <v>7.3230300000000002</v>
      </c>
      <c r="CM28" s="1">
        <v>7.7090300000000003</v>
      </c>
      <c r="CN28" s="1">
        <v>7.1419199999999998</v>
      </c>
      <c r="CO28" s="1">
        <v>6.9075899999999999</v>
      </c>
      <c r="CP28" s="1">
        <v>7.1553300000000002</v>
      </c>
      <c r="CQ28" s="1">
        <v>7.1950200000000004</v>
      </c>
      <c r="CR28" s="1">
        <v>7.3140400000000003</v>
      </c>
      <c r="CS28" s="1">
        <v>6.9293500000000003</v>
      </c>
      <c r="CT28" s="1">
        <v>6.8638300000000001</v>
      </c>
      <c r="CU28" s="1">
        <v>7.6098999999999997</v>
      </c>
      <c r="CV28" s="1">
        <v>7.2515700000000001</v>
      </c>
      <c r="CW28" s="1">
        <v>8.5108599999999992</v>
      </c>
      <c r="CX28" s="1">
        <v>7.2252099999999997</v>
      </c>
      <c r="CY28" s="1">
        <v>7.1081700000000003</v>
      </c>
      <c r="CZ28" s="1">
        <v>6.9207099999999997</v>
      </c>
      <c r="DA28" s="1">
        <v>7.5134600000000002</v>
      </c>
      <c r="DB28" s="1">
        <v>7.2496</v>
      </c>
      <c r="DC28" s="1">
        <v>7.0920699999999997</v>
      </c>
      <c r="DD28" s="1">
        <v>7.4185299999999996</v>
      </c>
      <c r="DE28" s="1">
        <v>6.9795600000000002</v>
      </c>
      <c r="DF28" s="1">
        <v>7.3285600000000004</v>
      </c>
      <c r="DG28" s="1">
        <v>7.0168299999999997</v>
      </c>
      <c r="DH28" s="1">
        <v>7.3189200000000003</v>
      </c>
      <c r="DI28" s="1">
        <v>7.07782</v>
      </c>
      <c r="DJ28" s="1">
        <v>7.3958199999999996</v>
      </c>
      <c r="DK28" s="1">
        <v>6.8784000000000001</v>
      </c>
      <c r="DL28" s="1">
        <v>7.3892300000000004</v>
      </c>
      <c r="DM28" s="1">
        <v>7.0221299999999998</v>
      </c>
      <c r="DN28" s="1">
        <v>7.1994899999999999</v>
      </c>
      <c r="DO28" s="1">
        <v>7.1093900000000003</v>
      </c>
      <c r="DP28" s="1">
        <v>7.2589300000000003</v>
      </c>
      <c r="DQ28" s="1">
        <v>7.04352</v>
      </c>
      <c r="DR28" s="1">
        <v>7.2093999999999996</v>
      </c>
      <c r="DS28" s="1">
        <v>6.9322499999999998</v>
      </c>
      <c r="DT28" s="1">
        <v>6.9808000000000003</v>
      </c>
      <c r="DU28" s="1">
        <v>7.0903400000000003</v>
      </c>
      <c r="DV28" s="1">
        <v>7.5938100000000004</v>
      </c>
      <c r="DW28" s="1">
        <v>7.1733799999999999</v>
      </c>
      <c r="DX28" s="1">
        <v>7.1163299999999996</v>
      </c>
      <c r="DY28" s="1">
        <v>7.2254699999999996</v>
      </c>
      <c r="DZ28" s="1">
        <v>7.0965999999999996</v>
      </c>
      <c r="EA28" s="1">
        <v>6.9974699999999999</v>
      </c>
      <c r="EB28" s="1">
        <v>7.1494</v>
      </c>
      <c r="EC28" s="1">
        <v>7.03226</v>
      </c>
      <c r="ED28" s="1">
        <v>7.1956100000000003</v>
      </c>
      <c r="EE28" s="1">
        <v>7.17157</v>
      </c>
      <c r="EF28" s="1">
        <f>CORREL($J$2:$EE$2,J28:EE28)</f>
        <v>0.27415974588101855</v>
      </c>
      <c r="EG28" s="1">
        <f>TDIST((EF28*SQRT(126-2)/SQRT(1-(EF28*EF28))),126,2)</f>
        <v>1.8864469308681421E-3</v>
      </c>
      <c r="EH28" s="1">
        <v>1.1934159999999999E-2</v>
      </c>
    </row>
    <row r="29" spans="1:138" x14ac:dyDescent="0.25">
      <c r="A29" s="1" t="s">
        <v>4</v>
      </c>
      <c r="B29" s="1">
        <v>126950535</v>
      </c>
      <c r="C29" s="1">
        <v>126970606</v>
      </c>
      <c r="D29" s="1">
        <v>17483194</v>
      </c>
      <c r="E29" s="1" t="s">
        <v>1121</v>
      </c>
      <c r="F29" s="1" t="s">
        <v>142</v>
      </c>
      <c r="G29" s="1" t="s">
        <v>1120</v>
      </c>
      <c r="H29" s="1" t="s">
        <v>1119</v>
      </c>
      <c r="J29" s="1">
        <v>7.3145199999999999</v>
      </c>
      <c r="K29" s="1">
        <v>8.7749100000000002</v>
      </c>
      <c r="L29" s="1">
        <v>8.8842199999999991</v>
      </c>
      <c r="M29" s="1">
        <v>8.6152800000000003</v>
      </c>
      <c r="N29" s="1">
        <v>8.0679499999999997</v>
      </c>
      <c r="O29" s="1">
        <v>8.7862500000000008</v>
      </c>
      <c r="P29" s="1">
        <v>8.5617800000000006</v>
      </c>
      <c r="Q29" s="1">
        <v>5.6654099999999996</v>
      </c>
      <c r="R29" s="1">
        <v>5.8975799999999996</v>
      </c>
      <c r="S29" s="1">
        <v>8.9131999999999998</v>
      </c>
      <c r="T29" s="1">
        <v>8.5951000000000004</v>
      </c>
      <c r="U29" s="1">
        <v>8.7891600000000007</v>
      </c>
      <c r="V29" s="1">
        <v>8.3235700000000001</v>
      </c>
      <c r="W29" s="1">
        <v>8.8163800000000005</v>
      </c>
      <c r="X29" s="1">
        <v>8.3148099999999996</v>
      </c>
      <c r="Y29" s="1">
        <v>8.8235200000000003</v>
      </c>
      <c r="Z29" s="1">
        <v>8.2714499999999997</v>
      </c>
      <c r="AA29" s="1">
        <v>8.84544</v>
      </c>
      <c r="AB29" s="1">
        <v>8.8242600000000007</v>
      </c>
      <c r="AC29" s="1">
        <v>8.7571999999999992</v>
      </c>
      <c r="AD29" s="1">
        <v>5.95031</v>
      </c>
      <c r="AE29" s="1">
        <v>9.0903799999999997</v>
      </c>
      <c r="AF29" s="1">
        <v>7.8353900000000003</v>
      </c>
      <c r="AG29" s="1">
        <v>6.02393</v>
      </c>
      <c r="AH29" s="1">
        <v>8.8300199999999993</v>
      </c>
      <c r="AI29" s="1">
        <v>9.0279199999999999</v>
      </c>
      <c r="AJ29" s="1">
        <v>8.1324199999999998</v>
      </c>
      <c r="AK29" s="1">
        <v>8.6179900000000007</v>
      </c>
      <c r="AL29" s="1">
        <v>8.44177</v>
      </c>
      <c r="AM29" s="1">
        <v>4.84917</v>
      </c>
      <c r="AN29" s="1">
        <v>8.72302</v>
      </c>
      <c r="AO29" s="1">
        <v>8.8335600000000003</v>
      </c>
      <c r="AP29" s="1">
        <v>8.7618799999999997</v>
      </c>
      <c r="AQ29" s="1">
        <v>8.5730599999999999</v>
      </c>
      <c r="AR29" s="1">
        <v>8.72255</v>
      </c>
      <c r="AS29" s="1">
        <v>8.5791500000000003</v>
      </c>
      <c r="AT29" s="1">
        <v>8.7400300000000009</v>
      </c>
      <c r="AU29" s="1">
        <v>8.6323299999999996</v>
      </c>
      <c r="AV29" s="1">
        <v>8.7481299999999997</v>
      </c>
      <c r="AW29" s="1">
        <v>8.6540199999999992</v>
      </c>
      <c r="AX29" s="1">
        <v>8.7221299999999999</v>
      </c>
      <c r="AY29" s="1">
        <v>8.7274899999999995</v>
      </c>
      <c r="AZ29" s="1">
        <v>8.5997000000000003</v>
      </c>
      <c r="BA29" s="1">
        <v>8.3290000000000006</v>
      </c>
      <c r="BB29" s="1">
        <v>6.5467000000000004</v>
      </c>
      <c r="BC29" s="1">
        <v>8.0153400000000001</v>
      </c>
      <c r="BD29" s="1">
        <v>8.8371499999999994</v>
      </c>
      <c r="BE29" s="1">
        <v>8.7003699999999995</v>
      </c>
      <c r="BF29" s="1">
        <v>8.3998899999999992</v>
      </c>
      <c r="BG29" s="1">
        <v>8.7706700000000009</v>
      </c>
      <c r="BH29" s="1">
        <v>8.7287999999999997</v>
      </c>
      <c r="BI29" s="1">
        <v>8.7957900000000002</v>
      </c>
      <c r="BJ29" s="1">
        <v>9.0929400000000005</v>
      </c>
      <c r="BK29" s="1">
        <v>8.5348699999999997</v>
      </c>
      <c r="BL29" s="1">
        <v>8.7949400000000004</v>
      </c>
      <c r="BM29" s="1">
        <v>8.9499300000000002</v>
      </c>
      <c r="BN29" s="1">
        <v>8.7405000000000008</v>
      </c>
      <c r="BO29" s="1">
        <v>8.4233899999999995</v>
      </c>
      <c r="BP29" s="1">
        <v>8.5690899999999992</v>
      </c>
      <c r="BQ29" s="1">
        <v>8.5034799999999997</v>
      </c>
      <c r="BR29" s="1">
        <v>8.2144399999999997</v>
      </c>
      <c r="BS29" s="1">
        <v>8.2163799999999991</v>
      </c>
      <c r="BT29" s="1">
        <v>8.5818399999999997</v>
      </c>
      <c r="BU29" s="1">
        <v>9.5375700000000005</v>
      </c>
      <c r="BV29" s="1">
        <v>8.8173300000000001</v>
      </c>
      <c r="BW29" s="1">
        <v>8.8383199999999995</v>
      </c>
      <c r="BX29" s="1">
        <v>8.1098400000000002</v>
      </c>
      <c r="BY29" s="1">
        <v>8.8704099999999997</v>
      </c>
      <c r="BZ29" s="1">
        <v>8.3521699999999992</v>
      </c>
      <c r="CA29" s="1">
        <v>8.8462499999999995</v>
      </c>
      <c r="CB29" s="1">
        <v>8.9688700000000008</v>
      </c>
      <c r="CC29" s="1">
        <v>8.8395200000000003</v>
      </c>
      <c r="CD29" s="1">
        <v>8.5699299999999994</v>
      </c>
      <c r="CE29" s="1">
        <v>8.4567599999999992</v>
      </c>
      <c r="CF29" s="1">
        <v>8.6970100000000006</v>
      </c>
      <c r="CG29" s="1">
        <v>8.6484299999999994</v>
      </c>
      <c r="CH29" s="1">
        <v>8.6971699999999998</v>
      </c>
      <c r="CI29" s="1">
        <v>8.6075700000000008</v>
      </c>
      <c r="CJ29" s="1">
        <v>8.62941</v>
      </c>
      <c r="CK29" s="1">
        <v>8.8041800000000006</v>
      </c>
      <c r="CL29" s="1">
        <v>8.9339399999999998</v>
      </c>
      <c r="CM29" s="1">
        <v>4.7970699999999997</v>
      </c>
      <c r="CN29" s="1">
        <v>8.6275099999999991</v>
      </c>
      <c r="CO29" s="1">
        <v>8.5755400000000002</v>
      </c>
      <c r="CP29" s="1">
        <v>8.3992000000000004</v>
      </c>
      <c r="CQ29" s="1">
        <v>8.6317299999999992</v>
      </c>
      <c r="CR29" s="1">
        <v>8.3618500000000004</v>
      </c>
      <c r="CS29" s="1">
        <v>8.9159299999999995</v>
      </c>
      <c r="CT29" s="1">
        <v>8.8187999999999995</v>
      </c>
      <c r="CU29" s="1">
        <v>8.1253899999999994</v>
      </c>
      <c r="CV29" s="1">
        <v>8.45228</v>
      </c>
      <c r="CW29" s="1">
        <v>6.2377200000000004</v>
      </c>
      <c r="CX29" s="1">
        <v>8.7420399999999994</v>
      </c>
      <c r="CY29" s="1">
        <v>8.4507600000000007</v>
      </c>
      <c r="CZ29" s="1">
        <v>8.6422000000000008</v>
      </c>
      <c r="DA29" s="1">
        <v>8.6166400000000003</v>
      </c>
      <c r="DB29" s="1">
        <v>8.6768099999999997</v>
      </c>
      <c r="DC29" s="1">
        <v>8.9283000000000001</v>
      </c>
      <c r="DD29" s="1">
        <v>7.9729099999999997</v>
      </c>
      <c r="DE29" s="1">
        <v>8.7299600000000002</v>
      </c>
      <c r="DF29" s="1">
        <v>8.6304499999999997</v>
      </c>
      <c r="DG29" s="1">
        <v>8.5948200000000003</v>
      </c>
      <c r="DH29" s="1">
        <v>8.5530000000000008</v>
      </c>
      <c r="DI29" s="1">
        <v>8.5709400000000002</v>
      </c>
      <c r="DJ29" s="1">
        <v>8.7999100000000006</v>
      </c>
      <c r="DK29" s="1">
        <v>8.8070199999999996</v>
      </c>
      <c r="DL29" s="1">
        <v>8.3277099999999997</v>
      </c>
      <c r="DM29" s="1">
        <v>8.5531699999999997</v>
      </c>
      <c r="DN29" s="1">
        <v>8.5787300000000002</v>
      </c>
      <c r="DO29" s="1">
        <v>8.3635999999999999</v>
      </c>
      <c r="DP29" s="1">
        <v>8.2458899999999993</v>
      </c>
      <c r="DQ29" s="1">
        <v>8.2470099999999995</v>
      </c>
      <c r="DR29" s="1">
        <v>8.6871200000000002</v>
      </c>
      <c r="DS29" s="1">
        <v>8.2170000000000005</v>
      </c>
      <c r="DT29" s="1">
        <v>8.6284799999999997</v>
      </c>
      <c r="DU29" s="1">
        <v>8.4876500000000004</v>
      </c>
      <c r="DV29" s="1">
        <v>5.90991</v>
      </c>
      <c r="DW29" s="1">
        <v>8.7453900000000004</v>
      </c>
      <c r="DX29" s="1">
        <v>8.5884300000000007</v>
      </c>
      <c r="DY29" s="1">
        <v>8.70364</v>
      </c>
      <c r="DZ29" s="1">
        <v>9.1627399999999994</v>
      </c>
      <c r="EA29" s="1">
        <v>8.6401400000000006</v>
      </c>
      <c r="EB29" s="1">
        <v>8.7335499999999993</v>
      </c>
      <c r="EC29" s="1">
        <v>8.3946400000000008</v>
      </c>
      <c r="ED29" s="1">
        <v>8.4870300000000007</v>
      </c>
      <c r="EE29" s="1">
        <v>8.4275599999999997</v>
      </c>
      <c r="EF29" s="1">
        <f>CORREL($J$2:$EE$2,J29:EE29)</f>
        <v>-0.27187979855270605</v>
      </c>
      <c r="EG29" s="1">
        <f>TDIST(-(EF29*SQRT(126-2)/SQRT(1-(EF29*EF29))),126,2)</f>
        <v>2.0653634927483978E-3</v>
      </c>
      <c r="EH29" s="1">
        <v>1.2691930000000001E-2</v>
      </c>
    </row>
    <row r="30" spans="1:138" x14ac:dyDescent="0.25">
      <c r="A30" s="1" t="s">
        <v>4</v>
      </c>
      <c r="B30" s="1">
        <v>127296260</v>
      </c>
      <c r="C30" s="1">
        <v>127335137</v>
      </c>
      <c r="D30" s="1">
        <v>17483264</v>
      </c>
      <c r="E30" s="1" t="s">
        <v>1118</v>
      </c>
      <c r="F30" s="1" t="s">
        <v>1117</v>
      </c>
      <c r="G30" s="1" t="s">
        <v>1116</v>
      </c>
      <c r="H30" s="1" t="s">
        <v>1115</v>
      </c>
      <c r="J30" s="1">
        <v>6.0260699999999998</v>
      </c>
      <c r="K30" s="1">
        <v>5.9759500000000001</v>
      </c>
      <c r="L30" s="1">
        <v>5.5924199999999997</v>
      </c>
      <c r="M30" s="1">
        <v>5.8724299999999996</v>
      </c>
      <c r="N30" s="1">
        <v>6.02006</v>
      </c>
      <c r="O30" s="1">
        <v>5.8894500000000001</v>
      </c>
      <c r="P30" s="1">
        <v>5.5751099999999996</v>
      </c>
      <c r="Q30" s="1">
        <v>6.3213100000000004</v>
      </c>
      <c r="R30" s="1">
        <v>6.1192000000000002</v>
      </c>
      <c r="S30" s="1">
        <v>5.7680400000000001</v>
      </c>
      <c r="T30" s="1">
        <v>5.7719100000000001</v>
      </c>
      <c r="U30" s="1">
        <v>5.87331</v>
      </c>
      <c r="V30" s="1">
        <v>5.4803899999999999</v>
      </c>
      <c r="W30" s="1">
        <v>5.8063599999999997</v>
      </c>
      <c r="X30" s="1">
        <v>5.5366200000000001</v>
      </c>
      <c r="Y30" s="1">
        <v>5.8516500000000002</v>
      </c>
      <c r="Z30" s="1">
        <v>6.1006799999999997</v>
      </c>
      <c r="AA30" s="1">
        <v>5.9343300000000001</v>
      </c>
      <c r="AB30" s="1">
        <v>5.3953699999999998</v>
      </c>
      <c r="AC30" s="1">
        <v>5.9328700000000003</v>
      </c>
      <c r="AD30" s="1">
        <v>6.1187800000000001</v>
      </c>
      <c r="AE30" s="1">
        <v>5.3932399999999996</v>
      </c>
      <c r="AF30" s="1">
        <v>5.8331099999999996</v>
      </c>
      <c r="AG30" s="1">
        <v>6.1741999999999999</v>
      </c>
      <c r="AH30" s="1">
        <v>5.9093999999999998</v>
      </c>
      <c r="AI30" s="1">
        <v>5.5303000000000004</v>
      </c>
      <c r="AJ30" s="1">
        <v>5.5897399999999999</v>
      </c>
      <c r="AK30" s="1">
        <v>5.7743200000000003</v>
      </c>
      <c r="AL30" s="1">
        <v>5.90801</v>
      </c>
      <c r="AM30" s="1">
        <v>5.9057199999999996</v>
      </c>
      <c r="AN30" s="1">
        <v>6.0549799999999996</v>
      </c>
      <c r="AO30" s="1">
        <v>6.1549500000000004</v>
      </c>
      <c r="AP30" s="1">
        <v>5.91655</v>
      </c>
      <c r="AQ30" s="1">
        <v>5.9796300000000002</v>
      </c>
      <c r="AR30" s="1">
        <v>5.9086299999999996</v>
      </c>
      <c r="AS30" s="1">
        <v>5.4262800000000002</v>
      </c>
      <c r="AT30" s="1">
        <v>5.7770799999999998</v>
      </c>
      <c r="AU30" s="1">
        <v>5.6574200000000001</v>
      </c>
      <c r="AV30" s="1">
        <v>5.5180600000000002</v>
      </c>
      <c r="AW30" s="1">
        <v>5.5523300000000004</v>
      </c>
      <c r="AX30" s="1">
        <v>5.4604499999999998</v>
      </c>
      <c r="AY30" s="1">
        <v>5.7220700000000004</v>
      </c>
      <c r="AZ30" s="1">
        <v>5.78451</v>
      </c>
      <c r="BA30" s="1">
        <v>5.6529100000000003</v>
      </c>
      <c r="BB30" s="1">
        <v>5.9163399999999999</v>
      </c>
      <c r="BC30" s="1">
        <v>6.3651600000000004</v>
      </c>
      <c r="BD30" s="1">
        <v>6.1100500000000002</v>
      </c>
      <c r="BE30" s="1">
        <v>5.7113699999999996</v>
      </c>
      <c r="BF30" s="1">
        <v>5.4173299999999998</v>
      </c>
      <c r="BG30" s="1">
        <v>5.7295999999999996</v>
      </c>
      <c r="BH30" s="1">
        <v>5.8708600000000004</v>
      </c>
      <c r="BI30" s="1">
        <v>5.7380599999999999</v>
      </c>
      <c r="BJ30" s="1">
        <v>5.8495499999999998</v>
      </c>
      <c r="BK30" s="1">
        <v>5.5737800000000002</v>
      </c>
      <c r="BL30" s="1">
        <v>5.5800400000000003</v>
      </c>
      <c r="BM30" s="1">
        <v>5.94191</v>
      </c>
      <c r="BN30" s="1">
        <v>5.4881099999999998</v>
      </c>
      <c r="BO30" s="1">
        <v>5.6231999999999998</v>
      </c>
      <c r="BP30" s="1">
        <v>5.9810800000000004</v>
      </c>
      <c r="BQ30" s="1">
        <v>5.7639699999999996</v>
      </c>
      <c r="BR30" s="1">
        <v>5.4487500000000004</v>
      </c>
      <c r="BS30" s="1">
        <v>6.01349</v>
      </c>
      <c r="BT30" s="1">
        <v>5.5684100000000001</v>
      </c>
      <c r="BU30" s="1">
        <v>5.6651499999999997</v>
      </c>
      <c r="BV30" s="1">
        <v>5.4789300000000001</v>
      </c>
      <c r="BW30" s="1">
        <v>5.7937700000000003</v>
      </c>
      <c r="BX30" s="1">
        <v>7.3015100000000004</v>
      </c>
      <c r="BY30" s="1">
        <v>5.6467000000000001</v>
      </c>
      <c r="BZ30" s="1">
        <v>5.7403700000000004</v>
      </c>
      <c r="CA30" s="1">
        <v>5.8046499999999996</v>
      </c>
      <c r="CB30" s="1">
        <v>5.5881499999999997</v>
      </c>
      <c r="CC30" s="1">
        <v>5.5869400000000002</v>
      </c>
      <c r="CD30" s="1">
        <v>5.7525199999999996</v>
      </c>
      <c r="CE30" s="1">
        <v>6.0270799999999998</v>
      </c>
      <c r="CF30" s="1">
        <v>6.1516599999999997</v>
      </c>
      <c r="CG30" s="1">
        <v>5.5703800000000001</v>
      </c>
      <c r="CH30" s="1">
        <v>5.6412800000000001</v>
      </c>
      <c r="CI30" s="1">
        <v>5.7785700000000002</v>
      </c>
      <c r="CJ30" s="1">
        <v>5.7568200000000003</v>
      </c>
      <c r="CK30" s="1">
        <v>5.71068</v>
      </c>
      <c r="CL30" s="1">
        <v>5.6569099999999999</v>
      </c>
      <c r="CM30" s="1">
        <v>5.79861</v>
      </c>
      <c r="CN30" s="1">
        <v>5.9998899999999997</v>
      </c>
      <c r="CO30" s="1">
        <v>5.5886100000000001</v>
      </c>
      <c r="CP30" s="1">
        <v>5.9077599999999997</v>
      </c>
      <c r="CQ30" s="1">
        <v>5.8165100000000001</v>
      </c>
      <c r="CR30" s="1">
        <v>5.9931200000000002</v>
      </c>
      <c r="CS30" s="1">
        <v>5.9625399999999997</v>
      </c>
      <c r="CT30" s="1">
        <v>5.6110499999999996</v>
      </c>
      <c r="CU30" s="1">
        <v>5.92014</v>
      </c>
      <c r="CV30" s="1">
        <v>5.5043499999999996</v>
      </c>
      <c r="CW30" s="1">
        <v>6.2796099999999999</v>
      </c>
      <c r="CX30" s="1">
        <v>6.0826599999999997</v>
      </c>
      <c r="CY30" s="1">
        <v>5.6360799999999998</v>
      </c>
      <c r="CZ30" s="1">
        <v>5.8406500000000001</v>
      </c>
      <c r="DA30" s="1">
        <v>5.8859899999999996</v>
      </c>
      <c r="DB30" s="1">
        <v>5.7403599999999999</v>
      </c>
      <c r="DC30" s="1">
        <v>5.7267700000000001</v>
      </c>
      <c r="DD30" s="1">
        <v>5.9927099999999998</v>
      </c>
      <c r="DE30" s="1">
        <v>5.7141799999999998</v>
      </c>
      <c r="DF30" s="1">
        <v>5.7714299999999996</v>
      </c>
      <c r="DG30" s="1">
        <v>5.8347600000000002</v>
      </c>
      <c r="DH30" s="1">
        <v>5.8950899999999997</v>
      </c>
      <c r="DI30" s="1">
        <v>5.7384199999999996</v>
      </c>
      <c r="DJ30" s="1">
        <v>5.8070000000000004</v>
      </c>
      <c r="DK30" s="1">
        <v>5.6292</v>
      </c>
      <c r="DL30" s="1">
        <v>6.0183799999999996</v>
      </c>
      <c r="DM30" s="1">
        <v>5.3958599999999999</v>
      </c>
      <c r="DN30" s="1">
        <v>5.7582399999999998</v>
      </c>
      <c r="DO30" s="1">
        <v>5.6160899999999998</v>
      </c>
      <c r="DP30" s="1">
        <v>5.8437900000000003</v>
      </c>
      <c r="DQ30" s="1">
        <v>6.2217099999999999</v>
      </c>
      <c r="DR30" s="1">
        <v>5.5773299999999999</v>
      </c>
      <c r="DS30" s="1">
        <v>5.8200700000000003</v>
      </c>
      <c r="DT30" s="1">
        <v>5.6021099999999997</v>
      </c>
      <c r="DU30" s="1">
        <v>6.1814299999999998</v>
      </c>
      <c r="DV30" s="1">
        <v>5.7645799999999996</v>
      </c>
      <c r="DW30" s="1">
        <v>5.8167499999999999</v>
      </c>
      <c r="DX30" s="1">
        <v>5.9611900000000002</v>
      </c>
      <c r="DY30" s="1">
        <v>5.8694899999999999</v>
      </c>
      <c r="DZ30" s="1">
        <v>5.9742800000000003</v>
      </c>
      <c r="EA30" s="1">
        <v>5.91472</v>
      </c>
      <c r="EB30" s="1">
        <v>5.9087100000000001</v>
      </c>
      <c r="EC30" s="1">
        <v>5.6743699999999997</v>
      </c>
      <c r="ED30" s="1">
        <v>5.7465799999999998</v>
      </c>
      <c r="EE30" s="1">
        <v>5.8249300000000002</v>
      </c>
      <c r="EF30" s="1">
        <f>CORREL($J$2:$EE$2,J30:EE30)</f>
        <v>0.2702963305420556</v>
      </c>
      <c r="EG30" s="1">
        <f>TDIST((EF30*SQRT(126-2)/SQRT(1-(EF30*EF30))),126,2)</f>
        <v>2.19852566659222E-3</v>
      </c>
      <c r="EH30" s="1">
        <v>1.331073E-2</v>
      </c>
    </row>
    <row r="31" spans="1:138" x14ac:dyDescent="0.25">
      <c r="A31" s="1" t="s">
        <v>4</v>
      </c>
      <c r="B31" s="1">
        <v>135410367</v>
      </c>
      <c r="C31" s="1">
        <v>135413615</v>
      </c>
      <c r="D31" s="1">
        <v>17484229</v>
      </c>
      <c r="E31" s="1" t="s">
        <v>1114</v>
      </c>
      <c r="F31" s="1" t="s">
        <v>1113</v>
      </c>
      <c r="G31" s="1" t="s">
        <v>1112</v>
      </c>
      <c r="H31" s="1" t="s">
        <v>1111</v>
      </c>
      <c r="J31" s="1">
        <v>6.22424</v>
      </c>
      <c r="K31" s="1">
        <v>6.0758200000000002</v>
      </c>
      <c r="L31" s="1">
        <v>6.32369</v>
      </c>
      <c r="M31" s="1">
        <v>5.7287699999999999</v>
      </c>
      <c r="N31" s="1">
        <v>6.4304199999999998</v>
      </c>
      <c r="O31" s="1">
        <v>6.4901</v>
      </c>
      <c r="P31" s="1">
        <v>6.3613299999999997</v>
      </c>
      <c r="Q31" s="1">
        <v>6.1905200000000002</v>
      </c>
      <c r="R31" s="1">
        <v>6.2662699999999996</v>
      </c>
      <c r="S31" s="1">
        <v>6.3208099999999998</v>
      </c>
      <c r="T31" s="1">
        <v>6.5156200000000002</v>
      </c>
      <c r="U31" s="1">
        <v>6.3879999999999999</v>
      </c>
      <c r="V31" s="1">
        <v>6.40984</v>
      </c>
      <c r="W31" s="1">
        <v>6.26708</v>
      </c>
      <c r="X31" s="1">
        <v>6.3020300000000002</v>
      </c>
      <c r="Y31" s="1">
        <v>6.1776600000000004</v>
      </c>
      <c r="Z31" s="1">
        <v>6.1335800000000003</v>
      </c>
      <c r="AA31" s="1">
        <v>6.2386900000000001</v>
      </c>
      <c r="AB31" s="1">
        <v>6.2741600000000002</v>
      </c>
      <c r="AC31" s="1">
        <v>6.07761</v>
      </c>
      <c r="AD31" s="1">
        <v>6.0269599999999999</v>
      </c>
      <c r="AE31" s="1">
        <v>6.4840600000000004</v>
      </c>
      <c r="AF31" s="1">
        <v>6.23902</v>
      </c>
      <c r="AG31" s="1">
        <v>6.01877</v>
      </c>
      <c r="AH31" s="1">
        <v>6.1270699999999998</v>
      </c>
      <c r="AI31" s="1">
        <v>6.0487799999999998</v>
      </c>
      <c r="AJ31" s="1">
        <v>6.4244899999999996</v>
      </c>
      <c r="AK31" s="1">
        <v>6.1078599999999996</v>
      </c>
      <c r="AL31" s="1">
        <v>6.2407899999999996</v>
      </c>
      <c r="AM31" s="1">
        <v>6.1498400000000002</v>
      </c>
      <c r="AN31" s="1">
        <v>6.0334000000000003</v>
      </c>
      <c r="AO31" s="1">
        <v>6.7096</v>
      </c>
      <c r="AP31" s="1">
        <v>6.5223199999999997</v>
      </c>
      <c r="AQ31" s="1">
        <v>6.00943</v>
      </c>
      <c r="AR31" s="1">
        <v>6.54155</v>
      </c>
      <c r="AS31" s="1">
        <v>6.0995499999999998</v>
      </c>
      <c r="AT31" s="1">
        <v>6.2813699999999999</v>
      </c>
      <c r="AU31" s="1">
        <v>6.4058900000000003</v>
      </c>
      <c r="AV31" s="1">
        <v>6.2772500000000004</v>
      </c>
      <c r="AW31" s="1">
        <v>6.4234600000000004</v>
      </c>
      <c r="AX31" s="1">
        <v>5.9755099999999999</v>
      </c>
      <c r="AY31" s="1">
        <v>6.0195699999999999</v>
      </c>
      <c r="AZ31" s="1">
        <v>6.2055800000000003</v>
      </c>
      <c r="BA31" s="1">
        <v>6.29955</v>
      </c>
      <c r="BB31" s="1">
        <v>6.2714999999999996</v>
      </c>
      <c r="BC31" s="1">
        <v>6.5355400000000001</v>
      </c>
      <c r="BD31" s="1">
        <v>6.1274100000000002</v>
      </c>
      <c r="BE31" s="1">
        <v>6.3227599999999997</v>
      </c>
      <c r="BF31" s="1">
        <v>6.1581999999999999</v>
      </c>
      <c r="BG31" s="1">
        <v>6.1171899999999999</v>
      </c>
      <c r="BH31" s="1">
        <v>6.3307099999999998</v>
      </c>
      <c r="BI31" s="1">
        <v>6.5296200000000004</v>
      </c>
      <c r="BJ31" s="1">
        <v>6.2846399999999996</v>
      </c>
      <c r="BK31" s="1">
        <v>6.4215600000000004</v>
      </c>
      <c r="BL31" s="1">
        <v>6.3291399999999998</v>
      </c>
      <c r="BM31" s="1">
        <v>6.3365900000000002</v>
      </c>
      <c r="BN31" s="1">
        <v>6.1385199999999998</v>
      </c>
      <c r="BO31" s="1">
        <v>6.25448</v>
      </c>
      <c r="BP31" s="1">
        <v>6.2581300000000004</v>
      </c>
      <c r="BQ31" s="1">
        <v>6.1937100000000003</v>
      </c>
      <c r="BR31" s="1">
        <v>6.3581500000000002</v>
      </c>
      <c r="BS31" s="1">
        <v>6.3681000000000001</v>
      </c>
      <c r="BT31" s="1">
        <v>6.2847999999999997</v>
      </c>
      <c r="BU31" s="1">
        <v>6.5399599999999998</v>
      </c>
      <c r="BV31" s="1">
        <v>6.2252299999999998</v>
      </c>
      <c r="BW31" s="1">
        <v>6.3839199999999998</v>
      </c>
      <c r="BX31" s="1">
        <v>5.7178100000000001</v>
      </c>
      <c r="BY31" s="1">
        <v>6.3251900000000001</v>
      </c>
      <c r="BZ31" s="1">
        <v>6.1279300000000001</v>
      </c>
      <c r="CA31" s="1">
        <v>6.1291599999999997</v>
      </c>
      <c r="CB31" s="1">
        <v>6.3017399999999997</v>
      </c>
      <c r="CC31" s="1">
        <v>6.1401599999999998</v>
      </c>
      <c r="CD31" s="1">
        <v>6.1228100000000003</v>
      </c>
      <c r="CE31" s="1">
        <v>6.4081099999999998</v>
      </c>
      <c r="CF31" s="1">
        <v>6.2536800000000001</v>
      </c>
      <c r="CG31" s="1">
        <v>6.28592</v>
      </c>
      <c r="CH31" s="1">
        <v>6.4277800000000003</v>
      </c>
      <c r="CI31" s="1">
        <v>6.2632199999999996</v>
      </c>
      <c r="CJ31" s="1">
        <v>6.2702400000000003</v>
      </c>
      <c r="CK31" s="1">
        <v>6.02902</v>
      </c>
      <c r="CL31" s="1">
        <v>6.1457100000000002</v>
      </c>
      <c r="CM31" s="1">
        <v>6.5156299999999998</v>
      </c>
      <c r="CN31" s="1">
        <v>6.2847600000000003</v>
      </c>
      <c r="CO31" s="1">
        <v>6.7080599999999997</v>
      </c>
      <c r="CP31" s="1">
        <v>6.2263200000000003</v>
      </c>
      <c r="CQ31" s="1">
        <v>6.3951399999999996</v>
      </c>
      <c r="CR31" s="1">
        <v>6.3332899999999999</v>
      </c>
      <c r="CS31" s="1">
        <v>6.4861199999999997</v>
      </c>
      <c r="CT31" s="1">
        <v>6.3595899999999999</v>
      </c>
      <c r="CU31" s="1">
        <v>6.3120399999999997</v>
      </c>
      <c r="CV31" s="1">
        <v>6.1258900000000001</v>
      </c>
      <c r="CW31" s="1">
        <v>6.2289000000000003</v>
      </c>
      <c r="CX31" s="1">
        <v>6.0450699999999999</v>
      </c>
      <c r="CY31" s="1">
        <v>6.23956</v>
      </c>
      <c r="CZ31" s="1">
        <v>5.9658600000000002</v>
      </c>
      <c r="DA31" s="1">
        <v>6.3136900000000002</v>
      </c>
      <c r="DB31" s="1">
        <v>6.3290199999999999</v>
      </c>
      <c r="DC31" s="1">
        <v>6.0480299999999998</v>
      </c>
      <c r="DD31" s="1">
        <v>6.6223099999999997</v>
      </c>
      <c r="DE31" s="1">
        <v>6.1749799999999997</v>
      </c>
      <c r="DF31" s="1">
        <v>5.8959799999999998</v>
      </c>
      <c r="DG31" s="1">
        <v>6.45303</v>
      </c>
      <c r="DH31" s="1">
        <v>6.2032499999999997</v>
      </c>
      <c r="DI31" s="1">
        <v>6.1365800000000004</v>
      </c>
      <c r="DJ31" s="1">
        <v>6.1432799999999999</v>
      </c>
      <c r="DK31" s="1">
        <v>6.2372800000000002</v>
      </c>
      <c r="DL31" s="1">
        <v>6.4165400000000004</v>
      </c>
      <c r="DM31" s="1">
        <v>6.4588200000000002</v>
      </c>
      <c r="DN31" s="1">
        <v>5.9978999999999996</v>
      </c>
      <c r="DO31" s="1">
        <v>6.1242200000000002</v>
      </c>
      <c r="DP31" s="1">
        <v>6.0949499999999999</v>
      </c>
      <c r="DQ31" s="1">
        <v>6.6176399999999997</v>
      </c>
      <c r="DR31" s="1">
        <v>6.2083500000000003</v>
      </c>
      <c r="DS31" s="1">
        <v>6.5870600000000001</v>
      </c>
      <c r="DT31" s="1">
        <v>6.2450599999999996</v>
      </c>
      <c r="DU31" s="1">
        <v>6.4996499999999999</v>
      </c>
      <c r="DV31" s="1">
        <v>6.4422600000000001</v>
      </c>
      <c r="DW31" s="1">
        <v>6.2203099999999996</v>
      </c>
      <c r="DX31" s="1">
        <v>6.27135</v>
      </c>
      <c r="DY31" s="1">
        <v>6.3009399999999998</v>
      </c>
      <c r="DZ31" s="1">
        <v>6.5241800000000003</v>
      </c>
      <c r="EA31" s="1">
        <v>6.1996200000000004</v>
      </c>
      <c r="EB31" s="1">
        <v>6.1127500000000001</v>
      </c>
      <c r="EC31" s="1">
        <v>6.5337199999999998</v>
      </c>
      <c r="ED31" s="1">
        <v>6.2206400000000004</v>
      </c>
      <c r="EE31" s="1">
        <v>6.4539799999999996</v>
      </c>
      <c r="EF31" s="1">
        <f>CORREL($J$2:$EE$2,J31:EE31)</f>
        <v>-0.26766866204237416</v>
      </c>
      <c r="EG31" s="1">
        <f>TDIST(-(EF31*SQRT(126-2)/SQRT(1-(EF31*EF31))),126,2)</f>
        <v>2.4367346606309613E-3</v>
      </c>
      <c r="EH31" s="1">
        <v>1.434676E-2</v>
      </c>
    </row>
    <row r="32" spans="1:138" x14ac:dyDescent="0.25">
      <c r="A32" s="1" t="s">
        <v>4</v>
      </c>
      <c r="B32" s="1">
        <v>131174402</v>
      </c>
      <c r="C32" s="1">
        <v>131250945</v>
      </c>
      <c r="D32" s="1">
        <v>17483975</v>
      </c>
      <c r="E32" s="1" t="s">
        <v>1110</v>
      </c>
      <c r="F32" s="1" t="s">
        <v>1109</v>
      </c>
      <c r="G32" s="1" t="s">
        <v>1108</v>
      </c>
      <c r="H32" s="1" t="s">
        <v>1107</v>
      </c>
      <c r="J32" s="1">
        <v>12.247</v>
      </c>
      <c r="K32" s="1">
        <v>5.8615000000000004</v>
      </c>
      <c r="L32" s="1">
        <v>6.3468200000000001</v>
      </c>
      <c r="M32" s="1">
        <v>6.6236499999999996</v>
      </c>
      <c r="N32" s="1">
        <v>5.4116299999999997</v>
      </c>
      <c r="O32" s="1">
        <v>5.4949599999999998</v>
      </c>
      <c r="P32" s="1">
        <v>5.7151800000000001</v>
      </c>
      <c r="Q32" s="1">
        <v>10.1746</v>
      </c>
      <c r="R32" s="1">
        <v>12.342000000000001</v>
      </c>
      <c r="S32" s="1">
        <v>5.5827099999999996</v>
      </c>
      <c r="T32" s="1">
        <v>5.3493700000000004</v>
      </c>
      <c r="U32" s="1">
        <v>5.3321500000000004</v>
      </c>
      <c r="V32" s="1">
        <v>5.1264799999999999</v>
      </c>
      <c r="W32" s="1">
        <v>10.2212</v>
      </c>
      <c r="X32" s="1">
        <v>8.8329199999999997</v>
      </c>
      <c r="Y32" s="1">
        <v>11.1365</v>
      </c>
      <c r="Z32" s="1">
        <v>5.4333</v>
      </c>
      <c r="AA32" s="1">
        <v>6.2657800000000003</v>
      </c>
      <c r="AB32" s="1">
        <v>5.4194199999999997</v>
      </c>
      <c r="AC32" s="1">
        <v>5.3002900000000004</v>
      </c>
      <c r="AD32" s="1">
        <v>10.2803</v>
      </c>
      <c r="AE32" s="1">
        <v>4.6349400000000003</v>
      </c>
      <c r="AF32" s="1">
        <v>11.6395</v>
      </c>
      <c r="AG32" s="1">
        <v>11.1119</v>
      </c>
      <c r="AH32" s="1">
        <v>7.5821500000000004</v>
      </c>
      <c r="AI32" s="1">
        <v>8.47818</v>
      </c>
      <c r="AJ32" s="1">
        <v>5.2798299999999996</v>
      </c>
      <c r="AK32" s="1">
        <v>11.4132</v>
      </c>
      <c r="AL32" s="1">
        <v>4.9526000000000003</v>
      </c>
      <c r="AM32" s="1">
        <v>12.1541</v>
      </c>
      <c r="AN32" s="1">
        <v>5.8851000000000004</v>
      </c>
      <c r="AO32" s="1">
        <v>8.1825299999999999</v>
      </c>
      <c r="AP32" s="1">
        <v>5.6482599999999996</v>
      </c>
      <c r="AQ32" s="1">
        <v>4.9271099999999999</v>
      </c>
      <c r="AR32" s="1">
        <v>7.8203199999999997</v>
      </c>
      <c r="AS32" s="1">
        <v>7.95085</v>
      </c>
      <c r="AT32" s="1">
        <v>5.6325000000000003</v>
      </c>
      <c r="AU32" s="1">
        <v>5.4427899999999996</v>
      </c>
      <c r="AV32" s="1">
        <v>5.3682499999999997</v>
      </c>
      <c r="AW32" s="1">
        <v>6.8709100000000003</v>
      </c>
      <c r="AX32" s="1">
        <v>5.7830399999999997</v>
      </c>
      <c r="AY32" s="1">
        <v>6.0502700000000003</v>
      </c>
      <c r="AZ32" s="1">
        <v>9.8522099999999995</v>
      </c>
      <c r="BA32" s="1">
        <v>5.1284799999999997</v>
      </c>
      <c r="BB32" s="1">
        <v>12.128299999999999</v>
      </c>
      <c r="BC32" s="1">
        <v>5.5153800000000004</v>
      </c>
      <c r="BD32" s="1">
        <v>12.430199999999999</v>
      </c>
      <c r="BE32" s="1">
        <v>5.4896900000000004</v>
      </c>
      <c r="BF32" s="1">
        <v>5.4972500000000002</v>
      </c>
      <c r="BG32" s="1">
        <v>5.6985299999999999</v>
      </c>
      <c r="BH32" s="1">
        <v>5.9475899999999999</v>
      </c>
      <c r="BI32" s="1">
        <v>5.4019700000000004</v>
      </c>
      <c r="BJ32" s="1">
        <v>5.77529</v>
      </c>
      <c r="BK32" s="1">
        <v>5.1797500000000003</v>
      </c>
      <c r="BL32" s="1">
        <v>6.0925500000000001</v>
      </c>
      <c r="BM32" s="1">
        <v>7.2632000000000003</v>
      </c>
      <c r="BN32" s="1">
        <v>5.0643099999999999</v>
      </c>
      <c r="BO32" s="1">
        <v>5.4908700000000001</v>
      </c>
      <c r="BP32" s="1">
        <v>5.4299400000000002</v>
      </c>
      <c r="BQ32" s="1">
        <v>11.3439</v>
      </c>
      <c r="BR32" s="1">
        <v>5.6358899999999998</v>
      </c>
      <c r="BS32" s="1">
        <v>10.601100000000001</v>
      </c>
      <c r="BT32" s="1">
        <v>8.1049100000000003</v>
      </c>
      <c r="BU32" s="1">
        <v>6.3881399999999999</v>
      </c>
      <c r="BV32" s="1">
        <v>5.5425500000000003</v>
      </c>
      <c r="BW32" s="1">
        <v>5.2289599999999998</v>
      </c>
      <c r="BX32" s="1">
        <v>5.4383600000000003</v>
      </c>
      <c r="BY32" s="1">
        <v>5.2397400000000003</v>
      </c>
      <c r="BZ32" s="1">
        <v>5.9179500000000003</v>
      </c>
      <c r="CA32" s="1">
        <v>5.4734999999999996</v>
      </c>
      <c r="CB32" s="1">
        <v>5.3612200000000003</v>
      </c>
      <c r="CC32" s="1">
        <v>5.6198800000000002</v>
      </c>
      <c r="CD32" s="1">
        <v>5.1465300000000003</v>
      </c>
      <c r="CE32" s="1">
        <v>5.8162399999999996</v>
      </c>
      <c r="CF32" s="1">
        <v>5.1128600000000004</v>
      </c>
      <c r="CG32" s="1">
        <v>7.8623200000000004</v>
      </c>
      <c r="CH32" s="1">
        <v>6.4757199999999999</v>
      </c>
      <c r="CI32" s="1">
        <v>5.7600100000000003</v>
      </c>
      <c r="CJ32" s="1">
        <v>7.9560199999999996</v>
      </c>
      <c r="CK32" s="1">
        <v>9.2932299999999994</v>
      </c>
      <c r="CL32" s="1">
        <v>6.9347599999999998</v>
      </c>
      <c r="CM32" s="1">
        <v>10.1107</v>
      </c>
      <c r="CN32" s="1">
        <v>10.1958</v>
      </c>
      <c r="CO32" s="1">
        <v>5.3369</v>
      </c>
      <c r="CP32" s="1">
        <v>8.5609900000000003</v>
      </c>
      <c r="CQ32" s="1">
        <v>5.2324400000000004</v>
      </c>
      <c r="CR32" s="1">
        <v>5.5838700000000001</v>
      </c>
      <c r="CS32" s="1">
        <v>8.7530900000000003</v>
      </c>
      <c r="CT32" s="1">
        <v>5.8720699999999999</v>
      </c>
      <c r="CU32" s="1">
        <v>12.296900000000001</v>
      </c>
      <c r="CV32" s="1">
        <v>10.724600000000001</v>
      </c>
      <c r="CW32" s="1">
        <v>8.3103800000000003</v>
      </c>
      <c r="CX32" s="1">
        <v>5.49587</v>
      </c>
      <c r="CY32" s="1">
        <v>5.2495500000000002</v>
      </c>
      <c r="CZ32" s="1">
        <v>6.1101099999999997</v>
      </c>
      <c r="DA32" s="1">
        <v>10.028499999999999</v>
      </c>
      <c r="DB32" s="1">
        <v>5.2240500000000001</v>
      </c>
      <c r="DC32" s="1">
        <v>6.6421999999999999</v>
      </c>
      <c r="DD32" s="1">
        <v>5.6833200000000001</v>
      </c>
      <c r="DE32" s="1">
        <v>5.1835899999999997</v>
      </c>
      <c r="DF32" s="1">
        <v>5.0460000000000003</v>
      </c>
      <c r="DG32" s="1">
        <v>5.2287499999999998</v>
      </c>
      <c r="DH32" s="1">
        <v>5.5885600000000002</v>
      </c>
      <c r="DI32" s="1">
        <v>10.1304</v>
      </c>
      <c r="DJ32" s="1">
        <v>5.40273</v>
      </c>
      <c r="DK32" s="1">
        <v>5.9226900000000002</v>
      </c>
      <c r="DL32" s="1">
        <v>5.3241300000000003</v>
      </c>
      <c r="DM32" s="1">
        <v>5.7827500000000001</v>
      </c>
      <c r="DN32" s="1">
        <v>7.5397400000000001</v>
      </c>
      <c r="DO32" s="1">
        <v>5.1073199999999996</v>
      </c>
      <c r="DP32" s="1">
        <v>12.3626</v>
      </c>
      <c r="DQ32" s="1">
        <v>5.0081300000000004</v>
      </c>
      <c r="DR32" s="1">
        <v>5.4454900000000004</v>
      </c>
      <c r="DS32" s="1">
        <v>6.0750700000000002</v>
      </c>
      <c r="DT32" s="1">
        <v>8.0791400000000007</v>
      </c>
      <c r="DU32" s="1">
        <v>5.7161999999999997</v>
      </c>
      <c r="DV32" s="1">
        <v>12.042299999999999</v>
      </c>
      <c r="DW32" s="1">
        <v>5.80898</v>
      </c>
      <c r="DX32" s="1">
        <v>5.9981999999999998</v>
      </c>
      <c r="DY32" s="1">
        <v>8.8703400000000006</v>
      </c>
      <c r="DZ32" s="1">
        <v>5.6861899999999999</v>
      </c>
      <c r="EA32" s="1">
        <v>8.5113400000000006</v>
      </c>
      <c r="EB32" s="1">
        <v>5.3432700000000004</v>
      </c>
      <c r="EC32" s="1">
        <v>5.4757600000000002</v>
      </c>
      <c r="ED32" s="1">
        <v>9.6394400000000005</v>
      </c>
      <c r="EE32" s="1">
        <v>5.5568</v>
      </c>
      <c r="EF32" s="1">
        <f>CORREL($J$2:$EE$2,J32:EE32)</f>
        <v>0.26572047566315521</v>
      </c>
      <c r="EG32" s="1">
        <f>TDIST((EF32*SQRT(126-2)/SQRT(1-(EF32*EF32))),126,2)</f>
        <v>2.6281462880502738E-3</v>
      </c>
      <c r="EH32" s="1">
        <v>1.505018E-2</v>
      </c>
    </row>
    <row r="33" spans="1:138" x14ac:dyDescent="0.25">
      <c r="A33" s="1" t="s">
        <v>4</v>
      </c>
      <c r="B33" s="1">
        <v>126473161</v>
      </c>
      <c r="C33" s="1">
        <v>126474426</v>
      </c>
      <c r="D33" s="1">
        <v>17496251</v>
      </c>
      <c r="E33" s="1" t="s">
        <v>1106</v>
      </c>
      <c r="F33" s="1" t="s">
        <v>1105</v>
      </c>
      <c r="G33" s="1" t="s">
        <v>1104</v>
      </c>
      <c r="H33" s="1" t="s">
        <v>1103</v>
      </c>
      <c r="J33" s="1">
        <v>7.6809799999999999</v>
      </c>
      <c r="K33" s="1">
        <v>6.8356000000000003</v>
      </c>
      <c r="L33" s="1">
        <v>7.1086200000000002</v>
      </c>
      <c r="M33" s="1">
        <v>7.3023400000000001</v>
      </c>
      <c r="N33" s="1">
        <v>7.4099399999999997</v>
      </c>
      <c r="O33" s="1">
        <v>7.3587600000000002</v>
      </c>
      <c r="P33" s="1">
        <v>7.1037600000000003</v>
      </c>
      <c r="Q33" s="1">
        <v>7.0277200000000004</v>
      </c>
      <c r="R33" s="1">
        <v>7.5754400000000004</v>
      </c>
      <c r="S33" s="1">
        <v>6.7736400000000003</v>
      </c>
      <c r="T33" s="1">
        <v>7.3418400000000004</v>
      </c>
      <c r="U33" s="1">
        <v>7.3789199999999999</v>
      </c>
      <c r="V33" s="1">
        <v>7.0267099999999996</v>
      </c>
      <c r="W33" s="1">
        <v>7.6985999999999999</v>
      </c>
      <c r="X33" s="1">
        <v>6.5750400000000004</v>
      </c>
      <c r="Y33" s="1">
        <v>7.2782</v>
      </c>
      <c r="Z33" s="1">
        <v>7.0257199999999997</v>
      </c>
      <c r="AA33" s="1">
        <v>6.8696999999999999</v>
      </c>
      <c r="AB33" s="1">
        <v>6.8489300000000002</v>
      </c>
      <c r="AC33" s="1">
        <v>7.5839100000000004</v>
      </c>
      <c r="AD33" s="1">
        <v>7.9481799999999998</v>
      </c>
      <c r="AE33" s="1">
        <v>7.2606799999999998</v>
      </c>
      <c r="AF33" s="1">
        <v>7.1280099999999997</v>
      </c>
      <c r="AG33" s="1">
        <v>7.62615</v>
      </c>
      <c r="AH33" s="1">
        <v>7.7430899999999996</v>
      </c>
      <c r="AI33" s="1">
        <v>7.27813</v>
      </c>
      <c r="AJ33" s="1">
        <v>7.43628</v>
      </c>
      <c r="AK33" s="1">
        <v>7.1924299999999999</v>
      </c>
      <c r="AL33" s="1">
        <v>7.1122100000000001</v>
      </c>
      <c r="AM33" s="1">
        <v>7.2562800000000003</v>
      </c>
      <c r="AN33" s="1">
        <v>7.3342299999999998</v>
      </c>
      <c r="AO33" s="1">
        <v>7.0547300000000002</v>
      </c>
      <c r="AP33" s="1">
        <v>6.9235800000000003</v>
      </c>
      <c r="AQ33" s="1">
        <v>7.58901</v>
      </c>
      <c r="AR33" s="1">
        <v>7.0732400000000002</v>
      </c>
      <c r="AS33" s="1">
        <v>7.6102100000000004</v>
      </c>
      <c r="AT33" s="1">
        <v>7.5460500000000001</v>
      </c>
      <c r="AU33" s="1">
        <v>7.2386600000000003</v>
      </c>
      <c r="AV33" s="1">
        <v>7.4715999999999996</v>
      </c>
      <c r="AW33" s="1">
        <v>6.6860600000000003</v>
      </c>
      <c r="AX33" s="1">
        <v>7.4801799999999998</v>
      </c>
      <c r="AY33" s="1">
        <v>7.3912399999999998</v>
      </c>
      <c r="AZ33" s="1">
        <v>7.3626300000000002</v>
      </c>
      <c r="BA33" s="1">
        <v>7.4618599999999997</v>
      </c>
      <c r="BB33" s="1">
        <v>7.2092000000000001</v>
      </c>
      <c r="BC33" s="1">
        <v>7.2134400000000003</v>
      </c>
      <c r="BD33" s="1">
        <v>7.3275499999999996</v>
      </c>
      <c r="BE33" s="1">
        <v>7.1444999999999999</v>
      </c>
      <c r="BF33" s="1">
        <v>7.0771100000000002</v>
      </c>
      <c r="BG33" s="1">
        <v>7.3707399999999996</v>
      </c>
      <c r="BH33" s="1">
        <v>7.7381000000000002</v>
      </c>
      <c r="BI33" s="1">
        <v>7.1545899999999998</v>
      </c>
      <c r="BJ33" s="1">
        <v>7.6371200000000004</v>
      </c>
      <c r="BK33" s="1">
        <v>7.2316099999999999</v>
      </c>
      <c r="BL33" s="1">
        <v>7.5408799999999996</v>
      </c>
      <c r="BM33" s="1">
        <v>7.3536400000000004</v>
      </c>
      <c r="BN33" s="1">
        <v>7.35839</v>
      </c>
      <c r="BO33" s="1">
        <v>7.3079700000000001</v>
      </c>
      <c r="BP33" s="1">
        <v>7.3269099999999998</v>
      </c>
      <c r="BQ33" s="1">
        <v>7.6867200000000002</v>
      </c>
      <c r="BR33" s="1">
        <v>7.3954899999999997</v>
      </c>
      <c r="BS33" s="1">
        <v>7.7952199999999996</v>
      </c>
      <c r="BT33" s="1">
        <v>7.4260900000000003</v>
      </c>
      <c r="BU33" s="1">
        <v>7.3542199999999998</v>
      </c>
      <c r="BV33" s="1">
        <v>7.2594700000000003</v>
      </c>
      <c r="BW33" s="1">
        <v>6.9955100000000003</v>
      </c>
      <c r="BX33" s="1">
        <v>7.4936600000000002</v>
      </c>
      <c r="BY33" s="1">
        <v>7.6726999999999999</v>
      </c>
      <c r="BZ33" s="1">
        <v>7.1616299999999997</v>
      </c>
      <c r="CA33" s="1">
        <v>7.2526400000000004</v>
      </c>
      <c r="CB33" s="1">
        <v>7.4031099999999999</v>
      </c>
      <c r="CC33" s="1">
        <v>7.3704900000000002</v>
      </c>
      <c r="CD33" s="1">
        <v>7.9012099999999998</v>
      </c>
      <c r="CE33" s="1">
        <v>7.7175500000000001</v>
      </c>
      <c r="CF33" s="1">
        <v>7.6802400000000004</v>
      </c>
      <c r="CG33" s="1">
        <v>7.6029499999999999</v>
      </c>
      <c r="CH33" s="1">
        <v>7.54589</v>
      </c>
      <c r="CI33" s="1">
        <v>7.1590100000000003</v>
      </c>
      <c r="CJ33" s="1">
        <v>7.4934700000000003</v>
      </c>
      <c r="CK33" s="1">
        <v>7.51654</v>
      </c>
      <c r="CL33" s="1">
        <v>7.6717300000000002</v>
      </c>
      <c r="CM33" s="1">
        <v>7.3263800000000003</v>
      </c>
      <c r="CN33" s="1">
        <v>7.5766999999999998</v>
      </c>
      <c r="CO33" s="1">
        <v>6.8343400000000001</v>
      </c>
      <c r="CP33" s="1">
        <v>7.3651499999999999</v>
      </c>
      <c r="CQ33" s="1">
        <v>7.1218199999999996</v>
      </c>
      <c r="CR33" s="1">
        <v>7.5536199999999996</v>
      </c>
      <c r="CS33" s="1">
        <v>7.4159800000000002</v>
      </c>
      <c r="CT33" s="1">
        <v>7.4963600000000001</v>
      </c>
      <c r="CU33" s="1">
        <v>7.2355799999999997</v>
      </c>
      <c r="CV33" s="1">
        <v>7.4822499999999996</v>
      </c>
      <c r="CW33" s="1">
        <v>5.5135699999999996</v>
      </c>
      <c r="CX33" s="1">
        <v>7.6030699999999998</v>
      </c>
      <c r="CY33" s="1">
        <v>7.3028300000000002</v>
      </c>
      <c r="CZ33" s="1">
        <v>7.5727200000000003</v>
      </c>
      <c r="DA33" s="1">
        <v>6.8260300000000003</v>
      </c>
      <c r="DB33" s="1">
        <v>7.59396</v>
      </c>
      <c r="DC33" s="1">
        <v>7.6346499999999997</v>
      </c>
      <c r="DD33" s="1">
        <v>7.0719399999999997</v>
      </c>
      <c r="DE33" s="1">
        <v>7.3590299999999997</v>
      </c>
      <c r="DF33" s="1">
        <v>7.5637299999999996</v>
      </c>
      <c r="DG33" s="1">
        <v>7.2307600000000001</v>
      </c>
      <c r="DH33" s="1">
        <v>7.3976100000000002</v>
      </c>
      <c r="DI33" s="1">
        <v>7.46509</v>
      </c>
      <c r="DJ33" s="1">
        <v>7.24824</v>
      </c>
      <c r="DK33" s="1">
        <v>7.6896599999999999</v>
      </c>
      <c r="DL33" s="1">
        <v>7.6542599999999998</v>
      </c>
      <c r="DM33" s="1">
        <v>7.2422800000000001</v>
      </c>
      <c r="DN33" s="1">
        <v>7.5804200000000002</v>
      </c>
      <c r="DO33" s="1">
        <v>7.2675099999999997</v>
      </c>
      <c r="DP33" s="1">
        <v>7.1745000000000001</v>
      </c>
      <c r="DQ33" s="1">
        <v>6.8982299999999999</v>
      </c>
      <c r="DR33" s="1">
        <v>7.2289000000000003</v>
      </c>
      <c r="DS33" s="1">
        <v>7.8307900000000004</v>
      </c>
      <c r="DT33" s="1">
        <v>7.5160900000000002</v>
      </c>
      <c r="DU33" s="1">
        <v>6.9741400000000002</v>
      </c>
      <c r="DV33" s="1">
        <v>6.9812399999999997</v>
      </c>
      <c r="DW33" s="1">
        <v>7.5224299999999999</v>
      </c>
      <c r="DX33" s="1">
        <v>7.0118299999999998</v>
      </c>
      <c r="DY33" s="1">
        <v>7.4516499999999999</v>
      </c>
      <c r="DZ33" s="1">
        <v>7.5498500000000002</v>
      </c>
      <c r="EA33" s="1">
        <v>7.6463700000000001</v>
      </c>
      <c r="EB33" s="1">
        <v>7.5072999999999999</v>
      </c>
      <c r="EC33" s="1">
        <v>7.7137700000000002</v>
      </c>
      <c r="ED33" s="1">
        <v>7.7326199999999998</v>
      </c>
      <c r="EE33" s="1">
        <v>7.5495400000000004</v>
      </c>
      <c r="EF33" s="1">
        <f>CORREL($J$2:$EE$2,J33:EE33)</f>
        <v>0.2642394924853641</v>
      </c>
      <c r="EG33" s="1">
        <f>TDIST((EF33*SQRT(126-2)/SQRT(1-(EF33*EF33))),126,2)</f>
        <v>2.782625161878171E-3</v>
      </c>
      <c r="EH33" s="1">
        <v>1.578616E-2</v>
      </c>
    </row>
    <row r="34" spans="1:138" x14ac:dyDescent="0.25">
      <c r="A34" s="1" t="s">
        <v>4</v>
      </c>
      <c r="B34" s="1">
        <v>116504374</v>
      </c>
      <c r="C34" s="1">
        <v>116540588</v>
      </c>
      <c r="D34" s="1">
        <v>17482095</v>
      </c>
      <c r="E34" s="1" t="s">
        <v>1102</v>
      </c>
      <c r="F34" s="1" t="s">
        <v>1101</v>
      </c>
      <c r="G34" s="1" t="s">
        <v>1100</v>
      </c>
      <c r="H34" s="1" t="s">
        <v>1099</v>
      </c>
      <c r="J34" s="1">
        <v>10.932</v>
      </c>
      <c r="K34" s="1">
        <v>9.0833300000000001</v>
      </c>
      <c r="L34" s="1">
        <v>8.4891100000000002</v>
      </c>
      <c r="M34" s="1">
        <v>8.2262599999999999</v>
      </c>
      <c r="N34" s="1">
        <v>8.8380200000000002</v>
      </c>
      <c r="O34" s="1">
        <v>8.9479500000000005</v>
      </c>
      <c r="P34" s="1">
        <v>9.4916</v>
      </c>
      <c r="Q34" s="1">
        <v>12.366300000000001</v>
      </c>
      <c r="R34" s="1">
        <v>11.8309</v>
      </c>
      <c r="S34" s="1">
        <v>8.5869199999999992</v>
      </c>
      <c r="T34" s="1">
        <v>8.1953600000000009</v>
      </c>
      <c r="U34" s="1">
        <v>9.3230500000000003</v>
      </c>
      <c r="V34" s="1">
        <v>8.2092700000000001</v>
      </c>
      <c r="W34" s="1">
        <v>9.5333699999999997</v>
      </c>
      <c r="X34" s="1">
        <v>9.6226000000000003</v>
      </c>
      <c r="Y34" s="1">
        <v>8.9012799999999999</v>
      </c>
      <c r="Z34" s="1">
        <v>8.1125100000000003</v>
      </c>
      <c r="AA34" s="1">
        <v>9.0013199999999998</v>
      </c>
      <c r="AB34" s="1">
        <v>9.0075400000000005</v>
      </c>
      <c r="AC34" s="1">
        <v>8.6316199999999998</v>
      </c>
      <c r="AD34" s="1">
        <v>11.6884</v>
      </c>
      <c r="AE34" s="1">
        <v>8.7617200000000004</v>
      </c>
      <c r="AF34" s="1">
        <v>9.9898100000000003</v>
      </c>
      <c r="AG34" s="1">
        <v>11.3308</v>
      </c>
      <c r="AH34" s="1">
        <v>8.6853999999999996</v>
      </c>
      <c r="AI34" s="1">
        <v>9.0361399999999996</v>
      </c>
      <c r="AJ34" s="1">
        <v>8.95289</v>
      </c>
      <c r="AK34" s="1">
        <v>10.412100000000001</v>
      </c>
      <c r="AL34" s="1">
        <v>8.6548499999999997</v>
      </c>
      <c r="AM34" s="1">
        <v>11.928699999999999</v>
      </c>
      <c r="AN34" s="1">
        <v>9.2392099999999999</v>
      </c>
      <c r="AO34" s="1">
        <v>9.1915499999999994</v>
      </c>
      <c r="AP34" s="1">
        <v>8.8442299999999996</v>
      </c>
      <c r="AQ34" s="1">
        <v>9.2552800000000008</v>
      </c>
      <c r="AR34" s="1">
        <v>9.3618299999999994</v>
      </c>
      <c r="AS34" s="1">
        <v>8.9536200000000008</v>
      </c>
      <c r="AT34" s="1">
        <v>9.0078099999999992</v>
      </c>
      <c r="AU34" s="1">
        <v>8.4153900000000004</v>
      </c>
      <c r="AV34" s="1">
        <v>8.7614199999999993</v>
      </c>
      <c r="AW34" s="1">
        <v>8.6184999999999992</v>
      </c>
      <c r="AX34" s="1">
        <v>8.9102499999999996</v>
      </c>
      <c r="AY34" s="1">
        <v>8.7446999999999999</v>
      </c>
      <c r="AZ34" s="1">
        <v>9.0897299999999994</v>
      </c>
      <c r="BA34" s="1">
        <v>8.6354000000000006</v>
      </c>
      <c r="BB34" s="1">
        <v>10.8911</v>
      </c>
      <c r="BC34" s="1">
        <v>9.1082000000000001</v>
      </c>
      <c r="BD34" s="1">
        <v>11.17</v>
      </c>
      <c r="BE34" s="1">
        <v>8.7980900000000002</v>
      </c>
      <c r="BF34" s="1">
        <v>9.2710600000000003</v>
      </c>
      <c r="BG34" s="1">
        <v>8.7427200000000003</v>
      </c>
      <c r="BH34" s="1">
        <v>9.0636200000000002</v>
      </c>
      <c r="BI34" s="1">
        <v>8.81569</v>
      </c>
      <c r="BJ34" s="1">
        <v>8.6494400000000002</v>
      </c>
      <c r="BK34" s="1">
        <v>8.7893399999999993</v>
      </c>
      <c r="BL34" s="1">
        <v>8.8034800000000004</v>
      </c>
      <c r="BM34" s="1">
        <v>8.6110399999999991</v>
      </c>
      <c r="BN34" s="1">
        <v>8.59558</v>
      </c>
      <c r="BO34" s="1">
        <v>8.4448699999999999</v>
      </c>
      <c r="BP34" s="1">
        <v>8.7160200000000003</v>
      </c>
      <c r="BQ34" s="1">
        <v>10.0025</v>
      </c>
      <c r="BR34" s="1">
        <v>9.0658300000000001</v>
      </c>
      <c r="BS34" s="1">
        <v>9.01999</v>
      </c>
      <c r="BT34" s="1">
        <v>8.5056499999999993</v>
      </c>
      <c r="BU34" s="1">
        <v>8.3468699999999991</v>
      </c>
      <c r="BV34" s="1">
        <v>8.9745399999999993</v>
      </c>
      <c r="BW34" s="1">
        <v>8.9603400000000004</v>
      </c>
      <c r="BX34" s="1">
        <v>9.1071799999999996</v>
      </c>
      <c r="BY34" s="1">
        <v>8.9523499999999991</v>
      </c>
      <c r="BZ34" s="1">
        <v>8.7705800000000007</v>
      </c>
      <c r="CA34" s="1">
        <v>8.9854699999999994</v>
      </c>
      <c r="CB34" s="1">
        <v>8.6659199999999998</v>
      </c>
      <c r="CC34" s="1">
        <v>8.8941700000000008</v>
      </c>
      <c r="CD34" s="1">
        <v>8.9658200000000008</v>
      </c>
      <c r="CE34" s="1">
        <v>8.8634699999999995</v>
      </c>
      <c r="CF34" s="1">
        <v>8.5850600000000004</v>
      </c>
      <c r="CG34" s="1">
        <v>9.3523200000000006</v>
      </c>
      <c r="CH34" s="1">
        <v>8.3083100000000005</v>
      </c>
      <c r="CI34" s="1">
        <v>8.7331199999999995</v>
      </c>
      <c r="CJ34" s="1">
        <v>9.5754699999999993</v>
      </c>
      <c r="CK34" s="1">
        <v>9.1230600000000006</v>
      </c>
      <c r="CL34" s="1">
        <v>9.0067299999999992</v>
      </c>
      <c r="CM34" s="1">
        <v>10.808999999999999</v>
      </c>
      <c r="CN34" s="1">
        <v>9.0179500000000008</v>
      </c>
      <c r="CO34" s="1">
        <v>8.9722399999999993</v>
      </c>
      <c r="CP34" s="1">
        <v>8.99057</v>
      </c>
      <c r="CQ34" s="1">
        <v>9.1457200000000007</v>
      </c>
      <c r="CR34" s="1">
        <v>9.2008700000000001</v>
      </c>
      <c r="CS34" s="1">
        <v>8.9766200000000005</v>
      </c>
      <c r="CT34" s="1">
        <v>9.1706500000000002</v>
      </c>
      <c r="CU34" s="1">
        <v>11.1105</v>
      </c>
      <c r="CV34" s="1">
        <v>8.97546</v>
      </c>
      <c r="CW34" s="1">
        <v>10.114000000000001</v>
      </c>
      <c r="CX34" s="1">
        <v>8.6264199999999995</v>
      </c>
      <c r="CY34" s="1">
        <v>8.8417300000000001</v>
      </c>
      <c r="CZ34" s="1">
        <v>8.6633300000000002</v>
      </c>
      <c r="DA34" s="1">
        <v>9.0321400000000001</v>
      </c>
      <c r="DB34" s="1">
        <v>8.6976099999999992</v>
      </c>
      <c r="DC34" s="1">
        <v>8.8091100000000004</v>
      </c>
      <c r="DD34" s="1">
        <v>9.9799399999999991</v>
      </c>
      <c r="DE34" s="1">
        <v>8.9459800000000005</v>
      </c>
      <c r="DF34" s="1">
        <v>8.4580699999999993</v>
      </c>
      <c r="DG34" s="1">
        <v>9.0998199999999994</v>
      </c>
      <c r="DH34" s="1">
        <v>8.9510500000000004</v>
      </c>
      <c r="DI34" s="1">
        <v>8.9690399999999997</v>
      </c>
      <c r="DJ34" s="1">
        <v>8.6301600000000001</v>
      </c>
      <c r="DK34" s="1">
        <v>8.4564199999999996</v>
      </c>
      <c r="DL34" s="1">
        <v>8.2151399999999999</v>
      </c>
      <c r="DM34" s="1">
        <v>10.0162</v>
      </c>
      <c r="DN34" s="1">
        <v>8.3515200000000007</v>
      </c>
      <c r="DO34" s="1">
        <v>9.0168300000000006</v>
      </c>
      <c r="DP34" s="1">
        <v>11.342700000000001</v>
      </c>
      <c r="DQ34" s="1">
        <v>8.4234600000000004</v>
      </c>
      <c r="DR34" s="1">
        <v>8.4840699999999991</v>
      </c>
      <c r="DS34" s="1">
        <v>8.1210299999999993</v>
      </c>
      <c r="DT34" s="1">
        <v>8.8704699999999992</v>
      </c>
      <c r="DU34" s="1">
        <v>8.5792699999999993</v>
      </c>
      <c r="DV34" s="1">
        <v>11.450100000000001</v>
      </c>
      <c r="DW34" s="1">
        <v>9.3879699999999993</v>
      </c>
      <c r="DX34" s="1">
        <v>8.8286700000000007</v>
      </c>
      <c r="DY34" s="1">
        <v>9.1819900000000008</v>
      </c>
      <c r="DZ34" s="1">
        <v>8.6848200000000002</v>
      </c>
      <c r="EA34" s="1">
        <v>8.61782</v>
      </c>
      <c r="EB34" s="1">
        <v>8.7864699999999996</v>
      </c>
      <c r="EC34" s="1">
        <v>8.8312000000000008</v>
      </c>
      <c r="ED34" s="1">
        <v>9.0406899999999997</v>
      </c>
      <c r="EE34" s="1">
        <v>8.4720499999999994</v>
      </c>
      <c r="EF34" s="1">
        <f>CORREL($J$2:$EE$2,J34:EE34)</f>
        <v>0.26352600105455937</v>
      </c>
      <c r="EG34" s="1">
        <f>TDIST((EF34*SQRT(126-2)/SQRT(1-(EF34*EF34))),126,2)</f>
        <v>2.8599324995833377E-3</v>
      </c>
      <c r="EH34" s="1">
        <v>1.6139150000000001E-2</v>
      </c>
    </row>
    <row r="35" spans="1:138" x14ac:dyDescent="0.25">
      <c r="A35" s="1" t="s">
        <v>4</v>
      </c>
      <c r="B35" s="1">
        <v>119853163</v>
      </c>
      <c r="C35" s="1">
        <v>119896291</v>
      </c>
      <c r="D35" s="1">
        <v>17495692</v>
      </c>
      <c r="E35" s="1" t="s">
        <v>1098</v>
      </c>
      <c r="F35" s="1" t="s">
        <v>1097</v>
      </c>
      <c r="G35" s="1" t="s">
        <v>1096</v>
      </c>
      <c r="H35" s="1" t="s">
        <v>1095</v>
      </c>
      <c r="J35" s="1">
        <v>8.0161300000000004</v>
      </c>
      <c r="K35" s="1">
        <v>8.29359</v>
      </c>
      <c r="L35" s="1">
        <v>8.2927900000000001</v>
      </c>
      <c r="M35" s="1">
        <v>8.1026799999999994</v>
      </c>
      <c r="N35" s="1">
        <v>8.2050800000000006</v>
      </c>
      <c r="O35" s="1">
        <v>8.3191900000000008</v>
      </c>
      <c r="P35" s="1">
        <v>8.3509899999999995</v>
      </c>
      <c r="Q35" s="1">
        <v>8.1782000000000004</v>
      </c>
      <c r="R35" s="1">
        <v>7.7683099999999996</v>
      </c>
      <c r="S35" s="1">
        <v>8.2279499999999999</v>
      </c>
      <c r="T35" s="1">
        <v>8.2427499999999991</v>
      </c>
      <c r="U35" s="1">
        <v>8.3558400000000006</v>
      </c>
      <c r="V35" s="1">
        <v>8.1612100000000005</v>
      </c>
      <c r="W35" s="1">
        <v>8.0840399999999999</v>
      </c>
      <c r="X35" s="1">
        <v>8.1770499999999995</v>
      </c>
      <c r="Y35" s="1">
        <v>8.3348300000000002</v>
      </c>
      <c r="Z35" s="1">
        <v>8.0238399999999999</v>
      </c>
      <c r="AA35" s="1">
        <v>8.0333299999999994</v>
      </c>
      <c r="AB35" s="1">
        <v>8.3966399999999997</v>
      </c>
      <c r="AC35" s="1">
        <v>8.2338699999999996</v>
      </c>
      <c r="AD35" s="1">
        <v>7.8672800000000001</v>
      </c>
      <c r="AE35" s="1">
        <v>8.2803100000000001</v>
      </c>
      <c r="AF35" s="1">
        <v>8.0167400000000004</v>
      </c>
      <c r="AG35" s="1">
        <v>7.9672799999999997</v>
      </c>
      <c r="AH35" s="1">
        <v>8.1715900000000001</v>
      </c>
      <c r="AI35" s="1">
        <v>8.4505599999999994</v>
      </c>
      <c r="AJ35" s="1">
        <v>8.2821200000000008</v>
      </c>
      <c r="AK35" s="1">
        <v>7.94048</v>
      </c>
      <c r="AL35" s="1">
        <v>8.3025699999999993</v>
      </c>
      <c r="AM35" s="1">
        <v>7.8708299999999998</v>
      </c>
      <c r="AN35" s="1">
        <v>8.2392500000000002</v>
      </c>
      <c r="AO35" s="1">
        <v>7.9720700000000004</v>
      </c>
      <c r="AP35" s="1">
        <v>8.2438000000000002</v>
      </c>
      <c r="AQ35" s="1">
        <v>8.3422699999999992</v>
      </c>
      <c r="AR35" s="1">
        <v>7.9843500000000001</v>
      </c>
      <c r="AS35" s="1">
        <v>8.3320699999999999</v>
      </c>
      <c r="AT35" s="1">
        <v>8.07118</v>
      </c>
      <c r="AU35" s="1">
        <v>8.1923499999999994</v>
      </c>
      <c r="AV35" s="1">
        <v>8.2204300000000003</v>
      </c>
      <c r="AW35" s="1">
        <v>8.3702199999999998</v>
      </c>
      <c r="AX35" s="1">
        <v>8.4085400000000003</v>
      </c>
      <c r="AY35" s="1">
        <v>8.2566400000000009</v>
      </c>
      <c r="AZ35" s="1">
        <v>8.0962899999999998</v>
      </c>
      <c r="BA35" s="1">
        <v>8.4635700000000007</v>
      </c>
      <c r="BB35" s="1">
        <v>8.3306900000000006</v>
      </c>
      <c r="BC35" s="1">
        <v>8.3365200000000002</v>
      </c>
      <c r="BD35" s="1">
        <v>8.2091799999999999</v>
      </c>
      <c r="BE35" s="1">
        <v>8.1221700000000006</v>
      </c>
      <c r="BF35" s="1">
        <v>8.2599199999999993</v>
      </c>
      <c r="BG35" s="1">
        <v>8.3342299999999998</v>
      </c>
      <c r="BH35" s="1">
        <v>8.2648499999999991</v>
      </c>
      <c r="BI35" s="1">
        <v>8.2867700000000006</v>
      </c>
      <c r="BJ35" s="1">
        <v>8.56419</v>
      </c>
      <c r="BK35" s="1">
        <v>8.5135299999999994</v>
      </c>
      <c r="BL35" s="1">
        <v>8.1604899999999994</v>
      </c>
      <c r="BM35" s="1">
        <v>8.5037699999999994</v>
      </c>
      <c r="BN35" s="1">
        <v>8.2325499999999998</v>
      </c>
      <c r="BO35" s="1">
        <v>8.2173499999999997</v>
      </c>
      <c r="BP35" s="1">
        <v>8.3369499999999999</v>
      </c>
      <c r="BQ35" s="1">
        <v>7.93872</v>
      </c>
      <c r="BR35" s="1">
        <v>8.6749799999999997</v>
      </c>
      <c r="BS35" s="1">
        <v>8.1131700000000002</v>
      </c>
      <c r="BT35" s="1">
        <v>8.6153600000000008</v>
      </c>
      <c r="BU35" s="1">
        <v>8.11036</v>
      </c>
      <c r="BV35" s="1">
        <v>8.1377199999999998</v>
      </c>
      <c r="BW35" s="1">
        <v>7.9543999999999997</v>
      </c>
      <c r="BX35" s="1">
        <v>8.2233499999999999</v>
      </c>
      <c r="BY35" s="1">
        <v>8.5850500000000007</v>
      </c>
      <c r="BZ35" s="1">
        <v>8.26295</v>
      </c>
      <c r="CA35" s="1">
        <v>8.1695799999999998</v>
      </c>
      <c r="CB35" s="1">
        <v>8.2086600000000001</v>
      </c>
      <c r="CC35" s="1">
        <v>8.3269300000000008</v>
      </c>
      <c r="CD35" s="1">
        <v>8.3542000000000005</v>
      </c>
      <c r="CE35" s="1">
        <v>8.2493700000000008</v>
      </c>
      <c r="CF35" s="1">
        <v>8.1898300000000006</v>
      </c>
      <c r="CG35" s="1">
        <v>8.4509600000000002</v>
      </c>
      <c r="CH35" s="1">
        <v>8.1483500000000006</v>
      </c>
      <c r="CI35" s="1">
        <v>8.1057699999999997</v>
      </c>
      <c r="CJ35" s="1">
        <v>8.2089400000000001</v>
      </c>
      <c r="CK35" s="1">
        <v>8.3116099999999999</v>
      </c>
      <c r="CL35" s="1">
        <v>8.2596100000000003</v>
      </c>
      <c r="CM35" s="1">
        <v>7.9014600000000002</v>
      </c>
      <c r="CN35" s="1">
        <v>8.34009</v>
      </c>
      <c r="CO35" s="1">
        <v>8.2064500000000002</v>
      </c>
      <c r="CP35" s="1">
        <v>8.0885700000000007</v>
      </c>
      <c r="CQ35" s="1">
        <v>8.2562700000000007</v>
      </c>
      <c r="CR35" s="1">
        <v>8.2049900000000004</v>
      </c>
      <c r="CS35" s="1">
        <v>8.4096899999999994</v>
      </c>
      <c r="CT35" s="1">
        <v>8.2319899999999997</v>
      </c>
      <c r="CU35" s="1">
        <v>8.1722000000000001</v>
      </c>
      <c r="CV35" s="1">
        <v>8.3641900000000007</v>
      </c>
      <c r="CW35" s="1">
        <v>7.5593300000000001</v>
      </c>
      <c r="CX35" s="1">
        <v>8.1269899999999993</v>
      </c>
      <c r="CY35" s="1">
        <v>8.4572099999999999</v>
      </c>
      <c r="CZ35" s="1">
        <v>8.4136100000000003</v>
      </c>
      <c r="DA35" s="1">
        <v>8.2950599999999994</v>
      </c>
      <c r="DB35" s="1">
        <v>8.1463199999999993</v>
      </c>
      <c r="DC35" s="1">
        <v>8.2460900000000006</v>
      </c>
      <c r="DD35" s="1">
        <v>8.1342700000000008</v>
      </c>
      <c r="DE35" s="1">
        <v>8.2186699999999995</v>
      </c>
      <c r="DF35" s="1">
        <v>8.2509499999999996</v>
      </c>
      <c r="DG35" s="1">
        <v>8.2860399999999998</v>
      </c>
      <c r="DH35" s="1">
        <v>8.3021799999999999</v>
      </c>
      <c r="DI35" s="1">
        <v>8.2815399999999997</v>
      </c>
      <c r="DJ35" s="1">
        <v>8.1316500000000005</v>
      </c>
      <c r="DK35" s="1">
        <v>8.2714099999999995</v>
      </c>
      <c r="DL35" s="1">
        <v>8.3164999999999996</v>
      </c>
      <c r="DM35" s="1">
        <v>8.3056900000000002</v>
      </c>
      <c r="DN35" s="1">
        <v>8.2427600000000005</v>
      </c>
      <c r="DO35" s="1">
        <v>8.2833799999999993</v>
      </c>
      <c r="DP35" s="1">
        <v>8.0176700000000007</v>
      </c>
      <c r="DQ35" s="1">
        <v>8.1190200000000008</v>
      </c>
      <c r="DR35" s="1">
        <v>8.3051999999999992</v>
      </c>
      <c r="DS35" s="1">
        <v>8.3040000000000003</v>
      </c>
      <c r="DT35" s="1">
        <v>8.2949000000000002</v>
      </c>
      <c r="DU35" s="1">
        <v>8.35473</v>
      </c>
      <c r="DV35" s="1">
        <v>8.0961800000000004</v>
      </c>
      <c r="DW35" s="1">
        <v>8.2244899999999994</v>
      </c>
      <c r="DX35" s="1">
        <v>8.2980099999999997</v>
      </c>
      <c r="DY35" s="1">
        <v>8.2208100000000002</v>
      </c>
      <c r="DZ35" s="1">
        <v>8.2523599999999995</v>
      </c>
      <c r="EA35" s="1">
        <v>8.4446200000000005</v>
      </c>
      <c r="EB35" s="1">
        <v>8.1858000000000004</v>
      </c>
      <c r="EC35" s="1">
        <v>8.37852</v>
      </c>
      <c r="ED35" s="1">
        <v>8.2837999999999994</v>
      </c>
      <c r="EE35" s="1">
        <v>8.1349800000000005</v>
      </c>
      <c r="EF35" s="1">
        <f>CORREL($J$2:$EE$2,J35:EE35)</f>
        <v>-0.2608641341845227</v>
      </c>
      <c r="EG35" s="1">
        <f>TDIST(-(EF35*SQRT(126-2)/SQRT(1-(EF35*EF35))),126,2)</f>
        <v>3.1657309809914724E-3</v>
      </c>
      <c r="EH35" s="1">
        <v>1.7374199999999999E-2</v>
      </c>
    </row>
    <row r="36" spans="1:138" x14ac:dyDescent="0.25">
      <c r="A36" s="1" t="s">
        <v>4</v>
      </c>
      <c r="B36" s="1">
        <v>118509659</v>
      </c>
      <c r="C36" s="1">
        <v>118533356</v>
      </c>
      <c r="D36" s="1">
        <v>17495553</v>
      </c>
      <c r="E36" s="1" t="s">
        <v>1094</v>
      </c>
      <c r="F36" s="1" t="s">
        <v>1093</v>
      </c>
      <c r="G36" s="1" t="s">
        <v>1092</v>
      </c>
      <c r="H36" s="1" t="s">
        <v>1091</v>
      </c>
      <c r="J36" s="1">
        <v>7.02182</v>
      </c>
      <c r="K36" s="1">
        <v>7.3612799999999998</v>
      </c>
      <c r="L36" s="1">
        <v>7.0195499999999997</v>
      </c>
      <c r="M36" s="1">
        <v>6.7432299999999996</v>
      </c>
      <c r="N36" s="1">
        <v>6.9889000000000001</v>
      </c>
      <c r="O36" s="1">
        <v>7.1785500000000004</v>
      </c>
      <c r="P36" s="1">
        <v>7.0902099999999999</v>
      </c>
      <c r="Q36" s="1">
        <v>6.6774399999999998</v>
      </c>
      <c r="R36" s="1">
        <v>6.9394</v>
      </c>
      <c r="S36" s="1">
        <v>7.1771399999999996</v>
      </c>
      <c r="T36" s="1">
        <v>7.23712</v>
      </c>
      <c r="U36" s="1">
        <v>7.3139500000000002</v>
      </c>
      <c r="V36" s="1">
        <v>6.92049</v>
      </c>
      <c r="W36" s="1">
        <v>6.9061500000000002</v>
      </c>
      <c r="X36" s="1">
        <v>7.3370499999999996</v>
      </c>
      <c r="Y36" s="1">
        <v>7.45817</v>
      </c>
      <c r="Z36" s="1">
        <v>6.9669800000000004</v>
      </c>
      <c r="AA36" s="1">
        <v>7.0292199999999996</v>
      </c>
      <c r="AB36" s="1">
        <v>7.0523100000000003</v>
      </c>
      <c r="AC36" s="1">
        <v>7.09138</v>
      </c>
      <c r="AD36" s="1">
        <v>6.7706299999999997</v>
      </c>
      <c r="AE36" s="1">
        <v>6.9548699999999997</v>
      </c>
      <c r="AF36" s="1">
        <v>7.0916899999999998</v>
      </c>
      <c r="AG36" s="1">
        <v>7.1340000000000003</v>
      </c>
      <c r="AH36" s="1">
        <v>7.1649799999999999</v>
      </c>
      <c r="AI36" s="1">
        <v>7.3985799999999999</v>
      </c>
      <c r="AJ36" s="1">
        <v>6.9263700000000004</v>
      </c>
      <c r="AK36" s="1">
        <v>6.9038399999999998</v>
      </c>
      <c r="AL36" s="1">
        <v>7.08216</v>
      </c>
      <c r="AM36" s="1">
        <v>6.8786899999999997</v>
      </c>
      <c r="AN36" s="1">
        <v>7.0175000000000001</v>
      </c>
      <c r="AO36" s="1">
        <v>7.2856899999999998</v>
      </c>
      <c r="AP36" s="1">
        <v>7.1173400000000004</v>
      </c>
      <c r="AQ36" s="1">
        <v>7.0776399999999997</v>
      </c>
      <c r="AR36" s="1">
        <v>6.8901599999999998</v>
      </c>
      <c r="AS36" s="1">
        <v>7.0995499999999998</v>
      </c>
      <c r="AT36" s="1">
        <v>7.1705899999999998</v>
      </c>
      <c r="AU36" s="1">
        <v>7.3076600000000003</v>
      </c>
      <c r="AV36" s="1">
        <v>7.3840199999999996</v>
      </c>
      <c r="AW36" s="1">
        <v>7.3785699999999999</v>
      </c>
      <c r="AX36" s="1">
        <v>7.3652899999999999</v>
      </c>
      <c r="AY36" s="1">
        <v>7.18675</v>
      </c>
      <c r="AZ36" s="1">
        <v>7.06698</v>
      </c>
      <c r="BA36" s="1">
        <v>7.2287499999999998</v>
      </c>
      <c r="BB36" s="1">
        <v>6.8704700000000001</v>
      </c>
      <c r="BC36" s="1">
        <v>6.8695700000000004</v>
      </c>
      <c r="BD36" s="1">
        <v>7.2072700000000003</v>
      </c>
      <c r="BE36" s="1">
        <v>7.2786999999999997</v>
      </c>
      <c r="BF36" s="1">
        <v>6.9502100000000002</v>
      </c>
      <c r="BG36" s="1">
        <v>7.2391899999999998</v>
      </c>
      <c r="BH36" s="1">
        <v>7.1006099999999996</v>
      </c>
      <c r="BI36" s="1">
        <v>7.4268599999999996</v>
      </c>
      <c r="BJ36" s="1">
        <v>7.04582</v>
      </c>
      <c r="BK36" s="1">
        <v>7.3516700000000004</v>
      </c>
      <c r="BL36" s="1">
        <v>7.0730899999999997</v>
      </c>
      <c r="BM36" s="1">
        <v>7.1195000000000004</v>
      </c>
      <c r="BN36" s="1">
        <v>7.1113400000000002</v>
      </c>
      <c r="BO36" s="1">
        <v>7.3552900000000001</v>
      </c>
      <c r="BP36" s="1">
        <v>7.0479900000000004</v>
      </c>
      <c r="BQ36" s="1">
        <v>6.8990200000000002</v>
      </c>
      <c r="BR36" s="1">
        <v>7.3217100000000004</v>
      </c>
      <c r="BS36" s="1">
        <v>6.9279500000000001</v>
      </c>
      <c r="BT36" s="1">
        <v>7.1484500000000004</v>
      </c>
      <c r="BU36" s="1">
        <v>7.2815099999999999</v>
      </c>
      <c r="BV36" s="1">
        <v>7.1892300000000002</v>
      </c>
      <c r="BW36" s="1">
        <v>7.21774</v>
      </c>
      <c r="BX36" s="1">
        <v>6.9575300000000002</v>
      </c>
      <c r="BY36" s="1">
        <v>7.1402799999999997</v>
      </c>
      <c r="BZ36" s="1">
        <v>6.9614399999999996</v>
      </c>
      <c r="CA36" s="1">
        <v>7.2103599999999997</v>
      </c>
      <c r="CB36" s="1">
        <v>6.8948</v>
      </c>
      <c r="CC36" s="1">
        <v>7.2500900000000001</v>
      </c>
      <c r="CD36" s="1">
        <v>7.0024800000000003</v>
      </c>
      <c r="CE36" s="1">
        <v>6.9847799999999998</v>
      </c>
      <c r="CF36" s="1">
        <v>7.0707899999999997</v>
      </c>
      <c r="CG36" s="1">
        <v>7.0309299999999997</v>
      </c>
      <c r="CH36" s="1">
        <v>7.3885199999999998</v>
      </c>
      <c r="CI36" s="1">
        <v>7.3790899999999997</v>
      </c>
      <c r="CJ36" s="1">
        <v>6.9628399999999999</v>
      </c>
      <c r="CK36" s="1">
        <v>6.94076</v>
      </c>
      <c r="CL36" s="1">
        <v>7.2284199999999998</v>
      </c>
      <c r="CM36" s="1">
        <v>6.9992900000000002</v>
      </c>
      <c r="CN36" s="1">
        <v>7.1753299999999998</v>
      </c>
      <c r="CO36" s="1">
        <v>7.0579900000000002</v>
      </c>
      <c r="CP36" s="1">
        <v>7.0292899999999996</v>
      </c>
      <c r="CQ36" s="1">
        <v>7.0720299999999998</v>
      </c>
      <c r="CR36" s="1">
        <v>7.0811900000000003</v>
      </c>
      <c r="CS36" s="1">
        <v>7.1370399999999998</v>
      </c>
      <c r="CT36" s="1">
        <v>7.0353700000000003</v>
      </c>
      <c r="CU36" s="1">
        <v>7.0750299999999999</v>
      </c>
      <c r="CV36" s="1">
        <v>6.9820700000000002</v>
      </c>
      <c r="CW36" s="1">
        <v>6.7308199999999996</v>
      </c>
      <c r="CX36" s="1">
        <v>7.2715800000000002</v>
      </c>
      <c r="CY36" s="1">
        <v>7.1612499999999999</v>
      </c>
      <c r="CZ36" s="1">
        <v>7.1968699999999997</v>
      </c>
      <c r="DA36" s="1">
        <v>7.31785</v>
      </c>
      <c r="DB36" s="1">
        <v>7.1752399999999996</v>
      </c>
      <c r="DC36" s="1">
        <v>7.3572499999999996</v>
      </c>
      <c r="DD36" s="1">
        <v>7.0153999999999996</v>
      </c>
      <c r="DE36" s="1">
        <v>7.2321400000000002</v>
      </c>
      <c r="DF36" s="1">
        <v>7.3361999999999998</v>
      </c>
      <c r="DG36" s="1">
        <v>7.2155800000000001</v>
      </c>
      <c r="DH36" s="1">
        <v>7.0232599999999996</v>
      </c>
      <c r="DI36" s="1">
        <v>7.3655999999999997</v>
      </c>
      <c r="DJ36" s="1">
        <v>6.9886299999999997</v>
      </c>
      <c r="DK36" s="1">
        <v>7.1395600000000004</v>
      </c>
      <c r="DL36" s="1">
        <v>7.4165299999999998</v>
      </c>
      <c r="DM36" s="1">
        <v>7.3458500000000004</v>
      </c>
      <c r="DN36" s="1">
        <v>7.3282699999999998</v>
      </c>
      <c r="DO36" s="1">
        <v>7.1775399999999996</v>
      </c>
      <c r="DP36" s="1">
        <v>6.9866400000000004</v>
      </c>
      <c r="DQ36" s="1">
        <v>7.0666399999999996</v>
      </c>
      <c r="DR36" s="1">
        <v>7.1451799999999999</v>
      </c>
      <c r="DS36" s="1">
        <v>6.9572200000000004</v>
      </c>
      <c r="DT36" s="1">
        <v>7.2452800000000002</v>
      </c>
      <c r="DU36" s="1">
        <v>7.0106400000000004</v>
      </c>
      <c r="DV36" s="1">
        <v>7.0433700000000004</v>
      </c>
      <c r="DW36" s="1">
        <v>6.8518600000000003</v>
      </c>
      <c r="DX36" s="1">
        <v>7.1407800000000003</v>
      </c>
      <c r="DY36" s="1">
        <v>7.0656100000000004</v>
      </c>
      <c r="DZ36" s="1">
        <v>7.0964400000000003</v>
      </c>
      <c r="EA36" s="1">
        <v>7.2002899999999999</v>
      </c>
      <c r="EB36" s="1">
        <v>7.1938399999999998</v>
      </c>
      <c r="EC36" s="1">
        <v>7.4025499999999997</v>
      </c>
      <c r="ED36" s="1">
        <v>7.1599500000000003</v>
      </c>
      <c r="EE36" s="1">
        <v>7.3334000000000001</v>
      </c>
      <c r="EF36" s="1">
        <f>CORREL($J$2:$EE$2,J36:EE36)</f>
        <v>-0.25613755734560101</v>
      </c>
      <c r="EG36" s="1">
        <f>TDIST(-(EF36*SQRT(126-2)/SQRT(1-(EF36*EF36))),126,2)</f>
        <v>3.7820180150819121E-3</v>
      </c>
      <c r="EH36" s="1">
        <v>1.9895260000000001E-2</v>
      </c>
    </row>
    <row r="37" spans="1:138" x14ac:dyDescent="0.25">
      <c r="A37" s="1" t="s">
        <v>4</v>
      </c>
      <c r="B37" s="1">
        <v>134670687</v>
      </c>
      <c r="C37" s="1">
        <v>135173647</v>
      </c>
      <c r="D37" s="1">
        <v>17484167</v>
      </c>
      <c r="E37" s="1" t="s">
        <v>1090</v>
      </c>
      <c r="F37" s="1" t="s">
        <v>1089</v>
      </c>
      <c r="G37" s="1" t="s">
        <v>1088</v>
      </c>
      <c r="H37" s="1" t="s">
        <v>1087</v>
      </c>
      <c r="J37" s="1">
        <v>7.53714</v>
      </c>
      <c r="K37" s="1">
        <v>7.0426099999999998</v>
      </c>
      <c r="L37" s="1">
        <v>5.8732699999999998</v>
      </c>
      <c r="M37" s="1">
        <v>6.3126100000000003</v>
      </c>
      <c r="N37" s="1">
        <v>7.7458499999999999</v>
      </c>
      <c r="O37" s="1">
        <v>5.6433999999999997</v>
      </c>
      <c r="P37" s="1">
        <v>6.0215199999999998</v>
      </c>
      <c r="Q37" s="1">
        <v>9.6288</v>
      </c>
      <c r="R37" s="1">
        <v>9.4227399999999992</v>
      </c>
      <c r="S37" s="1">
        <v>6.8570799999999998</v>
      </c>
      <c r="T37" s="1">
        <v>5.3779199999999996</v>
      </c>
      <c r="U37" s="1">
        <v>6.1694300000000002</v>
      </c>
      <c r="V37" s="1">
        <v>6.2668299999999997</v>
      </c>
      <c r="W37" s="1">
        <v>6.41073</v>
      </c>
      <c r="X37" s="1">
        <v>6.7452500000000004</v>
      </c>
      <c r="Y37" s="1">
        <v>6.15686</v>
      </c>
      <c r="Z37" s="1">
        <v>5.8328100000000003</v>
      </c>
      <c r="AA37" s="1">
        <v>6.32822</v>
      </c>
      <c r="AB37" s="1">
        <v>6.2007899999999996</v>
      </c>
      <c r="AC37" s="1">
        <v>6.5634100000000002</v>
      </c>
      <c r="AD37" s="1">
        <v>9.3908900000000006</v>
      </c>
      <c r="AE37" s="1">
        <v>5.5865099999999996</v>
      </c>
      <c r="AF37" s="1">
        <v>7.9943799999999996</v>
      </c>
      <c r="AG37" s="1">
        <v>9.6338200000000001</v>
      </c>
      <c r="AH37" s="1">
        <v>6.0990500000000001</v>
      </c>
      <c r="AI37" s="1">
        <v>6.1825299999999999</v>
      </c>
      <c r="AJ37" s="1">
        <v>5.42333</v>
      </c>
      <c r="AK37" s="1">
        <v>8.0753799999999991</v>
      </c>
      <c r="AL37" s="1">
        <v>6.0760699999999996</v>
      </c>
      <c r="AM37" s="1">
        <v>8.9944600000000001</v>
      </c>
      <c r="AN37" s="1">
        <v>6.4762599999999999</v>
      </c>
      <c r="AO37" s="1">
        <v>6.0339499999999999</v>
      </c>
      <c r="AP37" s="1">
        <v>6.1681900000000001</v>
      </c>
      <c r="AQ37" s="1">
        <v>7.01614</v>
      </c>
      <c r="AR37" s="1">
        <v>7.0988899999999999</v>
      </c>
      <c r="AS37" s="1">
        <v>5.9013999999999998</v>
      </c>
      <c r="AT37" s="1">
        <v>6.4049199999999997</v>
      </c>
      <c r="AU37" s="1">
        <v>5.7220800000000001</v>
      </c>
      <c r="AV37" s="1">
        <v>6.8716999999999997</v>
      </c>
      <c r="AW37" s="1">
        <v>6.3993900000000004</v>
      </c>
      <c r="AX37" s="1">
        <v>5.8959700000000002</v>
      </c>
      <c r="AY37" s="1">
        <v>5.53064</v>
      </c>
      <c r="AZ37" s="1">
        <v>6.5626100000000003</v>
      </c>
      <c r="BA37" s="1">
        <v>5.5265599999999999</v>
      </c>
      <c r="BB37" s="1">
        <v>9.1437299999999997</v>
      </c>
      <c r="BC37" s="1">
        <v>7.6714399999999996</v>
      </c>
      <c r="BD37" s="1">
        <v>7.2053500000000001</v>
      </c>
      <c r="BE37" s="1">
        <v>5.5750500000000001</v>
      </c>
      <c r="BF37" s="1">
        <v>5.58962</v>
      </c>
      <c r="BG37" s="1">
        <v>5.9119799999999998</v>
      </c>
      <c r="BH37" s="1">
        <v>5.93818</v>
      </c>
      <c r="BI37" s="1">
        <v>6.4132100000000003</v>
      </c>
      <c r="BJ37" s="1">
        <v>6.3035600000000001</v>
      </c>
      <c r="BK37" s="1">
        <v>7.1907300000000003</v>
      </c>
      <c r="BL37" s="1">
        <v>5.5701499999999999</v>
      </c>
      <c r="BM37" s="1">
        <v>5.5143000000000004</v>
      </c>
      <c r="BN37" s="1">
        <v>6.1134500000000003</v>
      </c>
      <c r="BO37" s="1">
        <v>6.1188599999999997</v>
      </c>
      <c r="BP37" s="1">
        <v>5.9876399999999999</v>
      </c>
      <c r="BQ37" s="1">
        <v>6.4012599999999997</v>
      </c>
      <c r="BR37" s="1">
        <v>6.8250099999999998</v>
      </c>
      <c r="BS37" s="1">
        <v>6.5583299999999998</v>
      </c>
      <c r="BT37" s="1">
        <v>6.0435800000000004</v>
      </c>
      <c r="BU37" s="1">
        <v>6.0667499999999999</v>
      </c>
      <c r="BV37" s="1">
        <v>5.5461799999999997</v>
      </c>
      <c r="BW37" s="1">
        <v>5.3668500000000003</v>
      </c>
      <c r="BX37" s="1">
        <v>6.88225</v>
      </c>
      <c r="BY37" s="1">
        <v>5.5087799999999998</v>
      </c>
      <c r="BZ37" s="1">
        <v>6.73895</v>
      </c>
      <c r="CA37" s="1">
        <v>5.7584600000000004</v>
      </c>
      <c r="CB37" s="1">
        <v>5.7695400000000001</v>
      </c>
      <c r="CC37" s="1">
        <v>5.1931599999999998</v>
      </c>
      <c r="CD37" s="1">
        <v>5.8438299999999996</v>
      </c>
      <c r="CE37" s="1">
        <v>5.66364</v>
      </c>
      <c r="CF37" s="1">
        <v>6.2594599999999998</v>
      </c>
      <c r="CG37" s="1">
        <v>5.6473100000000001</v>
      </c>
      <c r="CH37" s="1">
        <v>5.5973600000000001</v>
      </c>
      <c r="CI37" s="1">
        <v>6.12453</v>
      </c>
      <c r="CJ37" s="1">
        <v>5.7960099999999999</v>
      </c>
      <c r="CK37" s="1">
        <v>6.3112599999999999</v>
      </c>
      <c r="CL37" s="1">
        <v>5.98935</v>
      </c>
      <c r="CM37" s="1">
        <v>9.1947899999999994</v>
      </c>
      <c r="CN37" s="1">
        <v>5.9332799999999999</v>
      </c>
      <c r="CO37" s="1">
        <v>6.62751</v>
      </c>
      <c r="CP37" s="1">
        <v>5.8096899999999998</v>
      </c>
      <c r="CQ37" s="1">
        <v>6.2732400000000004</v>
      </c>
      <c r="CR37" s="1">
        <v>5.8898000000000001</v>
      </c>
      <c r="CS37" s="1">
        <v>5.7799699999999996</v>
      </c>
      <c r="CT37" s="1">
        <v>6.40585</v>
      </c>
      <c r="CU37" s="1">
        <v>8.0019100000000005</v>
      </c>
      <c r="CV37" s="1">
        <v>6.3204900000000004</v>
      </c>
      <c r="CW37" s="1">
        <v>10.098599999999999</v>
      </c>
      <c r="CX37" s="1">
        <v>5.8980100000000002</v>
      </c>
      <c r="CY37" s="1">
        <v>5.6204000000000001</v>
      </c>
      <c r="CZ37" s="1">
        <v>5.8256399999999999</v>
      </c>
      <c r="DA37" s="1">
        <v>6.7945900000000004</v>
      </c>
      <c r="DB37" s="1">
        <v>6.3296200000000002</v>
      </c>
      <c r="DC37" s="1">
        <v>5.8604200000000004</v>
      </c>
      <c r="DD37" s="1">
        <v>6.14351</v>
      </c>
      <c r="DE37" s="1">
        <v>5.9623499999999998</v>
      </c>
      <c r="DF37" s="1">
        <v>6.9504299999999999</v>
      </c>
      <c r="DG37" s="1">
        <v>5.8224400000000003</v>
      </c>
      <c r="DH37" s="1">
        <v>6.9780499999999996</v>
      </c>
      <c r="DI37" s="1">
        <v>5.8915699999999998</v>
      </c>
      <c r="DJ37" s="1">
        <v>6.1942500000000003</v>
      </c>
      <c r="DK37" s="1">
        <v>5.8864099999999997</v>
      </c>
      <c r="DL37" s="1">
        <v>5.5980699999999999</v>
      </c>
      <c r="DM37" s="1">
        <v>5.7303100000000002</v>
      </c>
      <c r="DN37" s="1">
        <v>5.9361100000000002</v>
      </c>
      <c r="DO37" s="1">
        <v>6.1267500000000004</v>
      </c>
      <c r="DP37" s="1">
        <v>7.3040000000000003</v>
      </c>
      <c r="DQ37" s="1">
        <v>7.7670199999999996</v>
      </c>
      <c r="DR37" s="1">
        <v>6.0590200000000003</v>
      </c>
      <c r="DS37" s="1">
        <v>7.27149</v>
      </c>
      <c r="DT37" s="1">
        <v>6.0696899999999996</v>
      </c>
      <c r="DU37" s="1">
        <v>7.0245300000000004</v>
      </c>
      <c r="DV37" s="1">
        <v>9.0326900000000006</v>
      </c>
      <c r="DW37" s="1">
        <v>7.01356</v>
      </c>
      <c r="DX37" s="1">
        <v>6.7193199999999997</v>
      </c>
      <c r="DY37" s="1">
        <v>6.1507199999999997</v>
      </c>
      <c r="DZ37" s="1">
        <v>6.0889300000000004</v>
      </c>
      <c r="EA37" s="1">
        <v>6.1610500000000004</v>
      </c>
      <c r="EB37" s="1">
        <v>5.62209</v>
      </c>
      <c r="EC37" s="1">
        <v>6.0383500000000003</v>
      </c>
      <c r="ED37" s="1">
        <v>5.7758399999999996</v>
      </c>
      <c r="EE37" s="1">
        <v>5.6579499999999996</v>
      </c>
      <c r="EF37" s="1">
        <f>CORREL($J$2:$EE$2,J37:EE37)</f>
        <v>0.25600337538952689</v>
      </c>
      <c r="EG37" s="1">
        <f>TDIST((EF37*SQRT(126-2)/SQRT(1-(EF37*EF37))),126,2)</f>
        <v>3.800986912739997E-3</v>
      </c>
      <c r="EH37" s="1">
        <v>1.9917819999999999E-2</v>
      </c>
    </row>
    <row r="38" spans="1:138" x14ac:dyDescent="0.25">
      <c r="A38" s="1" t="s">
        <v>4</v>
      </c>
      <c r="B38" s="1">
        <v>118535843</v>
      </c>
      <c r="C38" s="1">
        <v>118584736</v>
      </c>
      <c r="D38" s="1">
        <v>17495566</v>
      </c>
      <c r="E38" s="1" t="s">
        <v>1086</v>
      </c>
      <c r="F38" s="1" t="s">
        <v>1085</v>
      </c>
      <c r="G38" s="1" t="s">
        <v>1084</v>
      </c>
      <c r="H38" s="1" t="s">
        <v>1083</v>
      </c>
      <c r="J38" s="1">
        <v>6.1951299999999998</v>
      </c>
      <c r="K38" s="1">
        <v>6.0622199999999999</v>
      </c>
      <c r="L38" s="1">
        <v>5.2362200000000003</v>
      </c>
      <c r="M38" s="1">
        <v>5.5745399999999998</v>
      </c>
      <c r="N38" s="1">
        <v>5.4017600000000003</v>
      </c>
      <c r="O38" s="1">
        <v>5.3543500000000002</v>
      </c>
      <c r="P38" s="1">
        <v>5.5728400000000002</v>
      </c>
      <c r="Q38" s="1">
        <v>7.5160400000000003</v>
      </c>
      <c r="R38" s="1">
        <v>6.9701399999999998</v>
      </c>
      <c r="S38" s="1">
        <v>5.7511099999999997</v>
      </c>
      <c r="T38" s="1">
        <v>5.2877799999999997</v>
      </c>
      <c r="U38" s="1">
        <v>5.9500999999999999</v>
      </c>
      <c r="V38" s="1">
        <v>5.3464299999999998</v>
      </c>
      <c r="W38" s="1">
        <v>5.4379</v>
      </c>
      <c r="X38" s="1">
        <v>5.4838399999999998</v>
      </c>
      <c r="Y38" s="1">
        <v>5.9463499999999998</v>
      </c>
      <c r="Z38" s="1">
        <v>5.3681700000000001</v>
      </c>
      <c r="AA38" s="1">
        <v>6.5371699999999997</v>
      </c>
      <c r="AB38" s="1">
        <v>5.43649</v>
      </c>
      <c r="AC38" s="1">
        <v>5.5192699999999997</v>
      </c>
      <c r="AD38" s="1">
        <v>6.0735299999999999</v>
      </c>
      <c r="AE38" s="1">
        <v>5.2732999999999999</v>
      </c>
      <c r="AF38" s="1">
        <v>6.3078000000000003</v>
      </c>
      <c r="AG38" s="1">
        <v>6.9060300000000003</v>
      </c>
      <c r="AH38" s="1">
        <v>5.4080399999999997</v>
      </c>
      <c r="AI38" s="1">
        <v>5.2809400000000002</v>
      </c>
      <c r="AJ38" s="1">
        <v>5.5532599999999999</v>
      </c>
      <c r="AK38" s="1">
        <v>5.89893</v>
      </c>
      <c r="AL38" s="1">
        <v>5.1296099999999996</v>
      </c>
      <c r="AM38" s="1">
        <v>7.2678399999999996</v>
      </c>
      <c r="AN38" s="1">
        <v>5.3437700000000001</v>
      </c>
      <c r="AO38" s="1">
        <v>5.5099799999999997</v>
      </c>
      <c r="AP38" s="1">
        <v>5.3629600000000002</v>
      </c>
      <c r="AQ38" s="1">
        <v>6.0064700000000002</v>
      </c>
      <c r="AR38" s="1">
        <v>5.5019799999999996</v>
      </c>
      <c r="AS38" s="1">
        <v>5.1002000000000001</v>
      </c>
      <c r="AT38" s="1">
        <v>5.3872600000000004</v>
      </c>
      <c r="AU38" s="1">
        <v>5.5009800000000002</v>
      </c>
      <c r="AV38" s="1">
        <v>5.2955199999999998</v>
      </c>
      <c r="AW38" s="1">
        <v>5.6246900000000002</v>
      </c>
      <c r="AX38" s="1">
        <v>5.4748900000000003</v>
      </c>
      <c r="AY38" s="1">
        <v>5.3190999999999997</v>
      </c>
      <c r="AZ38" s="1">
        <v>5.47736</v>
      </c>
      <c r="BA38" s="1">
        <v>5.29434</v>
      </c>
      <c r="BB38" s="1">
        <v>6.2886100000000003</v>
      </c>
      <c r="BC38" s="1">
        <v>5.7521800000000001</v>
      </c>
      <c r="BD38" s="1">
        <v>5.9882</v>
      </c>
      <c r="BE38" s="1">
        <v>5.3762699999999999</v>
      </c>
      <c r="BF38" s="1">
        <v>5.3671800000000003</v>
      </c>
      <c r="BG38" s="1">
        <v>5.4782599999999997</v>
      </c>
      <c r="BH38" s="1">
        <v>5.6079400000000001</v>
      </c>
      <c r="BI38" s="1">
        <v>5.4786000000000001</v>
      </c>
      <c r="BJ38" s="1">
        <v>5.12826</v>
      </c>
      <c r="BK38" s="1">
        <v>5.4301700000000004</v>
      </c>
      <c r="BL38" s="1">
        <v>6.2096600000000004</v>
      </c>
      <c r="BM38" s="1">
        <v>5.3168699999999998</v>
      </c>
      <c r="BN38" s="1">
        <v>5.5502700000000003</v>
      </c>
      <c r="BO38" s="1">
        <v>5.8804299999999996</v>
      </c>
      <c r="BP38" s="1">
        <v>5.4713500000000002</v>
      </c>
      <c r="BQ38" s="1">
        <v>5.4863799999999996</v>
      </c>
      <c r="BR38" s="1">
        <v>5.2721799999999996</v>
      </c>
      <c r="BS38" s="1">
        <v>5.3202600000000002</v>
      </c>
      <c r="BT38" s="1">
        <v>5.3555099999999998</v>
      </c>
      <c r="BU38" s="1">
        <v>5.53843</v>
      </c>
      <c r="BV38" s="1">
        <v>5.2064000000000004</v>
      </c>
      <c r="BW38" s="1">
        <v>5.4918199999999997</v>
      </c>
      <c r="BX38" s="1">
        <v>5.0768899999999997</v>
      </c>
      <c r="BY38" s="1">
        <v>5.2527799999999996</v>
      </c>
      <c r="BZ38" s="1">
        <v>5.4498899999999999</v>
      </c>
      <c r="CA38" s="1">
        <v>5.1790599999999998</v>
      </c>
      <c r="CB38" s="1">
        <v>5.2550999999999997</v>
      </c>
      <c r="CC38" s="1">
        <v>5.2606999999999999</v>
      </c>
      <c r="CD38" s="1">
        <v>5.4748700000000001</v>
      </c>
      <c r="CE38" s="1">
        <v>5.5043300000000004</v>
      </c>
      <c r="CF38" s="1">
        <v>5.3335900000000001</v>
      </c>
      <c r="CG38" s="1">
        <v>5.2792700000000004</v>
      </c>
      <c r="CH38" s="1">
        <v>6.0882500000000004</v>
      </c>
      <c r="CI38" s="1">
        <v>5.7493999999999996</v>
      </c>
      <c r="CJ38" s="1">
        <v>5.3806799999999999</v>
      </c>
      <c r="CK38" s="1">
        <v>5.3812600000000002</v>
      </c>
      <c r="CL38" s="1">
        <v>5.3874300000000002</v>
      </c>
      <c r="CM38" s="1">
        <v>7.73407</v>
      </c>
      <c r="CN38" s="1">
        <v>5.3302899999999998</v>
      </c>
      <c r="CO38" s="1">
        <v>5.6965199999999996</v>
      </c>
      <c r="CP38" s="1">
        <v>5.4382799999999998</v>
      </c>
      <c r="CQ38" s="1">
        <v>5.7455699999999998</v>
      </c>
      <c r="CR38" s="1">
        <v>5.4924600000000003</v>
      </c>
      <c r="CS38" s="1">
        <v>5.3513200000000003</v>
      </c>
      <c r="CT38" s="1">
        <v>5.0907200000000001</v>
      </c>
      <c r="CU38" s="1">
        <v>6.6829900000000002</v>
      </c>
      <c r="CV38" s="1">
        <v>5.2725299999999997</v>
      </c>
      <c r="CW38" s="1">
        <v>7.8640299999999996</v>
      </c>
      <c r="CX38" s="1">
        <v>5.4121300000000003</v>
      </c>
      <c r="CY38" s="1">
        <v>5.4210500000000001</v>
      </c>
      <c r="CZ38" s="1">
        <v>5.8143099999999999</v>
      </c>
      <c r="DA38" s="1">
        <v>5.9211499999999999</v>
      </c>
      <c r="DB38" s="1">
        <v>5.5543800000000001</v>
      </c>
      <c r="DC38" s="1">
        <v>5.4687000000000001</v>
      </c>
      <c r="DD38" s="1">
        <v>5.4515599999999997</v>
      </c>
      <c r="DE38" s="1">
        <v>5.4085000000000001</v>
      </c>
      <c r="DF38" s="1">
        <v>5.1786399999999997</v>
      </c>
      <c r="DG38" s="1">
        <v>5.0344899999999999</v>
      </c>
      <c r="DH38" s="1">
        <v>5.5506599999999997</v>
      </c>
      <c r="DI38" s="1">
        <v>5.51938</v>
      </c>
      <c r="DJ38" s="1">
        <v>5.3544999999999998</v>
      </c>
      <c r="DK38" s="1">
        <v>5.2833100000000002</v>
      </c>
      <c r="DL38" s="1">
        <v>5.1941499999999996</v>
      </c>
      <c r="DM38" s="1">
        <v>5.5431400000000002</v>
      </c>
      <c r="DN38" s="1">
        <v>5.0941299999999998</v>
      </c>
      <c r="DO38" s="1">
        <v>5.1509499999999999</v>
      </c>
      <c r="DP38" s="1">
        <v>6.0498599999999998</v>
      </c>
      <c r="DQ38" s="1">
        <v>5.4544300000000003</v>
      </c>
      <c r="DR38" s="1">
        <v>5.5259499999999999</v>
      </c>
      <c r="DS38" s="1">
        <v>5.3795500000000001</v>
      </c>
      <c r="DT38" s="1">
        <v>5.3955500000000001</v>
      </c>
      <c r="DU38" s="1">
        <v>5.7220399999999998</v>
      </c>
      <c r="DV38" s="1">
        <v>7.7974399999999999</v>
      </c>
      <c r="DW38" s="1">
        <v>5.2358000000000002</v>
      </c>
      <c r="DX38" s="1">
        <v>5.4690599999999998</v>
      </c>
      <c r="DY38" s="1">
        <v>5.7982100000000001</v>
      </c>
      <c r="DZ38" s="1">
        <v>5.5301400000000003</v>
      </c>
      <c r="EA38" s="1">
        <v>5.5751600000000003</v>
      </c>
      <c r="EB38" s="1">
        <v>5.2992299999999997</v>
      </c>
      <c r="EC38" s="1">
        <v>5.4014800000000003</v>
      </c>
      <c r="ED38" s="1">
        <v>5.51898</v>
      </c>
      <c r="EE38" s="1">
        <v>5.3422799999999997</v>
      </c>
      <c r="EF38" s="1">
        <f>CORREL($J$2:$EE$2,J38:EE38)</f>
        <v>0.25324018950216237</v>
      </c>
      <c r="EG38" s="1">
        <f>TDIST((EF38*SQRT(126-2)/SQRT(1-(EF38*EF38))),126,2)</f>
        <v>4.211073993028845E-3</v>
      </c>
      <c r="EH38" s="1">
        <v>2.1448080000000001E-2</v>
      </c>
    </row>
    <row r="39" spans="1:138" x14ac:dyDescent="0.25">
      <c r="A39" s="1" t="s">
        <v>4</v>
      </c>
      <c r="B39" s="1">
        <v>127824294</v>
      </c>
      <c r="C39" s="1">
        <v>127849019</v>
      </c>
      <c r="D39" s="1">
        <v>17483486</v>
      </c>
      <c r="E39" s="1" t="s">
        <v>1082</v>
      </c>
      <c r="F39" s="1" t="s">
        <v>1081</v>
      </c>
      <c r="G39" s="1" t="s">
        <v>1080</v>
      </c>
      <c r="H39" s="1" t="s">
        <v>1079</v>
      </c>
      <c r="J39" s="1">
        <v>7.3621100000000004</v>
      </c>
      <c r="K39" s="1">
        <v>6.95871</v>
      </c>
      <c r="L39" s="1">
        <v>6.6692299999999998</v>
      </c>
      <c r="M39" s="1">
        <v>6.9214099999999998</v>
      </c>
      <c r="N39" s="1">
        <v>7.2922000000000002</v>
      </c>
      <c r="O39" s="1">
        <v>6.6944499999999998</v>
      </c>
      <c r="P39" s="1">
        <v>6.89771</v>
      </c>
      <c r="Q39" s="1">
        <v>8.0436599999999991</v>
      </c>
      <c r="R39" s="1">
        <v>8.2884899999999995</v>
      </c>
      <c r="S39" s="1">
        <v>7.3716499999999998</v>
      </c>
      <c r="T39" s="1">
        <v>7.2227699999999997</v>
      </c>
      <c r="U39" s="1">
        <v>7.0877100000000004</v>
      </c>
      <c r="V39" s="1">
        <v>6.6711200000000002</v>
      </c>
      <c r="W39" s="1">
        <v>6.9344599999999996</v>
      </c>
      <c r="X39" s="1">
        <v>7.6625699999999997</v>
      </c>
      <c r="Y39" s="1">
        <v>7.1121100000000004</v>
      </c>
      <c r="Z39" s="1">
        <v>6.3094999999999999</v>
      </c>
      <c r="AA39" s="1">
        <v>7.4698799999999999</v>
      </c>
      <c r="AB39" s="1">
        <v>6.6915699999999996</v>
      </c>
      <c r="AC39" s="1">
        <v>7.2877799999999997</v>
      </c>
      <c r="AD39" s="1">
        <v>8.4067399999999992</v>
      </c>
      <c r="AE39" s="1">
        <v>7.4626599999999996</v>
      </c>
      <c r="AF39" s="1">
        <v>7.3544799999999997</v>
      </c>
      <c r="AG39" s="1">
        <v>8.5215099999999993</v>
      </c>
      <c r="AH39" s="1">
        <v>7.1818400000000002</v>
      </c>
      <c r="AI39" s="1">
        <v>6.8831899999999999</v>
      </c>
      <c r="AJ39" s="1">
        <v>6.9497400000000003</v>
      </c>
      <c r="AK39" s="1">
        <v>7.3057400000000001</v>
      </c>
      <c r="AL39" s="1">
        <v>6.77339</v>
      </c>
      <c r="AM39" s="1">
        <v>8.0777300000000007</v>
      </c>
      <c r="AN39" s="1">
        <v>7.33582</v>
      </c>
      <c r="AO39" s="1">
        <v>6.9036299999999997</v>
      </c>
      <c r="AP39" s="1">
        <v>6.6653200000000004</v>
      </c>
      <c r="AQ39" s="1">
        <v>7.1182100000000004</v>
      </c>
      <c r="AR39" s="1">
        <v>6.7454799999999997</v>
      </c>
      <c r="AS39" s="1">
        <v>6.9150499999999999</v>
      </c>
      <c r="AT39" s="1">
        <v>6.7031400000000003</v>
      </c>
      <c r="AU39" s="1">
        <v>6.4047599999999996</v>
      </c>
      <c r="AV39" s="1">
        <v>6.6708699999999999</v>
      </c>
      <c r="AW39" s="1">
        <v>6.6206300000000002</v>
      </c>
      <c r="AX39" s="1">
        <v>6.8653500000000003</v>
      </c>
      <c r="AY39" s="1">
        <v>6.8477199999999998</v>
      </c>
      <c r="AZ39" s="1">
        <v>6.9151400000000001</v>
      </c>
      <c r="BA39" s="1">
        <v>6.9244700000000003</v>
      </c>
      <c r="BB39" s="1">
        <v>7.9836200000000002</v>
      </c>
      <c r="BC39" s="1">
        <v>7.1077700000000004</v>
      </c>
      <c r="BD39" s="1">
        <v>7.4831700000000003</v>
      </c>
      <c r="BE39" s="1">
        <v>7.2538900000000002</v>
      </c>
      <c r="BF39" s="1">
        <v>6.9067100000000003</v>
      </c>
      <c r="BG39" s="1">
        <v>7.0327599999999997</v>
      </c>
      <c r="BH39" s="1">
        <v>7.0648400000000002</v>
      </c>
      <c r="BI39" s="1">
        <v>7.1600599999999996</v>
      </c>
      <c r="BJ39" s="1">
        <v>7.1057300000000003</v>
      </c>
      <c r="BK39" s="1">
        <v>7.3932200000000003</v>
      </c>
      <c r="BL39" s="1">
        <v>7.2374200000000002</v>
      </c>
      <c r="BM39" s="1">
        <v>7.2356299999999996</v>
      </c>
      <c r="BN39" s="1">
        <v>7.1048900000000001</v>
      </c>
      <c r="BO39" s="1">
        <v>6.8661099999999999</v>
      </c>
      <c r="BP39" s="1">
        <v>6.9653999999999998</v>
      </c>
      <c r="BQ39" s="1">
        <v>6.9763900000000003</v>
      </c>
      <c r="BR39" s="1">
        <v>6.7872000000000003</v>
      </c>
      <c r="BS39" s="1">
        <v>6.7533899999999996</v>
      </c>
      <c r="BT39" s="1">
        <v>6.97837</v>
      </c>
      <c r="BU39" s="1">
        <v>7.3731999999999998</v>
      </c>
      <c r="BV39" s="1">
        <v>6.7534700000000001</v>
      </c>
      <c r="BW39" s="1">
        <v>6.8673000000000002</v>
      </c>
      <c r="BX39" s="1">
        <v>7.1916099999999998</v>
      </c>
      <c r="BY39" s="1">
        <v>7.3096199999999998</v>
      </c>
      <c r="BZ39" s="1">
        <v>7.0602999999999998</v>
      </c>
      <c r="CA39" s="1">
        <v>7.0659299999999998</v>
      </c>
      <c r="CB39" s="1">
        <v>6.8618100000000002</v>
      </c>
      <c r="CC39" s="1">
        <v>6.8786800000000001</v>
      </c>
      <c r="CD39" s="1">
        <v>6.9996400000000003</v>
      </c>
      <c r="CE39" s="1">
        <v>6.8082700000000003</v>
      </c>
      <c r="CF39" s="1">
        <v>7.04305</v>
      </c>
      <c r="CG39" s="1">
        <v>6.8924300000000001</v>
      </c>
      <c r="CH39" s="1">
        <v>6.8999800000000002</v>
      </c>
      <c r="CI39" s="1">
        <v>6.9366300000000001</v>
      </c>
      <c r="CJ39" s="1">
        <v>7.2490699999999997</v>
      </c>
      <c r="CK39" s="1">
        <v>7.02128</v>
      </c>
      <c r="CL39" s="1">
        <v>7.5215800000000002</v>
      </c>
      <c r="CM39" s="1">
        <v>8.1629400000000008</v>
      </c>
      <c r="CN39" s="1">
        <v>7.2744900000000001</v>
      </c>
      <c r="CO39" s="1">
        <v>6.8472</v>
      </c>
      <c r="CP39" s="1">
        <v>6.8047599999999999</v>
      </c>
      <c r="CQ39" s="1">
        <v>6.8050800000000002</v>
      </c>
      <c r="CR39" s="1">
        <v>6.8694899999999999</v>
      </c>
      <c r="CS39" s="1">
        <v>6.9714600000000004</v>
      </c>
      <c r="CT39" s="1">
        <v>6.4709199999999996</v>
      </c>
      <c r="CU39" s="1">
        <v>7.5952500000000001</v>
      </c>
      <c r="CV39" s="1">
        <v>7.00204</v>
      </c>
      <c r="CW39" s="1">
        <v>8.7472700000000003</v>
      </c>
      <c r="CX39" s="1">
        <v>7.3756000000000004</v>
      </c>
      <c r="CY39" s="1">
        <v>7.2064300000000001</v>
      </c>
      <c r="CZ39" s="1">
        <v>7.0701099999999997</v>
      </c>
      <c r="DA39" s="1">
        <v>7.20634</v>
      </c>
      <c r="DB39" s="1">
        <v>6.6310099999999998</v>
      </c>
      <c r="DC39" s="1">
        <v>6.8278400000000001</v>
      </c>
      <c r="DD39" s="1">
        <v>7.2156200000000004</v>
      </c>
      <c r="DE39" s="1">
        <v>6.8761599999999996</v>
      </c>
      <c r="DF39" s="1">
        <v>7.1841900000000001</v>
      </c>
      <c r="DG39" s="1">
        <v>6.8639799999999997</v>
      </c>
      <c r="DH39" s="1">
        <v>6.8</v>
      </c>
      <c r="DI39" s="1">
        <v>7.0820400000000001</v>
      </c>
      <c r="DJ39" s="1">
        <v>7.2195400000000003</v>
      </c>
      <c r="DK39" s="1">
        <v>6.8625800000000003</v>
      </c>
      <c r="DL39" s="1">
        <v>7.5818899999999996</v>
      </c>
      <c r="DM39" s="1">
        <v>6.9923599999999997</v>
      </c>
      <c r="DN39" s="1">
        <v>7.0823099999999997</v>
      </c>
      <c r="DO39" s="1">
        <v>7.0890500000000003</v>
      </c>
      <c r="DP39" s="1">
        <v>7.4325900000000003</v>
      </c>
      <c r="DQ39" s="1">
        <v>6.7868899999999996</v>
      </c>
      <c r="DR39" s="1">
        <v>6.7822500000000003</v>
      </c>
      <c r="DS39" s="1">
        <v>7.0542699999999998</v>
      </c>
      <c r="DT39" s="1">
        <v>6.7536699999999996</v>
      </c>
      <c r="DU39" s="1">
        <v>7.2854200000000002</v>
      </c>
      <c r="DV39" s="1">
        <v>8.0922999999999998</v>
      </c>
      <c r="DW39" s="1">
        <v>6.9296600000000002</v>
      </c>
      <c r="DX39" s="1">
        <v>6.7902699999999996</v>
      </c>
      <c r="DY39" s="1">
        <v>7.0975200000000003</v>
      </c>
      <c r="DZ39" s="1">
        <v>6.7062400000000002</v>
      </c>
      <c r="EA39" s="1">
        <v>7.2456699999999996</v>
      </c>
      <c r="EB39" s="1">
        <v>7.3325300000000002</v>
      </c>
      <c r="EC39" s="1">
        <v>6.6690699999999996</v>
      </c>
      <c r="ED39" s="1">
        <v>6.77128</v>
      </c>
      <c r="EE39" s="1">
        <v>6.8057999999999996</v>
      </c>
      <c r="EF39" s="1">
        <f>CORREL($J$2:$EE$2,J39:EE39)</f>
        <v>0.25083866961146284</v>
      </c>
      <c r="EG39" s="1">
        <f>TDIST((EF39*SQRT(126-2)/SQRT(1-(EF39*EF39))),126,2)</f>
        <v>4.5992151646655757E-3</v>
      </c>
      <c r="EH39" s="1">
        <v>2.2977149999999998E-2</v>
      </c>
    </row>
    <row r="40" spans="1:138" x14ac:dyDescent="0.25">
      <c r="A40" s="1" t="s">
        <v>4</v>
      </c>
      <c r="B40" s="1">
        <v>128234451</v>
      </c>
      <c r="C40" s="1">
        <v>128238031</v>
      </c>
      <c r="D40" s="1">
        <v>17496863</v>
      </c>
      <c r="E40" s="1" t="s">
        <v>1078</v>
      </c>
      <c r="F40" s="1" t="s">
        <v>1077</v>
      </c>
      <c r="G40" s="1" t="s">
        <v>1076</v>
      </c>
      <c r="H40" s="1" t="s">
        <v>1075</v>
      </c>
      <c r="J40" s="1">
        <v>7.8149199999999999</v>
      </c>
      <c r="K40" s="1">
        <v>7.6773499999999997</v>
      </c>
      <c r="L40" s="1">
        <v>8.1517999999999997</v>
      </c>
      <c r="M40" s="1">
        <v>7.9064100000000002</v>
      </c>
      <c r="N40" s="1">
        <v>7.56426</v>
      </c>
      <c r="O40" s="1">
        <v>7.4379799999999996</v>
      </c>
      <c r="P40" s="1">
        <v>7.5716200000000002</v>
      </c>
      <c r="Q40" s="1">
        <v>8.0223600000000008</v>
      </c>
      <c r="R40" s="1">
        <v>8.1539699999999993</v>
      </c>
      <c r="S40" s="1">
        <v>7.3261099999999999</v>
      </c>
      <c r="T40" s="1">
        <v>7.1681999999999997</v>
      </c>
      <c r="U40" s="1">
        <v>7.8932500000000001</v>
      </c>
      <c r="V40" s="1">
        <v>7.5956599999999996</v>
      </c>
      <c r="W40" s="1">
        <v>7.5386300000000004</v>
      </c>
      <c r="X40" s="1">
        <v>7.1583500000000004</v>
      </c>
      <c r="Y40" s="1">
        <v>8.2102599999999999</v>
      </c>
      <c r="Z40" s="1">
        <v>7.59335</v>
      </c>
      <c r="AA40" s="1">
        <v>7.0598400000000003</v>
      </c>
      <c r="AB40" s="1">
        <v>7.5223199999999997</v>
      </c>
      <c r="AC40" s="1">
        <v>7.5678299999999998</v>
      </c>
      <c r="AD40" s="1">
        <v>8.1433599999999995</v>
      </c>
      <c r="AE40" s="1">
        <v>7.5213599999999996</v>
      </c>
      <c r="AF40" s="1">
        <v>7.5345800000000001</v>
      </c>
      <c r="AG40" s="1">
        <v>8.5293799999999997</v>
      </c>
      <c r="AH40" s="1">
        <v>7.6410600000000004</v>
      </c>
      <c r="AI40" s="1">
        <v>7.35947</v>
      </c>
      <c r="AJ40" s="1">
        <v>8.1298999999999992</v>
      </c>
      <c r="AK40" s="1">
        <v>7.4672200000000002</v>
      </c>
      <c r="AL40" s="1">
        <v>7.39384</v>
      </c>
      <c r="AM40" s="1">
        <v>7.9617399999999998</v>
      </c>
      <c r="AN40" s="1">
        <v>7.7018800000000001</v>
      </c>
      <c r="AO40" s="1">
        <v>7.2462799999999996</v>
      </c>
      <c r="AP40" s="1">
        <v>7.4172900000000004</v>
      </c>
      <c r="AQ40" s="1">
        <v>7.60921</v>
      </c>
      <c r="AR40" s="1">
        <v>7.2973600000000003</v>
      </c>
      <c r="AS40" s="1">
        <v>7.9431799999999999</v>
      </c>
      <c r="AT40" s="1">
        <v>7.5548000000000002</v>
      </c>
      <c r="AU40" s="1">
        <v>7.6820399999999998</v>
      </c>
      <c r="AV40" s="1">
        <v>7.9042599999999998</v>
      </c>
      <c r="AW40" s="1">
        <v>7.3660500000000004</v>
      </c>
      <c r="AX40" s="1">
        <v>7.8197299999999998</v>
      </c>
      <c r="AY40" s="1">
        <v>7.6968800000000002</v>
      </c>
      <c r="AZ40" s="1">
        <v>7.98855</v>
      </c>
      <c r="BA40" s="1">
        <v>7.3114100000000004</v>
      </c>
      <c r="BB40" s="1">
        <v>7.8032700000000004</v>
      </c>
      <c r="BC40" s="1">
        <v>7.1886200000000002</v>
      </c>
      <c r="BD40" s="1">
        <v>7.4994199999999998</v>
      </c>
      <c r="BE40" s="1">
        <v>7.6976000000000004</v>
      </c>
      <c r="BF40" s="1">
        <v>7.7452500000000004</v>
      </c>
      <c r="BG40" s="1">
        <v>7.4685100000000002</v>
      </c>
      <c r="BH40" s="1">
        <v>7.8487999999999998</v>
      </c>
      <c r="BI40" s="1">
        <v>7.1985700000000001</v>
      </c>
      <c r="BJ40" s="1">
        <v>7.8136700000000001</v>
      </c>
      <c r="BK40" s="1">
        <v>7.9578100000000003</v>
      </c>
      <c r="BL40" s="1">
        <v>7.81297</v>
      </c>
      <c r="BM40" s="1">
        <v>7.9559600000000001</v>
      </c>
      <c r="BN40" s="1">
        <v>7.6936999999999998</v>
      </c>
      <c r="BO40" s="1">
        <v>7.8178099999999997</v>
      </c>
      <c r="BP40" s="1">
        <v>7.9627600000000003</v>
      </c>
      <c r="BQ40" s="1">
        <v>7.3772399999999996</v>
      </c>
      <c r="BR40" s="1">
        <v>7.7689500000000002</v>
      </c>
      <c r="BS40" s="1">
        <v>7.8635299999999999</v>
      </c>
      <c r="BT40" s="1">
        <v>7.7231699999999996</v>
      </c>
      <c r="BU40" s="1">
        <v>7.7858700000000001</v>
      </c>
      <c r="BV40" s="1">
        <v>7.7554600000000002</v>
      </c>
      <c r="BW40" s="1">
        <v>7.4488500000000002</v>
      </c>
      <c r="BX40" s="1">
        <v>7.5403399999999996</v>
      </c>
      <c r="BY40" s="1">
        <v>7.7468399999999997</v>
      </c>
      <c r="BZ40" s="1">
        <v>7.6726599999999996</v>
      </c>
      <c r="CA40" s="1">
        <v>7.9966799999999996</v>
      </c>
      <c r="CB40" s="1">
        <v>7.5807700000000002</v>
      </c>
      <c r="CC40" s="1">
        <v>8.0469500000000007</v>
      </c>
      <c r="CD40" s="1">
        <v>7.83127</v>
      </c>
      <c r="CE40" s="1">
        <v>8.0843100000000003</v>
      </c>
      <c r="CF40" s="1">
        <v>7.3685499999999999</v>
      </c>
      <c r="CG40" s="1">
        <v>7.5034299999999998</v>
      </c>
      <c r="CH40" s="1">
        <v>7.6443700000000003</v>
      </c>
      <c r="CI40" s="1">
        <v>7.7334800000000001</v>
      </c>
      <c r="CJ40" s="1">
        <v>7.5235599999999998</v>
      </c>
      <c r="CK40" s="1">
        <v>7.5672100000000002</v>
      </c>
      <c r="CL40" s="1">
        <v>7.5585300000000002</v>
      </c>
      <c r="CM40" s="1">
        <v>7.4633000000000003</v>
      </c>
      <c r="CN40" s="1">
        <v>7.6421200000000002</v>
      </c>
      <c r="CO40" s="1">
        <v>7.1894999999999998</v>
      </c>
      <c r="CP40" s="1">
        <v>8.0632300000000008</v>
      </c>
      <c r="CQ40" s="1">
        <v>7.8054399999999999</v>
      </c>
      <c r="CR40" s="1">
        <v>7.8444000000000003</v>
      </c>
      <c r="CS40" s="1">
        <v>7.3993500000000001</v>
      </c>
      <c r="CT40" s="1">
        <v>7.7026599999999998</v>
      </c>
      <c r="CU40" s="1">
        <v>7.7492700000000001</v>
      </c>
      <c r="CV40" s="1">
        <v>7.8540400000000004</v>
      </c>
      <c r="CW40" s="1">
        <v>6.7968000000000002</v>
      </c>
      <c r="CX40" s="1">
        <v>7.6716499999999996</v>
      </c>
      <c r="CY40" s="1">
        <v>7.68309</v>
      </c>
      <c r="CZ40" s="1">
        <v>7.9084099999999999</v>
      </c>
      <c r="DA40" s="1">
        <v>7.5528399999999998</v>
      </c>
      <c r="DB40" s="1">
        <v>7.3295300000000001</v>
      </c>
      <c r="DC40" s="1">
        <v>8.0177700000000005</v>
      </c>
      <c r="DD40" s="1">
        <v>7.0591400000000002</v>
      </c>
      <c r="DE40" s="1">
        <v>7.8549499999999997</v>
      </c>
      <c r="DF40" s="1">
        <v>7.67483</v>
      </c>
      <c r="DG40" s="1">
        <v>7.7111599999999996</v>
      </c>
      <c r="DH40" s="1">
        <v>7.4180599999999997</v>
      </c>
      <c r="DI40" s="1">
        <v>7.7711100000000002</v>
      </c>
      <c r="DJ40" s="1">
        <v>7.6320800000000002</v>
      </c>
      <c r="DK40" s="1">
        <v>7.8664899999999998</v>
      </c>
      <c r="DL40" s="1">
        <v>7.5279999999999996</v>
      </c>
      <c r="DM40" s="1">
        <v>7.7711600000000001</v>
      </c>
      <c r="DN40" s="1">
        <v>8.0506600000000006</v>
      </c>
      <c r="DO40" s="1">
        <v>7.8102400000000003</v>
      </c>
      <c r="DP40" s="1">
        <v>7.9705700000000004</v>
      </c>
      <c r="DQ40" s="1">
        <v>7.9976799999999999</v>
      </c>
      <c r="DR40" s="1">
        <v>7.9339199999999996</v>
      </c>
      <c r="DS40" s="1">
        <v>7.8631399999999996</v>
      </c>
      <c r="DT40" s="1">
        <v>7.3387500000000001</v>
      </c>
      <c r="DU40" s="1">
        <v>7.29908</v>
      </c>
      <c r="DV40" s="1">
        <v>7.8985399999999997</v>
      </c>
      <c r="DW40" s="1">
        <v>7.2172499999999999</v>
      </c>
      <c r="DX40" s="1">
        <v>7.85433</v>
      </c>
      <c r="DY40" s="1">
        <v>7.4772100000000004</v>
      </c>
      <c r="DZ40" s="1">
        <v>7.5436800000000002</v>
      </c>
      <c r="EA40" s="1">
        <v>7.6760700000000002</v>
      </c>
      <c r="EB40" s="1">
        <v>7.5403700000000002</v>
      </c>
      <c r="EC40" s="1">
        <v>7.3379700000000003</v>
      </c>
      <c r="ED40" s="1">
        <v>7.4053699999999996</v>
      </c>
      <c r="EE40" s="1">
        <v>7.5592800000000002</v>
      </c>
      <c r="EF40" s="1">
        <f>CORREL($J$2:$EE$2,J40:EE40)</f>
        <v>0.25063452004997361</v>
      </c>
      <c r="EG40" s="1">
        <f>TDIST((EF40*SQRT(126-2)/SQRT(1-(EF40*EF40))),126,2)</f>
        <v>4.6336419016465491E-3</v>
      </c>
      <c r="EH40" s="1">
        <v>2.3061310000000002E-2</v>
      </c>
    </row>
    <row r="41" spans="1:138" x14ac:dyDescent="0.25">
      <c r="A41" s="1" t="s">
        <v>4</v>
      </c>
      <c r="B41" s="1">
        <v>127967457</v>
      </c>
      <c r="C41" s="1">
        <v>127982368</v>
      </c>
      <c r="D41" s="1">
        <v>17483546</v>
      </c>
      <c r="E41" s="1" t="s">
        <v>1074</v>
      </c>
      <c r="F41" s="1" t="s">
        <v>1073</v>
      </c>
      <c r="G41" s="1" t="s">
        <v>1072</v>
      </c>
      <c r="H41" s="1" t="s">
        <v>1071</v>
      </c>
      <c r="J41" s="1">
        <v>10.2964</v>
      </c>
      <c r="K41" s="1">
        <v>10.734500000000001</v>
      </c>
      <c r="L41" s="1">
        <v>10.773899999999999</v>
      </c>
      <c r="M41" s="1">
        <v>10.366199999999999</v>
      </c>
      <c r="N41" s="1">
        <v>10.603</v>
      </c>
      <c r="O41" s="1">
        <v>10.676</v>
      </c>
      <c r="P41" s="1">
        <v>10.7797</v>
      </c>
      <c r="Q41" s="1">
        <v>9.3420900000000007</v>
      </c>
      <c r="R41" s="1">
        <v>10.101900000000001</v>
      </c>
      <c r="S41" s="1">
        <v>10.9595</v>
      </c>
      <c r="T41" s="1">
        <v>10.759499999999999</v>
      </c>
      <c r="U41" s="1">
        <v>10.818099999999999</v>
      </c>
      <c r="V41" s="1">
        <v>10.8979</v>
      </c>
      <c r="W41" s="1">
        <v>10.8011</v>
      </c>
      <c r="X41" s="1">
        <v>10.717599999999999</v>
      </c>
      <c r="Y41" s="1">
        <v>10.664899999999999</v>
      </c>
      <c r="Z41" s="1">
        <v>10.525399999999999</v>
      </c>
      <c r="AA41" s="1">
        <v>10.8218</v>
      </c>
      <c r="AB41" s="1">
        <v>10.773199999999999</v>
      </c>
      <c r="AC41" s="1">
        <v>10.432399999999999</v>
      </c>
      <c r="AD41" s="1">
        <v>9.7901399999999992</v>
      </c>
      <c r="AE41" s="1">
        <v>10.7281</v>
      </c>
      <c r="AF41" s="1">
        <v>10.305400000000001</v>
      </c>
      <c r="AG41" s="1">
        <v>10.5121</v>
      </c>
      <c r="AH41" s="1">
        <v>10.547599999999999</v>
      </c>
      <c r="AI41" s="1">
        <v>10.751099999999999</v>
      </c>
      <c r="AJ41" s="1">
        <v>10.9274</v>
      </c>
      <c r="AK41" s="1">
        <v>10.4984</v>
      </c>
      <c r="AL41" s="1">
        <v>10.593500000000001</v>
      </c>
      <c r="AM41" s="1">
        <v>10.0517</v>
      </c>
      <c r="AN41" s="1">
        <v>10.816800000000001</v>
      </c>
      <c r="AO41" s="1">
        <v>10.7982</v>
      </c>
      <c r="AP41" s="1">
        <v>10.879</v>
      </c>
      <c r="AQ41" s="1">
        <v>10.663500000000001</v>
      </c>
      <c r="AR41" s="1">
        <v>10.7224</v>
      </c>
      <c r="AS41" s="1">
        <v>10.858700000000001</v>
      </c>
      <c r="AT41" s="1">
        <v>10.811</v>
      </c>
      <c r="AU41" s="1">
        <v>10.786799999999999</v>
      </c>
      <c r="AV41" s="1">
        <v>11.068300000000001</v>
      </c>
      <c r="AW41" s="1">
        <v>10.792899999999999</v>
      </c>
      <c r="AX41" s="1">
        <v>10.505699999999999</v>
      </c>
      <c r="AY41" s="1">
        <v>10.548500000000001</v>
      </c>
      <c r="AZ41" s="1">
        <v>10.912699999999999</v>
      </c>
      <c r="BA41" s="1">
        <v>10.8316</v>
      </c>
      <c r="BB41" s="1">
        <v>9.93886</v>
      </c>
      <c r="BC41" s="1">
        <v>10.6774</v>
      </c>
      <c r="BD41" s="1">
        <v>10.1973</v>
      </c>
      <c r="BE41" s="1">
        <v>10.9414</v>
      </c>
      <c r="BF41" s="1">
        <v>10.525499999999999</v>
      </c>
      <c r="BG41" s="1">
        <v>10.806800000000001</v>
      </c>
      <c r="BH41" s="1">
        <v>10.6129</v>
      </c>
      <c r="BI41" s="1">
        <v>10.9255</v>
      </c>
      <c r="BJ41" s="1">
        <v>10.5898</v>
      </c>
      <c r="BK41" s="1">
        <v>10.6851</v>
      </c>
      <c r="BL41" s="1">
        <v>10.797700000000001</v>
      </c>
      <c r="BM41" s="1">
        <v>10.5999</v>
      </c>
      <c r="BN41" s="1">
        <v>10.805999999999999</v>
      </c>
      <c r="BO41" s="1">
        <v>10.7159</v>
      </c>
      <c r="BP41" s="1">
        <v>10.7057</v>
      </c>
      <c r="BQ41" s="1">
        <v>10.8065</v>
      </c>
      <c r="BR41" s="1">
        <v>10.8315</v>
      </c>
      <c r="BS41" s="1">
        <v>10.6957</v>
      </c>
      <c r="BT41" s="1">
        <v>10.702299999999999</v>
      </c>
      <c r="BU41" s="1">
        <v>10.6486</v>
      </c>
      <c r="BV41" s="1">
        <v>10.796900000000001</v>
      </c>
      <c r="BW41" s="1">
        <v>10.829000000000001</v>
      </c>
      <c r="BX41" s="1">
        <v>10.7737</v>
      </c>
      <c r="BY41" s="1">
        <v>10.844099999999999</v>
      </c>
      <c r="BZ41" s="1">
        <v>10.794499999999999</v>
      </c>
      <c r="CA41" s="1">
        <v>10.6989</v>
      </c>
      <c r="CB41" s="1">
        <v>10.586399999999999</v>
      </c>
      <c r="CC41" s="1">
        <v>10.879099999999999</v>
      </c>
      <c r="CD41" s="1">
        <v>10.738099999999999</v>
      </c>
      <c r="CE41" s="1">
        <v>10.802</v>
      </c>
      <c r="CF41" s="1">
        <v>10.877000000000001</v>
      </c>
      <c r="CG41" s="1">
        <v>10.75</v>
      </c>
      <c r="CH41" s="1">
        <v>10.693099999999999</v>
      </c>
      <c r="CI41" s="1">
        <v>10.696</v>
      </c>
      <c r="CJ41" s="1">
        <v>10.766400000000001</v>
      </c>
      <c r="CK41" s="1">
        <v>10.899699999999999</v>
      </c>
      <c r="CL41" s="1">
        <v>10.8111</v>
      </c>
      <c r="CM41" s="1">
        <v>9.5272000000000006</v>
      </c>
      <c r="CN41" s="1">
        <v>10.6854</v>
      </c>
      <c r="CO41" s="1">
        <v>11.1401</v>
      </c>
      <c r="CP41" s="1">
        <v>10.877700000000001</v>
      </c>
      <c r="CQ41" s="1">
        <v>10.7012</v>
      </c>
      <c r="CR41" s="1">
        <v>10.976900000000001</v>
      </c>
      <c r="CS41" s="1">
        <v>10.809699999999999</v>
      </c>
      <c r="CT41" s="1">
        <v>10.8169</v>
      </c>
      <c r="CU41" s="1">
        <v>10.3178</v>
      </c>
      <c r="CV41" s="1">
        <v>10.728</v>
      </c>
      <c r="CW41" s="1">
        <v>10.2697</v>
      </c>
      <c r="CX41" s="1">
        <v>10.8429</v>
      </c>
      <c r="CY41" s="1">
        <v>10.7744</v>
      </c>
      <c r="CZ41" s="1">
        <v>10.7668</v>
      </c>
      <c r="DA41" s="1">
        <v>10.574400000000001</v>
      </c>
      <c r="DB41" s="1">
        <v>10.6822</v>
      </c>
      <c r="DC41" s="1">
        <v>10.7004</v>
      </c>
      <c r="DD41" s="1">
        <v>10.971500000000001</v>
      </c>
      <c r="DE41" s="1">
        <v>10.8085</v>
      </c>
      <c r="DF41" s="1">
        <v>10.7859</v>
      </c>
      <c r="DG41" s="1">
        <v>10.857900000000001</v>
      </c>
      <c r="DH41" s="1">
        <v>10.7248</v>
      </c>
      <c r="DI41" s="1">
        <v>10.811299999999999</v>
      </c>
      <c r="DJ41" s="1">
        <v>10.837199999999999</v>
      </c>
      <c r="DK41" s="1">
        <v>10.784000000000001</v>
      </c>
      <c r="DL41" s="1">
        <v>10.8001</v>
      </c>
      <c r="DM41" s="1">
        <v>10.805400000000001</v>
      </c>
      <c r="DN41" s="1">
        <v>10.8545</v>
      </c>
      <c r="DO41" s="1">
        <v>10.802300000000001</v>
      </c>
      <c r="DP41" s="1">
        <v>10.817600000000001</v>
      </c>
      <c r="DQ41" s="1">
        <v>11.022600000000001</v>
      </c>
      <c r="DR41" s="1">
        <v>10.912800000000001</v>
      </c>
      <c r="DS41" s="1">
        <v>10.766500000000001</v>
      </c>
      <c r="DT41" s="1">
        <v>10.67</v>
      </c>
      <c r="DU41" s="1">
        <v>10.8049</v>
      </c>
      <c r="DV41" s="1">
        <v>10.4604</v>
      </c>
      <c r="DW41" s="1">
        <v>10.6273</v>
      </c>
      <c r="DX41" s="1">
        <v>10.799300000000001</v>
      </c>
      <c r="DY41" s="1">
        <v>10.444699999999999</v>
      </c>
      <c r="DZ41" s="1">
        <v>10.6374</v>
      </c>
      <c r="EA41" s="1">
        <v>10.6753</v>
      </c>
      <c r="EB41" s="1">
        <v>10.5816</v>
      </c>
      <c r="EC41" s="1">
        <v>10.6608</v>
      </c>
      <c r="ED41" s="1">
        <v>10.6752</v>
      </c>
      <c r="EE41" s="1">
        <v>10.7477</v>
      </c>
      <c r="EF41" s="1">
        <f>CORREL($J$2:$EE$2,J41:EE41)</f>
        <v>-0.24363288924671322</v>
      </c>
      <c r="EG41" s="1">
        <f>TDIST(-(EF41*SQRT(126-2)/SQRT(1-(EF41*EF41))),126,2)</f>
        <v>5.9629805404749882E-3</v>
      </c>
      <c r="EH41" s="1">
        <v>2.7864440000000001E-2</v>
      </c>
    </row>
    <row r="42" spans="1:138" x14ac:dyDescent="0.25">
      <c r="A42" s="1" t="s">
        <v>4</v>
      </c>
      <c r="B42" s="1">
        <v>123942104</v>
      </c>
      <c r="C42" s="1">
        <v>123942209</v>
      </c>
      <c r="D42" s="1">
        <v>17496029</v>
      </c>
      <c r="E42" s="1" t="s">
        <v>22</v>
      </c>
      <c r="G42" s="1" t="s">
        <v>22</v>
      </c>
      <c r="H42" s="1" t="s">
        <v>1070</v>
      </c>
      <c r="J42" s="1">
        <v>3.2284000000000002</v>
      </c>
      <c r="K42" s="1">
        <v>3.1966199999999998</v>
      </c>
      <c r="L42" s="1">
        <v>3.1170900000000001</v>
      </c>
      <c r="M42" s="1">
        <v>3.3701400000000001</v>
      </c>
      <c r="N42" s="1">
        <v>3.16378</v>
      </c>
      <c r="O42" s="1">
        <v>3.2645</v>
      </c>
      <c r="P42" s="1">
        <v>2.9924400000000002</v>
      </c>
      <c r="Q42" s="1">
        <v>3.5586799999999998</v>
      </c>
      <c r="R42" s="1">
        <v>3.92171</v>
      </c>
      <c r="S42" s="1">
        <v>3.2598099999999999</v>
      </c>
      <c r="T42" s="1">
        <v>3.2785799999999998</v>
      </c>
      <c r="U42" s="1">
        <v>3.3782700000000001</v>
      </c>
      <c r="V42" s="1">
        <v>3.0847699999999998</v>
      </c>
      <c r="W42" s="1">
        <v>3.4718100000000001</v>
      </c>
      <c r="X42" s="1">
        <v>3.0051999999999999</v>
      </c>
      <c r="Y42" s="1">
        <v>3.78986</v>
      </c>
      <c r="Z42" s="1">
        <v>3.1591100000000001</v>
      </c>
      <c r="AA42" s="1">
        <v>3.2282899999999999</v>
      </c>
      <c r="AB42" s="1">
        <v>3.0851500000000001</v>
      </c>
      <c r="AC42" s="1">
        <v>3.66994</v>
      </c>
      <c r="AD42" s="1">
        <v>3.4948199999999998</v>
      </c>
      <c r="AE42" s="1">
        <v>3.1772</v>
      </c>
      <c r="AF42" s="1">
        <v>3.5467200000000001</v>
      </c>
      <c r="AG42" s="1">
        <v>3.5684300000000002</v>
      </c>
      <c r="AH42" s="1">
        <v>3.3778299999999999</v>
      </c>
      <c r="AI42" s="1">
        <v>2.87738</v>
      </c>
      <c r="AJ42" s="1">
        <v>3.0078299999999998</v>
      </c>
      <c r="AK42" s="1">
        <v>3.4339499999999998</v>
      </c>
      <c r="AL42" s="1">
        <v>3.2414700000000001</v>
      </c>
      <c r="AM42" s="1">
        <v>3.8393999999999999</v>
      </c>
      <c r="AN42" s="1">
        <v>3.04914</v>
      </c>
      <c r="AO42" s="1">
        <v>3.4221400000000002</v>
      </c>
      <c r="AP42" s="1">
        <v>2.8345699999999998</v>
      </c>
      <c r="AQ42" s="1">
        <v>3.2662499999999999</v>
      </c>
      <c r="AR42" s="1">
        <v>3.3498999999999999</v>
      </c>
      <c r="AS42" s="1">
        <v>2.7681499999999999</v>
      </c>
      <c r="AT42" s="1">
        <v>3.2801300000000002</v>
      </c>
      <c r="AU42" s="1">
        <v>2.9867699999999999</v>
      </c>
      <c r="AV42" s="1">
        <v>3.0251600000000001</v>
      </c>
      <c r="AW42" s="1">
        <v>3.0398499999999999</v>
      </c>
      <c r="AX42" s="1">
        <v>3.0958199999999998</v>
      </c>
      <c r="AY42" s="1">
        <v>3.04339</v>
      </c>
      <c r="AZ42" s="1">
        <v>3.1908799999999999</v>
      </c>
      <c r="BA42" s="1">
        <v>3.1982200000000001</v>
      </c>
      <c r="BB42" s="1">
        <v>3.2495599999999998</v>
      </c>
      <c r="BC42" s="1">
        <v>3.14317</v>
      </c>
      <c r="BD42" s="1">
        <v>3.4409200000000002</v>
      </c>
      <c r="BE42" s="1">
        <v>3.1934</v>
      </c>
      <c r="BF42" s="1">
        <v>3.0792000000000002</v>
      </c>
      <c r="BG42" s="1">
        <v>3.1071300000000002</v>
      </c>
      <c r="BH42" s="1">
        <v>3.1375799999999998</v>
      </c>
      <c r="BI42" s="1">
        <v>3.3247599999999999</v>
      </c>
      <c r="BJ42" s="1">
        <v>3.1658499999999998</v>
      </c>
      <c r="BK42" s="1">
        <v>3.3682400000000001</v>
      </c>
      <c r="BL42" s="1">
        <v>3.3708800000000001</v>
      </c>
      <c r="BM42" s="1">
        <v>3.15063</v>
      </c>
      <c r="BN42" s="1">
        <v>3.4603899999999999</v>
      </c>
      <c r="BO42" s="1">
        <v>3.3307199999999999</v>
      </c>
      <c r="BP42" s="1">
        <v>3.2762199999999999</v>
      </c>
      <c r="BQ42" s="1">
        <v>3.3452799999999998</v>
      </c>
      <c r="BR42" s="1">
        <v>3.0443500000000001</v>
      </c>
      <c r="BS42" s="1">
        <v>3.2331099999999999</v>
      </c>
      <c r="BT42" s="1">
        <v>2.9648300000000001</v>
      </c>
      <c r="BU42" s="1">
        <v>3.5545399999999998</v>
      </c>
      <c r="BV42" s="1">
        <v>2.9275000000000002</v>
      </c>
      <c r="BW42" s="1">
        <v>3.06149</v>
      </c>
      <c r="BX42" s="1">
        <v>3.2441900000000001</v>
      </c>
      <c r="BY42" s="1">
        <v>2.76647</v>
      </c>
      <c r="BZ42" s="1">
        <v>3.17076</v>
      </c>
      <c r="CA42" s="1">
        <v>3.1399599999999999</v>
      </c>
      <c r="CB42" s="1">
        <v>2.9763600000000001</v>
      </c>
      <c r="CC42" s="1">
        <v>3.3340000000000001</v>
      </c>
      <c r="CD42" s="1">
        <v>3.1175999999999999</v>
      </c>
      <c r="CE42" s="1">
        <v>3.1530999999999998</v>
      </c>
      <c r="CF42" s="1">
        <v>3.2128899999999998</v>
      </c>
      <c r="CG42" s="1">
        <v>3.1529199999999999</v>
      </c>
      <c r="CH42" s="1">
        <v>3.3357100000000002</v>
      </c>
      <c r="CI42" s="1">
        <v>3.1958899999999999</v>
      </c>
      <c r="CJ42" s="1">
        <v>3.2124899999999998</v>
      </c>
      <c r="CK42" s="1">
        <v>3.0281500000000001</v>
      </c>
      <c r="CL42" s="1">
        <v>2.9973000000000001</v>
      </c>
      <c r="CM42" s="1">
        <v>3.4090099999999999</v>
      </c>
      <c r="CN42" s="1">
        <v>3.2904800000000001</v>
      </c>
      <c r="CO42" s="1">
        <v>3.0537399999999999</v>
      </c>
      <c r="CP42" s="1">
        <v>3.41683</v>
      </c>
      <c r="CQ42" s="1">
        <v>3.1354899999999999</v>
      </c>
      <c r="CR42" s="1">
        <v>3.1003799999999999</v>
      </c>
      <c r="CS42" s="1">
        <v>2.9797500000000001</v>
      </c>
      <c r="CT42" s="1">
        <v>3.1219100000000002</v>
      </c>
      <c r="CU42" s="1">
        <v>3.1665899999999998</v>
      </c>
      <c r="CV42" s="1">
        <v>3.05077</v>
      </c>
      <c r="CW42" s="1">
        <v>4.8451300000000002</v>
      </c>
      <c r="CX42" s="1">
        <v>3.0988099999999998</v>
      </c>
      <c r="CY42" s="1">
        <v>3.0032000000000001</v>
      </c>
      <c r="CZ42" s="1">
        <v>2.9998100000000001</v>
      </c>
      <c r="DA42" s="1">
        <v>2.9289900000000002</v>
      </c>
      <c r="DB42" s="1">
        <v>3.1658499999999998</v>
      </c>
      <c r="DC42" s="1">
        <v>3.1883599999999999</v>
      </c>
      <c r="DD42" s="1">
        <v>3.3696899999999999</v>
      </c>
      <c r="DE42" s="1">
        <v>3.0326499999999998</v>
      </c>
      <c r="DF42" s="1">
        <v>3.4426899999999998</v>
      </c>
      <c r="DG42" s="1">
        <v>3.09076</v>
      </c>
      <c r="DH42" s="1">
        <v>3.01275</v>
      </c>
      <c r="DI42" s="1">
        <v>3.2044800000000002</v>
      </c>
      <c r="DJ42" s="1">
        <v>3.32254</v>
      </c>
      <c r="DK42" s="1">
        <v>2.9209399999999999</v>
      </c>
      <c r="DL42" s="1">
        <v>3.1612499999999999</v>
      </c>
      <c r="DM42" s="1">
        <v>3.1354899999999999</v>
      </c>
      <c r="DN42" s="1">
        <v>2.9839699999999998</v>
      </c>
      <c r="DO42" s="1">
        <v>3.06528</v>
      </c>
      <c r="DP42" s="1">
        <v>3.3300800000000002</v>
      </c>
      <c r="DQ42" s="1">
        <v>3.1642800000000002</v>
      </c>
      <c r="DR42" s="1">
        <v>3.5124399999999998</v>
      </c>
      <c r="DS42" s="1">
        <v>3.01206</v>
      </c>
      <c r="DT42" s="1">
        <v>3.6541199999999998</v>
      </c>
      <c r="DU42" s="1">
        <v>2.8959999999999999</v>
      </c>
      <c r="DV42" s="1">
        <v>3.2709100000000002</v>
      </c>
      <c r="DW42" s="1">
        <v>3.1540400000000002</v>
      </c>
      <c r="DX42" s="1">
        <v>3.2769499999999998</v>
      </c>
      <c r="DY42" s="1">
        <v>3.2638500000000001</v>
      </c>
      <c r="DZ42" s="1">
        <v>3.1547800000000001</v>
      </c>
      <c r="EA42" s="1">
        <v>3.0100600000000002</v>
      </c>
      <c r="EB42" s="1">
        <v>3.2097199999999999</v>
      </c>
      <c r="EC42" s="1">
        <v>2.7734800000000002</v>
      </c>
      <c r="ED42" s="1">
        <v>3.3544800000000001</v>
      </c>
      <c r="EE42" s="1">
        <v>2.96285</v>
      </c>
      <c r="EF42" s="1">
        <f>CORREL($J$2:$EE$2,J42:EE42)</f>
        <v>0.24186221572651978</v>
      </c>
      <c r="EG42" s="1">
        <f t="shared" ref="EG42:EG48" si="2">TDIST((EF42*SQRT(126-2)/SQRT(1-(EF42*EF42))),126,2)</f>
        <v>6.3488546164806982E-3</v>
      </c>
      <c r="EH42" s="1">
        <v>2.9146410000000001E-2</v>
      </c>
    </row>
    <row r="43" spans="1:138" x14ac:dyDescent="0.25">
      <c r="A43" s="1" t="s">
        <v>4</v>
      </c>
      <c r="B43" s="1">
        <v>132235780</v>
      </c>
      <c r="C43" s="1">
        <v>132317228</v>
      </c>
      <c r="D43" s="1">
        <v>17497076</v>
      </c>
      <c r="E43" s="1" t="s">
        <v>1069</v>
      </c>
      <c r="F43" s="1" t="s">
        <v>1068</v>
      </c>
      <c r="G43" s="1" t="s">
        <v>1067</v>
      </c>
      <c r="H43" s="1" t="s">
        <v>1066</v>
      </c>
      <c r="J43" s="1">
        <v>6.9497400000000003</v>
      </c>
      <c r="K43" s="1">
        <v>6.5177399999999999</v>
      </c>
      <c r="L43" s="1">
        <v>5.3521700000000001</v>
      </c>
      <c r="M43" s="1">
        <v>5.3551299999999999</v>
      </c>
      <c r="N43" s="1">
        <v>6.2351799999999997</v>
      </c>
      <c r="O43" s="1">
        <v>5.4967499999999996</v>
      </c>
      <c r="P43" s="1">
        <v>5.2342199999999997</v>
      </c>
      <c r="Q43" s="1">
        <v>6.9228199999999998</v>
      </c>
      <c r="R43" s="1">
        <v>6.4317299999999999</v>
      </c>
      <c r="S43" s="1">
        <v>5.8830799999999996</v>
      </c>
      <c r="T43" s="1">
        <v>5.5330700000000004</v>
      </c>
      <c r="U43" s="1">
        <v>5.9877399999999996</v>
      </c>
      <c r="V43" s="1">
        <v>5.54087</v>
      </c>
      <c r="W43" s="1">
        <v>5.6031899999999997</v>
      </c>
      <c r="X43" s="1">
        <v>6.3414799999999998</v>
      </c>
      <c r="Y43" s="1">
        <v>5.4923000000000002</v>
      </c>
      <c r="Z43" s="1">
        <v>5.5021699999999996</v>
      </c>
      <c r="AA43" s="1">
        <v>6.8767800000000001</v>
      </c>
      <c r="AB43" s="1">
        <v>6.2839900000000002</v>
      </c>
      <c r="AC43" s="1">
        <v>6.7448699999999997</v>
      </c>
      <c r="AD43" s="1">
        <v>6.3894299999999999</v>
      </c>
      <c r="AE43" s="1">
        <v>5.8916700000000004</v>
      </c>
      <c r="AF43" s="1">
        <v>6.7242100000000002</v>
      </c>
      <c r="AG43" s="1">
        <v>6.7926200000000003</v>
      </c>
      <c r="AH43" s="1">
        <v>5.8703799999999999</v>
      </c>
      <c r="AI43" s="1">
        <v>5.7198799999999999</v>
      </c>
      <c r="AJ43" s="1">
        <v>5.6863799999999998</v>
      </c>
      <c r="AK43" s="1">
        <v>6.0475099999999999</v>
      </c>
      <c r="AL43" s="1">
        <v>5.7170500000000004</v>
      </c>
      <c r="AM43" s="1">
        <v>6.3683300000000003</v>
      </c>
      <c r="AN43" s="1">
        <v>6.3547099999999999</v>
      </c>
      <c r="AO43" s="1">
        <v>5.6376799999999996</v>
      </c>
      <c r="AP43" s="1">
        <v>5.6311299999999997</v>
      </c>
      <c r="AQ43" s="1">
        <v>6.2014800000000001</v>
      </c>
      <c r="AR43" s="1">
        <v>5.9478799999999996</v>
      </c>
      <c r="AS43" s="1">
        <v>5.5517899999999996</v>
      </c>
      <c r="AT43" s="1">
        <v>6.7426599999999999</v>
      </c>
      <c r="AU43" s="1">
        <v>5.8559200000000002</v>
      </c>
      <c r="AV43" s="1">
        <v>6.09971</v>
      </c>
      <c r="AW43" s="1">
        <v>5.50143</v>
      </c>
      <c r="AX43" s="1">
        <v>5.75129</v>
      </c>
      <c r="AY43" s="1">
        <v>5.1642900000000003</v>
      </c>
      <c r="AZ43" s="1">
        <v>5.94754</v>
      </c>
      <c r="BA43" s="1">
        <v>5.3180100000000001</v>
      </c>
      <c r="BB43" s="1">
        <v>7.2635800000000001</v>
      </c>
      <c r="BC43" s="1">
        <v>7.0727900000000004</v>
      </c>
      <c r="BD43" s="1">
        <v>6.0741800000000001</v>
      </c>
      <c r="BE43" s="1">
        <v>5.2282599999999997</v>
      </c>
      <c r="BF43" s="1">
        <v>5.4956399999999999</v>
      </c>
      <c r="BG43" s="1">
        <v>5.7527499999999998</v>
      </c>
      <c r="BH43" s="1">
        <v>5.66275</v>
      </c>
      <c r="BI43" s="1">
        <v>5.7228000000000003</v>
      </c>
      <c r="BJ43" s="1">
        <v>6.1253099999999998</v>
      </c>
      <c r="BK43" s="1">
        <v>5.3530499999999996</v>
      </c>
      <c r="BL43" s="1">
        <v>5.3628299999999998</v>
      </c>
      <c r="BM43" s="1">
        <v>5.4302599999999996</v>
      </c>
      <c r="BN43" s="1">
        <v>5.6997</v>
      </c>
      <c r="BO43" s="1">
        <v>6.1053699999999997</v>
      </c>
      <c r="BP43" s="1">
        <v>5.79941</v>
      </c>
      <c r="BQ43" s="1">
        <v>5.4899199999999997</v>
      </c>
      <c r="BR43" s="1">
        <v>6.4491899999999998</v>
      </c>
      <c r="BS43" s="1">
        <v>6.0738099999999999</v>
      </c>
      <c r="BT43" s="1">
        <v>5.61104</v>
      </c>
      <c r="BU43" s="1">
        <v>5.6104500000000002</v>
      </c>
      <c r="BV43" s="1">
        <v>5.25596</v>
      </c>
      <c r="BW43" s="1">
        <v>5.4010100000000003</v>
      </c>
      <c r="BX43" s="1">
        <v>7.21218</v>
      </c>
      <c r="BY43" s="1">
        <v>5.4337499999999999</v>
      </c>
      <c r="BZ43" s="1">
        <v>5.9978199999999999</v>
      </c>
      <c r="CA43" s="1">
        <v>5.4329400000000003</v>
      </c>
      <c r="CB43" s="1">
        <v>4.8585000000000003</v>
      </c>
      <c r="CC43" s="1">
        <v>5.01952</v>
      </c>
      <c r="CD43" s="1">
        <v>5.5595600000000003</v>
      </c>
      <c r="CE43" s="1">
        <v>4.9136100000000003</v>
      </c>
      <c r="CF43" s="1">
        <v>5.9055799999999996</v>
      </c>
      <c r="CG43" s="1">
        <v>5.2298200000000001</v>
      </c>
      <c r="CH43" s="1">
        <v>4.9695499999999999</v>
      </c>
      <c r="CI43" s="1">
        <v>6.2235199999999997</v>
      </c>
      <c r="CJ43" s="1">
        <v>5.3006200000000003</v>
      </c>
      <c r="CK43" s="1">
        <v>6.5021199999999997</v>
      </c>
      <c r="CL43" s="1">
        <v>5.3148799999999996</v>
      </c>
      <c r="CM43" s="1">
        <v>7.1025299999999998</v>
      </c>
      <c r="CN43" s="1">
        <v>5.73055</v>
      </c>
      <c r="CO43" s="1">
        <v>5.5478300000000003</v>
      </c>
      <c r="CP43" s="1">
        <v>5.36266</v>
      </c>
      <c r="CQ43" s="1">
        <v>6.1142700000000003</v>
      </c>
      <c r="CR43" s="1">
        <v>5.72722</v>
      </c>
      <c r="CS43" s="1">
        <v>5.41099</v>
      </c>
      <c r="CT43" s="1">
        <v>5.7389700000000001</v>
      </c>
      <c r="CU43" s="1">
        <v>6.3805399999999999</v>
      </c>
      <c r="CV43" s="1">
        <v>6.7680699999999998</v>
      </c>
      <c r="CW43" s="1">
        <v>7.6863799999999998</v>
      </c>
      <c r="CX43" s="1">
        <v>5.9278000000000004</v>
      </c>
      <c r="CY43" s="1">
        <v>5.4525499999999996</v>
      </c>
      <c r="CZ43" s="1">
        <v>5.5908199999999999</v>
      </c>
      <c r="DA43" s="1">
        <v>6.1604400000000004</v>
      </c>
      <c r="DB43" s="1">
        <v>6.0603199999999999</v>
      </c>
      <c r="DC43" s="1">
        <v>5.5536199999999996</v>
      </c>
      <c r="DD43" s="1">
        <v>5.3091499999999998</v>
      </c>
      <c r="DE43" s="1">
        <v>5.9312699999999996</v>
      </c>
      <c r="DF43" s="1">
        <v>6.2099000000000002</v>
      </c>
      <c r="DG43" s="1">
        <v>5.8795700000000002</v>
      </c>
      <c r="DH43" s="1">
        <v>6.7679499999999999</v>
      </c>
      <c r="DI43" s="1">
        <v>5.6294500000000003</v>
      </c>
      <c r="DJ43" s="1">
        <v>6.0921500000000002</v>
      </c>
      <c r="DK43" s="1">
        <v>5.6712400000000001</v>
      </c>
      <c r="DL43" s="1">
        <v>5.0684699999999996</v>
      </c>
      <c r="DM43" s="1">
        <v>5.8503499999999997</v>
      </c>
      <c r="DN43" s="1">
        <v>5.6727499999999997</v>
      </c>
      <c r="DO43" s="1">
        <v>5.4343300000000001</v>
      </c>
      <c r="DP43" s="1">
        <v>5.8781999999999996</v>
      </c>
      <c r="DQ43" s="1">
        <v>5.7734500000000004</v>
      </c>
      <c r="DR43" s="1">
        <v>6.1996200000000004</v>
      </c>
      <c r="DS43" s="1">
        <v>5.6119599999999998</v>
      </c>
      <c r="DT43" s="1">
        <v>5.5879599999999998</v>
      </c>
      <c r="DU43" s="1">
        <v>5.4969700000000001</v>
      </c>
      <c r="DV43" s="1">
        <v>6.8523100000000001</v>
      </c>
      <c r="DW43" s="1">
        <v>6.73712</v>
      </c>
      <c r="DX43" s="1">
        <v>5.7144199999999996</v>
      </c>
      <c r="DY43" s="1">
        <v>5.3685299999999998</v>
      </c>
      <c r="DZ43" s="1">
        <v>5.47295</v>
      </c>
      <c r="EA43" s="1">
        <v>5.6474200000000003</v>
      </c>
      <c r="EB43" s="1">
        <v>5.2788000000000004</v>
      </c>
      <c r="EC43" s="1">
        <v>5.2377700000000003</v>
      </c>
      <c r="ED43" s="1">
        <v>5.4565099999999997</v>
      </c>
      <c r="EE43" s="1">
        <v>5.8825399999999997</v>
      </c>
      <c r="EF43" s="1">
        <f>CORREL($J$2:$EE$2,J43:EE43)</f>
        <v>0.24074214099284619</v>
      </c>
      <c r="EG43" s="1">
        <f t="shared" si="2"/>
        <v>6.6042594702098618E-3</v>
      </c>
      <c r="EH43" s="1">
        <v>2.995461E-2</v>
      </c>
    </row>
    <row r="44" spans="1:138" x14ac:dyDescent="0.25">
      <c r="A44" s="1" t="s">
        <v>4</v>
      </c>
      <c r="B44" s="1">
        <v>118485111</v>
      </c>
      <c r="C44" s="1">
        <v>118491975</v>
      </c>
      <c r="D44" s="1">
        <v>17495549</v>
      </c>
      <c r="E44" s="1" t="s">
        <v>1065</v>
      </c>
      <c r="F44" s="1" t="s">
        <v>1064</v>
      </c>
      <c r="G44" s="1" t="s">
        <v>1063</v>
      </c>
      <c r="H44" s="1" t="s">
        <v>1062</v>
      </c>
      <c r="J44" s="1">
        <v>6.2495200000000004</v>
      </c>
      <c r="K44" s="1">
        <v>7.5147700000000004</v>
      </c>
      <c r="L44" s="1">
        <v>6.52949</v>
      </c>
      <c r="M44" s="1">
        <v>6.6714200000000003</v>
      </c>
      <c r="N44" s="1">
        <v>6.9939799999999996</v>
      </c>
      <c r="O44" s="1">
        <v>7.0875899999999996</v>
      </c>
      <c r="P44" s="1">
        <v>6.2798600000000002</v>
      </c>
      <c r="Q44" s="1">
        <v>7.7100900000000001</v>
      </c>
      <c r="R44" s="1">
        <v>7.6289400000000001</v>
      </c>
      <c r="S44" s="1">
        <v>6.7771100000000004</v>
      </c>
      <c r="T44" s="1">
        <v>6.9646299999999997</v>
      </c>
      <c r="U44" s="1">
        <v>6.7437699999999996</v>
      </c>
      <c r="V44" s="1">
        <v>6.6799099999999996</v>
      </c>
      <c r="W44" s="1">
        <v>6.5563200000000004</v>
      </c>
      <c r="X44" s="1">
        <v>6.75549</v>
      </c>
      <c r="Y44" s="1">
        <v>6.84415</v>
      </c>
      <c r="Z44" s="1">
        <v>6.7008599999999996</v>
      </c>
      <c r="AA44" s="1">
        <v>6.5278200000000002</v>
      </c>
      <c r="AB44" s="1">
        <v>6.6691500000000001</v>
      </c>
      <c r="AC44" s="1">
        <v>7.2627199999999998</v>
      </c>
      <c r="AD44" s="1">
        <v>6.9061700000000004</v>
      </c>
      <c r="AE44" s="1">
        <v>6.87744</v>
      </c>
      <c r="AF44" s="1">
        <v>6.9729000000000001</v>
      </c>
      <c r="AG44" s="1">
        <v>7.5833300000000001</v>
      </c>
      <c r="AH44" s="1">
        <v>6.7496</v>
      </c>
      <c r="AI44" s="1">
        <v>6.5902900000000004</v>
      </c>
      <c r="AJ44" s="1">
        <v>6.47926</v>
      </c>
      <c r="AK44" s="1">
        <v>6.9031399999999996</v>
      </c>
      <c r="AL44" s="1">
        <v>6.6452200000000001</v>
      </c>
      <c r="AM44" s="1">
        <v>6.8368599999999997</v>
      </c>
      <c r="AN44" s="1">
        <v>6.7324799999999998</v>
      </c>
      <c r="AO44" s="1">
        <v>6.9924600000000003</v>
      </c>
      <c r="AP44" s="1">
        <v>6.4186199999999998</v>
      </c>
      <c r="AQ44" s="1">
        <v>6.8541499999999997</v>
      </c>
      <c r="AR44" s="1">
        <v>6.5188300000000003</v>
      </c>
      <c r="AS44" s="1">
        <v>6.7164000000000001</v>
      </c>
      <c r="AT44" s="1">
        <v>6.5246000000000004</v>
      </c>
      <c r="AU44" s="1">
        <v>6.4766599999999999</v>
      </c>
      <c r="AV44" s="1">
        <v>6.7874499999999998</v>
      </c>
      <c r="AW44" s="1">
        <v>6.5334199999999996</v>
      </c>
      <c r="AX44" s="1">
        <v>7.1283700000000003</v>
      </c>
      <c r="AY44" s="1">
        <v>6.3547700000000003</v>
      </c>
      <c r="AZ44" s="1">
        <v>6.55314</v>
      </c>
      <c r="BA44" s="1">
        <v>6.6019300000000003</v>
      </c>
      <c r="BB44" s="1">
        <v>7.3592399999999998</v>
      </c>
      <c r="BC44" s="1">
        <v>7.3347899999999999</v>
      </c>
      <c r="BD44" s="1">
        <v>6.5420999999999996</v>
      </c>
      <c r="BE44" s="1">
        <v>6.9213899999999997</v>
      </c>
      <c r="BF44" s="1">
        <v>6.9181499999999998</v>
      </c>
      <c r="BG44" s="1">
        <v>6.65543</v>
      </c>
      <c r="BH44" s="1">
        <v>6.6639999999999997</v>
      </c>
      <c r="BI44" s="1">
        <v>6.843</v>
      </c>
      <c r="BJ44" s="1">
        <v>6.7420499999999999</v>
      </c>
      <c r="BK44" s="1">
        <v>6.8246799999999999</v>
      </c>
      <c r="BL44" s="1">
        <v>6.2522799999999998</v>
      </c>
      <c r="BM44" s="1">
        <v>6.8771699999999996</v>
      </c>
      <c r="BN44" s="1">
        <v>6.5074100000000001</v>
      </c>
      <c r="BO44" s="1">
        <v>6.8575900000000001</v>
      </c>
      <c r="BP44" s="1">
        <v>6.7153</v>
      </c>
      <c r="BQ44" s="1">
        <v>6.4489799999999997</v>
      </c>
      <c r="BR44" s="1">
        <v>6.6384299999999996</v>
      </c>
      <c r="BS44" s="1">
        <v>6.7376100000000001</v>
      </c>
      <c r="BT44" s="1">
        <v>6.7417699999999998</v>
      </c>
      <c r="BU44" s="1">
        <v>6.6868400000000001</v>
      </c>
      <c r="BV44" s="1">
        <v>6.6764000000000001</v>
      </c>
      <c r="BW44" s="1">
        <v>6.5843600000000002</v>
      </c>
      <c r="BX44" s="1">
        <v>7.3978599999999997</v>
      </c>
      <c r="BY44" s="1">
        <v>7.0826000000000002</v>
      </c>
      <c r="BZ44" s="1">
        <v>6.6231600000000004</v>
      </c>
      <c r="CA44" s="1">
        <v>7.0600699999999996</v>
      </c>
      <c r="CB44" s="1">
        <v>6.4585499999999998</v>
      </c>
      <c r="CC44" s="1">
        <v>6.4634900000000002</v>
      </c>
      <c r="CD44" s="1">
        <v>6.7073499999999999</v>
      </c>
      <c r="CE44" s="1">
        <v>6.84239</v>
      </c>
      <c r="CF44" s="1">
        <v>7.2056899999999997</v>
      </c>
      <c r="CG44" s="1">
        <v>6.64778</v>
      </c>
      <c r="CH44" s="1">
        <v>6.30809</v>
      </c>
      <c r="CI44" s="1">
        <v>6.6612400000000003</v>
      </c>
      <c r="CJ44" s="1">
        <v>6.8913399999999996</v>
      </c>
      <c r="CK44" s="1">
        <v>6.8952200000000001</v>
      </c>
      <c r="CL44" s="1">
        <v>6.8176300000000003</v>
      </c>
      <c r="CM44" s="1">
        <v>7.8599800000000002</v>
      </c>
      <c r="CN44" s="1">
        <v>6.83209</v>
      </c>
      <c r="CO44" s="1">
        <v>6.6837099999999996</v>
      </c>
      <c r="CP44" s="1">
        <v>6.4219499999999998</v>
      </c>
      <c r="CQ44" s="1">
        <v>7.0568600000000004</v>
      </c>
      <c r="CR44" s="1">
        <v>6.6782399999999997</v>
      </c>
      <c r="CS44" s="1">
        <v>6.9900500000000001</v>
      </c>
      <c r="CT44" s="1">
        <v>7.01166</v>
      </c>
      <c r="CU44" s="1">
        <v>6.7037399999999998</v>
      </c>
      <c r="CV44" s="1">
        <v>6.5775199999999998</v>
      </c>
      <c r="CW44" s="1">
        <v>6.8725100000000001</v>
      </c>
      <c r="CX44" s="1">
        <v>6.9674899999999997</v>
      </c>
      <c r="CY44" s="1">
        <v>6.7067199999999998</v>
      </c>
      <c r="CZ44" s="1">
        <v>6.8807099999999997</v>
      </c>
      <c r="DA44" s="1">
        <v>7.3496499999999996</v>
      </c>
      <c r="DB44" s="1">
        <v>7.0641100000000003</v>
      </c>
      <c r="DC44" s="1">
        <v>7.0220399999999996</v>
      </c>
      <c r="DD44" s="1">
        <v>6.4340099999999998</v>
      </c>
      <c r="DE44" s="1">
        <v>6.5857200000000002</v>
      </c>
      <c r="DF44" s="1">
        <v>6.95723</v>
      </c>
      <c r="DG44" s="1">
        <v>6.4628800000000002</v>
      </c>
      <c r="DH44" s="1">
        <v>7.0403399999999996</v>
      </c>
      <c r="DI44" s="1">
        <v>6.7683999999999997</v>
      </c>
      <c r="DJ44" s="1">
        <v>6.6236100000000002</v>
      </c>
      <c r="DK44" s="1">
        <v>6.7602099999999998</v>
      </c>
      <c r="DL44" s="1">
        <v>6.4914800000000001</v>
      </c>
      <c r="DM44" s="1">
        <v>6.5671799999999996</v>
      </c>
      <c r="DN44" s="1">
        <v>6.9404899999999996</v>
      </c>
      <c r="DO44" s="1">
        <v>6.5528599999999999</v>
      </c>
      <c r="DP44" s="1">
        <v>6.7744799999999996</v>
      </c>
      <c r="DQ44" s="1">
        <v>6.8142199999999997</v>
      </c>
      <c r="DR44" s="1">
        <v>6.5223500000000003</v>
      </c>
      <c r="DS44" s="1">
        <v>6.4886400000000002</v>
      </c>
      <c r="DT44" s="1">
        <v>6.9015899999999997</v>
      </c>
      <c r="DU44" s="1">
        <v>6.6137499999999996</v>
      </c>
      <c r="DV44" s="1">
        <v>7.1945899999999998</v>
      </c>
      <c r="DW44" s="1">
        <v>7.0533799999999998</v>
      </c>
      <c r="DX44" s="1">
        <v>6.7227699999999997</v>
      </c>
      <c r="DY44" s="1">
        <v>6.4873000000000003</v>
      </c>
      <c r="DZ44" s="1">
        <v>6.7133599999999998</v>
      </c>
      <c r="EA44" s="1">
        <v>6.7678399999999996</v>
      </c>
      <c r="EB44" s="1">
        <v>6.4952399999999999</v>
      </c>
      <c r="EC44" s="1">
        <v>6.6360000000000001</v>
      </c>
      <c r="ED44" s="1">
        <v>6.7873200000000002</v>
      </c>
      <c r="EE44" s="1">
        <v>6.6966000000000001</v>
      </c>
      <c r="EF44" s="1">
        <f>CORREL($J$2:$EE$2,J44:EE44)</f>
        <v>0.23984010098024139</v>
      </c>
      <c r="EG44" s="1">
        <f t="shared" si="2"/>
        <v>6.8165378326633776E-3</v>
      </c>
      <c r="EH44" s="1">
        <v>3.0835089999999999E-2</v>
      </c>
    </row>
    <row r="45" spans="1:138" x14ac:dyDescent="0.25">
      <c r="A45" s="1" t="s">
        <v>4</v>
      </c>
      <c r="B45" s="1">
        <v>132712082</v>
      </c>
      <c r="C45" s="1">
        <v>132813886</v>
      </c>
      <c r="D45" s="1">
        <v>17497113</v>
      </c>
      <c r="E45" s="1" t="s">
        <v>1061</v>
      </c>
      <c r="F45" s="1" t="s">
        <v>1060</v>
      </c>
      <c r="G45" s="1" t="s">
        <v>1059</v>
      </c>
      <c r="H45" s="1" t="s">
        <v>1058</v>
      </c>
      <c r="J45" s="1">
        <v>6.1622599999999998</v>
      </c>
      <c r="K45" s="1">
        <v>6.50983</v>
      </c>
      <c r="L45" s="1">
        <v>6.0572400000000002</v>
      </c>
      <c r="M45" s="1">
        <v>6.2874600000000003</v>
      </c>
      <c r="N45" s="1">
        <v>6.4544800000000002</v>
      </c>
      <c r="O45" s="1">
        <v>6.4001000000000001</v>
      </c>
      <c r="P45" s="1">
        <v>6.1465100000000001</v>
      </c>
      <c r="Q45" s="1">
        <v>7.1137100000000002</v>
      </c>
      <c r="R45" s="1">
        <v>6.5022500000000001</v>
      </c>
      <c r="S45" s="1">
        <v>5.8793600000000001</v>
      </c>
      <c r="T45" s="1">
        <v>6.3487799999999996</v>
      </c>
      <c r="U45" s="1">
        <v>6.0973300000000004</v>
      </c>
      <c r="V45" s="1">
        <v>6.0666200000000003</v>
      </c>
      <c r="W45" s="1">
        <v>6.0580100000000003</v>
      </c>
      <c r="X45" s="1">
        <v>6.7188699999999999</v>
      </c>
      <c r="Y45" s="1">
        <v>6.17347</v>
      </c>
      <c r="Z45" s="1">
        <v>5.6273299999999997</v>
      </c>
      <c r="AA45" s="1">
        <v>5.9125899999999998</v>
      </c>
      <c r="AB45" s="1">
        <v>5.9593400000000001</v>
      </c>
      <c r="AC45" s="1">
        <v>5.9427899999999996</v>
      </c>
      <c r="AD45" s="1">
        <v>6.6132299999999997</v>
      </c>
      <c r="AE45" s="1">
        <v>6.3357900000000003</v>
      </c>
      <c r="AF45" s="1">
        <v>6.3592000000000004</v>
      </c>
      <c r="AG45" s="1">
        <v>6.4186399999999999</v>
      </c>
      <c r="AH45" s="1">
        <v>6.25183</v>
      </c>
      <c r="AI45" s="1">
        <v>6.1085799999999999</v>
      </c>
      <c r="AJ45" s="1">
        <v>5.8527699999999996</v>
      </c>
      <c r="AK45" s="1">
        <v>6.0848199999999997</v>
      </c>
      <c r="AL45" s="1">
        <v>5.9121300000000003</v>
      </c>
      <c r="AM45" s="1">
        <v>6.7427799999999998</v>
      </c>
      <c r="AN45" s="1">
        <v>6.7352100000000004</v>
      </c>
      <c r="AO45" s="1">
        <v>6.1837799999999996</v>
      </c>
      <c r="AP45" s="1">
        <v>6.5692199999999996</v>
      </c>
      <c r="AQ45" s="1">
        <v>6.3460200000000002</v>
      </c>
      <c r="AR45" s="1">
        <v>5.9734999999999996</v>
      </c>
      <c r="AS45" s="1">
        <v>6.7211400000000001</v>
      </c>
      <c r="AT45" s="1">
        <v>6.1724199999999998</v>
      </c>
      <c r="AU45" s="1">
        <v>6.0284300000000002</v>
      </c>
      <c r="AV45" s="1">
        <v>6.13429</v>
      </c>
      <c r="AW45" s="1">
        <v>5.9963899999999999</v>
      </c>
      <c r="AX45" s="1">
        <v>5.6216999999999997</v>
      </c>
      <c r="AY45" s="1">
        <v>5.7442900000000003</v>
      </c>
      <c r="AZ45" s="1">
        <v>6.0496299999999996</v>
      </c>
      <c r="BA45" s="1">
        <v>6.4034500000000003</v>
      </c>
      <c r="BB45" s="1">
        <v>6.5409800000000002</v>
      </c>
      <c r="BC45" s="1">
        <v>6.2039099999999996</v>
      </c>
      <c r="BD45" s="1">
        <v>6.2357899999999997</v>
      </c>
      <c r="BE45" s="1">
        <v>5.9701500000000003</v>
      </c>
      <c r="BF45" s="1">
        <v>6.2449000000000003</v>
      </c>
      <c r="BG45" s="1">
        <v>6.4729599999999996</v>
      </c>
      <c r="BH45" s="1">
        <v>5.9433499999999997</v>
      </c>
      <c r="BI45" s="1">
        <v>5.5881600000000002</v>
      </c>
      <c r="BJ45" s="1">
        <v>6.4300300000000004</v>
      </c>
      <c r="BK45" s="1">
        <v>5.8296799999999998</v>
      </c>
      <c r="BL45" s="1">
        <v>6.0848399999999998</v>
      </c>
      <c r="BM45" s="1">
        <v>6.4330800000000004</v>
      </c>
      <c r="BN45" s="1">
        <v>6.1695900000000004</v>
      </c>
      <c r="BO45" s="1">
        <v>5.9351500000000001</v>
      </c>
      <c r="BP45" s="1">
        <v>6.0701999999999998</v>
      </c>
      <c r="BQ45" s="1">
        <v>6.2887599999999999</v>
      </c>
      <c r="BR45" s="1">
        <v>6.3640499999999998</v>
      </c>
      <c r="BS45" s="1">
        <v>6.7514900000000004</v>
      </c>
      <c r="BT45" s="1">
        <v>6.4552899999999998</v>
      </c>
      <c r="BU45" s="1">
        <v>6.1095899999999999</v>
      </c>
      <c r="BV45" s="1">
        <v>5.7996699999999999</v>
      </c>
      <c r="BW45" s="1">
        <v>5.8117000000000001</v>
      </c>
      <c r="BX45" s="1">
        <v>7.4642299999999997</v>
      </c>
      <c r="BY45" s="1">
        <v>6.5648799999999996</v>
      </c>
      <c r="BZ45" s="1">
        <v>6.1806599999999996</v>
      </c>
      <c r="CA45" s="1">
        <v>6.1407499999999997</v>
      </c>
      <c r="CB45" s="1">
        <v>6.14513</v>
      </c>
      <c r="CC45" s="1">
        <v>6.3096899999999998</v>
      </c>
      <c r="CD45" s="1">
        <v>5.8010200000000003</v>
      </c>
      <c r="CE45" s="1">
        <v>5.9711699999999999</v>
      </c>
      <c r="CF45" s="1">
        <v>6.4021499999999998</v>
      </c>
      <c r="CG45" s="1">
        <v>6.3519600000000001</v>
      </c>
      <c r="CH45" s="1">
        <v>6.0052300000000001</v>
      </c>
      <c r="CI45" s="1">
        <v>5.9521300000000004</v>
      </c>
      <c r="CJ45" s="1">
        <v>6.6749700000000001</v>
      </c>
      <c r="CK45" s="1">
        <v>6.3726200000000004</v>
      </c>
      <c r="CL45" s="1">
        <v>6.4014499999999996</v>
      </c>
      <c r="CM45" s="1">
        <v>6.4207799999999997</v>
      </c>
      <c r="CN45" s="1">
        <v>6.3286100000000003</v>
      </c>
      <c r="CO45" s="1">
        <v>5.9216800000000003</v>
      </c>
      <c r="CP45" s="1">
        <v>6.1890599999999996</v>
      </c>
      <c r="CQ45" s="1">
        <v>6.5047499999999996</v>
      </c>
      <c r="CR45" s="1">
        <v>6.5317600000000002</v>
      </c>
      <c r="CS45" s="1">
        <v>6.01607</v>
      </c>
      <c r="CT45" s="1">
        <v>6.8548400000000003</v>
      </c>
      <c r="CU45" s="1">
        <v>6.4353899999999999</v>
      </c>
      <c r="CV45" s="1">
        <v>6.3171900000000001</v>
      </c>
      <c r="CW45" s="1">
        <v>6.66303</v>
      </c>
      <c r="CX45" s="1">
        <v>6.1390000000000002</v>
      </c>
      <c r="CY45" s="1">
        <v>6.2381900000000003</v>
      </c>
      <c r="CZ45" s="1">
        <v>5.7006100000000002</v>
      </c>
      <c r="DA45" s="1">
        <v>6.3369600000000004</v>
      </c>
      <c r="DB45" s="1">
        <v>6.0620399999999997</v>
      </c>
      <c r="DC45" s="1">
        <v>6.0248900000000001</v>
      </c>
      <c r="DD45" s="1">
        <v>5.9459</v>
      </c>
      <c r="DE45" s="1">
        <v>5.9807100000000002</v>
      </c>
      <c r="DF45" s="1">
        <v>5.8368000000000002</v>
      </c>
      <c r="DG45" s="1">
        <v>6.1751399999999999</v>
      </c>
      <c r="DH45" s="1">
        <v>6.0270599999999996</v>
      </c>
      <c r="DI45" s="1">
        <v>6.12791</v>
      </c>
      <c r="DJ45" s="1">
        <v>5.8772399999999996</v>
      </c>
      <c r="DK45" s="1">
        <v>5.8154599999999999</v>
      </c>
      <c r="DL45" s="1">
        <v>5.7293200000000004</v>
      </c>
      <c r="DM45" s="1">
        <v>6.0814599999999999</v>
      </c>
      <c r="DN45" s="1">
        <v>6.1047399999999996</v>
      </c>
      <c r="DO45" s="1">
        <v>6.2227800000000002</v>
      </c>
      <c r="DP45" s="1">
        <v>6.1298500000000002</v>
      </c>
      <c r="DQ45" s="1">
        <v>6.2774200000000002</v>
      </c>
      <c r="DR45" s="1">
        <v>6.3150500000000003</v>
      </c>
      <c r="DS45" s="1">
        <v>6.1480899999999998</v>
      </c>
      <c r="DT45" s="1">
        <v>6.0272500000000004</v>
      </c>
      <c r="DU45" s="1">
        <v>6.1763199999999996</v>
      </c>
      <c r="DV45" s="1">
        <v>6.1862700000000004</v>
      </c>
      <c r="DW45" s="1">
        <v>6.4052600000000002</v>
      </c>
      <c r="DX45" s="1">
        <v>6.0167900000000003</v>
      </c>
      <c r="DY45" s="1">
        <v>5.7589699999999997</v>
      </c>
      <c r="DZ45" s="1">
        <v>5.9455900000000002</v>
      </c>
      <c r="EA45" s="1">
        <v>6.0926200000000001</v>
      </c>
      <c r="EB45" s="1">
        <v>6.2698900000000002</v>
      </c>
      <c r="EC45" s="1">
        <v>6.1283399999999997</v>
      </c>
      <c r="ED45" s="1">
        <v>5.9858399999999996</v>
      </c>
      <c r="EE45" s="1">
        <v>6.1146599999999998</v>
      </c>
      <c r="EF45" s="1">
        <f>CORREL($J$2:$EE$2,J45:EE45)</f>
        <v>0.23938185997876443</v>
      </c>
      <c r="EG45" s="1">
        <f t="shared" si="2"/>
        <v>6.9266784574324187E-3</v>
      </c>
      <c r="EH45" s="1">
        <v>3.1208650000000001E-2</v>
      </c>
    </row>
    <row r="46" spans="1:138" x14ac:dyDescent="0.25">
      <c r="A46" s="1" t="s">
        <v>4</v>
      </c>
      <c r="B46" s="1">
        <v>127372537</v>
      </c>
      <c r="C46" s="1">
        <v>127376050</v>
      </c>
      <c r="D46" s="1">
        <v>17496664</v>
      </c>
      <c r="E46" s="1" t="s">
        <v>1057</v>
      </c>
      <c r="F46" s="1" t="s">
        <v>1056</v>
      </c>
      <c r="G46" s="1" t="s">
        <v>1055</v>
      </c>
      <c r="H46" s="1" t="s">
        <v>1054</v>
      </c>
      <c r="J46" s="1">
        <v>7.2109699999999997</v>
      </c>
      <c r="K46" s="1">
        <v>7.1171300000000004</v>
      </c>
      <c r="L46" s="1">
        <v>7.0914299999999999</v>
      </c>
      <c r="M46" s="1">
        <v>8.0283300000000004</v>
      </c>
      <c r="N46" s="1">
        <v>6.7919799999999997</v>
      </c>
      <c r="O46" s="1">
        <v>6.9872800000000002</v>
      </c>
      <c r="P46" s="1">
        <v>7.1668599999999998</v>
      </c>
      <c r="Q46" s="1">
        <v>7.2278599999999997</v>
      </c>
      <c r="R46" s="1">
        <v>7.5514599999999996</v>
      </c>
      <c r="S46" s="1">
        <v>7.5171099999999997</v>
      </c>
      <c r="T46" s="1">
        <v>7.1703200000000002</v>
      </c>
      <c r="U46" s="1">
        <v>7.3304600000000004</v>
      </c>
      <c r="V46" s="1">
        <v>6.8222199999999997</v>
      </c>
      <c r="W46" s="1">
        <v>6.9270100000000001</v>
      </c>
      <c r="X46" s="1">
        <v>6.3769600000000004</v>
      </c>
      <c r="Y46" s="1">
        <v>7.7962999999999996</v>
      </c>
      <c r="Z46" s="1">
        <v>7.2530799999999997</v>
      </c>
      <c r="AA46" s="1">
        <v>7.1511800000000001</v>
      </c>
      <c r="AB46" s="1">
        <v>6.8296799999999998</v>
      </c>
      <c r="AC46" s="1">
        <v>6.9548300000000003</v>
      </c>
      <c r="AD46" s="1">
        <v>7.3707599999999998</v>
      </c>
      <c r="AE46" s="1">
        <v>6.9534200000000004</v>
      </c>
      <c r="AF46" s="1">
        <v>6.9363900000000003</v>
      </c>
      <c r="AG46" s="1">
        <v>7.5248699999999999</v>
      </c>
      <c r="AH46" s="1">
        <v>7.3420899999999998</v>
      </c>
      <c r="AI46" s="1">
        <v>7.0587999999999997</v>
      </c>
      <c r="AJ46" s="1">
        <v>6.8567</v>
      </c>
      <c r="AK46" s="1">
        <v>6.9246100000000004</v>
      </c>
      <c r="AL46" s="1">
        <v>7.1263899999999998</v>
      </c>
      <c r="AM46" s="1">
        <v>7.8761599999999996</v>
      </c>
      <c r="AN46" s="1">
        <v>7.1685800000000004</v>
      </c>
      <c r="AO46" s="1">
        <v>6.9862500000000001</v>
      </c>
      <c r="AP46" s="1">
        <v>6.4166400000000001</v>
      </c>
      <c r="AQ46" s="1">
        <v>7.13375</v>
      </c>
      <c r="AR46" s="1">
        <v>6.4239499999999996</v>
      </c>
      <c r="AS46" s="1">
        <v>7.1889099999999999</v>
      </c>
      <c r="AT46" s="1">
        <v>6.51424</v>
      </c>
      <c r="AU46" s="1">
        <v>7.2177300000000004</v>
      </c>
      <c r="AV46" s="1">
        <v>6.6749700000000001</v>
      </c>
      <c r="AW46" s="1">
        <v>6.9045699999999997</v>
      </c>
      <c r="AX46" s="1">
        <v>7.2923200000000001</v>
      </c>
      <c r="AY46" s="1">
        <v>7.2922000000000002</v>
      </c>
      <c r="AZ46" s="1">
        <v>7.4343000000000004</v>
      </c>
      <c r="BA46" s="1">
        <v>6.7845700000000004</v>
      </c>
      <c r="BB46" s="1">
        <v>7.3927800000000001</v>
      </c>
      <c r="BC46" s="1">
        <v>6.6143799999999997</v>
      </c>
      <c r="BD46" s="1">
        <v>6.92347</v>
      </c>
      <c r="BE46" s="1">
        <v>6.28348</v>
      </c>
      <c r="BF46" s="1">
        <v>6.7820900000000002</v>
      </c>
      <c r="BG46" s="1">
        <v>6.9848699999999999</v>
      </c>
      <c r="BH46" s="1">
        <v>7.0830900000000003</v>
      </c>
      <c r="BI46" s="1">
        <v>6.6778300000000002</v>
      </c>
      <c r="BJ46" s="1">
        <v>6.9772699999999999</v>
      </c>
      <c r="BK46" s="1">
        <v>7.2008599999999996</v>
      </c>
      <c r="BL46" s="1">
        <v>7.0864900000000004</v>
      </c>
      <c r="BM46" s="1">
        <v>6.9501799999999996</v>
      </c>
      <c r="BN46" s="1">
        <v>7.3682800000000004</v>
      </c>
      <c r="BO46" s="1">
        <v>6.89872</v>
      </c>
      <c r="BP46" s="1">
        <v>7.0547500000000003</v>
      </c>
      <c r="BQ46" s="1">
        <v>6.9279999999999999</v>
      </c>
      <c r="BR46" s="1">
        <v>7.0903799999999997</v>
      </c>
      <c r="BS46" s="1">
        <v>6.9801200000000003</v>
      </c>
      <c r="BT46" s="1">
        <v>6.9480899999999997</v>
      </c>
      <c r="BU46" s="1">
        <v>6.6482200000000002</v>
      </c>
      <c r="BV46" s="1">
        <v>7.4070799999999997</v>
      </c>
      <c r="BW46" s="1">
        <v>6.8618699999999997</v>
      </c>
      <c r="BX46" s="1">
        <v>6.8738299999999999</v>
      </c>
      <c r="BY46" s="1">
        <v>7.1516500000000001</v>
      </c>
      <c r="BZ46" s="1">
        <v>6.9941800000000001</v>
      </c>
      <c r="CA46" s="1">
        <v>6.9873900000000004</v>
      </c>
      <c r="CB46" s="1">
        <v>7.3941999999999997</v>
      </c>
      <c r="CC46" s="1">
        <v>7.5258200000000004</v>
      </c>
      <c r="CD46" s="1">
        <v>7.4732099999999999</v>
      </c>
      <c r="CE46" s="1">
        <v>7.0280300000000002</v>
      </c>
      <c r="CF46" s="1">
        <v>6.72837</v>
      </c>
      <c r="CG46" s="1">
        <v>6.8985799999999999</v>
      </c>
      <c r="CH46" s="1">
        <v>7.4728199999999996</v>
      </c>
      <c r="CI46" s="1">
        <v>6.9007100000000001</v>
      </c>
      <c r="CJ46" s="1">
        <v>6.7583099999999998</v>
      </c>
      <c r="CK46" s="1">
        <v>6.7799100000000001</v>
      </c>
      <c r="CL46" s="1">
        <v>6.8560699999999999</v>
      </c>
      <c r="CM46" s="1">
        <v>7.2092900000000002</v>
      </c>
      <c r="CN46" s="1">
        <v>6.8990999999999998</v>
      </c>
      <c r="CO46" s="1">
        <v>6.5345000000000004</v>
      </c>
      <c r="CP46" s="1">
        <v>6.9379400000000002</v>
      </c>
      <c r="CQ46" s="1">
        <v>7.0813100000000002</v>
      </c>
      <c r="CR46" s="1">
        <v>6.7720599999999997</v>
      </c>
      <c r="CS46" s="1">
        <v>7.0251700000000001</v>
      </c>
      <c r="CT46" s="1">
        <v>6.6888199999999998</v>
      </c>
      <c r="CU46" s="1">
        <v>7.6276999999999999</v>
      </c>
      <c r="CV46" s="1">
        <v>7.0873999999999997</v>
      </c>
      <c r="CW46" s="1">
        <v>7.3768799999999999</v>
      </c>
      <c r="CX46" s="1">
        <v>7.0758099999999997</v>
      </c>
      <c r="CY46" s="1">
        <v>6.8549699999999998</v>
      </c>
      <c r="CZ46" s="1">
        <v>7.2352299999999996</v>
      </c>
      <c r="DA46" s="1">
        <v>7.4308100000000001</v>
      </c>
      <c r="DB46" s="1">
        <v>7.0253699999999997</v>
      </c>
      <c r="DC46" s="1">
        <v>7.0849399999999996</v>
      </c>
      <c r="DD46" s="1">
        <v>7.0788000000000002</v>
      </c>
      <c r="DE46" s="1">
        <v>7.0970800000000001</v>
      </c>
      <c r="DF46" s="1">
        <v>6.8118100000000004</v>
      </c>
      <c r="DG46" s="1">
        <v>7.1141800000000002</v>
      </c>
      <c r="DH46" s="1">
        <v>6.9683200000000003</v>
      </c>
      <c r="DI46" s="1">
        <v>6.8844500000000002</v>
      </c>
      <c r="DJ46" s="1">
        <v>6.5428100000000002</v>
      </c>
      <c r="DK46" s="1">
        <v>6.9659399999999998</v>
      </c>
      <c r="DL46" s="1">
        <v>6.7866600000000004</v>
      </c>
      <c r="DM46" s="1">
        <v>6.6792600000000002</v>
      </c>
      <c r="DN46" s="1">
        <v>7.1981999999999999</v>
      </c>
      <c r="DO46" s="1">
        <v>6.6140499999999998</v>
      </c>
      <c r="DP46" s="1">
        <v>6.9397700000000002</v>
      </c>
      <c r="DQ46" s="1">
        <v>6.5777200000000002</v>
      </c>
      <c r="DR46" s="1">
        <v>6.8004600000000002</v>
      </c>
      <c r="DS46" s="1">
        <v>6.3670299999999997</v>
      </c>
      <c r="DT46" s="1">
        <v>7.1798000000000002</v>
      </c>
      <c r="DU46" s="1">
        <v>5.9921300000000004</v>
      </c>
      <c r="DV46" s="1">
        <v>7.0780000000000003</v>
      </c>
      <c r="DW46" s="1">
        <v>7.0075500000000002</v>
      </c>
      <c r="DX46" s="1">
        <v>7.2828499999999998</v>
      </c>
      <c r="DY46" s="1">
        <v>6.9679599999999997</v>
      </c>
      <c r="DZ46" s="1">
        <v>7.2911299999999999</v>
      </c>
      <c r="EA46" s="1">
        <v>7.3301400000000001</v>
      </c>
      <c r="EB46" s="1">
        <v>7.2794999999999996</v>
      </c>
      <c r="EC46" s="1">
        <v>6.9841100000000003</v>
      </c>
      <c r="ED46" s="1">
        <v>6.7035200000000001</v>
      </c>
      <c r="EE46" s="1">
        <v>6.72743</v>
      </c>
      <c r="EF46" s="1">
        <f>CORREL($J$2:$EE$2,J46:EE46)</f>
        <v>0.23911271157862746</v>
      </c>
      <c r="EG46" s="1">
        <f t="shared" si="2"/>
        <v>6.9921031442597486E-3</v>
      </c>
      <c r="EH46" s="1">
        <v>3.1324690000000002E-2</v>
      </c>
    </row>
    <row r="47" spans="1:138" x14ac:dyDescent="0.25">
      <c r="A47" s="1" t="s">
        <v>4</v>
      </c>
      <c r="B47" s="1">
        <v>122067175</v>
      </c>
      <c r="C47" s="1">
        <v>122082199</v>
      </c>
      <c r="D47" s="1">
        <v>17482719</v>
      </c>
      <c r="E47" s="1" t="s">
        <v>1053</v>
      </c>
      <c r="F47" s="1" t="s">
        <v>1052</v>
      </c>
      <c r="G47" s="1" t="s">
        <v>1051</v>
      </c>
      <c r="H47" s="1" t="s">
        <v>1050</v>
      </c>
      <c r="J47" s="1">
        <v>9.2837999999999994</v>
      </c>
      <c r="K47" s="1">
        <v>9.5313099999999995</v>
      </c>
      <c r="L47" s="1">
        <v>9.5671199999999992</v>
      </c>
      <c r="M47" s="1">
        <v>9.17089</v>
      </c>
      <c r="N47" s="1">
        <v>9.4479000000000006</v>
      </c>
      <c r="O47" s="1">
        <v>9.0478199999999998</v>
      </c>
      <c r="P47" s="1">
        <v>9.3037399999999995</v>
      </c>
      <c r="Q47" s="1">
        <v>9.8914899999999992</v>
      </c>
      <c r="R47" s="1">
        <v>9.3698599999999992</v>
      </c>
      <c r="S47" s="1">
        <v>9.3894199999999994</v>
      </c>
      <c r="T47" s="1">
        <v>8.8373699999999999</v>
      </c>
      <c r="U47" s="1">
        <v>9.4596999999999998</v>
      </c>
      <c r="V47" s="1">
        <v>9.1775199999999995</v>
      </c>
      <c r="W47" s="1">
        <v>9.4087399999999999</v>
      </c>
      <c r="X47" s="1">
        <v>8.7670399999999997</v>
      </c>
      <c r="Y47" s="1">
        <v>9.6450999999999993</v>
      </c>
      <c r="Z47" s="1">
        <v>9.3033999999999999</v>
      </c>
      <c r="AA47" s="1">
        <v>8.9634999999999998</v>
      </c>
      <c r="AB47" s="1">
        <v>9.3057200000000009</v>
      </c>
      <c r="AC47" s="1">
        <v>9.5667399999999994</v>
      </c>
      <c r="AD47" s="1">
        <v>9.3153100000000002</v>
      </c>
      <c r="AE47" s="1">
        <v>9.3851399999999998</v>
      </c>
      <c r="AF47" s="1">
        <v>9.4054800000000007</v>
      </c>
      <c r="AG47" s="1">
        <v>9.3424399999999999</v>
      </c>
      <c r="AH47" s="1">
        <v>9.5555500000000002</v>
      </c>
      <c r="AI47" s="1">
        <v>9.4171700000000005</v>
      </c>
      <c r="AJ47" s="1">
        <v>9.5722199999999997</v>
      </c>
      <c r="AK47" s="1">
        <v>9.3628699999999991</v>
      </c>
      <c r="AL47" s="1">
        <v>9.5429899999999996</v>
      </c>
      <c r="AM47" s="1">
        <v>9.6680799999999998</v>
      </c>
      <c r="AN47" s="1">
        <v>9.6276299999999999</v>
      </c>
      <c r="AO47" s="1">
        <v>9.3990899999999993</v>
      </c>
      <c r="AP47" s="1">
        <v>9.4331999999999994</v>
      </c>
      <c r="AQ47" s="1">
        <v>9.4262099999999993</v>
      </c>
      <c r="AR47" s="1">
        <v>9.2614900000000002</v>
      </c>
      <c r="AS47" s="1">
        <v>9.5468600000000006</v>
      </c>
      <c r="AT47" s="1">
        <v>9.4734300000000005</v>
      </c>
      <c r="AU47" s="1">
        <v>9.4143000000000008</v>
      </c>
      <c r="AV47" s="1">
        <v>9.69285</v>
      </c>
      <c r="AW47" s="1">
        <v>9.6084200000000006</v>
      </c>
      <c r="AX47" s="1">
        <v>9.8513199999999994</v>
      </c>
      <c r="AY47" s="1">
        <v>9.6816300000000002</v>
      </c>
      <c r="AZ47" s="1">
        <v>9.3068799999999996</v>
      </c>
      <c r="BA47" s="1">
        <v>9.1167400000000001</v>
      </c>
      <c r="BB47" s="1">
        <v>9.2320200000000003</v>
      </c>
      <c r="BC47" s="1">
        <v>9.3840900000000005</v>
      </c>
      <c r="BD47" s="1">
        <v>9.5682100000000005</v>
      </c>
      <c r="BE47" s="1">
        <v>9.0829299999999993</v>
      </c>
      <c r="BF47" s="1">
        <v>9.3163499999999999</v>
      </c>
      <c r="BG47" s="1">
        <v>9.4751100000000008</v>
      </c>
      <c r="BH47" s="1">
        <v>9.3319899999999993</v>
      </c>
      <c r="BI47" s="1">
        <v>9.3068600000000004</v>
      </c>
      <c r="BJ47" s="1">
        <v>9.4016500000000001</v>
      </c>
      <c r="BK47" s="1">
        <v>9.57254</v>
      </c>
      <c r="BL47" s="1">
        <v>9.2945700000000002</v>
      </c>
      <c r="BM47" s="1">
        <v>9.2155400000000007</v>
      </c>
      <c r="BN47" s="1">
        <v>9.4862599999999997</v>
      </c>
      <c r="BO47" s="1">
        <v>9.6406500000000008</v>
      </c>
      <c r="BP47" s="1">
        <v>9.5958600000000001</v>
      </c>
      <c r="BQ47" s="1">
        <v>9.5399399999999996</v>
      </c>
      <c r="BR47" s="1">
        <v>9.5917899999999996</v>
      </c>
      <c r="BS47" s="1">
        <v>9.4727499999999996</v>
      </c>
      <c r="BT47" s="1">
        <v>9.6936300000000006</v>
      </c>
      <c r="BU47" s="1">
        <v>9.3690200000000008</v>
      </c>
      <c r="BV47" s="1">
        <v>9.4966799999999996</v>
      </c>
      <c r="BW47" s="1">
        <v>9.2893899999999991</v>
      </c>
      <c r="BX47" s="1">
        <v>9.6005699999999994</v>
      </c>
      <c r="BY47" s="1">
        <v>9.8489799999999992</v>
      </c>
      <c r="BZ47" s="1">
        <v>9.5299600000000009</v>
      </c>
      <c r="CA47" s="1">
        <v>9.3535400000000006</v>
      </c>
      <c r="CB47" s="1">
        <v>9.5040899999999997</v>
      </c>
      <c r="CC47" s="1">
        <v>9.7915200000000002</v>
      </c>
      <c r="CD47" s="1">
        <v>9.5365400000000005</v>
      </c>
      <c r="CE47" s="1">
        <v>9.5214400000000001</v>
      </c>
      <c r="CF47" s="1">
        <v>9.2009799999999995</v>
      </c>
      <c r="CG47" s="1">
        <v>9.6070700000000002</v>
      </c>
      <c r="CH47" s="1">
        <v>9.7431400000000004</v>
      </c>
      <c r="CI47" s="1">
        <v>9.6029699999999991</v>
      </c>
      <c r="CJ47" s="1">
        <v>9.4268900000000002</v>
      </c>
      <c r="CK47" s="1">
        <v>9.6389399999999998</v>
      </c>
      <c r="CL47" s="1">
        <v>9.3217400000000001</v>
      </c>
      <c r="CM47" s="1">
        <v>9.6849000000000007</v>
      </c>
      <c r="CN47" s="1">
        <v>9.4264899999999994</v>
      </c>
      <c r="CO47" s="1">
        <v>9.5226699999999997</v>
      </c>
      <c r="CP47" s="1">
        <v>9.4683200000000003</v>
      </c>
      <c r="CQ47" s="1">
        <v>9.4886199999999992</v>
      </c>
      <c r="CR47" s="1">
        <v>9.4112399999999994</v>
      </c>
      <c r="CS47" s="1">
        <v>9.4041899999999998</v>
      </c>
      <c r="CT47" s="1">
        <v>9.7606400000000004</v>
      </c>
      <c r="CU47" s="1">
        <v>9.3655500000000007</v>
      </c>
      <c r="CV47" s="1">
        <v>9.7461699999999993</v>
      </c>
      <c r="CW47" s="1">
        <v>8.3159100000000006</v>
      </c>
      <c r="CX47" s="1">
        <v>9.4831500000000002</v>
      </c>
      <c r="CY47" s="1">
        <v>9.4597099999999994</v>
      </c>
      <c r="CZ47" s="1">
        <v>9.5503</v>
      </c>
      <c r="DA47" s="1">
        <v>9.1438400000000009</v>
      </c>
      <c r="DB47" s="1">
        <v>9.5782699999999998</v>
      </c>
      <c r="DC47" s="1">
        <v>9.5729500000000005</v>
      </c>
      <c r="DD47" s="1">
        <v>8.6866800000000008</v>
      </c>
      <c r="DE47" s="1">
        <v>9.6912099999999999</v>
      </c>
      <c r="DF47" s="1">
        <v>9.5132999999999992</v>
      </c>
      <c r="DG47" s="1">
        <v>9.4206199999999995</v>
      </c>
      <c r="DH47" s="1">
        <v>9.6739800000000002</v>
      </c>
      <c r="DI47" s="1">
        <v>9.3529599999999995</v>
      </c>
      <c r="DJ47" s="1">
        <v>9.5464099999999998</v>
      </c>
      <c r="DK47" s="1">
        <v>9.4972499999999993</v>
      </c>
      <c r="DL47" s="1">
        <v>9.6723400000000002</v>
      </c>
      <c r="DM47" s="1">
        <v>9.1942500000000003</v>
      </c>
      <c r="DN47" s="1">
        <v>9.3430300000000006</v>
      </c>
      <c r="DO47" s="1">
        <v>9.3887699999999992</v>
      </c>
      <c r="DP47" s="1">
        <v>9.4868400000000008</v>
      </c>
      <c r="DQ47" s="1">
        <v>9.4463200000000001</v>
      </c>
      <c r="DR47" s="1">
        <v>9.5276800000000001</v>
      </c>
      <c r="DS47" s="1">
        <v>9.7441600000000008</v>
      </c>
      <c r="DT47" s="1">
        <v>9.4200900000000001</v>
      </c>
      <c r="DU47" s="1">
        <v>9.42089</v>
      </c>
      <c r="DV47" s="1">
        <v>9.2310700000000008</v>
      </c>
      <c r="DW47" s="1">
        <v>9.6097000000000001</v>
      </c>
      <c r="DX47" s="1">
        <v>9.52102</v>
      </c>
      <c r="DY47" s="1">
        <v>9.5807000000000002</v>
      </c>
      <c r="DZ47" s="1">
        <v>9.5781799999999997</v>
      </c>
      <c r="EA47" s="1">
        <v>9.4434100000000001</v>
      </c>
      <c r="EB47" s="1">
        <v>9.5712100000000007</v>
      </c>
      <c r="EC47" s="1">
        <v>9.6218699999999995</v>
      </c>
      <c r="ED47" s="1">
        <v>9.4886099999999995</v>
      </c>
      <c r="EE47" s="1">
        <v>9.2683800000000005</v>
      </c>
      <c r="EF47" s="1">
        <f>CORREL($J$2:$EE$2,J47:EE47)</f>
        <v>0.2361663520366476</v>
      </c>
      <c r="EG47" s="1">
        <f t="shared" si="2"/>
        <v>7.7449622129436126E-3</v>
      </c>
      <c r="EH47" s="1">
        <v>3.3906180000000001E-2</v>
      </c>
    </row>
    <row r="48" spans="1:138" x14ac:dyDescent="0.25">
      <c r="A48" s="1" t="s">
        <v>4</v>
      </c>
      <c r="B48" s="1">
        <v>127925717</v>
      </c>
      <c r="C48" s="1">
        <v>127930113</v>
      </c>
      <c r="D48" s="1">
        <v>17496806</v>
      </c>
      <c r="E48" s="1" t="s">
        <v>1049</v>
      </c>
      <c r="F48" s="1" t="s">
        <v>1048</v>
      </c>
      <c r="G48" s="1" t="s">
        <v>1047</v>
      </c>
      <c r="H48" s="1" t="s">
        <v>1046</v>
      </c>
      <c r="J48" s="1">
        <v>8.7386599999999994</v>
      </c>
      <c r="K48" s="1">
        <v>6.7294999999999998</v>
      </c>
      <c r="L48" s="1">
        <v>6.4079699999999997</v>
      </c>
      <c r="M48" s="1">
        <v>5.9828000000000001</v>
      </c>
      <c r="N48" s="1">
        <v>6.1241000000000003</v>
      </c>
      <c r="O48" s="1">
        <v>6.3871000000000002</v>
      </c>
      <c r="P48" s="1">
        <v>6.5699899999999998</v>
      </c>
      <c r="Q48" s="1">
        <v>10.174300000000001</v>
      </c>
      <c r="R48" s="1">
        <v>10.1425</v>
      </c>
      <c r="S48" s="1">
        <v>6.3860400000000004</v>
      </c>
      <c r="T48" s="1">
        <v>6.2819700000000003</v>
      </c>
      <c r="U48" s="1">
        <v>5.9481299999999999</v>
      </c>
      <c r="V48" s="1">
        <v>6.03444</v>
      </c>
      <c r="W48" s="1">
        <v>7.2355099999999997</v>
      </c>
      <c r="X48" s="1">
        <v>6.5510799999999998</v>
      </c>
      <c r="Y48" s="1">
        <v>7.7363900000000001</v>
      </c>
      <c r="Z48" s="1">
        <v>6.0025399999999998</v>
      </c>
      <c r="AA48" s="1">
        <v>6.4300199999999998</v>
      </c>
      <c r="AB48" s="1">
        <v>6.2010500000000004</v>
      </c>
      <c r="AC48" s="1">
        <v>6.1500700000000004</v>
      </c>
      <c r="AD48" s="1">
        <v>10.093400000000001</v>
      </c>
      <c r="AE48" s="1">
        <v>6.1445400000000001</v>
      </c>
      <c r="AF48" s="1">
        <v>8.8950899999999997</v>
      </c>
      <c r="AG48" s="1">
        <v>10.5642</v>
      </c>
      <c r="AH48" s="1">
        <v>6.1878299999999999</v>
      </c>
      <c r="AI48" s="1">
        <v>6.3035600000000001</v>
      </c>
      <c r="AJ48" s="1">
        <v>6.3639000000000001</v>
      </c>
      <c r="AK48" s="1">
        <v>7.7247500000000002</v>
      </c>
      <c r="AL48" s="1">
        <v>5.9679399999999996</v>
      </c>
      <c r="AM48" s="1">
        <v>10.2126</v>
      </c>
      <c r="AN48" s="1">
        <v>6.0860700000000003</v>
      </c>
      <c r="AO48" s="1">
        <v>6.6180000000000003</v>
      </c>
      <c r="AP48" s="1">
        <v>6.2298600000000004</v>
      </c>
      <c r="AQ48" s="1">
        <v>7.1550399999999996</v>
      </c>
      <c r="AR48" s="1">
        <v>6.77684</v>
      </c>
      <c r="AS48" s="1">
        <v>6.1750699999999998</v>
      </c>
      <c r="AT48" s="1">
        <v>6.3121099999999997</v>
      </c>
      <c r="AU48" s="1">
        <v>6.2337699999999998</v>
      </c>
      <c r="AV48" s="1">
        <v>6.1275599999999999</v>
      </c>
      <c r="AW48" s="1">
        <v>6.3073899999999998</v>
      </c>
      <c r="AX48" s="1">
        <v>5.93973</v>
      </c>
      <c r="AY48" s="1">
        <v>6.3166900000000004</v>
      </c>
      <c r="AZ48" s="1">
        <v>6.8358800000000004</v>
      </c>
      <c r="BA48" s="1">
        <v>6.2205199999999996</v>
      </c>
      <c r="BB48" s="1">
        <v>10.053100000000001</v>
      </c>
      <c r="BC48" s="1">
        <v>6.5932700000000004</v>
      </c>
      <c r="BD48" s="1">
        <v>8.9093099999999996</v>
      </c>
      <c r="BE48" s="1">
        <v>6.1700200000000001</v>
      </c>
      <c r="BF48" s="1">
        <v>5.9793700000000003</v>
      </c>
      <c r="BG48" s="1">
        <v>6.0926799999999997</v>
      </c>
      <c r="BH48" s="1">
        <v>6.2169299999999996</v>
      </c>
      <c r="BI48" s="1">
        <v>6.2966600000000001</v>
      </c>
      <c r="BJ48" s="1">
        <v>5.7019200000000003</v>
      </c>
      <c r="BK48" s="1">
        <v>6.0666599999999997</v>
      </c>
      <c r="BL48" s="1">
        <v>7.4379</v>
      </c>
      <c r="BM48" s="1">
        <v>6.0089399999999999</v>
      </c>
      <c r="BN48" s="1">
        <v>6.18628</v>
      </c>
      <c r="BO48" s="1">
        <v>6.3235200000000003</v>
      </c>
      <c r="BP48" s="1">
        <v>6.27332</v>
      </c>
      <c r="BQ48" s="1">
        <v>7.3258299999999998</v>
      </c>
      <c r="BR48" s="1">
        <v>6.1354100000000003</v>
      </c>
      <c r="BS48" s="1">
        <v>6.4642999999999997</v>
      </c>
      <c r="BT48" s="1">
        <v>6.16486</v>
      </c>
      <c r="BU48" s="1">
        <v>6.4058000000000002</v>
      </c>
      <c r="BV48" s="1">
        <v>6.2189300000000003</v>
      </c>
      <c r="BW48" s="1">
        <v>6.2666500000000003</v>
      </c>
      <c r="BX48" s="1">
        <v>6.0914200000000003</v>
      </c>
      <c r="BY48" s="1">
        <v>6.1304499999999997</v>
      </c>
      <c r="BZ48" s="1">
        <v>6.1083299999999996</v>
      </c>
      <c r="CA48" s="1">
        <v>6.0886899999999997</v>
      </c>
      <c r="CB48" s="1">
        <v>5.9466400000000004</v>
      </c>
      <c r="CC48" s="1">
        <v>5.8881500000000004</v>
      </c>
      <c r="CD48" s="1">
        <v>6.0536599999999998</v>
      </c>
      <c r="CE48" s="1">
        <v>6.0219800000000001</v>
      </c>
      <c r="CF48" s="1">
        <v>6.3826200000000002</v>
      </c>
      <c r="CG48" s="1">
        <v>6.4384300000000003</v>
      </c>
      <c r="CH48" s="1">
        <v>6.2063499999999996</v>
      </c>
      <c r="CI48" s="1">
        <v>6.0783300000000002</v>
      </c>
      <c r="CJ48" s="1">
        <v>6.5032399999999999</v>
      </c>
      <c r="CK48" s="1">
        <v>6.0891400000000004</v>
      </c>
      <c r="CL48" s="1">
        <v>5.9099300000000001</v>
      </c>
      <c r="CM48" s="1">
        <v>10.1396</v>
      </c>
      <c r="CN48" s="1">
        <v>6.3087200000000001</v>
      </c>
      <c r="CO48" s="1">
        <v>6.4142299999999999</v>
      </c>
      <c r="CP48" s="1">
        <v>6.3830900000000002</v>
      </c>
      <c r="CQ48" s="1">
        <v>6.1051200000000003</v>
      </c>
      <c r="CR48" s="1">
        <v>6.6039099999999999</v>
      </c>
      <c r="CS48" s="1">
        <v>6.5890399999999998</v>
      </c>
      <c r="CT48" s="1">
        <v>6.2015599999999997</v>
      </c>
      <c r="CU48" s="1">
        <v>10.0623</v>
      </c>
      <c r="CV48" s="1">
        <v>6.2377900000000004</v>
      </c>
      <c r="CW48" s="1">
        <v>8.5964200000000002</v>
      </c>
      <c r="CX48" s="1">
        <v>6.0070300000000003</v>
      </c>
      <c r="CY48" s="1">
        <v>6.2047699999999999</v>
      </c>
      <c r="CZ48" s="1">
        <v>5.9825699999999999</v>
      </c>
      <c r="DA48" s="1">
        <v>7.0208399999999997</v>
      </c>
      <c r="DB48" s="1">
        <v>5.98726</v>
      </c>
      <c r="DC48" s="1">
        <v>6.3311000000000002</v>
      </c>
      <c r="DD48" s="1">
        <v>6.3238200000000004</v>
      </c>
      <c r="DE48" s="1">
        <v>6.1530800000000001</v>
      </c>
      <c r="DF48" s="1">
        <v>5.88497</v>
      </c>
      <c r="DG48" s="1">
        <v>6.3620400000000004</v>
      </c>
      <c r="DH48" s="1">
        <v>6.2368399999999999</v>
      </c>
      <c r="DI48" s="1">
        <v>6.4914899999999998</v>
      </c>
      <c r="DJ48" s="1">
        <v>5.8641899999999998</v>
      </c>
      <c r="DK48" s="1">
        <v>5.9742300000000004</v>
      </c>
      <c r="DL48" s="1">
        <v>7.2817999999999996</v>
      </c>
      <c r="DM48" s="1">
        <v>6.7412999999999998</v>
      </c>
      <c r="DN48" s="1">
        <v>5.9939099999999996</v>
      </c>
      <c r="DO48" s="1">
        <v>5.7744999999999997</v>
      </c>
      <c r="DP48" s="1">
        <v>9.1067999999999998</v>
      </c>
      <c r="DQ48" s="1">
        <v>6.1333099999999998</v>
      </c>
      <c r="DR48" s="1">
        <v>6.2260400000000002</v>
      </c>
      <c r="DS48" s="1">
        <v>6.3825500000000002</v>
      </c>
      <c r="DT48" s="1">
        <v>6.2559800000000001</v>
      </c>
      <c r="DU48" s="1">
        <v>6.4500700000000002</v>
      </c>
      <c r="DV48" s="1">
        <v>10.5943</v>
      </c>
      <c r="DW48" s="1">
        <v>6.3516700000000004</v>
      </c>
      <c r="DX48" s="1">
        <v>6.2634100000000004</v>
      </c>
      <c r="DY48" s="1">
        <v>6.2482800000000003</v>
      </c>
      <c r="DZ48" s="1">
        <v>6.49674</v>
      </c>
      <c r="EA48" s="1">
        <v>5.9310999999999998</v>
      </c>
      <c r="EB48" s="1">
        <v>6.07517</v>
      </c>
      <c r="EC48" s="1">
        <v>6.1325799999999999</v>
      </c>
      <c r="ED48" s="1">
        <v>6.3174700000000001</v>
      </c>
      <c r="EE48" s="1">
        <v>5.9773199999999997</v>
      </c>
      <c r="EF48" s="1">
        <f>CORREL($J$2:$EE$2,J48:EE48)</f>
        <v>0.23593193482027192</v>
      </c>
      <c r="EG48" s="1">
        <f t="shared" si="2"/>
        <v>7.8078335677608792E-3</v>
      </c>
      <c r="EH48" s="1">
        <v>3.4137439999999998E-2</v>
      </c>
    </row>
    <row r="49" spans="1:138" x14ac:dyDescent="0.25">
      <c r="A49" s="1" t="s">
        <v>4</v>
      </c>
      <c r="B49" s="1">
        <v>119144323</v>
      </c>
      <c r="C49" s="1">
        <v>119184374</v>
      </c>
      <c r="D49" s="1">
        <v>17495617</v>
      </c>
      <c r="E49" s="1" t="s">
        <v>1045</v>
      </c>
      <c r="F49" s="1" t="s">
        <v>1044</v>
      </c>
      <c r="G49" s="1" t="s">
        <v>1043</v>
      </c>
      <c r="H49" s="1" t="s">
        <v>1042</v>
      </c>
      <c r="J49" s="1">
        <v>6.7928300000000004</v>
      </c>
      <c r="K49" s="1">
        <v>5.8985799999999999</v>
      </c>
      <c r="L49" s="1">
        <v>7.0708000000000002</v>
      </c>
      <c r="M49" s="1">
        <v>6.6210800000000001</v>
      </c>
      <c r="N49" s="1">
        <v>6.1061800000000002</v>
      </c>
      <c r="O49" s="1">
        <v>6.0923400000000001</v>
      </c>
      <c r="P49" s="1">
        <v>5.6337999999999999</v>
      </c>
      <c r="Q49" s="1">
        <v>4.7979599999999998</v>
      </c>
      <c r="R49" s="1">
        <v>5.1925499999999998</v>
      </c>
      <c r="S49" s="1">
        <v>6.0840300000000003</v>
      </c>
      <c r="T49" s="1">
        <v>5.9378399999999996</v>
      </c>
      <c r="U49" s="1">
        <v>5.6876899999999999</v>
      </c>
      <c r="V49" s="1">
        <v>6.1924599999999996</v>
      </c>
      <c r="W49" s="1">
        <v>7.1492000000000004</v>
      </c>
      <c r="X49" s="1">
        <v>6.7139499999999996</v>
      </c>
      <c r="Y49" s="1">
        <v>6.9493299999999998</v>
      </c>
      <c r="Z49" s="1">
        <v>8.1131899999999995</v>
      </c>
      <c r="AA49" s="1">
        <v>7.4632100000000001</v>
      </c>
      <c r="AB49" s="1">
        <v>6.1681299999999997</v>
      </c>
      <c r="AC49" s="1">
        <v>5.7112699999999998</v>
      </c>
      <c r="AD49" s="1">
        <v>5.2974100000000002</v>
      </c>
      <c r="AE49" s="1">
        <v>6.7022899999999996</v>
      </c>
      <c r="AF49" s="1">
        <v>5.3308600000000004</v>
      </c>
      <c r="AG49" s="1">
        <v>4.8641899999999998</v>
      </c>
      <c r="AH49" s="1">
        <v>6.4253600000000004</v>
      </c>
      <c r="AI49" s="1">
        <v>5.4502199999999998</v>
      </c>
      <c r="AJ49" s="1">
        <v>5.8834499999999998</v>
      </c>
      <c r="AK49" s="1">
        <v>6.3404199999999999</v>
      </c>
      <c r="AL49" s="1">
        <v>5.7312000000000003</v>
      </c>
      <c r="AM49" s="1">
        <v>5.3846800000000004</v>
      </c>
      <c r="AN49" s="1">
        <v>6.3191699999999997</v>
      </c>
      <c r="AO49" s="1">
        <v>6.5418399999999997</v>
      </c>
      <c r="AP49" s="1">
        <v>6.3355800000000002</v>
      </c>
      <c r="AQ49" s="1">
        <v>5.9267099999999999</v>
      </c>
      <c r="AR49" s="1">
        <v>7.0285000000000002</v>
      </c>
      <c r="AS49" s="1">
        <v>6.2015599999999997</v>
      </c>
      <c r="AT49" s="1">
        <v>6.94285</v>
      </c>
      <c r="AU49" s="1">
        <v>6.7992400000000002</v>
      </c>
      <c r="AV49" s="1">
        <v>5.8259800000000004</v>
      </c>
      <c r="AW49" s="1">
        <v>5.8924899999999996</v>
      </c>
      <c r="AX49" s="1">
        <v>6.7562600000000002</v>
      </c>
      <c r="AY49" s="1">
        <v>7.2801</v>
      </c>
      <c r="AZ49" s="1">
        <v>6.3489100000000001</v>
      </c>
      <c r="BA49" s="1">
        <v>6.4548300000000003</v>
      </c>
      <c r="BB49" s="1">
        <v>5.7776199999999998</v>
      </c>
      <c r="BC49" s="1">
        <v>6.4651399999999999</v>
      </c>
      <c r="BD49" s="1">
        <v>6.4705700000000004</v>
      </c>
      <c r="BE49" s="1">
        <v>6.2385400000000004</v>
      </c>
      <c r="BF49" s="1">
        <v>7.1288999999999998</v>
      </c>
      <c r="BG49" s="1">
        <v>6.4043400000000004</v>
      </c>
      <c r="BH49" s="1">
        <v>7.0968200000000001</v>
      </c>
      <c r="BI49" s="1">
        <v>7.92997</v>
      </c>
      <c r="BJ49" s="1">
        <v>6.0968999999999998</v>
      </c>
      <c r="BK49" s="1">
        <v>5.9896700000000003</v>
      </c>
      <c r="BL49" s="1">
        <v>6.5729600000000001</v>
      </c>
      <c r="BM49" s="1">
        <v>7.6874700000000002</v>
      </c>
      <c r="BN49" s="1">
        <v>6.0931800000000003</v>
      </c>
      <c r="BO49" s="1">
        <v>5.8327299999999997</v>
      </c>
      <c r="BP49" s="1">
        <v>5.9480199999999996</v>
      </c>
      <c r="BQ49" s="1">
        <v>6.8921200000000002</v>
      </c>
      <c r="BR49" s="1">
        <v>5.6146700000000003</v>
      </c>
      <c r="BS49" s="1">
        <v>6.4354500000000003</v>
      </c>
      <c r="BT49" s="1">
        <v>5.9985999999999997</v>
      </c>
      <c r="BU49" s="1">
        <v>5.9548300000000003</v>
      </c>
      <c r="BV49" s="1">
        <v>6.7342399999999998</v>
      </c>
      <c r="BW49" s="1">
        <v>6.8844399999999997</v>
      </c>
      <c r="BX49" s="1">
        <v>6.5078100000000001</v>
      </c>
      <c r="BY49" s="1">
        <v>5.9500400000000004</v>
      </c>
      <c r="BZ49" s="1">
        <v>5.9143100000000004</v>
      </c>
      <c r="CA49" s="1">
        <v>7.6815499999999997</v>
      </c>
      <c r="CB49" s="1">
        <v>7.3510200000000001</v>
      </c>
      <c r="CC49" s="1">
        <v>7.4896700000000003</v>
      </c>
      <c r="CD49" s="1">
        <v>7.4731800000000002</v>
      </c>
      <c r="CE49" s="1">
        <v>6.6225899999999998</v>
      </c>
      <c r="CF49" s="1">
        <v>6.5939500000000004</v>
      </c>
      <c r="CG49" s="1">
        <v>6.6368400000000003</v>
      </c>
      <c r="CH49" s="1">
        <v>6.83962</v>
      </c>
      <c r="CI49" s="1">
        <v>6.2365000000000004</v>
      </c>
      <c r="CJ49" s="1">
        <v>7.0607499999999996</v>
      </c>
      <c r="CK49" s="1">
        <v>5.9383699999999999</v>
      </c>
      <c r="CL49" s="1">
        <v>6.7904299999999997</v>
      </c>
      <c r="CM49" s="1">
        <v>5.0871500000000003</v>
      </c>
      <c r="CN49" s="1">
        <v>6.0485600000000002</v>
      </c>
      <c r="CO49" s="1">
        <v>6.1427399999999999</v>
      </c>
      <c r="CP49" s="1">
        <v>6.6336700000000004</v>
      </c>
      <c r="CQ49" s="1">
        <v>6.3322500000000002</v>
      </c>
      <c r="CR49" s="1">
        <v>6.6372999999999998</v>
      </c>
      <c r="CS49" s="1">
        <v>7.1772900000000002</v>
      </c>
      <c r="CT49" s="1">
        <v>6.4599500000000001</v>
      </c>
      <c r="CU49" s="1">
        <v>5.6865500000000004</v>
      </c>
      <c r="CV49" s="1">
        <v>6.4906300000000003</v>
      </c>
      <c r="CW49" s="1">
        <v>5.9238200000000001</v>
      </c>
      <c r="CX49" s="1">
        <v>6.0542100000000003</v>
      </c>
      <c r="CY49" s="1">
        <v>6.2898699999999996</v>
      </c>
      <c r="CZ49" s="1">
        <v>6.7331300000000001</v>
      </c>
      <c r="DA49" s="1">
        <v>7.1440099999999997</v>
      </c>
      <c r="DB49" s="1">
        <v>6.9128499999999997</v>
      </c>
      <c r="DC49" s="1">
        <v>8.3506300000000007</v>
      </c>
      <c r="DD49" s="1">
        <v>5.6780499999999998</v>
      </c>
      <c r="DE49" s="1">
        <v>8.1363400000000006</v>
      </c>
      <c r="DF49" s="1">
        <v>5.7604899999999999</v>
      </c>
      <c r="DG49" s="1">
        <v>6.8186900000000001</v>
      </c>
      <c r="DH49" s="1">
        <v>6.6785100000000002</v>
      </c>
      <c r="DI49" s="1">
        <v>7.1344000000000003</v>
      </c>
      <c r="DJ49" s="1">
        <v>5.9676299999999998</v>
      </c>
      <c r="DK49" s="1">
        <v>7.2144399999999997</v>
      </c>
      <c r="DL49" s="1">
        <v>5.7916600000000003</v>
      </c>
      <c r="DM49" s="1">
        <v>7.1145699999999996</v>
      </c>
      <c r="DN49" s="1">
        <v>7.1386399999999997</v>
      </c>
      <c r="DO49" s="1">
        <v>7.5115299999999996</v>
      </c>
      <c r="DP49" s="1">
        <v>6.5887599999999997</v>
      </c>
      <c r="DQ49" s="1">
        <v>6.0538100000000004</v>
      </c>
      <c r="DR49" s="1">
        <v>7.1116700000000002</v>
      </c>
      <c r="DS49" s="1">
        <v>6.90672</v>
      </c>
      <c r="DT49" s="1">
        <v>7.1090200000000001</v>
      </c>
      <c r="DU49" s="1">
        <v>6.4677100000000003</v>
      </c>
      <c r="DV49" s="1">
        <v>5.3208399999999996</v>
      </c>
      <c r="DW49" s="1">
        <v>5.4335000000000004</v>
      </c>
      <c r="DX49" s="1">
        <v>8.3046199999999999</v>
      </c>
      <c r="DY49" s="1">
        <v>6.3847899999999997</v>
      </c>
      <c r="DZ49" s="1">
        <v>7.3244400000000001</v>
      </c>
      <c r="EA49" s="1">
        <v>7.2428299999999997</v>
      </c>
      <c r="EB49" s="1">
        <v>5.8215199999999996</v>
      </c>
      <c r="EC49" s="1">
        <v>7.3566900000000004</v>
      </c>
      <c r="ED49" s="1">
        <v>6.4521300000000004</v>
      </c>
      <c r="EE49" s="1">
        <v>6.9207200000000002</v>
      </c>
      <c r="EF49" s="1">
        <f>CORREL($J$2:$EE$2,J49:EE49)</f>
        <v>-0.23527309791275924</v>
      </c>
      <c r="EG49" s="1">
        <f>TDIST(-(EF49*SQRT(126-2)/SQRT(1-(EF49*EF49))),126,2)</f>
        <v>7.986960303700311E-3</v>
      </c>
      <c r="EH49" s="1">
        <v>3.4786299999999999E-2</v>
      </c>
    </row>
    <row r="50" spans="1:138" x14ac:dyDescent="0.25">
      <c r="A50" s="1" t="s">
        <v>4</v>
      </c>
      <c r="B50" s="1">
        <v>127973961</v>
      </c>
      <c r="C50" s="1">
        <v>127974514</v>
      </c>
      <c r="D50" s="1">
        <v>17548624</v>
      </c>
      <c r="E50" s="1" t="s">
        <v>1041</v>
      </c>
      <c r="F50" s="1" t="s">
        <v>1040</v>
      </c>
      <c r="G50" s="1" t="s">
        <v>1039</v>
      </c>
      <c r="H50" s="1" t="s">
        <v>1038</v>
      </c>
      <c r="J50" s="1">
        <v>3.6847300000000001</v>
      </c>
      <c r="K50" s="1">
        <v>3.9549300000000001</v>
      </c>
      <c r="L50" s="1">
        <v>4.0865900000000002</v>
      </c>
      <c r="M50" s="1">
        <v>3.8711899999999999</v>
      </c>
      <c r="N50" s="1">
        <v>4.3150500000000003</v>
      </c>
      <c r="O50" s="1">
        <v>5.4130799999999999</v>
      </c>
      <c r="P50" s="1">
        <v>3.8300800000000002</v>
      </c>
      <c r="Q50" s="1">
        <v>3.9837500000000001</v>
      </c>
      <c r="R50" s="1">
        <v>3.8737599999999999</v>
      </c>
      <c r="S50" s="1">
        <v>4.1659499999999996</v>
      </c>
      <c r="T50" s="1">
        <v>5.9610000000000003</v>
      </c>
      <c r="U50" s="1">
        <v>3.9635899999999999</v>
      </c>
      <c r="V50" s="1">
        <v>6.2679799999999997</v>
      </c>
      <c r="W50" s="1">
        <v>3.70207</v>
      </c>
      <c r="X50" s="1">
        <v>3.9465400000000002</v>
      </c>
      <c r="Y50" s="1">
        <v>3.6408499999999999</v>
      </c>
      <c r="Z50" s="1">
        <v>3.8666499999999999</v>
      </c>
      <c r="AA50" s="1">
        <v>3.9879899999999999</v>
      </c>
      <c r="AB50" s="1">
        <v>4.3738599999999996</v>
      </c>
      <c r="AC50" s="1">
        <v>3.8128000000000002</v>
      </c>
      <c r="AD50" s="1">
        <v>3.9648300000000001</v>
      </c>
      <c r="AE50" s="1">
        <v>4.5701400000000003</v>
      </c>
      <c r="AF50" s="1">
        <v>3.7279499999999999</v>
      </c>
      <c r="AG50" s="1">
        <v>3.9831300000000001</v>
      </c>
      <c r="AH50" s="1">
        <v>3.6873499999999999</v>
      </c>
      <c r="AI50" s="1">
        <v>3.7970199999999998</v>
      </c>
      <c r="AJ50" s="1">
        <v>4.2909699999999997</v>
      </c>
      <c r="AK50" s="1">
        <v>3.7867299999999999</v>
      </c>
      <c r="AL50" s="1">
        <v>3.96522</v>
      </c>
      <c r="AM50" s="1">
        <v>3.7662</v>
      </c>
      <c r="AN50" s="1">
        <v>3.9477500000000001</v>
      </c>
      <c r="AO50" s="1">
        <v>3.79582</v>
      </c>
      <c r="AP50" s="1">
        <v>4.7492900000000002</v>
      </c>
      <c r="AQ50" s="1">
        <v>3.8860700000000001</v>
      </c>
      <c r="AR50" s="1">
        <v>3.8146200000000001</v>
      </c>
      <c r="AS50" s="1">
        <v>3.6838299999999999</v>
      </c>
      <c r="AT50" s="1">
        <v>4.1802999999999999</v>
      </c>
      <c r="AU50" s="1">
        <v>3.9536500000000001</v>
      </c>
      <c r="AV50" s="1">
        <v>4.1224699999999999</v>
      </c>
      <c r="AW50" s="1">
        <v>3.9692099999999999</v>
      </c>
      <c r="AX50" s="1">
        <v>3.63639</v>
      </c>
      <c r="AY50" s="1">
        <v>4.0627000000000004</v>
      </c>
      <c r="AZ50" s="1">
        <v>3.81141</v>
      </c>
      <c r="BA50" s="1">
        <v>6.6868999999999996</v>
      </c>
      <c r="BB50" s="1">
        <v>3.8065799999999999</v>
      </c>
      <c r="BC50" s="1">
        <v>4.6183699999999996</v>
      </c>
      <c r="BD50" s="1">
        <v>3.7399300000000002</v>
      </c>
      <c r="BE50" s="1">
        <v>4.3997799999999998</v>
      </c>
      <c r="BF50" s="1">
        <v>3.99613</v>
      </c>
      <c r="BG50" s="1">
        <v>5.0655599999999996</v>
      </c>
      <c r="BH50" s="1">
        <v>3.8135699999999999</v>
      </c>
      <c r="BI50" s="1">
        <v>4.4764699999999999</v>
      </c>
      <c r="BJ50" s="1">
        <v>4.0791399999999998</v>
      </c>
      <c r="BK50" s="1">
        <v>3.9679799999999998</v>
      </c>
      <c r="BL50" s="1">
        <v>3.5573000000000001</v>
      </c>
      <c r="BM50" s="1">
        <v>4.18</v>
      </c>
      <c r="BN50" s="1">
        <v>3.9244400000000002</v>
      </c>
      <c r="BO50" s="1">
        <v>3.9941900000000001</v>
      </c>
      <c r="BP50" s="1">
        <v>3.8486500000000001</v>
      </c>
      <c r="BQ50" s="1">
        <v>3.6844999999999999</v>
      </c>
      <c r="BR50" s="1">
        <v>4.1194899999999999</v>
      </c>
      <c r="BS50" s="1">
        <v>3.87948</v>
      </c>
      <c r="BT50" s="1">
        <v>4.3553199999999999</v>
      </c>
      <c r="BU50" s="1">
        <v>3.6142699999999999</v>
      </c>
      <c r="BV50" s="1">
        <v>3.6321300000000001</v>
      </c>
      <c r="BW50" s="1">
        <v>3.8817499999999998</v>
      </c>
      <c r="BX50" s="1">
        <v>4.21225</v>
      </c>
      <c r="BY50" s="1">
        <v>4.3346200000000001</v>
      </c>
      <c r="BZ50" s="1">
        <v>3.87418</v>
      </c>
      <c r="CA50" s="1">
        <v>3.95553</v>
      </c>
      <c r="CB50" s="1">
        <v>3.7205900000000001</v>
      </c>
      <c r="CC50" s="1">
        <v>3.8847800000000001</v>
      </c>
      <c r="CD50" s="1">
        <v>3.7215699999999998</v>
      </c>
      <c r="CE50" s="1">
        <v>3.6209899999999999</v>
      </c>
      <c r="CF50" s="1">
        <v>4.31656</v>
      </c>
      <c r="CG50" s="1">
        <v>3.9592100000000001</v>
      </c>
      <c r="CH50" s="1">
        <v>3.77746</v>
      </c>
      <c r="CI50" s="1">
        <v>3.6167400000000001</v>
      </c>
      <c r="CJ50" s="1">
        <v>3.7567499999999998</v>
      </c>
      <c r="CK50" s="1">
        <v>4.5938600000000003</v>
      </c>
      <c r="CL50" s="1">
        <v>3.9876900000000002</v>
      </c>
      <c r="CM50" s="1">
        <v>3.8871699999999998</v>
      </c>
      <c r="CN50" s="1">
        <v>3.7755399999999999</v>
      </c>
      <c r="CO50" s="1">
        <v>3.8659500000000002</v>
      </c>
      <c r="CP50" s="1">
        <v>3.9841000000000002</v>
      </c>
      <c r="CQ50" s="1">
        <v>3.85582</v>
      </c>
      <c r="CR50" s="1">
        <v>3.7582900000000001</v>
      </c>
      <c r="CS50" s="1">
        <v>3.9689800000000002</v>
      </c>
      <c r="CT50" s="1">
        <v>3.8421699999999999</v>
      </c>
      <c r="CU50" s="1">
        <v>3.6576900000000001</v>
      </c>
      <c r="CV50" s="1">
        <v>3.59633</v>
      </c>
      <c r="CW50" s="1">
        <v>4.0107499999999998</v>
      </c>
      <c r="CX50" s="1">
        <v>3.85791</v>
      </c>
      <c r="CY50" s="1">
        <v>4.3938199999999998</v>
      </c>
      <c r="CZ50" s="1">
        <v>3.9277899999999999</v>
      </c>
      <c r="DA50" s="1">
        <v>3.7929900000000001</v>
      </c>
      <c r="DB50" s="1">
        <v>3.9643299999999999</v>
      </c>
      <c r="DC50" s="1">
        <v>3.79006</v>
      </c>
      <c r="DD50" s="1">
        <v>3.8996499999999998</v>
      </c>
      <c r="DE50" s="1">
        <v>3.8617400000000002</v>
      </c>
      <c r="DF50" s="1">
        <v>3.6333600000000001</v>
      </c>
      <c r="DG50" s="1">
        <v>3.78227</v>
      </c>
      <c r="DH50" s="1">
        <v>4.0432100000000002</v>
      </c>
      <c r="DI50" s="1">
        <v>3.8090299999999999</v>
      </c>
      <c r="DJ50" s="1">
        <v>3.7025100000000002</v>
      </c>
      <c r="DK50" s="1">
        <v>3.8552200000000001</v>
      </c>
      <c r="DL50" s="1">
        <v>3.7547600000000001</v>
      </c>
      <c r="DM50" s="1">
        <v>3.9779599999999999</v>
      </c>
      <c r="DN50" s="1">
        <v>4.2385400000000004</v>
      </c>
      <c r="DO50" s="1">
        <v>4.2917300000000003</v>
      </c>
      <c r="DP50" s="1">
        <v>3.73448</v>
      </c>
      <c r="DQ50" s="1">
        <v>3.68588</v>
      </c>
      <c r="DR50" s="1">
        <v>3.87216</v>
      </c>
      <c r="DS50" s="1">
        <v>3.65774</v>
      </c>
      <c r="DT50" s="1">
        <v>3.8382499999999999</v>
      </c>
      <c r="DU50" s="1">
        <v>3.8128000000000002</v>
      </c>
      <c r="DV50" s="1">
        <v>4.2017499999999997</v>
      </c>
      <c r="DW50" s="1">
        <v>3.87968</v>
      </c>
      <c r="DX50" s="1">
        <v>3.9384399999999999</v>
      </c>
      <c r="DY50" s="1">
        <v>3.9708700000000001</v>
      </c>
      <c r="DZ50" s="1">
        <v>4.0355699999999999</v>
      </c>
      <c r="EA50" s="1">
        <v>3.89561</v>
      </c>
      <c r="EB50" s="1">
        <v>3.9958800000000001</v>
      </c>
      <c r="EC50" s="1">
        <v>3.8292000000000002</v>
      </c>
      <c r="ED50" s="1">
        <v>3.6435900000000001</v>
      </c>
      <c r="EE50" s="1">
        <v>3.7626900000000001</v>
      </c>
      <c r="EF50" s="1">
        <f>CORREL($J$2:$EE$2,J50:EE50)</f>
        <v>-0.23450735250685337</v>
      </c>
      <c r="EG50" s="1">
        <f>TDIST(-(EF50*SQRT(126-2)/SQRT(1-(EF50*EF50))),126,2)</f>
        <v>8.1997127354052225E-3</v>
      </c>
      <c r="EH50" s="1">
        <v>3.5440310000000003E-2</v>
      </c>
    </row>
    <row r="51" spans="1:138" x14ac:dyDescent="0.25">
      <c r="A51" s="1" t="s">
        <v>4</v>
      </c>
      <c r="B51" s="1">
        <v>132987011</v>
      </c>
      <c r="C51" s="1">
        <v>133124354</v>
      </c>
      <c r="D51" s="1">
        <v>17497153</v>
      </c>
      <c r="E51" s="1" t="s">
        <v>1037</v>
      </c>
      <c r="F51" s="1" t="s">
        <v>1036</v>
      </c>
      <c r="G51" s="1" t="s">
        <v>1035</v>
      </c>
      <c r="H51" s="1" t="s">
        <v>1034</v>
      </c>
      <c r="J51" s="1">
        <v>8.8476700000000008</v>
      </c>
      <c r="K51" s="1">
        <v>9.10304</v>
      </c>
      <c r="L51" s="1">
        <v>8.8246500000000001</v>
      </c>
      <c r="M51" s="1">
        <v>9.1448499999999999</v>
      </c>
      <c r="N51" s="1">
        <v>8.6365599999999993</v>
      </c>
      <c r="O51" s="1">
        <v>8.8510100000000005</v>
      </c>
      <c r="P51" s="1">
        <v>8.8699200000000005</v>
      </c>
      <c r="Q51" s="1">
        <v>8.9085900000000002</v>
      </c>
      <c r="R51" s="1">
        <v>9.0377200000000002</v>
      </c>
      <c r="S51" s="1">
        <v>8.79819</v>
      </c>
      <c r="T51" s="1">
        <v>8.7432300000000005</v>
      </c>
      <c r="U51" s="1">
        <v>9.0692299999999992</v>
      </c>
      <c r="V51" s="1">
        <v>8.9072099999999992</v>
      </c>
      <c r="W51" s="1">
        <v>8.7807899999999997</v>
      </c>
      <c r="X51" s="1">
        <v>9.0954499999999996</v>
      </c>
      <c r="Y51" s="1">
        <v>8.7670999999999992</v>
      </c>
      <c r="Z51" s="1">
        <v>8.7120200000000008</v>
      </c>
      <c r="AA51" s="1">
        <v>8.8744099999999992</v>
      </c>
      <c r="AB51" s="1">
        <v>8.6120199999999993</v>
      </c>
      <c r="AC51" s="1">
        <v>8.7893799999999995</v>
      </c>
      <c r="AD51" s="1">
        <v>9.1336300000000001</v>
      </c>
      <c r="AE51" s="1">
        <v>8.9946099999999998</v>
      </c>
      <c r="AF51" s="1">
        <v>8.8211899999999996</v>
      </c>
      <c r="AG51" s="1">
        <v>9.0585599999999999</v>
      </c>
      <c r="AH51" s="1">
        <v>8.9389699999999994</v>
      </c>
      <c r="AI51" s="1">
        <v>8.7855399999999992</v>
      </c>
      <c r="AJ51" s="1">
        <v>8.8036899999999996</v>
      </c>
      <c r="AK51" s="1">
        <v>8.7311099999999993</v>
      </c>
      <c r="AL51" s="1">
        <v>8.9018300000000004</v>
      </c>
      <c r="AM51" s="1">
        <v>8.6131200000000003</v>
      </c>
      <c r="AN51" s="1">
        <v>8.8755600000000001</v>
      </c>
      <c r="AO51" s="1">
        <v>8.9312100000000001</v>
      </c>
      <c r="AP51" s="1">
        <v>8.8586600000000004</v>
      </c>
      <c r="AQ51" s="1">
        <v>8.7167600000000007</v>
      </c>
      <c r="AR51" s="1">
        <v>8.7452799999999993</v>
      </c>
      <c r="AS51" s="1">
        <v>8.8502100000000006</v>
      </c>
      <c r="AT51" s="1">
        <v>8.72898</v>
      </c>
      <c r="AU51" s="1">
        <v>8.7703600000000002</v>
      </c>
      <c r="AV51" s="1">
        <v>9.0418099999999999</v>
      </c>
      <c r="AW51" s="1">
        <v>8.78735</v>
      </c>
      <c r="AX51" s="1">
        <v>8.9332600000000006</v>
      </c>
      <c r="AY51" s="1">
        <v>8.7852399999999999</v>
      </c>
      <c r="AZ51" s="1">
        <v>8.8425899999999995</v>
      </c>
      <c r="BA51" s="1">
        <v>8.7733799999999995</v>
      </c>
      <c r="BB51" s="1">
        <v>8.7918599999999998</v>
      </c>
      <c r="BC51" s="1">
        <v>8.2748299999999997</v>
      </c>
      <c r="BD51" s="1">
        <v>8.6555099999999996</v>
      </c>
      <c r="BE51" s="1">
        <v>8.6934400000000007</v>
      </c>
      <c r="BF51" s="1">
        <v>8.6269399999999994</v>
      </c>
      <c r="BG51" s="1">
        <v>8.8686500000000006</v>
      </c>
      <c r="BH51" s="1">
        <v>8.7546400000000002</v>
      </c>
      <c r="BI51" s="1">
        <v>8.8319100000000006</v>
      </c>
      <c r="BJ51" s="1">
        <v>9.4078700000000008</v>
      </c>
      <c r="BK51" s="1">
        <v>8.8169599999999999</v>
      </c>
      <c r="BL51" s="1">
        <v>8.8544499999999999</v>
      </c>
      <c r="BM51" s="1">
        <v>9.0439699999999998</v>
      </c>
      <c r="BN51" s="1">
        <v>8.7506500000000003</v>
      </c>
      <c r="BO51" s="1">
        <v>8.9257799999999996</v>
      </c>
      <c r="BP51" s="1">
        <v>8.8494200000000003</v>
      </c>
      <c r="BQ51" s="1">
        <v>8.9225300000000001</v>
      </c>
      <c r="BR51" s="1">
        <v>8.9338200000000008</v>
      </c>
      <c r="BS51" s="1">
        <v>8.8570200000000003</v>
      </c>
      <c r="BT51" s="1">
        <v>8.8378399999999999</v>
      </c>
      <c r="BU51" s="1">
        <v>8.7903000000000002</v>
      </c>
      <c r="BV51" s="1">
        <v>8.93398</v>
      </c>
      <c r="BW51" s="1">
        <v>8.8372899999999994</v>
      </c>
      <c r="BX51" s="1">
        <v>8.9361300000000004</v>
      </c>
      <c r="BY51" s="1">
        <v>8.9747299999999992</v>
      </c>
      <c r="BZ51" s="1">
        <v>8.9147999999999996</v>
      </c>
      <c r="CA51" s="1">
        <v>8.8863500000000002</v>
      </c>
      <c r="CB51" s="1">
        <v>8.96631</v>
      </c>
      <c r="CC51" s="1">
        <v>8.8181200000000004</v>
      </c>
      <c r="CD51" s="1">
        <v>8.9082600000000003</v>
      </c>
      <c r="CE51" s="1">
        <v>9.0015999999999998</v>
      </c>
      <c r="CF51" s="1">
        <v>9.0254499999999993</v>
      </c>
      <c r="CG51" s="1">
        <v>9.0291399999999999</v>
      </c>
      <c r="CH51" s="1">
        <v>9.0667000000000009</v>
      </c>
      <c r="CI51" s="1">
        <v>8.7392199999999995</v>
      </c>
      <c r="CJ51" s="1">
        <v>9.0314499999999995</v>
      </c>
      <c r="CK51" s="1">
        <v>8.8139299999999992</v>
      </c>
      <c r="CL51" s="1">
        <v>8.9155300000000004</v>
      </c>
      <c r="CM51" s="1">
        <v>8.7831799999999998</v>
      </c>
      <c r="CN51" s="1">
        <v>9.0128799999999991</v>
      </c>
      <c r="CO51" s="1">
        <v>8.8629899999999999</v>
      </c>
      <c r="CP51" s="1">
        <v>8.8274500000000007</v>
      </c>
      <c r="CQ51" s="1">
        <v>8.7981800000000003</v>
      </c>
      <c r="CR51" s="1">
        <v>8.8773300000000006</v>
      </c>
      <c r="CS51" s="1">
        <v>8.9050200000000004</v>
      </c>
      <c r="CT51" s="1">
        <v>8.7350399999999997</v>
      </c>
      <c r="CU51" s="1">
        <v>8.7354500000000002</v>
      </c>
      <c r="CV51" s="1">
        <v>8.8842099999999995</v>
      </c>
      <c r="CW51" s="1">
        <v>8.7932100000000002</v>
      </c>
      <c r="CX51" s="1">
        <v>8.8013999999999992</v>
      </c>
      <c r="CY51" s="1">
        <v>8.8219200000000004</v>
      </c>
      <c r="CZ51" s="1">
        <v>8.6896500000000003</v>
      </c>
      <c r="DA51" s="1">
        <v>8.8486200000000004</v>
      </c>
      <c r="DB51" s="1">
        <v>8.7677300000000002</v>
      </c>
      <c r="DC51" s="1">
        <v>8.9396299999999993</v>
      </c>
      <c r="DD51" s="1">
        <v>8.4428400000000003</v>
      </c>
      <c r="DE51" s="1">
        <v>8.7778700000000001</v>
      </c>
      <c r="DF51" s="1">
        <v>8.9875500000000006</v>
      </c>
      <c r="DG51" s="1">
        <v>9.04209</v>
      </c>
      <c r="DH51" s="1">
        <v>8.7014899999999997</v>
      </c>
      <c r="DI51" s="1">
        <v>8.8039199999999997</v>
      </c>
      <c r="DJ51" s="1">
        <v>8.7403099999999991</v>
      </c>
      <c r="DK51" s="1">
        <v>8.8831199999999999</v>
      </c>
      <c r="DL51" s="1">
        <v>8.7327100000000009</v>
      </c>
      <c r="DM51" s="1">
        <v>8.8097499999999993</v>
      </c>
      <c r="DN51" s="1">
        <v>8.9874799999999997</v>
      </c>
      <c r="DO51" s="1">
        <v>8.8545300000000005</v>
      </c>
      <c r="DP51" s="1">
        <v>8.8242899999999995</v>
      </c>
      <c r="DQ51" s="1">
        <v>8.86158</v>
      </c>
      <c r="DR51" s="1">
        <v>8.7940799999999992</v>
      </c>
      <c r="DS51" s="1">
        <v>9.0620899999999995</v>
      </c>
      <c r="DT51" s="1">
        <v>8.9146199999999993</v>
      </c>
      <c r="DU51" s="1">
        <v>8.6191499999999994</v>
      </c>
      <c r="DV51" s="1">
        <v>8.6850900000000006</v>
      </c>
      <c r="DW51" s="1">
        <v>8.9665400000000002</v>
      </c>
      <c r="DX51" s="1">
        <v>8.8085299999999993</v>
      </c>
      <c r="DY51" s="1">
        <v>8.7726299999999995</v>
      </c>
      <c r="DZ51" s="1">
        <v>8.8919499999999996</v>
      </c>
      <c r="EA51" s="1">
        <v>9.0020600000000002</v>
      </c>
      <c r="EB51" s="1">
        <v>8.8900799999999993</v>
      </c>
      <c r="EC51" s="1">
        <v>8.7671500000000009</v>
      </c>
      <c r="ED51" s="1">
        <v>8.7398699999999998</v>
      </c>
      <c r="EE51" s="1">
        <v>8.9587699999999995</v>
      </c>
      <c r="EF51" s="1">
        <f>CORREL($J$2:$EE$2,J51:EE51)</f>
        <v>0.23201601693172691</v>
      </c>
      <c r="EG51" s="1">
        <f>TDIST((EF51*SQRT(126-2)/SQRT(1-(EF51*EF51))),126,2)</f>
        <v>8.9269639998504624E-3</v>
      </c>
      <c r="EH51" s="1">
        <v>3.7908369999999997E-2</v>
      </c>
    </row>
    <row r="52" spans="1:138" x14ac:dyDescent="0.25">
      <c r="A52" s="1" t="s">
        <v>4</v>
      </c>
      <c r="B52" s="1">
        <v>131554062</v>
      </c>
      <c r="C52" s="1">
        <v>131556582</v>
      </c>
      <c r="D52" s="1">
        <v>17484035</v>
      </c>
      <c r="E52" s="1" t="s">
        <v>1033</v>
      </c>
      <c r="F52" s="1" t="s">
        <v>1032</v>
      </c>
      <c r="G52" s="1" t="s">
        <v>1031</v>
      </c>
      <c r="H52" s="1" t="s">
        <v>1030</v>
      </c>
      <c r="J52" s="1">
        <v>6.9929199999999998</v>
      </c>
      <c r="K52" s="1">
        <v>7.1306599999999998</v>
      </c>
      <c r="L52" s="1">
        <v>6.8374199999999998</v>
      </c>
      <c r="M52" s="1">
        <v>6.9814699999999998</v>
      </c>
      <c r="N52" s="1">
        <v>6.6614300000000002</v>
      </c>
      <c r="O52" s="1">
        <v>7.0485600000000002</v>
      </c>
      <c r="P52" s="1">
        <v>6.9286399999999997</v>
      </c>
      <c r="Q52" s="1">
        <v>6.6390000000000002</v>
      </c>
      <c r="R52" s="1">
        <v>6.5902799999999999</v>
      </c>
      <c r="S52" s="1">
        <v>6.7953700000000001</v>
      </c>
      <c r="T52" s="1">
        <v>7.5949</v>
      </c>
      <c r="U52" s="1">
        <v>7.3451399999999998</v>
      </c>
      <c r="V52" s="1">
        <v>6.8753000000000002</v>
      </c>
      <c r="W52" s="1">
        <v>7.3730000000000002</v>
      </c>
      <c r="X52" s="1">
        <v>6.9410699999999999</v>
      </c>
      <c r="Y52" s="1">
        <v>7.4454599999999997</v>
      </c>
      <c r="Z52" s="1">
        <v>7.1166600000000004</v>
      </c>
      <c r="AA52" s="1">
        <v>7.3268199999999997</v>
      </c>
      <c r="AB52" s="1">
        <v>7.1628499999999997</v>
      </c>
      <c r="AC52" s="1">
        <v>7.22065</v>
      </c>
      <c r="AD52" s="1">
        <v>6.9723199999999999</v>
      </c>
      <c r="AE52" s="1">
        <v>6.9431399999999996</v>
      </c>
      <c r="AF52" s="1">
        <v>7.0359100000000003</v>
      </c>
      <c r="AG52" s="1">
        <v>6.3496100000000002</v>
      </c>
      <c r="AH52" s="1">
        <v>7.8335299999999997</v>
      </c>
      <c r="AI52" s="1">
        <v>7.3644999999999996</v>
      </c>
      <c r="AJ52" s="1">
        <v>6.7812999999999999</v>
      </c>
      <c r="AK52" s="1">
        <v>7.5696500000000002</v>
      </c>
      <c r="AL52" s="1">
        <v>6.6877399999999998</v>
      </c>
      <c r="AM52" s="1">
        <v>6.2341800000000003</v>
      </c>
      <c r="AN52" s="1">
        <v>7.5136099999999999</v>
      </c>
      <c r="AO52" s="1">
        <v>7.0270200000000003</v>
      </c>
      <c r="AP52" s="1">
        <v>6.9775600000000004</v>
      </c>
      <c r="AQ52" s="1">
        <v>7.3216999999999999</v>
      </c>
      <c r="AR52" s="1">
        <v>6.7964799999999999</v>
      </c>
      <c r="AS52" s="1">
        <v>6.9928499999999998</v>
      </c>
      <c r="AT52" s="1">
        <v>7.2298799999999996</v>
      </c>
      <c r="AU52" s="1">
        <v>6.7215100000000003</v>
      </c>
      <c r="AV52" s="1">
        <v>7.2445300000000001</v>
      </c>
      <c r="AW52" s="1">
        <v>6.7337199999999999</v>
      </c>
      <c r="AX52" s="1">
        <v>6.7123299999999997</v>
      </c>
      <c r="AY52" s="1">
        <v>6.7348999999999997</v>
      </c>
      <c r="AZ52" s="1">
        <v>7.4673600000000002</v>
      </c>
      <c r="BA52" s="1">
        <v>6.8830099999999996</v>
      </c>
      <c r="BB52" s="1">
        <v>6.6739199999999999</v>
      </c>
      <c r="BC52" s="1">
        <v>7.4698200000000003</v>
      </c>
      <c r="BD52" s="1">
        <v>6.6154999999999999</v>
      </c>
      <c r="BE52" s="1">
        <v>7.3013399999999997</v>
      </c>
      <c r="BF52" s="1">
        <v>7.2376800000000001</v>
      </c>
      <c r="BG52" s="1">
        <v>6.6352900000000004</v>
      </c>
      <c r="BH52" s="1">
        <v>7.4989299999999997</v>
      </c>
      <c r="BI52" s="1">
        <v>6.8003499999999999</v>
      </c>
      <c r="BJ52" s="1">
        <v>7.2178199999999997</v>
      </c>
      <c r="BK52" s="1">
        <v>6.5360199999999997</v>
      </c>
      <c r="BL52" s="1">
        <v>7.4403100000000002</v>
      </c>
      <c r="BM52" s="1">
        <v>6.8127800000000001</v>
      </c>
      <c r="BN52" s="1">
        <v>6.6496300000000002</v>
      </c>
      <c r="BO52" s="1">
        <v>7.1828900000000004</v>
      </c>
      <c r="BP52" s="1">
        <v>7.24329</v>
      </c>
      <c r="BQ52" s="1">
        <v>6.81196</v>
      </c>
      <c r="BR52" s="1">
        <v>6.7878699999999998</v>
      </c>
      <c r="BS52" s="1">
        <v>7.1177000000000001</v>
      </c>
      <c r="BT52" s="1">
        <v>6.9250999999999996</v>
      </c>
      <c r="BU52" s="1">
        <v>7.00861</v>
      </c>
      <c r="BV52" s="1">
        <v>7.4658600000000002</v>
      </c>
      <c r="BW52" s="1">
        <v>7.0223399999999998</v>
      </c>
      <c r="BX52" s="1">
        <v>6.8094799999999998</v>
      </c>
      <c r="BY52" s="1">
        <v>7.6055400000000004</v>
      </c>
      <c r="BZ52" s="1">
        <v>6.89466</v>
      </c>
      <c r="CA52" s="1">
        <v>7.2305099999999998</v>
      </c>
      <c r="CB52" s="1">
        <v>7.0124599999999999</v>
      </c>
      <c r="CC52" s="1">
        <v>7.2181199999999999</v>
      </c>
      <c r="CD52" s="1">
        <v>7.2276600000000002</v>
      </c>
      <c r="CE52" s="1">
        <v>6.9784899999999999</v>
      </c>
      <c r="CF52" s="1">
        <v>6.9485099999999997</v>
      </c>
      <c r="CG52" s="1">
        <v>6.7529700000000004</v>
      </c>
      <c r="CH52" s="1">
        <v>6.8254099999999998</v>
      </c>
      <c r="CI52" s="1">
        <v>6.5674200000000003</v>
      </c>
      <c r="CJ52" s="1">
        <v>6.9296100000000003</v>
      </c>
      <c r="CK52" s="1">
        <v>7.1536900000000001</v>
      </c>
      <c r="CL52" s="1">
        <v>6.8158099999999999</v>
      </c>
      <c r="CM52" s="1">
        <v>6.3379599999999998</v>
      </c>
      <c r="CN52" s="1">
        <v>6.9600499999999998</v>
      </c>
      <c r="CO52" s="1">
        <v>6.9555100000000003</v>
      </c>
      <c r="CP52" s="1">
        <v>7.7104699999999999</v>
      </c>
      <c r="CQ52" s="1">
        <v>6.9886900000000001</v>
      </c>
      <c r="CR52" s="1">
        <v>7.5849399999999996</v>
      </c>
      <c r="CS52" s="1">
        <v>6.9321000000000002</v>
      </c>
      <c r="CT52" s="1">
        <v>6.8657300000000001</v>
      </c>
      <c r="CU52" s="1">
        <v>6.7193500000000004</v>
      </c>
      <c r="CV52" s="1">
        <v>6.7467199999999998</v>
      </c>
      <c r="CW52" s="1">
        <v>6.7857099999999999</v>
      </c>
      <c r="CX52" s="1">
        <v>7.5225</v>
      </c>
      <c r="CY52" s="1">
        <v>6.7726699999999997</v>
      </c>
      <c r="CZ52" s="1">
        <v>6.5654700000000004</v>
      </c>
      <c r="DA52" s="1">
        <v>6.7750000000000004</v>
      </c>
      <c r="DB52" s="1">
        <v>7.2428299999999997</v>
      </c>
      <c r="DC52" s="1">
        <v>7.3338700000000001</v>
      </c>
      <c r="DD52" s="1">
        <v>6.8723599999999996</v>
      </c>
      <c r="DE52" s="1">
        <v>7.3539000000000003</v>
      </c>
      <c r="DF52" s="1">
        <v>6.7373700000000003</v>
      </c>
      <c r="DG52" s="1">
        <v>7.1264099999999999</v>
      </c>
      <c r="DH52" s="1">
        <v>7.3235400000000004</v>
      </c>
      <c r="DI52" s="1">
        <v>6.9635100000000003</v>
      </c>
      <c r="DJ52" s="1">
        <v>6.8085000000000004</v>
      </c>
      <c r="DK52" s="1">
        <v>6.68405</v>
      </c>
      <c r="DL52" s="1">
        <v>6.6776099999999996</v>
      </c>
      <c r="DM52" s="1">
        <v>6.96922</v>
      </c>
      <c r="DN52" s="1">
        <v>6.4354300000000002</v>
      </c>
      <c r="DO52" s="1">
        <v>7.0667999999999997</v>
      </c>
      <c r="DP52" s="1">
        <v>7.1972100000000001</v>
      </c>
      <c r="DQ52" s="1">
        <v>6.7243599999999999</v>
      </c>
      <c r="DR52" s="1">
        <v>6.5924300000000002</v>
      </c>
      <c r="DS52" s="1">
        <v>7.0682700000000001</v>
      </c>
      <c r="DT52" s="1">
        <v>7.0420999999999996</v>
      </c>
      <c r="DU52" s="1">
        <v>7.0051100000000002</v>
      </c>
      <c r="DV52" s="1">
        <v>6.4839900000000004</v>
      </c>
      <c r="DW52" s="1">
        <v>6.7303100000000002</v>
      </c>
      <c r="DX52" s="1">
        <v>7.7178300000000002</v>
      </c>
      <c r="DY52" s="1">
        <v>7.3146000000000004</v>
      </c>
      <c r="DZ52" s="1">
        <v>6.6042800000000002</v>
      </c>
      <c r="EA52" s="1">
        <v>6.8801800000000002</v>
      </c>
      <c r="EB52" s="1">
        <v>7.3077500000000004</v>
      </c>
      <c r="EC52" s="1">
        <v>6.9051299999999998</v>
      </c>
      <c r="ED52" s="1">
        <v>7.6215900000000003</v>
      </c>
      <c r="EE52" s="1">
        <v>7.3346799999999996</v>
      </c>
      <c r="EF52" s="1">
        <f>CORREL($J$2:$EE$2,J52:EE52)</f>
        <v>0.23191358889256661</v>
      </c>
      <c r="EG52" s="1">
        <f>TDIST((EF52*SQRT(126-2)/SQRT(1-(EF52*EF52))),126,2)</f>
        <v>8.9580450990208709E-3</v>
      </c>
      <c r="EH52" s="1">
        <v>3.7959279999999998E-2</v>
      </c>
    </row>
    <row r="53" spans="1:138" x14ac:dyDescent="0.25">
      <c r="A53" s="1" t="s">
        <v>4</v>
      </c>
      <c r="B53" s="1">
        <v>120203961</v>
      </c>
      <c r="C53" s="1">
        <v>120325352</v>
      </c>
      <c r="D53" s="1">
        <v>17482381</v>
      </c>
      <c r="E53" s="1" t="s">
        <v>1029</v>
      </c>
      <c r="F53" s="1" t="s">
        <v>1028</v>
      </c>
      <c r="G53" s="1" t="s">
        <v>1027</v>
      </c>
      <c r="H53" s="1" t="s">
        <v>1026</v>
      </c>
      <c r="J53" s="1">
        <v>4.1577799999999998</v>
      </c>
      <c r="K53" s="1">
        <v>4.0413500000000004</v>
      </c>
      <c r="L53" s="1">
        <v>4.0920399999999999</v>
      </c>
      <c r="M53" s="1">
        <v>4.7411500000000002</v>
      </c>
      <c r="N53" s="1">
        <v>4.1377300000000004</v>
      </c>
      <c r="O53" s="1">
        <v>4.1510999999999996</v>
      </c>
      <c r="P53" s="1">
        <v>4.2737999999999996</v>
      </c>
      <c r="Q53" s="1">
        <v>4.4361199999999998</v>
      </c>
      <c r="R53" s="1">
        <v>5.1289400000000001</v>
      </c>
      <c r="S53" s="1">
        <v>4.0505599999999999</v>
      </c>
      <c r="T53" s="1">
        <v>4.4313399999999996</v>
      </c>
      <c r="U53" s="1">
        <v>4.4063499999999998</v>
      </c>
      <c r="V53" s="1">
        <v>4.4560300000000002</v>
      </c>
      <c r="W53" s="1">
        <v>4.0559599999999998</v>
      </c>
      <c r="X53" s="1">
        <v>3.9512499999999999</v>
      </c>
      <c r="Y53" s="1">
        <v>4.0357099999999999</v>
      </c>
      <c r="Z53" s="1">
        <v>4.3169599999999999</v>
      </c>
      <c r="AA53" s="1">
        <v>3.9837199999999999</v>
      </c>
      <c r="AB53" s="1">
        <v>4.2522900000000003</v>
      </c>
      <c r="AC53" s="1">
        <v>4.17319</v>
      </c>
      <c r="AD53" s="1">
        <v>4.74397</v>
      </c>
      <c r="AE53" s="1">
        <v>4.0934999999999997</v>
      </c>
      <c r="AF53" s="1">
        <v>4.1745900000000002</v>
      </c>
      <c r="AG53" s="1">
        <v>5.3393199999999998</v>
      </c>
      <c r="AH53" s="1">
        <v>4.1936799999999996</v>
      </c>
      <c r="AI53" s="1">
        <v>4.3094799999999998</v>
      </c>
      <c r="AJ53" s="1">
        <v>4.2216800000000001</v>
      </c>
      <c r="AK53" s="1">
        <v>3.9908100000000002</v>
      </c>
      <c r="AL53" s="1">
        <v>4.1139200000000002</v>
      </c>
      <c r="AM53" s="1">
        <v>4.3594900000000001</v>
      </c>
      <c r="AN53" s="1">
        <v>4.2336900000000002</v>
      </c>
      <c r="AO53" s="1">
        <v>4.1059400000000004</v>
      </c>
      <c r="AP53" s="1">
        <v>4.1525999999999996</v>
      </c>
      <c r="AQ53" s="1">
        <v>3.9134000000000002</v>
      </c>
      <c r="AR53" s="1">
        <v>4.1710799999999999</v>
      </c>
      <c r="AS53" s="1">
        <v>4.17225</v>
      </c>
      <c r="AT53" s="1">
        <v>4.4640599999999999</v>
      </c>
      <c r="AU53" s="1">
        <v>4.16228</v>
      </c>
      <c r="AV53" s="1">
        <v>4.2654500000000004</v>
      </c>
      <c r="AW53" s="1">
        <v>4.2506700000000004</v>
      </c>
      <c r="AX53" s="1">
        <v>4.1193099999999996</v>
      </c>
      <c r="AY53" s="1">
        <v>4.0179600000000004</v>
      </c>
      <c r="AZ53" s="1">
        <v>3.8856000000000002</v>
      </c>
      <c r="BA53" s="1">
        <v>4.2755400000000003</v>
      </c>
      <c r="BB53" s="1">
        <v>4.2260200000000001</v>
      </c>
      <c r="BC53" s="1">
        <v>4.0963799999999999</v>
      </c>
      <c r="BD53" s="1">
        <v>4.3478199999999996</v>
      </c>
      <c r="BE53" s="1">
        <v>4.32036</v>
      </c>
      <c r="BF53" s="1">
        <v>4.1627099999999997</v>
      </c>
      <c r="BG53" s="1">
        <v>4.1540499999999998</v>
      </c>
      <c r="BH53" s="1">
        <v>4.1621100000000002</v>
      </c>
      <c r="BI53" s="1">
        <v>4.08873</v>
      </c>
      <c r="BJ53" s="1">
        <v>4.3961300000000003</v>
      </c>
      <c r="BK53" s="1">
        <v>4.0282400000000003</v>
      </c>
      <c r="BL53" s="1">
        <v>4.1952499999999997</v>
      </c>
      <c r="BM53" s="1">
        <v>4.1081599999999998</v>
      </c>
      <c r="BN53" s="1">
        <v>4.0254200000000004</v>
      </c>
      <c r="BO53" s="1">
        <v>4.3066800000000001</v>
      </c>
      <c r="BP53" s="1">
        <v>4.0299399999999999</v>
      </c>
      <c r="BQ53" s="1">
        <v>4.3283800000000001</v>
      </c>
      <c r="BR53" s="1">
        <v>4.11191</v>
      </c>
      <c r="BS53" s="1">
        <v>4.3632600000000004</v>
      </c>
      <c r="BT53" s="1">
        <v>4.4061300000000001</v>
      </c>
      <c r="BU53" s="1">
        <v>4.4755700000000003</v>
      </c>
      <c r="BV53" s="1">
        <v>3.9996100000000001</v>
      </c>
      <c r="BW53" s="1">
        <v>4.22973</v>
      </c>
      <c r="BX53" s="1">
        <v>4.1985799999999998</v>
      </c>
      <c r="BY53" s="1">
        <v>4.0987900000000002</v>
      </c>
      <c r="BZ53" s="1">
        <v>4.1961500000000003</v>
      </c>
      <c r="CA53" s="1">
        <v>4.3662599999999996</v>
      </c>
      <c r="CB53" s="1">
        <v>4.43485</v>
      </c>
      <c r="CC53" s="1">
        <v>4.2110200000000004</v>
      </c>
      <c r="CD53" s="1">
        <v>4.32179</v>
      </c>
      <c r="CE53" s="1">
        <v>4.2166399999999999</v>
      </c>
      <c r="CF53" s="1">
        <v>4.0160999999999998</v>
      </c>
      <c r="CG53" s="1">
        <v>4.0922099999999997</v>
      </c>
      <c r="CH53" s="1">
        <v>4.2231800000000002</v>
      </c>
      <c r="CI53" s="1">
        <v>4.1056400000000002</v>
      </c>
      <c r="CJ53" s="1">
        <v>4.1736599999999999</v>
      </c>
      <c r="CK53" s="1">
        <v>4.2438000000000002</v>
      </c>
      <c r="CL53" s="1">
        <v>4.1611099999999999</v>
      </c>
      <c r="CM53" s="1">
        <v>4.6150099999999998</v>
      </c>
      <c r="CN53" s="1">
        <v>4.2482600000000001</v>
      </c>
      <c r="CO53" s="1">
        <v>4.3796299999999997</v>
      </c>
      <c r="CP53" s="1">
        <v>4.0409600000000001</v>
      </c>
      <c r="CQ53" s="1">
        <v>4.1225100000000001</v>
      </c>
      <c r="CR53" s="1">
        <v>4.1557899999999997</v>
      </c>
      <c r="CS53" s="1">
        <v>4.2426599999999999</v>
      </c>
      <c r="CT53" s="1">
        <v>4.2270500000000002</v>
      </c>
      <c r="CU53" s="1">
        <v>4.2753699999999997</v>
      </c>
      <c r="CV53" s="1">
        <v>4.0656800000000004</v>
      </c>
      <c r="CW53" s="1">
        <v>4.5442</v>
      </c>
      <c r="CX53" s="1">
        <v>4.2501800000000003</v>
      </c>
      <c r="CY53" s="1">
        <v>4.1193099999999996</v>
      </c>
      <c r="CZ53" s="1">
        <v>4.11374</v>
      </c>
      <c r="DA53" s="1">
        <v>3.9048600000000002</v>
      </c>
      <c r="DB53" s="1">
        <v>4.1643499999999998</v>
      </c>
      <c r="DC53" s="1">
        <v>3.8697699999999999</v>
      </c>
      <c r="DD53" s="1">
        <v>4.3387900000000004</v>
      </c>
      <c r="DE53" s="1">
        <v>4.1951599999999996</v>
      </c>
      <c r="DF53" s="1">
        <v>4.1527700000000003</v>
      </c>
      <c r="DG53" s="1">
        <v>4.1557300000000001</v>
      </c>
      <c r="DH53" s="1">
        <v>4.1552899999999999</v>
      </c>
      <c r="DI53" s="1">
        <v>4.1695099999999998</v>
      </c>
      <c r="DJ53" s="1">
        <v>4.2239100000000001</v>
      </c>
      <c r="DK53" s="1">
        <v>4.2000999999999999</v>
      </c>
      <c r="DL53" s="1">
        <v>3.9476800000000001</v>
      </c>
      <c r="DM53" s="1">
        <v>4.0805300000000004</v>
      </c>
      <c r="DN53" s="1">
        <v>4.13131</v>
      </c>
      <c r="DO53" s="1">
        <v>3.7766999999999999</v>
      </c>
      <c r="DP53" s="1">
        <v>4.1659499999999996</v>
      </c>
      <c r="DQ53" s="1">
        <v>4.2585600000000001</v>
      </c>
      <c r="DR53" s="1">
        <v>4.2656599999999996</v>
      </c>
      <c r="DS53" s="1">
        <v>4.2037100000000001</v>
      </c>
      <c r="DT53" s="1">
        <v>3.7616499999999999</v>
      </c>
      <c r="DU53" s="1">
        <v>4.6228499999999997</v>
      </c>
      <c r="DV53" s="1">
        <v>4.4416700000000002</v>
      </c>
      <c r="DW53" s="1">
        <v>4.0909399999999998</v>
      </c>
      <c r="DX53" s="1">
        <v>4.1856200000000001</v>
      </c>
      <c r="DY53" s="1">
        <v>3.9394100000000001</v>
      </c>
      <c r="DZ53" s="1">
        <v>4.1379000000000001</v>
      </c>
      <c r="EA53" s="1">
        <v>4.29732</v>
      </c>
      <c r="EB53" s="1">
        <v>4.2067399999999999</v>
      </c>
      <c r="EC53" s="1">
        <v>4.07273</v>
      </c>
      <c r="ED53" s="1">
        <v>4.0884799999999997</v>
      </c>
      <c r="EE53" s="1">
        <v>4.1391600000000004</v>
      </c>
      <c r="EF53" s="1">
        <f>CORREL($J$2:$EE$2,J53:EE53)</f>
        <v>0.23129517643952949</v>
      </c>
      <c r="EG53" s="1">
        <f>TDIST((EF53*SQRT(126-2)/SQRT(1-(EF53*EF53))),126,2)</f>
        <v>9.1477339588552191E-3</v>
      </c>
      <c r="EH53" s="1">
        <v>3.8629249999999997E-2</v>
      </c>
    </row>
    <row r="54" spans="1:138" x14ac:dyDescent="0.25">
      <c r="A54" s="1" t="s">
        <v>4</v>
      </c>
      <c r="B54" s="1">
        <v>127511983</v>
      </c>
      <c r="C54" s="1">
        <v>127566940</v>
      </c>
      <c r="D54" s="1">
        <v>17483337</v>
      </c>
      <c r="E54" s="1" t="s">
        <v>1025</v>
      </c>
      <c r="F54" s="1" t="s">
        <v>1024</v>
      </c>
      <c r="G54" s="1" t="s">
        <v>1023</v>
      </c>
      <c r="H54" s="1" t="s">
        <v>1022</v>
      </c>
      <c r="J54" s="1">
        <v>9.94773</v>
      </c>
      <c r="K54" s="1">
        <v>10.0235</v>
      </c>
      <c r="L54" s="1">
        <v>9.7270400000000006</v>
      </c>
      <c r="M54" s="1">
        <v>9.8225300000000004</v>
      </c>
      <c r="N54" s="1">
        <v>9.8207400000000007</v>
      </c>
      <c r="O54" s="1">
        <v>9.8816500000000005</v>
      </c>
      <c r="P54" s="1">
        <v>9.8826699999999992</v>
      </c>
      <c r="Q54" s="1">
        <v>9.7810699999999997</v>
      </c>
      <c r="R54" s="1">
        <v>10.1432</v>
      </c>
      <c r="S54" s="1">
        <v>9.6289599999999993</v>
      </c>
      <c r="T54" s="1">
        <v>9.7285199999999996</v>
      </c>
      <c r="U54" s="1">
        <v>9.7348300000000005</v>
      </c>
      <c r="V54" s="1">
        <v>9.8383400000000005</v>
      </c>
      <c r="W54" s="1">
        <v>10.035500000000001</v>
      </c>
      <c r="X54" s="1">
        <v>10.6637</v>
      </c>
      <c r="Y54" s="1">
        <v>10.1473</v>
      </c>
      <c r="Z54" s="1">
        <v>9.3801699999999997</v>
      </c>
      <c r="AA54" s="1">
        <v>10.4069</v>
      </c>
      <c r="AB54" s="1">
        <v>9.7187199999999994</v>
      </c>
      <c r="AC54" s="1">
        <v>9.8444699999999994</v>
      </c>
      <c r="AD54" s="1">
        <v>10.2301</v>
      </c>
      <c r="AE54" s="1">
        <v>9.7504500000000007</v>
      </c>
      <c r="AF54" s="1">
        <v>9.7843099999999996</v>
      </c>
      <c r="AG54" s="1">
        <v>10.2286</v>
      </c>
      <c r="AH54" s="1">
        <v>10.2597</v>
      </c>
      <c r="AI54" s="1">
        <v>10.147600000000001</v>
      </c>
      <c r="AJ54" s="1">
        <v>9.8444299999999991</v>
      </c>
      <c r="AK54" s="1">
        <v>9.9531200000000002</v>
      </c>
      <c r="AL54" s="1">
        <v>9.7472600000000007</v>
      </c>
      <c r="AM54" s="1">
        <v>9.9993400000000001</v>
      </c>
      <c r="AN54" s="1">
        <v>9.7281700000000004</v>
      </c>
      <c r="AO54" s="1">
        <v>9.8367699999999996</v>
      </c>
      <c r="AP54" s="1">
        <v>9.5690100000000005</v>
      </c>
      <c r="AQ54" s="1">
        <v>10.0291</v>
      </c>
      <c r="AR54" s="1">
        <v>10.004200000000001</v>
      </c>
      <c r="AS54" s="1">
        <v>9.8871500000000001</v>
      </c>
      <c r="AT54" s="1">
        <v>10.2034</v>
      </c>
      <c r="AU54" s="1">
        <v>9.7941800000000008</v>
      </c>
      <c r="AV54" s="1">
        <v>10.0228</v>
      </c>
      <c r="AW54" s="1">
        <v>9.9591100000000008</v>
      </c>
      <c r="AX54" s="1">
        <v>10.1005</v>
      </c>
      <c r="AY54" s="1">
        <v>9.9302399999999995</v>
      </c>
      <c r="AZ54" s="1">
        <v>10.0242</v>
      </c>
      <c r="BA54" s="1">
        <v>9.7767199999999992</v>
      </c>
      <c r="BB54" s="1">
        <v>9.9898199999999999</v>
      </c>
      <c r="BC54" s="1">
        <v>9.8438099999999995</v>
      </c>
      <c r="BD54" s="1">
        <v>9.7234200000000008</v>
      </c>
      <c r="BE54" s="1">
        <v>9.6394599999999997</v>
      </c>
      <c r="BF54" s="1">
        <v>9.4566400000000002</v>
      </c>
      <c r="BG54" s="1">
        <v>9.7199000000000009</v>
      </c>
      <c r="BH54" s="1">
        <v>9.8675599999999992</v>
      </c>
      <c r="BI54" s="1">
        <v>9.7163699999999995</v>
      </c>
      <c r="BJ54" s="1">
        <v>10.1328</v>
      </c>
      <c r="BK54" s="1">
        <v>9.7954500000000007</v>
      </c>
      <c r="BL54" s="1">
        <v>10.0388</v>
      </c>
      <c r="BM54" s="1">
        <v>9.8422199999999993</v>
      </c>
      <c r="BN54" s="1">
        <v>9.7586399999999998</v>
      </c>
      <c r="BO54" s="1">
        <v>9.8117099999999997</v>
      </c>
      <c r="BP54" s="1">
        <v>9.9114599999999999</v>
      </c>
      <c r="BQ54" s="1">
        <v>10.038399999999999</v>
      </c>
      <c r="BR54" s="1">
        <v>9.6715900000000001</v>
      </c>
      <c r="BS54" s="1">
        <v>10.1617</v>
      </c>
      <c r="BT54" s="1">
        <v>9.7938700000000001</v>
      </c>
      <c r="BU54" s="1">
        <v>9.9627499999999998</v>
      </c>
      <c r="BV54" s="1">
        <v>10.051</v>
      </c>
      <c r="BW54" s="1">
        <v>9.8540600000000005</v>
      </c>
      <c r="BX54" s="1">
        <v>9.9340200000000003</v>
      </c>
      <c r="BY54" s="1">
        <v>10.0436</v>
      </c>
      <c r="BZ54" s="1">
        <v>10.042299999999999</v>
      </c>
      <c r="CA54" s="1">
        <v>9.9475700000000007</v>
      </c>
      <c r="CB54" s="1">
        <v>9.7175399999999996</v>
      </c>
      <c r="CC54" s="1">
        <v>10.293799999999999</v>
      </c>
      <c r="CD54" s="1">
        <v>9.9843399999999995</v>
      </c>
      <c r="CE54" s="1">
        <v>10.067500000000001</v>
      </c>
      <c r="CF54" s="1">
        <v>9.8260900000000007</v>
      </c>
      <c r="CG54" s="1">
        <v>10.1037</v>
      </c>
      <c r="CH54" s="1">
        <v>10.0031</v>
      </c>
      <c r="CI54" s="1">
        <v>9.9855</v>
      </c>
      <c r="CJ54" s="1">
        <v>10.179</v>
      </c>
      <c r="CK54" s="1">
        <v>9.9245099999999997</v>
      </c>
      <c r="CL54" s="1">
        <v>9.9187399999999997</v>
      </c>
      <c r="CM54" s="1">
        <v>9.9336000000000002</v>
      </c>
      <c r="CN54" s="1">
        <v>9.9691899999999993</v>
      </c>
      <c r="CO54" s="1">
        <v>9.5143299999999993</v>
      </c>
      <c r="CP54" s="1">
        <v>9.8406099999999999</v>
      </c>
      <c r="CQ54" s="1">
        <v>9.6162700000000001</v>
      </c>
      <c r="CR54" s="1">
        <v>9.9934100000000008</v>
      </c>
      <c r="CS54" s="1">
        <v>9.8778299999999994</v>
      </c>
      <c r="CT54" s="1">
        <v>10.0426</v>
      </c>
      <c r="CU54" s="1">
        <v>10.0761</v>
      </c>
      <c r="CV54" s="1">
        <v>10.0831</v>
      </c>
      <c r="CW54" s="1">
        <v>10.409800000000001</v>
      </c>
      <c r="CX54" s="1">
        <v>9.8137299999999996</v>
      </c>
      <c r="CY54" s="1">
        <v>9.67624</v>
      </c>
      <c r="CZ54" s="1">
        <v>9.9098799999999994</v>
      </c>
      <c r="DA54" s="1">
        <v>9.8890999999999991</v>
      </c>
      <c r="DB54" s="1">
        <v>9.9305800000000009</v>
      </c>
      <c r="DC54" s="1">
        <v>10.066800000000001</v>
      </c>
      <c r="DD54" s="1">
        <v>9.7736400000000003</v>
      </c>
      <c r="DE54" s="1">
        <v>9.9370499999999993</v>
      </c>
      <c r="DF54" s="1">
        <v>9.9923900000000003</v>
      </c>
      <c r="DG54" s="1">
        <v>9.9546899999999994</v>
      </c>
      <c r="DH54" s="1">
        <v>10.070499999999999</v>
      </c>
      <c r="DI54" s="1">
        <v>10.075900000000001</v>
      </c>
      <c r="DJ54" s="1">
        <v>9.8669200000000004</v>
      </c>
      <c r="DK54" s="1">
        <v>9.81236</v>
      </c>
      <c r="DL54" s="1">
        <v>10.044499999999999</v>
      </c>
      <c r="DM54" s="1">
        <v>9.6576599999999999</v>
      </c>
      <c r="DN54" s="1">
        <v>9.9932300000000005</v>
      </c>
      <c r="DO54" s="1">
        <v>10.085900000000001</v>
      </c>
      <c r="DP54" s="1">
        <v>10.063700000000001</v>
      </c>
      <c r="DQ54" s="1">
        <v>10.029999999999999</v>
      </c>
      <c r="DR54" s="1">
        <v>10.024699999999999</v>
      </c>
      <c r="DS54" s="1">
        <v>9.9843700000000002</v>
      </c>
      <c r="DT54" s="1">
        <v>9.9534099999999999</v>
      </c>
      <c r="DU54" s="1">
        <v>9.6823099999999993</v>
      </c>
      <c r="DV54" s="1">
        <v>9.7167100000000008</v>
      </c>
      <c r="DW54" s="1">
        <v>10.0115</v>
      </c>
      <c r="DX54" s="1">
        <v>9.7926300000000008</v>
      </c>
      <c r="DY54" s="1">
        <v>9.7153700000000001</v>
      </c>
      <c r="DZ54" s="1">
        <v>10.080399999999999</v>
      </c>
      <c r="EA54" s="1">
        <v>10.0091</v>
      </c>
      <c r="EB54" s="1">
        <v>9.9626599999999996</v>
      </c>
      <c r="EC54" s="1">
        <v>9.9855499999999999</v>
      </c>
      <c r="ED54" s="1">
        <v>9.9629799999999999</v>
      </c>
      <c r="EE54" s="1">
        <v>10.1629</v>
      </c>
      <c r="EF54" s="1">
        <f>CORREL($J$2:$EE$2,J54:EE54)</f>
        <v>0.23043721835190592</v>
      </c>
      <c r="EG54" s="1">
        <f>TDIST((EF54*SQRT(126-2)/SQRT(1-(EF54*EF54))),126,2)</f>
        <v>9.4167613014691717E-3</v>
      </c>
      <c r="EH54" s="1">
        <v>3.9543429999999997E-2</v>
      </c>
    </row>
    <row r="55" spans="1:138" x14ac:dyDescent="0.25">
      <c r="A55" s="1" t="s">
        <v>4</v>
      </c>
      <c r="B55" s="1">
        <v>118597297</v>
      </c>
      <c r="C55" s="1">
        <v>118675086</v>
      </c>
      <c r="D55" s="1">
        <v>17482133</v>
      </c>
      <c r="E55" s="1" t="s">
        <v>1021</v>
      </c>
      <c r="F55" s="1" t="s">
        <v>1020</v>
      </c>
      <c r="G55" s="1" t="s">
        <v>1019</v>
      </c>
      <c r="H55" s="1" t="s">
        <v>1018</v>
      </c>
      <c r="J55" s="1">
        <v>4.9909100000000004</v>
      </c>
      <c r="K55" s="1">
        <v>5.0581899999999997</v>
      </c>
      <c r="L55" s="1">
        <v>4.9734400000000001</v>
      </c>
      <c r="M55" s="1">
        <v>4.6252700000000004</v>
      </c>
      <c r="N55" s="1">
        <v>5.2627100000000002</v>
      </c>
      <c r="O55" s="1">
        <v>4.9742300000000004</v>
      </c>
      <c r="P55" s="1">
        <v>5.0754099999999998</v>
      </c>
      <c r="Q55" s="1">
        <v>5.1674300000000004</v>
      </c>
      <c r="R55" s="1">
        <v>4.8352899999999996</v>
      </c>
      <c r="S55" s="1">
        <v>5.1182100000000004</v>
      </c>
      <c r="T55" s="1">
        <v>4.99512</v>
      </c>
      <c r="U55" s="1">
        <v>4.9514800000000001</v>
      </c>
      <c r="V55" s="1">
        <v>4.8568800000000003</v>
      </c>
      <c r="W55" s="1">
        <v>4.7658500000000004</v>
      </c>
      <c r="X55" s="1">
        <v>5.1706200000000004</v>
      </c>
      <c r="Y55" s="1">
        <v>5.5463199999999997</v>
      </c>
      <c r="Z55" s="1">
        <v>5.0725600000000002</v>
      </c>
      <c r="AA55" s="1">
        <v>5.22431</v>
      </c>
      <c r="AB55" s="1">
        <v>4.8810900000000004</v>
      </c>
      <c r="AC55" s="1">
        <v>4.9592200000000002</v>
      </c>
      <c r="AD55" s="1">
        <v>4.8830499999999999</v>
      </c>
      <c r="AE55" s="1">
        <v>4.9389599999999998</v>
      </c>
      <c r="AF55" s="1">
        <v>5.2228300000000001</v>
      </c>
      <c r="AG55" s="1">
        <v>4.7472899999999996</v>
      </c>
      <c r="AH55" s="1">
        <v>4.8872400000000003</v>
      </c>
      <c r="AI55" s="1">
        <v>4.9675900000000004</v>
      </c>
      <c r="AJ55" s="1">
        <v>5.0060200000000004</v>
      </c>
      <c r="AK55" s="1">
        <v>4.8893399999999998</v>
      </c>
      <c r="AL55" s="1">
        <v>4.9754300000000002</v>
      </c>
      <c r="AM55" s="1">
        <v>5.1774500000000003</v>
      </c>
      <c r="AN55" s="1">
        <v>5.01051</v>
      </c>
      <c r="AO55" s="1">
        <v>5.1490499999999999</v>
      </c>
      <c r="AP55" s="1">
        <v>5.00678</v>
      </c>
      <c r="AQ55" s="1">
        <v>4.8315400000000004</v>
      </c>
      <c r="AR55" s="1">
        <v>5.4356999999999998</v>
      </c>
      <c r="AS55" s="1">
        <v>4.6944600000000003</v>
      </c>
      <c r="AT55" s="1">
        <v>5.2412799999999997</v>
      </c>
      <c r="AU55" s="1">
        <v>5.2639199999999997</v>
      </c>
      <c r="AV55" s="1">
        <v>4.9984200000000003</v>
      </c>
      <c r="AW55" s="1">
        <v>5.4384499999999996</v>
      </c>
      <c r="AX55" s="1">
        <v>4.8551000000000002</v>
      </c>
      <c r="AY55" s="1">
        <v>5.2201199999999996</v>
      </c>
      <c r="AZ55" s="1">
        <v>4.9046900000000004</v>
      </c>
      <c r="BA55" s="1">
        <v>5.2136300000000002</v>
      </c>
      <c r="BB55" s="1">
        <v>4.8294699999999997</v>
      </c>
      <c r="BC55" s="1">
        <v>5.2040699999999998</v>
      </c>
      <c r="BD55" s="1">
        <v>4.8995100000000003</v>
      </c>
      <c r="BE55" s="1">
        <v>5.4281800000000002</v>
      </c>
      <c r="BF55" s="1">
        <v>5.2132500000000004</v>
      </c>
      <c r="BG55" s="1">
        <v>4.9607799999999997</v>
      </c>
      <c r="BH55" s="1">
        <v>5.22865</v>
      </c>
      <c r="BI55" s="1">
        <v>5.2068000000000003</v>
      </c>
      <c r="BJ55" s="1">
        <v>4.8501500000000002</v>
      </c>
      <c r="BK55" s="1">
        <v>5.0445000000000002</v>
      </c>
      <c r="BL55" s="1">
        <v>5.0288700000000004</v>
      </c>
      <c r="BM55" s="1">
        <v>5.0314399999999999</v>
      </c>
      <c r="BN55" s="1">
        <v>4.9017499999999998</v>
      </c>
      <c r="BO55" s="1">
        <v>5.0277599999999998</v>
      </c>
      <c r="BP55" s="1">
        <v>4.9870599999999996</v>
      </c>
      <c r="BQ55" s="1">
        <v>5.23515</v>
      </c>
      <c r="BR55" s="1">
        <v>5.2146600000000003</v>
      </c>
      <c r="BS55" s="1">
        <v>5.0451600000000001</v>
      </c>
      <c r="BT55" s="1">
        <v>4.9312399999999998</v>
      </c>
      <c r="BU55" s="1">
        <v>5.2149299999999998</v>
      </c>
      <c r="BV55" s="1">
        <v>4.5887700000000002</v>
      </c>
      <c r="BW55" s="1">
        <v>5.0744199999999999</v>
      </c>
      <c r="BX55" s="1">
        <v>4.7150699999999999</v>
      </c>
      <c r="BY55" s="1">
        <v>4.9245599999999996</v>
      </c>
      <c r="BZ55" s="1">
        <v>5.0370799999999996</v>
      </c>
      <c r="CA55" s="1">
        <v>5.0417100000000001</v>
      </c>
      <c r="CB55" s="1">
        <v>5.0628500000000001</v>
      </c>
      <c r="CC55" s="1">
        <v>4.7798400000000001</v>
      </c>
      <c r="CD55" s="1">
        <v>4.93208</v>
      </c>
      <c r="CE55" s="1">
        <v>5.0939100000000002</v>
      </c>
      <c r="CF55" s="1">
        <v>4.8102600000000004</v>
      </c>
      <c r="CG55" s="1">
        <v>4.96089</v>
      </c>
      <c r="CH55" s="1">
        <v>4.8477499999999996</v>
      </c>
      <c r="CI55" s="1">
        <v>5.0358599999999996</v>
      </c>
      <c r="CJ55" s="1">
        <v>5.1109900000000001</v>
      </c>
      <c r="CK55" s="1">
        <v>5.1217199999999998</v>
      </c>
      <c r="CL55" s="1">
        <v>4.9997400000000001</v>
      </c>
      <c r="CM55" s="1">
        <v>5.2982199999999997</v>
      </c>
      <c r="CN55" s="1">
        <v>5.09816</v>
      </c>
      <c r="CO55" s="1">
        <v>5.0230800000000002</v>
      </c>
      <c r="CP55" s="1">
        <v>5.0746599999999997</v>
      </c>
      <c r="CQ55" s="1">
        <v>5.3389600000000002</v>
      </c>
      <c r="CR55" s="1">
        <v>5.0648900000000001</v>
      </c>
      <c r="CS55" s="1">
        <v>4.95336</v>
      </c>
      <c r="CT55" s="1">
        <v>5.0289799999999998</v>
      </c>
      <c r="CU55" s="1">
        <v>5.10738</v>
      </c>
      <c r="CV55" s="1">
        <v>4.5874100000000002</v>
      </c>
      <c r="CW55" s="1">
        <v>5.1579300000000003</v>
      </c>
      <c r="CX55" s="1">
        <v>4.7770200000000003</v>
      </c>
      <c r="CY55" s="1">
        <v>4.9395100000000003</v>
      </c>
      <c r="CZ55" s="1">
        <v>4.9936999999999996</v>
      </c>
      <c r="DA55" s="1">
        <v>5.0904499999999997</v>
      </c>
      <c r="DB55" s="1">
        <v>4.9496900000000004</v>
      </c>
      <c r="DC55" s="1">
        <v>5.0372199999999996</v>
      </c>
      <c r="DD55" s="1">
        <v>4.8927500000000004</v>
      </c>
      <c r="DE55" s="1">
        <v>5.0772300000000001</v>
      </c>
      <c r="DF55" s="1">
        <v>4.8563799999999997</v>
      </c>
      <c r="DG55" s="1">
        <v>5.0215500000000004</v>
      </c>
      <c r="DH55" s="1">
        <v>5.0278400000000003</v>
      </c>
      <c r="DI55" s="1">
        <v>5.1521999999999997</v>
      </c>
      <c r="DJ55" s="1">
        <v>4.8579400000000001</v>
      </c>
      <c r="DK55" s="1">
        <v>4.9958200000000001</v>
      </c>
      <c r="DL55" s="1">
        <v>4.8468900000000001</v>
      </c>
      <c r="DM55" s="1">
        <v>5.2563800000000001</v>
      </c>
      <c r="DN55" s="1">
        <v>4.8490599999999997</v>
      </c>
      <c r="DO55" s="1">
        <v>4.6797800000000001</v>
      </c>
      <c r="DP55" s="1">
        <v>5.5274400000000004</v>
      </c>
      <c r="DQ55" s="1">
        <v>5.0915900000000001</v>
      </c>
      <c r="DR55" s="1">
        <v>5.0013199999999998</v>
      </c>
      <c r="DS55" s="1">
        <v>5.0521000000000003</v>
      </c>
      <c r="DT55" s="1">
        <v>4.8925099999999997</v>
      </c>
      <c r="DU55" s="1">
        <v>5.3898200000000003</v>
      </c>
      <c r="DV55" s="1">
        <v>5.6761299999999997</v>
      </c>
      <c r="DW55" s="1">
        <v>5.1124499999999999</v>
      </c>
      <c r="DX55" s="1">
        <v>4.7668400000000002</v>
      </c>
      <c r="DY55" s="1">
        <v>4.8579400000000001</v>
      </c>
      <c r="DZ55" s="1">
        <v>4.7915700000000001</v>
      </c>
      <c r="EA55" s="1">
        <v>4.8340399999999999</v>
      </c>
      <c r="EB55" s="1">
        <v>4.94353</v>
      </c>
      <c r="EC55" s="1">
        <v>4.9772100000000004</v>
      </c>
      <c r="ED55" s="1">
        <v>4.9997499999999997</v>
      </c>
      <c r="EE55" s="1">
        <v>5.1923300000000001</v>
      </c>
      <c r="EF55" s="1">
        <f>CORREL($J$2:$EE$2,J55:EE55)</f>
        <v>-0.22994661079485024</v>
      </c>
      <c r="EG55" s="1">
        <f t="shared" ref="EG55:EG61" si="3">TDIST(-(EF55*SQRT(126-2)/SQRT(1-(EF55*EF55))),126,2)</f>
        <v>9.5737117138597998E-3</v>
      </c>
      <c r="EH55" s="1">
        <v>4.0004709999999999E-2</v>
      </c>
    </row>
    <row r="56" spans="1:138" x14ac:dyDescent="0.25">
      <c r="A56" s="1" t="s">
        <v>4</v>
      </c>
      <c r="B56" s="1">
        <v>126589010</v>
      </c>
      <c r="C56" s="1">
        <v>126594941</v>
      </c>
      <c r="D56" s="1">
        <v>17496338</v>
      </c>
      <c r="E56" s="1" t="s">
        <v>1017</v>
      </c>
      <c r="F56" s="1" t="s">
        <v>1016</v>
      </c>
      <c r="G56" s="1" t="s">
        <v>1015</v>
      </c>
      <c r="H56" s="1" t="s">
        <v>1014</v>
      </c>
      <c r="J56" s="1">
        <v>6.6987399999999999</v>
      </c>
      <c r="K56" s="1">
        <v>6.6989900000000002</v>
      </c>
      <c r="L56" s="1">
        <v>6.7159300000000002</v>
      </c>
      <c r="M56" s="1">
        <v>6.5888900000000001</v>
      </c>
      <c r="N56" s="1">
        <v>7.1009200000000003</v>
      </c>
      <c r="O56" s="1">
        <v>6.8784599999999996</v>
      </c>
      <c r="P56" s="1">
        <v>6.7725400000000002</v>
      </c>
      <c r="Q56" s="1">
        <v>7.1873699999999996</v>
      </c>
      <c r="R56" s="1">
        <v>6.31473</v>
      </c>
      <c r="S56" s="1">
        <v>6.7274799999999999</v>
      </c>
      <c r="T56" s="1">
        <v>7.0842799999999997</v>
      </c>
      <c r="U56" s="1">
        <v>6.6547000000000001</v>
      </c>
      <c r="V56" s="1">
        <v>6.9580299999999999</v>
      </c>
      <c r="W56" s="1">
        <v>6.7181300000000004</v>
      </c>
      <c r="X56" s="1">
        <v>6.9686700000000004</v>
      </c>
      <c r="Y56" s="1">
        <v>6.3763500000000004</v>
      </c>
      <c r="Z56" s="1">
        <v>6.83474</v>
      </c>
      <c r="AA56" s="1">
        <v>6.9394200000000001</v>
      </c>
      <c r="AB56" s="1">
        <v>6.8145499999999997</v>
      </c>
      <c r="AC56" s="1">
        <v>6.7271799999999997</v>
      </c>
      <c r="AD56" s="1">
        <v>6.6735800000000003</v>
      </c>
      <c r="AE56" s="1">
        <v>6.8273700000000002</v>
      </c>
      <c r="AF56" s="1">
        <v>6.9170999999999996</v>
      </c>
      <c r="AG56" s="1">
        <v>6.40069</v>
      </c>
      <c r="AH56" s="1">
        <v>6.5173800000000002</v>
      </c>
      <c r="AI56" s="1">
        <v>6.6046199999999997</v>
      </c>
      <c r="AJ56" s="1">
        <v>6.7433300000000003</v>
      </c>
      <c r="AK56" s="1">
        <v>6.7276100000000003</v>
      </c>
      <c r="AL56" s="1">
        <v>6.5790300000000004</v>
      </c>
      <c r="AM56" s="1">
        <v>6.52705</v>
      </c>
      <c r="AN56" s="1">
        <v>6.7791499999999996</v>
      </c>
      <c r="AO56" s="1">
        <v>6.7006300000000003</v>
      </c>
      <c r="AP56" s="1">
        <v>6.9071300000000004</v>
      </c>
      <c r="AQ56" s="1">
        <v>6.7013299999999996</v>
      </c>
      <c r="AR56" s="1">
        <v>6.8131500000000003</v>
      </c>
      <c r="AS56" s="1">
        <v>6.5848199999999997</v>
      </c>
      <c r="AT56" s="1">
        <v>6.8051399999999997</v>
      </c>
      <c r="AU56" s="1">
        <v>6.8651</v>
      </c>
      <c r="AV56" s="1">
        <v>6.6450100000000001</v>
      </c>
      <c r="AW56" s="1">
        <v>6.88978</v>
      </c>
      <c r="AX56" s="1">
        <v>6.5530299999999997</v>
      </c>
      <c r="AY56" s="1">
        <v>6.6764400000000004</v>
      </c>
      <c r="AZ56" s="1">
        <v>6.6606300000000003</v>
      </c>
      <c r="BA56" s="1">
        <v>6.9511700000000003</v>
      </c>
      <c r="BB56" s="1">
        <v>6.7423700000000002</v>
      </c>
      <c r="BC56" s="1">
        <v>7.0280199999999997</v>
      </c>
      <c r="BD56" s="1">
        <v>6.5724900000000002</v>
      </c>
      <c r="BE56" s="1">
        <v>6.6992799999999999</v>
      </c>
      <c r="BF56" s="1">
        <v>6.82803</v>
      </c>
      <c r="BG56" s="1">
        <v>6.7716399999999997</v>
      </c>
      <c r="BH56" s="1">
        <v>6.6175100000000002</v>
      </c>
      <c r="BI56" s="1">
        <v>7.1105499999999999</v>
      </c>
      <c r="BJ56" s="1">
        <v>6.5819799999999997</v>
      </c>
      <c r="BK56" s="1">
        <v>6.5188899999999999</v>
      </c>
      <c r="BL56" s="1">
        <v>6.7609300000000001</v>
      </c>
      <c r="BM56" s="1">
        <v>6.8648199999999999</v>
      </c>
      <c r="BN56" s="1">
        <v>6.5675999999999997</v>
      </c>
      <c r="BO56" s="1">
        <v>6.7698200000000002</v>
      </c>
      <c r="BP56" s="1">
        <v>6.6789800000000001</v>
      </c>
      <c r="BQ56" s="1">
        <v>6.7881200000000002</v>
      </c>
      <c r="BR56" s="1">
        <v>6.8302800000000001</v>
      </c>
      <c r="BS56" s="1">
        <v>6.5775499999999996</v>
      </c>
      <c r="BT56" s="1">
        <v>7.0537099999999997</v>
      </c>
      <c r="BU56" s="1">
        <v>6.9771799999999997</v>
      </c>
      <c r="BV56" s="1">
        <v>6.6902699999999999</v>
      </c>
      <c r="BW56" s="1">
        <v>6.8436000000000003</v>
      </c>
      <c r="BX56" s="1">
        <v>6.7863600000000002</v>
      </c>
      <c r="BY56" s="1">
        <v>6.6299700000000001</v>
      </c>
      <c r="BZ56" s="1">
        <v>6.8459700000000003</v>
      </c>
      <c r="CA56" s="1">
        <v>6.6658200000000001</v>
      </c>
      <c r="CB56" s="1">
        <v>7.0711500000000003</v>
      </c>
      <c r="CC56" s="1">
        <v>6.5945999999999998</v>
      </c>
      <c r="CD56" s="1">
        <v>6.8532099999999998</v>
      </c>
      <c r="CE56" s="1">
        <v>6.8609999999999998</v>
      </c>
      <c r="CF56" s="1">
        <v>6.7037599999999999</v>
      </c>
      <c r="CG56" s="1">
        <v>6.3984899999999998</v>
      </c>
      <c r="CH56" s="1">
        <v>6.6013400000000004</v>
      </c>
      <c r="CI56" s="1">
        <v>6.5502900000000004</v>
      </c>
      <c r="CJ56" s="1">
        <v>6.4967300000000003</v>
      </c>
      <c r="CK56" s="1">
        <v>6.5090700000000004</v>
      </c>
      <c r="CL56" s="1">
        <v>6.6923300000000001</v>
      </c>
      <c r="CM56" s="1">
        <v>7.1231499999999999</v>
      </c>
      <c r="CN56" s="1">
        <v>6.6010299999999997</v>
      </c>
      <c r="CO56" s="1">
        <v>7.0146300000000004</v>
      </c>
      <c r="CP56" s="1">
        <v>6.7212899999999998</v>
      </c>
      <c r="CQ56" s="1">
        <v>6.7999499999999999</v>
      </c>
      <c r="CR56" s="1">
        <v>6.8290499999999996</v>
      </c>
      <c r="CS56" s="1">
        <v>6.6905999999999999</v>
      </c>
      <c r="CT56" s="1">
        <v>6.5401499999999997</v>
      </c>
      <c r="CU56" s="1">
        <v>6.7365399999999998</v>
      </c>
      <c r="CV56" s="1">
        <v>6.3053100000000004</v>
      </c>
      <c r="CW56" s="1">
        <v>5.6418100000000004</v>
      </c>
      <c r="CX56" s="1">
        <v>6.3332899999999999</v>
      </c>
      <c r="CY56" s="1">
        <v>6.6789300000000003</v>
      </c>
      <c r="CZ56" s="1">
        <v>6.6284299999999998</v>
      </c>
      <c r="DA56" s="1">
        <v>7.02332</v>
      </c>
      <c r="DB56" s="1">
        <v>6.5987400000000003</v>
      </c>
      <c r="DC56" s="1">
        <v>6.5534499999999998</v>
      </c>
      <c r="DD56" s="1">
        <v>6.9937100000000001</v>
      </c>
      <c r="DE56" s="1">
        <v>6.6331199999999999</v>
      </c>
      <c r="DF56" s="1">
        <v>6.5711199999999996</v>
      </c>
      <c r="DG56" s="1">
        <v>6.5544599999999997</v>
      </c>
      <c r="DH56" s="1">
        <v>6.5699300000000003</v>
      </c>
      <c r="DI56" s="1">
        <v>6.5542100000000003</v>
      </c>
      <c r="DJ56" s="1">
        <v>6.4974699999999999</v>
      </c>
      <c r="DK56" s="1">
        <v>6.8251999999999997</v>
      </c>
      <c r="DL56" s="1">
        <v>6.4270899999999997</v>
      </c>
      <c r="DM56" s="1">
        <v>7.00549</v>
      </c>
      <c r="DN56" s="1">
        <v>6.7112600000000002</v>
      </c>
      <c r="DO56" s="1">
        <v>6.7718600000000002</v>
      </c>
      <c r="DP56" s="1">
        <v>6.4329599999999996</v>
      </c>
      <c r="DQ56" s="1">
        <v>6.9289899999999998</v>
      </c>
      <c r="DR56" s="1">
        <v>6.7328099999999997</v>
      </c>
      <c r="DS56" s="1">
        <v>6.8048900000000003</v>
      </c>
      <c r="DT56" s="1">
        <v>6.5516399999999999</v>
      </c>
      <c r="DU56" s="1">
        <v>7.1935200000000004</v>
      </c>
      <c r="DV56" s="1">
        <v>6.8974900000000003</v>
      </c>
      <c r="DW56" s="1">
        <v>6.6258499999999998</v>
      </c>
      <c r="DX56" s="1">
        <v>6.7760600000000002</v>
      </c>
      <c r="DY56" s="1">
        <v>6.7492599999999996</v>
      </c>
      <c r="DZ56" s="1">
        <v>6.7112600000000002</v>
      </c>
      <c r="EA56" s="1">
        <v>6.7705700000000002</v>
      </c>
      <c r="EB56" s="1">
        <v>6.7778400000000003</v>
      </c>
      <c r="EC56" s="1">
        <v>6.7438099999999999</v>
      </c>
      <c r="ED56" s="1">
        <v>6.82491</v>
      </c>
      <c r="EE56" s="1">
        <v>6.7008099999999997</v>
      </c>
      <c r="EF56" s="1">
        <f>CORREL($J$2:$EE$2,J56:EE56)</f>
        <v>-0.22897137845054741</v>
      </c>
      <c r="EG56" s="1">
        <f t="shared" si="3"/>
        <v>9.8925533807894331E-3</v>
      </c>
      <c r="EH56" s="1">
        <v>4.1001530000000001E-2</v>
      </c>
    </row>
    <row r="57" spans="1:138" x14ac:dyDescent="0.25">
      <c r="A57" s="1" t="s">
        <v>4</v>
      </c>
      <c r="B57" s="1">
        <v>127015078</v>
      </c>
      <c r="C57" s="1">
        <v>127017765</v>
      </c>
      <c r="D57" s="1">
        <v>17483230</v>
      </c>
      <c r="E57" s="1" t="s">
        <v>16</v>
      </c>
      <c r="F57" s="1" t="s">
        <v>15</v>
      </c>
      <c r="G57" s="1" t="s">
        <v>14</v>
      </c>
      <c r="H57" s="1" t="s">
        <v>13</v>
      </c>
      <c r="J57" s="1">
        <v>4.7879500000000004</v>
      </c>
      <c r="K57" s="1">
        <v>4.7957099999999997</v>
      </c>
      <c r="L57" s="1">
        <v>5.1367900000000004</v>
      </c>
      <c r="M57" s="1">
        <v>4.9800599999999999</v>
      </c>
      <c r="N57" s="1">
        <v>4.8300400000000003</v>
      </c>
      <c r="O57" s="1">
        <v>5.9689199999999998</v>
      </c>
      <c r="P57" s="1">
        <v>4.8445200000000002</v>
      </c>
      <c r="Q57" s="1">
        <v>4.7894600000000001</v>
      </c>
      <c r="R57" s="1">
        <v>4.6668700000000003</v>
      </c>
      <c r="S57" s="1">
        <v>5.3021099999999999</v>
      </c>
      <c r="T57" s="1">
        <v>6.7775100000000004</v>
      </c>
      <c r="U57" s="1">
        <v>4.9197800000000003</v>
      </c>
      <c r="V57" s="1">
        <v>6.19956</v>
      </c>
      <c r="W57" s="1">
        <v>4.8756399999999998</v>
      </c>
      <c r="X57" s="1">
        <v>5.2990500000000003</v>
      </c>
      <c r="Y57" s="1">
        <v>4.6349400000000003</v>
      </c>
      <c r="Z57" s="1">
        <v>4.9119799999999998</v>
      </c>
      <c r="AA57" s="1">
        <v>5.2374900000000002</v>
      </c>
      <c r="AB57" s="1">
        <v>5.09422</v>
      </c>
      <c r="AC57" s="1">
        <v>5.2335900000000004</v>
      </c>
      <c r="AD57" s="1">
        <v>4.9025400000000001</v>
      </c>
      <c r="AE57" s="1">
        <v>5.7354500000000002</v>
      </c>
      <c r="AF57" s="1">
        <v>5.3235299999999999</v>
      </c>
      <c r="AG57" s="1">
        <v>4.8375899999999996</v>
      </c>
      <c r="AH57" s="1">
        <v>4.6653000000000002</v>
      </c>
      <c r="AI57" s="1">
        <v>4.5806899999999997</v>
      </c>
      <c r="AJ57" s="1">
        <v>5.1347699999999996</v>
      </c>
      <c r="AK57" s="1">
        <v>4.7344499999999998</v>
      </c>
      <c r="AL57" s="1">
        <v>5.2045500000000002</v>
      </c>
      <c r="AM57" s="1">
        <v>4.5926600000000004</v>
      </c>
      <c r="AN57" s="1">
        <v>5.0208000000000004</v>
      </c>
      <c r="AO57" s="1">
        <v>5.0201900000000004</v>
      </c>
      <c r="AP57" s="1">
        <v>5.4981400000000002</v>
      </c>
      <c r="AQ57" s="1">
        <v>4.7126900000000003</v>
      </c>
      <c r="AR57" s="1">
        <v>4.9487500000000004</v>
      </c>
      <c r="AS57" s="1">
        <v>5.3659699999999999</v>
      </c>
      <c r="AT57" s="1">
        <v>5.2165600000000003</v>
      </c>
      <c r="AU57" s="1">
        <v>5.0900499999999997</v>
      </c>
      <c r="AV57" s="1">
        <v>4.9571199999999997</v>
      </c>
      <c r="AW57" s="1">
        <v>5.0241800000000003</v>
      </c>
      <c r="AX57" s="1">
        <v>4.9630900000000002</v>
      </c>
      <c r="AY57" s="1">
        <v>4.8952999999999998</v>
      </c>
      <c r="AZ57" s="1">
        <v>5.0317100000000003</v>
      </c>
      <c r="BA57" s="1">
        <v>6.4862000000000002</v>
      </c>
      <c r="BB57" s="1">
        <v>4.5353399999999997</v>
      </c>
      <c r="BC57" s="1">
        <v>5.8256800000000002</v>
      </c>
      <c r="BD57" s="1">
        <v>4.7184799999999996</v>
      </c>
      <c r="BE57" s="1">
        <v>5.4347099999999999</v>
      </c>
      <c r="BF57" s="1">
        <v>5.09152</v>
      </c>
      <c r="BG57" s="1">
        <v>5.2882899999999999</v>
      </c>
      <c r="BH57" s="1">
        <v>4.7847400000000002</v>
      </c>
      <c r="BI57" s="1">
        <v>5.4751000000000003</v>
      </c>
      <c r="BJ57" s="1">
        <v>4.4521300000000004</v>
      </c>
      <c r="BK57" s="1">
        <v>5.0479599999999998</v>
      </c>
      <c r="BL57" s="1">
        <v>4.6122399999999999</v>
      </c>
      <c r="BM57" s="1">
        <v>4.9532999999999996</v>
      </c>
      <c r="BN57" s="1">
        <v>4.99641</v>
      </c>
      <c r="BO57" s="1">
        <v>4.5363300000000004</v>
      </c>
      <c r="BP57" s="1">
        <v>5.0448899999999997</v>
      </c>
      <c r="BQ57" s="1">
        <v>5.1131700000000002</v>
      </c>
      <c r="BR57" s="1">
        <v>5.2282599999999997</v>
      </c>
      <c r="BS57" s="1">
        <v>4.8693299999999997</v>
      </c>
      <c r="BT57" s="1">
        <v>5.4345400000000001</v>
      </c>
      <c r="BU57" s="1">
        <v>5.19536</v>
      </c>
      <c r="BV57" s="1">
        <v>4.7503099999999998</v>
      </c>
      <c r="BW57" s="1">
        <v>5.0814000000000004</v>
      </c>
      <c r="BX57" s="1">
        <v>4.80755</v>
      </c>
      <c r="BY57" s="1">
        <v>5.5735299999999999</v>
      </c>
      <c r="BZ57" s="1">
        <v>4.6728500000000004</v>
      </c>
      <c r="CA57" s="1">
        <v>5.0706300000000004</v>
      </c>
      <c r="CB57" s="1">
        <v>4.8796099999999996</v>
      </c>
      <c r="CC57" s="1">
        <v>4.9913100000000004</v>
      </c>
      <c r="CD57" s="1">
        <v>4.8120500000000002</v>
      </c>
      <c r="CE57" s="1">
        <v>4.7048199999999998</v>
      </c>
      <c r="CF57" s="1">
        <v>4.97248</v>
      </c>
      <c r="CG57" s="1">
        <v>5.0068599999999996</v>
      </c>
      <c r="CH57" s="1">
        <v>4.7000599999999997</v>
      </c>
      <c r="CI57" s="1">
        <v>4.9411800000000001</v>
      </c>
      <c r="CJ57" s="1">
        <v>5.0669500000000003</v>
      </c>
      <c r="CK57" s="1">
        <v>5.08657</v>
      </c>
      <c r="CL57" s="1">
        <v>5.1371799999999999</v>
      </c>
      <c r="CM57" s="1">
        <v>5.0361099999999999</v>
      </c>
      <c r="CN57" s="1">
        <v>4.76675</v>
      </c>
      <c r="CO57" s="1">
        <v>5.0319399999999996</v>
      </c>
      <c r="CP57" s="1">
        <v>5.1119000000000003</v>
      </c>
      <c r="CQ57" s="1">
        <v>5.1784100000000004</v>
      </c>
      <c r="CR57" s="1">
        <v>4.9970400000000001</v>
      </c>
      <c r="CS57" s="1">
        <v>5.0061600000000004</v>
      </c>
      <c r="CT57" s="1">
        <v>4.7940699999999996</v>
      </c>
      <c r="CU57" s="1">
        <v>4.6555900000000001</v>
      </c>
      <c r="CV57" s="1">
        <v>4.7053099999999999</v>
      </c>
      <c r="CW57" s="1">
        <v>5.9037100000000002</v>
      </c>
      <c r="CX57" s="1">
        <v>5.5149499999999998</v>
      </c>
      <c r="CY57" s="1">
        <v>5.4711499999999997</v>
      </c>
      <c r="CZ57" s="1">
        <v>5.05647</v>
      </c>
      <c r="DA57" s="1">
        <v>4.83657</v>
      </c>
      <c r="DB57" s="1">
        <v>4.9682899999999997</v>
      </c>
      <c r="DC57" s="1">
        <v>4.7531299999999996</v>
      </c>
      <c r="DD57" s="1">
        <v>5.1062099999999999</v>
      </c>
      <c r="DE57" s="1">
        <v>4.8133600000000003</v>
      </c>
      <c r="DF57" s="1">
        <v>4.7690799999999998</v>
      </c>
      <c r="DG57" s="1">
        <v>5.02196</v>
      </c>
      <c r="DH57" s="1">
        <v>4.8725300000000002</v>
      </c>
      <c r="DI57" s="1">
        <v>4.60337</v>
      </c>
      <c r="DJ57" s="1">
        <v>4.8402200000000004</v>
      </c>
      <c r="DK57" s="1">
        <v>5.0350799999999998</v>
      </c>
      <c r="DL57" s="1">
        <v>4.6305100000000001</v>
      </c>
      <c r="DM57" s="1">
        <v>5.3519399999999999</v>
      </c>
      <c r="DN57" s="1">
        <v>5.1882900000000003</v>
      </c>
      <c r="DO57" s="1">
        <v>4.95444</v>
      </c>
      <c r="DP57" s="1">
        <v>4.6156300000000003</v>
      </c>
      <c r="DQ57" s="1">
        <v>5.1635099999999996</v>
      </c>
      <c r="DR57" s="1">
        <v>4.7880500000000001</v>
      </c>
      <c r="DS57" s="1">
        <v>5.05084</v>
      </c>
      <c r="DT57" s="1">
        <v>5.0667299999999997</v>
      </c>
      <c r="DU57" s="1">
        <v>5.2609000000000004</v>
      </c>
      <c r="DV57" s="1">
        <v>4.9377800000000001</v>
      </c>
      <c r="DW57" s="1">
        <v>4.7690999999999999</v>
      </c>
      <c r="DX57" s="1">
        <v>4.9030399999999998</v>
      </c>
      <c r="DY57" s="1">
        <v>5.0158699999999996</v>
      </c>
      <c r="DZ57" s="1">
        <v>4.92462</v>
      </c>
      <c r="EA57" s="1">
        <v>5.0264199999999999</v>
      </c>
      <c r="EB57" s="1">
        <v>5.0014799999999999</v>
      </c>
      <c r="EC57" s="1">
        <v>4.9778099999999998</v>
      </c>
      <c r="ED57" s="1">
        <v>4.8126499999999997</v>
      </c>
      <c r="EE57" s="1">
        <v>4.9176200000000003</v>
      </c>
      <c r="EF57" s="1">
        <f>CORREL($J$2:$EE$2,J57:EE57)</f>
        <v>-0.22746650672768601</v>
      </c>
      <c r="EG57" s="1">
        <f t="shared" si="3"/>
        <v>1.0402895152095091E-2</v>
      </c>
      <c r="EH57" s="1">
        <v>4.2425850000000001E-2</v>
      </c>
    </row>
    <row r="58" spans="1:138" x14ac:dyDescent="0.25">
      <c r="A58" s="1" t="s">
        <v>4</v>
      </c>
      <c r="B58" s="1">
        <v>120126772</v>
      </c>
      <c r="C58" s="1">
        <v>120145290</v>
      </c>
      <c r="D58" s="1">
        <v>17495767</v>
      </c>
      <c r="E58" s="1" t="s">
        <v>1013</v>
      </c>
      <c r="F58" s="1" t="s">
        <v>1012</v>
      </c>
      <c r="G58" s="1" t="s">
        <v>1011</v>
      </c>
      <c r="H58" s="1" t="s">
        <v>1010</v>
      </c>
      <c r="J58" s="1">
        <v>4.12988</v>
      </c>
      <c r="K58" s="1">
        <v>3.9544899999999998</v>
      </c>
      <c r="L58" s="1">
        <v>4.1751899999999997</v>
      </c>
      <c r="M58" s="1">
        <v>4.3244499999999997</v>
      </c>
      <c r="N58" s="1">
        <v>4.2059199999999999</v>
      </c>
      <c r="O58" s="1">
        <v>4.1076300000000003</v>
      </c>
      <c r="P58" s="1">
        <v>4.1462899999999996</v>
      </c>
      <c r="Q58" s="1">
        <v>4.1850699999999996</v>
      </c>
      <c r="R58" s="1">
        <v>4.05375</v>
      </c>
      <c r="S58" s="1">
        <v>4.1508099999999999</v>
      </c>
      <c r="T58" s="1">
        <v>4.4036600000000004</v>
      </c>
      <c r="U58" s="1">
        <v>3.9123199999999998</v>
      </c>
      <c r="V58" s="1">
        <v>4.2218200000000001</v>
      </c>
      <c r="W58" s="1">
        <v>4.21244</v>
      </c>
      <c r="X58" s="1">
        <v>4.3012600000000001</v>
      </c>
      <c r="Y58" s="1">
        <v>4.2404700000000002</v>
      </c>
      <c r="Z58" s="1">
        <v>4.12364</v>
      </c>
      <c r="AA58" s="1">
        <v>4.2617799999999999</v>
      </c>
      <c r="AB58" s="1">
        <v>4.1055299999999999</v>
      </c>
      <c r="AC58" s="1">
        <v>4.1345999999999998</v>
      </c>
      <c r="AD58" s="1">
        <v>4.0689599999999997</v>
      </c>
      <c r="AE58" s="1">
        <v>3.9599899999999999</v>
      </c>
      <c r="AF58" s="1">
        <v>4.2205500000000002</v>
      </c>
      <c r="AG58" s="1">
        <v>3.99878</v>
      </c>
      <c r="AH58" s="1">
        <v>3.9824799999999998</v>
      </c>
      <c r="AI58" s="1">
        <v>4.1471499999999999</v>
      </c>
      <c r="AJ58" s="1">
        <v>3.88097</v>
      </c>
      <c r="AK58" s="1">
        <v>3.92211</v>
      </c>
      <c r="AL58" s="1">
        <v>4.1075400000000002</v>
      </c>
      <c r="AM58" s="1">
        <v>4.03857</v>
      </c>
      <c r="AN58" s="1">
        <v>4.0577699999999997</v>
      </c>
      <c r="AO58" s="1">
        <v>4.0055699999999996</v>
      </c>
      <c r="AP58" s="1">
        <v>4.0892200000000001</v>
      </c>
      <c r="AQ58" s="1">
        <v>3.9996399999999999</v>
      </c>
      <c r="AR58" s="1">
        <v>4.2014500000000004</v>
      </c>
      <c r="AS58" s="1">
        <v>4.1224699999999999</v>
      </c>
      <c r="AT58" s="1">
        <v>4.1709500000000004</v>
      </c>
      <c r="AU58" s="1">
        <v>4.0047800000000002</v>
      </c>
      <c r="AV58" s="1">
        <v>3.9631799999999999</v>
      </c>
      <c r="AW58" s="1">
        <v>4.3600199999999996</v>
      </c>
      <c r="AX58" s="1">
        <v>4.0936700000000004</v>
      </c>
      <c r="AY58" s="1">
        <v>4.4275200000000003</v>
      </c>
      <c r="AZ58" s="1">
        <v>4.0855800000000002</v>
      </c>
      <c r="BA58" s="1">
        <v>4.3586499999999999</v>
      </c>
      <c r="BB58" s="1">
        <v>4.0106999999999999</v>
      </c>
      <c r="BC58" s="1">
        <v>4.4119799999999998</v>
      </c>
      <c r="BD58" s="1">
        <v>4.1316800000000002</v>
      </c>
      <c r="BE58" s="1">
        <v>4.19482</v>
      </c>
      <c r="BF58" s="1">
        <v>3.97315</v>
      </c>
      <c r="BG58" s="1">
        <v>3.9449999999999998</v>
      </c>
      <c r="BH58" s="1">
        <v>4.0021300000000002</v>
      </c>
      <c r="BI58" s="1">
        <v>4.1431899999999997</v>
      </c>
      <c r="BJ58" s="1">
        <v>3.8685700000000001</v>
      </c>
      <c r="BK58" s="1">
        <v>4.0339799999999997</v>
      </c>
      <c r="BL58" s="1">
        <v>4.0508199999999999</v>
      </c>
      <c r="BM58" s="1">
        <v>4.0198299999999998</v>
      </c>
      <c r="BN58" s="1">
        <v>4.1058300000000001</v>
      </c>
      <c r="BO58" s="1">
        <v>4.0080099999999996</v>
      </c>
      <c r="BP58" s="1">
        <v>4.0026400000000004</v>
      </c>
      <c r="BQ58" s="1">
        <v>4.1677</v>
      </c>
      <c r="BR58" s="1">
        <v>4.1868699999999999</v>
      </c>
      <c r="BS58" s="1">
        <v>4.1864800000000004</v>
      </c>
      <c r="BT58" s="1">
        <v>4.15219</v>
      </c>
      <c r="BU58" s="1">
        <v>4.2235500000000004</v>
      </c>
      <c r="BV58" s="1">
        <v>4.1343100000000002</v>
      </c>
      <c r="BW58" s="1">
        <v>4.1242799999999997</v>
      </c>
      <c r="BX58" s="1">
        <v>3.9154200000000001</v>
      </c>
      <c r="BY58" s="1">
        <v>4.0277000000000003</v>
      </c>
      <c r="BZ58" s="1">
        <v>4.1052400000000002</v>
      </c>
      <c r="CA58" s="1">
        <v>4.2760499999999997</v>
      </c>
      <c r="CB58" s="1">
        <v>3.88517</v>
      </c>
      <c r="CC58" s="1">
        <v>4.0116100000000001</v>
      </c>
      <c r="CD58" s="1">
        <v>3.8090000000000002</v>
      </c>
      <c r="CE58" s="1">
        <v>4.0633299999999997</v>
      </c>
      <c r="CF58" s="1">
        <v>4.2151899999999998</v>
      </c>
      <c r="CG58" s="1">
        <v>3.9227699999999999</v>
      </c>
      <c r="CH58" s="1">
        <v>4.1705199999999998</v>
      </c>
      <c r="CI58" s="1">
        <v>4.1076199999999998</v>
      </c>
      <c r="CJ58" s="1">
        <v>3.9815399999999999</v>
      </c>
      <c r="CK58" s="1">
        <v>3.8860100000000002</v>
      </c>
      <c r="CL58" s="1">
        <v>4.1175300000000004</v>
      </c>
      <c r="CM58" s="1">
        <v>3.8875299999999999</v>
      </c>
      <c r="CN58" s="1">
        <v>4.0621999999999998</v>
      </c>
      <c r="CO58" s="1">
        <v>3.91839</v>
      </c>
      <c r="CP58" s="1">
        <v>3.8902399999999999</v>
      </c>
      <c r="CQ58" s="1">
        <v>3.9807100000000002</v>
      </c>
      <c r="CR58" s="1">
        <v>4.04908</v>
      </c>
      <c r="CS58" s="1">
        <v>4.1542399999999997</v>
      </c>
      <c r="CT58" s="1">
        <v>4.1447700000000003</v>
      </c>
      <c r="CU58" s="1">
        <v>4.1639400000000002</v>
      </c>
      <c r="CV58" s="1">
        <v>4.0312200000000002</v>
      </c>
      <c r="CW58" s="1">
        <v>4.0076799999999997</v>
      </c>
      <c r="CX58" s="1">
        <v>3.9783599999999999</v>
      </c>
      <c r="CY58" s="1">
        <v>4.3477800000000002</v>
      </c>
      <c r="CZ58" s="1">
        <v>4.0048000000000004</v>
      </c>
      <c r="DA58" s="1">
        <v>4.1231099999999996</v>
      </c>
      <c r="DB58" s="1">
        <v>4.2857200000000004</v>
      </c>
      <c r="DC58" s="1">
        <v>4.2478400000000001</v>
      </c>
      <c r="DD58" s="1">
        <v>4.4344000000000001</v>
      </c>
      <c r="DE58" s="1">
        <v>4.0451499999999996</v>
      </c>
      <c r="DF58" s="1">
        <v>4.07559</v>
      </c>
      <c r="DG58" s="1">
        <v>4.2725</v>
      </c>
      <c r="DH58" s="1">
        <v>4.0351999999999997</v>
      </c>
      <c r="DI58" s="1">
        <v>4.1190600000000002</v>
      </c>
      <c r="DJ58" s="1">
        <v>4.0741800000000001</v>
      </c>
      <c r="DK58" s="1">
        <v>4.1614899999999997</v>
      </c>
      <c r="DL58" s="1">
        <v>4.0015099999999997</v>
      </c>
      <c r="DM58" s="1">
        <v>4.2363900000000001</v>
      </c>
      <c r="DN58" s="1">
        <v>3.77643</v>
      </c>
      <c r="DO58" s="1">
        <v>4.0007799999999998</v>
      </c>
      <c r="DP58" s="1">
        <v>4.0212599999999998</v>
      </c>
      <c r="DQ58" s="1">
        <v>4.0717800000000004</v>
      </c>
      <c r="DR58" s="1">
        <v>4.0093500000000004</v>
      </c>
      <c r="DS58" s="1">
        <v>4.05694</v>
      </c>
      <c r="DT58" s="1">
        <v>4.0380500000000001</v>
      </c>
      <c r="DU58" s="1">
        <v>4.1452</v>
      </c>
      <c r="DV58" s="1">
        <v>4.02658</v>
      </c>
      <c r="DW58" s="1">
        <v>4.1510699999999998</v>
      </c>
      <c r="DX58" s="1">
        <v>4.2955100000000002</v>
      </c>
      <c r="DY58" s="1">
        <v>3.7937400000000001</v>
      </c>
      <c r="DZ58" s="1">
        <v>4.0287300000000004</v>
      </c>
      <c r="EA58" s="1">
        <v>4.1875799999999996</v>
      </c>
      <c r="EB58" s="1">
        <v>4.0455899999999998</v>
      </c>
      <c r="EC58" s="1">
        <v>4.1486400000000003</v>
      </c>
      <c r="ED58" s="1">
        <v>4.0941000000000001</v>
      </c>
      <c r="EE58" s="1">
        <v>3.9251</v>
      </c>
      <c r="EF58" s="1">
        <f>CORREL($J$2:$EE$2,J58:EE58)</f>
        <v>-0.22711444939050171</v>
      </c>
      <c r="EG58" s="1">
        <f t="shared" si="3"/>
        <v>1.0525574825602029E-2</v>
      </c>
      <c r="EH58" s="1">
        <v>4.28423E-2</v>
      </c>
    </row>
    <row r="59" spans="1:138" x14ac:dyDescent="0.25">
      <c r="A59" s="1" t="s">
        <v>4</v>
      </c>
      <c r="B59" s="1">
        <v>127016771</v>
      </c>
      <c r="C59" s="1">
        <v>127021211</v>
      </c>
      <c r="D59" s="1">
        <v>17496547</v>
      </c>
      <c r="E59" s="1" t="s">
        <v>1009</v>
      </c>
      <c r="F59" s="1" t="s">
        <v>1008</v>
      </c>
      <c r="G59" s="1" t="s">
        <v>1007</v>
      </c>
      <c r="H59" s="1" t="s">
        <v>1006</v>
      </c>
      <c r="J59" s="1">
        <v>9.3486600000000006</v>
      </c>
      <c r="K59" s="1">
        <v>10.8201</v>
      </c>
      <c r="L59" s="1">
        <v>9.8578899999999994</v>
      </c>
      <c r="M59" s="1">
        <v>10.0929</v>
      </c>
      <c r="N59" s="1">
        <v>10.071400000000001</v>
      </c>
      <c r="O59" s="1">
        <v>10.307499999999999</v>
      </c>
      <c r="P59" s="1">
        <v>10.059799999999999</v>
      </c>
      <c r="Q59" s="1">
        <v>8.0813900000000007</v>
      </c>
      <c r="R59" s="1">
        <v>8.4810800000000004</v>
      </c>
      <c r="S59" s="1">
        <v>10.247400000000001</v>
      </c>
      <c r="T59" s="1">
        <v>10.298999999999999</v>
      </c>
      <c r="U59" s="1">
        <v>10.2113</v>
      </c>
      <c r="V59" s="1">
        <v>9.9170999999999996</v>
      </c>
      <c r="W59" s="1">
        <v>9.8727400000000003</v>
      </c>
      <c r="X59" s="1">
        <v>10.910299999999999</v>
      </c>
      <c r="Y59" s="1">
        <v>10.055999999999999</v>
      </c>
      <c r="Z59" s="1">
        <v>9.2455800000000004</v>
      </c>
      <c r="AA59" s="1">
        <v>10.302300000000001</v>
      </c>
      <c r="AB59" s="1">
        <v>9.9886400000000002</v>
      </c>
      <c r="AC59" s="1">
        <v>10.117699999999999</v>
      </c>
      <c r="AD59" s="1">
        <v>8.4421999999999997</v>
      </c>
      <c r="AE59" s="1">
        <v>10.212300000000001</v>
      </c>
      <c r="AF59" s="1">
        <v>10.0855</v>
      </c>
      <c r="AG59" s="1">
        <v>9.0337899999999998</v>
      </c>
      <c r="AH59" s="1">
        <v>10.3851</v>
      </c>
      <c r="AI59" s="1">
        <v>10.292899999999999</v>
      </c>
      <c r="AJ59" s="1">
        <v>9.4375900000000001</v>
      </c>
      <c r="AK59" s="1">
        <v>10.1713</v>
      </c>
      <c r="AL59" s="1">
        <v>9.8228399999999993</v>
      </c>
      <c r="AM59" s="1">
        <v>8.1854800000000001</v>
      </c>
      <c r="AN59" s="1">
        <v>10.1127</v>
      </c>
      <c r="AO59" s="1">
        <v>10.542400000000001</v>
      </c>
      <c r="AP59" s="1">
        <v>9.9918099999999992</v>
      </c>
      <c r="AQ59" s="1">
        <v>9.6086799999999997</v>
      </c>
      <c r="AR59" s="1">
        <v>10.247999999999999</v>
      </c>
      <c r="AS59" s="1">
        <v>10.3348</v>
      </c>
      <c r="AT59" s="1">
        <v>10.1785</v>
      </c>
      <c r="AU59" s="1">
        <v>9.5432299999999994</v>
      </c>
      <c r="AV59" s="1">
        <v>9.8729600000000008</v>
      </c>
      <c r="AW59" s="1">
        <v>10.282500000000001</v>
      </c>
      <c r="AX59" s="1">
        <v>9.8513199999999994</v>
      </c>
      <c r="AY59" s="1">
        <v>10.3947</v>
      </c>
      <c r="AZ59" s="1">
        <v>10.087999999999999</v>
      </c>
      <c r="BA59" s="1">
        <v>9.9563100000000002</v>
      </c>
      <c r="BB59" s="1">
        <v>9.0490399999999998</v>
      </c>
      <c r="BC59" s="1">
        <v>9.5367499999999996</v>
      </c>
      <c r="BD59" s="1">
        <v>9.9758200000000006</v>
      </c>
      <c r="BE59" s="1">
        <v>10.0566</v>
      </c>
      <c r="BF59" s="1">
        <v>10.053900000000001</v>
      </c>
      <c r="BG59" s="1">
        <v>9.9395600000000002</v>
      </c>
      <c r="BH59" s="1">
        <v>10.0488</v>
      </c>
      <c r="BI59" s="1">
        <v>10.2475</v>
      </c>
      <c r="BJ59" s="1">
        <v>10.5021</v>
      </c>
      <c r="BK59" s="1">
        <v>10.018800000000001</v>
      </c>
      <c r="BL59" s="1">
        <v>9.7128599999999992</v>
      </c>
      <c r="BM59" s="1">
        <v>10.386799999999999</v>
      </c>
      <c r="BN59" s="1">
        <v>9.89499</v>
      </c>
      <c r="BO59" s="1">
        <v>9.9171600000000009</v>
      </c>
      <c r="BP59" s="1">
        <v>10.0237</v>
      </c>
      <c r="BQ59" s="1">
        <v>9.8611000000000004</v>
      </c>
      <c r="BR59" s="1">
        <v>9.6306499999999993</v>
      </c>
      <c r="BS59" s="1">
        <v>10.7502</v>
      </c>
      <c r="BT59" s="1">
        <v>9.9201899999999998</v>
      </c>
      <c r="BU59" s="1">
        <v>10.473699999999999</v>
      </c>
      <c r="BV59" s="1">
        <v>10.546900000000001</v>
      </c>
      <c r="BW59" s="1">
        <v>10.1843</v>
      </c>
      <c r="BX59" s="1">
        <v>9.9697999999999993</v>
      </c>
      <c r="BY59" s="1">
        <v>10.303000000000001</v>
      </c>
      <c r="BZ59" s="1">
        <v>10.171799999999999</v>
      </c>
      <c r="CA59" s="1">
        <v>10.4377</v>
      </c>
      <c r="CB59" s="1">
        <v>10.3683</v>
      </c>
      <c r="CC59" s="1">
        <v>10.2979</v>
      </c>
      <c r="CD59" s="1">
        <v>9.9615100000000005</v>
      </c>
      <c r="CE59" s="1">
        <v>9.9188200000000002</v>
      </c>
      <c r="CF59" s="1">
        <v>10.393800000000001</v>
      </c>
      <c r="CG59" s="1">
        <v>10.3284</v>
      </c>
      <c r="CH59" s="1">
        <v>10.450699999999999</v>
      </c>
      <c r="CI59" s="1">
        <v>9.9870199999999993</v>
      </c>
      <c r="CJ59" s="1">
        <v>10.318199999999999</v>
      </c>
      <c r="CK59" s="1">
        <v>10.233000000000001</v>
      </c>
      <c r="CL59" s="1">
        <v>10.377599999999999</v>
      </c>
      <c r="CM59" s="1">
        <v>8.1349199999999993</v>
      </c>
      <c r="CN59" s="1">
        <v>10.6845</v>
      </c>
      <c r="CO59" s="1">
        <v>10.1439</v>
      </c>
      <c r="CP59" s="1">
        <v>10.1553</v>
      </c>
      <c r="CQ59" s="1">
        <v>9.7948400000000007</v>
      </c>
      <c r="CR59" s="1">
        <v>10.077</v>
      </c>
      <c r="CS59" s="1">
        <v>10.464399999999999</v>
      </c>
      <c r="CT59" s="1">
        <v>10.055400000000001</v>
      </c>
      <c r="CU59" s="1">
        <v>9.6315899999999992</v>
      </c>
      <c r="CV59" s="1">
        <v>9.8888200000000008</v>
      </c>
      <c r="CW59" s="1">
        <v>9.4423399999999997</v>
      </c>
      <c r="CX59" s="1">
        <v>10.1538</v>
      </c>
      <c r="CY59" s="1">
        <v>10.0144</v>
      </c>
      <c r="CZ59" s="1">
        <v>10.1333</v>
      </c>
      <c r="DA59" s="1">
        <v>10.822100000000001</v>
      </c>
      <c r="DB59" s="1">
        <v>9.9958299999999998</v>
      </c>
      <c r="DC59" s="1">
        <v>10.1343</v>
      </c>
      <c r="DD59" s="1">
        <v>9.9042899999999996</v>
      </c>
      <c r="DE59" s="1">
        <v>10.1829</v>
      </c>
      <c r="DF59" s="1">
        <v>10.194699999999999</v>
      </c>
      <c r="DG59" s="1">
        <v>9.9141700000000004</v>
      </c>
      <c r="DH59" s="1">
        <v>9.9920200000000001</v>
      </c>
      <c r="DI59" s="1">
        <v>10.191000000000001</v>
      </c>
      <c r="DJ59" s="1">
        <v>10.040900000000001</v>
      </c>
      <c r="DK59" s="1">
        <v>10.068300000000001</v>
      </c>
      <c r="DL59" s="1">
        <v>8.7199799999999996</v>
      </c>
      <c r="DM59" s="1">
        <v>9.8672400000000007</v>
      </c>
      <c r="DN59" s="1">
        <v>10.2309</v>
      </c>
      <c r="DO59" s="1">
        <v>10.6252</v>
      </c>
      <c r="DP59" s="1">
        <v>9.7684099999999994</v>
      </c>
      <c r="DQ59" s="1">
        <v>10.551399999999999</v>
      </c>
      <c r="DR59" s="1">
        <v>10.3201</v>
      </c>
      <c r="DS59" s="1">
        <v>10.5578</v>
      </c>
      <c r="DT59" s="1">
        <v>10.1442</v>
      </c>
      <c r="DU59" s="1">
        <v>10.192600000000001</v>
      </c>
      <c r="DV59" s="1">
        <v>7.3052099999999998</v>
      </c>
      <c r="DW59" s="1">
        <v>10.1884</v>
      </c>
      <c r="DX59" s="1">
        <v>10.0006</v>
      </c>
      <c r="DY59" s="1">
        <v>9.6210799999999992</v>
      </c>
      <c r="DZ59" s="1">
        <v>10.188700000000001</v>
      </c>
      <c r="EA59" s="1">
        <v>10.4048</v>
      </c>
      <c r="EB59" s="1">
        <v>10.5533</v>
      </c>
      <c r="EC59" s="1">
        <v>9.9977400000000003</v>
      </c>
      <c r="ED59" s="1">
        <v>9.9274799999999992</v>
      </c>
      <c r="EE59" s="1">
        <v>10.240399999999999</v>
      </c>
      <c r="EF59" s="1">
        <f>CORREL($J$2:$EE$2,J59:EE59)</f>
        <v>-0.22681153068700119</v>
      </c>
      <c r="EG59" s="1">
        <f t="shared" si="3"/>
        <v>1.0632146847002047E-2</v>
      </c>
      <c r="EH59" s="1">
        <v>4.3050709999999999E-2</v>
      </c>
    </row>
    <row r="60" spans="1:138" x14ac:dyDescent="0.25">
      <c r="A60" s="1" t="s">
        <v>4</v>
      </c>
      <c r="B60" s="1">
        <v>123192718</v>
      </c>
      <c r="C60" s="1">
        <v>123193985</v>
      </c>
      <c r="D60" s="1">
        <v>17495985</v>
      </c>
      <c r="E60" s="1" t="s">
        <v>1005</v>
      </c>
      <c r="F60" s="1" t="s">
        <v>1004</v>
      </c>
      <c r="G60" s="1" t="s">
        <v>1003</v>
      </c>
      <c r="H60" s="1" t="s">
        <v>1002</v>
      </c>
      <c r="J60" s="1">
        <v>5.4807600000000001</v>
      </c>
      <c r="K60" s="1">
        <v>5.7538799999999997</v>
      </c>
      <c r="L60" s="1">
        <v>6.3558500000000002</v>
      </c>
      <c r="M60" s="1">
        <v>6.7010100000000001</v>
      </c>
      <c r="N60" s="1">
        <v>5.8367599999999999</v>
      </c>
      <c r="O60" s="1">
        <v>7.92814</v>
      </c>
      <c r="P60" s="1">
        <v>5.9192200000000001</v>
      </c>
      <c r="Q60" s="1">
        <v>5.4433299999999996</v>
      </c>
      <c r="R60" s="1">
        <v>5.3490700000000002</v>
      </c>
      <c r="S60" s="1">
        <v>6.41913</v>
      </c>
      <c r="T60" s="1">
        <v>8.2975700000000003</v>
      </c>
      <c r="U60" s="1">
        <v>6.2145000000000001</v>
      </c>
      <c r="V60" s="1">
        <v>8.5665099999999992</v>
      </c>
      <c r="W60" s="1">
        <v>5.6872100000000003</v>
      </c>
      <c r="X60" s="1">
        <v>5.4124100000000004</v>
      </c>
      <c r="Y60" s="1">
        <v>6.0069999999999997</v>
      </c>
      <c r="Z60" s="1">
        <v>6.2055100000000003</v>
      </c>
      <c r="AA60" s="1">
        <v>5.6563400000000001</v>
      </c>
      <c r="AB60" s="1">
        <v>7.39201</v>
      </c>
      <c r="AC60" s="1">
        <v>6.3762600000000003</v>
      </c>
      <c r="AD60" s="1">
        <v>5.7304899999999996</v>
      </c>
      <c r="AE60" s="1">
        <v>6.8554700000000004</v>
      </c>
      <c r="AF60" s="1">
        <v>5.7864399999999998</v>
      </c>
      <c r="AG60" s="1">
        <v>5.8365499999999999</v>
      </c>
      <c r="AH60" s="1">
        <v>5.6535500000000001</v>
      </c>
      <c r="AI60" s="1">
        <v>5.7997300000000003</v>
      </c>
      <c r="AJ60" s="1">
        <v>6.5327000000000002</v>
      </c>
      <c r="AK60" s="1">
        <v>5.6294899999999997</v>
      </c>
      <c r="AL60" s="1">
        <v>5.8552999999999997</v>
      </c>
      <c r="AM60" s="1">
        <v>5.6544100000000004</v>
      </c>
      <c r="AN60" s="1">
        <v>6.3009199999999996</v>
      </c>
      <c r="AO60" s="1">
        <v>5.7314999999999996</v>
      </c>
      <c r="AP60" s="1">
        <v>7.4580900000000003</v>
      </c>
      <c r="AQ60" s="1">
        <v>5.7732799999999997</v>
      </c>
      <c r="AR60" s="1">
        <v>5.8292700000000002</v>
      </c>
      <c r="AS60" s="1">
        <v>6.2454099999999997</v>
      </c>
      <c r="AT60" s="1">
        <v>5.7562800000000003</v>
      </c>
      <c r="AU60" s="1">
        <v>6.2010899999999998</v>
      </c>
      <c r="AV60" s="1">
        <v>6.3192300000000001</v>
      </c>
      <c r="AW60" s="1">
        <v>5.7607400000000002</v>
      </c>
      <c r="AX60" s="1">
        <v>5.7045000000000003</v>
      </c>
      <c r="AY60" s="1">
        <v>5.3007499999999999</v>
      </c>
      <c r="AZ60" s="1">
        <v>5.7987799999999998</v>
      </c>
      <c r="BA60" s="1">
        <v>8.1494700000000009</v>
      </c>
      <c r="BB60" s="1">
        <v>5.6741299999999999</v>
      </c>
      <c r="BC60" s="1">
        <v>7.51281</v>
      </c>
      <c r="BD60" s="1">
        <v>5.6528400000000003</v>
      </c>
      <c r="BE60" s="1">
        <v>6.83399</v>
      </c>
      <c r="BF60" s="1">
        <v>5.97689</v>
      </c>
      <c r="BG60" s="1">
        <v>7.1787400000000003</v>
      </c>
      <c r="BH60" s="1">
        <v>5.7080099999999998</v>
      </c>
      <c r="BI60" s="1">
        <v>6.77325</v>
      </c>
      <c r="BJ60" s="1">
        <v>5.8204099999999999</v>
      </c>
      <c r="BK60" s="1">
        <v>5.8902999999999999</v>
      </c>
      <c r="BL60" s="1">
        <v>5.7014800000000001</v>
      </c>
      <c r="BM60" s="1">
        <v>6.2427200000000003</v>
      </c>
      <c r="BN60" s="1">
        <v>6.2081</v>
      </c>
      <c r="BO60" s="1">
        <v>5.7979799999999999</v>
      </c>
      <c r="BP60" s="1">
        <v>5.7909699999999997</v>
      </c>
      <c r="BQ60" s="1">
        <v>5.5527899999999999</v>
      </c>
      <c r="BR60" s="1">
        <v>6.7822399999999998</v>
      </c>
      <c r="BS60" s="1">
        <v>5.5918400000000004</v>
      </c>
      <c r="BT60" s="1">
        <v>6.6250900000000001</v>
      </c>
      <c r="BU60" s="1">
        <v>5.7558600000000002</v>
      </c>
      <c r="BV60" s="1">
        <v>6.0020100000000003</v>
      </c>
      <c r="BW60" s="1">
        <v>6.2961999999999998</v>
      </c>
      <c r="BX60" s="1">
        <v>5.9858200000000004</v>
      </c>
      <c r="BY60" s="1">
        <v>6.4763099999999998</v>
      </c>
      <c r="BZ60" s="1">
        <v>5.8624900000000002</v>
      </c>
      <c r="CA60" s="1">
        <v>5.5702299999999996</v>
      </c>
      <c r="CB60" s="1">
        <v>5.7907299999999999</v>
      </c>
      <c r="CC60" s="1">
        <v>5.4543799999999996</v>
      </c>
      <c r="CD60" s="1">
        <v>5.45024</v>
      </c>
      <c r="CE60" s="1">
        <v>5.4793500000000002</v>
      </c>
      <c r="CF60" s="1">
        <v>6.2928499999999996</v>
      </c>
      <c r="CG60" s="1">
        <v>5.7347400000000004</v>
      </c>
      <c r="CH60" s="1">
        <v>6.1633599999999999</v>
      </c>
      <c r="CI60" s="1">
        <v>5.7543199999999999</v>
      </c>
      <c r="CJ60" s="1">
        <v>5.7433899999999998</v>
      </c>
      <c r="CK60" s="1">
        <v>6.9328599999999998</v>
      </c>
      <c r="CL60" s="1">
        <v>6.1002999999999998</v>
      </c>
      <c r="CM60" s="1">
        <v>5.4422499999999996</v>
      </c>
      <c r="CN60" s="1">
        <v>5.5781099999999997</v>
      </c>
      <c r="CO60" s="1">
        <v>6.8556999999999997</v>
      </c>
      <c r="CP60" s="1">
        <v>6.38035</v>
      </c>
      <c r="CQ60" s="1">
        <v>6.08169</v>
      </c>
      <c r="CR60" s="1">
        <v>5.8965899999999998</v>
      </c>
      <c r="CS60" s="1">
        <v>6.2341899999999999</v>
      </c>
      <c r="CT60" s="1">
        <v>5.9382799999999998</v>
      </c>
      <c r="CU60" s="1">
        <v>5.9113600000000002</v>
      </c>
      <c r="CV60" s="1">
        <v>5.3756899999999996</v>
      </c>
      <c r="CW60" s="1">
        <v>5.8170799999999998</v>
      </c>
      <c r="CX60" s="1">
        <v>6.5886399999999998</v>
      </c>
      <c r="CY60" s="1">
        <v>6.6396800000000002</v>
      </c>
      <c r="CZ60" s="1">
        <v>6.3654999999999999</v>
      </c>
      <c r="DA60" s="1">
        <v>5.7604699999999998</v>
      </c>
      <c r="DB60" s="1">
        <v>5.4371299999999998</v>
      </c>
      <c r="DC60" s="1">
        <v>5.7010399999999999</v>
      </c>
      <c r="DD60" s="1">
        <v>6.1891299999999996</v>
      </c>
      <c r="DE60" s="1">
        <v>5.9010100000000003</v>
      </c>
      <c r="DF60" s="1">
        <v>5.55213</v>
      </c>
      <c r="DG60" s="1">
        <v>6.5295199999999998</v>
      </c>
      <c r="DH60" s="1">
        <v>5.7146699999999999</v>
      </c>
      <c r="DI60" s="1">
        <v>5.6541100000000002</v>
      </c>
      <c r="DJ60" s="1">
        <v>5.6574499999999999</v>
      </c>
      <c r="DK60" s="1">
        <v>6.0560799999999997</v>
      </c>
      <c r="DL60" s="1">
        <v>5.9201699999999997</v>
      </c>
      <c r="DM60" s="1">
        <v>6.2478199999999999</v>
      </c>
      <c r="DN60" s="1">
        <v>6.5844399999999998</v>
      </c>
      <c r="DO60" s="1">
        <v>5.4174899999999999</v>
      </c>
      <c r="DP60" s="1">
        <v>5.6108700000000002</v>
      </c>
      <c r="DQ60" s="1">
        <v>6.01431</v>
      </c>
      <c r="DR60" s="1">
        <v>6.1265499999999999</v>
      </c>
      <c r="DS60" s="1">
        <v>5.78857</v>
      </c>
      <c r="DT60" s="1">
        <v>6.28606</v>
      </c>
      <c r="DU60" s="1">
        <v>6.3036300000000001</v>
      </c>
      <c r="DV60" s="1">
        <v>6.0524300000000002</v>
      </c>
      <c r="DW60" s="1">
        <v>5.44062</v>
      </c>
      <c r="DX60" s="1">
        <v>6.2414500000000004</v>
      </c>
      <c r="DY60" s="1">
        <v>6.0671900000000001</v>
      </c>
      <c r="DZ60" s="1">
        <v>5.9266699999999997</v>
      </c>
      <c r="EA60" s="1">
        <v>5.7221700000000002</v>
      </c>
      <c r="EB60" s="1">
        <v>5.8011299999999997</v>
      </c>
      <c r="EC60" s="1">
        <v>5.7606400000000004</v>
      </c>
      <c r="ED60" s="1">
        <v>5.67788</v>
      </c>
      <c r="EE60" s="1">
        <v>5.8590799999999996</v>
      </c>
      <c r="EF60" s="1">
        <f>CORREL($J$2:$EE$2,J60:EE60)</f>
        <v>-0.22583986311092008</v>
      </c>
      <c r="EG60" s="1">
        <f t="shared" si="3"/>
        <v>1.0980418984105062E-2</v>
      </c>
      <c r="EH60" s="1">
        <v>4.3957250000000003E-2</v>
      </c>
    </row>
    <row r="61" spans="1:138" x14ac:dyDescent="0.25">
      <c r="A61" s="1" t="s">
        <v>4</v>
      </c>
      <c r="B61" s="1">
        <v>120597625</v>
      </c>
      <c r="C61" s="1">
        <v>120598475</v>
      </c>
      <c r="D61" s="1">
        <v>17482482</v>
      </c>
      <c r="E61" s="1" t="s">
        <v>1001</v>
      </c>
      <c r="F61" s="1" t="s">
        <v>1000</v>
      </c>
      <c r="G61" s="1" t="s">
        <v>999</v>
      </c>
      <c r="H61" s="1" t="s">
        <v>998</v>
      </c>
      <c r="J61" s="1">
        <v>5.3754099999999996</v>
      </c>
      <c r="K61" s="1">
        <v>5.3847500000000004</v>
      </c>
      <c r="L61" s="1">
        <v>5.5298999999999996</v>
      </c>
      <c r="M61" s="1">
        <v>4.9318999999999997</v>
      </c>
      <c r="N61" s="1">
        <v>5.4502600000000001</v>
      </c>
      <c r="O61" s="1">
        <v>5.7926599999999997</v>
      </c>
      <c r="P61" s="1">
        <v>5.4694799999999999</v>
      </c>
      <c r="Q61" s="1">
        <v>5.4209500000000004</v>
      </c>
      <c r="R61" s="1">
        <v>5.3196099999999999</v>
      </c>
      <c r="S61" s="1">
        <v>5.6916200000000003</v>
      </c>
      <c r="T61" s="1">
        <v>5.6010799999999996</v>
      </c>
      <c r="U61" s="1">
        <v>5.3336800000000002</v>
      </c>
      <c r="V61" s="1">
        <v>5.4380699999999997</v>
      </c>
      <c r="W61" s="1">
        <v>5.1580700000000004</v>
      </c>
      <c r="X61" s="1">
        <v>5.6993499999999999</v>
      </c>
      <c r="Y61" s="1">
        <v>5.3896600000000001</v>
      </c>
      <c r="Z61" s="1">
        <v>5.4939999999999998</v>
      </c>
      <c r="AA61" s="1">
        <v>5.59598</v>
      </c>
      <c r="AB61" s="1">
        <v>5.2115400000000003</v>
      </c>
      <c r="AC61" s="1">
        <v>5.3433099999999998</v>
      </c>
      <c r="AD61" s="1">
        <v>5.2581499999999997</v>
      </c>
      <c r="AE61" s="1">
        <v>5.3279500000000004</v>
      </c>
      <c r="AF61" s="1">
        <v>5.3139900000000004</v>
      </c>
      <c r="AG61" s="1">
        <v>5.2932899999999998</v>
      </c>
      <c r="AH61" s="1">
        <v>5.2695299999999996</v>
      </c>
      <c r="AI61" s="1">
        <v>5.5710600000000001</v>
      </c>
      <c r="AJ61" s="1">
        <v>5.5210100000000004</v>
      </c>
      <c r="AK61" s="1">
        <v>5.2031499999999999</v>
      </c>
      <c r="AL61" s="1">
        <v>5.5308400000000004</v>
      </c>
      <c r="AM61" s="1">
        <v>5.2687999999999997</v>
      </c>
      <c r="AN61" s="1">
        <v>5.6678199999999999</v>
      </c>
      <c r="AO61" s="1">
        <v>5.4611700000000001</v>
      </c>
      <c r="AP61" s="1">
        <v>5.7702299999999997</v>
      </c>
      <c r="AQ61" s="1">
        <v>5.5082100000000001</v>
      </c>
      <c r="AR61" s="1">
        <v>5.7551800000000002</v>
      </c>
      <c r="AS61" s="1">
        <v>5.4578100000000003</v>
      </c>
      <c r="AT61" s="1">
        <v>5.4550400000000003</v>
      </c>
      <c r="AU61" s="1">
        <v>5.5343200000000001</v>
      </c>
      <c r="AV61" s="1">
        <v>5.7408000000000001</v>
      </c>
      <c r="AW61" s="1">
        <v>5.5390699999999997</v>
      </c>
      <c r="AX61" s="1">
        <v>5.5693099999999998</v>
      </c>
      <c r="AY61" s="1">
        <v>5.6962999999999999</v>
      </c>
      <c r="AZ61" s="1">
        <v>5.2150800000000004</v>
      </c>
      <c r="BA61" s="1">
        <v>5.6287599999999998</v>
      </c>
      <c r="BB61" s="1">
        <v>5.1533199999999999</v>
      </c>
      <c r="BC61" s="1">
        <v>5.4300800000000002</v>
      </c>
      <c r="BD61" s="1">
        <v>5.5760300000000003</v>
      </c>
      <c r="BE61" s="1">
        <v>5.6065500000000004</v>
      </c>
      <c r="BF61" s="1">
        <v>5.7284600000000001</v>
      </c>
      <c r="BG61" s="1">
        <v>5.7321600000000004</v>
      </c>
      <c r="BH61" s="1">
        <v>5.5558899999999998</v>
      </c>
      <c r="BI61" s="1">
        <v>6.1233000000000004</v>
      </c>
      <c r="BJ61" s="1">
        <v>5.7392700000000003</v>
      </c>
      <c r="BK61" s="1">
        <v>5.38809</v>
      </c>
      <c r="BL61" s="1">
        <v>5.4962799999999996</v>
      </c>
      <c r="BM61" s="1">
        <v>5.5602200000000002</v>
      </c>
      <c r="BN61" s="1">
        <v>5.4909400000000002</v>
      </c>
      <c r="BO61" s="1">
        <v>5.67936</v>
      </c>
      <c r="BP61" s="1">
        <v>5.8197099999999997</v>
      </c>
      <c r="BQ61" s="1">
        <v>5.6868299999999996</v>
      </c>
      <c r="BR61" s="1">
        <v>5.4635199999999999</v>
      </c>
      <c r="BS61" s="1">
        <v>5.4091899999999997</v>
      </c>
      <c r="BT61" s="1">
        <v>5.2960500000000001</v>
      </c>
      <c r="BU61" s="1">
        <v>5.6210800000000001</v>
      </c>
      <c r="BV61" s="1">
        <v>5.4795800000000003</v>
      </c>
      <c r="BW61" s="1">
        <v>5.5736800000000004</v>
      </c>
      <c r="BX61" s="1">
        <v>5.4923400000000004</v>
      </c>
      <c r="BY61" s="1">
        <v>5.5682299999999998</v>
      </c>
      <c r="BZ61" s="1">
        <v>5.4725099999999998</v>
      </c>
      <c r="CA61" s="1">
        <v>5.4703400000000002</v>
      </c>
      <c r="CB61" s="1">
        <v>5.8054500000000004</v>
      </c>
      <c r="CC61" s="1">
        <v>5.4782599999999997</v>
      </c>
      <c r="CD61" s="1">
        <v>5.5117799999999999</v>
      </c>
      <c r="CE61" s="1">
        <v>5.3871200000000004</v>
      </c>
      <c r="CF61" s="1">
        <v>5.3973500000000003</v>
      </c>
      <c r="CG61" s="1">
        <v>5.4934700000000003</v>
      </c>
      <c r="CH61" s="1">
        <v>5.4421499999999998</v>
      </c>
      <c r="CI61" s="1">
        <v>5.3888699999999998</v>
      </c>
      <c r="CJ61" s="1">
        <v>5.5358099999999997</v>
      </c>
      <c r="CK61" s="1">
        <v>5.2910399999999997</v>
      </c>
      <c r="CL61" s="1">
        <v>5.3660399999999999</v>
      </c>
      <c r="CM61" s="1">
        <v>5.6804199999999998</v>
      </c>
      <c r="CN61" s="1">
        <v>5.6555</v>
      </c>
      <c r="CO61" s="1">
        <v>5.7224599999999999</v>
      </c>
      <c r="CP61" s="1">
        <v>5.2602700000000002</v>
      </c>
      <c r="CQ61" s="1">
        <v>5.7547699999999997</v>
      </c>
      <c r="CR61" s="1">
        <v>5.2298600000000004</v>
      </c>
      <c r="CS61" s="1">
        <v>5.3308099999999996</v>
      </c>
      <c r="CT61" s="1">
        <v>5.7767900000000001</v>
      </c>
      <c r="CU61" s="1">
        <v>5.1563499999999998</v>
      </c>
      <c r="CV61" s="1">
        <v>5.4303499999999998</v>
      </c>
      <c r="CW61" s="1">
        <v>5.4035599999999997</v>
      </c>
      <c r="CX61" s="1">
        <v>5.5156200000000002</v>
      </c>
      <c r="CY61" s="1">
        <v>5.5778400000000001</v>
      </c>
      <c r="CZ61" s="1">
        <v>5.4545399999999997</v>
      </c>
      <c r="DA61" s="1">
        <v>5.2884599999999997</v>
      </c>
      <c r="DB61" s="1">
        <v>5.4209199999999997</v>
      </c>
      <c r="DC61" s="1">
        <v>5.51206</v>
      </c>
      <c r="DD61" s="1">
        <v>5.7110500000000002</v>
      </c>
      <c r="DE61" s="1">
        <v>5.7047100000000004</v>
      </c>
      <c r="DF61" s="1">
        <v>5.4351399999999996</v>
      </c>
      <c r="DG61" s="1">
        <v>5.29718</v>
      </c>
      <c r="DH61" s="1">
        <v>5.4941199999999997</v>
      </c>
      <c r="DI61" s="1">
        <v>5.5538100000000004</v>
      </c>
      <c r="DJ61" s="1">
        <v>5.5074800000000002</v>
      </c>
      <c r="DK61" s="1">
        <v>5.46631</v>
      </c>
      <c r="DL61" s="1">
        <v>5.5759400000000001</v>
      </c>
      <c r="DM61" s="1">
        <v>5.2850000000000001</v>
      </c>
      <c r="DN61" s="1">
        <v>5.1004500000000004</v>
      </c>
      <c r="DO61" s="1">
        <v>5.4625700000000004</v>
      </c>
      <c r="DP61" s="1">
        <v>5.4470299999999998</v>
      </c>
      <c r="DQ61" s="1">
        <v>5.4498199999999999</v>
      </c>
      <c r="DR61" s="1">
        <v>5.6869300000000003</v>
      </c>
      <c r="DS61" s="1">
        <v>5.6147600000000004</v>
      </c>
      <c r="DT61" s="1">
        <v>5.3528000000000002</v>
      </c>
      <c r="DU61" s="1">
        <v>5.8379500000000002</v>
      </c>
      <c r="DV61" s="1">
        <v>5.6657700000000002</v>
      </c>
      <c r="DW61" s="1">
        <v>5.6114899999999999</v>
      </c>
      <c r="DX61" s="1">
        <v>5.39872</v>
      </c>
      <c r="DY61" s="1">
        <v>5.5538100000000004</v>
      </c>
      <c r="DZ61" s="1">
        <v>5.3067000000000002</v>
      </c>
      <c r="EA61" s="1">
        <v>5.4849199999999998</v>
      </c>
      <c r="EB61" s="1">
        <v>5.5144500000000001</v>
      </c>
      <c r="EC61" s="1">
        <v>5.8200700000000003</v>
      </c>
      <c r="ED61" s="1">
        <v>5.6122100000000001</v>
      </c>
      <c r="EE61" s="1">
        <v>5.4649599999999996</v>
      </c>
      <c r="EF61" s="1">
        <f>CORREL($J$2:$EE$2,J61:EE61)</f>
        <v>-0.22488708272779703</v>
      </c>
      <c r="EG61" s="1">
        <f t="shared" si="3"/>
        <v>1.133160295227495E-2</v>
      </c>
      <c r="EH61" s="1">
        <v>4.4838419999999997E-2</v>
      </c>
    </row>
    <row r="62" spans="1:138" x14ac:dyDescent="0.25">
      <c r="A62" s="1" t="s">
        <v>4</v>
      </c>
      <c r="B62" s="1">
        <v>127712736</v>
      </c>
      <c r="C62" s="1">
        <v>127718185</v>
      </c>
      <c r="D62" s="1">
        <v>17483420</v>
      </c>
      <c r="E62" s="1" t="s">
        <v>997</v>
      </c>
      <c r="F62" s="1" t="s">
        <v>996</v>
      </c>
      <c r="G62" s="1" t="s">
        <v>995</v>
      </c>
      <c r="H62" s="1" t="s">
        <v>994</v>
      </c>
      <c r="J62" s="1">
        <v>8.3776399999999995</v>
      </c>
      <c r="K62" s="1">
        <v>7.8436899999999996</v>
      </c>
      <c r="L62" s="1">
        <v>8.4768000000000008</v>
      </c>
      <c r="M62" s="1">
        <v>8.7986299999999993</v>
      </c>
      <c r="N62" s="1">
        <v>8.1761700000000008</v>
      </c>
      <c r="O62" s="1">
        <v>8.4373000000000005</v>
      </c>
      <c r="P62" s="1">
        <v>8.25596</v>
      </c>
      <c r="Q62" s="1">
        <v>8.7937399999999997</v>
      </c>
      <c r="R62" s="1">
        <v>8.3246400000000005</v>
      </c>
      <c r="S62" s="1">
        <v>8.1231000000000009</v>
      </c>
      <c r="T62" s="1">
        <v>8.5593299999999992</v>
      </c>
      <c r="U62" s="1">
        <v>8.3101000000000003</v>
      </c>
      <c r="V62" s="1">
        <v>8.2113999999999994</v>
      </c>
      <c r="W62" s="1">
        <v>8.2872000000000003</v>
      </c>
      <c r="X62" s="1">
        <v>8.2002600000000001</v>
      </c>
      <c r="Y62" s="1">
        <v>8.5121500000000001</v>
      </c>
      <c r="Z62" s="1">
        <v>8.2719299999999993</v>
      </c>
      <c r="AA62" s="1">
        <v>8.3399300000000007</v>
      </c>
      <c r="AB62" s="1">
        <v>8.0443999999999996</v>
      </c>
      <c r="AC62" s="1">
        <v>8.1735699999999998</v>
      </c>
      <c r="AD62" s="1">
        <v>8.2304999999999993</v>
      </c>
      <c r="AE62" s="1">
        <v>8.3067499999999992</v>
      </c>
      <c r="AF62" s="1">
        <v>8.0799400000000006</v>
      </c>
      <c r="AG62" s="1">
        <v>8.3553599999999992</v>
      </c>
      <c r="AH62" s="1">
        <v>8.2247800000000009</v>
      </c>
      <c r="AI62" s="1">
        <v>7.9424599999999996</v>
      </c>
      <c r="AJ62" s="1">
        <v>8.4923500000000001</v>
      </c>
      <c r="AK62" s="1">
        <v>8.2425300000000004</v>
      </c>
      <c r="AL62" s="1">
        <v>7.8709199999999999</v>
      </c>
      <c r="AM62" s="1">
        <v>8.1503999999999994</v>
      </c>
      <c r="AN62" s="1">
        <v>8.2816100000000006</v>
      </c>
      <c r="AO62" s="1">
        <v>8.2771100000000004</v>
      </c>
      <c r="AP62" s="1">
        <v>8.2714700000000008</v>
      </c>
      <c r="AQ62" s="1">
        <v>8.0686599999999995</v>
      </c>
      <c r="AR62" s="1">
        <v>8.5226000000000006</v>
      </c>
      <c r="AS62" s="1">
        <v>8.3458799999999993</v>
      </c>
      <c r="AT62" s="1">
        <v>8.1117899999999992</v>
      </c>
      <c r="AU62" s="1">
        <v>8.1133699999999997</v>
      </c>
      <c r="AV62" s="1">
        <v>8.0086899999999996</v>
      </c>
      <c r="AW62" s="1">
        <v>7.9003500000000004</v>
      </c>
      <c r="AX62" s="1">
        <v>8.0343199999999992</v>
      </c>
      <c r="AY62" s="1">
        <v>8.2725500000000007</v>
      </c>
      <c r="AZ62" s="1">
        <v>8.3215199999999996</v>
      </c>
      <c r="BA62" s="1">
        <v>8.3865099999999995</v>
      </c>
      <c r="BB62" s="1">
        <v>8.3939800000000009</v>
      </c>
      <c r="BC62" s="1">
        <v>7.9303800000000004</v>
      </c>
      <c r="BD62" s="1">
        <v>8.1396899999999999</v>
      </c>
      <c r="BE62" s="1">
        <v>8.2418099999999992</v>
      </c>
      <c r="BF62" s="1">
        <v>8.0490100000000009</v>
      </c>
      <c r="BG62" s="1">
        <v>7.9582100000000002</v>
      </c>
      <c r="BH62" s="1">
        <v>8.5497399999999999</v>
      </c>
      <c r="BI62" s="1">
        <v>8.2840799999999994</v>
      </c>
      <c r="BJ62" s="1">
        <v>8.2552900000000005</v>
      </c>
      <c r="BK62" s="1">
        <v>8.3495399999999993</v>
      </c>
      <c r="BL62" s="1">
        <v>8.4366000000000003</v>
      </c>
      <c r="BM62" s="1">
        <v>8.4837000000000007</v>
      </c>
      <c r="BN62" s="1">
        <v>8.0502699999999994</v>
      </c>
      <c r="BO62" s="1">
        <v>8.3831900000000008</v>
      </c>
      <c r="BP62" s="1">
        <v>8.2398699999999998</v>
      </c>
      <c r="BQ62" s="1">
        <v>8.15761</v>
      </c>
      <c r="BR62" s="1">
        <v>7.7802600000000002</v>
      </c>
      <c r="BS62" s="1">
        <v>8.4285899999999998</v>
      </c>
      <c r="BT62" s="1">
        <v>8.2466500000000007</v>
      </c>
      <c r="BU62" s="1">
        <v>8.2603500000000007</v>
      </c>
      <c r="BV62" s="1">
        <v>8.0910899999999994</v>
      </c>
      <c r="BW62" s="1">
        <v>8.2691999999999997</v>
      </c>
      <c r="BX62" s="1">
        <v>8.2158599999999993</v>
      </c>
      <c r="BY62" s="1">
        <v>8.4854400000000005</v>
      </c>
      <c r="BZ62" s="1">
        <v>7.9613300000000002</v>
      </c>
      <c r="CA62" s="1">
        <v>8.2438400000000005</v>
      </c>
      <c r="CB62" s="1">
        <v>8.1915800000000001</v>
      </c>
      <c r="CC62" s="1">
        <v>8.3566599999999998</v>
      </c>
      <c r="CD62" s="1">
        <v>8.2444699999999997</v>
      </c>
      <c r="CE62" s="1">
        <v>8.3605800000000006</v>
      </c>
      <c r="CF62" s="1">
        <v>8.3665299999999991</v>
      </c>
      <c r="CG62" s="1">
        <v>8.1720400000000009</v>
      </c>
      <c r="CH62" s="1">
        <v>8.1235099999999996</v>
      </c>
      <c r="CI62" s="1">
        <v>8.0440299999999993</v>
      </c>
      <c r="CJ62" s="1">
        <v>8.2184100000000004</v>
      </c>
      <c r="CK62" s="1">
        <v>8.0761800000000008</v>
      </c>
      <c r="CL62" s="1">
        <v>8.34999</v>
      </c>
      <c r="CM62" s="1">
        <v>8.8573000000000004</v>
      </c>
      <c r="CN62" s="1">
        <v>8.3094800000000006</v>
      </c>
      <c r="CO62" s="1">
        <v>8.2828599999999994</v>
      </c>
      <c r="CP62" s="1">
        <v>8.2351399999999995</v>
      </c>
      <c r="CQ62" s="1">
        <v>8.3420199999999998</v>
      </c>
      <c r="CR62" s="1">
        <v>8.2781599999999997</v>
      </c>
      <c r="CS62" s="1">
        <v>8.3644400000000001</v>
      </c>
      <c r="CT62" s="1">
        <v>8.03749</v>
      </c>
      <c r="CU62" s="1">
        <v>8.0521200000000004</v>
      </c>
      <c r="CV62" s="1">
        <v>8.2934199999999993</v>
      </c>
      <c r="CW62" s="1">
        <v>8.1729000000000003</v>
      </c>
      <c r="CX62" s="1">
        <v>8.2135700000000007</v>
      </c>
      <c r="CY62" s="1">
        <v>8.2162699999999997</v>
      </c>
      <c r="CZ62" s="1">
        <v>8.0901899999999998</v>
      </c>
      <c r="DA62" s="1">
        <v>8.2653099999999995</v>
      </c>
      <c r="DB62" s="1">
        <v>7.8373499999999998</v>
      </c>
      <c r="DC62" s="1">
        <v>8.6695200000000003</v>
      </c>
      <c r="DD62" s="1">
        <v>8.2482600000000001</v>
      </c>
      <c r="DE62" s="1">
        <v>8.3017900000000004</v>
      </c>
      <c r="DF62" s="1">
        <v>8.0646599999999999</v>
      </c>
      <c r="DG62" s="1">
        <v>8.0898900000000005</v>
      </c>
      <c r="DH62" s="1">
        <v>8.0745100000000001</v>
      </c>
      <c r="DI62" s="1">
        <v>8.3504299999999994</v>
      </c>
      <c r="DJ62" s="1">
        <v>7.8706399999999999</v>
      </c>
      <c r="DK62" s="1">
        <v>8.3099799999999995</v>
      </c>
      <c r="DL62" s="1">
        <v>8.0150299999999994</v>
      </c>
      <c r="DM62" s="1">
        <v>8.0859400000000008</v>
      </c>
      <c r="DN62" s="1">
        <v>8.2446699999999993</v>
      </c>
      <c r="DO62" s="1">
        <v>8.2740799999999997</v>
      </c>
      <c r="DP62" s="1">
        <v>8.2319300000000002</v>
      </c>
      <c r="DQ62" s="1">
        <v>8.3767399999999999</v>
      </c>
      <c r="DR62" s="1">
        <v>8.1356800000000007</v>
      </c>
      <c r="DS62" s="1">
        <v>8.6890199999999993</v>
      </c>
      <c r="DT62" s="1">
        <v>8.2003900000000005</v>
      </c>
      <c r="DU62" s="1">
        <v>8.7331500000000002</v>
      </c>
      <c r="DV62" s="1">
        <v>8.1283999999999992</v>
      </c>
      <c r="DW62" s="1">
        <v>8.1579800000000002</v>
      </c>
      <c r="DX62" s="1">
        <v>8.5958100000000002</v>
      </c>
      <c r="DY62" s="1">
        <v>8.1668099999999999</v>
      </c>
      <c r="DZ62" s="1">
        <v>8.1972699999999996</v>
      </c>
      <c r="EA62" s="1">
        <v>8.2776599999999991</v>
      </c>
      <c r="EB62" s="1">
        <v>8.0338100000000008</v>
      </c>
      <c r="EC62" s="1">
        <v>8.2143099999999993</v>
      </c>
      <c r="ED62" s="1">
        <v>8.1726700000000001</v>
      </c>
      <c r="EE62" s="1">
        <v>8.1706000000000003</v>
      </c>
      <c r="EF62" s="1">
        <f>CORREL($J$2:$EE$2,J62:EE62)</f>
        <v>0.22483185632392086</v>
      </c>
      <c r="EG62" s="1">
        <f>TDIST((EF62*SQRT(126-2)/SQRT(1-(EF62*EF62))),126,2)</f>
        <v>1.1352257414977317E-2</v>
      </c>
      <c r="EH62" s="1">
        <v>4.4844080000000001E-2</v>
      </c>
    </row>
    <row r="63" spans="1:138" x14ac:dyDescent="0.25">
      <c r="A63" s="1" t="s">
        <v>4</v>
      </c>
      <c r="B63" s="1">
        <v>127510438</v>
      </c>
      <c r="C63" s="1">
        <v>127512869</v>
      </c>
      <c r="D63" s="1">
        <v>17496713</v>
      </c>
      <c r="E63" s="1" t="s">
        <v>993</v>
      </c>
      <c r="F63" s="1" t="s">
        <v>992</v>
      </c>
      <c r="G63" s="1" t="s">
        <v>991</v>
      </c>
      <c r="H63" s="1" t="s">
        <v>990</v>
      </c>
      <c r="J63" s="1">
        <v>7.2731000000000003</v>
      </c>
      <c r="K63" s="1">
        <v>7.4385300000000001</v>
      </c>
      <c r="L63" s="1">
        <v>7.5928300000000002</v>
      </c>
      <c r="M63" s="1">
        <v>7.9513299999999996</v>
      </c>
      <c r="N63" s="1">
        <v>7.008</v>
      </c>
      <c r="O63" s="1">
        <v>6.8638599999999999</v>
      </c>
      <c r="P63" s="1">
        <v>7.1025400000000003</v>
      </c>
      <c r="Q63" s="1">
        <v>6.7698200000000002</v>
      </c>
      <c r="R63" s="1">
        <v>7.6853300000000004</v>
      </c>
      <c r="S63" s="1">
        <v>7.5387899999999997</v>
      </c>
      <c r="T63" s="1">
        <v>6.8932200000000003</v>
      </c>
      <c r="U63" s="1">
        <v>7.5406700000000004</v>
      </c>
      <c r="V63" s="1">
        <v>6.9639499999999996</v>
      </c>
      <c r="W63" s="1">
        <v>7.3203199999999997</v>
      </c>
      <c r="X63" s="1">
        <v>6.6513400000000003</v>
      </c>
      <c r="Y63" s="1">
        <v>7.8714599999999999</v>
      </c>
      <c r="Z63" s="1">
        <v>7.2552300000000001</v>
      </c>
      <c r="AA63" s="1">
        <v>7.1255300000000004</v>
      </c>
      <c r="AB63" s="1">
        <v>7.2472799999999999</v>
      </c>
      <c r="AC63" s="1">
        <v>7.0904600000000002</v>
      </c>
      <c r="AD63" s="1">
        <v>7.4429800000000004</v>
      </c>
      <c r="AE63" s="1">
        <v>6.9659599999999999</v>
      </c>
      <c r="AF63" s="1">
        <v>7.3281799999999997</v>
      </c>
      <c r="AG63" s="1">
        <v>8.0530799999999996</v>
      </c>
      <c r="AH63" s="1">
        <v>7.15923</v>
      </c>
      <c r="AI63" s="1">
        <v>7.2377200000000004</v>
      </c>
      <c r="AJ63" s="1">
        <v>7.4376899999999999</v>
      </c>
      <c r="AK63" s="1">
        <v>7.4374200000000004</v>
      </c>
      <c r="AL63" s="1">
        <v>6.96692</v>
      </c>
      <c r="AM63" s="1">
        <v>7.4672099999999997</v>
      </c>
      <c r="AN63" s="1">
        <v>7.3514099999999996</v>
      </c>
      <c r="AO63" s="1">
        <v>7.5289200000000003</v>
      </c>
      <c r="AP63" s="1">
        <v>7.1338499999999998</v>
      </c>
      <c r="AQ63" s="1">
        <v>7.0437000000000003</v>
      </c>
      <c r="AR63" s="1">
        <v>7.4546200000000002</v>
      </c>
      <c r="AS63" s="1">
        <v>7.1893700000000003</v>
      </c>
      <c r="AT63" s="1">
        <v>7.2582599999999999</v>
      </c>
      <c r="AU63" s="1">
        <v>7.2622400000000003</v>
      </c>
      <c r="AV63" s="1">
        <v>7.5373099999999997</v>
      </c>
      <c r="AW63" s="1">
        <v>7.0234699999999997</v>
      </c>
      <c r="AX63" s="1">
        <v>7.0516699999999997</v>
      </c>
      <c r="AY63" s="1">
        <v>7.1505200000000002</v>
      </c>
      <c r="AZ63" s="1">
        <v>7.7281199999999997</v>
      </c>
      <c r="BA63" s="1">
        <v>6.9145500000000002</v>
      </c>
      <c r="BB63" s="1">
        <v>7.4976200000000004</v>
      </c>
      <c r="BC63" s="1">
        <v>6.8534100000000002</v>
      </c>
      <c r="BD63" s="1">
        <v>7.2721799999999996</v>
      </c>
      <c r="BE63" s="1">
        <v>7.0866300000000004</v>
      </c>
      <c r="BF63" s="1">
        <v>7.5747600000000004</v>
      </c>
      <c r="BG63" s="1">
        <v>6.9655899999999997</v>
      </c>
      <c r="BH63" s="1">
        <v>7.3692500000000001</v>
      </c>
      <c r="BI63" s="1">
        <v>7.1981700000000002</v>
      </c>
      <c r="BJ63" s="1">
        <v>7.6624400000000001</v>
      </c>
      <c r="BK63" s="1">
        <v>6.8909099999999999</v>
      </c>
      <c r="BL63" s="1">
        <v>7.5164</v>
      </c>
      <c r="BM63" s="1">
        <v>7.3606199999999999</v>
      </c>
      <c r="BN63" s="1">
        <v>7.2096799999999996</v>
      </c>
      <c r="BO63" s="1">
        <v>7.3827499999999997</v>
      </c>
      <c r="BP63" s="1">
        <v>7.09619</v>
      </c>
      <c r="BQ63" s="1">
        <v>7.1936999999999998</v>
      </c>
      <c r="BR63" s="1">
        <v>6.9719600000000002</v>
      </c>
      <c r="BS63" s="1">
        <v>7.7027099999999997</v>
      </c>
      <c r="BT63" s="1">
        <v>6.9323399999999999</v>
      </c>
      <c r="BU63" s="1">
        <v>7.7039499999999999</v>
      </c>
      <c r="BV63" s="1">
        <v>7.4628199999999998</v>
      </c>
      <c r="BW63" s="1">
        <v>7.16289</v>
      </c>
      <c r="BX63" s="1">
        <v>7.5041500000000001</v>
      </c>
      <c r="BY63" s="1">
        <v>7.5134499999999997</v>
      </c>
      <c r="BZ63" s="1">
        <v>7.0027699999999999</v>
      </c>
      <c r="CA63" s="1">
        <v>7.34077</v>
      </c>
      <c r="CB63" s="1">
        <v>7.1825799999999997</v>
      </c>
      <c r="CC63" s="1">
        <v>7.6086900000000002</v>
      </c>
      <c r="CD63" s="1">
        <v>7.0861000000000001</v>
      </c>
      <c r="CE63" s="1">
        <v>7.7406800000000002</v>
      </c>
      <c r="CF63" s="1">
        <v>7.6698599999999999</v>
      </c>
      <c r="CG63" s="1">
        <v>7.1430400000000001</v>
      </c>
      <c r="CH63" s="1">
        <v>7.6160100000000002</v>
      </c>
      <c r="CI63" s="1">
        <v>7.1786000000000003</v>
      </c>
      <c r="CJ63" s="1">
        <v>7.3147700000000002</v>
      </c>
      <c r="CK63" s="1">
        <v>7.0963099999999999</v>
      </c>
      <c r="CL63" s="1">
        <v>7.0019499999999999</v>
      </c>
      <c r="CM63" s="1">
        <v>7.4835700000000003</v>
      </c>
      <c r="CN63" s="1">
        <v>7.23752</v>
      </c>
      <c r="CO63" s="1">
        <v>7.2168299999999999</v>
      </c>
      <c r="CP63" s="1">
        <v>7.4338100000000003</v>
      </c>
      <c r="CQ63" s="1">
        <v>7.1970299999999998</v>
      </c>
      <c r="CR63" s="1">
        <v>7.2941200000000004</v>
      </c>
      <c r="CS63" s="1">
        <v>7.3176300000000003</v>
      </c>
      <c r="CT63" s="1">
        <v>7.2912999999999997</v>
      </c>
      <c r="CU63" s="1">
        <v>7.4915599999999998</v>
      </c>
      <c r="CV63" s="1">
        <v>7.1638200000000003</v>
      </c>
      <c r="CW63" s="1">
        <v>6.6185499999999999</v>
      </c>
      <c r="CX63" s="1">
        <v>7.2576099999999997</v>
      </c>
      <c r="CY63" s="1">
        <v>6.9466999999999999</v>
      </c>
      <c r="CZ63" s="1">
        <v>7.0552599999999996</v>
      </c>
      <c r="DA63" s="1">
        <v>7.1355599999999999</v>
      </c>
      <c r="DB63" s="1">
        <v>7.2932899999999998</v>
      </c>
      <c r="DC63" s="1">
        <v>7.3797699999999997</v>
      </c>
      <c r="DD63" s="1">
        <v>7.1755300000000002</v>
      </c>
      <c r="DE63" s="1">
        <v>7.4894699999999998</v>
      </c>
      <c r="DF63" s="1">
        <v>7.4482600000000003</v>
      </c>
      <c r="DG63" s="1">
        <v>7.2164299999999999</v>
      </c>
      <c r="DH63" s="1">
        <v>6.9369500000000004</v>
      </c>
      <c r="DI63" s="1">
        <v>7.4546999999999999</v>
      </c>
      <c r="DJ63" s="1">
        <v>7.0290100000000004</v>
      </c>
      <c r="DK63" s="1">
        <v>7.0949999999999998</v>
      </c>
      <c r="DL63" s="1">
        <v>7.2972900000000003</v>
      </c>
      <c r="DM63" s="1">
        <v>7.1108000000000002</v>
      </c>
      <c r="DN63" s="1">
        <v>7.4074499999999999</v>
      </c>
      <c r="DO63" s="1">
        <v>7.5985199999999997</v>
      </c>
      <c r="DP63" s="1">
        <v>7.8622899999999998</v>
      </c>
      <c r="DQ63" s="1">
        <v>7.5625499999999999</v>
      </c>
      <c r="DR63" s="1">
        <v>7.6445100000000004</v>
      </c>
      <c r="DS63" s="1">
        <v>7.7321499999999999</v>
      </c>
      <c r="DT63" s="1">
        <v>7.0867199999999997</v>
      </c>
      <c r="DU63" s="1">
        <v>7.0063899999999997</v>
      </c>
      <c r="DV63" s="1">
        <v>7.5779899999999998</v>
      </c>
      <c r="DW63" s="1">
        <v>6.8119100000000001</v>
      </c>
      <c r="DX63" s="1">
        <v>7.5418799999999999</v>
      </c>
      <c r="DY63" s="1">
        <v>6.7596499999999997</v>
      </c>
      <c r="DZ63" s="1">
        <v>7.1565000000000003</v>
      </c>
      <c r="EA63" s="1">
        <v>7.1081500000000002</v>
      </c>
      <c r="EB63" s="1">
        <v>7.09727</v>
      </c>
      <c r="EC63" s="1">
        <v>7.4109299999999996</v>
      </c>
      <c r="ED63" s="1">
        <v>6.8917099999999998</v>
      </c>
      <c r="EE63" s="1">
        <v>7.4857199999999997</v>
      </c>
      <c r="EF63" s="1">
        <f>CORREL($J$2:$EE$2,J63:EE63)</f>
        <v>0.2229716344765813</v>
      </c>
      <c r="EG63" s="1">
        <f>TDIST((EF63*SQRT(126-2)/SQRT(1-(EF63*EF63))),126,2)</f>
        <v>1.2067531768052486E-2</v>
      </c>
      <c r="EH63" s="1">
        <v>4.6734270000000001E-2</v>
      </c>
    </row>
    <row r="64" spans="1:138" x14ac:dyDescent="0.25">
      <c r="A64" s="1" t="s">
        <v>4</v>
      </c>
      <c r="B64" s="1">
        <v>126272619</v>
      </c>
      <c r="C64" s="1">
        <v>126294999</v>
      </c>
      <c r="D64" s="1">
        <v>17483007</v>
      </c>
      <c r="E64" s="1" t="s">
        <v>989</v>
      </c>
      <c r="F64" s="1" t="s">
        <v>988</v>
      </c>
      <c r="G64" s="1" t="s">
        <v>987</v>
      </c>
      <c r="H64" s="1" t="s">
        <v>986</v>
      </c>
      <c r="J64" s="1">
        <v>9.7527699999999999</v>
      </c>
      <c r="K64" s="1">
        <v>9.4905100000000004</v>
      </c>
      <c r="L64" s="1">
        <v>9.7666699999999995</v>
      </c>
      <c r="M64" s="1">
        <v>9.7466600000000003</v>
      </c>
      <c r="N64" s="1">
        <v>9.4353999999999996</v>
      </c>
      <c r="O64" s="1">
        <v>9.8406900000000004</v>
      </c>
      <c r="P64" s="1">
        <v>9.3311299999999999</v>
      </c>
      <c r="Q64" s="1">
        <v>6.6136100000000004</v>
      </c>
      <c r="R64" s="1">
        <v>6.8968400000000001</v>
      </c>
      <c r="S64" s="1">
        <v>8.8280999999999992</v>
      </c>
      <c r="T64" s="1">
        <v>9.3581900000000005</v>
      </c>
      <c r="U64" s="1">
        <v>9.6452399999999994</v>
      </c>
      <c r="V64" s="1">
        <v>9.4270499999999995</v>
      </c>
      <c r="W64" s="1">
        <v>9.7594399999999997</v>
      </c>
      <c r="X64" s="1">
        <v>9.2262400000000007</v>
      </c>
      <c r="Y64" s="1">
        <v>9.6986699999999999</v>
      </c>
      <c r="Z64" s="1">
        <v>9.5481300000000005</v>
      </c>
      <c r="AA64" s="1">
        <v>9.5212299999999992</v>
      </c>
      <c r="AB64" s="1">
        <v>9.42347</v>
      </c>
      <c r="AC64" s="1">
        <v>9.1276299999999999</v>
      </c>
      <c r="AD64" s="1">
        <v>6.4344999999999999</v>
      </c>
      <c r="AE64" s="1">
        <v>9.6701099999999993</v>
      </c>
      <c r="AF64" s="1">
        <v>8.5918200000000002</v>
      </c>
      <c r="AG64" s="1">
        <v>7.3221499999999997</v>
      </c>
      <c r="AH64" s="1">
        <v>9.1378199999999996</v>
      </c>
      <c r="AI64" s="1">
        <v>8.9388400000000008</v>
      </c>
      <c r="AJ64" s="1">
        <v>9.2818400000000008</v>
      </c>
      <c r="AK64" s="1">
        <v>8.8747500000000006</v>
      </c>
      <c r="AL64" s="1">
        <v>9.0637899999999991</v>
      </c>
      <c r="AM64" s="1">
        <v>6.7511999999999999</v>
      </c>
      <c r="AN64" s="1">
        <v>9.2912599999999994</v>
      </c>
      <c r="AO64" s="1">
        <v>8.2963799999999992</v>
      </c>
      <c r="AP64" s="1">
        <v>9.7333099999999995</v>
      </c>
      <c r="AQ64" s="1">
        <v>9.4704499999999996</v>
      </c>
      <c r="AR64" s="1">
        <v>9.5984800000000003</v>
      </c>
      <c r="AS64" s="1">
        <v>9.3488799999999994</v>
      </c>
      <c r="AT64" s="1">
        <v>9.6385400000000008</v>
      </c>
      <c r="AU64" s="1">
        <v>9.7959499999999995</v>
      </c>
      <c r="AV64" s="1">
        <v>9.1617499999999996</v>
      </c>
      <c r="AW64" s="1">
        <v>9.0555299999999992</v>
      </c>
      <c r="AX64" s="1">
        <v>9.8693600000000004</v>
      </c>
      <c r="AY64" s="1">
        <v>9.2090099999999993</v>
      </c>
      <c r="AZ64" s="1">
        <v>9.5726600000000008</v>
      </c>
      <c r="BA64" s="1">
        <v>10.029999999999999</v>
      </c>
      <c r="BB64" s="1">
        <v>7.6372799999999996</v>
      </c>
      <c r="BC64" s="1">
        <v>9.4422999999999995</v>
      </c>
      <c r="BD64" s="1">
        <v>8.5413899999999998</v>
      </c>
      <c r="BE64" s="1">
        <v>9.3772599999999997</v>
      </c>
      <c r="BF64" s="1">
        <v>9.0006000000000004</v>
      </c>
      <c r="BG64" s="1">
        <v>9.6991300000000003</v>
      </c>
      <c r="BH64" s="1">
        <v>9.6100499999999993</v>
      </c>
      <c r="BI64" s="1">
        <v>9.0983000000000001</v>
      </c>
      <c r="BJ64" s="1">
        <v>9.5868300000000009</v>
      </c>
      <c r="BK64" s="1">
        <v>9.13307</v>
      </c>
      <c r="BL64" s="1">
        <v>9.3767200000000006</v>
      </c>
      <c r="BM64" s="1">
        <v>9.5205199999999994</v>
      </c>
      <c r="BN64" s="1">
        <v>9.5635499999999993</v>
      </c>
      <c r="BO64" s="1">
        <v>8.9608000000000008</v>
      </c>
      <c r="BP64" s="1">
        <v>9.4074100000000005</v>
      </c>
      <c r="BQ64" s="1">
        <v>9.7296700000000005</v>
      </c>
      <c r="BR64" s="1">
        <v>9.2624700000000004</v>
      </c>
      <c r="BS64" s="1">
        <v>9.2172099999999997</v>
      </c>
      <c r="BT64" s="1">
        <v>9.2537299999999991</v>
      </c>
      <c r="BU64" s="1">
        <v>8.9083699999999997</v>
      </c>
      <c r="BV64" s="1">
        <v>9.7749400000000009</v>
      </c>
      <c r="BW64" s="1">
        <v>9.4595900000000004</v>
      </c>
      <c r="BX64" s="1">
        <v>9.2198600000000006</v>
      </c>
      <c r="BY64" s="1">
        <v>9.5065399999999993</v>
      </c>
      <c r="BZ64" s="1">
        <v>8.8686100000000003</v>
      </c>
      <c r="CA64" s="1">
        <v>9.6808700000000005</v>
      </c>
      <c r="CB64" s="1">
        <v>9.4726400000000002</v>
      </c>
      <c r="CC64" s="1">
        <v>9.9772400000000001</v>
      </c>
      <c r="CD64" s="1">
        <v>9.8401599999999991</v>
      </c>
      <c r="CE64" s="1">
        <v>9.4741099999999996</v>
      </c>
      <c r="CF64" s="1">
        <v>9.2821099999999994</v>
      </c>
      <c r="CG64" s="1">
        <v>9.5942500000000006</v>
      </c>
      <c r="CH64" s="1">
        <v>9.5633400000000002</v>
      </c>
      <c r="CI64" s="1">
        <v>9.3757000000000001</v>
      </c>
      <c r="CJ64" s="1">
        <v>9.5938599999999994</v>
      </c>
      <c r="CK64" s="1">
        <v>9.5076300000000007</v>
      </c>
      <c r="CL64" s="1">
        <v>9.3687799999999992</v>
      </c>
      <c r="CM64" s="1">
        <v>7.1931700000000003</v>
      </c>
      <c r="CN64" s="1">
        <v>9.1778499999999994</v>
      </c>
      <c r="CO64" s="1">
        <v>9.5180600000000002</v>
      </c>
      <c r="CP64" s="1">
        <v>9.6714500000000001</v>
      </c>
      <c r="CQ64" s="1">
        <v>9.4284599999999994</v>
      </c>
      <c r="CR64" s="1">
        <v>9.5330899999999996</v>
      </c>
      <c r="CS64" s="1">
        <v>9.3941400000000002</v>
      </c>
      <c r="CT64" s="1">
        <v>9.4203399999999995</v>
      </c>
      <c r="CU64" s="1">
        <v>8.8621099999999995</v>
      </c>
      <c r="CV64" s="1">
        <v>9.4855699999999992</v>
      </c>
      <c r="CW64" s="1">
        <v>7.7021600000000001</v>
      </c>
      <c r="CX64" s="1">
        <v>9.2856100000000001</v>
      </c>
      <c r="CY64" s="1">
        <v>9.3446599999999993</v>
      </c>
      <c r="CZ64" s="1">
        <v>9.2405299999999997</v>
      </c>
      <c r="DA64" s="1">
        <v>9.2239799999999992</v>
      </c>
      <c r="DB64" s="1">
        <v>9.3669200000000004</v>
      </c>
      <c r="DC64" s="1">
        <v>9.76173</v>
      </c>
      <c r="DD64" s="1">
        <v>8.8753100000000007</v>
      </c>
      <c r="DE64" s="1">
        <v>9.5744699999999998</v>
      </c>
      <c r="DF64" s="1">
        <v>9.1670300000000005</v>
      </c>
      <c r="DG64" s="1">
        <v>9.6616199999999992</v>
      </c>
      <c r="DH64" s="1">
        <v>9.9490999999999996</v>
      </c>
      <c r="DI64" s="1">
        <v>9.5935600000000001</v>
      </c>
      <c r="DJ64" s="1">
        <v>9.1236599999999992</v>
      </c>
      <c r="DK64" s="1">
        <v>9.4941300000000002</v>
      </c>
      <c r="DL64" s="1">
        <v>9.3936600000000006</v>
      </c>
      <c r="DM64" s="1">
        <v>9.3864199999999993</v>
      </c>
      <c r="DN64" s="1">
        <v>9.5104000000000006</v>
      </c>
      <c r="DO64" s="1">
        <v>8.9617299999999993</v>
      </c>
      <c r="DP64" s="1">
        <v>8.7743000000000002</v>
      </c>
      <c r="DQ64" s="1">
        <v>9.7822800000000001</v>
      </c>
      <c r="DR64" s="1">
        <v>9.5329800000000002</v>
      </c>
      <c r="DS64" s="1">
        <v>9.6860599999999994</v>
      </c>
      <c r="DT64" s="1">
        <v>9.2391000000000005</v>
      </c>
      <c r="DU64" s="1">
        <v>9.5682100000000005</v>
      </c>
      <c r="DV64" s="1">
        <v>6.0003900000000003</v>
      </c>
      <c r="DW64" s="1">
        <v>9.0436800000000002</v>
      </c>
      <c r="DX64" s="1">
        <v>9.4366400000000006</v>
      </c>
      <c r="DY64" s="1">
        <v>9.0051799999999993</v>
      </c>
      <c r="DZ64" s="1">
        <v>9.5978399999999997</v>
      </c>
      <c r="EA64" s="1">
        <v>9.6242400000000004</v>
      </c>
      <c r="EB64" s="1">
        <v>9.05199</v>
      </c>
      <c r="EC64" s="1">
        <v>9.6193799999999996</v>
      </c>
      <c r="ED64" s="1">
        <v>9.2400599999999997</v>
      </c>
      <c r="EE64" s="1">
        <v>9.5286899999999992</v>
      </c>
      <c r="EF64" s="1">
        <f>CORREL($J$2:$EE$2,J64:EE64)</f>
        <v>-0.21552771526073647</v>
      </c>
      <c r="EG64" s="1">
        <f t="shared" ref="EG64:EG69" si="4">TDIST(-(EF64*SQRT(126-2)/SQRT(1-(EF64*EF64))),126,2)</f>
        <v>1.5339362144293114E-2</v>
      </c>
      <c r="EH64" s="1">
        <v>5.5437140000000003E-2</v>
      </c>
    </row>
    <row r="65" spans="1:138" x14ac:dyDescent="0.25">
      <c r="A65" s="1" t="s">
        <v>4</v>
      </c>
      <c r="B65" s="1">
        <v>116093301</v>
      </c>
      <c r="C65" s="1">
        <v>116105210</v>
      </c>
      <c r="D65" s="1">
        <v>17482083</v>
      </c>
      <c r="E65" s="1" t="s">
        <v>985</v>
      </c>
      <c r="F65" s="1" t="s">
        <v>984</v>
      </c>
      <c r="G65" s="1" t="s">
        <v>983</v>
      </c>
      <c r="H65" s="1" t="s">
        <v>982</v>
      </c>
      <c r="J65" s="1">
        <v>9.9765099999999993</v>
      </c>
      <c r="K65" s="1">
        <v>10.588200000000001</v>
      </c>
      <c r="L65" s="1">
        <v>10.480600000000001</v>
      </c>
      <c r="M65" s="1">
        <v>10.4535</v>
      </c>
      <c r="N65" s="1">
        <v>10.129</v>
      </c>
      <c r="O65" s="1">
        <v>10.2295</v>
      </c>
      <c r="P65" s="1">
        <v>10.463699999999999</v>
      </c>
      <c r="Q65" s="1">
        <v>9.5276800000000001</v>
      </c>
      <c r="R65" s="1">
        <v>9.6388400000000001</v>
      </c>
      <c r="S65" s="1">
        <v>10.5357</v>
      </c>
      <c r="T65" s="1">
        <v>10.3832</v>
      </c>
      <c r="U65" s="1">
        <v>10.3878</v>
      </c>
      <c r="V65" s="1">
        <v>10.394399999999999</v>
      </c>
      <c r="W65" s="1">
        <v>10.3253</v>
      </c>
      <c r="X65" s="1">
        <v>10.3665</v>
      </c>
      <c r="Y65" s="1">
        <v>10.444800000000001</v>
      </c>
      <c r="Z65" s="1">
        <v>10.355399999999999</v>
      </c>
      <c r="AA65" s="1">
        <v>10.068099999999999</v>
      </c>
      <c r="AB65" s="1">
        <v>10.3978</v>
      </c>
      <c r="AC65" s="1">
        <v>10.2943</v>
      </c>
      <c r="AD65" s="1">
        <v>9.61294</v>
      </c>
      <c r="AE65" s="1">
        <v>10.3369</v>
      </c>
      <c r="AF65" s="1">
        <v>10.1541</v>
      </c>
      <c r="AG65" s="1">
        <v>9.82104</v>
      </c>
      <c r="AH65" s="1">
        <v>10.1806</v>
      </c>
      <c r="AI65" s="1">
        <v>10.433400000000001</v>
      </c>
      <c r="AJ65" s="1">
        <v>10.5365</v>
      </c>
      <c r="AK65" s="1">
        <v>10.2727</v>
      </c>
      <c r="AL65" s="1">
        <v>10.5465</v>
      </c>
      <c r="AM65" s="1">
        <v>9.4705899999999996</v>
      </c>
      <c r="AN65" s="1">
        <v>10.4621</v>
      </c>
      <c r="AO65" s="1">
        <v>10.1355</v>
      </c>
      <c r="AP65" s="1">
        <v>10.5472</v>
      </c>
      <c r="AQ65" s="1">
        <v>10.231299999999999</v>
      </c>
      <c r="AR65" s="1">
        <v>10.3354</v>
      </c>
      <c r="AS65" s="1">
        <v>10.5335</v>
      </c>
      <c r="AT65" s="1">
        <v>10.409000000000001</v>
      </c>
      <c r="AU65" s="1">
        <v>10.5816</v>
      </c>
      <c r="AV65" s="1">
        <v>10.436400000000001</v>
      </c>
      <c r="AW65" s="1">
        <v>10.5097</v>
      </c>
      <c r="AX65" s="1">
        <v>10.398300000000001</v>
      </c>
      <c r="AY65" s="1">
        <v>10.3277</v>
      </c>
      <c r="AZ65" s="1">
        <v>10.3256</v>
      </c>
      <c r="BA65" s="1">
        <v>10.3888</v>
      </c>
      <c r="BB65" s="1">
        <v>9.5225799999999996</v>
      </c>
      <c r="BC65" s="1">
        <v>10.065899999999999</v>
      </c>
      <c r="BD65" s="1">
        <v>10.185</v>
      </c>
      <c r="BE65" s="1">
        <v>10.463699999999999</v>
      </c>
      <c r="BF65" s="1">
        <v>10.456200000000001</v>
      </c>
      <c r="BG65" s="1">
        <v>10.319900000000001</v>
      </c>
      <c r="BH65" s="1">
        <v>10.450699999999999</v>
      </c>
      <c r="BI65" s="1">
        <v>10.537100000000001</v>
      </c>
      <c r="BJ65" s="1">
        <v>10.4223</v>
      </c>
      <c r="BK65" s="1">
        <v>10.311400000000001</v>
      </c>
      <c r="BL65" s="1">
        <v>10.394500000000001</v>
      </c>
      <c r="BM65" s="1">
        <v>10.4086</v>
      </c>
      <c r="BN65" s="1">
        <v>10.3179</v>
      </c>
      <c r="BO65" s="1">
        <v>10.451700000000001</v>
      </c>
      <c r="BP65" s="1">
        <v>10.3225</v>
      </c>
      <c r="BQ65" s="1">
        <v>10.2919</v>
      </c>
      <c r="BR65" s="1">
        <v>10.706799999999999</v>
      </c>
      <c r="BS65" s="1">
        <v>10.276199999999999</v>
      </c>
      <c r="BT65" s="1">
        <v>10.349299999999999</v>
      </c>
      <c r="BU65" s="1">
        <v>10.3918</v>
      </c>
      <c r="BV65" s="1">
        <v>10.3855</v>
      </c>
      <c r="BW65" s="1">
        <v>10.3954</v>
      </c>
      <c r="BX65" s="1">
        <v>10.4666</v>
      </c>
      <c r="BY65" s="1">
        <v>10.724</v>
      </c>
      <c r="BZ65" s="1">
        <v>10.305999999999999</v>
      </c>
      <c r="CA65" s="1">
        <v>10.342000000000001</v>
      </c>
      <c r="CB65" s="1">
        <v>10.340299999999999</v>
      </c>
      <c r="CC65" s="1">
        <v>10.4862</v>
      </c>
      <c r="CD65" s="1">
        <v>10.2547</v>
      </c>
      <c r="CE65" s="1">
        <v>10.3888</v>
      </c>
      <c r="CF65" s="1">
        <v>10.274100000000001</v>
      </c>
      <c r="CG65" s="1">
        <v>10.3635</v>
      </c>
      <c r="CH65" s="1">
        <v>10.472099999999999</v>
      </c>
      <c r="CI65" s="1">
        <v>10.412000000000001</v>
      </c>
      <c r="CJ65" s="1">
        <v>10.2514</v>
      </c>
      <c r="CK65" s="1">
        <v>10.4923</v>
      </c>
      <c r="CL65" s="1">
        <v>10.259600000000001</v>
      </c>
      <c r="CM65" s="1">
        <v>9.4666300000000003</v>
      </c>
      <c r="CN65" s="1">
        <v>10.2202</v>
      </c>
      <c r="CO65" s="1">
        <v>10.3917</v>
      </c>
      <c r="CP65" s="1">
        <v>10.472099999999999</v>
      </c>
      <c r="CQ65" s="1">
        <v>10.36</v>
      </c>
      <c r="CR65" s="1">
        <v>10.424099999999999</v>
      </c>
      <c r="CS65" s="1">
        <v>10.3864</v>
      </c>
      <c r="CT65" s="1">
        <v>10.4986</v>
      </c>
      <c r="CU65" s="1">
        <v>9.7369299999999992</v>
      </c>
      <c r="CV65" s="1">
        <v>10.147</v>
      </c>
      <c r="CW65" s="1">
        <v>9.6154600000000006</v>
      </c>
      <c r="CX65" s="1">
        <v>10.418200000000001</v>
      </c>
      <c r="CY65" s="1">
        <v>10.324400000000001</v>
      </c>
      <c r="CZ65" s="1">
        <v>10.4552</v>
      </c>
      <c r="DA65" s="1">
        <v>10.3559</v>
      </c>
      <c r="DB65" s="1">
        <v>10.277799999999999</v>
      </c>
      <c r="DC65" s="1">
        <v>10.4838</v>
      </c>
      <c r="DD65" s="1">
        <v>10.2424</v>
      </c>
      <c r="DE65" s="1">
        <v>10.4785</v>
      </c>
      <c r="DF65" s="1">
        <v>10.4353</v>
      </c>
      <c r="DG65" s="1">
        <v>10.5184</v>
      </c>
      <c r="DH65" s="1">
        <v>10.2973</v>
      </c>
      <c r="DI65" s="1">
        <v>10.4581</v>
      </c>
      <c r="DJ65" s="1">
        <v>10.267200000000001</v>
      </c>
      <c r="DK65" s="1">
        <v>10.3177</v>
      </c>
      <c r="DL65" s="1">
        <v>10.408300000000001</v>
      </c>
      <c r="DM65" s="1">
        <v>10.5425</v>
      </c>
      <c r="DN65" s="1">
        <v>10.3596</v>
      </c>
      <c r="DO65" s="1">
        <v>10.2979</v>
      </c>
      <c r="DP65" s="1">
        <v>10.364000000000001</v>
      </c>
      <c r="DQ65" s="1">
        <v>10.295999999999999</v>
      </c>
      <c r="DR65" s="1">
        <v>10.4015</v>
      </c>
      <c r="DS65" s="1">
        <v>10.365500000000001</v>
      </c>
      <c r="DT65" s="1">
        <v>10.4434</v>
      </c>
      <c r="DU65" s="1">
        <v>10.3933</v>
      </c>
      <c r="DV65" s="1">
        <v>9.7418300000000002</v>
      </c>
      <c r="DW65" s="1">
        <v>10.095599999999999</v>
      </c>
      <c r="DX65" s="1">
        <v>10.492699999999999</v>
      </c>
      <c r="DY65" s="1">
        <v>10.356199999999999</v>
      </c>
      <c r="DZ65" s="1">
        <v>10.2798</v>
      </c>
      <c r="EA65" s="1">
        <v>10.2104</v>
      </c>
      <c r="EB65" s="1">
        <v>10.2882</v>
      </c>
      <c r="EC65" s="1">
        <v>10.5025</v>
      </c>
      <c r="ED65" s="1">
        <v>10.4193</v>
      </c>
      <c r="EE65" s="1">
        <v>10.455</v>
      </c>
      <c r="EF65" s="1">
        <f>CORREL($J$2:$EE$2,J65:EE65)</f>
        <v>-0.21534899897696938</v>
      </c>
      <c r="EG65" s="1">
        <f t="shared" si="4"/>
        <v>1.5426578706532848E-2</v>
      </c>
      <c r="EH65" s="1">
        <v>5.5574980000000003E-2</v>
      </c>
    </row>
    <row r="66" spans="1:138" x14ac:dyDescent="0.25">
      <c r="A66" s="1" t="s">
        <v>4</v>
      </c>
      <c r="B66" s="1">
        <v>123478631</v>
      </c>
      <c r="C66" s="1">
        <v>123500449</v>
      </c>
      <c r="D66" s="1">
        <v>17496015</v>
      </c>
      <c r="E66" s="1" t="s">
        <v>981</v>
      </c>
      <c r="F66" s="1" t="s">
        <v>980</v>
      </c>
      <c r="G66" s="1" t="s">
        <v>979</v>
      </c>
      <c r="H66" s="1" t="s">
        <v>978</v>
      </c>
      <c r="J66" s="1">
        <v>6.5761500000000002</v>
      </c>
      <c r="K66" s="1">
        <v>7.8442400000000001</v>
      </c>
      <c r="L66" s="1">
        <v>7.6246099999999997</v>
      </c>
      <c r="M66" s="1">
        <v>6.7823000000000002</v>
      </c>
      <c r="N66" s="1">
        <v>7.04169</v>
      </c>
      <c r="O66" s="1">
        <v>7.1717500000000003</v>
      </c>
      <c r="P66" s="1">
        <v>7.2728799999999998</v>
      </c>
      <c r="Q66" s="1">
        <v>5.2197800000000001</v>
      </c>
      <c r="R66" s="1">
        <v>5.0113300000000001</v>
      </c>
      <c r="S66" s="1">
        <v>7.7922399999999996</v>
      </c>
      <c r="T66" s="1">
        <v>7.2892599999999996</v>
      </c>
      <c r="U66" s="1">
        <v>7.53308</v>
      </c>
      <c r="V66" s="1">
        <v>7.1192900000000003</v>
      </c>
      <c r="W66" s="1">
        <v>7.2669600000000001</v>
      </c>
      <c r="X66" s="1">
        <v>7.9265999999999996</v>
      </c>
      <c r="Y66" s="1">
        <v>7.67319</v>
      </c>
      <c r="Z66" s="1">
        <v>7.4788399999999999</v>
      </c>
      <c r="AA66" s="1">
        <v>8.1380800000000004</v>
      </c>
      <c r="AB66" s="1">
        <v>7.3472799999999996</v>
      </c>
      <c r="AC66" s="1">
        <v>7.2856300000000003</v>
      </c>
      <c r="AD66" s="1">
        <v>5.2223300000000004</v>
      </c>
      <c r="AE66" s="1">
        <v>7.3802300000000001</v>
      </c>
      <c r="AF66" s="1">
        <v>7.1772099999999996</v>
      </c>
      <c r="AG66" s="1">
        <v>5.5476000000000001</v>
      </c>
      <c r="AH66" s="1">
        <v>7.7321099999999996</v>
      </c>
      <c r="AI66" s="1">
        <v>7.70383</v>
      </c>
      <c r="AJ66" s="1">
        <v>7.3756199999999996</v>
      </c>
      <c r="AK66" s="1">
        <v>7.7186199999999996</v>
      </c>
      <c r="AL66" s="1">
        <v>7.42096</v>
      </c>
      <c r="AM66" s="1">
        <v>5.3634700000000004</v>
      </c>
      <c r="AN66" s="1">
        <v>7.1591300000000002</v>
      </c>
      <c r="AO66" s="1">
        <v>7.7834599999999998</v>
      </c>
      <c r="AP66" s="1">
        <v>7.1905299999999999</v>
      </c>
      <c r="AQ66" s="1">
        <v>7.2284600000000001</v>
      </c>
      <c r="AR66" s="1">
        <v>7.5445799999999998</v>
      </c>
      <c r="AS66" s="1">
        <v>7.1024200000000004</v>
      </c>
      <c r="AT66" s="1">
        <v>7.6093700000000002</v>
      </c>
      <c r="AU66" s="1">
        <v>7.6734499999999999</v>
      </c>
      <c r="AV66" s="1">
        <v>7.4398799999999996</v>
      </c>
      <c r="AW66" s="1">
        <v>7.4343000000000004</v>
      </c>
      <c r="AX66" s="1">
        <v>8.5229900000000001</v>
      </c>
      <c r="AY66" s="1">
        <v>7.5822099999999999</v>
      </c>
      <c r="AZ66" s="1">
        <v>7.09903</v>
      </c>
      <c r="BA66" s="1">
        <v>7.1026999999999996</v>
      </c>
      <c r="BB66" s="1">
        <v>5.5338399999999996</v>
      </c>
      <c r="BC66" s="1">
        <v>7.2336</v>
      </c>
      <c r="BD66" s="1">
        <v>7.1187699999999996</v>
      </c>
      <c r="BE66" s="1">
        <v>7.2912800000000004</v>
      </c>
      <c r="BF66" s="1">
        <v>7.5934400000000002</v>
      </c>
      <c r="BG66" s="1">
        <v>7.2015799999999999</v>
      </c>
      <c r="BH66" s="1">
        <v>7.8441000000000001</v>
      </c>
      <c r="BI66" s="1">
        <v>7.5849599999999997</v>
      </c>
      <c r="BJ66" s="1">
        <v>7.7334300000000002</v>
      </c>
      <c r="BK66" s="1">
        <v>7.4359000000000002</v>
      </c>
      <c r="BL66" s="1">
        <v>7.7096499999999999</v>
      </c>
      <c r="BM66" s="1">
        <v>7.2203999999999997</v>
      </c>
      <c r="BN66" s="1">
        <v>7.2372199999999998</v>
      </c>
      <c r="BO66" s="1">
        <v>7.4880599999999999</v>
      </c>
      <c r="BP66" s="1">
        <v>7.093</v>
      </c>
      <c r="BQ66" s="1">
        <v>6.9560000000000004</v>
      </c>
      <c r="BR66" s="1">
        <v>7.11693</v>
      </c>
      <c r="BS66" s="1">
        <v>7.3935700000000004</v>
      </c>
      <c r="BT66" s="1">
        <v>7.3144499999999999</v>
      </c>
      <c r="BU66" s="1">
        <v>7.5618699999999999</v>
      </c>
      <c r="BV66" s="1">
        <v>7.5403500000000001</v>
      </c>
      <c r="BW66" s="1">
        <v>7.31229</v>
      </c>
      <c r="BX66" s="1">
        <v>7.2467800000000002</v>
      </c>
      <c r="BY66" s="1">
        <v>7.7270300000000001</v>
      </c>
      <c r="BZ66" s="1">
        <v>7.3654999999999999</v>
      </c>
      <c r="CA66" s="1">
        <v>7.6359899999999996</v>
      </c>
      <c r="CB66" s="1">
        <v>7.3701499999999998</v>
      </c>
      <c r="CC66" s="1">
        <v>7.8382899999999998</v>
      </c>
      <c r="CD66" s="1">
        <v>7.5511900000000001</v>
      </c>
      <c r="CE66" s="1">
        <v>7.2334199999999997</v>
      </c>
      <c r="CF66" s="1">
        <v>7.5257199999999997</v>
      </c>
      <c r="CG66" s="1">
        <v>7.5461299999999998</v>
      </c>
      <c r="CH66" s="1">
        <v>7.3157500000000004</v>
      </c>
      <c r="CI66" s="1">
        <v>7.12683</v>
      </c>
      <c r="CJ66" s="1">
        <v>7.26309</v>
      </c>
      <c r="CK66" s="1">
        <v>7.3727600000000004</v>
      </c>
      <c r="CL66" s="1">
        <v>7.4402999999999997</v>
      </c>
      <c r="CM66" s="1">
        <v>5.0718500000000004</v>
      </c>
      <c r="CN66" s="1">
        <v>7.29589</v>
      </c>
      <c r="CO66" s="1">
        <v>7.0353899999999996</v>
      </c>
      <c r="CP66" s="1">
        <v>7.1528400000000003</v>
      </c>
      <c r="CQ66" s="1">
        <v>7.0565100000000003</v>
      </c>
      <c r="CR66" s="1">
        <v>7.4764200000000001</v>
      </c>
      <c r="CS66" s="1">
        <v>7.2037199999999997</v>
      </c>
      <c r="CT66" s="1">
        <v>7.4125199999999998</v>
      </c>
      <c r="CU66" s="1">
        <v>6.7998000000000003</v>
      </c>
      <c r="CV66" s="1">
        <v>7.5077800000000003</v>
      </c>
      <c r="CW66" s="1">
        <v>5.8639900000000003</v>
      </c>
      <c r="CX66" s="1">
        <v>7.3829200000000004</v>
      </c>
      <c r="CY66" s="1">
        <v>7.5187099999999996</v>
      </c>
      <c r="CZ66" s="1">
        <v>7.4668900000000002</v>
      </c>
      <c r="DA66" s="1">
        <v>6.9245900000000002</v>
      </c>
      <c r="DB66" s="1">
        <v>7.5657899999999998</v>
      </c>
      <c r="DC66" s="1">
        <v>7.6981099999999998</v>
      </c>
      <c r="DD66" s="1">
        <v>7.7569400000000002</v>
      </c>
      <c r="DE66" s="1">
        <v>7.5953600000000003</v>
      </c>
      <c r="DF66" s="1">
        <v>7.6399499999999998</v>
      </c>
      <c r="DG66" s="1">
        <v>7.3594900000000001</v>
      </c>
      <c r="DH66" s="1">
        <v>8.16798</v>
      </c>
      <c r="DI66" s="1">
        <v>7.7683600000000004</v>
      </c>
      <c r="DJ66" s="1">
        <v>7.2831400000000004</v>
      </c>
      <c r="DK66" s="1">
        <v>7.4748599999999996</v>
      </c>
      <c r="DL66" s="1">
        <v>7.6721599999999999</v>
      </c>
      <c r="DM66" s="1">
        <v>7.4926300000000001</v>
      </c>
      <c r="DN66" s="1">
        <v>7.3960999999999997</v>
      </c>
      <c r="DO66" s="1">
        <v>7.7782099999999996</v>
      </c>
      <c r="DP66" s="1">
        <v>7.4072500000000003</v>
      </c>
      <c r="DQ66" s="1">
        <v>7.19733</v>
      </c>
      <c r="DR66" s="1">
        <v>7.49254</v>
      </c>
      <c r="DS66" s="1">
        <v>7.1184500000000002</v>
      </c>
      <c r="DT66" s="1">
        <v>7.2112400000000001</v>
      </c>
      <c r="DU66" s="1">
        <v>6.9456699999999998</v>
      </c>
      <c r="DV66" s="1">
        <v>5.1001099999999999</v>
      </c>
      <c r="DW66" s="1">
        <v>7.3829900000000004</v>
      </c>
      <c r="DX66" s="1">
        <v>7.8062699999999996</v>
      </c>
      <c r="DY66" s="1">
        <v>7.4462599999999997</v>
      </c>
      <c r="DZ66" s="1">
        <v>7.2515599999999996</v>
      </c>
      <c r="EA66" s="1">
        <v>7.45946</v>
      </c>
      <c r="EB66" s="1">
        <v>7.2574500000000004</v>
      </c>
      <c r="EC66" s="1">
        <v>7.4812000000000003</v>
      </c>
      <c r="ED66" s="1">
        <v>7.6005599999999998</v>
      </c>
      <c r="EE66" s="1">
        <v>7.34246</v>
      </c>
      <c r="EF66" s="1">
        <f>CORREL($J$2:$EE$2,J66:EE66)</f>
        <v>-0.21450527184444007</v>
      </c>
      <c r="EG66" s="1">
        <f t="shared" si="4"/>
        <v>1.5844178028093604E-2</v>
      </c>
      <c r="EH66" s="1">
        <v>5.6546609999999997E-2</v>
      </c>
    </row>
    <row r="67" spans="1:138" x14ac:dyDescent="0.25">
      <c r="A67" s="1" t="s">
        <v>4</v>
      </c>
      <c r="B67" s="1">
        <v>130770638</v>
      </c>
      <c r="C67" s="1">
        <v>130772652</v>
      </c>
      <c r="D67" s="1">
        <v>17497003</v>
      </c>
      <c r="E67" s="1" t="s">
        <v>977</v>
      </c>
      <c r="F67" s="1" t="s">
        <v>976</v>
      </c>
      <c r="G67" s="1" t="s">
        <v>975</v>
      </c>
      <c r="H67" s="1" t="s">
        <v>974</v>
      </c>
      <c r="J67" s="1">
        <v>4.1477500000000003</v>
      </c>
      <c r="K67" s="1">
        <v>4.2386299999999997</v>
      </c>
      <c r="L67" s="1">
        <v>4.2001999999999997</v>
      </c>
      <c r="M67" s="1">
        <v>4.3348699999999996</v>
      </c>
      <c r="N67" s="1">
        <v>4.3567299999999998</v>
      </c>
      <c r="O67" s="1">
        <v>4.5330599999999999</v>
      </c>
      <c r="P67" s="1">
        <v>4.3185900000000004</v>
      </c>
      <c r="Q67" s="1">
        <v>4.4974100000000004</v>
      </c>
      <c r="R67" s="1">
        <v>4.1912599999999998</v>
      </c>
      <c r="S67" s="1">
        <v>4.4141899999999996</v>
      </c>
      <c r="T67" s="1">
        <v>4.5150300000000003</v>
      </c>
      <c r="U67" s="1">
        <v>4.3724699999999999</v>
      </c>
      <c r="V67" s="1">
        <v>4.2033399999999999</v>
      </c>
      <c r="W67" s="1">
        <v>3.81935</v>
      </c>
      <c r="X67" s="1">
        <v>4.3271199999999999</v>
      </c>
      <c r="Y67" s="1">
        <v>4.25223</v>
      </c>
      <c r="Z67" s="1">
        <v>4.1402200000000002</v>
      </c>
      <c r="AA67" s="1">
        <v>4.2481600000000004</v>
      </c>
      <c r="AB67" s="1">
        <v>4.16615</v>
      </c>
      <c r="AC67" s="1">
        <v>4.1440000000000001</v>
      </c>
      <c r="AD67" s="1">
        <v>4.1367500000000001</v>
      </c>
      <c r="AE67" s="1">
        <v>4.1704299999999996</v>
      </c>
      <c r="AF67" s="1">
        <v>4.5216900000000004</v>
      </c>
      <c r="AG67" s="1">
        <v>4.0257399999999999</v>
      </c>
      <c r="AH67" s="1">
        <v>4.2862799999999996</v>
      </c>
      <c r="AI67" s="1">
        <v>4.1567499999999997</v>
      </c>
      <c r="AJ67" s="1">
        <v>4.1713800000000001</v>
      </c>
      <c r="AK67" s="1">
        <v>4.2331599999999998</v>
      </c>
      <c r="AL67" s="1">
        <v>4.2807300000000001</v>
      </c>
      <c r="AM67" s="1">
        <v>4.1705699999999997</v>
      </c>
      <c r="AN67" s="1">
        <v>4.0193899999999996</v>
      </c>
      <c r="AO67" s="1">
        <v>4.5228799999999998</v>
      </c>
      <c r="AP67" s="1">
        <v>4.1975499999999997</v>
      </c>
      <c r="AQ67" s="1">
        <v>4.2524699999999998</v>
      </c>
      <c r="AR67" s="1">
        <v>4.3791599999999997</v>
      </c>
      <c r="AS67" s="1">
        <v>4.0478500000000004</v>
      </c>
      <c r="AT67" s="1">
        <v>4.5397699999999999</v>
      </c>
      <c r="AU67" s="1">
        <v>4.4045100000000001</v>
      </c>
      <c r="AV67" s="1">
        <v>4.24221</v>
      </c>
      <c r="AW67" s="1">
        <v>4.3444900000000004</v>
      </c>
      <c r="AX67" s="1">
        <v>4.1978299999999997</v>
      </c>
      <c r="AY67" s="1">
        <v>4.2952700000000004</v>
      </c>
      <c r="AZ67" s="1">
        <v>4.0533099999999997</v>
      </c>
      <c r="BA67" s="1">
        <v>4.4262199999999998</v>
      </c>
      <c r="BB67" s="1">
        <v>4.3520300000000001</v>
      </c>
      <c r="BC67" s="1">
        <v>4.1835100000000001</v>
      </c>
      <c r="BD67" s="1">
        <v>4.1652300000000002</v>
      </c>
      <c r="BE67" s="1">
        <v>4.2374700000000001</v>
      </c>
      <c r="BF67" s="1">
        <v>4.0174799999999999</v>
      </c>
      <c r="BG67" s="1">
        <v>4.0945600000000004</v>
      </c>
      <c r="BH67" s="1">
        <v>4.1732899999999997</v>
      </c>
      <c r="BI67" s="1">
        <v>4.2583700000000002</v>
      </c>
      <c r="BJ67" s="1">
        <v>4.2144599999999999</v>
      </c>
      <c r="BK67" s="1">
        <v>4.0525900000000004</v>
      </c>
      <c r="BL67" s="1">
        <v>4.2237099999999996</v>
      </c>
      <c r="BM67" s="1">
        <v>4.3064</v>
      </c>
      <c r="BN67" s="1">
        <v>4.2518000000000002</v>
      </c>
      <c r="BO67" s="1">
        <v>4.3042100000000003</v>
      </c>
      <c r="BP67" s="1">
        <v>4.33195</v>
      </c>
      <c r="BQ67" s="1">
        <v>4.2399800000000001</v>
      </c>
      <c r="BR67" s="1">
        <v>4.2995999999999999</v>
      </c>
      <c r="BS67" s="1">
        <v>4.1519700000000004</v>
      </c>
      <c r="BT67" s="1">
        <v>4.2429600000000001</v>
      </c>
      <c r="BU67" s="1">
        <v>4.36822</v>
      </c>
      <c r="BV67" s="1">
        <v>4.0370200000000001</v>
      </c>
      <c r="BW67" s="1">
        <v>4.4049500000000004</v>
      </c>
      <c r="BX67" s="1">
        <v>4.1580000000000004</v>
      </c>
      <c r="BY67" s="1">
        <v>4.1984500000000002</v>
      </c>
      <c r="BZ67" s="1">
        <v>4.2178399999999998</v>
      </c>
      <c r="CA67" s="1">
        <v>4.23977</v>
      </c>
      <c r="CB67" s="1">
        <v>4.2936399999999999</v>
      </c>
      <c r="CC67" s="1">
        <v>4.1535099999999998</v>
      </c>
      <c r="CD67" s="1">
        <v>4.1618899999999996</v>
      </c>
      <c r="CE67" s="1">
        <v>4.2366599999999996</v>
      </c>
      <c r="CF67" s="1">
        <v>3.9537499999999999</v>
      </c>
      <c r="CG67" s="1">
        <v>4.0574399999999997</v>
      </c>
      <c r="CH67" s="1">
        <v>4.2238499999999997</v>
      </c>
      <c r="CI67" s="1">
        <v>4.1783099999999997</v>
      </c>
      <c r="CJ67" s="1">
        <v>4.2566899999999999</v>
      </c>
      <c r="CK67" s="1">
        <v>3.8886599999999998</v>
      </c>
      <c r="CL67" s="1">
        <v>4.3357900000000003</v>
      </c>
      <c r="CM67" s="1">
        <v>4.3909399999999996</v>
      </c>
      <c r="CN67" s="1">
        <v>4.2640599999999997</v>
      </c>
      <c r="CO67" s="1">
        <v>4.4091699999999996</v>
      </c>
      <c r="CP67" s="1">
        <v>4.2157499999999999</v>
      </c>
      <c r="CQ67" s="1">
        <v>4.3866699999999996</v>
      </c>
      <c r="CR67" s="1">
        <v>4.11151</v>
      </c>
      <c r="CS67" s="1">
        <v>4.1820899999999996</v>
      </c>
      <c r="CT67" s="1">
        <v>4.1869699999999996</v>
      </c>
      <c r="CU67" s="1">
        <v>4.0534699999999999</v>
      </c>
      <c r="CV67" s="1">
        <v>4.2688699999999997</v>
      </c>
      <c r="CW67" s="1">
        <v>4.3281599999999996</v>
      </c>
      <c r="CX67" s="1">
        <v>4.2583200000000003</v>
      </c>
      <c r="CY67" s="1">
        <v>4.1688799999999997</v>
      </c>
      <c r="CZ67" s="1">
        <v>4.1603000000000003</v>
      </c>
      <c r="DA67" s="1">
        <v>4.2960500000000001</v>
      </c>
      <c r="DB67" s="1">
        <v>4.0930099999999996</v>
      </c>
      <c r="DC67" s="1">
        <v>4.2428100000000004</v>
      </c>
      <c r="DD67" s="1">
        <v>4.6652500000000003</v>
      </c>
      <c r="DE67" s="1">
        <v>4.1224299999999996</v>
      </c>
      <c r="DF67" s="1">
        <v>4.1869399999999999</v>
      </c>
      <c r="DG67" s="1">
        <v>4.4218099999999998</v>
      </c>
      <c r="DH67" s="1">
        <v>4.4207799999999997</v>
      </c>
      <c r="DI67" s="1">
        <v>4.06935</v>
      </c>
      <c r="DJ67" s="1">
        <v>4.0894599999999999</v>
      </c>
      <c r="DK67" s="1">
        <v>4.4717099999999999</v>
      </c>
      <c r="DL67" s="1">
        <v>4.1726599999999996</v>
      </c>
      <c r="DM67" s="1">
        <v>4.5200699999999996</v>
      </c>
      <c r="DN67" s="1">
        <v>3.9748399999999999</v>
      </c>
      <c r="DO67" s="1">
        <v>4.0517500000000002</v>
      </c>
      <c r="DP67" s="1">
        <v>4.0539100000000001</v>
      </c>
      <c r="DQ67" s="1">
        <v>4.0292300000000001</v>
      </c>
      <c r="DR67" s="1">
        <v>4.0568200000000001</v>
      </c>
      <c r="DS67" s="1">
        <v>4.3064200000000001</v>
      </c>
      <c r="DT67" s="1">
        <v>4.1893200000000004</v>
      </c>
      <c r="DU67" s="1">
        <v>4.4937199999999997</v>
      </c>
      <c r="DV67" s="1">
        <v>4.5121200000000004</v>
      </c>
      <c r="DW67" s="1">
        <v>4.4737299999999998</v>
      </c>
      <c r="DX67" s="1">
        <v>4.0917399999999997</v>
      </c>
      <c r="DY67" s="1">
        <v>4.36029</v>
      </c>
      <c r="DZ67" s="1">
        <v>4.3013700000000004</v>
      </c>
      <c r="EA67" s="1">
        <v>4.1916399999999996</v>
      </c>
      <c r="EB67" s="1">
        <v>4.1574</v>
      </c>
      <c r="EC67" s="1">
        <v>4.06541</v>
      </c>
      <c r="ED67" s="1">
        <v>4.3223700000000003</v>
      </c>
      <c r="EE67" s="1">
        <v>3.9760800000000001</v>
      </c>
      <c r="EF67" s="1">
        <f>CORREL($J$2:$EE$2,J67:EE67)</f>
        <v>-0.21450144710442479</v>
      </c>
      <c r="EG67" s="1">
        <f t="shared" si="4"/>
        <v>1.5846093205287473E-2</v>
      </c>
      <c r="EH67" s="1">
        <v>5.6546609999999997E-2</v>
      </c>
    </row>
    <row r="68" spans="1:138" x14ac:dyDescent="0.25">
      <c r="A68" s="1" t="s">
        <v>4</v>
      </c>
      <c r="B68" s="1">
        <v>127027731</v>
      </c>
      <c r="C68" s="1">
        <v>127042420</v>
      </c>
      <c r="D68" s="1">
        <v>17496568</v>
      </c>
      <c r="E68" s="1" t="s">
        <v>973</v>
      </c>
      <c r="F68" s="1" t="s">
        <v>972</v>
      </c>
      <c r="G68" s="1" t="s">
        <v>971</v>
      </c>
      <c r="H68" s="1" t="s">
        <v>970</v>
      </c>
      <c r="J68" s="1">
        <v>8.6667100000000001</v>
      </c>
      <c r="K68" s="1">
        <v>9.3495100000000004</v>
      </c>
      <c r="L68" s="1">
        <v>9.7154199999999999</v>
      </c>
      <c r="M68" s="1">
        <v>9.5268700000000006</v>
      </c>
      <c r="N68" s="1">
        <v>9.1718799999999998</v>
      </c>
      <c r="O68" s="1">
        <v>9.6086299999999998</v>
      </c>
      <c r="P68" s="1">
        <v>9.5758799999999997</v>
      </c>
      <c r="Q68" s="1">
        <v>6.2122099999999998</v>
      </c>
      <c r="R68" s="1">
        <v>7.6619900000000003</v>
      </c>
      <c r="S68" s="1">
        <v>9.4975000000000005</v>
      </c>
      <c r="T68" s="1">
        <v>9.4074600000000004</v>
      </c>
      <c r="U68" s="1">
        <v>9.6770399999999999</v>
      </c>
      <c r="V68" s="1">
        <v>9.61</v>
      </c>
      <c r="W68" s="1">
        <v>9.2534100000000006</v>
      </c>
      <c r="X68" s="1">
        <v>9.7122399999999995</v>
      </c>
      <c r="Y68" s="1">
        <v>9.2244399999999995</v>
      </c>
      <c r="Z68" s="1">
        <v>9.4581099999999996</v>
      </c>
      <c r="AA68" s="1">
        <v>9.4291400000000003</v>
      </c>
      <c r="AB68" s="1">
        <v>9.4656400000000005</v>
      </c>
      <c r="AC68" s="1">
        <v>9.5382800000000003</v>
      </c>
      <c r="AD68" s="1">
        <v>7.6541899999999998</v>
      </c>
      <c r="AE68" s="1">
        <v>9.4875600000000002</v>
      </c>
      <c r="AF68" s="1">
        <v>8.72072</v>
      </c>
      <c r="AG68" s="1">
        <v>8.3830200000000001</v>
      </c>
      <c r="AH68" s="1">
        <v>9.4702699999999993</v>
      </c>
      <c r="AI68" s="1">
        <v>9.4153800000000007</v>
      </c>
      <c r="AJ68" s="1">
        <v>9.3672500000000003</v>
      </c>
      <c r="AK68" s="1">
        <v>9.0934699999999999</v>
      </c>
      <c r="AL68" s="1">
        <v>9.1346399999999992</v>
      </c>
      <c r="AM68" s="1">
        <v>7.1394000000000002</v>
      </c>
      <c r="AN68" s="1">
        <v>9.4752899999999993</v>
      </c>
      <c r="AO68" s="1">
        <v>9.0189000000000004</v>
      </c>
      <c r="AP68" s="1">
        <v>9.5571099999999998</v>
      </c>
      <c r="AQ68" s="1">
        <v>9.1923999999999992</v>
      </c>
      <c r="AR68" s="1">
        <v>9.2466100000000004</v>
      </c>
      <c r="AS68" s="1">
        <v>9.8351900000000008</v>
      </c>
      <c r="AT68" s="1">
        <v>9.2993500000000004</v>
      </c>
      <c r="AU68" s="1">
        <v>9.8093400000000006</v>
      </c>
      <c r="AV68" s="1">
        <v>9.5595199999999991</v>
      </c>
      <c r="AW68" s="1">
        <v>9.4513099999999994</v>
      </c>
      <c r="AX68" s="1">
        <v>9.5036500000000004</v>
      </c>
      <c r="AY68" s="1">
        <v>9.2910000000000004</v>
      </c>
      <c r="AZ68" s="1">
        <v>9.8165700000000005</v>
      </c>
      <c r="BA68" s="1">
        <v>9.7804800000000007</v>
      </c>
      <c r="BB68" s="1">
        <v>7.4716300000000002</v>
      </c>
      <c r="BC68" s="1">
        <v>8.8550199999999997</v>
      </c>
      <c r="BD68" s="1">
        <v>8.7227099999999993</v>
      </c>
      <c r="BE68" s="1">
        <v>9.5604499999999994</v>
      </c>
      <c r="BF68" s="1">
        <v>9.4352499999999999</v>
      </c>
      <c r="BG68" s="1">
        <v>9.4648500000000002</v>
      </c>
      <c r="BH68" s="1">
        <v>9.5479900000000004</v>
      </c>
      <c r="BI68" s="1">
        <v>9.5441199999999995</v>
      </c>
      <c r="BJ68" s="1">
        <v>9.6725399999999997</v>
      </c>
      <c r="BK68" s="1">
        <v>9.5769800000000007</v>
      </c>
      <c r="BL68" s="1">
        <v>9.4739699999999996</v>
      </c>
      <c r="BM68" s="1">
        <v>9.51844</v>
      </c>
      <c r="BN68" s="1">
        <v>9.2430699999999995</v>
      </c>
      <c r="BO68" s="1">
        <v>9.0898800000000008</v>
      </c>
      <c r="BP68" s="1">
        <v>9.6516400000000004</v>
      </c>
      <c r="BQ68" s="1">
        <v>9.1399299999999997</v>
      </c>
      <c r="BR68" s="1">
        <v>9.6037700000000008</v>
      </c>
      <c r="BS68" s="1">
        <v>9.3348800000000001</v>
      </c>
      <c r="BT68" s="1">
        <v>9.5096799999999995</v>
      </c>
      <c r="BU68" s="1">
        <v>9.5063899999999997</v>
      </c>
      <c r="BV68" s="1">
        <v>9.4974000000000007</v>
      </c>
      <c r="BW68" s="1">
        <v>9.5402400000000007</v>
      </c>
      <c r="BX68" s="1">
        <v>9.3262699999999992</v>
      </c>
      <c r="BY68" s="1">
        <v>9.6964100000000002</v>
      </c>
      <c r="BZ68" s="1">
        <v>9.6297099999999993</v>
      </c>
      <c r="CA68" s="1">
        <v>9.5174900000000004</v>
      </c>
      <c r="CB68" s="1">
        <v>9.2646200000000007</v>
      </c>
      <c r="CC68" s="1">
        <v>9.6545000000000005</v>
      </c>
      <c r="CD68" s="1">
        <v>9.5137300000000007</v>
      </c>
      <c r="CE68" s="1">
        <v>9.4934499999999993</v>
      </c>
      <c r="CF68" s="1">
        <v>9.1041899999999991</v>
      </c>
      <c r="CG68" s="1">
        <v>9.7449899999999996</v>
      </c>
      <c r="CH68" s="1">
        <v>9.4120699999999999</v>
      </c>
      <c r="CI68" s="1">
        <v>9.4010300000000004</v>
      </c>
      <c r="CJ68" s="1">
        <v>9.4406800000000004</v>
      </c>
      <c r="CK68" s="1">
        <v>9.6368899999999993</v>
      </c>
      <c r="CL68" s="1">
        <v>9.7218099999999996</v>
      </c>
      <c r="CM68" s="1">
        <v>7.0306600000000001</v>
      </c>
      <c r="CN68" s="1">
        <v>9.7562599999999993</v>
      </c>
      <c r="CO68" s="1">
        <v>9.8520400000000006</v>
      </c>
      <c r="CP68" s="1">
        <v>9.6545900000000007</v>
      </c>
      <c r="CQ68" s="1">
        <v>9.4117899999999999</v>
      </c>
      <c r="CR68" s="1">
        <v>9.5386399999999991</v>
      </c>
      <c r="CS68" s="1">
        <v>9.5146099999999993</v>
      </c>
      <c r="CT68" s="1">
        <v>9.2291000000000007</v>
      </c>
      <c r="CU68" s="1">
        <v>8.7015399999999996</v>
      </c>
      <c r="CV68" s="1">
        <v>9.3554300000000001</v>
      </c>
      <c r="CW68" s="1">
        <v>6.5978700000000003</v>
      </c>
      <c r="CX68" s="1">
        <v>9.7546300000000006</v>
      </c>
      <c r="CY68" s="1">
        <v>9.5717999999999996</v>
      </c>
      <c r="CZ68" s="1">
        <v>9.5995299999999997</v>
      </c>
      <c r="DA68" s="1">
        <v>9.3422499999999999</v>
      </c>
      <c r="DB68" s="1">
        <v>9.3944399999999995</v>
      </c>
      <c r="DC68" s="1">
        <v>9.7245200000000001</v>
      </c>
      <c r="DD68" s="1">
        <v>9.7867200000000008</v>
      </c>
      <c r="DE68" s="1">
        <v>9.1719600000000003</v>
      </c>
      <c r="DF68" s="1">
        <v>9.4416799999999999</v>
      </c>
      <c r="DG68" s="1">
        <v>9.4956399999999999</v>
      </c>
      <c r="DH68" s="1">
        <v>9.1597899999999992</v>
      </c>
      <c r="DI68" s="1">
        <v>9.5737199999999998</v>
      </c>
      <c r="DJ68" s="1">
        <v>9.5347200000000001</v>
      </c>
      <c r="DK68" s="1">
        <v>9.5932099999999991</v>
      </c>
      <c r="DL68" s="1">
        <v>9.4830299999999994</v>
      </c>
      <c r="DM68" s="1">
        <v>9.5666100000000007</v>
      </c>
      <c r="DN68" s="1">
        <v>9.8140900000000002</v>
      </c>
      <c r="DO68" s="1">
        <v>9.4536099999999994</v>
      </c>
      <c r="DP68" s="1">
        <v>9.1072299999999995</v>
      </c>
      <c r="DQ68" s="1">
        <v>9.4801900000000003</v>
      </c>
      <c r="DR68" s="1">
        <v>9.4433399999999992</v>
      </c>
      <c r="DS68" s="1">
        <v>9.5653400000000008</v>
      </c>
      <c r="DT68" s="1">
        <v>9.4912399999999995</v>
      </c>
      <c r="DU68" s="1">
        <v>9.2215500000000006</v>
      </c>
      <c r="DV68" s="1">
        <v>7.2071300000000003</v>
      </c>
      <c r="DW68" s="1">
        <v>9.0456800000000008</v>
      </c>
      <c r="DX68" s="1">
        <v>9.2962000000000007</v>
      </c>
      <c r="DY68" s="1">
        <v>9.2549899999999994</v>
      </c>
      <c r="DZ68" s="1">
        <v>9.4348500000000008</v>
      </c>
      <c r="EA68" s="1">
        <v>9.5031999999999996</v>
      </c>
      <c r="EB68" s="1">
        <v>8.9269099999999995</v>
      </c>
      <c r="EC68" s="1">
        <v>9.4816800000000008</v>
      </c>
      <c r="ED68" s="1">
        <v>9.3945399999999992</v>
      </c>
      <c r="EE68" s="1">
        <v>9.68018</v>
      </c>
      <c r="EF68" s="1">
        <f>CORREL($J$2:$EE$2,J68:EE68)</f>
        <v>-0.21386136701549616</v>
      </c>
      <c r="EG68" s="1">
        <f t="shared" si="4"/>
        <v>1.6169448993745943E-2</v>
      </c>
      <c r="EH68" s="1">
        <v>5.7339130000000002E-2</v>
      </c>
    </row>
    <row r="69" spans="1:138" x14ac:dyDescent="0.25">
      <c r="A69" s="1" t="s">
        <v>4</v>
      </c>
      <c r="B69" s="1">
        <v>121981761</v>
      </c>
      <c r="C69" s="1">
        <v>121989485</v>
      </c>
      <c r="D69" s="1">
        <v>17482717</v>
      </c>
      <c r="E69" s="1" t="s">
        <v>969</v>
      </c>
      <c r="F69" s="1" t="s">
        <v>725</v>
      </c>
      <c r="G69" s="1" t="s">
        <v>968</v>
      </c>
      <c r="H69" s="1" t="s">
        <v>967</v>
      </c>
      <c r="J69" s="1">
        <v>6.2418899999999997</v>
      </c>
      <c r="K69" s="1">
        <v>6.36639</v>
      </c>
      <c r="L69" s="1">
        <v>6.3886000000000003</v>
      </c>
      <c r="M69" s="1">
        <v>6.1145100000000001</v>
      </c>
      <c r="N69" s="1">
        <v>6.43527</v>
      </c>
      <c r="O69" s="1">
        <v>7.0594700000000001</v>
      </c>
      <c r="P69" s="1">
        <v>6.5465999999999998</v>
      </c>
      <c r="Q69" s="1">
        <v>6.30382</v>
      </c>
      <c r="R69" s="1">
        <v>6.1123500000000002</v>
      </c>
      <c r="S69" s="1">
        <v>6.38626</v>
      </c>
      <c r="T69" s="1">
        <v>6.8936500000000001</v>
      </c>
      <c r="U69" s="1">
        <v>6.4252399999999996</v>
      </c>
      <c r="V69" s="1">
        <v>7.1141500000000004</v>
      </c>
      <c r="W69" s="1">
        <v>6.3371899999999997</v>
      </c>
      <c r="X69" s="1">
        <v>6.2358000000000002</v>
      </c>
      <c r="Y69" s="1">
        <v>6.7179399999999996</v>
      </c>
      <c r="Z69" s="1">
        <v>6.4136499999999996</v>
      </c>
      <c r="AA69" s="1">
        <v>6.4267300000000001</v>
      </c>
      <c r="AB69" s="1">
        <v>6.6477300000000001</v>
      </c>
      <c r="AC69" s="1">
        <v>6.2654500000000004</v>
      </c>
      <c r="AD69" s="1">
        <v>6.1982200000000001</v>
      </c>
      <c r="AE69" s="1">
        <v>6.3700999999999999</v>
      </c>
      <c r="AF69" s="1">
        <v>6.4020000000000001</v>
      </c>
      <c r="AG69" s="1">
        <v>6.2937599999999998</v>
      </c>
      <c r="AH69" s="1">
        <v>6.4341600000000003</v>
      </c>
      <c r="AI69" s="1">
        <v>6.5588100000000003</v>
      </c>
      <c r="AJ69" s="1">
        <v>6.7629799999999998</v>
      </c>
      <c r="AK69" s="1">
        <v>6.4834500000000004</v>
      </c>
      <c r="AL69" s="1">
        <v>6.4679599999999997</v>
      </c>
      <c r="AM69" s="1">
        <v>6.7013999999999996</v>
      </c>
      <c r="AN69" s="1">
        <v>6.5704900000000004</v>
      </c>
      <c r="AO69" s="1">
        <v>6.4283000000000001</v>
      </c>
      <c r="AP69" s="1">
        <v>6.5670999999999999</v>
      </c>
      <c r="AQ69" s="1">
        <v>6.53132</v>
      </c>
      <c r="AR69" s="1">
        <v>6.2718499999999997</v>
      </c>
      <c r="AS69" s="1">
        <v>6.2572200000000002</v>
      </c>
      <c r="AT69" s="1">
        <v>6.5949299999999997</v>
      </c>
      <c r="AU69" s="1">
        <v>6.3828699999999996</v>
      </c>
      <c r="AV69" s="1">
        <v>6.5036300000000002</v>
      </c>
      <c r="AW69" s="1">
        <v>6.3639599999999996</v>
      </c>
      <c r="AX69" s="1">
        <v>6.1748200000000004</v>
      </c>
      <c r="AY69" s="1">
        <v>6.56412</v>
      </c>
      <c r="AZ69" s="1">
        <v>6.5584800000000003</v>
      </c>
      <c r="BA69" s="1">
        <v>7.2916499999999997</v>
      </c>
      <c r="BB69" s="1">
        <v>6.2429800000000002</v>
      </c>
      <c r="BC69" s="1">
        <v>6.4568099999999999</v>
      </c>
      <c r="BD69" s="1">
        <v>6.4004099999999999</v>
      </c>
      <c r="BE69" s="1">
        <v>6.1995500000000003</v>
      </c>
      <c r="BF69" s="1">
        <v>6.5289599999999997</v>
      </c>
      <c r="BG69" s="1">
        <v>6.7632899999999996</v>
      </c>
      <c r="BH69" s="1">
        <v>6.4994800000000001</v>
      </c>
      <c r="BI69" s="1">
        <v>6.6268099999999999</v>
      </c>
      <c r="BJ69" s="1">
        <v>6.3541800000000004</v>
      </c>
      <c r="BK69" s="1">
        <v>6.4891100000000002</v>
      </c>
      <c r="BL69" s="1">
        <v>6.4602599999999999</v>
      </c>
      <c r="BM69" s="1">
        <v>6.2821300000000004</v>
      </c>
      <c r="BN69" s="1">
        <v>6.3987299999999996</v>
      </c>
      <c r="BO69" s="1">
        <v>6.4391800000000003</v>
      </c>
      <c r="BP69" s="1">
        <v>6.5207300000000004</v>
      </c>
      <c r="BQ69" s="1">
        <v>6.2934200000000002</v>
      </c>
      <c r="BR69" s="1">
        <v>6.7249299999999996</v>
      </c>
      <c r="BS69" s="1">
        <v>6.6438300000000003</v>
      </c>
      <c r="BT69" s="1">
        <v>6.84023</v>
      </c>
      <c r="BU69" s="1">
        <v>6.1146900000000004</v>
      </c>
      <c r="BV69" s="1">
        <v>6.4807699999999997</v>
      </c>
      <c r="BW69" s="1">
        <v>6.2830599999999999</v>
      </c>
      <c r="BX69" s="1">
        <v>6.2500200000000001</v>
      </c>
      <c r="BY69" s="1">
        <v>6.6916099999999998</v>
      </c>
      <c r="BZ69" s="1">
        <v>6.5047100000000002</v>
      </c>
      <c r="CA69" s="1">
        <v>6.3455599999999999</v>
      </c>
      <c r="CB69" s="1">
        <v>6.3993799999999998</v>
      </c>
      <c r="CC69" s="1">
        <v>6.4819100000000001</v>
      </c>
      <c r="CD69" s="1">
        <v>6.4135499999999999</v>
      </c>
      <c r="CE69" s="1">
        <v>6.4385599999999998</v>
      </c>
      <c r="CF69" s="1">
        <v>6.3522699999999999</v>
      </c>
      <c r="CG69" s="1">
        <v>6.3743800000000004</v>
      </c>
      <c r="CH69" s="1">
        <v>6.3542300000000003</v>
      </c>
      <c r="CI69" s="1">
        <v>6.4027099999999999</v>
      </c>
      <c r="CJ69" s="1">
        <v>6.4987899999999996</v>
      </c>
      <c r="CK69" s="1">
        <v>6.3983999999999996</v>
      </c>
      <c r="CL69" s="1">
        <v>6.4336700000000002</v>
      </c>
      <c r="CM69" s="1">
        <v>6.36043</v>
      </c>
      <c r="CN69" s="1">
        <v>6.4208299999999996</v>
      </c>
      <c r="CO69" s="1">
        <v>6.56752</v>
      </c>
      <c r="CP69" s="1">
        <v>6.1026600000000002</v>
      </c>
      <c r="CQ69" s="1">
        <v>6.5617700000000001</v>
      </c>
      <c r="CR69" s="1">
        <v>6.3668500000000003</v>
      </c>
      <c r="CS69" s="1">
        <v>6.6617100000000002</v>
      </c>
      <c r="CT69" s="1">
        <v>6.0979900000000002</v>
      </c>
      <c r="CU69" s="1">
        <v>6.3385199999999999</v>
      </c>
      <c r="CV69" s="1">
        <v>6.6859099999999998</v>
      </c>
      <c r="CW69" s="1">
        <v>6.1755599999999999</v>
      </c>
      <c r="CX69" s="1">
        <v>6.5676300000000003</v>
      </c>
      <c r="CY69" s="1">
        <v>6.3304400000000003</v>
      </c>
      <c r="CZ69" s="1">
        <v>6.5755400000000002</v>
      </c>
      <c r="DA69" s="1">
        <v>6.0609400000000004</v>
      </c>
      <c r="DB69" s="1">
        <v>6.6744599999999998</v>
      </c>
      <c r="DC69" s="1">
        <v>6.1968100000000002</v>
      </c>
      <c r="DD69" s="1">
        <v>6.4353100000000003</v>
      </c>
      <c r="DE69" s="1">
        <v>6.5241300000000004</v>
      </c>
      <c r="DF69" s="1">
        <v>6.2007300000000001</v>
      </c>
      <c r="DG69" s="1">
        <v>6.6652899999999997</v>
      </c>
      <c r="DH69" s="1">
        <v>6.63185</v>
      </c>
      <c r="DI69" s="1">
        <v>6.3967099999999997</v>
      </c>
      <c r="DJ69" s="1">
        <v>6.2413100000000004</v>
      </c>
      <c r="DK69" s="1">
        <v>6.5480400000000003</v>
      </c>
      <c r="DL69" s="1">
        <v>6.63314</v>
      </c>
      <c r="DM69" s="1">
        <v>6.4772100000000004</v>
      </c>
      <c r="DN69" s="1">
        <v>6.4555300000000004</v>
      </c>
      <c r="DO69" s="1">
        <v>6.7357500000000003</v>
      </c>
      <c r="DP69" s="1">
        <v>6.1711499999999999</v>
      </c>
      <c r="DQ69" s="1">
        <v>6.5573300000000003</v>
      </c>
      <c r="DR69" s="1">
        <v>6.3807600000000004</v>
      </c>
      <c r="DS69" s="1">
        <v>6.4222599999999996</v>
      </c>
      <c r="DT69" s="1">
        <v>6.3199699999999996</v>
      </c>
      <c r="DU69" s="1">
        <v>6.5352100000000002</v>
      </c>
      <c r="DV69" s="1">
        <v>5.8949800000000003</v>
      </c>
      <c r="DW69" s="1">
        <v>6.8041999999999998</v>
      </c>
      <c r="DX69" s="1">
        <v>6.5123199999999999</v>
      </c>
      <c r="DY69" s="1">
        <v>6.5344199999999999</v>
      </c>
      <c r="DZ69" s="1">
        <v>6.5585800000000001</v>
      </c>
      <c r="EA69" s="1">
        <v>6.50082</v>
      </c>
      <c r="EB69" s="1">
        <v>6.6960699999999997</v>
      </c>
      <c r="EC69" s="1">
        <v>6.5068299999999999</v>
      </c>
      <c r="ED69" s="1">
        <v>6.5230899999999998</v>
      </c>
      <c r="EE69" s="1">
        <v>6.6378399999999997</v>
      </c>
      <c r="EF69" s="1">
        <f>CORREL($J$2:$EE$2,J69:EE69)</f>
        <v>-0.21170247794437874</v>
      </c>
      <c r="EG69" s="1">
        <f t="shared" si="4"/>
        <v>1.7302680039871052E-2</v>
      </c>
      <c r="EH69" s="1">
        <v>6.0102959999999997E-2</v>
      </c>
    </row>
    <row r="70" spans="1:138" x14ac:dyDescent="0.25">
      <c r="A70" s="1" t="s">
        <v>4</v>
      </c>
      <c r="B70" s="1">
        <v>120186380</v>
      </c>
      <c r="C70" s="1">
        <v>120202111</v>
      </c>
      <c r="D70" s="1">
        <v>17495790</v>
      </c>
      <c r="E70" s="1" t="s">
        <v>966</v>
      </c>
      <c r="F70" s="1" t="s">
        <v>965</v>
      </c>
      <c r="G70" s="1" t="s">
        <v>964</v>
      </c>
      <c r="H70" s="1" t="s">
        <v>963</v>
      </c>
      <c r="J70" s="1">
        <v>6.8129499999999998</v>
      </c>
      <c r="K70" s="1">
        <v>6.5478899999999998</v>
      </c>
      <c r="L70" s="1">
        <v>6.4775700000000001</v>
      </c>
      <c r="M70" s="1">
        <v>6.2248799999999997</v>
      </c>
      <c r="N70" s="1">
        <v>6.6631299999999998</v>
      </c>
      <c r="O70" s="1">
        <v>7.0503499999999999</v>
      </c>
      <c r="P70" s="1">
        <v>6.6611500000000001</v>
      </c>
      <c r="Q70" s="1">
        <v>6.8755800000000002</v>
      </c>
      <c r="R70" s="1">
        <v>8.3530599999999993</v>
      </c>
      <c r="S70" s="1">
        <v>6.9009099999999997</v>
      </c>
      <c r="T70" s="1">
        <v>6.56271</v>
      </c>
      <c r="U70" s="1">
        <v>6.3868900000000002</v>
      </c>
      <c r="V70" s="1">
        <v>6.5124199999999997</v>
      </c>
      <c r="W70" s="1">
        <v>6.4587700000000003</v>
      </c>
      <c r="X70" s="1">
        <v>6.62622</v>
      </c>
      <c r="Y70" s="1">
        <v>6.39011</v>
      </c>
      <c r="Z70" s="1">
        <v>6.71563</v>
      </c>
      <c r="AA70" s="1">
        <v>6.7526200000000003</v>
      </c>
      <c r="AB70" s="1">
        <v>6.72689</v>
      </c>
      <c r="AC70" s="1">
        <v>6.3186400000000003</v>
      </c>
      <c r="AD70" s="1">
        <v>7.99376</v>
      </c>
      <c r="AE70" s="1">
        <v>6.4034800000000001</v>
      </c>
      <c r="AF70" s="1">
        <v>6.97973</v>
      </c>
      <c r="AG70" s="1">
        <v>9.0425900000000006</v>
      </c>
      <c r="AH70" s="1">
        <v>6.4730100000000004</v>
      </c>
      <c r="AI70" s="1">
        <v>6.3651099999999996</v>
      </c>
      <c r="AJ70" s="1">
        <v>6.4477500000000001</v>
      </c>
      <c r="AK70" s="1">
        <v>6.7523</v>
      </c>
      <c r="AL70" s="1">
        <v>6.9331699999999996</v>
      </c>
      <c r="AM70" s="1">
        <v>6.9212199999999999</v>
      </c>
      <c r="AN70" s="1">
        <v>6.36287</v>
      </c>
      <c r="AO70" s="1">
        <v>6.6065199999999997</v>
      </c>
      <c r="AP70" s="1">
        <v>6.6425099999999997</v>
      </c>
      <c r="AQ70" s="1">
        <v>6.57674</v>
      </c>
      <c r="AR70" s="1">
        <v>6.8482700000000003</v>
      </c>
      <c r="AS70" s="1">
        <v>6.4407899999999998</v>
      </c>
      <c r="AT70" s="1">
        <v>6.5359600000000002</v>
      </c>
      <c r="AU70" s="1">
        <v>6.4974999999999996</v>
      </c>
      <c r="AV70" s="1">
        <v>6.3911300000000004</v>
      </c>
      <c r="AW70" s="1">
        <v>6.70791</v>
      </c>
      <c r="AX70" s="1">
        <v>6.3959299999999999</v>
      </c>
      <c r="AY70" s="1">
        <v>6.6587899999999998</v>
      </c>
      <c r="AZ70" s="1">
        <v>6.7179900000000004</v>
      </c>
      <c r="BA70" s="1">
        <v>6.7780500000000004</v>
      </c>
      <c r="BB70" s="1">
        <v>6.6238700000000001</v>
      </c>
      <c r="BC70" s="1">
        <v>6.5479799999999999</v>
      </c>
      <c r="BD70" s="1">
        <v>6.7148000000000003</v>
      </c>
      <c r="BE70" s="1">
        <v>6.6358699999999997</v>
      </c>
      <c r="BF70" s="1">
        <v>6.6708499999999997</v>
      </c>
      <c r="BG70" s="1">
        <v>6.6219799999999998</v>
      </c>
      <c r="BH70" s="1">
        <v>6.5680300000000003</v>
      </c>
      <c r="BI70" s="1">
        <v>6.6440400000000004</v>
      </c>
      <c r="BJ70" s="1">
        <v>5.9123400000000004</v>
      </c>
      <c r="BK70" s="1">
        <v>6.6279399999999997</v>
      </c>
      <c r="BL70" s="1">
        <v>6.4503000000000004</v>
      </c>
      <c r="BM70" s="1">
        <v>6.6698399999999998</v>
      </c>
      <c r="BN70" s="1">
        <v>6.4865399999999998</v>
      </c>
      <c r="BO70" s="1">
        <v>6.5874100000000002</v>
      </c>
      <c r="BP70" s="1">
        <v>6.68445</v>
      </c>
      <c r="BQ70" s="1">
        <v>6.7679799999999997</v>
      </c>
      <c r="BR70" s="1">
        <v>6.6162299999999998</v>
      </c>
      <c r="BS70" s="1">
        <v>6.7228000000000003</v>
      </c>
      <c r="BT70" s="1">
        <v>6.5397299999999996</v>
      </c>
      <c r="BU70" s="1">
        <v>6.6432000000000002</v>
      </c>
      <c r="BV70" s="1">
        <v>6.2675999999999998</v>
      </c>
      <c r="BW70" s="1">
        <v>6.5542499999999997</v>
      </c>
      <c r="BX70" s="1">
        <v>6.4121300000000003</v>
      </c>
      <c r="BY70" s="1">
        <v>6.4444499999999998</v>
      </c>
      <c r="BZ70" s="1">
        <v>6.8099499999999997</v>
      </c>
      <c r="CA70" s="1">
        <v>6.4993800000000004</v>
      </c>
      <c r="CB70" s="1">
        <v>6.58629</v>
      </c>
      <c r="CC70" s="1">
        <v>6.7094500000000004</v>
      </c>
      <c r="CD70" s="1">
        <v>6.3300299999999998</v>
      </c>
      <c r="CE70" s="1">
        <v>6.7181800000000003</v>
      </c>
      <c r="CF70" s="1">
        <v>6.3392099999999996</v>
      </c>
      <c r="CG70" s="1">
        <v>6.54861</v>
      </c>
      <c r="CH70" s="1">
        <v>6.5337399999999999</v>
      </c>
      <c r="CI70" s="1">
        <v>6.5665199999999997</v>
      </c>
      <c r="CJ70" s="1">
        <v>6.6344200000000004</v>
      </c>
      <c r="CK70" s="1">
        <v>6.3757799999999998</v>
      </c>
      <c r="CL70" s="1">
        <v>6.7170300000000003</v>
      </c>
      <c r="CM70" s="1">
        <v>7.94421</v>
      </c>
      <c r="CN70" s="1">
        <v>6.7938400000000003</v>
      </c>
      <c r="CO70" s="1">
        <v>7.0676899999999998</v>
      </c>
      <c r="CP70" s="1">
        <v>6.6486599999999996</v>
      </c>
      <c r="CQ70" s="1">
        <v>6.6266400000000001</v>
      </c>
      <c r="CR70" s="1">
        <v>6.7277699999999996</v>
      </c>
      <c r="CS70" s="1">
        <v>6.6293199999999999</v>
      </c>
      <c r="CT70" s="1">
        <v>6.4382799999999998</v>
      </c>
      <c r="CU70" s="1">
        <v>6.6260899999999996</v>
      </c>
      <c r="CV70" s="1">
        <v>6.2314999999999996</v>
      </c>
      <c r="CW70" s="1">
        <v>7.0597500000000002</v>
      </c>
      <c r="CX70" s="1">
        <v>6.7614200000000002</v>
      </c>
      <c r="CY70" s="1">
        <v>6.64079</v>
      </c>
      <c r="CZ70" s="1">
        <v>6.5706699999999998</v>
      </c>
      <c r="DA70" s="1">
        <v>6.5847899999999999</v>
      </c>
      <c r="DB70" s="1">
        <v>6.4443099999999998</v>
      </c>
      <c r="DC70" s="1">
        <v>6.49329</v>
      </c>
      <c r="DD70" s="1">
        <v>6.6678600000000001</v>
      </c>
      <c r="DE70" s="1">
        <v>6.6293899999999999</v>
      </c>
      <c r="DF70" s="1">
        <v>6.4339700000000004</v>
      </c>
      <c r="DG70" s="1">
        <v>6.6651999999999996</v>
      </c>
      <c r="DH70" s="1">
        <v>6.6510199999999999</v>
      </c>
      <c r="DI70" s="1">
        <v>6.8212799999999998</v>
      </c>
      <c r="DJ70" s="1">
        <v>6.5515699999999999</v>
      </c>
      <c r="DK70" s="1">
        <v>6.5131100000000002</v>
      </c>
      <c r="DL70" s="1">
        <v>6.3016199999999998</v>
      </c>
      <c r="DM70" s="1">
        <v>6.6748500000000002</v>
      </c>
      <c r="DN70" s="1">
        <v>6.2461200000000003</v>
      </c>
      <c r="DO70" s="1">
        <v>6.4617800000000001</v>
      </c>
      <c r="DP70" s="1">
        <v>6.4478600000000004</v>
      </c>
      <c r="DQ70" s="1">
        <v>6.7538799999999997</v>
      </c>
      <c r="DR70" s="1">
        <v>6.6394900000000003</v>
      </c>
      <c r="DS70" s="1">
        <v>6.7658300000000002</v>
      </c>
      <c r="DT70" s="1">
        <v>6.6135799999999998</v>
      </c>
      <c r="DU70" s="1">
        <v>6.9992799999999997</v>
      </c>
      <c r="DV70" s="1">
        <v>7.0466300000000004</v>
      </c>
      <c r="DW70" s="1">
        <v>6.5747799999999996</v>
      </c>
      <c r="DX70" s="1">
        <v>6.5966399999999998</v>
      </c>
      <c r="DY70" s="1">
        <v>6.6719200000000001</v>
      </c>
      <c r="DZ70" s="1">
        <v>6.55654</v>
      </c>
      <c r="EA70" s="1">
        <v>6.4568700000000003</v>
      </c>
      <c r="EB70" s="1">
        <v>6.4512600000000004</v>
      </c>
      <c r="EC70" s="1">
        <v>6.5341399999999998</v>
      </c>
      <c r="ED70" s="1">
        <v>6.6649500000000002</v>
      </c>
      <c r="EE70" s="1">
        <v>6.6815699999999998</v>
      </c>
      <c r="EF70" s="1">
        <f>CORREL($J$2:$EE$2,J70:EE70)</f>
        <v>0.20981736216164759</v>
      </c>
      <c r="EG70" s="1">
        <f>TDIST((EF70*SQRT(126-2)/SQRT(1-(EF70*EF70))),126,2)</f>
        <v>1.8347834537012015E-2</v>
      </c>
      <c r="EH70" s="1">
        <v>6.2833970000000003E-2</v>
      </c>
    </row>
    <row r="71" spans="1:138" x14ac:dyDescent="0.25">
      <c r="A71" s="1" t="s">
        <v>4</v>
      </c>
      <c r="B71" s="1">
        <v>120102376</v>
      </c>
      <c r="C71" s="1">
        <v>120120992</v>
      </c>
      <c r="D71" s="1">
        <v>17482366</v>
      </c>
      <c r="E71" s="1" t="s">
        <v>962</v>
      </c>
      <c r="F71" s="1" t="s">
        <v>961</v>
      </c>
      <c r="G71" s="1" t="s">
        <v>960</v>
      </c>
      <c r="H71" s="1" t="s">
        <v>959</v>
      </c>
      <c r="J71" s="1">
        <v>8.6108100000000007</v>
      </c>
      <c r="K71" s="1">
        <v>7.5097399999999999</v>
      </c>
      <c r="L71" s="1">
        <v>7.5452399999999997</v>
      </c>
      <c r="M71" s="1">
        <v>7.1913999999999998</v>
      </c>
      <c r="N71" s="1">
        <v>6.9238</v>
      </c>
      <c r="O71" s="1">
        <v>7.2213399999999996</v>
      </c>
      <c r="P71" s="1">
        <v>7.1790200000000004</v>
      </c>
      <c r="Q71" s="1">
        <v>9.45045</v>
      </c>
      <c r="R71" s="1">
        <v>10.385400000000001</v>
      </c>
      <c r="S71" s="1">
        <v>7.4732900000000004</v>
      </c>
      <c r="T71" s="1">
        <v>6.8391900000000003</v>
      </c>
      <c r="U71" s="1">
        <v>7.0139699999999996</v>
      </c>
      <c r="V71" s="1">
        <v>6.8974099999999998</v>
      </c>
      <c r="W71" s="1">
        <v>7.4229500000000002</v>
      </c>
      <c r="X71" s="1">
        <v>7.4536100000000003</v>
      </c>
      <c r="Y71" s="1">
        <v>8.0723000000000003</v>
      </c>
      <c r="Z71" s="1">
        <v>7.2343799999999998</v>
      </c>
      <c r="AA71" s="1">
        <v>7.12331</v>
      </c>
      <c r="AB71" s="1">
        <v>7.5320600000000004</v>
      </c>
      <c r="AC71" s="1">
        <v>7.2883399999999998</v>
      </c>
      <c r="AD71" s="1">
        <v>10.0708</v>
      </c>
      <c r="AE71" s="1">
        <v>7.3266400000000003</v>
      </c>
      <c r="AF71" s="1">
        <v>8.5633599999999994</v>
      </c>
      <c r="AG71" s="1">
        <v>10.479799999999999</v>
      </c>
      <c r="AH71" s="1">
        <v>7.4028</v>
      </c>
      <c r="AI71" s="1">
        <v>7.7919200000000002</v>
      </c>
      <c r="AJ71" s="1">
        <v>7.3841900000000003</v>
      </c>
      <c r="AK71" s="1">
        <v>7.9809400000000004</v>
      </c>
      <c r="AL71" s="1">
        <v>7.31473</v>
      </c>
      <c r="AM71" s="1">
        <v>9.6040100000000006</v>
      </c>
      <c r="AN71" s="1">
        <v>7.3443699999999996</v>
      </c>
      <c r="AO71" s="1">
        <v>7.5736299999999996</v>
      </c>
      <c r="AP71" s="1">
        <v>7.6803499999999998</v>
      </c>
      <c r="AQ71" s="1">
        <v>7.4442399999999997</v>
      </c>
      <c r="AR71" s="1">
        <v>7.65794</v>
      </c>
      <c r="AS71" s="1">
        <v>7.3772599999999997</v>
      </c>
      <c r="AT71" s="1">
        <v>7.2631600000000001</v>
      </c>
      <c r="AU71" s="1">
        <v>7.4170199999999999</v>
      </c>
      <c r="AV71" s="1">
        <v>7.6083800000000004</v>
      </c>
      <c r="AW71" s="1">
        <v>7.8654799999999998</v>
      </c>
      <c r="AX71" s="1">
        <v>6.4542400000000004</v>
      </c>
      <c r="AY71" s="1">
        <v>7.5860300000000001</v>
      </c>
      <c r="AZ71" s="1">
        <v>7.6305800000000001</v>
      </c>
      <c r="BA71" s="1">
        <v>7.1524799999999997</v>
      </c>
      <c r="BB71" s="1">
        <v>9.6527200000000004</v>
      </c>
      <c r="BC71" s="1">
        <v>7.1478700000000002</v>
      </c>
      <c r="BD71" s="1">
        <v>8.4496800000000007</v>
      </c>
      <c r="BE71" s="1">
        <v>7.5341100000000001</v>
      </c>
      <c r="BF71" s="1">
        <v>8.0957600000000003</v>
      </c>
      <c r="BG71" s="1">
        <v>7.2927</v>
      </c>
      <c r="BH71" s="1">
        <v>6.8875099999999998</v>
      </c>
      <c r="BI71" s="1">
        <v>7.2849399999999997</v>
      </c>
      <c r="BJ71" s="1">
        <v>7.0537099999999997</v>
      </c>
      <c r="BK71" s="1">
        <v>7.3444599999999998</v>
      </c>
      <c r="BL71" s="1">
        <v>6.8784000000000001</v>
      </c>
      <c r="BM71" s="1">
        <v>7.4448499999999997</v>
      </c>
      <c r="BN71" s="1">
        <v>7.3843199999999998</v>
      </c>
      <c r="BO71" s="1">
        <v>7.4331500000000004</v>
      </c>
      <c r="BP71" s="1">
        <v>7.0794800000000002</v>
      </c>
      <c r="BQ71" s="1">
        <v>7.6981000000000002</v>
      </c>
      <c r="BR71" s="1">
        <v>7.2395899999999997</v>
      </c>
      <c r="BS71" s="1">
        <v>7.5486300000000002</v>
      </c>
      <c r="BT71" s="1">
        <v>7.3227399999999996</v>
      </c>
      <c r="BU71" s="1">
        <v>7.8238399999999997</v>
      </c>
      <c r="BV71" s="1">
        <v>7.0674099999999997</v>
      </c>
      <c r="BW71" s="1">
        <v>7.4708199999999998</v>
      </c>
      <c r="BX71" s="1">
        <v>7.5286099999999996</v>
      </c>
      <c r="BY71" s="1">
        <v>7.7341300000000004</v>
      </c>
      <c r="BZ71" s="1">
        <v>7.4693899999999998</v>
      </c>
      <c r="CA71" s="1">
        <v>7.2537799999999999</v>
      </c>
      <c r="CB71" s="1">
        <v>7.71821</v>
      </c>
      <c r="CC71" s="1">
        <v>7.4347200000000004</v>
      </c>
      <c r="CD71" s="1">
        <v>7.2549000000000001</v>
      </c>
      <c r="CE71" s="1">
        <v>6.7792000000000003</v>
      </c>
      <c r="CF71" s="1">
        <v>7.4057500000000003</v>
      </c>
      <c r="CG71" s="1">
        <v>7.3003400000000003</v>
      </c>
      <c r="CH71" s="1">
        <v>6.8856200000000003</v>
      </c>
      <c r="CI71" s="1">
        <v>7.1389899999999997</v>
      </c>
      <c r="CJ71" s="1">
        <v>7.4131900000000002</v>
      </c>
      <c r="CK71" s="1">
        <v>7.4332200000000004</v>
      </c>
      <c r="CL71" s="1">
        <v>7.3446899999999999</v>
      </c>
      <c r="CM71" s="1">
        <v>9.3910900000000002</v>
      </c>
      <c r="CN71" s="1">
        <v>7.3720999999999997</v>
      </c>
      <c r="CO71" s="1">
        <v>7.6875499999999999</v>
      </c>
      <c r="CP71" s="1">
        <v>7.39133</v>
      </c>
      <c r="CQ71" s="1">
        <v>7.5952000000000002</v>
      </c>
      <c r="CR71" s="1">
        <v>7.3543700000000003</v>
      </c>
      <c r="CS71" s="1">
        <v>7.5446099999999996</v>
      </c>
      <c r="CT71" s="1">
        <v>7.7298600000000004</v>
      </c>
      <c r="CU71" s="1">
        <v>9.2879400000000008</v>
      </c>
      <c r="CV71" s="1">
        <v>7.6096000000000004</v>
      </c>
      <c r="CW71" s="1">
        <v>8.7766999999999999</v>
      </c>
      <c r="CX71" s="1">
        <v>7.4099500000000003</v>
      </c>
      <c r="CY71" s="1">
        <v>7.3874700000000004</v>
      </c>
      <c r="CZ71" s="1">
        <v>7.1918100000000003</v>
      </c>
      <c r="DA71" s="1">
        <v>7.8107600000000001</v>
      </c>
      <c r="DB71" s="1">
        <v>7.1776600000000004</v>
      </c>
      <c r="DC71" s="1">
        <v>7.3568300000000004</v>
      </c>
      <c r="DD71" s="1">
        <v>7.2117199999999997</v>
      </c>
      <c r="DE71" s="1">
        <v>7.3677599999999996</v>
      </c>
      <c r="DF71" s="1">
        <v>6.6586400000000001</v>
      </c>
      <c r="DG71" s="1">
        <v>7.36273</v>
      </c>
      <c r="DH71" s="1">
        <v>7.5609000000000002</v>
      </c>
      <c r="DI71" s="1">
        <v>7.49838</v>
      </c>
      <c r="DJ71" s="1">
        <v>7.4860899999999999</v>
      </c>
      <c r="DK71" s="1">
        <v>7.2152799999999999</v>
      </c>
      <c r="DL71" s="1">
        <v>7.0289999999999999</v>
      </c>
      <c r="DM71" s="1">
        <v>7.40015</v>
      </c>
      <c r="DN71" s="1">
        <v>7.3464799999999997</v>
      </c>
      <c r="DO71" s="1">
        <v>7.3298899999999998</v>
      </c>
      <c r="DP71" s="1">
        <v>8.8155300000000008</v>
      </c>
      <c r="DQ71" s="1">
        <v>7.3720999999999997</v>
      </c>
      <c r="DR71" s="1">
        <v>7.2523900000000001</v>
      </c>
      <c r="DS71" s="1">
        <v>7.1025900000000002</v>
      </c>
      <c r="DT71" s="1">
        <v>7.3446100000000003</v>
      </c>
      <c r="DU71" s="1">
        <v>7.4193300000000004</v>
      </c>
      <c r="DV71" s="1">
        <v>9.9422599999999992</v>
      </c>
      <c r="DW71" s="1">
        <v>7.7490600000000001</v>
      </c>
      <c r="DX71" s="1">
        <v>7.8593099999999998</v>
      </c>
      <c r="DY71" s="1">
        <v>6.7441000000000004</v>
      </c>
      <c r="DZ71" s="1">
        <v>7.5477499999999997</v>
      </c>
      <c r="EA71" s="1">
        <v>7.36876</v>
      </c>
      <c r="EB71" s="1">
        <v>7.3539199999999996</v>
      </c>
      <c r="EC71" s="1">
        <v>7.2963199999999997</v>
      </c>
      <c r="ED71" s="1">
        <v>6.8989200000000004</v>
      </c>
      <c r="EE71" s="1">
        <v>6.8639200000000002</v>
      </c>
      <c r="EF71" s="1">
        <f>CORREL($J$2:$EE$2,J71:EE71)</f>
        <v>0.20974264483191837</v>
      </c>
      <c r="EG71" s="1">
        <f>TDIST((EF71*SQRT(126-2)/SQRT(1-(EF71*EF71))),126,2)</f>
        <v>1.8390360599392346E-2</v>
      </c>
      <c r="EH71" s="1">
        <v>6.2852889999999995E-2</v>
      </c>
    </row>
    <row r="72" spans="1:138" x14ac:dyDescent="0.25">
      <c r="A72" s="1" t="s">
        <v>4</v>
      </c>
      <c r="B72" s="1">
        <v>130391493</v>
      </c>
      <c r="C72" s="1">
        <v>130519961</v>
      </c>
      <c r="D72" s="1">
        <v>17496973</v>
      </c>
      <c r="E72" s="1" t="s">
        <v>958</v>
      </c>
      <c r="F72" s="1" t="s">
        <v>957</v>
      </c>
      <c r="G72" s="1" t="s">
        <v>956</v>
      </c>
      <c r="H72" s="1" t="s">
        <v>955</v>
      </c>
      <c r="J72" s="1">
        <v>9.5700199999999995</v>
      </c>
      <c r="K72" s="1">
        <v>10.0068</v>
      </c>
      <c r="L72" s="1">
        <v>10.185</v>
      </c>
      <c r="M72" s="1">
        <v>9.5472400000000004</v>
      </c>
      <c r="N72" s="1">
        <v>9.6179000000000006</v>
      </c>
      <c r="O72" s="1">
        <v>10.0907</v>
      </c>
      <c r="P72" s="1">
        <v>10.156700000000001</v>
      </c>
      <c r="Q72" s="1">
        <v>9.2893299999999996</v>
      </c>
      <c r="R72" s="1">
        <v>9.4900199999999995</v>
      </c>
      <c r="S72" s="1">
        <v>9.8916900000000005</v>
      </c>
      <c r="T72" s="1">
        <v>10.078099999999999</v>
      </c>
      <c r="U72" s="1">
        <v>10.1267</v>
      </c>
      <c r="V72" s="1">
        <v>9.8684399999999997</v>
      </c>
      <c r="W72" s="1">
        <v>9.9382900000000003</v>
      </c>
      <c r="X72" s="1">
        <v>9.9094300000000004</v>
      </c>
      <c r="Y72" s="1">
        <v>9.8038799999999995</v>
      </c>
      <c r="Z72" s="1">
        <v>10.0304</v>
      </c>
      <c r="AA72" s="1">
        <v>9.9355100000000007</v>
      </c>
      <c r="AB72" s="1">
        <v>10.0618</v>
      </c>
      <c r="AC72" s="1">
        <v>10.0787</v>
      </c>
      <c r="AD72" s="1">
        <v>9.6146999999999991</v>
      </c>
      <c r="AE72" s="1">
        <v>10.136799999999999</v>
      </c>
      <c r="AF72" s="1">
        <v>9.7432700000000008</v>
      </c>
      <c r="AG72" s="1">
        <v>9.6614199999999997</v>
      </c>
      <c r="AH72" s="1">
        <v>10.1157</v>
      </c>
      <c r="AI72" s="1">
        <v>10.2393</v>
      </c>
      <c r="AJ72" s="1">
        <v>9.9307700000000008</v>
      </c>
      <c r="AK72" s="1">
        <v>9.93689</v>
      </c>
      <c r="AL72" s="1">
        <v>10.0801</v>
      </c>
      <c r="AM72" s="1">
        <v>9.4958799999999997</v>
      </c>
      <c r="AN72" s="1">
        <v>10.044499999999999</v>
      </c>
      <c r="AO72" s="1">
        <v>10.139699999999999</v>
      </c>
      <c r="AP72" s="1">
        <v>10.201000000000001</v>
      </c>
      <c r="AQ72" s="1">
        <v>9.97546</v>
      </c>
      <c r="AR72" s="1">
        <v>10.0054</v>
      </c>
      <c r="AS72" s="1">
        <v>10.176399999999999</v>
      </c>
      <c r="AT72" s="1">
        <v>9.9437499999999996</v>
      </c>
      <c r="AU72" s="1">
        <v>10.025700000000001</v>
      </c>
      <c r="AV72" s="1">
        <v>10.0905</v>
      </c>
      <c r="AW72" s="1">
        <v>9.8441799999999997</v>
      </c>
      <c r="AX72" s="1">
        <v>10.251300000000001</v>
      </c>
      <c r="AY72" s="1">
        <v>10.0808</v>
      </c>
      <c r="AZ72" s="1">
        <v>9.9360700000000008</v>
      </c>
      <c r="BA72" s="1">
        <v>10.1577</v>
      </c>
      <c r="BB72" s="1">
        <v>9.4380299999999995</v>
      </c>
      <c r="BC72" s="1">
        <v>9.9261800000000004</v>
      </c>
      <c r="BD72" s="1">
        <v>9.9557400000000005</v>
      </c>
      <c r="BE72" s="1">
        <v>10.085800000000001</v>
      </c>
      <c r="BF72" s="1">
        <v>10.210699999999999</v>
      </c>
      <c r="BG72" s="1">
        <v>10.1213</v>
      </c>
      <c r="BH72" s="1">
        <v>10.0617</v>
      </c>
      <c r="BI72" s="1">
        <v>10.224600000000001</v>
      </c>
      <c r="BJ72" s="1">
        <v>9.8704400000000003</v>
      </c>
      <c r="BK72" s="1">
        <v>10.1661</v>
      </c>
      <c r="BL72" s="1">
        <v>10.127599999999999</v>
      </c>
      <c r="BM72" s="1">
        <v>10.1891</v>
      </c>
      <c r="BN72" s="1">
        <v>10.007300000000001</v>
      </c>
      <c r="BO72" s="1">
        <v>9.9013899999999992</v>
      </c>
      <c r="BP72" s="1">
        <v>10.0646</v>
      </c>
      <c r="BQ72" s="1">
        <v>9.9614200000000004</v>
      </c>
      <c r="BR72" s="1">
        <v>10.0152</v>
      </c>
      <c r="BS72" s="1">
        <v>9.9664000000000001</v>
      </c>
      <c r="BT72" s="1">
        <v>10.2163</v>
      </c>
      <c r="BU72" s="1">
        <v>10.0532</v>
      </c>
      <c r="BV72" s="1">
        <v>9.9353700000000007</v>
      </c>
      <c r="BW72" s="1">
        <v>10.071899999999999</v>
      </c>
      <c r="BX72" s="1">
        <v>10.2561</v>
      </c>
      <c r="BY72" s="1">
        <v>10.4932</v>
      </c>
      <c r="BZ72" s="1">
        <v>10.0108</v>
      </c>
      <c r="CA72" s="1">
        <v>10.096</v>
      </c>
      <c r="CB72" s="1">
        <v>10.1038</v>
      </c>
      <c r="CC72" s="1">
        <v>10.050800000000001</v>
      </c>
      <c r="CD72" s="1">
        <v>10.034599999999999</v>
      </c>
      <c r="CE72" s="1">
        <v>9.8803800000000006</v>
      </c>
      <c r="CF72" s="1">
        <v>10.1623</v>
      </c>
      <c r="CG72" s="1">
        <v>10.126899999999999</v>
      </c>
      <c r="CH72" s="1">
        <v>9.9378499999999992</v>
      </c>
      <c r="CI72" s="1">
        <v>10.0062</v>
      </c>
      <c r="CJ72" s="1">
        <v>10.236499999999999</v>
      </c>
      <c r="CK72" s="1">
        <v>10.1812</v>
      </c>
      <c r="CL72" s="1">
        <v>10.2643</v>
      </c>
      <c r="CM72" s="1">
        <v>9.5963600000000007</v>
      </c>
      <c r="CN72" s="1">
        <v>10.106299999999999</v>
      </c>
      <c r="CO72" s="1">
        <v>10.0062</v>
      </c>
      <c r="CP72" s="1">
        <v>10.0847</v>
      </c>
      <c r="CQ72" s="1">
        <v>10.060600000000001</v>
      </c>
      <c r="CR72" s="1">
        <v>10.1525</v>
      </c>
      <c r="CS72" s="1">
        <v>10.221500000000001</v>
      </c>
      <c r="CT72" s="1">
        <v>10.159599999999999</v>
      </c>
      <c r="CU72" s="1">
        <v>9.5749399999999998</v>
      </c>
      <c r="CV72" s="1">
        <v>10.070399999999999</v>
      </c>
      <c r="CW72" s="1">
        <v>9.3856400000000004</v>
      </c>
      <c r="CX72" s="1">
        <v>10.0726</v>
      </c>
      <c r="CY72" s="1">
        <v>10.235099999999999</v>
      </c>
      <c r="CZ72" s="1">
        <v>10.0715</v>
      </c>
      <c r="DA72" s="1">
        <v>9.8217099999999995</v>
      </c>
      <c r="DB72" s="1">
        <v>10.1631</v>
      </c>
      <c r="DC72" s="1">
        <v>10.259399999999999</v>
      </c>
      <c r="DD72" s="1">
        <v>10.3575</v>
      </c>
      <c r="DE72" s="1">
        <v>10.1351</v>
      </c>
      <c r="DF72" s="1">
        <v>9.9438300000000002</v>
      </c>
      <c r="DG72" s="1">
        <v>10.0297</v>
      </c>
      <c r="DH72" s="1">
        <v>10.023099999999999</v>
      </c>
      <c r="DI72" s="1">
        <v>10.062099999999999</v>
      </c>
      <c r="DJ72" s="1">
        <v>9.9648299999999992</v>
      </c>
      <c r="DK72" s="1">
        <v>10.1526</v>
      </c>
      <c r="DL72" s="1">
        <v>9.8258200000000002</v>
      </c>
      <c r="DM72" s="1">
        <v>10.069900000000001</v>
      </c>
      <c r="DN72" s="1">
        <v>10.2385</v>
      </c>
      <c r="DO72" s="1">
        <v>10.137700000000001</v>
      </c>
      <c r="DP72" s="1">
        <v>9.8528699999999994</v>
      </c>
      <c r="DQ72" s="1">
        <v>9.9547799999999995</v>
      </c>
      <c r="DR72" s="1">
        <v>10.082000000000001</v>
      </c>
      <c r="DS72" s="1">
        <v>10.146699999999999</v>
      </c>
      <c r="DT72" s="1">
        <v>10.1647</v>
      </c>
      <c r="DU72" s="1">
        <v>9.8895499999999998</v>
      </c>
      <c r="DV72" s="1">
        <v>9.7490500000000004</v>
      </c>
      <c r="DW72" s="1">
        <v>9.9380100000000002</v>
      </c>
      <c r="DX72" s="1">
        <v>10.2447</v>
      </c>
      <c r="DY72" s="1">
        <v>9.9444900000000001</v>
      </c>
      <c r="DZ72" s="1">
        <v>9.9023500000000002</v>
      </c>
      <c r="EA72" s="1">
        <v>10.096500000000001</v>
      </c>
      <c r="EB72" s="1">
        <v>10.0923</v>
      </c>
      <c r="EC72" s="1">
        <v>10.208</v>
      </c>
      <c r="ED72" s="1">
        <v>10.2004</v>
      </c>
      <c r="EE72" s="1">
        <v>9.8292000000000002</v>
      </c>
      <c r="EF72" s="1">
        <f>CORREL($J$2:$EE$2,J72:EE72)</f>
        <v>-0.20406687655383621</v>
      </c>
      <c r="EG72" s="1">
        <f>TDIST(-(EF72*SQRT(126-2)/SQRT(1-(EF72*EF72))),126,2)</f>
        <v>2.1880009163077238E-2</v>
      </c>
      <c r="EH72" s="1">
        <v>7.1765889999999999E-2</v>
      </c>
    </row>
    <row r="73" spans="1:138" x14ac:dyDescent="0.25">
      <c r="A73" s="1" t="s">
        <v>4</v>
      </c>
      <c r="B73" s="1">
        <v>118740271</v>
      </c>
      <c r="C73" s="1">
        <v>118842966</v>
      </c>
      <c r="D73" s="1">
        <v>17482179</v>
      </c>
      <c r="E73" s="1" t="s">
        <v>954</v>
      </c>
      <c r="F73" s="1" t="s">
        <v>953</v>
      </c>
      <c r="G73" s="1" t="s">
        <v>952</v>
      </c>
      <c r="H73" s="1" t="s">
        <v>951</v>
      </c>
      <c r="J73" s="1">
        <v>8.9463500000000007</v>
      </c>
      <c r="K73" s="1">
        <v>9.4761699999999998</v>
      </c>
      <c r="L73" s="1">
        <v>9.5091400000000004</v>
      </c>
      <c r="M73" s="1">
        <v>9.4031699999999994</v>
      </c>
      <c r="N73" s="1">
        <v>9.1355500000000003</v>
      </c>
      <c r="O73" s="1">
        <v>9.5908999999999995</v>
      </c>
      <c r="P73" s="1">
        <v>9.3253799999999991</v>
      </c>
      <c r="Q73" s="1">
        <v>8.9674800000000001</v>
      </c>
      <c r="R73" s="1">
        <v>8.7645599999999995</v>
      </c>
      <c r="S73" s="1">
        <v>9.1534300000000002</v>
      </c>
      <c r="T73" s="1">
        <v>9.6289400000000001</v>
      </c>
      <c r="U73" s="1">
        <v>9.5089000000000006</v>
      </c>
      <c r="V73" s="1">
        <v>9.3245900000000006</v>
      </c>
      <c r="W73" s="1">
        <v>9.3311700000000002</v>
      </c>
      <c r="X73" s="1">
        <v>9.45749</v>
      </c>
      <c r="Y73" s="1">
        <v>9.5158699999999996</v>
      </c>
      <c r="Z73" s="1">
        <v>9.2484500000000001</v>
      </c>
      <c r="AA73" s="1">
        <v>9.3782099999999993</v>
      </c>
      <c r="AB73" s="1">
        <v>9.48447</v>
      </c>
      <c r="AC73" s="1">
        <v>9.3492200000000008</v>
      </c>
      <c r="AD73" s="1">
        <v>8.7726199999999999</v>
      </c>
      <c r="AE73" s="1">
        <v>9.4974500000000006</v>
      </c>
      <c r="AF73" s="1">
        <v>9.0401699999999998</v>
      </c>
      <c r="AG73" s="1">
        <v>9.1195799999999991</v>
      </c>
      <c r="AH73" s="1">
        <v>9.1386699999999994</v>
      </c>
      <c r="AI73" s="1">
        <v>9.2508400000000002</v>
      </c>
      <c r="AJ73" s="1">
        <v>9.0042899999999992</v>
      </c>
      <c r="AK73" s="1">
        <v>9.08338</v>
      </c>
      <c r="AL73" s="1">
        <v>9.2346900000000005</v>
      </c>
      <c r="AM73" s="1">
        <v>8.8151600000000006</v>
      </c>
      <c r="AN73" s="1">
        <v>9.3689800000000005</v>
      </c>
      <c r="AO73" s="1">
        <v>9.1999399999999998</v>
      </c>
      <c r="AP73" s="1">
        <v>9.4255800000000001</v>
      </c>
      <c r="AQ73" s="1">
        <v>9.2128599999999992</v>
      </c>
      <c r="AR73" s="1">
        <v>9.2198799999999999</v>
      </c>
      <c r="AS73" s="1">
        <v>9.4385899999999996</v>
      </c>
      <c r="AT73" s="1">
        <v>9.1875400000000003</v>
      </c>
      <c r="AU73" s="1">
        <v>9.2531700000000008</v>
      </c>
      <c r="AV73" s="1">
        <v>9.1346500000000006</v>
      </c>
      <c r="AW73" s="1">
        <v>9.17347</v>
      </c>
      <c r="AX73" s="1">
        <v>9.4452599999999993</v>
      </c>
      <c r="AY73" s="1">
        <v>9.2371700000000008</v>
      </c>
      <c r="AZ73" s="1">
        <v>9.5121199999999995</v>
      </c>
      <c r="BA73" s="1">
        <v>9.4869000000000003</v>
      </c>
      <c r="BB73" s="1">
        <v>8.9177599999999995</v>
      </c>
      <c r="BC73" s="1">
        <v>9.3188300000000002</v>
      </c>
      <c r="BD73" s="1">
        <v>9.4386899999999994</v>
      </c>
      <c r="BE73" s="1">
        <v>9.5381199999999993</v>
      </c>
      <c r="BF73" s="1">
        <v>9.3579500000000007</v>
      </c>
      <c r="BG73" s="1">
        <v>9.4955999999999996</v>
      </c>
      <c r="BH73" s="1">
        <v>9.3611500000000003</v>
      </c>
      <c r="BI73" s="1">
        <v>9.6640099999999993</v>
      </c>
      <c r="BJ73" s="1">
        <v>9.37148</v>
      </c>
      <c r="BK73" s="1">
        <v>9.4421700000000008</v>
      </c>
      <c r="BL73" s="1">
        <v>9.2598599999999998</v>
      </c>
      <c r="BM73" s="1">
        <v>9.5713600000000003</v>
      </c>
      <c r="BN73" s="1">
        <v>9.1094500000000007</v>
      </c>
      <c r="BO73" s="1">
        <v>9.3477099999999993</v>
      </c>
      <c r="BP73" s="1">
        <v>9.3259899999999991</v>
      </c>
      <c r="BQ73" s="1">
        <v>9.0292999999999992</v>
      </c>
      <c r="BR73" s="1">
        <v>9.1778399999999998</v>
      </c>
      <c r="BS73" s="1">
        <v>9.4049499999999995</v>
      </c>
      <c r="BT73" s="1">
        <v>9.3638700000000004</v>
      </c>
      <c r="BU73" s="1">
        <v>9.2911599999999996</v>
      </c>
      <c r="BV73" s="1">
        <v>9.2047699999999999</v>
      </c>
      <c r="BW73" s="1">
        <v>9.35928</v>
      </c>
      <c r="BX73" s="1">
        <v>9.3524799999999999</v>
      </c>
      <c r="BY73" s="1">
        <v>9.4962499999999999</v>
      </c>
      <c r="BZ73" s="1">
        <v>9.1367399999999996</v>
      </c>
      <c r="CA73" s="1">
        <v>9.4113199999999999</v>
      </c>
      <c r="CB73" s="1">
        <v>9.3541000000000007</v>
      </c>
      <c r="CC73" s="1">
        <v>9.53477</v>
      </c>
      <c r="CD73" s="1">
        <v>9.2579200000000004</v>
      </c>
      <c r="CE73" s="1">
        <v>9.0414399999999997</v>
      </c>
      <c r="CF73" s="1">
        <v>9.3271599999999992</v>
      </c>
      <c r="CG73" s="1">
        <v>9.4763800000000007</v>
      </c>
      <c r="CH73" s="1">
        <v>9.0784699999999994</v>
      </c>
      <c r="CI73" s="1">
        <v>9.2681100000000001</v>
      </c>
      <c r="CJ73" s="1">
        <v>9.4803899999999999</v>
      </c>
      <c r="CK73" s="1">
        <v>9.3993099999999998</v>
      </c>
      <c r="CL73" s="1">
        <v>9.4177400000000002</v>
      </c>
      <c r="CM73" s="1">
        <v>8.6405899999999995</v>
      </c>
      <c r="CN73" s="1">
        <v>9.4736200000000004</v>
      </c>
      <c r="CO73" s="1">
        <v>9.2561300000000006</v>
      </c>
      <c r="CP73" s="1">
        <v>9.3449200000000001</v>
      </c>
      <c r="CQ73" s="1">
        <v>9.3812899999999999</v>
      </c>
      <c r="CR73" s="1">
        <v>9.2895199999999996</v>
      </c>
      <c r="CS73" s="1">
        <v>9.5683000000000007</v>
      </c>
      <c r="CT73" s="1">
        <v>9.3367199999999997</v>
      </c>
      <c r="CU73" s="1">
        <v>9.0070399999999999</v>
      </c>
      <c r="CV73" s="1">
        <v>9.1398600000000005</v>
      </c>
      <c r="CW73" s="1">
        <v>8.5377700000000001</v>
      </c>
      <c r="CX73" s="1">
        <v>9.5747</v>
      </c>
      <c r="CY73" s="1">
        <v>9.5440799999999992</v>
      </c>
      <c r="CZ73" s="1">
        <v>9.3764500000000002</v>
      </c>
      <c r="DA73" s="1">
        <v>9.3526199999999999</v>
      </c>
      <c r="DB73" s="1">
        <v>9.0276800000000001</v>
      </c>
      <c r="DC73" s="1">
        <v>9.3939599999999999</v>
      </c>
      <c r="DD73" s="1">
        <v>8.9241299999999999</v>
      </c>
      <c r="DE73" s="1">
        <v>9.2675199999999993</v>
      </c>
      <c r="DF73" s="1">
        <v>9.1511600000000008</v>
      </c>
      <c r="DG73" s="1">
        <v>9.4264899999999994</v>
      </c>
      <c r="DH73" s="1">
        <v>9.1291600000000006</v>
      </c>
      <c r="DI73" s="1">
        <v>9.3968900000000009</v>
      </c>
      <c r="DJ73" s="1">
        <v>9.3059100000000008</v>
      </c>
      <c r="DK73" s="1">
        <v>9.2908899999999992</v>
      </c>
      <c r="DL73" s="1">
        <v>9.3361999999999998</v>
      </c>
      <c r="DM73" s="1">
        <v>9.4521899999999999</v>
      </c>
      <c r="DN73" s="1">
        <v>9.5852299999999993</v>
      </c>
      <c r="DO73" s="1">
        <v>9.4498899999999999</v>
      </c>
      <c r="DP73" s="1">
        <v>9.2268600000000003</v>
      </c>
      <c r="DQ73" s="1">
        <v>9.4100999999999999</v>
      </c>
      <c r="DR73" s="1">
        <v>9.4335100000000001</v>
      </c>
      <c r="DS73" s="1">
        <v>9.1487800000000004</v>
      </c>
      <c r="DT73" s="1">
        <v>9.5086700000000004</v>
      </c>
      <c r="DU73" s="1">
        <v>9.4744200000000003</v>
      </c>
      <c r="DV73" s="1">
        <v>8.6299899999999994</v>
      </c>
      <c r="DW73" s="1">
        <v>9.1460600000000003</v>
      </c>
      <c r="DX73" s="1">
        <v>9.4281400000000009</v>
      </c>
      <c r="DY73" s="1">
        <v>9.1408400000000007</v>
      </c>
      <c r="DZ73" s="1">
        <v>9.35154</v>
      </c>
      <c r="EA73" s="1">
        <v>9.4013399999999994</v>
      </c>
      <c r="EB73" s="1">
        <v>9.4208700000000007</v>
      </c>
      <c r="EC73" s="1">
        <v>9.2359200000000001</v>
      </c>
      <c r="ED73" s="1">
        <v>9.1198899999999998</v>
      </c>
      <c r="EE73" s="1">
        <v>9.3562999999999992</v>
      </c>
      <c r="EF73" s="1">
        <f>CORREL($J$2:$EE$2,J73:EE73)</f>
        <v>-0.20240969700188818</v>
      </c>
      <c r="EG73" s="1">
        <f>TDIST(-(EF73*SQRT(126-2)/SQRT(1-(EF73*EF73))),126,2)</f>
        <v>2.3000577960731933E-2</v>
      </c>
      <c r="EH73" s="1">
        <v>7.4385889999999996E-2</v>
      </c>
    </row>
    <row r="74" spans="1:138" x14ac:dyDescent="0.25">
      <c r="A74" s="1" t="s">
        <v>4</v>
      </c>
      <c r="B74" s="1">
        <v>126986860</v>
      </c>
      <c r="C74" s="1">
        <v>127014621</v>
      </c>
      <c r="D74" s="1">
        <v>17496514</v>
      </c>
      <c r="E74" s="1" t="s">
        <v>950</v>
      </c>
      <c r="F74" s="1" t="s">
        <v>949</v>
      </c>
      <c r="G74" s="1" t="s">
        <v>948</v>
      </c>
      <c r="H74" s="1" t="s">
        <v>947</v>
      </c>
      <c r="J74" s="1">
        <v>7.3789100000000003</v>
      </c>
      <c r="K74" s="1">
        <v>7.1766199999999998</v>
      </c>
      <c r="L74" s="1">
        <v>6.4059699999999999</v>
      </c>
      <c r="M74" s="1">
        <v>6.5142300000000004</v>
      </c>
      <c r="N74" s="1">
        <v>6.8495799999999996</v>
      </c>
      <c r="O74" s="1">
        <v>6.5171000000000001</v>
      </c>
      <c r="P74" s="1">
        <v>6.4857199999999997</v>
      </c>
      <c r="Q74" s="1">
        <v>8.12181</v>
      </c>
      <c r="R74" s="1">
        <v>8.4536999999999995</v>
      </c>
      <c r="S74" s="1">
        <v>7.0026299999999999</v>
      </c>
      <c r="T74" s="1">
        <v>6.5921599999999998</v>
      </c>
      <c r="U74" s="1">
        <v>6.3369400000000002</v>
      </c>
      <c r="V74" s="1">
        <v>6.5860500000000002</v>
      </c>
      <c r="W74" s="1">
        <v>6.5285900000000003</v>
      </c>
      <c r="X74" s="1">
        <v>6.8955799999999998</v>
      </c>
      <c r="Y74" s="1">
        <v>6.7987399999999996</v>
      </c>
      <c r="Z74" s="1">
        <v>6.4689100000000002</v>
      </c>
      <c r="AA74" s="1">
        <v>7.4627800000000004</v>
      </c>
      <c r="AB74" s="1">
        <v>6.7677500000000004</v>
      </c>
      <c r="AC74" s="1">
        <v>6.7275200000000002</v>
      </c>
      <c r="AD74" s="1">
        <v>8.1921999999999997</v>
      </c>
      <c r="AE74" s="1">
        <v>6.2795899999999998</v>
      </c>
      <c r="AF74" s="1">
        <v>7.3740199999999998</v>
      </c>
      <c r="AG74" s="1">
        <v>7.80077</v>
      </c>
      <c r="AH74" s="1">
        <v>6.40761</v>
      </c>
      <c r="AI74" s="1">
        <v>6.6121299999999996</v>
      </c>
      <c r="AJ74" s="1">
        <v>6.14222</v>
      </c>
      <c r="AK74" s="1">
        <v>6.9261900000000001</v>
      </c>
      <c r="AL74" s="1">
        <v>6.39398</v>
      </c>
      <c r="AM74" s="1">
        <v>7.5650399999999998</v>
      </c>
      <c r="AN74" s="1">
        <v>6.4770899999999996</v>
      </c>
      <c r="AO74" s="1">
        <v>6.61836</v>
      </c>
      <c r="AP74" s="1">
        <v>6.7119099999999996</v>
      </c>
      <c r="AQ74" s="1">
        <v>6.8826000000000001</v>
      </c>
      <c r="AR74" s="1">
        <v>6.5935199999999998</v>
      </c>
      <c r="AS74" s="1">
        <v>6.1643999999999997</v>
      </c>
      <c r="AT74" s="1">
        <v>6.4272299999999998</v>
      </c>
      <c r="AU74" s="1">
        <v>6.3762999999999996</v>
      </c>
      <c r="AV74" s="1">
        <v>6.7707300000000004</v>
      </c>
      <c r="AW74" s="1">
        <v>6.7894199999999998</v>
      </c>
      <c r="AX74" s="1">
        <v>6.03017</v>
      </c>
      <c r="AY74" s="1">
        <v>6.4413999999999998</v>
      </c>
      <c r="AZ74" s="1">
        <v>6.7915999999999999</v>
      </c>
      <c r="BA74" s="1">
        <v>6.3545800000000003</v>
      </c>
      <c r="BB74" s="1">
        <v>8.5098299999999991</v>
      </c>
      <c r="BC74" s="1">
        <v>7.14445</v>
      </c>
      <c r="BD74" s="1">
        <v>6.78627</v>
      </c>
      <c r="BE74" s="1">
        <v>6.6102499999999997</v>
      </c>
      <c r="BF74" s="1">
        <v>6.2850700000000002</v>
      </c>
      <c r="BG74" s="1">
        <v>6.4839500000000001</v>
      </c>
      <c r="BH74" s="1">
        <v>6.3347600000000002</v>
      </c>
      <c r="BI74" s="1">
        <v>6.8001699999999996</v>
      </c>
      <c r="BJ74" s="1">
        <v>6.6251199999999999</v>
      </c>
      <c r="BK74" s="1">
        <v>6.3697100000000004</v>
      </c>
      <c r="BL74" s="1">
        <v>6.2909100000000002</v>
      </c>
      <c r="BM74" s="1">
        <v>6.6368799999999997</v>
      </c>
      <c r="BN74" s="1">
        <v>6.5751499999999998</v>
      </c>
      <c r="BO74" s="1">
        <v>6.3748199999999997</v>
      </c>
      <c r="BP74" s="1">
        <v>6.60473</v>
      </c>
      <c r="BQ74" s="1">
        <v>6.59842</v>
      </c>
      <c r="BR74" s="1">
        <v>6.5604399999999998</v>
      </c>
      <c r="BS74" s="1">
        <v>6.50779</v>
      </c>
      <c r="BT74" s="1">
        <v>6.5237499999999997</v>
      </c>
      <c r="BU74" s="1">
        <v>6.6156899999999998</v>
      </c>
      <c r="BV74" s="1">
        <v>6.2950600000000003</v>
      </c>
      <c r="BW74" s="1">
        <v>6.5632400000000004</v>
      </c>
      <c r="BX74" s="1">
        <v>7.0118299999999998</v>
      </c>
      <c r="BY74" s="1">
        <v>6.4060800000000002</v>
      </c>
      <c r="BZ74" s="1">
        <v>6.5844100000000001</v>
      </c>
      <c r="CA74" s="1">
        <v>6.4311199999999999</v>
      </c>
      <c r="CB74" s="1">
        <v>6.1743300000000003</v>
      </c>
      <c r="CC74" s="1">
        <v>6.2156799999999999</v>
      </c>
      <c r="CD74" s="1">
        <v>6.2634499999999997</v>
      </c>
      <c r="CE74" s="1">
        <v>6.5333500000000004</v>
      </c>
      <c r="CF74" s="1">
        <v>6.5293000000000001</v>
      </c>
      <c r="CG74" s="1">
        <v>6.1664000000000003</v>
      </c>
      <c r="CH74" s="1">
        <v>6.3450300000000004</v>
      </c>
      <c r="CI74" s="1">
        <v>6.5418200000000004</v>
      </c>
      <c r="CJ74" s="1">
        <v>6.3279100000000001</v>
      </c>
      <c r="CK74" s="1">
        <v>6.61686</v>
      </c>
      <c r="CL74" s="1">
        <v>6.2550800000000004</v>
      </c>
      <c r="CM74" s="1">
        <v>7.9640700000000004</v>
      </c>
      <c r="CN74" s="1">
        <v>6.32517</v>
      </c>
      <c r="CO74" s="1">
        <v>6.8662400000000003</v>
      </c>
      <c r="CP74" s="1">
        <v>6.5241100000000003</v>
      </c>
      <c r="CQ74" s="1">
        <v>6.4897799999999997</v>
      </c>
      <c r="CR74" s="1">
        <v>6.2960599999999998</v>
      </c>
      <c r="CS74" s="1">
        <v>6.3998799999999996</v>
      </c>
      <c r="CT74" s="1">
        <v>6.3983600000000003</v>
      </c>
      <c r="CU74" s="1">
        <v>7.7805799999999996</v>
      </c>
      <c r="CV74" s="1">
        <v>6.3884800000000004</v>
      </c>
      <c r="CW74" s="1">
        <v>8.2043900000000001</v>
      </c>
      <c r="CX74" s="1">
        <v>6.5537299999999998</v>
      </c>
      <c r="CY74" s="1">
        <v>6.2920100000000003</v>
      </c>
      <c r="CZ74" s="1">
        <v>6.3208000000000002</v>
      </c>
      <c r="DA74" s="1">
        <v>7.13483</v>
      </c>
      <c r="DB74" s="1">
        <v>6.5049700000000001</v>
      </c>
      <c r="DC74" s="1">
        <v>6.5559900000000004</v>
      </c>
      <c r="DD74" s="1">
        <v>6.4769100000000002</v>
      </c>
      <c r="DE74" s="1">
        <v>6.4561400000000004</v>
      </c>
      <c r="DF74" s="1">
        <v>6.8015499999999998</v>
      </c>
      <c r="DG74" s="1">
        <v>6.0187999999999997</v>
      </c>
      <c r="DH74" s="1">
        <v>6.8885399999999999</v>
      </c>
      <c r="DI74" s="1">
        <v>6.4585900000000001</v>
      </c>
      <c r="DJ74" s="1">
        <v>6.6521100000000004</v>
      </c>
      <c r="DK74" s="1">
        <v>6.4579800000000001</v>
      </c>
      <c r="DL74" s="1">
        <v>6.3114999999999997</v>
      </c>
      <c r="DM74" s="1">
        <v>6.5618999999999996</v>
      </c>
      <c r="DN74" s="1">
        <v>6.4451700000000001</v>
      </c>
      <c r="DO74" s="1">
        <v>6.4696800000000003</v>
      </c>
      <c r="DP74" s="1">
        <v>7.2022700000000004</v>
      </c>
      <c r="DQ74" s="1">
        <v>6.6745700000000001</v>
      </c>
      <c r="DR74" s="1">
        <v>6.5107799999999996</v>
      </c>
      <c r="DS74" s="1">
        <v>6.52149</v>
      </c>
      <c r="DT74" s="1">
        <v>6.4044100000000004</v>
      </c>
      <c r="DU74" s="1">
        <v>6.78</v>
      </c>
      <c r="DV74" s="1">
        <v>7.9923599999999997</v>
      </c>
      <c r="DW74" s="1">
        <v>6.90055</v>
      </c>
      <c r="DX74" s="1">
        <v>6.1807600000000003</v>
      </c>
      <c r="DY74" s="1">
        <v>6.5118400000000003</v>
      </c>
      <c r="DZ74" s="1">
        <v>6.5525000000000002</v>
      </c>
      <c r="EA74" s="1">
        <v>6.5253899999999998</v>
      </c>
      <c r="EB74" s="1">
        <v>6.5375899999999998</v>
      </c>
      <c r="EC74" s="1">
        <v>6.1796800000000003</v>
      </c>
      <c r="ED74" s="1">
        <v>6.4183000000000003</v>
      </c>
      <c r="EE74" s="1">
        <v>6.4030800000000001</v>
      </c>
      <c r="EF74" s="1">
        <f>CORREL($J$2:$EE$2,J74:EE74)</f>
        <v>0.20208238383477012</v>
      </c>
      <c r="EG74" s="1">
        <f>TDIST((EF74*SQRT(126-2)/SQRT(1-(EF74*EF74))),126,2)</f>
        <v>2.3227631741230013E-2</v>
      </c>
      <c r="EH74" s="1">
        <v>7.4795219999999996E-2</v>
      </c>
    </row>
    <row r="75" spans="1:138" x14ac:dyDescent="0.25">
      <c r="A75" s="1" t="s">
        <v>4</v>
      </c>
      <c r="B75" s="1">
        <v>127448635</v>
      </c>
      <c r="C75" s="1">
        <v>127476759</v>
      </c>
      <c r="D75" s="1">
        <v>17483303</v>
      </c>
      <c r="E75" s="1" t="s">
        <v>946</v>
      </c>
      <c r="F75" s="1" t="s">
        <v>945</v>
      </c>
      <c r="G75" s="1" t="s">
        <v>944</v>
      </c>
      <c r="H75" s="1" t="s">
        <v>943</v>
      </c>
      <c r="J75" s="1">
        <v>7.2388899999999996</v>
      </c>
      <c r="K75" s="1">
        <v>7.4995500000000002</v>
      </c>
      <c r="L75" s="1">
        <v>7.3606999999999996</v>
      </c>
      <c r="M75" s="1">
        <v>7.3538300000000003</v>
      </c>
      <c r="N75" s="1">
        <v>7.4281699999999997</v>
      </c>
      <c r="O75" s="1">
        <v>7.2372300000000003</v>
      </c>
      <c r="P75" s="1">
        <v>7.2070699999999999</v>
      </c>
      <c r="Q75" s="1">
        <v>7.4540199999999999</v>
      </c>
      <c r="R75" s="1">
        <v>7.2598799999999999</v>
      </c>
      <c r="S75" s="1">
        <v>7.0995699999999999</v>
      </c>
      <c r="T75" s="1">
        <v>7.1870099999999999</v>
      </c>
      <c r="U75" s="1">
        <v>7.3208599999999997</v>
      </c>
      <c r="V75" s="1">
        <v>7.2095700000000003</v>
      </c>
      <c r="W75" s="1">
        <v>7.3407099999999996</v>
      </c>
      <c r="X75" s="1">
        <v>7.3959299999999999</v>
      </c>
      <c r="Y75" s="1">
        <v>7.4889599999999996</v>
      </c>
      <c r="Z75" s="1">
        <v>7.1338699999999999</v>
      </c>
      <c r="AA75" s="1">
        <v>7.31813</v>
      </c>
      <c r="AB75" s="1">
        <v>6.84537</v>
      </c>
      <c r="AC75" s="1">
        <v>7.1072199999999999</v>
      </c>
      <c r="AD75" s="1">
        <v>7.3460299999999998</v>
      </c>
      <c r="AE75" s="1">
        <v>7.30518</v>
      </c>
      <c r="AF75" s="1">
        <v>7.0328999999999997</v>
      </c>
      <c r="AG75" s="1">
        <v>7.0295899999999998</v>
      </c>
      <c r="AH75" s="1">
        <v>7.4066200000000002</v>
      </c>
      <c r="AI75" s="1">
        <v>7.2968900000000003</v>
      </c>
      <c r="AJ75" s="1">
        <v>7.17638</v>
      </c>
      <c r="AK75" s="1">
        <v>7.15327</v>
      </c>
      <c r="AL75" s="1">
        <v>7.1810099999999997</v>
      </c>
      <c r="AM75" s="1">
        <v>7.1773999999999996</v>
      </c>
      <c r="AN75" s="1">
        <v>7.2649699999999999</v>
      </c>
      <c r="AO75" s="1">
        <v>7.1207700000000003</v>
      </c>
      <c r="AP75" s="1">
        <v>7.1519599999999999</v>
      </c>
      <c r="AQ75" s="1">
        <v>7.1950399999999997</v>
      </c>
      <c r="AR75" s="1">
        <v>7.1543999999999999</v>
      </c>
      <c r="AS75" s="1">
        <v>7.4385899999999996</v>
      </c>
      <c r="AT75" s="1">
        <v>7.3424800000000001</v>
      </c>
      <c r="AU75" s="1">
        <v>7.2416099999999997</v>
      </c>
      <c r="AV75" s="1">
        <v>7.39574</v>
      </c>
      <c r="AW75" s="1">
        <v>7.2555399999999999</v>
      </c>
      <c r="AX75" s="1">
        <v>7.3539599999999998</v>
      </c>
      <c r="AY75" s="1">
        <v>7.2074199999999999</v>
      </c>
      <c r="AZ75" s="1">
        <v>7.2360100000000003</v>
      </c>
      <c r="BA75" s="1">
        <v>6.9939600000000004</v>
      </c>
      <c r="BB75" s="1">
        <v>7.2175599999999998</v>
      </c>
      <c r="BC75" s="1">
        <v>7.2452899999999998</v>
      </c>
      <c r="BD75" s="1">
        <v>7.23536</v>
      </c>
      <c r="BE75" s="1">
        <v>7.2111700000000001</v>
      </c>
      <c r="BF75" s="1">
        <v>6.9734499999999997</v>
      </c>
      <c r="BG75" s="1">
        <v>7.1393700000000004</v>
      </c>
      <c r="BH75" s="1">
        <v>7.3185200000000004</v>
      </c>
      <c r="BI75" s="1">
        <v>6.9286399999999997</v>
      </c>
      <c r="BJ75" s="1">
        <v>7.4801700000000002</v>
      </c>
      <c r="BK75" s="1">
        <v>7.33758</v>
      </c>
      <c r="BL75" s="1">
        <v>7.4881900000000003</v>
      </c>
      <c r="BM75" s="1">
        <v>7.5304000000000002</v>
      </c>
      <c r="BN75" s="1">
        <v>7.2781599999999997</v>
      </c>
      <c r="BO75" s="1">
        <v>7.2441899999999997</v>
      </c>
      <c r="BP75" s="1">
        <v>7.4107799999999999</v>
      </c>
      <c r="BQ75" s="1">
        <v>7.4519500000000001</v>
      </c>
      <c r="BR75" s="1">
        <v>7.3374699999999997</v>
      </c>
      <c r="BS75" s="1">
        <v>7.55206</v>
      </c>
      <c r="BT75" s="1">
        <v>7.3287800000000001</v>
      </c>
      <c r="BU75" s="1">
        <v>7.3567900000000002</v>
      </c>
      <c r="BV75" s="1">
        <v>7.4266800000000002</v>
      </c>
      <c r="BW75" s="1">
        <v>7.1593299999999997</v>
      </c>
      <c r="BX75" s="1">
        <v>7.4553099999999999</v>
      </c>
      <c r="BY75" s="1">
        <v>7.8288200000000003</v>
      </c>
      <c r="BZ75" s="1">
        <v>7.4047400000000003</v>
      </c>
      <c r="CA75" s="1">
        <v>7.4698900000000004</v>
      </c>
      <c r="CB75" s="1">
        <v>7.3273200000000003</v>
      </c>
      <c r="CC75" s="1">
        <v>7.4252599999999997</v>
      </c>
      <c r="CD75" s="1">
        <v>7.4832599999999996</v>
      </c>
      <c r="CE75" s="1">
        <v>7.5373400000000004</v>
      </c>
      <c r="CF75" s="1">
        <v>7.3035500000000004</v>
      </c>
      <c r="CG75" s="1">
        <v>7.4716800000000001</v>
      </c>
      <c r="CH75" s="1">
        <v>7.5072000000000001</v>
      </c>
      <c r="CI75" s="1">
        <v>7.1375000000000002</v>
      </c>
      <c r="CJ75" s="1">
        <v>7.35609</v>
      </c>
      <c r="CK75" s="1">
        <v>7.3402200000000004</v>
      </c>
      <c r="CL75" s="1">
        <v>7.4298599999999997</v>
      </c>
      <c r="CM75" s="1">
        <v>7.3893899999999997</v>
      </c>
      <c r="CN75" s="1">
        <v>7.3726099999999999</v>
      </c>
      <c r="CO75" s="1">
        <v>7.0659400000000003</v>
      </c>
      <c r="CP75" s="1">
        <v>7.4006800000000004</v>
      </c>
      <c r="CQ75" s="1">
        <v>7.14445</v>
      </c>
      <c r="CR75" s="1">
        <v>7.4594800000000001</v>
      </c>
      <c r="CS75" s="1">
        <v>7.4206899999999996</v>
      </c>
      <c r="CT75" s="1">
        <v>7.4498699999999998</v>
      </c>
      <c r="CU75" s="1">
        <v>7.2621799999999999</v>
      </c>
      <c r="CV75" s="1">
        <v>7.31135</v>
      </c>
      <c r="CW75" s="1">
        <v>7.3093300000000001</v>
      </c>
      <c r="CX75" s="1">
        <v>7.2539800000000003</v>
      </c>
      <c r="CY75" s="1">
        <v>7.1436999999999999</v>
      </c>
      <c r="CZ75" s="1">
        <v>7.30145</v>
      </c>
      <c r="DA75" s="1">
        <v>7.3074500000000002</v>
      </c>
      <c r="DB75" s="1">
        <v>7.1559299999999997</v>
      </c>
      <c r="DC75" s="1">
        <v>7.2590399999999997</v>
      </c>
      <c r="DD75" s="1">
        <v>7.2109399999999999</v>
      </c>
      <c r="DE75" s="1">
        <v>7.2874800000000004</v>
      </c>
      <c r="DF75" s="1">
        <v>7.3368799999999998</v>
      </c>
      <c r="DG75" s="1">
        <v>7.2071899999999998</v>
      </c>
      <c r="DH75" s="1">
        <v>7.1536900000000001</v>
      </c>
      <c r="DI75" s="1">
        <v>7.2529199999999996</v>
      </c>
      <c r="DJ75" s="1">
        <v>7.3622800000000002</v>
      </c>
      <c r="DK75" s="1">
        <v>7.4794200000000002</v>
      </c>
      <c r="DL75" s="1">
        <v>7.1945899999999998</v>
      </c>
      <c r="DM75" s="1">
        <v>7.2952700000000004</v>
      </c>
      <c r="DN75" s="1">
        <v>7.4118500000000003</v>
      </c>
      <c r="DO75" s="1">
        <v>7.3532400000000004</v>
      </c>
      <c r="DP75" s="1">
        <v>7.3468</v>
      </c>
      <c r="DQ75" s="1">
        <v>7.2692399999999999</v>
      </c>
      <c r="DR75" s="1">
        <v>7.4032099999999996</v>
      </c>
      <c r="DS75" s="1">
        <v>7.6344799999999999</v>
      </c>
      <c r="DT75" s="1">
        <v>7.3755699999999997</v>
      </c>
      <c r="DU75" s="1">
        <v>7.2066999999999997</v>
      </c>
      <c r="DV75" s="1">
        <v>6.8018599999999996</v>
      </c>
      <c r="DW75" s="1">
        <v>7.11442</v>
      </c>
      <c r="DX75" s="1">
        <v>7.2061999999999999</v>
      </c>
      <c r="DY75" s="1">
        <v>7.1890900000000002</v>
      </c>
      <c r="DZ75" s="1">
        <v>7.38253</v>
      </c>
      <c r="EA75" s="1">
        <v>7.5953799999999996</v>
      </c>
      <c r="EB75" s="1">
        <v>7.3863599999999998</v>
      </c>
      <c r="EC75" s="1">
        <v>7.3731499999999999</v>
      </c>
      <c r="ED75" s="1">
        <v>7.2057599999999997</v>
      </c>
      <c r="EE75" s="1">
        <v>7.3872</v>
      </c>
      <c r="EF75" s="1">
        <f>CORREL($J$2:$EE$2,J75:EE75)</f>
        <v>0.20102108266804186</v>
      </c>
      <c r="EG75" s="1">
        <f>TDIST((EF75*SQRT(126-2)/SQRT(1-(EF75*EF75))),126,2)</f>
        <v>2.3977112532832981E-2</v>
      </c>
      <c r="EH75" s="1">
        <v>7.6699710000000004E-2</v>
      </c>
    </row>
    <row r="76" spans="1:138" x14ac:dyDescent="0.25">
      <c r="A76" s="1" t="s">
        <v>4</v>
      </c>
      <c r="B76" s="1">
        <v>119442543</v>
      </c>
      <c r="C76" s="1">
        <v>119459272</v>
      </c>
      <c r="D76" s="1">
        <v>17495622</v>
      </c>
      <c r="E76" s="1" t="s">
        <v>942</v>
      </c>
      <c r="F76" s="1" t="s">
        <v>941</v>
      </c>
      <c r="G76" s="1" t="s">
        <v>940</v>
      </c>
      <c r="H76" s="1" t="s">
        <v>939</v>
      </c>
      <c r="J76" s="1">
        <v>4.12669</v>
      </c>
      <c r="K76" s="1">
        <v>4.3571400000000002</v>
      </c>
      <c r="L76" s="1">
        <v>4.1231999999999998</v>
      </c>
      <c r="M76" s="1">
        <v>3.8759299999999999</v>
      </c>
      <c r="N76" s="1">
        <v>4.49892</v>
      </c>
      <c r="O76" s="1">
        <v>4.4233599999999997</v>
      </c>
      <c r="P76" s="1">
        <v>4.4076199999999996</v>
      </c>
      <c r="Q76" s="1">
        <v>4.22926</v>
      </c>
      <c r="R76" s="1">
        <v>4.0788900000000003</v>
      </c>
      <c r="S76" s="1">
        <v>4.5479399999999996</v>
      </c>
      <c r="T76" s="1">
        <v>4.7437300000000002</v>
      </c>
      <c r="U76" s="1">
        <v>4.1333399999999996</v>
      </c>
      <c r="V76" s="1">
        <v>4.4180299999999999</v>
      </c>
      <c r="W76" s="1">
        <v>4.32524</v>
      </c>
      <c r="X76" s="1">
        <v>4.0856000000000003</v>
      </c>
      <c r="Y76" s="1">
        <v>3.9429799999999999</v>
      </c>
      <c r="Z76" s="1">
        <v>4.2138999999999998</v>
      </c>
      <c r="AA76" s="1">
        <v>4.7704199999999997</v>
      </c>
      <c r="AB76" s="1">
        <v>4.2843200000000001</v>
      </c>
      <c r="AC76" s="1">
        <v>3.9673099999999999</v>
      </c>
      <c r="AD76" s="1">
        <v>4.4860899999999999</v>
      </c>
      <c r="AE76" s="1">
        <v>4.3600099999999999</v>
      </c>
      <c r="AF76" s="1">
        <v>4.1352900000000004</v>
      </c>
      <c r="AG76" s="1">
        <v>3.7594500000000002</v>
      </c>
      <c r="AH76" s="1">
        <v>4.1804800000000002</v>
      </c>
      <c r="AI76" s="1">
        <v>4.3348100000000001</v>
      </c>
      <c r="AJ76" s="1">
        <v>4.4695</v>
      </c>
      <c r="AK76" s="1">
        <v>4.0222699999999998</v>
      </c>
      <c r="AL76" s="1">
        <v>4.1134899999999996</v>
      </c>
      <c r="AM76" s="1">
        <v>3.99261</v>
      </c>
      <c r="AN76" s="1">
        <v>4.5753700000000004</v>
      </c>
      <c r="AO76" s="1">
        <v>4.6362500000000004</v>
      </c>
      <c r="AP76" s="1">
        <v>4.2009100000000004</v>
      </c>
      <c r="AQ76" s="1">
        <v>4.2121500000000003</v>
      </c>
      <c r="AR76" s="1">
        <v>4.7049399999999997</v>
      </c>
      <c r="AS76" s="1">
        <v>4.3312299999999997</v>
      </c>
      <c r="AT76" s="1">
        <v>4.1322799999999997</v>
      </c>
      <c r="AU76" s="1">
        <v>4.1710599999999998</v>
      </c>
      <c r="AV76" s="1">
        <v>4.2656999999999998</v>
      </c>
      <c r="AW76" s="1">
        <v>4.4292699999999998</v>
      </c>
      <c r="AX76" s="1">
        <v>4.1414</v>
      </c>
      <c r="AY76" s="1">
        <v>4.0175999999999998</v>
      </c>
      <c r="AZ76" s="1">
        <v>4.1264799999999999</v>
      </c>
      <c r="BA76" s="1">
        <v>4.3366699999999998</v>
      </c>
      <c r="BB76" s="1">
        <v>3.96916</v>
      </c>
      <c r="BC76" s="1">
        <v>4.5092499999999998</v>
      </c>
      <c r="BD76" s="1">
        <v>4.1087699999999998</v>
      </c>
      <c r="BE76" s="1">
        <v>4.4883300000000004</v>
      </c>
      <c r="BF76" s="1">
        <v>4.3315799999999998</v>
      </c>
      <c r="BG76" s="1">
        <v>4.2168099999999997</v>
      </c>
      <c r="BH76" s="1">
        <v>4.02813</v>
      </c>
      <c r="BI76" s="1">
        <v>4.6746699999999999</v>
      </c>
      <c r="BJ76" s="1">
        <v>4.3525499999999999</v>
      </c>
      <c r="BK76" s="1">
        <v>4.2153600000000004</v>
      </c>
      <c r="BL76" s="1">
        <v>4.3761099999999997</v>
      </c>
      <c r="BM76" s="1">
        <v>4.4648099999999999</v>
      </c>
      <c r="BN76" s="1">
        <v>4.3164199999999999</v>
      </c>
      <c r="BO76" s="1">
        <v>4.28125</v>
      </c>
      <c r="BP76" s="1">
        <v>4.1686100000000001</v>
      </c>
      <c r="BQ76" s="1">
        <v>4.1165200000000004</v>
      </c>
      <c r="BR76" s="1">
        <v>4.1544499999999998</v>
      </c>
      <c r="BS76" s="1">
        <v>4.5138600000000002</v>
      </c>
      <c r="BT76" s="1">
        <v>4.2589300000000003</v>
      </c>
      <c r="BU76" s="1">
        <v>4.1768400000000003</v>
      </c>
      <c r="BV76" s="1">
        <v>4.2498800000000001</v>
      </c>
      <c r="BW76" s="1">
        <v>4.3471099999999998</v>
      </c>
      <c r="BX76" s="1">
        <v>4.4802900000000001</v>
      </c>
      <c r="BY76" s="1">
        <v>4.4417799999999996</v>
      </c>
      <c r="BZ76" s="1">
        <v>4.4999900000000004</v>
      </c>
      <c r="CA76" s="1">
        <v>4.1132900000000001</v>
      </c>
      <c r="CB76" s="1">
        <v>4.6185200000000002</v>
      </c>
      <c r="CC76" s="1">
        <v>4.29908</v>
      </c>
      <c r="CD76" s="1">
        <v>4.71936</v>
      </c>
      <c r="CE76" s="1">
        <v>4.5186200000000003</v>
      </c>
      <c r="CF76" s="1">
        <v>4.2964200000000003</v>
      </c>
      <c r="CG76" s="1">
        <v>4.2809799999999996</v>
      </c>
      <c r="CH76" s="1">
        <v>4.1004100000000001</v>
      </c>
      <c r="CI76" s="1">
        <v>3.9725100000000002</v>
      </c>
      <c r="CJ76" s="1">
        <v>4.29697</v>
      </c>
      <c r="CK76" s="1">
        <v>4.41669</v>
      </c>
      <c r="CL76" s="1">
        <v>4.3951799999999999</v>
      </c>
      <c r="CM76" s="1">
        <v>4.1615700000000002</v>
      </c>
      <c r="CN76" s="1">
        <v>3.99736</v>
      </c>
      <c r="CO76" s="1">
        <v>4.2360300000000004</v>
      </c>
      <c r="CP76" s="1">
        <v>4.4780800000000003</v>
      </c>
      <c r="CQ76" s="1">
        <v>4.0922700000000001</v>
      </c>
      <c r="CR76" s="1">
        <v>4.3145899999999999</v>
      </c>
      <c r="CS76" s="1">
        <v>4.0763699999999998</v>
      </c>
      <c r="CT76" s="1">
        <v>4.4570800000000004</v>
      </c>
      <c r="CU76" s="1">
        <v>4.1666499999999997</v>
      </c>
      <c r="CV76" s="1">
        <v>4.1463900000000002</v>
      </c>
      <c r="CW76" s="1">
        <v>4.4074200000000001</v>
      </c>
      <c r="CX76" s="1">
        <v>4.0885199999999999</v>
      </c>
      <c r="CY76" s="1">
        <v>4.4779499999999999</v>
      </c>
      <c r="CZ76" s="1">
        <v>4.2633099999999997</v>
      </c>
      <c r="DA76" s="1">
        <v>4.4930199999999996</v>
      </c>
      <c r="DB76" s="1">
        <v>4.0977300000000003</v>
      </c>
      <c r="DC76" s="1">
        <v>3.9886499999999998</v>
      </c>
      <c r="DD76" s="1">
        <v>4.3694600000000001</v>
      </c>
      <c r="DE76" s="1">
        <v>4.2709599999999996</v>
      </c>
      <c r="DF76" s="1">
        <v>4.5379199999999997</v>
      </c>
      <c r="DG76" s="1">
        <v>4.7324799999999998</v>
      </c>
      <c r="DH76" s="1">
        <v>4.2791399999999999</v>
      </c>
      <c r="DI76" s="1">
        <v>4.3530300000000004</v>
      </c>
      <c r="DJ76" s="1">
        <v>4.3113200000000003</v>
      </c>
      <c r="DK76" s="1">
        <v>4.2659500000000001</v>
      </c>
      <c r="DL76" s="1">
        <v>4.3755199999999999</v>
      </c>
      <c r="DM76" s="1">
        <v>4.6402700000000001</v>
      </c>
      <c r="DN76" s="1">
        <v>3.8342000000000001</v>
      </c>
      <c r="DO76" s="1">
        <v>4.2945399999999996</v>
      </c>
      <c r="DP76" s="1">
        <v>4.0002700000000004</v>
      </c>
      <c r="DQ76" s="1">
        <v>4.6718400000000004</v>
      </c>
      <c r="DR76" s="1">
        <v>4.30959</v>
      </c>
      <c r="DS76" s="1">
        <v>4.40029</v>
      </c>
      <c r="DT76" s="1">
        <v>4.6447099999999999</v>
      </c>
      <c r="DU76" s="1">
        <v>4.7737999999999996</v>
      </c>
      <c r="DV76" s="1">
        <v>4.0210699999999999</v>
      </c>
      <c r="DW76" s="1">
        <v>4.2868000000000004</v>
      </c>
      <c r="DX76" s="1">
        <v>4.0693000000000001</v>
      </c>
      <c r="DY76" s="1">
        <v>4.3490500000000001</v>
      </c>
      <c r="DZ76" s="1">
        <v>4.1698700000000004</v>
      </c>
      <c r="EA76" s="1">
        <v>3.98705</v>
      </c>
      <c r="EB76" s="1">
        <v>4.27121</v>
      </c>
      <c r="EC76" s="1">
        <v>4.6431300000000002</v>
      </c>
      <c r="ED76" s="1">
        <v>4.2989100000000002</v>
      </c>
      <c r="EE76" s="1">
        <v>4.4848400000000002</v>
      </c>
      <c r="EF76" s="1">
        <f>CORREL($J$2:$EE$2,J76:EE76)</f>
        <v>-0.19932426243762688</v>
      </c>
      <c r="EG76" s="1">
        <f>TDIST(-(EF76*SQRT(126-2)/SQRT(1-(EF76*EF76))),126,2)</f>
        <v>2.5218408598933727E-2</v>
      </c>
      <c r="EH76" s="1">
        <v>7.9694909999999994E-2</v>
      </c>
    </row>
    <row r="77" spans="1:138" x14ac:dyDescent="0.25">
      <c r="A77" s="1" t="s">
        <v>4</v>
      </c>
      <c r="B77" s="1">
        <v>127876796</v>
      </c>
      <c r="C77" s="1">
        <v>127885996</v>
      </c>
      <c r="D77" s="1">
        <v>17483501</v>
      </c>
      <c r="E77" s="1" t="s">
        <v>938</v>
      </c>
      <c r="F77" s="1" t="s">
        <v>937</v>
      </c>
      <c r="G77" s="1" t="s">
        <v>936</v>
      </c>
      <c r="H77" s="1" t="s">
        <v>935</v>
      </c>
      <c r="J77" s="1">
        <v>8.7943999999999996</v>
      </c>
      <c r="K77" s="1">
        <v>9.1584699999999994</v>
      </c>
      <c r="L77" s="1">
        <v>8.8917300000000008</v>
      </c>
      <c r="M77" s="1">
        <v>9.1979199999999999</v>
      </c>
      <c r="N77" s="1">
        <v>8.8796400000000002</v>
      </c>
      <c r="O77" s="1">
        <v>8.8917199999999994</v>
      </c>
      <c r="P77" s="1">
        <v>8.8626699999999996</v>
      </c>
      <c r="Q77" s="1">
        <v>8.5709700000000009</v>
      </c>
      <c r="R77" s="1">
        <v>8.7627799999999993</v>
      </c>
      <c r="S77" s="1">
        <v>8.7537199999999995</v>
      </c>
      <c r="T77" s="1">
        <v>8.7220700000000004</v>
      </c>
      <c r="U77" s="1">
        <v>8.8453999999999997</v>
      </c>
      <c r="V77" s="1">
        <v>8.7844099999999994</v>
      </c>
      <c r="W77" s="1">
        <v>8.73001</v>
      </c>
      <c r="X77" s="1">
        <v>9.0973600000000001</v>
      </c>
      <c r="Y77" s="1">
        <v>9.0309100000000004</v>
      </c>
      <c r="Z77" s="1">
        <v>8.4310799999999997</v>
      </c>
      <c r="AA77" s="1">
        <v>9.1922800000000002</v>
      </c>
      <c r="AB77" s="1">
        <v>8.5565899999999999</v>
      </c>
      <c r="AC77" s="1">
        <v>8.8130900000000008</v>
      </c>
      <c r="AD77" s="1">
        <v>9.02379</v>
      </c>
      <c r="AE77" s="1">
        <v>8.6738</v>
      </c>
      <c r="AF77" s="1">
        <v>8.91249</v>
      </c>
      <c r="AG77" s="1">
        <v>8.9379600000000003</v>
      </c>
      <c r="AH77" s="1">
        <v>8.7744800000000005</v>
      </c>
      <c r="AI77" s="1">
        <v>8.9723000000000006</v>
      </c>
      <c r="AJ77" s="1">
        <v>8.8410200000000003</v>
      </c>
      <c r="AK77" s="1">
        <v>8.7713199999999993</v>
      </c>
      <c r="AL77" s="1">
        <v>8.7962399999999992</v>
      </c>
      <c r="AM77" s="1">
        <v>8.4470200000000002</v>
      </c>
      <c r="AN77" s="1">
        <v>8.7376799999999992</v>
      </c>
      <c r="AO77" s="1">
        <v>8.7629400000000004</v>
      </c>
      <c r="AP77" s="1">
        <v>8.6213899999999999</v>
      </c>
      <c r="AQ77" s="1">
        <v>8.7544799999999992</v>
      </c>
      <c r="AR77" s="1">
        <v>8.4327699999999997</v>
      </c>
      <c r="AS77" s="1">
        <v>8.7633899999999993</v>
      </c>
      <c r="AT77" s="1">
        <v>8.9140300000000003</v>
      </c>
      <c r="AU77" s="1">
        <v>8.9722100000000005</v>
      </c>
      <c r="AV77" s="1">
        <v>8.8148700000000009</v>
      </c>
      <c r="AW77" s="1">
        <v>9.0638900000000007</v>
      </c>
      <c r="AX77" s="1">
        <v>9.0053099999999997</v>
      </c>
      <c r="AY77" s="1">
        <v>8.6232199999999999</v>
      </c>
      <c r="AZ77" s="1">
        <v>8.9383499999999998</v>
      </c>
      <c r="BA77" s="1">
        <v>8.9180799999999998</v>
      </c>
      <c r="BB77" s="1">
        <v>8.71753</v>
      </c>
      <c r="BC77" s="1">
        <v>8.5640099999999997</v>
      </c>
      <c r="BD77" s="1">
        <v>8.4947900000000001</v>
      </c>
      <c r="BE77" s="1">
        <v>8.5024800000000003</v>
      </c>
      <c r="BF77" s="1">
        <v>8.4293800000000001</v>
      </c>
      <c r="BG77" s="1">
        <v>8.6188300000000009</v>
      </c>
      <c r="BH77" s="1">
        <v>8.6422699999999999</v>
      </c>
      <c r="BI77" s="1">
        <v>8.7350300000000001</v>
      </c>
      <c r="BJ77" s="1">
        <v>9.3532700000000002</v>
      </c>
      <c r="BK77" s="1">
        <v>8.7775099999999995</v>
      </c>
      <c r="BL77" s="1">
        <v>8.6945099999999993</v>
      </c>
      <c r="BM77" s="1">
        <v>8.57925</v>
      </c>
      <c r="BN77" s="1">
        <v>8.8406900000000004</v>
      </c>
      <c r="BO77" s="1">
        <v>8.7797599999999996</v>
      </c>
      <c r="BP77" s="1">
        <v>8.76877</v>
      </c>
      <c r="BQ77" s="1">
        <v>8.6860400000000002</v>
      </c>
      <c r="BR77" s="1">
        <v>8.7521799999999992</v>
      </c>
      <c r="BS77" s="1">
        <v>8.9560600000000008</v>
      </c>
      <c r="BT77" s="1">
        <v>8.7630800000000004</v>
      </c>
      <c r="BU77" s="1">
        <v>8.8600100000000008</v>
      </c>
      <c r="BV77" s="1">
        <v>8.88687</v>
      </c>
      <c r="BW77" s="1">
        <v>8.5037400000000005</v>
      </c>
      <c r="BX77" s="1">
        <v>8.7463999999999995</v>
      </c>
      <c r="BY77" s="1">
        <v>9.1075999999999997</v>
      </c>
      <c r="BZ77" s="1">
        <v>8.8090100000000007</v>
      </c>
      <c r="CA77" s="1">
        <v>8.6082599999999996</v>
      </c>
      <c r="CB77" s="1">
        <v>8.6902200000000001</v>
      </c>
      <c r="CC77" s="1">
        <v>8.95045</v>
      </c>
      <c r="CD77" s="1">
        <v>8.6482700000000001</v>
      </c>
      <c r="CE77" s="1">
        <v>8.7950400000000002</v>
      </c>
      <c r="CF77" s="1">
        <v>8.7633500000000009</v>
      </c>
      <c r="CG77" s="1">
        <v>8.8333999999999993</v>
      </c>
      <c r="CH77" s="1">
        <v>9.0426800000000007</v>
      </c>
      <c r="CI77" s="1">
        <v>8.5799099999999999</v>
      </c>
      <c r="CJ77" s="1">
        <v>8.8361999999999998</v>
      </c>
      <c r="CK77" s="1">
        <v>8.7518600000000006</v>
      </c>
      <c r="CL77" s="1">
        <v>8.7941099999999999</v>
      </c>
      <c r="CM77" s="1">
        <v>8.5770300000000006</v>
      </c>
      <c r="CN77" s="1">
        <v>8.5781700000000001</v>
      </c>
      <c r="CO77" s="1">
        <v>8.3904800000000002</v>
      </c>
      <c r="CP77" s="1">
        <v>8.7735000000000003</v>
      </c>
      <c r="CQ77" s="1">
        <v>8.5813400000000009</v>
      </c>
      <c r="CR77" s="1">
        <v>8.7925400000000007</v>
      </c>
      <c r="CS77" s="1">
        <v>8.8237299999999994</v>
      </c>
      <c r="CT77" s="1">
        <v>8.6330899999999993</v>
      </c>
      <c r="CU77" s="1">
        <v>9.0394600000000001</v>
      </c>
      <c r="CV77" s="1">
        <v>9.1083999999999996</v>
      </c>
      <c r="CW77" s="1">
        <v>8.9940499999999997</v>
      </c>
      <c r="CX77" s="1">
        <v>8.7527799999999996</v>
      </c>
      <c r="CY77" s="1">
        <v>8.8507999999999996</v>
      </c>
      <c r="CZ77" s="1">
        <v>8.6219000000000001</v>
      </c>
      <c r="DA77" s="1">
        <v>8.5880700000000001</v>
      </c>
      <c r="DB77" s="1">
        <v>8.7046799999999998</v>
      </c>
      <c r="DC77" s="1">
        <v>9.0107999999999997</v>
      </c>
      <c r="DD77" s="1">
        <v>8.7568599999999996</v>
      </c>
      <c r="DE77" s="1">
        <v>8.6580100000000009</v>
      </c>
      <c r="DF77" s="1">
        <v>8.7908600000000003</v>
      </c>
      <c r="DG77" s="1">
        <v>8.8354499999999998</v>
      </c>
      <c r="DH77" s="1">
        <v>9.00732</v>
      </c>
      <c r="DI77" s="1">
        <v>8.9024599999999996</v>
      </c>
      <c r="DJ77" s="1">
        <v>8.9636300000000002</v>
      </c>
      <c r="DK77" s="1">
        <v>8.6573399999999996</v>
      </c>
      <c r="DL77" s="1">
        <v>8.9565199999999994</v>
      </c>
      <c r="DM77" s="1">
        <v>8.8450500000000005</v>
      </c>
      <c r="DN77" s="1">
        <v>8.7931699999999999</v>
      </c>
      <c r="DO77" s="1">
        <v>8.4318899999999992</v>
      </c>
      <c r="DP77" s="1">
        <v>8.6749399999999994</v>
      </c>
      <c r="DQ77" s="1">
        <v>8.6566500000000008</v>
      </c>
      <c r="DR77" s="1">
        <v>8.8131900000000005</v>
      </c>
      <c r="DS77" s="1">
        <v>8.7761499999999995</v>
      </c>
      <c r="DT77" s="1">
        <v>8.9133200000000006</v>
      </c>
      <c r="DU77" s="1">
        <v>8.2288200000000007</v>
      </c>
      <c r="DV77" s="1">
        <v>8.6347199999999997</v>
      </c>
      <c r="DW77" s="1">
        <v>8.7766599999999997</v>
      </c>
      <c r="DX77" s="1">
        <v>8.7158200000000008</v>
      </c>
      <c r="DY77" s="1">
        <v>8.7271599999999996</v>
      </c>
      <c r="DZ77" s="1">
        <v>8.8561599999999991</v>
      </c>
      <c r="EA77" s="1">
        <v>8.84694</v>
      </c>
      <c r="EB77" s="1">
        <v>8.7721400000000003</v>
      </c>
      <c r="EC77" s="1">
        <v>8.8179999999999996</v>
      </c>
      <c r="ED77" s="1">
        <v>8.7270099999999999</v>
      </c>
      <c r="EE77" s="1">
        <v>8.8635099999999998</v>
      </c>
      <c r="EF77" s="1">
        <f>CORREL($J$2:$EE$2,J77:EE77)</f>
        <v>0.19925060034175573</v>
      </c>
      <c r="EG77" s="1">
        <f>TDIST((EF77*SQRT(126-2)/SQRT(1-(EF77*EF77))),126,2)</f>
        <v>2.5273517208352542E-2</v>
      </c>
      <c r="EH77" s="1">
        <v>7.9794829999999997E-2</v>
      </c>
    </row>
    <row r="78" spans="1:138" x14ac:dyDescent="0.25">
      <c r="A78" s="1" t="s">
        <v>4</v>
      </c>
      <c r="B78" s="1">
        <v>132610638</v>
      </c>
      <c r="C78" s="1">
        <v>132706420</v>
      </c>
      <c r="D78" s="1">
        <v>17484068</v>
      </c>
      <c r="E78" s="1" t="s">
        <v>934</v>
      </c>
      <c r="F78" s="1" t="s">
        <v>933</v>
      </c>
      <c r="G78" s="1" t="s">
        <v>932</v>
      </c>
      <c r="H78" s="1" t="s">
        <v>931</v>
      </c>
      <c r="J78" s="1">
        <v>7.5317400000000001</v>
      </c>
      <c r="K78" s="1">
        <v>8.7103699999999993</v>
      </c>
      <c r="L78" s="1">
        <v>7.8815099999999996</v>
      </c>
      <c r="M78" s="1">
        <v>7.9532699999999998</v>
      </c>
      <c r="N78" s="1">
        <v>6.9189400000000001</v>
      </c>
      <c r="O78" s="1">
        <v>7.1506299999999996</v>
      </c>
      <c r="P78" s="1">
        <v>7.09863</v>
      </c>
      <c r="Q78" s="1">
        <v>7.9268400000000003</v>
      </c>
      <c r="R78" s="1">
        <v>7.8447300000000002</v>
      </c>
      <c r="S78" s="1">
        <v>7.4019700000000004</v>
      </c>
      <c r="T78" s="1">
        <v>7.0800200000000002</v>
      </c>
      <c r="U78" s="1">
        <v>8.1980799999999991</v>
      </c>
      <c r="V78" s="1">
        <v>6.7779100000000003</v>
      </c>
      <c r="W78" s="1">
        <v>7.6491800000000003</v>
      </c>
      <c r="X78" s="1">
        <v>7.5000900000000001</v>
      </c>
      <c r="Y78" s="1">
        <v>8.8032900000000005</v>
      </c>
      <c r="Z78" s="1">
        <v>7.7891700000000004</v>
      </c>
      <c r="AA78" s="1">
        <v>7.6268099999999999</v>
      </c>
      <c r="AB78" s="1">
        <v>7.2938599999999996</v>
      </c>
      <c r="AC78" s="1">
        <v>7.8043100000000001</v>
      </c>
      <c r="AD78" s="1">
        <v>7.8914400000000002</v>
      </c>
      <c r="AE78" s="1">
        <v>7.9187500000000002</v>
      </c>
      <c r="AF78" s="1">
        <v>7.4701700000000004</v>
      </c>
      <c r="AG78" s="1">
        <v>8.71739</v>
      </c>
      <c r="AH78" s="1">
        <v>8.22255</v>
      </c>
      <c r="AI78" s="1">
        <v>7.3949299999999996</v>
      </c>
      <c r="AJ78" s="1">
        <v>5.9783999999999997</v>
      </c>
      <c r="AK78" s="1">
        <v>8.0184499999999996</v>
      </c>
      <c r="AL78" s="1">
        <v>7.7560900000000004</v>
      </c>
      <c r="AM78" s="1">
        <v>7.4117699999999997</v>
      </c>
      <c r="AN78" s="1">
        <v>7.5560999999999998</v>
      </c>
      <c r="AO78" s="1">
        <v>8.3905899999999995</v>
      </c>
      <c r="AP78" s="1">
        <v>7.3150899999999996</v>
      </c>
      <c r="AQ78" s="1">
        <v>7.81027</v>
      </c>
      <c r="AR78" s="1">
        <v>7.87601</v>
      </c>
      <c r="AS78" s="1">
        <v>7.9813099999999997</v>
      </c>
      <c r="AT78" s="1">
        <v>7.5427</v>
      </c>
      <c r="AU78" s="1">
        <v>7.3321500000000004</v>
      </c>
      <c r="AV78" s="1">
        <v>8.5291099999999993</v>
      </c>
      <c r="AW78" s="1">
        <v>7.6501299999999999</v>
      </c>
      <c r="AX78" s="1">
        <v>7.2901800000000003</v>
      </c>
      <c r="AY78" s="1">
        <v>7.9633200000000004</v>
      </c>
      <c r="AZ78" s="1">
        <v>8.0616099999999999</v>
      </c>
      <c r="BA78" s="1">
        <v>6.9002400000000002</v>
      </c>
      <c r="BB78" s="1">
        <v>8.1220400000000001</v>
      </c>
      <c r="BC78" s="1">
        <v>7.0621400000000003</v>
      </c>
      <c r="BD78" s="1">
        <v>8.3346099999999996</v>
      </c>
      <c r="BE78" s="1">
        <v>7.1242599999999996</v>
      </c>
      <c r="BF78" s="1">
        <v>8.1351399999999998</v>
      </c>
      <c r="BG78" s="1">
        <v>7.8134699999999997</v>
      </c>
      <c r="BH78" s="1">
        <v>8.2267799999999998</v>
      </c>
      <c r="BI78" s="1">
        <v>7.1981000000000002</v>
      </c>
      <c r="BJ78" s="1">
        <v>7.7890499999999996</v>
      </c>
      <c r="BK78" s="1">
        <v>8.5171399999999995</v>
      </c>
      <c r="BL78" s="1">
        <v>7.5262900000000004</v>
      </c>
      <c r="BM78" s="1">
        <v>7.9585699999999999</v>
      </c>
      <c r="BN78" s="1">
        <v>7.6013900000000003</v>
      </c>
      <c r="BO78" s="1">
        <v>7.9702400000000004</v>
      </c>
      <c r="BP78" s="1">
        <v>7.9711499999999997</v>
      </c>
      <c r="BQ78" s="1">
        <v>7.7855800000000004</v>
      </c>
      <c r="BR78" s="1">
        <v>8.0970300000000002</v>
      </c>
      <c r="BS78" s="1">
        <v>7.64079</v>
      </c>
      <c r="BT78" s="1">
        <v>7.5366900000000001</v>
      </c>
      <c r="BU78" s="1">
        <v>7.2224899999999996</v>
      </c>
      <c r="BV78" s="1">
        <v>7.65862</v>
      </c>
      <c r="BW78" s="1">
        <v>7.6137499999999996</v>
      </c>
      <c r="BX78" s="1">
        <v>7.7059199999999999</v>
      </c>
      <c r="BY78" s="1">
        <v>8.3853500000000007</v>
      </c>
      <c r="BZ78" s="1">
        <v>7.7501499999999997</v>
      </c>
      <c r="CA78" s="1">
        <v>8.3086900000000004</v>
      </c>
      <c r="CB78" s="1">
        <v>8.0113699999999994</v>
      </c>
      <c r="CC78" s="1">
        <v>8.2549700000000001</v>
      </c>
      <c r="CD78" s="1">
        <v>7.8076999999999996</v>
      </c>
      <c r="CE78" s="1">
        <v>7.9330299999999996</v>
      </c>
      <c r="CF78" s="1">
        <v>8.2399000000000004</v>
      </c>
      <c r="CG78" s="1">
        <v>7.61327</v>
      </c>
      <c r="CH78" s="1">
        <v>8.2881800000000005</v>
      </c>
      <c r="CI78" s="1">
        <v>7.6558099999999998</v>
      </c>
      <c r="CJ78" s="1">
        <v>7.5238699999999996</v>
      </c>
      <c r="CK78" s="1">
        <v>6.8061100000000003</v>
      </c>
      <c r="CL78" s="1">
        <v>7.6185099999999997</v>
      </c>
      <c r="CM78" s="1">
        <v>8.0676600000000001</v>
      </c>
      <c r="CN78" s="1">
        <v>7.3530800000000003</v>
      </c>
      <c r="CO78" s="1">
        <v>7.3964999999999996</v>
      </c>
      <c r="CP78" s="1">
        <v>7.8834299999999997</v>
      </c>
      <c r="CQ78" s="1">
        <v>8.1889099999999999</v>
      </c>
      <c r="CR78" s="1">
        <v>7.6695799999999998</v>
      </c>
      <c r="CS78" s="1">
        <v>8.0299399999999999</v>
      </c>
      <c r="CT78" s="1">
        <v>8.1627899999999993</v>
      </c>
      <c r="CU78" s="1">
        <v>7.7374799999999997</v>
      </c>
      <c r="CV78" s="1">
        <v>7.7797999999999998</v>
      </c>
      <c r="CW78" s="1">
        <v>7.1138700000000004</v>
      </c>
      <c r="CX78" s="1">
        <v>7.7472399999999997</v>
      </c>
      <c r="CY78" s="1">
        <v>7.2880700000000003</v>
      </c>
      <c r="CZ78" s="1">
        <v>7.5322500000000003</v>
      </c>
      <c r="DA78" s="1">
        <v>7.7350300000000001</v>
      </c>
      <c r="DB78" s="1">
        <v>7.7532500000000004</v>
      </c>
      <c r="DC78" s="1">
        <v>8.4548199999999998</v>
      </c>
      <c r="DD78" s="1">
        <v>6.7666500000000003</v>
      </c>
      <c r="DE78" s="1">
        <v>8.2669999999999995</v>
      </c>
      <c r="DF78" s="1">
        <v>7.5805699999999998</v>
      </c>
      <c r="DG78" s="1">
        <v>7.4848400000000002</v>
      </c>
      <c r="DH78" s="1">
        <v>7.80626</v>
      </c>
      <c r="DI78" s="1">
        <v>7.6552600000000002</v>
      </c>
      <c r="DJ78" s="1">
        <v>7.5487000000000002</v>
      </c>
      <c r="DK78" s="1">
        <v>7.61252</v>
      </c>
      <c r="DL78" s="1">
        <v>6.3301800000000004</v>
      </c>
      <c r="DM78" s="1">
        <v>7.6932099999999997</v>
      </c>
      <c r="DN78" s="1">
        <v>8.1773500000000006</v>
      </c>
      <c r="DO78" s="1">
        <v>7.40754</v>
      </c>
      <c r="DP78" s="1">
        <v>7.49979</v>
      </c>
      <c r="DQ78" s="1">
        <v>6.7529300000000001</v>
      </c>
      <c r="DR78" s="1">
        <v>7.7422800000000001</v>
      </c>
      <c r="DS78" s="1">
        <v>8.4458800000000007</v>
      </c>
      <c r="DT78" s="1">
        <v>7.8561500000000004</v>
      </c>
      <c r="DU78" s="1">
        <v>7.58291</v>
      </c>
      <c r="DV78" s="1">
        <v>7.2175500000000001</v>
      </c>
      <c r="DW78" s="1">
        <v>8.1926500000000004</v>
      </c>
      <c r="DX78" s="1">
        <v>8.7412899999999993</v>
      </c>
      <c r="DY78" s="1">
        <v>7.9771099999999997</v>
      </c>
      <c r="DZ78" s="1">
        <v>7.7587700000000002</v>
      </c>
      <c r="EA78" s="1">
        <v>8.5175699999999992</v>
      </c>
      <c r="EB78" s="1">
        <v>8.4198900000000005</v>
      </c>
      <c r="EC78" s="1">
        <v>6.9125300000000003</v>
      </c>
      <c r="ED78" s="1">
        <v>7.8495699999999999</v>
      </c>
      <c r="EE78" s="1">
        <v>7.41256</v>
      </c>
      <c r="EF78" s="1">
        <f>CORREL($J$2:$EE$2,J78:EE78)</f>
        <v>0.19865429424443939</v>
      </c>
      <c r="EG78" s="1">
        <f>TDIST((EF78*SQRT(126-2)/SQRT(1-(EF78*EF78))),126,2)</f>
        <v>2.572343145809709E-2</v>
      </c>
      <c r="EH78" s="1">
        <v>8.0839670000000002E-2</v>
      </c>
    </row>
    <row r="79" spans="1:138" x14ac:dyDescent="0.25">
      <c r="A79" s="1" t="s">
        <v>4</v>
      </c>
      <c r="B79" s="1">
        <v>127342795</v>
      </c>
      <c r="C79" s="1">
        <v>127345384</v>
      </c>
      <c r="D79" s="1">
        <v>17496657</v>
      </c>
      <c r="E79" s="1" t="s">
        <v>930</v>
      </c>
      <c r="F79" s="1" t="s">
        <v>929</v>
      </c>
      <c r="G79" s="1" t="s">
        <v>928</v>
      </c>
      <c r="H79" s="1" t="s">
        <v>927</v>
      </c>
      <c r="J79" s="1">
        <v>8.0655000000000001</v>
      </c>
      <c r="K79" s="1">
        <v>8.2204599999999992</v>
      </c>
      <c r="L79" s="1">
        <v>8.1605899999999991</v>
      </c>
      <c r="M79" s="1">
        <v>8.4358599999999999</v>
      </c>
      <c r="N79" s="1">
        <v>7.7417400000000001</v>
      </c>
      <c r="O79" s="1">
        <v>7.92333</v>
      </c>
      <c r="P79" s="1">
        <v>7.8223799999999999</v>
      </c>
      <c r="Q79" s="1">
        <v>7.8680500000000002</v>
      </c>
      <c r="R79" s="1">
        <v>7.9403899999999998</v>
      </c>
      <c r="S79" s="1">
        <v>7.7563700000000004</v>
      </c>
      <c r="T79" s="1">
        <v>7.8193700000000002</v>
      </c>
      <c r="U79" s="1">
        <v>8.1272500000000001</v>
      </c>
      <c r="V79" s="1">
        <v>7.9651800000000001</v>
      </c>
      <c r="W79" s="1">
        <v>7.8452900000000003</v>
      </c>
      <c r="X79" s="1">
        <v>7.6625500000000004</v>
      </c>
      <c r="Y79" s="1">
        <v>8.3303200000000004</v>
      </c>
      <c r="Z79" s="1">
        <v>7.8798199999999996</v>
      </c>
      <c r="AA79" s="1">
        <v>7.8730000000000002</v>
      </c>
      <c r="AB79" s="1">
        <v>8.1322600000000005</v>
      </c>
      <c r="AC79" s="1">
        <v>7.9455600000000004</v>
      </c>
      <c r="AD79" s="1">
        <v>7.5075200000000004</v>
      </c>
      <c r="AE79" s="1">
        <v>7.7675299999999998</v>
      </c>
      <c r="AF79" s="1">
        <v>7.6543099999999997</v>
      </c>
      <c r="AG79" s="1">
        <v>7.7737499999999997</v>
      </c>
      <c r="AH79" s="1">
        <v>7.6127900000000004</v>
      </c>
      <c r="AI79" s="1">
        <v>7.8763399999999999</v>
      </c>
      <c r="AJ79" s="1">
        <v>8.0103399999999993</v>
      </c>
      <c r="AK79" s="1">
        <v>7.7328799999999998</v>
      </c>
      <c r="AL79" s="1">
        <v>7.7362799999999998</v>
      </c>
      <c r="AM79" s="1">
        <v>7.4673499999999997</v>
      </c>
      <c r="AN79" s="1">
        <v>7.8719900000000003</v>
      </c>
      <c r="AO79" s="1">
        <v>7.6633399999999998</v>
      </c>
      <c r="AP79" s="1">
        <v>8.1441099999999995</v>
      </c>
      <c r="AQ79" s="1">
        <v>7.7301799999999998</v>
      </c>
      <c r="AR79" s="1">
        <v>7.6533699999999998</v>
      </c>
      <c r="AS79" s="1">
        <v>7.8753700000000002</v>
      </c>
      <c r="AT79" s="1">
        <v>7.6963299999999997</v>
      </c>
      <c r="AU79" s="1">
        <v>8.1611799999999999</v>
      </c>
      <c r="AV79" s="1">
        <v>8.1614199999999997</v>
      </c>
      <c r="AW79" s="1">
        <v>7.9004799999999999</v>
      </c>
      <c r="AX79" s="1">
        <v>8.1785800000000002</v>
      </c>
      <c r="AY79" s="1">
        <v>7.9021699999999999</v>
      </c>
      <c r="AZ79" s="1">
        <v>8.0751000000000008</v>
      </c>
      <c r="BA79" s="1">
        <v>7.9615299999999998</v>
      </c>
      <c r="BB79" s="1">
        <v>7.6575499999999996</v>
      </c>
      <c r="BC79" s="1">
        <v>7.9447599999999996</v>
      </c>
      <c r="BD79" s="1">
        <v>7.2337300000000004</v>
      </c>
      <c r="BE79" s="1">
        <v>7.5183900000000001</v>
      </c>
      <c r="BF79" s="1">
        <v>7.5887599999999997</v>
      </c>
      <c r="BG79" s="1">
        <v>7.9626599999999996</v>
      </c>
      <c r="BH79" s="1">
        <v>7.8596700000000004</v>
      </c>
      <c r="BI79" s="1">
        <v>7.7649400000000002</v>
      </c>
      <c r="BJ79" s="1">
        <v>8.3939800000000009</v>
      </c>
      <c r="BK79" s="1">
        <v>7.3988300000000002</v>
      </c>
      <c r="BL79" s="1">
        <v>7.6763700000000004</v>
      </c>
      <c r="BM79" s="1">
        <v>7.87066</v>
      </c>
      <c r="BN79" s="1">
        <v>8.0205000000000002</v>
      </c>
      <c r="BO79" s="1">
        <v>7.798</v>
      </c>
      <c r="BP79" s="1">
        <v>7.81257</v>
      </c>
      <c r="BQ79" s="1">
        <v>7.8273900000000003</v>
      </c>
      <c r="BR79" s="1">
        <v>8.0632400000000004</v>
      </c>
      <c r="BS79" s="1">
        <v>8.0225100000000005</v>
      </c>
      <c r="BT79" s="1">
        <v>7.8960299999999997</v>
      </c>
      <c r="BU79" s="1">
        <v>7.4489299999999998</v>
      </c>
      <c r="BV79" s="1">
        <v>8.0030199999999994</v>
      </c>
      <c r="BW79" s="1">
        <v>7.9175300000000002</v>
      </c>
      <c r="BX79" s="1">
        <v>7.7141299999999999</v>
      </c>
      <c r="BY79" s="1">
        <v>8.1873299999999993</v>
      </c>
      <c r="BZ79" s="1">
        <v>7.7424400000000002</v>
      </c>
      <c r="CA79" s="1">
        <v>7.8877899999999999</v>
      </c>
      <c r="CB79" s="1">
        <v>7.7240200000000003</v>
      </c>
      <c r="CC79" s="1">
        <v>7.8452099999999998</v>
      </c>
      <c r="CD79" s="1">
        <v>7.8675199999999998</v>
      </c>
      <c r="CE79" s="1">
        <v>8.1331699999999998</v>
      </c>
      <c r="CF79" s="1">
        <v>8.0143400000000007</v>
      </c>
      <c r="CG79" s="1">
        <v>8.1058400000000006</v>
      </c>
      <c r="CH79" s="1">
        <v>8.0682799999999997</v>
      </c>
      <c r="CI79" s="1">
        <v>7.6193099999999996</v>
      </c>
      <c r="CJ79" s="1">
        <v>7.7878600000000002</v>
      </c>
      <c r="CK79" s="1">
        <v>8.1025799999999997</v>
      </c>
      <c r="CL79" s="1">
        <v>7.72844</v>
      </c>
      <c r="CM79" s="1">
        <v>7.7261499999999996</v>
      </c>
      <c r="CN79" s="1">
        <v>7.5929599999999997</v>
      </c>
      <c r="CO79" s="1">
        <v>8.07118</v>
      </c>
      <c r="CP79" s="1">
        <v>8.1071799999999996</v>
      </c>
      <c r="CQ79" s="1">
        <v>7.8726399999999996</v>
      </c>
      <c r="CR79" s="1">
        <v>7.7680600000000002</v>
      </c>
      <c r="CS79" s="1">
        <v>7.96793</v>
      </c>
      <c r="CT79" s="1">
        <v>7.7123299999999997</v>
      </c>
      <c r="CU79" s="1">
        <v>7.8961100000000002</v>
      </c>
      <c r="CV79" s="1">
        <v>7.9372600000000002</v>
      </c>
      <c r="CW79" s="1">
        <v>7.4224300000000003</v>
      </c>
      <c r="CX79" s="1">
        <v>7.7127100000000004</v>
      </c>
      <c r="CY79" s="1">
        <v>7.6758699999999997</v>
      </c>
      <c r="CZ79" s="1">
        <v>7.7765000000000004</v>
      </c>
      <c r="DA79" s="1">
        <v>7.7347299999999999</v>
      </c>
      <c r="DB79" s="1">
        <v>7.6855700000000002</v>
      </c>
      <c r="DC79" s="1">
        <v>8.0653299999999994</v>
      </c>
      <c r="DD79" s="1">
        <v>7.0998099999999997</v>
      </c>
      <c r="DE79" s="1">
        <v>7.61015</v>
      </c>
      <c r="DF79" s="1">
        <v>7.8928500000000001</v>
      </c>
      <c r="DG79" s="1">
        <v>7.5686900000000001</v>
      </c>
      <c r="DH79" s="1">
        <v>7.9849300000000003</v>
      </c>
      <c r="DI79" s="1">
        <v>7.9353800000000003</v>
      </c>
      <c r="DJ79" s="1">
        <v>7.7857399999999997</v>
      </c>
      <c r="DK79" s="1">
        <v>7.8886900000000004</v>
      </c>
      <c r="DL79" s="1">
        <v>8.0368399999999998</v>
      </c>
      <c r="DM79" s="1">
        <v>7.8617400000000002</v>
      </c>
      <c r="DN79" s="1">
        <v>8.1941600000000001</v>
      </c>
      <c r="DO79" s="1">
        <v>7.6351300000000002</v>
      </c>
      <c r="DP79" s="1">
        <v>7.5699399999999999</v>
      </c>
      <c r="DQ79" s="1">
        <v>7.8826599999999996</v>
      </c>
      <c r="DR79" s="1">
        <v>7.86524</v>
      </c>
      <c r="DS79" s="1">
        <v>7.702</v>
      </c>
      <c r="DT79" s="1">
        <v>8.0653199999999998</v>
      </c>
      <c r="DU79" s="1">
        <v>7.5551000000000004</v>
      </c>
      <c r="DV79" s="1">
        <v>7.5232299999999999</v>
      </c>
      <c r="DW79" s="1">
        <v>7.8179100000000004</v>
      </c>
      <c r="DX79" s="1">
        <v>8.0656099999999995</v>
      </c>
      <c r="DY79" s="1">
        <v>7.6289300000000004</v>
      </c>
      <c r="DZ79" s="1">
        <v>8.1639300000000006</v>
      </c>
      <c r="EA79" s="1">
        <v>7.9309000000000003</v>
      </c>
      <c r="EB79" s="1">
        <v>7.7576599999999996</v>
      </c>
      <c r="EC79" s="1">
        <v>7.8048500000000001</v>
      </c>
      <c r="ED79" s="1">
        <v>7.62202</v>
      </c>
      <c r="EE79" s="1">
        <v>8.0739199999999993</v>
      </c>
      <c r="EF79" s="1">
        <f>CORREL($J$2:$EE$2,J79:EE79)</f>
        <v>0.19656725511266498</v>
      </c>
      <c r="EG79" s="1">
        <f>TDIST((EF79*SQRT(126-2)/SQRT(1-(EF79*EF79))),126,2)</f>
        <v>2.7352375898261314E-2</v>
      </c>
      <c r="EH79" s="1">
        <v>8.4536109999999998E-2</v>
      </c>
    </row>
    <row r="80" spans="1:138" x14ac:dyDescent="0.25">
      <c r="A80" s="1" t="s">
        <v>4</v>
      </c>
      <c r="B80" s="1">
        <v>125329643</v>
      </c>
      <c r="C80" s="1">
        <v>125349786</v>
      </c>
      <c r="D80" s="1">
        <v>17496041</v>
      </c>
      <c r="E80" s="1" t="s">
        <v>926</v>
      </c>
      <c r="F80" s="1" t="s">
        <v>925</v>
      </c>
      <c r="G80" s="1" t="s">
        <v>924</v>
      </c>
      <c r="H80" s="1" t="s">
        <v>923</v>
      </c>
      <c r="J80" s="1">
        <v>5.0010899999999996</v>
      </c>
      <c r="K80" s="1">
        <v>5.1309500000000003</v>
      </c>
      <c r="L80" s="1">
        <v>5.39072</v>
      </c>
      <c r="M80" s="1">
        <v>5.1780600000000003</v>
      </c>
      <c r="N80" s="1">
        <v>5.2160099999999998</v>
      </c>
      <c r="O80" s="1">
        <v>5.2589499999999996</v>
      </c>
      <c r="P80" s="1">
        <v>4.8627599999999997</v>
      </c>
      <c r="Q80" s="1">
        <v>5.5549499999999998</v>
      </c>
      <c r="R80" s="1">
        <v>5.0521200000000004</v>
      </c>
      <c r="S80" s="1">
        <v>5.43011</v>
      </c>
      <c r="T80" s="1">
        <v>5.3053800000000004</v>
      </c>
      <c r="U80" s="1">
        <v>5.31351</v>
      </c>
      <c r="V80" s="1">
        <v>5.3370600000000001</v>
      </c>
      <c r="W80" s="1">
        <v>5.0628799999999998</v>
      </c>
      <c r="X80" s="1">
        <v>5.7923600000000004</v>
      </c>
      <c r="Y80" s="1">
        <v>5.0982099999999999</v>
      </c>
      <c r="Z80" s="1">
        <v>5.50162</v>
      </c>
      <c r="AA80" s="1">
        <v>5.0838599999999996</v>
      </c>
      <c r="AB80" s="1">
        <v>5.1967600000000003</v>
      </c>
      <c r="AC80" s="1">
        <v>5.0469900000000001</v>
      </c>
      <c r="AD80" s="1">
        <v>4.92096</v>
      </c>
      <c r="AE80" s="1">
        <v>5.1885199999999996</v>
      </c>
      <c r="AF80" s="1">
        <v>5.3204700000000003</v>
      </c>
      <c r="AG80" s="1">
        <v>5.0266200000000003</v>
      </c>
      <c r="AH80" s="1">
        <v>5.1048499999999999</v>
      </c>
      <c r="AI80" s="1">
        <v>5.5125700000000002</v>
      </c>
      <c r="AJ80" s="1">
        <v>5.4082499999999998</v>
      </c>
      <c r="AK80" s="1">
        <v>5.0289999999999999</v>
      </c>
      <c r="AL80" s="1">
        <v>5.2239199999999997</v>
      </c>
      <c r="AM80" s="1">
        <v>5.1889399999999997</v>
      </c>
      <c r="AN80" s="1">
        <v>5.2834000000000003</v>
      </c>
      <c r="AO80" s="1">
        <v>5.11639</v>
      </c>
      <c r="AP80" s="1">
        <v>5.4161999999999999</v>
      </c>
      <c r="AQ80" s="1">
        <v>5.3852700000000002</v>
      </c>
      <c r="AR80" s="1">
        <v>5.5925200000000004</v>
      </c>
      <c r="AS80" s="1">
        <v>4.9248099999999999</v>
      </c>
      <c r="AT80" s="1">
        <v>5.2738500000000004</v>
      </c>
      <c r="AU80" s="1">
        <v>5.2912600000000003</v>
      </c>
      <c r="AV80" s="1">
        <v>5.0186000000000002</v>
      </c>
      <c r="AW80" s="1">
        <v>5.8089899999999997</v>
      </c>
      <c r="AX80" s="1">
        <v>5.0796200000000002</v>
      </c>
      <c r="AY80" s="1">
        <v>5.3554300000000001</v>
      </c>
      <c r="AZ80" s="1">
        <v>5.3472999999999997</v>
      </c>
      <c r="BA80" s="1">
        <v>5.4853100000000001</v>
      </c>
      <c r="BB80" s="1">
        <v>4.6458700000000004</v>
      </c>
      <c r="BC80" s="1">
        <v>5.50657</v>
      </c>
      <c r="BD80" s="1">
        <v>5.17448</v>
      </c>
      <c r="BE80" s="1">
        <v>5.3343800000000003</v>
      </c>
      <c r="BF80" s="1">
        <v>5.1689800000000004</v>
      </c>
      <c r="BG80" s="1">
        <v>4.9496000000000002</v>
      </c>
      <c r="BH80" s="1">
        <v>5.1062200000000004</v>
      </c>
      <c r="BI80" s="1">
        <v>5.5641600000000002</v>
      </c>
      <c r="BJ80" s="1">
        <v>5.5522799999999997</v>
      </c>
      <c r="BK80" s="1">
        <v>5.0964299999999998</v>
      </c>
      <c r="BL80" s="1">
        <v>5.4536300000000004</v>
      </c>
      <c r="BM80" s="1">
        <v>5.3026499999999999</v>
      </c>
      <c r="BN80" s="1">
        <v>5.2454299999999998</v>
      </c>
      <c r="BO80" s="1">
        <v>4.9928299999999997</v>
      </c>
      <c r="BP80" s="1">
        <v>5.2122400000000004</v>
      </c>
      <c r="BQ80" s="1">
        <v>5.4535</v>
      </c>
      <c r="BR80" s="1">
        <v>5.5033599999999998</v>
      </c>
      <c r="BS80" s="1">
        <v>5.2466499999999998</v>
      </c>
      <c r="BT80" s="1">
        <v>5.1318700000000002</v>
      </c>
      <c r="BU80" s="1">
        <v>5.6460400000000002</v>
      </c>
      <c r="BV80" s="1">
        <v>5.2427099999999998</v>
      </c>
      <c r="BW80" s="1">
        <v>5.1839300000000001</v>
      </c>
      <c r="BX80" s="1">
        <v>4.8762699999999999</v>
      </c>
      <c r="BY80" s="1">
        <v>5.4058200000000003</v>
      </c>
      <c r="BZ80" s="1">
        <v>5.2648200000000003</v>
      </c>
      <c r="CA80" s="1">
        <v>5.0949600000000004</v>
      </c>
      <c r="CB80" s="1">
        <v>5.3839100000000002</v>
      </c>
      <c r="CC80" s="1">
        <v>5.3241500000000004</v>
      </c>
      <c r="CD80" s="1">
        <v>5.4023700000000003</v>
      </c>
      <c r="CE80" s="1">
        <v>5.7466499999999998</v>
      </c>
      <c r="CF80" s="1">
        <v>5.2666399999999998</v>
      </c>
      <c r="CG80" s="1">
        <v>4.8982400000000004</v>
      </c>
      <c r="CH80" s="1">
        <v>5.1287799999999999</v>
      </c>
      <c r="CI80" s="1">
        <v>5.33819</v>
      </c>
      <c r="CJ80" s="1">
        <v>5.34945</v>
      </c>
      <c r="CK80" s="1">
        <v>4.83969</v>
      </c>
      <c r="CL80" s="1">
        <v>5.2247599999999998</v>
      </c>
      <c r="CM80" s="1">
        <v>4.9901299999999997</v>
      </c>
      <c r="CN80" s="1">
        <v>5.2251200000000004</v>
      </c>
      <c r="CO80" s="1">
        <v>5.3182</v>
      </c>
      <c r="CP80" s="1">
        <v>5.1430699999999998</v>
      </c>
      <c r="CQ80" s="1">
        <v>5.3250500000000001</v>
      </c>
      <c r="CR80" s="1">
        <v>5.1055599999999997</v>
      </c>
      <c r="CS80" s="1">
        <v>5.2670399999999997</v>
      </c>
      <c r="CT80" s="1">
        <v>5.2679799999999997</v>
      </c>
      <c r="CU80" s="1">
        <v>4.9833100000000004</v>
      </c>
      <c r="CV80" s="1">
        <v>5.1691900000000004</v>
      </c>
      <c r="CW80" s="1">
        <v>4.9287999999999998</v>
      </c>
      <c r="CX80" s="1">
        <v>5.1825000000000001</v>
      </c>
      <c r="CY80" s="1">
        <v>5.0971200000000003</v>
      </c>
      <c r="CZ80" s="1">
        <v>4.9331699999999996</v>
      </c>
      <c r="DA80" s="1">
        <v>5.3161300000000002</v>
      </c>
      <c r="DB80" s="1">
        <v>4.9232199999999997</v>
      </c>
      <c r="DC80" s="1">
        <v>5.1205299999999996</v>
      </c>
      <c r="DD80" s="1">
        <v>5.4344099999999997</v>
      </c>
      <c r="DE80" s="1">
        <v>5.1712199999999999</v>
      </c>
      <c r="DF80" s="1">
        <v>5.06175</v>
      </c>
      <c r="DG80" s="1">
        <v>5.3896499999999996</v>
      </c>
      <c r="DH80" s="1">
        <v>5.48834</v>
      </c>
      <c r="DI80" s="1">
        <v>5.2911000000000001</v>
      </c>
      <c r="DJ80" s="1">
        <v>5.4093999999999998</v>
      </c>
      <c r="DK80" s="1">
        <v>5.1661299999999999</v>
      </c>
      <c r="DL80" s="1">
        <v>5.1444700000000001</v>
      </c>
      <c r="DM80" s="1">
        <v>5.4694700000000003</v>
      </c>
      <c r="DN80" s="1">
        <v>5.2749699999999997</v>
      </c>
      <c r="DO80" s="1">
        <v>5.0153499999999998</v>
      </c>
      <c r="DP80" s="1">
        <v>5.2210299999999998</v>
      </c>
      <c r="DQ80" s="1">
        <v>5.28207</v>
      </c>
      <c r="DR80" s="1">
        <v>5.0994299999999999</v>
      </c>
      <c r="DS80" s="1">
        <v>5.0507099999999996</v>
      </c>
      <c r="DT80" s="1">
        <v>5.1753</v>
      </c>
      <c r="DU80" s="1">
        <v>5.6367399999999996</v>
      </c>
      <c r="DV80" s="1">
        <v>5.3035899999999998</v>
      </c>
      <c r="DW80" s="1">
        <v>4.91784</v>
      </c>
      <c r="DX80" s="1">
        <v>5.3036000000000003</v>
      </c>
      <c r="DY80" s="1">
        <v>5.2304700000000004</v>
      </c>
      <c r="DZ80" s="1">
        <v>5.3339499999999997</v>
      </c>
      <c r="EA80" s="1">
        <v>5.2926000000000002</v>
      </c>
      <c r="EB80" s="1">
        <v>5.3002500000000001</v>
      </c>
      <c r="EC80" s="1">
        <v>5.4900500000000001</v>
      </c>
      <c r="ED80" s="1">
        <v>5.0746599999999997</v>
      </c>
      <c r="EE80" s="1">
        <v>5.18363</v>
      </c>
      <c r="EF80" s="1">
        <f>CORREL($J$2:$EE$2,J80:EE80)</f>
        <v>-0.19563846987787145</v>
      </c>
      <c r="EG80" s="1">
        <f>TDIST(-(EF80*SQRT(126-2)/SQRT(1-(EF80*EF80))),126,2)</f>
        <v>2.8105089661446082E-2</v>
      </c>
      <c r="EH80" s="1">
        <v>8.5823399999999994E-2</v>
      </c>
    </row>
    <row r="81" spans="1:138" x14ac:dyDescent="0.25">
      <c r="A81" s="1" t="s">
        <v>4</v>
      </c>
      <c r="B81" s="1">
        <v>133776861</v>
      </c>
      <c r="C81" s="1">
        <v>133881532</v>
      </c>
      <c r="D81" s="1">
        <v>17484151</v>
      </c>
      <c r="E81" s="1" t="s">
        <v>922</v>
      </c>
      <c r="F81" s="1" t="s">
        <v>921</v>
      </c>
      <c r="G81" s="1" t="s">
        <v>920</v>
      </c>
      <c r="H81" s="1" t="s">
        <v>919</v>
      </c>
      <c r="J81" s="1">
        <v>5.1653599999999997</v>
      </c>
      <c r="K81" s="1">
        <v>5.1974600000000004</v>
      </c>
      <c r="L81" s="1">
        <v>5.2875300000000003</v>
      </c>
      <c r="M81" s="1">
        <v>5.3282400000000001</v>
      </c>
      <c r="N81" s="1">
        <v>5.6103500000000004</v>
      </c>
      <c r="O81" s="1">
        <v>5.3414200000000003</v>
      </c>
      <c r="P81" s="1">
        <v>5.7180400000000002</v>
      </c>
      <c r="Q81" s="1">
        <v>5.2062799999999996</v>
      </c>
      <c r="R81" s="1">
        <v>5.1434300000000004</v>
      </c>
      <c r="S81" s="1">
        <v>5.4833800000000004</v>
      </c>
      <c r="T81" s="1">
        <v>5.6020399999999997</v>
      </c>
      <c r="U81" s="1">
        <v>5.1154500000000001</v>
      </c>
      <c r="V81" s="1">
        <v>5.2477900000000002</v>
      </c>
      <c r="W81" s="1">
        <v>5.0043199999999999</v>
      </c>
      <c r="X81" s="1">
        <v>5.4509299999999996</v>
      </c>
      <c r="Y81" s="1">
        <v>5.0587900000000001</v>
      </c>
      <c r="Z81" s="1">
        <v>5.1299799999999998</v>
      </c>
      <c r="AA81" s="1">
        <v>5.5497899999999998</v>
      </c>
      <c r="AB81" s="1">
        <v>5.3264500000000004</v>
      </c>
      <c r="AC81" s="1">
        <v>5.4048400000000001</v>
      </c>
      <c r="AD81" s="1">
        <v>5.0940700000000003</v>
      </c>
      <c r="AE81" s="1">
        <v>5.1365800000000004</v>
      </c>
      <c r="AF81" s="1">
        <v>5.4074799999999996</v>
      </c>
      <c r="AG81" s="1">
        <v>5.0194999999999999</v>
      </c>
      <c r="AH81" s="1">
        <v>5.1115000000000004</v>
      </c>
      <c r="AI81" s="1">
        <v>5.8005199999999997</v>
      </c>
      <c r="AJ81" s="1">
        <v>5.3273700000000002</v>
      </c>
      <c r="AK81" s="1">
        <v>5.3563599999999996</v>
      </c>
      <c r="AL81" s="1">
        <v>5.5431100000000004</v>
      </c>
      <c r="AM81" s="1">
        <v>4.7728599999999997</v>
      </c>
      <c r="AN81" s="1">
        <v>5.42605</v>
      </c>
      <c r="AO81" s="1">
        <v>5.4078600000000003</v>
      </c>
      <c r="AP81" s="1">
        <v>5.4170800000000003</v>
      </c>
      <c r="AQ81" s="1">
        <v>5.1928099999999997</v>
      </c>
      <c r="AR81" s="1">
        <v>5.0727900000000004</v>
      </c>
      <c r="AS81" s="1">
        <v>5.2545900000000003</v>
      </c>
      <c r="AT81" s="1">
        <v>5.2073700000000001</v>
      </c>
      <c r="AU81" s="1">
        <v>5.1043799999999999</v>
      </c>
      <c r="AV81" s="1">
        <v>5.16594</v>
      </c>
      <c r="AW81" s="1">
        <v>5.5659900000000002</v>
      </c>
      <c r="AX81" s="1">
        <v>5.02773</v>
      </c>
      <c r="AY81" s="1">
        <v>5.1047900000000004</v>
      </c>
      <c r="AZ81" s="1">
        <v>5.0082899999999997</v>
      </c>
      <c r="BA81" s="1">
        <v>5.4725999999999999</v>
      </c>
      <c r="BB81" s="1">
        <v>4.9776999999999996</v>
      </c>
      <c r="BC81" s="1">
        <v>5.1699000000000002</v>
      </c>
      <c r="BD81" s="1">
        <v>5.0860399999999997</v>
      </c>
      <c r="BE81" s="1">
        <v>5.2021899999999999</v>
      </c>
      <c r="BF81" s="1">
        <v>5.14154</v>
      </c>
      <c r="BG81" s="1">
        <v>5.0332400000000002</v>
      </c>
      <c r="BH81" s="1">
        <v>5.3395900000000003</v>
      </c>
      <c r="BI81" s="1">
        <v>5.4101600000000003</v>
      </c>
      <c r="BJ81" s="1">
        <v>4.9789899999999996</v>
      </c>
      <c r="BK81" s="1">
        <v>5.2604899999999999</v>
      </c>
      <c r="BL81" s="1">
        <v>5.0298299999999996</v>
      </c>
      <c r="BM81" s="1">
        <v>5.0774100000000004</v>
      </c>
      <c r="BN81" s="1">
        <v>5.3612500000000001</v>
      </c>
      <c r="BO81" s="1">
        <v>5.3120900000000004</v>
      </c>
      <c r="BP81" s="1">
        <v>5.2929899999999996</v>
      </c>
      <c r="BQ81" s="1">
        <v>5.1878500000000001</v>
      </c>
      <c r="BR81" s="1">
        <v>5.5197900000000004</v>
      </c>
      <c r="BS81" s="1">
        <v>4.9327399999999999</v>
      </c>
      <c r="BT81" s="1">
        <v>5.3776000000000002</v>
      </c>
      <c r="BU81" s="1">
        <v>5.3171799999999996</v>
      </c>
      <c r="BV81" s="1">
        <v>5.2432499999999997</v>
      </c>
      <c r="BW81" s="1">
        <v>5.2850099999999998</v>
      </c>
      <c r="BX81" s="1">
        <v>5.0599800000000004</v>
      </c>
      <c r="BY81" s="1">
        <v>5.1324300000000003</v>
      </c>
      <c r="BZ81" s="1">
        <v>5.2810199999999998</v>
      </c>
      <c r="CA81" s="1">
        <v>5.4243100000000002</v>
      </c>
      <c r="CB81" s="1">
        <v>5.1661700000000002</v>
      </c>
      <c r="CC81" s="1">
        <v>5.1267399999999999</v>
      </c>
      <c r="CD81" s="1">
        <v>5.2575799999999999</v>
      </c>
      <c r="CE81" s="1">
        <v>5.4394799999999996</v>
      </c>
      <c r="CF81" s="1">
        <v>5.0234399999999999</v>
      </c>
      <c r="CG81" s="1">
        <v>5.1827500000000004</v>
      </c>
      <c r="CH81" s="1">
        <v>5.2216800000000001</v>
      </c>
      <c r="CI81" s="1">
        <v>5.1761499999999998</v>
      </c>
      <c r="CJ81" s="1">
        <v>5.1078700000000001</v>
      </c>
      <c r="CK81" s="1">
        <v>5.2575799999999999</v>
      </c>
      <c r="CL81" s="1">
        <v>5.4401400000000004</v>
      </c>
      <c r="CM81" s="1">
        <v>5.0125000000000002</v>
      </c>
      <c r="CN81" s="1">
        <v>5.3855000000000004</v>
      </c>
      <c r="CO81" s="1">
        <v>5.1742400000000002</v>
      </c>
      <c r="CP81" s="1">
        <v>5.3803799999999997</v>
      </c>
      <c r="CQ81" s="1">
        <v>5.2026500000000002</v>
      </c>
      <c r="CR81" s="1">
        <v>5.52163</v>
      </c>
      <c r="CS81" s="1">
        <v>5.0361799999999999</v>
      </c>
      <c r="CT81" s="1">
        <v>5.2621000000000002</v>
      </c>
      <c r="CU81" s="1">
        <v>5.1626000000000003</v>
      </c>
      <c r="CV81" s="1">
        <v>5.1602100000000002</v>
      </c>
      <c r="CW81" s="1">
        <v>5.3429599999999997</v>
      </c>
      <c r="CX81" s="1">
        <v>5.2893600000000003</v>
      </c>
      <c r="CY81" s="1">
        <v>5.2047100000000004</v>
      </c>
      <c r="CZ81" s="1">
        <v>5.1677999999999997</v>
      </c>
      <c r="DA81" s="1">
        <v>5.3888199999999999</v>
      </c>
      <c r="DB81" s="1">
        <v>5.2922000000000002</v>
      </c>
      <c r="DC81" s="1">
        <v>5.2090899999999998</v>
      </c>
      <c r="DD81" s="1">
        <v>5.5311399999999997</v>
      </c>
      <c r="DE81" s="1">
        <v>5.1833999999999998</v>
      </c>
      <c r="DF81" s="1">
        <v>5.3720999999999997</v>
      </c>
      <c r="DG81" s="1">
        <v>5.4741999999999997</v>
      </c>
      <c r="DH81" s="1">
        <v>5.3278100000000004</v>
      </c>
      <c r="DI81" s="1">
        <v>5.2971399999999997</v>
      </c>
      <c r="DJ81" s="1">
        <v>5.5166399999999998</v>
      </c>
      <c r="DK81" s="1">
        <v>5.0877999999999997</v>
      </c>
      <c r="DL81" s="1">
        <v>4.7978500000000004</v>
      </c>
      <c r="DM81" s="1">
        <v>5.0459899999999998</v>
      </c>
      <c r="DN81" s="1">
        <v>5.0069600000000003</v>
      </c>
      <c r="DO81" s="1">
        <v>5.1989200000000002</v>
      </c>
      <c r="DP81" s="1">
        <v>5.1288499999999999</v>
      </c>
      <c r="DQ81" s="1">
        <v>5.2591200000000002</v>
      </c>
      <c r="DR81" s="1">
        <v>5.3606100000000003</v>
      </c>
      <c r="DS81" s="1">
        <v>5.5499000000000001</v>
      </c>
      <c r="DT81" s="1">
        <v>5.2118500000000001</v>
      </c>
      <c r="DU81" s="1">
        <v>5.2621399999999996</v>
      </c>
      <c r="DV81" s="1">
        <v>5.1855700000000002</v>
      </c>
      <c r="DW81" s="1">
        <v>5.2839600000000004</v>
      </c>
      <c r="DX81" s="1">
        <v>5.6035500000000003</v>
      </c>
      <c r="DY81" s="1">
        <v>5.3200500000000002</v>
      </c>
      <c r="DZ81" s="1">
        <v>5.5171599999999996</v>
      </c>
      <c r="EA81" s="1">
        <v>5.1741200000000003</v>
      </c>
      <c r="EB81" s="1">
        <v>5.4137899999999997</v>
      </c>
      <c r="EC81" s="1">
        <v>5.3000499999999997</v>
      </c>
      <c r="ED81" s="1">
        <v>5.4213300000000002</v>
      </c>
      <c r="EE81" s="1">
        <v>5.1981599999999997</v>
      </c>
      <c r="EF81" s="1">
        <f>CORREL($J$2:$EE$2,J81:EE81)</f>
        <v>-0.19525541367241397</v>
      </c>
      <c r="EG81" s="1">
        <f>TDIST(-(EF81*SQRT(126-2)/SQRT(1-(EF81*EF81))),126,2)</f>
        <v>2.8420625919979518E-2</v>
      </c>
      <c r="EH81" s="1">
        <v>8.6592470000000005E-2</v>
      </c>
    </row>
    <row r="82" spans="1:138" x14ac:dyDescent="0.25">
      <c r="A82" s="1" t="s">
        <v>4</v>
      </c>
      <c r="B82" s="1">
        <v>117380979</v>
      </c>
      <c r="C82" s="1">
        <v>117667751</v>
      </c>
      <c r="D82" s="1">
        <v>17482110</v>
      </c>
      <c r="E82" s="1" t="s">
        <v>918</v>
      </c>
      <c r="F82" s="1" t="s">
        <v>917</v>
      </c>
      <c r="G82" s="1" t="s">
        <v>916</v>
      </c>
      <c r="H82" s="1" t="s">
        <v>915</v>
      </c>
      <c r="J82" s="1">
        <v>8.4888200000000005</v>
      </c>
      <c r="K82" s="1">
        <v>8.6267499999999995</v>
      </c>
      <c r="L82" s="1">
        <v>9.0961499999999997</v>
      </c>
      <c r="M82" s="1">
        <v>9.1870399999999997</v>
      </c>
      <c r="N82" s="1">
        <v>9.1773699999999998</v>
      </c>
      <c r="O82" s="1">
        <v>9.3930000000000007</v>
      </c>
      <c r="P82" s="1">
        <v>8.3502200000000002</v>
      </c>
      <c r="Q82" s="1">
        <v>7.4941000000000004</v>
      </c>
      <c r="R82" s="1">
        <v>7.0754099999999998</v>
      </c>
      <c r="S82" s="1">
        <v>8.2229500000000009</v>
      </c>
      <c r="T82" s="1">
        <v>8.8794699999999995</v>
      </c>
      <c r="U82" s="1">
        <v>8.3854600000000001</v>
      </c>
      <c r="V82" s="1">
        <v>9.1066699999999994</v>
      </c>
      <c r="W82" s="1">
        <v>9.7288399999999999</v>
      </c>
      <c r="X82" s="1">
        <v>9.2569400000000002</v>
      </c>
      <c r="Y82" s="1">
        <v>9.0037500000000001</v>
      </c>
      <c r="Z82" s="1">
        <v>9.0934899999999992</v>
      </c>
      <c r="AA82" s="1">
        <v>8.8773300000000006</v>
      </c>
      <c r="AB82" s="1">
        <v>9.0413399999999999</v>
      </c>
      <c r="AC82" s="1">
        <v>8.6151700000000009</v>
      </c>
      <c r="AD82" s="1">
        <v>7.3585799999999999</v>
      </c>
      <c r="AE82" s="1">
        <v>9.7959499999999995</v>
      </c>
      <c r="AF82" s="1">
        <v>8.01694</v>
      </c>
      <c r="AG82" s="1">
        <v>7.9156700000000004</v>
      </c>
      <c r="AH82" s="1">
        <v>8.1097699999999993</v>
      </c>
      <c r="AI82" s="1">
        <v>8.8102900000000002</v>
      </c>
      <c r="AJ82" s="1">
        <v>7.8876600000000003</v>
      </c>
      <c r="AK82" s="1">
        <v>7.9347200000000004</v>
      </c>
      <c r="AL82" s="1">
        <v>8.3534900000000007</v>
      </c>
      <c r="AM82" s="1">
        <v>7.1285699999999999</v>
      </c>
      <c r="AN82" s="1">
        <v>9.0340600000000002</v>
      </c>
      <c r="AO82" s="1">
        <v>7.8150599999999999</v>
      </c>
      <c r="AP82" s="1">
        <v>9.2860899999999997</v>
      </c>
      <c r="AQ82" s="1">
        <v>9.0100800000000003</v>
      </c>
      <c r="AR82" s="1">
        <v>8.5193100000000008</v>
      </c>
      <c r="AS82" s="1">
        <v>8.9326500000000006</v>
      </c>
      <c r="AT82" s="1">
        <v>8.37073</v>
      </c>
      <c r="AU82" s="1">
        <v>8.3517700000000001</v>
      </c>
      <c r="AV82" s="1">
        <v>8.0624900000000004</v>
      </c>
      <c r="AW82" s="1">
        <v>7.9513999999999996</v>
      </c>
      <c r="AX82" s="1">
        <v>9.4977800000000006</v>
      </c>
      <c r="AY82" s="1">
        <v>8.9127899999999993</v>
      </c>
      <c r="AZ82" s="1">
        <v>8.61815</v>
      </c>
      <c r="BA82" s="1">
        <v>9.3709199999999999</v>
      </c>
      <c r="BB82" s="1">
        <v>7.78064</v>
      </c>
      <c r="BC82" s="1">
        <v>8.77745</v>
      </c>
      <c r="BD82" s="1">
        <v>8.06555</v>
      </c>
      <c r="BE82" s="1">
        <v>9.7731399999999997</v>
      </c>
      <c r="BF82" s="1">
        <v>8.4741199999999992</v>
      </c>
      <c r="BG82" s="1">
        <v>9.3002699999999994</v>
      </c>
      <c r="BH82" s="1">
        <v>9.4220699999999997</v>
      </c>
      <c r="BI82" s="1">
        <v>9.5742600000000007</v>
      </c>
      <c r="BJ82" s="1">
        <v>8.6545500000000004</v>
      </c>
      <c r="BK82" s="1">
        <v>8.4748699999999992</v>
      </c>
      <c r="BL82" s="1">
        <v>8.5559700000000003</v>
      </c>
      <c r="BM82" s="1">
        <v>9.23367</v>
      </c>
      <c r="BN82" s="1">
        <v>8.5949299999999997</v>
      </c>
      <c r="BO82" s="1">
        <v>7.8824100000000001</v>
      </c>
      <c r="BP82" s="1">
        <v>8.4641099999999998</v>
      </c>
      <c r="BQ82" s="1">
        <v>9.3363399999999999</v>
      </c>
      <c r="BR82" s="1">
        <v>8.3526299999999996</v>
      </c>
      <c r="BS82" s="1">
        <v>8.6749399999999994</v>
      </c>
      <c r="BT82" s="1">
        <v>9.00047</v>
      </c>
      <c r="BU82" s="1">
        <v>8.7322799999999994</v>
      </c>
      <c r="BV82" s="1">
        <v>9.33826</v>
      </c>
      <c r="BW82" s="1">
        <v>8.5920299999999994</v>
      </c>
      <c r="BX82" s="1">
        <v>9.1209600000000002</v>
      </c>
      <c r="BY82" s="1">
        <v>9.5880299999999998</v>
      </c>
      <c r="BZ82" s="1">
        <v>8.6145399999999999</v>
      </c>
      <c r="CA82" s="1">
        <v>9.5875299999999992</v>
      </c>
      <c r="CB82" s="1">
        <v>9.4391400000000001</v>
      </c>
      <c r="CC82" s="1">
        <v>9.0500900000000009</v>
      </c>
      <c r="CD82" s="1">
        <v>9.6691400000000005</v>
      </c>
      <c r="CE82" s="1">
        <v>8.9416399999999996</v>
      </c>
      <c r="CF82" s="1">
        <v>8.4878400000000003</v>
      </c>
      <c r="CG82" s="1">
        <v>9.4550400000000003</v>
      </c>
      <c r="CH82" s="1">
        <v>8.1509499999999999</v>
      </c>
      <c r="CI82" s="1">
        <v>8.6837499999999999</v>
      </c>
      <c r="CJ82" s="1">
        <v>9.5171700000000001</v>
      </c>
      <c r="CK82" s="1">
        <v>9.0964200000000002</v>
      </c>
      <c r="CL82" s="1">
        <v>9.3184900000000006</v>
      </c>
      <c r="CM82" s="1">
        <v>7.1580199999999996</v>
      </c>
      <c r="CN82" s="1">
        <v>8.2845399999999998</v>
      </c>
      <c r="CO82" s="1">
        <v>9.1206600000000009</v>
      </c>
      <c r="CP82" s="1">
        <v>8.9406400000000001</v>
      </c>
      <c r="CQ82" s="1">
        <v>9.1279000000000003</v>
      </c>
      <c r="CR82" s="1">
        <v>8.7218499999999999</v>
      </c>
      <c r="CS82" s="1">
        <v>9.1201899999999991</v>
      </c>
      <c r="CT82" s="1">
        <v>9.4345199999999991</v>
      </c>
      <c r="CU82" s="1">
        <v>7.92706</v>
      </c>
      <c r="CV82" s="1">
        <v>8.4454600000000006</v>
      </c>
      <c r="CW82" s="1">
        <v>8.2463599999999992</v>
      </c>
      <c r="CX82" s="1">
        <v>8.4753299999999996</v>
      </c>
      <c r="CY82" s="1">
        <v>9.1626499999999993</v>
      </c>
      <c r="CZ82" s="1">
        <v>9.3236799999999995</v>
      </c>
      <c r="DA82" s="1">
        <v>9.4064099999999993</v>
      </c>
      <c r="DB82" s="1">
        <v>8.1522500000000004</v>
      </c>
      <c r="DC82" s="1">
        <v>9.2202599999999997</v>
      </c>
      <c r="DD82" s="1">
        <v>8.2293400000000005</v>
      </c>
      <c r="DE82" s="1">
        <v>9.0209299999999999</v>
      </c>
      <c r="DF82" s="1">
        <v>7.7465000000000002</v>
      </c>
      <c r="DG82" s="1">
        <v>8.7943800000000003</v>
      </c>
      <c r="DH82" s="1">
        <v>8.0896600000000003</v>
      </c>
      <c r="DI82" s="1">
        <v>8.3773900000000001</v>
      </c>
      <c r="DJ82" s="1">
        <v>8.2197999999999993</v>
      </c>
      <c r="DK82" s="1">
        <v>9.2118400000000005</v>
      </c>
      <c r="DL82" s="1">
        <v>8.9056999999999995</v>
      </c>
      <c r="DM82" s="1">
        <v>9.5535499999999995</v>
      </c>
      <c r="DN82" s="1">
        <v>8.9844600000000003</v>
      </c>
      <c r="DO82" s="1">
        <v>8.2920400000000001</v>
      </c>
      <c r="DP82" s="1">
        <v>8.4679500000000001</v>
      </c>
      <c r="DQ82" s="1">
        <v>8.2809899999999992</v>
      </c>
      <c r="DR82" s="1">
        <v>8.6883999999999997</v>
      </c>
      <c r="DS82" s="1">
        <v>8.4023800000000008</v>
      </c>
      <c r="DT82" s="1">
        <v>8.7242999999999995</v>
      </c>
      <c r="DU82" s="1">
        <v>9.8820200000000007</v>
      </c>
      <c r="DV82" s="1">
        <v>7.06637</v>
      </c>
      <c r="DW82" s="1">
        <v>8.1612500000000008</v>
      </c>
      <c r="DX82" s="1">
        <v>8.7074700000000007</v>
      </c>
      <c r="DY82" s="1">
        <v>8.8714200000000005</v>
      </c>
      <c r="DZ82" s="1">
        <v>8.6045599999999993</v>
      </c>
      <c r="EA82" s="1">
        <v>8.8058700000000005</v>
      </c>
      <c r="EB82" s="1">
        <v>8.6345299999999998</v>
      </c>
      <c r="EC82" s="1">
        <v>8.5830400000000004</v>
      </c>
      <c r="ED82" s="1">
        <v>8.2342300000000002</v>
      </c>
      <c r="EE82" s="1">
        <v>8.6265699999999992</v>
      </c>
      <c r="EF82" s="1">
        <f>CORREL($J$2:$EE$2,J82:EE82)</f>
        <v>-0.19458937010262972</v>
      </c>
      <c r="EG82" s="1">
        <f>TDIST(-(EF82*SQRT(126-2)/SQRT(1-(EF82*EF82))),126,2)</f>
        <v>2.8976446053564107E-2</v>
      </c>
      <c r="EH82" s="1">
        <v>8.7735149999999998E-2</v>
      </c>
    </row>
    <row r="83" spans="1:138" x14ac:dyDescent="0.25">
      <c r="A83" s="1" t="s">
        <v>4</v>
      </c>
      <c r="B83" s="1">
        <v>122159437</v>
      </c>
      <c r="C83" s="1">
        <v>122169875</v>
      </c>
      <c r="D83" s="1">
        <v>17482739</v>
      </c>
      <c r="E83" s="1" t="s">
        <v>914</v>
      </c>
      <c r="F83" s="1" t="s">
        <v>913</v>
      </c>
      <c r="G83" s="1" t="s">
        <v>912</v>
      </c>
      <c r="H83" s="1" t="s">
        <v>911</v>
      </c>
      <c r="J83" s="1">
        <v>10.136799999999999</v>
      </c>
      <c r="K83" s="1">
        <v>10.2241</v>
      </c>
      <c r="L83" s="1">
        <v>10.506</v>
      </c>
      <c r="M83" s="1">
        <v>10.4716</v>
      </c>
      <c r="N83" s="1">
        <v>10.1631</v>
      </c>
      <c r="O83" s="1">
        <v>10.661300000000001</v>
      </c>
      <c r="P83" s="1">
        <v>10.585800000000001</v>
      </c>
      <c r="Q83" s="1">
        <v>7.9390099999999997</v>
      </c>
      <c r="R83" s="1">
        <v>9.1684099999999997</v>
      </c>
      <c r="S83" s="1">
        <v>10.234299999999999</v>
      </c>
      <c r="T83" s="1">
        <v>10.641400000000001</v>
      </c>
      <c r="U83" s="1">
        <v>10.9374</v>
      </c>
      <c r="V83" s="1">
        <v>10.353</v>
      </c>
      <c r="W83" s="1">
        <v>10.382199999999999</v>
      </c>
      <c r="X83" s="1">
        <v>10.613799999999999</v>
      </c>
      <c r="Y83" s="1">
        <v>10.3901</v>
      </c>
      <c r="Z83" s="1">
        <v>10.332100000000001</v>
      </c>
      <c r="AA83" s="1">
        <v>10.008100000000001</v>
      </c>
      <c r="AB83" s="1">
        <v>10.3858</v>
      </c>
      <c r="AC83" s="1">
        <v>10.6526</v>
      </c>
      <c r="AD83" s="1">
        <v>9.0615799999999993</v>
      </c>
      <c r="AE83" s="1">
        <v>10.600199999999999</v>
      </c>
      <c r="AF83" s="1">
        <v>9.9467400000000001</v>
      </c>
      <c r="AG83" s="1">
        <v>9.5469299999999997</v>
      </c>
      <c r="AH83" s="1">
        <v>10.4313</v>
      </c>
      <c r="AI83" s="1">
        <v>10.4259</v>
      </c>
      <c r="AJ83" s="1">
        <v>10.300800000000001</v>
      </c>
      <c r="AK83" s="1">
        <v>10.0273</v>
      </c>
      <c r="AL83" s="1">
        <v>10.4306</v>
      </c>
      <c r="AM83" s="1">
        <v>8.6642200000000003</v>
      </c>
      <c r="AN83" s="1">
        <v>10.485200000000001</v>
      </c>
      <c r="AO83" s="1">
        <v>10.0207</v>
      </c>
      <c r="AP83" s="1">
        <v>10.471</v>
      </c>
      <c r="AQ83" s="1">
        <v>10.242599999999999</v>
      </c>
      <c r="AR83" s="1">
        <v>10.205500000000001</v>
      </c>
      <c r="AS83" s="1">
        <v>10.631</v>
      </c>
      <c r="AT83" s="1">
        <v>10.0593</v>
      </c>
      <c r="AU83" s="1">
        <v>10.567</v>
      </c>
      <c r="AV83" s="1">
        <v>10.487</v>
      </c>
      <c r="AW83" s="1">
        <v>10.2112</v>
      </c>
      <c r="AX83" s="1">
        <v>10.531499999999999</v>
      </c>
      <c r="AY83" s="1">
        <v>10.239800000000001</v>
      </c>
      <c r="AZ83" s="1">
        <v>10.8934</v>
      </c>
      <c r="BA83" s="1">
        <v>10.7072</v>
      </c>
      <c r="BB83" s="1">
        <v>8.3111499999999996</v>
      </c>
      <c r="BC83" s="1">
        <v>10.037800000000001</v>
      </c>
      <c r="BD83" s="1">
        <v>9.9244500000000002</v>
      </c>
      <c r="BE83" s="1">
        <v>10.805</v>
      </c>
      <c r="BF83" s="1">
        <v>10.3911</v>
      </c>
      <c r="BG83" s="1">
        <v>10.5585</v>
      </c>
      <c r="BH83" s="1">
        <v>10.719799999999999</v>
      </c>
      <c r="BI83" s="1">
        <v>10.4939</v>
      </c>
      <c r="BJ83" s="1">
        <v>10.492599999999999</v>
      </c>
      <c r="BK83" s="1">
        <v>10.8834</v>
      </c>
      <c r="BL83" s="1">
        <v>10.502700000000001</v>
      </c>
      <c r="BM83" s="1">
        <v>10.891500000000001</v>
      </c>
      <c r="BN83" s="1">
        <v>10.6035</v>
      </c>
      <c r="BO83" s="1">
        <v>10.2904</v>
      </c>
      <c r="BP83" s="1">
        <v>10.8271</v>
      </c>
      <c r="BQ83" s="1">
        <v>10.251200000000001</v>
      </c>
      <c r="BR83" s="1">
        <v>10.399699999999999</v>
      </c>
      <c r="BS83" s="1">
        <v>10.639699999999999</v>
      </c>
      <c r="BT83" s="1">
        <v>10.5015</v>
      </c>
      <c r="BU83" s="1">
        <v>10.4101</v>
      </c>
      <c r="BV83" s="1">
        <v>10.3848</v>
      </c>
      <c r="BW83" s="1">
        <v>10.4024</v>
      </c>
      <c r="BX83" s="1">
        <v>10.5342</v>
      </c>
      <c r="BY83" s="1">
        <v>10.568</v>
      </c>
      <c r="BZ83" s="1">
        <v>10.702400000000001</v>
      </c>
      <c r="CA83" s="1">
        <v>10.5474</v>
      </c>
      <c r="CB83" s="1">
        <v>10.374499999999999</v>
      </c>
      <c r="CC83" s="1">
        <v>10.5047</v>
      </c>
      <c r="CD83" s="1">
        <v>10.421099999999999</v>
      </c>
      <c r="CE83" s="1">
        <v>10.563000000000001</v>
      </c>
      <c r="CF83" s="1">
        <v>10.1198</v>
      </c>
      <c r="CG83" s="1">
        <v>10.6562</v>
      </c>
      <c r="CH83" s="1">
        <v>10.502000000000001</v>
      </c>
      <c r="CI83" s="1">
        <v>10.5914</v>
      </c>
      <c r="CJ83" s="1">
        <v>10.452299999999999</v>
      </c>
      <c r="CK83" s="1">
        <v>10.4704</v>
      </c>
      <c r="CL83" s="1">
        <v>10.695399999999999</v>
      </c>
      <c r="CM83" s="1">
        <v>8.38551</v>
      </c>
      <c r="CN83" s="1">
        <v>10.783200000000001</v>
      </c>
      <c r="CO83" s="1">
        <v>10.4589</v>
      </c>
      <c r="CP83" s="1">
        <v>10.6439</v>
      </c>
      <c r="CQ83" s="1">
        <v>10.47</v>
      </c>
      <c r="CR83" s="1">
        <v>10.5032</v>
      </c>
      <c r="CS83" s="1">
        <v>10.614599999999999</v>
      </c>
      <c r="CT83" s="1">
        <v>10.1455</v>
      </c>
      <c r="CU83" s="1">
        <v>9.8138799999999993</v>
      </c>
      <c r="CV83" s="1">
        <v>10.3674</v>
      </c>
      <c r="CW83" s="1">
        <v>8.1116799999999998</v>
      </c>
      <c r="CX83" s="1">
        <v>10.799300000000001</v>
      </c>
      <c r="CY83" s="1">
        <v>10.476699999999999</v>
      </c>
      <c r="CZ83" s="1">
        <v>10.5662</v>
      </c>
      <c r="DA83" s="1">
        <v>10.3064</v>
      </c>
      <c r="DB83" s="1">
        <v>10.3597</v>
      </c>
      <c r="DC83" s="1">
        <v>10.579000000000001</v>
      </c>
      <c r="DD83" s="1">
        <v>10.5495</v>
      </c>
      <c r="DE83" s="1">
        <v>10.3888</v>
      </c>
      <c r="DF83" s="1">
        <v>10.429500000000001</v>
      </c>
      <c r="DG83" s="1">
        <v>10.5588</v>
      </c>
      <c r="DH83" s="1">
        <v>10.132300000000001</v>
      </c>
      <c r="DI83" s="1">
        <v>10.640700000000001</v>
      </c>
      <c r="DJ83" s="1">
        <v>10.576700000000001</v>
      </c>
      <c r="DK83" s="1">
        <v>10.565</v>
      </c>
      <c r="DL83" s="1">
        <v>10.5419</v>
      </c>
      <c r="DM83" s="1">
        <v>10.614699999999999</v>
      </c>
      <c r="DN83" s="1">
        <v>10.8057</v>
      </c>
      <c r="DO83" s="1">
        <v>10.644600000000001</v>
      </c>
      <c r="DP83" s="1">
        <v>9.9252099999999999</v>
      </c>
      <c r="DQ83" s="1">
        <v>10.601699999999999</v>
      </c>
      <c r="DR83" s="1">
        <v>10.6126</v>
      </c>
      <c r="DS83" s="1">
        <v>10.734299999999999</v>
      </c>
      <c r="DT83" s="1">
        <v>10.5611</v>
      </c>
      <c r="DU83" s="1">
        <v>10.4148</v>
      </c>
      <c r="DV83" s="1">
        <v>8.5038199999999993</v>
      </c>
      <c r="DW83" s="1">
        <v>10.187900000000001</v>
      </c>
      <c r="DX83" s="1">
        <v>10.4718</v>
      </c>
      <c r="DY83" s="1">
        <v>10.5566</v>
      </c>
      <c r="DZ83" s="1">
        <v>10.541399999999999</v>
      </c>
      <c r="EA83" s="1">
        <v>10.6639</v>
      </c>
      <c r="EB83" s="1">
        <v>10.356299999999999</v>
      </c>
      <c r="EC83" s="1">
        <v>10.506399999999999</v>
      </c>
      <c r="ED83" s="1">
        <v>10.2858</v>
      </c>
      <c r="EE83" s="1">
        <v>10.681900000000001</v>
      </c>
      <c r="EF83" s="1">
        <f>CORREL($J$2:$EE$2,J83:EE83)</f>
        <v>-0.19140538875045307</v>
      </c>
      <c r="EG83" s="1">
        <f>TDIST(-(EF83*SQRT(126-2)/SQRT(1-(EF83*EF83))),126,2)</f>
        <v>3.1762883016143981E-2</v>
      </c>
      <c r="EH83" s="1">
        <v>9.3830369999999996E-2</v>
      </c>
    </row>
    <row r="84" spans="1:138" x14ac:dyDescent="0.25">
      <c r="A84" s="1" t="s">
        <v>4</v>
      </c>
      <c r="B84" s="1">
        <v>119760923</v>
      </c>
      <c r="C84" s="1">
        <v>119787513</v>
      </c>
      <c r="D84" s="1">
        <v>17482310</v>
      </c>
      <c r="E84" s="1" t="s">
        <v>910</v>
      </c>
      <c r="F84" s="1" t="s">
        <v>909</v>
      </c>
      <c r="G84" s="1" t="s">
        <v>908</v>
      </c>
      <c r="H84" s="1" t="s">
        <v>907</v>
      </c>
      <c r="J84" s="1">
        <v>5.84483</v>
      </c>
      <c r="K84" s="1">
        <v>5.0599499999999997</v>
      </c>
      <c r="L84" s="1">
        <v>4.5303899999999997</v>
      </c>
      <c r="M84" s="1">
        <v>4.8997799999999998</v>
      </c>
      <c r="N84" s="1">
        <v>4.5362499999999999</v>
      </c>
      <c r="O84" s="1">
        <v>4.6583600000000001</v>
      </c>
      <c r="P84" s="1">
        <v>4.6296400000000002</v>
      </c>
      <c r="Q84" s="1">
        <v>4.8598699999999999</v>
      </c>
      <c r="R84" s="1">
        <v>6.6050599999999999</v>
      </c>
      <c r="S84" s="1">
        <v>4.4826800000000002</v>
      </c>
      <c r="T84" s="1">
        <v>4.8076699999999999</v>
      </c>
      <c r="U84" s="1">
        <v>4.4951999999999996</v>
      </c>
      <c r="V84" s="1">
        <v>4.7419000000000002</v>
      </c>
      <c r="W84" s="1">
        <v>4.8864000000000001</v>
      </c>
      <c r="X84" s="1">
        <v>4.8254700000000001</v>
      </c>
      <c r="Y84" s="1">
        <v>4.6489399999999996</v>
      </c>
      <c r="Z84" s="1">
        <v>4.6200200000000002</v>
      </c>
      <c r="AA84" s="1">
        <v>4.4967699999999997</v>
      </c>
      <c r="AB84" s="1">
        <v>4.5301600000000004</v>
      </c>
      <c r="AC84" s="1">
        <v>4.5457999999999998</v>
      </c>
      <c r="AD84" s="1">
        <v>7.4697500000000003</v>
      </c>
      <c r="AE84" s="1">
        <v>4.5373000000000001</v>
      </c>
      <c r="AF84" s="1">
        <v>5.5467700000000004</v>
      </c>
      <c r="AG84" s="1">
        <v>8.4064899999999998</v>
      </c>
      <c r="AH84" s="1">
        <v>4.3131700000000004</v>
      </c>
      <c r="AI84" s="1">
        <v>4.4222599999999996</v>
      </c>
      <c r="AJ84" s="1">
        <v>4.54636</v>
      </c>
      <c r="AK84" s="1">
        <v>4.9605199999999998</v>
      </c>
      <c r="AL84" s="1">
        <v>4.4089400000000003</v>
      </c>
      <c r="AM84" s="1">
        <v>6.0812200000000001</v>
      </c>
      <c r="AN84" s="1">
        <v>4.4989499999999998</v>
      </c>
      <c r="AO84" s="1">
        <v>4.7708000000000004</v>
      </c>
      <c r="AP84" s="1">
        <v>4.9238999999999997</v>
      </c>
      <c r="AQ84" s="1">
        <v>4.9453399999999998</v>
      </c>
      <c r="AR84" s="1">
        <v>4.7479800000000001</v>
      </c>
      <c r="AS84" s="1">
        <v>4.5106200000000003</v>
      </c>
      <c r="AT84" s="1">
        <v>4.6078700000000001</v>
      </c>
      <c r="AU84" s="1">
        <v>4.5123300000000004</v>
      </c>
      <c r="AV84" s="1">
        <v>4.3337500000000002</v>
      </c>
      <c r="AW84" s="1">
        <v>4.9446399999999997</v>
      </c>
      <c r="AX84" s="1">
        <v>4.3951900000000004</v>
      </c>
      <c r="AY84" s="1">
        <v>4.5803200000000004</v>
      </c>
      <c r="AZ84" s="1">
        <v>4.7062799999999996</v>
      </c>
      <c r="BA84" s="1">
        <v>4.9942700000000002</v>
      </c>
      <c r="BB84" s="1">
        <v>6.5336699999999999</v>
      </c>
      <c r="BC84" s="1">
        <v>5.0958899999999998</v>
      </c>
      <c r="BD84" s="1">
        <v>5.42598</v>
      </c>
      <c r="BE84" s="1">
        <v>4.6718900000000003</v>
      </c>
      <c r="BF84" s="1">
        <v>4.6586800000000004</v>
      </c>
      <c r="BG84" s="1">
        <v>4.3042199999999999</v>
      </c>
      <c r="BH84" s="1">
        <v>4.7141599999999997</v>
      </c>
      <c r="BI84" s="1">
        <v>4.4949000000000003</v>
      </c>
      <c r="BJ84" s="1">
        <v>4.4611700000000001</v>
      </c>
      <c r="BK84" s="1">
        <v>4.4462200000000003</v>
      </c>
      <c r="BL84" s="1">
        <v>4.4968300000000001</v>
      </c>
      <c r="BM84" s="1">
        <v>4.5362499999999999</v>
      </c>
      <c r="BN84" s="1">
        <v>4.4683000000000002</v>
      </c>
      <c r="BO84" s="1">
        <v>4.6296600000000003</v>
      </c>
      <c r="BP84" s="1">
        <v>4.5281500000000001</v>
      </c>
      <c r="BQ84" s="1">
        <v>4.7824799999999996</v>
      </c>
      <c r="BR84" s="1">
        <v>4.6405799999999999</v>
      </c>
      <c r="BS84" s="1">
        <v>4.3350999999999997</v>
      </c>
      <c r="BT84" s="1">
        <v>4.6090499999999999</v>
      </c>
      <c r="BU84" s="1">
        <v>4.6492500000000003</v>
      </c>
      <c r="BV84" s="1">
        <v>4.3317199999999998</v>
      </c>
      <c r="BW84" s="1">
        <v>4.67807</v>
      </c>
      <c r="BX84" s="1">
        <v>4.2956700000000003</v>
      </c>
      <c r="BY84" s="1">
        <v>4.7003399999999997</v>
      </c>
      <c r="BZ84" s="1">
        <v>4.2650600000000001</v>
      </c>
      <c r="CA84" s="1">
        <v>4.2586599999999999</v>
      </c>
      <c r="CB84" s="1">
        <v>4.52182</v>
      </c>
      <c r="CC84" s="1">
        <v>4.3857900000000001</v>
      </c>
      <c r="CD84" s="1">
        <v>4.6792899999999999</v>
      </c>
      <c r="CE84" s="1">
        <v>4.6406599999999996</v>
      </c>
      <c r="CF84" s="1">
        <v>5.02224</v>
      </c>
      <c r="CG84" s="1">
        <v>4.5284199999999997</v>
      </c>
      <c r="CH84" s="1">
        <v>4.3244600000000002</v>
      </c>
      <c r="CI84" s="1">
        <v>4.5459100000000001</v>
      </c>
      <c r="CJ84" s="1">
        <v>4.6291700000000002</v>
      </c>
      <c r="CK84" s="1">
        <v>4.6749700000000001</v>
      </c>
      <c r="CL84" s="1">
        <v>4.6090299999999997</v>
      </c>
      <c r="CM84" s="1">
        <v>7.5273300000000001</v>
      </c>
      <c r="CN84" s="1">
        <v>4.6401599999999998</v>
      </c>
      <c r="CO84" s="1">
        <v>4.8747600000000002</v>
      </c>
      <c r="CP84" s="1">
        <v>4.6466200000000004</v>
      </c>
      <c r="CQ84" s="1">
        <v>4.6699799999999998</v>
      </c>
      <c r="CR84" s="1">
        <v>4.6490099999999996</v>
      </c>
      <c r="CS84" s="1">
        <v>4.4100299999999999</v>
      </c>
      <c r="CT84" s="1">
        <v>4.4683700000000002</v>
      </c>
      <c r="CU84" s="1">
        <v>5.7436999999999996</v>
      </c>
      <c r="CV84" s="1">
        <v>4.3105399999999996</v>
      </c>
      <c r="CW84" s="1">
        <v>8.6314100000000007</v>
      </c>
      <c r="CX84" s="1">
        <v>4.64933</v>
      </c>
      <c r="CY84" s="1">
        <v>4.6644100000000002</v>
      </c>
      <c r="CZ84" s="1">
        <v>4.6356299999999999</v>
      </c>
      <c r="DA84" s="1">
        <v>4.9571699999999996</v>
      </c>
      <c r="DB84" s="1">
        <v>4.4774599999999998</v>
      </c>
      <c r="DC84" s="1">
        <v>4.3742799999999997</v>
      </c>
      <c r="DD84" s="1">
        <v>4.6906800000000004</v>
      </c>
      <c r="DE84" s="1">
        <v>4.7903700000000002</v>
      </c>
      <c r="DF84" s="1">
        <v>5.0009899999999998</v>
      </c>
      <c r="DG84" s="1">
        <v>4.6115199999999996</v>
      </c>
      <c r="DH84" s="1">
        <v>4.3303799999999999</v>
      </c>
      <c r="DI84" s="1">
        <v>4.5761900000000004</v>
      </c>
      <c r="DJ84" s="1">
        <v>4.5002500000000003</v>
      </c>
      <c r="DK84" s="1">
        <v>4.56996</v>
      </c>
      <c r="DL84" s="1">
        <v>4.4473599999999998</v>
      </c>
      <c r="DM84" s="1">
        <v>4.64222</v>
      </c>
      <c r="DN84" s="1">
        <v>4.5420699999999998</v>
      </c>
      <c r="DO84" s="1">
        <v>4.2990899999999996</v>
      </c>
      <c r="DP84" s="1">
        <v>6.0809600000000001</v>
      </c>
      <c r="DQ84" s="1">
        <v>4.5490399999999998</v>
      </c>
      <c r="DR84" s="1">
        <v>4.5344199999999999</v>
      </c>
      <c r="DS84" s="1">
        <v>4.5199999999999996</v>
      </c>
      <c r="DT84" s="1">
        <v>5.0976600000000003</v>
      </c>
      <c r="DU84" s="1">
        <v>4.7593699999999997</v>
      </c>
      <c r="DV84" s="1">
        <v>6.65665</v>
      </c>
      <c r="DW84" s="1">
        <v>4.2617599999999998</v>
      </c>
      <c r="DX84" s="1">
        <v>4.5877600000000003</v>
      </c>
      <c r="DY84" s="1">
        <v>4.9295</v>
      </c>
      <c r="DZ84" s="1">
        <v>4.4381399999999998</v>
      </c>
      <c r="EA84" s="1">
        <v>4.2991099999999998</v>
      </c>
      <c r="EB84" s="1">
        <v>4.6060999999999996</v>
      </c>
      <c r="EC84" s="1">
        <v>4.59483</v>
      </c>
      <c r="ED84" s="1">
        <v>4.4777300000000002</v>
      </c>
      <c r="EE84" s="1">
        <v>4.44109</v>
      </c>
      <c r="EF84" s="1">
        <f>CORREL($J$2:$EE$2,J84:EE84)</f>
        <v>0.18981770383910845</v>
      </c>
      <c r="EG84" s="1">
        <f>TDIST((EF84*SQRT(126-2)/SQRT(1-(EF84*EF84))),126,2)</f>
        <v>3.323506908884824E-2</v>
      </c>
      <c r="EH84" s="1">
        <v>9.6998490000000007E-2</v>
      </c>
    </row>
    <row r="85" spans="1:138" x14ac:dyDescent="0.25">
      <c r="A85" s="1" t="s">
        <v>4</v>
      </c>
      <c r="B85" s="1">
        <v>126847416</v>
      </c>
      <c r="C85" s="1">
        <v>126852705</v>
      </c>
      <c r="D85" s="1">
        <v>17483146</v>
      </c>
      <c r="E85" s="1" t="s">
        <v>906</v>
      </c>
      <c r="F85" s="1" t="s">
        <v>905</v>
      </c>
      <c r="G85" s="1" t="s">
        <v>904</v>
      </c>
      <c r="H85" s="1" t="s">
        <v>903</v>
      </c>
      <c r="J85" s="1">
        <v>6.8039199999999997</v>
      </c>
      <c r="K85" s="1">
        <v>7.6316199999999998</v>
      </c>
      <c r="L85" s="1">
        <v>7.4157200000000003</v>
      </c>
      <c r="M85" s="1">
        <v>7.9832999999999998</v>
      </c>
      <c r="N85" s="1">
        <v>7.48468</v>
      </c>
      <c r="O85" s="1">
        <v>7.8411</v>
      </c>
      <c r="P85" s="1">
        <v>7.5852300000000001</v>
      </c>
      <c r="Q85" s="1">
        <v>6.3860299999999999</v>
      </c>
      <c r="R85" s="1">
        <v>5.9795299999999996</v>
      </c>
      <c r="S85" s="1">
        <v>7.8019400000000001</v>
      </c>
      <c r="T85" s="1">
        <v>7.3449200000000001</v>
      </c>
      <c r="U85" s="1">
        <v>7.8940299999999999</v>
      </c>
      <c r="V85" s="1">
        <v>7.7222099999999996</v>
      </c>
      <c r="W85" s="1">
        <v>7.31351</v>
      </c>
      <c r="X85" s="1">
        <v>7.9842500000000003</v>
      </c>
      <c r="Y85" s="1">
        <v>7.6884300000000003</v>
      </c>
      <c r="Z85" s="1">
        <v>7.7964399999999996</v>
      </c>
      <c r="AA85" s="1">
        <v>7.3192599999999999</v>
      </c>
      <c r="AB85" s="1">
        <v>7.86639</v>
      </c>
      <c r="AC85" s="1">
        <v>7.7868399999999998</v>
      </c>
      <c r="AD85" s="1">
        <v>5.7411000000000003</v>
      </c>
      <c r="AE85" s="1">
        <v>8.0122400000000003</v>
      </c>
      <c r="AF85" s="1">
        <v>7.3550500000000003</v>
      </c>
      <c r="AG85" s="1">
        <v>6.1520099999999998</v>
      </c>
      <c r="AH85" s="1">
        <v>7.69672</v>
      </c>
      <c r="AI85" s="1">
        <v>8.2491800000000008</v>
      </c>
      <c r="AJ85" s="1">
        <v>7.7685700000000004</v>
      </c>
      <c r="AK85" s="1">
        <v>6.8904100000000001</v>
      </c>
      <c r="AL85" s="1">
        <v>8.0193899999999996</v>
      </c>
      <c r="AM85" s="1">
        <v>6.5506900000000003</v>
      </c>
      <c r="AN85" s="1">
        <v>8.0946099999999994</v>
      </c>
      <c r="AO85" s="1">
        <v>6.7949299999999999</v>
      </c>
      <c r="AP85" s="1">
        <v>7.7046999999999999</v>
      </c>
      <c r="AQ85" s="1">
        <v>7.5235700000000003</v>
      </c>
      <c r="AR85" s="1">
        <v>7.5651099999999998</v>
      </c>
      <c r="AS85" s="1">
        <v>8.1038899999999998</v>
      </c>
      <c r="AT85" s="1">
        <v>8.1135999999999999</v>
      </c>
      <c r="AU85" s="1">
        <v>7.9413499999999999</v>
      </c>
      <c r="AV85" s="1">
        <v>7.9711400000000001</v>
      </c>
      <c r="AW85" s="1">
        <v>7.7981800000000003</v>
      </c>
      <c r="AX85" s="1">
        <v>7.8958199999999996</v>
      </c>
      <c r="AY85" s="1">
        <v>7.7982100000000001</v>
      </c>
      <c r="AZ85" s="1">
        <v>7.6607900000000004</v>
      </c>
      <c r="BA85" s="1">
        <v>7.7877599999999996</v>
      </c>
      <c r="BB85" s="1">
        <v>6.2958800000000004</v>
      </c>
      <c r="BC85" s="1">
        <v>7.3956299999999997</v>
      </c>
      <c r="BD85" s="1">
        <v>6.9368100000000004</v>
      </c>
      <c r="BE85" s="1">
        <v>7.2527100000000004</v>
      </c>
      <c r="BF85" s="1">
        <v>7.7627199999999998</v>
      </c>
      <c r="BG85" s="1">
        <v>7.7302999999999997</v>
      </c>
      <c r="BH85" s="1">
        <v>7.90604</v>
      </c>
      <c r="BI85" s="1">
        <v>7.6175499999999996</v>
      </c>
      <c r="BJ85" s="1">
        <v>8.5700900000000004</v>
      </c>
      <c r="BK85" s="1">
        <v>7.5406599999999999</v>
      </c>
      <c r="BL85" s="1">
        <v>7.3729500000000003</v>
      </c>
      <c r="BM85" s="1">
        <v>7.8646099999999999</v>
      </c>
      <c r="BN85" s="1">
        <v>7.7695999999999996</v>
      </c>
      <c r="BO85" s="1">
        <v>7.9979899999999997</v>
      </c>
      <c r="BP85" s="1">
        <v>7.6812899999999997</v>
      </c>
      <c r="BQ85" s="1">
        <v>7.6482700000000001</v>
      </c>
      <c r="BR85" s="1">
        <v>7.88598</v>
      </c>
      <c r="BS85" s="1">
        <v>7.6908200000000004</v>
      </c>
      <c r="BT85" s="1">
        <v>8.0181199999999997</v>
      </c>
      <c r="BU85" s="1">
        <v>8.6930800000000001</v>
      </c>
      <c r="BV85" s="1">
        <v>8.3609299999999998</v>
      </c>
      <c r="BW85" s="1">
        <v>7.67082</v>
      </c>
      <c r="BX85" s="1">
        <v>7.7241799999999996</v>
      </c>
      <c r="BY85" s="1">
        <v>7.5619300000000003</v>
      </c>
      <c r="BZ85" s="1">
        <v>7.7092999999999998</v>
      </c>
      <c r="CA85" s="1">
        <v>7.6046800000000001</v>
      </c>
      <c r="CB85" s="1">
        <v>7.6124099999999997</v>
      </c>
      <c r="CC85" s="1">
        <v>7.8255100000000004</v>
      </c>
      <c r="CD85" s="1">
        <v>7.6284599999999996</v>
      </c>
      <c r="CE85" s="1">
        <v>7.9641599999999997</v>
      </c>
      <c r="CF85" s="1">
        <v>7.6078900000000003</v>
      </c>
      <c r="CG85" s="1">
        <v>8.1670200000000008</v>
      </c>
      <c r="CH85" s="1">
        <v>8.4129900000000006</v>
      </c>
      <c r="CI85" s="1">
        <v>7.8972300000000004</v>
      </c>
      <c r="CJ85" s="1">
        <v>7.9404000000000003</v>
      </c>
      <c r="CK85" s="1">
        <v>8.2042000000000002</v>
      </c>
      <c r="CL85" s="1">
        <v>7.7604300000000004</v>
      </c>
      <c r="CM85" s="1">
        <v>6.4145200000000004</v>
      </c>
      <c r="CN85" s="1">
        <v>7.4522899999999996</v>
      </c>
      <c r="CO85" s="1">
        <v>7.8566000000000003</v>
      </c>
      <c r="CP85" s="1">
        <v>7.7848100000000002</v>
      </c>
      <c r="CQ85" s="1">
        <v>8.2103800000000007</v>
      </c>
      <c r="CR85" s="1">
        <v>7.7387899999999998</v>
      </c>
      <c r="CS85" s="1">
        <v>7.8405399999999998</v>
      </c>
      <c r="CT85" s="1">
        <v>8.1113999999999997</v>
      </c>
      <c r="CU85" s="1">
        <v>7.0122299999999997</v>
      </c>
      <c r="CV85" s="1">
        <v>7.76844</v>
      </c>
      <c r="CW85" s="1">
        <v>6.3321899999999998</v>
      </c>
      <c r="CX85" s="1">
        <v>7.6465800000000002</v>
      </c>
      <c r="CY85" s="1">
        <v>7.8087600000000004</v>
      </c>
      <c r="CZ85" s="1">
        <v>7.5687300000000004</v>
      </c>
      <c r="DA85" s="1">
        <v>7.5498900000000004</v>
      </c>
      <c r="DB85" s="1">
        <v>7.7187400000000004</v>
      </c>
      <c r="DC85" s="1">
        <v>7.7142799999999996</v>
      </c>
      <c r="DD85" s="1">
        <v>7.7128399999999999</v>
      </c>
      <c r="DE85" s="1">
        <v>7.7165299999999997</v>
      </c>
      <c r="DF85" s="1">
        <v>8.0252400000000002</v>
      </c>
      <c r="DG85" s="1">
        <v>7.8992300000000002</v>
      </c>
      <c r="DH85" s="1">
        <v>7.8579699999999999</v>
      </c>
      <c r="DI85" s="1">
        <v>7.6032299999999999</v>
      </c>
      <c r="DJ85" s="1">
        <v>7.3205499999999999</v>
      </c>
      <c r="DK85" s="1">
        <v>7.4464399999999999</v>
      </c>
      <c r="DL85" s="1">
        <v>6.5493600000000001</v>
      </c>
      <c r="DM85" s="1">
        <v>7.5510200000000003</v>
      </c>
      <c r="DN85" s="1">
        <v>7.6983699999999997</v>
      </c>
      <c r="DO85" s="1">
        <v>7.4471600000000002</v>
      </c>
      <c r="DP85" s="1">
        <v>7.2301599999999997</v>
      </c>
      <c r="DQ85" s="1">
        <v>7.4185800000000004</v>
      </c>
      <c r="DR85" s="1">
        <v>7.7373700000000003</v>
      </c>
      <c r="DS85" s="1">
        <v>7.83406</v>
      </c>
      <c r="DT85" s="1">
        <v>8.0673399999999997</v>
      </c>
      <c r="DU85" s="1">
        <v>7.4032099999999996</v>
      </c>
      <c r="DV85" s="1">
        <v>6.1337999999999999</v>
      </c>
      <c r="DW85" s="1">
        <v>8.1537199999999999</v>
      </c>
      <c r="DX85" s="1">
        <v>7.7132300000000003</v>
      </c>
      <c r="DY85" s="1">
        <v>7.4139299999999997</v>
      </c>
      <c r="DZ85" s="1">
        <v>8.0483700000000002</v>
      </c>
      <c r="EA85" s="1">
        <v>7.9166100000000004</v>
      </c>
      <c r="EB85" s="1">
        <v>7.0950199999999999</v>
      </c>
      <c r="EC85" s="1">
        <v>7.6742299999999997</v>
      </c>
      <c r="ED85" s="1">
        <v>7.9022899999999998</v>
      </c>
      <c r="EE85" s="1">
        <v>7.76105</v>
      </c>
      <c r="EF85" s="1">
        <f>CORREL($J$2:$EE$2,J85:EE85)</f>
        <v>-0.18865415625386522</v>
      </c>
      <c r="EG85" s="1">
        <f>TDIST(-(EF85*SQRT(126-2)/SQRT(1-(EF85*EF85))),126,2)</f>
        <v>3.4350236738043216E-2</v>
      </c>
      <c r="EH85" s="1">
        <v>9.9445279999999997E-2</v>
      </c>
    </row>
    <row r="86" spans="1:138" x14ac:dyDescent="0.25">
      <c r="A86" s="1" t="s">
        <v>4</v>
      </c>
      <c r="B86" s="1">
        <v>120739557</v>
      </c>
      <c r="C86" s="1">
        <v>120805742</v>
      </c>
      <c r="D86" s="1">
        <v>17482508</v>
      </c>
      <c r="E86" s="1" t="s">
        <v>902</v>
      </c>
      <c r="F86" s="1" t="s">
        <v>901</v>
      </c>
      <c r="G86" s="1" t="s">
        <v>900</v>
      </c>
      <c r="H86" s="1" t="s">
        <v>899</v>
      </c>
      <c r="J86" s="1">
        <v>5.1848999999999998</v>
      </c>
      <c r="K86" s="1">
        <v>5.1046500000000004</v>
      </c>
      <c r="L86" s="1">
        <v>5.2154100000000003</v>
      </c>
      <c r="M86" s="1">
        <v>5.3446600000000002</v>
      </c>
      <c r="N86" s="1">
        <v>5.18886</v>
      </c>
      <c r="O86" s="1">
        <v>5.3084899999999999</v>
      </c>
      <c r="P86" s="1">
        <v>5.2275900000000002</v>
      </c>
      <c r="Q86" s="1">
        <v>4.9650100000000004</v>
      </c>
      <c r="R86" s="1">
        <v>4.9978699999999998</v>
      </c>
      <c r="S86" s="1">
        <v>4.9449899999999998</v>
      </c>
      <c r="T86" s="1">
        <v>5.2581499999999997</v>
      </c>
      <c r="U86" s="1">
        <v>5.04488</v>
      </c>
      <c r="V86" s="1">
        <v>4.9420599999999997</v>
      </c>
      <c r="W86" s="1">
        <v>5.0244999999999997</v>
      </c>
      <c r="X86" s="1">
        <v>5.5185199999999996</v>
      </c>
      <c r="Y86" s="1">
        <v>4.9491899999999998</v>
      </c>
      <c r="Z86" s="1">
        <v>5.4424799999999998</v>
      </c>
      <c r="AA86" s="1">
        <v>5.4972599999999998</v>
      </c>
      <c r="AB86" s="1">
        <v>5.1063599999999996</v>
      </c>
      <c r="AC86" s="1">
        <v>5.4177900000000001</v>
      </c>
      <c r="AD86" s="1">
        <v>5.1265900000000002</v>
      </c>
      <c r="AE86" s="1">
        <v>5.1044499999999999</v>
      </c>
      <c r="AF86" s="1">
        <v>5.2478800000000003</v>
      </c>
      <c r="AG86" s="1">
        <v>5.02529</v>
      </c>
      <c r="AH86" s="1">
        <v>5.1363500000000002</v>
      </c>
      <c r="AI86" s="1">
        <v>5.0552400000000004</v>
      </c>
      <c r="AJ86" s="1">
        <v>5.3079599999999996</v>
      </c>
      <c r="AK86" s="1">
        <v>5.1093599999999997</v>
      </c>
      <c r="AL86" s="1">
        <v>4.96366</v>
      </c>
      <c r="AM86" s="1">
        <v>4.9511500000000002</v>
      </c>
      <c r="AN86" s="1">
        <v>5.1138500000000002</v>
      </c>
      <c r="AO86" s="1">
        <v>5.0586599999999997</v>
      </c>
      <c r="AP86" s="1">
        <v>5.11463</v>
      </c>
      <c r="AQ86" s="1">
        <v>5.08765</v>
      </c>
      <c r="AR86" s="1">
        <v>5.1286100000000001</v>
      </c>
      <c r="AS86" s="1">
        <v>5.4047900000000002</v>
      </c>
      <c r="AT86" s="1">
        <v>5.3470399999999998</v>
      </c>
      <c r="AU86" s="1">
        <v>5.2042999999999999</v>
      </c>
      <c r="AV86" s="1">
        <v>5.0039999999999996</v>
      </c>
      <c r="AW86" s="1">
        <v>5.4084899999999996</v>
      </c>
      <c r="AX86" s="1">
        <v>5.4828099999999997</v>
      </c>
      <c r="AY86" s="1">
        <v>5.2901199999999999</v>
      </c>
      <c r="AZ86" s="1">
        <v>5.1208900000000002</v>
      </c>
      <c r="BA86" s="1">
        <v>5.4796699999999996</v>
      </c>
      <c r="BB86" s="1">
        <v>5.1104900000000004</v>
      </c>
      <c r="BC86" s="1">
        <v>5.5262200000000004</v>
      </c>
      <c r="BD86" s="1">
        <v>5.0640799999999997</v>
      </c>
      <c r="BE86" s="1">
        <v>5.3757999999999999</v>
      </c>
      <c r="BF86" s="1">
        <v>5.3377100000000004</v>
      </c>
      <c r="BG86" s="1">
        <v>5.2148199999999996</v>
      </c>
      <c r="BH86" s="1">
        <v>5.0826799999999999</v>
      </c>
      <c r="BI86" s="1">
        <v>5.1009000000000002</v>
      </c>
      <c r="BJ86" s="1">
        <v>4.9264099999999997</v>
      </c>
      <c r="BK86" s="1">
        <v>5.82606</v>
      </c>
      <c r="BL86" s="1">
        <v>5.2140899999999997</v>
      </c>
      <c r="BM86" s="1">
        <v>5.2764499999999996</v>
      </c>
      <c r="BN86" s="1">
        <v>5.1742499999999998</v>
      </c>
      <c r="BO86" s="1">
        <v>5.2302999999999997</v>
      </c>
      <c r="BP86" s="1">
        <v>5.5256499999999997</v>
      </c>
      <c r="BQ86" s="1">
        <v>5.1187699999999996</v>
      </c>
      <c r="BR86" s="1">
        <v>5.3529799999999996</v>
      </c>
      <c r="BS86" s="1">
        <v>5.3795099999999998</v>
      </c>
      <c r="BT86" s="1">
        <v>5.2514799999999999</v>
      </c>
      <c r="BU86" s="1">
        <v>5.40036</v>
      </c>
      <c r="BV86" s="1">
        <v>5.2704899999999997</v>
      </c>
      <c r="BW86" s="1">
        <v>5.34633</v>
      </c>
      <c r="BX86" s="1">
        <v>5.1148400000000001</v>
      </c>
      <c r="BY86" s="1">
        <v>5.2706</v>
      </c>
      <c r="BZ86" s="1">
        <v>5.1863000000000001</v>
      </c>
      <c r="CA86" s="1">
        <v>5.3808800000000003</v>
      </c>
      <c r="CB86" s="1">
        <v>5.2493299999999996</v>
      </c>
      <c r="CC86" s="1">
        <v>5.2679799999999997</v>
      </c>
      <c r="CD86" s="1">
        <v>5.1095899999999999</v>
      </c>
      <c r="CE86" s="1">
        <v>5.2981999999999996</v>
      </c>
      <c r="CF86" s="1">
        <v>5.0536500000000002</v>
      </c>
      <c r="CG86" s="1">
        <v>5.5549299999999997</v>
      </c>
      <c r="CH86" s="1">
        <v>5.3417899999999996</v>
      </c>
      <c r="CI86" s="1">
        <v>5.4812500000000002</v>
      </c>
      <c r="CJ86" s="1">
        <v>5.37249</v>
      </c>
      <c r="CK86" s="1">
        <v>5.2614900000000002</v>
      </c>
      <c r="CL86" s="1">
        <v>5.22065</v>
      </c>
      <c r="CM86" s="1">
        <v>5.2237600000000004</v>
      </c>
      <c r="CN86" s="1">
        <v>5.2275400000000003</v>
      </c>
      <c r="CO86" s="1">
        <v>5.3176899999999998</v>
      </c>
      <c r="CP86" s="1">
        <v>5.2678900000000004</v>
      </c>
      <c r="CQ86" s="1">
        <v>5.3593599999999997</v>
      </c>
      <c r="CR86" s="1">
        <v>5.3686400000000001</v>
      </c>
      <c r="CS86" s="1">
        <v>5.1010400000000002</v>
      </c>
      <c r="CT86" s="1">
        <v>5.2112400000000001</v>
      </c>
      <c r="CU86" s="1">
        <v>4.75943</v>
      </c>
      <c r="CV86" s="1">
        <v>5.0973600000000001</v>
      </c>
      <c r="CW86" s="1">
        <v>5.4069900000000004</v>
      </c>
      <c r="CX86" s="1">
        <v>5.1855700000000002</v>
      </c>
      <c r="CY86" s="1">
        <v>5.2108299999999996</v>
      </c>
      <c r="CZ86" s="1">
        <v>5.1416700000000004</v>
      </c>
      <c r="DA86" s="1">
        <v>5.1091199999999999</v>
      </c>
      <c r="DB86" s="1">
        <v>5.20052</v>
      </c>
      <c r="DC86" s="1">
        <v>4.9531099999999997</v>
      </c>
      <c r="DD86" s="1">
        <v>5.4422899999999998</v>
      </c>
      <c r="DE86" s="1">
        <v>5.2170199999999998</v>
      </c>
      <c r="DF86" s="1">
        <v>5.1897700000000002</v>
      </c>
      <c r="DG86" s="1">
        <v>5.3368799999999998</v>
      </c>
      <c r="DH86" s="1">
        <v>5.1240300000000003</v>
      </c>
      <c r="DI86" s="1">
        <v>5.4135299999999997</v>
      </c>
      <c r="DJ86" s="1">
        <v>5.2599299999999998</v>
      </c>
      <c r="DK86" s="1">
        <v>5.2570199999999998</v>
      </c>
      <c r="DL86" s="1">
        <v>4.95885</v>
      </c>
      <c r="DM86" s="1">
        <v>5.47342</v>
      </c>
      <c r="DN86" s="1">
        <v>5.05098</v>
      </c>
      <c r="DO86" s="1">
        <v>5.1594100000000003</v>
      </c>
      <c r="DP86" s="1">
        <v>5.1319499999999998</v>
      </c>
      <c r="DQ86" s="1">
        <v>5.2339399999999996</v>
      </c>
      <c r="DR86" s="1">
        <v>5.3603500000000004</v>
      </c>
      <c r="DS86" s="1">
        <v>5.4488399999999997</v>
      </c>
      <c r="DT86" s="1">
        <v>5.2883100000000001</v>
      </c>
      <c r="DU86" s="1">
        <v>5.6252700000000004</v>
      </c>
      <c r="DV86" s="1">
        <v>5.5591600000000003</v>
      </c>
      <c r="DW86" s="1">
        <v>5.3275699999999997</v>
      </c>
      <c r="DX86" s="1">
        <v>5.1650499999999999</v>
      </c>
      <c r="DY86" s="1">
        <v>5.4214799999999999</v>
      </c>
      <c r="DZ86" s="1">
        <v>5.1471600000000004</v>
      </c>
      <c r="EA86" s="1">
        <v>5.23949</v>
      </c>
      <c r="EB86" s="1">
        <v>5.4163899999999998</v>
      </c>
      <c r="EC86" s="1">
        <v>5.12791</v>
      </c>
      <c r="ED86" s="1">
        <v>5.1589200000000002</v>
      </c>
      <c r="EE86" s="1">
        <v>5.0974000000000004</v>
      </c>
      <c r="EF86" s="1">
        <f>CORREL($J$2:$EE$2,J86:EE86)</f>
        <v>-0.18562314192556176</v>
      </c>
      <c r="EG86" s="1">
        <f>TDIST(-(EF86*SQRT(126-2)/SQRT(1-(EF86*EF86))),126,2)</f>
        <v>3.7404405880918028E-2</v>
      </c>
      <c r="EH86" s="1">
        <v>0.1057157</v>
      </c>
    </row>
    <row r="87" spans="1:138" x14ac:dyDescent="0.25">
      <c r="A87" s="1" t="s">
        <v>4</v>
      </c>
      <c r="B87" s="1">
        <v>131371141</v>
      </c>
      <c r="C87" s="1">
        <v>131387839</v>
      </c>
      <c r="D87" s="1">
        <v>17484005</v>
      </c>
      <c r="E87" s="1" t="s">
        <v>898</v>
      </c>
      <c r="F87" s="1" t="s">
        <v>897</v>
      </c>
      <c r="G87" s="1" t="s">
        <v>896</v>
      </c>
      <c r="H87" s="1" t="s">
        <v>895</v>
      </c>
      <c r="J87" s="1">
        <v>7.3442400000000001</v>
      </c>
      <c r="K87" s="1">
        <v>7.0601900000000004</v>
      </c>
      <c r="L87" s="1">
        <v>7.23156</v>
      </c>
      <c r="M87" s="1">
        <v>6.85365</v>
      </c>
      <c r="N87" s="1">
        <v>7.2090100000000001</v>
      </c>
      <c r="O87" s="1">
        <v>6.8825599999999998</v>
      </c>
      <c r="P87" s="1">
        <v>7.0611699999999997</v>
      </c>
      <c r="Q87" s="1">
        <v>7.4058200000000003</v>
      </c>
      <c r="R87" s="1">
        <v>7.7926099999999998</v>
      </c>
      <c r="S87" s="1">
        <v>7.2024999999999997</v>
      </c>
      <c r="T87" s="1">
        <v>7.0735000000000001</v>
      </c>
      <c r="U87" s="1">
        <v>7.6253399999999996</v>
      </c>
      <c r="V87" s="1">
        <v>6.6869100000000001</v>
      </c>
      <c r="W87" s="1">
        <v>7.31576</v>
      </c>
      <c r="X87" s="1">
        <v>6.4488599999999998</v>
      </c>
      <c r="Y87" s="1">
        <v>7.2255000000000003</v>
      </c>
      <c r="Z87" s="1">
        <v>7.35337</v>
      </c>
      <c r="AA87" s="1">
        <v>6.8199500000000004</v>
      </c>
      <c r="AB87" s="1">
        <v>6.8752800000000001</v>
      </c>
      <c r="AC87" s="1">
        <v>7.4018300000000004</v>
      </c>
      <c r="AD87" s="1">
        <v>7.7402100000000003</v>
      </c>
      <c r="AE87" s="1">
        <v>7.2105800000000002</v>
      </c>
      <c r="AF87" s="1">
        <v>6.80905</v>
      </c>
      <c r="AG87" s="1">
        <v>7.7878699999999998</v>
      </c>
      <c r="AH87" s="1">
        <v>7.4229900000000004</v>
      </c>
      <c r="AI87" s="1">
        <v>7.3139799999999999</v>
      </c>
      <c r="AJ87" s="1">
        <v>7.6256899999999996</v>
      </c>
      <c r="AK87" s="1">
        <v>7.4898300000000004</v>
      </c>
      <c r="AL87" s="1">
        <v>7.4919399999999996</v>
      </c>
      <c r="AM87" s="1">
        <v>7.4513299999999996</v>
      </c>
      <c r="AN87" s="1">
        <v>7.2123400000000002</v>
      </c>
      <c r="AO87" s="1">
        <v>6.7427200000000003</v>
      </c>
      <c r="AP87" s="1">
        <v>7.0011200000000002</v>
      </c>
      <c r="AQ87" s="1">
        <v>7.2107000000000001</v>
      </c>
      <c r="AR87" s="1">
        <v>6.6051200000000003</v>
      </c>
      <c r="AS87" s="1">
        <v>7.32742</v>
      </c>
      <c r="AT87" s="1">
        <v>7.1536999999999997</v>
      </c>
      <c r="AU87" s="1">
        <v>7.31271</v>
      </c>
      <c r="AV87" s="1">
        <v>7.2637</v>
      </c>
      <c r="AW87" s="1">
        <v>6.8323600000000004</v>
      </c>
      <c r="AX87" s="1">
        <v>7.8221699999999998</v>
      </c>
      <c r="AY87" s="1">
        <v>7.7320200000000003</v>
      </c>
      <c r="AZ87" s="1">
        <v>6.99695</v>
      </c>
      <c r="BA87" s="1">
        <v>6.7681899999999997</v>
      </c>
      <c r="BB87" s="1">
        <v>7.3878199999999996</v>
      </c>
      <c r="BC87" s="1">
        <v>6.6481899999999996</v>
      </c>
      <c r="BD87" s="1">
        <v>7.4895399999999999</v>
      </c>
      <c r="BE87" s="1">
        <v>7.1487499999999997</v>
      </c>
      <c r="BF87" s="1">
        <v>7.5475500000000002</v>
      </c>
      <c r="BG87" s="1">
        <v>7.2867600000000001</v>
      </c>
      <c r="BH87" s="1">
        <v>7.7149900000000002</v>
      </c>
      <c r="BI87" s="1">
        <v>7.0620500000000002</v>
      </c>
      <c r="BJ87" s="1">
        <v>7.24369</v>
      </c>
      <c r="BK87" s="1">
        <v>7.5138400000000001</v>
      </c>
      <c r="BL87" s="1">
        <v>7.1109999999999998</v>
      </c>
      <c r="BM87" s="1">
        <v>7.2064500000000002</v>
      </c>
      <c r="BN87" s="1">
        <v>7.4558799999999996</v>
      </c>
      <c r="BO87" s="1">
        <v>7.7903700000000002</v>
      </c>
      <c r="BP87" s="1">
        <v>7.2915400000000004</v>
      </c>
      <c r="BQ87" s="1">
        <v>7.1540499999999998</v>
      </c>
      <c r="BR87" s="1">
        <v>7.3927500000000004</v>
      </c>
      <c r="BS87" s="1">
        <v>7.3251600000000003</v>
      </c>
      <c r="BT87" s="1">
        <v>7.5654199999999996</v>
      </c>
      <c r="BU87" s="1">
        <v>7.3226100000000001</v>
      </c>
      <c r="BV87" s="1">
        <v>7.2374400000000003</v>
      </c>
      <c r="BW87" s="1">
        <v>7.24071</v>
      </c>
      <c r="BX87" s="1">
        <v>7.2456500000000004</v>
      </c>
      <c r="BY87" s="1">
        <v>7.7529399999999997</v>
      </c>
      <c r="BZ87" s="1">
        <v>7.2066999999999997</v>
      </c>
      <c r="CA87" s="1">
        <v>7.3807799999999997</v>
      </c>
      <c r="CB87" s="1">
        <v>7.6501799999999998</v>
      </c>
      <c r="CC87" s="1">
        <v>7.5707700000000004</v>
      </c>
      <c r="CD87" s="1">
        <v>7.5247000000000002</v>
      </c>
      <c r="CE87" s="1">
        <v>7.1641000000000004</v>
      </c>
      <c r="CF87" s="1">
        <v>7.1776799999999996</v>
      </c>
      <c r="CG87" s="1">
        <v>7.1083699999999999</v>
      </c>
      <c r="CH87" s="1">
        <v>7.6604000000000001</v>
      </c>
      <c r="CI87" s="1">
        <v>7.0749500000000003</v>
      </c>
      <c r="CJ87" s="1">
        <v>7.3188599999999999</v>
      </c>
      <c r="CK87" s="1">
        <v>7.6493799999999998</v>
      </c>
      <c r="CL87" s="1">
        <v>7.3540000000000001</v>
      </c>
      <c r="CM87" s="1">
        <v>6.9156300000000002</v>
      </c>
      <c r="CN87" s="1">
        <v>7.2130900000000002</v>
      </c>
      <c r="CO87" s="1">
        <v>5.9931700000000001</v>
      </c>
      <c r="CP87" s="1">
        <v>7.2445399999999998</v>
      </c>
      <c r="CQ87" s="1">
        <v>7.3845700000000001</v>
      </c>
      <c r="CR87" s="1">
        <v>7.2897100000000004</v>
      </c>
      <c r="CS87" s="1">
        <v>7.5389799999999996</v>
      </c>
      <c r="CT87" s="1">
        <v>7.5448000000000004</v>
      </c>
      <c r="CU87" s="1">
        <v>7.1448400000000003</v>
      </c>
      <c r="CV87" s="1">
        <v>7.73149</v>
      </c>
      <c r="CW87" s="1">
        <v>7.0496499999999997</v>
      </c>
      <c r="CX87" s="1">
        <v>7.2564299999999999</v>
      </c>
      <c r="CY87" s="1">
        <v>7.2582199999999997</v>
      </c>
      <c r="CZ87" s="1">
        <v>7.7841300000000002</v>
      </c>
      <c r="DA87" s="1">
        <v>7.0309499999999998</v>
      </c>
      <c r="DB87" s="1">
        <v>7.5950699999999998</v>
      </c>
      <c r="DC87" s="1">
        <v>7.4108499999999999</v>
      </c>
      <c r="DD87" s="1">
        <v>7.2684899999999999</v>
      </c>
      <c r="DE87" s="1">
        <v>7.55884</v>
      </c>
      <c r="DF87" s="1">
        <v>7.2998200000000004</v>
      </c>
      <c r="DG87" s="1">
        <v>7.2457799999999999</v>
      </c>
      <c r="DH87" s="1">
        <v>7.3716799999999996</v>
      </c>
      <c r="DI87" s="1">
        <v>7.5058400000000001</v>
      </c>
      <c r="DJ87" s="1">
        <v>7.3035800000000002</v>
      </c>
      <c r="DK87" s="1">
        <v>7.8389899999999999</v>
      </c>
      <c r="DL87" s="1">
        <v>7.3126300000000004</v>
      </c>
      <c r="DM87" s="1">
        <v>7.4120200000000001</v>
      </c>
      <c r="DN87" s="1">
        <v>7.5413899999999998</v>
      </c>
      <c r="DO87" s="1">
        <v>7.47464</v>
      </c>
      <c r="DP87" s="1">
        <v>7.1694000000000004</v>
      </c>
      <c r="DQ87" s="1">
        <v>7.2378900000000002</v>
      </c>
      <c r="DR87" s="1">
        <v>7.1153700000000004</v>
      </c>
      <c r="DS87" s="1">
        <v>6.2397200000000002</v>
      </c>
      <c r="DT87" s="1">
        <v>7.4530700000000003</v>
      </c>
      <c r="DU87" s="1">
        <v>6.13171</v>
      </c>
      <c r="DV87" s="1">
        <v>7.0535899999999998</v>
      </c>
      <c r="DW87" s="1">
        <v>7.5010599999999998</v>
      </c>
      <c r="DX87" s="1">
        <v>7.5718899999999998</v>
      </c>
      <c r="DY87" s="1">
        <v>7.4552300000000002</v>
      </c>
      <c r="DZ87" s="1">
        <v>7.5378400000000001</v>
      </c>
      <c r="EA87" s="1">
        <v>7.9191200000000004</v>
      </c>
      <c r="EB87" s="1">
        <v>7.28986</v>
      </c>
      <c r="EC87" s="1">
        <v>7.0878100000000002</v>
      </c>
      <c r="ED87" s="1">
        <v>7.6689499999999997</v>
      </c>
      <c r="EE87" s="1">
        <v>7.2205399999999997</v>
      </c>
      <c r="EF87" s="1">
        <f>CORREL($J$2:$EE$2,J87:EE87)</f>
        <v>0.18394936961167652</v>
      </c>
      <c r="EG87" s="1">
        <f>TDIST((EF87*SQRT(126-2)/SQRT(1-(EF87*EF87))),126,2)</f>
        <v>3.918666381627519E-2</v>
      </c>
      <c r="EH87" s="1">
        <v>0.1094778</v>
      </c>
    </row>
    <row r="88" spans="1:138" x14ac:dyDescent="0.25">
      <c r="A88" s="1" t="s">
        <v>4</v>
      </c>
      <c r="B88" s="1">
        <v>122965686</v>
      </c>
      <c r="C88" s="1">
        <v>123002572</v>
      </c>
      <c r="D88" s="1">
        <v>17482800</v>
      </c>
      <c r="E88" s="1" t="s">
        <v>894</v>
      </c>
      <c r="F88" s="1" t="s">
        <v>893</v>
      </c>
      <c r="G88" s="1" t="s">
        <v>892</v>
      </c>
      <c r="H88" s="1" t="s">
        <v>891</v>
      </c>
      <c r="J88" s="1">
        <v>8.4266100000000002</v>
      </c>
      <c r="K88" s="1">
        <v>8.7263999999999999</v>
      </c>
      <c r="L88" s="1">
        <v>8.5890000000000004</v>
      </c>
      <c r="M88" s="1">
        <v>8.3735400000000002</v>
      </c>
      <c r="N88" s="1">
        <v>8.6542399999999997</v>
      </c>
      <c r="O88" s="1">
        <v>8.4130400000000005</v>
      </c>
      <c r="P88" s="1">
        <v>8.4462899999999994</v>
      </c>
      <c r="Q88" s="1">
        <v>8.3418899999999994</v>
      </c>
      <c r="R88" s="1">
        <v>8.50319</v>
      </c>
      <c r="S88" s="1">
        <v>8.5655000000000001</v>
      </c>
      <c r="T88" s="1">
        <v>8.2577999999999996</v>
      </c>
      <c r="U88" s="1">
        <v>8.3680699999999995</v>
      </c>
      <c r="V88" s="1">
        <v>8.5798500000000004</v>
      </c>
      <c r="W88" s="1">
        <v>8.7498900000000006</v>
      </c>
      <c r="X88" s="1">
        <v>8.9804099999999991</v>
      </c>
      <c r="Y88" s="1">
        <v>8.2616899999999998</v>
      </c>
      <c r="Z88" s="1">
        <v>8.4938800000000008</v>
      </c>
      <c r="AA88" s="1">
        <v>8.9644100000000009</v>
      </c>
      <c r="AB88" s="1">
        <v>8.1876899999999999</v>
      </c>
      <c r="AC88" s="1">
        <v>8.4013799999999996</v>
      </c>
      <c r="AD88" s="1">
        <v>8.5781100000000006</v>
      </c>
      <c r="AE88" s="1">
        <v>8.2542600000000004</v>
      </c>
      <c r="AF88" s="1">
        <v>8.5277799999999999</v>
      </c>
      <c r="AG88" s="1">
        <v>8.5282800000000005</v>
      </c>
      <c r="AH88" s="1">
        <v>8.7134599999999995</v>
      </c>
      <c r="AI88" s="1">
        <v>8.6667100000000001</v>
      </c>
      <c r="AJ88" s="1">
        <v>8.5661100000000001</v>
      </c>
      <c r="AK88" s="1">
        <v>8.81067</v>
      </c>
      <c r="AL88" s="1">
        <v>8.4383300000000006</v>
      </c>
      <c r="AM88" s="1">
        <v>8.6350499999999997</v>
      </c>
      <c r="AN88" s="1">
        <v>8.5132200000000005</v>
      </c>
      <c r="AO88" s="1">
        <v>8.8367799999999992</v>
      </c>
      <c r="AP88" s="1">
        <v>8.4650499999999997</v>
      </c>
      <c r="AQ88" s="1">
        <v>8.7039100000000005</v>
      </c>
      <c r="AR88" s="1">
        <v>8.5716800000000006</v>
      </c>
      <c r="AS88" s="1">
        <v>8.5725200000000008</v>
      </c>
      <c r="AT88" s="1">
        <v>8.7003299999999992</v>
      </c>
      <c r="AU88" s="1">
        <v>8.6337899999999994</v>
      </c>
      <c r="AV88" s="1">
        <v>8.5535999999999994</v>
      </c>
      <c r="AW88" s="1">
        <v>8.7363700000000009</v>
      </c>
      <c r="AX88" s="1">
        <v>8.6050299999999993</v>
      </c>
      <c r="AY88" s="1">
        <v>8.72349</v>
      </c>
      <c r="AZ88" s="1">
        <v>8.6422000000000008</v>
      </c>
      <c r="BA88" s="1">
        <v>8.1084899999999998</v>
      </c>
      <c r="BB88" s="1">
        <v>8.3987099999999995</v>
      </c>
      <c r="BC88" s="1">
        <v>8.63612</v>
      </c>
      <c r="BD88" s="1">
        <v>8.5741099999999992</v>
      </c>
      <c r="BE88" s="1">
        <v>8.2441600000000008</v>
      </c>
      <c r="BF88" s="1">
        <v>8.3758199999999992</v>
      </c>
      <c r="BG88" s="1">
        <v>8.5005400000000009</v>
      </c>
      <c r="BH88" s="1">
        <v>8.6951300000000007</v>
      </c>
      <c r="BI88" s="1">
        <v>8.3697199999999992</v>
      </c>
      <c r="BJ88" s="1">
        <v>8.7674199999999995</v>
      </c>
      <c r="BK88" s="1">
        <v>8.5901800000000001</v>
      </c>
      <c r="BL88" s="1">
        <v>8.7186800000000009</v>
      </c>
      <c r="BM88" s="1">
        <v>8.4464900000000007</v>
      </c>
      <c r="BN88" s="1">
        <v>8.3735999999999997</v>
      </c>
      <c r="BO88" s="1">
        <v>8.5654699999999995</v>
      </c>
      <c r="BP88" s="1">
        <v>8.6987500000000004</v>
      </c>
      <c r="BQ88" s="1">
        <v>8.7596399999999992</v>
      </c>
      <c r="BR88" s="1">
        <v>8.4450699999999994</v>
      </c>
      <c r="BS88" s="1">
        <v>9.1561900000000005</v>
      </c>
      <c r="BT88" s="1">
        <v>8.2968700000000002</v>
      </c>
      <c r="BU88" s="1">
        <v>8.4668799999999997</v>
      </c>
      <c r="BV88" s="1">
        <v>8.6849900000000009</v>
      </c>
      <c r="BW88" s="1">
        <v>8.6002600000000005</v>
      </c>
      <c r="BX88" s="1">
        <v>8.7477999999999998</v>
      </c>
      <c r="BY88" s="1">
        <v>8.8283400000000007</v>
      </c>
      <c r="BZ88" s="1">
        <v>8.8118700000000008</v>
      </c>
      <c r="CA88" s="1">
        <v>8.5901700000000005</v>
      </c>
      <c r="CB88" s="1">
        <v>8.6405799999999999</v>
      </c>
      <c r="CC88" s="1">
        <v>8.8870699999999996</v>
      </c>
      <c r="CD88" s="1">
        <v>8.8856000000000002</v>
      </c>
      <c r="CE88" s="1">
        <v>8.76966</v>
      </c>
      <c r="CF88" s="1">
        <v>8.45749</v>
      </c>
      <c r="CG88" s="1">
        <v>8.7752999999999997</v>
      </c>
      <c r="CH88" s="1">
        <v>8.6596299999999999</v>
      </c>
      <c r="CI88" s="1">
        <v>8.7002500000000005</v>
      </c>
      <c r="CJ88" s="1">
        <v>8.51023</v>
      </c>
      <c r="CK88" s="1">
        <v>8.65578</v>
      </c>
      <c r="CL88" s="1">
        <v>8.3156999999999996</v>
      </c>
      <c r="CM88" s="1">
        <v>8.4231099999999994</v>
      </c>
      <c r="CN88" s="1">
        <v>8.5934899999999992</v>
      </c>
      <c r="CO88" s="1">
        <v>8.4465800000000009</v>
      </c>
      <c r="CP88" s="1">
        <v>8.2698199999999993</v>
      </c>
      <c r="CQ88" s="1">
        <v>8.3929799999999997</v>
      </c>
      <c r="CR88" s="1">
        <v>8.6643699999999999</v>
      </c>
      <c r="CS88" s="1">
        <v>8.5599500000000006</v>
      </c>
      <c r="CT88" s="1">
        <v>8.6127400000000005</v>
      </c>
      <c r="CU88" s="1">
        <v>8.2120300000000004</v>
      </c>
      <c r="CV88" s="1">
        <v>8.6287299999999991</v>
      </c>
      <c r="CW88" s="1">
        <v>8.9151199999999999</v>
      </c>
      <c r="CX88" s="1">
        <v>8.4269300000000005</v>
      </c>
      <c r="CY88" s="1">
        <v>8.2429799999999993</v>
      </c>
      <c r="CZ88" s="1">
        <v>8.6117799999999995</v>
      </c>
      <c r="DA88" s="1">
        <v>8.59741</v>
      </c>
      <c r="DB88" s="1">
        <v>8.6788299999999996</v>
      </c>
      <c r="DC88" s="1">
        <v>8.6517800000000005</v>
      </c>
      <c r="DD88" s="1">
        <v>8.5775299999999994</v>
      </c>
      <c r="DE88" s="1">
        <v>8.70106</v>
      </c>
      <c r="DF88" s="1">
        <v>8.7435700000000001</v>
      </c>
      <c r="DG88" s="1">
        <v>8.5630400000000009</v>
      </c>
      <c r="DH88" s="1">
        <v>8.4229299999999991</v>
      </c>
      <c r="DI88" s="1">
        <v>8.6301000000000005</v>
      </c>
      <c r="DJ88" s="1">
        <v>8.7192799999999995</v>
      </c>
      <c r="DK88" s="1">
        <v>8.7686200000000003</v>
      </c>
      <c r="DL88" s="1">
        <v>8.4955200000000008</v>
      </c>
      <c r="DM88" s="1">
        <v>8.4363799999999998</v>
      </c>
      <c r="DN88" s="1">
        <v>8.4843499999999992</v>
      </c>
      <c r="DO88" s="1">
        <v>8.6208899999999993</v>
      </c>
      <c r="DP88" s="1">
        <v>8.8039799999999993</v>
      </c>
      <c r="DQ88" s="1">
        <v>8.5810099999999991</v>
      </c>
      <c r="DR88" s="1">
        <v>8.5770499999999998</v>
      </c>
      <c r="DS88" s="1">
        <v>8.9684899999999992</v>
      </c>
      <c r="DT88" s="1">
        <v>8.6206700000000005</v>
      </c>
      <c r="DU88" s="1">
        <v>8.2195900000000002</v>
      </c>
      <c r="DV88" s="1">
        <v>8.1991099999999992</v>
      </c>
      <c r="DW88" s="1">
        <v>8.8020499999999995</v>
      </c>
      <c r="DX88" s="1">
        <v>8.4707500000000007</v>
      </c>
      <c r="DY88" s="1">
        <v>8.7046799999999998</v>
      </c>
      <c r="DZ88" s="1">
        <v>8.5704700000000003</v>
      </c>
      <c r="EA88" s="1">
        <v>8.6625599999999991</v>
      </c>
      <c r="EB88" s="1">
        <v>8.7658500000000004</v>
      </c>
      <c r="EC88" s="1">
        <v>8.8369300000000006</v>
      </c>
      <c r="ED88" s="1">
        <v>8.74526</v>
      </c>
      <c r="EE88" s="1">
        <v>8.5821299999999994</v>
      </c>
      <c r="EF88" s="1">
        <f>CORREL($J$2:$EE$2,J88:EE88)</f>
        <v>0.18385783552437907</v>
      </c>
      <c r="EG88" s="1">
        <f>TDIST((EF88*SQRT(126-2)/SQRT(1-(EF88*EF88))),126,2)</f>
        <v>3.9286150402351436E-2</v>
      </c>
      <c r="EH88" s="1">
        <v>0.10957550000000001</v>
      </c>
    </row>
    <row r="89" spans="1:138" x14ac:dyDescent="0.25">
      <c r="A89" s="1" t="s">
        <v>4</v>
      </c>
      <c r="B89" s="1">
        <v>129257094</v>
      </c>
      <c r="C89" s="1">
        <v>129391307</v>
      </c>
      <c r="D89" s="1">
        <v>17483793</v>
      </c>
      <c r="E89" s="1" t="s">
        <v>890</v>
      </c>
      <c r="F89" s="1" t="s">
        <v>889</v>
      </c>
      <c r="G89" s="1" t="s">
        <v>888</v>
      </c>
      <c r="H89" s="1" t="s">
        <v>887</v>
      </c>
      <c r="J89" s="1">
        <v>6.4679599999999997</v>
      </c>
      <c r="K89" s="1">
        <v>5.88401</v>
      </c>
      <c r="L89" s="1">
        <v>6.2637</v>
      </c>
      <c r="M89" s="1">
        <v>6.0309799999999996</v>
      </c>
      <c r="N89" s="1">
        <v>6.5770499999999998</v>
      </c>
      <c r="O89" s="1">
        <v>7.8356000000000003</v>
      </c>
      <c r="P89" s="1">
        <v>6.7945000000000002</v>
      </c>
      <c r="Q89" s="1">
        <v>6.4764099999999996</v>
      </c>
      <c r="R89" s="1">
        <v>5.5867300000000002</v>
      </c>
      <c r="S89" s="1">
        <v>7.1945100000000002</v>
      </c>
      <c r="T89" s="1">
        <v>6.8482900000000004</v>
      </c>
      <c r="U89" s="1">
        <v>7.3896899999999999</v>
      </c>
      <c r="V89" s="1">
        <v>6.7074699999999998</v>
      </c>
      <c r="W89" s="1">
        <v>6.9149200000000004</v>
      </c>
      <c r="X89" s="1">
        <v>6.7487300000000001</v>
      </c>
      <c r="Y89" s="1">
        <v>7.7611299999999996</v>
      </c>
      <c r="Z89" s="1">
        <v>7.6159800000000004</v>
      </c>
      <c r="AA89" s="1">
        <v>7.2786200000000001</v>
      </c>
      <c r="AB89" s="1">
        <v>6.9275399999999996</v>
      </c>
      <c r="AC89" s="1">
        <v>6.6622500000000002</v>
      </c>
      <c r="AD89" s="1">
        <v>6.7014100000000001</v>
      </c>
      <c r="AE89" s="1">
        <v>5.7521800000000001</v>
      </c>
      <c r="AF89" s="1">
        <v>7.1047599999999997</v>
      </c>
      <c r="AG89" s="1">
        <v>6.2259099999999998</v>
      </c>
      <c r="AH89" s="1">
        <v>6.0642100000000001</v>
      </c>
      <c r="AI89" s="1">
        <v>7.7908299999999997</v>
      </c>
      <c r="AJ89" s="1">
        <v>6.24282</v>
      </c>
      <c r="AK89" s="1">
        <v>6.9497400000000003</v>
      </c>
      <c r="AL89" s="1">
        <v>7.1495499999999996</v>
      </c>
      <c r="AM89" s="1">
        <v>6.4161400000000004</v>
      </c>
      <c r="AN89" s="1">
        <v>6.4142599999999996</v>
      </c>
      <c r="AO89" s="1">
        <v>7.1695700000000002</v>
      </c>
      <c r="AP89" s="1">
        <v>6.0828600000000002</v>
      </c>
      <c r="AQ89" s="1">
        <v>8.3032500000000002</v>
      </c>
      <c r="AR89" s="1">
        <v>6.78172</v>
      </c>
      <c r="AS89" s="1">
        <v>6.4147100000000004</v>
      </c>
      <c r="AT89" s="1">
        <v>7.4747599999999998</v>
      </c>
      <c r="AU89" s="1">
        <v>7.57972</v>
      </c>
      <c r="AV89" s="1">
        <v>7.37026</v>
      </c>
      <c r="AW89" s="1">
        <v>7.4820200000000003</v>
      </c>
      <c r="AX89" s="1">
        <v>6.1442300000000003</v>
      </c>
      <c r="AY89" s="1">
        <v>6.33894</v>
      </c>
      <c r="AZ89" s="1">
        <v>7.1493599999999997</v>
      </c>
      <c r="BA89" s="1">
        <v>6.2588499999999998</v>
      </c>
      <c r="BB89" s="1">
        <v>6.31935</v>
      </c>
      <c r="BC89" s="1">
        <v>7.0415999999999999</v>
      </c>
      <c r="BD89" s="1">
        <v>6.9210700000000003</v>
      </c>
      <c r="BE89" s="1">
        <v>7.6614699999999996</v>
      </c>
      <c r="BF89" s="1">
        <v>7.2444300000000004</v>
      </c>
      <c r="BG89" s="1">
        <v>6.99641</v>
      </c>
      <c r="BH89" s="1">
        <v>7.7162300000000004</v>
      </c>
      <c r="BI89" s="1">
        <v>7.9161400000000004</v>
      </c>
      <c r="BJ89" s="1">
        <v>6.6141500000000004</v>
      </c>
      <c r="BK89" s="1">
        <v>7.4085200000000002</v>
      </c>
      <c r="BL89" s="1">
        <v>6.5353300000000001</v>
      </c>
      <c r="BM89" s="1">
        <v>7.3169899999999997</v>
      </c>
      <c r="BN89" s="1">
        <v>7.3874899999999997</v>
      </c>
      <c r="BO89" s="1">
        <v>6.7056699999999996</v>
      </c>
      <c r="BP89" s="1">
        <v>7.2447699999999999</v>
      </c>
      <c r="BQ89" s="1">
        <v>6.51539</v>
      </c>
      <c r="BR89" s="1">
        <v>6.8804699999999999</v>
      </c>
      <c r="BS89" s="1">
        <v>6.5829800000000001</v>
      </c>
      <c r="BT89" s="1">
        <v>6.9965299999999999</v>
      </c>
      <c r="BU89" s="1">
        <v>7.4294099999999998</v>
      </c>
      <c r="BV89" s="1">
        <v>7.0797400000000001</v>
      </c>
      <c r="BW89" s="1">
        <v>7.1314200000000003</v>
      </c>
      <c r="BX89" s="1">
        <v>5.9890299999999996</v>
      </c>
      <c r="BY89" s="1">
        <v>6.59415</v>
      </c>
      <c r="BZ89" s="1">
        <v>7.2369500000000002</v>
      </c>
      <c r="CA89" s="1">
        <v>6.3685999999999998</v>
      </c>
      <c r="CB89" s="1">
        <v>6.5034200000000002</v>
      </c>
      <c r="CC89" s="1">
        <v>7.4614599999999998</v>
      </c>
      <c r="CD89" s="1">
        <v>6.2320599999999997</v>
      </c>
      <c r="CE89" s="1">
        <v>6.0889199999999999</v>
      </c>
      <c r="CF89" s="1">
        <v>6.0748600000000001</v>
      </c>
      <c r="CG89" s="1">
        <v>6.1381600000000001</v>
      </c>
      <c r="CH89" s="1">
        <v>7.3932700000000002</v>
      </c>
      <c r="CI89" s="1">
        <v>7.3482900000000004</v>
      </c>
      <c r="CJ89" s="1">
        <v>6.0964299999999998</v>
      </c>
      <c r="CK89" s="1">
        <v>5.9078499999999998</v>
      </c>
      <c r="CL89" s="1">
        <v>6.1614300000000002</v>
      </c>
      <c r="CM89" s="1">
        <v>6.0973699999999997</v>
      </c>
      <c r="CN89" s="1">
        <v>6.5358299999999998</v>
      </c>
      <c r="CO89" s="1">
        <v>6.1691000000000003</v>
      </c>
      <c r="CP89" s="1">
        <v>7.2655000000000003</v>
      </c>
      <c r="CQ89" s="1">
        <v>7.2320200000000003</v>
      </c>
      <c r="CR89" s="1">
        <v>7.1491499999999997</v>
      </c>
      <c r="CS89" s="1">
        <v>7.0915999999999997</v>
      </c>
      <c r="CT89" s="1">
        <v>7.3189000000000002</v>
      </c>
      <c r="CU89" s="1">
        <v>6.7763799999999996</v>
      </c>
      <c r="CV89" s="1">
        <v>7.0514799999999997</v>
      </c>
      <c r="CW89" s="1">
        <v>6.5420400000000001</v>
      </c>
      <c r="CX89" s="1">
        <v>6.5720400000000003</v>
      </c>
      <c r="CY89" s="1">
        <v>6.46</v>
      </c>
      <c r="CZ89" s="1">
        <v>8.0937599999999996</v>
      </c>
      <c r="DA89" s="1">
        <v>8.0902799999999999</v>
      </c>
      <c r="DB89" s="1">
        <v>7.4451900000000002</v>
      </c>
      <c r="DC89" s="1">
        <v>7.1584000000000003</v>
      </c>
      <c r="DD89" s="1">
        <v>6.3825500000000002</v>
      </c>
      <c r="DE89" s="1">
        <v>7.6501700000000001</v>
      </c>
      <c r="DF89" s="1">
        <v>6.9200499999999998</v>
      </c>
      <c r="DG89" s="1">
        <v>6.58291</v>
      </c>
      <c r="DH89" s="1">
        <v>6.7376800000000001</v>
      </c>
      <c r="DI89" s="1">
        <v>7.0696700000000003</v>
      </c>
      <c r="DJ89" s="1">
        <v>7.2585899999999999</v>
      </c>
      <c r="DK89" s="1">
        <v>7.2088099999999997</v>
      </c>
      <c r="DL89" s="1">
        <v>6.4088500000000002</v>
      </c>
      <c r="DM89" s="1">
        <v>6.8231599999999997</v>
      </c>
      <c r="DN89" s="1">
        <v>6.3401300000000003</v>
      </c>
      <c r="DO89" s="1">
        <v>5.9212400000000001</v>
      </c>
      <c r="DP89" s="1">
        <v>6.7282900000000003</v>
      </c>
      <c r="DQ89" s="1">
        <v>6.5268899999999999</v>
      </c>
      <c r="DR89" s="1">
        <v>7.1950399999999997</v>
      </c>
      <c r="DS89" s="1">
        <v>6.3170200000000003</v>
      </c>
      <c r="DT89" s="1">
        <v>7.2659399999999996</v>
      </c>
      <c r="DU89" s="1">
        <v>6.8261000000000003</v>
      </c>
      <c r="DV89" s="1">
        <v>7.03979</v>
      </c>
      <c r="DW89" s="1">
        <v>7.3396499999999998</v>
      </c>
      <c r="DX89" s="1">
        <v>7.2915599999999996</v>
      </c>
      <c r="DY89" s="1">
        <v>8.3642000000000003</v>
      </c>
      <c r="DZ89" s="1">
        <v>7.9163699999999997</v>
      </c>
      <c r="EA89" s="1">
        <v>7.6159400000000002</v>
      </c>
      <c r="EB89" s="1">
        <v>6.1336199999999996</v>
      </c>
      <c r="EC89" s="1">
        <v>6.79521</v>
      </c>
      <c r="ED89" s="1">
        <v>8.1369199999999999</v>
      </c>
      <c r="EE89" s="1">
        <v>6.5733199999999998</v>
      </c>
      <c r="EF89" s="1">
        <f>CORREL($J$2:$EE$2,J89:EE89)</f>
        <v>-0.18300694910584284</v>
      </c>
      <c r="EG89" s="1">
        <f>TDIST(-(EF89*SQRT(126-2)/SQRT(1-(EF89*EF89))),126,2)</f>
        <v>4.0221138537982939E-2</v>
      </c>
      <c r="EH89" s="1">
        <v>0.11117929999999999</v>
      </c>
    </row>
    <row r="90" spans="1:138" x14ac:dyDescent="0.25">
      <c r="A90" s="1" t="s">
        <v>4</v>
      </c>
      <c r="B90" s="1">
        <v>135689788</v>
      </c>
      <c r="C90" s="1">
        <v>135716379</v>
      </c>
      <c r="D90" s="1">
        <v>17497334</v>
      </c>
      <c r="E90" s="1" t="s">
        <v>886</v>
      </c>
      <c r="F90" s="1" t="s">
        <v>885</v>
      </c>
      <c r="G90" s="1" t="s">
        <v>884</v>
      </c>
      <c r="H90" s="1" t="s">
        <v>883</v>
      </c>
      <c r="J90" s="1">
        <v>11.4498</v>
      </c>
      <c r="K90" s="1">
        <v>11.620699999999999</v>
      </c>
      <c r="L90" s="1">
        <v>11.775</v>
      </c>
      <c r="M90" s="1">
        <v>11.4155</v>
      </c>
      <c r="N90" s="1">
        <v>11.6836</v>
      </c>
      <c r="O90" s="1">
        <v>11.694100000000001</v>
      </c>
      <c r="P90" s="1">
        <v>11.7628</v>
      </c>
      <c r="Q90" s="1">
        <v>9.7383400000000009</v>
      </c>
      <c r="R90" s="1">
        <v>10.9168</v>
      </c>
      <c r="S90" s="1">
        <v>11.9331</v>
      </c>
      <c r="T90" s="1">
        <v>11.651400000000001</v>
      </c>
      <c r="U90" s="1">
        <v>11.6911</v>
      </c>
      <c r="V90" s="1">
        <v>11.822100000000001</v>
      </c>
      <c r="W90" s="1">
        <v>11.5398</v>
      </c>
      <c r="X90" s="1">
        <v>12.160299999999999</v>
      </c>
      <c r="Y90" s="1">
        <v>11.4095</v>
      </c>
      <c r="Z90" s="1">
        <v>11.6089</v>
      </c>
      <c r="AA90" s="1">
        <v>11.836600000000001</v>
      </c>
      <c r="AB90" s="1">
        <v>11.707700000000001</v>
      </c>
      <c r="AC90" s="1">
        <v>11.7689</v>
      </c>
      <c r="AD90" s="1">
        <v>11.1089</v>
      </c>
      <c r="AE90" s="1">
        <v>11.5983</v>
      </c>
      <c r="AF90" s="1">
        <v>11.452400000000001</v>
      </c>
      <c r="AG90" s="1">
        <v>11.279500000000001</v>
      </c>
      <c r="AH90" s="1">
        <v>11.720700000000001</v>
      </c>
      <c r="AI90" s="1">
        <v>11.7646</v>
      </c>
      <c r="AJ90" s="1">
        <v>11.5381</v>
      </c>
      <c r="AK90" s="1">
        <v>11.553699999999999</v>
      </c>
      <c r="AL90" s="1">
        <v>11.6463</v>
      </c>
      <c r="AM90" s="1">
        <v>10.7218</v>
      </c>
      <c r="AN90" s="1">
        <v>11.5261</v>
      </c>
      <c r="AO90" s="1">
        <v>11.599500000000001</v>
      </c>
      <c r="AP90" s="1">
        <v>11.6538</v>
      </c>
      <c r="AQ90" s="1">
        <v>11.4636</v>
      </c>
      <c r="AR90" s="1">
        <v>11.735300000000001</v>
      </c>
      <c r="AS90" s="1">
        <v>11.829599999999999</v>
      </c>
      <c r="AT90" s="1">
        <v>11.7135</v>
      </c>
      <c r="AU90" s="1">
        <v>11.5351</v>
      </c>
      <c r="AV90" s="1">
        <v>11.8712</v>
      </c>
      <c r="AW90" s="1">
        <v>11.8636</v>
      </c>
      <c r="AX90" s="1">
        <v>11.709199999999999</v>
      </c>
      <c r="AY90" s="1">
        <v>11.681900000000001</v>
      </c>
      <c r="AZ90" s="1">
        <v>11.7041</v>
      </c>
      <c r="BA90" s="1">
        <v>11.613799999999999</v>
      </c>
      <c r="BB90" s="1">
        <v>9.8994099999999996</v>
      </c>
      <c r="BC90" s="1">
        <v>11.3965</v>
      </c>
      <c r="BD90" s="1">
        <v>11.3576</v>
      </c>
      <c r="BE90" s="1">
        <v>11.659599999999999</v>
      </c>
      <c r="BF90" s="1">
        <v>11.647500000000001</v>
      </c>
      <c r="BG90" s="1">
        <v>11.544</v>
      </c>
      <c r="BH90" s="1">
        <v>11.6974</v>
      </c>
      <c r="BI90" s="1">
        <v>11.528600000000001</v>
      </c>
      <c r="BJ90" s="1">
        <v>11.6927</v>
      </c>
      <c r="BK90" s="1">
        <v>11.7707</v>
      </c>
      <c r="BL90" s="1">
        <v>11.678599999999999</v>
      </c>
      <c r="BM90" s="1">
        <v>11.613799999999999</v>
      </c>
      <c r="BN90" s="1">
        <v>11.744199999999999</v>
      </c>
      <c r="BO90" s="1">
        <v>11.495799999999999</v>
      </c>
      <c r="BP90" s="1">
        <v>11.885</v>
      </c>
      <c r="BQ90" s="1">
        <v>11.551600000000001</v>
      </c>
      <c r="BR90" s="1">
        <v>11.617000000000001</v>
      </c>
      <c r="BS90" s="1">
        <v>11.6456</v>
      </c>
      <c r="BT90" s="1">
        <v>11.6874</v>
      </c>
      <c r="BU90" s="1">
        <v>11.8217</v>
      </c>
      <c r="BV90" s="1">
        <v>11.738</v>
      </c>
      <c r="BW90" s="1">
        <v>11.8134</v>
      </c>
      <c r="BX90" s="1">
        <v>11.6876</v>
      </c>
      <c r="BY90" s="1">
        <v>11.778</v>
      </c>
      <c r="BZ90" s="1">
        <v>11.936400000000001</v>
      </c>
      <c r="CA90" s="1">
        <v>11.616099999999999</v>
      </c>
      <c r="CB90" s="1">
        <v>11.6448</v>
      </c>
      <c r="CC90" s="1">
        <v>11.7393</v>
      </c>
      <c r="CD90" s="1">
        <v>11.652100000000001</v>
      </c>
      <c r="CE90" s="1">
        <v>11.566700000000001</v>
      </c>
      <c r="CF90" s="1">
        <v>11.3362</v>
      </c>
      <c r="CG90" s="1">
        <v>11.833399999999999</v>
      </c>
      <c r="CH90" s="1">
        <v>11.695499999999999</v>
      </c>
      <c r="CI90" s="1">
        <v>11.737500000000001</v>
      </c>
      <c r="CJ90" s="1">
        <v>11.7851</v>
      </c>
      <c r="CK90" s="1">
        <v>11.7532</v>
      </c>
      <c r="CL90" s="1">
        <v>11.828099999999999</v>
      </c>
      <c r="CM90" s="1">
        <v>10.624499999999999</v>
      </c>
      <c r="CN90" s="1">
        <v>11.7773</v>
      </c>
      <c r="CO90" s="1">
        <v>11.7812</v>
      </c>
      <c r="CP90" s="1">
        <v>11.5527</v>
      </c>
      <c r="CQ90" s="1">
        <v>11.692</v>
      </c>
      <c r="CR90" s="1">
        <v>11.697900000000001</v>
      </c>
      <c r="CS90" s="1">
        <v>11.678900000000001</v>
      </c>
      <c r="CT90" s="1">
        <v>11.648400000000001</v>
      </c>
      <c r="CU90" s="1">
        <v>11.18</v>
      </c>
      <c r="CV90" s="1">
        <v>11.6921</v>
      </c>
      <c r="CW90" s="1">
        <v>10.459</v>
      </c>
      <c r="CX90" s="1">
        <v>11.695</v>
      </c>
      <c r="CY90" s="1">
        <v>11.622199999999999</v>
      </c>
      <c r="CZ90" s="1">
        <v>11.710900000000001</v>
      </c>
      <c r="DA90" s="1">
        <v>11.717499999999999</v>
      </c>
      <c r="DB90" s="1">
        <v>11.684699999999999</v>
      </c>
      <c r="DC90" s="1">
        <v>11.7456</v>
      </c>
      <c r="DD90" s="1">
        <v>12.164099999999999</v>
      </c>
      <c r="DE90" s="1">
        <v>11.678599999999999</v>
      </c>
      <c r="DF90" s="1">
        <v>11.664099999999999</v>
      </c>
      <c r="DG90" s="1">
        <v>11.708500000000001</v>
      </c>
      <c r="DH90" s="1">
        <v>11.6258</v>
      </c>
      <c r="DI90" s="1">
        <v>11.701700000000001</v>
      </c>
      <c r="DJ90" s="1">
        <v>11.8055</v>
      </c>
      <c r="DK90" s="1">
        <v>11.89</v>
      </c>
      <c r="DL90" s="1">
        <v>11.654500000000001</v>
      </c>
      <c r="DM90" s="1">
        <v>11.6159</v>
      </c>
      <c r="DN90" s="1">
        <v>11.865500000000001</v>
      </c>
      <c r="DO90" s="1">
        <v>11.759499999999999</v>
      </c>
      <c r="DP90" s="1">
        <v>11.5349</v>
      </c>
      <c r="DQ90" s="1">
        <v>11.701700000000001</v>
      </c>
      <c r="DR90" s="1">
        <v>11.6652</v>
      </c>
      <c r="DS90" s="1">
        <v>11.848699999999999</v>
      </c>
      <c r="DT90" s="1">
        <v>11.674300000000001</v>
      </c>
      <c r="DU90" s="1">
        <v>11.5663</v>
      </c>
      <c r="DV90" s="1">
        <v>10.633599999999999</v>
      </c>
      <c r="DW90" s="1">
        <v>11.7949</v>
      </c>
      <c r="DX90" s="1">
        <v>11.534599999999999</v>
      </c>
      <c r="DY90" s="1">
        <v>11.776300000000001</v>
      </c>
      <c r="DZ90" s="1">
        <v>11.7258</v>
      </c>
      <c r="EA90" s="1">
        <v>11.875999999999999</v>
      </c>
      <c r="EB90" s="1">
        <v>11.4984</v>
      </c>
      <c r="EC90" s="1">
        <v>11.628299999999999</v>
      </c>
      <c r="ED90" s="1">
        <v>11.5945</v>
      </c>
      <c r="EE90" s="1">
        <v>11.7607</v>
      </c>
      <c r="EF90" s="1">
        <f>CORREL($J$2:$EE$2,J90:EE90)</f>
        <v>-0.18159282243525271</v>
      </c>
      <c r="EG90" s="1">
        <f>TDIST(-(EF90*SQRT(126-2)/SQRT(1-(EF90*EF90))),126,2)</f>
        <v>4.1816242477261192E-2</v>
      </c>
      <c r="EH90" s="1">
        <v>0.1142866</v>
      </c>
    </row>
    <row r="91" spans="1:138" x14ac:dyDescent="0.25">
      <c r="A91" s="1" t="s">
        <v>4</v>
      </c>
      <c r="B91" s="1">
        <v>127527874</v>
      </c>
      <c r="C91" s="1">
        <v>127528003</v>
      </c>
      <c r="D91" s="1">
        <v>17483383</v>
      </c>
      <c r="E91" s="1" t="s">
        <v>882</v>
      </c>
      <c r="F91" s="1" t="s">
        <v>881</v>
      </c>
      <c r="G91" s="1" t="s">
        <v>880</v>
      </c>
      <c r="H91" s="1" t="s">
        <v>879</v>
      </c>
      <c r="J91" s="1">
        <v>7.81717</v>
      </c>
      <c r="K91" s="1">
        <v>7.5051600000000001</v>
      </c>
      <c r="L91" s="1">
        <v>7.1723299999999997</v>
      </c>
      <c r="M91" s="1">
        <v>7.0394399999999999</v>
      </c>
      <c r="N91" s="1">
        <v>7.83033</v>
      </c>
      <c r="O91" s="1">
        <v>7.2543600000000001</v>
      </c>
      <c r="P91" s="1">
        <v>5.8698300000000003</v>
      </c>
      <c r="Q91" s="1">
        <v>7.7869400000000004</v>
      </c>
      <c r="R91" s="1">
        <v>7.9914399999999999</v>
      </c>
      <c r="S91" s="1">
        <v>6.7324599999999997</v>
      </c>
      <c r="T91" s="1">
        <v>6.5145499999999998</v>
      </c>
      <c r="U91" s="1">
        <v>6.5051500000000004</v>
      </c>
      <c r="V91" s="1">
        <v>6.7444199999999999</v>
      </c>
      <c r="W91" s="1">
        <v>6.6619299999999999</v>
      </c>
      <c r="X91" s="1">
        <v>9.6827100000000002</v>
      </c>
      <c r="Y91" s="1">
        <v>6.11876</v>
      </c>
      <c r="Z91" s="1">
        <v>6.9989999999999997</v>
      </c>
      <c r="AA91" s="1">
        <v>8.9264200000000002</v>
      </c>
      <c r="AB91" s="1">
        <v>7.6615799999999998</v>
      </c>
      <c r="AC91" s="1">
        <v>6.8471900000000003</v>
      </c>
      <c r="AD91" s="1">
        <v>7.5115800000000004</v>
      </c>
      <c r="AE91" s="1">
        <v>6.7778400000000003</v>
      </c>
      <c r="AF91" s="1">
        <v>7.36395</v>
      </c>
      <c r="AG91" s="1">
        <v>7.3627200000000004</v>
      </c>
      <c r="AH91" s="1">
        <v>6.3702399999999999</v>
      </c>
      <c r="AI91" s="1">
        <v>6.8444700000000003</v>
      </c>
      <c r="AJ91" s="1">
        <v>6.1596200000000003</v>
      </c>
      <c r="AK91" s="1">
        <v>8.0063800000000001</v>
      </c>
      <c r="AL91" s="1">
        <v>6.58012</v>
      </c>
      <c r="AM91" s="1">
        <v>7.1521499999999998</v>
      </c>
      <c r="AN91" s="1">
        <v>6.3629699999999998</v>
      </c>
      <c r="AO91" s="1">
        <v>6.1120400000000004</v>
      </c>
      <c r="AP91" s="1">
        <v>6.7077499999999999</v>
      </c>
      <c r="AQ91" s="1">
        <v>6.3347800000000003</v>
      </c>
      <c r="AR91" s="1">
        <v>7.1314599999999997</v>
      </c>
      <c r="AS91" s="1">
        <v>6.7289500000000002</v>
      </c>
      <c r="AT91" s="1">
        <v>6.4900900000000004</v>
      </c>
      <c r="AU91" s="1">
        <v>7.10006</v>
      </c>
      <c r="AV91" s="1">
        <v>6.5166199999999996</v>
      </c>
      <c r="AW91" s="1">
        <v>7.4611599999999996</v>
      </c>
      <c r="AX91" s="1">
        <v>6.0261500000000003</v>
      </c>
      <c r="AY91" s="1">
        <v>5.9767799999999998</v>
      </c>
      <c r="AZ91" s="1">
        <v>7.2526200000000003</v>
      </c>
      <c r="BA91" s="1">
        <v>6.4367299999999998</v>
      </c>
      <c r="BB91" s="1">
        <v>7.5230300000000003</v>
      </c>
      <c r="BC91" s="1">
        <v>6.7332099999999997</v>
      </c>
      <c r="BD91" s="1">
        <v>6.7497400000000001</v>
      </c>
      <c r="BE91" s="1">
        <v>6.1952299999999996</v>
      </c>
      <c r="BF91" s="1">
        <v>6.9514699999999996</v>
      </c>
      <c r="BG91" s="1">
        <v>6.4014300000000004</v>
      </c>
      <c r="BH91" s="1">
        <v>6.5749199999999997</v>
      </c>
      <c r="BI91" s="1">
        <v>6.1699799999999998</v>
      </c>
      <c r="BJ91" s="1">
        <v>6.5232999999999999</v>
      </c>
      <c r="BK91" s="1">
        <v>5.4168099999999999</v>
      </c>
      <c r="BL91" s="1">
        <v>6.1307400000000003</v>
      </c>
      <c r="BM91" s="1">
        <v>6.0400400000000003</v>
      </c>
      <c r="BN91" s="1">
        <v>6.5525900000000004</v>
      </c>
      <c r="BO91" s="1">
        <v>6.6102999999999996</v>
      </c>
      <c r="BP91" s="1">
        <v>7.0006700000000004</v>
      </c>
      <c r="BQ91" s="1">
        <v>6.8135599999999998</v>
      </c>
      <c r="BR91" s="1">
        <v>6.3462500000000004</v>
      </c>
      <c r="BS91" s="1">
        <v>7.2293399999999997</v>
      </c>
      <c r="BT91" s="1">
        <v>5.8541999999999996</v>
      </c>
      <c r="BU91" s="1">
        <v>6.2613000000000003</v>
      </c>
      <c r="BV91" s="1">
        <v>7.1239600000000003</v>
      </c>
      <c r="BW91" s="1">
        <v>6.6909200000000002</v>
      </c>
      <c r="BX91" s="1">
        <v>5.8804100000000004</v>
      </c>
      <c r="BY91" s="1">
        <v>6.6914699999999998</v>
      </c>
      <c r="BZ91" s="1">
        <v>6.1021700000000001</v>
      </c>
      <c r="CA91" s="1">
        <v>7.1372799999999996</v>
      </c>
      <c r="CB91" s="1">
        <v>5.9078099999999996</v>
      </c>
      <c r="CC91" s="1">
        <v>7.1779400000000004</v>
      </c>
      <c r="CD91" s="1">
        <v>6.0420199999999999</v>
      </c>
      <c r="CE91" s="1">
        <v>5.8396999999999997</v>
      </c>
      <c r="CF91" s="1">
        <v>6.9369800000000001</v>
      </c>
      <c r="CG91" s="1">
        <v>7.1183699999999996</v>
      </c>
      <c r="CH91" s="1">
        <v>7.3258900000000002</v>
      </c>
      <c r="CI91" s="1">
        <v>6.8754299999999997</v>
      </c>
      <c r="CJ91" s="1">
        <v>6.4975399999999999</v>
      </c>
      <c r="CK91" s="1">
        <v>6.9608100000000004</v>
      </c>
      <c r="CL91" s="1">
        <v>5.9610599999999998</v>
      </c>
      <c r="CM91" s="1">
        <v>6.8477199999999998</v>
      </c>
      <c r="CN91" s="1">
        <v>5.8560600000000003</v>
      </c>
      <c r="CO91" s="1">
        <v>6.6230900000000004</v>
      </c>
      <c r="CP91" s="1">
        <v>6.7188600000000003</v>
      </c>
      <c r="CQ91" s="1">
        <v>6.9391100000000003</v>
      </c>
      <c r="CR91" s="1">
        <v>6.5856000000000003</v>
      </c>
      <c r="CS91" s="1">
        <v>6.6830499999999997</v>
      </c>
      <c r="CT91" s="1">
        <v>6.40693</v>
      </c>
      <c r="CU91" s="1">
        <v>6.9383100000000004</v>
      </c>
      <c r="CV91" s="1">
        <v>6.1895800000000003</v>
      </c>
      <c r="CW91" s="1">
        <v>10.0947</v>
      </c>
      <c r="CX91" s="1">
        <v>5.8260300000000003</v>
      </c>
      <c r="CY91" s="1">
        <v>5.8594499999999998</v>
      </c>
      <c r="CZ91" s="1">
        <v>5.7561799999999996</v>
      </c>
      <c r="DA91" s="1">
        <v>8.3719400000000004</v>
      </c>
      <c r="DB91" s="1">
        <v>7.0847100000000003</v>
      </c>
      <c r="DC91" s="1">
        <v>6.0586000000000002</v>
      </c>
      <c r="DD91" s="1">
        <v>7.0452000000000004</v>
      </c>
      <c r="DE91" s="1">
        <v>6.2385799999999998</v>
      </c>
      <c r="DF91" s="1">
        <v>6.9845800000000002</v>
      </c>
      <c r="DG91" s="1">
        <v>5.4008399999999996</v>
      </c>
      <c r="DH91" s="1">
        <v>6.9957200000000004</v>
      </c>
      <c r="DI91" s="1">
        <v>5.8911499999999997</v>
      </c>
      <c r="DJ91" s="1">
        <v>5.5445500000000001</v>
      </c>
      <c r="DK91" s="1">
        <v>5.9804300000000001</v>
      </c>
      <c r="DL91" s="1">
        <v>7.5375500000000004</v>
      </c>
      <c r="DM91" s="1">
        <v>5.5250000000000004</v>
      </c>
      <c r="DN91" s="1">
        <v>6.9881099999999998</v>
      </c>
      <c r="DO91" s="1">
        <v>5.77278</v>
      </c>
      <c r="DP91" s="1">
        <v>6.9768999999999997</v>
      </c>
      <c r="DQ91" s="1">
        <v>7.5040800000000001</v>
      </c>
      <c r="DR91" s="1">
        <v>6.2571300000000001</v>
      </c>
      <c r="DS91" s="1">
        <v>5.6067099999999996</v>
      </c>
      <c r="DT91" s="1">
        <v>6.0501699999999996</v>
      </c>
      <c r="DU91" s="1">
        <v>5.4355000000000002</v>
      </c>
      <c r="DV91" s="1">
        <v>7.6263800000000002</v>
      </c>
      <c r="DW91" s="1">
        <v>6.5916600000000001</v>
      </c>
      <c r="DX91" s="1">
        <v>7.4602599999999999</v>
      </c>
      <c r="DY91" s="1">
        <v>6.6267399999999999</v>
      </c>
      <c r="DZ91" s="1">
        <v>6.3628900000000002</v>
      </c>
      <c r="EA91" s="1">
        <v>6.3064499999999999</v>
      </c>
      <c r="EB91" s="1">
        <v>6.3144299999999998</v>
      </c>
      <c r="EC91" s="1">
        <v>6.32531</v>
      </c>
      <c r="ED91" s="1">
        <v>6.0309900000000001</v>
      </c>
      <c r="EE91" s="1">
        <v>7.4323499999999996</v>
      </c>
      <c r="EF91" s="1">
        <f>CORREL($J$2:$EE$2,J91:EE91)</f>
        <v>0.18053208313272145</v>
      </c>
      <c r="EG91" s="1">
        <f>TDIST((EF91*SQRT(126-2)/SQRT(1-(EF91*EF91))),126,2)</f>
        <v>4.3047152521832562E-2</v>
      </c>
      <c r="EH91" s="1">
        <v>0.1168788</v>
      </c>
    </row>
    <row r="92" spans="1:138" x14ac:dyDescent="0.25">
      <c r="A92" s="1" t="s">
        <v>4</v>
      </c>
      <c r="B92" s="1">
        <v>116031979</v>
      </c>
      <c r="C92" s="1">
        <v>116032550</v>
      </c>
      <c r="D92" s="1">
        <v>17482079</v>
      </c>
      <c r="E92" s="1" t="s">
        <v>22</v>
      </c>
      <c r="G92" s="1" t="s">
        <v>22</v>
      </c>
      <c r="H92" s="1" t="s">
        <v>878</v>
      </c>
      <c r="J92" s="1">
        <v>5.7707199999999998</v>
      </c>
      <c r="K92" s="1">
        <v>5.3817300000000001</v>
      </c>
      <c r="L92" s="1">
        <v>5.64534</v>
      </c>
      <c r="M92" s="1">
        <v>5.9371299999999998</v>
      </c>
      <c r="N92" s="1">
        <v>5.4317900000000003</v>
      </c>
      <c r="O92" s="1">
        <v>5.9049699999999996</v>
      </c>
      <c r="P92" s="1">
        <v>5.6801700000000004</v>
      </c>
      <c r="Q92" s="1">
        <v>5.6149500000000003</v>
      </c>
      <c r="R92" s="1">
        <v>5.2899900000000004</v>
      </c>
      <c r="S92" s="1">
        <v>5.6203900000000004</v>
      </c>
      <c r="T92" s="1">
        <v>5.7633999999999999</v>
      </c>
      <c r="U92" s="1">
        <v>5.5607199999999999</v>
      </c>
      <c r="V92" s="1">
        <v>5.5075599999999998</v>
      </c>
      <c r="W92" s="1">
        <v>5.4969099999999997</v>
      </c>
      <c r="X92" s="1">
        <v>5.6344700000000003</v>
      </c>
      <c r="Y92" s="1">
        <v>5.4456499999999997</v>
      </c>
      <c r="Z92" s="1">
        <v>5.6537499999999996</v>
      </c>
      <c r="AA92" s="1">
        <v>5.8108500000000003</v>
      </c>
      <c r="AB92" s="1">
        <v>5.6584899999999996</v>
      </c>
      <c r="AC92" s="1">
        <v>5.5183</v>
      </c>
      <c r="AD92" s="1">
        <v>5.3075299999999999</v>
      </c>
      <c r="AE92" s="1">
        <v>5.5826500000000001</v>
      </c>
      <c r="AF92" s="1">
        <v>5.5420600000000002</v>
      </c>
      <c r="AG92" s="1">
        <v>5.5029199999999996</v>
      </c>
      <c r="AH92" s="1">
        <v>5.3603500000000004</v>
      </c>
      <c r="AI92" s="1">
        <v>5.2305299999999999</v>
      </c>
      <c r="AJ92" s="1">
        <v>5.5150899999999998</v>
      </c>
      <c r="AK92" s="1">
        <v>5.0626699999999998</v>
      </c>
      <c r="AL92" s="1">
        <v>5.6595899999999997</v>
      </c>
      <c r="AM92" s="1">
        <v>5.6052400000000002</v>
      </c>
      <c r="AN92" s="1">
        <v>5.7257499999999997</v>
      </c>
      <c r="AO92" s="1">
        <v>5.68886</v>
      </c>
      <c r="AP92" s="1">
        <v>5.7012299999999998</v>
      </c>
      <c r="AQ92" s="1">
        <v>5.4707800000000004</v>
      </c>
      <c r="AR92" s="1">
        <v>5.6104900000000004</v>
      </c>
      <c r="AS92" s="1">
        <v>5.5310600000000001</v>
      </c>
      <c r="AT92" s="1">
        <v>5.6977700000000002</v>
      </c>
      <c r="AU92" s="1">
        <v>5.8542399999999999</v>
      </c>
      <c r="AV92" s="1">
        <v>5.3682400000000001</v>
      </c>
      <c r="AW92" s="1">
        <v>5.9303999999999997</v>
      </c>
      <c r="AX92" s="1">
        <v>5.6018800000000004</v>
      </c>
      <c r="AY92" s="1">
        <v>5.5933000000000002</v>
      </c>
      <c r="AZ92" s="1">
        <v>5.6528299999999998</v>
      </c>
      <c r="BA92" s="1">
        <v>5.7629299999999999</v>
      </c>
      <c r="BB92" s="1">
        <v>5.7610999999999999</v>
      </c>
      <c r="BC92" s="1">
        <v>5.7860699999999996</v>
      </c>
      <c r="BD92" s="1">
        <v>5.2982899999999997</v>
      </c>
      <c r="BE92" s="1">
        <v>5.9206899999999996</v>
      </c>
      <c r="BF92" s="1">
        <v>5.7511799999999997</v>
      </c>
      <c r="BG92" s="1">
        <v>5.3438299999999996</v>
      </c>
      <c r="BH92" s="1">
        <v>5.7687099999999996</v>
      </c>
      <c r="BI92" s="1">
        <v>5.8511699999999998</v>
      </c>
      <c r="BJ92" s="1">
        <v>5.4694500000000001</v>
      </c>
      <c r="BK92" s="1">
        <v>5.5664600000000002</v>
      </c>
      <c r="BL92" s="1">
        <v>5.4558799999999996</v>
      </c>
      <c r="BM92" s="1">
        <v>5.4682599999999999</v>
      </c>
      <c r="BN92" s="1">
        <v>5.6086600000000004</v>
      </c>
      <c r="BO92" s="1">
        <v>5.5082100000000001</v>
      </c>
      <c r="BP92" s="1">
        <v>5.48759</v>
      </c>
      <c r="BQ92" s="1">
        <v>5.7896999999999998</v>
      </c>
      <c r="BR92" s="1">
        <v>5.7810699999999997</v>
      </c>
      <c r="BS92" s="1">
        <v>5.5351999999999997</v>
      </c>
      <c r="BT92" s="1">
        <v>5.6278199999999998</v>
      </c>
      <c r="BU92" s="1">
        <v>5.3602999999999996</v>
      </c>
      <c r="BV92" s="1">
        <v>5.2904200000000001</v>
      </c>
      <c r="BW92" s="1">
        <v>5.7588299999999997</v>
      </c>
      <c r="BX92" s="1">
        <v>5.43736</v>
      </c>
      <c r="BY92" s="1">
        <v>5.5546600000000002</v>
      </c>
      <c r="BZ92" s="1">
        <v>5.3925000000000001</v>
      </c>
      <c r="CA92" s="1">
        <v>5.5726199999999997</v>
      </c>
      <c r="CB92" s="1">
        <v>5.83277</v>
      </c>
      <c r="CC92" s="1">
        <v>5.5934400000000002</v>
      </c>
      <c r="CD92" s="1">
        <v>5.6574200000000001</v>
      </c>
      <c r="CE92" s="1">
        <v>5.8342099999999997</v>
      </c>
      <c r="CF92" s="1">
        <v>5.4420099999999998</v>
      </c>
      <c r="CG92" s="1">
        <v>5.6207000000000003</v>
      </c>
      <c r="CH92" s="1">
        <v>5.28322</v>
      </c>
      <c r="CI92" s="1">
        <v>5.2694400000000003</v>
      </c>
      <c r="CJ92" s="1">
        <v>5.3237399999999999</v>
      </c>
      <c r="CK92" s="1">
        <v>5.3846299999999996</v>
      </c>
      <c r="CL92" s="1">
        <v>5.1810900000000002</v>
      </c>
      <c r="CM92" s="1">
        <v>5.6213699999999998</v>
      </c>
      <c r="CN92" s="1">
        <v>5.4566999999999997</v>
      </c>
      <c r="CO92" s="1">
        <v>5.3798899999999996</v>
      </c>
      <c r="CP92" s="1">
        <v>5.4930199999999996</v>
      </c>
      <c r="CQ92" s="1">
        <v>5.9370500000000002</v>
      </c>
      <c r="CR92" s="1">
        <v>5.9105600000000003</v>
      </c>
      <c r="CS92" s="1">
        <v>5.3807999999999998</v>
      </c>
      <c r="CT92" s="1">
        <v>5.5756600000000001</v>
      </c>
      <c r="CU92" s="1">
        <v>5.1759199999999996</v>
      </c>
      <c r="CV92" s="1">
        <v>5.0201399999999996</v>
      </c>
      <c r="CW92" s="1">
        <v>6.0327200000000003</v>
      </c>
      <c r="CX92" s="1">
        <v>5.4146099999999997</v>
      </c>
      <c r="CY92" s="1">
        <v>5.60433</v>
      </c>
      <c r="CZ92" s="1">
        <v>5.5068900000000003</v>
      </c>
      <c r="DA92" s="1">
        <v>5.9998399999999998</v>
      </c>
      <c r="DB92" s="1">
        <v>5.4667199999999996</v>
      </c>
      <c r="DC92" s="1">
        <v>5.5752699999999997</v>
      </c>
      <c r="DD92" s="1">
        <v>5.5337899999999998</v>
      </c>
      <c r="DE92" s="1">
        <v>5.5024100000000002</v>
      </c>
      <c r="DF92" s="1">
        <v>5.2850799999999998</v>
      </c>
      <c r="DG92" s="1">
        <v>5.48407</v>
      </c>
      <c r="DH92" s="1">
        <v>5.5797800000000004</v>
      </c>
      <c r="DI92" s="1">
        <v>5.5841099999999999</v>
      </c>
      <c r="DJ92" s="1">
        <v>5.5782999999999996</v>
      </c>
      <c r="DK92" s="1">
        <v>5.67788</v>
      </c>
      <c r="DL92" s="1">
        <v>5.80722</v>
      </c>
      <c r="DM92" s="1">
        <v>5.8908800000000001</v>
      </c>
      <c r="DN92" s="1">
        <v>5.1715</v>
      </c>
      <c r="DO92" s="1">
        <v>5.7347599999999996</v>
      </c>
      <c r="DP92" s="1">
        <v>5.4609100000000002</v>
      </c>
      <c r="DQ92" s="1">
        <v>5.3071400000000004</v>
      </c>
      <c r="DR92" s="1">
        <v>5.6388299999999996</v>
      </c>
      <c r="DS92" s="1">
        <v>5.66859</v>
      </c>
      <c r="DT92" s="1">
        <v>5.8230599999999999</v>
      </c>
      <c r="DU92" s="1">
        <v>6.1072499999999996</v>
      </c>
      <c r="DV92" s="1">
        <v>5.6325000000000003</v>
      </c>
      <c r="DW92" s="1">
        <v>5.3815299999999997</v>
      </c>
      <c r="DX92" s="1">
        <v>5.5643200000000004</v>
      </c>
      <c r="DY92" s="1">
        <v>5.6137600000000001</v>
      </c>
      <c r="DZ92" s="1">
        <v>5.6682899999999998</v>
      </c>
      <c r="EA92" s="1">
        <v>5.5702299999999996</v>
      </c>
      <c r="EB92" s="1">
        <v>5.5795899999999996</v>
      </c>
      <c r="EC92" s="1">
        <v>5.6655199999999999</v>
      </c>
      <c r="ED92" s="1">
        <v>5.80375</v>
      </c>
      <c r="EE92" s="1">
        <v>5.46577</v>
      </c>
      <c r="EF92" s="1">
        <f>CORREL($J$2:$EE$2,J92:EE92)</f>
        <v>-0.18048362334816181</v>
      </c>
      <c r="EG92" s="1">
        <f>TDIST(-(EF92*SQRT(126-2)/SQRT(1-(EF92*EF92))),126,2)</f>
        <v>4.3104101418219493E-2</v>
      </c>
      <c r="EH92" s="1">
        <v>0.1168788</v>
      </c>
    </row>
    <row r="93" spans="1:138" x14ac:dyDescent="0.25">
      <c r="A93" s="1" t="s">
        <v>4</v>
      </c>
      <c r="B93" s="1">
        <v>128002849</v>
      </c>
      <c r="C93" s="1">
        <v>128005190</v>
      </c>
      <c r="D93" s="1">
        <v>17496845</v>
      </c>
      <c r="E93" s="1" t="s">
        <v>22</v>
      </c>
      <c r="G93" s="1" t="s">
        <v>22</v>
      </c>
      <c r="H93" s="1" t="s">
        <v>877</v>
      </c>
      <c r="J93" s="1">
        <v>3.97654</v>
      </c>
      <c r="K93" s="1">
        <v>3.6933699999999998</v>
      </c>
      <c r="L93" s="1">
        <v>3.4807299999999999</v>
      </c>
      <c r="M93" s="1">
        <v>4.5123699999999998</v>
      </c>
      <c r="N93" s="1">
        <v>3.9253999999999998</v>
      </c>
      <c r="O93" s="1">
        <v>3.7604199999999999</v>
      </c>
      <c r="P93" s="1">
        <v>3.49396</v>
      </c>
      <c r="Q93" s="1">
        <v>3.7539799999999999</v>
      </c>
      <c r="R93" s="1">
        <v>4.45383</v>
      </c>
      <c r="S93" s="1">
        <v>3.8619500000000002</v>
      </c>
      <c r="T93" s="1">
        <v>3.5966</v>
      </c>
      <c r="U93" s="1">
        <v>3.9151699999999998</v>
      </c>
      <c r="V93" s="1">
        <v>3.9050199999999999</v>
      </c>
      <c r="W93" s="1">
        <v>3.8614299999999999</v>
      </c>
      <c r="X93" s="1">
        <v>3.5930200000000001</v>
      </c>
      <c r="Y93" s="1">
        <v>4.09781</v>
      </c>
      <c r="Z93" s="1">
        <v>3.9022700000000001</v>
      </c>
      <c r="AA93" s="1">
        <v>3.4368699999999999</v>
      </c>
      <c r="AB93" s="1">
        <v>4.0111699999999999</v>
      </c>
      <c r="AC93" s="1">
        <v>3.7679999999999998</v>
      </c>
      <c r="AD93" s="1">
        <v>3.9960100000000001</v>
      </c>
      <c r="AE93" s="1">
        <v>3.6156700000000002</v>
      </c>
      <c r="AF93" s="1">
        <v>3.9600900000000001</v>
      </c>
      <c r="AG93" s="1">
        <v>3.9880900000000001</v>
      </c>
      <c r="AH93" s="1">
        <v>3.34721</v>
      </c>
      <c r="AI93" s="1">
        <v>3.87615</v>
      </c>
      <c r="AJ93" s="1">
        <v>4.1868100000000004</v>
      </c>
      <c r="AK93" s="1">
        <v>3.8577900000000001</v>
      </c>
      <c r="AL93" s="1">
        <v>3.7850600000000001</v>
      </c>
      <c r="AM93" s="1">
        <v>4.6931599999999998</v>
      </c>
      <c r="AN93" s="1">
        <v>3.99302</v>
      </c>
      <c r="AO93" s="1">
        <v>3.8784800000000001</v>
      </c>
      <c r="AP93" s="1">
        <v>3.5012300000000001</v>
      </c>
      <c r="AQ93" s="1">
        <v>3.7319</v>
      </c>
      <c r="AR93" s="1">
        <v>3.7329400000000001</v>
      </c>
      <c r="AS93" s="1">
        <v>4.0399599999999998</v>
      </c>
      <c r="AT93" s="1">
        <v>3.8972899999999999</v>
      </c>
      <c r="AU93" s="1">
        <v>3.4886499999999998</v>
      </c>
      <c r="AV93" s="1">
        <v>3.76254</v>
      </c>
      <c r="AW93" s="1">
        <v>4.0718899999999998</v>
      </c>
      <c r="AX93" s="1">
        <v>3.41153</v>
      </c>
      <c r="AY93" s="1">
        <v>3.9765600000000001</v>
      </c>
      <c r="AZ93" s="1">
        <v>3.8482400000000001</v>
      </c>
      <c r="BA93" s="1">
        <v>3.4972099999999999</v>
      </c>
      <c r="BB93" s="1">
        <v>3.7580300000000002</v>
      </c>
      <c r="BC93" s="1">
        <v>3.9878999999999998</v>
      </c>
      <c r="BD93" s="1">
        <v>4.0721600000000002</v>
      </c>
      <c r="BE93" s="1">
        <v>3.3758400000000002</v>
      </c>
      <c r="BF93" s="1">
        <v>3.7835299999999998</v>
      </c>
      <c r="BG93" s="1">
        <v>3.3443000000000001</v>
      </c>
      <c r="BH93" s="1">
        <v>3.65672</v>
      </c>
      <c r="BI93" s="1">
        <v>3.8910100000000001</v>
      </c>
      <c r="BJ93" s="1">
        <v>3.9735999999999998</v>
      </c>
      <c r="BK93" s="1">
        <v>3.94191</v>
      </c>
      <c r="BL93" s="1">
        <v>3.8320400000000001</v>
      </c>
      <c r="BM93" s="1">
        <v>3.4228100000000001</v>
      </c>
      <c r="BN93" s="1">
        <v>3.54861</v>
      </c>
      <c r="BO93" s="1">
        <v>3.6892800000000001</v>
      </c>
      <c r="BP93" s="1">
        <v>3.7893699999999999</v>
      </c>
      <c r="BQ93" s="1">
        <v>3.6269800000000001</v>
      </c>
      <c r="BR93" s="1">
        <v>3.9618500000000001</v>
      </c>
      <c r="BS93" s="1">
        <v>3.76668</v>
      </c>
      <c r="BT93" s="1">
        <v>3.40089</v>
      </c>
      <c r="BU93" s="1">
        <v>3.50482</v>
      </c>
      <c r="BV93" s="1">
        <v>3.8211400000000002</v>
      </c>
      <c r="BW93" s="1">
        <v>3.7883100000000001</v>
      </c>
      <c r="BX93" s="1">
        <v>3.6332100000000001</v>
      </c>
      <c r="BY93" s="1">
        <v>3.7249500000000002</v>
      </c>
      <c r="BZ93" s="1">
        <v>3.7061999999999999</v>
      </c>
      <c r="CA93" s="1">
        <v>3.7050999999999998</v>
      </c>
      <c r="CB93" s="1">
        <v>3.6434899999999999</v>
      </c>
      <c r="CC93" s="1">
        <v>3.8275700000000001</v>
      </c>
      <c r="CD93" s="1">
        <v>3.9922499999999999</v>
      </c>
      <c r="CE93" s="1">
        <v>3.8565700000000001</v>
      </c>
      <c r="CF93" s="1">
        <v>3.83406</v>
      </c>
      <c r="CG93" s="1">
        <v>3.7933400000000002</v>
      </c>
      <c r="CH93" s="1">
        <v>4.1102800000000004</v>
      </c>
      <c r="CI93" s="1">
        <v>3.80959</v>
      </c>
      <c r="CJ93" s="1">
        <v>3.47634</v>
      </c>
      <c r="CK93" s="1">
        <v>3.5032899999999998</v>
      </c>
      <c r="CL93" s="1">
        <v>3.9467699999999999</v>
      </c>
      <c r="CM93" s="1">
        <v>4.4709899999999996</v>
      </c>
      <c r="CN93" s="1">
        <v>3.8290999999999999</v>
      </c>
      <c r="CO93" s="1">
        <v>3.7244199999999998</v>
      </c>
      <c r="CP93" s="1">
        <v>3.4096600000000001</v>
      </c>
      <c r="CQ93" s="1">
        <v>3.5783999999999998</v>
      </c>
      <c r="CR93" s="1">
        <v>3.5855600000000001</v>
      </c>
      <c r="CS93" s="1">
        <v>3.64066</v>
      </c>
      <c r="CT93" s="1">
        <v>3.5273400000000001</v>
      </c>
      <c r="CU93" s="1">
        <v>4.1927099999999999</v>
      </c>
      <c r="CV93" s="1">
        <v>3.8359399999999999</v>
      </c>
      <c r="CW93" s="1">
        <v>4.0083900000000003</v>
      </c>
      <c r="CX93" s="1">
        <v>3.7168700000000001</v>
      </c>
      <c r="CY93" s="1">
        <v>3.76484</v>
      </c>
      <c r="CZ93" s="1">
        <v>3.4748000000000001</v>
      </c>
      <c r="DA93" s="1">
        <v>3.7132299999999998</v>
      </c>
      <c r="DB93" s="1">
        <v>3.8945400000000001</v>
      </c>
      <c r="DC93" s="1">
        <v>3.6598600000000001</v>
      </c>
      <c r="DD93" s="1">
        <v>3.9055200000000001</v>
      </c>
      <c r="DE93" s="1">
        <v>3.7820999999999998</v>
      </c>
      <c r="DF93" s="1">
        <v>3.6883599999999999</v>
      </c>
      <c r="DG93" s="1">
        <v>3.5668500000000001</v>
      </c>
      <c r="DH93" s="1">
        <v>3.6274000000000002</v>
      </c>
      <c r="DI93" s="1">
        <v>3.9248799999999999</v>
      </c>
      <c r="DJ93" s="1">
        <v>3.6668400000000001</v>
      </c>
      <c r="DK93" s="1">
        <v>3.6591999999999998</v>
      </c>
      <c r="DL93" s="1">
        <v>3.6285099999999999</v>
      </c>
      <c r="DM93" s="1">
        <v>3.80009</v>
      </c>
      <c r="DN93" s="1">
        <v>3.6569099999999999</v>
      </c>
      <c r="DO93" s="1">
        <v>3.6903600000000001</v>
      </c>
      <c r="DP93" s="1">
        <v>3.8290000000000002</v>
      </c>
      <c r="DQ93" s="1">
        <v>3.3272300000000001</v>
      </c>
      <c r="DR93" s="1">
        <v>3.7090299999999998</v>
      </c>
      <c r="DS93" s="1">
        <v>3.7742800000000001</v>
      </c>
      <c r="DT93" s="1">
        <v>3.7193000000000001</v>
      </c>
      <c r="DU93" s="1">
        <v>3.5623</v>
      </c>
      <c r="DV93" s="1">
        <v>3.9931999999999999</v>
      </c>
      <c r="DW93" s="1">
        <v>3.5331399999999999</v>
      </c>
      <c r="DX93" s="1">
        <v>3.78227</v>
      </c>
      <c r="DY93" s="1">
        <v>4.1161199999999996</v>
      </c>
      <c r="DZ93" s="1">
        <v>4.0717400000000001</v>
      </c>
      <c r="EA93" s="1">
        <v>3.7899699999999998</v>
      </c>
      <c r="EB93" s="1">
        <v>3.9818600000000002</v>
      </c>
      <c r="EC93" s="1">
        <v>3.6236100000000002</v>
      </c>
      <c r="ED93" s="1">
        <v>3.7368299999999999</v>
      </c>
      <c r="EE93" s="1">
        <v>3.6365500000000002</v>
      </c>
      <c r="EF93" s="1">
        <f>CORREL($J$2:$EE$2,J93:EE93)</f>
        <v>0.17918069179231</v>
      </c>
      <c r="EG93" s="1">
        <f>TDIST((EF93*SQRT(126-2)/SQRT(1-(EF93*EF93))),126,2)</f>
        <v>4.4659015571403622E-2</v>
      </c>
      <c r="EH93" s="1">
        <v>0.1198386</v>
      </c>
    </row>
    <row r="94" spans="1:138" x14ac:dyDescent="0.25">
      <c r="A94" s="1" t="s">
        <v>4</v>
      </c>
      <c r="B94" s="1">
        <v>119739914</v>
      </c>
      <c r="C94" s="1">
        <v>119742226</v>
      </c>
      <c r="D94" s="1">
        <v>17482307</v>
      </c>
      <c r="E94" s="1" t="s">
        <v>876</v>
      </c>
      <c r="F94" s="1" t="s">
        <v>875</v>
      </c>
      <c r="G94" s="1" t="s">
        <v>874</v>
      </c>
      <c r="H94" s="1" t="s">
        <v>873</v>
      </c>
      <c r="J94" s="1">
        <v>11.8992</v>
      </c>
      <c r="K94" s="1">
        <v>12.1891</v>
      </c>
      <c r="L94" s="1">
        <v>12.2113</v>
      </c>
      <c r="M94" s="1">
        <v>11.658300000000001</v>
      </c>
      <c r="N94" s="1">
        <v>12.2349</v>
      </c>
      <c r="O94" s="1">
        <v>12.0779</v>
      </c>
      <c r="P94" s="1">
        <v>12.2887</v>
      </c>
      <c r="Q94" s="1">
        <v>11.8575</v>
      </c>
      <c r="R94" s="1">
        <v>12.0235</v>
      </c>
      <c r="S94" s="1">
        <v>12.3607</v>
      </c>
      <c r="T94" s="1">
        <v>12.157500000000001</v>
      </c>
      <c r="U94" s="1">
        <v>12.218</v>
      </c>
      <c r="V94" s="1">
        <v>12.095700000000001</v>
      </c>
      <c r="W94" s="1">
        <v>12.3187</v>
      </c>
      <c r="X94" s="1">
        <v>11.896800000000001</v>
      </c>
      <c r="Y94" s="1">
        <v>11.777900000000001</v>
      </c>
      <c r="Z94" s="1">
        <v>12.138</v>
      </c>
      <c r="AA94" s="1">
        <v>11.974500000000001</v>
      </c>
      <c r="AB94" s="1">
        <v>12.1449</v>
      </c>
      <c r="AC94" s="1">
        <v>12.2408</v>
      </c>
      <c r="AD94" s="1">
        <v>12.144299999999999</v>
      </c>
      <c r="AE94" s="1">
        <v>12.264099999999999</v>
      </c>
      <c r="AF94" s="1">
        <v>12.2653</v>
      </c>
      <c r="AG94" s="1">
        <v>11.8942</v>
      </c>
      <c r="AH94" s="1">
        <v>12.148300000000001</v>
      </c>
      <c r="AI94" s="1">
        <v>12.2813</v>
      </c>
      <c r="AJ94" s="1">
        <v>12.3492</v>
      </c>
      <c r="AK94" s="1">
        <v>12.136699999999999</v>
      </c>
      <c r="AL94" s="1">
        <v>12.397399999999999</v>
      </c>
      <c r="AM94" s="1">
        <v>11.6272</v>
      </c>
      <c r="AN94" s="1">
        <v>12.0969</v>
      </c>
      <c r="AO94" s="1">
        <v>12.1683</v>
      </c>
      <c r="AP94" s="1">
        <v>12.2014</v>
      </c>
      <c r="AQ94" s="1">
        <v>12.2</v>
      </c>
      <c r="AR94" s="1">
        <v>12.255800000000001</v>
      </c>
      <c r="AS94" s="1">
        <v>12.157299999999999</v>
      </c>
      <c r="AT94" s="1">
        <v>12.1629</v>
      </c>
      <c r="AU94" s="1">
        <v>12.253399999999999</v>
      </c>
      <c r="AV94" s="1">
        <v>12.4247</v>
      </c>
      <c r="AW94" s="1">
        <v>12.38</v>
      </c>
      <c r="AX94" s="1">
        <v>12.228</v>
      </c>
      <c r="AY94" s="1">
        <v>12.049200000000001</v>
      </c>
      <c r="AZ94" s="1">
        <v>12.2</v>
      </c>
      <c r="BA94" s="1">
        <v>12.3048</v>
      </c>
      <c r="BB94" s="1">
        <v>11.7646</v>
      </c>
      <c r="BC94" s="1">
        <v>12.1012</v>
      </c>
      <c r="BD94" s="1">
        <v>12.078799999999999</v>
      </c>
      <c r="BE94" s="1">
        <v>12.286799999999999</v>
      </c>
      <c r="BF94" s="1">
        <v>12.2197</v>
      </c>
      <c r="BG94" s="1">
        <v>12.238</v>
      </c>
      <c r="BH94" s="1">
        <v>12.255000000000001</v>
      </c>
      <c r="BI94" s="1">
        <v>12.2316</v>
      </c>
      <c r="BJ94" s="1">
        <v>11.8908</v>
      </c>
      <c r="BK94" s="1">
        <v>12.352499999999999</v>
      </c>
      <c r="BL94" s="1">
        <v>12.1335</v>
      </c>
      <c r="BM94" s="1">
        <v>12.2277</v>
      </c>
      <c r="BN94" s="1">
        <v>12.405200000000001</v>
      </c>
      <c r="BO94" s="1">
        <v>12.2575</v>
      </c>
      <c r="BP94" s="1">
        <v>12.3437</v>
      </c>
      <c r="BQ94" s="1">
        <v>12.3422</v>
      </c>
      <c r="BR94" s="1">
        <v>12.447900000000001</v>
      </c>
      <c r="BS94" s="1">
        <v>12.1501</v>
      </c>
      <c r="BT94" s="1">
        <v>12.316700000000001</v>
      </c>
      <c r="BU94" s="1">
        <v>12.1935</v>
      </c>
      <c r="BV94" s="1">
        <v>12.106999999999999</v>
      </c>
      <c r="BW94" s="1">
        <v>12.1036</v>
      </c>
      <c r="BX94" s="1">
        <v>12.2155</v>
      </c>
      <c r="BY94" s="1">
        <v>12.3414</v>
      </c>
      <c r="BZ94" s="1">
        <v>12.321999999999999</v>
      </c>
      <c r="CA94" s="1">
        <v>12.1309</v>
      </c>
      <c r="CB94" s="1">
        <v>12.1744</v>
      </c>
      <c r="CC94" s="1">
        <v>12.108599999999999</v>
      </c>
      <c r="CD94" s="1">
        <v>12.149800000000001</v>
      </c>
      <c r="CE94" s="1">
        <v>12.367800000000001</v>
      </c>
      <c r="CF94" s="1">
        <v>12.206200000000001</v>
      </c>
      <c r="CG94" s="1">
        <v>12.1638</v>
      </c>
      <c r="CH94" s="1">
        <v>12.274100000000001</v>
      </c>
      <c r="CI94" s="1">
        <v>12.2102</v>
      </c>
      <c r="CJ94" s="1">
        <v>12.3009</v>
      </c>
      <c r="CK94" s="1">
        <v>12.162100000000001</v>
      </c>
      <c r="CL94" s="1">
        <v>12.2826</v>
      </c>
      <c r="CM94" s="1">
        <v>11.7567</v>
      </c>
      <c r="CN94" s="1">
        <v>12.2339</v>
      </c>
      <c r="CO94" s="1">
        <v>12.3964</v>
      </c>
      <c r="CP94" s="1">
        <v>12.307499999999999</v>
      </c>
      <c r="CQ94" s="1">
        <v>12.2775</v>
      </c>
      <c r="CR94" s="1">
        <v>12.176399999999999</v>
      </c>
      <c r="CS94" s="1">
        <v>12.1716</v>
      </c>
      <c r="CT94" s="1">
        <v>12.196</v>
      </c>
      <c r="CU94" s="1">
        <v>11.924200000000001</v>
      </c>
      <c r="CV94" s="1">
        <v>12.2531</v>
      </c>
      <c r="CW94" s="1">
        <v>11.6037</v>
      </c>
      <c r="CX94" s="1">
        <v>12.285600000000001</v>
      </c>
      <c r="CY94" s="1">
        <v>12.3443</v>
      </c>
      <c r="CZ94" s="1">
        <v>12.216200000000001</v>
      </c>
      <c r="DA94" s="1">
        <v>12.0647</v>
      </c>
      <c r="DB94" s="1">
        <v>12.231199999999999</v>
      </c>
      <c r="DC94" s="1">
        <v>12.1935</v>
      </c>
      <c r="DD94" s="1">
        <v>12.261200000000001</v>
      </c>
      <c r="DE94" s="1">
        <v>12.232100000000001</v>
      </c>
      <c r="DF94" s="1">
        <v>12.392099999999999</v>
      </c>
      <c r="DG94" s="1">
        <v>12.2774</v>
      </c>
      <c r="DH94" s="1">
        <v>12.132999999999999</v>
      </c>
      <c r="DI94" s="1">
        <v>12.138199999999999</v>
      </c>
      <c r="DJ94" s="1">
        <v>12.327400000000001</v>
      </c>
      <c r="DK94" s="1">
        <v>12.209099999999999</v>
      </c>
      <c r="DL94" s="1">
        <v>12.1655</v>
      </c>
      <c r="DM94" s="1">
        <v>12.364100000000001</v>
      </c>
      <c r="DN94" s="1">
        <v>12.2294</v>
      </c>
      <c r="DO94" s="1">
        <v>12.185700000000001</v>
      </c>
      <c r="DP94" s="1">
        <v>12.1503</v>
      </c>
      <c r="DQ94" s="1">
        <v>12.370100000000001</v>
      </c>
      <c r="DR94" s="1">
        <v>12.134399999999999</v>
      </c>
      <c r="DS94" s="1">
        <v>12.4099</v>
      </c>
      <c r="DT94" s="1">
        <v>12.159800000000001</v>
      </c>
      <c r="DU94" s="1">
        <v>12.2902</v>
      </c>
      <c r="DV94" s="1">
        <v>12.134600000000001</v>
      </c>
      <c r="DW94" s="1">
        <v>11.9762</v>
      </c>
      <c r="DX94" s="1">
        <v>12.263500000000001</v>
      </c>
      <c r="DY94" s="1">
        <v>12.1043</v>
      </c>
      <c r="DZ94" s="1">
        <v>12.114100000000001</v>
      </c>
      <c r="EA94" s="1">
        <v>12.2021</v>
      </c>
      <c r="EB94" s="1">
        <v>12.227399999999999</v>
      </c>
      <c r="EC94" s="1">
        <v>12.233700000000001</v>
      </c>
      <c r="ED94" s="1">
        <v>12.3012</v>
      </c>
      <c r="EE94" s="1">
        <v>12.2469</v>
      </c>
      <c r="EF94" s="1">
        <f>CORREL($J$2:$EE$2,J94:EE94)</f>
        <v>-0.17895246034848536</v>
      </c>
      <c r="EG94" s="1">
        <f>TDIST(-(EF94*SQRT(126-2)/SQRT(1-(EF94*EF94))),126,2)</f>
        <v>4.4936138998297522E-2</v>
      </c>
      <c r="EH94" s="1">
        <v>0.1202025</v>
      </c>
    </row>
    <row r="95" spans="1:138" x14ac:dyDescent="0.25">
      <c r="A95" s="1" t="s">
        <v>4</v>
      </c>
      <c r="B95" s="1">
        <v>119715093</v>
      </c>
      <c r="C95" s="1">
        <v>119720765</v>
      </c>
      <c r="D95" s="1">
        <v>17495667</v>
      </c>
      <c r="E95" s="1" t="s">
        <v>872</v>
      </c>
      <c r="F95" s="1" t="s">
        <v>871</v>
      </c>
      <c r="G95" s="1" t="s">
        <v>870</v>
      </c>
      <c r="H95" s="1" t="s">
        <v>869</v>
      </c>
      <c r="J95" s="1">
        <v>7.3594600000000003</v>
      </c>
      <c r="K95" s="1">
        <v>8.2595799999999997</v>
      </c>
      <c r="L95" s="1">
        <v>8.2775800000000004</v>
      </c>
      <c r="M95" s="1">
        <v>7.6290300000000002</v>
      </c>
      <c r="N95" s="1">
        <v>7.5626800000000003</v>
      </c>
      <c r="O95" s="1">
        <v>7.7006600000000001</v>
      </c>
      <c r="P95" s="1">
        <v>8.3592200000000005</v>
      </c>
      <c r="Q95" s="1">
        <v>7.2938900000000002</v>
      </c>
      <c r="R95" s="1">
        <v>7.4997199999999999</v>
      </c>
      <c r="S95" s="1">
        <v>8.3859200000000005</v>
      </c>
      <c r="T95" s="1">
        <v>7.98142</v>
      </c>
      <c r="U95" s="1">
        <v>7.9930500000000002</v>
      </c>
      <c r="V95" s="1">
        <v>8.1088299999999993</v>
      </c>
      <c r="W95" s="1">
        <v>7.7909199999999998</v>
      </c>
      <c r="X95" s="1">
        <v>7.7274200000000004</v>
      </c>
      <c r="Y95" s="1">
        <v>7.9054799999999998</v>
      </c>
      <c r="Z95" s="1">
        <v>7.9051200000000001</v>
      </c>
      <c r="AA95" s="1">
        <v>7.8253899999999996</v>
      </c>
      <c r="AB95" s="1">
        <v>8.2000899999999994</v>
      </c>
      <c r="AC95" s="1">
        <v>7.8791000000000002</v>
      </c>
      <c r="AD95" s="1">
        <v>7.7209599999999998</v>
      </c>
      <c r="AE95" s="1">
        <v>7.8961800000000002</v>
      </c>
      <c r="AF95" s="1">
        <v>8.1582100000000004</v>
      </c>
      <c r="AG95" s="1">
        <v>7.6472100000000003</v>
      </c>
      <c r="AH95" s="1">
        <v>8.0673399999999997</v>
      </c>
      <c r="AI95" s="1">
        <v>8.2977100000000004</v>
      </c>
      <c r="AJ95" s="1">
        <v>8.2514099999999999</v>
      </c>
      <c r="AK95" s="1">
        <v>7.9684499999999998</v>
      </c>
      <c r="AL95" s="1">
        <v>8.3160100000000003</v>
      </c>
      <c r="AM95" s="1">
        <v>7.5126400000000002</v>
      </c>
      <c r="AN95" s="1">
        <v>8.0132499999999993</v>
      </c>
      <c r="AO95" s="1">
        <v>8.25779</v>
      </c>
      <c r="AP95" s="1">
        <v>8.4351199999999995</v>
      </c>
      <c r="AQ95" s="1">
        <v>7.8659299999999996</v>
      </c>
      <c r="AR95" s="1">
        <v>7.82308</v>
      </c>
      <c r="AS95" s="1">
        <v>8.2241300000000006</v>
      </c>
      <c r="AT95" s="1">
        <v>8.0228400000000004</v>
      </c>
      <c r="AU95" s="1">
        <v>8.1220800000000004</v>
      </c>
      <c r="AV95" s="1">
        <v>8.4912299999999998</v>
      </c>
      <c r="AW95" s="1">
        <v>8.3865999999999996</v>
      </c>
      <c r="AX95" s="1">
        <v>8.2888199999999994</v>
      </c>
      <c r="AY95" s="1">
        <v>8.0231100000000009</v>
      </c>
      <c r="AZ95" s="1">
        <v>7.9362599999999999</v>
      </c>
      <c r="BA95" s="1">
        <v>7.9462799999999998</v>
      </c>
      <c r="BB95" s="1">
        <v>7.5951599999999999</v>
      </c>
      <c r="BC95" s="1">
        <v>7.7906399999999998</v>
      </c>
      <c r="BD95" s="1">
        <v>7.91249</v>
      </c>
      <c r="BE95" s="1">
        <v>8.0609599999999997</v>
      </c>
      <c r="BF95" s="1">
        <v>8.0115499999999997</v>
      </c>
      <c r="BG95" s="1">
        <v>8.0576600000000003</v>
      </c>
      <c r="BH95" s="1">
        <v>7.9778700000000002</v>
      </c>
      <c r="BI95" s="1">
        <v>7.9282899999999996</v>
      </c>
      <c r="BJ95" s="1">
        <v>8.2750199999999996</v>
      </c>
      <c r="BK95" s="1">
        <v>8.0347399999999993</v>
      </c>
      <c r="BL95" s="1">
        <v>7.81297</v>
      </c>
      <c r="BM95" s="1">
        <v>7.9952100000000002</v>
      </c>
      <c r="BN95" s="1">
        <v>8.0559200000000004</v>
      </c>
      <c r="BO95" s="1">
        <v>7.9979800000000001</v>
      </c>
      <c r="BP95" s="1">
        <v>7.8577300000000001</v>
      </c>
      <c r="BQ95" s="1">
        <v>8.0612899999999996</v>
      </c>
      <c r="BR95" s="1">
        <v>8.7516499999999997</v>
      </c>
      <c r="BS95" s="1">
        <v>8.1112400000000004</v>
      </c>
      <c r="BT95" s="1">
        <v>8.2424400000000002</v>
      </c>
      <c r="BU95" s="1">
        <v>7.6692400000000003</v>
      </c>
      <c r="BV95" s="1">
        <v>8.2182200000000005</v>
      </c>
      <c r="BW95" s="1">
        <v>8.1795500000000008</v>
      </c>
      <c r="BX95" s="1">
        <v>8.3144200000000001</v>
      </c>
      <c r="BY95" s="1">
        <v>8.4756199999999993</v>
      </c>
      <c r="BZ95" s="1">
        <v>8.0236800000000006</v>
      </c>
      <c r="CA95" s="1">
        <v>8.0977499999999996</v>
      </c>
      <c r="CB95" s="1">
        <v>8.0257100000000001</v>
      </c>
      <c r="CC95" s="1">
        <v>8.2585300000000004</v>
      </c>
      <c r="CD95" s="1">
        <v>8.2188999999999997</v>
      </c>
      <c r="CE95" s="1">
        <v>7.9899800000000001</v>
      </c>
      <c r="CF95" s="1">
        <v>8.0311299999999992</v>
      </c>
      <c r="CG95" s="1">
        <v>8.1293699999999998</v>
      </c>
      <c r="CH95" s="1">
        <v>8.1041600000000003</v>
      </c>
      <c r="CI95" s="1">
        <v>8.0858000000000008</v>
      </c>
      <c r="CJ95" s="1">
        <v>8.0367899999999999</v>
      </c>
      <c r="CK95" s="1">
        <v>8.2375100000000003</v>
      </c>
      <c r="CL95" s="1">
        <v>8.1207499999999992</v>
      </c>
      <c r="CM95" s="1">
        <v>7.2416900000000002</v>
      </c>
      <c r="CN95" s="1">
        <v>7.8577300000000001</v>
      </c>
      <c r="CO95" s="1">
        <v>8.1125100000000003</v>
      </c>
      <c r="CP95" s="1">
        <v>8.0911100000000005</v>
      </c>
      <c r="CQ95" s="1">
        <v>7.9409999999999998</v>
      </c>
      <c r="CR95" s="1">
        <v>8.1336700000000004</v>
      </c>
      <c r="CS95" s="1">
        <v>8.2524300000000004</v>
      </c>
      <c r="CT95" s="1">
        <v>8.1245399999999997</v>
      </c>
      <c r="CU95" s="1">
        <v>7.5909199999999997</v>
      </c>
      <c r="CV95" s="1">
        <v>8.1772799999999997</v>
      </c>
      <c r="CW95" s="1">
        <v>7.3588699999999996</v>
      </c>
      <c r="CX95" s="1">
        <v>8.0578400000000006</v>
      </c>
      <c r="CY95" s="1">
        <v>8.0202799999999996</v>
      </c>
      <c r="CZ95" s="1">
        <v>7.9779099999999996</v>
      </c>
      <c r="DA95" s="1">
        <v>7.7607900000000001</v>
      </c>
      <c r="DB95" s="1">
        <v>7.98414</v>
      </c>
      <c r="DC95" s="1">
        <v>8.1604299999999999</v>
      </c>
      <c r="DD95" s="1">
        <v>8.3510600000000004</v>
      </c>
      <c r="DE95" s="1">
        <v>8.2264599999999994</v>
      </c>
      <c r="DF95" s="1">
        <v>8.1870100000000008</v>
      </c>
      <c r="DG95" s="1">
        <v>8.1912900000000004</v>
      </c>
      <c r="DH95" s="1">
        <v>8.0182099999999998</v>
      </c>
      <c r="DI95" s="1">
        <v>7.9740599999999997</v>
      </c>
      <c r="DJ95" s="1">
        <v>8.1995900000000006</v>
      </c>
      <c r="DK95" s="1">
        <v>8.1275200000000005</v>
      </c>
      <c r="DL95" s="1">
        <v>8.4546100000000006</v>
      </c>
      <c r="DM95" s="1">
        <v>8.1581600000000005</v>
      </c>
      <c r="DN95" s="1">
        <v>8.1982599999999994</v>
      </c>
      <c r="DO95" s="1">
        <v>8.0383399999999998</v>
      </c>
      <c r="DP95" s="1">
        <v>8.03538</v>
      </c>
      <c r="DQ95" s="1">
        <v>7.8178299999999998</v>
      </c>
      <c r="DR95" s="1">
        <v>7.9063699999999999</v>
      </c>
      <c r="DS95" s="1">
        <v>8.0718899999999998</v>
      </c>
      <c r="DT95" s="1">
        <v>8.0555400000000006</v>
      </c>
      <c r="DU95" s="1">
        <v>7.5934100000000004</v>
      </c>
      <c r="DV95" s="1">
        <v>7.5184899999999999</v>
      </c>
      <c r="DW95" s="1">
        <v>8.0610700000000008</v>
      </c>
      <c r="DX95" s="1">
        <v>7.9624699999999997</v>
      </c>
      <c r="DY95" s="1">
        <v>7.8113799999999998</v>
      </c>
      <c r="DZ95" s="1">
        <v>7.9543299999999997</v>
      </c>
      <c r="EA95" s="1">
        <v>7.8079299999999998</v>
      </c>
      <c r="EB95" s="1">
        <v>8.0640800000000006</v>
      </c>
      <c r="EC95" s="1">
        <v>8.1189599999999995</v>
      </c>
      <c r="ED95" s="1">
        <v>8.1462400000000006</v>
      </c>
      <c r="EE95" s="1">
        <v>7.8787200000000004</v>
      </c>
      <c r="EF95" s="1">
        <f>CORREL($J$2:$EE$2,J95:EE95)</f>
        <v>-0.17786623204790283</v>
      </c>
      <c r="EG95" s="1">
        <f>TDIST(-(EF95*SQRT(126-2)/SQRT(1-(EF95*EF95))),126,2)</f>
        <v>4.6274762628867226E-2</v>
      </c>
      <c r="EH95" s="1">
        <v>0.1232012</v>
      </c>
    </row>
    <row r="96" spans="1:138" x14ac:dyDescent="0.25">
      <c r="A96" s="1" t="s">
        <v>4</v>
      </c>
      <c r="B96" s="1">
        <v>127588698</v>
      </c>
      <c r="C96" s="1">
        <v>127603605</v>
      </c>
      <c r="D96" s="1">
        <v>17483398</v>
      </c>
      <c r="E96" s="1" t="s">
        <v>868</v>
      </c>
      <c r="F96" s="1" t="s">
        <v>867</v>
      </c>
      <c r="G96" s="1" t="s">
        <v>866</v>
      </c>
      <c r="H96" s="1" t="s">
        <v>865</v>
      </c>
      <c r="J96" s="1">
        <v>9.1295699999999993</v>
      </c>
      <c r="K96" s="1">
        <v>9.5688300000000002</v>
      </c>
      <c r="L96" s="1">
        <v>9.3444900000000004</v>
      </c>
      <c r="M96" s="1">
        <v>9.5103899999999992</v>
      </c>
      <c r="N96" s="1">
        <v>9.2074200000000008</v>
      </c>
      <c r="O96" s="1">
        <v>9.4764199999999992</v>
      </c>
      <c r="P96" s="1">
        <v>9.2190399999999997</v>
      </c>
      <c r="Q96" s="1">
        <v>9.3881899999999998</v>
      </c>
      <c r="R96" s="1">
        <v>9.4694199999999995</v>
      </c>
      <c r="S96" s="1">
        <v>9.5479599999999998</v>
      </c>
      <c r="T96" s="1">
        <v>9.2421500000000005</v>
      </c>
      <c r="U96" s="1">
        <v>9.3955500000000001</v>
      </c>
      <c r="V96" s="1">
        <v>9.5116099999999992</v>
      </c>
      <c r="W96" s="1">
        <v>9.1111000000000004</v>
      </c>
      <c r="X96" s="1">
        <v>9.8801699999999997</v>
      </c>
      <c r="Y96" s="1">
        <v>9.3198299999999996</v>
      </c>
      <c r="Z96" s="1">
        <v>9.0250400000000006</v>
      </c>
      <c r="AA96" s="1">
        <v>9.5640199999999993</v>
      </c>
      <c r="AB96" s="1">
        <v>9.4459599999999995</v>
      </c>
      <c r="AC96" s="1">
        <v>9.3145600000000002</v>
      </c>
      <c r="AD96" s="1">
        <v>9.3386899999999997</v>
      </c>
      <c r="AE96" s="1">
        <v>9.2032900000000009</v>
      </c>
      <c r="AF96" s="1">
        <v>9.1967300000000005</v>
      </c>
      <c r="AG96" s="1">
        <v>9.6653300000000009</v>
      </c>
      <c r="AH96" s="1">
        <v>9.0488700000000009</v>
      </c>
      <c r="AI96" s="1">
        <v>9.1958000000000002</v>
      </c>
      <c r="AJ96" s="1">
        <v>9.2011699999999994</v>
      </c>
      <c r="AK96" s="1">
        <v>9.1511399999999998</v>
      </c>
      <c r="AL96" s="1">
        <v>8.8572799999999994</v>
      </c>
      <c r="AM96" s="1">
        <v>9.2470599999999994</v>
      </c>
      <c r="AN96" s="1">
        <v>9.3342200000000002</v>
      </c>
      <c r="AO96" s="1">
        <v>8.9600899999999992</v>
      </c>
      <c r="AP96" s="1">
        <v>9.3370099999999994</v>
      </c>
      <c r="AQ96" s="1">
        <v>9.1386800000000008</v>
      </c>
      <c r="AR96" s="1">
        <v>9.0301399999999994</v>
      </c>
      <c r="AS96" s="1">
        <v>9.4388900000000007</v>
      </c>
      <c r="AT96" s="1">
        <v>9.1044400000000003</v>
      </c>
      <c r="AU96" s="1">
        <v>9.5190699999999993</v>
      </c>
      <c r="AV96" s="1">
        <v>9.4380400000000009</v>
      </c>
      <c r="AW96" s="1">
        <v>9.2993100000000002</v>
      </c>
      <c r="AX96" s="1">
        <v>9.1973599999999998</v>
      </c>
      <c r="AY96" s="1">
        <v>9.1141799999999993</v>
      </c>
      <c r="AZ96" s="1">
        <v>9.4557400000000005</v>
      </c>
      <c r="BA96" s="1">
        <v>9.2243099999999991</v>
      </c>
      <c r="BB96" s="1">
        <v>9.3872300000000006</v>
      </c>
      <c r="BC96" s="1">
        <v>9.1836300000000008</v>
      </c>
      <c r="BD96" s="1">
        <v>9.1541099999999993</v>
      </c>
      <c r="BE96" s="1">
        <v>9.1995799999999992</v>
      </c>
      <c r="BF96" s="1">
        <v>8.8769399999999994</v>
      </c>
      <c r="BG96" s="1">
        <v>9.3299199999999995</v>
      </c>
      <c r="BH96" s="1">
        <v>9.3054699999999997</v>
      </c>
      <c r="BI96" s="1">
        <v>9.1821400000000004</v>
      </c>
      <c r="BJ96" s="1">
        <v>9.3682099999999995</v>
      </c>
      <c r="BK96" s="1">
        <v>9.1325400000000005</v>
      </c>
      <c r="BL96" s="1">
        <v>9.1340299999999992</v>
      </c>
      <c r="BM96" s="1">
        <v>9.3583800000000004</v>
      </c>
      <c r="BN96" s="1">
        <v>9.2247500000000002</v>
      </c>
      <c r="BO96" s="1">
        <v>9.1740999999999993</v>
      </c>
      <c r="BP96" s="1">
        <v>9.3347200000000008</v>
      </c>
      <c r="BQ96" s="1">
        <v>9.1122800000000002</v>
      </c>
      <c r="BR96" s="1">
        <v>9.3935200000000005</v>
      </c>
      <c r="BS96" s="1">
        <v>9.5715599999999998</v>
      </c>
      <c r="BT96" s="1">
        <v>9.1985299999999999</v>
      </c>
      <c r="BU96" s="1">
        <v>9.2559799999999992</v>
      </c>
      <c r="BV96" s="1">
        <v>9.4155999999999995</v>
      </c>
      <c r="BW96" s="1">
        <v>9.1895000000000007</v>
      </c>
      <c r="BX96" s="1">
        <v>9.2705800000000007</v>
      </c>
      <c r="BY96" s="1">
        <v>9.5060400000000005</v>
      </c>
      <c r="BZ96" s="1">
        <v>9.1336200000000005</v>
      </c>
      <c r="CA96" s="1">
        <v>9.2788599999999999</v>
      </c>
      <c r="CB96" s="1">
        <v>9.0835100000000004</v>
      </c>
      <c r="CC96" s="1">
        <v>9.3662299999999998</v>
      </c>
      <c r="CD96" s="1">
        <v>9.1031399999999998</v>
      </c>
      <c r="CE96" s="1">
        <v>9.1972199999999997</v>
      </c>
      <c r="CF96" s="1">
        <v>9.2706400000000002</v>
      </c>
      <c r="CG96" s="1">
        <v>9.5636200000000002</v>
      </c>
      <c r="CH96" s="1">
        <v>9.3637200000000007</v>
      </c>
      <c r="CI96" s="1">
        <v>9.2031799999999997</v>
      </c>
      <c r="CJ96" s="1">
        <v>9.2355</v>
      </c>
      <c r="CK96" s="1">
        <v>9.4163599999999992</v>
      </c>
      <c r="CL96" s="1">
        <v>9.2116699999999998</v>
      </c>
      <c r="CM96" s="1">
        <v>9.2530800000000006</v>
      </c>
      <c r="CN96" s="1">
        <v>9.1912000000000003</v>
      </c>
      <c r="CO96" s="1">
        <v>9.1944700000000008</v>
      </c>
      <c r="CP96" s="1">
        <v>9.2310400000000001</v>
      </c>
      <c r="CQ96" s="1">
        <v>9.4019100000000009</v>
      </c>
      <c r="CR96" s="1">
        <v>9.1731300000000005</v>
      </c>
      <c r="CS96" s="1">
        <v>9.3162800000000008</v>
      </c>
      <c r="CT96" s="1">
        <v>9.1236800000000002</v>
      </c>
      <c r="CU96" s="1">
        <v>9.3290000000000006</v>
      </c>
      <c r="CV96" s="1">
        <v>9.1297999999999995</v>
      </c>
      <c r="CW96" s="1">
        <v>9.8298100000000002</v>
      </c>
      <c r="CX96" s="1">
        <v>9.3587299999999995</v>
      </c>
      <c r="CY96" s="1">
        <v>9.1285100000000003</v>
      </c>
      <c r="CZ96" s="1">
        <v>9.1370100000000001</v>
      </c>
      <c r="DA96" s="1">
        <v>9.4800500000000003</v>
      </c>
      <c r="DB96" s="1">
        <v>9.2942599999999995</v>
      </c>
      <c r="DC96" s="1">
        <v>9.2745200000000008</v>
      </c>
      <c r="DD96" s="1">
        <v>9.1576699999999995</v>
      </c>
      <c r="DE96" s="1">
        <v>9.0709800000000005</v>
      </c>
      <c r="DF96" s="1">
        <v>9.2837999999999994</v>
      </c>
      <c r="DG96" s="1">
        <v>9.2231100000000001</v>
      </c>
      <c r="DH96" s="1">
        <v>9.2556999999999992</v>
      </c>
      <c r="DI96" s="1">
        <v>9.2160100000000007</v>
      </c>
      <c r="DJ96" s="1">
        <v>9.0548900000000003</v>
      </c>
      <c r="DK96" s="1">
        <v>9.2367500000000007</v>
      </c>
      <c r="DL96" s="1">
        <v>9.3306000000000004</v>
      </c>
      <c r="DM96" s="1">
        <v>9.10276</v>
      </c>
      <c r="DN96" s="1">
        <v>9.3571600000000004</v>
      </c>
      <c r="DO96" s="1">
        <v>9.1251800000000003</v>
      </c>
      <c r="DP96" s="1">
        <v>9.26844</v>
      </c>
      <c r="DQ96" s="1">
        <v>9.1309699999999996</v>
      </c>
      <c r="DR96" s="1">
        <v>9.1272699999999993</v>
      </c>
      <c r="DS96" s="1">
        <v>9.2280700000000007</v>
      </c>
      <c r="DT96" s="1">
        <v>9.1617499999999996</v>
      </c>
      <c r="DU96" s="1">
        <v>9.1415000000000006</v>
      </c>
      <c r="DV96" s="1">
        <v>9.3241399999999999</v>
      </c>
      <c r="DW96" s="1">
        <v>9.2555899999999998</v>
      </c>
      <c r="DX96" s="1">
        <v>9.0326799999999992</v>
      </c>
      <c r="DY96" s="1">
        <v>9.0571900000000003</v>
      </c>
      <c r="DZ96" s="1">
        <v>9.2596799999999995</v>
      </c>
      <c r="EA96" s="1">
        <v>9.1906999999999996</v>
      </c>
      <c r="EB96" s="1">
        <v>9.1029300000000006</v>
      </c>
      <c r="EC96" s="1">
        <v>9.1113499999999998</v>
      </c>
      <c r="ED96" s="1">
        <v>9.1771399999999996</v>
      </c>
      <c r="EE96" s="1">
        <v>9.1841200000000001</v>
      </c>
      <c r="EF96" s="1">
        <f>CORREL($J$2:$EE$2,J96:EE96)</f>
        <v>0.17717258074560654</v>
      </c>
      <c r="EG96" s="1">
        <f>TDIST((EF96*SQRT(126-2)/SQRT(1-(EF96*EF96))),126,2)</f>
        <v>4.7146816082062476E-2</v>
      </c>
      <c r="EH96" s="1">
        <v>0.124833</v>
      </c>
    </row>
    <row r="97" spans="1:138" x14ac:dyDescent="0.25">
      <c r="A97" s="1" t="s">
        <v>4</v>
      </c>
      <c r="B97" s="1">
        <v>128410420</v>
      </c>
      <c r="C97" s="1">
        <v>128412341</v>
      </c>
      <c r="D97" s="1">
        <v>17496898</v>
      </c>
      <c r="E97" s="1" t="s">
        <v>22</v>
      </c>
      <c r="G97" s="1" t="s">
        <v>22</v>
      </c>
      <c r="H97" s="1" t="s">
        <v>864</v>
      </c>
      <c r="J97" s="1">
        <v>6.56935</v>
      </c>
      <c r="K97" s="1">
        <v>6.6492000000000004</v>
      </c>
      <c r="L97" s="1">
        <v>6.7711199999999998</v>
      </c>
      <c r="M97" s="1">
        <v>6.9934900000000004</v>
      </c>
      <c r="N97" s="1">
        <v>6.6203599999999998</v>
      </c>
      <c r="O97" s="1">
        <v>7.0423200000000001</v>
      </c>
      <c r="P97" s="1">
        <v>6.8046600000000002</v>
      </c>
      <c r="Q97" s="1">
        <v>6.8011200000000001</v>
      </c>
      <c r="R97" s="1">
        <v>6.3705299999999996</v>
      </c>
      <c r="S97" s="1">
        <v>6.8799799999999998</v>
      </c>
      <c r="T97" s="1">
        <v>6.71197</v>
      </c>
      <c r="U97" s="1">
        <v>6.8175699999999999</v>
      </c>
      <c r="V97" s="1">
        <v>7.1781199999999998</v>
      </c>
      <c r="W97" s="1">
        <v>6.8410500000000001</v>
      </c>
      <c r="X97" s="1">
        <v>6.80593</v>
      </c>
      <c r="Y97" s="1">
        <v>6.2932199999999998</v>
      </c>
      <c r="Z97" s="1">
        <v>6.5150199999999998</v>
      </c>
      <c r="AA97" s="1">
        <v>6.8425900000000004</v>
      </c>
      <c r="AB97" s="1">
        <v>6.6941899999999999</v>
      </c>
      <c r="AC97" s="1">
        <v>6.6986499999999998</v>
      </c>
      <c r="AD97" s="1">
        <v>6.36761</v>
      </c>
      <c r="AE97" s="1">
        <v>6.7505100000000002</v>
      </c>
      <c r="AF97" s="1">
        <v>6.6489599999999998</v>
      </c>
      <c r="AG97" s="1">
        <v>6.41859</v>
      </c>
      <c r="AH97" s="1">
        <v>6.4542200000000003</v>
      </c>
      <c r="AI97" s="1">
        <v>6.7725499999999998</v>
      </c>
      <c r="AJ97" s="1">
        <v>6.7457099999999999</v>
      </c>
      <c r="AK97" s="1">
        <v>6.76816</v>
      </c>
      <c r="AL97" s="1">
        <v>6.7934700000000001</v>
      </c>
      <c r="AM97" s="1">
        <v>6.4578300000000004</v>
      </c>
      <c r="AN97" s="1">
        <v>6.7821600000000002</v>
      </c>
      <c r="AO97" s="1">
        <v>7.2135800000000003</v>
      </c>
      <c r="AP97" s="1">
        <v>6.9232100000000001</v>
      </c>
      <c r="AQ97" s="1">
        <v>6.8938600000000001</v>
      </c>
      <c r="AR97" s="1">
        <v>6.5862100000000003</v>
      </c>
      <c r="AS97" s="1">
        <v>6.4040299999999997</v>
      </c>
      <c r="AT97" s="1">
        <v>6.6468600000000002</v>
      </c>
      <c r="AU97" s="1">
        <v>6.6631299999999998</v>
      </c>
      <c r="AV97" s="1">
        <v>6.5718800000000002</v>
      </c>
      <c r="AW97" s="1">
        <v>6.8048900000000003</v>
      </c>
      <c r="AX97" s="1">
        <v>6.48522</v>
      </c>
      <c r="AY97" s="1">
        <v>6.5026099999999998</v>
      </c>
      <c r="AZ97" s="1">
        <v>6.7202500000000001</v>
      </c>
      <c r="BA97" s="1">
        <v>6.9526199999999996</v>
      </c>
      <c r="BB97" s="1">
        <v>6.77895</v>
      </c>
      <c r="BC97" s="1">
        <v>6.9660799999999998</v>
      </c>
      <c r="BD97" s="1">
        <v>6.6593600000000004</v>
      </c>
      <c r="BE97" s="1">
        <v>6.7381799999999998</v>
      </c>
      <c r="BF97" s="1">
        <v>6.7312700000000003</v>
      </c>
      <c r="BG97" s="1">
        <v>6.82423</v>
      </c>
      <c r="BH97" s="1">
        <v>6.8422700000000001</v>
      </c>
      <c r="BI97" s="1">
        <v>6.9630599999999996</v>
      </c>
      <c r="BJ97" s="1">
        <v>6.6428900000000004</v>
      </c>
      <c r="BK97" s="1">
        <v>6.6906999999999996</v>
      </c>
      <c r="BL97" s="1">
        <v>6.6397899999999996</v>
      </c>
      <c r="BM97" s="1">
        <v>6.5931600000000001</v>
      </c>
      <c r="BN97" s="1">
        <v>6.6041299999999996</v>
      </c>
      <c r="BO97" s="1">
        <v>6.7269300000000003</v>
      </c>
      <c r="BP97" s="1">
        <v>6.5222699999999998</v>
      </c>
      <c r="BQ97" s="1">
        <v>6.8232299999999997</v>
      </c>
      <c r="BR97" s="1">
        <v>6.6819800000000003</v>
      </c>
      <c r="BS97" s="1">
        <v>6.5771699999999997</v>
      </c>
      <c r="BT97" s="1">
        <v>6.7445300000000001</v>
      </c>
      <c r="BU97" s="1">
        <v>6.9000300000000001</v>
      </c>
      <c r="BV97" s="1">
        <v>6.6461199999999998</v>
      </c>
      <c r="BW97" s="1">
        <v>6.9031399999999996</v>
      </c>
      <c r="BX97" s="1">
        <v>6.9456800000000003</v>
      </c>
      <c r="BY97" s="1">
        <v>6.5142600000000002</v>
      </c>
      <c r="BZ97" s="1">
        <v>6.84666</v>
      </c>
      <c r="CA97" s="1">
        <v>6.6486200000000002</v>
      </c>
      <c r="CB97" s="1">
        <v>6.6345400000000003</v>
      </c>
      <c r="CC97" s="1">
        <v>6.6</v>
      </c>
      <c r="CD97" s="1">
        <v>6.7536399999999999</v>
      </c>
      <c r="CE97" s="1">
        <v>6.5628900000000003</v>
      </c>
      <c r="CF97" s="1">
        <v>6.81698</v>
      </c>
      <c r="CG97" s="1">
        <v>6.8144</v>
      </c>
      <c r="CH97" s="1">
        <v>6.3551000000000002</v>
      </c>
      <c r="CI97" s="1">
        <v>7.0071700000000003</v>
      </c>
      <c r="CJ97" s="1">
        <v>6.8839300000000003</v>
      </c>
      <c r="CK97" s="1">
        <v>6.6736899999999997</v>
      </c>
      <c r="CL97" s="1">
        <v>6.5536199999999996</v>
      </c>
      <c r="CM97" s="1">
        <v>7.0469499999999998</v>
      </c>
      <c r="CN97" s="1">
        <v>6.7428299999999997</v>
      </c>
      <c r="CO97" s="1">
        <v>6.6656199999999997</v>
      </c>
      <c r="CP97" s="1">
        <v>6.7911200000000003</v>
      </c>
      <c r="CQ97" s="1">
        <v>6.5930799999999996</v>
      </c>
      <c r="CR97" s="1">
        <v>6.7043799999999996</v>
      </c>
      <c r="CS97" s="1">
        <v>6.59</v>
      </c>
      <c r="CT97" s="1">
        <v>6.6644300000000003</v>
      </c>
      <c r="CU97" s="1">
        <v>6.7041899999999996</v>
      </c>
      <c r="CV97" s="1">
        <v>6.5309799999999996</v>
      </c>
      <c r="CW97" s="1">
        <v>6.6225899999999998</v>
      </c>
      <c r="CX97" s="1">
        <v>6.79413</v>
      </c>
      <c r="CY97" s="1">
        <v>6.8843100000000002</v>
      </c>
      <c r="CZ97" s="1">
        <v>6.77745</v>
      </c>
      <c r="DA97" s="1">
        <v>6.7222600000000003</v>
      </c>
      <c r="DB97" s="1">
        <v>6.4990300000000003</v>
      </c>
      <c r="DC97" s="1">
        <v>6.5459199999999997</v>
      </c>
      <c r="DD97" s="1">
        <v>6.9405099999999997</v>
      </c>
      <c r="DE97" s="1">
        <v>6.7104799999999996</v>
      </c>
      <c r="DF97" s="1">
        <v>6.65421</v>
      </c>
      <c r="DG97" s="1">
        <v>6.8377800000000004</v>
      </c>
      <c r="DH97" s="1">
        <v>6.7541000000000002</v>
      </c>
      <c r="DI97" s="1">
        <v>6.4819000000000004</v>
      </c>
      <c r="DJ97" s="1">
        <v>6.4053199999999997</v>
      </c>
      <c r="DK97" s="1">
        <v>6.9261400000000002</v>
      </c>
      <c r="DL97" s="1">
        <v>6.5453400000000004</v>
      </c>
      <c r="DM97" s="1">
        <v>6.6757299999999997</v>
      </c>
      <c r="DN97" s="1">
        <v>6.4465700000000004</v>
      </c>
      <c r="DO97" s="1">
        <v>6.7893999999999997</v>
      </c>
      <c r="DP97" s="1">
        <v>6.3415499999999998</v>
      </c>
      <c r="DQ97" s="1">
        <v>6.4642900000000001</v>
      </c>
      <c r="DR97" s="1">
        <v>7.0179099999999996</v>
      </c>
      <c r="DS97" s="1">
        <v>6.5297200000000002</v>
      </c>
      <c r="DT97" s="1">
        <v>6.7008000000000001</v>
      </c>
      <c r="DU97" s="1">
        <v>6.4984799999999998</v>
      </c>
      <c r="DV97" s="1">
        <v>6.5556599999999996</v>
      </c>
      <c r="DW97" s="1">
        <v>6.7205599999999999</v>
      </c>
      <c r="DX97" s="1">
        <v>6.7504999999999997</v>
      </c>
      <c r="DY97" s="1">
        <v>6.6008100000000001</v>
      </c>
      <c r="DZ97" s="1">
        <v>6.7748999999999997</v>
      </c>
      <c r="EA97" s="1">
        <v>6.7047699999999999</v>
      </c>
      <c r="EB97" s="1">
        <v>6.6354199999999999</v>
      </c>
      <c r="EC97" s="1">
        <v>6.67713</v>
      </c>
      <c r="ED97" s="1">
        <v>6.6424700000000003</v>
      </c>
      <c r="EE97" s="1">
        <v>6.82653</v>
      </c>
      <c r="EF97" s="1">
        <f>CORREL($J$2:$EE$2,J97:EE97)</f>
        <v>-0.17714510389057225</v>
      </c>
      <c r="EG97" s="1">
        <f>TDIST(-(EF97*SQRT(126-2)/SQRT(1-(EF97*EF97))),126,2)</f>
        <v>4.7181638986075122E-2</v>
      </c>
      <c r="EH97" s="1">
        <v>0.124833</v>
      </c>
    </row>
    <row r="98" spans="1:138" x14ac:dyDescent="0.25">
      <c r="A98" s="1" t="s">
        <v>4</v>
      </c>
      <c r="B98" s="1">
        <v>136320140</v>
      </c>
      <c r="C98" s="1">
        <v>136324098</v>
      </c>
      <c r="D98" s="1">
        <v>17548630</v>
      </c>
      <c r="E98" s="1" t="s">
        <v>863</v>
      </c>
      <c r="F98" s="1" t="s">
        <v>862</v>
      </c>
      <c r="G98" s="1" t="s">
        <v>861</v>
      </c>
      <c r="H98" s="1" t="s">
        <v>860</v>
      </c>
      <c r="J98" s="1">
        <v>4.0355400000000001</v>
      </c>
      <c r="K98" s="1">
        <v>3.9392900000000002</v>
      </c>
      <c r="L98" s="1">
        <v>3.85866</v>
      </c>
      <c r="M98" s="1">
        <v>4.0052000000000003</v>
      </c>
      <c r="N98" s="1">
        <v>4.3183999999999996</v>
      </c>
      <c r="O98" s="1">
        <v>4.5433000000000003</v>
      </c>
      <c r="P98" s="1">
        <v>4.3291500000000003</v>
      </c>
      <c r="Q98" s="1">
        <v>4.2928300000000004</v>
      </c>
      <c r="R98" s="1">
        <v>4.1352200000000003</v>
      </c>
      <c r="S98" s="1">
        <v>4.1609600000000002</v>
      </c>
      <c r="T98" s="1">
        <v>4.4665400000000002</v>
      </c>
      <c r="U98" s="1">
        <v>4.0144200000000003</v>
      </c>
      <c r="V98" s="1">
        <v>4.4769899999999998</v>
      </c>
      <c r="W98" s="1">
        <v>3.8302999999999998</v>
      </c>
      <c r="X98" s="1">
        <v>4.3398399999999997</v>
      </c>
      <c r="Y98" s="1">
        <v>3.81656</v>
      </c>
      <c r="Z98" s="1">
        <v>4.3565899999999997</v>
      </c>
      <c r="AA98" s="1">
        <v>4.0987999999999998</v>
      </c>
      <c r="AB98" s="1">
        <v>3.97845</v>
      </c>
      <c r="AC98" s="1">
        <v>3.9049299999999998</v>
      </c>
      <c r="AD98" s="1">
        <v>3.8953899999999999</v>
      </c>
      <c r="AE98" s="1">
        <v>4.0807900000000004</v>
      </c>
      <c r="AF98" s="1">
        <v>4.4142299999999999</v>
      </c>
      <c r="AG98" s="1">
        <v>4.0167000000000002</v>
      </c>
      <c r="AH98" s="1">
        <v>4.0139500000000004</v>
      </c>
      <c r="AI98" s="1">
        <v>4.0859300000000003</v>
      </c>
      <c r="AJ98" s="1">
        <v>3.9651399999999999</v>
      </c>
      <c r="AK98" s="1">
        <v>4.0766799999999996</v>
      </c>
      <c r="AL98" s="1">
        <v>3.61951</v>
      </c>
      <c r="AM98" s="1">
        <v>3.5670199999999999</v>
      </c>
      <c r="AN98" s="1">
        <v>3.9259400000000002</v>
      </c>
      <c r="AO98" s="1">
        <v>4.0177899999999998</v>
      </c>
      <c r="AP98" s="1">
        <v>4.3716200000000001</v>
      </c>
      <c r="AQ98" s="1">
        <v>4.0147500000000003</v>
      </c>
      <c r="AR98" s="1">
        <v>4.1296799999999996</v>
      </c>
      <c r="AS98" s="1">
        <v>3.68838</v>
      </c>
      <c r="AT98" s="1">
        <v>4.13436</v>
      </c>
      <c r="AU98" s="1">
        <v>4.03965</v>
      </c>
      <c r="AV98" s="1">
        <v>3.58995</v>
      </c>
      <c r="AW98" s="1">
        <v>4.1260599999999998</v>
      </c>
      <c r="AX98" s="1">
        <v>3.9078599999999999</v>
      </c>
      <c r="AY98" s="1">
        <v>3.9070499999999999</v>
      </c>
      <c r="AZ98" s="1">
        <v>4.0219800000000001</v>
      </c>
      <c r="BA98" s="1">
        <v>4.5896499999999998</v>
      </c>
      <c r="BB98" s="1">
        <v>4.04969</v>
      </c>
      <c r="BC98" s="1">
        <v>4.2319599999999999</v>
      </c>
      <c r="BD98" s="1">
        <v>3.76661</v>
      </c>
      <c r="BE98" s="1">
        <v>4.1589600000000004</v>
      </c>
      <c r="BF98" s="1">
        <v>4.1871799999999997</v>
      </c>
      <c r="BG98" s="1">
        <v>3.5382899999999999</v>
      </c>
      <c r="BH98" s="1">
        <v>4.20763</v>
      </c>
      <c r="BI98" s="1">
        <v>4.5334500000000002</v>
      </c>
      <c r="BJ98" s="1">
        <v>3.2907000000000002</v>
      </c>
      <c r="BK98" s="1">
        <v>4.0881299999999996</v>
      </c>
      <c r="BL98" s="1">
        <v>3.9582000000000002</v>
      </c>
      <c r="BM98" s="1">
        <v>3.9119899999999999</v>
      </c>
      <c r="BN98" s="1">
        <v>4.0679699999999999</v>
      </c>
      <c r="BO98" s="1">
        <v>3.8788800000000001</v>
      </c>
      <c r="BP98" s="1">
        <v>3.9759600000000002</v>
      </c>
      <c r="BQ98" s="1">
        <v>3.92692</v>
      </c>
      <c r="BR98" s="1">
        <v>4.0333600000000001</v>
      </c>
      <c r="BS98" s="1">
        <v>4.1535599999999997</v>
      </c>
      <c r="BT98" s="1">
        <v>3.8819599999999999</v>
      </c>
      <c r="BU98" s="1">
        <v>4.0213599999999996</v>
      </c>
      <c r="BV98" s="1">
        <v>3.9276300000000002</v>
      </c>
      <c r="BW98" s="1">
        <v>4.2130599999999996</v>
      </c>
      <c r="BX98" s="1">
        <v>3.7418499999999999</v>
      </c>
      <c r="BY98" s="1">
        <v>4.1285299999999996</v>
      </c>
      <c r="BZ98" s="1">
        <v>4.0863800000000001</v>
      </c>
      <c r="CA98" s="1">
        <v>3.9984199999999999</v>
      </c>
      <c r="CB98" s="1">
        <v>3.9867300000000001</v>
      </c>
      <c r="CC98" s="1">
        <v>4.3109799999999998</v>
      </c>
      <c r="CD98" s="1">
        <v>4.1023899999999998</v>
      </c>
      <c r="CE98" s="1">
        <v>4.0150199999999998</v>
      </c>
      <c r="CF98" s="1">
        <v>4.26431</v>
      </c>
      <c r="CG98" s="1">
        <v>3.8949099999999999</v>
      </c>
      <c r="CH98" s="1">
        <v>3.83169</v>
      </c>
      <c r="CI98" s="1">
        <v>4.0278</v>
      </c>
      <c r="CJ98" s="1">
        <v>3.9149400000000001</v>
      </c>
      <c r="CK98" s="1">
        <v>3.5390899999999998</v>
      </c>
      <c r="CL98" s="1">
        <v>4.1556800000000003</v>
      </c>
      <c r="CM98" s="1">
        <v>3.79129</v>
      </c>
      <c r="CN98" s="1">
        <v>4.1480499999999996</v>
      </c>
      <c r="CO98" s="1">
        <v>4.0707000000000004</v>
      </c>
      <c r="CP98" s="1">
        <v>4.2294200000000002</v>
      </c>
      <c r="CQ98" s="1">
        <v>4.1504899999999996</v>
      </c>
      <c r="CR98" s="1">
        <v>3.7415400000000001</v>
      </c>
      <c r="CS98" s="1">
        <v>4.0818399999999997</v>
      </c>
      <c r="CT98" s="1">
        <v>4.1063400000000003</v>
      </c>
      <c r="CU98" s="1">
        <v>3.63679</v>
      </c>
      <c r="CV98" s="1">
        <v>4.0273199999999996</v>
      </c>
      <c r="CW98" s="1">
        <v>4.5110299999999999</v>
      </c>
      <c r="CX98" s="1">
        <v>4.2834899999999996</v>
      </c>
      <c r="CY98" s="1">
        <v>4.1755800000000001</v>
      </c>
      <c r="CZ98" s="1">
        <v>4.0400900000000002</v>
      </c>
      <c r="DA98" s="1">
        <v>4.1600400000000004</v>
      </c>
      <c r="DB98" s="1">
        <v>3.7675200000000002</v>
      </c>
      <c r="DC98" s="1">
        <v>3.7999399999999999</v>
      </c>
      <c r="DD98" s="1">
        <v>4.3119800000000001</v>
      </c>
      <c r="DE98" s="1">
        <v>3.8787600000000002</v>
      </c>
      <c r="DF98" s="1">
        <v>3.8689399999999998</v>
      </c>
      <c r="DG98" s="1">
        <v>4.1448099999999997</v>
      </c>
      <c r="DH98" s="1">
        <v>3.5986899999999999</v>
      </c>
      <c r="DI98" s="1">
        <v>3.68587</v>
      </c>
      <c r="DJ98" s="1">
        <v>4.0697200000000002</v>
      </c>
      <c r="DK98" s="1">
        <v>3.9765799999999998</v>
      </c>
      <c r="DL98" s="1">
        <v>3.7790499999999998</v>
      </c>
      <c r="DM98" s="1">
        <v>4.1111599999999999</v>
      </c>
      <c r="DN98" s="1">
        <v>3.8559700000000001</v>
      </c>
      <c r="DO98" s="1">
        <v>4.1338699999999999</v>
      </c>
      <c r="DP98" s="1">
        <v>4.0186299999999999</v>
      </c>
      <c r="DQ98" s="1">
        <v>3.9144600000000001</v>
      </c>
      <c r="DR98" s="1">
        <v>3.9944899999999999</v>
      </c>
      <c r="DS98" s="1">
        <v>3.6586799999999999</v>
      </c>
      <c r="DT98" s="1">
        <v>4.0333100000000002</v>
      </c>
      <c r="DU98" s="1">
        <v>4.2932100000000002</v>
      </c>
      <c r="DV98" s="1">
        <v>4.0736100000000004</v>
      </c>
      <c r="DW98" s="1">
        <v>3.7635000000000001</v>
      </c>
      <c r="DX98" s="1">
        <v>4.1181700000000001</v>
      </c>
      <c r="DY98" s="1">
        <v>3.9556499999999999</v>
      </c>
      <c r="DZ98" s="1">
        <v>3.7120500000000001</v>
      </c>
      <c r="EA98" s="1">
        <v>4.0037500000000001</v>
      </c>
      <c r="EB98" s="1">
        <v>4.1636499999999996</v>
      </c>
      <c r="EC98" s="1">
        <v>4.0156799999999997</v>
      </c>
      <c r="ED98" s="1">
        <v>4.2868000000000004</v>
      </c>
      <c r="EE98" s="1">
        <v>4.0155099999999999</v>
      </c>
      <c r="EF98" s="1">
        <f>CORREL($J$2:$EE$2,J98:EE98)</f>
        <v>-0.17601685683046947</v>
      </c>
      <c r="EG98" s="1">
        <f>TDIST(-(EF98*SQRT(126-2)/SQRT(1-(EF98*EF98))),126,2)</f>
        <v>4.8630086514087956E-2</v>
      </c>
      <c r="EH98" s="1">
        <v>0.12796759999999999</v>
      </c>
    </row>
    <row r="99" spans="1:138" x14ac:dyDescent="0.25">
      <c r="A99" s="1" t="s">
        <v>4</v>
      </c>
      <c r="B99" s="1">
        <v>131410601</v>
      </c>
      <c r="C99" s="1">
        <v>131446211</v>
      </c>
      <c r="D99" s="1">
        <v>17484014</v>
      </c>
      <c r="E99" s="1" t="s">
        <v>859</v>
      </c>
      <c r="F99" s="1" t="s">
        <v>858</v>
      </c>
      <c r="G99" s="1" t="s">
        <v>857</v>
      </c>
      <c r="H99" s="1" t="s">
        <v>856</v>
      </c>
      <c r="J99" s="1">
        <v>8.4639699999999998</v>
      </c>
      <c r="K99" s="1">
        <v>8.6338000000000008</v>
      </c>
      <c r="L99" s="1">
        <v>8.2396899999999995</v>
      </c>
      <c r="M99" s="1">
        <v>7.9843299999999999</v>
      </c>
      <c r="N99" s="1">
        <v>8.1291200000000003</v>
      </c>
      <c r="O99" s="1">
        <v>8.28857</v>
      </c>
      <c r="P99" s="1">
        <v>8.2378699999999991</v>
      </c>
      <c r="Q99" s="1">
        <v>9.5567499999999992</v>
      </c>
      <c r="R99" s="1">
        <v>9.5669799999999992</v>
      </c>
      <c r="S99" s="1">
        <v>8.0815800000000007</v>
      </c>
      <c r="T99" s="1">
        <v>8.1873000000000005</v>
      </c>
      <c r="U99" s="1">
        <v>8.2344000000000008</v>
      </c>
      <c r="V99" s="1">
        <v>8.0134699999999999</v>
      </c>
      <c r="W99" s="1">
        <v>8.2337699999999998</v>
      </c>
      <c r="X99" s="1">
        <v>8.1542999999999992</v>
      </c>
      <c r="Y99" s="1">
        <v>8.7767900000000001</v>
      </c>
      <c r="Z99" s="1">
        <v>8.0232700000000001</v>
      </c>
      <c r="AA99" s="1">
        <v>8.4219200000000001</v>
      </c>
      <c r="AB99" s="1">
        <v>8.18398</v>
      </c>
      <c r="AC99" s="1">
        <v>8.0953700000000008</v>
      </c>
      <c r="AD99" s="1">
        <v>9.3101500000000001</v>
      </c>
      <c r="AE99" s="1">
        <v>8.3613199999999992</v>
      </c>
      <c r="AF99" s="1">
        <v>8.7747299999999999</v>
      </c>
      <c r="AG99" s="1">
        <v>9.4804399999999998</v>
      </c>
      <c r="AH99" s="1">
        <v>8.5332500000000007</v>
      </c>
      <c r="AI99" s="1">
        <v>8.6371099999999998</v>
      </c>
      <c r="AJ99" s="1">
        <v>8.1371599999999997</v>
      </c>
      <c r="AK99" s="1">
        <v>8.7810100000000002</v>
      </c>
      <c r="AL99" s="1">
        <v>8.22119</v>
      </c>
      <c r="AM99" s="1">
        <v>9.5496700000000008</v>
      </c>
      <c r="AN99" s="1">
        <v>8.4077199999999994</v>
      </c>
      <c r="AO99" s="1">
        <v>8.6855700000000002</v>
      </c>
      <c r="AP99" s="1">
        <v>8.3069799999999994</v>
      </c>
      <c r="AQ99" s="1">
        <v>8.3846500000000006</v>
      </c>
      <c r="AR99" s="1">
        <v>8.36876</v>
      </c>
      <c r="AS99" s="1">
        <v>8.1263500000000004</v>
      </c>
      <c r="AT99" s="1">
        <v>8.3621700000000008</v>
      </c>
      <c r="AU99" s="1">
        <v>8.4214500000000001</v>
      </c>
      <c r="AV99" s="1">
        <v>8.4181799999999996</v>
      </c>
      <c r="AW99" s="1">
        <v>8.4404800000000009</v>
      </c>
      <c r="AX99" s="1">
        <v>8.7900500000000008</v>
      </c>
      <c r="AY99" s="1">
        <v>8.8081899999999997</v>
      </c>
      <c r="AZ99" s="1">
        <v>8.1778899999999997</v>
      </c>
      <c r="BA99" s="1">
        <v>8.2730399999999999</v>
      </c>
      <c r="BB99" s="1">
        <v>9.4985599999999994</v>
      </c>
      <c r="BC99" s="1">
        <v>8.5303699999999996</v>
      </c>
      <c r="BD99" s="1">
        <v>9.0202799999999996</v>
      </c>
      <c r="BE99" s="1">
        <v>8.3901699999999995</v>
      </c>
      <c r="BF99" s="1">
        <v>8.66432</v>
      </c>
      <c r="BG99" s="1">
        <v>8.2806099999999994</v>
      </c>
      <c r="BH99" s="1">
        <v>8.5353700000000003</v>
      </c>
      <c r="BI99" s="1">
        <v>8.6060999999999996</v>
      </c>
      <c r="BJ99" s="1">
        <v>8.2574500000000004</v>
      </c>
      <c r="BK99" s="1">
        <v>8.4133800000000001</v>
      </c>
      <c r="BL99" s="1">
        <v>8.1746599999999994</v>
      </c>
      <c r="BM99" s="1">
        <v>8.4640500000000003</v>
      </c>
      <c r="BN99" s="1">
        <v>8.3161000000000005</v>
      </c>
      <c r="BO99" s="1">
        <v>8.4997399999999992</v>
      </c>
      <c r="BP99" s="1">
        <v>8.2833900000000007</v>
      </c>
      <c r="BQ99" s="1">
        <v>8.1920500000000001</v>
      </c>
      <c r="BR99" s="1">
        <v>8.1613399999999992</v>
      </c>
      <c r="BS99" s="1">
        <v>8.2766900000000003</v>
      </c>
      <c r="BT99" s="1">
        <v>8.1006099999999996</v>
      </c>
      <c r="BU99" s="1">
        <v>8.2686100000000007</v>
      </c>
      <c r="BV99" s="1">
        <v>8.4974900000000009</v>
      </c>
      <c r="BW99" s="1">
        <v>8.5243599999999997</v>
      </c>
      <c r="BX99" s="1">
        <v>8.3501700000000003</v>
      </c>
      <c r="BY99" s="1">
        <v>8.7505799999999994</v>
      </c>
      <c r="BZ99" s="1">
        <v>8.2867700000000006</v>
      </c>
      <c r="CA99" s="1">
        <v>8.4954499999999999</v>
      </c>
      <c r="CB99" s="1">
        <v>8.6763700000000004</v>
      </c>
      <c r="CC99" s="1">
        <v>8.7593499999999995</v>
      </c>
      <c r="CD99" s="1">
        <v>8.3373600000000003</v>
      </c>
      <c r="CE99" s="1">
        <v>8.0736399999999993</v>
      </c>
      <c r="CF99" s="1">
        <v>8.5022400000000005</v>
      </c>
      <c r="CG99" s="1">
        <v>8.3257499999999993</v>
      </c>
      <c r="CH99" s="1">
        <v>8.1709399999999999</v>
      </c>
      <c r="CI99" s="1">
        <v>8.3142899999999997</v>
      </c>
      <c r="CJ99" s="1">
        <v>8.4092800000000008</v>
      </c>
      <c r="CK99" s="1">
        <v>8.1111000000000004</v>
      </c>
      <c r="CL99" s="1">
        <v>8.3656500000000005</v>
      </c>
      <c r="CM99" s="1">
        <v>9.7710699999999999</v>
      </c>
      <c r="CN99" s="1">
        <v>8.1295300000000008</v>
      </c>
      <c r="CO99" s="1">
        <v>7.5049200000000003</v>
      </c>
      <c r="CP99" s="1">
        <v>8.2767900000000001</v>
      </c>
      <c r="CQ99" s="1">
        <v>8.2991100000000007</v>
      </c>
      <c r="CR99" s="1">
        <v>8.4063099999999995</v>
      </c>
      <c r="CS99" s="1">
        <v>8.3877400000000009</v>
      </c>
      <c r="CT99" s="1">
        <v>8.4595400000000005</v>
      </c>
      <c r="CU99" s="1">
        <v>9.0830900000000003</v>
      </c>
      <c r="CV99" s="1">
        <v>8.4343299999999992</v>
      </c>
      <c r="CW99" s="1">
        <v>8.5970300000000002</v>
      </c>
      <c r="CX99" s="1">
        <v>8.4729799999999997</v>
      </c>
      <c r="CY99" s="1">
        <v>8.1130399999999998</v>
      </c>
      <c r="CZ99" s="1">
        <v>8.3953000000000007</v>
      </c>
      <c r="DA99" s="1">
        <v>8.3722899999999996</v>
      </c>
      <c r="DB99" s="1">
        <v>8.7479899999999997</v>
      </c>
      <c r="DC99" s="1">
        <v>8.5163200000000003</v>
      </c>
      <c r="DD99" s="1">
        <v>8.3971</v>
      </c>
      <c r="DE99" s="1">
        <v>8.7138299999999997</v>
      </c>
      <c r="DF99" s="1">
        <v>8.2632499999999993</v>
      </c>
      <c r="DG99" s="1">
        <v>8.2796900000000004</v>
      </c>
      <c r="DH99" s="1">
        <v>8.66052</v>
      </c>
      <c r="DI99" s="1">
        <v>8.4541699999999995</v>
      </c>
      <c r="DJ99" s="1">
        <v>8.5621700000000001</v>
      </c>
      <c r="DK99" s="1">
        <v>8.54983</v>
      </c>
      <c r="DL99" s="1">
        <v>7.8003</v>
      </c>
      <c r="DM99" s="1">
        <v>8.3654200000000003</v>
      </c>
      <c r="DN99" s="1">
        <v>8.2402700000000006</v>
      </c>
      <c r="DO99" s="1">
        <v>8.6589200000000002</v>
      </c>
      <c r="DP99" s="1">
        <v>9.1197900000000001</v>
      </c>
      <c r="DQ99" s="1">
        <v>8.3487600000000004</v>
      </c>
      <c r="DR99" s="1">
        <v>8.4392899999999997</v>
      </c>
      <c r="DS99" s="1">
        <v>8.0288599999999999</v>
      </c>
      <c r="DT99" s="1">
        <v>8.4339999999999993</v>
      </c>
      <c r="DU99" s="1">
        <v>8.0356400000000008</v>
      </c>
      <c r="DV99" s="1">
        <v>9.3002699999999994</v>
      </c>
      <c r="DW99" s="1">
        <v>8.4315800000000003</v>
      </c>
      <c r="DX99" s="1">
        <v>8.6941199999999998</v>
      </c>
      <c r="DY99" s="1">
        <v>8.4241499999999991</v>
      </c>
      <c r="DZ99" s="1">
        <v>8.6485299999999992</v>
      </c>
      <c r="EA99" s="1">
        <v>8.4392200000000006</v>
      </c>
      <c r="EB99" s="1">
        <v>8.6032499999999992</v>
      </c>
      <c r="EC99" s="1">
        <v>8.5092599999999994</v>
      </c>
      <c r="ED99" s="1">
        <v>8.5661199999999997</v>
      </c>
      <c r="EE99" s="1">
        <v>8.0628200000000003</v>
      </c>
      <c r="EF99" s="1">
        <f>CORREL($J$2:$EE$2,J99:EE99)</f>
        <v>0.17274538197508452</v>
      </c>
      <c r="EG99" s="1">
        <f>TDIST((EF99*SQRT(126-2)/SQRT(1-(EF99*EF99))),126,2)</f>
        <v>5.3039821642990856E-2</v>
      </c>
      <c r="EH99" s="1">
        <v>0.13566590000000001</v>
      </c>
    </row>
    <row r="100" spans="1:138" x14ac:dyDescent="0.25">
      <c r="A100" s="1" t="s">
        <v>4</v>
      </c>
      <c r="B100" s="1">
        <v>132859225</v>
      </c>
      <c r="C100" s="1">
        <v>132885114</v>
      </c>
      <c r="D100" s="1">
        <v>17484080</v>
      </c>
      <c r="E100" s="1" t="s">
        <v>56</v>
      </c>
      <c r="F100" s="1" t="s">
        <v>55</v>
      </c>
      <c r="G100" s="1" t="s">
        <v>54</v>
      </c>
      <c r="H100" s="1" t="s">
        <v>53</v>
      </c>
      <c r="J100" s="1">
        <v>8.54528</v>
      </c>
      <c r="K100" s="1">
        <v>8.9757499999999997</v>
      </c>
      <c r="L100" s="1">
        <v>8.9340299999999999</v>
      </c>
      <c r="M100" s="1">
        <v>8.1747899999999998</v>
      </c>
      <c r="N100" s="1">
        <v>8.3120399999999997</v>
      </c>
      <c r="O100" s="1">
        <v>8.4285399999999999</v>
      </c>
      <c r="P100" s="1">
        <v>8.86829</v>
      </c>
      <c r="Q100" s="1">
        <v>8.7685600000000008</v>
      </c>
      <c r="R100" s="1">
        <v>8.9247399999999999</v>
      </c>
      <c r="S100" s="1">
        <v>8.9313599999999997</v>
      </c>
      <c r="T100" s="1">
        <v>8.6133400000000009</v>
      </c>
      <c r="U100" s="1">
        <v>8.8017500000000002</v>
      </c>
      <c r="V100" s="1">
        <v>8.6683299999999992</v>
      </c>
      <c r="W100" s="1">
        <v>8.7633799999999997</v>
      </c>
      <c r="X100" s="1">
        <v>8.7629400000000004</v>
      </c>
      <c r="Y100" s="1">
        <v>8.6591799999999992</v>
      </c>
      <c r="Z100" s="1">
        <v>8.5364199999999997</v>
      </c>
      <c r="AA100" s="1">
        <v>8.4159900000000007</v>
      </c>
      <c r="AB100" s="1">
        <v>8.6590500000000006</v>
      </c>
      <c r="AC100" s="1">
        <v>8.7807700000000004</v>
      </c>
      <c r="AD100" s="1">
        <v>8.9065200000000004</v>
      </c>
      <c r="AE100" s="1">
        <v>8.6697799999999994</v>
      </c>
      <c r="AF100" s="1">
        <v>8.5167999999999999</v>
      </c>
      <c r="AG100" s="1">
        <v>8.9405800000000006</v>
      </c>
      <c r="AH100" s="1">
        <v>8.78735</v>
      </c>
      <c r="AI100" s="1">
        <v>8.9312900000000006</v>
      </c>
      <c r="AJ100" s="1">
        <v>8.9024599999999996</v>
      </c>
      <c r="AK100" s="1">
        <v>8.8561399999999999</v>
      </c>
      <c r="AL100" s="1">
        <v>8.8594799999999996</v>
      </c>
      <c r="AM100" s="1">
        <v>9.0771700000000006</v>
      </c>
      <c r="AN100" s="1">
        <v>8.9244199999999996</v>
      </c>
      <c r="AO100" s="1">
        <v>8.8229299999999995</v>
      </c>
      <c r="AP100" s="1">
        <v>8.6978200000000001</v>
      </c>
      <c r="AQ100" s="1">
        <v>8.8530800000000003</v>
      </c>
      <c r="AR100" s="1">
        <v>8.5245200000000008</v>
      </c>
      <c r="AS100" s="1">
        <v>9.0181100000000001</v>
      </c>
      <c r="AT100" s="1">
        <v>8.7296700000000005</v>
      </c>
      <c r="AU100" s="1">
        <v>8.7590199999999996</v>
      </c>
      <c r="AV100" s="1">
        <v>9.0325600000000001</v>
      </c>
      <c r="AW100" s="1">
        <v>8.7435200000000002</v>
      </c>
      <c r="AX100" s="1">
        <v>8.8608600000000006</v>
      </c>
      <c r="AY100" s="1">
        <v>8.77027</v>
      </c>
      <c r="AZ100" s="1">
        <v>8.9325899999999994</v>
      </c>
      <c r="BA100" s="1">
        <v>8.6611499999999992</v>
      </c>
      <c r="BB100" s="1">
        <v>8.7271900000000002</v>
      </c>
      <c r="BC100" s="1">
        <v>8.7489399999999993</v>
      </c>
      <c r="BD100" s="1">
        <v>8.8585799999999999</v>
      </c>
      <c r="BE100" s="1">
        <v>8.6724399999999999</v>
      </c>
      <c r="BF100" s="1">
        <v>9.0021100000000001</v>
      </c>
      <c r="BG100" s="1">
        <v>8.6981999999999999</v>
      </c>
      <c r="BH100" s="1">
        <v>8.6729500000000002</v>
      </c>
      <c r="BI100" s="1">
        <v>8.5841200000000004</v>
      </c>
      <c r="BJ100" s="1">
        <v>8.7867499999999996</v>
      </c>
      <c r="BK100" s="1">
        <v>8.9115500000000001</v>
      </c>
      <c r="BL100" s="1">
        <v>8.8176500000000004</v>
      </c>
      <c r="BM100" s="1">
        <v>8.8663600000000002</v>
      </c>
      <c r="BN100" s="1">
        <v>8.5425000000000004</v>
      </c>
      <c r="BO100" s="1">
        <v>8.8880300000000005</v>
      </c>
      <c r="BP100" s="1">
        <v>8.7173499999999997</v>
      </c>
      <c r="BQ100" s="1">
        <v>8.8579899999999991</v>
      </c>
      <c r="BR100" s="1">
        <v>8.9565599999999996</v>
      </c>
      <c r="BS100" s="1">
        <v>8.9357699999999998</v>
      </c>
      <c r="BT100" s="1">
        <v>8.6616800000000005</v>
      </c>
      <c r="BU100" s="1">
        <v>8.8019400000000001</v>
      </c>
      <c r="BV100" s="1">
        <v>8.8067600000000006</v>
      </c>
      <c r="BW100" s="1">
        <v>8.8322699999999994</v>
      </c>
      <c r="BX100" s="1">
        <v>9.1589299999999998</v>
      </c>
      <c r="BY100" s="1">
        <v>9.33216</v>
      </c>
      <c r="BZ100" s="1">
        <v>8.7691499999999998</v>
      </c>
      <c r="CA100" s="1">
        <v>8.7339000000000002</v>
      </c>
      <c r="CB100" s="1">
        <v>8.8327399999999994</v>
      </c>
      <c r="CC100" s="1">
        <v>8.8009799999999991</v>
      </c>
      <c r="CD100" s="1">
        <v>8.8958300000000001</v>
      </c>
      <c r="CE100" s="1">
        <v>8.9423600000000008</v>
      </c>
      <c r="CF100" s="1">
        <v>8.6849699999999999</v>
      </c>
      <c r="CG100" s="1">
        <v>8.8304200000000002</v>
      </c>
      <c r="CH100" s="1">
        <v>8.6584199999999996</v>
      </c>
      <c r="CI100" s="1">
        <v>8.6445900000000009</v>
      </c>
      <c r="CJ100" s="1">
        <v>8.8050899999999999</v>
      </c>
      <c r="CK100" s="1">
        <v>8.9734499999999997</v>
      </c>
      <c r="CL100" s="1">
        <v>8.8142800000000001</v>
      </c>
      <c r="CM100" s="1">
        <v>8.8428100000000001</v>
      </c>
      <c r="CN100" s="1">
        <v>8.9325399999999995</v>
      </c>
      <c r="CO100" s="1">
        <v>8.7583300000000008</v>
      </c>
      <c r="CP100" s="1">
        <v>8.8867600000000007</v>
      </c>
      <c r="CQ100" s="1">
        <v>8.8212100000000007</v>
      </c>
      <c r="CR100" s="1">
        <v>8.8247599999999995</v>
      </c>
      <c r="CS100" s="1">
        <v>8.8455399999999997</v>
      </c>
      <c r="CT100" s="1">
        <v>8.8401300000000003</v>
      </c>
      <c r="CU100" s="1">
        <v>8.8522200000000009</v>
      </c>
      <c r="CV100" s="1">
        <v>8.8644200000000009</v>
      </c>
      <c r="CW100" s="1">
        <v>8.2444199999999999</v>
      </c>
      <c r="CX100" s="1">
        <v>8.9219000000000008</v>
      </c>
      <c r="CY100" s="1">
        <v>8.8865700000000007</v>
      </c>
      <c r="CZ100" s="1">
        <v>8.9830000000000005</v>
      </c>
      <c r="DA100" s="1">
        <v>8.4653100000000006</v>
      </c>
      <c r="DB100" s="1">
        <v>8.7794100000000004</v>
      </c>
      <c r="DC100" s="1">
        <v>8.7435399999999994</v>
      </c>
      <c r="DD100" s="1">
        <v>9.2000200000000003</v>
      </c>
      <c r="DE100" s="1">
        <v>8.9049300000000002</v>
      </c>
      <c r="DF100" s="1">
        <v>8.8564699999999998</v>
      </c>
      <c r="DG100" s="1">
        <v>8.7780299999999993</v>
      </c>
      <c r="DH100" s="1">
        <v>8.5907599999999995</v>
      </c>
      <c r="DI100" s="1">
        <v>8.8860799999999998</v>
      </c>
      <c r="DJ100" s="1">
        <v>8.8744300000000003</v>
      </c>
      <c r="DK100" s="1">
        <v>8.8076000000000008</v>
      </c>
      <c r="DL100" s="1">
        <v>8.5855999999999995</v>
      </c>
      <c r="DM100" s="1">
        <v>8.8665000000000003</v>
      </c>
      <c r="DN100" s="1">
        <v>8.9268800000000006</v>
      </c>
      <c r="DO100" s="1">
        <v>9.0160300000000007</v>
      </c>
      <c r="DP100" s="1">
        <v>9.0307099999999991</v>
      </c>
      <c r="DQ100" s="1">
        <v>8.6566700000000001</v>
      </c>
      <c r="DR100" s="1">
        <v>8.8218800000000002</v>
      </c>
      <c r="DS100" s="1">
        <v>8.9213799999999992</v>
      </c>
      <c r="DT100" s="1">
        <v>8.8865499999999997</v>
      </c>
      <c r="DU100" s="1">
        <v>8.4848700000000008</v>
      </c>
      <c r="DV100" s="1">
        <v>8.7608300000000003</v>
      </c>
      <c r="DW100" s="1">
        <v>8.7821599999999993</v>
      </c>
      <c r="DX100" s="1">
        <v>8.8889300000000002</v>
      </c>
      <c r="DY100" s="1">
        <v>8.6888400000000008</v>
      </c>
      <c r="DZ100" s="1">
        <v>8.6960099999999994</v>
      </c>
      <c r="EA100" s="1">
        <v>8.8230599999999999</v>
      </c>
      <c r="EB100" s="1">
        <v>8.7856199999999998</v>
      </c>
      <c r="EC100" s="1">
        <v>8.8543199999999995</v>
      </c>
      <c r="ED100" s="1">
        <v>8.90306</v>
      </c>
      <c r="EE100" s="1">
        <v>8.7069500000000009</v>
      </c>
      <c r="EF100" s="1">
        <f>CORREL($J$2:$EE$2,J100:EE100)</f>
        <v>0.17271815875678537</v>
      </c>
      <c r="EG100" s="1">
        <f>TDIST((EF100*SQRT(126-2)/SQRT(1-(EF100*EF100))),126,2)</f>
        <v>5.3077856748499699E-2</v>
      </c>
      <c r="EH100" s="1">
        <v>0.13566590000000001</v>
      </c>
    </row>
    <row r="101" spans="1:138" x14ac:dyDescent="0.25">
      <c r="A101" s="1" t="s">
        <v>4</v>
      </c>
      <c r="B101" s="1">
        <v>119306123</v>
      </c>
      <c r="C101" s="1">
        <v>119306248</v>
      </c>
      <c r="D101" s="1">
        <v>17495620</v>
      </c>
      <c r="E101" s="1" t="s">
        <v>22</v>
      </c>
      <c r="G101" s="1" t="s">
        <v>22</v>
      </c>
      <c r="H101" s="1" t="s">
        <v>855</v>
      </c>
      <c r="J101" s="1">
        <v>4.6174499999999998</v>
      </c>
      <c r="K101" s="1">
        <v>4.2819200000000004</v>
      </c>
      <c r="L101" s="1">
        <v>4.7146600000000003</v>
      </c>
      <c r="M101" s="1">
        <v>3.23719</v>
      </c>
      <c r="N101" s="1">
        <v>4.3711900000000004</v>
      </c>
      <c r="O101" s="1">
        <v>4.6929400000000001</v>
      </c>
      <c r="P101" s="1">
        <v>4.6351199999999997</v>
      </c>
      <c r="Q101" s="1">
        <v>4.7711899999999998</v>
      </c>
      <c r="R101" s="1">
        <v>4.5919999999999996</v>
      </c>
      <c r="S101" s="1">
        <v>4.9901999999999997</v>
      </c>
      <c r="T101" s="1">
        <v>5.2652099999999997</v>
      </c>
      <c r="U101" s="1">
        <v>4.2518799999999999</v>
      </c>
      <c r="V101" s="1">
        <v>4.8290699999999998</v>
      </c>
      <c r="W101" s="1">
        <v>4.5938800000000004</v>
      </c>
      <c r="X101" s="1">
        <v>4.5889800000000003</v>
      </c>
      <c r="Y101" s="1">
        <v>3.1417799999999998</v>
      </c>
      <c r="Z101" s="1">
        <v>4.3803799999999997</v>
      </c>
      <c r="AA101" s="1">
        <v>3.9124099999999999</v>
      </c>
      <c r="AB101" s="1">
        <v>4.6570200000000002</v>
      </c>
      <c r="AC101" s="1">
        <v>4.4756499999999999</v>
      </c>
      <c r="AD101" s="1">
        <v>4.04847</v>
      </c>
      <c r="AE101" s="1">
        <v>4.8131899999999996</v>
      </c>
      <c r="AF101" s="1">
        <v>3.4348100000000001</v>
      </c>
      <c r="AG101" s="1">
        <v>3.49335</v>
      </c>
      <c r="AH101" s="1">
        <v>4.4929100000000002</v>
      </c>
      <c r="AI101" s="1">
        <v>4.8913900000000003</v>
      </c>
      <c r="AJ101" s="1">
        <v>4.3365799999999997</v>
      </c>
      <c r="AK101" s="1">
        <v>4.3083600000000004</v>
      </c>
      <c r="AL101" s="1">
        <v>4.9171100000000001</v>
      </c>
      <c r="AM101" s="1">
        <v>4.0297599999999996</v>
      </c>
      <c r="AN101" s="1">
        <v>4.4186399999999999</v>
      </c>
      <c r="AO101" s="1">
        <v>4.5053599999999996</v>
      </c>
      <c r="AP101" s="1">
        <v>4.7276499999999997</v>
      </c>
      <c r="AQ101" s="1">
        <v>5.0420199999999999</v>
      </c>
      <c r="AR101" s="1">
        <v>3.99959</v>
      </c>
      <c r="AS101" s="1">
        <v>4.5941000000000001</v>
      </c>
      <c r="AT101" s="1">
        <v>4.0586200000000003</v>
      </c>
      <c r="AU101" s="1">
        <v>4.9648500000000002</v>
      </c>
      <c r="AV101" s="1">
        <v>4.59422</v>
      </c>
      <c r="AW101" s="1">
        <v>4.2859299999999996</v>
      </c>
      <c r="AX101" s="1">
        <v>3.1356700000000002</v>
      </c>
      <c r="AY101" s="1">
        <v>4.2725999999999997</v>
      </c>
      <c r="AZ101" s="1">
        <v>4.7135699999999998</v>
      </c>
      <c r="BA101" s="1">
        <v>4.9875699999999998</v>
      </c>
      <c r="BB101" s="1">
        <v>4.1828399999999997</v>
      </c>
      <c r="BC101" s="1">
        <v>3.9184700000000001</v>
      </c>
      <c r="BD101" s="1">
        <v>4.5741500000000004</v>
      </c>
      <c r="BE101" s="1">
        <v>4.3623500000000002</v>
      </c>
      <c r="BF101" s="1">
        <v>4.28057</v>
      </c>
      <c r="BG101" s="1">
        <v>4.9844299999999997</v>
      </c>
      <c r="BH101" s="1">
        <v>4.2266399999999997</v>
      </c>
      <c r="BI101" s="1">
        <v>4.5465799999999996</v>
      </c>
      <c r="BJ101" s="1">
        <v>2.36016</v>
      </c>
      <c r="BK101" s="1">
        <v>4.5949200000000001</v>
      </c>
      <c r="BL101" s="1">
        <v>4.4455799999999996</v>
      </c>
      <c r="BM101" s="1">
        <v>5.0062699999999998</v>
      </c>
      <c r="BN101" s="1">
        <v>4.5672699999999997</v>
      </c>
      <c r="BO101" s="1">
        <v>5.1982799999999996</v>
      </c>
      <c r="BP101" s="1">
        <v>4.3908500000000004</v>
      </c>
      <c r="BQ101" s="1">
        <v>4.7729699999999999</v>
      </c>
      <c r="BR101" s="1">
        <v>4.6071299999999997</v>
      </c>
      <c r="BS101" s="1">
        <v>4.0037200000000004</v>
      </c>
      <c r="BT101" s="1">
        <v>4.3789999999999996</v>
      </c>
      <c r="BU101" s="1">
        <v>4.51403</v>
      </c>
      <c r="BV101" s="1">
        <v>4.5578000000000003</v>
      </c>
      <c r="BW101" s="1">
        <v>4.5513199999999996</v>
      </c>
      <c r="BX101" s="1">
        <v>4.3073100000000002</v>
      </c>
      <c r="BY101" s="1">
        <v>4.4742600000000001</v>
      </c>
      <c r="BZ101" s="1">
        <v>4.5190799999999998</v>
      </c>
      <c r="CA101" s="1">
        <v>4.2491399999999997</v>
      </c>
      <c r="CB101" s="1">
        <v>4.69991</v>
      </c>
      <c r="CC101" s="1">
        <v>3.9415800000000001</v>
      </c>
      <c r="CD101" s="1">
        <v>4.0805699999999998</v>
      </c>
      <c r="CE101" s="1">
        <v>3.5747599999999999</v>
      </c>
      <c r="CF101" s="1">
        <v>4.5500400000000001</v>
      </c>
      <c r="CG101" s="1">
        <v>4.0977699999999997</v>
      </c>
      <c r="CH101" s="1">
        <v>4.3337599999999998</v>
      </c>
      <c r="CI101" s="1">
        <v>4.5257100000000001</v>
      </c>
      <c r="CJ101" s="1">
        <v>4.10588</v>
      </c>
      <c r="CK101" s="1">
        <v>4.3822000000000001</v>
      </c>
      <c r="CL101" s="1">
        <v>4.4477399999999996</v>
      </c>
      <c r="CM101" s="1">
        <v>4.5264100000000003</v>
      </c>
      <c r="CN101" s="1">
        <v>4.3502000000000001</v>
      </c>
      <c r="CO101" s="1">
        <v>4.5663299999999998</v>
      </c>
      <c r="CP101" s="1">
        <v>4.8439100000000002</v>
      </c>
      <c r="CQ101" s="1">
        <v>4.5774100000000004</v>
      </c>
      <c r="CR101" s="1">
        <v>4.6417599999999997</v>
      </c>
      <c r="CS101" s="1">
        <v>4.5253100000000002</v>
      </c>
      <c r="CT101" s="1">
        <v>4.0281900000000004</v>
      </c>
      <c r="CU101" s="1">
        <v>4.3298399999999999</v>
      </c>
      <c r="CV101" s="1">
        <v>4.5653499999999996</v>
      </c>
      <c r="CW101" s="1">
        <v>3.7145999999999999</v>
      </c>
      <c r="CX101" s="1">
        <v>4.3638500000000002</v>
      </c>
      <c r="CY101" s="1">
        <v>5.0530299999999997</v>
      </c>
      <c r="CZ101" s="1">
        <v>4.1375599999999997</v>
      </c>
      <c r="DA101" s="1">
        <v>4.3750400000000003</v>
      </c>
      <c r="DB101" s="1">
        <v>4.67021</v>
      </c>
      <c r="DC101" s="1">
        <v>4.2767999999999997</v>
      </c>
      <c r="DD101" s="1">
        <v>4.8023999999999996</v>
      </c>
      <c r="DE101" s="1">
        <v>4.5405800000000003</v>
      </c>
      <c r="DF101" s="1">
        <v>4.3375899999999996</v>
      </c>
      <c r="DG101" s="1">
        <v>4.3767199999999997</v>
      </c>
      <c r="DH101" s="1">
        <v>4.4467400000000001</v>
      </c>
      <c r="DI101" s="1">
        <v>4.5264499999999996</v>
      </c>
      <c r="DJ101" s="1">
        <v>4.4207099999999997</v>
      </c>
      <c r="DK101" s="1">
        <v>4.3697400000000002</v>
      </c>
      <c r="DL101" s="1">
        <v>4.0598000000000001</v>
      </c>
      <c r="DM101" s="1">
        <v>4.3041</v>
      </c>
      <c r="DN101" s="1">
        <v>4.57653</v>
      </c>
      <c r="DO101" s="1">
        <v>4.8476600000000003</v>
      </c>
      <c r="DP101" s="1">
        <v>3.8628900000000002</v>
      </c>
      <c r="DQ101" s="1">
        <v>4.3379599999999998</v>
      </c>
      <c r="DR101" s="1">
        <v>4.69686</v>
      </c>
      <c r="DS101" s="1">
        <v>4.3874199999999997</v>
      </c>
      <c r="DT101" s="1">
        <v>4.4893000000000001</v>
      </c>
      <c r="DU101" s="1">
        <v>3.7335199999999999</v>
      </c>
      <c r="DV101" s="1">
        <v>4.0289799999999998</v>
      </c>
      <c r="DW101" s="1">
        <v>4.3164100000000003</v>
      </c>
      <c r="DX101" s="1">
        <v>4.8801399999999999</v>
      </c>
      <c r="DY101" s="1">
        <v>4.6281400000000001</v>
      </c>
      <c r="DZ101" s="1">
        <v>4.6287000000000003</v>
      </c>
      <c r="EA101" s="1">
        <v>4.2970199999999998</v>
      </c>
      <c r="EB101" s="1">
        <v>4.43513</v>
      </c>
      <c r="EC101" s="1">
        <v>4.2570800000000002</v>
      </c>
      <c r="ED101" s="1">
        <v>4.6514699999999998</v>
      </c>
      <c r="EE101" s="1">
        <v>4.9047400000000003</v>
      </c>
      <c r="EF101" s="1">
        <f>CORREL($J$2:$EE$2,J101:EE101)</f>
        <v>-0.17264250553442398</v>
      </c>
      <c r="EG101" s="1">
        <f>TDIST(-(EF101*SQRT(126-2)/SQRT(1-(EF101*EF101))),126,2)</f>
        <v>5.318367436073039E-2</v>
      </c>
      <c r="EH101" s="1">
        <v>0.13569390000000001</v>
      </c>
    </row>
    <row r="102" spans="1:138" x14ac:dyDescent="0.25">
      <c r="A102" s="1" t="s">
        <v>4</v>
      </c>
      <c r="B102" s="1">
        <v>121083322</v>
      </c>
      <c r="C102" s="1">
        <v>121163097</v>
      </c>
      <c r="D102" s="1">
        <v>17482634</v>
      </c>
      <c r="E102" s="1" t="s">
        <v>854</v>
      </c>
      <c r="F102" s="1" t="s">
        <v>853</v>
      </c>
      <c r="G102" s="1" t="s">
        <v>852</v>
      </c>
      <c r="H102" s="1" t="s">
        <v>851</v>
      </c>
      <c r="J102" s="1">
        <v>6.3083799999999997</v>
      </c>
      <c r="K102" s="1">
        <v>7.2171200000000004</v>
      </c>
      <c r="L102" s="1">
        <v>6.2647399999999998</v>
      </c>
      <c r="M102" s="1">
        <v>5.7791899999999998</v>
      </c>
      <c r="N102" s="1">
        <v>6.0323700000000002</v>
      </c>
      <c r="O102" s="1">
        <v>6.2651899999999996</v>
      </c>
      <c r="P102" s="1">
        <v>7.0766299999999998</v>
      </c>
      <c r="Q102" s="1">
        <v>5.0959700000000003</v>
      </c>
      <c r="R102" s="1">
        <v>4.94991</v>
      </c>
      <c r="S102" s="1">
        <v>6.3504100000000001</v>
      </c>
      <c r="T102" s="1">
        <v>6.6075600000000003</v>
      </c>
      <c r="U102" s="1">
        <v>7.3390700000000004</v>
      </c>
      <c r="V102" s="1">
        <v>6.2842599999999997</v>
      </c>
      <c r="W102" s="1">
        <v>6.0876099999999997</v>
      </c>
      <c r="X102" s="1">
        <v>6.4488200000000004</v>
      </c>
      <c r="Y102" s="1">
        <v>6.4542000000000002</v>
      </c>
      <c r="Z102" s="1">
        <v>5.7794100000000004</v>
      </c>
      <c r="AA102" s="1">
        <v>7.0772700000000004</v>
      </c>
      <c r="AB102" s="1">
        <v>6.9005599999999996</v>
      </c>
      <c r="AC102" s="1">
        <v>7.7424200000000001</v>
      </c>
      <c r="AD102" s="1">
        <v>4.59856</v>
      </c>
      <c r="AE102" s="1">
        <v>6.6405500000000002</v>
      </c>
      <c r="AF102" s="1">
        <v>6.0602400000000003</v>
      </c>
      <c r="AG102" s="1">
        <v>4.62432</v>
      </c>
      <c r="AH102" s="1">
        <v>7.5755699999999999</v>
      </c>
      <c r="AI102" s="1">
        <v>6.6661000000000001</v>
      </c>
      <c r="AJ102" s="1">
        <v>5.0054100000000004</v>
      </c>
      <c r="AK102" s="1">
        <v>6.6028500000000001</v>
      </c>
      <c r="AL102" s="1">
        <v>7.0232000000000001</v>
      </c>
      <c r="AM102" s="1">
        <v>4.6419800000000002</v>
      </c>
      <c r="AN102" s="1">
        <v>6.25854</v>
      </c>
      <c r="AO102" s="1">
        <v>7.1118399999999999</v>
      </c>
      <c r="AP102" s="1">
        <v>6.5680699999999996</v>
      </c>
      <c r="AQ102" s="1">
        <v>5.8064</v>
      </c>
      <c r="AR102" s="1">
        <v>6.1899800000000003</v>
      </c>
      <c r="AS102" s="1">
        <v>6.1609600000000002</v>
      </c>
      <c r="AT102" s="1">
        <v>6.0415400000000004</v>
      </c>
      <c r="AU102" s="1">
        <v>6.1887299999999996</v>
      </c>
      <c r="AV102" s="1">
        <v>5.91662</v>
      </c>
      <c r="AW102" s="1">
        <v>7.6413599999999997</v>
      </c>
      <c r="AX102" s="1">
        <v>5.3408800000000003</v>
      </c>
      <c r="AY102" s="1">
        <v>6.2881900000000002</v>
      </c>
      <c r="AZ102" s="1">
        <v>5.9848299999999997</v>
      </c>
      <c r="BA102" s="1">
        <v>6.7872300000000001</v>
      </c>
      <c r="BB102" s="1">
        <v>5.1878299999999999</v>
      </c>
      <c r="BC102" s="1">
        <v>6.1422100000000004</v>
      </c>
      <c r="BD102" s="1">
        <v>6.20235</v>
      </c>
      <c r="BE102" s="1">
        <v>6.6410299999999998</v>
      </c>
      <c r="BF102" s="1">
        <v>6.7553799999999997</v>
      </c>
      <c r="BG102" s="1">
        <v>6.88978</v>
      </c>
      <c r="BH102" s="1">
        <v>6.0262599999999997</v>
      </c>
      <c r="BI102" s="1">
        <v>6.0623899999999997</v>
      </c>
      <c r="BJ102" s="1">
        <v>5.8890700000000002</v>
      </c>
      <c r="BK102" s="1">
        <v>6.2022599999999999</v>
      </c>
      <c r="BL102" s="1">
        <v>4.9498199999999999</v>
      </c>
      <c r="BM102" s="1">
        <v>6.7131800000000004</v>
      </c>
      <c r="BN102" s="1">
        <v>7.6201800000000004</v>
      </c>
      <c r="BO102" s="1">
        <v>6.2653800000000004</v>
      </c>
      <c r="BP102" s="1">
        <v>7.3300900000000002</v>
      </c>
      <c r="BQ102" s="1">
        <v>5.0372300000000001</v>
      </c>
      <c r="BR102" s="1">
        <v>6.3074899999999996</v>
      </c>
      <c r="BS102" s="1">
        <v>6.3916300000000001</v>
      </c>
      <c r="BT102" s="1">
        <v>6.5152799999999997</v>
      </c>
      <c r="BU102" s="1">
        <v>6.7662199999999997</v>
      </c>
      <c r="BV102" s="1">
        <v>6.6405399999999997</v>
      </c>
      <c r="BW102" s="1">
        <v>6.5798800000000002</v>
      </c>
      <c r="BX102" s="1">
        <v>5.7543600000000001</v>
      </c>
      <c r="BY102" s="1">
        <v>7.67997</v>
      </c>
      <c r="BZ102" s="1">
        <v>7.5741500000000004</v>
      </c>
      <c r="CA102" s="1">
        <v>6.1751500000000004</v>
      </c>
      <c r="CB102" s="1">
        <v>6.9410800000000004</v>
      </c>
      <c r="CC102" s="1">
        <v>7.0545900000000001</v>
      </c>
      <c r="CD102" s="1">
        <v>5.74939</v>
      </c>
      <c r="CE102" s="1">
        <v>5.3464700000000001</v>
      </c>
      <c r="CF102" s="1">
        <v>6.4432400000000003</v>
      </c>
      <c r="CG102" s="1">
        <v>5.2428100000000004</v>
      </c>
      <c r="CH102" s="1">
        <v>6.35947</v>
      </c>
      <c r="CI102" s="1">
        <v>7.2092099999999997</v>
      </c>
      <c r="CJ102" s="1">
        <v>6.3251299999999997</v>
      </c>
      <c r="CK102" s="1">
        <v>5.7911299999999999</v>
      </c>
      <c r="CL102" s="1">
        <v>6.9254699999999998</v>
      </c>
      <c r="CM102" s="1">
        <v>4.9916499999999999</v>
      </c>
      <c r="CN102" s="1">
        <v>5.6462000000000003</v>
      </c>
      <c r="CO102" s="1">
        <v>5.86111</v>
      </c>
      <c r="CP102" s="1">
        <v>6.15367</v>
      </c>
      <c r="CQ102" s="1">
        <v>5.65951</v>
      </c>
      <c r="CR102" s="1">
        <v>6.24322</v>
      </c>
      <c r="CS102" s="1">
        <v>6.5199600000000002</v>
      </c>
      <c r="CT102" s="1">
        <v>6.4831799999999999</v>
      </c>
      <c r="CU102" s="1">
        <v>6.1043000000000003</v>
      </c>
      <c r="CV102" s="1">
        <v>7.2167300000000001</v>
      </c>
      <c r="CW102" s="1">
        <v>5.5748300000000004</v>
      </c>
      <c r="CX102" s="1">
        <v>7.0422099999999999</v>
      </c>
      <c r="CY102" s="1">
        <v>5.9187700000000003</v>
      </c>
      <c r="CZ102" s="1">
        <v>5.5039300000000004</v>
      </c>
      <c r="DA102" s="1">
        <v>6.2370599999999996</v>
      </c>
      <c r="DB102" s="1">
        <v>6.3245500000000003</v>
      </c>
      <c r="DC102" s="1">
        <v>6.9354300000000002</v>
      </c>
      <c r="DD102" s="1">
        <v>6.7782400000000003</v>
      </c>
      <c r="DE102" s="1">
        <v>7.0067199999999996</v>
      </c>
      <c r="DF102" s="1">
        <v>6.4451999999999998</v>
      </c>
      <c r="DG102" s="1">
        <v>6.1973399999999996</v>
      </c>
      <c r="DH102" s="1">
        <v>5.63504</v>
      </c>
      <c r="DI102" s="1">
        <v>6.32592</v>
      </c>
      <c r="DJ102" s="1">
        <v>7.7168999999999999</v>
      </c>
      <c r="DK102" s="1">
        <v>6.0656999999999996</v>
      </c>
      <c r="DL102" s="1">
        <v>4.5199999999999996</v>
      </c>
      <c r="DM102" s="1">
        <v>6.5097899999999997</v>
      </c>
      <c r="DN102" s="1">
        <v>6.3647099999999996</v>
      </c>
      <c r="DO102" s="1">
        <v>6.42875</v>
      </c>
      <c r="DP102" s="1">
        <v>5.7950600000000003</v>
      </c>
      <c r="DQ102" s="1">
        <v>5.5634699999999997</v>
      </c>
      <c r="DR102" s="1">
        <v>6.8811099999999996</v>
      </c>
      <c r="DS102" s="1">
        <v>5.8484400000000001</v>
      </c>
      <c r="DT102" s="1">
        <v>6.91113</v>
      </c>
      <c r="DU102" s="1">
        <v>5.6905299999999999</v>
      </c>
      <c r="DV102" s="1">
        <v>4.9530700000000003</v>
      </c>
      <c r="DW102" s="1">
        <v>6.0848699999999996</v>
      </c>
      <c r="DX102" s="1">
        <v>6.6625500000000004</v>
      </c>
      <c r="DY102" s="1">
        <v>5.5609000000000002</v>
      </c>
      <c r="DZ102" s="1">
        <v>6.2751999999999999</v>
      </c>
      <c r="EA102" s="1">
        <v>6.6270699999999998</v>
      </c>
      <c r="EB102" s="1">
        <v>7.6448999999999998</v>
      </c>
      <c r="EC102" s="1">
        <v>6.6222399999999997</v>
      </c>
      <c r="ED102" s="1">
        <v>7.1313800000000001</v>
      </c>
      <c r="EE102" s="1">
        <v>6.8182799999999997</v>
      </c>
      <c r="EF102" s="1">
        <f>CORREL($J$2:$EE$2,J102:EE102)</f>
        <v>-0.16963615755836398</v>
      </c>
      <c r="EG102" s="1">
        <f>TDIST(-(EF102*SQRT(126-2)/SQRT(1-(EF102*EF102))),126,2)</f>
        <v>5.75317019447526E-2</v>
      </c>
      <c r="EH102" s="1">
        <v>0.1430797</v>
      </c>
    </row>
    <row r="103" spans="1:138" x14ac:dyDescent="0.25">
      <c r="A103" s="1" t="s">
        <v>4</v>
      </c>
      <c r="B103" s="1">
        <v>121587386</v>
      </c>
      <c r="C103" s="1">
        <v>121589833</v>
      </c>
      <c r="D103" s="1">
        <v>17495847</v>
      </c>
      <c r="E103" s="1" t="s">
        <v>850</v>
      </c>
      <c r="F103" s="1" t="s">
        <v>849</v>
      </c>
      <c r="G103" s="1" t="s">
        <v>848</v>
      </c>
      <c r="H103" s="1" t="s">
        <v>847</v>
      </c>
      <c r="J103" s="1">
        <v>3.8786</v>
      </c>
      <c r="K103" s="1">
        <v>3.83297</v>
      </c>
      <c r="L103" s="1">
        <v>3.8431199999999999</v>
      </c>
      <c r="M103" s="1">
        <v>3.9641600000000001</v>
      </c>
      <c r="N103" s="1">
        <v>3.8259300000000001</v>
      </c>
      <c r="O103" s="1">
        <v>4.1618899999999996</v>
      </c>
      <c r="P103" s="1">
        <v>3.6425100000000001</v>
      </c>
      <c r="Q103" s="1">
        <v>3.9432800000000001</v>
      </c>
      <c r="R103" s="1">
        <v>3.8802400000000001</v>
      </c>
      <c r="S103" s="1">
        <v>3.88469</v>
      </c>
      <c r="T103" s="1">
        <v>3.9079299999999999</v>
      </c>
      <c r="U103" s="1">
        <v>3.82057</v>
      </c>
      <c r="V103" s="1">
        <v>3.7920600000000002</v>
      </c>
      <c r="W103" s="1">
        <v>3.57389</v>
      </c>
      <c r="X103" s="1">
        <v>3.9033699999999998</v>
      </c>
      <c r="Y103" s="1">
        <v>3.7275100000000001</v>
      </c>
      <c r="Z103" s="1">
        <v>3.7857799999999999</v>
      </c>
      <c r="AA103" s="1">
        <v>3.9843999999999999</v>
      </c>
      <c r="AB103" s="1">
        <v>4.0296700000000003</v>
      </c>
      <c r="AC103" s="1">
        <v>3.8380299999999998</v>
      </c>
      <c r="AD103" s="1">
        <v>3.7237300000000002</v>
      </c>
      <c r="AE103" s="1">
        <v>3.74472</v>
      </c>
      <c r="AF103" s="1">
        <v>3.9669500000000002</v>
      </c>
      <c r="AG103" s="1">
        <v>3.73319</v>
      </c>
      <c r="AH103" s="1">
        <v>3.6751</v>
      </c>
      <c r="AI103" s="1">
        <v>3.90598</v>
      </c>
      <c r="AJ103" s="1">
        <v>3.8865400000000001</v>
      </c>
      <c r="AK103" s="1">
        <v>3.70133</v>
      </c>
      <c r="AL103" s="1">
        <v>3.7444799999999998</v>
      </c>
      <c r="AM103" s="1">
        <v>3.6890000000000001</v>
      </c>
      <c r="AN103" s="1">
        <v>3.91797</v>
      </c>
      <c r="AO103" s="1">
        <v>4.0816499999999998</v>
      </c>
      <c r="AP103" s="1">
        <v>4.1235299999999997</v>
      </c>
      <c r="AQ103" s="1">
        <v>3.6935699999999998</v>
      </c>
      <c r="AR103" s="1">
        <v>4.0119199999999999</v>
      </c>
      <c r="AS103" s="1">
        <v>3.7610700000000001</v>
      </c>
      <c r="AT103" s="1">
        <v>3.9918</v>
      </c>
      <c r="AU103" s="1">
        <v>3.9693100000000001</v>
      </c>
      <c r="AV103" s="1">
        <v>3.9542700000000002</v>
      </c>
      <c r="AW103" s="1">
        <v>4.0013800000000002</v>
      </c>
      <c r="AX103" s="1">
        <v>3.7487900000000001</v>
      </c>
      <c r="AY103" s="1">
        <v>3.9190800000000001</v>
      </c>
      <c r="AZ103" s="1">
        <v>3.8692299999999999</v>
      </c>
      <c r="BA103" s="1">
        <v>4.0752899999999999</v>
      </c>
      <c r="BB103" s="1">
        <v>3.8310300000000002</v>
      </c>
      <c r="BC103" s="1">
        <v>3.8704900000000002</v>
      </c>
      <c r="BD103" s="1">
        <v>3.72722</v>
      </c>
      <c r="BE103" s="1">
        <v>3.7989199999999999</v>
      </c>
      <c r="BF103" s="1">
        <v>3.7729200000000001</v>
      </c>
      <c r="BG103" s="1">
        <v>3.8191799999999998</v>
      </c>
      <c r="BH103" s="1">
        <v>3.6818499999999998</v>
      </c>
      <c r="BI103" s="1">
        <v>3.9885999999999999</v>
      </c>
      <c r="BJ103" s="1">
        <v>3.65896</v>
      </c>
      <c r="BK103" s="1">
        <v>3.74302</v>
      </c>
      <c r="BL103" s="1">
        <v>3.6957499999999999</v>
      </c>
      <c r="BM103" s="1">
        <v>3.8103500000000001</v>
      </c>
      <c r="BN103" s="1">
        <v>3.8493900000000001</v>
      </c>
      <c r="BO103" s="1">
        <v>3.7941199999999999</v>
      </c>
      <c r="BP103" s="1">
        <v>3.66499</v>
      </c>
      <c r="BQ103" s="1">
        <v>3.8997199999999999</v>
      </c>
      <c r="BR103" s="1">
        <v>3.9117000000000002</v>
      </c>
      <c r="BS103" s="1">
        <v>3.8994200000000001</v>
      </c>
      <c r="BT103" s="1">
        <v>3.8698800000000002</v>
      </c>
      <c r="BU103" s="1">
        <v>3.80253</v>
      </c>
      <c r="BV103" s="1">
        <v>3.5830299999999999</v>
      </c>
      <c r="BW103" s="1">
        <v>3.8556699999999999</v>
      </c>
      <c r="BX103" s="1">
        <v>3.6725300000000001</v>
      </c>
      <c r="BY103" s="1">
        <v>3.7042600000000001</v>
      </c>
      <c r="BZ103" s="1">
        <v>3.8224200000000002</v>
      </c>
      <c r="CA103" s="1">
        <v>3.8788900000000002</v>
      </c>
      <c r="CB103" s="1">
        <v>3.6447699999999998</v>
      </c>
      <c r="CC103" s="1">
        <v>3.9140999999999999</v>
      </c>
      <c r="CD103" s="1">
        <v>3.99275</v>
      </c>
      <c r="CE103" s="1">
        <v>3.5922299999999998</v>
      </c>
      <c r="CF103" s="1">
        <v>3.6671900000000002</v>
      </c>
      <c r="CG103" s="1">
        <v>3.7095699999999998</v>
      </c>
      <c r="CH103" s="1">
        <v>3.8881299999999999</v>
      </c>
      <c r="CI103" s="1">
        <v>3.99593</v>
      </c>
      <c r="CJ103" s="1">
        <v>3.82538</v>
      </c>
      <c r="CK103" s="1">
        <v>4.0093500000000004</v>
      </c>
      <c r="CL103" s="1">
        <v>3.6913499999999999</v>
      </c>
      <c r="CM103" s="1">
        <v>3.8715299999999999</v>
      </c>
      <c r="CN103" s="1">
        <v>3.9577300000000002</v>
      </c>
      <c r="CO103" s="1">
        <v>3.8469000000000002</v>
      </c>
      <c r="CP103" s="1">
        <v>3.7063199999999998</v>
      </c>
      <c r="CQ103" s="1">
        <v>3.8201000000000001</v>
      </c>
      <c r="CR103" s="1">
        <v>3.9144899999999998</v>
      </c>
      <c r="CS103" s="1">
        <v>3.8216800000000002</v>
      </c>
      <c r="CT103" s="1">
        <v>4.0216500000000002</v>
      </c>
      <c r="CU103" s="1">
        <v>3.7940900000000002</v>
      </c>
      <c r="CV103" s="1">
        <v>3.6250200000000001</v>
      </c>
      <c r="CW103" s="1">
        <v>3.8923199999999998</v>
      </c>
      <c r="CX103" s="1">
        <v>4.0507799999999996</v>
      </c>
      <c r="CY103" s="1">
        <v>3.94672</v>
      </c>
      <c r="CZ103" s="1">
        <v>3.7086800000000002</v>
      </c>
      <c r="DA103" s="1">
        <v>3.8295699999999999</v>
      </c>
      <c r="DB103" s="1">
        <v>3.8606699999999998</v>
      </c>
      <c r="DC103" s="1">
        <v>3.7389700000000001</v>
      </c>
      <c r="DD103" s="1">
        <v>3.9853499999999999</v>
      </c>
      <c r="DE103" s="1">
        <v>3.7071700000000001</v>
      </c>
      <c r="DF103" s="1">
        <v>3.6225000000000001</v>
      </c>
      <c r="DG103" s="1">
        <v>3.7137099999999998</v>
      </c>
      <c r="DH103" s="1">
        <v>3.8164600000000002</v>
      </c>
      <c r="DI103" s="1">
        <v>3.82904</v>
      </c>
      <c r="DJ103" s="1">
        <v>3.7113299999999998</v>
      </c>
      <c r="DK103" s="1">
        <v>3.53024</v>
      </c>
      <c r="DL103" s="1">
        <v>3.5940400000000001</v>
      </c>
      <c r="DM103" s="1">
        <v>3.8759100000000002</v>
      </c>
      <c r="DN103" s="1">
        <v>3.97634</v>
      </c>
      <c r="DO103" s="1">
        <v>3.69903</v>
      </c>
      <c r="DP103" s="1">
        <v>3.6711999999999998</v>
      </c>
      <c r="DQ103" s="1">
        <v>3.86415</v>
      </c>
      <c r="DR103" s="1">
        <v>3.95174</v>
      </c>
      <c r="DS103" s="1">
        <v>3.9587599999999998</v>
      </c>
      <c r="DT103" s="1">
        <v>3.6817799999999998</v>
      </c>
      <c r="DU103" s="1">
        <v>4.0635000000000003</v>
      </c>
      <c r="DV103" s="1">
        <v>3.7507700000000002</v>
      </c>
      <c r="DW103" s="1">
        <v>3.7557499999999999</v>
      </c>
      <c r="DX103" s="1">
        <v>3.9540899999999999</v>
      </c>
      <c r="DY103" s="1">
        <v>3.7214200000000002</v>
      </c>
      <c r="DZ103" s="1">
        <v>3.8657499999999998</v>
      </c>
      <c r="EA103" s="1">
        <v>3.8592300000000002</v>
      </c>
      <c r="EB103" s="1">
        <v>3.6711800000000001</v>
      </c>
      <c r="EC103" s="1">
        <v>3.8878499999999998</v>
      </c>
      <c r="ED103" s="1">
        <v>3.7305000000000001</v>
      </c>
      <c r="EE103" s="1">
        <v>3.6622599999999998</v>
      </c>
      <c r="EF103" s="1">
        <f>CORREL($J$2:$EE$2,J103:EE103)</f>
        <v>-0.16804973939521534</v>
      </c>
      <c r="EG103" s="1">
        <f>TDIST(-(EF103*SQRT(126-2)/SQRT(1-(EF103*EF103))),126,2)</f>
        <v>5.9941258075349779E-2</v>
      </c>
      <c r="EH103" s="1">
        <v>0.1468151</v>
      </c>
    </row>
    <row r="104" spans="1:138" x14ac:dyDescent="0.25">
      <c r="A104" s="1" t="s">
        <v>4</v>
      </c>
      <c r="B104" s="1">
        <v>136332216</v>
      </c>
      <c r="C104" s="1">
        <v>136349415</v>
      </c>
      <c r="D104" s="1">
        <v>17497351</v>
      </c>
      <c r="E104" s="1" t="s">
        <v>846</v>
      </c>
      <c r="F104" s="1" t="s">
        <v>845</v>
      </c>
      <c r="G104" s="1" t="s">
        <v>844</v>
      </c>
      <c r="H104" s="1" t="s">
        <v>843</v>
      </c>
      <c r="J104" s="1">
        <v>4.0122999999999998</v>
      </c>
      <c r="K104" s="1">
        <v>4.2411599999999998</v>
      </c>
      <c r="L104" s="1">
        <v>4.0958699999999997</v>
      </c>
      <c r="M104" s="1">
        <v>4.5615100000000002</v>
      </c>
      <c r="N104" s="1">
        <v>4.2290599999999996</v>
      </c>
      <c r="O104" s="1">
        <v>4.1716499999999996</v>
      </c>
      <c r="P104" s="1">
        <v>3.9617100000000001</v>
      </c>
      <c r="Q104" s="1">
        <v>4.3738000000000001</v>
      </c>
      <c r="R104" s="1">
        <v>4.2328999999999999</v>
      </c>
      <c r="S104" s="1">
        <v>4.5240099999999996</v>
      </c>
      <c r="T104" s="1">
        <v>4.27468</v>
      </c>
      <c r="U104" s="1">
        <v>4.2117300000000002</v>
      </c>
      <c r="V104" s="1">
        <v>4.3955299999999999</v>
      </c>
      <c r="W104" s="1">
        <v>4.1540800000000004</v>
      </c>
      <c r="X104" s="1">
        <v>4.7216899999999997</v>
      </c>
      <c r="Y104" s="1">
        <v>4.1798200000000003</v>
      </c>
      <c r="Z104" s="1">
        <v>4.5636400000000004</v>
      </c>
      <c r="AA104" s="1">
        <v>4.2433399999999999</v>
      </c>
      <c r="AB104" s="1">
        <v>4.1675199999999997</v>
      </c>
      <c r="AC104" s="1">
        <v>4.1026400000000001</v>
      </c>
      <c r="AD104" s="1">
        <v>4.3120900000000004</v>
      </c>
      <c r="AE104" s="1">
        <v>4.0996600000000001</v>
      </c>
      <c r="AF104" s="1">
        <v>4.2013499999999997</v>
      </c>
      <c r="AG104" s="1">
        <v>4.21347</v>
      </c>
      <c r="AH104" s="1">
        <v>4.4422300000000003</v>
      </c>
      <c r="AI104" s="1">
        <v>4.4534200000000004</v>
      </c>
      <c r="AJ104" s="1">
        <v>4.1969700000000003</v>
      </c>
      <c r="AK104" s="1">
        <v>4.1531500000000001</v>
      </c>
      <c r="AL104" s="1">
        <v>4.3483599999999996</v>
      </c>
      <c r="AM104" s="1">
        <v>4.06074</v>
      </c>
      <c r="AN104" s="1">
        <v>4.2178899999999997</v>
      </c>
      <c r="AO104" s="1">
        <v>4.3140900000000002</v>
      </c>
      <c r="AP104" s="1">
        <v>4.3286800000000003</v>
      </c>
      <c r="AQ104" s="1">
        <v>4.2569900000000001</v>
      </c>
      <c r="AR104" s="1">
        <v>4.2838399999999996</v>
      </c>
      <c r="AS104" s="1">
        <v>4.1844999999999999</v>
      </c>
      <c r="AT104" s="1">
        <v>4.6261200000000002</v>
      </c>
      <c r="AU104" s="1">
        <v>4.2621700000000002</v>
      </c>
      <c r="AV104" s="1">
        <v>3.9870899999999998</v>
      </c>
      <c r="AW104" s="1">
        <v>4.1655499999999996</v>
      </c>
      <c r="AX104" s="1">
        <v>4.1256399999999998</v>
      </c>
      <c r="AY104" s="1">
        <v>4.2736900000000002</v>
      </c>
      <c r="AZ104" s="1">
        <v>4.3171499999999998</v>
      </c>
      <c r="BA104" s="1">
        <v>4.4313599999999997</v>
      </c>
      <c r="BB104" s="1">
        <v>4.3572300000000004</v>
      </c>
      <c r="BC104" s="1">
        <v>4.2528600000000001</v>
      </c>
      <c r="BD104" s="1">
        <v>4.0282600000000004</v>
      </c>
      <c r="BE104" s="1">
        <v>4.3972800000000003</v>
      </c>
      <c r="BF104" s="1">
        <v>4.4213399999999998</v>
      </c>
      <c r="BG104" s="1">
        <v>4.3290199999999999</v>
      </c>
      <c r="BH104" s="1">
        <v>4.3666400000000003</v>
      </c>
      <c r="BI104" s="1">
        <v>4.4581200000000001</v>
      </c>
      <c r="BJ104" s="1">
        <v>4.4423199999999996</v>
      </c>
      <c r="BK104" s="1">
        <v>4.2928100000000002</v>
      </c>
      <c r="BL104" s="1">
        <v>4.3965199999999998</v>
      </c>
      <c r="BM104" s="1">
        <v>4.2699299999999996</v>
      </c>
      <c r="BN104" s="1">
        <v>3.9834399999999999</v>
      </c>
      <c r="BO104" s="1">
        <v>4.2250399999999999</v>
      </c>
      <c r="BP104" s="1">
        <v>4.2343000000000002</v>
      </c>
      <c r="BQ104" s="1">
        <v>4.1048</v>
      </c>
      <c r="BR104" s="1">
        <v>4.5125599999999997</v>
      </c>
      <c r="BS104" s="1">
        <v>4.3406599999999997</v>
      </c>
      <c r="BT104" s="1">
        <v>4.27677</v>
      </c>
      <c r="BU104" s="1">
        <v>4.2591400000000004</v>
      </c>
      <c r="BV104" s="1">
        <v>4.2021899999999999</v>
      </c>
      <c r="BW104" s="1">
        <v>4.3389499999999996</v>
      </c>
      <c r="BX104" s="1">
        <v>4.21129</v>
      </c>
      <c r="BY104" s="1">
        <v>4.2278099999999998</v>
      </c>
      <c r="BZ104" s="1">
        <v>4.2787899999999999</v>
      </c>
      <c r="CA104" s="1">
        <v>4.2434399999999997</v>
      </c>
      <c r="CB104" s="1">
        <v>4.3397199999999998</v>
      </c>
      <c r="CC104" s="1">
        <v>4.2807000000000004</v>
      </c>
      <c r="CD104" s="1">
        <v>4.2764499999999996</v>
      </c>
      <c r="CE104" s="1">
        <v>4.31698</v>
      </c>
      <c r="CF104" s="1">
        <v>4.0236700000000001</v>
      </c>
      <c r="CG104" s="1">
        <v>4.2435200000000002</v>
      </c>
      <c r="CH104" s="1">
        <v>4.4248700000000003</v>
      </c>
      <c r="CI104" s="1">
        <v>4.1363200000000004</v>
      </c>
      <c r="CJ104" s="1">
        <v>4.2730800000000002</v>
      </c>
      <c r="CK104" s="1">
        <v>4.2289399999999997</v>
      </c>
      <c r="CL104" s="1">
        <v>4.0937599999999996</v>
      </c>
      <c r="CM104" s="1">
        <v>4.1024200000000004</v>
      </c>
      <c r="CN104" s="1">
        <v>4.2388899999999996</v>
      </c>
      <c r="CO104" s="1">
        <v>4.3644999999999996</v>
      </c>
      <c r="CP104" s="1">
        <v>4.1013200000000003</v>
      </c>
      <c r="CQ104" s="1">
        <v>4.2660499999999999</v>
      </c>
      <c r="CR104" s="1">
        <v>4.2051699999999999</v>
      </c>
      <c r="CS104" s="1">
        <v>4.2416999999999998</v>
      </c>
      <c r="CT104" s="1">
        <v>4.3414299999999999</v>
      </c>
      <c r="CU104" s="1">
        <v>4.0353899999999996</v>
      </c>
      <c r="CV104" s="1">
        <v>4.5106700000000002</v>
      </c>
      <c r="CW104" s="1">
        <v>4.6221699999999997</v>
      </c>
      <c r="CX104" s="1">
        <v>4.3104199999999997</v>
      </c>
      <c r="CY104" s="1">
        <v>4.2195999999999998</v>
      </c>
      <c r="CZ104" s="1">
        <v>4.3502299999999998</v>
      </c>
      <c r="DA104" s="1">
        <v>4.07883</v>
      </c>
      <c r="DB104" s="1">
        <v>4.2764499999999996</v>
      </c>
      <c r="DC104" s="1">
        <v>4.0901100000000001</v>
      </c>
      <c r="DD104" s="1">
        <v>4.41432</v>
      </c>
      <c r="DE104" s="1">
        <v>4.2677800000000001</v>
      </c>
      <c r="DF104" s="1">
        <v>4.3238899999999996</v>
      </c>
      <c r="DG104" s="1">
        <v>4.3164499999999997</v>
      </c>
      <c r="DH104" s="1">
        <v>4.0067000000000004</v>
      </c>
      <c r="DI104" s="1">
        <v>4.20092</v>
      </c>
      <c r="DJ104" s="1">
        <v>4.2286200000000003</v>
      </c>
      <c r="DK104" s="1">
        <v>4.2878299999999996</v>
      </c>
      <c r="DL104" s="1">
        <v>4.45099</v>
      </c>
      <c r="DM104" s="1">
        <v>4.4306400000000004</v>
      </c>
      <c r="DN104" s="1">
        <v>4.2125700000000004</v>
      </c>
      <c r="DO104" s="1">
        <v>4.3940400000000004</v>
      </c>
      <c r="DP104" s="1">
        <v>4.0775199999999998</v>
      </c>
      <c r="DQ104" s="1">
        <v>4.2568700000000002</v>
      </c>
      <c r="DR104" s="1">
        <v>4.3912500000000003</v>
      </c>
      <c r="DS104" s="1">
        <v>4.0123499999999996</v>
      </c>
      <c r="DT104" s="1">
        <v>4.3283399999999999</v>
      </c>
      <c r="DU104" s="1">
        <v>4.1439399999999997</v>
      </c>
      <c r="DV104" s="1">
        <v>4.1744500000000002</v>
      </c>
      <c r="DW104" s="1">
        <v>4.1129100000000003</v>
      </c>
      <c r="DX104" s="1">
        <v>4.1281400000000001</v>
      </c>
      <c r="DY104" s="1">
        <v>4.2401799999999996</v>
      </c>
      <c r="DZ104" s="1">
        <v>4.0109199999999996</v>
      </c>
      <c r="EA104" s="1">
        <v>4.3615599999999999</v>
      </c>
      <c r="EB104" s="1">
        <v>4.27597</v>
      </c>
      <c r="EC104" s="1">
        <v>4.3984699999999997</v>
      </c>
      <c r="ED104" s="1">
        <v>4.2041000000000004</v>
      </c>
      <c r="EE104" s="1">
        <v>4.3426499999999999</v>
      </c>
      <c r="EF104" s="1">
        <f>CORREL($J$2:$EE$2,J104:EE104)</f>
        <v>-0.16655077540349569</v>
      </c>
      <c r="EG104" s="1">
        <f>TDIST(-(EF104*SQRT(126-2)/SQRT(1-(EF104*EF104))),126,2)</f>
        <v>6.2293329503883867E-2</v>
      </c>
      <c r="EH104" s="1">
        <v>0.15062139999999999</v>
      </c>
    </row>
    <row r="105" spans="1:138" x14ac:dyDescent="0.25">
      <c r="A105" s="1" t="s">
        <v>4</v>
      </c>
      <c r="B105" s="1">
        <v>121064067</v>
      </c>
      <c r="C105" s="1">
        <v>121074530</v>
      </c>
      <c r="D105" s="1">
        <v>17495839</v>
      </c>
      <c r="E105" s="1" t="s">
        <v>842</v>
      </c>
      <c r="F105" s="1" t="s">
        <v>841</v>
      </c>
      <c r="G105" s="1" t="s">
        <v>840</v>
      </c>
      <c r="H105" s="1" t="s">
        <v>839</v>
      </c>
      <c r="J105" s="1">
        <v>7.9020400000000004</v>
      </c>
      <c r="K105" s="1">
        <v>8.6991499999999995</v>
      </c>
      <c r="L105" s="1">
        <v>7.91249</v>
      </c>
      <c r="M105" s="1">
        <v>8.3878400000000006</v>
      </c>
      <c r="N105" s="1">
        <v>9.53674</v>
      </c>
      <c r="O105" s="1">
        <v>7.5987200000000001</v>
      </c>
      <c r="P105" s="1">
        <v>7.7140000000000004</v>
      </c>
      <c r="Q105" s="1">
        <v>7.6444000000000001</v>
      </c>
      <c r="R105" s="1">
        <v>7.98874</v>
      </c>
      <c r="S105" s="1">
        <v>7.8893399999999998</v>
      </c>
      <c r="T105" s="1">
        <v>7.1305500000000004</v>
      </c>
      <c r="U105" s="1">
        <v>8.3278800000000004</v>
      </c>
      <c r="V105" s="1">
        <v>8.13964</v>
      </c>
      <c r="W105" s="1">
        <v>8.4577799999999996</v>
      </c>
      <c r="X105" s="1">
        <v>7.2688499999999996</v>
      </c>
      <c r="Y105" s="1">
        <v>8.0880899999999993</v>
      </c>
      <c r="Z105" s="1">
        <v>8.36233</v>
      </c>
      <c r="AA105" s="1">
        <v>8.4483899999999998</v>
      </c>
      <c r="AB105" s="1">
        <v>8.3470200000000006</v>
      </c>
      <c r="AC105" s="1">
        <v>9.0276800000000001</v>
      </c>
      <c r="AD105" s="1">
        <v>8.11557</v>
      </c>
      <c r="AE105" s="1">
        <v>6.5185500000000003</v>
      </c>
      <c r="AF105" s="1">
        <v>8.2974800000000002</v>
      </c>
      <c r="AG105" s="1">
        <v>7.5891099999999998</v>
      </c>
      <c r="AH105" s="1">
        <v>8.2157400000000003</v>
      </c>
      <c r="AI105" s="1">
        <v>7.4498300000000004</v>
      </c>
      <c r="AJ105" s="1">
        <v>7.9648300000000001</v>
      </c>
      <c r="AK105" s="1">
        <v>8.2837999999999994</v>
      </c>
      <c r="AL105" s="1">
        <v>7.9022399999999999</v>
      </c>
      <c r="AM105" s="1">
        <v>7.9377199999999997</v>
      </c>
      <c r="AN105" s="1">
        <v>8.7986900000000006</v>
      </c>
      <c r="AO105" s="1">
        <v>8.60229</v>
      </c>
      <c r="AP105" s="1">
        <v>8.0898699999999995</v>
      </c>
      <c r="AQ105" s="1">
        <v>8.4958399999999994</v>
      </c>
      <c r="AR105" s="1">
        <v>8.2902299999999993</v>
      </c>
      <c r="AS105" s="1">
        <v>7.8520700000000003</v>
      </c>
      <c r="AT105" s="1">
        <v>8.4089200000000002</v>
      </c>
      <c r="AU105" s="1">
        <v>7.46244</v>
      </c>
      <c r="AV105" s="1">
        <v>7.6737099999999998</v>
      </c>
      <c r="AW105" s="1">
        <v>7.2428100000000004</v>
      </c>
      <c r="AX105" s="1">
        <v>7.85928</v>
      </c>
      <c r="AY105" s="1">
        <v>7.6396600000000001</v>
      </c>
      <c r="AZ105" s="1">
        <v>8.1608499999999999</v>
      </c>
      <c r="BA105" s="1">
        <v>7.63096</v>
      </c>
      <c r="BB105" s="1">
        <v>9.1537600000000001</v>
      </c>
      <c r="BC105" s="1">
        <v>10.4604</v>
      </c>
      <c r="BD105" s="1">
        <v>8.5595300000000005</v>
      </c>
      <c r="BE105" s="1">
        <v>7.4082100000000004</v>
      </c>
      <c r="BF105" s="1">
        <v>8.2527899999999992</v>
      </c>
      <c r="BG105" s="1">
        <v>8.1134199999999996</v>
      </c>
      <c r="BH105" s="1">
        <v>8.1729199999999995</v>
      </c>
      <c r="BI105" s="1">
        <v>7.2729799999999996</v>
      </c>
      <c r="BJ105" s="1">
        <v>8.5632099999999998</v>
      </c>
      <c r="BK105" s="1">
        <v>7.5382699999999998</v>
      </c>
      <c r="BL105" s="1">
        <v>7.5681200000000004</v>
      </c>
      <c r="BM105" s="1">
        <v>7.5366200000000001</v>
      </c>
      <c r="BN105" s="1">
        <v>7.8477300000000003</v>
      </c>
      <c r="BO105" s="1">
        <v>7.7202000000000002</v>
      </c>
      <c r="BP105" s="1">
        <v>7.87425</v>
      </c>
      <c r="BQ105" s="1">
        <v>8.1689500000000006</v>
      </c>
      <c r="BR105" s="1">
        <v>7.6748900000000004</v>
      </c>
      <c r="BS105" s="1">
        <v>8.4334299999999995</v>
      </c>
      <c r="BT105" s="1">
        <v>8.0734100000000009</v>
      </c>
      <c r="BU105" s="1">
        <v>7.07803</v>
      </c>
      <c r="BV105" s="1">
        <v>7.4016299999999999</v>
      </c>
      <c r="BW105" s="1">
        <v>7.0271800000000004</v>
      </c>
      <c r="BX105" s="1">
        <v>10.597099999999999</v>
      </c>
      <c r="BY105" s="1">
        <v>7.5691300000000004</v>
      </c>
      <c r="BZ105" s="1">
        <v>7.8449</v>
      </c>
      <c r="CA105" s="1">
        <v>7.0242399999999998</v>
      </c>
      <c r="CB105" s="1">
        <v>8.1524999999999999</v>
      </c>
      <c r="CC105" s="1">
        <v>7.6423199999999998</v>
      </c>
      <c r="CD105" s="1">
        <v>8.0197800000000008</v>
      </c>
      <c r="CE105" s="1">
        <v>7.31996</v>
      </c>
      <c r="CF105" s="1">
        <v>8.7421799999999994</v>
      </c>
      <c r="CG105" s="1">
        <v>6.5742099999999999</v>
      </c>
      <c r="CH105" s="1">
        <v>7.5802399999999999</v>
      </c>
      <c r="CI105" s="1">
        <v>7.7065000000000001</v>
      </c>
      <c r="CJ105" s="1">
        <v>7.78531</v>
      </c>
      <c r="CK105" s="1">
        <v>8.4611999999999998</v>
      </c>
      <c r="CL105" s="1">
        <v>7.2404000000000002</v>
      </c>
      <c r="CM105" s="1">
        <v>7.6510800000000003</v>
      </c>
      <c r="CN105" s="1">
        <v>8.6384600000000002</v>
      </c>
      <c r="CO105" s="1">
        <v>7.6540800000000004</v>
      </c>
      <c r="CP105" s="1">
        <v>8.0081399999999991</v>
      </c>
      <c r="CQ105" s="1">
        <v>8.6208799999999997</v>
      </c>
      <c r="CR105" s="1">
        <v>7.9381599999999999</v>
      </c>
      <c r="CS105" s="1">
        <v>7.5170599999999999</v>
      </c>
      <c r="CT105" s="1">
        <v>7.9355599999999997</v>
      </c>
      <c r="CU105" s="1">
        <v>9.1207399999999996</v>
      </c>
      <c r="CV105" s="1">
        <v>8.2542799999999996</v>
      </c>
      <c r="CW105" s="1">
        <v>9.1200399999999995</v>
      </c>
      <c r="CX105" s="1">
        <v>8.4335599999999999</v>
      </c>
      <c r="CY105" s="1">
        <v>8.1345700000000001</v>
      </c>
      <c r="CZ105" s="1">
        <v>8.2000499999999992</v>
      </c>
      <c r="DA105" s="1">
        <v>8.6521899999999992</v>
      </c>
      <c r="DB105" s="1">
        <v>8.4982799999999994</v>
      </c>
      <c r="DC105" s="1">
        <v>7.4654299999999996</v>
      </c>
      <c r="DD105" s="1">
        <v>7.2632399999999997</v>
      </c>
      <c r="DE105" s="1">
        <v>7.4173600000000004</v>
      </c>
      <c r="DF105" s="1">
        <v>9.2081599999999995</v>
      </c>
      <c r="DG105" s="1">
        <v>7.2625900000000003</v>
      </c>
      <c r="DH105" s="1">
        <v>9.0427300000000006</v>
      </c>
      <c r="DI105" s="1">
        <v>7.5561199999999999</v>
      </c>
      <c r="DJ105" s="1">
        <v>8.6064900000000009</v>
      </c>
      <c r="DK105" s="1">
        <v>7.4939799999999996</v>
      </c>
      <c r="DL105" s="1">
        <v>8.62026</v>
      </c>
      <c r="DM105" s="1">
        <v>7.9081799999999998</v>
      </c>
      <c r="DN105" s="1">
        <v>8.3522700000000007</v>
      </c>
      <c r="DO105" s="1">
        <v>8.3103899999999999</v>
      </c>
      <c r="DP105" s="1">
        <v>8.3002599999999997</v>
      </c>
      <c r="DQ105" s="1">
        <v>8.6005900000000004</v>
      </c>
      <c r="DR105" s="1">
        <v>7.3799000000000001</v>
      </c>
      <c r="DS105" s="1">
        <v>8.3075600000000005</v>
      </c>
      <c r="DT105" s="1">
        <v>7.5750700000000002</v>
      </c>
      <c r="DU105" s="1">
        <v>7.6019199999999998</v>
      </c>
      <c r="DV105" s="1">
        <v>8.2926000000000002</v>
      </c>
      <c r="DW105" s="1">
        <v>9.0289999999999999</v>
      </c>
      <c r="DX105" s="1">
        <v>7.7973499999999998</v>
      </c>
      <c r="DY105" s="1">
        <v>8.2279499999999999</v>
      </c>
      <c r="DZ105" s="1">
        <v>7.9509400000000001</v>
      </c>
      <c r="EA105" s="1">
        <v>7.7002100000000002</v>
      </c>
      <c r="EB105" s="1">
        <v>7.9843599999999997</v>
      </c>
      <c r="EC105" s="1">
        <v>7.4527099999999997</v>
      </c>
      <c r="ED105" s="1">
        <v>7.7098100000000001</v>
      </c>
      <c r="EE105" s="1">
        <v>8.0848399999999998</v>
      </c>
      <c r="EF105" s="1">
        <f>CORREL($J$2:$EE$2,J105:EE105)</f>
        <v>0.16606651032799255</v>
      </c>
      <c r="EG105" s="1">
        <f>TDIST((EF105*SQRT(126-2)/SQRT(1-(EF105*EF105))),126,2)</f>
        <v>6.3069127728736407E-2</v>
      </c>
      <c r="EH105" s="1">
        <v>0.15175420000000001</v>
      </c>
    </row>
    <row r="106" spans="1:138" x14ac:dyDescent="0.25">
      <c r="A106" s="1" t="s">
        <v>4</v>
      </c>
      <c r="B106" s="1">
        <v>133883199</v>
      </c>
      <c r="C106" s="1">
        <v>134232146</v>
      </c>
      <c r="D106" s="1">
        <v>17497246</v>
      </c>
      <c r="E106" s="1" t="s">
        <v>838</v>
      </c>
      <c r="F106" s="1" t="s">
        <v>837</v>
      </c>
      <c r="G106" s="1" t="s">
        <v>836</v>
      </c>
      <c r="H106" s="1" t="s">
        <v>835</v>
      </c>
      <c r="J106" s="1">
        <v>6.43825</v>
      </c>
      <c r="K106" s="1">
        <v>7.9323600000000001</v>
      </c>
      <c r="L106" s="1">
        <v>7.2571199999999996</v>
      </c>
      <c r="M106" s="1">
        <v>6.97912</v>
      </c>
      <c r="N106" s="1">
        <v>7.2409600000000003</v>
      </c>
      <c r="O106" s="1">
        <v>7.2294499999999999</v>
      </c>
      <c r="P106" s="1">
        <v>7.6395099999999996</v>
      </c>
      <c r="Q106" s="1">
        <v>6.7012999999999998</v>
      </c>
      <c r="R106" s="1">
        <v>6.3993599999999997</v>
      </c>
      <c r="S106" s="1">
        <v>9.0777699999999992</v>
      </c>
      <c r="T106" s="1">
        <v>7.2037000000000004</v>
      </c>
      <c r="U106" s="1">
        <v>6.7221099999999998</v>
      </c>
      <c r="V106" s="1">
        <v>7.2113699999999996</v>
      </c>
      <c r="W106" s="1">
        <v>6.5025500000000003</v>
      </c>
      <c r="X106" s="1">
        <v>7.90029</v>
      </c>
      <c r="Y106" s="1">
        <v>7.0995699999999999</v>
      </c>
      <c r="Z106" s="1">
        <v>6.5891799999999998</v>
      </c>
      <c r="AA106" s="1">
        <v>7.85649</v>
      </c>
      <c r="AB106" s="1">
        <v>7.4474999999999998</v>
      </c>
      <c r="AC106" s="1">
        <v>8.2061200000000003</v>
      </c>
      <c r="AD106" s="1">
        <v>6.3757400000000004</v>
      </c>
      <c r="AE106" s="1">
        <v>7.4067800000000004</v>
      </c>
      <c r="AF106" s="1">
        <v>8.21326</v>
      </c>
      <c r="AG106" s="1">
        <v>6.3422700000000001</v>
      </c>
      <c r="AH106" s="1">
        <v>7.2958999999999996</v>
      </c>
      <c r="AI106" s="1">
        <v>7.9025100000000004</v>
      </c>
      <c r="AJ106" s="1">
        <v>6.5879300000000001</v>
      </c>
      <c r="AK106" s="1">
        <v>8.3486600000000006</v>
      </c>
      <c r="AL106" s="1">
        <v>8.0666499999999992</v>
      </c>
      <c r="AM106" s="1">
        <v>6.02095</v>
      </c>
      <c r="AN106" s="1">
        <v>7.6635200000000001</v>
      </c>
      <c r="AO106" s="1">
        <v>7.5364500000000003</v>
      </c>
      <c r="AP106" s="1">
        <v>7.0828800000000003</v>
      </c>
      <c r="AQ106" s="1">
        <v>6.9859299999999998</v>
      </c>
      <c r="AR106" s="1">
        <v>7.3158500000000002</v>
      </c>
      <c r="AS106" s="1">
        <v>7.49831</v>
      </c>
      <c r="AT106" s="1">
        <v>7.9114100000000001</v>
      </c>
      <c r="AU106" s="1">
        <v>7.1682300000000003</v>
      </c>
      <c r="AV106" s="1">
        <v>8.5264799999999994</v>
      </c>
      <c r="AW106" s="1">
        <v>8.49465</v>
      </c>
      <c r="AX106" s="1">
        <v>7.0420600000000002</v>
      </c>
      <c r="AY106" s="1">
        <v>6.9005299999999998</v>
      </c>
      <c r="AZ106" s="1">
        <v>7.2576499999999999</v>
      </c>
      <c r="BA106" s="1">
        <v>7.2344799999999996</v>
      </c>
      <c r="BB106" s="1">
        <v>6.6939599999999997</v>
      </c>
      <c r="BC106" s="1">
        <v>7.8802599999999998</v>
      </c>
      <c r="BD106" s="1">
        <v>7.32369</v>
      </c>
      <c r="BE106" s="1">
        <v>7.2701200000000004</v>
      </c>
      <c r="BF106" s="1">
        <v>7.0443600000000002</v>
      </c>
      <c r="BG106" s="1">
        <v>7.3872499999999999</v>
      </c>
      <c r="BH106" s="1">
        <v>7.0921700000000003</v>
      </c>
      <c r="BI106" s="1">
        <v>7.2583200000000003</v>
      </c>
      <c r="BJ106" s="1">
        <v>8.0966400000000007</v>
      </c>
      <c r="BK106" s="1">
        <v>7.0193300000000001</v>
      </c>
      <c r="BL106" s="1">
        <v>6.6399800000000004</v>
      </c>
      <c r="BM106" s="1">
        <v>7.3003400000000003</v>
      </c>
      <c r="BN106" s="1">
        <v>7.9868800000000002</v>
      </c>
      <c r="BO106" s="1">
        <v>8.53735</v>
      </c>
      <c r="BP106" s="1">
        <v>7.7168000000000001</v>
      </c>
      <c r="BQ106" s="1">
        <v>6.51539</v>
      </c>
      <c r="BR106" s="1">
        <v>8.11599</v>
      </c>
      <c r="BS106" s="1">
        <v>7.9232399999999998</v>
      </c>
      <c r="BT106" s="1">
        <v>8.2276900000000008</v>
      </c>
      <c r="BU106" s="1">
        <v>8.4359699999999993</v>
      </c>
      <c r="BV106" s="1">
        <v>7.6073700000000004</v>
      </c>
      <c r="BW106" s="1">
        <v>7.25753</v>
      </c>
      <c r="BX106" s="1">
        <v>7.4132499999999997</v>
      </c>
      <c r="BY106" s="1">
        <v>7.3465199999999999</v>
      </c>
      <c r="BZ106" s="1">
        <v>8.1534200000000006</v>
      </c>
      <c r="CA106" s="1">
        <v>7.1853899999999999</v>
      </c>
      <c r="CB106" s="1">
        <v>7.1452600000000004</v>
      </c>
      <c r="CC106" s="1">
        <v>7.4499199999999997</v>
      </c>
      <c r="CD106" s="1">
        <v>6.1543599999999996</v>
      </c>
      <c r="CE106" s="1">
        <v>5.9811899999999998</v>
      </c>
      <c r="CF106" s="1">
        <v>7.1237500000000002</v>
      </c>
      <c r="CG106" s="1">
        <v>7.2945399999999996</v>
      </c>
      <c r="CH106" s="1">
        <v>7.4278899999999997</v>
      </c>
      <c r="CI106" s="1">
        <v>7.7710400000000002</v>
      </c>
      <c r="CJ106" s="1">
        <v>7.2484500000000001</v>
      </c>
      <c r="CK106" s="1">
        <v>7.1794599999999997</v>
      </c>
      <c r="CL106" s="1">
        <v>7.28329</v>
      </c>
      <c r="CM106" s="1">
        <v>6.0473699999999999</v>
      </c>
      <c r="CN106" s="1">
        <v>7.20146</v>
      </c>
      <c r="CO106" s="1">
        <v>7.6937899999999999</v>
      </c>
      <c r="CP106" s="1">
        <v>7.6359199999999996</v>
      </c>
      <c r="CQ106" s="1">
        <v>7.5764100000000001</v>
      </c>
      <c r="CR106" s="1">
        <v>7.8611599999999999</v>
      </c>
      <c r="CS106" s="1">
        <v>7.3424100000000001</v>
      </c>
      <c r="CT106" s="1">
        <v>7.2997699999999996</v>
      </c>
      <c r="CU106" s="1">
        <v>7.4694200000000004</v>
      </c>
      <c r="CV106" s="1">
        <v>7.7536899999999997</v>
      </c>
      <c r="CW106" s="1">
        <v>7.1836599999999997</v>
      </c>
      <c r="CX106" s="1">
        <v>7.67211</v>
      </c>
      <c r="CY106" s="1">
        <v>6.8919499999999996</v>
      </c>
      <c r="CZ106" s="1">
        <v>6.9796300000000002</v>
      </c>
      <c r="DA106" s="1">
        <v>7.9995799999999999</v>
      </c>
      <c r="DB106" s="1">
        <v>7.4611200000000002</v>
      </c>
      <c r="DC106" s="1">
        <v>7.54068</v>
      </c>
      <c r="DD106" s="1">
        <v>8.1003699999999998</v>
      </c>
      <c r="DE106" s="1">
        <v>7.8505900000000004</v>
      </c>
      <c r="DF106" s="1">
        <v>8.2448300000000003</v>
      </c>
      <c r="DG106" s="1">
        <v>7.5799700000000003</v>
      </c>
      <c r="DH106" s="1">
        <v>8.3451000000000004</v>
      </c>
      <c r="DI106" s="1">
        <v>7.74132</v>
      </c>
      <c r="DJ106" s="1">
        <v>8.0240799999999997</v>
      </c>
      <c r="DK106" s="1">
        <v>7.2943699999999998</v>
      </c>
      <c r="DL106" s="1">
        <v>6.1262999999999996</v>
      </c>
      <c r="DM106" s="1">
        <v>6.7138200000000001</v>
      </c>
      <c r="DN106" s="1">
        <v>7.2514500000000002</v>
      </c>
      <c r="DO106" s="1">
        <v>7.4966900000000001</v>
      </c>
      <c r="DP106" s="1">
        <v>6.9897799999999997</v>
      </c>
      <c r="DQ106" s="1">
        <v>7.6946199999999996</v>
      </c>
      <c r="DR106" s="1">
        <v>7.6838100000000003</v>
      </c>
      <c r="DS106" s="1">
        <v>7.7851699999999999</v>
      </c>
      <c r="DT106" s="1">
        <v>7.4864699999999997</v>
      </c>
      <c r="DU106" s="1">
        <v>7.0153699999999999</v>
      </c>
      <c r="DV106" s="1">
        <v>5.9969700000000001</v>
      </c>
      <c r="DW106" s="1">
        <v>7.6077300000000001</v>
      </c>
      <c r="DX106" s="1">
        <v>7.1959999999999997</v>
      </c>
      <c r="DY106" s="1">
        <v>6.7495900000000004</v>
      </c>
      <c r="DZ106" s="1">
        <v>7.5333600000000001</v>
      </c>
      <c r="EA106" s="1">
        <v>7.3458899999999998</v>
      </c>
      <c r="EB106" s="1">
        <v>7.4390799999999997</v>
      </c>
      <c r="EC106" s="1">
        <v>7.6140299999999996</v>
      </c>
      <c r="ED106" s="1">
        <v>7.4922000000000004</v>
      </c>
      <c r="EE106" s="1">
        <v>7.1788400000000001</v>
      </c>
      <c r="EF106" s="1">
        <f>CORREL($J$2:$EE$2,J106:EE106)</f>
        <v>-0.16423797840800106</v>
      </c>
      <c r="EG106" s="1">
        <f>TDIST(-(EF106*SQRT(126-2)/SQRT(1-(EF106*EF106))),126,2)</f>
        <v>6.6069874385205313E-2</v>
      </c>
      <c r="EH106" s="1">
        <v>0.15726129999999999</v>
      </c>
    </row>
    <row r="107" spans="1:138" x14ac:dyDescent="0.25">
      <c r="A107" s="1" t="s">
        <v>4</v>
      </c>
      <c r="B107" s="1">
        <v>130865756</v>
      </c>
      <c r="C107" s="1">
        <v>130913312</v>
      </c>
      <c r="D107" s="1">
        <v>17483891</v>
      </c>
      <c r="E107" s="1" t="s">
        <v>834</v>
      </c>
      <c r="F107" s="1" t="s">
        <v>833</v>
      </c>
      <c r="G107" s="1" t="s">
        <v>832</v>
      </c>
      <c r="H107" s="1" t="s">
        <v>831</v>
      </c>
      <c r="J107" s="1">
        <v>8.4289100000000001</v>
      </c>
      <c r="K107" s="1">
        <v>8.8828499999999995</v>
      </c>
      <c r="L107" s="1">
        <v>8.5429899999999996</v>
      </c>
      <c r="M107" s="1">
        <v>8.1965000000000003</v>
      </c>
      <c r="N107" s="1">
        <v>8.3522800000000004</v>
      </c>
      <c r="O107" s="1">
        <v>8.9616699999999998</v>
      </c>
      <c r="P107" s="1">
        <v>8.7924900000000008</v>
      </c>
      <c r="Q107" s="1">
        <v>7.9744900000000003</v>
      </c>
      <c r="R107" s="1">
        <v>8.2687200000000001</v>
      </c>
      <c r="S107" s="1">
        <v>8.67563</v>
      </c>
      <c r="T107" s="1">
        <v>8.8972599999999993</v>
      </c>
      <c r="U107" s="1">
        <v>8.9499099999999991</v>
      </c>
      <c r="V107" s="1">
        <v>8.9069400000000005</v>
      </c>
      <c r="W107" s="1">
        <v>8.5375200000000007</v>
      </c>
      <c r="X107" s="1">
        <v>8.4552800000000001</v>
      </c>
      <c r="Y107" s="1">
        <v>8.9860500000000005</v>
      </c>
      <c r="Z107" s="1">
        <v>8.9122199999999996</v>
      </c>
      <c r="AA107" s="1">
        <v>8.7603299999999997</v>
      </c>
      <c r="AB107" s="1">
        <v>9.1364599999999996</v>
      </c>
      <c r="AC107" s="1">
        <v>8.6914700000000007</v>
      </c>
      <c r="AD107" s="1">
        <v>8.5891500000000001</v>
      </c>
      <c r="AE107" s="1">
        <v>8.8123699999999996</v>
      </c>
      <c r="AF107" s="1">
        <v>8.5230899999999998</v>
      </c>
      <c r="AG107" s="1">
        <v>8.2064299999999992</v>
      </c>
      <c r="AH107" s="1">
        <v>9.0281500000000001</v>
      </c>
      <c r="AI107" s="1">
        <v>8.1119500000000002</v>
      </c>
      <c r="AJ107" s="1">
        <v>8.4295500000000008</v>
      </c>
      <c r="AK107" s="1">
        <v>8.9344199999999994</v>
      </c>
      <c r="AL107" s="1">
        <v>8.8673699999999993</v>
      </c>
      <c r="AM107" s="1">
        <v>8.2068899999999996</v>
      </c>
      <c r="AN107" s="1">
        <v>9.2612699999999997</v>
      </c>
      <c r="AO107" s="1">
        <v>9.0857500000000009</v>
      </c>
      <c r="AP107" s="1">
        <v>8.7072299999999991</v>
      </c>
      <c r="AQ107" s="1">
        <v>8.6420600000000007</v>
      </c>
      <c r="AR107" s="1">
        <v>8.6334599999999995</v>
      </c>
      <c r="AS107" s="1">
        <v>9.2376500000000004</v>
      </c>
      <c r="AT107" s="1">
        <v>8.7581299999999995</v>
      </c>
      <c r="AU107" s="1">
        <v>8.4635499999999997</v>
      </c>
      <c r="AV107" s="1">
        <v>8.9267199999999995</v>
      </c>
      <c r="AW107" s="1">
        <v>8.6605500000000006</v>
      </c>
      <c r="AX107" s="1">
        <v>9.3838399999999993</v>
      </c>
      <c r="AY107" s="1">
        <v>8.8867100000000008</v>
      </c>
      <c r="AZ107" s="1">
        <v>8.2574000000000005</v>
      </c>
      <c r="BA107" s="1">
        <v>8.5734100000000009</v>
      </c>
      <c r="BB107" s="1">
        <v>8.6328999999999994</v>
      </c>
      <c r="BC107" s="1">
        <v>9.0413300000000003</v>
      </c>
      <c r="BD107" s="1">
        <v>8.7665000000000006</v>
      </c>
      <c r="BE107" s="1">
        <v>8.9540400000000009</v>
      </c>
      <c r="BF107" s="1">
        <v>8.9172799999999999</v>
      </c>
      <c r="BG107" s="1">
        <v>8.9172100000000007</v>
      </c>
      <c r="BH107" s="1">
        <v>8.8694199999999999</v>
      </c>
      <c r="BI107" s="1">
        <v>8.9298699999999993</v>
      </c>
      <c r="BJ107" s="1">
        <v>8.9161000000000001</v>
      </c>
      <c r="BK107" s="1">
        <v>9.1848399999999994</v>
      </c>
      <c r="BL107" s="1">
        <v>8.9827499999999993</v>
      </c>
      <c r="BM107" s="1">
        <v>8.9293099999999992</v>
      </c>
      <c r="BN107" s="1">
        <v>8.9050600000000006</v>
      </c>
      <c r="BO107" s="1">
        <v>8.9087200000000006</v>
      </c>
      <c r="BP107" s="1">
        <v>8.5946899999999999</v>
      </c>
      <c r="BQ107" s="1">
        <v>8.5414999999999992</v>
      </c>
      <c r="BR107" s="1">
        <v>8.8164200000000008</v>
      </c>
      <c r="BS107" s="1">
        <v>8.5323700000000002</v>
      </c>
      <c r="BT107" s="1">
        <v>9.0138700000000007</v>
      </c>
      <c r="BU107" s="1">
        <v>8.8012200000000007</v>
      </c>
      <c r="BV107" s="1">
        <v>9.4058600000000006</v>
      </c>
      <c r="BW107" s="1">
        <v>9.1709999999999994</v>
      </c>
      <c r="BX107" s="1">
        <v>8.9099500000000003</v>
      </c>
      <c r="BY107" s="1">
        <v>9.4348100000000006</v>
      </c>
      <c r="BZ107" s="1">
        <v>8.4062999999999999</v>
      </c>
      <c r="CA107" s="1">
        <v>8.8959700000000002</v>
      </c>
      <c r="CB107" s="1">
        <v>8.7673400000000008</v>
      </c>
      <c r="CC107" s="1">
        <v>8.7718900000000009</v>
      </c>
      <c r="CD107" s="1">
        <v>8.9569200000000002</v>
      </c>
      <c r="CE107" s="1">
        <v>8.7124600000000001</v>
      </c>
      <c r="CF107" s="1">
        <v>8.9750700000000005</v>
      </c>
      <c r="CG107" s="1">
        <v>8.6152599999999993</v>
      </c>
      <c r="CH107" s="1">
        <v>9.0719799999999999</v>
      </c>
      <c r="CI107" s="1">
        <v>8.6724200000000007</v>
      </c>
      <c r="CJ107" s="1">
        <v>8.5433800000000009</v>
      </c>
      <c r="CK107" s="1">
        <v>8.89147</v>
      </c>
      <c r="CL107" s="1">
        <v>8.9031000000000002</v>
      </c>
      <c r="CM107" s="1">
        <v>8.5344899999999999</v>
      </c>
      <c r="CN107" s="1">
        <v>8.8356100000000009</v>
      </c>
      <c r="CO107" s="1">
        <v>8.6157000000000004</v>
      </c>
      <c r="CP107" s="1">
        <v>9.0979799999999997</v>
      </c>
      <c r="CQ107" s="1">
        <v>8.9335400000000007</v>
      </c>
      <c r="CR107" s="1">
        <v>9.1269299999999998</v>
      </c>
      <c r="CS107" s="1">
        <v>8.9285099999999993</v>
      </c>
      <c r="CT107" s="1">
        <v>9.26004</v>
      </c>
      <c r="CU107" s="1">
        <v>8.1473800000000001</v>
      </c>
      <c r="CV107" s="1">
        <v>8.7837499999999995</v>
      </c>
      <c r="CW107" s="1">
        <v>8.0986700000000003</v>
      </c>
      <c r="CX107" s="1">
        <v>8.9914199999999997</v>
      </c>
      <c r="CY107" s="1">
        <v>8.8433799999999998</v>
      </c>
      <c r="CZ107" s="1">
        <v>9.0142000000000007</v>
      </c>
      <c r="DA107" s="1">
        <v>8.7586999999999993</v>
      </c>
      <c r="DB107" s="1">
        <v>9.3062500000000004</v>
      </c>
      <c r="DC107" s="1">
        <v>8.7531199999999991</v>
      </c>
      <c r="DD107" s="1">
        <v>8.6353399999999993</v>
      </c>
      <c r="DE107" s="1">
        <v>9.3404399999999992</v>
      </c>
      <c r="DF107" s="1">
        <v>9.0135799999999993</v>
      </c>
      <c r="DG107" s="1">
        <v>9.2074700000000007</v>
      </c>
      <c r="DH107" s="1">
        <v>9.0276300000000003</v>
      </c>
      <c r="DI107" s="1">
        <v>8.98184</v>
      </c>
      <c r="DJ107" s="1">
        <v>8.7545400000000004</v>
      </c>
      <c r="DK107" s="1">
        <v>9.1559600000000003</v>
      </c>
      <c r="DL107" s="1">
        <v>9.3135200000000005</v>
      </c>
      <c r="DM107" s="1">
        <v>8.9433799999999994</v>
      </c>
      <c r="DN107" s="1">
        <v>9.1019199999999998</v>
      </c>
      <c r="DO107" s="1">
        <v>9.0321700000000007</v>
      </c>
      <c r="DP107" s="1">
        <v>8.6014700000000008</v>
      </c>
      <c r="DQ107" s="1">
        <v>8.9212000000000007</v>
      </c>
      <c r="DR107" s="1">
        <v>8.9871999999999996</v>
      </c>
      <c r="DS107" s="1">
        <v>8.7440899999999999</v>
      </c>
      <c r="DT107" s="1">
        <v>9.1304300000000005</v>
      </c>
      <c r="DU107" s="1">
        <v>8.3819499999999998</v>
      </c>
      <c r="DV107" s="1">
        <v>8.4606600000000007</v>
      </c>
      <c r="DW107" s="1">
        <v>8.5859900000000007</v>
      </c>
      <c r="DX107" s="1">
        <v>9.0126000000000008</v>
      </c>
      <c r="DY107" s="1">
        <v>8.7239400000000007</v>
      </c>
      <c r="DZ107" s="1">
        <v>8.8018400000000003</v>
      </c>
      <c r="EA107" s="1">
        <v>9.0754400000000004</v>
      </c>
      <c r="EB107" s="1">
        <v>8.9225999999999992</v>
      </c>
      <c r="EC107" s="1">
        <v>8.8425200000000004</v>
      </c>
      <c r="ED107" s="1">
        <v>8.8437800000000006</v>
      </c>
      <c r="EE107" s="1">
        <v>8.3875799999999998</v>
      </c>
      <c r="EF107" s="1">
        <f>CORREL($J$2:$EE$2,J107:EE107)</f>
        <v>-0.16421780761854032</v>
      </c>
      <c r="EG107" s="1">
        <f>TDIST(-(EF107*SQRT(126-2)/SQRT(1-(EF107*EF107))),126,2)</f>
        <v>6.6103612825543862E-2</v>
      </c>
      <c r="EH107" s="1">
        <v>0.15726129999999999</v>
      </c>
    </row>
    <row r="108" spans="1:138" x14ac:dyDescent="0.25">
      <c r="A108" s="1" t="s">
        <v>4</v>
      </c>
      <c r="B108" s="1">
        <v>120673436</v>
      </c>
      <c r="C108" s="1">
        <v>120677568</v>
      </c>
      <c r="D108" s="1">
        <v>17495812</v>
      </c>
      <c r="E108" s="1" t="s">
        <v>830</v>
      </c>
      <c r="F108" s="1" t="s">
        <v>829</v>
      </c>
      <c r="G108" s="1" t="s">
        <v>828</v>
      </c>
      <c r="H108" s="1" t="s">
        <v>827</v>
      </c>
      <c r="J108" s="1">
        <v>5.5387899999999997</v>
      </c>
      <c r="K108" s="1">
        <v>6.0523499999999997</v>
      </c>
      <c r="L108" s="1">
        <v>5.9289300000000003</v>
      </c>
      <c r="M108" s="1">
        <v>6.1026499999999997</v>
      </c>
      <c r="N108" s="1">
        <v>5.9440200000000001</v>
      </c>
      <c r="O108" s="1">
        <v>5.8708900000000002</v>
      </c>
      <c r="P108" s="1">
        <v>5.8669599999999997</v>
      </c>
      <c r="Q108" s="1">
        <v>5.8216900000000003</v>
      </c>
      <c r="R108" s="1">
        <v>5.8598299999999997</v>
      </c>
      <c r="S108" s="1">
        <v>6.0191999999999997</v>
      </c>
      <c r="T108" s="1">
        <v>5.9588799999999997</v>
      </c>
      <c r="U108" s="1">
        <v>6.4706000000000001</v>
      </c>
      <c r="V108" s="1">
        <v>6.0315399999999997</v>
      </c>
      <c r="W108" s="1">
        <v>6.0800900000000002</v>
      </c>
      <c r="X108" s="1">
        <v>5.5548500000000001</v>
      </c>
      <c r="Y108" s="1">
        <v>5.9329099999999997</v>
      </c>
      <c r="Z108" s="1">
        <v>5.9507899999999996</v>
      </c>
      <c r="AA108" s="1">
        <v>5.8806099999999999</v>
      </c>
      <c r="AB108" s="1">
        <v>6.0402399999999998</v>
      </c>
      <c r="AC108" s="1">
        <v>5.7285399999999997</v>
      </c>
      <c r="AD108" s="1">
        <v>5.9573600000000004</v>
      </c>
      <c r="AE108" s="1">
        <v>5.9715499999999997</v>
      </c>
      <c r="AF108" s="1">
        <v>5.8410500000000001</v>
      </c>
      <c r="AG108" s="1">
        <v>5.9887699999999997</v>
      </c>
      <c r="AH108" s="1">
        <v>6.2398499999999997</v>
      </c>
      <c r="AI108" s="1">
        <v>6.0601500000000001</v>
      </c>
      <c r="AJ108" s="1">
        <v>6.1522800000000002</v>
      </c>
      <c r="AK108" s="1">
        <v>6.0000799999999996</v>
      </c>
      <c r="AL108" s="1">
        <v>6.2094399999999998</v>
      </c>
      <c r="AM108" s="1">
        <v>6.1599199999999996</v>
      </c>
      <c r="AN108" s="1">
        <v>5.90876</v>
      </c>
      <c r="AO108" s="1">
        <v>5.9730400000000001</v>
      </c>
      <c r="AP108" s="1">
        <v>5.5985800000000001</v>
      </c>
      <c r="AQ108" s="1">
        <v>6.0924800000000001</v>
      </c>
      <c r="AR108" s="1">
        <v>6.0830299999999999</v>
      </c>
      <c r="AS108" s="1">
        <v>6.33847</v>
      </c>
      <c r="AT108" s="1">
        <v>5.9440600000000003</v>
      </c>
      <c r="AU108" s="1">
        <v>6.1873199999999997</v>
      </c>
      <c r="AV108" s="1">
        <v>6.4114000000000004</v>
      </c>
      <c r="AW108" s="1">
        <v>5.8699000000000003</v>
      </c>
      <c r="AX108" s="1">
        <v>6.2626200000000001</v>
      </c>
      <c r="AY108" s="1">
        <v>6.1304499999999997</v>
      </c>
      <c r="AZ108" s="1">
        <v>5.99594</v>
      </c>
      <c r="BA108" s="1">
        <v>5.8958899999999996</v>
      </c>
      <c r="BB108" s="1">
        <v>6.0106799999999998</v>
      </c>
      <c r="BC108" s="1">
        <v>5.8754299999999997</v>
      </c>
      <c r="BD108" s="1">
        <v>5.9850500000000002</v>
      </c>
      <c r="BE108" s="1">
        <v>5.9413099999999996</v>
      </c>
      <c r="BF108" s="1">
        <v>5.9809799999999997</v>
      </c>
      <c r="BG108" s="1">
        <v>5.9844600000000003</v>
      </c>
      <c r="BH108" s="1">
        <v>6.4193899999999999</v>
      </c>
      <c r="BI108" s="1">
        <v>5.7403199999999996</v>
      </c>
      <c r="BJ108" s="1">
        <v>6.1456999999999997</v>
      </c>
      <c r="BK108" s="1">
        <v>6.5474300000000003</v>
      </c>
      <c r="BL108" s="1">
        <v>6.3935700000000004</v>
      </c>
      <c r="BM108" s="1">
        <v>6.33474</v>
      </c>
      <c r="BN108" s="1">
        <v>6.5095599999999996</v>
      </c>
      <c r="BO108" s="1">
        <v>5.8160800000000004</v>
      </c>
      <c r="BP108" s="1">
        <v>5.9185499999999998</v>
      </c>
      <c r="BQ108" s="1">
        <v>6.22349</v>
      </c>
      <c r="BR108" s="1">
        <v>6.2323199999999996</v>
      </c>
      <c r="BS108" s="1">
        <v>6.4027000000000003</v>
      </c>
      <c r="BT108" s="1">
        <v>6.2865500000000001</v>
      </c>
      <c r="BU108" s="1">
        <v>5.8992699999999996</v>
      </c>
      <c r="BV108" s="1">
        <v>6.1061699999999997</v>
      </c>
      <c r="BW108" s="1">
        <v>5.8173300000000001</v>
      </c>
      <c r="BX108" s="1">
        <v>6.47464</v>
      </c>
      <c r="BY108" s="1">
        <v>6.2572099999999997</v>
      </c>
      <c r="BZ108" s="1">
        <v>6.1522399999999999</v>
      </c>
      <c r="CA108" s="1">
        <v>6.0685099999999998</v>
      </c>
      <c r="CB108" s="1">
        <v>5.6823399999999999</v>
      </c>
      <c r="CC108" s="1">
        <v>6.1081899999999996</v>
      </c>
      <c r="CD108" s="1">
        <v>6.2933000000000003</v>
      </c>
      <c r="CE108" s="1">
        <v>6.3466100000000001</v>
      </c>
      <c r="CF108" s="1">
        <v>6.2681199999999997</v>
      </c>
      <c r="CG108" s="1">
        <v>6.2606000000000002</v>
      </c>
      <c r="CH108" s="1">
        <v>6.3859300000000001</v>
      </c>
      <c r="CI108" s="1">
        <v>6.0824100000000003</v>
      </c>
      <c r="CJ108" s="1">
        <v>6.0020499999999997</v>
      </c>
      <c r="CK108" s="1">
        <v>6.0902399999999997</v>
      </c>
      <c r="CL108" s="1">
        <v>5.9582899999999999</v>
      </c>
      <c r="CM108" s="1">
        <v>5.9127900000000002</v>
      </c>
      <c r="CN108" s="1">
        <v>6.2278700000000002</v>
      </c>
      <c r="CO108" s="1">
        <v>5.9658199999999999</v>
      </c>
      <c r="CP108" s="1">
        <v>6.2851900000000001</v>
      </c>
      <c r="CQ108" s="1">
        <v>6.0666200000000003</v>
      </c>
      <c r="CR108" s="1">
        <v>6.0962199999999998</v>
      </c>
      <c r="CS108" s="1">
        <v>6.13239</v>
      </c>
      <c r="CT108" s="1">
        <v>6.2594799999999999</v>
      </c>
      <c r="CU108" s="1">
        <v>6.1577599999999997</v>
      </c>
      <c r="CV108" s="1">
        <v>5.9024999999999999</v>
      </c>
      <c r="CW108" s="1">
        <v>5.4273199999999999</v>
      </c>
      <c r="CX108" s="1">
        <v>5.9740500000000001</v>
      </c>
      <c r="CY108" s="1">
        <v>6.3035199999999998</v>
      </c>
      <c r="CZ108" s="1">
        <v>6.1295900000000003</v>
      </c>
      <c r="DA108" s="1">
        <v>5.70045</v>
      </c>
      <c r="DB108" s="1">
        <v>5.9343899999999996</v>
      </c>
      <c r="DC108" s="1">
        <v>6.3794000000000004</v>
      </c>
      <c r="DD108" s="1">
        <v>5.4151699999999998</v>
      </c>
      <c r="DE108" s="1">
        <v>6.2025399999999999</v>
      </c>
      <c r="DF108" s="1">
        <v>6.3571</v>
      </c>
      <c r="DG108" s="1">
        <v>6.2124699999999997</v>
      </c>
      <c r="DH108" s="1">
        <v>6.0487000000000002</v>
      </c>
      <c r="DI108" s="1">
        <v>6.1951599999999996</v>
      </c>
      <c r="DJ108" s="1">
        <v>6.1815100000000003</v>
      </c>
      <c r="DK108" s="1">
        <v>6.4907599999999999</v>
      </c>
      <c r="DL108" s="1">
        <v>6.3780999999999999</v>
      </c>
      <c r="DM108" s="1">
        <v>5.8284500000000001</v>
      </c>
      <c r="DN108" s="1">
        <v>6.1637199999999996</v>
      </c>
      <c r="DO108" s="1">
        <v>6.1216799999999996</v>
      </c>
      <c r="DP108" s="1">
        <v>6.2497199999999999</v>
      </c>
      <c r="DQ108" s="1">
        <v>5.8739800000000004</v>
      </c>
      <c r="DR108" s="1">
        <v>5.8418999999999999</v>
      </c>
      <c r="DS108" s="1">
        <v>6.1703999999999999</v>
      </c>
      <c r="DT108" s="1">
        <v>6.1303400000000003</v>
      </c>
      <c r="DU108" s="1">
        <v>5.8318500000000002</v>
      </c>
      <c r="DV108" s="1">
        <v>5.8906400000000003</v>
      </c>
      <c r="DW108" s="1">
        <v>6.1777199999999999</v>
      </c>
      <c r="DX108" s="1">
        <v>6.0292000000000003</v>
      </c>
      <c r="DY108" s="1">
        <v>6.0296500000000002</v>
      </c>
      <c r="DZ108" s="1">
        <v>6.0255099999999997</v>
      </c>
      <c r="EA108" s="1">
        <v>6.2293900000000004</v>
      </c>
      <c r="EB108" s="1">
        <v>5.8594099999999996</v>
      </c>
      <c r="EC108" s="1">
        <v>6.2189699999999997</v>
      </c>
      <c r="ED108" s="1">
        <v>6.1032200000000003</v>
      </c>
      <c r="EE108" s="1">
        <v>6.0705</v>
      </c>
      <c r="EF108" s="1">
        <f>CORREL($J$2:$EE$2,J108:EE108)</f>
        <v>0.16222669199559314</v>
      </c>
      <c r="EG108" s="1">
        <f>TDIST((EF108*SQRT(126-2)/SQRT(1-(EF108*EF108))),126,2)</f>
        <v>6.9503667631716615E-2</v>
      </c>
      <c r="EH108" s="1">
        <v>0.16194649999999999</v>
      </c>
    </row>
    <row r="109" spans="1:138" x14ac:dyDescent="0.25">
      <c r="A109" s="1" t="s">
        <v>4</v>
      </c>
      <c r="B109" s="1">
        <v>131966460</v>
      </c>
      <c r="C109" s="1">
        <v>131994405</v>
      </c>
      <c r="D109" s="1">
        <v>17484049</v>
      </c>
      <c r="E109" s="1" t="s">
        <v>826</v>
      </c>
      <c r="F109" s="1" t="s">
        <v>825</v>
      </c>
      <c r="G109" s="1" t="s">
        <v>824</v>
      </c>
      <c r="H109" s="1" t="s">
        <v>823</v>
      </c>
      <c r="J109" s="1">
        <v>6.1345599999999996</v>
      </c>
      <c r="K109" s="1">
        <v>5.8687699999999996</v>
      </c>
      <c r="L109" s="1">
        <v>6.01919</v>
      </c>
      <c r="M109" s="1">
        <v>5.8641800000000002</v>
      </c>
      <c r="N109" s="1">
        <v>5.9406600000000003</v>
      </c>
      <c r="O109" s="1">
        <v>6.3271300000000004</v>
      </c>
      <c r="P109" s="1">
        <v>6.01</v>
      </c>
      <c r="Q109" s="1">
        <v>6.30586</v>
      </c>
      <c r="R109" s="1">
        <v>5.8567099999999996</v>
      </c>
      <c r="S109" s="1">
        <v>6.0415299999999998</v>
      </c>
      <c r="T109" s="1">
        <v>6.3042299999999996</v>
      </c>
      <c r="U109" s="1">
        <v>5.8978299999999999</v>
      </c>
      <c r="V109" s="1">
        <v>5.9770200000000004</v>
      </c>
      <c r="W109" s="1">
        <v>5.9407199999999998</v>
      </c>
      <c r="X109" s="1">
        <v>5.7472899999999996</v>
      </c>
      <c r="Y109" s="1">
        <v>5.7696899999999998</v>
      </c>
      <c r="Z109" s="1">
        <v>5.9569200000000002</v>
      </c>
      <c r="AA109" s="1">
        <v>6.1410900000000002</v>
      </c>
      <c r="AB109" s="1">
        <v>5.9289399999999999</v>
      </c>
      <c r="AC109" s="1">
        <v>5.85189</v>
      </c>
      <c r="AD109" s="1">
        <v>6.0470699999999997</v>
      </c>
      <c r="AE109" s="1">
        <v>6.2122700000000002</v>
      </c>
      <c r="AF109" s="1">
        <v>5.9583500000000003</v>
      </c>
      <c r="AG109" s="1">
        <v>5.8106499999999999</v>
      </c>
      <c r="AH109" s="1">
        <v>5.9241400000000004</v>
      </c>
      <c r="AI109" s="1">
        <v>5.8722399999999997</v>
      </c>
      <c r="AJ109" s="1">
        <v>6.0389299999999997</v>
      </c>
      <c r="AK109" s="1">
        <v>6.0305499999999999</v>
      </c>
      <c r="AL109" s="1">
        <v>5.9520799999999996</v>
      </c>
      <c r="AM109" s="1">
        <v>5.6821999999999999</v>
      </c>
      <c r="AN109" s="1">
        <v>5.9059400000000002</v>
      </c>
      <c r="AO109" s="1">
        <v>6.0105300000000002</v>
      </c>
      <c r="AP109" s="1">
        <v>5.87561</v>
      </c>
      <c r="AQ109" s="1">
        <v>5.8337500000000002</v>
      </c>
      <c r="AR109" s="1">
        <v>5.9926599999999999</v>
      </c>
      <c r="AS109" s="1">
        <v>5.8075599999999996</v>
      </c>
      <c r="AT109" s="1">
        <v>6.0775399999999999</v>
      </c>
      <c r="AU109" s="1">
        <v>6.1388100000000003</v>
      </c>
      <c r="AV109" s="1">
        <v>6.12317</v>
      </c>
      <c r="AW109" s="1">
        <v>6.1069699999999996</v>
      </c>
      <c r="AX109" s="1">
        <v>6.0513199999999996</v>
      </c>
      <c r="AY109" s="1">
        <v>5.9156700000000004</v>
      </c>
      <c r="AZ109" s="1">
        <v>5.8539099999999999</v>
      </c>
      <c r="BA109" s="1">
        <v>6.0445700000000002</v>
      </c>
      <c r="BB109" s="1">
        <v>5.7749600000000001</v>
      </c>
      <c r="BC109" s="1">
        <v>6.0182099999999998</v>
      </c>
      <c r="BD109" s="1">
        <v>5.7725299999999997</v>
      </c>
      <c r="BE109" s="1">
        <v>6.0020499999999997</v>
      </c>
      <c r="BF109" s="1">
        <v>6.12425</v>
      </c>
      <c r="BG109" s="1">
        <v>6.0429199999999996</v>
      </c>
      <c r="BH109" s="1">
        <v>5.8783399999999997</v>
      </c>
      <c r="BI109" s="1">
        <v>6.2421899999999999</v>
      </c>
      <c r="BJ109" s="1">
        <v>6.29352</v>
      </c>
      <c r="BK109" s="1">
        <v>5.9689300000000003</v>
      </c>
      <c r="BL109" s="1">
        <v>5.9755700000000003</v>
      </c>
      <c r="BM109" s="1">
        <v>6.1029200000000001</v>
      </c>
      <c r="BN109" s="1">
        <v>5.9317000000000002</v>
      </c>
      <c r="BO109" s="1">
        <v>5.8918200000000001</v>
      </c>
      <c r="BP109" s="1">
        <v>6.0300700000000003</v>
      </c>
      <c r="BQ109" s="1">
        <v>5.7760100000000003</v>
      </c>
      <c r="BR109" s="1">
        <v>5.9952699999999997</v>
      </c>
      <c r="BS109" s="1">
        <v>5.9267700000000003</v>
      </c>
      <c r="BT109" s="1">
        <v>6.1011199999999999</v>
      </c>
      <c r="BU109" s="1">
        <v>6.1333200000000003</v>
      </c>
      <c r="BV109" s="1">
        <v>5.92713</v>
      </c>
      <c r="BW109" s="1">
        <v>5.9182300000000003</v>
      </c>
      <c r="BX109" s="1">
        <v>5.8802199999999996</v>
      </c>
      <c r="BY109" s="1">
        <v>5.9512099999999997</v>
      </c>
      <c r="BZ109" s="1">
        <v>6.1640199999999998</v>
      </c>
      <c r="CA109" s="1">
        <v>6.01755</v>
      </c>
      <c r="CB109" s="1">
        <v>6.0648600000000004</v>
      </c>
      <c r="CC109" s="1">
        <v>5.8378300000000003</v>
      </c>
      <c r="CD109" s="1">
        <v>5.9304300000000003</v>
      </c>
      <c r="CE109" s="1">
        <v>6.0908300000000004</v>
      </c>
      <c r="CF109" s="1">
        <v>5.9027500000000002</v>
      </c>
      <c r="CG109" s="1">
        <v>5.9051499999999999</v>
      </c>
      <c r="CH109" s="1">
        <v>5.9439299999999999</v>
      </c>
      <c r="CI109" s="1">
        <v>6.2086100000000002</v>
      </c>
      <c r="CJ109" s="1">
        <v>6.0792900000000003</v>
      </c>
      <c r="CK109" s="1">
        <v>5.8676500000000003</v>
      </c>
      <c r="CL109" s="1">
        <v>5.9955800000000004</v>
      </c>
      <c r="CM109" s="1">
        <v>5.8197900000000002</v>
      </c>
      <c r="CN109" s="1">
        <v>6.0974599999999999</v>
      </c>
      <c r="CO109" s="1">
        <v>6.10778</v>
      </c>
      <c r="CP109" s="1">
        <v>6.1329900000000004</v>
      </c>
      <c r="CQ109" s="1">
        <v>6.01973</v>
      </c>
      <c r="CR109" s="1">
        <v>5.9986300000000004</v>
      </c>
      <c r="CS109" s="1">
        <v>5.9920400000000003</v>
      </c>
      <c r="CT109" s="1">
        <v>5.7854999999999999</v>
      </c>
      <c r="CU109" s="1">
        <v>5.7792199999999996</v>
      </c>
      <c r="CV109" s="1">
        <v>6.0738200000000004</v>
      </c>
      <c r="CW109" s="1">
        <v>5.6540499999999998</v>
      </c>
      <c r="CX109" s="1">
        <v>5.8048900000000003</v>
      </c>
      <c r="CY109" s="1">
        <v>6.1686800000000002</v>
      </c>
      <c r="CZ109" s="1">
        <v>5.87967</v>
      </c>
      <c r="DA109" s="1">
        <v>5.8876999999999997</v>
      </c>
      <c r="DB109" s="1">
        <v>6.0096999999999996</v>
      </c>
      <c r="DC109" s="1">
        <v>5.9132100000000003</v>
      </c>
      <c r="DD109" s="1">
        <v>6.07348</v>
      </c>
      <c r="DE109" s="1">
        <v>5.9947699999999999</v>
      </c>
      <c r="DF109" s="1">
        <v>5.9344900000000003</v>
      </c>
      <c r="DG109" s="1">
        <v>6.1370199999999997</v>
      </c>
      <c r="DH109" s="1">
        <v>6.0343</v>
      </c>
      <c r="DI109" s="1">
        <v>5.7525000000000004</v>
      </c>
      <c r="DJ109" s="1">
        <v>6.11904</v>
      </c>
      <c r="DK109" s="1">
        <v>5.8704200000000002</v>
      </c>
      <c r="DL109" s="1">
        <v>6.5032699999999997</v>
      </c>
      <c r="DM109" s="1">
        <v>6.1761999999999997</v>
      </c>
      <c r="DN109" s="1">
        <v>5.7700500000000003</v>
      </c>
      <c r="DO109" s="1">
        <v>5.87981</v>
      </c>
      <c r="DP109" s="1">
        <v>5.8396100000000004</v>
      </c>
      <c r="DQ109" s="1">
        <v>5.8748699999999996</v>
      </c>
      <c r="DR109" s="1">
        <v>6.24559</v>
      </c>
      <c r="DS109" s="1">
        <v>5.9407199999999998</v>
      </c>
      <c r="DT109" s="1">
        <v>5.8894000000000002</v>
      </c>
      <c r="DU109" s="1">
        <v>6.0587099999999996</v>
      </c>
      <c r="DV109" s="1">
        <v>5.9127400000000003</v>
      </c>
      <c r="DW109" s="1">
        <v>5.9972700000000003</v>
      </c>
      <c r="DX109" s="1">
        <v>5.82</v>
      </c>
      <c r="DY109" s="1">
        <v>5.9793399999999997</v>
      </c>
      <c r="DZ109" s="1">
        <v>6.1842800000000002</v>
      </c>
      <c r="EA109" s="1">
        <v>5.8259299999999996</v>
      </c>
      <c r="EB109" s="1">
        <v>5.9754300000000002</v>
      </c>
      <c r="EC109" s="1">
        <v>6.0880400000000003</v>
      </c>
      <c r="ED109" s="1">
        <v>6.0547399999999998</v>
      </c>
      <c r="EE109" s="1">
        <v>5.7326499999999996</v>
      </c>
      <c r="EF109" s="1">
        <f>CORREL($J$2:$EE$2,J109:EE109)</f>
        <v>-0.15864112947732245</v>
      </c>
      <c r="EG109" s="1">
        <f>TDIST(-(EF109*SQRT(126-2)/SQRT(1-(EF109*EF109))),126,2)</f>
        <v>7.598326039358351E-2</v>
      </c>
      <c r="EH109" s="1">
        <v>0.1724318</v>
      </c>
    </row>
    <row r="110" spans="1:138" x14ac:dyDescent="0.25">
      <c r="A110" s="1" t="s">
        <v>4</v>
      </c>
      <c r="B110" s="1">
        <v>131342718</v>
      </c>
      <c r="C110" s="1">
        <v>131362698</v>
      </c>
      <c r="D110" s="1">
        <v>17497036</v>
      </c>
      <c r="E110" s="1" t="s">
        <v>822</v>
      </c>
      <c r="F110" s="1" t="s">
        <v>821</v>
      </c>
      <c r="G110" s="1" t="s">
        <v>820</v>
      </c>
      <c r="H110" s="1" t="s">
        <v>819</v>
      </c>
      <c r="J110" s="1">
        <v>8.6175300000000004</v>
      </c>
      <c r="K110" s="1">
        <v>9.2681799999999992</v>
      </c>
      <c r="L110" s="1">
        <v>9.1258999999999997</v>
      </c>
      <c r="M110" s="1">
        <v>9.3286700000000007</v>
      </c>
      <c r="N110" s="1">
        <v>8.9506599999999992</v>
      </c>
      <c r="O110" s="1">
        <v>9.2180800000000005</v>
      </c>
      <c r="P110" s="1">
        <v>9.0982699999999994</v>
      </c>
      <c r="Q110" s="1">
        <v>8.6089500000000001</v>
      </c>
      <c r="R110" s="1">
        <v>8.8549299999999995</v>
      </c>
      <c r="S110" s="1">
        <v>9.3273600000000005</v>
      </c>
      <c r="T110" s="1">
        <v>9.0157399999999992</v>
      </c>
      <c r="U110" s="1">
        <v>9.2847200000000001</v>
      </c>
      <c r="V110" s="1">
        <v>9.2857400000000005</v>
      </c>
      <c r="W110" s="1">
        <v>8.8608600000000006</v>
      </c>
      <c r="X110" s="1">
        <v>8.9687199999999994</v>
      </c>
      <c r="Y110" s="1">
        <v>9.1810100000000006</v>
      </c>
      <c r="Z110" s="1">
        <v>8.8936899999999994</v>
      </c>
      <c r="AA110" s="1">
        <v>9.2811400000000006</v>
      </c>
      <c r="AB110" s="1">
        <v>9.20547</v>
      </c>
      <c r="AC110" s="1">
        <v>8.9525400000000008</v>
      </c>
      <c r="AD110" s="1">
        <v>8.9773099999999992</v>
      </c>
      <c r="AE110" s="1">
        <v>9.0537200000000002</v>
      </c>
      <c r="AF110" s="1">
        <v>9.0645799999999994</v>
      </c>
      <c r="AG110" s="1">
        <v>8.9907000000000004</v>
      </c>
      <c r="AH110" s="1">
        <v>8.9939800000000005</v>
      </c>
      <c r="AI110" s="1">
        <v>9.1204099999999997</v>
      </c>
      <c r="AJ110" s="1">
        <v>9.0180299999999995</v>
      </c>
      <c r="AK110" s="1">
        <v>8.9782100000000007</v>
      </c>
      <c r="AL110" s="1">
        <v>8.9801599999999997</v>
      </c>
      <c r="AM110" s="1">
        <v>8.7830700000000004</v>
      </c>
      <c r="AN110" s="1">
        <v>8.9127899999999993</v>
      </c>
      <c r="AO110" s="1">
        <v>9.11022</v>
      </c>
      <c r="AP110" s="1">
        <v>9.1424299999999992</v>
      </c>
      <c r="AQ110" s="1">
        <v>8.7188499999999998</v>
      </c>
      <c r="AR110" s="1">
        <v>8.9950100000000006</v>
      </c>
      <c r="AS110" s="1">
        <v>9.1113800000000005</v>
      </c>
      <c r="AT110" s="1">
        <v>8.8103499999999997</v>
      </c>
      <c r="AU110" s="1">
        <v>9.0585100000000001</v>
      </c>
      <c r="AV110" s="1">
        <v>9.1388200000000008</v>
      </c>
      <c r="AW110" s="1">
        <v>9.1620000000000008</v>
      </c>
      <c r="AX110" s="1">
        <v>9.1190499999999997</v>
      </c>
      <c r="AY110" s="1">
        <v>8.9598099999999992</v>
      </c>
      <c r="AZ110" s="1">
        <v>9.0894399999999997</v>
      </c>
      <c r="BA110" s="1">
        <v>9.1358899999999998</v>
      </c>
      <c r="BB110" s="1">
        <v>8.6064600000000002</v>
      </c>
      <c r="BC110" s="1">
        <v>8.9723000000000006</v>
      </c>
      <c r="BD110" s="1">
        <v>8.9610699999999994</v>
      </c>
      <c r="BE110" s="1">
        <v>9.1822300000000006</v>
      </c>
      <c r="BF110" s="1">
        <v>9.0919100000000004</v>
      </c>
      <c r="BG110" s="1">
        <v>9.1498600000000003</v>
      </c>
      <c r="BH110" s="1">
        <v>8.9415399999999998</v>
      </c>
      <c r="BI110" s="1">
        <v>9.0311000000000003</v>
      </c>
      <c r="BJ110" s="1">
        <v>9.3406099999999999</v>
      </c>
      <c r="BK110" s="1">
        <v>9.2452799999999993</v>
      </c>
      <c r="BL110" s="1">
        <v>9.0754699999999993</v>
      </c>
      <c r="BM110" s="1">
        <v>9.2952600000000007</v>
      </c>
      <c r="BN110" s="1">
        <v>8.7879000000000005</v>
      </c>
      <c r="BO110" s="1">
        <v>9.00291</v>
      </c>
      <c r="BP110" s="1">
        <v>8.9549699999999994</v>
      </c>
      <c r="BQ110" s="1">
        <v>8.7687399999999993</v>
      </c>
      <c r="BR110" s="1">
        <v>9.2314500000000006</v>
      </c>
      <c r="BS110" s="1">
        <v>8.9321300000000008</v>
      </c>
      <c r="BT110" s="1">
        <v>9.1008200000000006</v>
      </c>
      <c r="BU110" s="1">
        <v>9.2883200000000006</v>
      </c>
      <c r="BV110" s="1">
        <v>9.1526399999999999</v>
      </c>
      <c r="BW110" s="1">
        <v>9.1191300000000002</v>
      </c>
      <c r="BX110" s="1">
        <v>9.0909800000000001</v>
      </c>
      <c r="BY110" s="1">
        <v>9.2041599999999999</v>
      </c>
      <c r="BZ110" s="1">
        <v>9.0616599999999998</v>
      </c>
      <c r="CA110" s="1">
        <v>8.9565099999999997</v>
      </c>
      <c r="CB110" s="1">
        <v>8.9571199999999997</v>
      </c>
      <c r="CC110" s="1">
        <v>9.1078700000000001</v>
      </c>
      <c r="CD110" s="1">
        <v>9.0462299999999995</v>
      </c>
      <c r="CE110" s="1">
        <v>9.0378799999999995</v>
      </c>
      <c r="CF110" s="1">
        <v>8.9554299999999998</v>
      </c>
      <c r="CG110" s="1">
        <v>8.9323099999999993</v>
      </c>
      <c r="CH110" s="1">
        <v>9.0957500000000007</v>
      </c>
      <c r="CI110" s="1">
        <v>9.0368700000000004</v>
      </c>
      <c r="CJ110" s="1">
        <v>8.9116499999999998</v>
      </c>
      <c r="CK110" s="1">
        <v>9.1234300000000008</v>
      </c>
      <c r="CL110" s="1">
        <v>8.9919799999999999</v>
      </c>
      <c r="CM110" s="1">
        <v>8.6925600000000003</v>
      </c>
      <c r="CN110" s="1">
        <v>8.9975500000000004</v>
      </c>
      <c r="CO110" s="1">
        <v>9.2014600000000009</v>
      </c>
      <c r="CP110" s="1">
        <v>9.1662400000000002</v>
      </c>
      <c r="CQ110" s="1">
        <v>8.8337699999999995</v>
      </c>
      <c r="CR110" s="1">
        <v>9.0642800000000001</v>
      </c>
      <c r="CS110" s="1">
        <v>9.0469600000000003</v>
      </c>
      <c r="CT110" s="1">
        <v>9.0116200000000006</v>
      </c>
      <c r="CU110" s="1">
        <v>8.6070799999999998</v>
      </c>
      <c r="CV110" s="1">
        <v>8.8862000000000005</v>
      </c>
      <c r="CW110" s="1">
        <v>8.7084100000000007</v>
      </c>
      <c r="CX110" s="1">
        <v>9.0108899999999998</v>
      </c>
      <c r="CY110" s="1">
        <v>9.0615699999999997</v>
      </c>
      <c r="CZ110" s="1">
        <v>8.9792000000000005</v>
      </c>
      <c r="DA110" s="1">
        <v>9.0037400000000005</v>
      </c>
      <c r="DB110" s="1">
        <v>8.9362200000000005</v>
      </c>
      <c r="DC110" s="1">
        <v>9.1408699999999996</v>
      </c>
      <c r="DD110" s="1">
        <v>8.8095999999999997</v>
      </c>
      <c r="DE110" s="1">
        <v>9.1103199999999998</v>
      </c>
      <c r="DF110" s="1">
        <v>9.1595899999999997</v>
      </c>
      <c r="DG110" s="1">
        <v>9.1871799999999997</v>
      </c>
      <c r="DH110" s="1">
        <v>8.9108599999999996</v>
      </c>
      <c r="DI110" s="1">
        <v>9.0717599999999994</v>
      </c>
      <c r="DJ110" s="1">
        <v>9.0332399999999993</v>
      </c>
      <c r="DK110" s="1">
        <v>8.95289</v>
      </c>
      <c r="DL110" s="1">
        <v>9.0603200000000008</v>
      </c>
      <c r="DM110" s="1">
        <v>9.0908099999999994</v>
      </c>
      <c r="DN110" s="1">
        <v>9.2595200000000002</v>
      </c>
      <c r="DO110" s="1">
        <v>9.1342999999999996</v>
      </c>
      <c r="DP110" s="1">
        <v>8.9539600000000004</v>
      </c>
      <c r="DQ110" s="1">
        <v>9.09389</v>
      </c>
      <c r="DR110" s="1">
        <v>9.1338299999999997</v>
      </c>
      <c r="DS110" s="1">
        <v>9.0623799999999992</v>
      </c>
      <c r="DT110" s="1">
        <v>9.0798799999999993</v>
      </c>
      <c r="DU110" s="1">
        <v>9.0307099999999991</v>
      </c>
      <c r="DV110" s="1">
        <v>8.5706399999999991</v>
      </c>
      <c r="DW110" s="1">
        <v>8.90503</v>
      </c>
      <c r="DX110" s="1">
        <v>9.0259900000000002</v>
      </c>
      <c r="DY110" s="1">
        <v>8.7759999999999998</v>
      </c>
      <c r="DZ110" s="1">
        <v>8.8471399999999996</v>
      </c>
      <c r="EA110" s="1">
        <v>9.0006699999999995</v>
      </c>
      <c r="EB110" s="1">
        <v>8.95364</v>
      </c>
      <c r="EC110" s="1">
        <v>8.9831699999999994</v>
      </c>
      <c r="ED110" s="1">
        <v>8.9080399999999997</v>
      </c>
      <c r="EE110" s="1">
        <v>8.8753299999999999</v>
      </c>
      <c r="EF110" s="1">
        <f>CORREL($J$2:$EE$2,J110:EE110)</f>
        <v>-0.15825478328849127</v>
      </c>
      <c r="EG110" s="1">
        <f>TDIST(-(EF110*SQRT(126-2)/SQRT(1-(EF110*EF110))),126,2)</f>
        <v>7.6709573680087587E-2</v>
      </c>
      <c r="EH110" s="1">
        <v>0.1735006</v>
      </c>
    </row>
    <row r="111" spans="1:138" x14ac:dyDescent="0.25">
      <c r="A111" s="1" t="s">
        <v>4</v>
      </c>
      <c r="B111" s="1">
        <v>120688219</v>
      </c>
      <c r="C111" s="1">
        <v>120688323</v>
      </c>
      <c r="D111" s="1">
        <v>17495816</v>
      </c>
      <c r="E111" s="1" t="s">
        <v>22</v>
      </c>
      <c r="G111" s="1" t="s">
        <v>22</v>
      </c>
      <c r="H111" s="1" t="s">
        <v>818</v>
      </c>
      <c r="J111" s="1">
        <v>4.6852900000000002</v>
      </c>
      <c r="K111" s="1">
        <v>4.9031099999999999</v>
      </c>
      <c r="L111" s="1">
        <v>4.7150100000000004</v>
      </c>
      <c r="M111" s="1">
        <v>5.21373</v>
      </c>
      <c r="N111" s="1">
        <v>5.0583</v>
      </c>
      <c r="O111" s="1">
        <v>4.85351</v>
      </c>
      <c r="P111" s="1">
        <v>5.2772699999999997</v>
      </c>
      <c r="Q111" s="1">
        <v>5.0117099999999999</v>
      </c>
      <c r="R111" s="1">
        <v>4.8207500000000003</v>
      </c>
      <c r="S111" s="1">
        <v>5.3085100000000001</v>
      </c>
      <c r="T111" s="1">
        <v>5.7508900000000001</v>
      </c>
      <c r="U111" s="1">
        <v>4.7323000000000004</v>
      </c>
      <c r="V111" s="1">
        <v>5.6386000000000003</v>
      </c>
      <c r="W111" s="1">
        <v>5.1407999999999996</v>
      </c>
      <c r="X111" s="1">
        <v>5.3248199999999999</v>
      </c>
      <c r="Y111" s="1">
        <v>4.7422899999999997</v>
      </c>
      <c r="Z111" s="1">
        <v>5.1125600000000002</v>
      </c>
      <c r="AA111" s="1">
        <v>4.9218799999999998</v>
      </c>
      <c r="AB111" s="1">
        <v>5.3449099999999996</v>
      </c>
      <c r="AC111" s="1">
        <v>4.7998500000000002</v>
      </c>
      <c r="AD111" s="1">
        <v>4.8624000000000001</v>
      </c>
      <c r="AE111" s="1">
        <v>4.98773</v>
      </c>
      <c r="AF111" s="1">
        <v>4.5119400000000001</v>
      </c>
      <c r="AG111" s="1">
        <v>4.6692299999999998</v>
      </c>
      <c r="AH111" s="1">
        <v>4.8677599999999996</v>
      </c>
      <c r="AI111" s="1">
        <v>5.0117500000000001</v>
      </c>
      <c r="AJ111" s="1">
        <v>5.1299400000000004</v>
      </c>
      <c r="AK111" s="1">
        <v>4.8094599999999996</v>
      </c>
      <c r="AL111" s="1">
        <v>4.7662800000000001</v>
      </c>
      <c r="AM111" s="1">
        <v>4.9851099999999997</v>
      </c>
      <c r="AN111" s="1">
        <v>5.08596</v>
      </c>
      <c r="AO111" s="1">
        <v>5.2832499999999998</v>
      </c>
      <c r="AP111" s="1">
        <v>4.6650700000000001</v>
      </c>
      <c r="AQ111" s="1">
        <v>5.0644099999999996</v>
      </c>
      <c r="AR111" s="1">
        <v>4.8327499999999999</v>
      </c>
      <c r="AS111" s="1">
        <v>4.9754500000000004</v>
      </c>
      <c r="AT111" s="1">
        <v>4.7113899999999997</v>
      </c>
      <c r="AU111" s="1">
        <v>5.2877999999999998</v>
      </c>
      <c r="AV111" s="1">
        <v>5.09145</v>
      </c>
      <c r="AW111" s="1">
        <v>5.2047999999999996</v>
      </c>
      <c r="AX111" s="1">
        <v>4.98895</v>
      </c>
      <c r="AY111" s="1">
        <v>4.7610999999999999</v>
      </c>
      <c r="AZ111" s="1">
        <v>4.53146</v>
      </c>
      <c r="BA111" s="1">
        <v>5.5431400000000002</v>
      </c>
      <c r="BB111" s="1">
        <v>4.8499999999999996</v>
      </c>
      <c r="BC111" s="1">
        <v>4.7370099999999997</v>
      </c>
      <c r="BD111" s="1">
        <v>5.0951599999999999</v>
      </c>
      <c r="BE111" s="1">
        <v>5.0332100000000004</v>
      </c>
      <c r="BF111" s="1">
        <v>5.0740299999999996</v>
      </c>
      <c r="BG111" s="1">
        <v>5.1053199999999999</v>
      </c>
      <c r="BH111" s="1">
        <v>5.0328900000000001</v>
      </c>
      <c r="BI111" s="1">
        <v>5.2063699999999997</v>
      </c>
      <c r="BJ111" s="1">
        <v>4.9354899999999997</v>
      </c>
      <c r="BK111" s="1">
        <v>4.9949199999999996</v>
      </c>
      <c r="BL111" s="1">
        <v>4.8169399999999998</v>
      </c>
      <c r="BM111" s="1">
        <v>4.9809299999999999</v>
      </c>
      <c r="BN111" s="1">
        <v>4.9863799999999996</v>
      </c>
      <c r="BO111" s="1">
        <v>4.9766199999999996</v>
      </c>
      <c r="BP111" s="1">
        <v>4.6106499999999997</v>
      </c>
      <c r="BQ111" s="1">
        <v>5.15998</v>
      </c>
      <c r="BR111" s="1">
        <v>5.1768599999999996</v>
      </c>
      <c r="BS111" s="1">
        <v>5.1451700000000002</v>
      </c>
      <c r="BT111" s="1">
        <v>4.7782099999999996</v>
      </c>
      <c r="BU111" s="1">
        <v>5.0845000000000002</v>
      </c>
      <c r="BV111" s="1">
        <v>4.90801</v>
      </c>
      <c r="BW111" s="1">
        <v>4.8800299999999996</v>
      </c>
      <c r="BX111" s="1">
        <v>4.8132599999999996</v>
      </c>
      <c r="BY111" s="1">
        <v>4.8168899999999999</v>
      </c>
      <c r="BZ111" s="1">
        <v>4.8030499999999998</v>
      </c>
      <c r="CA111" s="1">
        <v>4.9861800000000001</v>
      </c>
      <c r="CB111" s="1">
        <v>5.1624600000000003</v>
      </c>
      <c r="CC111" s="1">
        <v>5.1952299999999996</v>
      </c>
      <c r="CD111" s="1">
        <v>4.9681800000000003</v>
      </c>
      <c r="CE111" s="1">
        <v>4.6580599999999999</v>
      </c>
      <c r="CF111" s="1">
        <v>4.7766799999999998</v>
      </c>
      <c r="CG111" s="1">
        <v>5.0098200000000004</v>
      </c>
      <c r="CH111" s="1">
        <v>4.6886799999999997</v>
      </c>
      <c r="CI111" s="1">
        <v>4.9623900000000001</v>
      </c>
      <c r="CJ111" s="1">
        <v>4.7220599999999999</v>
      </c>
      <c r="CK111" s="1">
        <v>4.8269599999999997</v>
      </c>
      <c r="CL111" s="1">
        <v>5.0764199999999997</v>
      </c>
      <c r="CM111" s="1">
        <v>4.8985000000000003</v>
      </c>
      <c r="CN111" s="1">
        <v>5.1790000000000003</v>
      </c>
      <c r="CO111" s="1">
        <v>4.9363200000000003</v>
      </c>
      <c r="CP111" s="1">
        <v>4.8279300000000003</v>
      </c>
      <c r="CQ111" s="1">
        <v>4.9824400000000004</v>
      </c>
      <c r="CR111" s="1">
        <v>4.8848500000000001</v>
      </c>
      <c r="CS111" s="1">
        <v>4.9840799999999996</v>
      </c>
      <c r="CT111" s="1">
        <v>4.6641899999999996</v>
      </c>
      <c r="CU111" s="1">
        <v>4.4294099999999998</v>
      </c>
      <c r="CV111" s="1">
        <v>4.7849199999999996</v>
      </c>
      <c r="CW111" s="1">
        <v>4.3694300000000004</v>
      </c>
      <c r="CX111" s="1">
        <v>5.07904</v>
      </c>
      <c r="CY111" s="1">
        <v>5.2729499999999998</v>
      </c>
      <c r="CZ111" s="1">
        <v>4.8760899999999996</v>
      </c>
      <c r="DA111" s="1">
        <v>4.8280500000000002</v>
      </c>
      <c r="DB111" s="1">
        <v>5.1666600000000003</v>
      </c>
      <c r="DC111" s="1">
        <v>5.0807700000000002</v>
      </c>
      <c r="DD111" s="1">
        <v>5.11395</v>
      </c>
      <c r="DE111" s="1">
        <v>4.9015599999999999</v>
      </c>
      <c r="DF111" s="1">
        <v>4.8941400000000002</v>
      </c>
      <c r="DG111" s="1">
        <v>5.2492700000000001</v>
      </c>
      <c r="DH111" s="1">
        <v>4.7739399999999996</v>
      </c>
      <c r="DI111" s="1">
        <v>4.8365900000000002</v>
      </c>
      <c r="DJ111" s="1">
        <v>4.8311299999999999</v>
      </c>
      <c r="DK111" s="1">
        <v>5.0032500000000004</v>
      </c>
      <c r="DL111" s="1">
        <v>5.1276099999999998</v>
      </c>
      <c r="DM111" s="1">
        <v>5.1824700000000004</v>
      </c>
      <c r="DN111" s="1">
        <v>4.9614399999999996</v>
      </c>
      <c r="DO111" s="1">
        <v>5.1469199999999997</v>
      </c>
      <c r="DP111" s="1">
        <v>4.9667399999999997</v>
      </c>
      <c r="DQ111" s="1">
        <v>5.1904500000000002</v>
      </c>
      <c r="DR111" s="1">
        <v>4.9858500000000001</v>
      </c>
      <c r="DS111" s="1">
        <v>4.5948700000000002</v>
      </c>
      <c r="DT111" s="1">
        <v>4.7060300000000002</v>
      </c>
      <c r="DU111" s="1">
        <v>4.80952</v>
      </c>
      <c r="DV111" s="1">
        <v>4.6543599999999996</v>
      </c>
      <c r="DW111" s="1">
        <v>4.9240899999999996</v>
      </c>
      <c r="DX111" s="1">
        <v>5.0721600000000002</v>
      </c>
      <c r="DY111" s="1">
        <v>5.2157299999999998</v>
      </c>
      <c r="DZ111" s="1">
        <v>5.0816999999999997</v>
      </c>
      <c r="EA111" s="1">
        <v>4.9304800000000002</v>
      </c>
      <c r="EB111" s="1">
        <v>5.0602999999999998</v>
      </c>
      <c r="EC111" s="1">
        <v>4.6495499999999996</v>
      </c>
      <c r="ED111" s="1">
        <v>4.9427399999999997</v>
      </c>
      <c r="EE111" s="1">
        <v>4.6604799999999997</v>
      </c>
      <c r="EF111" s="1">
        <f>CORREL($J$2:$EE$2,J111:EE111)</f>
        <v>-0.1568054027409046</v>
      </c>
      <c r="EG111" s="1">
        <f>TDIST(-(EF111*SQRT(126-2)/SQRT(1-(EF111*EF111))),126,2)</f>
        <v>7.948430563541134E-2</v>
      </c>
      <c r="EH111" s="1">
        <v>0.17708260000000001</v>
      </c>
    </row>
    <row r="112" spans="1:138" x14ac:dyDescent="0.25">
      <c r="A112" s="1" t="s">
        <v>4</v>
      </c>
      <c r="B112" s="1">
        <v>134095790</v>
      </c>
      <c r="C112" s="1">
        <v>134100278</v>
      </c>
      <c r="D112" s="1">
        <v>17548628</v>
      </c>
      <c r="E112" s="1" t="s">
        <v>817</v>
      </c>
      <c r="F112" s="1" t="s">
        <v>816</v>
      </c>
      <c r="G112" s="1" t="s">
        <v>815</v>
      </c>
      <c r="H112" s="1" t="s">
        <v>814</v>
      </c>
      <c r="J112" s="1">
        <v>5.2548000000000004</v>
      </c>
      <c r="K112" s="1">
        <v>5.8784000000000001</v>
      </c>
      <c r="L112" s="1">
        <v>5.8864799999999997</v>
      </c>
      <c r="M112" s="1">
        <v>5.0907299999999998</v>
      </c>
      <c r="N112" s="1">
        <v>5.9691700000000001</v>
      </c>
      <c r="O112" s="1">
        <v>5.6294700000000004</v>
      </c>
      <c r="P112" s="1">
        <v>5.9180799999999998</v>
      </c>
      <c r="Q112" s="1">
        <v>5.7126999999999999</v>
      </c>
      <c r="R112" s="1">
        <v>5.0217099999999997</v>
      </c>
      <c r="S112" s="1">
        <v>7.2342599999999999</v>
      </c>
      <c r="T112" s="1">
        <v>5.92835</v>
      </c>
      <c r="U112" s="1">
        <v>5.4500099999999998</v>
      </c>
      <c r="V112" s="1">
        <v>5.6973000000000003</v>
      </c>
      <c r="W112" s="1">
        <v>5.2704199999999997</v>
      </c>
      <c r="X112" s="1">
        <v>5.7237999999999998</v>
      </c>
      <c r="Y112" s="1">
        <v>5.7265600000000001</v>
      </c>
      <c r="Z112" s="1">
        <v>5.5880299999999998</v>
      </c>
      <c r="AA112" s="1">
        <v>5.7797099999999997</v>
      </c>
      <c r="AB112" s="1">
        <v>6.0656600000000003</v>
      </c>
      <c r="AC112" s="1">
        <v>6.1443300000000001</v>
      </c>
      <c r="AD112" s="1">
        <v>5.6558999999999999</v>
      </c>
      <c r="AE112" s="1">
        <v>5.98583</v>
      </c>
      <c r="AF112" s="1">
        <v>6.6413900000000003</v>
      </c>
      <c r="AG112" s="1">
        <v>5.2067800000000002</v>
      </c>
      <c r="AH112" s="1">
        <v>5.9039299999999999</v>
      </c>
      <c r="AI112" s="1">
        <v>6.3154399999999997</v>
      </c>
      <c r="AJ112" s="1">
        <v>5.4447099999999997</v>
      </c>
      <c r="AK112" s="1">
        <v>6.90625</v>
      </c>
      <c r="AL112" s="1">
        <v>6.28017</v>
      </c>
      <c r="AM112" s="1">
        <v>5.08331</v>
      </c>
      <c r="AN112" s="1">
        <v>6.23048</v>
      </c>
      <c r="AO112" s="1">
        <v>6.2120800000000003</v>
      </c>
      <c r="AP112" s="1">
        <v>5.4522599999999999</v>
      </c>
      <c r="AQ112" s="1">
        <v>5.3242599999999998</v>
      </c>
      <c r="AR112" s="1">
        <v>6.0126299999999997</v>
      </c>
      <c r="AS112" s="1">
        <v>6.0213999999999999</v>
      </c>
      <c r="AT112" s="1">
        <v>6.4368299999999996</v>
      </c>
      <c r="AU112" s="1">
        <v>5.4883699999999997</v>
      </c>
      <c r="AV112" s="1">
        <v>6.5530200000000001</v>
      </c>
      <c r="AW112" s="1">
        <v>6.5221299999999998</v>
      </c>
      <c r="AX112" s="1">
        <v>5.4792800000000002</v>
      </c>
      <c r="AY112" s="1">
        <v>5.5055399999999999</v>
      </c>
      <c r="AZ112" s="1">
        <v>6.0266700000000002</v>
      </c>
      <c r="BA112" s="1">
        <v>5.6550000000000002</v>
      </c>
      <c r="BB112" s="1">
        <v>5.7991799999999998</v>
      </c>
      <c r="BC112" s="1">
        <v>5.9149399999999996</v>
      </c>
      <c r="BD112" s="1">
        <v>5.5119499999999997</v>
      </c>
      <c r="BE112" s="1">
        <v>5.93093</v>
      </c>
      <c r="BF112" s="1">
        <v>5.90381</v>
      </c>
      <c r="BG112" s="1">
        <v>5.6808500000000004</v>
      </c>
      <c r="BH112" s="1">
        <v>5.5171200000000002</v>
      </c>
      <c r="BI112" s="1">
        <v>5.9016900000000003</v>
      </c>
      <c r="BJ112" s="1">
        <v>6.33108</v>
      </c>
      <c r="BK112" s="1">
        <v>5.7558400000000001</v>
      </c>
      <c r="BL112" s="1">
        <v>5.3436599999999999</v>
      </c>
      <c r="BM112" s="1">
        <v>5.8137499999999998</v>
      </c>
      <c r="BN112" s="1">
        <v>6.2742100000000001</v>
      </c>
      <c r="BO112" s="1">
        <v>6.3490000000000002</v>
      </c>
      <c r="BP112" s="1">
        <v>6.1054300000000001</v>
      </c>
      <c r="BQ112" s="1">
        <v>5.5308200000000003</v>
      </c>
      <c r="BR112" s="1">
        <v>6.1943799999999998</v>
      </c>
      <c r="BS112" s="1">
        <v>6.3606400000000001</v>
      </c>
      <c r="BT112" s="1">
        <v>6.5082700000000004</v>
      </c>
      <c r="BU112" s="1">
        <v>6.5509500000000003</v>
      </c>
      <c r="BV112" s="1">
        <v>5.8364000000000003</v>
      </c>
      <c r="BW112" s="1">
        <v>5.7703499999999996</v>
      </c>
      <c r="BX112" s="1">
        <v>5.8720400000000001</v>
      </c>
      <c r="BY112" s="1">
        <v>5.9409299999999998</v>
      </c>
      <c r="BZ112" s="1">
        <v>6.4992700000000001</v>
      </c>
      <c r="CA112" s="1">
        <v>5.6884100000000002</v>
      </c>
      <c r="CB112" s="1">
        <v>5.5609799999999998</v>
      </c>
      <c r="CC112" s="1">
        <v>6.0261100000000001</v>
      </c>
      <c r="CD112" s="1">
        <v>5.3433700000000002</v>
      </c>
      <c r="CE112" s="1">
        <v>5.3088800000000003</v>
      </c>
      <c r="CF112" s="1">
        <v>5.7420499999999999</v>
      </c>
      <c r="CG112" s="1">
        <v>6.1512000000000002</v>
      </c>
      <c r="CH112" s="1">
        <v>5.476</v>
      </c>
      <c r="CI112" s="1">
        <v>5.9360299999999997</v>
      </c>
      <c r="CJ112" s="1">
        <v>5.8733899999999997</v>
      </c>
      <c r="CK112" s="1">
        <v>5.6771700000000003</v>
      </c>
      <c r="CL112" s="1">
        <v>5.76363</v>
      </c>
      <c r="CM112" s="1">
        <v>5.2941799999999999</v>
      </c>
      <c r="CN112" s="1">
        <v>5.73963</v>
      </c>
      <c r="CO112" s="1">
        <v>5.9105400000000001</v>
      </c>
      <c r="CP112" s="1">
        <v>5.9108999999999998</v>
      </c>
      <c r="CQ112" s="1">
        <v>5.9465500000000002</v>
      </c>
      <c r="CR112" s="1">
        <v>6.1644500000000004</v>
      </c>
      <c r="CS112" s="1">
        <v>5.8076400000000001</v>
      </c>
      <c r="CT112" s="1">
        <v>6.0485100000000003</v>
      </c>
      <c r="CU112" s="1">
        <v>5.57742</v>
      </c>
      <c r="CV112" s="1">
        <v>6.16852</v>
      </c>
      <c r="CW112" s="1">
        <v>5.0615800000000002</v>
      </c>
      <c r="CX112" s="1">
        <v>6.2217700000000002</v>
      </c>
      <c r="CY112" s="1">
        <v>5.7102500000000003</v>
      </c>
      <c r="CZ112" s="1">
        <v>5.6207500000000001</v>
      </c>
      <c r="DA112" s="1">
        <v>5.7963199999999997</v>
      </c>
      <c r="DB112" s="1">
        <v>5.8280799999999999</v>
      </c>
      <c r="DC112" s="1">
        <v>5.6854199999999997</v>
      </c>
      <c r="DD112" s="1">
        <v>6.9385399999999997</v>
      </c>
      <c r="DE112" s="1">
        <v>6.2361599999999999</v>
      </c>
      <c r="DF112" s="1">
        <v>6.1539000000000001</v>
      </c>
      <c r="DG112" s="1">
        <v>6.0597799999999999</v>
      </c>
      <c r="DH112" s="1">
        <v>6.9501600000000003</v>
      </c>
      <c r="DI112" s="1">
        <v>6.2167700000000004</v>
      </c>
      <c r="DJ112" s="1">
        <v>6.2426599999999999</v>
      </c>
      <c r="DK112" s="1">
        <v>5.7614700000000001</v>
      </c>
      <c r="DL112" s="1">
        <v>5.1605299999999996</v>
      </c>
      <c r="DM112" s="1">
        <v>5.8077699999999997</v>
      </c>
      <c r="DN112" s="1">
        <v>5.7142299999999997</v>
      </c>
      <c r="DO112" s="1">
        <v>5.9047200000000002</v>
      </c>
      <c r="DP112" s="1">
        <v>5.6207799999999999</v>
      </c>
      <c r="DQ112" s="1">
        <v>6.1565300000000001</v>
      </c>
      <c r="DR112" s="1">
        <v>6.3031100000000002</v>
      </c>
      <c r="DS112" s="1">
        <v>6.2208899999999998</v>
      </c>
      <c r="DT112" s="1">
        <v>6.1700299999999997</v>
      </c>
      <c r="DU112" s="1">
        <v>5.8491099999999996</v>
      </c>
      <c r="DV112" s="1">
        <v>5.2620399999999998</v>
      </c>
      <c r="DW112" s="1">
        <v>6.0996499999999996</v>
      </c>
      <c r="DX112" s="1">
        <v>5.9559899999999999</v>
      </c>
      <c r="DY112" s="1">
        <v>5.8412899999999999</v>
      </c>
      <c r="DZ112" s="1">
        <v>5.93696</v>
      </c>
      <c r="EA112" s="1">
        <v>5.7117800000000001</v>
      </c>
      <c r="EB112" s="1">
        <v>6.0580600000000002</v>
      </c>
      <c r="EC112" s="1">
        <v>6.3016899999999998</v>
      </c>
      <c r="ED112" s="1">
        <v>6.0921599999999998</v>
      </c>
      <c r="EE112" s="1">
        <v>5.9729200000000002</v>
      </c>
      <c r="EF112" s="1">
        <f>CORREL($J$2:$EE$2,J112:EE112)</f>
        <v>-0.15667808232383831</v>
      </c>
      <c r="EG112" s="1">
        <f>TDIST(-(EF112*SQRT(126-2)/SQRT(1-(EF112*EF112))),126,2)</f>
        <v>7.9731853118040971E-2</v>
      </c>
      <c r="EH112" s="1">
        <v>0.177199</v>
      </c>
    </row>
    <row r="113" spans="1:138" x14ac:dyDescent="0.25">
      <c r="A113" s="1" t="s">
        <v>4</v>
      </c>
      <c r="B113" s="1">
        <v>126408448</v>
      </c>
      <c r="C113" s="1">
        <v>126414870</v>
      </c>
      <c r="D113" s="1">
        <v>17496193</v>
      </c>
      <c r="E113" s="1" t="s">
        <v>813</v>
      </c>
      <c r="F113" s="1" t="s">
        <v>812</v>
      </c>
      <c r="G113" s="1" t="s">
        <v>811</v>
      </c>
      <c r="H113" s="1" t="s">
        <v>810</v>
      </c>
      <c r="J113" s="1">
        <v>4.8332199999999998</v>
      </c>
      <c r="K113" s="1">
        <v>4.9491500000000004</v>
      </c>
      <c r="L113" s="1">
        <v>4.8666200000000002</v>
      </c>
      <c r="M113" s="1">
        <v>4.5285500000000001</v>
      </c>
      <c r="N113" s="1">
        <v>4.5723200000000004</v>
      </c>
      <c r="O113" s="1">
        <v>4.6884199999999998</v>
      </c>
      <c r="P113" s="1">
        <v>4.8165399999999998</v>
      </c>
      <c r="Q113" s="1">
        <v>5.0678900000000002</v>
      </c>
      <c r="R113" s="1">
        <v>5.0071300000000001</v>
      </c>
      <c r="S113" s="1">
        <v>5.0266799999999998</v>
      </c>
      <c r="T113" s="1">
        <v>5.3728999999999996</v>
      </c>
      <c r="U113" s="1">
        <v>5.01919</v>
      </c>
      <c r="V113" s="1">
        <v>4.7031099999999997</v>
      </c>
      <c r="W113" s="1">
        <v>4.80342</v>
      </c>
      <c r="X113" s="1">
        <v>4.9197499999999996</v>
      </c>
      <c r="Y113" s="1">
        <v>4.9577200000000001</v>
      </c>
      <c r="Z113" s="1">
        <v>4.7506300000000001</v>
      </c>
      <c r="AA113" s="1">
        <v>5.0750999999999999</v>
      </c>
      <c r="AB113" s="1">
        <v>4.7920699999999998</v>
      </c>
      <c r="AC113" s="1">
        <v>4.6592000000000002</v>
      </c>
      <c r="AD113" s="1">
        <v>4.8572800000000003</v>
      </c>
      <c r="AE113" s="1">
        <v>4.7900700000000001</v>
      </c>
      <c r="AF113" s="1">
        <v>4.9264900000000003</v>
      </c>
      <c r="AG113" s="1">
        <v>4.8472900000000001</v>
      </c>
      <c r="AH113" s="1">
        <v>5.0027299999999997</v>
      </c>
      <c r="AI113" s="1">
        <v>4.7557600000000004</v>
      </c>
      <c r="AJ113" s="1">
        <v>4.9754199999999997</v>
      </c>
      <c r="AK113" s="1">
        <v>4.8383399999999996</v>
      </c>
      <c r="AL113" s="1">
        <v>4.6444799999999997</v>
      </c>
      <c r="AM113" s="1">
        <v>5.0033000000000003</v>
      </c>
      <c r="AN113" s="1">
        <v>5.0003399999999996</v>
      </c>
      <c r="AO113" s="1">
        <v>4.7929899999999996</v>
      </c>
      <c r="AP113" s="1">
        <v>5.0244900000000001</v>
      </c>
      <c r="AQ113" s="1">
        <v>4.9264900000000003</v>
      </c>
      <c r="AR113" s="1">
        <v>4.9404199999999996</v>
      </c>
      <c r="AS113" s="1">
        <v>5.0013399999999999</v>
      </c>
      <c r="AT113" s="1">
        <v>5.0083799999999998</v>
      </c>
      <c r="AU113" s="1">
        <v>4.8400299999999996</v>
      </c>
      <c r="AV113" s="1">
        <v>4.7525300000000001</v>
      </c>
      <c r="AW113" s="1">
        <v>4.7370900000000002</v>
      </c>
      <c r="AX113" s="1">
        <v>4.77475</v>
      </c>
      <c r="AY113" s="1">
        <v>5.0197700000000003</v>
      </c>
      <c r="AZ113" s="1">
        <v>4.92936</v>
      </c>
      <c r="BA113" s="1">
        <v>4.8163499999999999</v>
      </c>
      <c r="BB113" s="1">
        <v>4.8107800000000003</v>
      </c>
      <c r="BC113" s="1">
        <v>4.8594099999999996</v>
      </c>
      <c r="BD113" s="1">
        <v>4.6825299999999999</v>
      </c>
      <c r="BE113" s="1">
        <v>4.9166600000000003</v>
      </c>
      <c r="BF113" s="1">
        <v>4.8325699999999996</v>
      </c>
      <c r="BG113" s="1">
        <v>4.7765500000000003</v>
      </c>
      <c r="BH113" s="1">
        <v>4.85426</v>
      </c>
      <c r="BI113" s="1">
        <v>5.1536200000000001</v>
      </c>
      <c r="BJ113" s="1">
        <v>5.1581099999999998</v>
      </c>
      <c r="BK113" s="1">
        <v>4.8522400000000001</v>
      </c>
      <c r="BL113" s="1">
        <v>4.7273199999999997</v>
      </c>
      <c r="BM113" s="1">
        <v>4.5388999999999999</v>
      </c>
      <c r="BN113" s="1">
        <v>4.8289600000000004</v>
      </c>
      <c r="BO113" s="1">
        <v>4.6412199999999997</v>
      </c>
      <c r="BP113" s="1">
        <v>4.7215699999999998</v>
      </c>
      <c r="BQ113" s="1">
        <v>4.6873800000000001</v>
      </c>
      <c r="BR113" s="1">
        <v>4.7023999999999999</v>
      </c>
      <c r="BS113" s="1">
        <v>4.8775599999999999</v>
      </c>
      <c r="BT113" s="1">
        <v>4.7343999999999999</v>
      </c>
      <c r="BU113" s="1">
        <v>4.8224299999999998</v>
      </c>
      <c r="BV113" s="1">
        <v>4.7323500000000003</v>
      </c>
      <c r="BW113" s="1">
        <v>5.0326500000000003</v>
      </c>
      <c r="BX113" s="1">
        <v>5.0851300000000004</v>
      </c>
      <c r="BY113" s="1">
        <v>4.9122000000000003</v>
      </c>
      <c r="BZ113" s="1">
        <v>4.9138200000000003</v>
      </c>
      <c r="CA113" s="1">
        <v>4.8566399999999996</v>
      </c>
      <c r="CB113" s="1">
        <v>4.83148</v>
      </c>
      <c r="CC113" s="1">
        <v>5.1353299999999997</v>
      </c>
      <c r="CD113" s="1">
        <v>4.9598699999999996</v>
      </c>
      <c r="CE113" s="1">
        <v>4.92577</v>
      </c>
      <c r="CF113" s="1">
        <v>4.8415800000000004</v>
      </c>
      <c r="CG113" s="1">
        <v>4.7107999999999999</v>
      </c>
      <c r="CH113" s="1">
        <v>4.8088199999999999</v>
      </c>
      <c r="CI113" s="1">
        <v>4.9415100000000001</v>
      </c>
      <c r="CJ113" s="1">
        <v>4.9116900000000001</v>
      </c>
      <c r="CK113" s="1">
        <v>4.75115</v>
      </c>
      <c r="CL113" s="1">
        <v>4.8189500000000001</v>
      </c>
      <c r="CM113" s="1">
        <v>5.0637999999999996</v>
      </c>
      <c r="CN113" s="1">
        <v>4.8865499999999997</v>
      </c>
      <c r="CO113" s="1">
        <v>4.99146</v>
      </c>
      <c r="CP113" s="1">
        <v>5.0005699999999997</v>
      </c>
      <c r="CQ113" s="1">
        <v>4.8978700000000002</v>
      </c>
      <c r="CR113" s="1">
        <v>4.8710899999999997</v>
      </c>
      <c r="CS113" s="1">
        <v>4.9531900000000002</v>
      </c>
      <c r="CT113" s="1">
        <v>5.0082599999999999</v>
      </c>
      <c r="CU113" s="1">
        <v>4.9579700000000004</v>
      </c>
      <c r="CV113" s="1">
        <v>4.8803599999999996</v>
      </c>
      <c r="CW113" s="1">
        <v>5.1562000000000001</v>
      </c>
      <c r="CX113" s="1">
        <v>4.8450899999999999</v>
      </c>
      <c r="CY113" s="1">
        <v>4.6964600000000001</v>
      </c>
      <c r="CZ113" s="1">
        <v>4.73346</v>
      </c>
      <c r="DA113" s="1">
        <v>4.9430899999999998</v>
      </c>
      <c r="DB113" s="1">
        <v>4.7915099999999997</v>
      </c>
      <c r="DC113" s="1">
        <v>5.0504499999999997</v>
      </c>
      <c r="DD113" s="1">
        <v>4.8250900000000003</v>
      </c>
      <c r="DE113" s="1">
        <v>5.0563099999999999</v>
      </c>
      <c r="DF113" s="1">
        <v>4.6889000000000003</v>
      </c>
      <c r="DG113" s="1">
        <v>5.0224900000000003</v>
      </c>
      <c r="DH113" s="1">
        <v>4.84964</v>
      </c>
      <c r="DI113" s="1">
        <v>4.7316000000000003</v>
      </c>
      <c r="DJ113" s="1">
        <v>4.64269</v>
      </c>
      <c r="DK113" s="1">
        <v>5.0153299999999996</v>
      </c>
      <c r="DL113" s="1">
        <v>4.81081</v>
      </c>
      <c r="DM113" s="1">
        <v>4.9737400000000003</v>
      </c>
      <c r="DN113" s="1">
        <v>4.6274699999999998</v>
      </c>
      <c r="DO113" s="1">
        <v>4.8027300000000004</v>
      </c>
      <c r="DP113" s="1">
        <v>4.7405999999999997</v>
      </c>
      <c r="DQ113" s="1">
        <v>4.7698900000000002</v>
      </c>
      <c r="DR113" s="1">
        <v>4.7660499999999999</v>
      </c>
      <c r="DS113" s="1">
        <v>4.9569999999999999</v>
      </c>
      <c r="DT113" s="1">
        <v>4.7482499999999996</v>
      </c>
      <c r="DU113" s="1">
        <v>5.09917</v>
      </c>
      <c r="DV113" s="1">
        <v>4.8892899999999999</v>
      </c>
      <c r="DW113" s="1">
        <v>4.6980000000000004</v>
      </c>
      <c r="DX113" s="1">
        <v>4.65646</v>
      </c>
      <c r="DY113" s="1">
        <v>4.7642100000000003</v>
      </c>
      <c r="DZ113" s="1">
        <v>4.9424200000000003</v>
      </c>
      <c r="EA113" s="1">
        <v>4.5464099999999998</v>
      </c>
      <c r="EB113" s="1">
        <v>4.6865699999999997</v>
      </c>
      <c r="EC113" s="1">
        <v>4.99085</v>
      </c>
      <c r="ED113" s="1">
        <v>4.8132599999999996</v>
      </c>
      <c r="EE113" s="1">
        <v>4.9847299999999999</v>
      </c>
      <c r="EF113" s="1">
        <f>CORREL($J$2:$EE$2,J113:EE113)</f>
        <v>0.15648959416673627</v>
      </c>
      <c r="EG113" s="1">
        <f>TDIST((EF113*SQRT(126-2)/SQRT(1-(EF113*EF113))),126,2)</f>
        <v>8.0099464254627925E-2</v>
      </c>
      <c r="EH113" s="1">
        <v>0.1776201</v>
      </c>
    </row>
    <row r="114" spans="1:138" x14ac:dyDescent="0.25">
      <c r="A114" s="1" t="s">
        <v>4</v>
      </c>
      <c r="B114" s="1">
        <v>118104374</v>
      </c>
      <c r="C114" s="1">
        <v>118116186</v>
      </c>
      <c r="D114" s="1">
        <v>17495456</v>
      </c>
      <c r="E114" s="1" t="s">
        <v>809</v>
      </c>
      <c r="F114" s="1" t="s">
        <v>808</v>
      </c>
      <c r="G114" s="1" t="s">
        <v>807</v>
      </c>
      <c r="H114" s="1" t="s">
        <v>806</v>
      </c>
      <c r="J114" s="1">
        <v>5.7995799999999997</v>
      </c>
      <c r="K114" s="1">
        <v>6.29026</v>
      </c>
      <c r="L114" s="1">
        <v>6.0994400000000004</v>
      </c>
      <c r="M114" s="1">
        <v>6.2336499999999999</v>
      </c>
      <c r="N114" s="1">
        <v>6.20289</v>
      </c>
      <c r="O114" s="1">
        <v>6.1692400000000003</v>
      </c>
      <c r="P114" s="1">
        <v>6.3066800000000001</v>
      </c>
      <c r="Q114" s="1">
        <v>5.3262200000000002</v>
      </c>
      <c r="R114" s="1">
        <v>5.5301400000000003</v>
      </c>
      <c r="S114" s="1">
        <v>6.2354000000000003</v>
      </c>
      <c r="T114" s="1">
        <v>6.2266199999999996</v>
      </c>
      <c r="U114" s="1">
        <v>6.2742399999999998</v>
      </c>
      <c r="V114" s="1">
        <v>6.2338800000000001</v>
      </c>
      <c r="W114" s="1">
        <v>5.8548299999999998</v>
      </c>
      <c r="X114" s="1">
        <v>6.0122600000000004</v>
      </c>
      <c r="Y114" s="1">
        <v>6.2727300000000001</v>
      </c>
      <c r="Z114" s="1">
        <v>5.9264999999999999</v>
      </c>
      <c r="AA114" s="1">
        <v>6.0331700000000001</v>
      </c>
      <c r="AB114" s="1">
        <v>6.3376700000000001</v>
      </c>
      <c r="AC114" s="1">
        <v>5.9680600000000004</v>
      </c>
      <c r="AD114" s="1">
        <v>5.5342700000000002</v>
      </c>
      <c r="AE114" s="1">
        <v>6.6103199999999998</v>
      </c>
      <c r="AF114" s="1">
        <v>6.2518599999999998</v>
      </c>
      <c r="AG114" s="1">
        <v>5.4860300000000004</v>
      </c>
      <c r="AH114" s="1">
        <v>6.5885300000000004</v>
      </c>
      <c r="AI114" s="1">
        <v>6.5811500000000001</v>
      </c>
      <c r="AJ114" s="1">
        <v>6.17842</v>
      </c>
      <c r="AK114" s="1">
        <v>6.5224099999999998</v>
      </c>
      <c r="AL114" s="1">
        <v>6.2990000000000004</v>
      </c>
      <c r="AM114" s="1">
        <v>5.9150499999999999</v>
      </c>
      <c r="AN114" s="1">
        <v>6.3610800000000003</v>
      </c>
      <c r="AO114" s="1">
        <v>6.5053099999999997</v>
      </c>
      <c r="AP114" s="1">
        <v>6.4126700000000003</v>
      </c>
      <c r="AQ114" s="1">
        <v>5.9769399999999999</v>
      </c>
      <c r="AR114" s="1">
        <v>6.6729599999999998</v>
      </c>
      <c r="AS114" s="1">
        <v>6.3026099999999996</v>
      </c>
      <c r="AT114" s="1">
        <v>6.4998100000000001</v>
      </c>
      <c r="AU114" s="1">
        <v>6.2973699999999999</v>
      </c>
      <c r="AV114" s="1">
        <v>6.57247</v>
      </c>
      <c r="AW114" s="1">
        <v>6.53355</v>
      </c>
      <c r="AX114" s="1">
        <v>6.4430300000000003</v>
      </c>
      <c r="AY114" s="1">
        <v>6.5594099999999997</v>
      </c>
      <c r="AZ114" s="1">
        <v>6.0699500000000004</v>
      </c>
      <c r="BA114" s="1">
        <v>6.2751900000000003</v>
      </c>
      <c r="BB114" s="1">
        <v>5.6163699999999999</v>
      </c>
      <c r="BC114" s="1">
        <v>6.0785999999999998</v>
      </c>
      <c r="BD114" s="1">
        <v>5.8521099999999997</v>
      </c>
      <c r="BE114" s="1">
        <v>5.9510800000000001</v>
      </c>
      <c r="BF114" s="1">
        <v>6.3024699999999996</v>
      </c>
      <c r="BG114" s="1">
        <v>5.8980100000000002</v>
      </c>
      <c r="BH114" s="1">
        <v>6.12202</v>
      </c>
      <c r="BI114" s="1">
        <v>5.9771400000000003</v>
      </c>
      <c r="BJ114" s="1">
        <v>6.5844100000000001</v>
      </c>
      <c r="BK114" s="1">
        <v>6.4751200000000004</v>
      </c>
      <c r="BL114" s="1">
        <v>6.2202299999999999</v>
      </c>
      <c r="BM114" s="1">
        <v>6.3341799999999999</v>
      </c>
      <c r="BN114" s="1">
        <v>6.4019000000000004</v>
      </c>
      <c r="BO114" s="1">
        <v>6.1048200000000001</v>
      </c>
      <c r="BP114" s="1">
        <v>6.2246300000000003</v>
      </c>
      <c r="BQ114" s="1">
        <v>6.0431800000000004</v>
      </c>
      <c r="BR114" s="1">
        <v>6.26342</v>
      </c>
      <c r="BS114" s="1">
        <v>6.7953799999999998</v>
      </c>
      <c r="BT114" s="1">
        <v>5.9140100000000002</v>
      </c>
      <c r="BU114" s="1">
        <v>6.1103100000000001</v>
      </c>
      <c r="BV114" s="1">
        <v>6.6083800000000004</v>
      </c>
      <c r="BW114" s="1">
        <v>6.3178000000000001</v>
      </c>
      <c r="BX114" s="1">
        <v>6.59077</v>
      </c>
      <c r="BY114" s="1">
        <v>6.5662500000000001</v>
      </c>
      <c r="BZ114" s="1">
        <v>6.2189100000000002</v>
      </c>
      <c r="CA114" s="1">
        <v>5.9314499999999999</v>
      </c>
      <c r="CB114" s="1">
        <v>6.3105000000000002</v>
      </c>
      <c r="CC114" s="1">
        <v>6.0444300000000002</v>
      </c>
      <c r="CD114" s="1">
        <v>6.3535399999999997</v>
      </c>
      <c r="CE114" s="1">
        <v>6.3411799999999996</v>
      </c>
      <c r="CF114" s="1">
        <v>6.4033600000000002</v>
      </c>
      <c r="CG114" s="1">
        <v>6.5625600000000004</v>
      </c>
      <c r="CH114" s="1">
        <v>6.4042599999999998</v>
      </c>
      <c r="CI114" s="1">
        <v>6.4176599999999997</v>
      </c>
      <c r="CJ114" s="1">
        <v>6.4880100000000001</v>
      </c>
      <c r="CK114" s="1">
        <v>6.3981300000000001</v>
      </c>
      <c r="CL114" s="1">
        <v>6.4001799999999998</v>
      </c>
      <c r="CM114" s="1">
        <v>5.5294400000000001</v>
      </c>
      <c r="CN114" s="1">
        <v>6.2376500000000004</v>
      </c>
      <c r="CO114" s="1">
        <v>6.8372799999999998</v>
      </c>
      <c r="CP114" s="1">
        <v>6.1161399999999997</v>
      </c>
      <c r="CQ114" s="1">
        <v>6.1955400000000003</v>
      </c>
      <c r="CR114" s="1">
        <v>6.18771</v>
      </c>
      <c r="CS114" s="1">
        <v>6.1132799999999996</v>
      </c>
      <c r="CT114" s="1">
        <v>6.5267099999999996</v>
      </c>
      <c r="CU114" s="1">
        <v>5.8735900000000001</v>
      </c>
      <c r="CV114" s="1">
        <v>6.5221299999999998</v>
      </c>
      <c r="CW114" s="1">
        <v>5.2095000000000002</v>
      </c>
      <c r="CX114" s="1">
        <v>5.8995600000000001</v>
      </c>
      <c r="CY114" s="1">
        <v>6.2869700000000002</v>
      </c>
      <c r="CZ114" s="1">
        <v>6.4219299999999997</v>
      </c>
      <c r="DA114" s="1">
        <v>6.28146</v>
      </c>
      <c r="DB114" s="1">
        <v>6.2941399999999996</v>
      </c>
      <c r="DC114" s="1">
        <v>6.2665899999999999</v>
      </c>
      <c r="DD114" s="1">
        <v>5.7595400000000003</v>
      </c>
      <c r="DE114" s="1">
        <v>6.3891900000000001</v>
      </c>
      <c r="DF114" s="1">
        <v>6.2081099999999996</v>
      </c>
      <c r="DG114" s="1">
        <v>6.4845899999999999</v>
      </c>
      <c r="DH114" s="1">
        <v>6.1086400000000003</v>
      </c>
      <c r="DI114" s="1">
        <v>6.3671600000000002</v>
      </c>
      <c r="DJ114" s="1">
        <v>6.3130300000000004</v>
      </c>
      <c r="DK114" s="1">
        <v>6.4911700000000003</v>
      </c>
      <c r="DL114" s="1">
        <v>6.7188299999999996</v>
      </c>
      <c r="DM114" s="1">
        <v>6.1762600000000001</v>
      </c>
      <c r="DN114" s="1">
        <v>6.2425800000000002</v>
      </c>
      <c r="DO114" s="1">
        <v>6.6434100000000003</v>
      </c>
      <c r="DP114" s="1">
        <v>5.93079</v>
      </c>
      <c r="DQ114" s="1">
        <v>6.4909999999999997</v>
      </c>
      <c r="DR114" s="1">
        <v>6.4636500000000003</v>
      </c>
      <c r="DS114" s="1">
        <v>6.50549</v>
      </c>
      <c r="DT114" s="1">
        <v>6.4678100000000001</v>
      </c>
      <c r="DU114" s="1">
        <v>5.8539099999999999</v>
      </c>
      <c r="DV114" s="1">
        <v>5.4323800000000002</v>
      </c>
      <c r="DW114" s="1">
        <v>6.5784799999999999</v>
      </c>
      <c r="DX114" s="1">
        <v>6.0907600000000004</v>
      </c>
      <c r="DY114" s="1">
        <v>5.9320399999999998</v>
      </c>
      <c r="DZ114" s="1">
        <v>6.1482200000000002</v>
      </c>
      <c r="EA114" s="1">
        <v>6.4356600000000004</v>
      </c>
      <c r="EB114" s="1">
        <v>6.6789300000000003</v>
      </c>
      <c r="EC114" s="1">
        <v>6.4497200000000001</v>
      </c>
      <c r="ED114" s="1">
        <v>6.4318400000000002</v>
      </c>
      <c r="EE114" s="1">
        <v>6.33284</v>
      </c>
      <c r="EF114" s="1">
        <f>CORREL($J$2:$EE$2,J114:EE114)</f>
        <v>-0.15636487346663383</v>
      </c>
      <c r="EG114" s="1">
        <f t="shared" ref="EG114:EG121" si="5">TDIST(-(EF114*SQRT(126-2)/SQRT(1-(EF114*EF114))),126,2)</f>
        <v>8.0343455706594347E-2</v>
      </c>
      <c r="EH114" s="1">
        <v>0.17786930000000001</v>
      </c>
    </row>
    <row r="115" spans="1:138" x14ac:dyDescent="0.25">
      <c r="A115" s="1" t="s">
        <v>4</v>
      </c>
      <c r="B115" s="1">
        <v>131137713</v>
      </c>
      <c r="C115" s="1">
        <v>131146314</v>
      </c>
      <c r="D115" s="1">
        <v>17497010</v>
      </c>
      <c r="E115" s="1" t="s">
        <v>805</v>
      </c>
      <c r="F115" s="1" t="s">
        <v>804</v>
      </c>
      <c r="G115" s="1" t="s">
        <v>803</v>
      </c>
      <c r="H115" s="1" t="s">
        <v>802</v>
      </c>
      <c r="J115" s="1">
        <v>4.1330099999999996</v>
      </c>
      <c r="K115" s="1">
        <v>4.5479099999999999</v>
      </c>
      <c r="L115" s="1">
        <v>4.3605999999999998</v>
      </c>
      <c r="M115" s="1">
        <v>4.5336600000000002</v>
      </c>
      <c r="N115" s="1">
        <v>4.6304699999999999</v>
      </c>
      <c r="O115" s="1">
        <v>4.6742600000000003</v>
      </c>
      <c r="P115" s="1">
        <v>4.4046099999999999</v>
      </c>
      <c r="Q115" s="1">
        <v>4.3703099999999999</v>
      </c>
      <c r="R115" s="1">
        <v>4.0685700000000002</v>
      </c>
      <c r="S115" s="1">
        <v>4.1244899999999998</v>
      </c>
      <c r="T115" s="1">
        <v>4.3906599999999996</v>
      </c>
      <c r="U115" s="1">
        <v>4.3257000000000003</v>
      </c>
      <c r="V115" s="1">
        <v>4.4835000000000003</v>
      </c>
      <c r="W115" s="1">
        <v>4.2993199999999998</v>
      </c>
      <c r="X115" s="1">
        <v>4.2336299999999998</v>
      </c>
      <c r="Y115" s="1">
        <v>4.4472199999999997</v>
      </c>
      <c r="Z115" s="1">
        <v>4.2418100000000001</v>
      </c>
      <c r="AA115" s="1">
        <v>4.4129500000000004</v>
      </c>
      <c r="AB115" s="1">
        <v>4.4337099999999996</v>
      </c>
      <c r="AC115" s="1">
        <v>4.3091400000000002</v>
      </c>
      <c r="AD115" s="1">
        <v>4.3716200000000001</v>
      </c>
      <c r="AE115" s="1">
        <v>4.3244400000000001</v>
      </c>
      <c r="AF115" s="1">
        <v>4.8014799999999997</v>
      </c>
      <c r="AG115" s="1">
        <v>4.6663800000000002</v>
      </c>
      <c r="AH115" s="1">
        <v>4.3247099999999996</v>
      </c>
      <c r="AI115" s="1">
        <v>4.2632500000000002</v>
      </c>
      <c r="AJ115" s="1">
        <v>4.32172</v>
      </c>
      <c r="AK115" s="1">
        <v>4.1866399999999997</v>
      </c>
      <c r="AL115" s="1">
        <v>4.2071500000000004</v>
      </c>
      <c r="AM115" s="1">
        <v>4.1944100000000004</v>
      </c>
      <c r="AN115" s="1">
        <v>4.4808899999999996</v>
      </c>
      <c r="AO115" s="1">
        <v>4.4221700000000004</v>
      </c>
      <c r="AP115" s="1">
        <v>4.5461499999999999</v>
      </c>
      <c r="AQ115" s="1">
        <v>4.2711600000000001</v>
      </c>
      <c r="AR115" s="1">
        <v>4.6192399999999996</v>
      </c>
      <c r="AS115" s="1">
        <v>4.2260900000000001</v>
      </c>
      <c r="AT115" s="1">
        <v>4.3521799999999997</v>
      </c>
      <c r="AU115" s="1">
        <v>4.2996299999999996</v>
      </c>
      <c r="AV115" s="1">
        <v>4.2148399999999997</v>
      </c>
      <c r="AW115" s="1">
        <v>4.7208199999999998</v>
      </c>
      <c r="AX115" s="1">
        <v>4.30464</v>
      </c>
      <c r="AY115" s="1">
        <v>4.3119100000000001</v>
      </c>
      <c r="AZ115" s="1">
        <v>4.3186</v>
      </c>
      <c r="BA115" s="1">
        <v>4.47621</v>
      </c>
      <c r="BB115" s="1">
        <v>4.3867900000000004</v>
      </c>
      <c r="BC115" s="1">
        <v>4.7656000000000001</v>
      </c>
      <c r="BD115" s="1">
        <v>4.2171900000000004</v>
      </c>
      <c r="BE115" s="1">
        <v>4.6048099999999996</v>
      </c>
      <c r="BF115" s="1">
        <v>4.3624099999999997</v>
      </c>
      <c r="BG115" s="1">
        <v>4.3740800000000002</v>
      </c>
      <c r="BH115" s="1">
        <v>4.1494200000000001</v>
      </c>
      <c r="BI115" s="1">
        <v>4.55389</v>
      </c>
      <c r="BJ115" s="1">
        <v>4.3377999999999997</v>
      </c>
      <c r="BK115" s="1">
        <v>4.2243000000000004</v>
      </c>
      <c r="BL115" s="1">
        <v>4.2980799999999997</v>
      </c>
      <c r="BM115" s="1">
        <v>4.02719</v>
      </c>
      <c r="BN115" s="1">
        <v>4.2759499999999999</v>
      </c>
      <c r="BO115" s="1">
        <v>4.3170000000000002</v>
      </c>
      <c r="BP115" s="1">
        <v>4.2805400000000002</v>
      </c>
      <c r="BQ115" s="1">
        <v>4.2619899999999999</v>
      </c>
      <c r="BR115" s="1">
        <v>4.1196099999999998</v>
      </c>
      <c r="BS115" s="1">
        <v>4.3275800000000002</v>
      </c>
      <c r="BT115" s="1">
        <v>4.1887100000000004</v>
      </c>
      <c r="BU115" s="1">
        <v>4.1886200000000002</v>
      </c>
      <c r="BV115" s="1">
        <v>4.11653</v>
      </c>
      <c r="BW115" s="1">
        <v>4.2988999999999997</v>
      </c>
      <c r="BX115" s="1">
        <v>4.13713</v>
      </c>
      <c r="BY115" s="1">
        <v>4.4046399999999997</v>
      </c>
      <c r="BZ115" s="1">
        <v>4.3687100000000001</v>
      </c>
      <c r="CA115" s="1">
        <v>4.1480300000000003</v>
      </c>
      <c r="CB115" s="1">
        <v>4.45343</v>
      </c>
      <c r="CC115" s="1">
        <v>4.3570000000000002</v>
      </c>
      <c r="CD115" s="1">
        <v>4.3423600000000002</v>
      </c>
      <c r="CE115" s="1">
        <v>4.4630999999999998</v>
      </c>
      <c r="CF115" s="1">
        <v>4.3895999999999997</v>
      </c>
      <c r="CG115" s="1">
        <v>4.5087599999999997</v>
      </c>
      <c r="CH115" s="1">
        <v>4.2723500000000003</v>
      </c>
      <c r="CI115" s="1">
        <v>4.2850200000000003</v>
      </c>
      <c r="CJ115" s="1">
        <v>4.2723899999999997</v>
      </c>
      <c r="CK115" s="1">
        <v>4.1004199999999997</v>
      </c>
      <c r="CL115" s="1">
        <v>4.2503299999999999</v>
      </c>
      <c r="CM115" s="1">
        <v>4.4609100000000002</v>
      </c>
      <c r="CN115" s="1">
        <v>4.3515300000000003</v>
      </c>
      <c r="CO115" s="1">
        <v>4.5793900000000001</v>
      </c>
      <c r="CP115" s="1">
        <v>4.1539200000000003</v>
      </c>
      <c r="CQ115" s="1">
        <v>4.4635800000000003</v>
      </c>
      <c r="CR115" s="1">
        <v>4.2846599999999997</v>
      </c>
      <c r="CS115" s="1">
        <v>4.4597199999999999</v>
      </c>
      <c r="CT115" s="1">
        <v>4.20282</v>
      </c>
      <c r="CU115" s="1">
        <v>4.1890900000000002</v>
      </c>
      <c r="CV115" s="1">
        <v>4.1441999999999997</v>
      </c>
      <c r="CW115" s="1">
        <v>4.8094200000000003</v>
      </c>
      <c r="CX115" s="1">
        <v>4.1066500000000001</v>
      </c>
      <c r="CY115" s="1">
        <v>4.4390200000000002</v>
      </c>
      <c r="CZ115" s="1">
        <v>4.5215899999999998</v>
      </c>
      <c r="DA115" s="1">
        <v>4.4704300000000003</v>
      </c>
      <c r="DB115" s="1">
        <v>4.1324500000000004</v>
      </c>
      <c r="DC115" s="1">
        <v>4.1432099999999998</v>
      </c>
      <c r="DD115" s="1">
        <v>4.7074400000000001</v>
      </c>
      <c r="DE115" s="1">
        <v>4.4120900000000001</v>
      </c>
      <c r="DF115" s="1">
        <v>4.4241000000000001</v>
      </c>
      <c r="DG115" s="1">
        <v>4.4956199999999997</v>
      </c>
      <c r="DH115" s="1">
        <v>4.0818399999999997</v>
      </c>
      <c r="DI115" s="1">
        <v>4.4803600000000001</v>
      </c>
      <c r="DJ115" s="1">
        <v>4.4434199999999997</v>
      </c>
      <c r="DK115" s="1">
        <v>4.3548099999999996</v>
      </c>
      <c r="DL115" s="1">
        <v>4.3782100000000002</v>
      </c>
      <c r="DM115" s="1">
        <v>4.3327299999999997</v>
      </c>
      <c r="DN115" s="1">
        <v>3.9639500000000001</v>
      </c>
      <c r="DO115" s="1">
        <v>4.0599800000000004</v>
      </c>
      <c r="DP115" s="1">
        <v>4.4110800000000001</v>
      </c>
      <c r="DQ115" s="1">
        <v>4.56494</v>
      </c>
      <c r="DR115" s="1">
        <v>4.2285899999999996</v>
      </c>
      <c r="DS115" s="1">
        <v>4.5085199999999999</v>
      </c>
      <c r="DT115" s="1">
        <v>4.2407500000000002</v>
      </c>
      <c r="DU115" s="1">
        <v>4.9412200000000004</v>
      </c>
      <c r="DV115" s="1">
        <v>4.7278399999999996</v>
      </c>
      <c r="DW115" s="1">
        <v>4.4341400000000002</v>
      </c>
      <c r="DX115" s="1">
        <v>4.1336599999999999</v>
      </c>
      <c r="DY115" s="1">
        <v>3.94048</v>
      </c>
      <c r="DZ115" s="1">
        <v>4.1588399999999996</v>
      </c>
      <c r="EA115" s="1">
        <v>4.4406400000000001</v>
      </c>
      <c r="EB115" s="1">
        <v>4.1386599999999998</v>
      </c>
      <c r="EC115" s="1">
        <v>4.64208</v>
      </c>
      <c r="ED115" s="1">
        <v>4.3834900000000001</v>
      </c>
      <c r="EE115" s="1">
        <v>4.4943200000000001</v>
      </c>
      <c r="EF115" s="1">
        <f>CORREL($J$2:$EE$2,J115:EE115)</f>
        <v>-0.15502939797082771</v>
      </c>
      <c r="EG115" s="1">
        <f t="shared" si="5"/>
        <v>8.2993598647666991E-2</v>
      </c>
      <c r="EH115" s="1">
        <v>0.181424</v>
      </c>
    </row>
    <row r="116" spans="1:138" x14ac:dyDescent="0.25">
      <c r="A116" s="1" t="s">
        <v>4</v>
      </c>
      <c r="B116" s="1">
        <v>126861972</v>
      </c>
      <c r="C116" s="1">
        <v>126865377</v>
      </c>
      <c r="D116" s="1">
        <v>17483165</v>
      </c>
      <c r="E116" s="1" t="s">
        <v>801</v>
      </c>
      <c r="F116" s="1" t="s">
        <v>800</v>
      </c>
      <c r="G116" s="1" t="s">
        <v>799</v>
      </c>
      <c r="H116" s="1" t="s">
        <v>798</v>
      </c>
      <c r="J116" s="1">
        <v>8.5896500000000007</v>
      </c>
      <c r="K116" s="1">
        <v>8.702</v>
      </c>
      <c r="L116" s="1">
        <v>9.1922300000000003</v>
      </c>
      <c r="M116" s="1">
        <v>8.7211200000000009</v>
      </c>
      <c r="N116" s="1">
        <v>8.9235000000000007</v>
      </c>
      <c r="O116" s="1">
        <v>8.8469599999999993</v>
      </c>
      <c r="P116" s="1">
        <v>8.9977199999999993</v>
      </c>
      <c r="Q116" s="1">
        <v>6.8683699999999996</v>
      </c>
      <c r="R116" s="1">
        <v>8.1195699999999995</v>
      </c>
      <c r="S116" s="1">
        <v>9.0440000000000005</v>
      </c>
      <c r="T116" s="1">
        <v>8.7836800000000004</v>
      </c>
      <c r="U116" s="1">
        <v>9.1642399999999995</v>
      </c>
      <c r="V116" s="1">
        <v>8.9855199999999993</v>
      </c>
      <c r="W116" s="1">
        <v>8.8723700000000001</v>
      </c>
      <c r="X116" s="1">
        <v>9.7197700000000005</v>
      </c>
      <c r="Y116" s="1">
        <v>8.9031099999999999</v>
      </c>
      <c r="Z116" s="1">
        <v>8.6101500000000009</v>
      </c>
      <c r="AA116" s="1">
        <v>8.6576799999999992</v>
      </c>
      <c r="AB116" s="1">
        <v>8.9552800000000001</v>
      </c>
      <c r="AC116" s="1">
        <v>8.8478899999999996</v>
      </c>
      <c r="AD116" s="1">
        <v>7.8660500000000004</v>
      </c>
      <c r="AE116" s="1">
        <v>9.0290099999999995</v>
      </c>
      <c r="AF116" s="1">
        <v>8.2399199999999997</v>
      </c>
      <c r="AG116" s="1">
        <v>8.1694600000000008</v>
      </c>
      <c r="AH116" s="1">
        <v>8.9858399999999996</v>
      </c>
      <c r="AI116" s="1">
        <v>9.3579299999999996</v>
      </c>
      <c r="AJ116" s="1">
        <v>9.0972200000000001</v>
      </c>
      <c r="AK116" s="1">
        <v>8.6735000000000007</v>
      </c>
      <c r="AL116" s="1">
        <v>9.0790100000000002</v>
      </c>
      <c r="AM116" s="1">
        <v>7.5259099999999997</v>
      </c>
      <c r="AN116" s="1">
        <v>9.1603300000000001</v>
      </c>
      <c r="AO116" s="1">
        <v>8.4878900000000002</v>
      </c>
      <c r="AP116" s="1">
        <v>8.9814000000000007</v>
      </c>
      <c r="AQ116" s="1">
        <v>8.93065</v>
      </c>
      <c r="AR116" s="1">
        <v>8.8646200000000004</v>
      </c>
      <c r="AS116" s="1">
        <v>9.4117800000000003</v>
      </c>
      <c r="AT116" s="1">
        <v>8.9721799999999998</v>
      </c>
      <c r="AU116" s="1">
        <v>9.1337700000000002</v>
      </c>
      <c r="AV116" s="1">
        <v>9.3065599999999993</v>
      </c>
      <c r="AW116" s="1">
        <v>9.1036699999999993</v>
      </c>
      <c r="AX116" s="1">
        <v>9.2751800000000006</v>
      </c>
      <c r="AY116" s="1">
        <v>8.9388100000000001</v>
      </c>
      <c r="AZ116" s="1">
        <v>8.9288699999999999</v>
      </c>
      <c r="BA116" s="1">
        <v>8.8021200000000004</v>
      </c>
      <c r="BB116" s="1">
        <v>6.5869</v>
      </c>
      <c r="BC116" s="1">
        <v>8.3257999999999992</v>
      </c>
      <c r="BD116" s="1">
        <v>8.4447299999999998</v>
      </c>
      <c r="BE116" s="1">
        <v>9.0961599999999994</v>
      </c>
      <c r="BF116" s="1">
        <v>8.8949200000000008</v>
      </c>
      <c r="BG116" s="1">
        <v>9.1781900000000007</v>
      </c>
      <c r="BH116" s="1">
        <v>9.0658499999999993</v>
      </c>
      <c r="BI116" s="1">
        <v>9.0159800000000008</v>
      </c>
      <c r="BJ116" s="1">
        <v>9.0699500000000004</v>
      </c>
      <c r="BK116" s="1">
        <v>9.1873500000000003</v>
      </c>
      <c r="BL116" s="1">
        <v>8.7785499999999992</v>
      </c>
      <c r="BM116" s="1">
        <v>8.8592399999999998</v>
      </c>
      <c r="BN116" s="1">
        <v>9.1262699999999999</v>
      </c>
      <c r="BO116" s="1">
        <v>9.1371900000000004</v>
      </c>
      <c r="BP116" s="1">
        <v>9.2645300000000006</v>
      </c>
      <c r="BQ116" s="1">
        <v>8.9227600000000002</v>
      </c>
      <c r="BR116" s="1">
        <v>9.1276899999999994</v>
      </c>
      <c r="BS116" s="1">
        <v>8.9274299999999993</v>
      </c>
      <c r="BT116" s="1">
        <v>9.4046199999999995</v>
      </c>
      <c r="BU116" s="1">
        <v>9.6945700000000006</v>
      </c>
      <c r="BV116" s="1">
        <v>9.2994000000000003</v>
      </c>
      <c r="BW116" s="1">
        <v>9.0652200000000001</v>
      </c>
      <c r="BX116" s="1">
        <v>9.1245700000000003</v>
      </c>
      <c r="BY116" s="1">
        <v>9.25779</v>
      </c>
      <c r="BZ116" s="1">
        <v>9.1804900000000007</v>
      </c>
      <c r="CA116" s="1">
        <v>8.8920499999999993</v>
      </c>
      <c r="CB116" s="1">
        <v>8.9663599999999999</v>
      </c>
      <c r="CC116" s="1">
        <v>9.1498399999999993</v>
      </c>
      <c r="CD116" s="1">
        <v>8.8695199999999996</v>
      </c>
      <c r="CE116" s="1">
        <v>8.9127899999999993</v>
      </c>
      <c r="CF116" s="1">
        <v>8.9427299999999992</v>
      </c>
      <c r="CG116" s="1">
        <v>9.3686299999999996</v>
      </c>
      <c r="CH116" s="1">
        <v>9.2037099999999992</v>
      </c>
      <c r="CI116" s="1">
        <v>8.8668200000000006</v>
      </c>
      <c r="CJ116" s="1">
        <v>9.2595600000000005</v>
      </c>
      <c r="CK116" s="1">
        <v>9.4999699999999994</v>
      </c>
      <c r="CL116" s="1">
        <v>9.1528799999999997</v>
      </c>
      <c r="CM116" s="1">
        <v>7.3909599999999998</v>
      </c>
      <c r="CN116" s="1">
        <v>9.1446000000000005</v>
      </c>
      <c r="CO116" s="1">
        <v>9.4835200000000004</v>
      </c>
      <c r="CP116" s="1">
        <v>9.2385199999999994</v>
      </c>
      <c r="CQ116" s="1">
        <v>8.9838699999999996</v>
      </c>
      <c r="CR116" s="1">
        <v>9.2991799999999998</v>
      </c>
      <c r="CS116" s="1">
        <v>9.2540399999999998</v>
      </c>
      <c r="CT116" s="1">
        <v>9.0665899999999997</v>
      </c>
      <c r="CU116" s="1">
        <v>7.99003</v>
      </c>
      <c r="CV116" s="1">
        <v>9.0510999999999999</v>
      </c>
      <c r="CW116" s="1">
        <v>7.6802900000000003</v>
      </c>
      <c r="CX116" s="1">
        <v>9.1740200000000005</v>
      </c>
      <c r="CY116" s="1">
        <v>9.3611299999999993</v>
      </c>
      <c r="CZ116" s="1">
        <v>9.1304599999999994</v>
      </c>
      <c r="DA116" s="1">
        <v>8.9346099999999993</v>
      </c>
      <c r="DB116" s="1">
        <v>8.7957099999999997</v>
      </c>
      <c r="DC116" s="1">
        <v>9.1809100000000008</v>
      </c>
      <c r="DD116" s="1">
        <v>9.6145600000000009</v>
      </c>
      <c r="DE116" s="1">
        <v>8.9921199999999999</v>
      </c>
      <c r="DF116" s="1">
        <v>9.0929500000000001</v>
      </c>
      <c r="DG116" s="1">
        <v>9.0150799999999993</v>
      </c>
      <c r="DH116" s="1">
        <v>9.1897699999999993</v>
      </c>
      <c r="DI116" s="1">
        <v>9.1910500000000006</v>
      </c>
      <c r="DJ116" s="1">
        <v>9.1153300000000002</v>
      </c>
      <c r="DK116" s="1">
        <v>9.1755399999999998</v>
      </c>
      <c r="DL116" s="1">
        <v>9.1663599999999992</v>
      </c>
      <c r="DM116" s="1">
        <v>9.1667000000000005</v>
      </c>
      <c r="DN116" s="1">
        <v>9.4843799999999998</v>
      </c>
      <c r="DO116" s="1">
        <v>9.0648300000000006</v>
      </c>
      <c r="DP116" s="1">
        <v>8.6043900000000004</v>
      </c>
      <c r="DQ116" s="1">
        <v>9.4065200000000004</v>
      </c>
      <c r="DR116" s="1">
        <v>9.2244399999999995</v>
      </c>
      <c r="DS116" s="1">
        <v>9.1090699999999991</v>
      </c>
      <c r="DT116" s="1">
        <v>9.0921199999999995</v>
      </c>
      <c r="DU116" s="1">
        <v>9.0816700000000008</v>
      </c>
      <c r="DV116" s="1">
        <v>7.1823100000000002</v>
      </c>
      <c r="DW116" s="1">
        <v>8.8407099999999996</v>
      </c>
      <c r="DX116" s="1">
        <v>8.9690899999999996</v>
      </c>
      <c r="DY116" s="1">
        <v>8.9926899999999996</v>
      </c>
      <c r="DZ116" s="1">
        <v>9.0614000000000008</v>
      </c>
      <c r="EA116" s="1">
        <v>9.3158499999999993</v>
      </c>
      <c r="EB116" s="1">
        <v>8.7216500000000003</v>
      </c>
      <c r="EC116" s="1">
        <v>8.7021200000000007</v>
      </c>
      <c r="ED116" s="1">
        <v>8.9005200000000002</v>
      </c>
      <c r="EE116" s="1">
        <v>9.3097300000000001</v>
      </c>
      <c r="EF116" s="1">
        <f>CORREL($J$2:$EE$2,J116:EE116)</f>
        <v>-0.1526733447782096</v>
      </c>
      <c r="EG116" s="1">
        <f t="shared" si="5"/>
        <v>8.7839183997957093E-2</v>
      </c>
      <c r="EH116" s="1">
        <v>0.1873242</v>
      </c>
    </row>
    <row r="117" spans="1:138" x14ac:dyDescent="0.25">
      <c r="A117" s="1" t="s">
        <v>4</v>
      </c>
      <c r="B117" s="1">
        <v>128246812</v>
      </c>
      <c r="C117" s="1">
        <v>128254773</v>
      </c>
      <c r="D117" s="1">
        <v>17483696</v>
      </c>
      <c r="E117" s="1" t="s">
        <v>797</v>
      </c>
      <c r="F117" s="1" t="s">
        <v>796</v>
      </c>
      <c r="G117" s="1" t="s">
        <v>795</v>
      </c>
      <c r="H117" s="1" t="s">
        <v>794</v>
      </c>
      <c r="J117" s="1">
        <v>6.8668300000000002</v>
      </c>
      <c r="K117" s="1">
        <v>7.8599699999999997</v>
      </c>
      <c r="L117" s="1">
        <v>7.2673100000000002</v>
      </c>
      <c r="M117" s="1">
        <v>7.4249900000000002</v>
      </c>
      <c r="N117" s="1">
        <v>7.2906199999999997</v>
      </c>
      <c r="O117" s="1">
        <v>7.9684600000000003</v>
      </c>
      <c r="P117" s="1">
        <v>8.0633800000000004</v>
      </c>
      <c r="Q117" s="1">
        <v>8.6170299999999997</v>
      </c>
      <c r="R117" s="1">
        <v>7.8018200000000002</v>
      </c>
      <c r="S117" s="1">
        <v>7.2003300000000001</v>
      </c>
      <c r="T117" s="1">
        <v>7.3748699999999996</v>
      </c>
      <c r="U117" s="1">
        <v>7.3000400000000001</v>
      </c>
      <c r="V117" s="1">
        <v>6.9902100000000003</v>
      </c>
      <c r="W117" s="1">
        <v>7.4981499999999999</v>
      </c>
      <c r="X117" s="1">
        <v>7.5224700000000002</v>
      </c>
      <c r="Y117" s="1">
        <v>8.1423100000000002</v>
      </c>
      <c r="Z117" s="1">
        <v>7.9417600000000004</v>
      </c>
      <c r="AA117" s="1">
        <v>7.0770200000000001</v>
      </c>
      <c r="AB117" s="1">
        <v>7.6625399999999999</v>
      </c>
      <c r="AC117" s="1">
        <v>7.9133100000000001</v>
      </c>
      <c r="AD117" s="1">
        <v>7.3271800000000002</v>
      </c>
      <c r="AE117" s="1">
        <v>7.8502999999999998</v>
      </c>
      <c r="AF117" s="1">
        <v>7.70756</v>
      </c>
      <c r="AG117" s="1">
        <v>7.1505799999999997</v>
      </c>
      <c r="AH117" s="1">
        <v>7.5329499999999996</v>
      </c>
      <c r="AI117" s="1">
        <v>7.9174899999999999</v>
      </c>
      <c r="AJ117" s="1">
        <v>7.2537599999999998</v>
      </c>
      <c r="AK117" s="1">
        <v>7.5497500000000004</v>
      </c>
      <c r="AL117" s="1">
        <v>7.5750999999999999</v>
      </c>
      <c r="AM117" s="1">
        <v>7.4490999999999996</v>
      </c>
      <c r="AN117" s="1">
        <v>7.1260300000000001</v>
      </c>
      <c r="AO117" s="1">
        <v>7.9014499999999996</v>
      </c>
      <c r="AP117" s="1">
        <v>7.0640000000000001</v>
      </c>
      <c r="AQ117" s="1">
        <v>8.17788</v>
      </c>
      <c r="AR117" s="1">
        <v>6.8541499999999997</v>
      </c>
      <c r="AS117" s="1">
        <v>7.2422599999999999</v>
      </c>
      <c r="AT117" s="1">
        <v>7.3414099999999998</v>
      </c>
      <c r="AU117" s="1">
        <v>7.2602399999999996</v>
      </c>
      <c r="AV117" s="1">
        <v>7.8329300000000002</v>
      </c>
      <c r="AW117" s="1">
        <v>8.3655899999999992</v>
      </c>
      <c r="AX117" s="1">
        <v>7.8531599999999999</v>
      </c>
      <c r="AY117" s="1">
        <v>7.8604200000000004</v>
      </c>
      <c r="AZ117" s="1">
        <v>7.7743500000000001</v>
      </c>
      <c r="BA117" s="1">
        <v>7.32362</v>
      </c>
      <c r="BB117" s="1">
        <v>8.4973799999999997</v>
      </c>
      <c r="BC117" s="1">
        <v>7.5488499999999998</v>
      </c>
      <c r="BD117" s="1">
        <v>7.8139200000000004</v>
      </c>
      <c r="BE117" s="1">
        <v>7.5319599999999998</v>
      </c>
      <c r="BF117" s="1">
        <v>7.90944</v>
      </c>
      <c r="BG117" s="1">
        <v>7.6137600000000001</v>
      </c>
      <c r="BH117" s="1">
        <v>7.6356799999999998</v>
      </c>
      <c r="BI117" s="1">
        <v>7.5613200000000003</v>
      </c>
      <c r="BJ117" s="1">
        <v>8.2151399999999999</v>
      </c>
      <c r="BK117" s="1">
        <v>7.8532099999999998</v>
      </c>
      <c r="BL117" s="1">
        <v>6.4853100000000001</v>
      </c>
      <c r="BM117" s="1">
        <v>8.11707</v>
      </c>
      <c r="BN117" s="1">
        <v>7.9898899999999999</v>
      </c>
      <c r="BO117" s="1">
        <v>7.9897400000000003</v>
      </c>
      <c r="BP117" s="1">
        <v>7.5808900000000001</v>
      </c>
      <c r="BQ117" s="1">
        <v>7.05396</v>
      </c>
      <c r="BR117" s="1">
        <v>8.6439299999999992</v>
      </c>
      <c r="BS117" s="1">
        <v>7.5011000000000001</v>
      </c>
      <c r="BT117" s="1">
        <v>7.5313999999999997</v>
      </c>
      <c r="BU117" s="1">
        <v>8.3245199999999997</v>
      </c>
      <c r="BV117" s="1">
        <v>7.5848500000000003</v>
      </c>
      <c r="BW117" s="1">
        <v>7.5780099999999999</v>
      </c>
      <c r="BX117" s="1">
        <v>7.4668299999999999</v>
      </c>
      <c r="BY117" s="1">
        <v>7.3712400000000002</v>
      </c>
      <c r="BZ117" s="1">
        <v>8.1154399999999995</v>
      </c>
      <c r="CA117" s="1">
        <v>8.1654900000000001</v>
      </c>
      <c r="CB117" s="1">
        <v>8.0905699999999996</v>
      </c>
      <c r="CC117" s="1">
        <v>7.4031099999999999</v>
      </c>
      <c r="CD117" s="1">
        <v>7.6551099999999996</v>
      </c>
      <c r="CE117" s="1">
        <v>7.0607100000000003</v>
      </c>
      <c r="CF117" s="1">
        <v>7.1932400000000003</v>
      </c>
      <c r="CG117" s="1">
        <v>7.4414899999999999</v>
      </c>
      <c r="CH117" s="1">
        <v>7.79718</v>
      </c>
      <c r="CI117" s="1">
        <v>8.1575600000000001</v>
      </c>
      <c r="CJ117" s="1">
        <v>8.0239899999999995</v>
      </c>
      <c r="CK117" s="1">
        <v>7.3671699999999998</v>
      </c>
      <c r="CL117" s="1">
        <v>7.7697099999999999</v>
      </c>
      <c r="CM117" s="1">
        <v>8.7476299999999991</v>
      </c>
      <c r="CN117" s="1">
        <v>8.0322700000000005</v>
      </c>
      <c r="CO117" s="1">
        <v>6.8126300000000004</v>
      </c>
      <c r="CP117" s="1">
        <v>7.6119899999999996</v>
      </c>
      <c r="CQ117" s="1">
        <v>7.3982000000000001</v>
      </c>
      <c r="CR117" s="1">
        <v>7.4839200000000003</v>
      </c>
      <c r="CS117" s="1">
        <v>7.5594700000000001</v>
      </c>
      <c r="CT117" s="1">
        <v>7.7966499999999996</v>
      </c>
      <c r="CU117" s="1">
        <v>7.5678400000000003</v>
      </c>
      <c r="CV117" s="1">
        <v>7.64079</v>
      </c>
      <c r="CW117" s="1">
        <v>8.6109399999999994</v>
      </c>
      <c r="CX117" s="1">
        <v>7.85107</v>
      </c>
      <c r="CY117" s="1">
        <v>7.8919600000000001</v>
      </c>
      <c r="CZ117" s="1">
        <v>7.9067400000000001</v>
      </c>
      <c r="DA117" s="1">
        <v>8.2215100000000003</v>
      </c>
      <c r="DB117" s="1">
        <v>8.3579000000000008</v>
      </c>
      <c r="DC117" s="1">
        <v>7.26593</v>
      </c>
      <c r="DD117" s="1">
        <v>7.52963</v>
      </c>
      <c r="DE117" s="1">
        <v>7.6630099999999999</v>
      </c>
      <c r="DF117" s="1">
        <v>7.5014500000000002</v>
      </c>
      <c r="DG117" s="1">
        <v>7.9213399999999998</v>
      </c>
      <c r="DH117" s="1">
        <v>7.6800600000000001</v>
      </c>
      <c r="DI117" s="1">
        <v>7.3583299999999996</v>
      </c>
      <c r="DJ117" s="1">
        <v>7.7096</v>
      </c>
      <c r="DK117" s="1">
        <v>7.2837300000000003</v>
      </c>
      <c r="DL117" s="1">
        <v>6.2349300000000003</v>
      </c>
      <c r="DM117" s="1">
        <v>7.7793599999999996</v>
      </c>
      <c r="DN117" s="1">
        <v>7.7673500000000004</v>
      </c>
      <c r="DO117" s="1">
        <v>7.9426500000000004</v>
      </c>
      <c r="DP117" s="1">
        <v>7.0462300000000004</v>
      </c>
      <c r="DQ117" s="1">
        <v>6.9758699999999996</v>
      </c>
      <c r="DR117" s="1">
        <v>7.7785799999999998</v>
      </c>
      <c r="DS117" s="1">
        <v>7.0397999999999996</v>
      </c>
      <c r="DT117" s="1">
        <v>7.1885300000000001</v>
      </c>
      <c r="DU117" s="1">
        <v>6.8173399999999997</v>
      </c>
      <c r="DV117" s="1">
        <v>8.0656499999999998</v>
      </c>
      <c r="DW117" s="1">
        <v>8.0529100000000007</v>
      </c>
      <c r="DX117" s="1">
        <v>7.8113900000000003</v>
      </c>
      <c r="DY117" s="1">
        <v>6.9418300000000004</v>
      </c>
      <c r="DZ117" s="1">
        <v>7.7906899999999997</v>
      </c>
      <c r="EA117" s="1">
        <v>7.7576599999999996</v>
      </c>
      <c r="EB117" s="1">
        <v>7.1963699999999999</v>
      </c>
      <c r="EC117" s="1">
        <v>7.3032599999999999</v>
      </c>
      <c r="ED117" s="1">
        <v>8.2572600000000005</v>
      </c>
      <c r="EE117" s="1">
        <v>7.4022800000000002</v>
      </c>
      <c r="EF117" s="1">
        <f>CORREL($J$2:$EE$2,J117:EE117)</f>
        <v>-0.15156510417772157</v>
      </c>
      <c r="EG117" s="1">
        <f t="shared" si="5"/>
        <v>9.0195083860201364E-2</v>
      </c>
      <c r="EH117" s="1">
        <v>0.1906726</v>
      </c>
    </row>
    <row r="118" spans="1:138" x14ac:dyDescent="0.25">
      <c r="A118" s="1" t="s">
        <v>4</v>
      </c>
      <c r="B118" s="1">
        <v>126622889</v>
      </c>
      <c r="C118" s="1">
        <v>126626016</v>
      </c>
      <c r="D118" s="1">
        <v>17496345</v>
      </c>
      <c r="E118" s="1" t="s">
        <v>793</v>
      </c>
      <c r="F118" s="1" t="s">
        <v>792</v>
      </c>
      <c r="G118" s="1" t="s">
        <v>791</v>
      </c>
      <c r="H118" s="1" t="s">
        <v>790</v>
      </c>
      <c r="J118" s="1">
        <v>8.5067599999999999</v>
      </c>
      <c r="K118" s="1">
        <v>8.2066800000000004</v>
      </c>
      <c r="L118" s="1">
        <v>7.5820800000000004</v>
      </c>
      <c r="M118" s="1">
        <v>7.4051400000000003</v>
      </c>
      <c r="N118" s="1">
        <v>7.9545500000000002</v>
      </c>
      <c r="O118" s="1">
        <v>7.46983</v>
      </c>
      <c r="P118" s="1">
        <v>7.14011</v>
      </c>
      <c r="Q118" s="1">
        <v>6.7409600000000003</v>
      </c>
      <c r="R118" s="1">
        <v>7.5276300000000003</v>
      </c>
      <c r="S118" s="1">
        <v>7.3889100000000001</v>
      </c>
      <c r="T118" s="1">
        <v>7.5335200000000002</v>
      </c>
      <c r="U118" s="1">
        <v>6.6612900000000002</v>
      </c>
      <c r="V118" s="1">
        <v>7.6355000000000004</v>
      </c>
      <c r="W118" s="1">
        <v>6.9181800000000004</v>
      </c>
      <c r="X118" s="1">
        <v>8.0141100000000005</v>
      </c>
      <c r="Y118" s="1">
        <v>7.1889799999999999</v>
      </c>
      <c r="Z118" s="1">
        <v>6.5486599999999999</v>
      </c>
      <c r="AA118" s="1">
        <v>6.35555</v>
      </c>
      <c r="AB118" s="1">
        <v>7.8235799999999998</v>
      </c>
      <c r="AC118" s="1">
        <v>7.9145300000000001</v>
      </c>
      <c r="AD118" s="1">
        <v>7.4912700000000001</v>
      </c>
      <c r="AE118" s="1">
        <v>7.8592000000000004</v>
      </c>
      <c r="AF118" s="1">
        <v>7.8436300000000001</v>
      </c>
      <c r="AG118" s="1">
        <v>6.5302600000000002</v>
      </c>
      <c r="AH118" s="1">
        <v>7.1928999999999998</v>
      </c>
      <c r="AI118" s="1">
        <v>6.2934900000000003</v>
      </c>
      <c r="AJ118" s="1">
        <v>7.1792499999999997</v>
      </c>
      <c r="AK118" s="1">
        <v>7.8983100000000004</v>
      </c>
      <c r="AL118" s="1">
        <v>6.4090499999999997</v>
      </c>
      <c r="AM118" s="1">
        <v>8.3445699999999992</v>
      </c>
      <c r="AN118" s="1">
        <v>7.2942999999999998</v>
      </c>
      <c r="AO118" s="1">
        <v>6.9944800000000003</v>
      </c>
      <c r="AP118" s="1">
        <v>7.5794800000000002</v>
      </c>
      <c r="AQ118" s="1">
        <v>6.9763200000000003</v>
      </c>
      <c r="AR118" s="1">
        <v>6.8010599999999997</v>
      </c>
      <c r="AS118" s="1">
        <v>8.2417300000000004</v>
      </c>
      <c r="AT118" s="1">
        <v>6.8705100000000003</v>
      </c>
      <c r="AU118" s="1">
        <v>7.1378599999999999</v>
      </c>
      <c r="AV118" s="1">
        <v>7.3916500000000003</v>
      </c>
      <c r="AW118" s="1">
        <v>7.78728</v>
      </c>
      <c r="AX118" s="1">
        <v>7.1916399999999996</v>
      </c>
      <c r="AY118" s="1">
        <v>7.3351600000000001</v>
      </c>
      <c r="AZ118" s="1">
        <v>7.2240000000000002</v>
      </c>
      <c r="BA118" s="1">
        <v>7.3882500000000002</v>
      </c>
      <c r="BB118" s="1">
        <v>8.0338799999999999</v>
      </c>
      <c r="BC118" s="1">
        <v>6.92042</v>
      </c>
      <c r="BD118" s="1">
        <v>7.8504399999999999</v>
      </c>
      <c r="BE118" s="1">
        <v>7.6880300000000004</v>
      </c>
      <c r="BF118" s="1">
        <v>7.8786300000000002</v>
      </c>
      <c r="BG118" s="1">
        <v>7.2931999999999997</v>
      </c>
      <c r="BH118" s="1">
        <v>6.8379799999999999</v>
      </c>
      <c r="BI118" s="1">
        <v>7.4087500000000004</v>
      </c>
      <c r="BJ118" s="1">
        <v>7.1859799999999998</v>
      </c>
      <c r="BK118" s="1">
        <v>7.8364500000000001</v>
      </c>
      <c r="BL118" s="1">
        <v>6.5998299999999999</v>
      </c>
      <c r="BM118" s="1">
        <v>7.3202800000000003</v>
      </c>
      <c r="BN118" s="1">
        <v>7.3997400000000004</v>
      </c>
      <c r="BO118" s="1">
        <v>7.1776799999999996</v>
      </c>
      <c r="BP118" s="1">
        <v>6.8627399999999996</v>
      </c>
      <c r="BQ118" s="1">
        <v>6.38856</v>
      </c>
      <c r="BR118" s="1">
        <v>6.4684600000000003</v>
      </c>
      <c r="BS118" s="1">
        <v>7.3209200000000001</v>
      </c>
      <c r="BT118" s="1">
        <v>7.3602299999999996</v>
      </c>
      <c r="BU118" s="1">
        <v>8.3838799999999996</v>
      </c>
      <c r="BV118" s="1">
        <v>7.6613600000000002</v>
      </c>
      <c r="BW118" s="1">
        <v>7.73855</v>
      </c>
      <c r="BX118" s="1">
        <v>7.4809900000000003</v>
      </c>
      <c r="BY118" s="1">
        <v>8.38645</v>
      </c>
      <c r="BZ118" s="1">
        <v>7.03376</v>
      </c>
      <c r="CA118" s="1">
        <v>7.4407399999999999</v>
      </c>
      <c r="CB118" s="1">
        <v>7.59213</v>
      </c>
      <c r="CC118" s="1">
        <v>7.5096999999999996</v>
      </c>
      <c r="CD118" s="1">
        <v>7.0299100000000001</v>
      </c>
      <c r="CE118" s="1">
        <v>7.2084400000000004</v>
      </c>
      <c r="CF118" s="1">
        <v>6.68703</v>
      </c>
      <c r="CG118" s="1">
        <v>7.7895599999999998</v>
      </c>
      <c r="CH118" s="1">
        <v>7.1306000000000003</v>
      </c>
      <c r="CI118" s="1">
        <v>7.0611699999999997</v>
      </c>
      <c r="CJ118" s="1">
        <v>7.7099299999999999</v>
      </c>
      <c r="CK118" s="1">
        <v>7.7562100000000003</v>
      </c>
      <c r="CL118" s="1">
        <v>8.0814500000000002</v>
      </c>
      <c r="CM118" s="1">
        <v>7.0700200000000004</v>
      </c>
      <c r="CN118" s="1">
        <v>7.59938</v>
      </c>
      <c r="CO118" s="1">
        <v>7.7646800000000002</v>
      </c>
      <c r="CP118" s="1">
        <v>6.9899699999999996</v>
      </c>
      <c r="CQ118" s="1">
        <v>7.1994899999999999</v>
      </c>
      <c r="CR118" s="1">
        <v>7.08066</v>
      </c>
      <c r="CS118" s="1">
        <v>7.68276</v>
      </c>
      <c r="CT118" s="1">
        <v>6.7487199999999996</v>
      </c>
      <c r="CU118" s="1">
        <v>8.4666800000000002</v>
      </c>
      <c r="CV118" s="1">
        <v>6.77834</v>
      </c>
      <c r="CW118" s="1">
        <v>8.7165999999999997</v>
      </c>
      <c r="CX118" s="1">
        <v>7.6306599999999998</v>
      </c>
      <c r="CY118" s="1">
        <v>8.1432900000000004</v>
      </c>
      <c r="CZ118" s="1">
        <v>7.5097300000000002</v>
      </c>
      <c r="DA118" s="1">
        <v>7.9056899999999999</v>
      </c>
      <c r="DB118" s="1">
        <v>7.4224800000000002</v>
      </c>
      <c r="DC118" s="1">
        <v>6.4616199999999999</v>
      </c>
      <c r="DD118" s="1">
        <v>7.3449999999999998</v>
      </c>
      <c r="DE118" s="1">
        <v>6.9985999999999997</v>
      </c>
      <c r="DF118" s="1">
        <v>6.9485400000000004</v>
      </c>
      <c r="DG118" s="1">
        <v>7.4494800000000003</v>
      </c>
      <c r="DH118" s="1">
        <v>6.75068</v>
      </c>
      <c r="DI118" s="1">
        <v>7.6648899999999998</v>
      </c>
      <c r="DJ118" s="1">
        <v>6.8181700000000003</v>
      </c>
      <c r="DK118" s="1">
        <v>7.8468499999999999</v>
      </c>
      <c r="DL118" s="1">
        <v>6.0036800000000001</v>
      </c>
      <c r="DM118" s="1">
        <v>7.4851900000000002</v>
      </c>
      <c r="DN118" s="1">
        <v>7.8816499999999996</v>
      </c>
      <c r="DO118" s="1">
        <v>7.8681799999999997</v>
      </c>
      <c r="DP118" s="1">
        <v>7.7791100000000002</v>
      </c>
      <c r="DQ118" s="1">
        <v>7.1253700000000002</v>
      </c>
      <c r="DR118" s="1">
        <v>7.53322</v>
      </c>
      <c r="DS118" s="1">
        <v>7.4687900000000003</v>
      </c>
      <c r="DT118" s="1">
        <v>7.8071700000000002</v>
      </c>
      <c r="DU118" s="1">
        <v>7.6236899999999999</v>
      </c>
      <c r="DV118" s="1">
        <v>7.6959900000000001</v>
      </c>
      <c r="DW118" s="1">
        <v>7.6474399999999996</v>
      </c>
      <c r="DX118" s="1">
        <v>7.15524</v>
      </c>
      <c r="DY118" s="1">
        <v>6.5326599999999999</v>
      </c>
      <c r="DZ118" s="1">
        <v>7.3848700000000003</v>
      </c>
      <c r="EA118" s="1">
        <v>7.9187500000000002</v>
      </c>
      <c r="EB118" s="1">
        <v>8.2324400000000004</v>
      </c>
      <c r="EC118" s="1">
        <v>7.0827499999999999</v>
      </c>
      <c r="ED118" s="1">
        <v>7.2360899999999999</v>
      </c>
      <c r="EE118" s="1">
        <v>7.7638199999999999</v>
      </c>
      <c r="EF118" s="1">
        <f>CORREL($J$2:$EE$2,J118:EE118)</f>
        <v>-0.15121264796145636</v>
      </c>
      <c r="EG118" s="1">
        <f t="shared" si="5"/>
        <v>9.0954772477133947E-2</v>
      </c>
      <c r="EH118" s="1">
        <v>0.1916822</v>
      </c>
    </row>
    <row r="119" spans="1:138" x14ac:dyDescent="0.25">
      <c r="A119" s="1" t="s">
        <v>4</v>
      </c>
      <c r="B119" s="1">
        <v>121014926</v>
      </c>
      <c r="C119" s="1">
        <v>121015677</v>
      </c>
      <c r="D119" s="1">
        <v>17495830</v>
      </c>
      <c r="E119" s="1" t="s">
        <v>789</v>
      </c>
      <c r="F119" s="1" t="s">
        <v>788</v>
      </c>
      <c r="G119" s="1" t="s">
        <v>787</v>
      </c>
      <c r="H119" s="1" t="s">
        <v>786</v>
      </c>
      <c r="J119" s="1">
        <v>10.3973</v>
      </c>
      <c r="K119" s="1">
        <v>9.6406200000000002</v>
      </c>
      <c r="L119" s="1">
        <v>9.9594900000000006</v>
      </c>
      <c r="M119" s="1">
        <v>9.6758699999999997</v>
      </c>
      <c r="N119" s="1">
        <v>9.5584900000000008</v>
      </c>
      <c r="O119" s="1">
        <v>9.3575999999999997</v>
      </c>
      <c r="P119" s="1">
        <v>9.8636700000000008</v>
      </c>
      <c r="Q119" s="1">
        <v>9.3691099999999992</v>
      </c>
      <c r="R119" s="1">
        <v>9.7808200000000003</v>
      </c>
      <c r="S119" s="1">
        <v>9.6457899999999999</v>
      </c>
      <c r="T119" s="1">
        <v>9.8730399999999996</v>
      </c>
      <c r="U119" s="1">
        <v>9.7897400000000001</v>
      </c>
      <c r="V119" s="1">
        <v>9.7272700000000007</v>
      </c>
      <c r="W119" s="1">
        <v>10.0084</v>
      </c>
      <c r="X119" s="1">
        <v>9.7593800000000002</v>
      </c>
      <c r="Y119" s="1">
        <v>9.3349299999999999</v>
      </c>
      <c r="Z119" s="1">
        <v>10.085800000000001</v>
      </c>
      <c r="AA119" s="1">
        <v>9.4309499999999993</v>
      </c>
      <c r="AB119" s="1">
        <v>9.64297</v>
      </c>
      <c r="AC119" s="1">
        <v>9.7080599999999997</v>
      </c>
      <c r="AD119" s="1">
        <v>9.4883600000000001</v>
      </c>
      <c r="AE119" s="1">
        <v>9.6677900000000001</v>
      </c>
      <c r="AF119" s="1">
        <v>9.4924400000000002</v>
      </c>
      <c r="AG119" s="1">
        <v>9.4867699999999999</v>
      </c>
      <c r="AH119" s="1">
        <v>9.68276</v>
      </c>
      <c r="AI119" s="1">
        <v>9.9785799999999991</v>
      </c>
      <c r="AJ119" s="1">
        <v>9.9645499999999991</v>
      </c>
      <c r="AK119" s="1">
        <v>9.8303200000000004</v>
      </c>
      <c r="AL119" s="1">
        <v>9.99526</v>
      </c>
      <c r="AM119" s="1">
        <v>9.5336200000000009</v>
      </c>
      <c r="AN119" s="1">
        <v>9.5551499999999994</v>
      </c>
      <c r="AO119" s="1">
        <v>9.7294199999999993</v>
      </c>
      <c r="AP119" s="1">
        <v>10.089600000000001</v>
      </c>
      <c r="AQ119" s="1">
        <v>9.67652</v>
      </c>
      <c r="AR119" s="1">
        <v>9.8711400000000005</v>
      </c>
      <c r="AS119" s="1">
        <v>9.7204499999999996</v>
      </c>
      <c r="AT119" s="1">
        <v>9.5972299999999997</v>
      </c>
      <c r="AU119" s="1">
        <v>10.1896</v>
      </c>
      <c r="AV119" s="1">
        <v>10.045400000000001</v>
      </c>
      <c r="AW119" s="1">
        <v>9.6924799999999998</v>
      </c>
      <c r="AX119" s="1">
        <v>9.4133099999999992</v>
      </c>
      <c r="AY119" s="1">
        <v>9.8826699999999992</v>
      </c>
      <c r="AZ119" s="1">
        <v>9.9467999999999996</v>
      </c>
      <c r="BA119" s="1">
        <v>9.7101900000000008</v>
      </c>
      <c r="BB119" s="1">
        <v>9.5851299999999995</v>
      </c>
      <c r="BC119" s="1">
        <v>9.4980700000000002</v>
      </c>
      <c r="BD119" s="1">
        <v>9.8358500000000006</v>
      </c>
      <c r="BE119" s="1">
        <v>10.1005</v>
      </c>
      <c r="BF119" s="1">
        <v>10.0975</v>
      </c>
      <c r="BG119" s="1">
        <v>9.9592299999999998</v>
      </c>
      <c r="BH119" s="1">
        <v>9.7040500000000005</v>
      </c>
      <c r="BI119" s="1">
        <v>9.7120499999999996</v>
      </c>
      <c r="BJ119" s="1">
        <v>9.0517400000000006</v>
      </c>
      <c r="BK119" s="1">
        <v>9.6236200000000007</v>
      </c>
      <c r="BL119" s="1">
        <v>9.8179200000000009</v>
      </c>
      <c r="BM119" s="1">
        <v>10.0076</v>
      </c>
      <c r="BN119" s="1">
        <v>10.0649</v>
      </c>
      <c r="BO119" s="1">
        <v>9.9324499999999993</v>
      </c>
      <c r="BP119" s="1">
        <v>9.9570699999999999</v>
      </c>
      <c r="BQ119" s="1">
        <v>10.025499999999999</v>
      </c>
      <c r="BR119" s="1">
        <v>9.8490099999999998</v>
      </c>
      <c r="BS119" s="1">
        <v>9.3751899999999999</v>
      </c>
      <c r="BT119" s="1">
        <v>9.6485199999999995</v>
      </c>
      <c r="BU119" s="1">
        <v>9.9517000000000007</v>
      </c>
      <c r="BV119" s="1">
        <v>9.9436999999999998</v>
      </c>
      <c r="BW119" s="1">
        <v>9.7790999999999997</v>
      </c>
      <c r="BX119" s="1">
        <v>9.84239</v>
      </c>
      <c r="BY119" s="1">
        <v>9.7445900000000005</v>
      </c>
      <c r="BZ119" s="1">
        <v>9.9484700000000004</v>
      </c>
      <c r="CA119" s="1">
        <v>9.9621499999999994</v>
      </c>
      <c r="CB119" s="1">
        <v>9.9807600000000001</v>
      </c>
      <c r="CC119" s="1">
        <v>9.4726900000000001</v>
      </c>
      <c r="CD119" s="1">
        <v>9.6875699999999991</v>
      </c>
      <c r="CE119" s="1">
        <v>9.5997900000000005</v>
      </c>
      <c r="CF119" s="1">
        <v>9.7109199999999998</v>
      </c>
      <c r="CG119" s="1">
        <v>9.6657700000000002</v>
      </c>
      <c r="CH119" s="1">
        <v>9.9199699999999993</v>
      </c>
      <c r="CI119" s="1">
        <v>9.7684700000000007</v>
      </c>
      <c r="CJ119" s="1">
        <v>9.6104800000000008</v>
      </c>
      <c r="CK119" s="1">
        <v>9.7728400000000004</v>
      </c>
      <c r="CL119" s="1">
        <v>9.5735200000000003</v>
      </c>
      <c r="CM119" s="1">
        <v>9.7439</v>
      </c>
      <c r="CN119" s="1">
        <v>9.5868300000000009</v>
      </c>
      <c r="CO119" s="1">
        <v>10.032299999999999</v>
      </c>
      <c r="CP119" s="1">
        <v>9.9065499999999993</v>
      </c>
      <c r="CQ119" s="1">
        <v>9.8388100000000005</v>
      </c>
      <c r="CR119" s="1">
        <v>10.1074</v>
      </c>
      <c r="CS119" s="1">
        <v>9.8427000000000007</v>
      </c>
      <c r="CT119" s="1">
        <v>9.9401799999999998</v>
      </c>
      <c r="CU119" s="1">
        <v>9.5155600000000007</v>
      </c>
      <c r="CV119" s="1">
        <v>9.5417000000000005</v>
      </c>
      <c r="CW119" s="1">
        <v>10.075200000000001</v>
      </c>
      <c r="CX119" s="1">
        <v>9.6160099999999993</v>
      </c>
      <c r="CY119" s="1">
        <v>9.6931999999999992</v>
      </c>
      <c r="CZ119" s="1">
        <v>9.6385500000000004</v>
      </c>
      <c r="DA119" s="1">
        <v>9.6203000000000003</v>
      </c>
      <c r="DB119" s="1">
        <v>9.9582499999999996</v>
      </c>
      <c r="DC119" s="1">
        <v>9.60487</v>
      </c>
      <c r="DD119" s="1">
        <v>9.6724499999999995</v>
      </c>
      <c r="DE119" s="1">
        <v>9.9012799999999999</v>
      </c>
      <c r="DF119" s="1">
        <v>9.9860199999999999</v>
      </c>
      <c r="DG119" s="1">
        <v>9.7060600000000008</v>
      </c>
      <c r="DH119" s="1">
        <v>9.7814999999999994</v>
      </c>
      <c r="DI119" s="1">
        <v>9.7567699999999995</v>
      </c>
      <c r="DJ119" s="1">
        <v>10.011699999999999</v>
      </c>
      <c r="DK119" s="1">
        <v>9.9998500000000003</v>
      </c>
      <c r="DL119" s="1">
        <v>10.055</v>
      </c>
      <c r="DM119" s="1">
        <v>9.8195399999999999</v>
      </c>
      <c r="DN119" s="1">
        <v>9.7663100000000007</v>
      </c>
      <c r="DO119" s="1">
        <v>9.8746700000000001</v>
      </c>
      <c r="DP119" s="1">
        <v>9.6366899999999998</v>
      </c>
      <c r="DQ119" s="1">
        <v>9.9895700000000005</v>
      </c>
      <c r="DR119" s="1">
        <v>9.8608399999999996</v>
      </c>
      <c r="DS119" s="1">
        <v>9.9278099999999991</v>
      </c>
      <c r="DT119" s="1">
        <v>9.7194800000000008</v>
      </c>
      <c r="DU119" s="1">
        <v>9.6027400000000007</v>
      </c>
      <c r="DV119" s="1">
        <v>9.9302899999999994</v>
      </c>
      <c r="DW119" s="1">
        <v>9.6699300000000008</v>
      </c>
      <c r="DX119" s="1">
        <v>9.6755899999999997</v>
      </c>
      <c r="DY119" s="1">
        <v>9.7775800000000004</v>
      </c>
      <c r="DZ119" s="1">
        <v>9.8254000000000001</v>
      </c>
      <c r="EA119" s="1">
        <v>9.8246599999999997</v>
      </c>
      <c r="EB119" s="1">
        <v>9.8144500000000008</v>
      </c>
      <c r="EC119" s="1">
        <v>9.54237</v>
      </c>
      <c r="ED119" s="1">
        <v>10.1517</v>
      </c>
      <c r="EE119" s="1">
        <v>9.9645100000000006</v>
      </c>
      <c r="EF119" s="1">
        <f>CORREL($J$2:$EE$2,J119:EE119)</f>
        <v>-0.15008907071040303</v>
      </c>
      <c r="EG119" s="1">
        <f t="shared" si="5"/>
        <v>9.3410513614283847E-2</v>
      </c>
      <c r="EH119" s="1">
        <v>0.19551399999999999</v>
      </c>
    </row>
    <row r="120" spans="1:138" x14ac:dyDescent="0.25">
      <c r="A120" s="1" t="s">
        <v>4</v>
      </c>
      <c r="B120" s="1">
        <v>126623249</v>
      </c>
      <c r="C120" s="1">
        <v>126649559</v>
      </c>
      <c r="D120" s="1">
        <v>17483058</v>
      </c>
      <c r="E120" s="1" t="s">
        <v>785</v>
      </c>
      <c r="F120" s="1" t="s">
        <v>784</v>
      </c>
      <c r="G120" s="1" t="s">
        <v>783</v>
      </c>
      <c r="H120" s="1" t="s">
        <v>782</v>
      </c>
      <c r="J120" s="1">
        <v>4.6475</v>
      </c>
      <c r="K120" s="1">
        <v>4.9950200000000002</v>
      </c>
      <c r="L120" s="1">
        <v>4.8671100000000003</v>
      </c>
      <c r="M120" s="1">
        <v>5.3044200000000004</v>
      </c>
      <c r="N120" s="1">
        <v>4.7682500000000001</v>
      </c>
      <c r="O120" s="1">
        <v>5.8594200000000001</v>
      </c>
      <c r="P120" s="1">
        <v>4.5544700000000002</v>
      </c>
      <c r="Q120" s="1">
        <v>5.0544099999999998</v>
      </c>
      <c r="R120" s="1">
        <v>4.7456500000000004</v>
      </c>
      <c r="S120" s="1">
        <v>4.7743599999999997</v>
      </c>
      <c r="T120" s="1">
        <v>5.9268400000000003</v>
      </c>
      <c r="U120" s="1">
        <v>4.6893099999999999</v>
      </c>
      <c r="V120" s="1">
        <v>5.6643699999999999</v>
      </c>
      <c r="W120" s="1">
        <v>4.9215600000000004</v>
      </c>
      <c r="X120" s="1">
        <v>5.2704800000000001</v>
      </c>
      <c r="Y120" s="1">
        <v>5.0012499999999998</v>
      </c>
      <c r="Z120" s="1">
        <v>4.5615600000000001</v>
      </c>
      <c r="AA120" s="1">
        <v>4.5787800000000001</v>
      </c>
      <c r="AB120" s="1">
        <v>5.4412700000000003</v>
      </c>
      <c r="AC120" s="1">
        <v>4.5734399999999997</v>
      </c>
      <c r="AD120" s="1">
        <v>5.2867699999999997</v>
      </c>
      <c r="AE120" s="1">
        <v>5.3895499999999998</v>
      </c>
      <c r="AF120" s="1">
        <v>4.8474899999999996</v>
      </c>
      <c r="AG120" s="1">
        <v>4.86693</v>
      </c>
      <c r="AH120" s="1">
        <v>4.4520900000000001</v>
      </c>
      <c r="AI120" s="1">
        <v>4.6075299999999997</v>
      </c>
      <c r="AJ120" s="1">
        <v>4.7931100000000004</v>
      </c>
      <c r="AK120" s="1">
        <v>4.66683</v>
      </c>
      <c r="AL120" s="1">
        <v>4.8599699999999997</v>
      </c>
      <c r="AM120" s="1">
        <v>4.9178600000000001</v>
      </c>
      <c r="AN120" s="1">
        <v>4.7823099999999998</v>
      </c>
      <c r="AO120" s="1">
        <v>4.6591100000000001</v>
      </c>
      <c r="AP120" s="1">
        <v>5.266</v>
      </c>
      <c r="AQ120" s="1">
        <v>4.5515499999999998</v>
      </c>
      <c r="AR120" s="1">
        <v>4.7065999999999999</v>
      </c>
      <c r="AS120" s="1">
        <v>4.8444399999999996</v>
      </c>
      <c r="AT120" s="1">
        <v>4.8664300000000003</v>
      </c>
      <c r="AU120" s="1">
        <v>4.5504699999999998</v>
      </c>
      <c r="AV120" s="1">
        <v>4.8667199999999999</v>
      </c>
      <c r="AW120" s="1">
        <v>4.8348699999999996</v>
      </c>
      <c r="AX120" s="1">
        <v>4.5429899999999996</v>
      </c>
      <c r="AY120" s="1">
        <v>4.8979100000000004</v>
      </c>
      <c r="AZ120" s="1">
        <v>4.5660499999999997</v>
      </c>
      <c r="BA120" s="1">
        <v>6.0198400000000003</v>
      </c>
      <c r="BB120" s="1">
        <v>4.4623699999999999</v>
      </c>
      <c r="BC120" s="1">
        <v>5.3545499999999997</v>
      </c>
      <c r="BD120" s="1">
        <v>4.8192300000000001</v>
      </c>
      <c r="BE120" s="1">
        <v>5.1155400000000002</v>
      </c>
      <c r="BF120" s="1">
        <v>4.9749400000000001</v>
      </c>
      <c r="BG120" s="1">
        <v>5.1263500000000004</v>
      </c>
      <c r="BH120" s="1">
        <v>4.7705500000000001</v>
      </c>
      <c r="BI120" s="1">
        <v>5.0269899999999996</v>
      </c>
      <c r="BJ120" s="1">
        <v>4.8565800000000001</v>
      </c>
      <c r="BK120" s="1">
        <v>4.6918899999999999</v>
      </c>
      <c r="BL120" s="1">
        <v>4.65137</v>
      </c>
      <c r="BM120" s="1">
        <v>4.8286800000000003</v>
      </c>
      <c r="BN120" s="1">
        <v>4.7259500000000001</v>
      </c>
      <c r="BO120" s="1">
        <v>4.7227399999999999</v>
      </c>
      <c r="BP120" s="1">
        <v>4.7252299999999998</v>
      </c>
      <c r="BQ120" s="1">
        <v>4.7853399999999997</v>
      </c>
      <c r="BR120" s="1">
        <v>4.55267</v>
      </c>
      <c r="BS120" s="1">
        <v>4.5193399999999997</v>
      </c>
      <c r="BT120" s="1">
        <v>5.07721</v>
      </c>
      <c r="BU120" s="1">
        <v>4.7753399999999999</v>
      </c>
      <c r="BV120" s="1">
        <v>4.6880100000000002</v>
      </c>
      <c r="BW120" s="1">
        <v>4.8428500000000003</v>
      </c>
      <c r="BX120" s="1">
        <v>4.7554600000000002</v>
      </c>
      <c r="BY120" s="1">
        <v>5.03172</v>
      </c>
      <c r="BZ120" s="1">
        <v>4.4447299999999998</v>
      </c>
      <c r="CA120" s="1">
        <v>4.6212999999999997</v>
      </c>
      <c r="CB120" s="1">
        <v>4.5938999999999997</v>
      </c>
      <c r="CC120" s="1">
        <v>4.5108899999999998</v>
      </c>
      <c r="CD120" s="1">
        <v>4.4779799999999996</v>
      </c>
      <c r="CE120" s="1">
        <v>4.8012199999999998</v>
      </c>
      <c r="CF120" s="1">
        <v>4.5648999999999997</v>
      </c>
      <c r="CG120" s="1">
        <v>4.7753500000000004</v>
      </c>
      <c r="CH120" s="1">
        <v>4.5751900000000001</v>
      </c>
      <c r="CI120" s="1">
        <v>4.4835900000000004</v>
      </c>
      <c r="CJ120" s="1">
        <v>4.9936600000000002</v>
      </c>
      <c r="CK120" s="1">
        <v>4.6686800000000002</v>
      </c>
      <c r="CL120" s="1">
        <v>5.0971799999999998</v>
      </c>
      <c r="CM120" s="1">
        <v>4.6976199999999997</v>
      </c>
      <c r="CN120" s="1">
        <v>4.7209899999999996</v>
      </c>
      <c r="CO120" s="1">
        <v>5.0459399999999999</v>
      </c>
      <c r="CP120" s="1">
        <v>4.7567000000000004</v>
      </c>
      <c r="CQ120" s="1">
        <v>4.7214499999999999</v>
      </c>
      <c r="CR120" s="1">
        <v>4.6715999999999998</v>
      </c>
      <c r="CS120" s="1">
        <v>4.8578400000000004</v>
      </c>
      <c r="CT120" s="1">
        <v>4.5664899999999999</v>
      </c>
      <c r="CU120" s="1">
        <v>4.7099099999999998</v>
      </c>
      <c r="CV120" s="1">
        <v>4.7111200000000002</v>
      </c>
      <c r="CW120" s="1">
        <v>5.19773</v>
      </c>
      <c r="CX120" s="1">
        <v>4.7166399999999999</v>
      </c>
      <c r="CY120" s="1">
        <v>5.0792999999999999</v>
      </c>
      <c r="CZ120" s="1">
        <v>4.5123600000000001</v>
      </c>
      <c r="DA120" s="1">
        <v>4.7466900000000001</v>
      </c>
      <c r="DB120" s="1">
        <v>4.3399400000000004</v>
      </c>
      <c r="DC120" s="1">
        <v>4.5839100000000004</v>
      </c>
      <c r="DD120" s="1">
        <v>5.1685400000000001</v>
      </c>
      <c r="DE120" s="1">
        <v>4.5725100000000003</v>
      </c>
      <c r="DF120" s="1">
        <v>4.5577699999999997</v>
      </c>
      <c r="DG120" s="1">
        <v>4.8287500000000003</v>
      </c>
      <c r="DH120" s="1">
        <v>4.6784499999999998</v>
      </c>
      <c r="DI120" s="1">
        <v>4.8428899999999997</v>
      </c>
      <c r="DJ120" s="1">
        <v>4.8333000000000004</v>
      </c>
      <c r="DK120" s="1">
        <v>4.8474399999999997</v>
      </c>
      <c r="DL120" s="1">
        <v>4.3186999999999998</v>
      </c>
      <c r="DM120" s="1">
        <v>4.9115599999999997</v>
      </c>
      <c r="DN120" s="1">
        <v>4.5786600000000002</v>
      </c>
      <c r="DO120" s="1">
        <v>4.4576599999999997</v>
      </c>
      <c r="DP120" s="1">
        <v>5.0923999999999996</v>
      </c>
      <c r="DQ120" s="1">
        <v>4.4819899999999997</v>
      </c>
      <c r="DR120" s="1">
        <v>4.7391899999999998</v>
      </c>
      <c r="DS120" s="1">
        <v>4.9113300000000004</v>
      </c>
      <c r="DT120" s="1">
        <v>5.1359700000000004</v>
      </c>
      <c r="DU120" s="1">
        <v>4.9246400000000001</v>
      </c>
      <c r="DV120" s="1">
        <v>5.1937600000000002</v>
      </c>
      <c r="DW120" s="1">
        <v>4.6912599999999998</v>
      </c>
      <c r="DX120" s="1">
        <v>4.7526700000000002</v>
      </c>
      <c r="DY120" s="1">
        <v>4.7567399999999997</v>
      </c>
      <c r="DZ120" s="1">
        <v>4.7437100000000001</v>
      </c>
      <c r="EA120" s="1">
        <v>4.6419499999999996</v>
      </c>
      <c r="EB120" s="1">
        <v>4.8559200000000002</v>
      </c>
      <c r="EC120" s="1">
        <v>4.7108299999999996</v>
      </c>
      <c r="ED120" s="1">
        <v>4.5922900000000002</v>
      </c>
      <c r="EE120" s="1">
        <v>4.8613099999999996</v>
      </c>
      <c r="EF120" s="1">
        <f>CORREL($J$2:$EE$2,J120:EE120)</f>
        <v>-0.14992187099002868</v>
      </c>
      <c r="EG120" s="1">
        <f t="shared" si="5"/>
        <v>9.3780402104306451E-2</v>
      </c>
      <c r="EH120" s="1">
        <v>0.19581499999999999</v>
      </c>
    </row>
    <row r="121" spans="1:138" x14ac:dyDescent="0.25">
      <c r="A121" s="1" t="s">
        <v>4</v>
      </c>
      <c r="B121" s="1">
        <v>130774069</v>
      </c>
      <c r="C121" s="1">
        <v>130825899</v>
      </c>
      <c r="D121" s="1">
        <v>17483870</v>
      </c>
      <c r="E121" s="1" t="s">
        <v>781</v>
      </c>
      <c r="F121" s="1" t="s">
        <v>780</v>
      </c>
      <c r="G121" s="1" t="s">
        <v>779</v>
      </c>
      <c r="H121" s="1" t="s">
        <v>778</v>
      </c>
      <c r="J121" s="1">
        <v>4.3876400000000002</v>
      </c>
      <c r="K121" s="1">
        <v>4.7368600000000001</v>
      </c>
      <c r="L121" s="1">
        <v>4.4763799999999998</v>
      </c>
      <c r="M121" s="1">
        <v>4.8277900000000002</v>
      </c>
      <c r="N121" s="1">
        <v>4.4602300000000001</v>
      </c>
      <c r="O121" s="1">
        <v>4.6296999999999997</v>
      </c>
      <c r="P121" s="1">
        <v>4.5342200000000004</v>
      </c>
      <c r="Q121" s="1">
        <v>4.5073400000000001</v>
      </c>
      <c r="R121" s="1">
        <v>4.2107299999999999</v>
      </c>
      <c r="S121" s="1">
        <v>4.7698299999999998</v>
      </c>
      <c r="T121" s="1">
        <v>4.7806100000000002</v>
      </c>
      <c r="U121" s="1">
        <v>4.8519899999999998</v>
      </c>
      <c r="V121" s="1">
        <v>4.69285</v>
      </c>
      <c r="W121" s="1">
        <v>3.93249</v>
      </c>
      <c r="X121" s="1">
        <v>4.7808400000000004</v>
      </c>
      <c r="Y121" s="1">
        <v>4.6005900000000004</v>
      </c>
      <c r="Z121" s="1">
        <v>4.58725</v>
      </c>
      <c r="AA121" s="1">
        <v>4.8076699999999999</v>
      </c>
      <c r="AB121" s="1">
        <v>4.2960900000000004</v>
      </c>
      <c r="AC121" s="1">
        <v>4.5741500000000004</v>
      </c>
      <c r="AD121" s="1">
        <v>4.5112500000000004</v>
      </c>
      <c r="AE121" s="1">
        <v>4.5212300000000001</v>
      </c>
      <c r="AF121" s="1">
        <v>4.5374600000000003</v>
      </c>
      <c r="AG121" s="1">
        <v>4.3974900000000003</v>
      </c>
      <c r="AH121" s="1">
        <v>4.3893399999999998</v>
      </c>
      <c r="AI121" s="1">
        <v>4.4945500000000003</v>
      </c>
      <c r="AJ121" s="1">
        <v>4.3142800000000001</v>
      </c>
      <c r="AK121" s="1">
        <v>4.5942699999999999</v>
      </c>
      <c r="AL121" s="1">
        <v>4.4558200000000001</v>
      </c>
      <c r="AM121" s="1">
        <v>4.5065299999999997</v>
      </c>
      <c r="AN121" s="1">
        <v>4.4055499999999999</v>
      </c>
      <c r="AO121" s="1">
        <v>4.6692600000000004</v>
      </c>
      <c r="AP121" s="1">
        <v>4.6562700000000001</v>
      </c>
      <c r="AQ121" s="1">
        <v>4.5378699999999998</v>
      </c>
      <c r="AR121" s="1">
        <v>4.4570400000000001</v>
      </c>
      <c r="AS121" s="1">
        <v>4.3856400000000004</v>
      </c>
      <c r="AT121" s="1">
        <v>4.3661500000000002</v>
      </c>
      <c r="AU121" s="1">
        <v>4.6817700000000002</v>
      </c>
      <c r="AV121" s="1">
        <v>4.3102600000000004</v>
      </c>
      <c r="AW121" s="1">
        <v>4.5524699999999996</v>
      </c>
      <c r="AX121" s="1">
        <v>4.5306100000000002</v>
      </c>
      <c r="AY121" s="1">
        <v>4.6384499999999997</v>
      </c>
      <c r="AZ121" s="1">
        <v>4.3400299999999996</v>
      </c>
      <c r="BA121" s="1">
        <v>4.4660299999999999</v>
      </c>
      <c r="BB121" s="1">
        <v>4.4855600000000004</v>
      </c>
      <c r="BC121" s="1">
        <v>4.4909400000000002</v>
      </c>
      <c r="BD121" s="1">
        <v>4.5920100000000001</v>
      </c>
      <c r="BE121" s="1">
        <v>4.6593900000000001</v>
      </c>
      <c r="BF121" s="1">
        <v>4.4420500000000001</v>
      </c>
      <c r="BG121" s="1">
        <v>4.5319799999999999</v>
      </c>
      <c r="BH121" s="1">
        <v>4.5425399999999998</v>
      </c>
      <c r="BI121" s="1">
        <v>4.5670999999999999</v>
      </c>
      <c r="BJ121" s="1">
        <v>4.5400200000000002</v>
      </c>
      <c r="BK121" s="1">
        <v>4.3223099999999999</v>
      </c>
      <c r="BL121" s="1">
        <v>4.4699600000000004</v>
      </c>
      <c r="BM121" s="1">
        <v>4.7005400000000002</v>
      </c>
      <c r="BN121" s="1">
        <v>4.1180000000000003</v>
      </c>
      <c r="BO121" s="1">
        <v>4.3324499999999997</v>
      </c>
      <c r="BP121" s="1">
        <v>4.5161499999999997</v>
      </c>
      <c r="BQ121" s="1">
        <v>4.44564</v>
      </c>
      <c r="BR121" s="1">
        <v>4.2892999999999999</v>
      </c>
      <c r="BS121" s="1">
        <v>4.6074200000000003</v>
      </c>
      <c r="BT121" s="1">
        <v>4.3422900000000002</v>
      </c>
      <c r="BU121" s="1">
        <v>4.2923299999999998</v>
      </c>
      <c r="BV121" s="1">
        <v>4.7449399999999997</v>
      </c>
      <c r="BW121" s="1">
        <v>4.4619999999999997</v>
      </c>
      <c r="BX121" s="1">
        <v>4.3260100000000001</v>
      </c>
      <c r="BY121" s="1">
        <v>4.3957100000000002</v>
      </c>
      <c r="BZ121" s="1">
        <v>4.4995500000000002</v>
      </c>
      <c r="CA121" s="1">
        <v>4.6767599999999998</v>
      </c>
      <c r="CB121" s="1">
        <v>4.4564199999999996</v>
      </c>
      <c r="CC121" s="1">
        <v>4.45038</v>
      </c>
      <c r="CD121" s="1">
        <v>4.3540599999999996</v>
      </c>
      <c r="CE121" s="1">
        <v>4.6821799999999998</v>
      </c>
      <c r="CF121" s="1">
        <v>4.5885400000000001</v>
      </c>
      <c r="CG121" s="1">
        <v>4.3683199999999998</v>
      </c>
      <c r="CH121" s="1">
        <v>4.5501199999999997</v>
      </c>
      <c r="CI121" s="1">
        <v>4.3677700000000002</v>
      </c>
      <c r="CJ121" s="1">
        <v>4.4625199999999996</v>
      </c>
      <c r="CK121" s="1">
        <v>4.3614100000000002</v>
      </c>
      <c r="CL121" s="1">
        <v>4.81921</v>
      </c>
      <c r="CM121" s="1">
        <v>4.4171800000000001</v>
      </c>
      <c r="CN121" s="1">
        <v>4.5995999999999997</v>
      </c>
      <c r="CO121" s="1">
        <v>4.41153</v>
      </c>
      <c r="CP121" s="1">
        <v>4.4544499999999996</v>
      </c>
      <c r="CQ121" s="1">
        <v>4.4677100000000003</v>
      </c>
      <c r="CR121" s="1">
        <v>4.4709700000000003</v>
      </c>
      <c r="CS121" s="1">
        <v>4.5375300000000003</v>
      </c>
      <c r="CT121" s="1">
        <v>4.3700400000000004</v>
      </c>
      <c r="CU121" s="1">
        <v>4.5048199999999996</v>
      </c>
      <c r="CV121" s="1">
        <v>4.3852099999999998</v>
      </c>
      <c r="CW121" s="1">
        <v>4.7563700000000004</v>
      </c>
      <c r="CX121" s="1">
        <v>4.3942699999999997</v>
      </c>
      <c r="CY121" s="1">
        <v>4.3581399999999997</v>
      </c>
      <c r="CZ121" s="1">
        <v>4.6878500000000001</v>
      </c>
      <c r="DA121" s="1">
        <v>4.5243399999999996</v>
      </c>
      <c r="DB121" s="1">
        <v>4.5351800000000004</v>
      </c>
      <c r="DC121" s="1">
        <v>4.2705599999999997</v>
      </c>
      <c r="DD121" s="1">
        <v>4.4446500000000002</v>
      </c>
      <c r="DE121" s="1">
        <v>4.5307000000000004</v>
      </c>
      <c r="DF121" s="1">
        <v>4.3769799999999996</v>
      </c>
      <c r="DG121" s="1">
        <v>4.3172600000000001</v>
      </c>
      <c r="DH121" s="1">
        <v>4.5727099999999998</v>
      </c>
      <c r="DI121" s="1">
        <v>4.3623200000000004</v>
      </c>
      <c r="DJ121" s="1">
        <v>4.4751899999999996</v>
      </c>
      <c r="DK121" s="1">
        <v>4.3171999999999997</v>
      </c>
      <c r="DL121" s="1">
        <v>4.2892400000000004</v>
      </c>
      <c r="DM121" s="1">
        <v>4.6848999999999998</v>
      </c>
      <c r="DN121" s="1">
        <v>4.3056700000000001</v>
      </c>
      <c r="DO121" s="1">
        <v>4.4893200000000002</v>
      </c>
      <c r="DP121" s="1">
        <v>4.6425900000000002</v>
      </c>
      <c r="DQ121" s="1">
        <v>4.4823300000000001</v>
      </c>
      <c r="DR121" s="1">
        <v>4.2740999999999998</v>
      </c>
      <c r="DS121" s="1">
        <v>4.5428499999999996</v>
      </c>
      <c r="DT121" s="1">
        <v>4.6389199999999997</v>
      </c>
      <c r="DU121" s="1">
        <v>4.7073200000000002</v>
      </c>
      <c r="DV121" s="1">
        <v>4.3096800000000002</v>
      </c>
      <c r="DW121" s="1">
        <v>4.4032299999999998</v>
      </c>
      <c r="DX121" s="1">
        <v>4.3745000000000003</v>
      </c>
      <c r="DY121" s="1">
        <v>4.3724600000000002</v>
      </c>
      <c r="DZ121" s="1">
        <v>4.5200699999999996</v>
      </c>
      <c r="EA121" s="1">
        <v>4.3520300000000001</v>
      </c>
      <c r="EB121" s="1">
        <v>4.4474099999999996</v>
      </c>
      <c r="EC121" s="1">
        <v>4.3561500000000004</v>
      </c>
      <c r="ED121" s="1">
        <v>4.5061600000000004</v>
      </c>
      <c r="EE121" s="1">
        <v>4.3426200000000001</v>
      </c>
      <c r="EF121" s="1">
        <f>CORREL($J$2:$EE$2,J121:EE121)</f>
        <v>-0.14961627166108199</v>
      </c>
      <c r="EG121" s="1">
        <f t="shared" si="5"/>
        <v>9.4459463308155162E-2</v>
      </c>
      <c r="EH121" s="1">
        <v>0.1965742</v>
      </c>
    </row>
    <row r="122" spans="1:138" x14ac:dyDescent="0.25">
      <c r="A122" s="1" t="s">
        <v>4</v>
      </c>
      <c r="B122" s="1">
        <v>132557475</v>
      </c>
      <c r="C122" s="1">
        <v>132576398</v>
      </c>
      <c r="D122" s="1">
        <v>17497091</v>
      </c>
      <c r="E122" s="1" t="s">
        <v>777</v>
      </c>
      <c r="F122" s="1" t="s">
        <v>776</v>
      </c>
      <c r="G122" s="1" t="s">
        <v>775</v>
      </c>
      <c r="H122" s="1" t="s">
        <v>774</v>
      </c>
      <c r="J122" s="1">
        <v>10.3728</v>
      </c>
      <c r="K122" s="1">
        <v>10.007099999999999</v>
      </c>
      <c r="L122" s="1">
        <v>9.8880099999999995</v>
      </c>
      <c r="M122" s="1">
        <v>9.9723500000000005</v>
      </c>
      <c r="N122" s="1">
        <v>10.2811</v>
      </c>
      <c r="O122" s="1">
        <v>10.2469</v>
      </c>
      <c r="P122" s="1">
        <v>9.9364799999999995</v>
      </c>
      <c r="Q122" s="1">
        <v>11.239000000000001</v>
      </c>
      <c r="R122" s="1">
        <v>11.060499999999999</v>
      </c>
      <c r="S122" s="1">
        <v>9.5594000000000001</v>
      </c>
      <c r="T122" s="1">
        <v>10.242599999999999</v>
      </c>
      <c r="U122" s="1">
        <v>10.378500000000001</v>
      </c>
      <c r="V122" s="1">
        <v>9.7350300000000001</v>
      </c>
      <c r="W122" s="1">
        <v>9.7645300000000006</v>
      </c>
      <c r="X122" s="1">
        <v>10.1389</v>
      </c>
      <c r="Y122" s="1">
        <v>10.237</v>
      </c>
      <c r="Z122" s="1">
        <v>9.7773400000000006</v>
      </c>
      <c r="AA122" s="1">
        <v>9.06189</v>
      </c>
      <c r="AB122" s="1">
        <v>10.2057</v>
      </c>
      <c r="AC122" s="1">
        <v>10.0989</v>
      </c>
      <c r="AD122" s="1">
        <v>11.3353</v>
      </c>
      <c r="AE122" s="1">
        <v>10.563599999999999</v>
      </c>
      <c r="AF122" s="1">
        <v>10.5038</v>
      </c>
      <c r="AG122" s="1">
        <v>10.925700000000001</v>
      </c>
      <c r="AH122" s="1">
        <v>9.8388299999999997</v>
      </c>
      <c r="AI122" s="1">
        <v>9.5495699999999992</v>
      </c>
      <c r="AJ122" s="1">
        <v>9.7548700000000004</v>
      </c>
      <c r="AK122" s="1">
        <v>10.159000000000001</v>
      </c>
      <c r="AL122" s="1">
        <v>10.2119</v>
      </c>
      <c r="AM122" s="1">
        <v>11.077400000000001</v>
      </c>
      <c r="AN122" s="1">
        <v>10.287699999999999</v>
      </c>
      <c r="AO122" s="1">
        <v>10.1698</v>
      </c>
      <c r="AP122" s="1">
        <v>10.1335</v>
      </c>
      <c r="AQ122" s="1">
        <v>10.2014</v>
      </c>
      <c r="AR122" s="1">
        <v>10.0497</v>
      </c>
      <c r="AS122" s="1">
        <v>10.145200000000001</v>
      </c>
      <c r="AT122" s="1">
        <v>9.4709800000000008</v>
      </c>
      <c r="AU122" s="1">
        <v>9.8855799999999991</v>
      </c>
      <c r="AV122" s="1">
        <v>10.171099999999999</v>
      </c>
      <c r="AW122" s="1">
        <v>9.4982699999999998</v>
      </c>
      <c r="AX122" s="1">
        <v>10.0372</v>
      </c>
      <c r="AY122" s="1">
        <v>9.9269099999999995</v>
      </c>
      <c r="AZ122" s="1">
        <v>10.076599999999999</v>
      </c>
      <c r="BA122" s="1">
        <v>10.2012</v>
      </c>
      <c r="BB122" s="1">
        <v>11.0282</v>
      </c>
      <c r="BC122" s="1">
        <v>10.265499999999999</v>
      </c>
      <c r="BD122" s="1">
        <v>10.359500000000001</v>
      </c>
      <c r="BE122" s="1">
        <v>10.337300000000001</v>
      </c>
      <c r="BF122" s="1">
        <v>10.066700000000001</v>
      </c>
      <c r="BG122" s="1">
        <v>10.130599999999999</v>
      </c>
      <c r="BH122" s="1">
        <v>10.235799999999999</v>
      </c>
      <c r="BI122" s="1">
        <v>10.1373</v>
      </c>
      <c r="BJ122" s="1">
        <v>9.8749000000000002</v>
      </c>
      <c r="BK122" s="1">
        <v>10.257400000000001</v>
      </c>
      <c r="BL122" s="1">
        <v>9.8636599999999994</v>
      </c>
      <c r="BM122" s="1">
        <v>10.2697</v>
      </c>
      <c r="BN122" s="1">
        <v>9.9216099999999994</v>
      </c>
      <c r="BO122" s="1">
        <v>9.8515200000000007</v>
      </c>
      <c r="BP122" s="1">
        <v>9.9307599999999994</v>
      </c>
      <c r="BQ122" s="1">
        <v>9.7595899999999993</v>
      </c>
      <c r="BR122" s="1">
        <v>10.4041</v>
      </c>
      <c r="BS122" s="1">
        <v>10.0297</v>
      </c>
      <c r="BT122" s="1">
        <v>10.2271</v>
      </c>
      <c r="BU122" s="1">
        <v>9.8628599999999995</v>
      </c>
      <c r="BV122" s="1">
        <v>10.0966</v>
      </c>
      <c r="BW122" s="1">
        <v>10.099299999999999</v>
      </c>
      <c r="BX122" s="1">
        <v>9.8262099999999997</v>
      </c>
      <c r="BY122" s="1">
        <v>10.328099999999999</v>
      </c>
      <c r="BZ122" s="1">
        <v>9.8921299999999999</v>
      </c>
      <c r="CA122" s="1">
        <v>10.3544</v>
      </c>
      <c r="CB122" s="1">
        <v>10.0441</v>
      </c>
      <c r="CC122" s="1">
        <v>9.9020899999999994</v>
      </c>
      <c r="CD122" s="1">
        <v>9.7555300000000003</v>
      </c>
      <c r="CE122" s="1">
        <v>9.7554599999999994</v>
      </c>
      <c r="CF122" s="1">
        <v>10.112299999999999</v>
      </c>
      <c r="CG122" s="1">
        <v>10.1889</v>
      </c>
      <c r="CH122" s="1">
        <v>10.0793</v>
      </c>
      <c r="CI122" s="1">
        <v>10.0379</v>
      </c>
      <c r="CJ122" s="1">
        <v>10.2235</v>
      </c>
      <c r="CK122" s="1">
        <v>10.111800000000001</v>
      </c>
      <c r="CL122" s="1">
        <v>10.2607</v>
      </c>
      <c r="CM122" s="1">
        <v>11.3226</v>
      </c>
      <c r="CN122" s="1">
        <v>10.0755</v>
      </c>
      <c r="CO122" s="1">
        <v>10.2761</v>
      </c>
      <c r="CP122" s="1">
        <v>9.9722600000000003</v>
      </c>
      <c r="CQ122" s="1">
        <v>10.0829</v>
      </c>
      <c r="CR122" s="1">
        <v>9.8970699999999994</v>
      </c>
      <c r="CS122" s="1">
        <v>10.2249</v>
      </c>
      <c r="CT122" s="1">
        <v>9.9761799999999994</v>
      </c>
      <c r="CU122" s="1">
        <v>10.672700000000001</v>
      </c>
      <c r="CV122" s="1">
        <v>10.0998</v>
      </c>
      <c r="CW122" s="1">
        <v>10.587</v>
      </c>
      <c r="CX122" s="1">
        <v>10.1714</v>
      </c>
      <c r="CY122" s="1">
        <v>10.170400000000001</v>
      </c>
      <c r="CZ122" s="1">
        <v>9.9593399999999992</v>
      </c>
      <c r="DA122" s="1">
        <v>10.167</v>
      </c>
      <c r="DB122" s="1">
        <v>9.9223099999999995</v>
      </c>
      <c r="DC122" s="1">
        <v>10.3033</v>
      </c>
      <c r="DD122" s="1">
        <v>10.0657</v>
      </c>
      <c r="DE122" s="1">
        <v>10.183199999999999</v>
      </c>
      <c r="DF122" s="1">
        <v>9.7461000000000002</v>
      </c>
      <c r="DG122" s="1">
        <v>10.1372</v>
      </c>
      <c r="DH122" s="1">
        <v>10.049899999999999</v>
      </c>
      <c r="DI122" s="1">
        <v>10.066599999999999</v>
      </c>
      <c r="DJ122" s="1">
        <v>9.9227900000000009</v>
      </c>
      <c r="DK122" s="1">
        <v>10.153600000000001</v>
      </c>
      <c r="DL122" s="1">
        <v>9.3109199999999994</v>
      </c>
      <c r="DM122" s="1">
        <v>10.267099999999999</v>
      </c>
      <c r="DN122" s="1">
        <v>10.019600000000001</v>
      </c>
      <c r="DO122" s="1">
        <v>10.057399999999999</v>
      </c>
      <c r="DP122" s="1">
        <v>10.4703</v>
      </c>
      <c r="DQ122" s="1">
        <v>9.4463399999999993</v>
      </c>
      <c r="DR122" s="1">
        <v>10.1576</v>
      </c>
      <c r="DS122" s="1">
        <v>10.189500000000001</v>
      </c>
      <c r="DT122" s="1">
        <v>10.228199999999999</v>
      </c>
      <c r="DU122" s="1">
        <v>10.1036</v>
      </c>
      <c r="DV122" s="1">
        <v>10.729799999999999</v>
      </c>
      <c r="DW122" s="1">
        <v>9.8907600000000002</v>
      </c>
      <c r="DX122" s="1">
        <v>10.395099999999999</v>
      </c>
      <c r="DY122" s="1">
        <v>10.4955</v>
      </c>
      <c r="DZ122" s="1">
        <v>10.0047</v>
      </c>
      <c r="EA122" s="1">
        <v>10.2126</v>
      </c>
      <c r="EB122" s="1">
        <v>9.9003700000000006</v>
      </c>
      <c r="EC122" s="1">
        <v>9.8522499999999997</v>
      </c>
      <c r="ED122" s="1">
        <v>9.9499499999999994</v>
      </c>
      <c r="EE122" s="1">
        <v>9.8666599999999995</v>
      </c>
      <c r="EF122" s="1">
        <f>CORREL($J$2:$EE$2,J122:EE122)</f>
        <v>0.14887474892130914</v>
      </c>
      <c r="EG122" s="1">
        <f>TDIST((EF122*SQRT(126-2)/SQRT(1-(EF122*EF122))),126,2)</f>
        <v>9.6123358528204764E-2</v>
      </c>
      <c r="EH122" s="1">
        <v>0.19887360000000001</v>
      </c>
    </row>
    <row r="123" spans="1:138" x14ac:dyDescent="0.25">
      <c r="A123" s="1" t="s">
        <v>4</v>
      </c>
      <c r="B123" s="1">
        <v>131334622</v>
      </c>
      <c r="C123" s="1">
        <v>131336716</v>
      </c>
      <c r="D123" s="1">
        <v>17484000</v>
      </c>
      <c r="E123" s="1" t="s">
        <v>773</v>
      </c>
      <c r="F123" s="1" t="s">
        <v>772</v>
      </c>
      <c r="G123" s="1" t="s">
        <v>771</v>
      </c>
      <c r="H123" s="1" t="s">
        <v>770</v>
      </c>
      <c r="J123" s="1">
        <v>3.59477</v>
      </c>
      <c r="K123" s="1">
        <v>3.7625299999999999</v>
      </c>
      <c r="L123" s="1">
        <v>3.6461600000000001</v>
      </c>
      <c r="M123" s="1">
        <v>4.2808700000000002</v>
      </c>
      <c r="N123" s="1">
        <v>3.6768900000000002</v>
      </c>
      <c r="O123" s="1">
        <v>3.8010199999999998</v>
      </c>
      <c r="P123" s="1">
        <v>3.5281699999999998</v>
      </c>
      <c r="Q123" s="1">
        <v>3.7920099999999999</v>
      </c>
      <c r="R123" s="1">
        <v>3.96732</v>
      </c>
      <c r="S123" s="1">
        <v>4.0865400000000003</v>
      </c>
      <c r="T123" s="1">
        <v>4.4949899999999996</v>
      </c>
      <c r="U123" s="1">
        <v>3.9896799999999999</v>
      </c>
      <c r="V123" s="1">
        <v>4.45106</v>
      </c>
      <c r="W123" s="1">
        <v>3.6946400000000001</v>
      </c>
      <c r="X123" s="1">
        <v>3.5427</v>
      </c>
      <c r="Y123" s="1">
        <v>3.6130900000000001</v>
      </c>
      <c r="Z123" s="1">
        <v>3.6951399999999999</v>
      </c>
      <c r="AA123" s="1">
        <v>3.6697099999999998</v>
      </c>
      <c r="AB123" s="1">
        <v>3.8935499999999998</v>
      </c>
      <c r="AC123" s="1">
        <v>3.7469600000000001</v>
      </c>
      <c r="AD123" s="1">
        <v>3.8562799999999999</v>
      </c>
      <c r="AE123" s="1">
        <v>4.0957699999999999</v>
      </c>
      <c r="AF123" s="1">
        <v>3.7236899999999999</v>
      </c>
      <c r="AG123" s="1">
        <v>3.5504600000000002</v>
      </c>
      <c r="AH123" s="1">
        <v>3.7772399999999999</v>
      </c>
      <c r="AI123" s="1">
        <v>3.7616900000000002</v>
      </c>
      <c r="AJ123" s="1">
        <v>3.7157</v>
      </c>
      <c r="AK123" s="1">
        <v>3.5177</v>
      </c>
      <c r="AL123" s="1">
        <v>3.8382900000000002</v>
      </c>
      <c r="AM123" s="1">
        <v>3.85317</v>
      </c>
      <c r="AN123" s="1">
        <v>3.9032399999999998</v>
      </c>
      <c r="AO123" s="1">
        <v>4.0832699999999997</v>
      </c>
      <c r="AP123" s="1">
        <v>4.4836499999999999</v>
      </c>
      <c r="AQ123" s="1">
        <v>3.7875899999999998</v>
      </c>
      <c r="AR123" s="1">
        <v>3.7966099999999998</v>
      </c>
      <c r="AS123" s="1">
        <v>3.68797</v>
      </c>
      <c r="AT123" s="1">
        <v>3.6314099999999998</v>
      </c>
      <c r="AU123" s="1">
        <v>3.7738800000000001</v>
      </c>
      <c r="AV123" s="1">
        <v>4.0702199999999999</v>
      </c>
      <c r="AW123" s="1">
        <v>4.0695499999999996</v>
      </c>
      <c r="AX123" s="1">
        <v>3.7157800000000001</v>
      </c>
      <c r="AY123" s="1">
        <v>3.9089</v>
      </c>
      <c r="AZ123" s="1">
        <v>3.5315300000000001</v>
      </c>
      <c r="BA123" s="1">
        <v>3.87235</v>
      </c>
      <c r="BB123" s="1">
        <v>3.6743100000000002</v>
      </c>
      <c r="BC123" s="1">
        <v>3.7665899999999999</v>
      </c>
      <c r="BD123" s="1">
        <v>3.8906999999999998</v>
      </c>
      <c r="BE123" s="1">
        <v>4.0777900000000002</v>
      </c>
      <c r="BF123" s="1">
        <v>3.6441300000000001</v>
      </c>
      <c r="BG123" s="1">
        <v>4.00101</v>
      </c>
      <c r="BH123" s="1">
        <v>3.6578900000000001</v>
      </c>
      <c r="BI123" s="1">
        <v>3.8703699999999999</v>
      </c>
      <c r="BJ123" s="1">
        <v>3.7934399999999999</v>
      </c>
      <c r="BK123" s="1">
        <v>3.8446799999999999</v>
      </c>
      <c r="BL123" s="1">
        <v>3.74579</v>
      </c>
      <c r="BM123" s="1">
        <v>3.6665199999999998</v>
      </c>
      <c r="BN123" s="1">
        <v>3.5752199999999998</v>
      </c>
      <c r="BO123" s="1">
        <v>3.8586999999999998</v>
      </c>
      <c r="BP123" s="1">
        <v>3.8518699999999999</v>
      </c>
      <c r="BQ123" s="1">
        <v>3.7997200000000002</v>
      </c>
      <c r="BR123" s="1">
        <v>3.8835000000000002</v>
      </c>
      <c r="BS123" s="1">
        <v>3.8279899999999998</v>
      </c>
      <c r="BT123" s="1">
        <v>3.7143299999999999</v>
      </c>
      <c r="BU123" s="1">
        <v>3.8768899999999999</v>
      </c>
      <c r="BV123" s="1">
        <v>4.0249100000000002</v>
      </c>
      <c r="BW123" s="1">
        <v>3.7242999999999999</v>
      </c>
      <c r="BX123" s="1">
        <v>3.82334</v>
      </c>
      <c r="BY123" s="1">
        <v>3.81616</v>
      </c>
      <c r="BZ123" s="1">
        <v>3.8584000000000001</v>
      </c>
      <c r="CA123" s="1">
        <v>3.8641100000000002</v>
      </c>
      <c r="CB123" s="1">
        <v>3.8736299999999999</v>
      </c>
      <c r="CC123" s="1">
        <v>3.78714</v>
      </c>
      <c r="CD123" s="1">
        <v>3.9410699999999999</v>
      </c>
      <c r="CE123" s="1">
        <v>4.00528</v>
      </c>
      <c r="CF123" s="1">
        <v>4.0811400000000004</v>
      </c>
      <c r="CG123" s="1">
        <v>3.7030699999999999</v>
      </c>
      <c r="CH123" s="1">
        <v>3.6808299999999998</v>
      </c>
      <c r="CI123" s="1">
        <v>3.4987499999999998</v>
      </c>
      <c r="CJ123" s="1">
        <v>3.7569599999999999</v>
      </c>
      <c r="CK123" s="1">
        <v>3.7191000000000001</v>
      </c>
      <c r="CL123" s="1">
        <v>3.5236800000000001</v>
      </c>
      <c r="CM123" s="1">
        <v>3.61239</v>
      </c>
      <c r="CN123" s="1">
        <v>3.7696299999999998</v>
      </c>
      <c r="CO123" s="1">
        <v>3.9335900000000001</v>
      </c>
      <c r="CP123" s="1">
        <v>3.9056700000000002</v>
      </c>
      <c r="CQ123" s="1">
        <v>3.7977300000000001</v>
      </c>
      <c r="CR123" s="1">
        <v>3.7808600000000001</v>
      </c>
      <c r="CS123" s="1">
        <v>4.0119600000000002</v>
      </c>
      <c r="CT123" s="1">
        <v>3.9774099999999999</v>
      </c>
      <c r="CU123" s="1">
        <v>3.85839</v>
      </c>
      <c r="CV123" s="1">
        <v>3.6472099999999998</v>
      </c>
      <c r="CW123" s="1">
        <v>3.87662</v>
      </c>
      <c r="CX123" s="1">
        <v>3.5949300000000002</v>
      </c>
      <c r="CY123" s="1">
        <v>3.85276</v>
      </c>
      <c r="CZ123" s="1">
        <v>3.5019</v>
      </c>
      <c r="DA123" s="1">
        <v>3.79304</v>
      </c>
      <c r="DB123" s="1">
        <v>3.7700999999999998</v>
      </c>
      <c r="DC123" s="1">
        <v>3.5723600000000002</v>
      </c>
      <c r="DD123" s="1">
        <v>4.05199</v>
      </c>
      <c r="DE123" s="1">
        <v>3.8384900000000002</v>
      </c>
      <c r="DF123" s="1">
        <v>4.04887</v>
      </c>
      <c r="DG123" s="1">
        <v>3.8936500000000001</v>
      </c>
      <c r="DH123" s="1">
        <v>3.9748000000000001</v>
      </c>
      <c r="DI123" s="1">
        <v>4.1641000000000004</v>
      </c>
      <c r="DJ123" s="1">
        <v>3.6021899999999998</v>
      </c>
      <c r="DK123" s="1">
        <v>3.6259899999999998</v>
      </c>
      <c r="DL123" s="1">
        <v>3.99892</v>
      </c>
      <c r="DM123" s="1">
        <v>3.79115</v>
      </c>
      <c r="DN123" s="1">
        <v>3.7004299999999999</v>
      </c>
      <c r="DO123" s="1">
        <v>3.7103199999999998</v>
      </c>
      <c r="DP123" s="1">
        <v>4.0650199999999996</v>
      </c>
      <c r="DQ123" s="1">
        <v>3.85486</v>
      </c>
      <c r="DR123" s="1">
        <v>3.7848999999999999</v>
      </c>
      <c r="DS123" s="1">
        <v>3.9020800000000002</v>
      </c>
      <c r="DT123" s="1">
        <v>3.81446</v>
      </c>
      <c r="DU123" s="1">
        <v>3.8443900000000002</v>
      </c>
      <c r="DV123" s="1">
        <v>3.6333500000000001</v>
      </c>
      <c r="DW123" s="1">
        <v>3.6640600000000001</v>
      </c>
      <c r="DX123" s="1">
        <v>3.5434800000000002</v>
      </c>
      <c r="DY123" s="1">
        <v>3.6994199999999999</v>
      </c>
      <c r="DZ123" s="1">
        <v>3.9427699999999999</v>
      </c>
      <c r="EA123" s="1">
        <v>3.9087100000000001</v>
      </c>
      <c r="EB123" s="1">
        <v>3.8973200000000001</v>
      </c>
      <c r="EC123" s="1">
        <v>3.6421600000000001</v>
      </c>
      <c r="ED123" s="1">
        <v>3.7981400000000001</v>
      </c>
      <c r="EE123" s="1">
        <v>3.73021</v>
      </c>
      <c r="EF123" s="1">
        <f>CORREL($J$2:$EE$2,J123:EE123)</f>
        <v>-0.14809540928593665</v>
      </c>
      <c r="EG123" s="1">
        <f>TDIST(-(EF123*SQRT(126-2)/SQRT(1-(EF123*EF123))),126,2)</f>
        <v>9.7896991162967226E-2</v>
      </c>
      <c r="EH123" s="1">
        <v>0.20156109999999999</v>
      </c>
    </row>
    <row r="124" spans="1:138" x14ac:dyDescent="0.25">
      <c r="A124" s="1" t="s">
        <v>4</v>
      </c>
      <c r="B124" s="1">
        <v>120677620</v>
      </c>
      <c r="C124" s="1">
        <v>120734854</v>
      </c>
      <c r="D124" s="1">
        <v>17482503</v>
      </c>
      <c r="E124" s="1" t="s">
        <v>769</v>
      </c>
      <c r="F124" s="1" t="s">
        <v>768</v>
      </c>
      <c r="G124" s="1" t="s">
        <v>767</v>
      </c>
      <c r="H124" s="1" t="s">
        <v>766</v>
      </c>
      <c r="J124" s="1">
        <v>8.5364699999999996</v>
      </c>
      <c r="K124" s="1">
        <v>9.02773</v>
      </c>
      <c r="L124" s="1">
        <v>8.9724799999999991</v>
      </c>
      <c r="M124" s="1">
        <v>8.5452200000000005</v>
      </c>
      <c r="N124" s="1">
        <v>8.6266800000000003</v>
      </c>
      <c r="O124" s="1">
        <v>8.8297699999999999</v>
      </c>
      <c r="P124" s="1">
        <v>8.9332899999999995</v>
      </c>
      <c r="Q124" s="1">
        <v>8.2807999999999993</v>
      </c>
      <c r="R124" s="1">
        <v>8.3722499999999993</v>
      </c>
      <c r="S124" s="1">
        <v>9.0446799999999996</v>
      </c>
      <c r="T124" s="1">
        <v>8.7253000000000007</v>
      </c>
      <c r="U124" s="1">
        <v>9.0371199999999998</v>
      </c>
      <c r="V124" s="1">
        <v>8.9409600000000005</v>
      </c>
      <c r="W124" s="1">
        <v>8.8430900000000001</v>
      </c>
      <c r="X124" s="1">
        <v>8.4296799999999994</v>
      </c>
      <c r="Y124" s="1">
        <v>8.6658299999999997</v>
      </c>
      <c r="Z124" s="1">
        <v>8.9223499999999998</v>
      </c>
      <c r="AA124" s="1">
        <v>8.5758399999999995</v>
      </c>
      <c r="AB124" s="1">
        <v>8.8063199999999995</v>
      </c>
      <c r="AC124" s="1">
        <v>8.9869299999999992</v>
      </c>
      <c r="AD124" s="1">
        <v>8.5777800000000006</v>
      </c>
      <c r="AE124" s="1">
        <v>8.9237599999999997</v>
      </c>
      <c r="AF124" s="1">
        <v>8.9133099999999992</v>
      </c>
      <c r="AG124" s="1">
        <v>8.6759500000000003</v>
      </c>
      <c r="AH124" s="1">
        <v>8.9529700000000005</v>
      </c>
      <c r="AI124" s="1">
        <v>9.0337099999999992</v>
      </c>
      <c r="AJ124" s="1">
        <v>9.1231799999999996</v>
      </c>
      <c r="AK124" s="1">
        <v>8.8197600000000005</v>
      </c>
      <c r="AL124" s="1">
        <v>9.0614799999999995</v>
      </c>
      <c r="AM124" s="1">
        <v>8.4884799999999991</v>
      </c>
      <c r="AN124" s="1">
        <v>8.9558099999999996</v>
      </c>
      <c r="AO124" s="1">
        <v>9.0044299999999993</v>
      </c>
      <c r="AP124" s="1">
        <v>8.7625200000000003</v>
      </c>
      <c r="AQ124" s="1">
        <v>8.7140699999999995</v>
      </c>
      <c r="AR124" s="1">
        <v>8.8947000000000003</v>
      </c>
      <c r="AS124" s="1">
        <v>9.2504299999999997</v>
      </c>
      <c r="AT124" s="1">
        <v>8.7821499999999997</v>
      </c>
      <c r="AU124" s="1">
        <v>8.6307899999999993</v>
      </c>
      <c r="AV124" s="1">
        <v>8.9077900000000003</v>
      </c>
      <c r="AW124" s="1">
        <v>8.9565400000000004</v>
      </c>
      <c r="AX124" s="1">
        <v>9.0859000000000005</v>
      </c>
      <c r="AY124" s="1">
        <v>9.0058900000000008</v>
      </c>
      <c r="AZ124" s="1">
        <v>8.4806100000000004</v>
      </c>
      <c r="BA124" s="1">
        <v>8.9336900000000004</v>
      </c>
      <c r="BB124" s="1">
        <v>8.4523899999999994</v>
      </c>
      <c r="BC124" s="1">
        <v>8.6866000000000003</v>
      </c>
      <c r="BD124" s="1">
        <v>8.7204599999999992</v>
      </c>
      <c r="BE124" s="1">
        <v>8.9159500000000005</v>
      </c>
      <c r="BF124" s="1">
        <v>9.0469799999999996</v>
      </c>
      <c r="BG124" s="1">
        <v>8.8447700000000005</v>
      </c>
      <c r="BH124" s="1">
        <v>8.7328499999999991</v>
      </c>
      <c r="BI124" s="1">
        <v>8.7959599999999991</v>
      </c>
      <c r="BJ124" s="1">
        <v>8.9866600000000005</v>
      </c>
      <c r="BK124" s="1">
        <v>9.3203200000000006</v>
      </c>
      <c r="BL124" s="1">
        <v>8.7180900000000001</v>
      </c>
      <c r="BM124" s="1">
        <v>9.0040600000000008</v>
      </c>
      <c r="BN124" s="1">
        <v>8.9610199999999995</v>
      </c>
      <c r="BO124" s="1">
        <v>8.9501600000000003</v>
      </c>
      <c r="BP124" s="1">
        <v>8.8975399999999993</v>
      </c>
      <c r="BQ124" s="1">
        <v>8.7640399999999996</v>
      </c>
      <c r="BR124" s="1">
        <v>9.1078899999999994</v>
      </c>
      <c r="BS124" s="1">
        <v>8.9705700000000004</v>
      </c>
      <c r="BT124" s="1">
        <v>9.1526300000000003</v>
      </c>
      <c r="BU124" s="1">
        <v>9.1353500000000007</v>
      </c>
      <c r="BV124" s="1">
        <v>8.8433600000000006</v>
      </c>
      <c r="BW124" s="1">
        <v>8.7267600000000005</v>
      </c>
      <c r="BX124" s="1">
        <v>9.0889500000000005</v>
      </c>
      <c r="BY124" s="1">
        <v>9.4681899999999999</v>
      </c>
      <c r="BZ124" s="1">
        <v>9.0044699999999995</v>
      </c>
      <c r="CA124" s="1">
        <v>8.9030799999999992</v>
      </c>
      <c r="CB124" s="1">
        <v>8.8061799999999995</v>
      </c>
      <c r="CC124" s="1">
        <v>8.9444400000000002</v>
      </c>
      <c r="CD124" s="1">
        <v>9.1782199999999996</v>
      </c>
      <c r="CE124" s="1">
        <v>9.0835600000000003</v>
      </c>
      <c r="CF124" s="1">
        <v>9.0149299999999997</v>
      </c>
      <c r="CG124" s="1">
        <v>9.0594199999999994</v>
      </c>
      <c r="CH124" s="1">
        <v>9.0449300000000008</v>
      </c>
      <c r="CI124" s="1">
        <v>8.8962400000000006</v>
      </c>
      <c r="CJ124" s="1">
        <v>9.0931499999999996</v>
      </c>
      <c r="CK124" s="1">
        <v>9.0928799999999992</v>
      </c>
      <c r="CL124" s="1">
        <v>9.1090199999999992</v>
      </c>
      <c r="CM124" s="1">
        <v>8.4173600000000004</v>
      </c>
      <c r="CN124" s="1">
        <v>8.8981200000000005</v>
      </c>
      <c r="CO124" s="1">
        <v>9.1483299999999996</v>
      </c>
      <c r="CP124" s="1">
        <v>8.8137699999999999</v>
      </c>
      <c r="CQ124" s="1">
        <v>8.7647899999999996</v>
      </c>
      <c r="CR124" s="1">
        <v>8.7939100000000003</v>
      </c>
      <c r="CS124" s="1">
        <v>8.8061600000000002</v>
      </c>
      <c r="CT124" s="1">
        <v>8.9570500000000006</v>
      </c>
      <c r="CU124" s="1">
        <v>8.6313999999999993</v>
      </c>
      <c r="CV124" s="1">
        <v>9.0665099999999992</v>
      </c>
      <c r="CW124" s="1">
        <v>8.5963200000000004</v>
      </c>
      <c r="CX124" s="1">
        <v>8.7644199999999994</v>
      </c>
      <c r="CY124" s="1">
        <v>9.0958600000000001</v>
      </c>
      <c r="CZ124" s="1">
        <v>9.01905</v>
      </c>
      <c r="DA124" s="1">
        <v>8.7607999999999997</v>
      </c>
      <c r="DB124" s="1">
        <v>8.8385800000000003</v>
      </c>
      <c r="DC124" s="1">
        <v>8.9865399999999998</v>
      </c>
      <c r="DD124" s="1">
        <v>8.6654099999999996</v>
      </c>
      <c r="DE124" s="1">
        <v>9.0071200000000005</v>
      </c>
      <c r="DF124" s="1">
        <v>9.0941200000000002</v>
      </c>
      <c r="DG124" s="1">
        <v>8.9296199999999999</v>
      </c>
      <c r="DH124" s="1">
        <v>8.7684599999999993</v>
      </c>
      <c r="DI124" s="1">
        <v>8.6858699999999995</v>
      </c>
      <c r="DJ124" s="1">
        <v>8.9540600000000001</v>
      </c>
      <c r="DK124" s="1">
        <v>8.9758800000000001</v>
      </c>
      <c r="DL124" s="1">
        <v>8.7815399999999997</v>
      </c>
      <c r="DM124" s="1">
        <v>9.0726099999999992</v>
      </c>
      <c r="DN124" s="1">
        <v>9.1118100000000002</v>
      </c>
      <c r="DO124" s="1">
        <v>8.9972899999999996</v>
      </c>
      <c r="DP124" s="1">
        <v>8.6479199999999992</v>
      </c>
      <c r="DQ124" s="1">
        <v>8.9974500000000006</v>
      </c>
      <c r="DR124" s="1">
        <v>8.9474</v>
      </c>
      <c r="DS124" s="1">
        <v>9.1229999999999993</v>
      </c>
      <c r="DT124" s="1">
        <v>9.0041399999999996</v>
      </c>
      <c r="DU124" s="1">
        <v>8.9827100000000009</v>
      </c>
      <c r="DV124" s="1">
        <v>8.6573899999999995</v>
      </c>
      <c r="DW124" s="1">
        <v>8.8000799999999995</v>
      </c>
      <c r="DX124" s="1">
        <v>8.8089999999999993</v>
      </c>
      <c r="DY124" s="1">
        <v>8.7297399999999996</v>
      </c>
      <c r="DZ124" s="1">
        <v>8.6833399999999994</v>
      </c>
      <c r="EA124" s="1">
        <v>8.9678500000000003</v>
      </c>
      <c r="EB124" s="1">
        <v>8.8312100000000004</v>
      </c>
      <c r="EC124" s="1">
        <v>9.0284700000000004</v>
      </c>
      <c r="ED124" s="1">
        <v>8.7879900000000006</v>
      </c>
      <c r="EE124" s="1">
        <v>8.7205499999999994</v>
      </c>
      <c r="EF124" s="1">
        <f>CORREL($J$2:$EE$2,J124:EE124)</f>
        <v>-0.14698254364054136</v>
      </c>
      <c r="EG124" s="1">
        <f>TDIST(-(EF124*SQRT(126-2)/SQRT(1-(EF124*EF124))),126,2)</f>
        <v>0.10047431777810992</v>
      </c>
      <c r="EH124" s="1">
        <v>0.20439009999999999</v>
      </c>
    </row>
    <row r="125" spans="1:138" x14ac:dyDescent="0.25">
      <c r="A125" s="1" t="s">
        <v>4</v>
      </c>
      <c r="B125" s="1">
        <v>130532523</v>
      </c>
      <c r="C125" s="1">
        <v>130573118</v>
      </c>
      <c r="D125" s="1">
        <v>17496989</v>
      </c>
      <c r="E125" s="1" t="s">
        <v>765</v>
      </c>
      <c r="F125" s="1" t="s">
        <v>764</v>
      </c>
      <c r="G125" s="1" t="s">
        <v>763</v>
      </c>
      <c r="H125" s="1" t="s">
        <v>762</v>
      </c>
      <c r="J125" s="1">
        <v>9.5115700000000007</v>
      </c>
      <c r="K125" s="1">
        <v>9.5839800000000004</v>
      </c>
      <c r="L125" s="1">
        <v>9.4513400000000001</v>
      </c>
      <c r="M125" s="1">
        <v>9.3269199999999994</v>
      </c>
      <c r="N125" s="1">
        <v>9.1905199999999994</v>
      </c>
      <c r="O125" s="1">
        <v>9.2337000000000007</v>
      </c>
      <c r="P125" s="1">
        <v>9.7243700000000004</v>
      </c>
      <c r="Q125" s="1">
        <v>8.5946300000000004</v>
      </c>
      <c r="R125" s="1">
        <v>9.1150000000000002</v>
      </c>
      <c r="S125" s="1">
        <v>9.6891200000000008</v>
      </c>
      <c r="T125" s="1">
        <v>9.3909900000000004</v>
      </c>
      <c r="U125" s="1">
        <v>9.5097799999999992</v>
      </c>
      <c r="V125" s="1">
        <v>9.5933799999999998</v>
      </c>
      <c r="W125" s="1">
        <v>9.4497199999999992</v>
      </c>
      <c r="X125" s="1">
        <v>9.5528099999999991</v>
      </c>
      <c r="Y125" s="1">
        <v>9.5559799999999999</v>
      </c>
      <c r="Z125" s="1">
        <v>9.4240100000000009</v>
      </c>
      <c r="AA125" s="1">
        <v>9.4212199999999999</v>
      </c>
      <c r="AB125" s="1">
        <v>9.3693299999999997</v>
      </c>
      <c r="AC125" s="1">
        <v>9.2674000000000003</v>
      </c>
      <c r="AD125" s="1">
        <v>9.1741399999999995</v>
      </c>
      <c r="AE125" s="1">
        <v>9.2852899999999998</v>
      </c>
      <c r="AF125" s="1">
        <v>9.3359500000000004</v>
      </c>
      <c r="AG125" s="1">
        <v>9.2551199999999998</v>
      </c>
      <c r="AH125" s="1">
        <v>9.3355300000000003</v>
      </c>
      <c r="AI125" s="1">
        <v>9.4803999999999995</v>
      </c>
      <c r="AJ125" s="1">
        <v>9.7466600000000003</v>
      </c>
      <c r="AK125" s="1">
        <v>9.5601800000000008</v>
      </c>
      <c r="AL125" s="1">
        <v>9.4489599999999996</v>
      </c>
      <c r="AM125" s="1">
        <v>8.8687500000000004</v>
      </c>
      <c r="AN125" s="1">
        <v>9.58249</v>
      </c>
      <c r="AO125" s="1">
        <v>9.2226900000000001</v>
      </c>
      <c r="AP125" s="1">
        <v>9.7615099999999995</v>
      </c>
      <c r="AQ125" s="1">
        <v>9.3415499999999998</v>
      </c>
      <c r="AR125" s="1">
        <v>9.4001199999999994</v>
      </c>
      <c r="AS125" s="1">
        <v>9.4549000000000003</v>
      </c>
      <c r="AT125" s="1">
        <v>9.4159100000000002</v>
      </c>
      <c r="AU125" s="1">
        <v>9.6046399999999998</v>
      </c>
      <c r="AV125" s="1">
        <v>9.6277899999999992</v>
      </c>
      <c r="AW125" s="1">
        <v>9.5058199999999999</v>
      </c>
      <c r="AX125" s="1">
        <v>9.5330999999999992</v>
      </c>
      <c r="AY125" s="1">
        <v>9.2990999999999993</v>
      </c>
      <c r="AZ125" s="1">
        <v>9.3397699999999997</v>
      </c>
      <c r="BA125" s="1">
        <v>9.6122800000000002</v>
      </c>
      <c r="BB125" s="1">
        <v>8.75685</v>
      </c>
      <c r="BC125" s="1">
        <v>8.8722799999999999</v>
      </c>
      <c r="BD125" s="1">
        <v>9.1646900000000002</v>
      </c>
      <c r="BE125" s="1">
        <v>9.5947200000000006</v>
      </c>
      <c r="BF125" s="1">
        <v>9.4888600000000007</v>
      </c>
      <c r="BG125" s="1">
        <v>9.5078700000000005</v>
      </c>
      <c r="BH125" s="1">
        <v>9.2719900000000006</v>
      </c>
      <c r="BI125" s="1">
        <v>9.5698699999999999</v>
      </c>
      <c r="BJ125" s="1">
        <v>9.4797600000000006</v>
      </c>
      <c r="BK125" s="1">
        <v>9.5628100000000007</v>
      </c>
      <c r="BL125" s="1">
        <v>9.4159900000000007</v>
      </c>
      <c r="BM125" s="1">
        <v>9.4568600000000007</v>
      </c>
      <c r="BN125" s="1">
        <v>9.5665899999999997</v>
      </c>
      <c r="BO125" s="1">
        <v>9.3263700000000007</v>
      </c>
      <c r="BP125" s="1">
        <v>9.3080499999999997</v>
      </c>
      <c r="BQ125" s="1">
        <v>9.3168699999999998</v>
      </c>
      <c r="BR125" s="1">
        <v>9.6204800000000006</v>
      </c>
      <c r="BS125" s="1">
        <v>9.5143000000000004</v>
      </c>
      <c r="BT125" s="1">
        <v>9.4733800000000006</v>
      </c>
      <c r="BU125" s="1">
        <v>9.5960699999999992</v>
      </c>
      <c r="BV125" s="1">
        <v>9.4036399999999993</v>
      </c>
      <c r="BW125" s="1">
        <v>9.4320500000000003</v>
      </c>
      <c r="BX125" s="1">
        <v>9.5831099999999996</v>
      </c>
      <c r="BY125" s="1">
        <v>9.9198799999999991</v>
      </c>
      <c r="BZ125" s="1">
        <v>9.3262</v>
      </c>
      <c r="CA125" s="1">
        <v>9.3951399999999996</v>
      </c>
      <c r="CB125" s="1">
        <v>9.4421300000000006</v>
      </c>
      <c r="CC125" s="1">
        <v>9.4714500000000008</v>
      </c>
      <c r="CD125" s="1">
        <v>9.3411899999999992</v>
      </c>
      <c r="CE125" s="1">
        <v>9.2607499999999998</v>
      </c>
      <c r="CF125" s="1">
        <v>9.5945099999999996</v>
      </c>
      <c r="CG125" s="1">
        <v>9.4844200000000001</v>
      </c>
      <c r="CH125" s="1">
        <v>9.3611500000000003</v>
      </c>
      <c r="CI125" s="1">
        <v>9.3494899999999994</v>
      </c>
      <c r="CJ125" s="1">
        <v>9.4860000000000007</v>
      </c>
      <c r="CK125" s="1">
        <v>9.4737799999999996</v>
      </c>
      <c r="CL125" s="1">
        <v>9.3688900000000004</v>
      </c>
      <c r="CM125" s="1">
        <v>8.7751800000000006</v>
      </c>
      <c r="CN125" s="1">
        <v>9.4538700000000002</v>
      </c>
      <c r="CO125" s="1">
        <v>9.8246300000000009</v>
      </c>
      <c r="CP125" s="1">
        <v>9.6515400000000007</v>
      </c>
      <c r="CQ125" s="1">
        <v>9.3381600000000002</v>
      </c>
      <c r="CR125" s="1">
        <v>9.5641300000000005</v>
      </c>
      <c r="CS125" s="1">
        <v>9.4646299999999997</v>
      </c>
      <c r="CT125" s="1">
        <v>9.3084799999999994</v>
      </c>
      <c r="CU125" s="1">
        <v>8.9442900000000005</v>
      </c>
      <c r="CV125" s="1">
        <v>9.4101800000000004</v>
      </c>
      <c r="CW125" s="1">
        <v>8.5903899999999993</v>
      </c>
      <c r="CX125" s="1">
        <v>9.5787999999999993</v>
      </c>
      <c r="CY125" s="1">
        <v>9.6623900000000003</v>
      </c>
      <c r="CZ125" s="1">
        <v>9.3667599999999993</v>
      </c>
      <c r="DA125" s="1">
        <v>9.2289600000000007</v>
      </c>
      <c r="DB125" s="1">
        <v>9.3864000000000001</v>
      </c>
      <c r="DC125" s="1">
        <v>9.5473700000000008</v>
      </c>
      <c r="DD125" s="1">
        <v>9.7909000000000006</v>
      </c>
      <c r="DE125" s="1">
        <v>9.2792499999999993</v>
      </c>
      <c r="DF125" s="1">
        <v>9.5070800000000002</v>
      </c>
      <c r="DG125" s="1">
        <v>9.7904699999999991</v>
      </c>
      <c r="DH125" s="1">
        <v>9.2164000000000001</v>
      </c>
      <c r="DI125" s="1">
        <v>9.4016599999999997</v>
      </c>
      <c r="DJ125" s="1">
        <v>9.4870199999999993</v>
      </c>
      <c r="DK125" s="1">
        <v>9.4113299999999995</v>
      </c>
      <c r="DL125" s="1">
        <v>9.78294</v>
      </c>
      <c r="DM125" s="1">
        <v>9.5586400000000005</v>
      </c>
      <c r="DN125" s="1">
        <v>9.6676900000000003</v>
      </c>
      <c r="DO125" s="1">
        <v>9.5186200000000003</v>
      </c>
      <c r="DP125" s="1">
        <v>9.2834599999999998</v>
      </c>
      <c r="DQ125" s="1">
        <v>9.6988400000000006</v>
      </c>
      <c r="DR125" s="1">
        <v>9.6079699999999999</v>
      </c>
      <c r="DS125" s="1">
        <v>9.7565899999999992</v>
      </c>
      <c r="DT125" s="1">
        <v>9.4693699999999996</v>
      </c>
      <c r="DU125" s="1">
        <v>9.4225899999999996</v>
      </c>
      <c r="DV125" s="1">
        <v>8.9930299999999992</v>
      </c>
      <c r="DW125" s="1">
        <v>9.2026299999999992</v>
      </c>
      <c r="DX125" s="1">
        <v>9.3904599999999991</v>
      </c>
      <c r="DY125" s="1">
        <v>9.2105899999999998</v>
      </c>
      <c r="DZ125" s="1">
        <v>9.1587399999999999</v>
      </c>
      <c r="EA125" s="1">
        <v>9.3923299999999994</v>
      </c>
      <c r="EB125" s="1">
        <v>9.3208199999999994</v>
      </c>
      <c r="EC125" s="1">
        <v>9.5478900000000007</v>
      </c>
      <c r="ED125" s="1">
        <v>9.3406099999999999</v>
      </c>
      <c r="EE125" s="1">
        <v>9.7279499999999999</v>
      </c>
      <c r="EF125" s="1">
        <f>CORREL($J$2:$EE$2,J125:EE125)</f>
        <v>-0.14680187981133017</v>
      </c>
      <c r="EG125" s="1">
        <f>TDIST(-(EF125*SQRT(126-2)/SQRT(1-(EF125*EF125))),126,2)</f>
        <v>0.10089771801113366</v>
      </c>
      <c r="EH125" s="1">
        <v>0.2048886</v>
      </c>
    </row>
    <row r="126" spans="1:138" x14ac:dyDescent="0.25">
      <c r="A126" s="1" t="s">
        <v>4</v>
      </c>
      <c r="B126" s="1">
        <v>130343508</v>
      </c>
      <c r="C126" s="1">
        <v>130344178</v>
      </c>
      <c r="D126" s="1">
        <v>17548591</v>
      </c>
      <c r="E126" s="1" t="s">
        <v>761</v>
      </c>
      <c r="F126" s="1" t="s">
        <v>760</v>
      </c>
      <c r="G126" s="1" t="s">
        <v>759</v>
      </c>
      <c r="H126" s="1" t="s">
        <v>758</v>
      </c>
      <c r="J126" s="1">
        <v>4.4641299999999999</v>
      </c>
      <c r="K126" s="1">
        <v>4.3152900000000001</v>
      </c>
      <c r="L126" s="1">
        <v>4.7102899999999996</v>
      </c>
      <c r="M126" s="1">
        <v>4.2816400000000003</v>
      </c>
      <c r="N126" s="1">
        <v>4.5112199999999998</v>
      </c>
      <c r="O126" s="1">
        <v>4.67814</v>
      </c>
      <c r="P126" s="1">
        <v>4.4668999999999999</v>
      </c>
      <c r="Q126" s="1">
        <v>4.1445800000000004</v>
      </c>
      <c r="R126" s="1">
        <v>4.3769499999999999</v>
      </c>
      <c r="S126" s="1">
        <v>4.4900799999999998</v>
      </c>
      <c r="T126" s="1">
        <v>4.7519400000000003</v>
      </c>
      <c r="U126" s="1">
        <v>4.2061900000000003</v>
      </c>
      <c r="V126" s="1">
        <v>5.5742399999999996</v>
      </c>
      <c r="W126" s="1">
        <v>4.6323299999999996</v>
      </c>
      <c r="X126" s="1">
        <v>4.3117299999999998</v>
      </c>
      <c r="Y126" s="1">
        <v>3.8707799999999999</v>
      </c>
      <c r="Z126" s="1">
        <v>4.5809800000000003</v>
      </c>
      <c r="AA126" s="1">
        <v>4.2859699999999998</v>
      </c>
      <c r="AB126" s="1">
        <v>4.2189800000000002</v>
      </c>
      <c r="AC126" s="1">
        <v>4.35032</v>
      </c>
      <c r="AD126" s="1">
        <v>4.3018599999999996</v>
      </c>
      <c r="AE126" s="1">
        <v>4.1587899999999998</v>
      </c>
      <c r="AF126" s="1">
        <v>4.3849</v>
      </c>
      <c r="AG126" s="1">
        <v>4.4685199999999998</v>
      </c>
      <c r="AH126" s="1">
        <v>3.99579</v>
      </c>
      <c r="AI126" s="1">
        <v>4.7366700000000002</v>
      </c>
      <c r="AJ126" s="1">
        <v>4.6960899999999999</v>
      </c>
      <c r="AK126" s="1">
        <v>4.4238900000000001</v>
      </c>
      <c r="AL126" s="1">
        <v>4.3915600000000001</v>
      </c>
      <c r="AM126" s="1">
        <v>4.4835399999999996</v>
      </c>
      <c r="AN126" s="1">
        <v>4.4343599999999999</v>
      </c>
      <c r="AO126" s="1">
        <v>4.6364000000000001</v>
      </c>
      <c r="AP126" s="1">
        <v>4.6051500000000001</v>
      </c>
      <c r="AQ126" s="1">
        <v>4.1522899999999998</v>
      </c>
      <c r="AR126" s="1">
        <v>4.2866</v>
      </c>
      <c r="AS126" s="1">
        <v>3.9723199999999999</v>
      </c>
      <c r="AT126" s="1">
        <v>4.4505999999999997</v>
      </c>
      <c r="AU126" s="1">
        <v>4.4105600000000003</v>
      </c>
      <c r="AV126" s="1">
        <v>4.2843799999999996</v>
      </c>
      <c r="AW126" s="1">
        <v>4.33155</v>
      </c>
      <c r="AX126" s="1">
        <v>4.1712999999999996</v>
      </c>
      <c r="AY126" s="1">
        <v>4.2146999999999997</v>
      </c>
      <c r="AZ126" s="1">
        <v>4.7543600000000001</v>
      </c>
      <c r="BA126" s="1">
        <v>4.50014</v>
      </c>
      <c r="BB126" s="1">
        <v>4.3648400000000001</v>
      </c>
      <c r="BC126" s="1">
        <v>4.5945099999999996</v>
      </c>
      <c r="BD126" s="1">
        <v>4.3252100000000002</v>
      </c>
      <c r="BE126" s="1">
        <v>4.5130600000000003</v>
      </c>
      <c r="BF126" s="1">
        <v>4.5320099999999996</v>
      </c>
      <c r="BG126" s="1">
        <v>4.1826699999999999</v>
      </c>
      <c r="BH126" s="1">
        <v>4.2672299999999996</v>
      </c>
      <c r="BI126" s="1">
        <v>4.25406</v>
      </c>
      <c r="BJ126" s="1">
        <v>3.6096699999999999</v>
      </c>
      <c r="BK126" s="1">
        <v>4.2959899999999998</v>
      </c>
      <c r="BL126" s="1">
        <v>4.4685899999999998</v>
      </c>
      <c r="BM126" s="1">
        <v>4.4670300000000003</v>
      </c>
      <c r="BN126" s="1">
        <v>4.0284399999999998</v>
      </c>
      <c r="BO126" s="1">
        <v>4.62385</v>
      </c>
      <c r="BP126" s="1">
        <v>4.3420300000000003</v>
      </c>
      <c r="BQ126" s="1">
        <v>4.2464599999999999</v>
      </c>
      <c r="BR126" s="1">
        <v>4.4445899999999998</v>
      </c>
      <c r="BS126" s="1">
        <v>4.3213400000000002</v>
      </c>
      <c r="BT126" s="1">
        <v>4.16045</v>
      </c>
      <c r="BU126" s="1">
        <v>4.4587199999999996</v>
      </c>
      <c r="BV126" s="1">
        <v>4.1043799999999999</v>
      </c>
      <c r="BW126" s="1">
        <v>4.4890299999999996</v>
      </c>
      <c r="BX126" s="1">
        <v>4.45777</v>
      </c>
      <c r="BY126" s="1">
        <v>4.2209500000000002</v>
      </c>
      <c r="BZ126" s="1">
        <v>4.38537</v>
      </c>
      <c r="CA126" s="1">
        <v>4.7011000000000003</v>
      </c>
      <c r="CB126" s="1">
        <v>4.7389200000000002</v>
      </c>
      <c r="CC126" s="1">
        <v>4.19977</v>
      </c>
      <c r="CD126" s="1">
        <v>4.3127899999999997</v>
      </c>
      <c r="CE126" s="1">
        <v>4.3510999999999997</v>
      </c>
      <c r="CF126" s="1">
        <v>4.2985699999999998</v>
      </c>
      <c r="CG126" s="1">
        <v>4.3358999999999996</v>
      </c>
      <c r="CH126" s="1">
        <v>4.5479000000000003</v>
      </c>
      <c r="CI126" s="1">
        <v>4.1949399999999999</v>
      </c>
      <c r="CJ126" s="1">
        <v>4.0354700000000001</v>
      </c>
      <c r="CK126" s="1">
        <v>3.7153399999999999</v>
      </c>
      <c r="CL126" s="1">
        <v>4.2676699999999999</v>
      </c>
      <c r="CM126" s="1">
        <v>4.3815600000000003</v>
      </c>
      <c r="CN126" s="1">
        <v>4.2256099999999996</v>
      </c>
      <c r="CO126" s="1">
        <v>4.4015000000000004</v>
      </c>
      <c r="CP126" s="1">
        <v>4.22668</v>
      </c>
      <c r="CQ126" s="1">
        <v>4.6369800000000003</v>
      </c>
      <c r="CR126" s="1">
        <v>4.3737500000000002</v>
      </c>
      <c r="CS126" s="1">
        <v>4.35379</v>
      </c>
      <c r="CT126" s="1">
        <v>4.2354700000000003</v>
      </c>
      <c r="CU126" s="1">
        <v>4.2956099999999999</v>
      </c>
      <c r="CV126" s="1">
        <v>4.0969600000000002</v>
      </c>
      <c r="CW126" s="1">
        <v>4.3353400000000004</v>
      </c>
      <c r="CX126" s="1">
        <v>4.3354400000000002</v>
      </c>
      <c r="CY126" s="1">
        <v>4.4759599999999997</v>
      </c>
      <c r="CZ126" s="1">
        <v>4.1412300000000002</v>
      </c>
      <c r="DA126" s="1">
        <v>4.4841199999999999</v>
      </c>
      <c r="DB126" s="1">
        <v>4.3669500000000001</v>
      </c>
      <c r="DC126" s="1">
        <v>4.1768599999999996</v>
      </c>
      <c r="DD126" s="1">
        <v>4.6468999999999996</v>
      </c>
      <c r="DE126" s="1">
        <v>4.5267299999999997</v>
      </c>
      <c r="DF126" s="1">
        <v>4.4314200000000001</v>
      </c>
      <c r="DG126" s="1">
        <v>4.3164499999999997</v>
      </c>
      <c r="DH126" s="1">
        <v>4.17096</v>
      </c>
      <c r="DI126" s="1">
        <v>3.9690599999999998</v>
      </c>
      <c r="DJ126" s="1">
        <v>4.1042399999999999</v>
      </c>
      <c r="DK126" s="1">
        <v>4.3099400000000001</v>
      </c>
      <c r="DL126" s="1">
        <v>3.8882500000000002</v>
      </c>
      <c r="DM126" s="1">
        <v>4.1234799999999998</v>
      </c>
      <c r="DN126" s="1">
        <v>4.2216800000000001</v>
      </c>
      <c r="DO126" s="1">
        <v>4.42225</v>
      </c>
      <c r="DP126" s="1">
        <v>4.2039099999999996</v>
      </c>
      <c r="DQ126" s="1">
        <v>4.58195</v>
      </c>
      <c r="DR126" s="1">
        <v>4.4310499999999999</v>
      </c>
      <c r="DS126" s="1">
        <v>3.9051200000000001</v>
      </c>
      <c r="DT126" s="1">
        <v>4.1125800000000003</v>
      </c>
      <c r="DU126" s="1">
        <v>4.0220000000000002</v>
      </c>
      <c r="DV126" s="1">
        <v>4.2990700000000004</v>
      </c>
      <c r="DW126" s="1">
        <v>4.1818099999999996</v>
      </c>
      <c r="DX126" s="1">
        <v>4.6969099999999999</v>
      </c>
      <c r="DY126" s="1">
        <v>4.1647499999999997</v>
      </c>
      <c r="DZ126" s="1">
        <v>4.6094200000000001</v>
      </c>
      <c r="EA126" s="1">
        <v>4.5381600000000004</v>
      </c>
      <c r="EB126" s="1">
        <v>4.2575200000000004</v>
      </c>
      <c r="EC126" s="1">
        <v>4.0640599999999996</v>
      </c>
      <c r="ED126" s="1">
        <v>4.6517900000000001</v>
      </c>
      <c r="EE126" s="1">
        <v>4.3138800000000002</v>
      </c>
      <c r="EF126" s="1">
        <f>CORREL($J$2:$EE$2,J126:EE126)</f>
        <v>-0.14634824658002291</v>
      </c>
      <c r="EG126" s="1">
        <f>TDIST(-(EF126*SQRT(126-2)/SQRT(1-(EF126*EF126))),126,2)</f>
        <v>0.10196703353329567</v>
      </c>
      <c r="EH126" s="1">
        <v>0.2064378</v>
      </c>
    </row>
    <row r="127" spans="1:138" x14ac:dyDescent="0.25">
      <c r="A127" s="1" t="s">
        <v>4</v>
      </c>
      <c r="B127" s="1">
        <v>135396342</v>
      </c>
      <c r="C127" s="1">
        <v>135399544</v>
      </c>
      <c r="D127" s="1">
        <v>17484225</v>
      </c>
      <c r="E127" s="1" t="s">
        <v>22</v>
      </c>
      <c r="G127" s="1" t="s">
        <v>22</v>
      </c>
      <c r="H127" s="1" t="s">
        <v>757</v>
      </c>
      <c r="J127" s="1">
        <v>4.6754499999999997</v>
      </c>
      <c r="K127" s="1">
        <v>4.7213700000000003</v>
      </c>
      <c r="L127" s="1">
        <v>4.6817799999999998</v>
      </c>
      <c r="M127" s="1">
        <v>4.8969699999999996</v>
      </c>
      <c r="N127" s="1">
        <v>4.8531199999999997</v>
      </c>
      <c r="O127" s="1">
        <v>4.8305600000000002</v>
      </c>
      <c r="P127" s="1">
        <v>4.6421999999999999</v>
      </c>
      <c r="Q127" s="1">
        <v>5.0195699999999999</v>
      </c>
      <c r="R127" s="1">
        <v>4.9121100000000002</v>
      </c>
      <c r="S127" s="1">
        <v>4.9923799999999998</v>
      </c>
      <c r="T127" s="1">
        <v>4.7118900000000004</v>
      </c>
      <c r="U127" s="1">
        <v>4.8826099999999997</v>
      </c>
      <c r="V127" s="1">
        <v>4.8485699999999996</v>
      </c>
      <c r="W127" s="1">
        <v>4.9163399999999999</v>
      </c>
      <c r="X127" s="1">
        <v>4.5460000000000003</v>
      </c>
      <c r="Y127" s="1">
        <v>4.9285600000000001</v>
      </c>
      <c r="Z127" s="1">
        <v>4.8000299999999996</v>
      </c>
      <c r="AA127" s="1">
        <v>5.0903</v>
      </c>
      <c r="AB127" s="1">
        <v>4.9259599999999999</v>
      </c>
      <c r="AC127" s="1">
        <v>5.0754700000000001</v>
      </c>
      <c r="AD127" s="1">
        <v>4.7180400000000002</v>
      </c>
      <c r="AE127" s="1">
        <v>4.7465799999999998</v>
      </c>
      <c r="AF127" s="1">
        <v>4.9225700000000003</v>
      </c>
      <c r="AG127" s="1">
        <v>4.5490899999999996</v>
      </c>
      <c r="AH127" s="1">
        <v>4.5878899999999998</v>
      </c>
      <c r="AI127" s="1">
        <v>4.7360100000000003</v>
      </c>
      <c r="AJ127" s="1">
        <v>4.6771599999999998</v>
      </c>
      <c r="AK127" s="1">
        <v>4.8699000000000003</v>
      </c>
      <c r="AL127" s="1">
        <v>4.7264099999999996</v>
      </c>
      <c r="AM127" s="1">
        <v>5.0300200000000004</v>
      </c>
      <c r="AN127" s="1">
        <v>4.6549300000000002</v>
      </c>
      <c r="AO127" s="1">
        <v>4.9358399999999998</v>
      </c>
      <c r="AP127" s="1">
        <v>4.6051200000000003</v>
      </c>
      <c r="AQ127" s="1">
        <v>4.4211099999999997</v>
      </c>
      <c r="AR127" s="1">
        <v>4.7861900000000004</v>
      </c>
      <c r="AS127" s="1">
        <v>4.8579100000000004</v>
      </c>
      <c r="AT127" s="1">
        <v>5.3938600000000001</v>
      </c>
      <c r="AU127" s="1">
        <v>4.8137800000000004</v>
      </c>
      <c r="AV127" s="1">
        <v>4.5898399999999997</v>
      </c>
      <c r="AW127" s="1">
        <v>4.8704900000000002</v>
      </c>
      <c r="AX127" s="1">
        <v>4.6579699999999997</v>
      </c>
      <c r="AY127" s="1">
        <v>4.6308400000000001</v>
      </c>
      <c r="AZ127" s="1">
        <v>4.76593</v>
      </c>
      <c r="BA127" s="1">
        <v>4.9071499999999997</v>
      </c>
      <c r="BB127" s="1">
        <v>4.6350100000000003</v>
      </c>
      <c r="BC127" s="1">
        <v>4.9411300000000002</v>
      </c>
      <c r="BD127" s="1">
        <v>4.73149</v>
      </c>
      <c r="BE127" s="1">
        <v>4.7628199999999996</v>
      </c>
      <c r="BF127" s="1">
        <v>4.7438000000000002</v>
      </c>
      <c r="BG127" s="1">
        <v>4.6714500000000001</v>
      </c>
      <c r="BH127" s="1">
        <v>4.8144400000000003</v>
      </c>
      <c r="BI127" s="1">
        <v>5.1394399999999996</v>
      </c>
      <c r="BJ127" s="1">
        <v>5.2424099999999996</v>
      </c>
      <c r="BK127" s="1">
        <v>4.7698200000000002</v>
      </c>
      <c r="BL127" s="1">
        <v>4.7817699999999999</v>
      </c>
      <c r="BM127" s="1">
        <v>4.5070800000000002</v>
      </c>
      <c r="BN127" s="1">
        <v>4.5303500000000003</v>
      </c>
      <c r="BO127" s="1">
        <v>5.0075000000000003</v>
      </c>
      <c r="BP127" s="1">
        <v>4.6116299999999999</v>
      </c>
      <c r="BQ127" s="1">
        <v>4.7597300000000002</v>
      </c>
      <c r="BR127" s="1">
        <v>5.0425300000000002</v>
      </c>
      <c r="BS127" s="1">
        <v>4.8116099999999999</v>
      </c>
      <c r="BT127" s="1">
        <v>4.8985599999999998</v>
      </c>
      <c r="BU127" s="1">
        <v>4.6313800000000001</v>
      </c>
      <c r="BV127" s="1">
        <v>5.0332299999999996</v>
      </c>
      <c r="BW127" s="1">
        <v>4.7939400000000001</v>
      </c>
      <c r="BX127" s="1">
        <v>4.5374800000000004</v>
      </c>
      <c r="BY127" s="1">
        <v>4.9165900000000002</v>
      </c>
      <c r="BZ127" s="1">
        <v>4.5755400000000002</v>
      </c>
      <c r="CA127" s="1">
        <v>4.7677500000000004</v>
      </c>
      <c r="CB127" s="1">
        <v>4.6210899999999997</v>
      </c>
      <c r="CC127" s="1">
        <v>5.0027699999999999</v>
      </c>
      <c r="CD127" s="1">
        <v>4.5026799999999998</v>
      </c>
      <c r="CE127" s="1">
        <v>4.7828999999999997</v>
      </c>
      <c r="CF127" s="1">
        <v>4.7395699999999996</v>
      </c>
      <c r="CG127" s="1">
        <v>4.8028199999999996</v>
      </c>
      <c r="CH127" s="1">
        <v>4.6288799999999997</v>
      </c>
      <c r="CI127" s="1">
        <v>4.7230699999999999</v>
      </c>
      <c r="CJ127" s="1">
        <v>4.5946100000000003</v>
      </c>
      <c r="CK127" s="1">
        <v>4.6892899999999997</v>
      </c>
      <c r="CL127" s="1">
        <v>4.7537700000000003</v>
      </c>
      <c r="CM127" s="1">
        <v>4.6878299999999999</v>
      </c>
      <c r="CN127" s="1">
        <v>4.7982899999999997</v>
      </c>
      <c r="CO127" s="1">
        <v>4.9751799999999999</v>
      </c>
      <c r="CP127" s="1">
        <v>4.6052999999999997</v>
      </c>
      <c r="CQ127" s="1">
        <v>4.9752400000000003</v>
      </c>
      <c r="CR127" s="1">
        <v>4.6413399999999996</v>
      </c>
      <c r="CS127" s="1">
        <v>4.7851299999999997</v>
      </c>
      <c r="CT127" s="1">
        <v>4.6908200000000004</v>
      </c>
      <c r="CU127" s="1">
        <v>4.6048200000000001</v>
      </c>
      <c r="CV127" s="1">
        <v>4.62662</v>
      </c>
      <c r="CW127" s="1">
        <v>5.1538399999999998</v>
      </c>
      <c r="CX127" s="1">
        <v>4.8900699999999997</v>
      </c>
      <c r="CY127" s="1">
        <v>4.5590999999999999</v>
      </c>
      <c r="CZ127" s="1">
        <v>4.5880200000000002</v>
      </c>
      <c r="DA127" s="1">
        <v>4.6211399999999996</v>
      </c>
      <c r="DB127" s="1">
        <v>4.7095599999999997</v>
      </c>
      <c r="DC127" s="1">
        <v>4.5927899999999999</v>
      </c>
      <c r="DD127" s="1">
        <v>4.6279199999999996</v>
      </c>
      <c r="DE127" s="1">
        <v>4.7634400000000001</v>
      </c>
      <c r="DF127" s="1">
        <v>4.8044399999999996</v>
      </c>
      <c r="DG127" s="1">
        <v>4.87995</v>
      </c>
      <c r="DH127" s="1">
        <v>4.8382800000000001</v>
      </c>
      <c r="DI127" s="1">
        <v>4.7363400000000002</v>
      </c>
      <c r="DJ127" s="1">
        <v>4.7595999999999998</v>
      </c>
      <c r="DK127" s="1">
        <v>4.9372299999999996</v>
      </c>
      <c r="DL127" s="1">
        <v>4.8795400000000004</v>
      </c>
      <c r="DM127" s="1">
        <v>4.9897600000000004</v>
      </c>
      <c r="DN127" s="1">
        <v>4.21427</v>
      </c>
      <c r="DO127" s="1">
        <v>4.6884800000000002</v>
      </c>
      <c r="DP127" s="1">
        <v>4.6190699999999998</v>
      </c>
      <c r="DQ127" s="1">
        <v>4.9426800000000002</v>
      </c>
      <c r="DR127" s="1">
        <v>4.7394100000000003</v>
      </c>
      <c r="DS127" s="1">
        <v>4.9615400000000003</v>
      </c>
      <c r="DT127" s="1">
        <v>4.8350099999999996</v>
      </c>
      <c r="DU127" s="1">
        <v>4.9024900000000002</v>
      </c>
      <c r="DV127" s="1">
        <v>4.5849799999999998</v>
      </c>
      <c r="DW127" s="1">
        <v>4.7313599999999996</v>
      </c>
      <c r="DX127" s="1">
        <v>4.9014100000000003</v>
      </c>
      <c r="DY127" s="1">
        <v>4.6408399999999999</v>
      </c>
      <c r="DZ127" s="1">
        <v>4.3464900000000002</v>
      </c>
      <c r="EA127" s="1">
        <v>4.7570399999999999</v>
      </c>
      <c r="EB127" s="1">
        <v>4.7328999999999999</v>
      </c>
      <c r="EC127" s="1">
        <v>4.5644299999999998</v>
      </c>
      <c r="ED127" s="1">
        <v>4.7645600000000004</v>
      </c>
      <c r="EE127" s="1">
        <v>4.54976</v>
      </c>
      <c r="EF127" s="1">
        <f>CORREL($J$2:$EE$2,J127:EE127)</f>
        <v>0.14610963883578754</v>
      </c>
      <c r="EG127" s="1">
        <f>TDIST((EF127*SQRT(126-2)/SQRT(1-(EF127*EF127))),126,2)</f>
        <v>0.10253305022655608</v>
      </c>
      <c r="EH127" s="1">
        <v>0.20711189999999999</v>
      </c>
    </row>
    <row r="128" spans="1:138" x14ac:dyDescent="0.25">
      <c r="A128" s="1" t="s">
        <v>4</v>
      </c>
      <c r="B128" s="1">
        <v>121034445</v>
      </c>
      <c r="C128" s="1">
        <v>121076835</v>
      </c>
      <c r="D128" s="1">
        <v>17482626</v>
      </c>
      <c r="E128" s="1" t="s">
        <v>756</v>
      </c>
      <c r="F128" s="1" t="s">
        <v>755</v>
      </c>
      <c r="G128" s="1" t="s">
        <v>754</v>
      </c>
      <c r="H128" s="1" t="s">
        <v>753</v>
      </c>
      <c r="J128" s="1">
        <v>10.0467</v>
      </c>
      <c r="K128" s="1">
        <v>10.332000000000001</v>
      </c>
      <c r="L128" s="1">
        <v>10.3325</v>
      </c>
      <c r="M128" s="1">
        <v>10.0932</v>
      </c>
      <c r="N128" s="1">
        <v>10.2331</v>
      </c>
      <c r="O128" s="1">
        <v>10.2751</v>
      </c>
      <c r="P128" s="1">
        <v>10.405799999999999</v>
      </c>
      <c r="Q128" s="1">
        <v>9.92075</v>
      </c>
      <c r="R128" s="1">
        <v>9.9492799999999999</v>
      </c>
      <c r="S128" s="1">
        <v>10.196999999999999</v>
      </c>
      <c r="T128" s="1">
        <v>10.3764</v>
      </c>
      <c r="U128" s="1">
        <v>10.175700000000001</v>
      </c>
      <c r="V128" s="1">
        <v>10.395099999999999</v>
      </c>
      <c r="W128" s="1">
        <v>10.194699999999999</v>
      </c>
      <c r="X128" s="1">
        <v>10.010400000000001</v>
      </c>
      <c r="Y128" s="1">
        <v>10.071099999999999</v>
      </c>
      <c r="Z128" s="1">
        <v>10.305400000000001</v>
      </c>
      <c r="AA128" s="1">
        <v>9.9522300000000001</v>
      </c>
      <c r="AB128" s="1">
        <v>10.421099999999999</v>
      </c>
      <c r="AC128" s="1">
        <v>10.241400000000001</v>
      </c>
      <c r="AD128" s="1">
        <v>9.9102599999999992</v>
      </c>
      <c r="AE128" s="1">
        <v>10.434799999999999</v>
      </c>
      <c r="AF128" s="1">
        <v>10.333500000000001</v>
      </c>
      <c r="AG128" s="1">
        <v>10.0167</v>
      </c>
      <c r="AH128" s="1">
        <v>10.135999999999999</v>
      </c>
      <c r="AI128" s="1">
        <v>10.3675</v>
      </c>
      <c r="AJ128" s="1">
        <v>10.4519</v>
      </c>
      <c r="AK128" s="1">
        <v>10.2593</v>
      </c>
      <c r="AL128" s="1">
        <v>10.4604</v>
      </c>
      <c r="AM128" s="1">
        <v>9.8422599999999996</v>
      </c>
      <c r="AN128" s="1">
        <v>10.321400000000001</v>
      </c>
      <c r="AO128" s="1">
        <v>9.9448899999999991</v>
      </c>
      <c r="AP128" s="1">
        <v>10.4457</v>
      </c>
      <c r="AQ128" s="1">
        <v>10.1883</v>
      </c>
      <c r="AR128" s="1">
        <v>10.385899999999999</v>
      </c>
      <c r="AS128" s="1">
        <v>10.3695</v>
      </c>
      <c r="AT128" s="1">
        <v>10.419499999999999</v>
      </c>
      <c r="AU128" s="1">
        <v>10.351000000000001</v>
      </c>
      <c r="AV128" s="1">
        <v>10.280799999999999</v>
      </c>
      <c r="AW128" s="1">
        <v>10.3886</v>
      </c>
      <c r="AX128" s="1">
        <v>10.347799999999999</v>
      </c>
      <c r="AY128" s="1">
        <v>10.154199999999999</v>
      </c>
      <c r="AZ128" s="1">
        <v>10.2112</v>
      </c>
      <c r="BA128" s="1">
        <v>10.529</v>
      </c>
      <c r="BB128" s="1">
        <v>9.4836600000000004</v>
      </c>
      <c r="BC128" s="1">
        <v>10.2249</v>
      </c>
      <c r="BD128" s="1">
        <v>9.9620599999999992</v>
      </c>
      <c r="BE128" s="1">
        <v>10.365</v>
      </c>
      <c r="BF128" s="1">
        <v>10.414300000000001</v>
      </c>
      <c r="BG128" s="1">
        <v>10.2706</v>
      </c>
      <c r="BH128" s="1">
        <v>10.253399999999999</v>
      </c>
      <c r="BI128" s="1">
        <v>10.3353</v>
      </c>
      <c r="BJ128" s="1">
        <v>10.263</v>
      </c>
      <c r="BK128" s="1">
        <v>10.2705</v>
      </c>
      <c r="BL128" s="1">
        <v>10.246499999999999</v>
      </c>
      <c r="BM128" s="1">
        <v>10.1935</v>
      </c>
      <c r="BN128" s="1">
        <v>10.347</v>
      </c>
      <c r="BO128" s="1">
        <v>10.265000000000001</v>
      </c>
      <c r="BP128" s="1">
        <v>10.151899999999999</v>
      </c>
      <c r="BQ128" s="1">
        <v>10.2614</v>
      </c>
      <c r="BR128" s="1">
        <v>10.604100000000001</v>
      </c>
      <c r="BS128" s="1">
        <v>10.230600000000001</v>
      </c>
      <c r="BT128" s="1">
        <v>10.4399</v>
      </c>
      <c r="BU128" s="1">
        <v>10.658099999999999</v>
      </c>
      <c r="BV128" s="1">
        <v>10.280900000000001</v>
      </c>
      <c r="BW128" s="1">
        <v>10.3489</v>
      </c>
      <c r="BX128" s="1">
        <v>10.4473</v>
      </c>
      <c r="BY128" s="1">
        <v>10.643700000000001</v>
      </c>
      <c r="BZ128" s="1">
        <v>10.330399999999999</v>
      </c>
      <c r="CA128" s="1">
        <v>10.249700000000001</v>
      </c>
      <c r="CB128" s="1">
        <v>10.2356</v>
      </c>
      <c r="CC128" s="1">
        <v>10.3786</v>
      </c>
      <c r="CD128" s="1">
        <v>10.366199999999999</v>
      </c>
      <c r="CE128" s="1">
        <v>10.320600000000001</v>
      </c>
      <c r="CF128" s="1">
        <v>10.1378</v>
      </c>
      <c r="CG128" s="1">
        <v>10.3811</v>
      </c>
      <c r="CH128" s="1">
        <v>10.3786</v>
      </c>
      <c r="CI128" s="1">
        <v>10.3803</v>
      </c>
      <c r="CJ128" s="1">
        <v>10.3399</v>
      </c>
      <c r="CK128" s="1">
        <v>10.385400000000001</v>
      </c>
      <c r="CL128" s="1">
        <v>10.3409</v>
      </c>
      <c r="CM128" s="1">
        <v>9.9414200000000008</v>
      </c>
      <c r="CN128" s="1">
        <v>10.4087</v>
      </c>
      <c r="CO128" s="1">
        <v>10.6534</v>
      </c>
      <c r="CP128" s="1">
        <v>10.4635</v>
      </c>
      <c r="CQ128" s="1">
        <v>10.208399999999999</v>
      </c>
      <c r="CR128" s="1">
        <v>10.385899999999999</v>
      </c>
      <c r="CS128" s="1">
        <v>10.258800000000001</v>
      </c>
      <c r="CT128" s="1">
        <v>10.338900000000001</v>
      </c>
      <c r="CU128" s="1">
        <v>9.9395699999999998</v>
      </c>
      <c r="CV128" s="1">
        <v>10.2385</v>
      </c>
      <c r="CW128" s="1">
        <v>9.5526900000000001</v>
      </c>
      <c r="CX128" s="1">
        <v>10.2652</v>
      </c>
      <c r="CY128" s="1">
        <v>10.4917</v>
      </c>
      <c r="CZ128" s="1">
        <v>10.227399999999999</v>
      </c>
      <c r="DA128" s="1">
        <v>10.183400000000001</v>
      </c>
      <c r="DB128" s="1">
        <v>10.239000000000001</v>
      </c>
      <c r="DC128" s="1">
        <v>10.293699999999999</v>
      </c>
      <c r="DD128" s="1">
        <v>10.404</v>
      </c>
      <c r="DE128" s="1">
        <v>10.247299999999999</v>
      </c>
      <c r="DF128" s="1">
        <v>10.3188</v>
      </c>
      <c r="DG128" s="1">
        <v>10.3186</v>
      </c>
      <c r="DH128" s="1">
        <v>10.1465</v>
      </c>
      <c r="DI128" s="1">
        <v>10.2813</v>
      </c>
      <c r="DJ128" s="1">
        <v>10.311500000000001</v>
      </c>
      <c r="DK128" s="1">
        <v>10.243</v>
      </c>
      <c r="DL128" s="1">
        <v>10.1295</v>
      </c>
      <c r="DM128" s="1">
        <v>10.385300000000001</v>
      </c>
      <c r="DN128" s="1">
        <v>10.2484</v>
      </c>
      <c r="DO128" s="1">
        <v>10.147</v>
      </c>
      <c r="DP128" s="1">
        <v>10.2616</v>
      </c>
      <c r="DQ128" s="1">
        <v>10.5007</v>
      </c>
      <c r="DR128" s="1">
        <v>10.257899999999999</v>
      </c>
      <c r="DS128" s="1">
        <v>10.673</v>
      </c>
      <c r="DT128" s="1">
        <v>10.284700000000001</v>
      </c>
      <c r="DU128" s="1">
        <v>10.4399</v>
      </c>
      <c r="DV128" s="1">
        <v>10.150600000000001</v>
      </c>
      <c r="DW128" s="1">
        <v>10.3431</v>
      </c>
      <c r="DX128" s="1">
        <v>10.2552</v>
      </c>
      <c r="DY128" s="1">
        <v>10.230700000000001</v>
      </c>
      <c r="DZ128" s="1">
        <v>10.0664</v>
      </c>
      <c r="EA128" s="1">
        <v>10.150600000000001</v>
      </c>
      <c r="EB128" s="1">
        <v>10.2392</v>
      </c>
      <c r="EC128" s="1">
        <v>10.3497</v>
      </c>
      <c r="ED128" s="1">
        <v>10.417899999999999</v>
      </c>
      <c r="EE128" s="1">
        <v>10.2685</v>
      </c>
      <c r="EF128" s="1">
        <f>CORREL($J$2:$EE$2,J128:EE128)</f>
        <v>-0.14555727454291456</v>
      </c>
      <c r="EG128" s="1">
        <f>TDIST(-(EF128*SQRT(126-2)/SQRT(1-(EF128*EF128))),126,2)</f>
        <v>0.10385282113264352</v>
      </c>
      <c r="EH128" s="1">
        <v>0.20844699999999999</v>
      </c>
    </row>
    <row r="129" spans="1:138" x14ac:dyDescent="0.25">
      <c r="A129" s="1" t="s">
        <v>4</v>
      </c>
      <c r="B129" s="1">
        <v>132154171</v>
      </c>
      <c r="C129" s="1">
        <v>132155301</v>
      </c>
      <c r="D129" s="1">
        <v>17484058</v>
      </c>
      <c r="E129" s="1" t="s">
        <v>553</v>
      </c>
      <c r="F129" s="1" t="s">
        <v>552</v>
      </c>
      <c r="G129" s="1" t="s">
        <v>551</v>
      </c>
      <c r="H129" s="1" t="s">
        <v>550</v>
      </c>
      <c r="J129" s="1">
        <v>5.4601300000000004</v>
      </c>
      <c r="K129" s="1">
        <v>5.6567299999999996</v>
      </c>
      <c r="L129" s="1">
        <v>5.6621899999999998</v>
      </c>
      <c r="M129" s="1">
        <v>5.7142200000000001</v>
      </c>
      <c r="N129" s="1">
        <v>5.7557200000000002</v>
      </c>
      <c r="O129" s="1">
        <v>5.8969500000000004</v>
      </c>
      <c r="P129" s="1">
        <v>5.8289999999999997</v>
      </c>
      <c r="Q129" s="1">
        <v>5.9154600000000004</v>
      </c>
      <c r="R129" s="1">
        <v>5.8147700000000002</v>
      </c>
      <c r="S129" s="1">
        <v>5.8403200000000002</v>
      </c>
      <c r="T129" s="1">
        <v>5.8503100000000003</v>
      </c>
      <c r="U129" s="1">
        <v>5.6758600000000001</v>
      </c>
      <c r="V129" s="1">
        <v>5.7037199999999997</v>
      </c>
      <c r="W129" s="1">
        <v>5.68255</v>
      </c>
      <c r="X129" s="1">
        <v>5.6348000000000003</v>
      </c>
      <c r="Y129" s="1">
        <v>5.4977600000000004</v>
      </c>
      <c r="Z129" s="1">
        <v>5.8871200000000004</v>
      </c>
      <c r="AA129" s="1">
        <v>5.7781900000000004</v>
      </c>
      <c r="AB129" s="1">
        <v>5.8326700000000002</v>
      </c>
      <c r="AC129" s="1">
        <v>5.5816100000000004</v>
      </c>
      <c r="AD129" s="1">
        <v>5.6069800000000001</v>
      </c>
      <c r="AE129" s="1">
        <v>5.69191</v>
      </c>
      <c r="AF129" s="1">
        <v>5.6744399999999997</v>
      </c>
      <c r="AG129" s="1">
        <v>5.4555699999999998</v>
      </c>
      <c r="AH129" s="1">
        <v>5.47567</v>
      </c>
      <c r="AI129" s="1">
        <v>5.7091099999999999</v>
      </c>
      <c r="AJ129" s="1">
        <v>5.7174899999999997</v>
      </c>
      <c r="AK129" s="1">
        <v>5.5102599999999997</v>
      </c>
      <c r="AL129" s="1">
        <v>5.7305900000000003</v>
      </c>
      <c r="AM129" s="1">
        <v>5.84382</v>
      </c>
      <c r="AN129" s="1">
        <v>5.5547399999999998</v>
      </c>
      <c r="AO129" s="1">
        <v>5.7137399999999996</v>
      </c>
      <c r="AP129" s="1">
        <v>5.7858700000000001</v>
      </c>
      <c r="AQ129" s="1">
        <v>5.54758</v>
      </c>
      <c r="AR129" s="1">
        <v>5.7921899999999997</v>
      </c>
      <c r="AS129" s="1">
        <v>5.7311899999999998</v>
      </c>
      <c r="AT129" s="1">
        <v>5.6463599999999996</v>
      </c>
      <c r="AU129" s="1">
        <v>5.5945799999999997</v>
      </c>
      <c r="AV129" s="1">
        <v>5.6395099999999996</v>
      </c>
      <c r="AW129" s="1">
        <v>5.8572199999999999</v>
      </c>
      <c r="AX129" s="1">
        <v>5.4818300000000004</v>
      </c>
      <c r="AY129" s="1">
        <v>5.8418400000000004</v>
      </c>
      <c r="AZ129" s="1">
        <v>5.73285</v>
      </c>
      <c r="BA129" s="1">
        <v>5.8072400000000002</v>
      </c>
      <c r="BB129" s="1">
        <v>5.8455399999999997</v>
      </c>
      <c r="BC129" s="1">
        <v>5.8894099999999998</v>
      </c>
      <c r="BD129" s="1">
        <v>5.5369999999999999</v>
      </c>
      <c r="BE129" s="1">
        <v>5.9681600000000001</v>
      </c>
      <c r="BF129" s="1">
        <v>5.6681100000000004</v>
      </c>
      <c r="BG129" s="1">
        <v>5.6176199999999996</v>
      </c>
      <c r="BH129" s="1">
        <v>5.5484799999999996</v>
      </c>
      <c r="BI129" s="1">
        <v>5.7237999999999998</v>
      </c>
      <c r="BJ129" s="1">
        <v>5.5457900000000002</v>
      </c>
      <c r="BK129" s="1">
        <v>5.6515899999999997</v>
      </c>
      <c r="BL129" s="1">
        <v>5.6192299999999999</v>
      </c>
      <c r="BM129" s="1">
        <v>5.4771400000000003</v>
      </c>
      <c r="BN129" s="1">
        <v>5.5349199999999996</v>
      </c>
      <c r="BO129" s="1">
        <v>5.8659100000000004</v>
      </c>
      <c r="BP129" s="1">
        <v>5.8934899999999999</v>
      </c>
      <c r="BQ129" s="1">
        <v>5.6512200000000004</v>
      </c>
      <c r="BR129" s="1">
        <v>5.7393000000000001</v>
      </c>
      <c r="BS129" s="1">
        <v>5.7997800000000002</v>
      </c>
      <c r="BT129" s="1">
        <v>5.6436400000000004</v>
      </c>
      <c r="BU129" s="1">
        <v>5.8518699999999999</v>
      </c>
      <c r="BV129" s="1">
        <v>5.8250099999999998</v>
      </c>
      <c r="BW129" s="1">
        <v>5.7688100000000002</v>
      </c>
      <c r="BX129" s="1">
        <v>5.7104900000000001</v>
      </c>
      <c r="BY129" s="1">
        <v>5.8748300000000002</v>
      </c>
      <c r="BZ129" s="1">
        <v>5.7266899999999996</v>
      </c>
      <c r="CA129" s="1">
        <v>5.5724999999999998</v>
      </c>
      <c r="CB129" s="1">
        <v>5.6777499999999996</v>
      </c>
      <c r="CC129" s="1">
        <v>5.7908499999999998</v>
      </c>
      <c r="CD129" s="1">
        <v>5.7598399999999996</v>
      </c>
      <c r="CE129" s="1">
        <v>5.8742400000000004</v>
      </c>
      <c r="CF129" s="1">
        <v>5.6741400000000004</v>
      </c>
      <c r="CG129" s="1">
        <v>5.4019899999999996</v>
      </c>
      <c r="CH129" s="1">
        <v>5.78552</v>
      </c>
      <c r="CI129" s="1">
        <v>5.7066499999999998</v>
      </c>
      <c r="CJ129" s="1">
        <v>5.7008700000000001</v>
      </c>
      <c r="CK129" s="1">
        <v>5.6220299999999996</v>
      </c>
      <c r="CL129" s="1">
        <v>5.6870000000000003</v>
      </c>
      <c r="CM129" s="1">
        <v>5.7973299999999997</v>
      </c>
      <c r="CN129" s="1">
        <v>5.8770699999999998</v>
      </c>
      <c r="CO129" s="1">
        <v>5.7886600000000001</v>
      </c>
      <c r="CP129" s="1">
        <v>5.5254099999999999</v>
      </c>
      <c r="CQ129" s="1">
        <v>5.6674100000000003</v>
      </c>
      <c r="CR129" s="1">
        <v>5.6738499999999998</v>
      </c>
      <c r="CS129" s="1">
        <v>5.5122799999999996</v>
      </c>
      <c r="CT129" s="1">
        <v>5.7530000000000001</v>
      </c>
      <c r="CU129" s="1">
        <v>5.6189499999999999</v>
      </c>
      <c r="CV129" s="1">
        <v>5.5027600000000003</v>
      </c>
      <c r="CW129" s="1">
        <v>5.42197</v>
      </c>
      <c r="CX129" s="1">
        <v>5.7003399999999997</v>
      </c>
      <c r="CY129" s="1">
        <v>5.5855800000000002</v>
      </c>
      <c r="CZ129" s="1">
        <v>5.5907799999999996</v>
      </c>
      <c r="DA129" s="1">
        <v>6.0005699999999997</v>
      </c>
      <c r="DB129" s="1">
        <v>5.6049800000000003</v>
      </c>
      <c r="DC129" s="1">
        <v>5.7640200000000004</v>
      </c>
      <c r="DD129" s="1">
        <v>6.0275499999999997</v>
      </c>
      <c r="DE129" s="1">
        <v>5.6881000000000004</v>
      </c>
      <c r="DF129" s="1">
        <v>5.6175199999999998</v>
      </c>
      <c r="DG129" s="1">
        <v>5.7792199999999996</v>
      </c>
      <c r="DH129" s="1">
        <v>5.6694000000000004</v>
      </c>
      <c r="DI129" s="1">
        <v>5.6915300000000002</v>
      </c>
      <c r="DJ129" s="1">
        <v>5.6969099999999999</v>
      </c>
      <c r="DK129" s="1">
        <v>5.6097900000000003</v>
      </c>
      <c r="DL129" s="1">
        <v>5.5779199999999998</v>
      </c>
      <c r="DM129" s="1">
        <v>5.9330699999999998</v>
      </c>
      <c r="DN129" s="1">
        <v>5.2658300000000002</v>
      </c>
      <c r="DO129" s="1">
        <v>5.5992199999999999</v>
      </c>
      <c r="DP129" s="1">
        <v>5.7400900000000004</v>
      </c>
      <c r="DQ129" s="1">
        <v>5.7008099999999997</v>
      </c>
      <c r="DR129" s="1">
        <v>5.68588</v>
      </c>
      <c r="DS129" s="1">
        <v>5.3878399999999997</v>
      </c>
      <c r="DT129" s="1">
        <v>5.7031900000000002</v>
      </c>
      <c r="DU129" s="1">
        <v>6.1033299999999997</v>
      </c>
      <c r="DV129" s="1">
        <v>5.9298799999999998</v>
      </c>
      <c r="DW129" s="1">
        <v>5.7011000000000003</v>
      </c>
      <c r="DX129" s="1">
        <v>5.60222</v>
      </c>
      <c r="DY129" s="1">
        <v>5.8092600000000001</v>
      </c>
      <c r="DZ129" s="1">
        <v>5.5849200000000003</v>
      </c>
      <c r="EA129" s="1">
        <v>5.5980600000000003</v>
      </c>
      <c r="EB129" s="1">
        <v>6.0104800000000003</v>
      </c>
      <c r="EC129" s="1">
        <v>5.6406700000000001</v>
      </c>
      <c r="ED129" s="1">
        <v>5.7933000000000003</v>
      </c>
      <c r="EE129" s="1">
        <v>5.5754700000000001</v>
      </c>
      <c r="EF129" s="1">
        <f>CORREL($J$2:$EE$2,J129:EE129)</f>
        <v>-0.14251615209778451</v>
      </c>
      <c r="EG129" s="1">
        <f>TDIST(-(EF129*SQRT(126-2)/SQRT(1-(EF129*EF129))),126,2)</f>
        <v>0.11135927061639031</v>
      </c>
      <c r="EH129" s="1">
        <v>0.21893979999999999</v>
      </c>
    </row>
    <row r="130" spans="1:138" x14ac:dyDescent="0.25">
      <c r="A130" s="1" t="s">
        <v>4</v>
      </c>
      <c r="B130" s="1">
        <v>122289125</v>
      </c>
      <c r="C130" s="1">
        <v>122634402</v>
      </c>
      <c r="D130" s="1">
        <v>17482766</v>
      </c>
      <c r="E130" s="1" t="s">
        <v>752</v>
      </c>
      <c r="F130" s="1" t="s">
        <v>751</v>
      </c>
      <c r="G130" s="1" t="s">
        <v>750</v>
      </c>
      <c r="H130" s="1" t="s">
        <v>749</v>
      </c>
      <c r="J130" s="1">
        <v>8.4375699999999991</v>
      </c>
      <c r="K130" s="1">
        <v>6.4556199999999997</v>
      </c>
      <c r="L130" s="1">
        <v>9.2351799999999997</v>
      </c>
      <c r="M130" s="1">
        <v>9.4597999999999995</v>
      </c>
      <c r="N130" s="1">
        <v>9.4348799999999997</v>
      </c>
      <c r="O130" s="1">
        <v>10.034800000000001</v>
      </c>
      <c r="P130" s="1">
        <v>9.1830800000000004</v>
      </c>
      <c r="Q130" s="1">
        <v>7.8279399999999999</v>
      </c>
      <c r="R130" s="1">
        <v>7.2267999999999999</v>
      </c>
      <c r="S130" s="1">
        <v>9.15686</v>
      </c>
      <c r="T130" s="1">
        <v>8.4199699999999993</v>
      </c>
      <c r="U130" s="1">
        <v>9.9446399999999997</v>
      </c>
      <c r="V130" s="1">
        <v>9.3856300000000008</v>
      </c>
      <c r="W130" s="1">
        <v>9.6946300000000001</v>
      </c>
      <c r="X130" s="1">
        <v>10.3575</v>
      </c>
      <c r="Y130" s="1">
        <v>8.4962800000000005</v>
      </c>
      <c r="Z130" s="1">
        <v>9.3324800000000003</v>
      </c>
      <c r="AA130" s="1">
        <v>9.7462599999999995</v>
      </c>
      <c r="AB130" s="1">
        <v>10.0383</v>
      </c>
      <c r="AC130" s="1">
        <v>9.5597600000000007</v>
      </c>
      <c r="AD130" s="1">
        <v>7.39846</v>
      </c>
      <c r="AE130" s="1">
        <v>10.4512</v>
      </c>
      <c r="AF130" s="1">
        <v>8.82395</v>
      </c>
      <c r="AG130" s="1">
        <v>8.1462699999999995</v>
      </c>
      <c r="AH130" s="1">
        <v>6.9978100000000003</v>
      </c>
      <c r="AI130" s="1">
        <v>9.1146200000000004</v>
      </c>
      <c r="AJ130" s="1">
        <v>6.8972100000000003</v>
      </c>
      <c r="AK130" s="1">
        <v>9.2040799999999994</v>
      </c>
      <c r="AL130" s="1">
        <v>9.4744600000000005</v>
      </c>
      <c r="AM130" s="1">
        <v>7.4225199999999996</v>
      </c>
      <c r="AN130" s="1">
        <v>10.160399999999999</v>
      </c>
      <c r="AO130" s="1">
        <v>9.4139400000000002</v>
      </c>
      <c r="AP130" s="1">
        <v>9.4857200000000006</v>
      </c>
      <c r="AQ130" s="1">
        <v>9.5543099999999992</v>
      </c>
      <c r="AR130" s="1">
        <v>7.9793599999999998</v>
      </c>
      <c r="AS130" s="1">
        <v>10.0441</v>
      </c>
      <c r="AT130" s="1">
        <v>8.6233699999999995</v>
      </c>
      <c r="AU130" s="1">
        <v>8.5947399999999998</v>
      </c>
      <c r="AV130" s="1">
        <v>8.1385100000000001</v>
      </c>
      <c r="AW130" s="1">
        <v>9.2589299999999994</v>
      </c>
      <c r="AX130" s="1">
        <v>7.8562200000000004</v>
      </c>
      <c r="AY130" s="1">
        <v>9.1034900000000007</v>
      </c>
      <c r="AZ130" s="1">
        <v>9.1947399999999995</v>
      </c>
      <c r="BA130" s="1">
        <v>9.89133</v>
      </c>
      <c r="BB130" s="1">
        <v>8.6989000000000001</v>
      </c>
      <c r="BC130" s="1">
        <v>8.4282000000000004</v>
      </c>
      <c r="BD130" s="1">
        <v>9.0721399999999992</v>
      </c>
      <c r="BE130" s="1">
        <v>9.7528799999999993</v>
      </c>
      <c r="BF130" s="1">
        <v>9.8493899999999996</v>
      </c>
      <c r="BG130" s="1">
        <v>9.2170100000000001</v>
      </c>
      <c r="BH130" s="1">
        <v>9.9325899999999994</v>
      </c>
      <c r="BI130" s="1">
        <v>9.5501799999999992</v>
      </c>
      <c r="BJ130" s="1">
        <v>8.2120499999999996</v>
      </c>
      <c r="BK130" s="1">
        <v>9.1990400000000001</v>
      </c>
      <c r="BL130" s="1">
        <v>9.1085200000000004</v>
      </c>
      <c r="BM130" s="1">
        <v>9.70336</v>
      </c>
      <c r="BN130" s="1">
        <v>9.2538800000000005</v>
      </c>
      <c r="BO130" s="1">
        <v>7.2385799999999998</v>
      </c>
      <c r="BP130" s="1">
        <v>9.6928900000000002</v>
      </c>
      <c r="BQ130" s="1">
        <v>9.6661699999999993</v>
      </c>
      <c r="BR130" s="1">
        <v>7.7108499999999998</v>
      </c>
      <c r="BS130" s="1">
        <v>9.6435899999999997</v>
      </c>
      <c r="BT130" s="1">
        <v>9.2465299999999999</v>
      </c>
      <c r="BU130" s="1">
        <v>9.4316300000000002</v>
      </c>
      <c r="BV130" s="1">
        <v>9.6112900000000003</v>
      </c>
      <c r="BW130" s="1">
        <v>9.4765099999999993</v>
      </c>
      <c r="BX130" s="1">
        <v>10.2378</v>
      </c>
      <c r="BY130" s="1">
        <v>9.5574200000000005</v>
      </c>
      <c r="BZ130" s="1">
        <v>8.90029</v>
      </c>
      <c r="CA130" s="1">
        <v>9.4599899999999995</v>
      </c>
      <c r="CB130" s="1">
        <v>9.6011699999999998</v>
      </c>
      <c r="CC130" s="1">
        <v>9.5798299999999994</v>
      </c>
      <c r="CD130" s="1">
        <v>9.2750900000000005</v>
      </c>
      <c r="CE130" s="1">
        <v>9.6515699999999995</v>
      </c>
      <c r="CF130" s="1">
        <v>8.9925099999999993</v>
      </c>
      <c r="CG130" s="1">
        <v>10.418799999999999</v>
      </c>
      <c r="CH130" s="1">
        <v>9.4769900000000007</v>
      </c>
      <c r="CI130" s="1">
        <v>9.3723899999999993</v>
      </c>
      <c r="CJ130" s="1">
        <v>9.9545600000000007</v>
      </c>
      <c r="CK130" s="1">
        <v>9.7619000000000007</v>
      </c>
      <c r="CL130" s="1">
        <v>9.53355</v>
      </c>
      <c r="CM130" s="1">
        <v>7.9938000000000002</v>
      </c>
      <c r="CN130" s="1">
        <v>10.0625</v>
      </c>
      <c r="CO130" s="1">
        <v>9.6134299999999993</v>
      </c>
      <c r="CP130" s="1">
        <v>9.2601899999999997</v>
      </c>
      <c r="CQ130" s="1">
        <v>9.7919999999999998</v>
      </c>
      <c r="CR130" s="1">
        <v>9.3586899999999993</v>
      </c>
      <c r="CS130" s="1">
        <v>9.7154799999999994</v>
      </c>
      <c r="CT130" s="1">
        <v>9.1974499999999999</v>
      </c>
      <c r="CU130" s="1">
        <v>8.8255499999999998</v>
      </c>
      <c r="CV130" s="1">
        <v>9.2282499999999992</v>
      </c>
      <c r="CW130" s="1">
        <v>8.9660100000000007</v>
      </c>
      <c r="CX130" s="1">
        <v>9.26309</v>
      </c>
      <c r="CY130" s="1">
        <v>9.76159</v>
      </c>
      <c r="CZ130" s="1">
        <v>8.8827999999999996</v>
      </c>
      <c r="DA130" s="1">
        <v>9.5244099999999996</v>
      </c>
      <c r="DB130" s="1">
        <v>7.7091500000000002</v>
      </c>
      <c r="DC130" s="1">
        <v>9.5695999999999994</v>
      </c>
      <c r="DD130" s="1">
        <v>9.0059000000000005</v>
      </c>
      <c r="DE130" s="1">
        <v>8.7848900000000008</v>
      </c>
      <c r="DF130" s="1">
        <v>9.5487400000000004</v>
      </c>
      <c r="DG130" s="1">
        <v>9.60717</v>
      </c>
      <c r="DH130" s="1">
        <v>8.5153599999999994</v>
      </c>
      <c r="DI130" s="1">
        <v>9.4691700000000001</v>
      </c>
      <c r="DJ130" s="1">
        <v>9.3475300000000008</v>
      </c>
      <c r="DK130" s="1">
        <v>8.9790899999999993</v>
      </c>
      <c r="DL130" s="1">
        <v>9.4626999999999999</v>
      </c>
      <c r="DM130" s="1">
        <v>9.4685799999999993</v>
      </c>
      <c r="DN130" s="1">
        <v>9.1577099999999998</v>
      </c>
      <c r="DO130" s="1">
        <v>9.2137499999999992</v>
      </c>
      <c r="DP130" s="1">
        <v>8.8388100000000005</v>
      </c>
      <c r="DQ130" s="1">
        <v>9.3848599999999998</v>
      </c>
      <c r="DR130" s="1">
        <v>8.3617600000000003</v>
      </c>
      <c r="DS130" s="1">
        <v>9.2168600000000005</v>
      </c>
      <c r="DT130" s="1">
        <v>9.5280799999999992</v>
      </c>
      <c r="DU130" s="1">
        <v>10.052099999999999</v>
      </c>
      <c r="DV130" s="1">
        <v>7.7837399999999999</v>
      </c>
      <c r="DW130" s="1">
        <v>9.3778299999999994</v>
      </c>
      <c r="DX130" s="1">
        <v>8.1815800000000003</v>
      </c>
      <c r="DY130" s="1">
        <v>9.3945699999999999</v>
      </c>
      <c r="DZ130" s="1">
        <v>9.04312</v>
      </c>
      <c r="EA130" s="1">
        <v>9.3236899999999991</v>
      </c>
      <c r="EB130" s="1">
        <v>8.5707100000000001</v>
      </c>
      <c r="EC130" s="1">
        <v>9.1766199999999998</v>
      </c>
      <c r="ED130" s="1">
        <v>9.3192900000000005</v>
      </c>
      <c r="EE130" s="1">
        <v>9.1785599999999992</v>
      </c>
      <c r="EF130" s="1">
        <f>CORREL($J$2:$EE$2,J130:EE130)</f>
        <v>-0.14247272938695166</v>
      </c>
      <c r="EG130" s="1">
        <f>TDIST(-(EF130*SQRT(126-2)/SQRT(1-(EF130*EF130))),126,2)</f>
        <v>0.11146943475588673</v>
      </c>
      <c r="EH130" s="1">
        <v>0.2190192</v>
      </c>
    </row>
    <row r="131" spans="1:138" x14ac:dyDescent="0.25">
      <c r="A131" s="1" t="s">
        <v>4</v>
      </c>
      <c r="B131" s="1">
        <v>131146439</v>
      </c>
      <c r="C131" s="1">
        <v>131150578</v>
      </c>
      <c r="D131" s="1">
        <v>17483970</v>
      </c>
      <c r="E131" s="1" t="s">
        <v>748</v>
      </c>
      <c r="F131" s="1" t="s">
        <v>747</v>
      </c>
      <c r="G131" s="1" t="s">
        <v>746</v>
      </c>
      <c r="H131" s="1" t="s">
        <v>745</v>
      </c>
      <c r="J131" s="1">
        <v>3.3332799999999998</v>
      </c>
      <c r="K131" s="1">
        <v>3.30402</v>
      </c>
      <c r="L131" s="1">
        <v>3.2751299999999999</v>
      </c>
      <c r="M131" s="1">
        <v>3.0026700000000002</v>
      </c>
      <c r="N131" s="1">
        <v>3.3221699999999998</v>
      </c>
      <c r="O131" s="1">
        <v>3.5859999999999999</v>
      </c>
      <c r="P131" s="1">
        <v>3.2900999999999998</v>
      </c>
      <c r="Q131" s="1">
        <v>3.3757799999999998</v>
      </c>
      <c r="R131" s="1">
        <v>2.99051</v>
      </c>
      <c r="S131" s="1">
        <v>3.2446700000000002</v>
      </c>
      <c r="T131" s="1">
        <v>3.35602</v>
      </c>
      <c r="U131" s="1">
        <v>3.24898</v>
      </c>
      <c r="V131" s="1">
        <v>3.3105799999999999</v>
      </c>
      <c r="W131" s="1">
        <v>3.29765</v>
      </c>
      <c r="X131" s="1">
        <v>3.55464</v>
      </c>
      <c r="Y131" s="1">
        <v>3.1917599999999999</v>
      </c>
      <c r="Z131" s="1">
        <v>3.3029000000000002</v>
      </c>
      <c r="AA131" s="1">
        <v>3.3031000000000001</v>
      </c>
      <c r="AB131" s="1">
        <v>3.2781099999999999</v>
      </c>
      <c r="AC131" s="1">
        <v>3.1299000000000001</v>
      </c>
      <c r="AD131" s="1">
        <v>3.2227700000000001</v>
      </c>
      <c r="AE131" s="1">
        <v>3.3554200000000001</v>
      </c>
      <c r="AF131" s="1">
        <v>3.4243800000000002</v>
      </c>
      <c r="AG131" s="1">
        <v>3.0419700000000001</v>
      </c>
      <c r="AH131" s="1">
        <v>2.9864799999999998</v>
      </c>
      <c r="AI131" s="1">
        <v>3.2816200000000002</v>
      </c>
      <c r="AJ131" s="1">
        <v>3.3504999999999998</v>
      </c>
      <c r="AK131" s="1">
        <v>3.5004</v>
      </c>
      <c r="AL131" s="1">
        <v>3.2847200000000001</v>
      </c>
      <c r="AM131" s="1">
        <v>3.1004499999999999</v>
      </c>
      <c r="AN131" s="1">
        <v>3.17231</v>
      </c>
      <c r="AO131" s="1">
        <v>3.23617</v>
      </c>
      <c r="AP131" s="1">
        <v>3.4681299999999999</v>
      </c>
      <c r="AQ131" s="1">
        <v>3.1893400000000001</v>
      </c>
      <c r="AR131" s="1">
        <v>3.6350099999999999</v>
      </c>
      <c r="AS131" s="1">
        <v>3.17957</v>
      </c>
      <c r="AT131" s="1">
        <v>3.4223599999999998</v>
      </c>
      <c r="AU131" s="1">
        <v>3.4618600000000002</v>
      </c>
      <c r="AV131" s="1">
        <v>3.3410799999999998</v>
      </c>
      <c r="AW131" s="1">
        <v>3.4498700000000002</v>
      </c>
      <c r="AX131" s="1">
        <v>3.4545400000000002</v>
      </c>
      <c r="AY131" s="1">
        <v>3.3799299999999999</v>
      </c>
      <c r="AZ131" s="1">
        <v>3.1065399999999999</v>
      </c>
      <c r="BA131" s="1">
        <v>3.3325399999999998</v>
      </c>
      <c r="BB131" s="1">
        <v>3.1260500000000002</v>
      </c>
      <c r="BC131" s="1">
        <v>3.3203499999999999</v>
      </c>
      <c r="BD131" s="1">
        <v>3.3079000000000001</v>
      </c>
      <c r="BE131" s="1">
        <v>3.3534600000000001</v>
      </c>
      <c r="BF131" s="1">
        <v>3.23698</v>
      </c>
      <c r="BG131" s="1">
        <v>3.2289500000000002</v>
      </c>
      <c r="BH131" s="1">
        <v>3.5535199999999998</v>
      </c>
      <c r="BI131" s="1">
        <v>3.3968099999999999</v>
      </c>
      <c r="BJ131" s="1">
        <v>3.2116799999999999</v>
      </c>
      <c r="BK131" s="1">
        <v>3.3417500000000002</v>
      </c>
      <c r="BL131" s="1">
        <v>3.2694399999999999</v>
      </c>
      <c r="BM131" s="1">
        <v>3.2036600000000002</v>
      </c>
      <c r="BN131" s="1">
        <v>3.2923100000000001</v>
      </c>
      <c r="BO131" s="1">
        <v>3.22357</v>
      </c>
      <c r="BP131" s="1">
        <v>3.1688200000000002</v>
      </c>
      <c r="BQ131" s="1">
        <v>3.5946600000000002</v>
      </c>
      <c r="BR131" s="1">
        <v>3.28993</v>
      </c>
      <c r="BS131" s="1">
        <v>3.5365500000000001</v>
      </c>
      <c r="BT131" s="1">
        <v>3.2269199999999998</v>
      </c>
      <c r="BU131" s="1">
        <v>3.2551199999999998</v>
      </c>
      <c r="BV131" s="1">
        <v>3.1350600000000002</v>
      </c>
      <c r="BW131" s="1">
        <v>3.4154200000000001</v>
      </c>
      <c r="BX131" s="1">
        <v>3.5239699999999998</v>
      </c>
      <c r="BY131" s="1">
        <v>3.2107999999999999</v>
      </c>
      <c r="BZ131" s="1">
        <v>3.26261</v>
      </c>
      <c r="CA131" s="1">
        <v>3.2703000000000002</v>
      </c>
      <c r="CB131" s="1">
        <v>3.28484</v>
      </c>
      <c r="CC131" s="1">
        <v>3.16574</v>
      </c>
      <c r="CD131" s="1">
        <v>3.3360500000000002</v>
      </c>
      <c r="CE131" s="1">
        <v>3.1959499999999998</v>
      </c>
      <c r="CF131" s="1">
        <v>3.1853400000000001</v>
      </c>
      <c r="CG131" s="1">
        <v>3.4995400000000001</v>
      </c>
      <c r="CH131" s="1">
        <v>3.2520500000000001</v>
      </c>
      <c r="CI131" s="1">
        <v>3.3928799999999999</v>
      </c>
      <c r="CJ131" s="1">
        <v>3.3052999999999999</v>
      </c>
      <c r="CK131" s="1">
        <v>3.2115100000000001</v>
      </c>
      <c r="CL131" s="1">
        <v>3.24763</v>
      </c>
      <c r="CM131" s="1">
        <v>3.23881</v>
      </c>
      <c r="CN131" s="1">
        <v>3.18702</v>
      </c>
      <c r="CO131" s="1">
        <v>3.4765100000000002</v>
      </c>
      <c r="CP131" s="1">
        <v>3.42591</v>
      </c>
      <c r="CQ131" s="1">
        <v>3.78009</v>
      </c>
      <c r="CR131" s="1">
        <v>3.2746400000000002</v>
      </c>
      <c r="CS131" s="1">
        <v>3.3306</v>
      </c>
      <c r="CT131" s="1">
        <v>3.2480199999999999</v>
      </c>
      <c r="CU131" s="1">
        <v>2.9937</v>
      </c>
      <c r="CV131" s="1">
        <v>3.2830900000000001</v>
      </c>
      <c r="CW131" s="1">
        <v>3.8330500000000001</v>
      </c>
      <c r="CX131" s="1">
        <v>3.27047</v>
      </c>
      <c r="CY131" s="1">
        <v>3.1735600000000002</v>
      </c>
      <c r="CZ131" s="1">
        <v>3.2518099999999999</v>
      </c>
      <c r="DA131" s="1">
        <v>3.2886700000000002</v>
      </c>
      <c r="DB131" s="1">
        <v>2.9866000000000001</v>
      </c>
      <c r="DC131" s="1">
        <v>3.3486199999999999</v>
      </c>
      <c r="DD131" s="1">
        <v>3.3449300000000002</v>
      </c>
      <c r="DE131" s="1">
        <v>3.1935600000000002</v>
      </c>
      <c r="DF131" s="1">
        <v>3.1238199999999998</v>
      </c>
      <c r="DG131" s="1">
        <v>3.4611399999999999</v>
      </c>
      <c r="DH131" s="1">
        <v>3.4125399999999999</v>
      </c>
      <c r="DI131" s="1">
        <v>3.25665</v>
      </c>
      <c r="DJ131" s="1">
        <v>3.1774399999999998</v>
      </c>
      <c r="DK131" s="1">
        <v>3.3288199999999999</v>
      </c>
      <c r="DL131" s="1">
        <v>3.3562599999999998</v>
      </c>
      <c r="DM131" s="1">
        <v>3.14988</v>
      </c>
      <c r="DN131" s="1">
        <v>3.1976900000000001</v>
      </c>
      <c r="DO131" s="1">
        <v>3.3289</v>
      </c>
      <c r="DP131" s="1">
        <v>3.5189499999999998</v>
      </c>
      <c r="DQ131" s="1">
        <v>3.4947900000000001</v>
      </c>
      <c r="DR131" s="1">
        <v>3.335</v>
      </c>
      <c r="DS131" s="1">
        <v>3.1528999999999998</v>
      </c>
      <c r="DT131" s="1">
        <v>3.4187500000000002</v>
      </c>
      <c r="DU131" s="1">
        <v>3.55986</v>
      </c>
      <c r="DV131" s="1">
        <v>3.3109799999999998</v>
      </c>
      <c r="DW131" s="1">
        <v>3.3995299999999999</v>
      </c>
      <c r="DX131" s="1">
        <v>3.3612799999999998</v>
      </c>
      <c r="DY131" s="1">
        <v>3.0878299999999999</v>
      </c>
      <c r="DZ131" s="1">
        <v>3.5137</v>
      </c>
      <c r="EA131" s="1">
        <v>3.16648</v>
      </c>
      <c r="EB131" s="1">
        <v>3.2789799999999998</v>
      </c>
      <c r="EC131" s="1">
        <v>3.4312200000000002</v>
      </c>
      <c r="ED131" s="1">
        <v>3.2515999999999998</v>
      </c>
      <c r="EE131" s="1">
        <v>3.1762199999999998</v>
      </c>
      <c r="EF131" s="1">
        <f>CORREL($J$2:$EE$2,J131:EE131)</f>
        <v>-0.14239587043318436</v>
      </c>
      <c r="EG131" s="1">
        <f>TDIST(-(EF131*SQRT(126-2)/SQRT(1-(EF131*EF131))),126,2)</f>
        <v>0.11166463540404946</v>
      </c>
      <c r="EH131" s="1">
        <v>0.2192759</v>
      </c>
    </row>
    <row r="132" spans="1:138" x14ac:dyDescent="0.25">
      <c r="A132" s="1" t="s">
        <v>4</v>
      </c>
      <c r="B132" s="1">
        <v>131388649</v>
      </c>
      <c r="C132" s="1">
        <v>131410521</v>
      </c>
      <c r="D132" s="1">
        <v>17497044</v>
      </c>
      <c r="E132" s="1" t="s">
        <v>744</v>
      </c>
      <c r="F132" s="1" t="s">
        <v>743</v>
      </c>
      <c r="G132" s="1" t="s">
        <v>742</v>
      </c>
      <c r="H132" s="1" t="s">
        <v>741</v>
      </c>
      <c r="J132" s="1">
        <v>8.2607599999999994</v>
      </c>
      <c r="K132" s="1">
        <v>8.7265800000000002</v>
      </c>
      <c r="L132" s="1">
        <v>8.49953</v>
      </c>
      <c r="M132" s="1">
        <v>8.7523499999999999</v>
      </c>
      <c r="N132" s="1">
        <v>8.39072</v>
      </c>
      <c r="O132" s="1">
        <v>8.4486699999999999</v>
      </c>
      <c r="P132" s="1">
        <v>8.7639200000000006</v>
      </c>
      <c r="Q132" s="1">
        <v>8.0763999999999996</v>
      </c>
      <c r="R132" s="1">
        <v>8.3786900000000006</v>
      </c>
      <c r="S132" s="1">
        <v>8.6675400000000007</v>
      </c>
      <c r="T132" s="1">
        <v>8.5059000000000005</v>
      </c>
      <c r="U132" s="1">
        <v>8.5848200000000006</v>
      </c>
      <c r="V132" s="1">
        <v>8.5723900000000004</v>
      </c>
      <c r="W132" s="1">
        <v>8.4916499999999999</v>
      </c>
      <c r="X132" s="1">
        <v>8.1188000000000002</v>
      </c>
      <c r="Y132" s="1">
        <v>8.7518999999999991</v>
      </c>
      <c r="Z132" s="1">
        <v>8.2187800000000006</v>
      </c>
      <c r="AA132" s="1">
        <v>8.3240099999999995</v>
      </c>
      <c r="AB132" s="1">
        <v>8.51919</v>
      </c>
      <c r="AC132" s="1">
        <v>8.6738400000000002</v>
      </c>
      <c r="AD132" s="1">
        <v>8.6697600000000001</v>
      </c>
      <c r="AE132" s="1">
        <v>8.4598499999999994</v>
      </c>
      <c r="AF132" s="1">
        <v>8.4948899999999998</v>
      </c>
      <c r="AG132" s="1">
        <v>8.8672199999999997</v>
      </c>
      <c r="AH132" s="1">
        <v>8.7867300000000004</v>
      </c>
      <c r="AI132" s="1">
        <v>8.7852800000000002</v>
      </c>
      <c r="AJ132" s="1">
        <v>8.8225499999999997</v>
      </c>
      <c r="AK132" s="1">
        <v>8.3855599999999999</v>
      </c>
      <c r="AL132" s="1">
        <v>8.7672100000000004</v>
      </c>
      <c r="AM132" s="1">
        <v>8.4435500000000001</v>
      </c>
      <c r="AN132" s="1">
        <v>8.7230799999999995</v>
      </c>
      <c r="AO132" s="1">
        <v>8.6383200000000002</v>
      </c>
      <c r="AP132" s="1">
        <v>8.6322299999999998</v>
      </c>
      <c r="AQ132" s="1">
        <v>8.4485299999999999</v>
      </c>
      <c r="AR132" s="1">
        <v>8.4457699999999996</v>
      </c>
      <c r="AS132" s="1">
        <v>8.6655899999999999</v>
      </c>
      <c r="AT132" s="1">
        <v>8.5447500000000005</v>
      </c>
      <c r="AU132" s="1">
        <v>8.5489800000000002</v>
      </c>
      <c r="AV132" s="1">
        <v>8.7576599999999996</v>
      </c>
      <c r="AW132" s="1">
        <v>8.6575799999999994</v>
      </c>
      <c r="AX132" s="1">
        <v>8.9004700000000003</v>
      </c>
      <c r="AY132" s="1">
        <v>8.5407499999999992</v>
      </c>
      <c r="AZ132" s="1">
        <v>8.4901400000000002</v>
      </c>
      <c r="BA132" s="1">
        <v>8.5137300000000007</v>
      </c>
      <c r="BB132" s="1">
        <v>8.04758</v>
      </c>
      <c r="BC132" s="1">
        <v>8.3297399999999993</v>
      </c>
      <c r="BD132" s="1">
        <v>8.4148899999999998</v>
      </c>
      <c r="BE132" s="1">
        <v>8.2069600000000005</v>
      </c>
      <c r="BF132" s="1">
        <v>8.6363199999999996</v>
      </c>
      <c r="BG132" s="1">
        <v>8.4723299999999995</v>
      </c>
      <c r="BH132" s="1">
        <v>8.4309499999999993</v>
      </c>
      <c r="BI132" s="1">
        <v>8.5466499999999996</v>
      </c>
      <c r="BJ132" s="1">
        <v>9.0498100000000008</v>
      </c>
      <c r="BK132" s="1">
        <v>8.6078200000000002</v>
      </c>
      <c r="BL132" s="1">
        <v>8.7526100000000007</v>
      </c>
      <c r="BM132" s="1">
        <v>8.4524500000000007</v>
      </c>
      <c r="BN132" s="1">
        <v>8.5059199999999997</v>
      </c>
      <c r="BO132" s="1">
        <v>8.6401800000000009</v>
      </c>
      <c r="BP132" s="1">
        <v>8.6060700000000008</v>
      </c>
      <c r="BQ132" s="1">
        <v>8.4692299999999996</v>
      </c>
      <c r="BR132" s="1">
        <v>8.7794299999999996</v>
      </c>
      <c r="BS132" s="1">
        <v>8.7283000000000008</v>
      </c>
      <c r="BT132" s="1">
        <v>8.6571300000000004</v>
      </c>
      <c r="BU132" s="1">
        <v>8.7439699999999991</v>
      </c>
      <c r="BV132" s="1">
        <v>8.5733700000000006</v>
      </c>
      <c r="BW132" s="1">
        <v>8.5835399999999993</v>
      </c>
      <c r="BX132" s="1">
        <v>8.9087700000000005</v>
      </c>
      <c r="BY132" s="1">
        <v>8.9667899999999996</v>
      </c>
      <c r="BZ132" s="1">
        <v>8.6477799999999991</v>
      </c>
      <c r="CA132" s="1">
        <v>8.3485499999999995</v>
      </c>
      <c r="CB132" s="1">
        <v>8.4037199999999999</v>
      </c>
      <c r="CC132" s="1">
        <v>8.59849</v>
      </c>
      <c r="CD132" s="1">
        <v>8.6017200000000003</v>
      </c>
      <c r="CE132" s="1">
        <v>8.5938999999999997</v>
      </c>
      <c r="CF132" s="1">
        <v>8.4832999999999998</v>
      </c>
      <c r="CG132" s="1">
        <v>8.6519100000000009</v>
      </c>
      <c r="CH132" s="1">
        <v>8.5919699999999999</v>
      </c>
      <c r="CI132" s="1">
        <v>8.5084499999999998</v>
      </c>
      <c r="CJ132" s="1">
        <v>8.7279800000000005</v>
      </c>
      <c r="CK132" s="1">
        <v>8.5694800000000004</v>
      </c>
      <c r="CL132" s="1">
        <v>8.6261899999999994</v>
      </c>
      <c r="CM132" s="1">
        <v>8.4262800000000002</v>
      </c>
      <c r="CN132" s="1">
        <v>8.6284700000000001</v>
      </c>
      <c r="CO132" s="1">
        <v>8.8345500000000001</v>
      </c>
      <c r="CP132" s="1">
        <v>8.5677800000000008</v>
      </c>
      <c r="CQ132" s="1">
        <v>8.5679800000000004</v>
      </c>
      <c r="CR132" s="1">
        <v>8.6837800000000005</v>
      </c>
      <c r="CS132" s="1">
        <v>8.5572499999999998</v>
      </c>
      <c r="CT132" s="1">
        <v>8.5882100000000001</v>
      </c>
      <c r="CU132" s="1">
        <v>8.2842699999999994</v>
      </c>
      <c r="CV132" s="1">
        <v>8.6651500000000006</v>
      </c>
      <c r="CW132" s="1">
        <v>7.9119999999999999</v>
      </c>
      <c r="CX132" s="1">
        <v>8.5154399999999999</v>
      </c>
      <c r="CY132" s="1">
        <v>8.6290899999999997</v>
      </c>
      <c r="CZ132" s="1">
        <v>8.6439000000000004</v>
      </c>
      <c r="DA132" s="1">
        <v>8.3599300000000003</v>
      </c>
      <c r="DB132" s="1">
        <v>8.6292600000000004</v>
      </c>
      <c r="DC132" s="1">
        <v>8.6478400000000004</v>
      </c>
      <c r="DD132" s="1">
        <v>8.4502299999999995</v>
      </c>
      <c r="DE132" s="1">
        <v>8.6760400000000004</v>
      </c>
      <c r="DF132" s="1">
        <v>8.5871499999999994</v>
      </c>
      <c r="DG132" s="1">
        <v>8.8863699999999994</v>
      </c>
      <c r="DH132" s="1">
        <v>8.7006800000000002</v>
      </c>
      <c r="DI132" s="1">
        <v>8.6506699999999999</v>
      </c>
      <c r="DJ132" s="1">
        <v>8.6924899999999994</v>
      </c>
      <c r="DK132" s="1">
        <v>8.5798100000000002</v>
      </c>
      <c r="DL132" s="1">
        <v>8.8648799999999994</v>
      </c>
      <c r="DM132" s="1">
        <v>8.6517300000000006</v>
      </c>
      <c r="DN132" s="1">
        <v>8.6504300000000001</v>
      </c>
      <c r="DO132" s="1">
        <v>8.7966200000000008</v>
      </c>
      <c r="DP132" s="1">
        <v>8.5539900000000006</v>
      </c>
      <c r="DQ132" s="1">
        <v>8.70078</v>
      </c>
      <c r="DR132" s="1">
        <v>8.6739700000000006</v>
      </c>
      <c r="DS132" s="1">
        <v>8.9427400000000006</v>
      </c>
      <c r="DT132" s="1">
        <v>8.6722000000000001</v>
      </c>
      <c r="DU132" s="1">
        <v>8.4261099999999995</v>
      </c>
      <c r="DV132" s="1">
        <v>7.9008000000000003</v>
      </c>
      <c r="DW132" s="1">
        <v>8.4539000000000009</v>
      </c>
      <c r="DX132" s="1">
        <v>8.6334700000000009</v>
      </c>
      <c r="DY132" s="1">
        <v>8.4254599999999993</v>
      </c>
      <c r="DZ132" s="1">
        <v>8.3386600000000008</v>
      </c>
      <c r="EA132" s="1">
        <v>8.6927699999999994</v>
      </c>
      <c r="EB132" s="1">
        <v>8.6937499999999996</v>
      </c>
      <c r="EC132" s="1">
        <v>9.0707100000000001</v>
      </c>
      <c r="ED132" s="1">
        <v>8.7071400000000008</v>
      </c>
      <c r="EE132" s="1">
        <v>8.4107800000000008</v>
      </c>
      <c r="EF132" s="1">
        <f>CORREL($J$2:$EE$2,J132:EE132)</f>
        <v>0.1414373526549666</v>
      </c>
      <c r="EG132" s="1">
        <f>TDIST((EF132*SQRT(126-2)/SQRT(1-(EF132*EF132))),126,2)</f>
        <v>0.11412144203617333</v>
      </c>
      <c r="EH132" s="1">
        <v>0.22255659999999999</v>
      </c>
    </row>
    <row r="133" spans="1:138" x14ac:dyDescent="0.25">
      <c r="A133" s="1" t="s">
        <v>4</v>
      </c>
      <c r="B133" s="1">
        <v>126800790</v>
      </c>
      <c r="C133" s="1">
        <v>126812791</v>
      </c>
      <c r="D133" s="1">
        <v>17496427</v>
      </c>
      <c r="E133" s="1" t="s">
        <v>22</v>
      </c>
      <c r="G133" s="1" t="s">
        <v>22</v>
      </c>
      <c r="H133" s="1" t="s">
        <v>740</v>
      </c>
      <c r="J133" s="1">
        <v>7.3752800000000001</v>
      </c>
      <c r="K133" s="1">
        <v>7.7734699999999997</v>
      </c>
      <c r="L133" s="1">
        <v>7.5921099999999999</v>
      </c>
      <c r="M133" s="1">
        <v>7.1958299999999999</v>
      </c>
      <c r="N133" s="1">
        <v>7.3498700000000001</v>
      </c>
      <c r="O133" s="1">
        <v>7.7271999999999998</v>
      </c>
      <c r="P133" s="1">
        <v>7.6290399999999998</v>
      </c>
      <c r="Q133" s="1">
        <v>6.89358</v>
      </c>
      <c r="R133" s="1">
        <v>6.8163999999999998</v>
      </c>
      <c r="S133" s="1">
        <v>7.6740899999999996</v>
      </c>
      <c r="T133" s="1">
        <v>8.0196299999999994</v>
      </c>
      <c r="U133" s="1">
        <v>7.6627900000000002</v>
      </c>
      <c r="V133" s="1">
        <v>7.8045900000000001</v>
      </c>
      <c r="W133" s="1">
        <v>7.20601</v>
      </c>
      <c r="X133" s="1">
        <v>7.62371</v>
      </c>
      <c r="Y133" s="1">
        <v>7.5006300000000001</v>
      </c>
      <c r="Z133" s="1">
        <v>7.2101899999999999</v>
      </c>
      <c r="AA133" s="1">
        <v>7.5874499999999996</v>
      </c>
      <c r="AB133" s="1">
        <v>7.8056799999999997</v>
      </c>
      <c r="AC133" s="1">
        <v>7.4126599999999998</v>
      </c>
      <c r="AD133" s="1">
        <v>6.7179500000000001</v>
      </c>
      <c r="AE133" s="1">
        <v>7.6627599999999996</v>
      </c>
      <c r="AF133" s="1">
        <v>7.0547000000000004</v>
      </c>
      <c r="AG133" s="1">
        <v>6.70519</v>
      </c>
      <c r="AH133" s="1">
        <v>7.4044100000000004</v>
      </c>
      <c r="AI133" s="1">
        <v>7.4653999999999998</v>
      </c>
      <c r="AJ133" s="1">
        <v>7.3997099999999998</v>
      </c>
      <c r="AK133" s="1">
        <v>7.1606100000000001</v>
      </c>
      <c r="AL133" s="1">
        <v>7.3772399999999996</v>
      </c>
      <c r="AM133" s="1">
        <v>6.7549700000000001</v>
      </c>
      <c r="AN133" s="1">
        <v>7.6869800000000001</v>
      </c>
      <c r="AO133" s="1">
        <v>7.34823</v>
      </c>
      <c r="AP133" s="1">
        <v>7.84192</v>
      </c>
      <c r="AQ133" s="1">
        <v>6.9847799999999998</v>
      </c>
      <c r="AR133" s="1">
        <v>7.3552200000000001</v>
      </c>
      <c r="AS133" s="1">
        <v>7.9590500000000004</v>
      </c>
      <c r="AT133" s="1">
        <v>7.54176</v>
      </c>
      <c r="AU133" s="1">
        <v>7.5914599999999997</v>
      </c>
      <c r="AV133" s="1">
        <v>7.5650199999999996</v>
      </c>
      <c r="AW133" s="1">
        <v>7.7792199999999996</v>
      </c>
      <c r="AX133" s="1">
        <v>7.2266199999999996</v>
      </c>
      <c r="AY133" s="1">
        <v>7.4823899999999997</v>
      </c>
      <c r="AZ133" s="1">
        <v>7.5664699999999998</v>
      </c>
      <c r="BA133" s="1">
        <v>7.7419200000000004</v>
      </c>
      <c r="BB133" s="1">
        <v>6.5797400000000001</v>
      </c>
      <c r="BC133" s="1">
        <v>7.1334600000000004</v>
      </c>
      <c r="BD133" s="1">
        <v>6.9051600000000004</v>
      </c>
      <c r="BE133" s="1">
        <v>7.5263</v>
      </c>
      <c r="BF133" s="1">
        <v>7.6294399999999998</v>
      </c>
      <c r="BG133" s="1">
        <v>7.6075299999999997</v>
      </c>
      <c r="BH133" s="1">
        <v>7.4666800000000002</v>
      </c>
      <c r="BI133" s="1">
        <v>7.7454799999999997</v>
      </c>
      <c r="BJ133" s="1">
        <v>7.61531</v>
      </c>
      <c r="BK133" s="1">
        <v>7.4958499999999999</v>
      </c>
      <c r="BL133" s="1">
        <v>7.4007100000000001</v>
      </c>
      <c r="BM133" s="1">
        <v>7.4424000000000001</v>
      </c>
      <c r="BN133" s="1">
        <v>7.3189700000000002</v>
      </c>
      <c r="BO133" s="1">
        <v>7.4208699999999999</v>
      </c>
      <c r="BP133" s="1">
        <v>7.3989900000000004</v>
      </c>
      <c r="BQ133" s="1">
        <v>7.2517199999999997</v>
      </c>
      <c r="BR133" s="1">
        <v>7.4127999999999998</v>
      </c>
      <c r="BS133" s="1">
        <v>7.2379499999999997</v>
      </c>
      <c r="BT133" s="1">
        <v>7.5401300000000004</v>
      </c>
      <c r="BU133" s="1">
        <v>7.9413400000000003</v>
      </c>
      <c r="BV133" s="1">
        <v>7.5491099999999998</v>
      </c>
      <c r="BW133" s="1">
        <v>7.68858</v>
      </c>
      <c r="BX133" s="1">
        <v>7.2393999999999998</v>
      </c>
      <c r="BY133" s="1">
        <v>8.0673300000000001</v>
      </c>
      <c r="BZ133" s="1">
        <v>7.4441800000000002</v>
      </c>
      <c r="CA133" s="1">
        <v>7.4607000000000001</v>
      </c>
      <c r="CB133" s="1">
        <v>7.5959399999999997</v>
      </c>
      <c r="CC133" s="1">
        <v>7.5579099999999997</v>
      </c>
      <c r="CD133" s="1">
        <v>7.4205399999999999</v>
      </c>
      <c r="CE133" s="1">
        <v>7.3526400000000001</v>
      </c>
      <c r="CF133" s="1">
        <v>7.1326900000000002</v>
      </c>
      <c r="CG133" s="1">
        <v>7.5264100000000003</v>
      </c>
      <c r="CH133" s="1">
        <v>7.5419499999999999</v>
      </c>
      <c r="CI133" s="1">
        <v>7.2418300000000002</v>
      </c>
      <c r="CJ133" s="1">
        <v>7.6281999999999996</v>
      </c>
      <c r="CK133" s="1">
        <v>7.5380099999999999</v>
      </c>
      <c r="CL133" s="1">
        <v>7.8251900000000001</v>
      </c>
      <c r="CM133" s="1">
        <v>6.9866700000000002</v>
      </c>
      <c r="CN133" s="1">
        <v>7.7324700000000002</v>
      </c>
      <c r="CO133" s="1">
        <v>7.8048200000000003</v>
      </c>
      <c r="CP133" s="1">
        <v>7.4794299999999998</v>
      </c>
      <c r="CQ133" s="1">
        <v>7.5119999999999996</v>
      </c>
      <c r="CR133" s="1">
        <v>7.4112099999999996</v>
      </c>
      <c r="CS133" s="1">
        <v>7.5351999999999997</v>
      </c>
      <c r="CT133" s="1">
        <v>7.3072800000000004</v>
      </c>
      <c r="CU133" s="1">
        <v>6.9807899999999998</v>
      </c>
      <c r="CV133" s="1">
        <v>7.2983799999999999</v>
      </c>
      <c r="CW133" s="1">
        <v>5.6624699999999999</v>
      </c>
      <c r="CX133" s="1">
        <v>7.52447</v>
      </c>
      <c r="CY133" s="1">
        <v>7.7797400000000003</v>
      </c>
      <c r="CZ133" s="1">
        <v>7.5435499999999998</v>
      </c>
      <c r="DA133" s="1">
        <v>7.5035100000000003</v>
      </c>
      <c r="DB133" s="1">
        <v>7.1304699999999999</v>
      </c>
      <c r="DC133" s="1">
        <v>7.6834100000000003</v>
      </c>
      <c r="DD133" s="1">
        <v>6.5651000000000002</v>
      </c>
      <c r="DE133" s="1">
        <v>7.3958700000000004</v>
      </c>
      <c r="DF133" s="1">
        <v>7.3214399999999999</v>
      </c>
      <c r="DG133" s="1">
        <v>7.7703100000000003</v>
      </c>
      <c r="DH133" s="1">
        <v>7.3944700000000001</v>
      </c>
      <c r="DI133" s="1">
        <v>7.6986100000000004</v>
      </c>
      <c r="DJ133" s="1">
        <v>7.5932700000000004</v>
      </c>
      <c r="DK133" s="1">
        <v>7.5063500000000003</v>
      </c>
      <c r="DL133" s="1">
        <v>7.18269</v>
      </c>
      <c r="DM133" s="1">
        <v>7.6723699999999999</v>
      </c>
      <c r="DN133" s="1">
        <v>7.65855</v>
      </c>
      <c r="DO133" s="1">
        <v>7.5214100000000004</v>
      </c>
      <c r="DP133" s="1">
        <v>7.1958500000000001</v>
      </c>
      <c r="DQ133" s="1">
        <v>7.6335899999999999</v>
      </c>
      <c r="DR133" s="1">
        <v>7.5764199999999997</v>
      </c>
      <c r="DS133" s="1">
        <v>7.3941100000000004</v>
      </c>
      <c r="DT133" s="1">
        <v>7.6310900000000004</v>
      </c>
      <c r="DU133" s="1">
        <v>7.5054100000000004</v>
      </c>
      <c r="DV133" s="1">
        <v>6.6442199999999998</v>
      </c>
      <c r="DW133" s="1">
        <v>7.3905700000000003</v>
      </c>
      <c r="DX133" s="1">
        <v>7.2140000000000004</v>
      </c>
      <c r="DY133" s="1">
        <v>7.3150700000000004</v>
      </c>
      <c r="DZ133" s="1">
        <v>7.37751</v>
      </c>
      <c r="EA133" s="1">
        <v>7.64072</v>
      </c>
      <c r="EB133" s="1">
        <v>7.4473900000000004</v>
      </c>
      <c r="EC133" s="1">
        <v>7.2654899999999998</v>
      </c>
      <c r="ED133" s="1">
        <v>7.3455199999999996</v>
      </c>
      <c r="EE133" s="1">
        <v>7.3985900000000004</v>
      </c>
      <c r="EF133" s="1">
        <f>CORREL($J$2:$EE$2,J133:EE133)</f>
        <v>-0.14098692225034151</v>
      </c>
      <c r="EG133" s="1">
        <f>TDIST(-(EF133*SQRT(126-2)/SQRT(1-(EF133*EF133))),126,2)</f>
        <v>0.11529037402890531</v>
      </c>
      <c r="EH133" s="1">
        <v>0.22366349999999999</v>
      </c>
    </row>
    <row r="134" spans="1:138" x14ac:dyDescent="0.25">
      <c r="A134" s="1" t="s">
        <v>4</v>
      </c>
      <c r="B134" s="1">
        <v>118131312</v>
      </c>
      <c r="C134" s="1">
        <v>118243637</v>
      </c>
      <c r="D134" s="1">
        <v>17495475</v>
      </c>
      <c r="E134" s="1" t="s">
        <v>739</v>
      </c>
      <c r="F134" s="1" t="s">
        <v>738</v>
      </c>
      <c r="G134" s="1" t="s">
        <v>737</v>
      </c>
      <c r="H134" s="1" t="s">
        <v>736</v>
      </c>
      <c r="J134" s="1">
        <v>9.5228800000000007</v>
      </c>
      <c r="K134" s="1">
        <v>9.9847400000000004</v>
      </c>
      <c r="L134" s="1">
        <v>9.8047500000000003</v>
      </c>
      <c r="M134" s="1">
        <v>9.82348</v>
      </c>
      <c r="N134" s="1">
        <v>10.0336</v>
      </c>
      <c r="O134" s="1">
        <v>9.9351199999999995</v>
      </c>
      <c r="P134" s="1">
        <v>9.7409199999999991</v>
      </c>
      <c r="Q134" s="1">
        <v>9.9326100000000004</v>
      </c>
      <c r="R134" s="1">
        <v>10.1036</v>
      </c>
      <c r="S134" s="1">
        <v>9.9857099999999992</v>
      </c>
      <c r="T134" s="1">
        <v>9.7439499999999999</v>
      </c>
      <c r="U134" s="1">
        <v>9.9206400000000006</v>
      </c>
      <c r="V134" s="1">
        <v>10.020300000000001</v>
      </c>
      <c r="W134" s="1">
        <v>9.8059600000000007</v>
      </c>
      <c r="X134" s="1">
        <v>10.251300000000001</v>
      </c>
      <c r="Y134" s="1">
        <v>9.8826900000000002</v>
      </c>
      <c r="Z134" s="1">
        <v>9.6289700000000007</v>
      </c>
      <c r="AA134" s="1">
        <v>10.1881</v>
      </c>
      <c r="AB134" s="1">
        <v>10.068199999999999</v>
      </c>
      <c r="AC134" s="1">
        <v>10.0345</v>
      </c>
      <c r="AD134" s="1">
        <v>10.4672</v>
      </c>
      <c r="AE134" s="1">
        <v>9.8578600000000005</v>
      </c>
      <c r="AF134" s="1">
        <v>9.9171399999999998</v>
      </c>
      <c r="AG134" s="1">
        <v>10.0052</v>
      </c>
      <c r="AH134" s="1">
        <v>9.9089200000000002</v>
      </c>
      <c r="AI134" s="1">
        <v>9.8192699999999995</v>
      </c>
      <c r="AJ134" s="1">
        <v>9.7140299999999993</v>
      </c>
      <c r="AK134" s="1">
        <v>10.071099999999999</v>
      </c>
      <c r="AL134" s="1">
        <v>9.8285599999999995</v>
      </c>
      <c r="AM134" s="1">
        <v>10.1479</v>
      </c>
      <c r="AN134" s="1">
        <v>9.9773200000000006</v>
      </c>
      <c r="AO134" s="1">
        <v>9.7480899999999995</v>
      </c>
      <c r="AP134" s="1">
        <v>9.8539999999999992</v>
      </c>
      <c r="AQ134" s="1">
        <v>9.7659800000000008</v>
      </c>
      <c r="AR134" s="1">
        <v>9.9036200000000001</v>
      </c>
      <c r="AS134" s="1">
        <v>10.039400000000001</v>
      </c>
      <c r="AT134" s="1">
        <v>10.063800000000001</v>
      </c>
      <c r="AU134" s="1">
        <v>9.6983999999999995</v>
      </c>
      <c r="AV134" s="1">
        <v>10.0831</v>
      </c>
      <c r="AW134" s="1">
        <v>9.98353</v>
      </c>
      <c r="AX134" s="1">
        <v>10.0793</v>
      </c>
      <c r="AY134" s="1">
        <v>9.8266200000000001</v>
      </c>
      <c r="AZ134" s="1">
        <v>9.6423699999999997</v>
      </c>
      <c r="BA134" s="1">
        <v>9.9213400000000007</v>
      </c>
      <c r="BB134" s="1">
        <v>9.8526399999999992</v>
      </c>
      <c r="BC134" s="1">
        <v>9.7980699999999992</v>
      </c>
      <c r="BD134" s="1">
        <v>9.8183799999999994</v>
      </c>
      <c r="BE134" s="1">
        <v>9.8063400000000005</v>
      </c>
      <c r="BF134" s="1">
        <v>9.5461799999999997</v>
      </c>
      <c r="BG134" s="1">
        <v>9.9037400000000009</v>
      </c>
      <c r="BH134" s="1">
        <v>9.7805300000000006</v>
      </c>
      <c r="BI134" s="1">
        <v>9.8451900000000006</v>
      </c>
      <c r="BJ134" s="1">
        <v>10.0398</v>
      </c>
      <c r="BK134" s="1">
        <v>9.8003</v>
      </c>
      <c r="BL134" s="1">
        <v>9.8527000000000005</v>
      </c>
      <c r="BM134" s="1">
        <v>9.7132100000000001</v>
      </c>
      <c r="BN134" s="1">
        <v>9.8942399999999999</v>
      </c>
      <c r="BO134" s="1">
        <v>9.6060800000000004</v>
      </c>
      <c r="BP134" s="1">
        <v>9.8105600000000006</v>
      </c>
      <c r="BQ134" s="1">
        <v>9.8502200000000002</v>
      </c>
      <c r="BR134" s="1">
        <v>9.9417299999999997</v>
      </c>
      <c r="BS134" s="1">
        <v>9.9815799999999992</v>
      </c>
      <c r="BT134" s="1">
        <v>10.011200000000001</v>
      </c>
      <c r="BU134" s="1">
        <v>9.7612000000000005</v>
      </c>
      <c r="BV134" s="1">
        <v>9.98658</v>
      </c>
      <c r="BW134" s="1">
        <v>10.014699999999999</v>
      </c>
      <c r="BX134" s="1">
        <v>9.9094700000000007</v>
      </c>
      <c r="BY134" s="1">
        <v>10.1357</v>
      </c>
      <c r="BZ134" s="1">
        <v>9.9104600000000005</v>
      </c>
      <c r="CA134" s="1">
        <v>9.8225200000000008</v>
      </c>
      <c r="CB134" s="1">
        <v>9.8430800000000005</v>
      </c>
      <c r="CC134" s="1">
        <v>10.0654</v>
      </c>
      <c r="CD134" s="1">
        <v>9.9484700000000004</v>
      </c>
      <c r="CE134" s="1">
        <v>9.8779199999999996</v>
      </c>
      <c r="CF134" s="1">
        <v>9.9031199999999995</v>
      </c>
      <c r="CG134" s="1">
        <v>10.127700000000001</v>
      </c>
      <c r="CH134" s="1">
        <v>9.8383599999999998</v>
      </c>
      <c r="CI134" s="1">
        <v>9.8216800000000006</v>
      </c>
      <c r="CJ134" s="1">
        <v>9.91282</v>
      </c>
      <c r="CK134" s="1">
        <v>10.034599999999999</v>
      </c>
      <c r="CL134" s="1">
        <v>9.9949999999999992</v>
      </c>
      <c r="CM134" s="1">
        <v>10.0298</v>
      </c>
      <c r="CN134" s="1">
        <v>9.7866599999999995</v>
      </c>
      <c r="CO134" s="1">
        <v>10.0602</v>
      </c>
      <c r="CP134" s="1">
        <v>9.4838799999999992</v>
      </c>
      <c r="CQ134" s="1">
        <v>9.7513000000000005</v>
      </c>
      <c r="CR134" s="1">
        <v>9.6960800000000003</v>
      </c>
      <c r="CS134" s="1">
        <v>9.8821300000000001</v>
      </c>
      <c r="CT134" s="1">
        <v>9.9265399999999993</v>
      </c>
      <c r="CU134" s="1">
        <v>9.7794799999999995</v>
      </c>
      <c r="CV134" s="1">
        <v>10.0396</v>
      </c>
      <c r="CW134" s="1">
        <v>9.9519800000000007</v>
      </c>
      <c r="CX134" s="1">
        <v>9.78078</v>
      </c>
      <c r="CY134" s="1">
        <v>9.8406900000000004</v>
      </c>
      <c r="CZ134" s="1">
        <v>9.9483800000000002</v>
      </c>
      <c r="DA134" s="1">
        <v>9.8172200000000007</v>
      </c>
      <c r="DB134" s="1">
        <v>9.8313699999999997</v>
      </c>
      <c r="DC134" s="1">
        <v>9.8274899999999992</v>
      </c>
      <c r="DD134" s="1">
        <v>10.1395</v>
      </c>
      <c r="DE134" s="1">
        <v>9.9557000000000002</v>
      </c>
      <c r="DF134" s="1">
        <v>9.71922</v>
      </c>
      <c r="DG134" s="1">
        <v>9.9658200000000008</v>
      </c>
      <c r="DH134" s="1">
        <v>10.1683</v>
      </c>
      <c r="DI134" s="1">
        <v>9.8327799999999996</v>
      </c>
      <c r="DJ134" s="1">
        <v>9.6930599999999991</v>
      </c>
      <c r="DK134" s="1">
        <v>10.115</v>
      </c>
      <c r="DL134" s="1">
        <v>10.1061</v>
      </c>
      <c r="DM134" s="1">
        <v>9.8591499999999996</v>
      </c>
      <c r="DN134" s="1">
        <v>9.9723900000000008</v>
      </c>
      <c r="DO134" s="1">
        <v>9.8005600000000008</v>
      </c>
      <c r="DP134" s="1">
        <v>9.7714999999999996</v>
      </c>
      <c r="DQ134" s="1">
        <v>9.7952200000000005</v>
      </c>
      <c r="DR134" s="1">
        <v>9.7720699999999994</v>
      </c>
      <c r="DS134" s="1">
        <v>10.0336</v>
      </c>
      <c r="DT134" s="1">
        <v>10.074299999999999</v>
      </c>
      <c r="DU134" s="1">
        <v>9.9267900000000004</v>
      </c>
      <c r="DV134" s="1">
        <v>9.8721300000000003</v>
      </c>
      <c r="DW134" s="1">
        <v>10.029199999999999</v>
      </c>
      <c r="DX134" s="1">
        <v>9.64161</v>
      </c>
      <c r="DY134" s="1">
        <v>10.001200000000001</v>
      </c>
      <c r="DZ134" s="1">
        <v>9.8688000000000002</v>
      </c>
      <c r="EA134" s="1">
        <v>9.8442500000000006</v>
      </c>
      <c r="EB134" s="1">
        <v>9.9057200000000005</v>
      </c>
      <c r="EC134" s="1">
        <v>9.9293800000000001</v>
      </c>
      <c r="ED134" s="1">
        <v>9.7191299999999998</v>
      </c>
      <c r="EE134" s="1">
        <v>9.8314199999999996</v>
      </c>
      <c r="EF134" s="1">
        <f>CORREL($J$2:$EE$2,J134:EE134)</f>
        <v>0.14063475098888054</v>
      </c>
      <c r="EG134" s="1">
        <f>TDIST((EF134*SQRT(126-2)/SQRT(1-(EF134*EF134))),126,2)</f>
        <v>0.11621077035127714</v>
      </c>
      <c r="EH134" s="1">
        <v>0.2245685</v>
      </c>
    </row>
    <row r="135" spans="1:138" x14ac:dyDescent="0.25">
      <c r="A135" s="1" t="s">
        <v>4</v>
      </c>
      <c r="B135" s="1">
        <v>125368861</v>
      </c>
      <c r="C135" s="1">
        <v>125371013</v>
      </c>
      <c r="D135" s="1">
        <v>17482928</v>
      </c>
      <c r="E135" s="1" t="s">
        <v>735</v>
      </c>
      <c r="F135" s="1" t="s">
        <v>734</v>
      </c>
      <c r="G135" s="1" t="s">
        <v>733</v>
      </c>
      <c r="H135" s="1" t="s">
        <v>732</v>
      </c>
      <c r="J135" s="1">
        <v>5.4827000000000004</v>
      </c>
      <c r="K135" s="1">
        <v>5.4759099999999998</v>
      </c>
      <c r="L135" s="1">
        <v>5.5461400000000003</v>
      </c>
      <c r="M135" s="1">
        <v>5.4825400000000002</v>
      </c>
      <c r="N135" s="1">
        <v>5.7511700000000001</v>
      </c>
      <c r="O135" s="1">
        <v>5.8247499999999999</v>
      </c>
      <c r="P135" s="1">
        <v>5.6886200000000002</v>
      </c>
      <c r="Q135" s="1">
        <v>5.9411800000000001</v>
      </c>
      <c r="R135" s="1">
        <v>5.7748499999999998</v>
      </c>
      <c r="S135" s="1">
        <v>5.6053699999999997</v>
      </c>
      <c r="T135" s="1">
        <v>5.6018400000000002</v>
      </c>
      <c r="U135" s="1">
        <v>5.7061999999999999</v>
      </c>
      <c r="V135" s="1">
        <v>5.8692000000000002</v>
      </c>
      <c r="W135" s="1">
        <v>5.6879600000000003</v>
      </c>
      <c r="X135" s="1">
        <v>5.5065799999999996</v>
      </c>
      <c r="Y135" s="1">
        <v>5.1556800000000003</v>
      </c>
      <c r="Z135" s="1">
        <v>5.6795</v>
      </c>
      <c r="AA135" s="1">
        <v>5.6338299999999997</v>
      </c>
      <c r="AB135" s="1">
        <v>5.5398100000000001</v>
      </c>
      <c r="AC135" s="1">
        <v>5.1424899999999996</v>
      </c>
      <c r="AD135" s="1">
        <v>5.2975199999999996</v>
      </c>
      <c r="AE135" s="1">
        <v>5.4759099999999998</v>
      </c>
      <c r="AF135" s="1">
        <v>5.4488799999999999</v>
      </c>
      <c r="AG135" s="1">
        <v>5.25406</v>
      </c>
      <c r="AH135" s="1">
        <v>5.3866699999999996</v>
      </c>
      <c r="AI135" s="1">
        <v>5.5641999999999996</v>
      </c>
      <c r="AJ135" s="1">
        <v>5.5764699999999996</v>
      </c>
      <c r="AK135" s="1">
        <v>5.47051</v>
      </c>
      <c r="AL135" s="1">
        <v>5.6545699999999997</v>
      </c>
      <c r="AM135" s="1">
        <v>5.6288099999999996</v>
      </c>
      <c r="AN135" s="1">
        <v>5.6724199999999998</v>
      </c>
      <c r="AO135" s="1">
        <v>5.61172</v>
      </c>
      <c r="AP135" s="1">
        <v>5.7891300000000001</v>
      </c>
      <c r="AQ135" s="1">
        <v>5.5923800000000004</v>
      </c>
      <c r="AR135" s="1">
        <v>5.6996599999999997</v>
      </c>
      <c r="AS135" s="1">
        <v>5.62737</v>
      </c>
      <c r="AT135" s="1">
        <v>5.82592</v>
      </c>
      <c r="AU135" s="1">
        <v>5.7681100000000001</v>
      </c>
      <c r="AV135" s="1">
        <v>5.51457</v>
      </c>
      <c r="AW135" s="1">
        <v>5.4698599999999997</v>
      </c>
      <c r="AX135" s="1">
        <v>5.3000499999999997</v>
      </c>
      <c r="AY135" s="1">
        <v>5.6311600000000004</v>
      </c>
      <c r="AZ135" s="1">
        <v>5.4314299999999998</v>
      </c>
      <c r="BA135" s="1">
        <v>5.6137600000000001</v>
      </c>
      <c r="BB135" s="1">
        <v>5.4601499999999996</v>
      </c>
      <c r="BC135" s="1">
        <v>5.5324799999999996</v>
      </c>
      <c r="BD135" s="1">
        <v>5.4815800000000001</v>
      </c>
      <c r="BE135" s="1">
        <v>5.7288899999999998</v>
      </c>
      <c r="BF135" s="1">
        <v>5.5727599999999997</v>
      </c>
      <c r="BG135" s="1">
        <v>5.4268799999999997</v>
      </c>
      <c r="BH135" s="1">
        <v>5.9570699999999999</v>
      </c>
      <c r="BI135" s="1">
        <v>5.7971700000000004</v>
      </c>
      <c r="BJ135" s="1">
        <v>4.9494400000000001</v>
      </c>
      <c r="BK135" s="1">
        <v>5.5686999999999998</v>
      </c>
      <c r="BL135" s="1">
        <v>5.5715300000000001</v>
      </c>
      <c r="BM135" s="1">
        <v>5.6761200000000001</v>
      </c>
      <c r="BN135" s="1">
        <v>5.7008700000000001</v>
      </c>
      <c r="BO135" s="1">
        <v>5.7263200000000003</v>
      </c>
      <c r="BP135" s="1">
        <v>5.6269299999999998</v>
      </c>
      <c r="BQ135" s="1">
        <v>5.4343899999999996</v>
      </c>
      <c r="BR135" s="1">
        <v>5.4565999999999999</v>
      </c>
      <c r="BS135" s="1">
        <v>5.5173300000000003</v>
      </c>
      <c r="BT135" s="1">
        <v>5.6278199999999998</v>
      </c>
      <c r="BU135" s="1">
        <v>5.7662500000000003</v>
      </c>
      <c r="BV135" s="1">
        <v>5.65923</v>
      </c>
      <c r="BW135" s="1">
        <v>5.8230199999999996</v>
      </c>
      <c r="BX135" s="1">
        <v>5.54373</v>
      </c>
      <c r="BY135" s="1">
        <v>5.8141800000000003</v>
      </c>
      <c r="BZ135" s="1">
        <v>5.6479600000000003</v>
      </c>
      <c r="CA135" s="1">
        <v>5.7686500000000001</v>
      </c>
      <c r="CB135" s="1">
        <v>5.6070099999999998</v>
      </c>
      <c r="CC135" s="1">
        <v>5.6071799999999996</v>
      </c>
      <c r="CD135" s="1">
        <v>5.3206899999999999</v>
      </c>
      <c r="CE135" s="1">
        <v>5.7018399999999998</v>
      </c>
      <c r="CF135" s="1">
        <v>5.4530900000000004</v>
      </c>
      <c r="CG135" s="1">
        <v>5.6620299999999997</v>
      </c>
      <c r="CH135" s="1">
        <v>5.3145699999999998</v>
      </c>
      <c r="CI135" s="1">
        <v>5.5030200000000002</v>
      </c>
      <c r="CJ135" s="1">
        <v>5.7191900000000002</v>
      </c>
      <c r="CK135" s="1">
        <v>5.7288899999999998</v>
      </c>
      <c r="CL135" s="1">
        <v>5.4291600000000004</v>
      </c>
      <c r="CM135" s="1">
        <v>5.8067900000000003</v>
      </c>
      <c r="CN135" s="1">
        <v>5.6828000000000003</v>
      </c>
      <c r="CO135" s="1">
        <v>5.8563499999999999</v>
      </c>
      <c r="CP135" s="1">
        <v>5.8657199999999996</v>
      </c>
      <c r="CQ135" s="1">
        <v>5.9635699999999998</v>
      </c>
      <c r="CR135" s="1">
        <v>5.7769700000000004</v>
      </c>
      <c r="CS135" s="1">
        <v>5.3411</v>
      </c>
      <c r="CT135" s="1">
        <v>5.6199500000000002</v>
      </c>
      <c r="CU135" s="1">
        <v>5.2587599999999997</v>
      </c>
      <c r="CV135" s="1">
        <v>5.3995499999999996</v>
      </c>
      <c r="CW135" s="1">
        <v>5.9595399999999996</v>
      </c>
      <c r="CX135" s="1">
        <v>5.3472999999999997</v>
      </c>
      <c r="CY135" s="1">
        <v>5.7624599999999999</v>
      </c>
      <c r="CZ135" s="1">
        <v>5.5423499999999999</v>
      </c>
      <c r="DA135" s="1">
        <v>5.5717100000000004</v>
      </c>
      <c r="DB135" s="1">
        <v>5.7142299999999997</v>
      </c>
      <c r="DC135" s="1">
        <v>5.5502900000000004</v>
      </c>
      <c r="DD135" s="1">
        <v>5.6546900000000004</v>
      </c>
      <c r="DE135" s="1">
        <v>5.6976100000000001</v>
      </c>
      <c r="DF135" s="1">
        <v>5.3074000000000003</v>
      </c>
      <c r="DG135" s="1">
        <v>5.6749400000000003</v>
      </c>
      <c r="DH135" s="1">
        <v>5.5334300000000001</v>
      </c>
      <c r="DI135" s="1">
        <v>5.6737599999999997</v>
      </c>
      <c r="DJ135" s="1">
        <v>5.6633699999999996</v>
      </c>
      <c r="DK135" s="1">
        <v>5.6870399999999997</v>
      </c>
      <c r="DL135" s="1">
        <v>5.40578</v>
      </c>
      <c r="DM135" s="1">
        <v>5.64541</v>
      </c>
      <c r="DN135" s="1">
        <v>5.4835200000000004</v>
      </c>
      <c r="DO135" s="1">
        <v>5.6100199999999996</v>
      </c>
      <c r="DP135" s="1">
        <v>5.6516200000000003</v>
      </c>
      <c r="DQ135" s="1">
        <v>5.7375499999999997</v>
      </c>
      <c r="DR135" s="1">
        <v>5.55091</v>
      </c>
      <c r="DS135" s="1">
        <v>5.4912000000000001</v>
      </c>
      <c r="DT135" s="1">
        <v>5.6405000000000003</v>
      </c>
      <c r="DU135" s="1">
        <v>5.8202999999999996</v>
      </c>
      <c r="DV135" s="1">
        <v>5.9801200000000003</v>
      </c>
      <c r="DW135" s="1">
        <v>5.7905800000000003</v>
      </c>
      <c r="DX135" s="1">
        <v>5.5557499999999997</v>
      </c>
      <c r="DY135" s="1">
        <v>5.5846600000000004</v>
      </c>
      <c r="DZ135" s="1">
        <v>5.5193500000000002</v>
      </c>
      <c r="EA135" s="1">
        <v>5.59999</v>
      </c>
      <c r="EB135" s="1">
        <v>5.7196499999999997</v>
      </c>
      <c r="EC135" s="1">
        <v>5.6085000000000003</v>
      </c>
      <c r="ED135" s="1">
        <v>5.6536600000000004</v>
      </c>
      <c r="EE135" s="1">
        <v>5.6566700000000001</v>
      </c>
      <c r="EF135" s="1">
        <f>CORREL($J$2:$EE$2,J135:EE135)</f>
        <v>-0.14034752803611733</v>
      </c>
      <c r="EG135" s="1">
        <f>TDIST(-(EF135*SQRT(126-2)/SQRT(1-(EF135*EF135))),126,2)</f>
        <v>0.11696563828540074</v>
      </c>
      <c r="EH135" s="1">
        <v>0.2252567</v>
      </c>
    </row>
    <row r="136" spans="1:138" x14ac:dyDescent="0.25">
      <c r="A136" s="1" t="s">
        <v>4</v>
      </c>
      <c r="B136" s="1">
        <v>135635931</v>
      </c>
      <c r="C136" s="1">
        <v>135652314</v>
      </c>
      <c r="D136" s="1">
        <v>17497326</v>
      </c>
      <c r="E136" s="1" t="s">
        <v>731</v>
      </c>
      <c r="F136" s="1" t="s">
        <v>730</v>
      </c>
      <c r="G136" s="1" t="s">
        <v>729</v>
      </c>
      <c r="H136" s="1" t="s">
        <v>728</v>
      </c>
      <c r="J136" s="1">
        <v>5.8910400000000003</v>
      </c>
      <c r="K136" s="1">
        <v>6.0162100000000001</v>
      </c>
      <c r="L136" s="1">
        <v>5.9501900000000001</v>
      </c>
      <c r="M136" s="1">
        <v>5.8666099999999997</v>
      </c>
      <c r="N136" s="1">
        <v>6.2905100000000003</v>
      </c>
      <c r="O136" s="1">
        <v>5.8737399999999997</v>
      </c>
      <c r="P136" s="1">
        <v>5.9063499999999998</v>
      </c>
      <c r="Q136" s="1">
        <v>5.9508999999999999</v>
      </c>
      <c r="R136" s="1">
        <v>6.0178000000000003</v>
      </c>
      <c r="S136" s="1">
        <v>5.94015</v>
      </c>
      <c r="T136" s="1">
        <v>6.0118</v>
      </c>
      <c r="U136" s="1">
        <v>5.6220600000000003</v>
      </c>
      <c r="V136" s="1">
        <v>5.9191099999999999</v>
      </c>
      <c r="W136" s="1">
        <v>6.0264800000000003</v>
      </c>
      <c r="X136" s="1">
        <v>6.2254100000000001</v>
      </c>
      <c r="Y136" s="1">
        <v>5.9994100000000001</v>
      </c>
      <c r="Z136" s="1">
        <v>5.9505100000000004</v>
      </c>
      <c r="AA136" s="1">
        <v>6.1005099999999999</v>
      </c>
      <c r="AB136" s="1">
        <v>6.0508600000000001</v>
      </c>
      <c r="AC136" s="1">
        <v>6.2538900000000002</v>
      </c>
      <c r="AD136" s="1">
        <v>6.2766999999999999</v>
      </c>
      <c r="AE136" s="1">
        <v>5.9828900000000003</v>
      </c>
      <c r="AF136" s="1">
        <v>6.0357700000000003</v>
      </c>
      <c r="AG136" s="1">
        <v>6.1431199999999997</v>
      </c>
      <c r="AH136" s="1">
        <v>6.00542</v>
      </c>
      <c r="AI136" s="1">
        <v>5.8587999999999996</v>
      </c>
      <c r="AJ136" s="1">
        <v>6.0666000000000002</v>
      </c>
      <c r="AK136" s="1">
        <v>5.7601199999999997</v>
      </c>
      <c r="AL136" s="1">
        <v>5.8433099999999998</v>
      </c>
      <c r="AM136" s="1">
        <v>6.1205800000000004</v>
      </c>
      <c r="AN136" s="1">
        <v>5.9726499999999998</v>
      </c>
      <c r="AO136" s="1">
        <v>6.3044200000000004</v>
      </c>
      <c r="AP136" s="1">
        <v>6.0667200000000001</v>
      </c>
      <c r="AQ136" s="1">
        <v>6.0577800000000002</v>
      </c>
      <c r="AR136" s="1">
        <v>5.9967100000000002</v>
      </c>
      <c r="AS136" s="1">
        <v>5.8888499999999997</v>
      </c>
      <c r="AT136" s="1">
        <v>6.3869800000000003</v>
      </c>
      <c r="AU136" s="1">
        <v>5.9033600000000002</v>
      </c>
      <c r="AV136" s="1">
        <v>6.0984299999999996</v>
      </c>
      <c r="AW136" s="1">
        <v>6.0534800000000004</v>
      </c>
      <c r="AX136" s="1">
        <v>5.8104399999999998</v>
      </c>
      <c r="AY136" s="1">
        <v>6.0504899999999999</v>
      </c>
      <c r="AZ136" s="1">
        <v>5.9246100000000004</v>
      </c>
      <c r="BA136" s="1">
        <v>6.0901699999999996</v>
      </c>
      <c r="BB136" s="1">
        <v>5.9780699999999998</v>
      </c>
      <c r="BC136" s="1">
        <v>6.1786899999999996</v>
      </c>
      <c r="BD136" s="1">
        <v>5.9183599999999998</v>
      </c>
      <c r="BE136" s="1">
        <v>5.9368999999999996</v>
      </c>
      <c r="BF136" s="1">
        <v>6.02738</v>
      </c>
      <c r="BG136" s="1">
        <v>5.9109600000000002</v>
      </c>
      <c r="BH136" s="1">
        <v>5.9263899999999996</v>
      </c>
      <c r="BI136" s="1">
        <v>6.0564600000000004</v>
      </c>
      <c r="BJ136" s="1">
        <v>6.29162</v>
      </c>
      <c r="BK136" s="1">
        <v>5.7724599999999997</v>
      </c>
      <c r="BL136" s="1">
        <v>5.9903700000000004</v>
      </c>
      <c r="BM136" s="1">
        <v>5.8042999999999996</v>
      </c>
      <c r="BN136" s="1">
        <v>5.8273200000000003</v>
      </c>
      <c r="BO136" s="1">
        <v>5.9034899999999997</v>
      </c>
      <c r="BP136" s="1">
        <v>5.8463900000000004</v>
      </c>
      <c r="BQ136" s="1">
        <v>5.9146200000000002</v>
      </c>
      <c r="BR136" s="1">
        <v>6.15909</v>
      </c>
      <c r="BS136" s="1">
        <v>6.0490899999999996</v>
      </c>
      <c r="BT136" s="1">
        <v>5.9801299999999999</v>
      </c>
      <c r="BU136" s="1">
        <v>6.0663099999999996</v>
      </c>
      <c r="BV136" s="1">
        <v>5.8616200000000003</v>
      </c>
      <c r="BW136" s="1">
        <v>5.8624499999999999</v>
      </c>
      <c r="BX136" s="1">
        <v>6.2976999999999999</v>
      </c>
      <c r="BY136" s="1">
        <v>6.0980800000000004</v>
      </c>
      <c r="BZ136" s="1">
        <v>5.9525600000000001</v>
      </c>
      <c r="CA136" s="1">
        <v>6.0717499999999998</v>
      </c>
      <c r="CB136" s="1">
        <v>5.8471200000000003</v>
      </c>
      <c r="CC136" s="1">
        <v>6.0062600000000002</v>
      </c>
      <c r="CD136" s="1">
        <v>5.5691199999999998</v>
      </c>
      <c r="CE136" s="1">
        <v>5.9672599999999996</v>
      </c>
      <c r="CF136" s="1">
        <v>5.9268599999999996</v>
      </c>
      <c r="CG136" s="1">
        <v>6.1914400000000001</v>
      </c>
      <c r="CH136" s="1">
        <v>5.7051499999999997</v>
      </c>
      <c r="CI136" s="1">
        <v>5.8918900000000001</v>
      </c>
      <c r="CJ136" s="1">
        <v>6.0103099999999996</v>
      </c>
      <c r="CK136" s="1">
        <v>5.9492099999999999</v>
      </c>
      <c r="CL136" s="1">
        <v>5.9168099999999999</v>
      </c>
      <c r="CM136" s="1">
        <v>6.0906500000000001</v>
      </c>
      <c r="CN136" s="1">
        <v>5.9877799999999999</v>
      </c>
      <c r="CO136" s="1">
        <v>6.2724700000000002</v>
      </c>
      <c r="CP136" s="1">
        <v>5.8971200000000001</v>
      </c>
      <c r="CQ136" s="1">
        <v>6.0449799999999998</v>
      </c>
      <c r="CR136" s="1">
        <v>5.8077399999999999</v>
      </c>
      <c r="CS136" s="1">
        <v>5.8002599999999997</v>
      </c>
      <c r="CT136" s="1">
        <v>5.8001500000000004</v>
      </c>
      <c r="CU136" s="1">
        <v>6.1180399999999997</v>
      </c>
      <c r="CV136" s="1">
        <v>6.1136699999999999</v>
      </c>
      <c r="CW136" s="1">
        <v>6.1505700000000001</v>
      </c>
      <c r="CX136" s="1">
        <v>5.8469699999999998</v>
      </c>
      <c r="CY136" s="1">
        <v>6.0214400000000001</v>
      </c>
      <c r="CZ136" s="1">
        <v>5.9392199999999997</v>
      </c>
      <c r="DA136" s="1">
        <v>5.9679099999999998</v>
      </c>
      <c r="DB136" s="1">
        <v>5.9800500000000003</v>
      </c>
      <c r="DC136" s="1">
        <v>5.9376199999999999</v>
      </c>
      <c r="DD136" s="1">
        <v>5.9933899999999998</v>
      </c>
      <c r="DE136" s="1">
        <v>5.8665099999999999</v>
      </c>
      <c r="DF136" s="1">
        <v>6.0248100000000004</v>
      </c>
      <c r="DG136" s="1">
        <v>6.1127900000000004</v>
      </c>
      <c r="DH136" s="1">
        <v>6.2063199999999998</v>
      </c>
      <c r="DI136" s="1">
        <v>5.9053000000000004</v>
      </c>
      <c r="DJ136" s="1">
        <v>5.90726</v>
      </c>
      <c r="DK136" s="1">
        <v>5.9363099999999998</v>
      </c>
      <c r="DL136" s="1">
        <v>5.8240800000000004</v>
      </c>
      <c r="DM136" s="1">
        <v>5.96251</v>
      </c>
      <c r="DN136" s="1">
        <v>5.8814200000000003</v>
      </c>
      <c r="DO136" s="1">
        <v>5.9252700000000003</v>
      </c>
      <c r="DP136" s="1">
        <v>5.76396</v>
      </c>
      <c r="DQ136" s="1">
        <v>6.2076099999999999</v>
      </c>
      <c r="DR136" s="1">
        <v>5.83697</v>
      </c>
      <c r="DS136" s="1">
        <v>5.97349</v>
      </c>
      <c r="DT136" s="1">
        <v>5.9379999999999997</v>
      </c>
      <c r="DU136" s="1">
        <v>6.17272</v>
      </c>
      <c r="DV136" s="1">
        <v>6.0216099999999999</v>
      </c>
      <c r="DW136" s="1">
        <v>6.1576300000000002</v>
      </c>
      <c r="DX136" s="1">
        <v>5.7628899999999996</v>
      </c>
      <c r="DY136" s="1">
        <v>6.1645300000000001</v>
      </c>
      <c r="DZ136" s="1">
        <v>5.8957499999999996</v>
      </c>
      <c r="EA136" s="1">
        <v>5.8652300000000004</v>
      </c>
      <c r="EB136" s="1">
        <v>6.05063</v>
      </c>
      <c r="EC136" s="1">
        <v>5.8162000000000003</v>
      </c>
      <c r="ED136" s="1">
        <v>5.9238799999999996</v>
      </c>
      <c r="EE136" s="1">
        <v>5.9555400000000001</v>
      </c>
      <c r="EF136" s="1">
        <f>CORREL($J$2:$EE$2,J136:EE136)</f>
        <v>0.1402743586354884</v>
      </c>
      <c r="EG136" s="1">
        <f>TDIST((EF136*SQRT(126-2)/SQRT(1-(EF136*EF136))),126,2)</f>
        <v>0.11715854563818084</v>
      </c>
      <c r="EH136" s="1">
        <v>0.2252567</v>
      </c>
    </row>
    <row r="137" spans="1:138" x14ac:dyDescent="0.25">
      <c r="A137" s="1" t="s">
        <v>4</v>
      </c>
      <c r="B137" s="1">
        <v>123382669</v>
      </c>
      <c r="C137" s="1">
        <v>123382771</v>
      </c>
      <c r="D137" s="1">
        <v>17496013</v>
      </c>
      <c r="E137" s="1" t="s">
        <v>22</v>
      </c>
      <c r="G137" s="1" t="s">
        <v>22</v>
      </c>
      <c r="H137" s="1" t="s">
        <v>727</v>
      </c>
      <c r="J137" s="1">
        <v>3.19502</v>
      </c>
      <c r="K137" s="1">
        <v>3.5024799999999998</v>
      </c>
      <c r="L137" s="1">
        <v>3.4463400000000002</v>
      </c>
      <c r="M137" s="1">
        <v>4.04474</v>
      </c>
      <c r="N137" s="1">
        <v>3.4149099999999999</v>
      </c>
      <c r="O137" s="1">
        <v>3.2338</v>
      </c>
      <c r="P137" s="1">
        <v>3.2974399999999999</v>
      </c>
      <c r="Q137" s="1">
        <v>3.2042000000000002</v>
      </c>
      <c r="R137" s="1">
        <v>2.9848599999999998</v>
      </c>
      <c r="S137" s="1">
        <v>3.1250300000000002</v>
      </c>
      <c r="T137" s="1">
        <v>2.9933800000000002</v>
      </c>
      <c r="U137" s="1">
        <v>2.8044199999999999</v>
      </c>
      <c r="V137" s="1">
        <v>3.4705400000000002</v>
      </c>
      <c r="W137" s="1">
        <v>3.6220699999999999</v>
      </c>
      <c r="X137" s="1">
        <v>3.5711300000000001</v>
      </c>
      <c r="Y137" s="1">
        <v>3.6257600000000001</v>
      </c>
      <c r="Z137" s="1">
        <v>3.2524299999999999</v>
      </c>
      <c r="AA137" s="1">
        <v>3.1717900000000001</v>
      </c>
      <c r="AB137" s="1">
        <v>3.5143800000000001</v>
      </c>
      <c r="AC137" s="1">
        <v>3.4430900000000002</v>
      </c>
      <c r="AD137" s="1">
        <v>3.3315800000000002</v>
      </c>
      <c r="AE137" s="1">
        <v>3.4245700000000001</v>
      </c>
      <c r="AF137" s="1">
        <v>3.3884599999999998</v>
      </c>
      <c r="AG137" s="1">
        <v>3.3299500000000002</v>
      </c>
      <c r="AH137" s="1">
        <v>3.5103599999999999</v>
      </c>
      <c r="AI137" s="1">
        <v>3.4346800000000002</v>
      </c>
      <c r="AJ137" s="1">
        <v>3.8321800000000001</v>
      </c>
      <c r="AK137" s="1">
        <v>3.4452500000000001</v>
      </c>
      <c r="AL137" s="1">
        <v>3.1952099999999999</v>
      </c>
      <c r="AM137" s="1">
        <v>3.52319</v>
      </c>
      <c r="AN137" s="1">
        <v>3.4709599999999998</v>
      </c>
      <c r="AO137" s="1">
        <v>3.6691799999999999</v>
      </c>
      <c r="AP137" s="1">
        <v>3.347</v>
      </c>
      <c r="AQ137" s="1">
        <v>3.37093</v>
      </c>
      <c r="AR137" s="1">
        <v>3.27963</v>
      </c>
      <c r="AS137" s="1">
        <v>4.0450200000000001</v>
      </c>
      <c r="AT137" s="1">
        <v>3.3931300000000002</v>
      </c>
      <c r="AU137" s="1">
        <v>3.1673399999999998</v>
      </c>
      <c r="AV137" s="1">
        <v>3.21712</v>
      </c>
      <c r="AW137" s="1">
        <v>3.3612600000000001</v>
      </c>
      <c r="AX137" s="1">
        <v>3.3571499999999999</v>
      </c>
      <c r="AY137" s="1">
        <v>3.61951</v>
      </c>
      <c r="AZ137" s="1">
        <v>3.24614</v>
      </c>
      <c r="BA137" s="1">
        <v>3.57646</v>
      </c>
      <c r="BB137" s="1">
        <v>3.0739299999999998</v>
      </c>
      <c r="BC137" s="1">
        <v>3.17693</v>
      </c>
      <c r="BD137" s="1">
        <v>2.8950200000000001</v>
      </c>
      <c r="BE137" s="1">
        <v>3.3304800000000001</v>
      </c>
      <c r="BF137" s="1">
        <v>3.3645399999999999</v>
      </c>
      <c r="BG137" s="1">
        <v>2.9776400000000001</v>
      </c>
      <c r="BH137" s="1">
        <v>3.8254000000000001</v>
      </c>
      <c r="BI137" s="1">
        <v>3.1655899999999999</v>
      </c>
      <c r="BJ137" s="1">
        <v>3.6176400000000002</v>
      </c>
      <c r="BK137" s="1">
        <v>3.5766200000000001</v>
      </c>
      <c r="BL137" s="1">
        <v>3.1308099999999999</v>
      </c>
      <c r="BM137" s="1">
        <v>3.2359499999999999</v>
      </c>
      <c r="BN137" s="1">
        <v>3.18072</v>
      </c>
      <c r="BO137" s="1">
        <v>3.6215099999999998</v>
      </c>
      <c r="BP137" s="1">
        <v>3.2997000000000001</v>
      </c>
      <c r="BQ137" s="1">
        <v>3.2017899999999999</v>
      </c>
      <c r="BR137" s="1">
        <v>3.29548</v>
      </c>
      <c r="BS137" s="1">
        <v>2.9367999999999999</v>
      </c>
      <c r="BT137" s="1">
        <v>3.57117</v>
      </c>
      <c r="BU137" s="1">
        <v>3.4885799999999998</v>
      </c>
      <c r="BV137" s="1">
        <v>3.2448199999999998</v>
      </c>
      <c r="BW137" s="1">
        <v>3.30511</v>
      </c>
      <c r="BX137" s="1">
        <v>3.2953000000000001</v>
      </c>
      <c r="BY137" s="1">
        <v>3.28112</v>
      </c>
      <c r="BZ137" s="1">
        <v>2.9892799999999999</v>
      </c>
      <c r="CA137" s="1">
        <v>2.8660600000000001</v>
      </c>
      <c r="CB137" s="1">
        <v>3.3675799999999998</v>
      </c>
      <c r="CC137" s="1">
        <v>3.403</v>
      </c>
      <c r="CD137" s="1">
        <v>3.2848799999999998</v>
      </c>
      <c r="CE137" s="1">
        <v>3.4119700000000002</v>
      </c>
      <c r="CF137" s="1">
        <v>3.0246300000000002</v>
      </c>
      <c r="CG137" s="1">
        <v>3.22932</v>
      </c>
      <c r="CH137" s="1">
        <v>2.9614699999999998</v>
      </c>
      <c r="CI137" s="1">
        <v>3.2890999999999999</v>
      </c>
      <c r="CJ137" s="1">
        <v>3.5731000000000002</v>
      </c>
      <c r="CK137" s="1">
        <v>3.4081100000000002</v>
      </c>
      <c r="CL137" s="1">
        <v>3.2799200000000002</v>
      </c>
      <c r="CM137" s="1">
        <v>3.5008300000000001</v>
      </c>
      <c r="CN137" s="1">
        <v>3.3512499999999998</v>
      </c>
      <c r="CO137" s="1">
        <v>3.55905</v>
      </c>
      <c r="CP137" s="1">
        <v>3.6819899999999999</v>
      </c>
      <c r="CQ137" s="1">
        <v>3.6610999999999998</v>
      </c>
      <c r="CR137" s="1">
        <v>3.3012700000000001</v>
      </c>
      <c r="CS137" s="1">
        <v>3.0104500000000001</v>
      </c>
      <c r="CT137" s="1">
        <v>3.4430100000000001</v>
      </c>
      <c r="CU137" s="1">
        <v>3.4271799999999999</v>
      </c>
      <c r="CV137" s="1">
        <v>3.0474100000000002</v>
      </c>
      <c r="CW137" s="1">
        <v>3.3201399999999999</v>
      </c>
      <c r="CX137" s="1">
        <v>3.86246</v>
      </c>
      <c r="CY137" s="1">
        <v>3.4874999999999998</v>
      </c>
      <c r="CZ137" s="1">
        <v>3.1396600000000001</v>
      </c>
      <c r="DA137" s="1">
        <v>3.2319900000000001</v>
      </c>
      <c r="DB137" s="1">
        <v>3.4683099999999998</v>
      </c>
      <c r="DC137" s="1">
        <v>3.4380099999999998</v>
      </c>
      <c r="DD137" s="1">
        <v>3.0491199999999998</v>
      </c>
      <c r="DE137" s="1">
        <v>2.8413300000000001</v>
      </c>
      <c r="DF137" s="1">
        <v>3.1435200000000001</v>
      </c>
      <c r="DG137" s="1">
        <v>3.1360700000000001</v>
      </c>
      <c r="DH137" s="1">
        <v>3.4084400000000001</v>
      </c>
      <c r="DI137" s="1">
        <v>3.1483300000000001</v>
      </c>
      <c r="DJ137" s="1">
        <v>3.40781</v>
      </c>
      <c r="DK137" s="1">
        <v>3.4744600000000001</v>
      </c>
      <c r="DL137" s="1">
        <v>3.3751000000000002</v>
      </c>
      <c r="DM137" s="1">
        <v>3.2128199999999998</v>
      </c>
      <c r="DN137" s="1">
        <v>3.1818</v>
      </c>
      <c r="DO137" s="1">
        <v>2.88992</v>
      </c>
      <c r="DP137" s="1">
        <v>3.1330399999999998</v>
      </c>
      <c r="DQ137" s="1">
        <v>3.1874400000000001</v>
      </c>
      <c r="DR137" s="1">
        <v>3.1182500000000002</v>
      </c>
      <c r="DS137" s="1">
        <v>3.2608899999999998</v>
      </c>
      <c r="DT137" s="1">
        <v>3.54636</v>
      </c>
      <c r="DU137" s="1">
        <v>3.2759399999999999</v>
      </c>
      <c r="DV137" s="1">
        <v>3.3393999999999999</v>
      </c>
      <c r="DW137" s="1">
        <v>3.39934</v>
      </c>
      <c r="DX137" s="1">
        <v>3.24411</v>
      </c>
      <c r="DY137" s="1">
        <v>2.9905200000000001</v>
      </c>
      <c r="DZ137" s="1">
        <v>3.4232499999999999</v>
      </c>
      <c r="EA137" s="1">
        <v>3.1021899999999998</v>
      </c>
      <c r="EB137" s="1">
        <v>3.4176899999999999</v>
      </c>
      <c r="EC137" s="1">
        <v>3.2605900000000001</v>
      </c>
      <c r="ED137" s="1">
        <v>3.1493500000000001</v>
      </c>
      <c r="EE137" s="1">
        <v>3.6305700000000001</v>
      </c>
      <c r="EF137" s="1">
        <f>CORREL($J$2:$EE$2,J137:EE137)</f>
        <v>0.13991370807144629</v>
      </c>
      <c r="EG137" s="1">
        <f>TDIST((EF137*SQRT(126-2)/SQRT(1-(EF137*EF137))),126,2)</f>
        <v>0.11811298913758755</v>
      </c>
      <c r="EH137" s="1">
        <v>0.22605839999999999</v>
      </c>
    </row>
    <row r="138" spans="1:138" x14ac:dyDescent="0.25">
      <c r="A138" s="1" t="s">
        <v>4</v>
      </c>
      <c r="B138" s="1">
        <v>121986722</v>
      </c>
      <c r="C138" s="1">
        <v>122021222</v>
      </c>
      <c r="D138" s="1">
        <v>17495890</v>
      </c>
      <c r="E138" s="1" t="s">
        <v>726</v>
      </c>
      <c r="F138" s="1" t="s">
        <v>725</v>
      </c>
      <c r="G138" s="1" t="s">
        <v>724</v>
      </c>
      <c r="H138" s="1" t="s">
        <v>723</v>
      </c>
      <c r="J138" s="1">
        <v>8.9718199999999992</v>
      </c>
      <c r="K138" s="1">
        <v>9.4308599999999991</v>
      </c>
      <c r="L138" s="1">
        <v>9.4236500000000003</v>
      </c>
      <c r="M138" s="1">
        <v>9.2872699999999995</v>
      </c>
      <c r="N138" s="1">
        <v>9.0625800000000005</v>
      </c>
      <c r="O138" s="1">
        <v>9.7164000000000001</v>
      </c>
      <c r="P138" s="1">
        <v>9.3569899999999997</v>
      </c>
      <c r="Q138" s="1">
        <v>9.6400600000000001</v>
      </c>
      <c r="R138" s="1">
        <v>8.7006599999999992</v>
      </c>
      <c r="S138" s="1">
        <v>9.1349499999999999</v>
      </c>
      <c r="T138" s="1">
        <v>9.3442500000000006</v>
      </c>
      <c r="U138" s="1">
        <v>9.7165199999999992</v>
      </c>
      <c r="V138" s="1">
        <v>9.6377299999999995</v>
      </c>
      <c r="W138" s="1">
        <v>9.1043800000000008</v>
      </c>
      <c r="X138" s="1">
        <v>9.6791300000000007</v>
      </c>
      <c r="Y138" s="1">
        <v>9.4544099999999993</v>
      </c>
      <c r="Z138" s="1">
        <v>9.1041600000000003</v>
      </c>
      <c r="AA138" s="1">
        <v>8.8926400000000001</v>
      </c>
      <c r="AB138" s="1">
        <v>9.4675499999999992</v>
      </c>
      <c r="AC138" s="1">
        <v>9.5400399999999994</v>
      </c>
      <c r="AD138" s="1">
        <v>8.5009800000000002</v>
      </c>
      <c r="AE138" s="1">
        <v>9.5423899999999993</v>
      </c>
      <c r="AF138" s="1">
        <v>8.9440200000000001</v>
      </c>
      <c r="AG138" s="1">
        <v>8.7764799999999994</v>
      </c>
      <c r="AH138" s="1">
        <v>9.2768999999999995</v>
      </c>
      <c r="AI138" s="1">
        <v>8.8877299999999995</v>
      </c>
      <c r="AJ138" s="1">
        <v>9.5665399999999998</v>
      </c>
      <c r="AK138" s="1">
        <v>8.8974200000000003</v>
      </c>
      <c r="AL138" s="1">
        <v>9.0542099999999994</v>
      </c>
      <c r="AM138" s="1">
        <v>8.7816899999999993</v>
      </c>
      <c r="AN138" s="1">
        <v>9.7230299999999996</v>
      </c>
      <c r="AO138" s="1">
        <v>8.7097700000000007</v>
      </c>
      <c r="AP138" s="1">
        <v>9.9628099999999993</v>
      </c>
      <c r="AQ138" s="1">
        <v>9.1993899999999993</v>
      </c>
      <c r="AR138" s="1">
        <v>9.0450999999999997</v>
      </c>
      <c r="AS138" s="1">
        <v>9.92056</v>
      </c>
      <c r="AT138" s="1">
        <v>9.1546599999999998</v>
      </c>
      <c r="AU138" s="1">
        <v>9.0603400000000001</v>
      </c>
      <c r="AV138" s="1">
        <v>9.8472399999999993</v>
      </c>
      <c r="AW138" s="1">
        <v>8.9992800000000006</v>
      </c>
      <c r="AX138" s="1">
        <v>9.0862099999999995</v>
      </c>
      <c r="AY138" s="1">
        <v>9.5920699999999997</v>
      </c>
      <c r="AZ138" s="1">
        <v>9.5755999999999997</v>
      </c>
      <c r="BA138" s="1">
        <v>9.4984599999999997</v>
      </c>
      <c r="BB138" s="1">
        <v>9.0185700000000004</v>
      </c>
      <c r="BC138" s="1">
        <v>9.3653700000000004</v>
      </c>
      <c r="BD138" s="1">
        <v>9.2510999999999992</v>
      </c>
      <c r="BE138" s="1">
        <v>9.3802000000000003</v>
      </c>
      <c r="BF138" s="1">
        <v>9.2137399999999996</v>
      </c>
      <c r="BG138" s="1">
        <v>9.7266999999999992</v>
      </c>
      <c r="BH138" s="1">
        <v>9.2467799999999993</v>
      </c>
      <c r="BI138" s="1">
        <v>9.4147599999999994</v>
      </c>
      <c r="BJ138" s="1">
        <v>9.5590200000000003</v>
      </c>
      <c r="BK138" s="1">
        <v>9.3668399999999998</v>
      </c>
      <c r="BL138" s="1">
        <v>9.3208900000000003</v>
      </c>
      <c r="BM138" s="1">
        <v>9.3795800000000007</v>
      </c>
      <c r="BN138" s="1">
        <v>9.1059199999999993</v>
      </c>
      <c r="BO138" s="1">
        <v>9.4712499999999995</v>
      </c>
      <c r="BP138" s="1">
        <v>9.7107500000000009</v>
      </c>
      <c r="BQ138" s="1">
        <v>9.1689900000000009</v>
      </c>
      <c r="BR138" s="1">
        <v>9.4310899999999993</v>
      </c>
      <c r="BS138" s="1">
        <v>9.2504299999999997</v>
      </c>
      <c r="BT138" s="1">
        <v>9.4094800000000003</v>
      </c>
      <c r="BU138" s="1">
        <v>9.4724400000000006</v>
      </c>
      <c r="BV138" s="1">
        <v>9.6716300000000004</v>
      </c>
      <c r="BW138" s="1">
        <v>9.5304800000000007</v>
      </c>
      <c r="BX138" s="1">
        <v>9.3505900000000004</v>
      </c>
      <c r="BY138" s="1">
        <v>10.0214</v>
      </c>
      <c r="BZ138" s="1">
        <v>9.2363999999999997</v>
      </c>
      <c r="CA138" s="1">
        <v>9.5285600000000006</v>
      </c>
      <c r="CB138" s="1">
        <v>9.6475000000000009</v>
      </c>
      <c r="CC138" s="1">
        <v>9.3409700000000004</v>
      </c>
      <c r="CD138" s="1">
        <v>9.4586400000000008</v>
      </c>
      <c r="CE138" s="1">
        <v>9.5196400000000008</v>
      </c>
      <c r="CF138" s="1">
        <v>8.8120899999999995</v>
      </c>
      <c r="CG138" s="1">
        <v>9.9658899999999999</v>
      </c>
      <c r="CH138" s="1">
        <v>9.5398899999999998</v>
      </c>
      <c r="CI138" s="1">
        <v>9.1121400000000001</v>
      </c>
      <c r="CJ138" s="1">
        <v>9.7368900000000007</v>
      </c>
      <c r="CK138" s="1">
        <v>9.7834900000000005</v>
      </c>
      <c r="CL138" s="1">
        <v>9.7081800000000005</v>
      </c>
      <c r="CM138" s="1">
        <v>9.4088200000000004</v>
      </c>
      <c r="CN138" s="1">
        <v>9.1721599999999999</v>
      </c>
      <c r="CO138" s="1">
        <v>9.7540700000000005</v>
      </c>
      <c r="CP138" s="1">
        <v>9.2932699999999997</v>
      </c>
      <c r="CQ138" s="1">
        <v>9.5304800000000007</v>
      </c>
      <c r="CR138" s="1">
        <v>9.2349300000000003</v>
      </c>
      <c r="CS138" s="1">
        <v>9.8301400000000001</v>
      </c>
      <c r="CT138" s="1">
        <v>9.8279899999999998</v>
      </c>
      <c r="CU138" s="1">
        <v>9.16465</v>
      </c>
      <c r="CV138" s="1">
        <v>9.1101600000000005</v>
      </c>
      <c r="CW138" s="1">
        <v>8.1960200000000007</v>
      </c>
      <c r="CX138" s="1">
        <v>9.3907100000000003</v>
      </c>
      <c r="CY138" s="1">
        <v>9.4583200000000005</v>
      </c>
      <c r="CZ138" s="1">
        <v>9.3444299999999991</v>
      </c>
      <c r="DA138" s="1">
        <v>9.2364800000000002</v>
      </c>
      <c r="DB138" s="1">
        <v>9.0418599999999998</v>
      </c>
      <c r="DC138" s="1">
        <v>9.48583</v>
      </c>
      <c r="DD138" s="1">
        <v>8.7146100000000004</v>
      </c>
      <c r="DE138" s="1">
        <v>9.4189900000000009</v>
      </c>
      <c r="DF138" s="1">
        <v>9.2096199999999993</v>
      </c>
      <c r="DG138" s="1">
        <v>9.6082999999999998</v>
      </c>
      <c r="DH138" s="1">
        <v>9.3399099999999997</v>
      </c>
      <c r="DI138" s="1">
        <v>8.9422599999999992</v>
      </c>
      <c r="DJ138" s="1">
        <v>9.3832500000000003</v>
      </c>
      <c r="DK138" s="1">
        <v>9.7134499999999999</v>
      </c>
      <c r="DL138" s="1">
        <v>9.5301799999999997</v>
      </c>
      <c r="DM138" s="1">
        <v>9.6848200000000002</v>
      </c>
      <c r="DN138" s="1">
        <v>9.5498499999999993</v>
      </c>
      <c r="DO138" s="1">
        <v>9.1682900000000007</v>
      </c>
      <c r="DP138" s="1">
        <v>9.4403500000000005</v>
      </c>
      <c r="DQ138" s="1">
        <v>9.4657900000000001</v>
      </c>
      <c r="DR138" s="1">
        <v>9.3483099999999997</v>
      </c>
      <c r="DS138" s="1">
        <v>9.5890500000000003</v>
      </c>
      <c r="DT138" s="1">
        <v>9.5240299999999998</v>
      </c>
      <c r="DU138" s="1">
        <v>9.3846500000000006</v>
      </c>
      <c r="DV138" s="1">
        <v>9.5435400000000001</v>
      </c>
      <c r="DW138" s="1">
        <v>9.4757300000000004</v>
      </c>
      <c r="DX138" s="1">
        <v>8.8482800000000008</v>
      </c>
      <c r="DY138" s="1">
        <v>8.9783299999999997</v>
      </c>
      <c r="DZ138" s="1">
        <v>9.7357200000000006</v>
      </c>
      <c r="EA138" s="1">
        <v>9.2895900000000005</v>
      </c>
      <c r="EB138" s="1">
        <v>8.7619399999999992</v>
      </c>
      <c r="EC138" s="1">
        <v>9.1540900000000001</v>
      </c>
      <c r="ED138" s="1">
        <v>8.9763800000000007</v>
      </c>
      <c r="EE138" s="1">
        <v>9.2557399999999994</v>
      </c>
      <c r="EF138" s="1">
        <f>CORREL($J$2:$EE$2,J138:EE138)</f>
        <v>-0.13908455098246872</v>
      </c>
      <c r="EG138" s="1">
        <f>TDIST(-(EF138*SQRT(126-2)/SQRT(1-(EF138*EF138))),126,2)</f>
        <v>0.12033015032145922</v>
      </c>
      <c r="EH138" s="1">
        <v>0.22862740000000001</v>
      </c>
    </row>
    <row r="139" spans="1:138" x14ac:dyDescent="0.25">
      <c r="A139" s="1" t="s">
        <v>4</v>
      </c>
      <c r="B139" s="1">
        <v>128003989</v>
      </c>
      <c r="C139" s="1">
        <v>128011393</v>
      </c>
      <c r="D139" s="1">
        <v>17483568</v>
      </c>
      <c r="E139" s="1" t="s">
        <v>722</v>
      </c>
      <c r="F139" s="1" t="s">
        <v>721</v>
      </c>
      <c r="G139" s="1" t="s">
        <v>720</v>
      </c>
      <c r="H139" s="1" t="s">
        <v>719</v>
      </c>
      <c r="J139" s="1">
        <v>7.0832899999999999</v>
      </c>
      <c r="K139" s="1">
        <v>6.2965499999999999</v>
      </c>
      <c r="L139" s="1">
        <v>6.2651399999999997</v>
      </c>
      <c r="M139" s="1">
        <v>6.1595399999999998</v>
      </c>
      <c r="N139" s="1">
        <v>6.1070900000000004</v>
      </c>
      <c r="O139" s="1">
        <v>6.0142699999999998</v>
      </c>
      <c r="P139" s="1">
        <v>6.0329800000000002</v>
      </c>
      <c r="Q139" s="1">
        <v>6.0329199999999998</v>
      </c>
      <c r="R139" s="1">
        <v>5.6656899999999997</v>
      </c>
      <c r="S139" s="1">
        <v>6.4056199999999999</v>
      </c>
      <c r="T139" s="1">
        <v>6.0971099999999998</v>
      </c>
      <c r="U139" s="1">
        <v>6.3077399999999999</v>
      </c>
      <c r="V139" s="1">
        <v>6.0463100000000001</v>
      </c>
      <c r="W139" s="1">
        <v>6.1912700000000003</v>
      </c>
      <c r="X139" s="1">
        <v>6.1488300000000002</v>
      </c>
      <c r="Y139" s="1">
        <v>6.1861300000000004</v>
      </c>
      <c r="Z139" s="1">
        <v>6.3321800000000001</v>
      </c>
      <c r="AA139" s="1">
        <v>6.7344799999999996</v>
      </c>
      <c r="AB139" s="1">
        <v>6.25631</v>
      </c>
      <c r="AC139" s="1">
        <v>5.8576100000000002</v>
      </c>
      <c r="AD139" s="1">
        <v>5.9009299999999998</v>
      </c>
      <c r="AE139" s="1">
        <v>5.86578</v>
      </c>
      <c r="AF139" s="1">
        <v>6.3957199999999998</v>
      </c>
      <c r="AG139" s="1">
        <v>5.8512599999999999</v>
      </c>
      <c r="AH139" s="1">
        <v>6.4432200000000002</v>
      </c>
      <c r="AI139" s="1">
        <v>6.1870599999999998</v>
      </c>
      <c r="AJ139" s="1">
        <v>5.9273899999999999</v>
      </c>
      <c r="AK139" s="1">
        <v>6.0946100000000003</v>
      </c>
      <c r="AL139" s="1">
        <v>6.2332700000000001</v>
      </c>
      <c r="AM139" s="1">
        <v>6.5656100000000004</v>
      </c>
      <c r="AN139" s="1">
        <v>6.1895800000000003</v>
      </c>
      <c r="AO139" s="1">
        <v>6.5115100000000004</v>
      </c>
      <c r="AP139" s="1">
        <v>6.2248099999999997</v>
      </c>
      <c r="AQ139" s="1">
        <v>6.2347900000000003</v>
      </c>
      <c r="AR139" s="1">
        <v>6.1110499999999996</v>
      </c>
      <c r="AS139" s="1">
        <v>6.0131699999999997</v>
      </c>
      <c r="AT139" s="1">
        <v>6.3455000000000004</v>
      </c>
      <c r="AU139" s="1">
        <v>6.42537</v>
      </c>
      <c r="AV139" s="1">
        <v>6.34605</v>
      </c>
      <c r="AW139" s="1">
        <v>6.6100899999999996</v>
      </c>
      <c r="AX139" s="1">
        <v>6.1795799999999996</v>
      </c>
      <c r="AY139" s="1">
        <v>6.2536300000000002</v>
      </c>
      <c r="AZ139" s="1">
        <v>6.0888299999999997</v>
      </c>
      <c r="BA139" s="1">
        <v>6.1153300000000002</v>
      </c>
      <c r="BB139" s="1">
        <v>5.8823699999999999</v>
      </c>
      <c r="BC139" s="1">
        <v>5.9132100000000003</v>
      </c>
      <c r="BD139" s="1">
        <v>6.0446099999999996</v>
      </c>
      <c r="BE139" s="1">
        <v>6.0963700000000003</v>
      </c>
      <c r="BF139" s="1">
        <v>6.1523500000000002</v>
      </c>
      <c r="BG139" s="1">
        <v>5.9121699999999997</v>
      </c>
      <c r="BH139" s="1">
        <v>6.4010400000000001</v>
      </c>
      <c r="BI139" s="1">
        <v>6.2018199999999997</v>
      </c>
      <c r="BJ139" s="1">
        <v>6.1524999999999999</v>
      </c>
      <c r="BK139" s="1">
        <v>5.9436600000000004</v>
      </c>
      <c r="BL139" s="1">
        <v>6.3731200000000001</v>
      </c>
      <c r="BM139" s="1">
        <v>6.11409</v>
      </c>
      <c r="BN139" s="1">
        <v>6.1475900000000001</v>
      </c>
      <c r="BO139" s="1">
        <v>6.10351</v>
      </c>
      <c r="BP139" s="1">
        <v>6.1910299999999996</v>
      </c>
      <c r="BQ139" s="1">
        <v>6.5407500000000001</v>
      </c>
      <c r="BR139" s="1">
        <v>6.1950599999999998</v>
      </c>
      <c r="BS139" s="1">
        <v>6.0826700000000002</v>
      </c>
      <c r="BT139" s="1">
        <v>6.1231200000000001</v>
      </c>
      <c r="BU139" s="1">
        <v>5.9888700000000004</v>
      </c>
      <c r="BV139" s="1">
        <v>6.2643000000000004</v>
      </c>
      <c r="BW139" s="1">
        <v>6.3564299999999996</v>
      </c>
      <c r="BX139" s="1">
        <v>6.1929100000000004</v>
      </c>
      <c r="BY139" s="1">
        <v>6.1758800000000003</v>
      </c>
      <c r="BZ139" s="1">
        <v>5.9941500000000003</v>
      </c>
      <c r="CA139" s="1">
        <v>6.2206999999999999</v>
      </c>
      <c r="CB139" s="1">
        <v>6.0924300000000002</v>
      </c>
      <c r="CC139" s="1">
        <v>6.2988499999999998</v>
      </c>
      <c r="CD139" s="1">
        <v>6.2111499999999999</v>
      </c>
      <c r="CE139" s="1">
        <v>6.44747</v>
      </c>
      <c r="CF139" s="1">
        <v>6.3868099999999997</v>
      </c>
      <c r="CG139" s="1">
        <v>5.9908299999999999</v>
      </c>
      <c r="CH139" s="1">
        <v>6.3092499999999996</v>
      </c>
      <c r="CI139" s="1">
        <v>6.2222499999999998</v>
      </c>
      <c r="CJ139" s="1">
        <v>6.0252400000000002</v>
      </c>
      <c r="CK139" s="1">
        <v>6.3469199999999999</v>
      </c>
      <c r="CL139" s="1">
        <v>6.1013200000000003</v>
      </c>
      <c r="CM139" s="1">
        <v>6.1414099999999996</v>
      </c>
      <c r="CN139" s="1">
        <v>6.1689699999999998</v>
      </c>
      <c r="CO139" s="1">
        <v>6.3115199999999998</v>
      </c>
      <c r="CP139" s="1">
        <v>6.0367100000000002</v>
      </c>
      <c r="CQ139" s="1">
        <v>5.9367999999999999</v>
      </c>
      <c r="CR139" s="1">
        <v>6.21671</v>
      </c>
      <c r="CS139" s="1">
        <v>6.1878900000000003</v>
      </c>
      <c r="CT139" s="1">
        <v>6.1399400000000002</v>
      </c>
      <c r="CU139" s="1">
        <v>6.0817500000000004</v>
      </c>
      <c r="CV139" s="1">
        <v>6.1173900000000003</v>
      </c>
      <c r="CW139" s="1">
        <v>5.9637099999999998</v>
      </c>
      <c r="CX139" s="1">
        <v>5.9512799999999997</v>
      </c>
      <c r="CY139" s="1">
        <v>5.9597300000000004</v>
      </c>
      <c r="CZ139" s="1">
        <v>6.2839999999999998</v>
      </c>
      <c r="DA139" s="1">
        <v>6.0206</v>
      </c>
      <c r="DB139" s="1">
        <v>6.0537599999999996</v>
      </c>
      <c r="DC139" s="1">
        <v>5.9991199999999996</v>
      </c>
      <c r="DD139" s="1">
        <v>6.1873100000000001</v>
      </c>
      <c r="DE139" s="1">
        <v>6.0446099999999996</v>
      </c>
      <c r="DF139" s="1">
        <v>6.1952100000000003</v>
      </c>
      <c r="DG139" s="1">
        <v>6.1749000000000001</v>
      </c>
      <c r="DH139" s="1">
        <v>6.31806</v>
      </c>
      <c r="DI139" s="1">
        <v>6.1017099999999997</v>
      </c>
      <c r="DJ139" s="1">
        <v>6.3070000000000004</v>
      </c>
      <c r="DK139" s="1">
        <v>6.0696000000000003</v>
      </c>
      <c r="DL139" s="1">
        <v>6.1924400000000004</v>
      </c>
      <c r="DM139" s="1">
        <v>6.3874899999999997</v>
      </c>
      <c r="DN139" s="1">
        <v>5.6889000000000003</v>
      </c>
      <c r="DO139" s="1">
        <v>6.0534299999999996</v>
      </c>
      <c r="DP139" s="1">
        <v>6.3768000000000002</v>
      </c>
      <c r="DQ139" s="1">
        <v>6.0105300000000002</v>
      </c>
      <c r="DR139" s="1">
        <v>6.0220799999999999</v>
      </c>
      <c r="DS139" s="1">
        <v>6.0653499999999996</v>
      </c>
      <c r="DT139" s="1">
        <v>6.2094699999999996</v>
      </c>
      <c r="DU139" s="1">
        <v>6.2464599999999999</v>
      </c>
      <c r="DV139" s="1">
        <v>5.80091</v>
      </c>
      <c r="DW139" s="1">
        <v>6.3573000000000004</v>
      </c>
      <c r="DX139" s="1">
        <v>6.0767800000000003</v>
      </c>
      <c r="DY139" s="1">
        <v>6.2641999999999998</v>
      </c>
      <c r="DZ139" s="1">
        <v>6.2065099999999997</v>
      </c>
      <c r="EA139" s="1">
        <v>5.9737400000000003</v>
      </c>
      <c r="EB139" s="1">
        <v>6.1408399999999999</v>
      </c>
      <c r="EC139" s="1">
        <v>6.2971599999999999</v>
      </c>
      <c r="ED139" s="1">
        <v>6.3923500000000004</v>
      </c>
      <c r="EE139" s="1">
        <v>5.9767400000000004</v>
      </c>
      <c r="EF139" s="1">
        <f>CORREL($J$2:$EE$2,J139:EE139)</f>
        <v>0.13884590576005243</v>
      </c>
      <c r="EG139" s="1">
        <f>TDIST((EF139*SQRT(126-2)/SQRT(1-(EF139*EF139))),126,2)</f>
        <v>0.12097421348414431</v>
      </c>
      <c r="EH139" s="1">
        <v>0.22939899999999999</v>
      </c>
    </row>
    <row r="140" spans="1:138" x14ac:dyDescent="0.25">
      <c r="A140" s="1" t="s">
        <v>4</v>
      </c>
      <c r="B140" s="1">
        <v>127582383</v>
      </c>
      <c r="C140" s="1">
        <v>127588595</v>
      </c>
      <c r="D140" s="1">
        <v>17496715</v>
      </c>
      <c r="E140" s="1" t="s">
        <v>718</v>
      </c>
      <c r="F140" s="1" t="s">
        <v>717</v>
      </c>
      <c r="G140" s="1" t="s">
        <v>716</v>
      </c>
      <c r="H140" s="1" t="s">
        <v>715</v>
      </c>
      <c r="J140" s="1">
        <v>6.5960999999999999</v>
      </c>
      <c r="K140" s="1">
        <v>6.13286</v>
      </c>
      <c r="L140" s="1">
        <v>6.3279800000000002</v>
      </c>
      <c r="M140" s="1">
        <v>6.2905100000000003</v>
      </c>
      <c r="N140" s="1">
        <v>6.3540099999999997</v>
      </c>
      <c r="O140" s="1">
        <v>6.6547700000000001</v>
      </c>
      <c r="P140" s="1">
        <v>6.5194000000000001</v>
      </c>
      <c r="Q140" s="1">
        <v>7.4220300000000003</v>
      </c>
      <c r="R140" s="1">
        <v>7.3135000000000003</v>
      </c>
      <c r="S140" s="1">
        <v>6.1172000000000004</v>
      </c>
      <c r="T140" s="1">
        <v>6.6524900000000002</v>
      </c>
      <c r="U140" s="1">
        <v>6.6033499999999998</v>
      </c>
      <c r="V140" s="1">
        <v>6.1692999999999998</v>
      </c>
      <c r="W140" s="1">
        <v>6.3029700000000002</v>
      </c>
      <c r="X140" s="1">
        <v>6.9474299999999998</v>
      </c>
      <c r="Y140" s="1">
        <v>6.3031699999999997</v>
      </c>
      <c r="Z140" s="1">
        <v>5.9344099999999997</v>
      </c>
      <c r="AA140" s="1">
        <v>6.0976400000000002</v>
      </c>
      <c r="AB140" s="1">
        <v>6.3290899999999999</v>
      </c>
      <c r="AC140" s="1">
        <v>6.1618899999999996</v>
      </c>
      <c r="AD140" s="1">
        <v>6.7639800000000001</v>
      </c>
      <c r="AE140" s="1">
        <v>6.2353800000000001</v>
      </c>
      <c r="AF140" s="1">
        <v>6.1736000000000004</v>
      </c>
      <c r="AG140" s="1">
        <v>7.3789499999999997</v>
      </c>
      <c r="AH140" s="1">
        <v>6.12601</v>
      </c>
      <c r="AI140" s="1">
        <v>6.7171900000000004</v>
      </c>
      <c r="AJ140" s="1">
        <v>6.4029800000000003</v>
      </c>
      <c r="AK140" s="1">
        <v>6.21366</v>
      </c>
      <c r="AL140" s="1">
        <v>6.0026299999999999</v>
      </c>
      <c r="AM140" s="1">
        <v>7.0898500000000002</v>
      </c>
      <c r="AN140" s="1">
        <v>6.4305700000000003</v>
      </c>
      <c r="AO140" s="1">
        <v>6.1926500000000004</v>
      </c>
      <c r="AP140" s="1">
        <v>6.2137000000000002</v>
      </c>
      <c r="AQ140" s="1">
        <v>6.0032100000000002</v>
      </c>
      <c r="AR140" s="1">
        <v>6.1564199999999998</v>
      </c>
      <c r="AS140" s="1">
        <v>6.3807299999999998</v>
      </c>
      <c r="AT140" s="1">
        <v>6.2517399999999999</v>
      </c>
      <c r="AU140" s="1">
        <v>6.53017</v>
      </c>
      <c r="AV140" s="1">
        <v>5.9897299999999998</v>
      </c>
      <c r="AW140" s="1">
        <v>6.0714399999999999</v>
      </c>
      <c r="AX140" s="1">
        <v>6.3405199999999997</v>
      </c>
      <c r="AY140" s="1">
        <v>6.0328099999999996</v>
      </c>
      <c r="AZ140" s="1">
        <v>6.6691799999999999</v>
      </c>
      <c r="BA140" s="1">
        <v>6.4965900000000003</v>
      </c>
      <c r="BB140" s="1">
        <v>7.2703800000000003</v>
      </c>
      <c r="BC140" s="1">
        <v>5.9390599999999996</v>
      </c>
      <c r="BD140" s="1">
        <v>6.8736699999999997</v>
      </c>
      <c r="BE140" s="1">
        <v>6.65245</v>
      </c>
      <c r="BF140" s="1">
        <v>6.6109</v>
      </c>
      <c r="BG140" s="1">
        <v>6.3484400000000001</v>
      </c>
      <c r="BH140" s="1">
        <v>6.0690600000000003</v>
      </c>
      <c r="BI140" s="1">
        <v>6.0579599999999996</v>
      </c>
      <c r="BJ140" s="1">
        <v>6.4114599999999999</v>
      </c>
      <c r="BK140" s="1">
        <v>6.5188800000000002</v>
      </c>
      <c r="BL140" s="1">
        <v>6.1071600000000004</v>
      </c>
      <c r="BM140" s="1">
        <v>6.4942700000000002</v>
      </c>
      <c r="BN140" s="1">
        <v>6.3121999999999998</v>
      </c>
      <c r="BO140" s="1">
        <v>6.2412900000000002</v>
      </c>
      <c r="BP140" s="1">
        <v>6.2207999999999997</v>
      </c>
      <c r="BQ140" s="1">
        <v>6.0765500000000001</v>
      </c>
      <c r="BR140" s="1">
        <v>6.1268200000000004</v>
      </c>
      <c r="BS140" s="1">
        <v>6.2118399999999996</v>
      </c>
      <c r="BT140" s="1">
        <v>6.1285999999999996</v>
      </c>
      <c r="BU140" s="1">
        <v>6.7116499999999997</v>
      </c>
      <c r="BV140" s="1">
        <v>5.9716899999999997</v>
      </c>
      <c r="BW140" s="1">
        <v>6.1917600000000004</v>
      </c>
      <c r="BX140" s="1">
        <v>6.3861999999999997</v>
      </c>
      <c r="BY140" s="1">
        <v>6.3224299999999998</v>
      </c>
      <c r="BZ140" s="1">
        <v>6.3641100000000002</v>
      </c>
      <c r="CA140" s="1">
        <v>6.3019299999999996</v>
      </c>
      <c r="CB140" s="1">
        <v>6.2957700000000001</v>
      </c>
      <c r="CC140" s="1">
        <v>6.39391</v>
      </c>
      <c r="CD140" s="1">
        <v>5.9790999999999999</v>
      </c>
      <c r="CE140" s="1">
        <v>6.2533000000000003</v>
      </c>
      <c r="CF140" s="1">
        <v>5.9839799999999999</v>
      </c>
      <c r="CG140" s="1">
        <v>6.3636299999999997</v>
      </c>
      <c r="CH140" s="1">
        <v>6.3582799999999997</v>
      </c>
      <c r="CI140" s="1">
        <v>6.5058600000000002</v>
      </c>
      <c r="CJ140" s="1">
        <v>6.7398999999999996</v>
      </c>
      <c r="CK140" s="1">
        <v>6.24282</v>
      </c>
      <c r="CL140" s="1">
        <v>6.3432399999999998</v>
      </c>
      <c r="CM140" s="1">
        <v>7.0977499999999996</v>
      </c>
      <c r="CN140" s="1">
        <v>6.5672899999999998</v>
      </c>
      <c r="CO140" s="1">
        <v>5.8823699999999999</v>
      </c>
      <c r="CP140" s="1">
        <v>6.3257399999999997</v>
      </c>
      <c r="CQ140" s="1">
        <v>6.2424999999999997</v>
      </c>
      <c r="CR140" s="1">
        <v>6.5167000000000002</v>
      </c>
      <c r="CS140" s="1">
        <v>6.1932700000000001</v>
      </c>
      <c r="CT140" s="1">
        <v>6.0982700000000003</v>
      </c>
      <c r="CU140" s="1">
        <v>7.0650599999999999</v>
      </c>
      <c r="CV140" s="1">
        <v>6.15198</v>
      </c>
      <c r="CW140" s="1">
        <v>6.9780699999999998</v>
      </c>
      <c r="CX140" s="1">
        <v>6.4538099999999998</v>
      </c>
      <c r="CY140" s="1">
        <v>6.4253499999999999</v>
      </c>
      <c r="CZ140" s="1">
        <v>6.0415799999999997</v>
      </c>
      <c r="DA140" s="1">
        <v>6.4444900000000001</v>
      </c>
      <c r="DB140" s="1">
        <v>6.0378600000000002</v>
      </c>
      <c r="DC140" s="1">
        <v>6.3640699999999999</v>
      </c>
      <c r="DD140" s="1">
        <v>6.1365600000000002</v>
      </c>
      <c r="DE140" s="1">
        <v>6.3305199999999999</v>
      </c>
      <c r="DF140" s="1">
        <v>5.9922700000000004</v>
      </c>
      <c r="DG140" s="1">
        <v>6.4516</v>
      </c>
      <c r="DH140" s="1">
        <v>6.2936500000000004</v>
      </c>
      <c r="DI140" s="1">
        <v>6.2202599999999997</v>
      </c>
      <c r="DJ140" s="1">
        <v>6.1837600000000004</v>
      </c>
      <c r="DK140" s="1">
        <v>6.0999400000000001</v>
      </c>
      <c r="DL140" s="1">
        <v>6.02203</v>
      </c>
      <c r="DM140" s="1">
        <v>6.4451999999999998</v>
      </c>
      <c r="DN140" s="1">
        <v>6.4572599999999998</v>
      </c>
      <c r="DO140" s="1">
        <v>6.7917699999999996</v>
      </c>
      <c r="DP140" s="1">
        <v>6.45465</v>
      </c>
      <c r="DQ140" s="1">
        <v>6.0312799999999998</v>
      </c>
      <c r="DR140" s="1">
        <v>6.3563200000000002</v>
      </c>
      <c r="DS140" s="1">
        <v>5.7398600000000002</v>
      </c>
      <c r="DT140" s="1">
        <v>6.3814700000000002</v>
      </c>
      <c r="DU140" s="1">
        <v>6.2160700000000002</v>
      </c>
      <c r="DV140" s="1">
        <v>6.8534600000000001</v>
      </c>
      <c r="DW140" s="1">
        <v>6.2260400000000002</v>
      </c>
      <c r="DX140" s="1">
        <v>6.4067299999999996</v>
      </c>
      <c r="DY140" s="1">
        <v>6.4229500000000002</v>
      </c>
      <c r="DZ140" s="1">
        <v>6.19876</v>
      </c>
      <c r="EA140" s="1">
        <v>6.3518299999999996</v>
      </c>
      <c r="EB140" s="1">
        <v>6.6928299999999998</v>
      </c>
      <c r="EC140" s="1">
        <v>6.2605199999999996</v>
      </c>
      <c r="ED140" s="1">
        <v>6.1875299999999998</v>
      </c>
      <c r="EE140" s="1">
        <v>6.2048199999999998</v>
      </c>
      <c r="EF140" s="1">
        <f>CORREL($J$2:$EE$2,J140:EE140)</f>
        <v>0.13815587384812142</v>
      </c>
      <c r="EG140" s="1">
        <f>TDIST((EF140*SQRT(126-2)/SQRT(1-(EF140*EF140))),126,2)</f>
        <v>0.1228514844238629</v>
      </c>
      <c r="EH140" s="1">
        <v>0.2317331</v>
      </c>
    </row>
    <row r="141" spans="1:138" x14ac:dyDescent="0.25">
      <c r="A141" s="1" t="s">
        <v>4</v>
      </c>
      <c r="B141" s="1">
        <v>128373621</v>
      </c>
      <c r="C141" s="1">
        <v>128418758</v>
      </c>
      <c r="D141" s="1">
        <v>17496887</v>
      </c>
      <c r="E141" s="1" t="s">
        <v>714</v>
      </c>
      <c r="F141" s="1" t="s">
        <v>713</v>
      </c>
      <c r="G141" s="1" t="s">
        <v>712</v>
      </c>
      <c r="H141" s="1" t="s">
        <v>711</v>
      </c>
      <c r="J141" s="1">
        <v>7.7325100000000004</v>
      </c>
      <c r="K141" s="1">
        <v>8.5483700000000002</v>
      </c>
      <c r="L141" s="1">
        <v>7.3749799999999999</v>
      </c>
      <c r="M141" s="1">
        <v>7.4891300000000003</v>
      </c>
      <c r="N141" s="1">
        <v>7.9221500000000002</v>
      </c>
      <c r="O141" s="1">
        <v>8.02346</v>
      </c>
      <c r="P141" s="1">
        <v>7.4949599999999998</v>
      </c>
      <c r="Q141" s="1">
        <v>7.6796199999999999</v>
      </c>
      <c r="R141" s="1">
        <v>7.6914600000000002</v>
      </c>
      <c r="S141" s="1">
        <v>7.9946700000000002</v>
      </c>
      <c r="T141" s="1">
        <v>8.3086000000000002</v>
      </c>
      <c r="U141" s="1">
        <v>7.8937999999999997</v>
      </c>
      <c r="V141" s="1">
        <v>8.1132399999999993</v>
      </c>
      <c r="W141" s="1">
        <v>7.68818</v>
      </c>
      <c r="X141" s="1">
        <v>7.8759300000000003</v>
      </c>
      <c r="Y141" s="1">
        <v>7.9260900000000003</v>
      </c>
      <c r="Z141" s="1">
        <v>7.6642700000000001</v>
      </c>
      <c r="AA141" s="1">
        <v>7.6905200000000002</v>
      </c>
      <c r="AB141" s="1">
        <v>7.5007900000000003</v>
      </c>
      <c r="AC141" s="1">
        <v>8.1746300000000005</v>
      </c>
      <c r="AD141" s="1">
        <v>7.60365</v>
      </c>
      <c r="AE141" s="1">
        <v>7.8834600000000004</v>
      </c>
      <c r="AF141" s="1">
        <v>8.0316500000000008</v>
      </c>
      <c r="AG141" s="1">
        <v>7.4028900000000002</v>
      </c>
      <c r="AH141" s="1">
        <v>7.6937600000000002</v>
      </c>
      <c r="AI141" s="1">
        <v>7.5550300000000004</v>
      </c>
      <c r="AJ141" s="1">
        <v>7.2558499999999997</v>
      </c>
      <c r="AK141" s="1">
        <v>8.0419999999999998</v>
      </c>
      <c r="AL141" s="1">
        <v>8.0797399999999993</v>
      </c>
      <c r="AM141" s="1">
        <v>7.7758000000000003</v>
      </c>
      <c r="AN141" s="1">
        <v>7.4996099999999997</v>
      </c>
      <c r="AO141" s="1">
        <v>8.8906299999999998</v>
      </c>
      <c r="AP141" s="1">
        <v>7.3319599999999996</v>
      </c>
      <c r="AQ141" s="1">
        <v>8.4068100000000001</v>
      </c>
      <c r="AR141" s="1">
        <v>7.3826599999999996</v>
      </c>
      <c r="AS141" s="1">
        <v>7.3327299999999997</v>
      </c>
      <c r="AT141" s="1">
        <v>8.01478</v>
      </c>
      <c r="AU141" s="1">
        <v>7.0823799999999997</v>
      </c>
      <c r="AV141" s="1">
        <v>8.1100999999999992</v>
      </c>
      <c r="AW141" s="1">
        <v>7.3701299999999996</v>
      </c>
      <c r="AX141" s="1">
        <v>7.5307599999999999</v>
      </c>
      <c r="AY141" s="1">
        <v>7.3024800000000001</v>
      </c>
      <c r="AZ141" s="1">
        <v>7.6967699999999999</v>
      </c>
      <c r="BA141" s="1">
        <v>8.1322100000000006</v>
      </c>
      <c r="BB141" s="1">
        <v>7.8832000000000004</v>
      </c>
      <c r="BC141" s="1">
        <v>8.5331700000000001</v>
      </c>
      <c r="BD141" s="1">
        <v>7.8661300000000001</v>
      </c>
      <c r="BE141" s="1">
        <v>8.6021800000000006</v>
      </c>
      <c r="BF141" s="1">
        <v>8.1194299999999995</v>
      </c>
      <c r="BG141" s="1">
        <v>8.0036400000000008</v>
      </c>
      <c r="BH141" s="1">
        <v>7.7778200000000002</v>
      </c>
      <c r="BI141" s="1">
        <v>7.87507</v>
      </c>
      <c r="BJ141" s="1">
        <v>7.3869300000000004</v>
      </c>
      <c r="BK141" s="1">
        <v>8.3555100000000007</v>
      </c>
      <c r="BL141" s="1">
        <v>7.1829999999999998</v>
      </c>
      <c r="BM141" s="1">
        <v>8.1445699999999999</v>
      </c>
      <c r="BN141" s="1">
        <v>8.0725300000000004</v>
      </c>
      <c r="BO141" s="1">
        <v>7.5590900000000003</v>
      </c>
      <c r="BP141" s="1">
        <v>7.9283999999999999</v>
      </c>
      <c r="BQ141" s="1">
        <v>7.5196199999999997</v>
      </c>
      <c r="BR141" s="1">
        <v>7.6342499999999998</v>
      </c>
      <c r="BS141" s="1">
        <v>7.9167800000000002</v>
      </c>
      <c r="BT141" s="1">
        <v>8.0724900000000002</v>
      </c>
      <c r="BU141" s="1">
        <v>8.0436300000000003</v>
      </c>
      <c r="BV141" s="1">
        <v>7.6773800000000003</v>
      </c>
      <c r="BW141" s="1">
        <v>7.81006</v>
      </c>
      <c r="BX141" s="1">
        <v>8.5451099999999993</v>
      </c>
      <c r="BY141" s="1">
        <v>7.52623</v>
      </c>
      <c r="BZ141" s="1">
        <v>7.8838900000000001</v>
      </c>
      <c r="CA141" s="1">
        <v>7.7198200000000003</v>
      </c>
      <c r="CB141" s="1">
        <v>7.6195199999999996</v>
      </c>
      <c r="CC141" s="1">
        <v>7.7181100000000002</v>
      </c>
      <c r="CD141" s="1">
        <v>7.7843</v>
      </c>
      <c r="CE141" s="1">
        <v>7.5735299999999999</v>
      </c>
      <c r="CF141" s="1">
        <v>8.4879300000000004</v>
      </c>
      <c r="CG141" s="1">
        <v>6.8595600000000001</v>
      </c>
      <c r="CH141" s="1">
        <v>7.6593999999999998</v>
      </c>
      <c r="CI141" s="1">
        <v>7.9450799999999999</v>
      </c>
      <c r="CJ141" s="1">
        <v>8.15869</v>
      </c>
      <c r="CK141" s="1">
        <v>7.2229000000000001</v>
      </c>
      <c r="CL141" s="1">
        <v>7.7365500000000003</v>
      </c>
      <c r="CM141" s="1">
        <v>7.6167100000000003</v>
      </c>
      <c r="CN141" s="1">
        <v>8.5368999999999993</v>
      </c>
      <c r="CO141" s="1">
        <v>7.3796799999999996</v>
      </c>
      <c r="CP141" s="1">
        <v>7.7032100000000003</v>
      </c>
      <c r="CQ141" s="1">
        <v>7.5274900000000002</v>
      </c>
      <c r="CR141" s="1">
        <v>7.71366</v>
      </c>
      <c r="CS141" s="1">
        <v>7.69374</v>
      </c>
      <c r="CT141" s="1">
        <v>7.1811100000000003</v>
      </c>
      <c r="CU141" s="1">
        <v>8.4548799999999993</v>
      </c>
      <c r="CV141" s="1">
        <v>7.2604300000000004</v>
      </c>
      <c r="CW141" s="1">
        <v>8.8022899999999993</v>
      </c>
      <c r="CX141" s="1">
        <v>8.3925099999999997</v>
      </c>
      <c r="CY141" s="1">
        <v>7.9952399999999999</v>
      </c>
      <c r="CZ141" s="1">
        <v>8.2633600000000005</v>
      </c>
      <c r="DA141" s="1">
        <v>8.3176600000000001</v>
      </c>
      <c r="DB141" s="1">
        <v>7.75976</v>
      </c>
      <c r="DC141" s="1">
        <v>7.4014300000000004</v>
      </c>
      <c r="DD141" s="1">
        <v>7.6329599999999997</v>
      </c>
      <c r="DE141" s="1">
        <v>7.6794200000000004</v>
      </c>
      <c r="DF141" s="1">
        <v>8.2746600000000008</v>
      </c>
      <c r="DG141" s="1">
        <v>7.7716099999999999</v>
      </c>
      <c r="DH141" s="1">
        <v>7.6227900000000002</v>
      </c>
      <c r="DI141" s="1">
        <v>7.8319599999999996</v>
      </c>
      <c r="DJ141" s="1">
        <v>8.1886899999999994</v>
      </c>
      <c r="DK141" s="1">
        <v>7.9865899999999996</v>
      </c>
      <c r="DL141" s="1">
        <v>7.0681500000000002</v>
      </c>
      <c r="DM141" s="1">
        <v>8.2188400000000001</v>
      </c>
      <c r="DN141" s="1">
        <v>8.4411500000000004</v>
      </c>
      <c r="DO141" s="1">
        <v>8.1077100000000009</v>
      </c>
      <c r="DP141" s="1">
        <v>7.31731</v>
      </c>
      <c r="DQ141" s="1">
        <v>7.6420599999999999</v>
      </c>
      <c r="DR141" s="1">
        <v>7.3049299999999997</v>
      </c>
      <c r="DS141" s="1">
        <v>7.4696100000000003</v>
      </c>
      <c r="DT141" s="1">
        <v>8.0598899999999993</v>
      </c>
      <c r="DU141" s="1">
        <v>7.65198</v>
      </c>
      <c r="DV141" s="1">
        <v>7.9260000000000002</v>
      </c>
      <c r="DW141" s="1">
        <v>8.5550700000000006</v>
      </c>
      <c r="DX141" s="1">
        <v>8.0766399999999994</v>
      </c>
      <c r="DY141" s="1">
        <v>7.7639199999999997</v>
      </c>
      <c r="DZ141" s="1">
        <v>7.6209499999999997</v>
      </c>
      <c r="EA141" s="1">
        <v>8.2494899999999998</v>
      </c>
      <c r="EB141" s="1">
        <v>7.9387999999999996</v>
      </c>
      <c r="EC141" s="1">
        <v>7.36104</v>
      </c>
      <c r="ED141" s="1">
        <v>7.9088500000000002</v>
      </c>
      <c r="EE141" s="1">
        <v>7.8446600000000002</v>
      </c>
      <c r="EF141" s="1">
        <f>CORREL($J$2:$EE$2,J141:EE141)</f>
        <v>-0.13721730130831392</v>
      </c>
      <c r="EG141" s="1">
        <f>TDIST(-(EF141*SQRT(126-2)/SQRT(1-(EF141*EF141))),126,2)</f>
        <v>0.12544090004411634</v>
      </c>
      <c r="EH141" s="1">
        <v>0.23570140000000001</v>
      </c>
    </row>
    <row r="142" spans="1:138" x14ac:dyDescent="0.25">
      <c r="A142" s="1" t="s">
        <v>4</v>
      </c>
      <c r="B142" s="1">
        <v>125467640</v>
      </c>
      <c r="C142" s="1">
        <v>125491596</v>
      </c>
      <c r="D142" s="1">
        <v>17496049</v>
      </c>
      <c r="E142" s="1" t="s">
        <v>710</v>
      </c>
      <c r="F142" s="1" t="s">
        <v>709</v>
      </c>
      <c r="G142" s="1" t="s">
        <v>708</v>
      </c>
      <c r="H142" s="1" t="s">
        <v>707</v>
      </c>
      <c r="J142" s="1">
        <v>8.1418499999999998</v>
      </c>
      <c r="K142" s="1">
        <v>8.66127</v>
      </c>
      <c r="L142" s="1">
        <v>8.4372000000000007</v>
      </c>
      <c r="M142" s="1">
        <v>8.5937599999999996</v>
      </c>
      <c r="N142" s="1">
        <v>8.1754499999999997</v>
      </c>
      <c r="O142" s="1">
        <v>8.5257199999999997</v>
      </c>
      <c r="P142" s="1">
        <v>8.6076700000000006</v>
      </c>
      <c r="Q142" s="1">
        <v>7.5652900000000001</v>
      </c>
      <c r="R142" s="1">
        <v>7.8204799999999999</v>
      </c>
      <c r="S142" s="1">
        <v>8.5687999999999995</v>
      </c>
      <c r="T142" s="1">
        <v>8.6501099999999997</v>
      </c>
      <c r="U142" s="1">
        <v>8.4503900000000005</v>
      </c>
      <c r="V142" s="1">
        <v>8.3369700000000009</v>
      </c>
      <c r="W142" s="1">
        <v>8.3168900000000008</v>
      </c>
      <c r="X142" s="1">
        <v>8.2026699999999995</v>
      </c>
      <c r="Y142" s="1">
        <v>8.7377900000000004</v>
      </c>
      <c r="Z142" s="1">
        <v>8.1036199999999994</v>
      </c>
      <c r="AA142" s="1">
        <v>8.2832500000000007</v>
      </c>
      <c r="AB142" s="1">
        <v>8.5548900000000003</v>
      </c>
      <c r="AC142" s="1">
        <v>8.3388000000000009</v>
      </c>
      <c r="AD142" s="1">
        <v>7.8193900000000003</v>
      </c>
      <c r="AE142" s="1">
        <v>8.2371599999999994</v>
      </c>
      <c r="AF142" s="1">
        <v>8.1804900000000007</v>
      </c>
      <c r="AG142" s="1">
        <v>8.2721699999999991</v>
      </c>
      <c r="AH142" s="1">
        <v>8.3642599999999998</v>
      </c>
      <c r="AI142" s="1">
        <v>8.7461099999999998</v>
      </c>
      <c r="AJ142" s="1">
        <v>8.3188600000000008</v>
      </c>
      <c r="AK142" s="1">
        <v>8.1820500000000003</v>
      </c>
      <c r="AL142" s="1">
        <v>8.5984700000000007</v>
      </c>
      <c r="AM142" s="1">
        <v>7.65829</v>
      </c>
      <c r="AN142" s="1">
        <v>8.2840299999999996</v>
      </c>
      <c r="AO142" s="1">
        <v>8.2715999999999994</v>
      </c>
      <c r="AP142" s="1">
        <v>8.4785900000000005</v>
      </c>
      <c r="AQ142" s="1">
        <v>8.1707699999999992</v>
      </c>
      <c r="AR142" s="1">
        <v>7.9502199999999998</v>
      </c>
      <c r="AS142" s="1">
        <v>8.3385099999999994</v>
      </c>
      <c r="AT142" s="1">
        <v>8.2703900000000008</v>
      </c>
      <c r="AU142" s="1">
        <v>8.3295600000000007</v>
      </c>
      <c r="AV142" s="1">
        <v>8.7451399999999992</v>
      </c>
      <c r="AW142" s="1">
        <v>8.7273399999999999</v>
      </c>
      <c r="AX142" s="1">
        <v>8.0115300000000005</v>
      </c>
      <c r="AY142" s="1">
        <v>8.43459</v>
      </c>
      <c r="AZ142" s="1">
        <v>8.4681499999999996</v>
      </c>
      <c r="BA142" s="1">
        <v>8.3671399999999991</v>
      </c>
      <c r="BB142" s="1">
        <v>7.8560600000000003</v>
      </c>
      <c r="BC142" s="1">
        <v>7.9817600000000004</v>
      </c>
      <c r="BD142" s="1">
        <v>7.9992000000000001</v>
      </c>
      <c r="BE142" s="1">
        <v>8.3684100000000008</v>
      </c>
      <c r="BF142" s="1">
        <v>8.53993</v>
      </c>
      <c r="BG142" s="1">
        <v>8.3464200000000002</v>
      </c>
      <c r="BH142" s="1">
        <v>8.1658799999999996</v>
      </c>
      <c r="BI142" s="1">
        <v>8.5482499999999995</v>
      </c>
      <c r="BJ142" s="1">
        <v>8.5017200000000006</v>
      </c>
      <c r="BK142" s="1">
        <v>8.3409899999999997</v>
      </c>
      <c r="BL142" s="1">
        <v>8.4149600000000007</v>
      </c>
      <c r="BM142" s="1">
        <v>8.3711400000000005</v>
      </c>
      <c r="BN142" s="1">
        <v>8.3613700000000009</v>
      </c>
      <c r="BO142" s="1">
        <v>8.6215100000000007</v>
      </c>
      <c r="BP142" s="1">
        <v>8.2631899999999998</v>
      </c>
      <c r="BQ142" s="1">
        <v>8.1252899999999997</v>
      </c>
      <c r="BR142" s="1">
        <v>8.8407400000000003</v>
      </c>
      <c r="BS142" s="1">
        <v>8.2580399999999994</v>
      </c>
      <c r="BT142" s="1">
        <v>8.3066300000000002</v>
      </c>
      <c r="BU142" s="1">
        <v>8.7428000000000008</v>
      </c>
      <c r="BV142" s="1">
        <v>8.0673700000000004</v>
      </c>
      <c r="BW142" s="1">
        <v>8.3398599999999998</v>
      </c>
      <c r="BX142" s="1">
        <v>8.1340900000000005</v>
      </c>
      <c r="BY142" s="1">
        <v>8.7009600000000002</v>
      </c>
      <c r="BZ142" s="1">
        <v>8.4537700000000005</v>
      </c>
      <c r="CA142" s="1">
        <v>8.2943200000000008</v>
      </c>
      <c r="CB142" s="1">
        <v>8.1678899999999999</v>
      </c>
      <c r="CC142" s="1">
        <v>8.4547600000000003</v>
      </c>
      <c r="CD142" s="1">
        <v>8.2613199999999996</v>
      </c>
      <c r="CE142" s="1">
        <v>8.3896300000000004</v>
      </c>
      <c r="CF142" s="1">
        <v>8.0782699999999998</v>
      </c>
      <c r="CG142" s="1">
        <v>8.1384000000000007</v>
      </c>
      <c r="CH142" s="1">
        <v>8.5785300000000007</v>
      </c>
      <c r="CI142" s="1">
        <v>8.4103999999999992</v>
      </c>
      <c r="CJ142" s="1">
        <v>8.1938200000000005</v>
      </c>
      <c r="CK142" s="1">
        <v>8.1970799999999997</v>
      </c>
      <c r="CL142" s="1">
        <v>8.5205300000000008</v>
      </c>
      <c r="CM142" s="1">
        <v>7.58026</v>
      </c>
      <c r="CN142" s="1">
        <v>8.3592600000000008</v>
      </c>
      <c r="CO142" s="1">
        <v>8.0713200000000001</v>
      </c>
      <c r="CP142" s="1">
        <v>8.3287200000000006</v>
      </c>
      <c r="CQ142" s="1">
        <v>8.1550999999999991</v>
      </c>
      <c r="CR142" s="1">
        <v>8.1578300000000006</v>
      </c>
      <c r="CS142" s="1">
        <v>8.4218299999999999</v>
      </c>
      <c r="CT142" s="1">
        <v>8.2683300000000006</v>
      </c>
      <c r="CU142" s="1">
        <v>8.1296700000000008</v>
      </c>
      <c r="CV142" s="1">
        <v>8.1706699999999994</v>
      </c>
      <c r="CW142" s="1">
        <v>7.4430699999999996</v>
      </c>
      <c r="CX142" s="1">
        <v>8.5341000000000005</v>
      </c>
      <c r="CY142" s="1">
        <v>8.2814099999999993</v>
      </c>
      <c r="CZ142" s="1">
        <v>8.2850099999999998</v>
      </c>
      <c r="DA142" s="1">
        <v>8.2365600000000008</v>
      </c>
      <c r="DB142" s="1">
        <v>8.3371399999999998</v>
      </c>
      <c r="DC142" s="1">
        <v>8.74756</v>
      </c>
      <c r="DD142" s="1">
        <v>8.3280499999999993</v>
      </c>
      <c r="DE142" s="1">
        <v>8.1619499999999992</v>
      </c>
      <c r="DF142" s="1">
        <v>8.5653500000000005</v>
      </c>
      <c r="DG142" s="1">
        <v>8.2651199999999996</v>
      </c>
      <c r="DH142" s="1">
        <v>8.1916600000000006</v>
      </c>
      <c r="DI142" s="1">
        <v>8.4500100000000007</v>
      </c>
      <c r="DJ142" s="1">
        <v>8.6851099999999999</v>
      </c>
      <c r="DK142" s="1">
        <v>8.3108900000000006</v>
      </c>
      <c r="DL142" s="1">
        <v>8.4282400000000006</v>
      </c>
      <c r="DM142" s="1">
        <v>8.2815399999999997</v>
      </c>
      <c r="DN142" s="1">
        <v>8.5003299999999999</v>
      </c>
      <c r="DO142" s="1">
        <v>8.1842699999999997</v>
      </c>
      <c r="DP142" s="1">
        <v>8.1961300000000001</v>
      </c>
      <c r="DQ142" s="1">
        <v>7.9714</v>
      </c>
      <c r="DR142" s="1">
        <v>8.2932799999999993</v>
      </c>
      <c r="DS142" s="1">
        <v>7.99383</v>
      </c>
      <c r="DT142" s="1">
        <v>8.3792299999999997</v>
      </c>
      <c r="DU142" s="1">
        <v>8.1685099999999995</v>
      </c>
      <c r="DV142" s="1">
        <v>7.2784700000000004</v>
      </c>
      <c r="DW142" s="1">
        <v>8.3576800000000002</v>
      </c>
      <c r="DX142" s="1">
        <v>8.28383</v>
      </c>
      <c r="DY142" s="1">
        <v>8.22532</v>
      </c>
      <c r="DZ142" s="1">
        <v>8.2843</v>
      </c>
      <c r="EA142" s="1">
        <v>8.3624399999999994</v>
      </c>
      <c r="EB142" s="1">
        <v>8.2766900000000003</v>
      </c>
      <c r="EC142" s="1">
        <v>8.4017700000000008</v>
      </c>
      <c r="ED142" s="1">
        <v>8.3321900000000007</v>
      </c>
      <c r="EE142" s="1">
        <v>8.1908100000000008</v>
      </c>
      <c r="EF142" s="1">
        <f>CORREL($J$2:$EE$2,J142:EE142)</f>
        <v>-0.13650172525542692</v>
      </c>
      <c r="EG142" s="1">
        <f>TDIST(-(EF142*SQRT(126-2)/SQRT(1-(EF142*EF142))),126,2)</f>
        <v>0.12744316126782343</v>
      </c>
      <c r="EH142" s="1">
        <v>0.2369733</v>
      </c>
    </row>
    <row r="143" spans="1:138" x14ac:dyDescent="0.25">
      <c r="A143" s="1" t="s">
        <v>4</v>
      </c>
      <c r="B143" s="1">
        <v>127389673</v>
      </c>
      <c r="C143" s="1">
        <v>127393629</v>
      </c>
      <c r="D143" s="1">
        <v>17496678</v>
      </c>
      <c r="E143" s="1" t="s">
        <v>706</v>
      </c>
      <c r="F143" s="1" t="s">
        <v>705</v>
      </c>
      <c r="G143" s="1" t="s">
        <v>704</v>
      </c>
      <c r="H143" s="1" t="s">
        <v>703</v>
      </c>
      <c r="J143" s="1">
        <v>7.21889</v>
      </c>
      <c r="K143" s="1">
        <v>7.5677500000000002</v>
      </c>
      <c r="L143" s="1">
        <v>7.6386900000000004</v>
      </c>
      <c r="M143" s="1">
        <v>7.8941299999999996</v>
      </c>
      <c r="N143" s="1">
        <v>7.1019300000000003</v>
      </c>
      <c r="O143" s="1">
        <v>7.41723</v>
      </c>
      <c r="P143" s="1">
        <v>7.0126999999999997</v>
      </c>
      <c r="Q143" s="1">
        <v>7.1466500000000002</v>
      </c>
      <c r="R143" s="1">
        <v>7.2422899999999997</v>
      </c>
      <c r="S143" s="1">
        <v>7.2272499999999997</v>
      </c>
      <c r="T143" s="1">
        <v>7.1304699999999999</v>
      </c>
      <c r="U143" s="1">
        <v>7.2647199999999996</v>
      </c>
      <c r="V143" s="1">
        <v>7.4399800000000003</v>
      </c>
      <c r="W143" s="1">
        <v>7.1764999999999999</v>
      </c>
      <c r="X143" s="1">
        <v>6.7348499999999998</v>
      </c>
      <c r="Y143" s="1">
        <v>7.3607899999999997</v>
      </c>
      <c r="Z143" s="1">
        <v>6.9916</v>
      </c>
      <c r="AA143" s="1">
        <v>7.1993799999999997</v>
      </c>
      <c r="AB143" s="1">
        <v>7.0584600000000002</v>
      </c>
      <c r="AC143" s="1">
        <v>7.0110799999999998</v>
      </c>
      <c r="AD143" s="1">
        <v>7.3319099999999997</v>
      </c>
      <c r="AE143" s="1">
        <v>7.3501700000000003</v>
      </c>
      <c r="AF143" s="1">
        <v>7.1123700000000003</v>
      </c>
      <c r="AG143" s="1">
        <v>7.2481400000000002</v>
      </c>
      <c r="AH143" s="1">
        <v>7.3192700000000004</v>
      </c>
      <c r="AI143" s="1">
        <v>7.3792400000000002</v>
      </c>
      <c r="AJ143" s="1">
        <v>7.50664</v>
      </c>
      <c r="AK143" s="1">
        <v>7.2125000000000004</v>
      </c>
      <c r="AL143" s="1">
        <v>6.7457700000000003</v>
      </c>
      <c r="AM143" s="1">
        <v>7.4596400000000003</v>
      </c>
      <c r="AN143" s="1">
        <v>7.1093599999999997</v>
      </c>
      <c r="AO143" s="1">
        <v>6.8019699999999998</v>
      </c>
      <c r="AP143" s="1">
        <v>7.2686700000000002</v>
      </c>
      <c r="AQ143" s="1">
        <v>7.1241700000000003</v>
      </c>
      <c r="AR143" s="1">
        <v>6.6476699999999997</v>
      </c>
      <c r="AS143" s="1">
        <v>7.0792299999999999</v>
      </c>
      <c r="AT143" s="1">
        <v>6.9359799999999998</v>
      </c>
      <c r="AU143" s="1">
        <v>7.2498199999999997</v>
      </c>
      <c r="AV143" s="1">
        <v>7.1189099999999996</v>
      </c>
      <c r="AW143" s="1">
        <v>7.3738599999999996</v>
      </c>
      <c r="AX143" s="1">
        <v>7.1499899999999998</v>
      </c>
      <c r="AY143" s="1">
        <v>7.1700799999999996</v>
      </c>
      <c r="AZ143" s="1">
        <v>7.3441000000000001</v>
      </c>
      <c r="BA143" s="1">
        <v>7.3029200000000003</v>
      </c>
      <c r="BB143" s="1">
        <v>7.1379700000000001</v>
      </c>
      <c r="BC143" s="1">
        <v>7.1389699999999996</v>
      </c>
      <c r="BD143" s="1">
        <v>6.9308300000000003</v>
      </c>
      <c r="BE143" s="1">
        <v>6.8854600000000001</v>
      </c>
      <c r="BF143" s="1">
        <v>7.3459199999999996</v>
      </c>
      <c r="BG143" s="1">
        <v>7.2025100000000002</v>
      </c>
      <c r="BH143" s="1">
        <v>7.2765000000000004</v>
      </c>
      <c r="BI143" s="1">
        <v>7.3343499999999997</v>
      </c>
      <c r="BJ143" s="1">
        <v>7.4036600000000004</v>
      </c>
      <c r="BK143" s="1">
        <v>7.1215299999999999</v>
      </c>
      <c r="BL143" s="1">
        <v>6.9416500000000001</v>
      </c>
      <c r="BM143" s="1">
        <v>6.7831900000000003</v>
      </c>
      <c r="BN143" s="1">
        <v>7.1026800000000003</v>
      </c>
      <c r="BO143" s="1">
        <v>7.202</v>
      </c>
      <c r="BP143" s="1">
        <v>6.9649999999999999</v>
      </c>
      <c r="BQ143" s="1">
        <v>6.9886799999999996</v>
      </c>
      <c r="BR143" s="1">
        <v>7.3465499999999997</v>
      </c>
      <c r="BS143" s="1">
        <v>7.09809</v>
      </c>
      <c r="BT143" s="1">
        <v>7.3379099999999999</v>
      </c>
      <c r="BU143" s="1">
        <v>7.3696200000000003</v>
      </c>
      <c r="BV143" s="1">
        <v>7.2522200000000003</v>
      </c>
      <c r="BW143" s="1">
        <v>7.03688</v>
      </c>
      <c r="BX143" s="1">
        <v>6.8510299999999997</v>
      </c>
      <c r="BY143" s="1">
        <v>7.4356499999999999</v>
      </c>
      <c r="BZ143" s="1">
        <v>6.9255599999999999</v>
      </c>
      <c r="CA143" s="1">
        <v>7.0627300000000002</v>
      </c>
      <c r="CB143" s="1">
        <v>7.37385</v>
      </c>
      <c r="CC143" s="1">
        <v>7.1454399999999998</v>
      </c>
      <c r="CD143" s="1">
        <v>6.86172</v>
      </c>
      <c r="CE143" s="1">
        <v>7.04495</v>
      </c>
      <c r="CF143" s="1">
        <v>7.2857000000000003</v>
      </c>
      <c r="CG143" s="1">
        <v>6.9882099999999996</v>
      </c>
      <c r="CH143" s="1">
        <v>7.1994400000000001</v>
      </c>
      <c r="CI143" s="1">
        <v>6.9478200000000001</v>
      </c>
      <c r="CJ143" s="1">
        <v>7.0657699999999997</v>
      </c>
      <c r="CK143" s="1">
        <v>7.1255199999999999</v>
      </c>
      <c r="CL143" s="1">
        <v>7.0705400000000003</v>
      </c>
      <c r="CM143" s="1">
        <v>6.9683000000000002</v>
      </c>
      <c r="CN143" s="1">
        <v>6.8419299999999996</v>
      </c>
      <c r="CO143" s="1">
        <v>6.5720099999999997</v>
      </c>
      <c r="CP143" s="1">
        <v>7.08026</v>
      </c>
      <c r="CQ143" s="1">
        <v>6.9177200000000001</v>
      </c>
      <c r="CR143" s="1">
        <v>7.0299100000000001</v>
      </c>
      <c r="CS143" s="1">
        <v>7.2809900000000001</v>
      </c>
      <c r="CT143" s="1">
        <v>6.87758</v>
      </c>
      <c r="CU143" s="1">
        <v>7.0645199999999999</v>
      </c>
      <c r="CV143" s="1">
        <v>7.4825999999999997</v>
      </c>
      <c r="CW143" s="1">
        <v>7.1343300000000003</v>
      </c>
      <c r="CX143" s="1">
        <v>7.1751899999999997</v>
      </c>
      <c r="CY143" s="1">
        <v>6.9734400000000001</v>
      </c>
      <c r="CZ143" s="1">
        <v>7.1602300000000003</v>
      </c>
      <c r="DA143" s="1">
        <v>6.9700199999999999</v>
      </c>
      <c r="DB143" s="1">
        <v>7.3525600000000004</v>
      </c>
      <c r="DC143" s="1">
        <v>7.40761</v>
      </c>
      <c r="DD143" s="1">
        <v>7.1944699999999999</v>
      </c>
      <c r="DE143" s="1">
        <v>7.0419</v>
      </c>
      <c r="DF143" s="1">
        <v>7.1269299999999998</v>
      </c>
      <c r="DG143" s="1">
        <v>7.1588399999999996</v>
      </c>
      <c r="DH143" s="1">
        <v>7.2937200000000004</v>
      </c>
      <c r="DI143" s="1">
        <v>7.3844200000000004</v>
      </c>
      <c r="DJ143" s="1">
        <v>7.1321500000000002</v>
      </c>
      <c r="DK143" s="1">
        <v>6.9511599999999998</v>
      </c>
      <c r="DL143" s="1">
        <v>7.1049699999999998</v>
      </c>
      <c r="DM143" s="1">
        <v>7.27576</v>
      </c>
      <c r="DN143" s="1">
        <v>7.5210299999999997</v>
      </c>
      <c r="DO143" s="1">
        <v>6.7634400000000001</v>
      </c>
      <c r="DP143" s="1">
        <v>6.8112199999999996</v>
      </c>
      <c r="DQ143" s="1">
        <v>6.8414400000000004</v>
      </c>
      <c r="DR143" s="1">
        <v>7.1851700000000003</v>
      </c>
      <c r="DS143" s="1">
        <v>6.7292800000000002</v>
      </c>
      <c r="DT143" s="1">
        <v>7.0602299999999998</v>
      </c>
      <c r="DU143" s="1">
        <v>6.7376199999999997</v>
      </c>
      <c r="DV143" s="1">
        <v>7.1782599999999999</v>
      </c>
      <c r="DW143" s="1">
        <v>7.1005500000000001</v>
      </c>
      <c r="DX143" s="1">
        <v>7.4964300000000001</v>
      </c>
      <c r="DY143" s="1">
        <v>6.8515199999999998</v>
      </c>
      <c r="DZ143" s="1">
        <v>7.5075700000000003</v>
      </c>
      <c r="EA143" s="1">
        <v>7.2344400000000002</v>
      </c>
      <c r="EB143" s="1">
        <v>7.16052</v>
      </c>
      <c r="EC143" s="1">
        <v>6.9862700000000002</v>
      </c>
      <c r="ED143" s="1">
        <v>7.0709</v>
      </c>
      <c r="EE143" s="1">
        <v>6.99559</v>
      </c>
      <c r="EF143" s="1">
        <f>CORREL($J$2:$EE$2,J143:EE143)</f>
        <v>0.13636401638984233</v>
      </c>
      <c r="EG143" s="1">
        <f>TDIST((EF143*SQRT(126-2)/SQRT(1-(EF143*EF143))),126,2)</f>
        <v>0.12783128807641214</v>
      </c>
      <c r="EH143" s="1">
        <v>0.2372148</v>
      </c>
    </row>
    <row r="144" spans="1:138" x14ac:dyDescent="0.25">
      <c r="A144" s="1" t="s">
        <v>4</v>
      </c>
      <c r="B144" s="1">
        <v>127398915</v>
      </c>
      <c r="C144" s="1">
        <v>127399252</v>
      </c>
      <c r="D144" s="1">
        <v>17483301</v>
      </c>
      <c r="E144" s="1" t="s">
        <v>702</v>
      </c>
      <c r="F144" s="1" t="s">
        <v>701</v>
      </c>
      <c r="G144" s="1" t="s">
        <v>700</v>
      </c>
      <c r="H144" s="1" t="s">
        <v>699</v>
      </c>
      <c r="J144" s="1">
        <v>6.4027700000000003</v>
      </c>
      <c r="K144" s="1">
        <v>6.6567400000000001</v>
      </c>
      <c r="L144" s="1">
        <v>7.4304100000000002</v>
      </c>
      <c r="M144" s="1">
        <v>4.9211600000000004</v>
      </c>
      <c r="N144" s="1">
        <v>6.9386000000000001</v>
      </c>
      <c r="O144" s="1">
        <v>6.4684200000000001</v>
      </c>
      <c r="P144" s="1">
        <v>7.1386900000000004</v>
      </c>
      <c r="Q144" s="1">
        <v>5.75678</v>
      </c>
      <c r="R144" s="1">
        <v>6.7100200000000001</v>
      </c>
      <c r="S144" s="1">
        <v>7.1795999999999998</v>
      </c>
      <c r="T144" s="1">
        <v>6.77461</v>
      </c>
      <c r="U144" s="1">
        <v>6.9504299999999999</v>
      </c>
      <c r="V144" s="1">
        <v>6.9141199999999996</v>
      </c>
      <c r="W144" s="1">
        <v>7.5829899999999997</v>
      </c>
      <c r="X144" s="1">
        <v>6.1328199999999997</v>
      </c>
      <c r="Y144" s="1">
        <v>5.6326700000000001</v>
      </c>
      <c r="Z144" s="1">
        <v>7.3477300000000003</v>
      </c>
      <c r="AA144" s="1">
        <v>6.6358300000000003</v>
      </c>
      <c r="AB144" s="1">
        <v>6.5083399999999996</v>
      </c>
      <c r="AC144" s="1">
        <v>6.6017700000000001</v>
      </c>
      <c r="AD144" s="1">
        <v>6.56576</v>
      </c>
      <c r="AE144" s="1">
        <v>7.1138300000000001</v>
      </c>
      <c r="AF144" s="1">
        <v>5.7044600000000001</v>
      </c>
      <c r="AG144" s="1">
        <v>6.4459200000000001</v>
      </c>
      <c r="AH144" s="1">
        <v>6.7913800000000002</v>
      </c>
      <c r="AI144" s="1">
        <v>7.1392699999999998</v>
      </c>
      <c r="AJ144" s="1">
        <v>7.9116900000000001</v>
      </c>
      <c r="AK144" s="1">
        <v>7.2270300000000001</v>
      </c>
      <c r="AL144" s="1">
        <v>7.8507800000000003</v>
      </c>
      <c r="AM144" s="1">
        <v>6.1734</v>
      </c>
      <c r="AN144" s="1">
        <v>6.6799799999999996</v>
      </c>
      <c r="AO144" s="1">
        <v>7.1350100000000003</v>
      </c>
      <c r="AP144" s="1">
        <v>7.2793799999999997</v>
      </c>
      <c r="AQ144" s="1">
        <v>7.2610299999999999</v>
      </c>
      <c r="AR144" s="1">
        <v>6.65794</v>
      </c>
      <c r="AS144" s="1">
        <v>7.1988000000000003</v>
      </c>
      <c r="AT144" s="1">
        <v>7.1876699999999998</v>
      </c>
      <c r="AU144" s="1">
        <v>7.6158900000000003</v>
      </c>
      <c r="AV144" s="1">
        <v>7.8132900000000003</v>
      </c>
      <c r="AW144" s="1">
        <v>7.06928</v>
      </c>
      <c r="AX144" s="1">
        <v>6.7997500000000004</v>
      </c>
      <c r="AY144" s="1">
        <v>6.7738399999999999</v>
      </c>
      <c r="AZ144" s="1">
        <v>7.4396800000000001</v>
      </c>
      <c r="BA144" s="1">
        <v>6.9203400000000004</v>
      </c>
      <c r="BB144" s="1">
        <v>6.3002599999999997</v>
      </c>
      <c r="BC144" s="1">
        <v>6.8032899999999996</v>
      </c>
      <c r="BD144" s="1">
        <v>6.8023800000000003</v>
      </c>
      <c r="BE144" s="1">
        <v>7.3930899999999999</v>
      </c>
      <c r="BF144" s="1">
        <v>7.9482200000000001</v>
      </c>
      <c r="BG144" s="1">
        <v>7.72349</v>
      </c>
      <c r="BH144" s="1">
        <v>6.9396199999999997</v>
      </c>
      <c r="BI144" s="1">
        <v>6.6354800000000003</v>
      </c>
      <c r="BJ144" s="1">
        <v>6.0316299999999998</v>
      </c>
      <c r="BK144" s="1">
        <v>7.3806399999999996</v>
      </c>
      <c r="BL144" s="1">
        <v>6.91479</v>
      </c>
      <c r="BM144" s="1">
        <v>7.24139</v>
      </c>
      <c r="BN144" s="1">
        <v>7.5792400000000004</v>
      </c>
      <c r="BO144" s="1">
        <v>7.2932800000000002</v>
      </c>
      <c r="BP144" s="1">
        <v>7.05898</v>
      </c>
      <c r="BQ144" s="1">
        <v>7.4986899999999999</v>
      </c>
      <c r="BR144" s="1">
        <v>7.2962800000000003</v>
      </c>
      <c r="BS144" s="1">
        <v>6.7925300000000002</v>
      </c>
      <c r="BT144" s="1">
        <v>6.8805399999999999</v>
      </c>
      <c r="BU144" s="1">
        <v>7.5415799999999997</v>
      </c>
      <c r="BV144" s="1">
        <v>7.3778800000000002</v>
      </c>
      <c r="BW144" s="1">
        <v>7.2049500000000002</v>
      </c>
      <c r="BX144" s="1">
        <v>7.2451400000000001</v>
      </c>
      <c r="BY144" s="1">
        <v>7.34579</v>
      </c>
      <c r="BZ144" s="1">
        <v>6.7007099999999999</v>
      </c>
      <c r="CA144" s="1">
        <v>7.1499800000000002</v>
      </c>
      <c r="CB144" s="1">
        <v>7.10731</v>
      </c>
      <c r="CC144" s="1">
        <v>6.9298200000000003</v>
      </c>
      <c r="CD144" s="1">
        <v>6.9126000000000003</v>
      </c>
      <c r="CE144" s="1">
        <v>6.7515400000000003</v>
      </c>
      <c r="CF144" s="1">
        <v>7.3083799999999997</v>
      </c>
      <c r="CG144" s="1">
        <v>6.6828099999999999</v>
      </c>
      <c r="CH144" s="1">
        <v>7.2065000000000001</v>
      </c>
      <c r="CI144" s="1">
        <v>7.3933600000000004</v>
      </c>
      <c r="CJ144" s="1">
        <v>6.7198000000000002</v>
      </c>
      <c r="CK144" s="1">
        <v>7.6333299999999999</v>
      </c>
      <c r="CL144" s="1">
        <v>6.76572</v>
      </c>
      <c r="CM144" s="1">
        <v>5.3640600000000003</v>
      </c>
      <c r="CN144" s="1">
        <v>6.78871</v>
      </c>
      <c r="CO144" s="1">
        <v>6.8345500000000001</v>
      </c>
      <c r="CP144" s="1">
        <v>7.39011</v>
      </c>
      <c r="CQ144" s="1">
        <v>7.2647700000000004</v>
      </c>
      <c r="CR144" s="1">
        <v>7.6109900000000001</v>
      </c>
      <c r="CS144" s="1">
        <v>7.0744899999999999</v>
      </c>
      <c r="CT144" s="1">
        <v>7.2493400000000001</v>
      </c>
      <c r="CU144" s="1">
        <v>6.2650100000000002</v>
      </c>
      <c r="CV144" s="1">
        <v>6.7145099999999998</v>
      </c>
      <c r="CW144" s="1">
        <v>5.5433199999999996</v>
      </c>
      <c r="CX144" s="1">
        <v>6.9115000000000002</v>
      </c>
      <c r="CY144" s="1">
        <v>7.3173399999999997</v>
      </c>
      <c r="CZ144" s="1">
        <v>7.1017700000000001</v>
      </c>
      <c r="DA144" s="1">
        <v>6.1993099999999997</v>
      </c>
      <c r="DB144" s="1">
        <v>7.5120300000000002</v>
      </c>
      <c r="DC144" s="1">
        <v>6.9211</v>
      </c>
      <c r="DD144" s="1">
        <v>7.9153099999999998</v>
      </c>
      <c r="DE144" s="1">
        <v>7.0535899999999998</v>
      </c>
      <c r="DF144" s="1">
        <v>7.18614</v>
      </c>
      <c r="DG144" s="1">
        <v>6.9745999999999997</v>
      </c>
      <c r="DH144" s="1">
        <v>6.7578899999999997</v>
      </c>
      <c r="DI144" s="1">
        <v>7.25122</v>
      </c>
      <c r="DJ144" s="1">
        <v>7.2922799999999999</v>
      </c>
      <c r="DK144" s="1">
        <v>7.2787300000000004</v>
      </c>
      <c r="DL144" s="1">
        <v>7.4985600000000003</v>
      </c>
      <c r="DM144" s="1">
        <v>7.1257000000000001</v>
      </c>
      <c r="DN144" s="1">
        <v>7.3809100000000001</v>
      </c>
      <c r="DO144" s="1">
        <v>7.2543699999999998</v>
      </c>
      <c r="DP144" s="1">
        <v>6.85032</v>
      </c>
      <c r="DQ144" s="1">
        <v>7.0437599999999998</v>
      </c>
      <c r="DR144" s="1">
        <v>7.2487700000000004</v>
      </c>
      <c r="DS144" s="1">
        <v>6.7595299999999998</v>
      </c>
      <c r="DT144" s="1">
        <v>6.7576400000000003</v>
      </c>
      <c r="DU144" s="1">
        <v>6.3412899999999999</v>
      </c>
      <c r="DV144" s="1">
        <v>5.8243200000000002</v>
      </c>
      <c r="DW144" s="1">
        <v>7.0712400000000004</v>
      </c>
      <c r="DX144" s="1">
        <v>7.3948999999999998</v>
      </c>
      <c r="DY144" s="1">
        <v>7.1486400000000003</v>
      </c>
      <c r="DZ144" s="1">
        <v>7.5926900000000002</v>
      </c>
      <c r="EA144" s="1">
        <v>7.3679100000000002</v>
      </c>
      <c r="EB144" s="1">
        <v>7.2506700000000004</v>
      </c>
      <c r="EC144" s="1">
        <v>6.7577499999999997</v>
      </c>
      <c r="ED144" s="1">
        <v>7.5374699999999999</v>
      </c>
      <c r="EE144" s="1">
        <v>7.1356900000000003</v>
      </c>
      <c r="EF144" s="1">
        <f>CORREL($J$2:$EE$2,J144:EE144)</f>
        <v>-0.13632405140594145</v>
      </c>
      <c r="EG144" s="1">
        <f>TDIST(-(EF144*SQRT(126-2)/SQRT(1-(EF144*EF144))),126,2)</f>
        <v>0.12794409755316716</v>
      </c>
      <c r="EH144" s="1">
        <v>0.2372148</v>
      </c>
    </row>
    <row r="145" spans="1:138" x14ac:dyDescent="0.25">
      <c r="A145" s="1" t="s">
        <v>4</v>
      </c>
      <c r="B145" s="1">
        <v>120659296</v>
      </c>
      <c r="C145" s="1">
        <v>120670343</v>
      </c>
      <c r="D145" s="1">
        <v>17495802</v>
      </c>
      <c r="E145" s="1" t="s">
        <v>698</v>
      </c>
      <c r="F145" s="1" t="s">
        <v>697</v>
      </c>
      <c r="G145" s="1" t="s">
        <v>696</v>
      </c>
      <c r="H145" s="1" t="s">
        <v>695</v>
      </c>
      <c r="J145" s="1">
        <v>5.3673099999999998</v>
      </c>
      <c r="K145" s="1">
        <v>5.4408099999999999</v>
      </c>
      <c r="L145" s="1">
        <v>5.3708</v>
      </c>
      <c r="M145" s="1">
        <v>5.8144299999999998</v>
      </c>
      <c r="N145" s="1">
        <v>5.4294700000000002</v>
      </c>
      <c r="O145" s="1">
        <v>5.5103499999999999</v>
      </c>
      <c r="P145" s="1">
        <v>5.6542000000000003</v>
      </c>
      <c r="Q145" s="1">
        <v>5.4387999999999996</v>
      </c>
      <c r="R145" s="1">
        <v>5.4131499999999999</v>
      </c>
      <c r="S145" s="1">
        <v>5.9540899999999999</v>
      </c>
      <c r="T145" s="1">
        <v>5.5819799999999997</v>
      </c>
      <c r="U145" s="1">
        <v>5.51553</v>
      </c>
      <c r="V145" s="1">
        <v>5.6913600000000004</v>
      </c>
      <c r="W145" s="1">
        <v>5.4660000000000002</v>
      </c>
      <c r="X145" s="1">
        <v>5.5097100000000001</v>
      </c>
      <c r="Y145" s="1">
        <v>5.2785099999999998</v>
      </c>
      <c r="Z145" s="1">
        <v>5.4484300000000001</v>
      </c>
      <c r="AA145" s="1">
        <v>5.1874500000000001</v>
      </c>
      <c r="AB145" s="1">
        <v>5.5121099999999998</v>
      </c>
      <c r="AC145" s="1">
        <v>5.2619999999999996</v>
      </c>
      <c r="AD145" s="1">
        <v>5.36252</v>
      </c>
      <c r="AE145" s="1">
        <v>5.3742000000000001</v>
      </c>
      <c r="AF145" s="1">
        <v>5.3661700000000003</v>
      </c>
      <c r="AG145" s="1">
        <v>5.0482300000000002</v>
      </c>
      <c r="AH145" s="1">
        <v>5.3284799999999999</v>
      </c>
      <c r="AI145" s="1">
        <v>5.2780699999999996</v>
      </c>
      <c r="AJ145" s="1">
        <v>5.6835800000000001</v>
      </c>
      <c r="AK145" s="1">
        <v>5.2776399999999999</v>
      </c>
      <c r="AL145" s="1">
        <v>5.74777</v>
      </c>
      <c r="AM145" s="1">
        <v>5.3170799999999998</v>
      </c>
      <c r="AN145" s="1">
        <v>5.47729</v>
      </c>
      <c r="AO145" s="1">
        <v>5.8374800000000002</v>
      </c>
      <c r="AP145" s="1">
        <v>5.6579199999999998</v>
      </c>
      <c r="AQ145" s="1">
        <v>5.3159799999999997</v>
      </c>
      <c r="AR145" s="1">
        <v>5.3586999999999998</v>
      </c>
      <c r="AS145" s="1">
        <v>5.6464999999999996</v>
      </c>
      <c r="AT145" s="1">
        <v>5.42164</v>
      </c>
      <c r="AU145" s="1">
        <v>5.44217</v>
      </c>
      <c r="AV145" s="1">
        <v>5.4268000000000001</v>
      </c>
      <c r="AW145" s="1">
        <v>5.4267200000000004</v>
      </c>
      <c r="AX145" s="1">
        <v>5.3185599999999997</v>
      </c>
      <c r="AY145" s="1">
        <v>5.3758499999999998</v>
      </c>
      <c r="AZ145" s="1">
        <v>5.1993900000000002</v>
      </c>
      <c r="BA145" s="1">
        <v>5.6595599999999999</v>
      </c>
      <c r="BB145" s="1">
        <v>5.3241199999999997</v>
      </c>
      <c r="BC145" s="1">
        <v>5.4854500000000002</v>
      </c>
      <c r="BD145" s="1">
        <v>5.2460500000000003</v>
      </c>
      <c r="BE145" s="1">
        <v>5.4526300000000001</v>
      </c>
      <c r="BF145" s="1">
        <v>5.4874599999999996</v>
      </c>
      <c r="BG145" s="1">
        <v>5.5320200000000002</v>
      </c>
      <c r="BH145" s="1">
        <v>5.3747600000000002</v>
      </c>
      <c r="BI145" s="1">
        <v>5.4916400000000003</v>
      </c>
      <c r="BJ145" s="1">
        <v>5.5936000000000003</v>
      </c>
      <c r="BK145" s="1">
        <v>5.34788</v>
      </c>
      <c r="BL145" s="1">
        <v>5.4172500000000001</v>
      </c>
      <c r="BM145" s="1">
        <v>5.4116499999999998</v>
      </c>
      <c r="BN145" s="1">
        <v>5.4541399999999998</v>
      </c>
      <c r="BO145" s="1">
        <v>5.4206500000000002</v>
      </c>
      <c r="BP145" s="1">
        <v>5.4533300000000002</v>
      </c>
      <c r="BQ145" s="1">
        <v>5.5003399999999996</v>
      </c>
      <c r="BR145" s="1">
        <v>5.3532000000000002</v>
      </c>
      <c r="BS145" s="1">
        <v>5.4630599999999996</v>
      </c>
      <c r="BT145" s="1">
        <v>5.64635</v>
      </c>
      <c r="BU145" s="1">
        <v>5.4132499999999997</v>
      </c>
      <c r="BV145" s="1">
        <v>5.2294</v>
      </c>
      <c r="BW145" s="1">
        <v>5.6568899999999998</v>
      </c>
      <c r="BX145" s="1">
        <v>5.5094099999999999</v>
      </c>
      <c r="BY145" s="1">
        <v>5.4128299999999996</v>
      </c>
      <c r="BZ145" s="1">
        <v>5.3647400000000003</v>
      </c>
      <c r="CA145" s="1">
        <v>5.46523</v>
      </c>
      <c r="CB145" s="1">
        <v>5.4568899999999996</v>
      </c>
      <c r="CC145" s="1">
        <v>5.3686199999999999</v>
      </c>
      <c r="CD145" s="1">
        <v>5.4585600000000003</v>
      </c>
      <c r="CE145" s="1">
        <v>5.5067500000000003</v>
      </c>
      <c r="CF145" s="1">
        <v>5.39907</v>
      </c>
      <c r="CG145" s="1">
        <v>5.4651199999999998</v>
      </c>
      <c r="CH145" s="1">
        <v>5.3293299999999997</v>
      </c>
      <c r="CI145" s="1">
        <v>5.3756000000000004</v>
      </c>
      <c r="CJ145" s="1">
        <v>5.2833699999999997</v>
      </c>
      <c r="CK145" s="1">
        <v>5.5502799999999999</v>
      </c>
      <c r="CL145" s="1">
        <v>5.2556500000000002</v>
      </c>
      <c r="CM145" s="1">
        <v>5.3934899999999999</v>
      </c>
      <c r="CN145" s="1">
        <v>5.5415099999999997</v>
      </c>
      <c r="CO145" s="1">
        <v>5.4984799999999998</v>
      </c>
      <c r="CP145" s="1">
        <v>5.58399</v>
      </c>
      <c r="CQ145" s="1">
        <v>5.6039000000000003</v>
      </c>
      <c r="CR145" s="1">
        <v>5.6335199999999999</v>
      </c>
      <c r="CS145" s="1">
        <v>5.6479499999999998</v>
      </c>
      <c r="CT145" s="1">
        <v>5.2846599999999997</v>
      </c>
      <c r="CU145" s="1">
        <v>5.1405099999999999</v>
      </c>
      <c r="CV145" s="1">
        <v>5.1739699999999997</v>
      </c>
      <c r="CW145" s="1">
        <v>5.3236800000000004</v>
      </c>
      <c r="CX145" s="1">
        <v>5.6102699999999999</v>
      </c>
      <c r="CY145" s="1">
        <v>5.3140299999999998</v>
      </c>
      <c r="CZ145" s="1">
        <v>5.2530799999999997</v>
      </c>
      <c r="DA145" s="1">
        <v>5.5070800000000002</v>
      </c>
      <c r="DB145" s="1">
        <v>5.4074999999999998</v>
      </c>
      <c r="DC145" s="1">
        <v>5.5513700000000004</v>
      </c>
      <c r="DD145" s="1">
        <v>5.8457499999999998</v>
      </c>
      <c r="DE145" s="1">
        <v>5.4002299999999996</v>
      </c>
      <c r="DF145" s="1">
        <v>5.42781</v>
      </c>
      <c r="DG145" s="1">
        <v>5.5572699999999999</v>
      </c>
      <c r="DH145" s="1">
        <v>5.34741</v>
      </c>
      <c r="DI145" s="1">
        <v>5.4682000000000004</v>
      </c>
      <c r="DJ145" s="1">
        <v>5.1208299999999998</v>
      </c>
      <c r="DK145" s="1">
        <v>5.2230699999999999</v>
      </c>
      <c r="DL145" s="1">
        <v>5.4846599999999999</v>
      </c>
      <c r="DM145" s="1">
        <v>5.4094600000000002</v>
      </c>
      <c r="DN145" s="1">
        <v>5.5020300000000004</v>
      </c>
      <c r="DO145" s="1">
        <v>5.5994999999999999</v>
      </c>
      <c r="DP145" s="1">
        <v>5.2033699999999996</v>
      </c>
      <c r="DQ145" s="1">
        <v>5.3747400000000001</v>
      </c>
      <c r="DR145" s="1">
        <v>5.3103899999999999</v>
      </c>
      <c r="DS145" s="1">
        <v>5.3292799999999998</v>
      </c>
      <c r="DT145" s="1">
        <v>5.41249</v>
      </c>
      <c r="DU145" s="1">
        <v>5.4344700000000001</v>
      </c>
      <c r="DV145" s="1">
        <v>5.3686299999999996</v>
      </c>
      <c r="DW145" s="1">
        <v>5.4905799999999996</v>
      </c>
      <c r="DX145" s="1">
        <v>5.3800699999999999</v>
      </c>
      <c r="DY145" s="1">
        <v>5.3678800000000004</v>
      </c>
      <c r="DZ145" s="1">
        <v>5.3068499999999998</v>
      </c>
      <c r="EA145" s="1">
        <v>5.4595399999999996</v>
      </c>
      <c r="EB145" s="1">
        <v>5.49648</v>
      </c>
      <c r="EC145" s="1">
        <v>5.5930200000000001</v>
      </c>
      <c r="ED145" s="1">
        <v>5.5636900000000002</v>
      </c>
      <c r="EE145" s="1">
        <v>5.4456499999999997</v>
      </c>
      <c r="EF145" s="1">
        <f>CORREL($J$2:$EE$2,J145:EE145)</f>
        <v>-0.13585546651945105</v>
      </c>
      <c r="EG145" s="1">
        <f>TDIST(-(EF145*SQRT(126-2)/SQRT(1-(EF145*EF145))),126,2)</f>
        <v>0.12927248583564313</v>
      </c>
      <c r="EH145" s="1">
        <v>0.2381587</v>
      </c>
    </row>
    <row r="146" spans="1:138" x14ac:dyDescent="0.25">
      <c r="A146" s="1" t="s">
        <v>4</v>
      </c>
      <c r="B146" s="1">
        <v>133637675</v>
      </c>
      <c r="C146" s="1">
        <v>133673017</v>
      </c>
      <c r="D146" s="1">
        <v>17484112</v>
      </c>
      <c r="E146" s="1" t="s">
        <v>694</v>
      </c>
      <c r="F146" s="1" t="s">
        <v>693</v>
      </c>
      <c r="G146" s="1" t="s">
        <v>692</v>
      </c>
      <c r="H146" s="1" t="s">
        <v>691</v>
      </c>
      <c r="J146" s="1">
        <v>8.06175</v>
      </c>
      <c r="K146" s="1">
        <v>8.1804199999999998</v>
      </c>
      <c r="L146" s="1">
        <v>8.1789400000000008</v>
      </c>
      <c r="M146" s="1">
        <v>8.3791100000000007</v>
      </c>
      <c r="N146" s="1">
        <v>8.2696699999999996</v>
      </c>
      <c r="O146" s="1">
        <v>8.1817499999999992</v>
      </c>
      <c r="P146" s="1">
        <v>8.3181799999999999</v>
      </c>
      <c r="Q146" s="1">
        <v>8.2786899999999992</v>
      </c>
      <c r="R146" s="1">
        <v>8.3482500000000002</v>
      </c>
      <c r="S146" s="1">
        <v>8.5175800000000006</v>
      </c>
      <c r="T146" s="1">
        <v>8.0475200000000005</v>
      </c>
      <c r="U146" s="1">
        <v>8.0554100000000002</v>
      </c>
      <c r="V146" s="1">
        <v>8.2388399999999997</v>
      </c>
      <c r="W146" s="1">
        <v>8.1189099999999996</v>
      </c>
      <c r="X146" s="1">
        <v>8.6111599999999999</v>
      </c>
      <c r="Y146" s="1">
        <v>8.3416599999999992</v>
      </c>
      <c r="Z146" s="1">
        <v>8.0980500000000006</v>
      </c>
      <c r="AA146" s="1">
        <v>8.2693600000000007</v>
      </c>
      <c r="AB146" s="1">
        <v>8.5070700000000006</v>
      </c>
      <c r="AC146" s="1">
        <v>8.4346599999999992</v>
      </c>
      <c r="AD146" s="1">
        <v>8.5985099999999992</v>
      </c>
      <c r="AE146" s="1">
        <v>8.2021599999999992</v>
      </c>
      <c r="AF146" s="1">
        <v>8.3455899999999996</v>
      </c>
      <c r="AG146" s="1">
        <v>8.4314099999999996</v>
      </c>
      <c r="AH146" s="1">
        <v>8.33141</v>
      </c>
      <c r="AI146" s="1">
        <v>8.4526199999999996</v>
      </c>
      <c r="AJ146" s="1">
        <v>8.3207299999999993</v>
      </c>
      <c r="AK146" s="1">
        <v>8.1600199999999994</v>
      </c>
      <c r="AL146" s="1">
        <v>8.4559099999999994</v>
      </c>
      <c r="AM146" s="1">
        <v>8.60825</v>
      </c>
      <c r="AN146" s="1">
        <v>8.4399200000000008</v>
      </c>
      <c r="AO146" s="1">
        <v>7.93452</v>
      </c>
      <c r="AP146" s="1">
        <v>8.1707699999999992</v>
      </c>
      <c r="AQ146" s="1">
        <v>8.1486499999999999</v>
      </c>
      <c r="AR146" s="1">
        <v>7.8222899999999997</v>
      </c>
      <c r="AS146" s="1">
        <v>8.4527599999999996</v>
      </c>
      <c r="AT146" s="1">
        <v>8.3471299999999999</v>
      </c>
      <c r="AU146" s="1">
        <v>8.1363500000000002</v>
      </c>
      <c r="AV146" s="1">
        <v>8.3530099999999994</v>
      </c>
      <c r="AW146" s="1">
        <v>7.9309099999999999</v>
      </c>
      <c r="AX146" s="1">
        <v>8.2703799999999994</v>
      </c>
      <c r="AY146" s="1">
        <v>8.3361599999999996</v>
      </c>
      <c r="AZ146" s="1">
        <v>8.0735100000000006</v>
      </c>
      <c r="BA146" s="1">
        <v>8.1365800000000004</v>
      </c>
      <c r="BB146" s="1">
        <v>8.2479700000000005</v>
      </c>
      <c r="BC146" s="1">
        <v>7.8660399999999999</v>
      </c>
      <c r="BD146" s="1">
        <v>8.3139199999999995</v>
      </c>
      <c r="BE146" s="1">
        <v>8.1437100000000004</v>
      </c>
      <c r="BF146" s="1">
        <v>8.1097199999999994</v>
      </c>
      <c r="BG146" s="1">
        <v>8.2146100000000004</v>
      </c>
      <c r="BH146" s="1">
        <v>8.1606000000000005</v>
      </c>
      <c r="BI146" s="1">
        <v>8.2573000000000008</v>
      </c>
      <c r="BJ146" s="1">
        <v>8.6674199999999999</v>
      </c>
      <c r="BK146" s="1">
        <v>8.0220800000000008</v>
      </c>
      <c r="BL146" s="1">
        <v>8.3543400000000005</v>
      </c>
      <c r="BM146" s="1">
        <v>8.0512200000000007</v>
      </c>
      <c r="BN146" s="1">
        <v>8.2602100000000007</v>
      </c>
      <c r="BO146" s="1">
        <v>8.2061100000000007</v>
      </c>
      <c r="BP146" s="1">
        <v>8.1128400000000003</v>
      </c>
      <c r="BQ146" s="1">
        <v>8.25047</v>
      </c>
      <c r="BR146" s="1">
        <v>8.5812000000000008</v>
      </c>
      <c r="BS146" s="1">
        <v>8.1291100000000007</v>
      </c>
      <c r="BT146" s="1">
        <v>8.4577299999999997</v>
      </c>
      <c r="BU146" s="1">
        <v>8.4462499999999991</v>
      </c>
      <c r="BV146" s="1">
        <v>8.3249700000000004</v>
      </c>
      <c r="BW146" s="1">
        <v>8.2584499999999998</v>
      </c>
      <c r="BX146" s="1">
        <v>8.2968100000000007</v>
      </c>
      <c r="BY146" s="1">
        <v>8.7340800000000005</v>
      </c>
      <c r="BZ146" s="1">
        <v>8.3098100000000006</v>
      </c>
      <c r="CA146" s="1">
        <v>8.2437400000000007</v>
      </c>
      <c r="CB146" s="1">
        <v>8.2770799999999998</v>
      </c>
      <c r="CC146" s="1">
        <v>8.2514699999999994</v>
      </c>
      <c r="CD146" s="1">
        <v>8.3271800000000002</v>
      </c>
      <c r="CE146" s="1">
        <v>8.2522800000000007</v>
      </c>
      <c r="CF146" s="1">
        <v>8.1889000000000003</v>
      </c>
      <c r="CG146" s="1">
        <v>8.6453100000000003</v>
      </c>
      <c r="CH146" s="1">
        <v>8.2542200000000001</v>
      </c>
      <c r="CI146" s="1">
        <v>8.2146799999999995</v>
      </c>
      <c r="CJ146" s="1">
        <v>8.1251099999999994</v>
      </c>
      <c r="CK146" s="1">
        <v>8.6278500000000005</v>
      </c>
      <c r="CL146" s="1">
        <v>8.2159499999999994</v>
      </c>
      <c r="CM146" s="1">
        <v>8.1258199999999992</v>
      </c>
      <c r="CN146" s="1">
        <v>8.1975300000000004</v>
      </c>
      <c r="CO146" s="1">
        <v>8.19374</v>
      </c>
      <c r="CP146" s="1">
        <v>8.1139500000000009</v>
      </c>
      <c r="CQ146" s="1">
        <v>8.2228600000000007</v>
      </c>
      <c r="CR146" s="1">
        <v>8.1095400000000009</v>
      </c>
      <c r="CS146" s="1">
        <v>8.2432300000000005</v>
      </c>
      <c r="CT146" s="1">
        <v>8.3414099999999998</v>
      </c>
      <c r="CU146" s="1">
        <v>8.1865600000000001</v>
      </c>
      <c r="CV146" s="1">
        <v>8.3027800000000003</v>
      </c>
      <c r="CW146" s="1">
        <v>7.8466199999999997</v>
      </c>
      <c r="CX146" s="1">
        <v>8.2502700000000004</v>
      </c>
      <c r="CY146" s="1">
        <v>8.3135300000000001</v>
      </c>
      <c r="CZ146" s="1">
        <v>8.3821600000000007</v>
      </c>
      <c r="DA146" s="1">
        <v>7.9152500000000003</v>
      </c>
      <c r="DB146" s="1">
        <v>8.4221500000000002</v>
      </c>
      <c r="DC146" s="1">
        <v>8.3180599999999991</v>
      </c>
      <c r="DD146" s="1">
        <v>8.1449400000000001</v>
      </c>
      <c r="DE146" s="1">
        <v>8.3224099999999996</v>
      </c>
      <c r="DF146" s="1">
        <v>8.34389</v>
      </c>
      <c r="DG146" s="1">
        <v>8.2922899999999995</v>
      </c>
      <c r="DH146" s="1">
        <v>8.3801199999999998</v>
      </c>
      <c r="DI146" s="1">
        <v>8.2832699999999999</v>
      </c>
      <c r="DJ146" s="1">
        <v>8.1788299999999996</v>
      </c>
      <c r="DK146" s="1">
        <v>8.4384099999999993</v>
      </c>
      <c r="DL146" s="1">
        <v>8.51389</v>
      </c>
      <c r="DM146" s="1">
        <v>8.21401</v>
      </c>
      <c r="DN146" s="1">
        <v>8.3128799999999998</v>
      </c>
      <c r="DO146" s="1">
        <v>8.1922599999999992</v>
      </c>
      <c r="DP146" s="1">
        <v>8.1272900000000003</v>
      </c>
      <c r="DQ146" s="1">
        <v>7.9399600000000001</v>
      </c>
      <c r="DR146" s="1">
        <v>8.1007200000000008</v>
      </c>
      <c r="DS146" s="1">
        <v>8.2304399999999998</v>
      </c>
      <c r="DT146" s="1">
        <v>8.3839299999999994</v>
      </c>
      <c r="DU146" s="1">
        <v>7.8638899999999996</v>
      </c>
      <c r="DV146" s="1">
        <v>8.2842099999999999</v>
      </c>
      <c r="DW146" s="1">
        <v>8.3916299999999993</v>
      </c>
      <c r="DX146" s="1">
        <v>8.0517099999999999</v>
      </c>
      <c r="DY146" s="1">
        <v>8.1621600000000001</v>
      </c>
      <c r="DZ146" s="1">
        <v>8.1849900000000009</v>
      </c>
      <c r="EA146" s="1">
        <v>8.0671300000000006</v>
      </c>
      <c r="EB146" s="1">
        <v>8.1771200000000004</v>
      </c>
      <c r="EC146" s="1">
        <v>8.3023199999999999</v>
      </c>
      <c r="ED146" s="1">
        <v>8.2608099999999993</v>
      </c>
      <c r="EE146" s="1">
        <v>8.0235299999999992</v>
      </c>
      <c r="EF146" s="1">
        <f>CORREL($J$2:$EE$2,J146:EE146)</f>
        <v>0.13444415656789716</v>
      </c>
      <c r="EG146" s="1">
        <f>TDIST((EF146*SQRT(126-2)/SQRT(1-(EF146*EF146))),126,2)</f>
        <v>0.13333734899611452</v>
      </c>
      <c r="EH146" s="1">
        <v>0.24312310000000001</v>
      </c>
    </row>
    <row r="147" spans="1:138" x14ac:dyDescent="0.25">
      <c r="A147" s="1" t="s">
        <v>4</v>
      </c>
      <c r="B147" s="1">
        <v>121734479</v>
      </c>
      <c r="C147" s="1">
        <v>121768477</v>
      </c>
      <c r="D147" s="1">
        <v>17482681</v>
      </c>
      <c r="E147" s="1" t="s">
        <v>690</v>
      </c>
      <c r="F147" s="1" t="s">
        <v>689</v>
      </c>
      <c r="G147" s="1" t="s">
        <v>688</v>
      </c>
      <c r="H147" s="1" t="s">
        <v>687</v>
      </c>
      <c r="J147" s="1">
        <v>5.9352200000000002</v>
      </c>
      <c r="K147" s="1">
        <v>6.8016800000000002</v>
      </c>
      <c r="L147" s="1">
        <v>5.60121</v>
      </c>
      <c r="M147" s="1">
        <v>5.7730199999999998</v>
      </c>
      <c r="N147" s="1">
        <v>5.6158099999999997</v>
      </c>
      <c r="O147" s="1">
        <v>5.8</v>
      </c>
      <c r="P147" s="1">
        <v>5.8109099999999998</v>
      </c>
      <c r="Q147" s="1">
        <v>6.3931199999999997</v>
      </c>
      <c r="R147" s="1">
        <v>6.92936</v>
      </c>
      <c r="S147" s="1">
        <v>5.8465299999999996</v>
      </c>
      <c r="T147" s="1">
        <v>5.7025899999999998</v>
      </c>
      <c r="U147" s="1">
        <v>5.50861</v>
      </c>
      <c r="V147" s="1">
        <v>5.8208500000000001</v>
      </c>
      <c r="W147" s="1">
        <v>5.5258599999999998</v>
      </c>
      <c r="X147" s="1">
        <v>5.84999</v>
      </c>
      <c r="Y147" s="1">
        <v>5.6779099999999998</v>
      </c>
      <c r="Z147" s="1">
        <v>5.7987799999999998</v>
      </c>
      <c r="AA147" s="1">
        <v>5.3103600000000002</v>
      </c>
      <c r="AB147" s="1">
        <v>5.9834399999999999</v>
      </c>
      <c r="AC147" s="1">
        <v>5.7537099999999999</v>
      </c>
      <c r="AD147" s="1">
        <v>6.8656499999999996</v>
      </c>
      <c r="AE147" s="1">
        <v>5.5447800000000003</v>
      </c>
      <c r="AF147" s="1">
        <v>6.0600800000000001</v>
      </c>
      <c r="AG147" s="1">
        <v>7.6719600000000003</v>
      </c>
      <c r="AH147" s="1">
        <v>5.6151499999999999</v>
      </c>
      <c r="AI147" s="1">
        <v>5.4975699999999996</v>
      </c>
      <c r="AJ147" s="1">
        <v>5.5264800000000003</v>
      </c>
      <c r="AK147" s="1">
        <v>6.2158899999999999</v>
      </c>
      <c r="AL147" s="1">
        <v>6.3396499999999998</v>
      </c>
      <c r="AM147" s="1">
        <v>6.6644100000000002</v>
      </c>
      <c r="AN147" s="1">
        <v>5.4792899999999998</v>
      </c>
      <c r="AO147" s="1">
        <v>5.4699</v>
      </c>
      <c r="AP147" s="1">
        <v>5.5628200000000003</v>
      </c>
      <c r="AQ147" s="1">
        <v>6.6002200000000002</v>
      </c>
      <c r="AR147" s="1">
        <v>6.3403900000000002</v>
      </c>
      <c r="AS147" s="1">
        <v>5.5525599999999997</v>
      </c>
      <c r="AT147" s="1">
        <v>5.7720500000000001</v>
      </c>
      <c r="AU147" s="1">
        <v>5.7298600000000004</v>
      </c>
      <c r="AV147" s="1">
        <v>5.63713</v>
      </c>
      <c r="AW147" s="1">
        <v>6.4037899999999999</v>
      </c>
      <c r="AX147" s="1">
        <v>5.5710699999999997</v>
      </c>
      <c r="AY147" s="1">
        <v>5.5608399999999998</v>
      </c>
      <c r="AZ147" s="1">
        <v>5.9702299999999999</v>
      </c>
      <c r="BA147" s="1">
        <v>5.8159200000000002</v>
      </c>
      <c r="BB147" s="1">
        <v>6.6311</v>
      </c>
      <c r="BC147" s="1">
        <v>5.50204</v>
      </c>
      <c r="BD147" s="1">
        <v>5.79392</v>
      </c>
      <c r="BE147" s="1">
        <v>5.7089999999999996</v>
      </c>
      <c r="BF147" s="1">
        <v>5.5391000000000004</v>
      </c>
      <c r="BG147" s="1">
        <v>5.6433200000000001</v>
      </c>
      <c r="BH147" s="1">
        <v>5.5941999999999998</v>
      </c>
      <c r="BI147" s="1">
        <v>5.8818400000000004</v>
      </c>
      <c r="BJ147" s="1">
        <v>5.6278100000000002</v>
      </c>
      <c r="BK147" s="1">
        <v>5.6135200000000003</v>
      </c>
      <c r="BL147" s="1">
        <v>5.7709700000000002</v>
      </c>
      <c r="BM147" s="1">
        <v>5.3235900000000003</v>
      </c>
      <c r="BN147" s="1">
        <v>5.47905</v>
      </c>
      <c r="BO147" s="1">
        <v>5.9675500000000001</v>
      </c>
      <c r="BP147" s="1">
        <v>6.0959099999999999</v>
      </c>
      <c r="BQ147" s="1">
        <v>5.4314799999999996</v>
      </c>
      <c r="BR147" s="1">
        <v>5.6734200000000001</v>
      </c>
      <c r="BS147" s="1">
        <v>5.4851200000000002</v>
      </c>
      <c r="BT147" s="1">
        <v>5.6238700000000001</v>
      </c>
      <c r="BU147" s="1">
        <v>5.97837</v>
      </c>
      <c r="BV147" s="1">
        <v>5.30837</v>
      </c>
      <c r="BW147" s="1">
        <v>5.3430499999999999</v>
      </c>
      <c r="BX147" s="1">
        <v>5.5703699999999996</v>
      </c>
      <c r="BY147" s="1">
        <v>5.5470899999999999</v>
      </c>
      <c r="BZ147" s="1">
        <v>5.5170700000000004</v>
      </c>
      <c r="CA147" s="1">
        <v>5.4695900000000002</v>
      </c>
      <c r="CB147" s="1">
        <v>5.5337100000000001</v>
      </c>
      <c r="CC147" s="1">
        <v>5.7232500000000002</v>
      </c>
      <c r="CD147" s="1">
        <v>5.7370999999999999</v>
      </c>
      <c r="CE147" s="1">
        <v>5.5523600000000002</v>
      </c>
      <c r="CF147" s="1">
        <v>6.14316</v>
      </c>
      <c r="CG147" s="1">
        <v>5.6233700000000004</v>
      </c>
      <c r="CH147" s="1">
        <v>5.7081600000000003</v>
      </c>
      <c r="CI147" s="1">
        <v>5.7052300000000002</v>
      </c>
      <c r="CJ147" s="1">
        <v>5.62331</v>
      </c>
      <c r="CK147" s="1">
        <v>5.4942799999999998</v>
      </c>
      <c r="CL147" s="1">
        <v>5.5245199999999999</v>
      </c>
      <c r="CM147" s="1">
        <v>6.56168</v>
      </c>
      <c r="CN147" s="1">
        <v>5.6912799999999999</v>
      </c>
      <c r="CO147" s="1">
        <v>5.8230399999999998</v>
      </c>
      <c r="CP147" s="1">
        <v>5.6643999999999997</v>
      </c>
      <c r="CQ147" s="1">
        <v>5.4999700000000002</v>
      </c>
      <c r="CR147" s="1">
        <v>5.7510000000000003</v>
      </c>
      <c r="CS147" s="1">
        <v>5.7167000000000003</v>
      </c>
      <c r="CT147" s="1">
        <v>5.5464799999999999</v>
      </c>
      <c r="CU147" s="1">
        <v>5.8484999999999996</v>
      </c>
      <c r="CV147" s="1">
        <v>5.53355</v>
      </c>
      <c r="CW147" s="1">
        <v>6.2908099999999996</v>
      </c>
      <c r="CX147" s="1">
        <v>5.9580200000000003</v>
      </c>
      <c r="CY147" s="1">
        <v>5.6097599999999996</v>
      </c>
      <c r="CZ147" s="1">
        <v>5.4843599999999997</v>
      </c>
      <c r="DA147" s="1">
        <v>6.0902700000000003</v>
      </c>
      <c r="DB147" s="1">
        <v>5.4987700000000004</v>
      </c>
      <c r="DC147" s="1">
        <v>5.5225400000000002</v>
      </c>
      <c r="DD147" s="1">
        <v>5.8699300000000001</v>
      </c>
      <c r="DE147" s="1">
        <v>5.6731800000000003</v>
      </c>
      <c r="DF147" s="1">
        <v>5.6177900000000003</v>
      </c>
      <c r="DG147" s="1">
        <v>5.6694000000000004</v>
      </c>
      <c r="DH147" s="1">
        <v>6.20052</v>
      </c>
      <c r="DI147" s="1">
        <v>5.5720099999999997</v>
      </c>
      <c r="DJ147" s="1">
        <v>5.5218800000000003</v>
      </c>
      <c r="DK147" s="1">
        <v>5.3878599999999999</v>
      </c>
      <c r="DL147" s="1">
        <v>5.5546699999999998</v>
      </c>
      <c r="DM147" s="1">
        <v>5.6679300000000001</v>
      </c>
      <c r="DN147" s="1">
        <v>5.3043699999999996</v>
      </c>
      <c r="DO147" s="1">
        <v>5.3277200000000002</v>
      </c>
      <c r="DP147" s="1">
        <v>5.7197399999999998</v>
      </c>
      <c r="DQ147" s="1">
        <v>6.1820300000000001</v>
      </c>
      <c r="DR147" s="1">
        <v>5.4354199999999997</v>
      </c>
      <c r="DS147" s="1">
        <v>5.6791600000000004</v>
      </c>
      <c r="DT147" s="1">
        <v>5.6435700000000004</v>
      </c>
      <c r="DU147" s="1">
        <v>5.76065</v>
      </c>
      <c r="DV147" s="1">
        <v>8.6533800000000003</v>
      </c>
      <c r="DW147" s="1">
        <v>5.7249699999999999</v>
      </c>
      <c r="DX147" s="1">
        <v>5.5740100000000004</v>
      </c>
      <c r="DY147" s="1">
        <v>5.6888300000000003</v>
      </c>
      <c r="DZ147" s="1">
        <v>5.63523</v>
      </c>
      <c r="EA147" s="1">
        <v>5.7288399999999999</v>
      </c>
      <c r="EB147" s="1">
        <v>5.8507499999999997</v>
      </c>
      <c r="EC147" s="1">
        <v>5.4804199999999996</v>
      </c>
      <c r="ED147" s="1">
        <v>5.6042199999999998</v>
      </c>
      <c r="EE147" s="1">
        <v>5.4672099999999997</v>
      </c>
      <c r="EF147" s="1">
        <f>CORREL($J$2:$EE$2,J147:EE147)</f>
        <v>0.1327547934869259</v>
      </c>
      <c r="EG147" s="1">
        <f>TDIST((EF147*SQRT(126-2)/SQRT(1-(EF147*EF147))),126,2)</f>
        <v>0.13833069110247603</v>
      </c>
      <c r="EH147" s="1">
        <v>0.2489075</v>
      </c>
    </row>
    <row r="148" spans="1:138" x14ac:dyDescent="0.25">
      <c r="A148" s="1" t="s">
        <v>4</v>
      </c>
      <c r="B148" s="1">
        <v>134266262</v>
      </c>
      <c r="C148" s="1">
        <v>134385661</v>
      </c>
      <c r="D148" s="1">
        <v>17497283</v>
      </c>
      <c r="E148" s="1" t="s">
        <v>686</v>
      </c>
      <c r="F148" s="1" t="s">
        <v>685</v>
      </c>
      <c r="G148" s="1" t="s">
        <v>684</v>
      </c>
      <c r="H148" s="1" t="s">
        <v>683</v>
      </c>
      <c r="J148" s="1">
        <v>4.9230900000000002</v>
      </c>
      <c r="K148" s="1">
        <v>5.1944100000000004</v>
      </c>
      <c r="L148" s="1">
        <v>4.9034000000000004</v>
      </c>
      <c r="M148" s="1">
        <v>5.1349400000000003</v>
      </c>
      <c r="N148" s="1">
        <v>4.8779700000000004</v>
      </c>
      <c r="O148" s="1">
        <v>4.8022099999999996</v>
      </c>
      <c r="P148" s="1">
        <v>5.3721399999999999</v>
      </c>
      <c r="Q148" s="1">
        <v>4.9075800000000003</v>
      </c>
      <c r="R148" s="1">
        <v>4.94198</v>
      </c>
      <c r="S148" s="1">
        <v>5.51668</v>
      </c>
      <c r="T148" s="1">
        <v>4.9294000000000002</v>
      </c>
      <c r="U148" s="1">
        <v>5.0702400000000001</v>
      </c>
      <c r="V148" s="1">
        <v>5.2466999999999997</v>
      </c>
      <c r="W148" s="1">
        <v>4.7883500000000003</v>
      </c>
      <c r="X148" s="1">
        <v>5.3755100000000002</v>
      </c>
      <c r="Y148" s="1">
        <v>4.8981300000000001</v>
      </c>
      <c r="Z148" s="1">
        <v>4.8983699999999999</v>
      </c>
      <c r="AA148" s="1">
        <v>5.4974800000000004</v>
      </c>
      <c r="AB148" s="1">
        <v>5.1466200000000004</v>
      </c>
      <c r="AC148" s="1">
        <v>5.3409500000000003</v>
      </c>
      <c r="AD148" s="1">
        <v>4.7671000000000001</v>
      </c>
      <c r="AE148" s="1">
        <v>4.6734999999999998</v>
      </c>
      <c r="AF148" s="1">
        <v>5.3258400000000004</v>
      </c>
      <c r="AG148" s="1">
        <v>4.6077599999999999</v>
      </c>
      <c r="AH148" s="1">
        <v>4.9362000000000004</v>
      </c>
      <c r="AI148" s="1">
        <v>5.2450599999999996</v>
      </c>
      <c r="AJ148" s="1">
        <v>4.6541699999999997</v>
      </c>
      <c r="AK148" s="1">
        <v>5.4628300000000003</v>
      </c>
      <c r="AL148" s="1">
        <v>5.1978400000000002</v>
      </c>
      <c r="AM148" s="1">
        <v>5.27759</v>
      </c>
      <c r="AN148" s="1">
        <v>5.4012500000000001</v>
      </c>
      <c r="AO148" s="1">
        <v>5.4114199999999997</v>
      </c>
      <c r="AP148" s="1">
        <v>5.1110300000000004</v>
      </c>
      <c r="AQ148" s="1">
        <v>4.8925599999999996</v>
      </c>
      <c r="AR148" s="1">
        <v>5.4894800000000004</v>
      </c>
      <c r="AS148" s="1">
        <v>5.2751299999999999</v>
      </c>
      <c r="AT148" s="1">
        <v>5.3960800000000004</v>
      </c>
      <c r="AU148" s="1">
        <v>5.3637899999999998</v>
      </c>
      <c r="AV148" s="1">
        <v>5.2630100000000004</v>
      </c>
      <c r="AW148" s="1">
        <v>5.7380800000000001</v>
      </c>
      <c r="AX148" s="1">
        <v>4.7335599999999998</v>
      </c>
      <c r="AY148" s="1">
        <v>5.0230199999999998</v>
      </c>
      <c r="AZ148" s="1">
        <v>4.8900899999999998</v>
      </c>
      <c r="BA148" s="1">
        <v>5.2955800000000002</v>
      </c>
      <c r="BB148" s="1">
        <v>4.5364899999999997</v>
      </c>
      <c r="BC148" s="1">
        <v>5.0359400000000001</v>
      </c>
      <c r="BD148" s="1">
        <v>5.0508600000000001</v>
      </c>
      <c r="BE148" s="1">
        <v>4.9390299999999998</v>
      </c>
      <c r="BF148" s="1">
        <v>4.9011199999999997</v>
      </c>
      <c r="BG148" s="1">
        <v>5.2746399999999998</v>
      </c>
      <c r="BH148" s="1">
        <v>5.0355299999999996</v>
      </c>
      <c r="BI148" s="1">
        <v>5.1497799999999998</v>
      </c>
      <c r="BJ148" s="1">
        <v>5.2256400000000003</v>
      </c>
      <c r="BK148" s="1">
        <v>5.08779</v>
      </c>
      <c r="BL148" s="1">
        <v>4.98055</v>
      </c>
      <c r="BM148" s="1">
        <v>4.7016499999999999</v>
      </c>
      <c r="BN148" s="1">
        <v>5.07315</v>
      </c>
      <c r="BO148" s="1">
        <v>5.7231100000000001</v>
      </c>
      <c r="BP148" s="1">
        <v>5.1954000000000002</v>
      </c>
      <c r="BQ148" s="1">
        <v>4.8928000000000003</v>
      </c>
      <c r="BR148" s="1">
        <v>5.6410799999999997</v>
      </c>
      <c r="BS148" s="1">
        <v>4.89778</v>
      </c>
      <c r="BT148" s="1">
        <v>5.36991</v>
      </c>
      <c r="BU148" s="1">
        <v>5.0794300000000003</v>
      </c>
      <c r="BV148" s="1">
        <v>4.8785999999999996</v>
      </c>
      <c r="BW148" s="1">
        <v>5.06656</v>
      </c>
      <c r="BX148" s="1">
        <v>5.2023900000000003</v>
      </c>
      <c r="BY148" s="1">
        <v>4.9749699999999999</v>
      </c>
      <c r="BZ148" s="1">
        <v>5.3198999999999996</v>
      </c>
      <c r="CA148" s="1">
        <v>5.02637</v>
      </c>
      <c r="CB148" s="1">
        <v>5.53423</v>
      </c>
      <c r="CC148" s="1">
        <v>4.6988099999999999</v>
      </c>
      <c r="CD148" s="1">
        <v>4.8394899999999996</v>
      </c>
      <c r="CE148" s="1">
        <v>4.6112000000000002</v>
      </c>
      <c r="CF148" s="1">
        <v>4.5335999999999999</v>
      </c>
      <c r="CG148" s="1">
        <v>4.8649300000000002</v>
      </c>
      <c r="CH148" s="1">
        <v>4.8803900000000002</v>
      </c>
      <c r="CI148" s="1">
        <v>4.9469399999999997</v>
      </c>
      <c r="CJ148" s="1">
        <v>4.8026200000000001</v>
      </c>
      <c r="CK148" s="1">
        <v>4.9950400000000004</v>
      </c>
      <c r="CL148" s="1">
        <v>4.86517</v>
      </c>
      <c r="CM148" s="1">
        <v>4.9728700000000003</v>
      </c>
      <c r="CN148" s="1">
        <v>4.8315400000000004</v>
      </c>
      <c r="CO148" s="1">
        <v>5.1964399999999999</v>
      </c>
      <c r="CP148" s="1">
        <v>5.0178700000000003</v>
      </c>
      <c r="CQ148" s="1">
        <v>5.2122799999999998</v>
      </c>
      <c r="CR148" s="1">
        <v>5.0472200000000003</v>
      </c>
      <c r="CS148" s="1">
        <v>5.0888299999999997</v>
      </c>
      <c r="CT148" s="1">
        <v>5.1693300000000004</v>
      </c>
      <c r="CU148" s="1">
        <v>4.9003199999999998</v>
      </c>
      <c r="CV148" s="1">
        <v>5.1371700000000002</v>
      </c>
      <c r="CW148" s="1">
        <v>5.1782000000000004</v>
      </c>
      <c r="CX148" s="1">
        <v>4.9140600000000001</v>
      </c>
      <c r="CY148" s="1">
        <v>4.6978499999999999</v>
      </c>
      <c r="CZ148" s="1">
        <v>4.9044499999999998</v>
      </c>
      <c r="DA148" s="1">
        <v>5.0042200000000001</v>
      </c>
      <c r="DB148" s="1">
        <v>4.8861600000000003</v>
      </c>
      <c r="DC148" s="1">
        <v>4.5295500000000004</v>
      </c>
      <c r="DD148" s="1">
        <v>5.8412100000000002</v>
      </c>
      <c r="DE148" s="1">
        <v>5.2704800000000001</v>
      </c>
      <c r="DF148" s="1">
        <v>5.2302499999999998</v>
      </c>
      <c r="DG148" s="1">
        <v>5.25617</v>
      </c>
      <c r="DH148" s="1">
        <v>5.2983500000000001</v>
      </c>
      <c r="DI148" s="1">
        <v>4.6873699999999996</v>
      </c>
      <c r="DJ148" s="1">
        <v>5.01586</v>
      </c>
      <c r="DK148" s="1">
        <v>4.8659999999999997</v>
      </c>
      <c r="DL148" s="1">
        <v>4.6362899999999998</v>
      </c>
      <c r="DM148" s="1">
        <v>4.9571300000000003</v>
      </c>
      <c r="DN148" s="1">
        <v>4.6566599999999996</v>
      </c>
      <c r="DO148" s="1">
        <v>4.8494000000000002</v>
      </c>
      <c r="DP148" s="1">
        <v>4.9606199999999996</v>
      </c>
      <c r="DQ148" s="1">
        <v>5.0683600000000002</v>
      </c>
      <c r="DR148" s="1">
        <v>5.1013099999999998</v>
      </c>
      <c r="DS148" s="1">
        <v>5.0163000000000002</v>
      </c>
      <c r="DT148" s="1">
        <v>4.9950299999999999</v>
      </c>
      <c r="DU148" s="1">
        <v>5.1744700000000003</v>
      </c>
      <c r="DV148" s="1">
        <v>4.7764499999999996</v>
      </c>
      <c r="DW148" s="1">
        <v>4.92882</v>
      </c>
      <c r="DX148" s="1">
        <v>5.1512200000000004</v>
      </c>
      <c r="DY148" s="1">
        <v>4.9537199999999997</v>
      </c>
      <c r="DZ148" s="1">
        <v>5.2333100000000004</v>
      </c>
      <c r="EA148" s="1">
        <v>5.0346500000000001</v>
      </c>
      <c r="EB148" s="1">
        <v>5.1488500000000004</v>
      </c>
      <c r="EC148" s="1">
        <v>5.0184899999999999</v>
      </c>
      <c r="ED148" s="1">
        <v>4.8153800000000002</v>
      </c>
      <c r="EE148" s="1">
        <v>5.0844699999999996</v>
      </c>
      <c r="EF148" s="1">
        <f>CORREL($J$2:$EE$2,J148:EE148)</f>
        <v>-0.13264676443526865</v>
      </c>
      <c r="EG148" s="1">
        <f>TDIST(-(EF148*SQRT(126-2)/SQRT(1-(EF148*EF148))),126,2)</f>
        <v>0.1386547746124368</v>
      </c>
      <c r="EH148" s="1">
        <v>0.24915709999999999</v>
      </c>
    </row>
    <row r="149" spans="1:138" x14ac:dyDescent="0.25">
      <c r="A149" s="1" t="s">
        <v>4</v>
      </c>
      <c r="B149" s="1">
        <v>128062640</v>
      </c>
      <c r="C149" s="1">
        <v>128128160</v>
      </c>
      <c r="D149" s="1">
        <v>17483577</v>
      </c>
      <c r="E149" s="1" t="s">
        <v>682</v>
      </c>
      <c r="F149" s="1" t="s">
        <v>681</v>
      </c>
      <c r="G149" s="1" t="s">
        <v>680</v>
      </c>
      <c r="H149" s="1" t="s">
        <v>679</v>
      </c>
      <c r="J149" s="1">
        <v>6.3042199999999999</v>
      </c>
      <c r="K149" s="1">
        <v>6.5622499999999997</v>
      </c>
      <c r="L149" s="1">
        <v>5.6902100000000004</v>
      </c>
      <c r="M149" s="1">
        <v>5.4451200000000002</v>
      </c>
      <c r="N149" s="1">
        <v>8.2342600000000008</v>
      </c>
      <c r="O149" s="1">
        <v>5.4665900000000001</v>
      </c>
      <c r="P149" s="1">
        <v>5.7816599999999996</v>
      </c>
      <c r="Q149" s="1">
        <v>6.1702599999999999</v>
      </c>
      <c r="R149" s="1">
        <v>7.0789600000000004</v>
      </c>
      <c r="S149" s="1">
        <v>5.98881</v>
      </c>
      <c r="T149" s="1">
        <v>5.6238000000000001</v>
      </c>
      <c r="U149" s="1">
        <v>6.2870900000000001</v>
      </c>
      <c r="V149" s="1">
        <v>5.7987299999999999</v>
      </c>
      <c r="W149" s="1">
        <v>6.1246600000000004</v>
      </c>
      <c r="X149" s="1">
        <v>5.7815700000000003</v>
      </c>
      <c r="Y149" s="1">
        <v>6.1222899999999996</v>
      </c>
      <c r="Z149" s="1">
        <v>5.2393400000000003</v>
      </c>
      <c r="AA149" s="1">
        <v>6.19747</v>
      </c>
      <c r="AB149" s="1">
        <v>6.5830500000000001</v>
      </c>
      <c r="AC149" s="1">
        <v>7.4440299999999997</v>
      </c>
      <c r="AD149" s="1">
        <v>6.8457800000000004</v>
      </c>
      <c r="AE149" s="1">
        <v>5.4489700000000001</v>
      </c>
      <c r="AF149" s="1">
        <v>6.3060700000000001</v>
      </c>
      <c r="AG149" s="1">
        <v>5.8414400000000004</v>
      </c>
      <c r="AH149" s="1">
        <v>5.7335399999999996</v>
      </c>
      <c r="AI149" s="1">
        <v>5.7117300000000002</v>
      </c>
      <c r="AJ149" s="1">
        <v>5.7938700000000001</v>
      </c>
      <c r="AK149" s="1">
        <v>6.1673499999999999</v>
      </c>
      <c r="AL149" s="1">
        <v>5.2790699999999999</v>
      </c>
      <c r="AM149" s="1">
        <v>6.5877499999999998</v>
      </c>
      <c r="AN149" s="1">
        <v>5.7022300000000001</v>
      </c>
      <c r="AO149" s="1">
        <v>5.6553000000000004</v>
      </c>
      <c r="AP149" s="1">
        <v>5.8115199999999998</v>
      </c>
      <c r="AQ149" s="1">
        <v>6.5874600000000001</v>
      </c>
      <c r="AR149" s="1">
        <v>5.3367199999999997</v>
      </c>
      <c r="AS149" s="1">
        <v>5.5793100000000004</v>
      </c>
      <c r="AT149" s="1">
        <v>5.72628</v>
      </c>
      <c r="AU149" s="1">
        <v>5.2829600000000001</v>
      </c>
      <c r="AV149" s="1">
        <v>5.5603600000000002</v>
      </c>
      <c r="AW149" s="1">
        <v>5.6439700000000004</v>
      </c>
      <c r="AX149" s="1">
        <v>5.2302200000000001</v>
      </c>
      <c r="AY149" s="1">
        <v>5.4524400000000002</v>
      </c>
      <c r="AZ149" s="1">
        <v>5.8101200000000004</v>
      </c>
      <c r="BA149" s="1">
        <v>6.0037000000000003</v>
      </c>
      <c r="BB149" s="1">
        <v>8.7355499999999999</v>
      </c>
      <c r="BC149" s="1">
        <v>8.4645899999999994</v>
      </c>
      <c r="BD149" s="1">
        <v>6.6247499999999997</v>
      </c>
      <c r="BE149" s="1">
        <v>5.1832500000000001</v>
      </c>
      <c r="BF149" s="1">
        <v>5.6252500000000003</v>
      </c>
      <c r="BG149" s="1">
        <v>5.4898300000000004</v>
      </c>
      <c r="BH149" s="1">
        <v>6.1771599999999998</v>
      </c>
      <c r="BI149" s="1">
        <v>5.3913399999999996</v>
      </c>
      <c r="BJ149" s="1">
        <v>5.7079700000000004</v>
      </c>
      <c r="BK149" s="1">
        <v>5.5488099999999996</v>
      </c>
      <c r="BL149" s="1">
        <v>5.2938499999999999</v>
      </c>
      <c r="BM149" s="1">
        <v>5.7175200000000004</v>
      </c>
      <c r="BN149" s="1">
        <v>5.6210899999999997</v>
      </c>
      <c r="BO149" s="1">
        <v>5.7056699999999996</v>
      </c>
      <c r="BP149" s="1">
        <v>5.6690899999999997</v>
      </c>
      <c r="BQ149" s="1">
        <v>6.0799399999999997</v>
      </c>
      <c r="BR149" s="1">
        <v>6.03104</v>
      </c>
      <c r="BS149" s="1">
        <v>6.2114399999999996</v>
      </c>
      <c r="BT149" s="1">
        <v>5.4761199999999999</v>
      </c>
      <c r="BU149" s="1">
        <v>5.37615</v>
      </c>
      <c r="BV149" s="1">
        <v>5.5383699999999996</v>
      </c>
      <c r="BW149" s="1">
        <v>5.3366199999999999</v>
      </c>
      <c r="BX149" s="1">
        <v>8.5877800000000004</v>
      </c>
      <c r="BY149" s="1">
        <v>5.2977999999999996</v>
      </c>
      <c r="BZ149" s="1">
        <v>5.8377299999999996</v>
      </c>
      <c r="CA149" s="1">
        <v>5.6838100000000003</v>
      </c>
      <c r="CB149" s="1">
        <v>5.3893399999999998</v>
      </c>
      <c r="CC149" s="1">
        <v>5.1818799999999996</v>
      </c>
      <c r="CD149" s="1">
        <v>6.2695999999999996</v>
      </c>
      <c r="CE149" s="1">
        <v>5.5316200000000002</v>
      </c>
      <c r="CF149" s="1">
        <v>6.8099299999999996</v>
      </c>
      <c r="CG149" s="1">
        <v>5.5418000000000003</v>
      </c>
      <c r="CH149" s="1">
        <v>5.3749099999999999</v>
      </c>
      <c r="CI149" s="1">
        <v>6.1901900000000003</v>
      </c>
      <c r="CJ149" s="1">
        <v>5.8319000000000001</v>
      </c>
      <c r="CK149" s="1">
        <v>5.6740399999999998</v>
      </c>
      <c r="CL149" s="1">
        <v>4.9703600000000003</v>
      </c>
      <c r="CM149" s="1">
        <v>6.1360200000000003</v>
      </c>
      <c r="CN149" s="1">
        <v>5.8506900000000002</v>
      </c>
      <c r="CO149" s="1">
        <v>5.2848100000000002</v>
      </c>
      <c r="CP149" s="1">
        <v>5.67659</v>
      </c>
      <c r="CQ149" s="1">
        <v>6.3231799999999998</v>
      </c>
      <c r="CR149" s="1">
        <v>5.6688000000000001</v>
      </c>
      <c r="CS149" s="1">
        <v>5.4498199999999999</v>
      </c>
      <c r="CT149" s="1">
        <v>5.258</v>
      </c>
      <c r="CU149" s="1">
        <v>8.0838699999999992</v>
      </c>
      <c r="CV149" s="1">
        <v>5.54643</v>
      </c>
      <c r="CW149" s="1">
        <v>6.79399</v>
      </c>
      <c r="CX149" s="1">
        <v>6.0489300000000004</v>
      </c>
      <c r="CY149" s="1">
        <v>5.8097700000000003</v>
      </c>
      <c r="CZ149" s="1">
        <v>5.6810900000000002</v>
      </c>
      <c r="DA149" s="1">
        <v>7.2586199999999996</v>
      </c>
      <c r="DB149" s="1">
        <v>7.1741000000000001</v>
      </c>
      <c r="DC149" s="1">
        <v>5.3139599999999998</v>
      </c>
      <c r="DD149" s="1">
        <v>5.9663199999999996</v>
      </c>
      <c r="DE149" s="1">
        <v>5.1515899999999997</v>
      </c>
      <c r="DF149" s="1">
        <v>7.0174300000000001</v>
      </c>
      <c r="DG149" s="1">
        <v>5.4132100000000003</v>
      </c>
      <c r="DH149" s="1">
        <v>6.7460300000000002</v>
      </c>
      <c r="DI149" s="1">
        <v>5.9455099999999996</v>
      </c>
      <c r="DJ149" s="1">
        <v>5.7441899999999997</v>
      </c>
      <c r="DK149" s="1">
        <v>5.3153100000000002</v>
      </c>
      <c r="DL149" s="1">
        <v>5.9042700000000004</v>
      </c>
      <c r="DM149" s="1">
        <v>5.3940700000000001</v>
      </c>
      <c r="DN149" s="1">
        <v>5.7579099999999999</v>
      </c>
      <c r="DO149" s="1">
        <v>5.4166999999999996</v>
      </c>
      <c r="DP149" s="1">
        <v>7.0420299999999996</v>
      </c>
      <c r="DQ149" s="1">
        <v>6.2063899999999999</v>
      </c>
      <c r="DR149" s="1">
        <v>5.2924600000000002</v>
      </c>
      <c r="DS149" s="1">
        <v>5.7280100000000003</v>
      </c>
      <c r="DT149" s="1">
        <v>6.3562000000000003</v>
      </c>
      <c r="DU149" s="1">
        <v>5.1727499999999997</v>
      </c>
      <c r="DV149" s="1">
        <v>6.1677099999999996</v>
      </c>
      <c r="DW149" s="1">
        <v>7.0469099999999996</v>
      </c>
      <c r="DX149" s="1">
        <v>5.55762</v>
      </c>
      <c r="DY149" s="1">
        <v>6.3898400000000004</v>
      </c>
      <c r="DZ149" s="1">
        <v>5.67082</v>
      </c>
      <c r="EA149" s="1">
        <v>5.1161899999999996</v>
      </c>
      <c r="EB149" s="1">
        <v>6.2351099999999997</v>
      </c>
      <c r="EC149" s="1">
        <v>5.5398899999999998</v>
      </c>
      <c r="ED149" s="1">
        <v>5.5045400000000004</v>
      </c>
      <c r="EE149" s="1">
        <v>6.03932</v>
      </c>
      <c r="EF149" s="1">
        <f>CORREL($J$2:$EE$2,J149:EE149)</f>
        <v>0.13261426968723738</v>
      </c>
      <c r="EG149" s="1">
        <f>TDIST((EF149*SQRT(126-2)/SQRT(1-(EF149*EF149))),126,2)</f>
        <v>0.13875237068119586</v>
      </c>
      <c r="EH149" s="1">
        <v>0.24915709999999999</v>
      </c>
    </row>
    <row r="150" spans="1:138" x14ac:dyDescent="0.25">
      <c r="A150" s="1" t="s">
        <v>4</v>
      </c>
      <c r="B150" s="1">
        <v>127214442</v>
      </c>
      <c r="C150" s="1">
        <v>127218498</v>
      </c>
      <c r="D150" s="1">
        <v>17496627</v>
      </c>
      <c r="E150" s="1" t="s">
        <v>678</v>
      </c>
      <c r="F150" s="2">
        <v>40056</v>
      </c>
      <c r="G150" s="1" t="s">
        <v>677</v>
      </c>
      <c r="H150" s="1" t="s">
        <v>676</v>
      </c>
      <c r="J150" s="1">
        <v>7.2066999999999997</v>
      </c>
      <c r="K150" s="1">
        <v>6.9042899999999996</v>
      </c>
      <c r="L150" s="1">
        <v>7.0059300000000002</v>
      </c>
      <c r="M150" s="1">
        <v>7.3717800000000002</v>
      </c>
      <c r="N150" s="1">
        <v>6.6734600000000004</v>
      </c>
      <c r="O150" s="1">
        <v>6.72858</v>
      </c>
      <c r="P150" s="1">
        <v>6.6245900000000004</v>
      </c>
      <c r="Q150" s="1">
        <v>6.4896399999999996</v>
      </c>
      <c r="R150" s="1">
        <v>6.3534800000000002</v>
      </c>
      <c r="S150" s="1">
        <v>6.3415100000000004</v>
      </c>
      <c r="T150" s="1">
        <v>7.1817399999999996</v>
      </c>
      <c r="U150" s="1">
        <v>6.6725599999999998</v>
      </c>
      <c r="V150" s="1">
        <v>6.9447099999999997</v>
      </c>
      <c r="W150" s="1">
        <v>7.0091900000000003</v>
      </c>
      <c r="X150" s="1">
        <v>6.9291900000000002</v>
      </c>
      <c r="Y150" s="1">
        <v>6.6571899999999999</v>
      </c>
      <c r="Z150" s="1">
        <v>6.6260199999999996</v>
      </c>
      <c r="AA150" s="1">
        <v>7.1912500000000001</v>
      </c>
      <c r="AB150" s="1">
        <v>6.4770300000000001</v>
      </c>
      <c r="AC150" s="1">
        <v>7.03817</v>
      </c>
      <c r="AD150" s="1">
        <v>6.7199400000000002</v>
      </c>
      <c r="AE150" s="1">
        <v>6.8607399999999998</v>
      </c>
      <c r="AF150" s="1">
        <v>6.6776400000000002</v>
      </c>
      <c r="AG150" s="1">
        <v>6.4004000000000003</v>
      </c>
      <c r="AH150" s="1">
        <v>6.9666199999999998</v>
      </c>
      <c r="AI150" s="1">
        <v>6.7889600000000003</v>
      </c>
      <c r="AJ150" s="1">
        <v>6.9617699999999996</v>
      </c>
      <c r="AK150" s="1">
        <v>6.1697600000000001</v>
      </c>
      <c r="AL150" s="1">
        <v>6.7995400000000004</v>
      </c>
      <c r="AM150" s="1">
        <v>6.5341399999999998</v>
      </c>
      <c r="AN150" s="1">
        <v>6.8494299999999999</v>
      </c>
      <c r="AO150" s="1">
        <v>6.9732000000000003</v>
      </c>
      <c r="AP150" s="1">
        <v>6.8268000000000004</v>
      </c>
      <c r="AQ150" s="1">
        <v>6.6792800000000003</v>
      </c>
      <c r="AR150" s="1">
        <v>6.63802</v>
      </c>
      <c r="AS150" s="1">
        <v>6.8130100000000002</v>
      </c>
      <c r="AT150" s="1">
        <v>6.8116899999999996</v>
      </c>
      <c r="AU150" s="1">
        <v>7.1243600000000002</v>
      </c>
      <c r="AV150" s="1">
        <v>6.5880400000000003</v>
      </c>
      <c r="AW150" s="1">
        <v>6.5921000000000003</v>
      </c>
      <c r="AX150" s="1">
        <v>6.6384299999999996</v>
      </c>
      <c r="AY150" s="1">
        <v>6.74498</v>
      </c>
      <c r="AZ150" s="1">
        <v>6.99099</v>
      </c>
      <c r="BA150" s="1">
        <v>6.9285199999999998</v>
      </c>
      <c r="BB150" s="1">
        <v>6.4058799999999998</v>
      </c>
      <c r="BC150" s="1">
        <v>6.9509499999999997</v>
      </c>
      <c r="BD150" s="1">
        <v>6.2792300000000001</v>
      </c>
      <c r="BE150" s="1">
        <v>6.7620899999999997</v>
      </c>
      <c r="BF150" s="1">
        <v>6.2556900000000004</v>
      </c>
      <c r="BG150" s="1">
        <v>6.6518100000000002</v>
      </c>
      <c r="BH150" s="1">
        <v>6.6990299999999996</v>
      </c>
      <c r="BI150" s="1">
        <v>6.7342899999999997</v>
      </c>
      <c r="BJ150" s="1">
        <v>6.8710599999999999</v>
      </c>
      <c r="BK150" s="1">
        <v>6.3376999999999999</v>
      </c>
      <c r="BL150" s="1">
        <v>6.96645</v>
      </c>
      <c r="BM150" s="1">
        <v>6.8091900000000001</v>
      </c>
      <c r="BN150" s="1">
        <v>6.68696</v>
      </c>
      <c r="BO150" s="1">
        <v>6.8360799999999999</v>
      </c>
      <c r="BP150" s="1">
        <v>6.6462500000000002</v>
      </c>
      <c r="BQ150" s="1">
        <v>7.00976</v>
      </c>
      <c r="BR150" s="1">
        <v>6.6119599999999998</v>
      </c>
      <c r="BS150" s="1">
        <v>7.2064700000000004</v>
      </c>
      <c r="BT150" s="1">
        <v>6.9110800000000001</v>
      </c>
      <c r="BU150" s="1">
        <v>6.7042700000000002</v>
      </c>
      <c r="BV150" s="1">
        <v>6.9734699999999998</v>
      </c>
      <c r="BW150" s="1">
        <v>6.8550000000000004</v>
      </c>
      <c r="BX150" s="1">
        <v>6.8219099999999999</v>
      </c>
      <c r="BY150" s="1">
        <v>7.1552699999999998</v>
      </c>
      <c r="BZ150" s="1">
        <v>6.7122900000000003</v>
      </c>
      <c r="CA150" s="1">
        <v>6.7869299999999999</v>
      </c>
      <c r="CB150" s="1">
        <v>6.7413499999999997</v>
      </c>
      <c r="CC150" s="1">
        <v>6.8563900000000002</v>
      </c>
      <c r="CD150" s="1">
        <v>6.7448100000000002</v>
      </c>
      <c r="CE150" s="1">
        <v>7.7059800000000003</v>
      </c>
      <c r="CF150" s="1">
        <v>6.9998199999999997</v>
      </c>
      <c r="CG150" s="1">
        <v>7.2413800000000004</v>
      </c>
      <c r="CH150" s="1">
        <v>6.9851900000000002</v>
      </c>
      <c r="CI150" s="1">
        <v>6.6178900000000001</v>
      </c>
      <c r="CJ150" s="1">
        <v>6.62019</v>
      </c>
      <c r="CK150" s="1">
        <v>6.7794100000000004</v>
      </c>
      <c r="CL150" s="1">
        <v>6.8961699999999997</v>
      </c>
      <c r="CM150" s="1">
        <v>6.4314900000000002</v>
      </c>
      <c r="CN150" s="1">
        <v>6.5991</v>
      </c>
      <c r="CO150" s="1">
        <v>6.5874699999999997</v>
      </c>
      <c r="CP150" s="1">
        <v>7.05802</v>
      </c>
      <c r="CQ150" s="1">
        <v>6.9805000000000001</v>
      </c>
      <c r="CR150" s="1">
        <v>7.21326</v>
      </c>
      <c r="CS150" s="1">
        <v>6.7602799999999998</v>
      </c>
      <c r="CT150" s="1">
        <v>7.1890400000000003</v>
      </c>
      <c r="CU150" s="1">
        <v>6.5073800000000004</v>
      </c>
      <c r="CV150" s="1">
        <v>6.9626099999999997</v>
      </c>
      <c r="CW150" s="1">
        <v>7.1071499999999999</v>
      </c>
      <c r="CX150" s="1">
        <v>6.7727500000000003</v>
      </c>
      <c r="CY150" s="1">
        <v>6.3955399999999996</v>
      </c>
      <c r="CZ150" s="1">
        <v>6.48299</v>
      </c>
      <c r="DA150" s="1">
        <v>6.6917900000000001</v>
      </c>
      <c r="DB150" s="1">
        <v>6.8185399999999996</v>
      </c>
      <c r="DC150" s="1">
        <v>7.0528300000000002</v>
      </c>
      <c r="DD150" s="1">
        <v>6.8340899999999998</v>
      </c>
      <c r="DE150" s="1">
        <v>6.9058200000000003</v>
      </c>
      <c r="DF150" s="1">
        <v>7.2334199999999997</v>
      </c>
      <c r="DG150" s="1">
        <v>7.1590199999999999</v>
      </c>
      <c r="DH150" s="1">
        <v>6.9611000000000001</v>
      </c>
      <c r="DI150" s="1">
        <v>6.9349999999999996</v>
      </c>
      <c r="DJ150" s="1">
        <v>6.4242100000000004</v>
      </c>
      <c r="DK150" s="1">
        <v>6.5949200000000001</v>
      </c>
      <c r="DL150" s="1">
        <v>6.3257399999999997</v>
      </c>
      <c r="DM150" s="1">
        <v>6.7617599999999998</v>
      </c>
      <c r="DN150" s="1">
        <v>6.8100399999999999</v>
      </c>
      <c r="DO150" s="1">
        <v>6.9123700000000001</v>
      </c>
      <c r="DP150" s="1">
        <v>6.7488700000000001</v>
      </c>
      <c r="DQ150" s="1">
        <v>6.77461</v>
      </c>
      <c r="DR150" s="1">
        <v>7.0536700000000003</v>
      </c>
      <c r="DS150" s="1">
        <v>6.5962500000000004</v>
      </c>
      <c r="DT150" s="1">
        <v>7.1077000000000004</v>
      </c>
      <c r="DU150" s="1">
        <v>6.2153400000000003</v>
      </c>
      <c r="DV150" s="1">
        <v>6.6755699999999996</v>
      </c>
      <c r="DW150" s="1">
        <v>6.7201300000000002</v>
      </c>
      <c r="DX150" s="1">
        <v>6.9874499999999999</v>
      </c>
      <c r="DY150" s="1">
        <v>6.5270999999999999</v>
      </c>
      <c r="DZ150" s="1">
        <v>6.7212300000000003</v>
      </c>
      <c r="EA150" s="1">
        <v>6.8010700000000002</v>
      </c>
      <c r="EB150" s="1">
        <v>6.7448600000000001</v>
      </c>
      <c r="EC150" s="1">
        <v>6.9059200000000001</v>
      </c>
      <c r="ED150" s="1">
        <v>7.3379000000000003</v>
      </c>
      <c r="EE150" s="1">
        <v>6.7831299999999999</v>
      </c>
      <c r="EF150" s="1">
        <f>CORREL($J$2:$EE$2,J150:EE150)</f>
        <v>0.13257662648709853</v>
      </c>
      <c r="EG150" s="1">
        <f>TDIST((EF150*SQRT(126-2)/SQRT(1-(EF150*EF150))),126,2)</f>
        <v>0.1388654951480493</v>
      </c>
      <c r="EH150" s="1">
        <v>0.24920980000000001</v>
      </c>
    </row>
    <row r="151" spans="1:138" x14ac:dyDescent="0.25">
      <c r="A151" s="1" t="s">
        <v>4</v>
      </c>
      <c r="B151" s="1">
        <v>120812365</v>
      </c>
      <c r="C151" s="1">
        <v>120831193</v>
      </c>
      <c r="D151" s="1">
        <v>17482547</v>
      </c>
      <c r="E151" s="1" t="s">
        <v>675</v>
      </c>
      <c r="F151" s="1" t="s">
        <v>674</v>
      </c>
      <c r="G151" s="1" t="s">
        <v>673</v>
      </c>
      <c r="H151" s="1" t="s">
        <v>672</v>
      </c>
      <c r="J151" s="1">
        <v>4.8097899999999996</v>
      </c>
      <c r="K151" s="1">
        <v>4.5490500000000003</v>
      </c>
      <c r="L151" s="1">
        <v>4.8882000000000003</v>
      </c>
      <c r="M151" s="1">
        <v>4.4992000000000001</v>
      </c>
      <c r="N151" s="1">
        <v>5.1759899999999996</v>
      </c>
      <c r="O151" s="1">
        <v>4.8584899999999998</v>
      </c>
      <c r="P151" s="1">
        <v>4.8103300000000004</v>
      </c>
      <c r="Q151" s="1">
        <v>4.9094100000000003</v>
      </c>
      <c r="R151" s="1">
        <v>4.6833299999999998</v>
      </c>
      <c r="S151" s="1">
        <v>4.7051400000000001</v>
      </c>
      <c r="T151" s="1">
        <v>4.7154999999999996</v>
      </c>
      <c r="U151" s="1">
        <v>4.9150600000000004</v>
      </c>
      <c r="V151" s="1">
        <v>5.0067000000000004</v>
      </c>
      <c r="W151" s="1">
        <v>4.7209300000000001</v>
      </c>
      <c r="X151" s="1">
        <v>5.1356400000000004</v>
      </c>
      <c r="Y151" s="1">
        <v>4.4889099999999997</v>
      </c>
      <c r="Z151" s="1">
        <v>4.8348000000000004</v>
      </c>
      <c r="AA151" s="1">
        <v>5.0623300000000002</v>
      </c>
      <c r="AB151" s="1">
        <v>4.8464</v>
      </c>
      <c r="AC151" s="1">
        <v>4.5216399999999997</v>
      </c>
      <c r="AD151" s="1">
        <v>4.69048</v>
      </c>
      <c r="AE151" s="1">
        <v>4.5455399999999999</v>
      </c>
      <c r="AF151" s="1">
        <v>4.9644399999999997</v>
      </c>
      <c r="AG151" s="1">
        <v>4.5673599999999999</v>
      </c>
      <c r="AH151" s="1">
        <v>4.8083499999999999</v>
      </c>
      <c r="AI151" s="1">
        <v>4.7131800000000004</v>
      </c>
      <c r="AJ151" s="1">
        <v>4.9278700000000004</v>
      </c>
      <c r="AK151" s="1">
        <v>4.7120300000000004</v>
      </c>
      <c r="AL151" s="1">
        <v>4.66256</v>
      </c>
      <c r="AM151" s="1">
        <v>4.7536699999999996</v>
      </c>
      <c r="AN151" s="1">
        <v>4.5533000000000001</v>
      </c>
      <c r="AO151" s="1">
        <v>4.73238</v>
      </c>
      <c r="AP151" s="1">
        <v>4.9084500000000002</v>
      </c>
      <c r="AQ151" s="1">
        <v>4.8717300000000003</v>
      </c>
      <c r="AR151" s="1">
        <v>4.92774</v>
      </c>
      <c r="AS151" s="1">
        <v>4.9081700000000001</v>
      </c>
      <c r="AT151" s="1">
        <v>4.80654</v>
      </c>
      <c r="AU151" s="1">
        <v>4.7568599999999996</v>
      </c>
      <c r="AV151" s="1">
        <v>4.4635199999999999</v>
      </c>
      <c r="AW151" s="1">
        <v>4.7898699999999996</v>
      </c>
      <c r="AX151" s="1">
        <v>4.5332100000000004</v>
      </c>
      <c r="AY151" s="1">
        <v>4.98963</v>
      </c>
      <c r="AZ151" s="1">
        <v>4.8978900000000003</v>
      </c>
      <c r="BA151" s="1">
        <v>4.8963700000000001</v>
      </c>
      <c r="BB151" s="1">
        <v>4.6196799999999998</v>
      </c>
      <c r="BC151" s="1">
        <v>5.1005399999999996</v>
      </c>
      <c r="BD151" s="1">
        <v>4.78667</v>
      </c>
      <c r="BE151" s="1">
        <v>4.9193899999999999</v>
      </c>
      <c r="BF151" s="1">
        <v>4.7859400000000001</v>
      </c>
      <c r="BG151" s="1">
        <v>4.4857800000000001</v>
      </c>
      <c r="BH151" s="1">
        <v>4.9590699999999996</v>
      </c>
      <c r="BI151" s="1">
        <v>4.8904300000000003</v>
      </c>
      <c r="BJ151" s="1">
        <v>4.5270200000000003</v>
      </c>
      <c r="BK151" s="1">
        <v>4.6814400000000003</v>
      </c>
      <c r="BL151" s="1">
        <v>4.8272500000000003</v>
      </c>
      <c r="BM151" s="1">
        <v>4.8872600000000004</v>
      </c>
      <c r="BN151" s="1">
        <v>4.7033300000000002</v>
      </c>
      <c r="BO151" s="1">
        <v>4.90076</v>
      </c>
      <c r="BP151" s="1">
        <v>4.9599099999999998</v>
      </c>
      <c r="BQ151" s="1">
        <v>4.8205099999999996</v>
      </c>
      <c r="BR151" s="1">
        <v>4.7558600000000002</v>
      </c>
      <c r="BS151" s="1">
        <v>4.7783300000000004</v>
      </c>
      <c r="BT151" s="1">
        <v>4.8678100000000004</v>
      </c>
      <c r="BU151" s="1">
        <v>4.7797599999999996</v>
      </c>
      <c r="BV151" s="1">
        <v>4.7082800000000002</v>
      </c>
      <c r="BW151" s="1">
        <v>5.0589199999999996</v>
      </c>
      <c r="BX151" s="1">
        <v>4.7768699999999997</v>
      </c>
      <c r="BY151" s="1">
        <v>4.6291000000000002</v>
      </c>
      <c r="BZ151" s="1">
        <v>4.8157199999999998</v>
      </c>
      <c r="CA151" s="1">
        <v>4.7691400000000002</v>
      </c>
      <c r="CB151" s="1">
        <v>4.8248100000000003</v>
      </c>
      <c r="CC151" s="1">
        <v>4.8087299999999997</v>
      </c>
      <c r="CD151" s="1">
        <v>4.7571500000000002</v>
      </c>
      <c r="CE151" s="1">
        <v>4.90686</v>
      </c>
      <c r="CF151" s="1">
        <v>4.64825</v>
      </c>
      <c r="CG151" s="1">
        <v>4.8199699999999996</v>
      </c>
      <c r="CH151" s="1">
        <v>4.8158099999999999</v>
      </c>
      <c r="CI151" s="1">
        <v>4.8428500000000003</v>
      </c>
      <c r="CJ151" s="1">
        <v>4.6539000000000001</v>
      </c>
      <c r="CK151" s="1">
        <v>4.6185400000000003</v>
      </c>
      <c r="CL151" s="1">
        <v>4.8619300000000001</v>
      </c>
      <c r="CM151" s="1">
        <v>4.6071200000000001</v>
      </c>
      <c r="CN151" s="1">
        <v>4.8529799999999996</v>
      </c>
      <c r="CO151" s="1">
        <v>4.8482399999999997</v>
      </c>
      <c r="CP151" s="1">
        <v>4.9047099999999997</v>
      </c>
      <c r="CQ151" s="1">
        <v>4.8269700000000002</v>
      </c>
      <c r="CR151" s="1">
        <v>4.9391100000000003</v>
      </c>
      <c r="CS151" s="1">
        <v>4.8635400000000004</v>
      </c>
      <c r="CT151" s="1">
        <v>4.7831599999999996</v>
      </c>
      <c r="CU151" s="1">
        <v>4.8357700000000001</v>
      </c>
      <c r="CV151" s="1">
        <v>4.6913999999999998</v>
      </c>
      <c r="CW151" s="1">
        <v>5.2940500000000004</v>
      </c>
      <c r="CX151" s="1">
        <v>4.8568199999999999</v>
      </c>
      <c r="CY151" s="1">
        <v>4.6954799999999999</v>
      </c>
      <c r="CZ151" s="1">
        <v>4.8164400000000001</v>
      </c>
      <c r="DA151" s="1">
        <v>4.9136100000000003</v>
      </c>
      <c r="DB151" s="1">
        <v>4.7485200000000001</v>
      </c>
      <c r="DC151" s="1">
        <v>4.6922499999999996</v>
      </c>
      <c r="DD151" s="1">
        <v>4.8750200000000001</v>
      </c>
      <c r="DE151" s="1">
        <v>4.7369199999999996</v>
      </c>
      <c r="DF151" s="1">
        <v>4.6630000000000003</v>
      </c>
      <c r="DG151" s="1">
        <v>4.9912000000000001</v>
      </c>
      <c r="DH151" s="1">
        <v>4.4721500000000001</v>
      </c>
      <c r="DI151" s="1">
        <v>4.7466600000000003</v>
      </c>
      <c r="DJ151" s="1">
        <v>4.8771699999999996</v>
      </c>
      <c r="DK151" s="1">
        <v>4.8616400000000004</v>
      </c>
      <c r="DL151" s="1">
        <v>4.6722900000000003</v>
      </c>
      <c r="DM151" s="1">
        <v>4.7623600000000001</v>
      </c>
      <c r="DN151" s="1">
        <v>4.5827900000000001</v>
      </c>
      <c r="DO151" s="1">
        <v>4.5519600000000002</v>
      </c>
      <c r="DP151" s="1">
        <v>4.4296899999999999</v>
      </c>
      <c r="DQ151" s="1">
        <v>4.9187099999999999</v>
      </c>
      <c r="DR151" s="1">
        <v>4.80403</v>
      </c>
      <c r="DS151" s="1">
        <v>4.78552</v>
      </c>
      <c r="DT151" s="1">
        <v>4.84185</v>
      </c>
      <c r="DU151" s="1">
        <v>4.9434199999999997</v>
      </c>
      <c r="DV151" s="1">
        <v>4.8981500000000002</v>
      </c>
      <c r="DW151" s="1">
        <v>4.6429799999999997</v>
      </c>
      <c r="DX151" s="1">
        <v>5.0132199999999996</v>
      </c>
      <c r="DY151" s="1">
        <v>4.9465899999999996</v>
      </c>
      <c r="DZ151" s="1">
        <v>4.90083</v>
      </c>
      <c r="EA151" s="1">
        <v>4.7254300000000002</v>
      </c>
      <c r="EB151" s="1">
        <v>4.7840100000000003</v>
      </c>
      <c r="EC151" s="1">
        <v>4.77372</v>
      </c>
      <c r="ED151" s="1">
        <v>4.8130800000000002</v>
      </c>
      <c r="EE151" s="1">
        <v>4.8066300000000002</v>
      </c>
      <c r="EF151" s="1">
        <f>CORREL($J$2:$EE$2,J151:EE151)</f>
        <v>-0.13190009557977511</v>
      </c>
      <c r="EG151" s="1">
        <f>TDIST(-(EF151*SQRT(126-2)/SQRT(1-(EF151*EF151))),126,2)</f>
        <v>0.14091057012426411</v>
      </c>
      <c r="EH151" s="1">
        <v>0.25102340000000001</v>
      </c>
    </row>
    <row r="152" spans="1:138" x14ac:dyDescent="0.25">
      <c r="A152" s="1" t="s">
        <v>4</v>
      </c>
      <c r="B152" s="1">
        <v>132594877</v>
      </c>
      <c r="C152" s="1">
        <v>132599637</v>
      </c>
      <c r="D152" s="1">
        <v>17497104</v>
      </c>
      <c r="E152" s="1" t="s">
        <v>671</v>
      </c>
      <c r="F152" s="1" t="s">
        <v>634</v>
      </c>
      <c r="G152" s="1" t="s">
        <v>670</v>
      </c>
      <c r="H152" s="1" t="s">
        <v>669</v>
      </c>
      <c r="J152" s="1">
        <v>4.6738799999999996</v>
      </c>
      <c r="K152" s="1">
        <v>4.9173600000000004</v>
      </c>
      <c r="L152" s="1">
        <v>4.9444600000000003</v>
      </c>
      <c r="M152" s="1">
        <v>5.1541199999999998</v>
      </c>
      <c r="N152" s="1">
        <v>5.0991400000000002</v>
      </c>
      <c r="O152" s="1">
        <v>5.4311100000000003</v>
      </c>
      <c r="P152" s="1">
        <v>4.94217</v>
      </c>
      <c r="Q152" s="1">
        <v>5.3069100000000002</v>
      </c>
      <c r="R152" s="1">
        <v>4.9050700000000003</v>
      </c>
      <c r="S152" s="1">
        <v>4.88687</v>
      </c>
      <c r="T152" s="1">
        <v>5.6050599999999999</v>
      </c>
      <c r="U152" s="1">
        <v>4.8160800000000004</v>
      </c>
      <c r="V152" s="1">
        <v>5.2171200000000004</v>
      </c>
      <c r="W152" s="1">
        <v>5.0864099999999999</v>
      </c>
      <c r="X152" s="1">
        <v>5.3208000000000002</v>
      </c>
      <c r="Y152" s="1">
        <v>4.9584099999999998</v>
      </c>
      <c r="Z152" s="1">
        <v>5.1157000000000004</v>
      </c>
      <c r="AA152" s="1">
        <v>4.9663000000000004</v>
      </c>
      <c r="AB152" s="1">
        <v>4.5436899999999998</v>
      </c>
      <c r="AC152" s="1">
        <v>5.1196599999999997</v>
      </c>
      <c r="AD152" s="1">
        <v>5.3642399999999997</v>
      </c>
      <c r="AE152" s="1">
        <v>4.88985</v>
      </c>
      <c r="AF152" s="1">
        <v>4.9102800000000002</v>
      </c>
      <c r="AG152" s="1">
        <v>4.8359800000000002</v>
      </c>
      <c r="AH152" s="1">
        <v>4.5025399999999998</v>
      </c>
      <c r="AI152" s="1">
        <v>4.8987499999999997</v>
      </c>
      <c r="AJ152" s="1">
        <v>4.8751300000000004</v>
      </c>
      <c r="AK152" s="1">
        <v>4.89358</v>
      </c>
      <c r="AL152" s="1">
        <v>5.1150500000000001</v>
      </c>
      <c r="AM152" s="1">
        <v>5.0041399999999996</v>
      </c>
      <c r="AN152" s="1">
        <v>4.7416</v>
      </c>
      <c r="AO152" s="1">
        <v>5.0590000000000002</v>
      </c>
      <c r="AP152" s="1">
        <v>5.14459</v>
      </c>
      <c r="AQ152" s="1">
        <v>5.0669700000000004</v>
      </c>
      <c r="AR152" s="1">
        <v>4.8629800000000003</v>
      </c>
      <c r="AS152" s="1">
        <v>4.7311899999999998</v>
      </c>
      <c r="AT152" s="1">
        <v>5.0337300000000003</v>
      </c>
      <c r="AU152" s="1">
        <v>5.0786199999999999</v>
      </c>
      <c r="AV152" s="1">
        <v>5.0484200000000001</v>
      </c>
      <c r="AW152" s="1">
        <v>4.8542800000000002</v>
      </c>
      <c r="AX152" s="1">
        <v>5.0170300000000001</v>
      </c>
      <c r="AY152" s="1">
        <v>5.0972099999999996</v>
      </c>
      <c r="AZ152" s="1">
        <v>5.0344199999999999</v>
      </c>
      <c r="BA152" s="1">
        <v>4.9843999999999999</v>
      </c>
      <c r="BB152" s="1">
        <v>4.7425300000000004</v>
      </c>
      <c r="BC152" s="1">
        <v>5.4422699999999997</v>
      </c>
      <c r="BD152" s="1">
        <v>4.7289000000000003</v>
      </c>
      <c r="BE152" s="1">
        <v>5.3869400000000001</v>
      </c>
      <c r="BF152" s="1">
        <v>4.9572799999999999</v>
      </c>
      <c r="BG152" s="1">
        <v>4.9077999999999999</v>
      </c>
      <c r="BH152" s="1">
        <v>4.6082200000000002</v>
      </c>
      <c r="BI152" s="1">
        <v>5.1467900000000002</v>
      </c>
      <c r="BJ152" s="1">
        <v>5.2272999999999996</v>
      </c>
      <c r="BK152" s="1">
        <v>4.7052699999999996</v>
      </c>
      <c r="BL152" s="1">
        <v>4.8416800000000002</v>
      </c>
      <c r="BM152" s="1">
        <v>5.0454100000000004</v>
      </c>
      <c r="BN152" s="1">
        <v>5.0200300000000002</v>
      </c>
      <c r="BO152" s="1">
        <v>4.97166</v>
      </c>
      <c r="BP152" s="1">
        <v>4.8197599999999996</v>
      </c>
      <c r="BQ152" s="1">
        <v>5.0062300000000004</v>
      </c>
      <c r="BR152" s="1">
        <v>4.9725799999999998</v>
      </c>
      <c r="BS152" s="1">
        <v>4.9563699999999997</v>
      </c>
      <c r="BT152" s="1">
        <v>4.8127399999999998</v>
      </c>
      <c r="BU152" s="1">
        <v>5.3236400000000001</v>
      </c>
      <c r="BV152" s="1">
        <v>5.1021900000000002</v>
      </c>
      <c r="BW152" s="1">
        <v>5.2840699999999998</v>
      </c>
      <c r="BX152" s="1">
        <v>4.92563</v>
      </c>
      <c r="BY152" s="1">
        <v>4.8908199999999997</v>
      </c>
      <c r="BZ152" s="1">
        <v>4.9650600000000003</v>
      </c>
      <c r="CA152" s="1">
        <v>5.3857499999999998</v>
      </c>
      <c r="CB152" s="1">
        <v>5.0319000000000003</v>
      </c>
      <c r="CC152" s="1">
        <v>4.8843699999999997</v>
      </c>
      <c r="CD152" s="1">
        <v>4.8709699999999998</v>
      </c>
      <c r="CE152" s="1">
        <v>4.8515499999999996</v>
      </c>
      <c r="CF152" s="1">
        <v>4.6621800000000002</v>
      </c>
      <c r="CG152" s="1">
        <v>4.8172199999999998</v>
      </c>
      <c r="CH152" s="1">
        <v>4.7699800000000003</v>
      </c>
      <c r="CI152" s="1">
        <v>4.6272000000000002</v>
      </c>
      <c r="CJ152" s="1">
        <v>4.6670999999999996</v>
      </c>
      <c r="CK152" s="1">
        <v>4.6128499999999999</v>
      </c>
      <c r="CL152" s="1">
        <v>5.2843499999999999</v>
      </c>
      <c r="CM152" s="1">
        <v>4.7763299999999997</v>
      </c>
      <c r="CN152" s="1">
        <v>4.8845599999999996</v>
      </c>
      <c r="CO152" s="1">
        <v>4.7598700000000003</v>
      </c>
      <c r="CP152" s="1">
        <v>4.9523900000000003</v>
      </c>
      <c r="CQ152" s="1">
        <v>4.9501799999999996</v>
      </c>
      <c r="CR152" s="1">
        <v>5.0664400000000001</v>
      </c>
      <c r="CS152" s="1">
        <v>4.7963500000000003</v>
      </c>
      <c r="CT152" s="1">
        <v>4.9543600000000003</v>
      </c>
      <c r="CU152" s="1">
        <v>5.0394199999999998</v>
      </c>
      <c r="CV152" s="1">
        <v>4.7090699999999996</v>
      </c>
      <c r="CW152" s="1">
        <v>5.10785</v>
      </c>
      <c r="CX152" s="1">
        <v>4.5980499999999997</v>
      </c>
      <c r="CY152" s="1">
        <v>4.8956200000000001</v>
      </c>
      <c r="CZ152" s="1">
        <v>4.8840899999999996</v>
      </c>
      <c r="DA152" s="1">
        <v>4.98163</v>
      </c>
      <c r="DB152" s="1">
        <v>4.7746500000000003</v>
      </c>
      <c r="DC152" s="1">
        <v>4.9880699999999996</v>
      </c>
      <c r="DD152" s="1">
        <v>4.9836600000000004</v>
      </c>
      <c r="DE152" s="1">
        <v>4.7494399999999999</v>
      </c>
      <c r="DF152" s="1">
        <v>4.8951799999999999</v>
      </c>
      <c r="DG152" s="1">
        <v>4.95289</v>
      </c>
      <c r="DH152" s="1">
        <v>5.0823</v>
      </c>
      <c r="DI152" s="1">
        <v>4.7975000000000003</v>
      </c>
      <c r="DJ152" s="1">
        <v>4.92204</v>
      </c>
      <c r="DK152" s="1">
        <v>4.81501</v>
      </c>
      <c r="DL152" s="1">
        <v>4.9646400000000002</v>
      </c>
      <c r="DM152" s="1">
        <v>5.2990500000000003</v>
      </c>
      <c r="DN152" s="1">
        <v>4.9615299999999998</v>
      </c>
      <c r="DO152" s="1">
        <v>4.9285300000000003</v>
      </c>
      <c r="DP152" s="1">
        <v>4.5761700000000003</v>
      </c>
      <c r="DQ152" s="1">
        <v>4.9258300000000004</v>
      </c>
      <c r="DR152" s="1">
        <v>4.80246</v>
      </c>
      <c r="DS152" s="1">
        <v>4.87019</v>
      </c>
      <c r="DT152" s="1">
        <v>5.1254299999999997</v>
      </c>
      <c r="DU152" s="1">
        <v>5.1130599999999999</v>
      </c>
      <c r="DV152" s="1">
        <v>4.9804899999999996</v>
      </c>
      <c r="DW152" s="1">
        <v>4.8367199999999997</v>
      </c>
      <c r="DX152" s="1">
        <v>5.0729300000000004</v>
      </c>
      <c r="DY152" s="1">
        <v>5.0480499999999999</v>
      </c>
      <c r="DZ152" s="1">
        <v>5.1466200000000004</v>
      </c>
      <c r="EA152" s="1">
        <v>5.0860700000000003</v>
      </c>
      <c r="EB152" s="1">
        <v>4.7550100000000004</v>
      </c>
      <c r="EC152" s="1">
        <v>4.98346</v>
      </c>
      <c r="ED152" s="1">
        <v>5.13978</v>
      </c>
      <c r="EE152" s="1">
        <v>4.9742499999999996</v>
      </c>
      <c r="EF152" s="1">
        <f>CORREL($J$2:$EE$2,J152:EE152)</f>
        <v>-0.13124341981427623</v>
      </c>
      <c r="EG152" s="1">
        <f>TDIST(-(EF152*SQRT(126-2)/SQRT(1-(EF152*EF152))),126,2)</f>
        <v>0.14291741822067111</v>
      </c>
      <c r="EH152" s="1">
        <v>0.252743</v>
      </c>
    </row>
    <row r="153" spans="1:138" x14ac:dyDescent="0.25">
      <c r="A153" s="1" t="s">
        <v>4</v>
      </c>
      <c r="B153" s="1">
        <v>120982509</v>
      </c>
      <c r="C153" s="1">
        <v>121014787</v>
      </c>
      <c r="D153" s="1">
        <v>17482613</v>
      </c>
      <c r="E153" s="1" t="s">
        <v>668</v>
      </c>
      <c r="F153" s="1" t="s">
        <v>667</v>
      </c>
      <c r="G153" s="1" t="s">
        <v>666</v>
      </c>
      <c r="H153" s="1" t="s">
        <v>665</v>
      </c>
      <c r="J153" s="1">
        <v>4.2408200000000003</v>
      </c>
      <c r="K153" s="1">
        <v>4.1723100000000004</v>
      </c>
      <c r="L153" s="1">
        <v>4.07247</v>
      </c>
      <c r="M153" s="1">
        <v>4.8026299999999997</v>
      </c>
      <c r="N153" s="1">
        <v>4.3738400000000004</v>
      </c>
      <c r="O153" s="1">
        <v>4.4082299999999996</v>
      </c>
      <c r="P153" s="1">
        <v>4.3013500000000002</v>
      </c>
      <c r="Q153" s="1">
        <v>5.1302099999999999</v>
      </c>
      <c r="R153" s="1">
        <v>4.6639600000000003</v>
      </c>
      <c r="S153" s="1">
        <v>3.9789500000000002</v>
      </c>
      <c r="T153" s="1">
        <v>4.0413199999999998</v>
      </c>
      <c r="U153" s="1">
        <v>4.2042200000000003</v>
      </c>
      <c r="V153" s="1">
        <v>4.4015300000000002</v>
      </c>
      <c r="W153" s="1">
        <v>4.24003</v>
      </c>
      <c r="X153" s="1">
        <v>4.2647500000000003</v>
      </c>
      <c r="Y153" s="1">
        <v>4.3568899999999999</v>
      </c>
      <c r="Z153" s="1">
        <v>3.9636999999999998</v>
      </c>
      <c r="AA153" s="1">
        <v>4.2023999999999999</v>
      </c>
      <c r="AB153" s="1">
        <v>4.2197300000000002</v>
      </c>
      <c r="AC153" s="1">
        <v>4.2566499999999996</v>
      </c>
      <c r="AD153" s="1">
        <v>4.7553999999999998</v>
      </c>
      <c r="AE153" s="1">
        <v>4.2250199999999998</v>
      </c>
      <c r="AF153" s="1">
        <v>4.5692599999999999</v>
      </c>
      <c r="AG153" s="1">
        <v>4.8251099999999996</v>
      </c>
      <c r="AH153" s="1">
        <v>4.3352500000000003</v>
      </c>
      <c r="AI153" s="1">
        <v>4.1670199999999999</v>
      </c>
      <c r="AJ153" s="1">
        <v>4.2317099999999996</v>
      </c>
      <c r="AK153" s="1">
        <v>4.0798800000000002</v>
      </c>
      <c r="AL153" s="1">
        <v>4.0338000000000003</v>
      </c>
      <c r="AM153" s="1">
        <v>4.8805399999999999</v>
      </c>
      <c r="AN153" s="1">
        <v>4.2184200000000001</v>
      </c>
      <c r="AO153" s="1">
        <v>4.3208399999999996</v>
      </c>
      <c r="AP153" s="1">
        <v>4.29251</v>
      </c>
      <c r="AQ153" s="1">
        <v>4.0677099999999999</v>
      </c>
      <c r="AR153" s="1">
        <v>4.4148100000000001</v>
      </c>
      <c r="AS153" s="1">
        <v>4.24186</v>
      </c>
      <c r="AT153" s="1">
        <v>4.3319999999999999</v>
      </c>
      <c r="AU153" s="1">
        <v>4.3644400000000001</v>
      </c>
      <c r="AV153" s="1">
        <v>4.2551600000000001</v>
      </c>
      <c r="AW153" s="1">
        <v>4.2141200000000003</v>
      </c>
      <c r="AX153" s="1">
        <v>4.0306199999999999</v>
      </c>
      <c r="AY153" s="1">
        <v>4.1356000000000002</v>
      </c>
      <c r="AZ153" s="1">
        <v>4.1914999999999996</v>
      </c>
      <c r="BA153" s="1">
        <v>4.2037599999999999</v>
      </c>
      <c r="BB153" s="1">
        <v>5.0416100000000004</v>
      </c>
      <c r="BC153" s="1">
        <v>4.4514100000000001</v>
      </c>
      <c r="BD153" s="1">
        <v>4.3738299999999999</v>
      </c>
      <c r="BE153" s="1">
        <v>4.2907299999999999</v>
      </c>
      <c r="BF153" s="1">
        <v>4.3543200000000004</v>
      </c>
      <c r="BG153" s="1">
        <v>4.1328699999999996</v>
      </c>
      <c r="BH153" s="1">
        <v>4.10372</v>
      </c>
      <c r="BI153" s="1">
        <v>4.4095300000000002</v>
      </c>
      <c r="BJ153" s="1">
        <v>4.14473</v>
      </c>
      <c r="BK153" s="1">
        <v>4.1956499999999997</v>
      </c>
      <c r="BL153" s="1">
        <v>4.2858700000000001</v>
      </c>
      <c r="BM153" s="1">
        <v>4.3837599999999997</v>
      </c>
      <c r="BN153" s="1">
        <v>4.2324599999999997</v>
      </c>
      <c r="BO153" s="1">
        <v>4.1190499999999997</v>
      </c>
      <c r="BP153" s="1">
        <v>4.1384999999999996</v>
      </c>
      <c r="BQ153" s="1">
        <v>4.2807000000000004</v>
      </c>
      <c r="BR153" s="1">
        <v>4.2077999999999998</v>
      </c>
      <c r="BS153" s="1">
        <v>4.2000299999999999</v>
      </c>
      <c r="BT153" s="1">
        <v>4.1963400000000002</v>
      </c>
      <c r="BU153" s="1">
        <v>4.2514399999999997</v>
      </c>
      <c r="BV153" s="1">
        <v>4.1045100000000003</v>
      </c>
      <c r="BW153" s="1">
        <v>4.4089900000000002</v>
      </c>
      <c r="BX153" s="1">
        <v>4.4163399999999999</v>
      </c>
      <c r="BY153" s="1">
        <v>4.3844200000000004</v>
      </c>
      <c r="BZ153" s="1">
        <v>4.3308200000000001</v>
      </c>
      <c r="CA153" s="1">
        <v>4.13795</v>
      </c>
      <c r="CB153" s="1">
        <v>4.4386400000000004</v>
      </c>
      <c r="CC153" s="1">
        <v>4.0906399999999996</v>
      </c>
      <c r="CD153" s="1">
        <v>4.1675700000000004</v>
      </c>
      <c r="CE153" s="1">
        <v>4.3128500000000001</v>
      </c>
      <c r="CF153" s="1">
        <v>4.0908199999999999</v>
      </c>
      <c r="CG153" s="1">
        <v>4.3326099999999999</v>
      </c>
      <c r="CH153" s="1">
        <v>4.1981099999999998</v>
      </c>
      <c r="CI153" s="1">
        <v>4.2421199999999999</v>
      </c>
      <c r="CJ153" s="1">
        <v>4.2812599999999996</v>
      </c>
      <c r="CK153" s="1">
        <v>4.1806400000000004</v>
      </c>
      <c r="CL153" s="1">
        <v>4.3182200000000002</v>
      </c>
      <c r="CM153" s="1">
        <v>4.8036199999999996</v>
      </c>
      <c r="CN153" s="1">
        <v>4.2497999999999996</v>
      </c>
      <c r="CO153" s="1">
        <v>4.5346200000000003</v>
      </c>
      <c r="CP153" s="1">
        <v>4.18607</v>
      </c>
      <c r="CQ153" s="1">
        <v>4.1687700000000003</v>
      </c>
      <c r="CR153" s="1">
        <v>4.2922099999999999</v>
      </c>
      <c r="CS153" s="1">
        <v>4.0437500000000002</v>
      </c>
      <c r="CT153" s="1">
        <v>4.5400600000000004</v>
      </c>
      <c r="CU153" s="1">
        <v>4.44245</v>
      </c>
      <c r="CV153" s="1">
        <v>4.0241699999999998</v>
      </c>
      <c r="CW153" s="1">
        <v>4.6311999999999998</v>
      </c>
      <c r="CX153" s="1">
        <v>4.22227</v>
      </c>
      <c r="CY153" s="1">
        <v>4.0248699999999999</v>
      </c>
      <c r="CZ153" s="1">
        <v>4.2202500000000001</v>
      </c>
      <c r="DA153" s="1">
        <v>4.1270800000000003</v>
      </c>
      <c r="DB153" s="1">
        <v>4.3898799999999998</v>
      </c>
      <c r="DC153" s="1">
        <v>4.4094499999999996</v>
      </c>
      <c r="DD153" s="1">
        <v>4.4879699999999998</v>
      </c>
      <c r="DE153" s="1">
        <v>4.1959200000000001</v>
      </c>
      <c r="DF153" s="1">
        <v>4.2488900000000003</v>
      </c>
      <c r="DG153" s="1">
        <v>4.1596500000000001</v>
      </c>
      <c r="DH153" s="1">
        <v>4.0858299999999996</v>
      </c>
      <c r="DI153" s="1">
        <v>4.1131399999999996</v>
      </c>
      <c r="DJ153" s="1">
        <v>4.2717200000000002</v>
      </c>
      <c r="DK153" s="1">
        <v>4.3136400000000004</v>
      </c>
      <c r="DL153" s="1">
        <v>4.3272599999999999</v>
      </c>
      <c r="DM153" s="1">
        <v>4.0962899999999998</v>
      </c>
      <c r="DN153" s="1">
        <v>4.23794</v>
      </c>
      <c r="DO153" s="1">
        <v>4.1808800000000002</v>
      </c>
      <c r="DP153" s="1">
        <v>4.8878399999999997</v>
      </c>
      <c r="DQ153" s="1">
        <v>4.3041099999999997</v>
      </c>
      <c r="DR153" s="1">
        <v>4.2770299999999999</v>
      </c>
      <c r="DS153" s="1">
        <v>4.2623600000000001</v>
      </c>
      <c r="DT153" s="1">
        <v>4.2177800000000003</v>
      </c>
      <c r="DU153" s="1">
        <v>4.5498700000000003</v>
      </c>
      <c r="DV153" s="1">
        <v>4.9900799999999998</v>
      </c>
      <c r="DW153" s="1">
        <v>3.94712</v>
      </c>
      <c r="DX153" s="1">
        <v>4.33047</v>
      </c>
      <c r="DY153" s="1">
        <v>4.0819299999999998</v>
      </c>
      <c r="DZ153" s="1">
        <v>4.0620900000000004</v>
      </c>
      <c r="EA153" s="1">
        <v>4.1136200000000001</v>
      </c>
      <c r="EB153" s="1">
        <v>4.1832599999999998</v>
      </c>
      <c r="EC153" s="1">
        <v>4.0681000000000003</v>
      </c>
      <c r="ED153" s="1">
        <v>4.1341299999999999</v>
      </c>
      <c r="EE153" s="1">
        <v>3.9035500000000001</v>
      </c>
      <c r="EF153" s="1">
        <f>CORREL($J$2:$EE$2,J153:EE153)</f>
        <v>0.1302807246672211</v>
      </c>
      <c r="EG153" s="1">
        <f>TDIST((EF153*SQRT(126-2)/SQRT(1-(EF153*EF153))),126,2)</f>
        <v>0.14589854157605553</v>
      </c>
      <c r="EH153" s="1">
        <v>0.256546</v>
      </c>
    </row>
    <row r="154" spans="1:138" x14ac:dyDescent="0.25">
      <c r="A154" s="1" t="s">
        <v>4</v>
      </c>
      <c r="B154" s="1">
        <v>119526265</v>
      </c>
      <c r="C154" s="1">
        <v>119543793</v>
      </c>
      <c r="D154" s="1">
        <v>17482230</v>
      </c>
      <c r="E154" s="1" t="s">
        <v>664</v>
      </c>
      <c r="F154" s="1" t="s">
        <v>663</v>
      </c>
      <c r="G154" s="1" t="s">
        <v>662</v>
      </c>
      <c r="H154" s="1" t="s">
        <v>661</v>
      </c>
      <c r="J154" s="1">
        <v>3.95635</v>
      </c>
      <c r="K154" s="1">
        <v>3.7411500000000002</v>
      </c>
      <c r="L154" s="1">
        <v>3.83399</v>
      </c>
      <c r="M154" s="1">
        <v>4.3513799999999998</v>
      </c>
      <c r="N154" s="1">
        <v>4.3471599999999997</v>
      </c>
      <c r="O154" s="1">
        <v>3.9100199999999998</v>
      </c>
      <c r="P154" s="1">
        <v>3.8858299999999999</v>
      </c>
      <c r="Q154" s="1">
        <v>4.0658000000000003</v>
      </c>
      <c r="R154" s="1">
        <v>3.51525</v>
      </c>
      <c r="S154" s="1">
        <v>4.0952900000000003</v>
      </c>
      <c r="T154" s="1">
        <v>4.0406199999999997</v>
      </c>
      <c r="U154" s="1">
        <v>3.8761899999999998</v>
      </c>
      <c r="V154" s="1">
        <v>3.95627</v>
      </c>
      <c r="W154" s="1">
        <v>3.9827300000000001</v>
      </c>
      <c r="X154" s="1">
        <v>4.1664000000000003</v>
      </c>
      <c r="Y154" s="1">
        <v>3.7559900000000002</v>
      </c>
      <c r="Z154" s="1">
        <v>3.9505400000000002</v>
      </c>
      <c r="AA154" s="1">
        <v>3.7307899999999998</v>
      </c>
      <c r="AB154" s="1">
        <v>3.87358</v>
      </c>
      <c r="AC154" s="1">
        <v>3.7340599999999999</v>
      </c>
      <c r="AD154" s="1">
        <v>4.1992900000000004</v>
      </c>
      <c r="AE154" s="1">
        <v>3.72194</v>
      </c>
      <c r="AF154" s="1">
        <v>4.2786900000000001</v>
      </c>
      <c r="AG154" s="1">
        <v>4.0209000000000001</v>
      </c>
      <c r="AH154" s="1">
        <v>3.7879900000000002</v>
      </c>
      <c r="AI154" s="1">
        <v>3.8523299999999998</v>
      </c>
      <c r="AJ154" s="1">
        <v>3.5245199999999999</v>
      </c>
      <c r="AK154" s="1">
        <v>3.73516</v>
      </c>
      <c r="AL154" s="1">
        <v>3.6139100000000002</v>
      </c>
      <c r="AM154" s="1">
        <v>3.8784100000000001</v>
      </c>
      <c r="AN154" s="1">
        <v>3.6816900000000001</v>
      </c>
      <c r="AO154" s="1">
        <v>4.3265799999999999</v>
      </c>
      <c r="AP154" s="1">
        <v>3.9726900000000001</v>
      </c>
      <c r="AQ154" s="1">
        <v>3.6165799999999999</v>
      </c>
      <c r="AR154" s="1">
        <v>3.8932500000000001</v>
      </c>
      <c r="AS154" s="1">
        <v>3.8475100000000002</v>
      </c>
      <c r="AT154" s="1">
        <v>3.8318599999999998</v>
      </c>
      <c r="AU154" s="1">
        <v>4.0884400000000003</v>
      </c>
      <c r="AV154" s="1">
        <v>4.1800199999999998</v>
      </c>
      <c r="AW154" s="1">
        <v>3.7313399999999999</v>
      </c>
      <c r="AX154" s="1">
        <v>4.1078000000000001</v>
      </c>
      <c r="AY154" s="1">
        <v>4.10154</v>
      </c>
      <c r="AZ154" s="1">
        <v>3.8532500000000001</v>
      </c>
      <c r="BA154" s="1">
        <v>4.1557700000000004</v>
      </c>
      <c r="BB154" s="1">
        <v>4.0784799999999999</v>
      </c>
      <c r="BC154" s="1">
        <v>4.0137200000000002</v>
      </c>
      <c r="BD154" s="1">
        <v>4.1342699999999999</v>
      </c>
      <c r="BE154" s="1">
        <v>4.02644</v>
      </c>
      <c r="BF154" s="1">
        <v>3.8351899999999999</v>
      </c>
      <c r="BG154" s="1">
        <v>3.79494</v>
      </c>
      <c r="BH154" s="1">
        <v>3.7256499999999999</v>
      </c>
      <c r="BI154" s="1">
        <v>4.0118900000000002</v>
      </c>
      <c r="BJ154" s="1">
        <v>3.9806599999999999</v>
      </c>
      <c r="BK154" s="1">
        <v>3.8929999999999998</v>
      </c>
      <c r="BL154" s="1">
        <v>4.1323600000000003</v>
      </c>
      <c r="BM154" s="1">
        <v>4.1420599999999999</v>
      </c>
      <c r="BN154" s="1">
        <v>3.93981</v>
      </c>
      <c r="BO154" s="1">
        <v>3.8227699999999998</v>
      </c>
      <c r="BP154" s="1">
        <v>3.7335699999999998</v>
      </c>
      <c r="BQ154" s="1">
        <v>3.7806899999999999</v>
      </c>
      <c r="BR154" s="1">
        <v>3.9765199999999998</v>
      </c>
      <c r="BS154" s="1">
        <v>3.70973</v>
      </c>
      <c r="BT154" s="1">
        <v>4.0226699999999997</v>
      </c>
      <c r="BU154" s="1">
        <v>4.01044</v>
      </c>
      <c r="BV154" s="1">
        <v>3.7742300000000002</v>
      </c>
      <c r="BW154" s="1">
        <v>3.8371200000000001</v>
      </c>
      <c r="BX154" s="1">
        <v>3.7932800000000002</v>
      </c>
      <c r="BY154" s="1">
        <v>3.65835</v>
      </c>
      <c r="BZ154" s="1">
        <v>3.5086400000000002</v>
      </c>
      <c r="CA154" s="1">
        <v>4.0080299999999998</v>
      </c>
      <c r="CB154" s="1">
        <v>3.9062199999999998</v>
      </c>
      <c r="CC154" s="1">
        <v>3.9080400000000002</v>
      </c>
      <c r="CD154" s="1">
        <v>3.5421999999999998</v>
      </c>
      <c r="CE154" s="1">
        <v>3.8241299999999998</v>
      </c>
      <c r="CF154" s="1">
        <v>3.9580199999999999</v>
      </c>
      <c r="CG154" s="1">
        <v>3.9332400000000001</v>
      </c>
      <c r="CH154" s="1">
        <v>4.0328600000000003</v>
      </c>
      <c r="CI154" s="1">
        <v>3.8277600000000001</v>
      </c>
      <c r="CJ154" s="1">
        <v>3.8489100000000001</v>
      </c>
      <c r="CK154" s="1">
        <v>3.8470499999999999</v>
      </c>
      <c r="CL154" s="1">
        <v>3.90591</v>
      </c>
      <c r="CM154" s="1">
        <v>4.5247999999999999</v>
      </c>
      <c r="CN154" s="1">
        <v>3.7889599999999999</v>
      </c>
      <c r="CO154" s="1">
        <v>3.8627500000000001</v>
      </c>
      <c r="CP154" s="1">
        <v>3.8628800000000001</v>
      </c>
      <c r="CQ154" s="1">
        <v>4.0709499999999998</v>
      </c>
      <c r="CR154" s="1">
        <v>3.8345899999999999</v>
      </c>
      <c r="CS154" s="1">
        <v>3.9427599999999998</v>
      </c>
      <c r="CT154" s="1">
        <v>3.9343699999999999</v>
      </c>
      <c r="CU154" s="1">
        <v>3.9954299999999998</v>
      </c>
      <c r="CV154" s="1">
        <v>3.8262299999999998</v>
      </c>
      <c r="CW154" s="1">
        <v>4.7805</v>
      </c>
      <c r="CX154" s="1">
        <v>3.76579</v>
      </c>
      <c r="CY154" s="1">
        <v>3.9052500000000001</v>
      </c>
      <c r="CZ154" s="1">
        <v>3.6728399999999999</v>
      </c>
      <c r="DA154" s="1">
        <v>4.4868899999999998</v>
      </c>
      <c r="DB154" s="1">
        <v>3.6621800000000002</v>
      </c>
      <c r="DC154" s="1">
        <v>3.85805</v>
      </c>
      <c r="DD154" s="1">
        <v>3.87174</v>
      </c>
      <c r="DE154" s="1">
        <v>3.6167099999999999</v>
      </c>
      <c r="DF154" s="1">
        <v>4.1013299999999999</v>
      </c>
      <c r="DG154" s="1">
        <v>3.9535399999999998</v>
      </c>
      <c r="DH154" s="1">
        <v>3.5446499999999999</v>
      </c>
      <c r="DI154" s="1">
        <v>3.7974299999999999</v>
      </c>
      <c r="DJ154" s="1">
        <v>3.9641600000000001</v>
      </c>
      <c r="DK154" s="1">
        <v>3.6771199999999999</v>
      </c>
      <c r="DL154" s="1">
        <v>3.75474</v>
      </c>
      <c r="DM154" s="1">
        <v>4.2461799999999998</v>
      </c>
      <c r="DN154" s="1">
        <v>3.7487699999999999</v>
      </c>
      <c r="DO154" s="1">
        <v>3.4123600000000001</v>
      </c>
      <c r="DP154" s="1">
        <v>3.94719</v>
      </c>
      <c r="DQ154" s="1">
        <v>4.0167099999999998</v>
      </c>
      <c r="DR154" s="1">
        <v>3.80681</v>
      </c>
      <c r="DS154" s="1">
        <v>3.9548299999999998</v>
      </c>
      <c r="DT154" s="1">
        <v>3.7609599999999999</v>
      </c>
      <c r="DU154" s="1">
        <v>4.1011100000000003</v>
      </c>
      <c r="DV154" s="1">
        <v>4.5565800000000003</v>
      </c>
      <c r="DW154" s="1">
        <v>4.0362499999999999</v>
      </c>
      <c r="DX154" s="1">
        <v>3.97444</v>
      </c>
      <c r="DY154" s="1">
        <v>4.1476800000000003</v>
      </c>
      <c r="DZ154" s="1">
        <v>3.82578</v>
      </c>
      <c r="EA154" s="1">
        <v>3.8589500000000001</v>
      </c>
      <c r="EB154" s="1">
        <v>3.69868</v>
      </c>
      <c r="EC154" s="1">
        <v>3.9021300000000001</v>
      </c>
      <c r="ED154" s="1">
        <v>3.9297800000000001</v>
      </c>
      <c r="EE154" s="1">
        <v>3.9225099999999999</v>
      </c>
      <c r="EF154" s="1">
        <f>CORREL($J$2:$EE$2,J154:EE154)</f>
        <v>-0.12998215756078138</v>
      </c>
      <c r="EG154" s="1">
        <f>TDIST(-(EF154*SQRT(126-2)/SQRT(1-(EF154*EF154))),126,2)</f>
        <v>0.14683258235041791</v>
      </c>
      <c r="EH154" s="1">
        <v>0.25738899999999998</v>
      </c>
    </row>
    <row r="155" spans="1:138" x14ac:dyDescent="0.25">
      <c r="A155" s="1" t="s">
        <v>4</v>
      </c>
      <c r="B155" s="1">
        <v>136268324</v>
      </c>
      <c r="C155" s="1">
        <v>136318511</v>
      </c>
      <c r="D155" s="1">
        <v>17484266</v>
      </c>
      <c r="E155" s="1" t="s">
        <v>660</v>
      </c>
      <c r="F155" s="1" t="s">
        <v>659</v>
      </c>
      <c r="G155" s="1" t="s">
        <v>658</v>
      </c>
      <c r="H155" s="1" t="s">
        <v>657</v>
      </c>
      <c r="J155" s="1">
        <v>4.2627100000000002</v>
      </c>
      <c r="K155" s="1">
        <v>4.0822500000000002</v>
      </c>
      <c r="L155" s="1">
        <v>4.0790899999999999</v>
      </c>
      <c r="M155" s="1">
        <v>4.3080800000000004</v>
      </c>
      <c r="N155" s="1">
        <v>4.1568899999999998</v>
      </c>
      <c r="O155" s="1">
        <v>4.2414899999999998</v>
      </c>
      <c r="P155" s="1">
        <v>3.9532400000000001</v>
      </c>
      <c r="Q155" s="1">
        <v>4.2209899999999996</v>
      </c>
      <c r="R155" s="1">
        <v>3.9101400000000002</v>
      </c>
      <c r="S155" s="1">
        <v>4.4355200000000004</v>
      </c>
      <c r="T155" s="1">
        <v>4.0893300000000004</v>
      </c>
      <c r="U155" s="1">
        <v>4.0481600000000002</v>
      </c>
      <c r="V155" s="1">
        <v>4.1308600000000002</v>
      </c>
      <c r="W155" s="1">
        <v>4.18872</v>
      </c>
      <c r="X155" s="1">
        <v>4.2168700000000001</v>
      </c>
      <c r="Y155" s="1">
        <v>4.32578</v>
      </c>
      <c r="Z155" s="1">
        <v>4.1486900000000002</v>
      </c>
      <c r="AA155" s="1">
        <v>4.2919600000000004</v>
      </c>
      <c r="AB155" s="1">
        <v>3.76125</v>
      </c>
      <c r="AC155" s="1">
        <v>4.1604599999999996</v>
      </c>
      <c r="AD155" s="1">
        <v>3.96428</v>
      </c>
      <c r="AE155" s="1">
        <v>4.1266499999999997</v>
      </c>
      <c r="AF155" s="1">
        <v>4.1867900000000002</v>
      </c>
      <c r="AG155" s="1">
        <v>3.9968599999999999</v>
      </c>
      <c r="AH155" s="1">
        <v>4.1665000000000001</v>
      </c>
      <c r="AI155" s="1">
        <v>3.9265099999999999</v>
      </c>
      <c r="AJ155" s="1">
        <v>4.2124499999999996</v>
      </c>
      <c r="AK155" s="1">
        <v>3.67536</v>
      </c>
      <c r="AL155" s="1">
        <v>4.18065</v>
      </c>
      <c r="AM155" s="1">
        <v>4.3290800000000003</v>
      </c>
      <c r="AN155" s="1">
        <v>4.1472199999999999</v>
      </c>
      <c r="AO155" s="1">
        <v>4.3256399999999999</v>
      </c>
      <c r="AP155" s="1">
        <v>4.0679499999999997</v>
      </c>
      <c r="AQ155" s="1">
        <v>4.1614899999999997</v>
      </c>
      <c r="AR155" s="1">
        <v>4.3099699999999999</v>
      </c>
      <c r="AS155" s="1">
        <v>3.5899100000000002</v>
      </c>
      <c r="AT155" s="1">
        <v>4.3447500000000003</v>
      </c>
      <c r="AU155" s="1">
        <v>4.0237699999999998</v>
      </c>
      <c r="AV155" s="1">
        <v>4.1193499999999998</v>
      </c>
      <c r="AW155" s="1">
        <v>4.3683899999999998</v>
      </c>
      <c r="AX155" s="1">
        <v>4.2609700000000004</v>
      </c>
      <c r="AY155" s="1">
        <v>3.9667300000000001</v>
      </c>
      <c r="AZ155" s="1">
        <v>4.1694800000000001</v>
      </c>
      <c r="BA155" s="1">
        <v>4.3196099999999999</v>
      </c>
      <c r="BB155" s="1">
        <v>4.0261199999999997</v>
      </c>
      <c r="BC155" s="1">
        <v>4.4728500000000002</v>
      </c>
      <c r="BD155" s="1">
        <v>3.8360300000000001</v>
      </c>
      <c r="BE155" s="1">
        <v>4.11273</v>
      </c>
      <c r="BF155" s="1">
        <v>4.0182599999999997</v>
      </c>
      <c r="BG155" s="1">
        <v>4.00502</v>
      </c>
      <c r="BH155" s="1">
        <v>4.0105500000000003</v>
      </c>
      <c r="BI155" s="1">
        <v>4.1881500000000003</v>
      </c>
      <c r="BJ155" s="1">
        <v>3.7095600000000002</v>
      </c>
      <c r="BK155" s="1">
        <v>4.2287100000000004</v>
      </c>
      <c r="BL155" s="1">
        <v>4.1661400000000004</v>
      </c>
      <c r="BM155" s="1">
        <v>4.1786199999999996</v>
      </c>
      <c r="BN155" s="1">
        <v>4.10656</v>
      </c>
      <c r="BO155" s="1">
        <v>4.4134099999999998</v>
      </c>
      <c r="BP155" s="1">
        <v>3.9690599999999998</v>
      </c>
      <c r="BQ155" s="1">
        <v>4.1603899999999996</v>
      </c>
      <c r="BR155" s="1">
        <v>4.1248300000000002</v>
      </c>
      <c r="BS155" s="1">
        <v>4.0318699999999996</v>
      </c>
      <c r="BT155" s="1">
        <v>4.3693</v>
      </c>
      <c r="BU155" s="1">
        <v>4.2754700000000003</v>
      </c>
      <c r="BV155" s="1">
        <v>4.0829700000000004</v>
      </c>
      <c r="BW155" s="1">
        <v>4.2086100000000002</v>
      </c>
      <c r="BX155" s="1">
        <v>4.0567399999999996</v>
      </c>
      <c r="BY155" s="1">
        <v>4.1076600000000001</v>
      </c>
      <c r="BZ155" s="1">
        <v>4.1389399999999998</v>
      </c>
      <c r="CA155" s="1">
        <v>3.9392299999999998</v>
      </c>
      <c r="CB155" s="1">
        <v>4.1036299999999999</v>
      </c>
      <c r="CC155" s="1">
        <v>4.0003900000000003</v>
      </c>
      <c r="CD155" s="1">
        <v>4.01572</v>
      </c>
      <c r="CE155" s="1">
        <v>4.1439700000000004</v>
      </c>
      <c r="CF155" s="1">
        <v>4.0091000000000001</v>
      </c>
      <c r="CG155" s="1">
        <v>4.1050300000000002</v>
      </c>
      <c r="CH155" s="1">
        <v>4.2584200000000001</v>
      </c>
      <c r="CI155" s="1">
        <v>4.0572600000000003</v>
      </c>
      <c r="CJ155" s="1">
        <v>4.2251399999999997</v>
      </c>
      <c r="CK155" s="1">
        <v>4.11564</v>
      </c>
      <c r="CL155" s="1">
        <v>4.3116300000000001</v>
      </c>
      <c r="CM155" s="1">
        <v>4.0057700000000001</v>
      </c>
      <c r="CN155" s="1">
        <v>4.1362100000000002</v>
      </c>
      <c r="CO155" s="1">
        <v>4.1857300000000004</v>
      </c>
      <c r="CP155" s="1">
        <v>4.0556099999999997</v>
      </c>
      <c r="CQ155" s="1">
        <v>4.2298299999999998</v>
      </c>
      <c r="CR155" s="1">
        <v>4.1347300000000002</v>
      </c>
      <c r="CS155" s="1">
        <v>4.0362499999999999</v>
      </c>
      <c r="CT155" s="1">
        <v>4.1531399999999996</v>
      </c>
      <c r="CU155" s="1">
        <v>3.9536199999999999</v>
      </c>
      <c r="CV155" s="1">
        <v>3.9934099999999999</v>
      </c>
      <c r="CW155" s="1">
        <v>4.28871</v>
      </c>
      <c r="CX155" s="1">
        <v>3.9228999999999998</v>
      </c>
      <c r="CY155" s="1">
        <v>4.2618499999999999</v>
      </c>
      <c r="CZ155" s="1">
        <v>4.0898099999999999</v>
      </c>
      <c r="DA155" s="1">
        <v>4.0584800000000003</v>
      </c>
      <c r="DB155" s="1">
        <v>4.2911200000000003</v>
      </c>
      <c r="DC155" s="1">
        <v>4.1273600000000004</v>
      </c>
      <c r="DD155" s="1">
        <v>4.13429</v>
      </c>
      <c r="DE155" s="1">
        <v>4.0793400000000002</v>
      </c>
      <c r="DF155" s="1">
        <v>4.1160500000000004</v>
      </c>
      <c r="DG155" s="1">
        <v>4.2352299999999996</v>
      </c>
      <c r="DH155" s="1">
        <v>4.1853199999999999</v>
      </c>
      <c r="DI155" s="1">
        <v>4.25495</v>
      </c>
      <c r="DJ155" s="1">
        <v>4.2511400000000004</v>
      </c>
      <c r="DK155" s="1">
        <v>4.1615500000000001</v>
      </c>
      <c r="DL155" s="1">
        <v>4.3927500000000004</v>
      </c>
      <c r="DM155" s="1">
        <v>4.3888600000000002</v>
      </c>
      <c r="DN155" s="1">
        <v>3.9237199999999999</v>
      </c>
      <c r="DO155" s="1">
        <v>3.8031600000000001</v>
      </c>
      <c r="DP155" s="1">
        <v>4.06189</v>
      </c>
      <c r="DQ155" s="1">
        <v>4.37209</v>
      </c>
      <c r="DR155" s="1">
        <v>4.2077</v>
      </c>
      <c r="DS155" s="1">
        <v>4.3592500000000003</v>
      </c>
      <c r="DT155" s="1">
        <v>4.2178599999999999</v>
      </c>
      <c r="DU155" s="1">
        <v>4.5640099999999997</v>
      </c>
      <c r="DV155" s="1">
        <v>4.2685199999999996</v>
      </c>
      <c r="DW155" s="1">
        <v>4.2014699999999996</v>
      </c>
      <c r="DX155" s="1">
        <v>4.0476000000000001</v>
      </c>
      <c r="DY155" s="1">
        <v>4.1007499999999997</v>
      </c>
      <c r="DZ155" s="1">
        <v>3.9694699999999998</v>
      </c>
      <c r="EA155" s="1">
        <v>3.84449</v>
      </c>
      <c r="EB155" s="1">
        <v>4.2691499999999998</v>
      </c>
      <c r="EC155" s="1">
        <v>4.1994600000000002</v>
      </c>
      <c r="ED155" s="1">
        <v>4.19299</v>
      </c>
      <c r="EE155" s="1">
        <v>4.2426500000000003</v>
      </c>
      <c r="EF155" s="1">
        <f>CORREL($J$2:$EE$2,J155:EE155)</f>
        <v>-0.12930419311489022</v>
      </c>
      <c r="EG155" s="1">
        <f>TDIST(-(EF155*SQRT(126-2)/SQRT(1-(EF155*EF155))),126,2)</f>
        <v>0.14897029849650092</v>
      </c>
      <c r="EH155" s="1">
        <v>0.25979580000000002</v>
      </c>
    </row>
    <row r="156" spans="1:138" x14ac:dyDescent="0.25">
      <c r="A156" s="1" t="s">
        <v>4</v>
      </c>
      <c r="B156" s="1">
        <v>121865077</v>
      </c>
      <c r="C156" s="1">
        <v>121918516</v>
      </c>
      <c r="D156" s="1">
        <v>17482699</v>
      </c>
      <c r="E156" s="1" t="s">
        <v>656</v>
      </c>
      <c r="F156" s="1" t="s">
        <v>655</v>
      </c>
      <c r="G156" s="1" t="s">
        <v>654</v>
      </c>
      <c r="H156" s="1" t="s">
        <v>653</v>
      </c>
      <c r="J156" s="1">
        <v>6.2804200000000003</v>
      </c>
      <c r="K156" s="1">
        <v>5.66676</v>
      </c>
      <c r="L156" s="1">
        <v>4.7831700000000001</v>
      </c>
      <c r="M156" s="1">
        <v>4.72715</v>
      </c>
      <c r="N156" s="1">
        <v>5.3485300000000002</v>
      </c>
      <c r="O156" s="1">
        <v>5.2039999999999997</v>
      </c>
      <c r="P156" s="1">
        <v>5.2249400000000001</v>
      </c>
      <c r="Q156" s="1">
        <v>6.8036899999999996</v>
      </c>
      <c r="R156" s="1">
        <v>7.4791600000000003</v>
      </c>
      <c r="S156" s="1">
        <v>5.1017099999999997</v>
      </c>
      <c r="T156" s="1">
        <v>5.2502500000000003</v>
      </c>
      <c r="U156" s="1">
        <v>4.8897000000000004</v>
      </c>
      <c r="V156" s="1">
        <v>4.9643699999999997</v>
      </c>
      <c r="W156" s="1">
        <v>5.6730999999999998</v>
      </c>
      <c r="X156" s="1">
        <v>5.3333500000000003</v>
      </c>
      <c r="Y156" s="1">
        <v>5.4879199999999999</v>
      </c>
      <c r="Z156" s="1">
        <v>4.9855900000000002</v>
      </c>
      <c r="AA156" s="1">
        <v>4.9660599999999997</v>
      </c>
      <c r="AB156" s="1">
        <v>5.0550699999999997</v>
      </c>
      <c r="AC156" s="1">
        <v>4.85778</v>
      </c>
      <c r="AD156" s="1">
        <v>6.2704700000000004</v>
      </c>
      <c r="AE156" s="1">
        <v>4.91425</v>
      </c>
      <c r="AF156" s="1">
        <v>6.2949299999999999</v>
      </c>
      <c r="AG156" s="1">
        <v>8.0462699999999998</v>
      </c>
      <c r="AH156" s="1">
        <v>4.9365199999999998</v>
      </c>
      <c r="AI156" s="1">
        <v>4.8916199999999996</v>
      </c>
      <c r="AJ156" s="1">
        <v>4.8348300000000002</v>
      </c>
      <c r="AK156" s="1">
        <v>6.1836799999999998</v>
      </c>
      <c r="AL156" s="1">
        <v>5.0435400000000001</v>
      </c>
      <c r="AM156" s="1">
        <v>7.3181700000000003</v>
      </c>
      <c r="AN156" s="1">
        <v>4.9287999999999998</v>
      </c>
      <c r="AO156" s="1">
        <v>5.0674700000000001</v>
      </c>
      <c r="AP156" s="1">
        <v>4.9132499999999997</v>
      </c>
      <c r="AQ156" s="1">
        <v>5.4104400000000004</v>
      </c>
      <c r="AR156" s="1">
        <v>5.2293099999999999</v>
      </c>
      <c r="AS156" s="1">
        <v>5.2254800000000001</v>
      </c>
      <c r="AT156" s="1">
        <v>5.0107400000000002</v>
      </c>
      <c r="AU156" s="1">
        <v>5.0220599999999997</v>
      </c>
      <c r="AV156" s="1">
        <v>5.02712</v>
      </c>
      <c r="AW156" s="1">
        <v>5.1819800000000003</v>
      </c>
      <c r="AX156" s="1">
        <v>4.3662700000000001</v>
      </c>
      <c r="AY156" s="1">
        <v>5.0257899999999998</v>
      </c>
      <c r="AZ156" s="1">
        <v>5.2962100000000003</v>
      </c>
      <c r="BA156" s="1">
        <v>5.1672500000000001</v>
      </c>
      <c r="BB156" s="1">
        <v>8.75441</v>
      </c>
      <c r="BC156" s="1">
        <v>5.2002600000000001</v>
      </c>
      <c r="BD156" s="1">
        <v>6.1117600000000003</v>
      </c>
      <c r="BE156" s="1">
        <v>5.0029500000000002</v>
      </c>
      <c r="BF156" s="1">
        <v>4.9098300000000004</v>
      </c>
      <c r="BG156" s="1">
        <v>4.7156099999999999</v>
      </c>
      <c r="BH156" s="1">
        <v>5.0787599999999999</v>
      </c>
      <c r="BI156" s="1">
        <v>5.1739199999999999</v>
      </c>
      <c r="BJ156" s="1">
        <v>5.0470699999999997</v>
      </c>
      <c r="BK156" s="1">
        <v>4.9134700000000002</v>
      </c>
      <c r="BL156" s="1">
        <v>4.9379299999999997</v>
      </c>
      <c r="BM156" s="1">
        <v>4.9972000000000003</v>
      </c>
      <c r="BN156" s="1">
        <v>4.7524499999999996</v>
      </c>
      <c r="BO156" s="1">
        <v>5.1261799999999997</v>
      </c>
      <c r="BP156" s="1">
        <v>4.8758299999999997</v>
      </c>
      <c r="BQ156" s="1">
        <v>5.3693799999999996</v>
      </c>
      <c r="BR156" s="1">
        <v>5.0019600000000004</v>
      </c>
      <c r="BS156" s="1">
        <v>5.13964</v>
      </c>
      <c r="BT156" s="1">
        <v>5.3944700000000001</v>
      </c>
      <c r="BU156" s="1">
        <v>5.1388800000000003</v>
      </c>
      <c r="BV156" s="1">
        <v>4.5849599999999997</v>
      </c>
      <c r="BW156" s="1">
        <v>5.1104799999999999</v>
      </c>
      <c r="BX156" s="1">
        <v>4.8213600000000003</v>
      </c>
      <c r="BY156" s="1">
        <v>4.9844299999999997</v>
      </c>
      <c r="BZ156" s="1">
        <v>5.0022000000000002</v>
      </c>
      <c r="CA156" s="1">
        <v>4.9679200000000003</v>
      </c>
      <c r="CB156" s="1">
        <v>5.2776500000000004</v>
      </c>
      <c r="CC156" s="1">
        <v>5.2466100000000004</v>
      </c>
      <c r="CD156" s="1">
        <v>4.9818100000000003</v>
      </c>
      <c r="CE156" s="1">
        <v>5.0912300000000004</v>
      </c>
      <c r="CF156" s="1">
        <v>5.05159</v>
      </c>
      <c r="CG156" s="1">
        <v>4.94916</v>
      </c>
      <c r="CH156" s="1">
        <v>4.5513300000000001</v>
      </c>
      <c r="CI156" s="1">
        <v>4.8995499999999996</v>
      </c>
      <c r="CJ156" s="1">
        <v>5.2220800000000001</v>
      </c>
      <c r="CK156" s="1">
        <v>5.1232800000000003</v>
      </c>
      <c r="CL156" s="1">
        <v>4.8651499999999999</v>
      </c>
      <c r="CM156" s="1">
        <v>6.0166300000000001</v>
      </c>
      <c r="CN156" s="1">
        <v>5.0056700000000003</v>
      </c>
      <c r="CO156" s="1">
        <v>5.1937899999999999</v>
      </c>
      <c r="CP156" s="1">
        <v>4.9060300000000003</v>
      </c>
      <c r="CQ156" s="1">
        <v>4.9421099999999996</v>
      </c>
      <c r="CR156" s="1">
        <v>4.9110399999999998</v>
      </c>
      <c r="CS156" s="1">
        <v>5.12242</v>
      </c>
      <c r="CT156" s="1">
        <v>5.1120000000000001</v>
      </c>
      <c r="CU156" s="1">
        <v>8.1163000000000007</v>
      </c>
      <c r="CV156" s="1">
        <v>5.4723499999999996</v>
      </c>
      <c r="CW156" s="1">
        <v>6.4391699999999998</v>
      </c>
      <c r="CX156" s="1">
        <v>5.1485599999999998</v>
      </c>
      <c r="CY156" s="1">
        <v>4.9365100000000002</v>
      </c>
      <c r="CZ156" s="1">
        <v>4.7299699999999998</v>
      </c>
      <c r="DA156" s="1">
        <v>5.7763400000000003</v>
      </c>
      <c r="DB156" s="1">
        <v>4.6921900000000001</v>
      </c>
      <c r="DC156" s="1">
        <v>4.8866800000000001</v>
      </c>
      <c r="DD156" s="1">
        <v>5.21366</v>
      </c>
      <c r="DE156" s="1">
        <v>5.0065799999999996</v>
      </c>
      <c r="DF156" s="1">
        <v>4.8851599999999999</v>
      </c>
      <c r="DG156" s="1">
        <v>5.1506400000000001</v>
      </c>
      <c r="DH156" s="1">
        <v>4.9890499999999998</v>
      </c>
      <c r="DI156" s="1">
        <v>5.0434400000000004</v>
      </c>
      <c r="DJ156" s="1">
        <v>4.81386</v>
      </c>
      <c r="DK156" s="1">
        <v>4.87845</v>
      </c>
      <c r="DL156" s="1">
        <v>4.7568700000000002</v>
      </c>
      <c r="DM156" s="1">
        <v>4.9657600000000004</v>
      </c>
      <c r="DN156" s="1">
        <v>4.7061900000000003</v>
      </c>
      <c r="DO156" s="1">
        <v>4.76363</v>
      </c>
      <c r="DP156" s="1">
        <v>6.9467699999999999</v>
      </c>
      <c r="DQ156" s="1">
        <v>5.3741099999999999</v>
      </c>
      <c r="DR156" s="1">
        <v>5.0143199999999997</v>
      </c>
      <c r="DS156" s="1">
        <v>5.3281799999999997</v>
      </c>
      <c r="DT156" s="1">
        <v>5.2300599999999999</v>
      </c>
      <c r="DU156" s="1">
        <v>5.4957000000000003</v>
      </c>
      <c r="DV156" s="1">
        <v>8.6607099999999999</v>
      </c>
      <c r="DW156" s="1">
        <v>5.1807499999999997</v>
      </c>
      <c r="DX156" s="1">
        <v>4.9253099999999996</v>
      </c>
      <c r="DY156" s="1">
        <v>4.9417400000000002</v>
      </c>
      <c r="DZ156" s="1">
        <v>5.1573799999999999</v>
      </c>
      <c r="EA156" s="1">
        <v>5.0194799999999997</v>
      </c>
      <c r="EB156" s="1">
        <v>5.0842700000000001</v>
      </c>
      <c r="EC156" s="1">
        <v>5.2857000000000003</v>
      </c>
      <c r="ED156" s="1">
        <v>5.1442100000000002</v>
      </c>
      <c r="EE156" s="1">
        <v>4.8710399999999998</v>
      </c>
      <c r="EF156" s="1">
        <f>CORREL($J$2:$EE$2,J156:EE156)</f>
        <v>0.12809872832025729</v>
      </c>
      <c r="EG156" s="1">
        <f>TDIST((EF156*SQRT(126-2)/SQRT(1-(EF156*EF156))),126,2)</f>
        <v>0.15282912574641314</v>
      </c>
      <c r="EH156" s="1">
        <v>0.26489360000000001</v>
      </c>
    </row>
    <row r="157" spans="1:138" x14ac:dyDescent="0.25">
      <c r="A157" s="1" t="s">
        <v>4</v>
      </c>
      <c r="B157" s="1">
        <v>127746775</v>
      </c>
      <c r="C157" s="1">
        <v>127768928</v>
      </c>
      <c r="D157" s="1">
        <v>17483424</v>
      </c>
      <c r="E157" s="1" t="s">
        <v>652</v>
      </c>
      <c r="F157" s="1" t="s">
        <v>651</v>
      </c>
      <c r="G157" s="1" t="s">
        <v>650</v>
      </c>
      <c r="H157" s="1" t="s">
        <v>649</v>
      </c>
      <c r="J157" s="1">
        <v>7.6027300000000002</v>
      </c>
      <c r="K157" s="1">
        <v>7.6385800000000001</v>
      </c>
      <c r="L157" s="1">
        <v>7.9413799999999997</v>
      </c>
      <c r="M157" s="1">
        <v>8.0645399999999992</v>
      </c>
      <c r="N157" s="1">
        <v>7.8668500000000003</v>
      </c>
      <c r="O157" s="1">
        <v>7.89351</v>
      </c>
      <c r="P157" s="1">
        <v>7.7350000000000003</v>
      </c>
      <c r="Q157" s="1">
        <v>7.9721799999999998</v>
      </c>
      <c r="R157" s="1">
        <v>7.5161800000000003</v>
      </c>
      <c r="S157" s="1">
        <v>7.3488100000000003</v>
      </c>
      <c r="T157" s="1">
        <v>7.6920000000000002</v>
      </c>
      <c r="U157" s="1">
        <v>7.79941</v>
      </c>
      <c r="V157" s="1">
        <v>7.7976400000000003</v>
      </c>
      <c r="W157" s="1">
        <v>7.9397700000000002</v>
      </c>
      <c r="X157" s="1">
        <v>8.0066699999999997</v>
      </c>
      <c r="Y157" s="1">
        <v>7.8869899999999999</v>
      </c>
      <c r="Z157" s="1">
        <v>7.7278099999999998</v>
      </c>
      <c r="AA157" s="1">
        <v>7.8279199999999998</v>
      </c>
      <c r="AB157" s="1">
        <v>7.87425</v>
      </c>
      <c r="AC157" s="1">
        <v>7.9847400000000004</v>
      </c>
      <c r="AD157" s="1">
        <v>7.7211699999999999</v>
      </c>
      <c r="AE157" s="1">
        <v>8.0077400000000001</v>
      </c>
      <c r="AF157" s="1">
        <v>7.7069799999999997</v>
      </c>
      <c r="AG157" s="1">
        <v>7.6482000000000001</v>
      </c>
      <c r="AH157" s="1">
        <v>7.6623599999999996</v>
      </c>
      <c r="AI157" s="1">
        <v>7.7120199999999999</v>
      </c>
      <c r="AJ157" s="1">
        <v>7.9984000000000002</v>
      </c>
      <c r="AK157" s="1">
        <v>7.2121300000000002</v>
      </c>
      <c r="AL157" s="1">
        <v>7.6565700000000003</v>
      </c>
      <c r="AM157" s="1">
        <v>7.1724199999999998</v>
      </c>
      <c r="AN157" s="1">
        <v>7.9235899999999999</v>
      </c>
      <c r="AO157" s="1">
        <v>7.0827099999999996</v>
      </c>
      <c r="AP157" s="1">
        <v>7.9961700000000002</v>
      </c>
      <c r="AQ157" s="1">
        <v>7.67272</v>
      </c>
      <c r="AR157" s="1">
        <v>7.8757599999999996</v>
      </c>
      <c r="AS157" s="1">
        <v>7.9352900000000002</v>
      </c>
      <c r="AT157" s="1">
        <v>7.94292</v>
      </c>
      <c r="AU157" s="1">
        <v>7.9314200000000001</v>
      </c>
      <c r="AV157" s="1">
        <v>8.0342900000000004</v>
      </c>
      <c r="AW157" s="1">
        <v>7.6005200000000004</v>
      </c>
      <c r="AX157" s="1">
        <v>8.0905000000000005</v>
      </c>
      <c r="AY157" s="1">
        <v>7.8172899999999998</v>
      </c>
      <c r="AZ157" s="1">
        <v>7.9239300000000004</v>
      </c>
      <c r="BA157" s="1">
        <v>7.9458299999999999</v>
      </c>
      <c r="BB157" s="1">
        <v>7.2096400000000003</v>
      </c>
      <c r="BC157" s="1">
        <v>7.7591099999999997</v>
      </c>
      <c r="BD157" s="1">
        <v>7.2912400000000002</v>
      </c>
      <c r="BE157" s="1">
        <v>7.4740000000000002</v>
      </c>
      <c r="BF157" s="1">
        <v>7.5063599999999999</v>
      </c>
      <c r="BG157" s="1">
        <v>7.7943699999999998</v>
      </c>
      <c r="BH157" s="1">
        <v>8.1002399999999994</v>
      </c>
      <c r="BI157" s="1">
        <v>7.8182099999999997</v>
      </c>
      <c r="BJ157" s="1">
        <v>7.9802299999999997</v>
      </c>
      <c r="BK157" s="1">
        <v>7.5049999999999999</v>
      </c>
      <c r="BL157" s="1">
        <v>7.8646500000000001</v>
      </c>
      <c r="BM157" s="1">
        <v>7.9070299999999998</v>
      </c>
      <c r="BN157" s="1">
        <v>7.7404599999999997</v>
      </c>
      <c r="BO157" s="1">
        <v>7.8325899999999997</v>
      </c>
      <c r="BP157" s="1">
        <v>7.8591600000000001</v>
      </c>
      <c r="BQ157" s="1">
        <v>8.0325299999999995</v>
      </c>
      <c r="BR157" s="1">
        <v>8.0738199999999996</v>
      </c>
      <c r="BS157" s="1">
        <v>7.8425099999999999</v>
      </c>
      <c r="BT157" s="1">
        <v>7.8839100000000002</v>
      </c>
      <c r="BU157" s="1">
        <v>7.9572799999999999</v>
      </c>
      <c r="BV157" s="1">
        <v>8.0875400000000006</v>
      </c>
      <c r="BW157" s="1">
        <v>7.7841100000000001</v>
      </c>
      <c r="BX157" s="1">
        <v>7.6720699999999997</v>
      </c>
      <c r="BY157" s="1">
        <v>8.0062200000000008</v>
      </c>
      <c r="BZ157" s="1">
        <v>7.7889200000000001</v>
      </c>
      <c r="CA157" s="1">
        <v>8.0606299999999997</v>
      </c>
      <c r="CB157" s="1">
        <v>7.7551100000000002</v>
      </c>
      <c r="CC157" s="1">
        <v>8.0160199999999993</v>
      </c>
      <c r="CD157" s="1">
        <v>7.8622699999999996</v>
      </c>
      <c r="CE157" s="1">
        <v>8.0324100000000005</v>
      </c>
      <c r="CF157" s="1">
        <v>7.67849</v>
      </c>
      <c r="CG157" s="1">
        <v>8.0681200000000004</v>
      </c>
      <c r="CH157" s="1">
        <v>8.0153800000000004</v>
      </c>
      <c r="CI157" s="1">
        <v>7.6726799999999997</v>
      </c>
      <c r="CJ157" s="1">
        <v>7.7157900000000001</v>
      </c>
      <c r="CK157" s="1">
        <v>8.0761199999999995</v>
      </c>
      <c r="CL157" s="1">
        <v>7.7990000000000004</v>
      </c>
      <c r="CM157" s="1">
        <v>7.5329199999999998</v>
      </c>
      <c r="CN157" s="1">
        <v>7.6334200000000001</v>
      </c>
      <c r="CO157" s="1">
        <v>7.8198699999999999</v>
      </c>
      <c r="CP157" s="1">
        <v>7.80138</v>
      </c>
      <c r="CQ157" s="1">
        <v>7.8920500000000002</v>
      </c>
      <c r="CR157" s="1">
        <v>7.80755</v>
      </c>
      <c r="CS157" s="1">
        <v>8.0007599999999996</v>
      </c>
      <c r="CT157" s="1">
        <v>8.0061099999999996</v>
      </c>
      <c r="CU157" s="1">
        <v>7.5817600000000001</v>
      </c>
      <c r="CV157" s="1">
        <v>7.9251199999999997</v>
      </c>
      <c r="CW157" s="1">
        <v>7.9067499999999997</v>
      </c>
      <c r="CX157" s="1">
        <v>7.7092900000000002</v>
      </c>
      <c r="CY157" s="1">
        <v>7.7404099999999998</v>
      </c>
      <c r="CZ157" s="1">
        <v>7.7583599999999997</v>
      </c>
      <c r="DA157" s="1">
        <v>7.6888300000000003</v>
      </c>
      <c r="DB157" s="1">
        <v>7.5491999999999999</v>
      </c>
      <c r="DC157" s="1">
        <v>8.0544200000000004</v>
      </c>
      <c r="DD157" s="1">
        <v>7.2514599999999998</v>
      </c>
      <c r="DE157" s="1">
        <v>7.7051800000000004</v>
      </c>
      <c r="DF157" s="1">
        <v>7.7582100000000001</v>
      </c>
      <c r="DG157" s="1">
        <v>7.8093500000000002</v>
      </c>
      <c r="DH157" s="1">
        <v>8.1094899999999992</v>
      </c>
      <c r="DI157" s="1">
        <v>7.8778699999999997</v>
      </c>
      <c r="DJ157" s="1">
        <v>7.8077500000000004</v>
      </c>
      <c r="DK157" s="1">
        <v>7.9458599999999997</v>
      </c>
      <c r="DL157" s="1">
        <v>7.7974100000000002</v>
      </c>
      <c r="DM157" s="1">
        <v>7.6080300000000003</v>
      </c>
      <c r="DN157" s="1">
        <v>7.8917400000000004</v>
      </c>
      <c r="DO157" s="1">
        <v>7.3291399999999998</v>
      </c>
      <c r="DP157" s="1">
        <v>7.4518199999999997</v>
      </c>
      <c r="DQ157" s="1">
        <v>7.7348999999999997</v>
      </c>
      <c r="DR157" s="1">
        <v>7.8677900000000003</v>
      </c>
      <c r="DS157" s="1">
        <v>7.9151499999999997</v>
      </c>
      <c r="DT157" s="1">
        <v>7.9218500000000001</v>
      </c>
      <c r="DU157" s="1">
        <v>7.5926099999999996</v>
      </c>
      <c r="DV157" s="1">
        <v>7.0952400000000004</v>
      </c>
      <c r="DW157" s="1">
        <v>7.8565399999999999</v>
      </c>
      <c r="DX157" s="1">
        <v>7.8263999999999996</v>
      </c>
      <c r="DY157" s="1">
        <v>7.6505099999999997</v>
      </c>
      <c r="DZ157" s="1">
        <v>8.1066099999999999</v>
      </c>
      <c r="EA157" s="1">
        <v>7.7194799999999999</v>
      </c>
      <c r="EB157" s="1">
        <v>7.2547800000000002</v>
      </c>
      <c r="EC157" s="1">
        <v>7.8005599999999999</v>
      </c>
      <c r="ED157" s="1">
        <v>7.8251900000000001</v>
      </c>
      <c r="EE157" s="1">
        <v>7.8077500000000004</v>
      </c>
      <c r="EF157" s="1">
        <f>CORREL($J$2:$EE$2,J157:EE157)</f>
        <v>0.12734283142602071</v>
      </c>
      <c r="EG157" s="1">
        <f>TDIST((EF157*SQRT(126-2)/SQRT(1-(EF157*EF157))),126,2)</f>
        <v>0.15528686307902706</v>
      </c>
      <c r="EH157" s="1">
        <v>0.26751560000000002</v>
      </c>
    </row>
    <row r="158" spans="1:138" x14ac:dyDescent="0.25">
      <c r="A158" s="1" t="s">
        <v>4</v>
      </c>
      <c r="B158" s="1">
        <v>128774846</v>
      </c>
      <c r="C158" s="1">
        <v>128774963</v>
      </c>
      <c r="D158" s="1">
        <v>17496945</v>
      </c>
      <c r="E158" s="1" t="s">
        <v>22</v>
      </c>
      <c r="G158" s="1" t="s">
        <v>22</v>
      </c>
      <c r="H158" s="1" t="s">
        <v>648</v>
      </c>
      <c r="J158" s="1">
        <v>4.3852599999999997</v>
      </c>
      <c r="K158" s="1">
        <v>4.51051</v>
      </c>
      <c r="L158" s="1">
        <v>4.1749999999999998</v>
      </c>
      <c r="M158" s="1">
        <v>4.7023599999999997</v>
      </c>
      <c r="N158" s="1">
        <v>4.7408999999999999</v>
      </c>
      <c r="O158" s="1">
        <v>4.8405500000000004</v>
      </c>
      <c r="P158" s="1">
        <v>4.8051599999999999</v>
      </c>
      <c r="Q158" s="1">
        <v>4.7434799999999999</v>
      </c>
      <c r="R158" s="1">
        <v>4.14879</v>
      </c>
      <c r="S158" s="1">
        <v>4.6411699999999998</v>
      </c>
      <c r="T158" s="1">
        <v>4.6221800000000002</v>
      </c>
      <c r="U158" s="1">
        <v>4.5845099999999999</v>
      </c>
      <c r="V158" s="1">
        <v>4.5570199999999996</v>
      </c>
      <c r="W158" s="1">
        <v>4.4246400000000001</v>
      </c>
      <c r="X158" s="1">
        <v>4.3067399999999996</v>
      </c>
      <c r="Y158" s="1">
        <v>4.3077100000000002</v>
      </c>
      <c r="Z158" s="1">
        <v>4.4462299999999999</v>
      </c>
      <c r="AA158" s="1">
        <v>4.4339199999999996</v>
      </c>
      <c r="AB158" s="1">
        <v>4.3813199999999997</v>
      </c>
      <c r="AC158" s="1">
        <v>4.5709200000000001</v>
      </c>
      <c r="AD158" s="1">
        <v>4.48454</v>
      </c>
      <c r="AE158" s="1">
        <v>4.50746</v>
      </c>
      <c r="AF158" s="1">
        <v>4.6626099999999999</v>
      </c>
      <c r="AG158" s="1">
        <v>4.38659</v>
      </c>
      <c r="AH158" s="1">
        <v>4.4198199999999996</v>
      </c>
      <c r="AI158" s="1">
        <v>4.4192299999999998</v>
      </c>
      <c r="AJ158" s="1">
        <v>4.55762</v>
      </c>
      <c r="AK158" s="1">
        <v>4.2254300000000002</v>
      </c>
      <c r="AL158" s="1">
        <v>4.5139800000000001</v>
      </c>
      <c r="AM158" s="1">
        <v>4.3287399999999998</v>
      </c>
      <c r="AN158" s="1">
        <v>4.3926999999999996</v>
      </c>
      <c r="AO158" s="1">
        <v>4.36165</v>
      </c>
      <c r="AP158" s="1">
        <v>4.5807200000000003</v>
      </c>
      <c r="AQ158" s="1">
        <v>4.1885000000000003</v>
      </c>
      <c r="AR158" s="1">
        <v>4.5850799999999996</v>
      </c>
      <c r="AS158" s="1">
        <v>4.4623999999999997</v>
      </c>
      <c r="AT158" s="1">
        <v>4.6432099999999998</v>
      </c>
      <c r="AU158" s="1">
        <v>4.2626400000000002</v>
      </c>
      <c r="AV158" s="1">
        <v>4.3075599999999996</v>
      </c>
      <c r="AW158" s="1">
        <v>4.7094800000000001</v>
      </c>
      <c r="AX158" s="1">
        <v>4.4499000000000004</v>
      </c>
      <c r="AY158" s="1">
        <v>4.3064400000000003</v>
      </c>
      <c r="AZ158" s="1">
        <v>4.4844299999999997</v>
      </c>
      <c r="BA158" s="1">
        <v>4.8596399999999997</v>
      </c>
      <c r="BB158" s="1">
        <v>4.3099400000000001</v>
      </c>
      <c r="BC158" s="1">
        <v>4.8056900000000002</v>
      </c>
      <c r="BD158" s="1">
        <v>4.2025300000000003</v>
      </c>
      <c r="BE158" s="1">
        <v>4.5415000000000001</v>
      </c>
      <c r="BF158" s="1">
        <v>4.5342500000000001</v>
      </c>
      <c r="BG158" s="1">
        <v>4.5405600000000002</v>
      </c>
      <c r="BH158" s="1">
        <v>4.5221</v>
      </c>
      <c r="BI158" s="1">
        <v>4.5489499999999996</v>
      </c>
      <c r="BJ158" s="1">
        <v>4.3852099999999998</v>
      </c>
      <c r="BK158" s="1">
        <v>4.5542499999999997</v>
      </c>
      <c r="BL158" s="1">
        <v>4.2766900000000003</v>
      </c>
      <c r="BM158" s="1">
        <v>4.3666600000000004</v>
      </c>
      <c r="BN158" s="1">
        <v>4.3990299999999998</v>
      </c>
      <c r="BO158" s="1">
        <v>4.44008</v>
      </c>
      <c r="BP158" s="1">
        <v>4.1516000000000002</v>
      </c>
      <c r="BQ158" s="1">
        <v>4.5457200000000002</v>
      </c>
      <c r="BR158" s="1">
        <v>4.7608199999999998</v>
      </c>
      <c r="BS158" s="1">
        <v>4.3566500000000001</v>
      </c>
      <c r="BT158" s="1">
        <v>4.5099099999999996</v>
      </c>
      <c r="BU158" s="1">
        <v>4.6736599999999999</v>
      </c>
      <c r="BV158" s="1">
        <v>4.2508400000000002</v>
      </c>
      <c r="BW158" s="1">
        <v>4.7338899999999997</v>
      </c>
      <c r="BX158" s="1">
        <v>4.0814000000000004</v>
      </c>
      <c r="BY158" s="1">
        <v>4.5495799999999997</v>
      </c>
      <c r="BZ158" s="1">
        <v>4.3726700000000003</v>
      </c>
      <c r="CA158" s="1">
        <v>4.3688200000000004</v>
      </c>
      <c r="CB158" s="1">
        <v>4.3669599999999997</v>
      </c>
      <c r="CC158" s="1">
        <v>4.1839300000000001</v>
      </c>
      <c r="CD158" s="1">
        <v>4.5895400000000004</v>
      </c>
      <c r="CE158" s="1">
        <v>4.5724600000000004</v>
      </c>
      <c r="CF158" s="1">
        <v>4.68194</v>
      </c>
      <c r="CG158" s="1">
        <v>4.4054000000000002</v>
      </c>
      <c r="CH158" s="1">
        <v>4.4177900000000001</v>
      </c>
      <c r="CI158" s="1">
        <v>4.4557900000000004</v>
      </c>
      <c r="CJ158" s="1">
        <v>4.1716800000000003</v>
      </c>
      <c r="CK158" s="1">
        <v>4.2658199999999997</v>
      </c>
      <c r="CL158" s="1">
        <v>4.8746</v>
      </c>
      <c r="CM158" s="1">
        <v>4.4918899999999997</v>
      </c>
      <c r="CN158" s="1">
        <v>4.4600900000000001</v>
      </c>
      <c r="CO158" s="1">
        <v>4.4234999999999998</v>
      </c>
      <c r="CP158" s="1">
        <v>4.4606700000000004</v>
      </c>
      <c r="CQ158" s="1">
        <v>4.5687800000000003</v>
      </c>
      <c r="CR158" s="1">
        <v>4.24838</v>
      </c>
      <c r="CS158" s="1">
        <v>4.4171800000000001</v>
      </c>
      <c r="CT158" s="1">
        <v>4.3617100000000004</v>
      </c>
      <c r="CU158" s="1">
        <v>4.3847199999999997</v>
      </c>
      <c r="CV158" s="1">
        <v>4.4002600000000003</v>
      </c>
      <c r="CW158" s="1">
        <v>4.3513799999999998</v>
      </c>
      <c r="CX158" s="1">
        <v>4.4057700000000004</v>
      </c>
      <c r="CY158" s="1">
        <v>4.3205499999999999</v>
      </c>
      <c r="CZ158" s="1">
        <v>4.3918499999999998</v>
      </c>
      <c r="DA158" s="1">
        <v>4.6462500000000002</v>
      </c>
      <c r="DB158" s="1">
        <v>4.4178100000000002</v>
      </c>
      <c r="DC158" s="1">
        <v>4.4020299999999999</v>
      </c>
      <c r="DD158" s="1">
        <v>4.2614000000000001</v>
      </c>
      <c r="DE158" s="1">
        <v>4.38544</v>
      </c>
      <c r="DF158" s="1">
        <v>4.1989400000000003</v>
      </c>
      <c r="DG158" s="1">
        <v>4.1114100000000002</v>
      </c>
      <c r="DH158" s="1">
        <v>4.3373600000000003</v>
      </c>
      <c r="DI158" s="1">
        <v>4.3712400000000002</v>
      </c>
      <c r="DJ158" s="1">
        <v>4.2286799999999998</v>
      </c>
      <c r="DK158" s="1">
        <v>4.3599300000000003</v>
      </c>
      <c r="DL158" s="1">
        <v>4.5499499999999999</v>
      </c>
      <c r="DM158" s="1">
        <v>4.7294</v>
      </c>
      <c r="DN158" s="1">
        <v>4.0417300000000003</v>
      </c>
      <c r="DO158" s="1">
        <v>4.4914699999999996</v>
      </c>
      <c r="DP158" s="1">
        <v>4.3056700000000001</v>
      </c>
      <c r="DQ158" s="1">
        <v>4.4321400000000004</v>
      </c>
      <c r="DR158" s="1">
        <v>4.0684199999999997</v>
      </c>
      <c r="DS158" s="1">
        <v>4.4157700000000002</v>
      </c>
      <c r="DT158" s="1">
        <v>4.1456400000000002</v>
      </c>
      <c r="DU158" s="1">
        <v>4.5971700000000002</v>
      </c>
      <c r="DV158" s="1">
        <v>4.6272900000000003</v>
      </c>
      <c r="DW158" s="1">
        <v>4.1835699999999996</v>
      </c>
      <c r="DX158" s="1">
        <v>4.5506000000000002</v>
      </c>
      <c r="DY158" s="1">
        <v>4.1787700000000001</v>
      </c>
      <c r="DZ158" s="1">
        <v>4.25169</v>
      </c>
      <c r="EA158" s="1">
        <v>4.5148999999999999</v>
      </c>
      <c r="EB158" s="1">
        <v>4.26206</v>
      </c>
      <c r="EC158" s="1">
        <v>4.5996899999999998</v>
      </c>
      <c r="ED158" s="1">
        <v>4.4002800000000004</v>
      </c>
      <c r="EE158" s="1">
        <v>4.3357200000000002</v>
      </c>
      <c r="EF158" s="1">
        <f>CORREL($J$2:$EE$2,J158:EE158)</f>
        <v>-0.12667000857585653</v>
      </c>
      <c r="EG158" s="1">
        <f>TDIST(-(EF158*SQRT(126-2)/SQRT(1-(EF158*EF158))),126,2)</f>
        <v>0.15749931659539013</v>
      </c>
      <c r="EH158" s="1">
        <v>0.26992379999999999</v>
      </c>
    </row>
    <row r="159" spans="1:138" x14ac:dyDescent="0.25">
      <c r="A159" s="1" t="s">
        <v>4</v>
      </c>
      <c r="B159" s="1">
        <v>128439777</v>
      </c>
      <c r="C159" s="1">
        <v>128461673</v>
      </c>
      <c r="D159" s="1">
        <v>17496901</v>
      </c>
      <c r="E159" s="1" t="s">
        <v>647</v>
      </c>
      <c r="F159" s="1" t="s">
        <v>646</v>
      </c>
      <c r="G159" s="1" t="s">
        <v>645</v>
      </c>
      <c r="H159" s="1" t="s">
        <v>644</v>
      </c>
      <c r="J159" s="1">
        <v>9.5685599999999997</v>
      </c>
      <c r="K159" s="1">
        <v>10.053599999999999</v>
      </c>
      <c r="L159" s="1">
        <v>10.0969</v>
      </c>
      <c r="M159" s="1">
        <v>9.8985500000000002</v>
      </c>
      <c r="N159" s="1">
        <v>10.202199999999999</v>
      </c>
      <c r="O159" s="1">
        <v>10.0204</v>
      </c>
      <c r="P159" s="1">
        <v>9.9865999999999993</v>
      </c>
      <c r="Q159" s="1">
        <v>9.4782100000000007</v>
      </c>
      <c r="R159" s="1">
        <v>9.7702899999999993</v>
      </c>
      <c r="S159" s="1">
        <v>10.0258</v>
      </c>
      <c r="T159" s="1">
        <v>10.141400000000001</v>
      </c>
      <c r="U159" s="1">
        <v>9.9308099999999992</v>
      </c>
      <c r="V159" s="1">
        <v>10.1525</v>
      </c>
      <c r="W159" s="1">
        <v>10.097</v>
      </c>
      <c r="X159" s="1">
        <v>9.8041400000000003</v>
      </c>
      <c r="Y159" s="1">
        <v>10.088800000000001</v>
      </c>
      <c r="Z159" s="1">
        <v>10.080500000000001</v>
      </c>
      <c r="AA159" s="1">
        <v>9.8165700000000005</v>
      </c>
      <c r="AB159" s="1">
        <v>10.0764</v>
      </c>
      <c r="AC159" s="1">
        <v>10.033099999999999</v>
      </c>
      <c r="AD159" s="1">
        <v>9.9913399999999992</v>
      </c>
      <c r="AE159" s="1">
        <v>10.1845</v>
      </c>
      <c r="AF159" s="1">
        <v>9.81935</v>
      </c>
      <c r="AG159" s="1">
        <v>9.8327299999999997</v>
      </c>
      <c r="AH159" s="1">
        <v>10.194100000000001</v>
      </c>
      <c r="AI159" s="1">
        <v>10.2418</v>
      </c>
      <c r="AJ159" s="1">
        <v>10.168699999999999</v>
      </c>
      <c r="AK159" s="1">
        <v>10.090199999999999</v>
      </c>
      <c r="AL159" s="1">
        <v>10.1591</v>
      </c>
      <c r="AM159" s="1">
        <v>9.8315900000000003</v>
      </c>
      <c r="AN159" s="1">
        <v>10.1845</v>
      </c>
      <c r="AO159" s="1">
        <v>10.0726</v>
      </c>
      <c r="AP159" s="1">
        <v>10.143000000000001</v>
      </c>
      <c r="AQ159" s="1">
        <v>10.1038</v>
      </c>
      <c r="AR159" s="1">
        <v>10.0307</v>
      </c>
      <c r="AS159" s="1">
        <v>10.2254</v>
      </c>
      <c r="AT159" s="1">
        <v>10.3811</v>
      </c>
      <c r="AU159" s="1">
        <v>10.0078</v>
      </c>
      <c r="AV159" s="1">
        <v>10.118499999999999</v>
      </c>
      <c r="AW159" s="1">
        <v>9.9635999999999996</v>
      </c>
      <c r="AX159" s="1">
        <v>10.2783</v>
      </c>
      <c r="AY159" s="1">
        <v>10.327999999999999</v>
      </c>
      <c r="AZ159" s="1">
        <v>9.7922499999999992</v>
      </c>
      <c r="BA159" s="1">
        <v>10.093400000000001</v>
      </c>
      <c r="BB159" s="1">
        <v>9.2755799999999997</v>
      </c>
      <c r="BC159" s="1">
        <v>9.9400499999999994</v>
      </c>
      <c r="BD159" s="1">
        <v>10.025399999999999</v>
      </c>
      <c r="BE159" s="1">
        <v>10.1793</v>
      </c>
      <c r="BF159" s="1">
        <v>10.329499999999999</v>
      </c>
      <c r="BG159" s="1">
        <v>10.1394</v>
      </c>
      <c r="BH159" s="1">
        <v>10.051</v>
      </c>
      <c r="BI159" s="1">
        <v>10.000299999999999</v>
      </c>
      <c r="BJ159" s="1">
        <v>10.196</v>
      </c>
      <c r="BK159" s="1">
        <v>10.1706</v>
      </c>
      <c r="BL159" s="1">
        <v>10.0261</v>
      </c>
      <c r="BM159" s="1">
        <v>10.116099999999999</v>
      </c>
      <c r="BN159" s="1">
        <v>10.110799999999999</v>
      </c>
      <c r="BO159" s="1">
        <v>10.1335</v>
      </c>
      <c r="BP159" s="1">
        <v>10.011699999999999</v>
      </c>
      <c r="BQ159" s="1">
        <v>10.1783</v>
      </c>
      <c r="BR159" s="1">
        <v>9.9951899999999991</v>
      </c>
      <c r="BS159" s="1">
        <v>10.222099999999999</v>
      </c>
      <c r="BT159" s="1">
        <v>10.118499999999999</v>
      </c>
      <c r="BU159" s="1">
        <v>10.124000000000001</v>
      </c>
      <c r="BV159" s="1">
        <v>10.2676</v>
      </c>
      <c r="BW159" s="1">
        <v>10.261100000000001</v>
      </c>
      <c r="BX159" s="1">
        <v>10.254</v>
      </c>
      <c r="BY159" s="1">
        <v>10.352</v>
      </c>
      <c r="BZ159" s="1">
        <v>10.2159</v>
      </c>
      <c r="CA159" s="1">
        <v>9.9511800000000008</v>
      </c>
      <c r="CB159" s="1">
        <v>10.3149</v>
      </c>
      <c r="CC159" s="1">
        <v>10.366899999999999</v>
      </c>
      <c r="CD159" s="1">
        <v>10.247199999999999</v>
      </c>
      <c r="CE159" s="1">
        <v>10.103199999999999</v>
      </c>
      <c r="CF159" s="1">
        <v>10.095700000000001</v>
      </c>
      <c r="CG159" s="1">
        <v>10.211</v>
      </c>
      <c r="CH159" s="1">
        <v>10.196099999999999</v>
      </c>
      <c r="CI159" s="1">
        <v>10.166499999999999</v>
      </c>
      <c r="CJ159" s="1">
        <v>10.202500000000001</v>
      </c>
      <c r="CK159" s="1">
        <v>10.305999999999999</v>
      </c>
      <c r="CL159" s="1">
        <v>10.191700000000001</v>
      </c>
      <c r="CM159" s="1">
        <v>9.7156400000000005</v>
      </c>
      <c r="CN159" s="1">
        <v>10.150700000000001</v>
      </c>
      <c r="CO159" s="1">
        <v>10.285</v>
      </c>
      <c r="CP159" s="1">
        <v>10.1394</v>
      </c>
      <c r="CQ159" s="1">
        <v>9.9683399999999995</v>
      </c>
      <c r="CR159" s="1">
        <v>10.132</v>
      </c>
      <c r="CS159" s="1">
        <v>10.2066</v>
      </c>
      <c r="CT159" s="1">
        <v>10.260899999999999</v>
      </c>
      <c r="CU159" s="1">
        <v>9.5478699999999996</v>
      </c>
      <c r="CV159" s="1">
        <v>10.1213</v>
      </c>
      <c r="CW159" s="1">
        <v>9.3032000000000004</v>
      </c>
      <c r="CX159" s="1">
        <v>10.104699999999999</v>
      </c>
      <c r="CY159" s="1">
        <v>10.2509</v>
      </c>
      <c r="CZ159" s="1">
        <v>10.292299999999999</v>
      </c>
      <c r="DA159" s="1">
        <v>9.8250600000000006</v>
      </c>
      <c r="DB159" s="1">
        <v>10.021699999999999</v>
      </c>
      <c r="DC159" s="1">
        <v>10.196099999999999</v>
      </c>
      <c r="DD159" s="1">
        <v>10.3506</v>
      </c>
      <c r="DE159" s="1">
        <v>10.2439</v>
      </c>
      <c r="DF159" s="1">
        <v>10.231400000000001</v>
      </c>
      <c r="DG159" s="1">
        <v>10.2652</v>
      </c>
      <c r="DH159" s="1">
        <v>10.2159</v>
      </c>
      <c r="DI159" s="1">
        <v>10.213200000000001</v>
      </c>
      <c r="DJ159" s="1">
        <v>10.190300000000001</v>
      </c>
      <c r="DK159" s="1">
        <v>10.297700000000001</v>
      </c>
      <c r="DL159" s="1">
        <v>10.139099999999999</v>
      </c>
      <c r="DM159" s="1">
        <v>10.175599999999999</v>
      </c>
      <c r="DN159" s="1">
        <v>10.188700000000001</v>
      </c>
      <c r="DO159" s="1">
        <v>10.2935</v>
      </c>
      <c r="DP159" s="1">
        <v>9.9970999999999997</v>
      </c>
      <c r="DQ159" s="1">
        <v>10.148199999999999</v>
      </c>
      <c r="DR159" s="1">
        <v>10.175800000000001</v>
      </c>
      <c r="DS159" s="1">
        <v>10.4055</v>
      </c>
      <c r="DT159" s="1">
        <v>10.383900000000001</v>
      </c>
      <c r="DU159" s="1">
        <v>10.209899999999999</v>
      </c>
      <c r="DV159" s="1">
        <v>9.7075200000000006</v>
      </c>
      <c r="DW159" s="1">
        <v>10.0991</v>
      </c>
      <c r="DX159" s="1">
        <v>10.151400000000001</v>
      </c>
      <c r="DY159" s="1">
        <v>10.0002</v>
      </c>
      <c r="DZ159" s="1">
        <v>10.0244</v>
      </c>
      <c r="EA159" s="1">
        <v>10.115500000000001</v>
      </c>
      <c r="EB159" s="1">
        <v>10.145300000000001</v>
      </c>
      <c r="EC159" s="1">
        <v>10.3141</v>
      </c>
      <c r="ED159" s="1">
        <v>10.1149</v>
      </c>
      <c r="EE159" s="1">
        <v>10.117599999999999</v>
      </c>
      <c r="EF159" s="1">
        <f>CORREL($J$2:$EE$2,J159:EE159)</f>
        <v>-0.12565728559936645</v>
      </c>
      <c r="EG159" s="1">
        <f>TDIST(-(EF159*SQRT(126-2)/SQRT(1-(EF159*EF159))),126,2)</f>
        <v>0.16087382506028367</v>
      </c>
      <c r="EH159" s="1">
        <v>0.2717657</v>
      </c>
    </row>
    <row r="160" spans="1:138" x14ac:dyDescent="0.25">
      <c r="A160" s="1" t="s">
        <v>4</v>
      </c>
      <c r="B160" s="1">
        <v>127022134</v>
      </c>
      <c r="C160" s="1">
        <v>127027019</v>
      </c>
      <c r="D160" s="1">
        <v>17496555</v>
      </c>
      <c r="E160" s="1" t="s">
        <v>643</v>
      </c>
      <c r="F160" s="1" t="s">
        <v>642</v>
      </c>
      <c r="G160" s="1" t="s">
        <v>641</v>
      </c>
      <c r="H160" s="1" t="s">
        <v>640</v>
      </c>
      <c r="J160" s="1">
        <v>9.7478499999999997</v>
      </c>
      <c r="K160" s="1">
        <v>9.8864099999999997</v>
      </c>
      <c r="L160" s="1">
        <v>9.5696899999999996</v>
      </c>
      <c r="M160" s="1">
        <v>9.8906700000000001</v>
      </c>
      <c r="N160" s="1">
        <v>9.6240500000000004</v>
      </c>
      <c r="O160" s="1">
        <v>9.9049099999999992</v>
      </c>
      <c r="P160" s="1">
        <v>9.5631299999999992</v>
      </c>
      <c r="Q160" s="1">
        <v>8.4341699999999999</v>
      </c>
      <c r="R160" s="1">
        <v>8.9052100000000003</v>
      </c>
      <c r="S160" s="1">
        <v>9.6649499999999993</v>
      </c>
      <c r="T160" s="1">
        <v>9.7140199999999997</v>
      </c>
      <c r="U160" s="1">
        <v>9.6944599999999994</v>
      </c>
      <c r="V160" s="1">
        <v>9.7372599999999991</v>
      </c>
      <c r="W160" s="1">
        <v>9.5210799999999995</v>
      </c>
      <c r="X160" s="1">
        <v>10.1676</v>
      </c>
      <c r="Y160" s="1">
        <v>9.9587699999999995</v>
      </c>
      <c r="Z160" s="1">
        <v>9.6779299999999999</v>
      </c>
      <c r="AA160" s="1">
        <v>9.9179300000000001</v>
      </c>
      <c r="AB160" s="1">
        <v>9.6981300000000008</v>
      </c>
      <c r="AC160" s="1">
        <v>9.7909000000000006</v>
      </c>
      <c r="AD160" s="1">
        <v>8.8108799999999992</v>
      </c>
      <c r="AE160" s="1">
        <v>9.7576800000000006</v>
      </c>
      <c r="AF160" s="1">
        <v>9.5993300000000001</v>
      </c>
      <c r="AG160" s="1">
        <v>9.1631599999999995</v>
      </c>
      <c r="AH160" s="1">
        <v>9.6496899999999997</v>
      </c>
      <c r="AI160" s="1">
        <v>9.6220499999999998</v>
      </c>
      <c r="AJ160" s="1">
        <v>9.4822600000000001</v>
      </c>
      <c r="AK160" s="1">
        <v>9.1535700000000002</v>
      </c>
      <c r="AL160" s="1">
        <v>9.2077899999999993</v>
      </c>
      <c r="AM160" s="1">
        <v>8.5189000000000004</v>
      </c>
      <c r="AN160" s="1">
        <v>9.7605599999999999</v>
      </c>
      <c r="AO160" s="1">
        <v>9.3540700000000001</v>
      </c>
      <c r="AP160" s="1">
        <v>9.8774999999999995</v>
      </c>
      <c r="AQ160" s="1">
        <v>9.4709599999999998</v>
      </c>
      <c r="AR160" s="1">
        <v>9.9760899999999992</v>
      </c>
      <c r="AS160" s="1">
        <v>9.8473799999999994</v>
      </c>
      <c r="AT160" s="1">
        <v>9.8116800000000008</v>
      </c>
      <c r="AU160" s="1">
        <v>9.6889599999999998</v>
      </c>
      <c r="AV160" s="1">
        <v>9.7651500000000002</v>
      </c>
      <c r="AW160" s="1">
        <v>9.8477999999999994</v>
      </c>
      <c r="AX160" s="1">
        <v>9.7810199999999998</v>
      </c>
      <c r="AY160" s="1">
        <v>9.6116600000000005</v>
      </c>
      <c r="AZ160" s="1">
        <v>9.7574199999999998</v>
      </c>
      <c r="BA160" s="1">
        <v>9.6995500000000003</v>
      </c>
      <c r="BB160" s="1">
        <v>8.6407500000000006</v>
      </c>
      <c r="BC160" s="1">
        <v>9.4796700000000005</v>
      </c>
      <c r="BD160" s="1">
        <v>9.1904699999999995</v>
      </c>
      <c r="BE160" s="1">
        <v>9.5337099999999992</v>
      </c>
      <c r="BF160" s="1">
        <v>9.31602</v>
      </c>
      <c r="BG160" s="1">
        <v>9.7324999999999999</v>
      </c>
      <c r="BH160" s="1">
        <v>9.5388699999999993</v>
      </c>
      <c r="BI160" s="1">
        <v>9.5898500000000002</v>
      </c>
      <c r="BJ160" s="1">
        <v>9.9314999999999998</v>
      </c>
      <c r="BK160" s="1">
        <v>9.4439100000000007</v>
      </c>
      <c r="BL160" s="1">
        <v>9.6555900000000001</v>
      </c>
      <c r="BM160" s="1">
        <v>9.6922099999999993</v>
      </c>
      <c r="BN160" s="1">
        <v>9.5755499999999998</v>
      </c>
      <c r="BO160" s="1">
        <v>9.6644799999999993</v>
      </c>
      <c r="BP160" s="1">
        <v>9.5885999999999996</v>
      </c>
      <c r="BQ160" s="1">
        <v>9.5155999999999992</v>
      </c>
      <c r="BR160" s="1">
        <v>9.6198599999999992</v>
      </c>
      <c r="BS160" s="1">
        <v>10.019600000000001</v>
      </c>
      <c r="BT160" s="1">
        <v>9.5896500000000007</v>
      </c>
      <c r="BU160" s="1">
        <v>10.3201</v>
      </c>
      <c r="BV160" s="1">
        <v>10.042400000000001</v>
      </c>
      <c r="BW160" s="1">
        <v>9.6532599999999995</v>
      </c>
      <c r="BX160" s="1">
        <v>9.6312899999999999</v>
      </c>
      <c r="BY160" s="1">
        <v>9.7273800000000001</v>
      </c>
      <c r="BZ160" s="1">
        <v>9.9139400000000002</v>
      </c>
      <c r="CA160" s="1">
        <v>9.9416600000000006</v>
      </c>
      <c r="CB160" s="1">
        <v>9.55077</v>
      </c>
      <c r="CC160" s="1">
        <v>9.8639399999999995</v>
      </c>
      <c r="CD160" s="1">
        <v>9.8264899999999997</v>
      </c>
      <c r="CE160" s="1">
        <v>9.8394999999999992</v>
      </c>
      <c r="CF160" s="1">
        <v>9.4180700000000002</v>
      </c>
      <c r="CG160" s="1">
        <v>9.9833400000000001</v>
      </c>
      <c r="CH160" s="1">
        <v>9.9857600000000009</v>
      </c>
      <c r="CI160" s="1">
        <v>9.8604199999999995</v>
      </c>
      <c r="CJ160" s="1">
        <v>9.7138299999999997</v>
      </c>
      <c r="CK160" s="1">
        <v>9.5548199999999994</v>
      </c>
      <c r="CL160" s="1">
        <v>9.7362500000000001</v>
      </c>
      <c r="CM160" s="1">
        <v>8.7040799999999994</v>
      </c>
      <c r="CN160" s="1">
        <v>9.7707800000000002</v>
      </c>
      <c r="CO160" s="1">
        <v>9.5502800000000008</v>
      </c>
      <c r="CP160" s="1">
        <v>9.7654099999999993</v>
      </c>
      <c r="CQ160" s="1">
        <v>9.6062999999999992</v>
      </c>
      <c r="CR160" s="1">
        <v>9.74986</v>
      </c>
      <c r="CS160" s="1">
        <v>9.7244399999999995</v>
      </c>
      <c r="CT160" s="1">
        <v>9.7393000000000001</v>
      </c>
      <c r="CU160" s="1">
        <v>9.3713099999999994</v>
      </c>
      <c r="CV160" s="1">
        <v>9.5386299999999995</v>
      </c>
      <c r="CW160" s="1">
        <v>8.7775499999999997</v>
      </c>
      <c r="CX160" s="1">
        <v>9.7595200000000002</v>
      </c>
      <c r="CY160" s="1">
        <v>9.64682</v>
      </c>
      <c r="CZ160" s="1">
        <v>9.7882599999999993</v>
      </c>
      <c r="DA160" s="1">
        <v>9.7379700000000007</v>
      </c>
      <c r="DB160" s="1">
        <v>9.5465599999999995</v>
      </c>
      <c r="DC160" s="1">
        <v>9.9557699999999993</v>
      </c>
      <c r="DD160" s="1">
        <v>8.8485399999999998</v>
      </c>
      <c r="DE160" s="1">
        <v>9.6993500000000008</v>
      </c>
      <c r="DF160" s="1">
        <v>9.6571400000000001</v>
      </c>
      <c r="DG160" s="1">
        <v>9.5402400000000007</v>
      </c>
      <c r="DH160" s="1">
        <v>9.5314599999999992</v>
      </c>
      <c r="DI160" s="1">
        <v>9.8490699999999993</v>
      </c>
      <c r="DJ160" s="1">
        <v>9.6515599999999999</v>
      </c>
      <c r="DK160" s="1">
        <v>9.6762300000000003</v>
      </c>
      <c r="DL160" s="1">
        <v>9.5835899999999992</v>
      </c>
      <c r="DM160" s="1">
        <v>9.4056800000000003</v>
      </c>
      <c r="DN160" s="1">
        <v>9.8399199999999993</v>
      </c>
      <c r="DO160" s="1">
        <v>9.6760699999999993</v>
      </c>
      <c r="DP160" s="1">
        <v>9.3862400000000008</v>
      </c>
      <c r="DQ160" s="1">
        <v>9.8076600000000003</v>
      </c>
      <c r="DR160" s="1">
        <v>9.8966899999999995</v>
      </c>
      <c r="DS160" s="1">
        <v>10.0992</v>
      </c>
      <c r="DT160" s="1">
        <v>9.6563300000000005</v>
      </c>
      <c r="DU160" s="1">
        <v>9.7251600000000007</v>
      </c>
      <c r="DV160" s="1">
        <v>7.89764</v>
      </c>
      <c r="DW160" s="1">
        <v>9.8418700000000001</v>
      </c>
      <c r="DX160" s="1">
        <v>9.31846</v>
      </c>
      <c r="DY160" s="1">
        <v>9.3871500000000001</v>
      </c>
      <c r="DZ160" s="1">
        <v>9.9187999999999992</v>
      </c>
      <c r="EA160" s="1">
        <v>9.7965199999999992</v>
      </c>
      <c r="EB160" s="1">
        <v>9.2972699999999993</v>
      </c>
      <c r="EC160" s="1">
        <v>9.6671800000000001</v>
      </c>
      <c r="ED160" s="1">
        <v>9.4250799999999995</v>
      </c>
      <c r="EE160" s="1">
        <v>9.9072600000000008</v>
      </c>
      <c r="EF160" s="1">
        <f>CORREL($J$2:$EE$2,J160:EE160)</f>
        <v>-0.12501910785328801</v>
      </c>
      <c r="EG160" s="1">
        <f>TDIST(-(EF160*SQRT(126-2)/SQRT(1-(EF160*EF160))),126,2)</f>
        <v>0.1630278417123697</v>
      </c>
      <c r="EH160" s="1">
        <v>0.27431329999999998</v>
      </c>
    </row>
    <row r="161" spans="1:138" x14ac:dyDescent="0.25">
      <c r="A161" s="1" t="s">
        <v>4</v>
      </c>
      <c r="B161" s="1">
        <v>127244526</v>
      </c>
      <c r="C161" s="1">
        <v>127254803</v>
      </c>
      <c r="D161" s="1">
        <v>17483258</v>
      </c>
      <c r="E161" s="1" t="s">
        <v>639</v>
      </c>
      <c r="F161" s="1" t="s">
        <v>638</v>
      </c>
      <c r="G161" s="1" t="s">
        <v>637</v>
      </c>
      <c r="H161" s="1" t="s">
        <v>636</v>
      </c>
      <c r="J161" s="1">
        <v>8.1023099999999992</v>
      </c>
      <c r="K161" s="1">
        <v>8.1796500000000005</v>
      </c>
      <c r="L161" s="1">
        <v>8.1983200000000007</v>
      </c>
      <c r="M161" s="1">
        <v>8.0268300000000004</v>
      </c>
      <c r="N161" s="1">
        <v>7.6962200000000003</v>
      </c>
      <c r="O161" s="1">
        <v>8.2649699999999999</v>
      </c>
      <c r="P161" s="1">
        <v>8.0970200000000006</v>
      </c>
      <c r="Q161" s="1">
        <v>8.7956099999999999</v>
      </c>
      <c r="R161" s="1">
        <v>8.4753100000000003</v>
      </c>
      <c r="S161" s="1">
        <v>8.1471300000000006</v>
      </c>
      <c r="T161" s="1">
        <v>8.4958600000000004</v>
      </c>
      <c r="U161" s="1">
        <v>8.0063600000000008</v>
      </c>
      <c r="V161" s="1">
        <v>7.9662300000000004</v>
      </c>
      <c r="W161" s="1">
        <v>7.8658900000000003</v>
      </c>
      <c r="X161" s="1">
        <v>8.1697600000000001</v>
      </c>
      <c r="Y161" s="1">
        <v>8.0113699999999994</v>
      </c>
      <c r="Z161" s="1">
        <v>7.8534800000000002</v>
      </c>
      <c r="AA161" s="1">
        <v>7.4954499999999999</v>
      </c>
      <c r="AB161" s="1">
        <v>8.19163</v>
      </c>
      <c r="AC161" s="1">
        <v>8.3698999999999995</v>
      </c>
      <c r="AD161" s="1">
        <v>8.5567799999999998</v>
      </c>
      <c r="AE161" s="1">
        <v>8.6182400000000001</v>
      </c>
      <c r="AF161" s="1">
        <v>8.02121</v>
      </c>
      <c r="AG161" s="1">
        <v>8.6129200000000008</v>
      </c>
      <c r="AH161" s="1">
        <v>8.1380499999999998</v>
      </c>
      <c r="AI161" s="1">
        <v>8.2528000000000006</v>
      </c>
      <c r="AJ161" s="1">
        <v>8.3446400000000001</v>
      </c>
      <c r="AK161" s="1">
        <v>8.1461600000000001</v>
      </c>
      <c r="AL161" s="1">
        <v>8.0869900000000001</v>
      </c>
      <c r="AM161" s="1">
        <v>8.1767199999999995</v>
      </c>
      <c r="AN161" s="1">
        <v>8.2686700000000002</v>
      </c>
      <c r="AO161" s="1">
        <v>8.2750500000000002</v>
      </c>
      <c r="AP161" s="1">
        <v>8.3058899999999998</v>
      </c>
      <c r="AQ161" s="1">
        <v>7.7704300000000002</v>
      </c>
      <c r="AR161" s="1">
        <v>8.2035800000000005</v>
      </c>
      <c r="AS161" s="1">
        <v>8.5107700000000008</v>
      </c>
      <c r="AT161" s="1">
        <v>8.1819500000000005</v>
      </c>
      <c r="AU161" s="1">
        <v>8.3573400000000007</v>
      </c>
      <c r="AV161" s="1">
        <v>8.3083600000000004</v>
      </c>
      <c r="AW161" s="1">
        <v>7.9820700000000002</v>
      </c>
      <c r="AX161" s="1">
        <v>8.4673700000000007</v>
      </c>
      <c r="AY161" s="1">
        <v>8.1609400000000001</v>
      </c>
      <c r="AZ161" s="1">
        <v>8.2747899999999994</v>
      </c>
      <c r="BA161" s="1">
        <v>8.1213599999999992</v>
      </c>
      <c r="BB161" s="1">
        <v>8.5644799999999996</v>
      </c>
      <c r="BC161" s="1">
        <v>7.48278</v>
      </c>
      <c r="BD161" s="1">
        <v>8.1543899999999994</v>
      </c>
      <c r="BE161" s="1">
        <v>8.0485000000000007</v>
      </c>
      <c r="BF161" s="1">
        <v>8.3993900000000004</v>
      </c>
      <c r="BG161" s="1">
        <v>8.4008699999999994</v>
      </c>
      <c r="BH161" s="1">
        <v>7.9575699999999996</v>
      </c>
      <c r="BI161" s="1">
        <v>7.9932800000000004</v>
      </c>
      <c r="BJ161" s="1">
        <v>8.2007999999999992</v>
      </c>
      <c r="BK161" s="1">
        <v>8.0867500000000003</v>
      </c>
      <c r="BL161" s="1">
        <v>7.70939</v>
      </c>
      <c r="BM161" s="1">
        <v>8.2814999999999994</v>
      </c>
      <c r="BN161" s="1">
        <v>8.1754200000000008</v>
      </c>
      <c r="BO161" s="1">
        <v>7.9497099999999996</v>
      </c>
      <c r="BP161" s="1">
        <v>8.3330099999999998</v>
      </c>
      <c r="BQ161" s="1">
        <v>7.6868600000000002</v>
      </c>
      <c r="BR161" s="1">
        <v>8.0039200000000008</v>
      </c>
      <c r="BS161" s="1">
        <v>8.3581400000000006</v>
      </c>
      <c r="BT161" s="1">
        <v>8.0368600000000008</v>
      </c>
      <c r="BU161" s="1">
        <v>8.24986</v>
      </c>
      <c r="BV161" s="1">
        <v>8.3302300000000002</v>
      </c>
      <c r="BW161" s="1">
        <v>8.14724</v>
      </c>
      <c r="BX161" s="1">
        <v>8.2374399999999994</v>
      </c>
      <c r="BY161" s="1">
        <v>8.6675299999999993</v>
      </c>
      <c r="BZ161" s="1">
        <v>8.2977100000000004</v>
      </c>
      <c r="CA161" s="1">
        <v>8.1258900000000001</v>
      </c>
      <c r="CB161" s="1">
        <v>8.27454</v>
      </c>
      <c r="CC161" s="1">
        <v>8.3622499999999995</v>
      </c>
      <c r="CD161" s="1">
        <v>7.9083600000000001</v>
      </c>
      <c r="CE161" s="1">
        <v>8.0072899999999994</v>
      </c>
      <c r="CF161" s="1">
        <v>8.3340200000000006</v>
      </c>
      <c r="CG161" s="1">
        <v>8.4557400000000005</v>
      </c>
      <c r="CH161" s="1">
        <v>8.1546599999999998</v>
      </c>
      <c r="CI161" s="1">
        <v>8.0594800000000006</v>
      </c>
      <c r="CJ161" s="1">
        <v>8.3337299999999992</v>
      </c>
      <c r="CK161" s="1">
        <v>8.1474899999999995</v>
      </c>
      <c r="CL161" s="1">
        <v>8.3421599999999998</v>
      </c>
      <c r="CM161" s="1">
        <v>8.6604500000000009</v>
      </c>
      <c r="CN161" s="1">
        <v>8.1853400000000001</v>
      </c>
      <c r="CO161" s="1">
        <v>7.9035700000000002</v>
      </c>
      <c r="CP161" s="1">
        <v>8.2135800000000003</v>
      </c>
      <c r="CQ161" s="1">
        <v>7.9625300000000001</v>
      </c>
      <c r="CR161" s="1">
        <v>8.1386800000000008</v>
      </c>
      <c r="CS161" s="1">
        <v>8.2492900000000002</v>
      </c>
      <c r="CT161" s="1">
        <v>8.1144499999999997</v>
      </c>
      <c r="CU161" s="1">
        <v>8.1635100000000005</v>
      </c>
      <c r="CV161" s="1">
        <v>8.2558900000000008</v>
      </c>
      <c r="CW161" s="1">
        <v>7.7629000000000001</v>
      </c>
      <c r="CX161" s="1">
        <v>8.0854400000000002</v>
      </c>
      <c r="CY161" s="1">
        <v>8.2024399999999993</v>
      </c>
      <c r="CZ161" s="1">
        <v>7.8666900000000002</v>
      </c>
      <c r="DA161" s="1">
        <v>7.7139699999999998</v>
      </c>
      <c r="DB161" s="1">
        <v>8.1088699999999996</v>
      </c>
      <c r="DC161" s="1">
        <v>8.1329700000000003</v>
      </c>
      <c r="DD161" s="1">
        <v>8.2302199999999992</v>
      </c>
      <c r="DE161" s="1">
        <v>8.0383999999999993</v>
      </c>
      <c r="DF161" s="1">
        <v>8.2164999999999999</v>
      </c>
      <c r="DG161" s="1">
        <v>8.3140000000000001</v>
      </c>
      <c r="DH161" s="1">
        <v>8.1096400000000006</v>
      </c>
      <c r="DI161" s="1">
        <v>8.3552099999999996</v>
      </c>
      <c r="DJ161" s="1">
        <v>8.1046200000000006</v>
      </c>
      <c r="DK161" s="1">
        <v>8.2500400000000003</v>
      </c>
      <c r="DL161" s="1">
        <v>7.9211799999999997</v>
      </c>
      <c r="DM161" s="1">
        <v>8.1873799999999992</v>
      </c>
      <c r="DN161" s="1">
        <v>8.5937699999999992</v>
      </c>
      <c r="DO161" s="1">
        <v>8.2718000000000007</v>
      </c>
      <c r="DP161" s="1">
        <v>8.3986000000000001</v>
      </c>
      <c r="DQ161" s="1">
        <v>8.2772600000000001</v>
      </c>
      <c r="DR161" s="1">
        <v>8.3993500000000001</v>
      </c>
      <c r="DS161" s="1">
        <v>8.2276299999999996</v>
      </c>
      <c r="DT161" s="1">
        <v>8.1114800000000002</v>
      </c>
      <c r="DU161" s="1">
        <v>7.7865099999999998</v>
      </c>
      <c r="DV161" s="1">
        <v>8.0742899999999995</v>
      </c>
      <c r="DW161" s="1">
        <v>8.0509400000000007</v>
      </c>
      <c r="DX161" s="1">
        <v>8.3725299999999994</v>
      </c>
      <c r="DY161" s="1">
        <v>8.1248900000000006</v>
      </c>
      <c r="DZ161" s="1">
        <v>8.2517499999999995</v>
      </c>
      <c r="EA161" s="1">
        <v>8.2948000000000004</v>
      </c>
      <c r="EB161" s="1">
        <v>8.3532499999999992</v>
      </c>
      <c r="EC161" s="1">
        <v>8.3466799999999992</v>
      </c>
      <c r="ED161" s="1">
        <v>8.3799100000000006</v>
      </c>
      <c r="EE161" s="1">
        <v>8.4283800000000006</v>
      </c>
      <c r="EF161" s="1">
        <f>CORREL($J$2:$EE$2,J161:EE161)</f>
        <v>0.12495283688446233</v>
      </c>
      <c r="EG161" s="1">
        <f>TDIST((EF161*SQRT(126-2)/SQRT(1-(EF161*EF161))),126,2)</f>
        <v>0.16325274881290328</v>
      </c>
      <c r="EH161" s="1">
        <v>0.27455570000000001</v>
      </c>
    </row>
    <row r="162" spans="1:138" x14ac:dyDescent="0.25">
      <c r="A162" s="1" t="s">
        <v>4</v>
      </c>
      <c r="B162" s="1">
        <v>132597387</v>
      </c>
      <c r="C162" s="1">
        <v>132599637</v>
      </c>
      <c r="D162" s="1">
        <v>17484063</v>
      </c>
      <c r="E162" s="1" t="s">
        <v>635</v>
      </c>
      <c r="F162" s="1" t="s">
        <v>634</v>
      </c>
      <c r="G162" s="1" t="s">
        <v>633</v>
      </c>
      <c r="H162" s="1" t="s">
        <v>632</v>
      </c>
      <c r="J162" s="1">
        <v>6.0586200000000003</v>
      </c>
      <c r="K162" s="1">
        <v>5.8068799999999996</v>
      </c>
      <c r="L162" s="1">
        <v>5.8997099999999998</v>
      </c>
      <c r="M162" s="1">
        <v>6.3269799999999998</v>
      </c>
      <c r="N162" s="1">
        <v>6.0080600000000004</v>
      </c>
      <c r="O162" s="1">
        <v>6.1928400000000003</v>
      </c>
      <c r="P162" s="1">
        <v>6.0171900000000003</v>
      </c>
      <c r="Q162" s="1">
        <v>6.3682600000000003</v>
      </c>
      <c r="R162" s="1">
        <v>5.9772299999999996</v>
      </c>
      <c r="S162" s="1">
        <v>6.2642899999999999</v>
      </c>
      <c r="T162" s="1">
        <v>6.0438299999999998</v>
      </c>
      <c r="U162" s="1">
        <v>5.8868999999999998</v>
      </c>
      <c r="V162" s="1">
        <v>6.3770300000000004</v>
      </c>
      <c r="W162" s="1">
        <v>5.80755</v>
      </c>
      <c r="X162" s="1">
        <v>6.5911999999999997</v>
      </c>
      <c r="Y162" s="1">
        <v>6.0004499999999998</v>
      </c>
      <c r="Z162" s="1">
        <v>5.9647600000000001</v>
      </c>
      <c r="AA162" s="1">
        <v>5.9016099999999998</v>
      </c>
      <c r="AB162" s="1">
        <v>6.0522099999999996</v>
      </c>
      <c r="AC162" s="1">
        <v>6.0356100000000001</v>
      </c>
      <c r="AD162" s="1">
        <v>6.0754700000000001</v>
      </c>
      <c r="AE162" s="1">
        <v>5.9842300000000002</v>
      </c>
      <c r="AF162" s="1">
        <v>6.12622</v>
      </c>
      <c r="AG162" s="1">
        <v>5.9194599999999999</v>
      </c>
      <c r="AH162" s="1">
        <v>5.9138299999999999</v>
      </c>
      <c r="AI162" s="1">
        <v>5.7292100000000001</v>
      </c>
      <c r="AJ162" s="1">
        <v>5.8720400000000001</v>
      </c>
      <c r="AK162" s="1">
        <v>5.8232200000000001</v>
      </c>
      <c r="AL162" s="1">
        <v>6.2598099999999999</v>
      </c>
      <c r="AM162" s="1">
        <v>5.9539999999999997</v>
      </c>
      <c r="AN162" s="1">
        <v>5.9403899999999998</v>
      </c>
      <c r="AO162" s="1">
        <v>6.0302199999999999</v>
      </c>
      <c r="AP162" s="1">
        <v>6.1544400000000001</v>
      </c>
      <c r="AQ162" s="1">
        <v>5.7298299999999998</v>
      </c>
      <c r="AR162" s="1">
        <v>5.9403300000000003</v>
      </c>
      <c r="AS162" s="1">
        <v>5.9720899999999997</v>
      </c>
      <c r="AT162" s="1">
        <v>5.8305499999999997</v>
      </c>
      <c r="AU162" s="1">
        <v>6.2821499999999997</v>
      </c>
      <c r="AV162" s="1">
        <v>5.9214000000000002</v>
      </c>
      <c r="AW162" s="1">
        <v>6.1696299999999997</v>
      </c>
      <c r="AX162" s="1">
        <v>5.95974</v>
      </c>
      <c r="AY162" s="1">
        <v>5.82822</v>
      </c>
      <c r="AZ162" s="1">
        <v>6.0600800000000001</v>
      </c>
      <c r="BA162" s="1">
        <v>5.9758100000000001</v>
      </c>
      <c r="BB162" s="1">
        <v>6.13293</v>
      </c>
      <c r="BC162" s="1">
        <v>6.0934999999999997</v>
      </c>
      <c r="BD162" s="1">
        <v>5.6736899999999997</v>
      </c>
      <c r="BE162" s="1">
        <v>6.1315600000000003</v>
      </c>
      <c r="BF162" s="1">
        <v>6.1932700000000001</v>
      </c>
      <c r="BG162" s="1">
        <v>6.1130800000000001</v>
      </c>
      <c r="BH162" s="1">
        <v>6.1238200000000003</v>
      </c>
      <c r="BI162" s="1">
        <v>6.2812799999999998</v>
      </c>
      <c r="BJ162" s="1">
        <v>6.0793499999999998</v>
      </c>
      <c r="BK162" s="1">
        <v>5.8701800000000004</v>
      </c>
      <c r="BL162" s="1">
        <v>5.7283299999999997</v>
      </c>
      <c r="BM162" s="1">
        <v>6.07369</v>
      </c>
      <c r="BN162" s="1">
        <v>5.9820000000000002</v>
      </c>
      <c r="BO162" s="1">
        <v>5.8881899999999998</v>
      </c>
      <c r="BP162" s="1">
        <v>5.9418899999999999</v>
      </c>
      <c r="BQ162" s="1">
        <v>5.8997599999999997</v>
      </c>
      <c r="BR162" s="1">
        <v>5.9466599999999996</v>
      </c>
      <c r="BS162" s="1">
        <v>6.1403699999999999</v>
      </c>
      <c r="BT162" s="1">
        <v>6.2468599999999999</v>
      </c>
      <c r="BU162" s="1">
        <v>6.1161700000000003</v>
      </c>
      <c r="BV162" s="1">
        <v>5.7441199999999997</v>
      </c>
      <c r="BW162" s="1">
        <v>6.0709900000000001</v>
      </c>
      <c r="BX162" s="1">
        <v>5.7435799999999997</v>
      </c>
      <c r="BY162" s="1">
        <v>5.9269800000000004</v>
      </c>
      <c r="BZ162" s="1">
        <v>6.0601099999999999</v>
      </c>
      <c r="CA162" s="1">
        <v>6.1109999999999998</v>
      </c>
      <c r="CB162" s="1">
        <v>6.1223999999999998</v>
      </c>
      <c r="CC162" s="1">
        <v>5.9204299999999996</v>
      </c>
      <c r="CD162" s="1">
        <v>5.7410600000000001</v>
      </c>
      <c r="CE162" s="1">
        <v>5.8929400000000003</v>
      </c>
      <c r="CF162" s="1">
        <v>5.6010099999999996</v>
      </c>
      <c r="CG162" s="1">
        <v>6.0188699999999997</v>
      </c>
      <c r="CH162" s="1">
        <v>6.1417400000000004</v>
      </c>
      <c r="CI162" s="1">
        <v>5.9036799999999996</v>
      </c>
      <c r="CJ162" s="1">
        <v>5.8738200000000003</v>
      </c>
      <c r="CK162" s="1">
        <v>6.0607199999999999</v>
      </c>
      <c r="CL162" s="1">
        <v>5.8520599999999998</v>
      </c>
      <c r="CM162" s="1">
        <v>5.9567899999999998</v>
      </c>
      <c r="CN162" s="1">
        <v>6.1120999999999999</v>
      </c>
      <c r="CO162" s="1">
        <v>5.7435700000000001</v>
      </c>
      <c r="CP162" s="1">
        <v>6.2892700000000001</v>
      </c>
      <c r="CQ162" s="1">
        <v>6.07369</v>
      </c>
      <c r="CR162" s="1">
        <v>6.0596800000000002</v>
      </c>
      <c r="CS162" s="1">
        <v>5.6693300000000004</v>
      </c>
      <c r="CT162" s="1">
        <v>6.1152800000000003</v>
      </c>
      <c r="CU162" s="1">
        <v>5.915</v>
      </c>
      <c r="CV162" s="1">
        <v>5.6699799999999998</v>
      </c>
      <c r="CW162" s="1">
        <v>6.5900800000000004</v>
      </c>
      <c r="CX162" s="1">
        <v>5.8782399999999999</v>
      </c>
      <c r="CY162" s="1">
        <v>5.9164300000000001</v>
      </c>
      <c r="CZ162" s="1">
        <v>5.7287499999999998</v>
      </c>
      <c r="DA162" s="1">
        <v>6.1542899999999996</v>
      </c>
      <c r="DB162" s="1">
        <v>5.9862000000000002</v>
      </c>
      <c r="DC162" s="1">
        <v>6.1051599999999997</v>
      </c>
      <c r="DD162" s="1">
        <v>5.7827500000000001</v>
      </c>
      <c r="DE162" s="1">
        <v>5.9144399999999999</v>
      </c>
      <c r="DF162" s="1">
        <v>6.0974199999999996</v>
      </c>
      <c r="DG162" s="1">
        <v>6.0759600000000002</v>
      </c>
      <c r="DH162" s="1">
        <v>5.8361200000000002</v>
      </c>
      <c r="DI162" s="1">
        <v>5.9891399999999999</v>
      </c>
      <c r="DJ162" s="1">
        <v>5.6849100000000004</v>
      </c>
      <c r="DK162" s="1">
        <v>5.7444800000000003</v>
      </c>
      <c r="DL162" s="1">
        <v>5.8306199999999997</v>
      </c>
      <c r="DM162" s="1">
        <v>5.9493</v>
      </c>
      <c r="DN162" s="1">
        <v>5.7946299999999997</v>
      </c>
      <c r="DO162" s="1">
        <v>5.6742699999999999</v>
      </c>
      <c r="DP162" s="1">
        <v>5.7593100000000002</v>
      </c>
      <c r="DQ162" s="1">
        <v>5.8547399999999996</v>
      </c>
      <c r="DR162" s="1">
        <v>6.0231500000000002</v>
      </c>
      <c r="DS162" s="1">
        <v>5.98881</v>
      </c>
      <c r="DT162" s="1">
        <v>6.0224399999999996</v>
      </c>
      <c r="DU162" s="1">
        <v>6.3827100000000003</v>
      </c>
      <c r="DV162" s="1">
        <v>6.0409699999999997</v>
      </c>
      <c r="DW162" s="1">
        <v>5.6970499999999999</v>
      </c>
      <c r="DX162" s="1">
        <v>5.7947499999999996</v>
      </c>
      <c r="DY162" s="1">
        <v>5.9461300000000001</v>
      </c>
      <c r="DZ162" s="1">
        <v>6.0763600000000002</v>
      </c>
      <c r="EA162" s="1">
        <v>5.9842500000000003</v>
      </c>
      <c r="EB162" s="1">
        <v>5.91031</v>
      </c>
      <c r="EC162" s="1">
        <v>5.9839200000000003</v>
      </c>
      <c r="ED162" s="1">
        <v>5.87392</v>
      </c>
      <c r="EE162" s="1">
        <v>5.9997499999999997</v>
      </c>
      <c r="EF162" s="1">
        <f>CORREL($J$2:$EE$2,J162:EE162)</f>
        <v>-0.12461885687419538</v>
      </c>
      <c r="EG162" s="1">
        <f>TDIST(-(EF162*SQRT(126-2)/SQRT(1-(EF162*EF162))),126,2)</f>
        <v>0.1643897106897288</v>
      </c>
      <c r="EH162" s="1">
        <v>0.27575909999999998</v>
      </c>
    </row>
    <row r="163" spans="1:138" x14ac:dyDescent="0.25">
      <c r="A163" s="1" t="s">
        <v>4</v>
      </c>
      <c r="B163" s="1">
        <v>118153480</v>
      </c>
      <c r="C163" s="1">
        <v>118153610</v>
      </c>
      <c r="D163" s="1">
        <v>17482126</v>
      </c>
      <c r="E163" s="1" t="s">
        <v>22</v>
      </c>
      <c r="G163" s="1" t="s">
        <v>22</v>
      </c>
      <c r="H163" s="1" t="s">
        <v>631</v>
      </c>
      <c r="J163" s="1">
        <v>7.3182400000000003</v>
      </c>
      <c r="K163" s="1">
        <v>7.8556100000000004</v>
      </c>
      <c r="L163" s="1">
        <v>7.5617099999999997</v>
      </c>
      <c r="M163" s="1">
        <v>8.2561400000000003</v>
      </c>
      <c r="N163" s="1">
        <v>8.4554799999999997</v>
      </c>
      <c r="O163" s="1">
        <v>7.5639000000000003</v>
      </c>
      <c r="P163" s="1">
        <v>7.3998100000000004</v>
      </c>
      <c r="Q163" s="1">
        <v>7.8443100000000001</v>
      </c>
      <c r="R163" s="1">
        <v>8.3283500000000004</v>
      </c>
      <c r="S163" s="1">
        <v>7.8063099999999999</v>
      </c>
      <c r="T163" s="1">
        <v>7.0974599999999999</v>
      </c>
      <c r="U163" s="1">
        <v>7.0342000000000002</v>
      </c>
      <c r="V163" s="1">
        <v>7.6474000000000002</v>
      </c>
      <c r="W163" s="1">
        <v>7.5085899999999999</v>
      </c>
      <c r="X163" s="1">
        <v>9.5130499999999998</v>
      </c>
      <c r="Y163" s="1">
        <v>7.4513800000000003</v>
      </c>
      <c r="Z163" s="1">
        <v>7.2952199999999996</v>
      </c>
      <c r="AA163" s="1">
        <v>8.2874599999999994</v>
      </c>
      <c r="AB163" s="1">
        <v>8.09605</v>
      </c>
      <c r="AC163" s="1">
        <v>7.9341699999999999</v>
      </c>
      <c r="AD163" s="1">
        <v>7.9068899999999998</v>
      </c>
      <c r="AE163" s="1">
        <v>7.1630700000000003</v>
      </c>
      <c r="AF163" s="1">
        <v>8.0575399999999995</v>
      </c>
      <c r="AG163" s="1">
        <v>8.2010299999999994</v>
      </c>
      <c r="AH163" s="1">
        <v>7.9630000000000001</v>
      </c>
      <c r="AI163" s="1">
        <v>8.6294400000000007</v>
      </c>
      <c r="AJ163" s="1">
        <v>8.1018600000000003</v>
      </c>
      <c r="AK163" s="1">
        <v>7.9439399999999996</v>
      </c>
      <c r="AL163" s="1">
        <v>7.5600899999999998</v>
      </c>
      <c r="AM163" s="1">
        <v>7.9436499999999999</v>
      </c>
      <c r="AN163" s="1">
        <v>7.5618100000000004</v>
      </c>
      <c r="AO163" s="1">
        <v>7.3303500000000001</v>
      </c>
      <c r="AP163" s="1">
        <v>7.9878600000000004</v>
      </c>
      <c r="AQ163" s="1">
        <v>7.2818199999999997</v>
      </c>
      <c r="AR163" s="1">
        <v>7.5285599999999997</v>
      </c>
      <c r="AS163" s="1">
        <v>7.4814499999999997</v>
      </c>
      <c r="AT163" s="1">
        <v>7.6204200000000002</v>
      </c>
      <c r="AU163" s="1">
        <v>7.79556</v>
      </c>
      <c r="AV163" s="1">
        <v>8.6691299999999991</v>
      </c>
      <c r="AW163" s="1">
        <v>8.5945499999999999</v>
      </c>
      <c r="AX163" s="1">
        <v>7.6583500000000004</v>
      </c>
      <c r="AY163" s="1">
        <v>7.1773899999999999</v>
      </c>
      <c r="AZ163" s="1">
        <v>7.8465499999999997</v>
      </c>
      <c r="BA163" s="1">
        <v>7.2736499999999999</v>
      </c>
      <c r="BB163" s="1">
        <v>8.1277000000000008</v>
      </c>
      <c r="BC163" s="1">
        <v>7.5565800000000003</v>
      </c>
      <c r="BD163" s="1">
        <v>7.4858900000000004</v>
      </c>
      <c r="BE163" s="1">
        <v>7.1745599999999996</v>
      </c>
      <c r="BF163" s="1">
        <v>7.4613399999999999</v>
      </c>
      <c r="BG163" s="1">
        <v>7.2712199999999996</v>
      </c>
      <c r="BH163" s="1">
        <v>7.2061000000000002</v>
      </c>
      <c r="BI163" s="1">
        <v>7.0815799999999998</v>
      </c>
      <c r="BJ163" s="1">
        <v>8.2582900000000006</v>
      </c>
      <c r="BK163" s="1">
        <v>6.9472100000000001</v>
      </c>
      <c r="BL163" s="1">
        <v>7.0547500000000003</v>
      </c>
      <c r="BM163" s="1">
        <v>7.1612600000000004</v>
      </c>
      <c r="BN163" s="1">
        <v>7.8381999999999996</v>
      </c>
      <c r="BO163" s="1">
        <v>7.8848599999999998</v>
      </c>
      <c r="BP163" s="1">
        <v>6.9591700000000003</v>
      </c>
      <c r="BQ163" s="1">
        <v>7.4185299999999996</v>
      </c>
      <c r="BR163" s="1">
        <v>8.1776800000000005</v>
      </c>
      <c r="BS163" s="1">
        <v>7.1708100000000004</v>
      </c>
      <c r="BT163" s="1">
        <v>7.7107299999999999</v>
      </c>
      <c r="BU163" s="1">
        <v>7.5036199999999997</v>
      </c>
      <c r="BV163" s="1">
        <v>8.0551899999999996</v>
      </c>
      <c r="BW163" s="1">
        <v>7.3995899999999999</v>
      </c>
      <c r="BX163" s="1">
        <v>7.8111800000000002</v>
      </c>
      <c r="BY163" s="1">
        <v>7.89222</v>
      </c>
      <c r="BZ163" s="1">
        <v>7.6109999999999998</v>
      </c>
      <c r="CA163" s="1">
        <v>7.2279</v>
      </c>
      <c r="CB163" s="1">
        <v>7.0511100000000004</v>
      </c>
      <c r="CC163" s="1">
        <v>7.4507899999999996</v>
      </c>
      <c r="CD163" s="1">
        <v>7.5498399999999997</v>
      </c>
      <c r="CE163" s="1">
        <v>7.5228999999999999</v>
      </c>
      <c r="CF163" s="1">
        <v>7.5913700000000004</v>
      </c>
      <c r="CG163" s="1">
        <v>7.6492199999999997</v>
      </c>
      <c r="CH163" s="1">
        <v>7.74688</v>
      </c>
      <c r="CI163" s="1">
        <v>7.55396</v>
      </c>
      <c r="CJ163" s="1">
        <v>6.8470300000000002</v>
      </c>
      <c r="CK163" s="1">
        <v>7.6874900000000004</v>
      </c>
      <c r="CL163" s="1">
        <v>7.1067499999999999</v>
      </c>
      <c r="CM163" s="1">
        <v>7.7297799999999999</v>
      </c>
      <c r="CN163" s="1">
        <v>7.0872000000000002</v>
      </c>
      <c r="CO163" s="1">
        <v>7.7508699999999999</v>
      </c>
      <c r="CP163" s="1">
        <v>7.3701499999999998</v>
      </c>
      <c r="CQ163" s="1">
        <v>7.6096899999999996</v>
      </c>
      <c r="CR163" s="1">
        <v>7.3352000000000004</v>
      </c>
      <c r="CS163" s="1">
        <v>7.2172200000000002</v>
      </c>
      <c r="CT163" s="1">
        <v>8.0308799999999998</v>
      </c>
      <c r="CU163" s="1">
        <v>8.0102399999999996</v>
      </c>
      <c r="CV163" s="1">
        <v>7.9334899999999999</v>
      </c>
      <c r="CW163" s="1">
        <v>10.648</v>
      </c>
      <c r="CX163" s="1">
        <v>7.5073400000000001</v>
      </c>
      <c r="CY163" s="1">
        <v>7.09945</v>
      </c>
      <c r="CZ163" s="1">
        <v>6.9711400000000001</v>
      </c>
      <c r="DA163" s="1">
        <v>7.8315400000000004</v>
      </c>
      <c r="DB163" s="1">
        <v>7.7193399999999999</v>
      </c>
      <c r="DC163" s="1">
        <v>7.2909699999999997</v>
      </c>
      <c r="DD163" s="1">
        <v>7.4254300000000004</v>
      </c>
      <c r="DE163" s="1">
        <v>7.3015800000000004</v>
      </c>
      <c r="DF163" s="1">
        <v>7.9370700000000003</v>
      </c>
      <c r="DG163" s="1">
        <v>7.1551099999999996</v>
      </c>
      <c r="DH163" s="1">
        <v>8.5884300000000007</v>
      </c>
      <c r="DI163" s="1">
        <v>7.1025799999999997</v>
      </c>
      <c r="DJ163" s="1">
        <v>7.1719999999999997</v>
      </c>
      <c r="DK163" s="1">
        <v>7.5817699999999997</v>
      </c>
      <c r="DL163" s="1">
        <v>8.6277600000000003</v>
      </c>
      <c r="DM163" s="1">
        <v>7.1823899999999998</v>
      </c>
      <c r="DN163" s="1">
        <v>6.8669599999999997</v>
      </c>
      <c r="DO163" s="1">
        <v>7.0732900000000001</v>
      </c>
      <c r="DP163" s="1">
        <v>7.7139899999999999</v>
      </c>
      <c r="DQ163" s="1">
        <v>7.6789199999999997</v>
      </c>
      <c r="DR163" s="1">
        <v>7.32599</v>
      </c>
      <c r="DS163" s="1">
        <v>7.5847199999999999</v>
      </c>
      <c r="DT163" s="1">
        <v>7.0449000000000002</v>
      </c>
      <c r="DU163" s="1">
        <v>7.2973499999999998</v>
      </c>
      <c r="DV163" s="1">
        <v>7.9451099999999997</v>
      </c>
      <c r="DW163" s="1">
        <v>7.7791499999999996</v>
      </c>
      <c r="DX163" s="1">
        <v>7.0649800000000003</v>
      </c>
      <c r="DY163" s="1">
        <v>7.3955900000000003</v>
      </c>
      <c r="DZ163" s="1">
        <v>7.5194599999999996</v>
      </c>
      <c r="EA163" s="1">
        <v>7.0897300000000003</v>
      </c>
      <c r="EB163" s="1">
        <v>7.0356899999999998</v>
      </c>
      <c r="EC163" s="1">
        <v>7.2037599999999999</v>
      </c>
      <c r="ED163" s="1">
        <v>7.4687200000000002</v>
      </c>
      <c r="EE163" s="1">
        <v>7.3035100000000002</v>
      </c>
      <c r="EF163" s="1">
        <f>CORREL($J$2:$EE$2,J163:EE163)</f>
        <v>0.12438645651331573</v>
      </c>
      <c r="EG163" s="1">
        <f>TDIST((EF163*SQRT(126-2)/SQRT(1-(EF163*EF163))),126,2)</f>
        <v>0.16518433543651709</v>
      </c>
      <c r="EH163" s="1">
        <v>0.27643570000000001</v>
      </c>
    </row>
    <row r="164" spans="1:138" x14ac:dyDescent="0.25">
      <c r="A164" s="1" t="s">
        <v>4</v>
      </c>
      <c r="B164" s="1">
        <v>126945567</v>
      </c>
      <c r="C164" s="1">
        <v>126949582</v>
      </c>
      <c r="D164" s="1">
        <v>17496492</v>
      </c>
      <c r="E164" s="1" t="s">
        <v>630</v>
      </c>
      <c r="F164" s="1" t="s">
        <v>629</v>
      </c>
      <c r="G164" s="1" t="s">
        <v>628</v>
      </c>
      <c r="H164" s="1" t="s">
        <v>627</v>
      </c>
      <c r="J164" s="1">
        <v>6.5700700000000003</v>
      </c>
      <c r="K164" s="1">
        <v>7.5628900000000003</v>
      </c>
      <c r="L164" s="1">
        <v>7.9018300000000004</v>
      </c>
      <c r="M164" s="1">
        <v>8.3528400000000005</v>
      </c>
      <c r="N164" s="1">
        <v>6.97783</v>
      </c>
      <c r="O164" s="1">
        <v>7.7515200000000002</v>
      </c>
      <c r="P164" s="1">
        <v>7.4274300000000002</v>
      </c>
      <c r="Q164" s="1">
        <v>6.1149399999999998</v>
      </c>
      <c r="R164" s="1">
        <v>6.2140700000000004</v>
      </c>
      <c r="S164" s="1">
        <v>7.5805999999999996</v>
      </c>
      <c r="T164" s="1">
        <v>7.60738</v>
      </c>
      <c r="U164" s="1">
        <v>7.8616700000000002</v>
      </c>
      <c r="V164" s="1">
        <v>7.3659800000000004</v>
      </c>
      <c r="W164" s="1">
        <v>7.6967800000000004</v>
      </c>
      <c r="X164" s="1">
        <v>7.25868</v>
      </c>
      <c r="Y164" s="1">
        <v>7.6142899999999996</v>
      </c>
      <c r="Z164" s="1">
        <v>7.3288200000000003</v>
      </c>
      <c r="AA164" s="1">
        <v>7.02149</v>
      </c>
      <c r="AB164" s="1">
        <v>8.02271</v>
      </c>
      <c r="AC164" s="1">
        <v>8.0971399999999996</v>
      </c>
      <c r="AD164" s="1">
        <v>6.1722900000000003</v>
      </c>
      <c r="AE164" s="1">
        <v>8.3070900000000005</v>
      </c>
      <c r="AF164" s="1">
        <v>6.7437300000000002</v>
      </c>
      <c r="AG164" s="1">
        <v>6.2182199999999996</v>
      </c>
      <c r="AH164" s="1">
        <v>7.42157</v>
      </c>
      <c r="AI164" s="1">
        <v>7.7696100000000001</v>
      </c>
      <c r="AJ164" s="1">
        <v>7.5465999999999998</v>
      </c>
      <c r="AK164" s="1">
        <v>7.48</v>
      </c>
      <c r="AL164" s="1">
        <v>7.4740900000000003</v>
      </c>
      <c r="AM164" s="1">
        <v>5.6871999999999998</v>
      </c>
      <c r="AN164" s="1">
        <v>7.5915299999999997</v>
      </c>
      <c r="AO164" s="1">
        <v>7.3284599999999998</v>
      </c>
      <c r="AP164" s="1">
        <v>7.8303200000000004</v>
      </c>
      <c r="AQ164" s="1">
        <v>7.1757299999999997</v>
      </c>
      <c r="AR164" s="1">
        <v>7.8224499999999999</v>
      </c>
      <c r="AS164" s="1">
        <v>7.4436299999999997</v>
      </c>
      <c r="AT164" s="1">
        <v>7.7110399999999997</v>
      </c>
      <c r="AU164" s="1">
        <v>7.5247799999999998</v>
      </c>
      <c r="AV164" s="1">
        <v>8.4629899999999996</v>
      </c>
      <c r="AW164" s="1">
        <v>7.8144799999999996</v>
      </c>
      <c r="AX164" s="1">
        <v>7.4847799999999998</v>
      </c>
      <c r="AY164" s="1">
        <v>7.5117599999999998</v>
      </c>
      <c r="AZ164" s="1">
        <v>7.3414099999999998</v>
      </c>
      <c r="BA164" s="1">
        <v>7.7198799999999999</v>
      </c>
      <c r="BB164" s="1">
        <v>6.0266700000000002</v>
      </c>
      <c r="BC164" s="1">
        <v>7.1030800000000003</v>
      </c>
      <c r="BD164" s="1">
        <v>7.2431900000000002</v>
      </c>
      <c r="BE164" s="1">
        <v>7.6652199999999997</v>
      </c>
      <c r="BF164" s="1">
        <v>7.8165399999999998</v>
      </c>
      <c r="BG164" s="1">
        <v>7.7585899999999999</v>
      </c>
      <c r="BH164" s="1">
        <v>8.1136199999999992</v>
      </c>
      <c r="BI164" s="1">
        <v>7.8085100000000001</v>
      </c>
      <c r="BJ164" s="1">
        <v>8.4539100000000005</v>
      </c>
      <c r="BK164" s="1">
        <v>7.1765699999999999</v>
      </c>
      <c r="BL164" s="1">
        <v>7.03484</v>
      </c>
      <c r="BM164" s="1">
        <v>7.6643800000000004</v>
      </c>
      <c r="BN164" s="1">
        <v>7.7148899999999996</v>
      </c>
      <c r="BO164" s="1">
        <v>7.6566400000000003</v>
      </c>
      <c r="BP164" s="1">
        <v>7.5281599999999997</v>
      </c>
      <c r="BQ164" s="1">
        <v>7.4782400000000004</v>
      </c>
      <c r="BR164" s="1">
        <v>7.7804500000000001</v>
      </c>
      <c r="BS164" s="1">
        <v>7.4005900000000002</v>
      </c>
      <c r="BT164" s="1">
        <v>7.8337599999999998</v>
      </c>
      <c r="BU164" s="1">
        <v>8.1203500000000002</v>
      </c>
      <c r="BV164" s="1">
        <v>8.0688300000000002</v>
      </c>
      <c r="BW164" s="1">
        <v>7.6150900000000004</v>
      </c>
      <c r="BX164" s="1">
        <v>8.1257900000000003</v>
      </c>
      <c r="BY164" s="1">
        <v>8.2773400000000006</v>
      </c>
      <c r="BZ164" s="1">
        <v>7.3254999999999999</v>
      </c>
      <c r="CA164" s="1">
        <v>8.14086</v>
      </c>
      <c r="CB164" s="1">
        <v>7.5312599999999996</v>
      </c>
      <c r="CC164" s="1">
        <v>7.7729100000000004</v>
      </c>
      <c r="CD164" s="1">
        <v>7.4468399999999999</v>
      </c>
      <c r="CE164" s="1">
        <v>7.8011299999999997</v>
      </c>
      <c r="CF164" s="1">
        <v>7.7290599999999996</v>
      </c>
      <c r="CG164" s="1">
        <v>7.7771699999999999</v>
      </c>
      <c r="CH164" s="1">
        <v>7.8151000000000002</v>
      </c>
      <c r="CI164" s="1">
        <v>7.5051300000000003</v>
      </c>
      <c r="CJ164" s="1">
        <v>7.39255</v>
      </c>
      <c r="CK164" s="1">
        <v>7.8240100000000004</v>
      </c>
      <c r="CL164" s="1">
        <v>7.5950800000000003</v>
      </c>
      <c r="CM164" s="1">
        <v>5.9635600000000002</v>
      </c>
      <c r="CN164" s="1">
        <v>7.1944499999999998</v>
      </c>
      <c r="CO164" s="1">
        <v>7.8159299999999998</v>
      </c>
      <c r="CP164" s="1">
        <v>8.0216799999999999</v>
      </c>
      <c r="CQ164" s="1">
        <v>8.1453799999999994</v>
      </c>
      <c r="CR164" s="1">
        <v>7.8281099999999997</v>
      </c>
      <c r="CS164" s="1">
        <v>7.8312799999999996</v>
      </c>
      <c r="CT164" s="1">
        <v>8.3097600000000007</v>
      </c>
      <c r="CU164" s="1">
        <v>6.9302000000000001</v>
      </c>
      <c r="CV164" s="1">
        <v>7.6506100000000004</v>
      </c>
      <c r="CW164" s="1">
        <v>5.77874</v>
      </c>
      <c r="CX164" s="1">
        <v>7.46007</v>
      </c>
      <c r="CY164" s="1">
        <v>7.7202700000000002</v>
      </c>
      <c r="CZ164" s="1">
        <v>7.5109700000000004</v>
      </c>
      <c r="DA164" s="1">
        <v>7.5118099999999997</v>
      </c>
      <c r="DB164" s="1">
        <v>7.5845599999999997</v>
      </c>
      <c r="DC164" s="1">
        <v>8.2021999999999995</v>
      </c>
      <c r="DD164" s="1">
        <v>7.1690100000000001</v>
      </c>
      <c r="DE164" s="1">
        <v>7.6231200000000001</v>
      </c>
      <c r="DF164" s="1">
        <v>7.5313400000000001</v>
      </c>
      <c r="DG164" s="1">
        <v>7.6242700000000001</v>
      </c>
      <c r="DH164" s="1">
        <v>8.1593400000000003</v>
      </c>
      <c r="DI164" s="1">
        <v>7.4233799999999999</v>
      </c>
      <c r="DJ164" s="1">
        <v>7.27067</v>
      </c>
      <c r="DK164" s="1">
        <v>7.5176999999999996</v>
      </c>
      <c r="DL164" s="1">
        <v>7.2253600000000002</v>
      </c>
      <c r="DM164" s="1">
        <v>7.4343199999999996</v>
      </c>
      <c r="DN164" s="1">
        <v>7.6082400000000003</v>
      </c>
      <c r="DO164" s="1">
        <v>7.1825099999999997</v>
      </c>
      <c r="DP164" s="1">
        <v>7.1311099999999996</v>
      </c>
      <c r="DQ164" s="1">
        <v>7.3556999999999997</v>
      </c>
      <c r="DR164" s="1">
        <v>7.2759799999999997</v>
      </c>
      <c r="DS164" s="1">
        <v>7.1527399999999997</v>
      </c>
      <c r="DT164" s="1">
        <v>7.5072900000000002</v>
      </c>
      <c r="DU164" s="1">
        <v>7.6816000000000004</v>
      </c>
      <c r="DV164" s="1">
        <v>6.2347900000000003</v>
      </c>
      <c r="DW164" s="1">
        <v>7.4772100000000004</v>
      </c>
      <c r="DX164" s="1">
        <v>7.6656899999999997</v>
      </c>
      <c r="DY164" s="1">
        <v>7.1779099999999998</v>
      </c>
      <c r="DZ164" s="1">
        <v>7.8347499999999997</v>
      </c>
      <c r="EA164" s="1">
        <v>7.5757199999999996</v>
      </c>
      <c r="EB164" s="1">
        <v>7.1586699999999999</v>
      </c>
      <c r="EC164" s="1">
        <v>7.1357400000000002</v>
      </c>
      <c r="ED164" s="1">
        <v>7.9767299999999999</v>
      </c>
      <c r="EE164" s="1">
        <v>7.2507900000000003</v>
      </c>
      <c r="EF164" s="1">
        <f>CORREL($J$2:$EE$2,J164:EE164)</f>
        <v>-0.12352366255482587</v>
      </c>
      <c r="EG164" s="1">
        <f>TDIST(-(EF164*SQRT(126-2)/SQRT(1-(EF164*EF164))),126,2)</f>
        <v>0.16815939064279731</v>
      </c>
      <c r="EH164" s="1">
        <v>0.27900380000000002</v>
      </c>
    </row>
    <row r="165" spans="1:138" x14ac:dyDescent="0.25">
      <c r="A165" s="1" t="s">
        <v>4</v>
      </c>
      <c r="B165" s="1">
        <v>126865677</v>
      </c>
      <c r="C165" s="1">
        <v>126884967</v>
      </c>
      <c r="D165" s="1">
        <v>17496452</v>
      </c>
      <c r="E165" s="1" t="s">
        <v>626</v>
      </c>
      <c r="F165" s="1" t="s">
        <v>625</v>
      </c>
      <c r="G165" s="1" t="s">
        <v>624</v>
      </c>
      <c r="H165" s="1" t="s">
        <v>623</v>
      </c>
      <c r="J165" s="1">
        <v>9.8103700000000007</v>
      </c>
      <c r="K165" s="1">
        <v>10.0471</v>
      </c>
      <c r="L165" s="1">
        <v>9.9007100000000001</v>
      </c>
      <c r="M165" s="1">
        <v>10.141500000000001</v>
      </c>
      <c r="N165" s="1">
        <v>9.8232800000000005</v>
      </c>
      <c r="O165" s="1">
        <v>10.1122</v>
      </c>
      <c r="P165" s="1">
        <v>9.8328199999999999</v>
      </c>
      <c r="Q165" s="1">
        <v>9.2943300000000004</v>
      </c>
      <c r="R165" s="1">
        <v>9.5420499999999997</v>
      </c>
      <c r="S165" s="1">
        <v>9.7735599999999998</v>
      </c>
      <c r="T165" s="1">
        <v>9.96584</v>
      </c>
      <c r="U165" s="1">
        <v>9.9359699999999993</v>
      </c>
      <c r="V165" s="1">
        <v>9.9762400000000007</v>
      </c>
      <c r="W165" s="1">
        <v>9.8018400000000003</v>
      </c>
      <c r="X165" s="1">
        <v>10.4147</v>
      </c>
      <c r="Y165" s="1">
        <v>10.0002</v>
      </c>
      <c r="Z165" s="1">
        <v>9.7752599999999994</v>
      </c>
      <c r="AA165" s="1">
        <v>10.210800000000001</v>
      </c>
      <c r="AB165" s="1">
        <v>9.8979599999999994</v>
      </c>
      <c r="AC165" s="1">
        <v>9.9715799999999994</v>
      </c>
      <c r="AD165" s="1">
        <v>9.7110099999999999</v>
      </c>
      <c r="AE165" s="1">
        <v>10.0701</v>
      </c>
      <c r="AF165" s="1">
        <v>9.6289300000000004</v>
      </c>
      <c r="AG165" s="1">
        <v>9.6221099999999993</v>
      </c>
      <c r="AH165" s="1">
        <v>9.9227500000000006</v>
      </c>
      <c r="AI165" s="1">
        <v>10.0139</v>
      </c>
      <c r="AJ165" s="1">
        <v>9.7812999999999999</v>
      </c>
      <c r="AK165" s="1">
        <v>9.6218000000000004</v>
      </c>
      <c r="AL165" s="1">
        <v>9.6479499999999998</v>
      </c>
      <c r="AM165" s="1">
        <v>9.4490300000000005</v>
      </c>
      <c r="AN165" s="1">
        <v>9.8553800000000003</v>
      </c>
      <c r="AO165" s="1">
        <v>9.7436299999999996</v>
      </c>
      <c r="AP165" s="1">
        <v>9.6971000000000007</v>
      </c>
      <c r="AQ165" s="1">
        <v>9.8406599999999997</v>
      </c>
      <c r="AR165" s="1">
        <v>9.8617899999999992</v>
      </c>
      <c r="AS165" s="1">
        <v>9.9515799999999999</v>
      </c>
      <c r="AT165" s="1">
        <v>9.8865099999999995</v>
      </c>
      <c r="AU165" s="1">
        <v>9.9375199999999992</v>
      </c>
      <c r="AV165" s="1">
        <v>9.8579500000000007</v>
      </c>
      <c r="AW165" s="1">
        <v>9.9135299999999997</v>
      </c>
      <c r="AX165" s="1">
        <v>10.1914</v>
      </c>
      <c r="AY165" s="1">
        <v>9.7528299999999994</v>
      </c>
      <c r="AZ165" s="1">
        <v>10.053000000000001</v>
      </c>
      <c r="BA165" s="1">
        <v>9.9633900000000004</v>
      </c>
      <c r="BB165" s="1">
        <v>9.3170699999999993</v>
      </c>
      <c r="BC165" s="1">
        <v>9.9227900000000009</v>
      </c>
      <c r="BD165" s="1">
        <v>9.6612200000000001</v>
      </c>
      <c r="BE165" s="1">
        <v>9.9699000000000009</v>
      </c>
      <c r="BF165" s="1">
        <v>9.6441499999999998</v>
      </c>
      <c r="BG165" s="1">
        <v>9.9655400000000007</v>
      </c>
      <c r="BH165" s="1">
        <v>9.9620499999999996</v>
      </c>
      <c r="BI165" s="1">
        <v>9.8873200000000008</v>
      </c>
      <c r="BJ165" s="1">
        <v>10.203900000000001</v>
      </c>
      <c r="BK165" s="1">
        <v>9.8125800000000005</v>
      </c>
      <c r="BL165" s="1">
        <v>9.86205</v>
      </c>
      <c r="BM165" s="1">
        <v>10.099399999999999</v>
      </c>
      <c r="BN165" s="1">
        <v>9.8490000000000002</v>
      </c>
      <c r="BO165" s="1">
        <v>9.7263300000000008</v>
      </c>
      <c r="BP165" s="1">
        <v>10.06</v>
      </c>
      <c r="BQ165" s="1">
        <v>9.8285599999999995</v>
      </c>
      <c r="BR165" s="1">
        <v>9.8930100000000003</v>
      </c>
      <c r="BS165" s="1">
        <v>9.8849099999999996</v>
      </c>
      <c r="BT165" s="1">
        <v>9.8536199999999994</v>
      </c>
      <c r="BU165" s="1">
        <v>10.368399999999999</v>
      </c>
      <c r="BV165" s="1">
        <v>9.8656199999999998</v>
      </c>
      <c r="BW165" s="1">
        <v>9.8137500000000006</v>
      </c>
      <c r="BX165" s="1">
        <v>9.7897700000000007</v>
      </c>
      <c r="BY165" s="1">
        <v>10.0463</v>
      </c>
      <c r="BZ165" s="1">
        <v>9.9827499999999993</v>
      </c>
      <c r="CA165" s="1">
        <v>9.8741500000000002</v>
      </c>
      <c r="CB165" s="1">
        <v>9.8836099999999991</v>
      </c>
      <c r="CC165" s="1">
        <v>9.9708000000000006</v>
      </c>
      <c r="CD165" s="1">
        <v>9.8057400000000001</v>
      </c>
      <c r="CE165" s="1">
        <v>9.63584</v>
      </c>
      <c r="CF165" s="1">
        <v>9.9931400000000004</v>
      </c>
      <c r="CG165" s="1">
        <v>9.9101999999999997</v>
      </c>
      <c r="CH165" s="1">
        <v>9.9358699999999995</v>
      </c>
      <c r="CI165" s="1">
        <v>9.8668899999999997</v>
      </c>
      <c r="CJ165" s="1">
        <v>10.0968</v>
      </c>
      <c r="CK165" s="1">
        <v>9.9092000000000002</v>
      </c>
      <c r="CL165" s="1">
        <v>9.9253699999999991</v>
      </c>
      <c r="CM165" s="1">
        <v>9.4358500000000003</v>
      </c>
      <c r="CN165" s="1">
        <v>9.7845999999999993</v>
      </c>
      <c r="CO165" s="1">
        <v>9.8784399999999994</v>
      </c>
      <c r="CP165" s="1">
        <v>9.7969100000000005</v>
      </c>
      <c r="CQ165" s="1">
        <v>9.8962800000000009</v>
      </c>
      <c r="CR165" s="1">
        <v>9.88706</v>
      </c>
      <c r="CS165" s="1">
        <v>10.064299999999999</v>
      </c>
      <c r="CT165" s="1">
        <v>9.8594200000000001</v>
      </c>
      <c r="CU165" s="1">
        <v>9.7131699999999999</v>
      </c>
      <c r="CV165" s="1">
        <v>9.9372699999999998</v>
      </c>
      <c r="CW165" s="1">
        <v>9.9898299999999995</v>
      </c>
      <c r="CX165" s="1">
        <v>9.9687400000000004</v>
      </c>
      <c r="CY165" s="1">
        <v>9.9766999999999992</v>
      </c>
      <c r="CZ165" s="1">
        <v>9.9152500000000003</v>
      </c>
      <c r="DA165" s="1">
        <v>9.9210499999999993</v>
      </c>
      <c r="DB165" s="1">
        <v>9.7175499999999992</v>
      </c>
      <c r="DC165" s="1">
        <v>9.9747800000000009</v>
      </c>
      <c r="DD165" s="1">
        <v>10.257400000000001</v>
      </c>
      <c r="DE165" s="1">
        <v>9.8019599999999993</v>
      </c>
      <c r="DF165" s="1">
        <v>9.94299</v>
      </c>
      <c r="DG165" s="1">
        <v>9.9949700000000004</v>
      </c>
      <c r="DH165" s="1">
        <v>9.9931300000000007</v>
      </c>
      <c r="DI165" s="1">
        <v>9.9277599999999993</v>
      </c>
      <c r="DJ165" s="1">
        <v>9.8447899999999997</v>
      </c>
      <c r="DK165" s="1">
        <v>10.034800000000001</v>
      </c>
      <c r="DL165" s="1">
        <v>10.008599999999999</v>
      </c>
      <c r="DM165" s="1">
        <v>10.0985</v>
      </c>
      <c r="DN165" s="1">
        <v>10.168100000000001</v>
      </c>
      <c r="DO165" s="1">
        <v>9.9293600000000009</v>
      </c>
      <c r="DP165" s="1">
        <v>9.6733100000000007</v>
      </c>
      <c r="DQ165" s="1">
        <v>9.9411699999999996</v>
      </c>
      <c r="DR165" s="1">
        <v>9.9430399999999999</v>
      </c>
      <c r="DS165" s="1">
        <v>9.9703400000000002</v>
      </c>
      <c r="DT165" s="1">
        <v>9.9552999999999994</v>
      </c>
      <c r="DU165" s="1">
        <v>9.9663500000000003</v>
      </c>
      <c r="DV165" s="1">
        <v>9.1083300000000005</v>
      </c>
      <c r="DW165" s="1">
        <v>9.7706900000000001</v>
      </c>
      <c r="DX165" s="1">
        <v>9.8263999999999996</v>
      </c>
      <c r="DY165" s="1">
        <v>9.6857900000000008</v>
      </c>
      <c r="DZ165" s="1">
        <v>9.9651499999999995</v>
      </c>
      <c r="EA165" s="1">
        <v>10.0124</v>
      </c>
      <c r="EB165" s="1">
        <v>9.9256799999999998</v>
      </c>
      <c r="EC165" s="1">
        <v>9.8892399999999991</v>
      </c>
      <c r="ED165" s="1">
        <v>9.8869600000000002</v>
      </c>
      <c r="EE165" s="1">
        <v>9.9601000000000006</v>
      </c>
      <c r="EF165" s="1">
        <f>CORREL($J$2:$EE$2,J165:EE165)</f>
        <v>-0.12326326651158091</v>
      </c>
      <c r="EG165" s="1">
        <f>TDIST(-(EF165*SQRT(126-2)/SQRT(1-(EF165*EF165))),126,2)</f>
        <v>0.16906503687303065</v>
      </c>
      <c r="EH165" s="1">
        <v>0.27976040000000002</v>
      </c>
    </row>
    <row r="166" spans="1:138" x14ac:dyDescent="0.25">
      <c r="A166" s="1" t="s">
        <v>4</v>
      </c>
      <c r="B166" s="1">
        <v>124344552</v>
      </c>
      <c r="C166" s="1">
        <v>124348722</v>
      </c>
      <c r="D166" s="1">
        <v>17482918</v>
      </c>
      <c r="E166" s="1" t="s">
        <v>22</v>
      </c>
      <c r="G166" s="1" t="s">
        <v>22</v>
      </c>
      <c r="H166" s="1" t="s">
        <v>622</v>
      </c>
      <c r="J166" s="1">
        <v>5.3565199999999997</v>
      </c>
      <c r="K166" s="1">
        <v>4.49777</v>
      </c>
      <c r="L166" s="1">
        <v>4.6399600000000003</v>
      </c>
      <c r="M166" s="1">
        <v>4.5989100000000001</v>
      </c>
      <c r="N166" s="1">
        <v>4.7835599999999996</v>
      </c>
      <c r="O166" s="1">
        <v>4.7295600000000002</v>
      </c>
      <c r="P166" s="1">
        <v>4.9142900000000003</v>
      </c>
      <c r="Q166" s="1">
        <v>4.7531800000000004</v>
      </c>
      <c r="R166" s="1">
        <v>4.6242700000000001</v>
      </c>
      <c r="S166" s="1">
        <v>4.5026799999999998</v>
      </c>
      <c r="T166" s="1">
        <v>4.9813799999999997</v>
      </c>
      <c r="U166" s="1">
        <v>4.5254099999999999</v>
      </c>
      <c r="V166" s="1">
        <v>4.7003300000000001</v>
      </c>
      <c r="W166" s="1">
        <v>4.9581600000000003</v>
      </c>
      <c r="X166" s="1">
        <v>4.6703200000000002</v>
      </c>
      <c r="Y166" s="1">
        <v>4.5475399999999997</v>
      </c>
      <c r="Z166" s="1">
        <v>5.0522499999999999</v>
      </c>
      <c r="AA166" s="1">
        <v>5.4347599999999998</v>
      </c>
      <c r="AB166" s="1">
        <v>4.5807500000000001</v>
      </c>
      <c r="AC166" s="1">
        <v>4.7959899999999998</v>
      </c>
      <c r="AD166" s="1">
        <v>4.3379000000000003</v>
      </c>
      <c r="AE166" s="1">
        <v>4.6165799999999999</v>
      </c>
      <c r="AF166" s="1">
        <v>4.8802899999999996</v>
      </c>
      <c r="AG166" s="1">
        <v>4.5363499999999997</v>
      </c>
      <c r="AH166" s="1">
        <v>4.6173200000000003</v>
      </c>
      <c r="AI166" s="1">
        <v>4.1646400000000003</v>
      </c>
      <c r="AJ166" s="1">
        <v>4.8182799999999997</v>
      </c>
      <c r="AK166" s="1">
        <v>4.6027699999999996</v>
      </c>
      <c r="AL166" s="1">
        <v>4.9081200000000003</v>
      </c>
      <c r="AM166" s="1">
        <v>4.6512399999999996</v>
      </c>
      <c r="AN166" s="1">
        <v>4.60236</v>
      </c>
      <c r="AO166" s="1">
        <v>4.7064899999999996</v>
      </c>
      <c r="AP166" s="1">
        <v>4.5513899999999996</v>
      </c>
      <c r="AQ166" s="1">
        <v>4.9717200000000004</v>
      </c>
      <c r="AR166" s="1">
        <v>4.5256699999999999</v>
      </c>
      <c r="AS166" s="1">
        <v>4.4430100000000001</v>
      </c>
      <c r="AT166" s="1">
        <v>5.2102199999999996</v>
      </c>
      <c r="AU166" s="1">
        <v>4.8060700000000001</v>
      </c>
      <c r="AV166" s="1">
        <v>4.8034100000000004</v>
      </c>
      <c r="AW166" s="1">
        <v>4.6569099999999999</v>
      </c>
      <c r="AX166" s="1">
        <v>4.7439600000000004</v>
      </c>
      <c r="AY166" s="1">
        <v>4.73508</v>
      </c>
      <c r="AZ166" s="1">
        <v>4.39053</v>
      </c>
      <c r="BA166" s="1">
        <v>4.8747800000000003</v>
      </c>
      <c r="BB166" s="1">
        <v>4.4317099999999998</v>
      </c>
      <c r="BC166" s="1">
        <v>4.55307</v>
      </c>
      <c r="BD166" s="1">
        <v>4.9427199999999996</v>
      </c>
      <c r="BE166" s="1">
        <v>4.7398699999999998</v>
      </c>
      <c r="BF166" s="1">
        <v>4.7373599999999998</v>
      </c>
      <c r="BG166" s="1">
        <v>4.4624699999999997</v>
      </c>
      <c r="BH166" s="1">
        <v>4.6882799999999998</v>
      </c>
      <c r="BI166" s="1">
        <v>4.80002</v>
      </c>
      <c r="BJ166" s="1">
        <v>4.2562800000000003</v>
      </c>
      <c r="BK166" s="1">
        <v>4.9853899999999998</v>
      </c>
      <c r="BL166" s="1">
        <v>5.1316300000000004</v>
      </c>
      <c r="BM166" s="1">
        <v>4.4983500000000003</v>
      </c>
      <c r="BN166" s="1">
        <v>4.8019400000000001</v>
      </c>
      <c r="BO166" s="1">
        <v>4.6431500000000003</v>
      </c>
      <c r="BP166" s="1">
        <v>4.9803699999999997</v>
      </c>
      <c r="BQ166" s="1">
        <v>4.87601</v>
      </c>
      <c r="BR166" s="1">
        <v>4.73278</v>
      </c>
      <c r="BS166" s="1">
        <v>4.5098399999999996</v>
      </c>
      <c r="BT166" s="1">
        <v>4.62784</v>
      </c>
      <c r="BU166" s="1">
        <v>4.5903299999999998</v>
      </c>
      <c r="BV166" s="1">
        <v>4.3334400000000004</v>
      </c>
      <c r="BW166" s="1">
        <v>4.6026300000000004</v>
      </c>
      <c r="BX166" s="1">
        <v>4.3519699999999997</v>
      </c>
      <c r="BY166" s="1">
        <v>4.6441100000000004</v>
      </c>
      <c r="BZ166" s="1">
        <v>4.6173599999999997</v>
      </c>
      <c r="CA166" s="1">
        <v>4.5616500000000002</v>
      </c>
      <c r="CB166" s="1">
        <v>4.5764800000000001</v>
      </c>
      <c r="CC166" s="1">
        <v>4.6725700000000003</v>
      </c>
      <c r="CD166" s="1">
        <v>4.8278699999999999</v>
      </c>
      <c r="CE166" s="1">
        <v>4.76396</v>
      </c>
      <c r="CF166" s="1">
        <v>4.5790600000000001</v>
      </c>
      <c r="CG166" s="1">
        <v>4.6798900000000003</v>
      </c>
      <c r="CH166" s="1">
        <v>4.6492000000000004</v>
      </c>
      <c r="CI166" s="1">
        <v>4.8815299999999997</v>
      </c>
      <c r="CJ166" s="1">
        <v>4.5346200000000003</v>
      </c>
      <c r="CK166" s="1">
        <v>4.32904</v>
      </c>
      <c r="CL166" s="1">
        <v>4.4776499999999997</v>
      </c>
      <c r="CM166" s="1">
        <v>4.6300400000000002</v>
      </c>
      <c r="CN166" s="1">
        <v>4.50563</v>
      </c>
      <c r="CO166" s="1">
        <v>4.7951699999999997</v>
      </c>
      <c r="CP166" s="1">
        <v>4.8095800000000004</v>
      </c>
      <c r="CQ166" s="1">
        <v>4.87188</v>
      </c>
      <c r="CR166" s="1">
        <v>4.6258400000000002</v>
      </c>
      <c r="CS166" s="1">
        <v>4.6949500000000004</v>
      </c>
      <c r="CT166" s="1">
        <v>4.4007100000000001</v>
      </c>
      <c r="CU166" s="1">
        <v>4.5071599999999998</v>
      </c>
      <c r="CV166" s="1">
        <v>4.5372199999999996</v>
      </c>
      <c r="CW166" s="1">
        <v>4.4171300000000002</v>
      </c>
      <c r="CX166" s="1">
        <v>4.6419300000000003</v>
      </c>
      <c r="CY166" s="1">
        <v>4.6719200000000001</v>
      </c>
      <c r="CZ166" s="1">
        <v>4.3519500000000004</v>
      </c>
      <c r="DA166" s="1">
        <v>4.6810200000000002</v>
      </c>
      <c r="DB166" s="1">
        <v>4.4996299999999998</v>
      </c>
      <c r="DC166" s="1">
        <v>4.8036300000000001</v>
      </c>
      <c r="DD166" s="1">
        <v>4.4711299999999996</v>
      </c>
      <c r="DE166" s="1">
        <v>4.6801899999999996</v>
      </c>
      <c r="DF166" s="1">
        <v>4.82491</v>
      </c>
      <c r="DG166" s="1">
        <v>4.6330200000000001</v>
      </c>
      <c r="DH166" s="1">
        <v>4.8062699999999996</v>
      </c>
      <c r="DI166" s="1">
        <v>4.5346200000000003</v>
      </c>
      <c r="DJ166" s="1">
        <v>4.83432</v>
      </c>
      <c r="DK166" s="1">
        <v>4.6347500000000004</v>
      </c>
      <c r="DL166" s="1">
        <v>5.3360099999999999</v>
      </c>
      <c r="DM166" s="1">
        <v>4.8338099999999997</v>
      </c>
      <c r="DN166" s="1">
        <v>4.55898</v>
      </c>
      <c r="DO166" s="1">
        <v>4.48095</v>
      </c>
      <c r="DP166" s="1">
        <v>4.3315299999999999</v>
      </c>
      <c r="DQ166" s="1">
        <v>4.7092499999999999</v>
      </c>
      <c r="DR166" s="1">
        <v>4.4584700000000002</v>
      </c>
      <c r="DS166" s="1">
        <v>4.5987400000000003</v>
      </c>
      <c r="DT166" s="1">
        <v>4.4064500000000004</v>
      </c>
      <c r="DU166" s="1">
        <v>4.8638700000000004</v>
      </c>
      <c r="DV166" s="1">
        <v>4.4642400000000002</v>
      </c>
      <c r="DW166" s="1">
        <v>4.71427</v>
      </c>
      <c r="DX166" s="1">
        <v>5.0280399999999998</v>
      </c>
      <c r="DY166" s="1">
        <v>6.1977700000000002</v>
      </c>
      <c r="DZ166" s="1">
        <v>4.77745</v>
      </c>
      <c r="EA166" s="1">
        <v>4.71638</v>
      </c>
      <c r="EB166" s="1">
        <v>4.6828700000000003</v>
      </c>
      <c r="EC166" s="1">
        <v>4.5005800000000002</v>
      </c>
      <c r="ED166" s="1">
        <v>4.9112600000000004</v>
      </c>
      <c r="EE166" s="1">
        <v>4.6684700000000001</v>
      </c>
      <c r="EF166" s="1">
        <f>CORREL($J$2:$EE$2,J166:EE166)</f>
        <v>0.12277876034986081</v>
      </c>
      <c r="EG166" s="1">
        <f>TDIST((EF166*SQRT(126-2)/SQRT(1-(EF166*EF166))),126,2)</f>
        <v>0.17075973733970368</v>
      </c>
      <c r="EH166" s="1">
        <v>0.2811632</v>
      </c>
    </row>
    <row r="167" spans="1:138" x14ac:dyDescent="0.25">
      <c r="A167" s="1" t="s">
        <v>4</v>
      </c>
      <c r="B167" s="1">
        <v>127232418</v>
      </c>
      <c r="C167" s="1">
        <v>127233130</v>
      </c>
      <c r="D167" s="1">
        <v>17496643</v>
      </c>
      <c r="E167" s="1" t="s">
        <v>621</v>
      </c>
      <c r="F167" s="1" t="s">
        <v>620</v>
      </c>
      <c r="G167" s="1" t="s">
        <v>619</v>
      </c>
      <c r="H167" s="1" t="s">
        <v>618</v>
      </c>
      <c r="J167" s="1">
        <v>6.9837600000000002</v>
      </c>
      <c r="K167" s="1">
        <v>6.9203099999999997</v>
      </c>
      <c r="L167" s="1">
        <v>7.0092400000000001</v>
      </c>
      <c r="M167" s="1">
        <v>6.5677899999999996</v>
      </c>
      <c r="N167" s="1">
        <v>6.7284800000000002</v>
      </c>
      <c r="O167" s="1">
        <v>6.43248</v>
      </c>
      <c r="P167" s="1">
        <v>6.8254299999999999</v>
      </c>
      <c r="Q167" s="1">
        <v>6.5126799999999996</v>
      </c>
      <c r="R167" s="1">
        <v>6.16981</v>
      </c>
      <c r="S167" s="1">
        <v>6.3961800000000002</v>
      </c>
      <c r="T167" s="1">
        <v>6.7831900000000003</v>
      </c>
      <c r="U167" s="1">
        <v>6.7390400000000001</v>
      </c>
      <c r="V167" s="1">
        <v>6.6923599999999999</v>
      </c>
      <c r="W167" s="1">
        <v>6.5855899999999998</v>
      </c>
      <c r="X167" s="1">
        <v>6.84239</v>
      </c>
      <c r="Y167" s="1">
        <v>6.7282000000000002</v>
      </c>
      <c r="Z167" s="1">
        <v>6.8741700000000003</v>
      </c>
      <c r="AA167" s="1">
        <v>6.8809100000000001</v>
      </c>
      <c r="AB167" s="1">
        <v>6.5757500000000002</v>
      </c>
      <c r="AC167" s="1">
        <v>6.5867699999999996</v>
      </c>
      <c r="AD167" s="1">
        <v>6.3007</v>
      </c>
      <c r="AE167" s="1">
        <v>6.4101900000000001</v>
      </c>
      <c r="AF167" s="1">
        <v>6.5405300000000004</v>
      </c>
      <c r="AG167" s="1">
        <v>6.2092799999999997</v>
      </c>
      <c r="AH167" s="1">
        <v>6.7729600000000003</v>
      </c>
      <c r="AI167" s="1">
        <v>6.5142300000000004</v>
      </c>
      <c r="AJ167" s="1">
        <v>6.9832099999999997</v>
      </c>
      <c r="AK167" s="1">
        <v>6.3467900000000004</v>
      </c>
      <c r="AL167" s="1">
        <v>6.6193799999999996</v>
      </c>
      <c r="AM167" s="1">
        <v>6.1058599999999998</v>
      </c>
      <c r="AN167" s="1">
        <v>6.5045099999999998</v>
      </c>
      <c r="AO167" s="1">
        <v>6.6697499999999996</v>
      </c>
      <c r="AP167" s="1">
        <v>6.5499299999999998</v>
      </c>
      <c r="AQ167" s="1">
        <v>6.5119899999999999</v>
      </c>
      <c r="AR167" s="1">
        <v>6.50631</v>
      </c>
      <c r="AS167" s="1">
        <v>6.7522700000000002</v>
      </c>
      <c r="AT167" s="1">
        <v>6.9702500000000001</v>
      </c>
      <c r="AU167" s="1">
        <v>6.8626199999999997</v>
      </c>
      <c r="AV167" s="1">
        <v>6.6855900000000004</v>
      </c>
      <c r="AW167" s="1">
        <v>6.7468399999999997</v>
      </c>
      <c r="AX167" s="1">
        <v>6.7657400000000001</v>
      </c>
      <c r="AY167" s="1">
        <v>6.8131599999999999</v>
      </c>
      <c r="AZ167" s="1">
        <v>6.7750399999999997</v>
      </c>
      <c r="BA167" s="1">
        <v>6.4989299999999997</v>
      </c>
      <c r="BB167" s="1">
        <v>5.7953099999999997</v>
      </c>
      <c r="BC167" s="1">
        <v>6.5650300000000001</v>
      </c>
      <c r="BD167" s="1">
        <v>6.1739699999999997</v>
      </c>
      <c r="BE167" s="1">
        <v>6.3955299999999999</v>
      </c>
      <c r="BF167" s="1">
        <v>6.4725999999999999</v>
      </c>
      <c r="BG167" s="1">
        <v>6.6616600000000004</v>
      </c>
      <c r="BH167" s="1">
        <v>6.7861799999999999</v>
      </c>
      <c r="BI167" s="1">
        <v>6.3837900000000003</v>
      </c>
      <c r="BJ167" s="1">
        <v>6.8138699999999996</v>
      </c>
      <c r="BK167" s="1">
        <v>6.0527899999999999</v>
      </c>
      <c r="BL167" s="1">
        <v>6.7319699999999996</v>
      </c>
      <c r="BM167" s="1">
        <v>6.6715499999999999</v>
      </c>
      <c r="BN167" s="1">
        <v>6.7110300000000001</v>
      </c>
      <c r="BO167" s="1">
        <v>6.7209399999999997</v>
      </c>
      <c r="BP167" s="1">
        <v>6.36388</v>
      </c>
      <c r="BQ167" s="1">
        <v>7.0081800000000003</v>
      </c>
      <c r="BR167" s="1">
        <v>6.5867000000000004</v>
      </c>
      <c r="BS167" s="1">
        <v>6.8929600000000004</v>
      </c>
      <c r="BT167" s="1">
        <v>6.4046500000000002</v>
      </c>
      <c r="BU167" s="1">
        <v>6.8001300000000002</v>
      </c>
      <c r="BV167" s="1">
        <v>6.8201000000000001</v>
      </c>
      <c r="BW167" s="1">
        <v>6.8456299999999999</v>
      </c>
      <c r="BX167" s="1">
        <v>6.7364699999999997</v>
      </c>
      <c r="BY167" s="1">
        <v>7.1292999999999997</v>
      </c>
      <c r="BZ167" s="1">
        <v>6.5075099999999999</v>
      </c>
      <c r="CA167" s="1">
        <v>6.7948399999999998</v>
      </c>
      <c r="CB167" s="1">
        <v>6.6621800000000002</v>
      </c>
      <c r="CC167" s="1">
        <v>6.6185999999999998</v>
      </c>
      <c r="CD167" s="1">
        <v>6.6330799999999996</v>
      </c>
      <c r="CE167" s="1">
        <v>7.0223500000000003</v>
      </c>
      <c r="CF167" s="1">
        <v>6.6708699999999999</v>
      </c>
      <c r="CG167" s="1">
        <v>6.8317300000000003</v>
      </c>
      <c r="CH167" s="1">
        <v>6.9354300000000002</v>
      </c>
      <c r="CI167" s="1">
        <v>6.7442099999999998</v>
      </c>
      <c r="CJ167" s="1">
        <v>6.5885300000000004</v>
      </c>
      <c r="CK167" s="1">
        <v>6.7076200000000004</v>
      </c>
      <c r="CL167" s="1">
        <v>6.5153499999999998</v>
      </c>
      <c r="CM167" s="1">
        <v>6.1495199999999999</v>
      </c>
      <c r="CN167" s="1">
        <v>6.3736100000000002</v>
      </c>
      <c r="CO167" s="1">
        <v>6.7632300000000001</v>
      </c>
      <c r="CP167" s="1">
        <v>6.8374800000000002</v>
      </c>
      <c r="CQ167" s="1">
        <v>6.7804399999999996</v>
      </c>
      <c r="CR167" s="1">
        <v>6.7884099999999998</v>
      </c>
      <c r="CS167" s="1">
        <v>6.7590899999999996</v>
      </c>
      <c r="CT167" s="1">
        <v>6.4797399999999996</v>
      </c>
      <c r="CU167" s="1">
        <v>6.3924200000000004</v>
      </c>
      <c r="CV167" s="1">
        <v>6.6512700000000002</v>
      </c>
      <c r="CW167" s="1">
        <v>6.1062700000000003</v>
      </c>
      <c r="CX167" s="1">
        <v>6.2606599999999997</v>
      </c>
      <c r="CY167" s="1">
        <v>6.4321599999999997</v>
      </c>
      <c r="CZ167" s="1">
        <v>6.6555099999999996</v>
      </c>
      <c r="DA167" s="1">
        <v>6.5206099999999996</v>
      </c>
      <c r="DB167" s="1">
        <v>6.6926699999999997</v>
      </c>
      <c r="DC167" s="1">
        <v>6.9688999999999997</v>
      </c>
      <c r="DD167" s="1">
        <v>7.0445099999999998</v>
      </c>
      <c r="DE167" s="1">
        <v>6.5213000000000001</v>
      </c>
      <c r="DF167" s="1">
        <v>6.9406400000000001</v>
      </c>
      <c r="DG167" s="1">
        <v>6.7280100000000003</v>
      </c>
      <c r="DH167" s="1">
        <v>6.5925700000000003</v>
      </c>
      <c r="DI167" s="1">
        <v>6.6977099999999998</v>
      </c>
      <c r="DJ167" s="1">
        <v>6.3241100000000001</v>
      </c>
      <c r="DK167" s="1">
        <v>6.5909700000000004</v>
      </c>
      <c r="DL167" s="1">
        <v>6.4456199999999999</v>
      </c>
      <c r="DM167" s="1">
        <v>6.5727700000000002</v>
      </c>
      <c r="DN167" s="1">
        <v>6.5509700000000004</v>
      </c>
      <c r="DO167" s="1">
        <v>6.4866299999999999</v>
      </c>
      <c r="DP167" s="1">
        <v>6.62507</v>
      </c>
      <c r="DQ167" s="1">
        <v>6.8804400000000001</v>
      </c>
      <c r="DR167" s="1">
        <v>6.6618000000000004</v>
      </c>
      <c r="DS167" s="1">
        <v>6.4561000000000002</v>
      </c>
      <c r="DT167" s="1">
        <v>6.6695399999999996</v>
      </c>
      <c r="DU167" s="1">
        <v>6.2690299999999999</v>
      </c>
      <c r="DV167" s="1">
        <v>6.2559199999999997</v>
      </c>
      <c r="DW167" s="1">
        <v>6.5567500000000001</v>
      </c>
      <c r="DX167" s="1">
        <v>6.7413600000000002</v>
      </c>
      <c r="DY167" s="1">
        <v>6.2325200000000001</v>
      </c>
      <c r="DZ167" s="1">
        <v>6.6598699999999997</v>
      </c>
      <c r="EA167" s="1">
        <v>6.8296999999999999</v>
      </c>
      <c r="EB167" s="1">
        <v>6.3257500000000002</v>
      </c>
      <c r="EC167" s="1">
        <v>6.3216099999999997</v>
      </c>
      <c r="ED167" s="1">
        <v>6.8636999999999997</v>
      </c>
      <c r="EE167" s="1">
        <v>6.8751499999999997</v>
      </c>
      <c r="EF167" s="1">
        <f>CORREL($J$2:$EE$2,J167:EE167)</f>
        <v>0.12247591025239478</v>
      </c>
      <c r="EG167" s="1">
        <f>TDIST((EF167*SQRT(126-2)/SQRT(1-(EF167*EF167))),126,2)</f>
        <v>0.17182540692740761</v>
      </c>
      <c r="EH167" s="1">
        <v>0.28176620000000002</v>
      </c>
    </row>
    <row r="168" spans="1:138" x14ac:dyDescent="0.25">
      <c r="A168" s="1" t="s">
        <v>4</v>
      </c>
      <c r="B168" s="1">
        <v>136509026</v>
      </c>
      <c r="C168" s="1">
        <v>136509333</v>
      </c>
      <c r="D168" s="1">
        <v>17497357</v>
      </c>
      <c r="E168" s="1" t="s">
        <v>22</v>
      </c>
      <c r="G168" s="1" t="s">
        <v>22</v>
      </c>
      <c r="H168" s="1" t="s">
        <v>617</v>
      </c>
      <c r="J168" s="1">
        <v>3.1179299999999999</v>
      </c>
      <c r="K168" s="1">
        <v>3.1633800000000001</v>
      </c>
      <c r="L168" s="1">
        <v>3.2396099999999999</v>
      </c>
      <c r="M168" s="1">
        <v>4.2060500000000003</v>
      </c>
      <c r="N168" s="1">
        <v>3.1824499999999998</v>
      </c>
      <c r="O168" s="1">
        <v>3.59491</v>
      </c>
      <c r="P168" s="1">
        <v>3.01024</v>
      </c>
      <c r="Q168" s="1">
        <v>3.2568299999999999</v>
      </c>
      <c r="R168" s="1">
        <v>3.1538400000000002</v>
      </c>
      <c r="S168" s="1">
        <v>3.2586300000000001</v>
      </c>
      <c r="T168" s="1">
        <v>3.44841</v>
      </c>
      <c r="U168" s="1">
        <v>3.1835900000000001</v>
      </c>
      <c r="V168" s="1">
        <v>3.48603</v>
      </c>
      <c r="W168" s="1">
        <v>3.0704199999999999</v>
      </c>
      <c r="X168" s="1">
        <v>3.4691399999999999</v>
      </c>
      <c r="Y168" s="1">
        <v>3.3789600000000002</v>
      </c>
      <c r="Z168" s="1">
        <v>3.4194499999999999</v>
      </c>
      <c r="AA168" s="1">
        <v>3.2051500000000002</v>
      </c>
      <c r="AB168" s="1">
        <v>3.2710300000000001</v>
      </c>
      <c r="AC168" s="1">
        <v>3.3037399999999999</v>
      </c>
      <c r="AD168" s="1">
        <v>3.3328700000000002</v>
      </c>
      <c r="AE168" s="1">
        <v>3.01044</v>
      </c>
      <c r="AF168" s="1">
        <v>3.1494</v>
      </c>
      <c r="AG168" s="1">
        <v>3.1433599999999999</v>
      </c>
      <c r="AH168" s="1">
        <v>2.9887199999999998</v>
      </c>
      <c r="AI168" s="1">
        <v>2.9988700000000001</v>
      </c>
      <c r="AJ168" s="1">
        <v>3.2987500000000001</v>
      </c>
      <c r="AK168" s="1">
        <v>3.0393699999999999</v>
      </c>
      <c r="AL168" s="1">
        <v>3.3439199999999998</v>
      </c>
      <c r="AM168" s="1">
        <v>3.26396</v>
      </c>
      <c r="AN168" s="1">
        <v>3.3193199999999998</v>
      </c>
      <c r="AO168" s="1">
        <v>3.3153100000000002</v>
      </c>
      <c r="AP168" s="1">
        <v>3.2814899999999998</v>
      </c>
      <c r="AQ168" s="1">
        <v>3.0453700000000001</v>
      </c>
      <c r="AR168" s="1">
        <v>3.28565</v>
      </c>
      <c r="AS168" s="1">
        <v>3.2682500000000001</v>
      </c>
      <c r="AT168" s="1">
        <v>3.8045599999999999</v>
      </c>
      <c r="AU168" s="1">
        <v>3.4216500000000001</v>
      </c>
      <c r="AV168" s="1">
        <v>3.27616</v>
      </c>
      <c r="AW168" s="1">
        <v>3.3050600000000001</v>
      </c>
      <c r="AX168" s="1">
        <v>3.2342900000000001</v>
      </c>
      <c r="AY168" s="1">
        <v>3.4077500000000001</v>
      </c>
      <c r="AZ168" s="1">
        <v>3.2487300000000001</v>
      </c>
      <c r="BA168" s="1">
        <v>3.31386</v>
      </c>
      <c r="BB168" s="1">
        <v>2.9996700000000001</v>
      </c>
      <c r="BC168" s="1">
        <v>3.3600300000000001</v>
      </c>
      <c r="BD168" s="1">
        <v>3.2723800000000001</v>
      </c>
      <c r="BE168" s="1">
        <v>3.4588100000000002</v>
      </c>
      <c r="BF168" s="1">
        <v>3.2464599999999999</v>
      </c>
      <c r="BG168" s="1">
        <v>3.2089400000000001</v>
      </c>
      <c r="BH168" s="1">
        <v>3.0393400000000002</v>
      </c>
      <c r="BI168" s="1">
        <v>3.1939099999999998</v>
      </c>
      <c r="BJ168" s="1">
        <v>3.1549900000000002</v>
      </c>
      <c r="BK168" s="1">
        <v>3.4766900000000001</v>
      </c>
      <c r="BL168" s="1">
        <v>3.07707</v>
      </c>
      <c r="BM168" s="1">
        <v>3.4824199999999998</v>
      </c>
      <c r="BN168" s="1">
        <v>3.1629800000000001</v>
      </c>
      <c r="BO168" s="1">
        <v>3.0911300000000002</v>
      </c>
      <c r="BP168" s="1">
        <v>3.23231</v>
      </c>
      <c r="BQ168" s="1">
        <v>3.3183199999999999</v>
      </c>
      <c r="BR168" s="1">
        <v>3.6463199999999998</v>
      </c>
      <c r="BS168" s="1">
        <v>3.2352699999999999</v>
      </c>
      <c r="BT168" s="1">
        <v>3.1444800000000002</v>
      </c>
      <c r="BU168" s="1">
        <v>3.2410600000000001</v>
      </c>
      <c r="BV168" s="1">
        <v>3.01525</v>
      </c>
      <c r="BW168" s="1">
        <v>3.21122</v>
      </c>
      <c r="BX168" s="1">
        <v>3.3582900000000002</v>
      </c>
      <c r="BY168" s="1">
        <v>3.3331300000000001</v>
      </c>
      <c r="BZ168" s="1">
        <v>3.1072299999999999</v>
      </c>
      <c r="CA168" s="1">
        <v>3.19217</v>
      </c>
      <c r="CB168" s="1">
        <v>3.2383799999999998</v>
      </c>
      <c r="CC168" s="1">
        <v>3.0754899999999998</v>
      </c>
      <c r="CD168" s="1">
        <v>3.3997700000000002</v>
      </c>
      <c r="CE168" s="1">
        <v>3.0764800000000001</v>
      </c>
      <c r="CF168" s="1">
        <v>3.25563</v>
      </c>
      <c r="CG168" s="1">
        <v>3.2846099999999998</v>
      </c>
      <c r="CH168" s="1">
        <v>3.45418</v>
      </c>
      <c r="CI168" s="1">
        <v>3.0266999999999999</v>
      </c>
      <c r="CJ168" s="1">
        <v>3.2353000000000001</v>
      </c>
      <c r="CK168" s="1">
        <v>3.19495</v>
      </c>
      <c r="CL168" s="1">
        <v>3.4267400000000001</v>
      </c>
      <c r="CM168" s="1">
        <v>2.8900700000000001</v>
      </c>
      <c r="CN168" s="1">
        <v>3.3131900000000001</v>
      </c>
      <c r="CO168" s="1">
        <v>3.12405</v>
      </c>
      <c r="CP168" s="1">
        <v>3.2907600000000001</v>
      </c>
      <c r="CQ168" s="1">
        <v>3.2623600000000001</v>
      </c>
      <c r="CR168" s="1">
        <v>3.2236799999999999</v>
      </c>
      <c r="CS168" s="1">
        <v>3.1545800000000002</v>
      </c>
      <c r="CT168" s="1">
        <v>3.1068099999999998</v>
      </c>
      <c r="CU168" s="1">
        <v>3.1486100000000001</v>
      </c>
      <c r="CV168" s="1">
        <v>2.9460899999999999</v>
      </c>
      <c r="CW168" s="1">
        <v>3.7102599999999999</v>
      </c>
      <c r="CX168" s="1">
        <v>3.3104399999999998</v>
      </c>
      <c r="CY168" s="1">
        <v>3.2635200000000002</v>
      </c>
      <c r="CZ168" s="1">
        <v>3.1629499999999999</v>
      </c>
      <c r="DA168" s="1">
        <v>3.0720999999999998</v>
      </c>
      <c r="DB168" s="1">
        <v>2.9527600000000001</v>
      </c>
      <c r="DC168" s="1">
        <v>2.9301400000000002</v>
      </c>
      <c r="DD168" s="1">
        <v>4.0935100000000002</v>
      </c>
      <c r="DE168" s="1">
        <v>3.0041199999999999</v>
      </c>
      <c r="DF168" s="1">
        <v>3.35833</v>
      </c>
      <c r="DG168" s="1">
        <v>3.0973600000000001</v>
      </c>
      <c r="DH168" s="1">
        <v>3.4216500000000001</v>
      </c>
      <c r="DI168" s="1">
        <v>3.0484599999999999</v>
      </c>
      <c r="DJ168" s="1">
        <v>3.1883400000000002</v>
      </c>
      <c r="DK168" s="1">
        <v>3.26939</v>
      </c>
      <c r="DL168" s="1">
        <v>3.55382</v>
      </c>
      <c r="DM168" s="1">
        <v>3.02291</v>
      </c>
      <c r="DN168" s="1">
        <v>3.28016</v>
      </c>
      <c r="DO168" s="1">
        <v>3.3845100000000001</v>
      </c>
      <c r="DP168" s="1">
        <v>3.2814999999999999</v>
      </c>
      <c r="DQ168" s="1">
        <v>3.0937800000000002</v>
      </c>
      <c r="DR168" s="1">
        <v>3.3187099999999998</v>
      </c>
      <c r="DS168" s="1">
        <v>3.3695200000000001</v>
      </c>
      <c r="DT168" s="1">
        <v>3.1823299999999999</v>
      </c>
      <c r="DU168" s="1">
        <v>3.4926699999999999</v>
      </c>
      <c r="DV168" s="1">
        <v>3.1276299999999999</v>
      </c>
      <c r="DW168" s="1">
        <v>3.2364899999999999</v>
      </c>
      <c r="DX168" s="1">
        <v>3.4580299999999999</v>
      </c>
      <c r="DY168" s="1">
        <v>3.13673</v>
      </c>
      <c r="DZ168" s="1">
        <v>3.2561</v>
      </c>
      <c r="EA168" s="1">
        <v>3.16574</v>
      </c>
      <c r="EB168" s="1">
        <v>3.4242900000000001</v>
      </c>
      <c r="EC168" s="1">
        <v>3.1869499999999999</v>
      </c>
      <c r="ED168" s="1">
        <v>3.54393</v>
      </c>
      <c r="EE168" s="1">
        <v>2.9156</v>
      </c>
      <c r="EF168" s="1">
        <f>CORREL($J$2:$EE$2,J168:EE168)</f>
        <v>-0.12246807627197008</v>
      </c>
      <c r="EG168" s="1">
        <f>TDIST(-(EF168*SQRT(126-2)/SQRT(1-(EF168*EF168))),126,2)</f>
        <v>0.17185303822770606</v>
      </c>
      <c r="EH168" s="1">
        <v>0.28176620000000002</v>
      </c>
    </row>
    <row r="169" spans="1:138" x14ac:dyDescent="0.25">
      <c r="A169" s="1" t="s">
        <v>4</v>
      </c>
      <c r="B169" s="1">
        <v>126370060</v>
      </c>
      <c r="C169" s="1">
        <v>126377934</v>
      </c>
      <c r="D169" s="1">
        <v>17496164</v>
      </c>
      <c r="E169" s="1" t="s">
        <v>616</v>
      </c>
      <c r="F169" s="1" t="s">
        <v>615</v>
      </c>
      <c r="G169" s="1" t="s">
        <v>614</v>
      </c>
      <c r="H169" s="1" t="s">
        <v>613</v>
      </c>
      <c r="J169" s="1">
        <v>8.2010400000000008</v>
      </c>
      <c r="K169" s="1">
        <v>8.4099599999999999</v>
      </c>
      <c r="L169" s="1">
        <v>8.33277</v>
      </c>
      <c r="M169" s="1">
        <v>8.1733100000000007</v>
      </c>
      <c r="N169" s="1">
        <v>8.3226600000000008</v>
      </c>
      <c r="O169" s="1">
        <v>8.4906100000000002</v>
      </c>
      <c r="P169" s="1">
        <v>8.16099</v>
      </c>
      <c r="Q169" s="1">
        <v>8.2331000000000003</v>
      </c>
      <c r="R169" s="1">
        <v>8.2433099999999992</v>
      </c>
      <c r="S169" s="1">
        <v>8.3591700000000007</v>
      </c>
      <c r="T169" s="1">
        <v>8.4086700000000008</v>
      </c>
      <c r="U169" s="1">
        <v>8.1890599999999996</v>
      </c>
      <c r="V169" s="1">
        <v>8.4080700000000004</v>
      </c>
      <c r="W169" s="1">
        <v>8.2981800000000003</v>
      </c>
      <c r="X169" s="1">
        <v>8.54054</v>
      </c>
      <c r="Y169" s="1">
        <v>8.1982599999999994</v>
      </c>
      <c r="Z169" s="1">
        <v>8.2796900000000004</v>
      </c>
      <c r="AA169" s="1">
        <v>8.0458099999999995</v>
      </c>
      <c r="AB169" s="1">
        <v>8.5506499999999992</v>
      </c>
      <c r="AC169" s="1">
        <v>8.4160199999999996</v>
      </c>
      <c r="AD169" s="1">
        <v>8.4795499999999997</v>
      </c>
      <c r="AE169" s="1">
        <v>8.4506200000000007</v>
      </c>
      <c r="AF169" s="1">
        <v>8.2917500000000004</v>
      </c>
      <c r="AG169" s="1">
        <v>8.3666499999999999</v>
      </c>
      <c r="AH169" s="1">
        <v>8.2397500000000008</v>
      </c>
      <c r="AI169" s="1">
        <v>8.3290299999999995</v>
      </c>
      <c r="AJ169" s="1">
        <v>8.2513900000000007</v>
      </c>
      <c r="AK169" s="1">
        <v>7.9244000000000003</v>
      </c>
      <c r="AL169" s="1">
        <v>8.0880600000000005</v>
      </c>
      <c r="AM169" s="1">
        <v>8.1944300000000005</v>
      </c>
      <c r="AN169" s="1">
        <v>8.3558000000000003</v>
      </c>
      <c r="AO169" s="1">
        <v>8.1707599999999996</v>
      </c>
      <c r="AP169" s="1">
        <v>8.3346099999999996</v>
      </c>
      <c r="AQ169" s="1">
        <v>8.1385199999999998</v>
      </c>
      <c r="AR169" s="1">
        <v>8.3297100000000004</v>
      </c>
      <c r="AS169" s="1">
        <v>8.4313199999999995</v>
      </c>
      <c r="AT169" s="1">
        <v>8.0726800000000001</v>
      </c>
      <c r="AU169" s="1">
        <v>8.3839400000000008</v>
      </c>
      <c r="AV169" s="1">
        <v>8.2628299999999992</v>
      </c>
      <c r="AW169" s="1">
        <v>8.4213299999999993</v>
      </c>
      <c r="AX169" s="1">
        <v>8.2158700000000007</v>
      </c>
      <c r="AY169" s="1">
        <v>8.2304200000000005</v>
      </c>
      <c r="AZ169" s="1">
        <v>8.3436500000000002</v>
      </c>
      <c r="BA169" s="1">
        <v>8.4368700000000008</v>
      </c>
      <c r="BB169" s="1">
        <v>8.3146400000000007</v>
      </c>
      <c r="BC169" s="1">
        <v>8.1305999999999994</v>
      </c>
      <c r="BD169" s="1">
        <v>8.4039000000000001</v>
      </c>
      <c r="BE169" s="1">
        <v>8.2520799999999994</v>
      </c>
      <c r="BF169" s="1">
        <v>8.3320900000000009</v>
      </c>
      <c r="BG169" s="1">
        <v>8.3860600000000005</v>
      </c>
      <c r="BH169" s="1">
        <v>8.2657699999999998</v>
      </c>
      <c r="BI169" s="1">
        <v>8.4276900000000001</v>
      </c>
      <c r="BJ169" s="1">
        <v>8.5007199999999994</v>
      </c>
      <c r="BK169" s="1">
        <v>8.3915600000000001</v>
      </c>
      <c r="BL169" s="1">
        <v>8.1071600000000004</v>
      </c>
      <c r="BM169" s="1">
        <v>8.3451299999999993</v>
      </c>
      <c r="BN169" s="1">
        <v>8.2952399999999997</v>
      </c>
      <c r="BO169" s="1">
        <v>8.4880399999999998</v>
      </c>
      <c r="BP169" s="1">
        <v>8.2767499999999998</v>
      </c>
      <c r="BQ169" s="1">
        <v>8.1342099999999995</v>
      </c>
      <c r="BR169" s="1">
        <v>8.2095300000000009</v>
      </c>
      <c r="BS169" s="1">
        <v>8.2809200000000001</v>
      </c>
      <c r="BT169" s="1">
        <v>8.2167600000000007</v>
      </c>
      <c r="BU169" s="1">
        <v>8.3647299999999998</v>
      </c>
      <c r="BV169" s="1">
        <v>8.3750599999999995</v>
      </c>
      <c r="BW169" s="1">
        <v>8.3023299999999995</v>
      </c>
      <c r="BX169" s="1">
        <v>8.1477299999999993</v>
      </c>
      <c r="BY169" s="1">
        <v>8.4617500000000003</v>
      </c>
      <c r="BZ169" s="1">
        <v>8.2407900000000005</v>
      </c>
      <c r="CA169" s="1">
        <v>8.2724799999999998</v>
      </c>
      <c r="CB169" s="1">
        <v>8.2135400000000001</v>
      </c>
      <c r="CC169" s="1">
        <v>8.6352499999999992</v>
      </c>
      <c r="CD169" s="1">
        <v>8.2427799999999998</v>
      </c>
      <c r="CE169" s="1">
        <v>8.2215600000000002</v>
      </c>
      <c r="CF169" s="1">
        <v>8.2949300000000008</v>
      </c>
      <c r="CG169" s="1">
        <v>8.33094</v>
      </c>
      <c r="CH169" s="1">
        <v>8.3581199999999995</v>
      </c>
      <c r="CI169" s="1">
        <v>8.3554399999999998</v>
      </c>
      <c r="CJ169" s="1">
        <v>8.33094</v>
      </c>
      <c r="CK169" s="1">
        <v>8.4139300000000006</v>
      </c>
      <c r="CL169" s="1">
        <v>8.2987400000000004</v>
      </c>
      <c r="CM169" s="1">
        <v>8.1943699999999993</v>
      </c>
      <c r="CN169" s="1">
        <v>8.3033000000000001</v>
      </c>
      <c r="CO169" s="1">
        <v>8.39724</v>
      </c>
      <c r="CP169" s="1">
        <v>8.2478300000000004</v>
      </c>
      <c r="CQ169" s="1">
        <v>8.2361299999999993</v>
      </c>
      <c r="CR169" s="1">
        <v>8.1030700000000007</v>
      </c>
      <c r="CS169" s="1">
        <v>8.4008099999999999</v>
      </c>
      <c r="CT169" s="1">
        <v>8.359</v>
      </c>
      <c r="CU169" s="1">
        <v>8.2655399999999997</v>
      </c>
      <c r="CV169" s="1">
        <v>8.18384</v>
      </c>
      <c r="CW169" s="1">
        <v>7.7780800000000001</v>
      </c>
      <c r="CX169" s="1">
        <v>8.4960400000000007</v>
      </c>
      <c r="CY169" s="1">
        <v>8.5092099999999995</v>
      </c>
      <c r="CZ169" s="1">
        <v>8.3168699999999998</v>
      </c>
      <c r="DA169" s="1">
        <v>8.3004499999999997</v>
      </c>
      <c r="DB169" s="1">
        <v>8.3245299999999993</v>
      </c>
      <c r="DC169" s="1">
        <v>8.3246400000000005</v>
      </c>
      <c r="DD169" s="1">
        <v>7.9420799999999998</v>
      </c>
      <c r="DE169" s="1">
        <v>8.17117</v>
      </c>
      <c r="DF169" s="1">
        <v>8.4032699999999991</v>
      </c>
      <c r="DG169" s="1">
        <v>8.4341600000000003</v>
      </c>
      <c r="DH169" s="1">
        <v>8.3599700000000006</v>
      </c>
      <c r="DI169" s="1">
        <v>8.3386899999999997</v>
      </c>
      <c r="DJ169" s="1">
        <v>8.2543799999999994</v>
      </c>
      <c r="DK169" s="1">
        <v>8.1645800000000008</v>
      </c>
      <c r="DL169" s="1">
        <v>8.3171599999999994</v>
      </c>
      <c r="DM169" s="1">
        <v>8.2523199999999992</v>
      </c>
      <c r="DN169" s="1">
        <v>8.4854599999999998</v>
      </c>
      <c r="DO169" s="1">
        <v>8.1263699999999996</v>
      </c>
      <c r="DP169" s="1">
        <v>8.2545699999999993</v>
      </c>
      <c r="DQ169" s="1">
        <v>8.3928999999999991</v>
      </c>
      <c r="DR169" s="1">
        <v>8.3830100000000005</v>
      </c>
      <c r="DS169" s="1">
        <v>8.2131500000000006</v>
      </c>
      <c r="DT169" s="1">
        <v>8.3495500000000007</v>
      </c>
      <c r="DU169" s="1">
        <v>8.4493600000000004</v>
      </c>
      <c r="DV169" s="1">
        <v>8.2311399999999999</v>
      </c>
      <c r="DW169" s="1">
        <v>8.1382899999999996</v>
      </c>
      <c r="DX169" s="1">
        <v>8.2207799999999995</v>
      </c>
      <c r="DY169" s="1">
        <v>8.1025200000000002</v>
      </c>
      <c r="DZ169" s="1">
        <v>8.5476500000000009</v>
      </c>
      <c r="EA169" s="1">
        <v>8.3543400000000005</v>
      </c>
      <c r="EB169" s="1">
        <v>8.2423199999999994</v>
      </c>
      <c r="EC169" s="1">
        <v>8.2429100000000002</v>
      </c>
      <c r="ED169" s="1">
        <v>8.1301100000000002</v>
      </c>
      <c r="EE169" s="1">
        <v>8.3385200000000008</v>
      </c>
      <c r="EF169" s="1">
        <f>CORREL($J$2:$EE$2,J169:EE169)</f>
        <v>-0.12238506912418678</v>
      </c>
      <c r="EG169" s="1">
        <f>TDIST(-(EF169*SQRT(126-2)/SQRT(1-(EF169*EF169))),126,2)</f>
        <v>0.17214601524004933</v>
      </c>
      <c r="EH169" s="1">
        <v>0.28197430000000001</v>
      </c>
    </row>
    <row r="170" spans="1:138" x14ac:dyDescent="0.25">
      <c r="A170" s="1" t="s">
        <v>4</v>
      </c>
      <c r="B170" s="1">
        <v>120917744</v>
      </c>
      <c r="C170" s="1">
        <v>120947432</v>
      </c>
      <c r="D170" s="1">
        <v>17482590</v>
      </c>
      <c r="E170" s="1" t="s">
        <v>612</v>
      </c>
      <c r="F170" s="1" t="s">
        <v>611</v>
      </c>
      <c r="G170" s="1" t="s">
        <v>610</v>
      </c>
      <c r="H170" s="1" t="s">
        <v>609</v>
      </c>
      <c r="J170" s="1">
        <v>7.9752999999999998</v>
      </c>
      <c r="K170" s="1">
        <v>8.3459400000000006</v>
      </c>
      <c r="L170" s="1">
        <v>8.1645400000000006</v>
      </c>
      <c r="M170" s="1">
        <v>7.5177800000000001</v>
      </c>
      <c r="N170" s="1">
        <v>8.0155600000000007</v>
      </c>
      <c r="O170" s="1">
        <v>8.0180399999999992</v>
      </c>
      <c r="P170" s="1">
        <v>8.1699099999999998</v>
      </c>
      <c r="Q170" s="1">
        <v>8.6105300000000007</v>
      </c>
      <c r="R170" s="1">
        <v>8.3320299999999996</v>
      </c>
      <c r="S170" s="1">
        <v>8.0992599999999992</v>
      </c>
      <c r="T170" s="1">
        <v>7.7495399999999997</v>
      </c>
      <c r="U170" s="1">
        <v>7.9396699999999996</v>
      </c>
      <c r="V170" s="1">
        <v>8.1142400000000006</v>
      </c>
      <c r="W170" s="1">
        <v>8.0376100000000008</v>
      </c>
      <c r="X170" s="1">
        <v>8.3828700000000005</v>
      </c>
      <c r="Y170" s="1">
        <v>8.1345299999999998</v>
      </c>
      <c r="Z170" s="1">
        <v>7.9110300000000002</v>
      </c>
      <c r="AA170" s="1">
        <v>8.1870399999999997</v>
      </c>
      <c r="AB170" s="1">
        <v>8.2389799999999997</v>
      </c>
      <c r="AC170" s="1">
        <v>8.1657399999999996</v>
      </c>
      <c r="AD170" s="1">
        <v>8.2653599999999994</v>
      </c>
      <c r="AE170" s="1">
        <v>8.0720100000000006</v>
      </c>
      <c r="AF170" s="1">
        <v>8.1916899999999995</v>
      </c>
      <c r="AG170" s="1">
        <v>8.1576799999999992</v>
      </c>
      <c r="AH170" s="1">
        <v>8.1831399999999999</v>
      </c>
      <c r="AI170" s="1">
        <v>8.3941999999999997</v>
      </c>
      <c r="AJ170" s="1">
        <v>8.1151199999999992</v>
      </c>
      <c r="AK170" s="1">
        <v>8.2690800000000007</v>
      </c>
      <c r="AL170" s="1">
        <v>8.4167900000000007</v>
      </c>
      <c r="AM170" s="1">
        <v>7.9961000000000002</v>
      </c>
      <c r="AN170" s="1">
        <v>8.0856200000000005</v>
      </c>
      <c r="AO170" s="1">
        <v>7.9881599999999997</v>
      </c>
      <c r="AP170" s="1">
        <v>8.0435099999999995</v>
      </c>
      <c r="AQ170" s="1">
        <v>7.9877599999999997</v>
      </c>
      <c r="AR170" s="1">
        <v>8.1561599999999999</v>
      </c>
      <c r="AS170" s="1">
        <v>8.2820099999999996</v>
      </c>
      <c r="AT170" s="1">
        <v>8.1907300000000003</v>
      </c>
      <c r="AU170" s="1">
        <v>8.1663700000000006</v>
      </c>
      <c r="AV170" s="1">
        <v>8.4923999999999999</v>
      </c>
      <c r="AW170" s="1">
        <v>8.3217199999999991</v>
      </c>
      <c r="AX170" s="1">
        <v>8.1145399999999999</v>
      </c>
      <c r="AY170" s="1">
        <v>8.00868</v>
      </c>
      <c r="AZ170" s="1">
        <v>7.8358600000000003</v>
      </c>
      <c r="BA170" s="1">
        <v>8.0328700000000008</v>
      </c>
      <c r="BB170" s="1">
        <v>8.5292700000000004</v>
      </c>
      <c r="BC170" s="1">
        <v>8.1113900000000001</v>
      </c>
      <c r="BD170" s="1">
        <v>7.8647299999999998</v>
      </c>
      <c r="BE170" s="1">
        <v>7.9096599999999997</v>
      </c>
      <c r="BF170" s="1">
        <v>7.9662499999999996</v>
      </c>
      <c r="BG170" s="1">
        <v>8.1831999999999994</v>
      </c>
      <c r="BH170" s="1">
        <v>7.9721099999999998</v>
      </c>
      <c r="BI170" s="1">
        <v>7.9258899999999999</v>
      </c>
      <c r="BJ170" s="1">
        <v>8.2073900000000002</v>
      </c>
      <c r="BK170" s="1">
        <v>7.8468900000000001</v>
      </c>
      <c r="BL170" s="1">
        <v>7.8280000000000003</v>
      </c>
      <c r="BM170" s="1">
        <v>8.1502999999999997</v>
      </c>
      <c r="BN170" s="1">
        <v>8.1711100000000005</v>
      </c>
      <c r="BO170" s="1">
        <v>7.96732</v>
      </c>
      <c r="BP170" s="1">
        <v>7.8505799999999999</v>
      </c>
      <c r="BQ170" s="1">
        <v>8.1172299999999993</v>
      </c>
      <c r="BR170" s="1">
        <v>8.6085700000000003</v>
      </c>
      <c r="BS170" s="1">
        <v>8.3841199999999994</v>
      </c>
      <c r="BT170" s="1">
        <v>8.20228</v>
      </c>
      <c r="BU170" s="1">
        <v>8.1099300000000003</v>
      </c>
      <c r="BV170" s="1">
        <v>8.1620699999999999</v>
      </c>
      <c r="BW170" s="1">
        <v>8.1143900000000002</v>
      </c>
      <c r="BX170" s="1">
        <v>8.3511600000000001</v>
      </c>
      <c r="BY170" s="1">
        <v>8.3997299999999999</v>
      </c>
      <c r="BZ170" s="1">
        <v>8.1643699999999999</v>
      </c>
      <c r="CA170" s="1">
        <v>8.3346800000000005</v>
      </c>
      <c r="CB170" s="1">
        <v>7.9245000000000001</v>
      </c>
      <c r="CC170" s="1">
        <v>8.1267200000000006</v>
      </c>
      <c r="CD170" s="1">
        <v>8.0888600000000004</v>
      </c>
      <c r="CE170" s="1">
        <v>8.29223</v>
      </c>
      <c r="CF170" s="1">
        <v>8.2718799999999995</v>
      </c>
      <c r="CG170" s="1">
        <v>8.0928799999999992</v>
      </c>
      <c r="CH170" s="1">
        <v>8.2519299999999998</v>
      </c>
      <c r="CI170" s="1">
        <v>7.9990699999999997</v>
      </c>
      <c r="CJ170" s="1">
        <v>7.9378599999999997</v>
      </c>
      <c r="CK170" s="1">
        <v>8.2232699999999994</v>
      </c>
      <c r="CL170" s="1">
        <v>7.8363199999999997</v>
      </c>
      <c r="CM170" s="1">
        <v>8.3608399999999996</v>
      </c>
      <c r="CN170" s="1">
        <v>7.8400299999999996</v>
      </c>
      <c r="CO170" s="1">
        <v>8.1819400000000009</v>
      </c>
      <c r="CP170" s="1">
        <v>8.1348900000000004</v>
      </c>
      <c r="CQ170" s="1">
        <v>8.1393199999999997</v>
      </c>
      <c r="CR170" s="1">
        <v>8.0984999999999996</v>
      </c>
      <c r="CS170" s="1">
        <v>8.1440800000000007</v>
      </c>
      <c r="CT170" s="1">
        <v>8.3450699999999998</v>
      </c>
      <c r="CU170" s="1">
        <v>8.1248000000000005</v>
      </c>
      <c r="CV170" s="1">
        <v>8.1405799999999999</v>
      </c>
      <c r="CW170" s="1">
        <v>9.1292299999999997</v>
      </c>
      <c r="CX170" s="1">
        <v>8.0493100000000002</v>
      </c>
      <c r="CY170" s="1">
        <v>7.8779300000000001</v>
      </c>
      <c r="CZ170" s="1">
        <v>7.8427199999999999</v>
      </c>
      <c r="DA170" s="1">
        <v>7.9696600000000002</v>
      </c>
      <c r="DB170" s="1">
        <v>7.9548300000000003</v>
      </c>
      <c r="DC170" s="1">
        <v>8.0403400000000005</v>
      </c>
      <c r="DD170" s="1">
        <v>7.56663</v>
      </c>
      <c r="DE170" s="1">
        <v>8.3222199999999997</v>
      </c>
      <c r="DF170" s="1">
        <v>8.4718400000000003</v>
      </c>
      <c r="DG170" s="1">
        <v>8.0373800000000006</v>
      </c>
      <c r="DH170" s="1">
        <v>8.2307199999999998</v>
      </c>
      <c r="DI170" s="1">
        <v>7.9304699999999997</v>
      </c>
      <c r="DJ170" s="1">
        <v>7.9002100000000004</v>
      </c>
      <c r="DK170" s="1">
        <v>8.1486999999999998</v>
      </c>
      <c r="DL170" s="1">
        <v>8.7271400000000003</v>
      </c>
      <c r="DM170" s="1">
        <v>8.01844</v>
      </c>
      <c r="DN170" s="1">
        <v>8.1198099999999993</v>
      </c>
      <c r="DO170" s="1">
        <v>7.7485299999999997</v>
      </c>
      <c r="DP170" s="1">
        <v>8.0832499999999996</v>
      </c>
      <c r="DQ170" s="1">
        <v>8.2296700000000005</v>
      </c>
      <c r="DR170" s="1">
        <v>7.9414800000000003</v>
      </c>
      <c r="DS170" s="1">
        <v>8.1899300000000004</v>
      </c>
      <c r="DT170" s="1">
        <v>8.0901399999999999</v>
      </c>
      <c r="DU170" s="1">
        <v>7.91554</v>
      </c>
      <c r="DV170" s="1">
        <v>8.3440899999999996</v>
      </c>
      <c r="DW170" s="1">
        <v>8.2431400000000004</v>
      </c>
      <c r="DX170" s="1">
        <v>8.0031099999999995</v>
      </c>
      <c r="DY170" s="1">
        <v>7.82029</v>
      </c>
      <c r="DZ170" s="1">
        <v>8.2020099999999996</v>
      </c>
      <c r="EA170" s="1">
        <v>7.9957099999999999</v>
      </c>
      <c r="EB170" s="1">
        <v>8.1501300000000008</v>
      </c>
      <c r="EC170" s="1">
        <v>8.1186299999999996</v>
      </c>
      <c r="ED170" s="1">
        <v>8.0717700000000008</v>
      </c>
      <c r="EE170" s="1">
        <v>7.9644300000000001</v>
      </c>
      <c r="EF170" s="1">
        <f>CORREL($J$2:$EE$2,J170:EE170)</f>
        <v>0.12159323474443287</v>
      </c>
      <c r="EG170" s="1">
        <f>TDIST((EF170*SQRT(126-2)/SQRT(1-(EF170*EF170))),126,2)</f>
        <v>0.17495939996944987</v>
      </c>
      <c r="EH170" s="1">
        <v>0.28469430000000001</v>
      </c>
    </row>
    <row r="171" spans="1:138" x14ac:dyDescent="0.25">
      <c r="A171" s="1" t="s">
        <v>4</v>
      </c>
      <c r="B171" s="1">
        <v>127191660</v>
      </c>
      <c r="C171" s="1">
        <v>127196000</v>
      </c>
      <c r="D171" s="1">
        <v>17496605</v>
      </c>
      <c r="E171" s="1" t="s">
        <v>608</v>
      </c>
      <c r="F171" s="1" t="s">
        <v>607</v>
      </c>
      <c r="G171" s="1" t="s">
        <v>606</v>
      </c>
      <c r="H171" s="1" t="s">
        <v>605</v>
      </c>
      <c r="J171" s="1">
        <v>8.62256</v>
      </c>
      <c r="K171" s="1">
        <v>9.0177099999999992</v>
      </c>
      <c r="L171" s="1">
        <v>9.1625099999999993</v>
      </c>
      <c r="M171" s="1">
        <v>9.0074500000000004</v>
      </c>
      <c r="N171" s="1">
        <v>8.3574000000000002</v>
      </c>
      <c r="O171" s="1">
        <v>8.79739</v>
      </c>
      <c r="P171" s="1">
        <v>9.0770199999999992</v>
      </c>
      <c r="Q171" s="1">
        <v>8.4010099999999994</v>
      </c>
      <c r="R171" s="1">
        <v>8.2824299999999997</v>
      </c>
      <c r="S171" s="1">
        <v>8.8143700000000003</v>
      </c>
      <c r="T171" s="1">
        <v>8.9392899999999997</v>
      </c>
      <c r="U171" s="1">
        <v>9.0267599999999995</v>
      </c>
      <c r="V171" s="1">
        <v>8.9591600000000007</v>
      </c>
      <c r="W171" s="1">
        <v>8.8940400000000004</v>
      </c>
      <c r="X171" s="1">
        <v>8.8015799999999995</v>
      </c>
      <c r="Y171" s="1">
        <v>9.2546099999999996</v>
      </c>
      <c r="Z171" s="1">
        <v>8.7955900000000007</v>
      </c>
      <c r="AA171" s="1">
        <v>9.0598899999999993</v>
      </c>
      <c r="AB171" s="1">
        <v>8.9526299999999992</v>
      </c>
      <c r="AC171" s="1">
        <v>8.8535599999999999</v>
      </c>
      <c r="AD171" s="1">
        <v>8.2692899999999998</v>
      </c>
      <c r="AE171" s="1">
        <v>8.8980399999999999</v>
      </c>
      <c r="AF171" s="1">
        <v>8.51694</v>
      </c>
      <c r="AG171" s="1">
        <v>8.4661200000000001</v>
      </c>
      <c r="AH171" s="1">
        <v>8.7858800000000006</v>
      </c>
      <c r="AI171" s="1">
        <v>8.9151000000000007</v>
      </c>
      <c r="AJ171" s="1">
        <v>9.0554900000000007</v>
      </c>
      <c r="AK171" s="1">
        <v>8.6364900000000002</v>
      </c>
      <c r="AL171" s="1">
        <v>8.9225700000000003</v>
      </c>
      <c r="AM171" s="1">
        <v>8.2659199999999995</v>
      </c>
      <c r="AN171" s="1">
        <v>8.9099699999999995</v>
      </c>
      <c r="AO171" s="1">
        <v>8.9355600000000006</v>
      </c>
      <c r="AP171" s="1">
        <v>9.0391999999999992</v>
      </c>
      <c r="AQ171" s="1">
        <v>9.0091900000000003</v>
      </c>
      <c r="AR171" s="1">
        <v>8.6152800000000003</v>
      </c>
      <c r="AS171" s="1">
        <v>8.8704900000000002</v>
      </c>
      <c r="AT171" s="1">
        <v>8.8323900000000002</v>
      </c>
      <c r="AU171" s="1">
        <v>9.0594199999999994</v>
      </c>
      <c r="AV171" s="1">
        <v>9.0084700000000009</v>
      </c>
      <c r="AW171" s="1">
        <v>8.8705499999999997</v>
      </c>
      <c r="AX171" s="1">
        <v>8.7507000000000001</v>
      </c>
      <c r="AY171" s="1">
        <v>8.7843300000000006</v>
      </c>
      <c r="AZ171" s="1">
        <v>9.1094100000000005</v>
      </c>
      <c r="BA171" s="1">
        <v>8.8521000000000001</v>
      </c>
      <c r="BB171" s="1">
        <v>8.47729</v>
      </c>
      <c r="BC171" s="1">
        <v>8.7710699999999999</v>
      </c>
      <c r="BD171" s="1">
        <v>8.5088699999999999</v>
      </c>
      <c r="BE171" s="1">
        <v>8.6881900000000005</v>
      </c>
      <c r="BF171" s="1">
        <v>8.8872900000000001</v>
      </c>
      <c r="BG171" s="1">
        <v>8.9493399999999994</v>
      </c>
      <c r="BH171" s="1">
        <v>8.9502299999999995</v>
      </c>
      <c r="BI171" s="1">
        <v>8.8450199999999999</v>
      </c>
      <c r="BJ171" s="1">
        <v>8.9791699999999999</v>
      </c>
      <c r="BK171" s="1">
        <v>9.0376100000000008</v>
      </c>
      <c r="BL171" s="1">
        <v>9.0071899999999996</v>
      </c>
      <c r="BM171" s="1">
        <v>8.9195899999999995</v>
      </c>
      <c r="BN171" s="1">
        <v>8.8866300000000003</v>
      </c>
      <c r="BO171" s="1">
        <v>8.6581799999999998</v>
      </c>
      <c r="BP171" s="1">
        <v>8.8948999999999998</v>
      </c>
      <c r="BQ171" s="1">
        <v>8.7893899999999991</v>
      </c>
      <c r="BR171" s="1">
        <v>8.9494699999999998</v>
      </c>
      <c r="BS171" s="1">
        <v>8.7033799999999992</v>
      </c>
      <c r="BT171" s="1">
        <v>8.9250600000000002</v>
      </c>
      <c r="BU171" s="1">
        <v>8.7565000000000008</v>
      </c>
      <c r="BV171" s="1">
        <v>8.7410599999999992</v>
      </c>
      <c r="BW171" s="1">
        <v>9.0296000000000003</v>
      </c>
      <c r="BX171" s="1">
        <v>8.9410600000000002</v>
      </c>
      <c r="BY171" s="1">
        <v>9.0265699999999995</v>
      </c>
      <c r="BZ171" s="1">
        <v>8.8117400000000004</v>
      </c>
      <c r="CA171" s="1">
        <v>8.9614100000000008</v>
      </c>
      <c r="CB171" s="1">
        <v>8.7747600000000006</v>
      </c>
      <c r="CC171" s="1">
        <v>8.9074799999999996</v>
      </c>
      <c r="CD171" s="1">
        <v>8.8446899999999999</v>
      </c>
      <c r="CE171" s="1">
        <v>9.1615699999999993</v>
      </c>
      <c r="CF171" s="1">
        <v>9.0184599999999993</v>
      </c>
      <c r="CG171" s="1">
        <v>8.8094199999999994</v>
      </c>
      <c r="CH171" s="1">
        <v>8.8693799999999996</v>
      </c>
      <c r="CI171" s="1">
        <v>8.8094199999999994</v>
      </c>
      <c r="CJ171" s="1">
        <v>8.7930100000000007</v>
      </c>
      <c r="CK171" s="1">
        <v>8.9382400000000004</v>
      </c>
      <c r="CL171" s="1">
        <v>8.8620199999999993</v>
      </c>
      <c r="CM171" s="1">
        <v>8.5020699999999998</v>
      </c>
      <c r="CN171" s="1">
        <v>8.7344799999999996</v>
      </c>
      <c r="CO171" s="1">
        <v>8.8842700000000008</v>
      </c>
      <c r="CP171" s="1">
        <v>9.0417699999999996</v>
      </c>
      <c r="CQ171" s="1">
        <v>9.1163799999999995</v>
      </c>
      <c r="CR171" s="1">
        <v>9.0228800000000007</v>
      </c>
      <c r="CS171" s="1">
        <v>8.9976900000000004</v>
      </c>
      <c r="CT171" s="1">
        <v>8.8719900000000003</v>
      </c>
      <c r="CU171" s="1">
        <v>8.3241599999999991</v>
      </c>
      <c r="CV171" s="1">
        <v>8.7514599999999998</v>
      </c>
      <c r="CW171" s="1">
        <v>8.2516099999999994</v>
      </c>
      <c r="CX171" s="1">
        <v>9.0521799999999999</v>
      </c>
      <c r="CY171" s="1">
        <v>8.8000600000000002</v>
      </c>
      <c r="CZ171" s="1">
        <v>8.8217599999999994</v>
      </c>
      <c r="DA171" s="1">
        <v>8.8100500000000004</v>
      </c>
      <c r="DB171" s="1">
        <v>8.8667899999999999</v>
      </c>
      <c r="DC171" s="1">
        <v>9.1195599999999999</v>
      </c>
      <c r="DD171" s="1">
        <v>8.8840500000000002</v>
      </c>
      <c r="DE171" s="1">
        <v>8.8251000000000008</v>
      </c>
      <c r="DF171" s="1">
        <v>8.9185099999999995</v>
      </c>
      <c r="DG171" s="1">
        <v>9.0087200000000003</v>
      </c>
      <c r="DH171" s="1">
        <v>8.8773400000000002</v>
      </c>
      <c r="DI171" s="1">
        <v>9.0198800000000006</v>
      </c>
      <c r="DJ171" s="1">
        <v>9.1251700000000007</v>
      </c>
      <c r="DK171" s="1">
        <v>9.0106999999999999</v>
      </c>
      <c r="DL171" s="1">
        <v>9.0325199999999999</v>
      </c>
      <c r="DM171" s="1">
        <v>9.1475899999999992</v>
      </c>
      <c r="DN171" s="1">
        <v>8.9314300000000006</v>
      </c>
      <c r="DO171" s="1">
        <v>8.8885500000000004</v>
      </c>
      <c r="DP171" s="1">
        <v>8.8285</v>
      </c>
      <c r="DQ171" s="1">
        <v>8.7397399999999994</v>
      </c>
      <c r="DR171" s="1">
        <v>8.8989399999999996</v>
      </c>
      <c r="DS171" s="1">
        <v>8.8697599999999994</v>
      </c>
      <c r="DT171" s="1">
        <v>8.9789399999999997</v>
      </c>
      <c r="DU171" s="1">
        <v>8.7299799999999994</v>
      </c>
      <c r="DV171" s="1">
        <v>8.1065500000000004</v>
      </c>
      <c r="DW171" s="1">
        <v>8.7962799999999994</v>
      </c>
      <c r="DX171" s="1">
        <v>8.8703099999999999</v>
      </c>
      <c r="DY171" s="1">
        <v>8.9184400000000004</v>
      </c>
      <c r="DZ171" s="1">
        <v>8.9931999999999999</v>
      </c>
      <c r="EA171" s="1">
        <v>9.1019799999999993</v>
      </c>
      <c r="EB171" s="1">
        <v>8.9057999999999993</v>
      </c>
      <c r="EC171" s="1">
        <v>8.8400700000000008</v>
      </c>
      <c r="ED171" s="1">
        <v>8.9510699999999996</v>
      </c>
      <c r="EE171" s="1">
        <v>8.7982499999999995</v>
      </c>
      <c r="EF171" s="1">
        <f>CORREL($J$2:$EE$2,J171:EE171)</f>
        <v>-0.12147450860028561</v>
      </c>
      <c r="EG171" s="1">
        <f>TDIST(-(EF171*SQRT(126-2)/SQRT(1-(EF171*EF171))),126,2)</f>
        <v>0.17538413858623841</v>
      </c>
      <c r="EH171" s="1">
        <v>0.28469430000000001</v>
      </c>
    </row>
    <row r="172" spans="1:138" x14ac:dyDescent="0.25">
      <c r="A172" s="1" t="s">
        <v>4</v>
      </c>
      <c r="B172" s="1">
        <v>118842217</v>
      </c>
      <c r="C172" s="1">
        <v>118856254</v>
      </c>
      <c r="D172" s="1">
        <v>17495598</v>
      </c>
      <c r="E172" s="1" t="s">
        <v>604</v>
      </c>
      <c r="F172" s="1" t="s">
        <v>603</v>
      </c>
      <c r="G172" s="1" t="s">
        <v>602</v>
      </c>
      <c r="H172" s="1" t="s">
        <v>601</v>
      </c>
      <c r="J172" s="1">
        <v>7.0186299999999999</v>
      </c>
      <c r="K172" s="1">
        <v>7.1485799999999999</v>
      </c>
      <c r="L172" s="1">
        <v>7.0875599999999999</v>
      </c>
      <c r="M172" s="1">
        <v>6.9827500000000002</v>
      </c>
      <c r="N172" s="1">
        <v>6.83561</v>
      </c>
      <c r="O172" s="1">
        <v>7.0247099999999998</v>
      </c>
      <c r="P172" s="1">
        <v>7.1512000000000002</v>
      </c>
      <c r="Q172" s="1">
        <v>6.8446300000000004</v>
      </c>
      <c r="R172" s="1">
        <v>7.0177399999999999</v>
      </c>
      <c r="S172" s="1">
        <v>7.0728900000000001</v>
      </c>
      <c r="T172" s="1">
        <v>7.0739000000000001</v>
      </c>
      <c r="U172" s="1">
        <v>7.0313499999999998</v>
      </c>
      <c r="V172" s="1">
        <v>7.0675100000000004</v>
      </c>
      <c r="W172" s="1">
        <v>7.0900499999999997</v>
      </c>
      <c r="X172" s="1">
        <v>6.9217599999999999</v>
      </c>
      <c r="Y172" s="1">
        <v>7.1391499999999999</v>
      </c>
      <c r="Z172" s="1">
        <v>6.7984799999999996</v>
      </c>
      <c r="AA172" s="1">
        <v>6.8194999999999997</v>
      </c>
      <c r="AB172" s="1">
        <v>6.9998699999999996</v>
      </c>
      <c r="AC172" s="1">
        <v>6.87425</v>
      </c>
      <c r="AD172" s="1">
        <v>7.3254400000000004</v>
      </c>
      <c r="AE172" s="1">
        <v>6.6728699999999996</v>
      </c>
      <c r="AF172" s="1">
        <v>7.0080099999999996</v>
      </c>
      <c r="AG172" s="1">
        <v>7.3518400000000002</v>
      </c>
      <c r="AH172" s="1">
        <v>7.0489800000000002</v>
      </c>
      <c r="AI172" s="1">
        <v>7.1559999999999997</v>
      </c>
      <c r="AJ172" s="1">
        <v>7.0040699999999996</v>
      </c>
      <c r="AK172" s="1">
        <v>6.7937700000000003</v>
      </c>
      <c r="AL172" s="1">
        <v>6.8722300000000001</v>
      </c>
      <c r="AM172" s="1">
        <v>7.3062100000000001</v>
      </c>
      <c r="AN172" s="1">
        <v>7.1679599999999999</v>
      </c>
      <c r="AO172" s="1">
        <v>6.8502200000000002</v>
      </c>
      <c r="AP172" s="1">
        <v>7.05152</v>
      </c>
      <c r="AQ172" s="1">
        <v>7.0789200000000001</v>
      </c>
      <c r="AR172" s="1">
        <v>6.9640899999999997</v>
      </c>
      <c r="AS172" s="1">
        <v>7.3365499999999999</v>
      </c>
      <c r="AT172" s="1">
        <v>7.0044000000000004</v>
      </c>
      <c r="AU172" s="1">
        <v>6.9530599999999998</v>
      </c>
      <c r="AV172" s="1">
        <v>7.10466</v>
      </c>
      <c r="AW172" s="1">
        <v>7.0113700000000003</v>
      </c>
      <c r="AX172" s="1">
        <v>6.7807000000000004</v>
      </c>
      <c r="AY172" s="1">
        <v>7.20852</v>
      </c>
      <c r="AZ172" s="1">
        <v>7.0259200000000002</v>
      </c>
      <c r="BA172" s="1">
        <v>7.2635199999999998</v>
      </c>
      <c r="BB172" s="1">
        <v>6.8571299999999997</v>
      </c>
      <c r="BC172" s="1">
        <v>7.0050699999999999</v>
      </c>
      <c r="BD172" s="1">
        <v>6.9748200000000002</v>
      </c>
      <c r="BE172" s="1">
        <v>7.0768500000000003</v>
      </c>
      <c r="BF172" s="1">
        <v>6.9887600000000001</v>
      </c>
      <c r="BG172" s="1">
        <v>6.9904900000000003</v>
      </c>
      <c r="BH172" s="1">
        <v>6.9856400000000001</v>
      </c>
      <c r="BI172" s="1">
        <v>7.0157299999999996</v>
      </c>
      <c r="BJ172" s="1">
        <v>7.63809</v>
      </c>
      <c r="BK172" s="1">
        <v>7.1253799999999998</v>
      </c>
      <c r="BL172" s="1">
        <v>7.2602399999999996</v>
      </c>
      <c r="BM172" s="1">
        <v>6.8012899999999998</v>
      </c>
      <c r="BN172" s="1">
        <v>6.8749000000000002</v>
      </c>
      <c r="BO172" s="1">
        <v>7.0905800000000001</v>
      </c>
      <c r="BP172" s="1">
        <v>6.8831499999999997</v>
      </c>
      <c r="BQ172" s="1">
        <v>7.1191599999999999</v>
      </c>
      <c r="BR172" s="1">
        <v>7.2035499999999999</v>
      </c>
      <c r="BS172" s="1">
        <v>7.1296999999999997</v>
      </c>
      <c r="BT172" s="1">
        <v>6.8012300000000003</v>
      </c>
      <c r="BU172" s="1">
        <v>6.9562499999999998</v>
      </c>
      <c r="BV172" s="1">
        <v>6.9776100000000003</v>
      </c>
      <c r="BW172" s="1">
        <v>6.9731800000000002</v>
      </c>
      <c r="BX172" s="1">
        <v>7.1128600000000004</v>
      </c>
      <c r="BY172" s="1">
        <v>7.1737299999999999</v>
      </c>
      <c r="BZ172" s="1">
        <v>7.0154500000000004</v>
      </c>
      <c r="CA172" s="1">
        <v>7.1069399999999998</v>
      </c>
      <c r="CB172" s="1">
        <v>6.9045399999999999</v>
      </c>
      <c r="CC172" s="1">
        <v>7.1528</v>
      </c>
      <c r="CD172" s="1">
        <v>7.1441400000000002</v>
      </c>
      <c r="CE172" s="1">
        <v>7.3464799999999997</v>
      </c>
      <c r="CF172" s="1">
        <v>6.8881100000000002</v>
      </c>
      <c r="CG172" s="1">
        <v>7.2670399999999997</v>
      </c>
      <c r="CH172" s="1">
        <v>6.93818</v>
      </c>
      <c r="CI172" s="1">
        <v>7.0229900000000001</v>
      </c>
      <c r="CJ172" s="1">
        <v>6.8349599999999997</v>
      </c>
      <c r="CK172" s="1">
        <v>7.1103399999999999</v>
      </c>
      <c r="CL172" s="1">
        <v>7.00298</v>
      </c>
      <c r="CM172" s="1">
        <v>7.0108600000000001</v>
      </c>
      <c r="CN172" s="1">
        <v>7.2542799999999996</v>
      </c>
      <c r="CO172" s="1">
        <v>7.2254800000000001</v>
      </c>
      <c r="CP172" s="1">
        <v>6.98102</v>
      </c>
      <c r="CQ172" s="1">
        <v>7.0915299999999997</v>
      </c>
      <c r="CR172" s="1">
        <v>7.0835900000000001</v>
      </c>
      <c r="CS172" s="1">
        <v>6.9885400000000004</v>
      </c>
      <c r="CT172" s="1">
        <v>7.0751400000000002</v>
      </c>
      <c r="CU172" s="1">
        <v>6.9955299999999996</v>
      </c>
      <c r="CV172" s="1">
        <v>6.91831</v>
      </c>
      <c r="CW172" s="1">
        <v>6.7653100000000004</v>
      </c>
      <c r="CX172" s="1">
        <v>7.0611100000000002</v>
      </c>
      <c r="CY172" s="1">
        <v>6.82463</v>
      </c>
      <c r="CZ172" s="1">
        <v>7.0161499999999997</v>
      </c>
      <c r="DA172" s="1">
        <v>7.1336700000000004</v>
      </c>
      <c r="DB172" s="1">
        <v>6.9747500000000002</v>
      </c>
      <c r="DC172" s="1">
        <v>7.0938600000000003</v>
      </c>
      <c r="DD172" s="1">
        <v>7.3471399999999996</v>
      </c>
      <c r="DE172" s="1">
        <v>6.8675600000000001</v>
      </c>
      <c r="DF172" s="1">
        <v>6.9748900000000003</v>
      </c>
      <c r="DG172" s="1">
        <v>7.1679899999999996</v>
      </c>
      <c r="DH172" s="1">
        <v>6.93424</v>
      </c>
      <c r="DI172" s="1">
        <v>6.9906199999999998</v>
      </c>
      <c r="DJ172" s="1">
        <v>6.9386999999999999</v>
      </c>
      <c r="DK172" s="1">
        <v>6.8244600000000002</v>
      </c>
      <c r="DL172" s="1">
        <v>7.4946200000000003</v>
      </c>
      <c r="DM172" s="1">
        <v>6.8758999999999997</v>
      </c>
      <c r="DN172" s="1">
        <v>6.8737500000000002</v>
      </c>
      <c r="DO172" s="1">
        <v>7.0372899999999996</v>
      </c>
      <c r="DP172" s="1">
        <v>7.13131</v>
      </c>
      <c r="DQ172" s="1">
        <v>6.9959199999999999</v>
      </c>
      <c r="DR172" s="1">
        <v>7.04162</v>
      </c>
      <c r="DS172" s="1">
        <v>7.3950800000000001</v>
      </c>
      <c r="DT172" s="1">
        <v>7.1841200000000001</v>
      </c>
      <c r="DU172" s="1">
        <v>7.0819400000000003</v>
      </c>
      <c r="DV172" s="1">
        <v>7.3112000000000004</v>
      </c>
      <c r="DW172" s="1">
        <v>7.0415299999999998</v>
      </c>
      <c r="DX172" s="1">
        <v>6.76884</v>
      </c>
      <c r="DY172" s="1">
        <v>6.7932399999999999</v>
      </c>
      <c r="DZ172" s="1">
        <v>6.8234199999999996</v>
      </c>
      <c r="EA172" s="1">
        <v>6.91831</v>
      </c>
      <c r="EB172" s="1">
        <v>6.88307</v>
      </c>
      <c r="EC172" s="1">
        <v>7.1028500000000001</v>
      </c>
      <c r="ED172" s="1">
        <v>7.0554500000000004</v>
      </c>
      <c r="EE172" s="1">
        <v>7.1857499999999996</v>
      </c>
      <c r="EF172" s="1">
        <f>CORREL($J$2:$EE$2,J172:EE172)</f>
        <v>0.11964452587764919</v>
      </c>
      <c r="EG172" s="1">
        <f>TDIST((EF172*SQRT(126-2)/SQRT(1-(EF172*EF172))),126,2)</f>
        <v>0.18202723852677918</v>
      </c>
      <c r="EH172" s="1">
        <v>0.29224159999999999</v>
      </c>
    </row>
    <row r="173" spans="1:138" x14ac:dyDescent="0.25">
      <c r="A173" s="1" t="s">
        <v>4</v>
      </c>
      <c r="B173" s="1">
        <v>130162451</v>
      </c>
      <c r="C173" s="1">
        <v>130266808</v>
      </c>
      <c r="D173" s="1">
        <v>17496947</v>
      </c>
      <c r="E173" s="1" t="s">
        <v>600</v>
      </c>
      <c r="F173" s="1" t="s">
        <v>599</v>
      </c>
      <c r="G173" s="1" t="s">
        <v>598</v>
      </c>
      <c r="H173" s="1" t="s">
        <v>597</v>
      </c>
      <c r="J173" s="1">
        <v>8.0013000000000005</v>
      </c>
      <c r="K173" s="1">
        <v>7.1404500000000004</v>
      </c>
      <c r="L173" s="1">
        <v>6.7695499999999997</v>
      </c>
      <c r="M173" s="1">
        <v>6.1383999999999999</v>
      </c>
      <c r="N173" s="1">
        <v>7.5456799999999999</v>
      </c>
      <c r="O173" s="1">
        <v>7.4560700000000004</v>
      </c>
      <c r="P173" s="1">
        <v>6.6667500000000004</v>
      </c>
      <c r="Q173" s="1">
        <v>9.9012100000000007</v>
      </c>
      <c r="R173" s="1">
        <v>9.3860899999999994</v>
      </c>
      <c r="S173" s="1">
        <v>6.7915099999999997</v>
      </c>
      <c r="T173" s="1">
        <v>7.15618</v>
      </c>
      <c r="U173" s="1">
        <v>6.7894699999999997</v>
      </c>
      <c r="V173" s="1">
        <v>6.3541999999999996</v>
      </c>
      <c r="W173" s="1">
        <v>7.1405000000000003</v>
      </c>
      <c r="X173" s="1">
        <v>8.9698799999999999</v>
      </c>
      <c r="Y173" s="1">
        <v>6.9563199999999998</v>
      </c>
      <c r="Z173" s="1">
        <v>5.8696200000000003</v>
      </c>
      <c r="AA173" s="1">
        <v>7.2787499999999996</v>
      </c>
      <c r="AB173" s="1">
        <v>7.1460499999999998</v>
      </c>
      <c r="AC173" s="1">
        <v>6.9236300000000002</v>
      </c>
      <c r="AD173" s="1">
        <v>9.3232599999999994</v>
      </c>
      <c r="AE173" s="1">
        <v>6.9420099999999998</v>
      </c>
      <c r="AF173" s="1">
        <v>9.1642499999999991</v>
      </c>
      <c r="AG173" s="1">
        <v>9.5495000000000001</v>
      </c>
      <c r="AH173" s="1">
        <v>5.9966100000000004</v>
      </c>
      <c r="AI173" s="1">
        <v>7.3457600000000003</v>
      </c>
      <c r="AJ173" s="1">
        <v>6.37256</v>
      </c>
      <c r="AK173" s="1">
        <v>9.0488599999999995</v>
      </c>
      <c r="AL173" s="1">
        <v>6.7694700000000001</v>
      </c>
      <c r="AM173" s="1">
        <v>9.2541899999999995</v>
      </c>
      <c r="AN173" s="1">
        <v>6.9228199999999998</v>
      </c>
      <c r="AO173" s="1">
        <v>6.6182999999999996</v>
      </c>
      <c r="AP173" s="1">
        <v>6.1926899999999998</v>
      </c>
      <c r="AQ173" s="1">
        <v>7.8228799999999996</v>
      </c>
      <c r="AR173" s="1">
        <v>7.98672</v>
      </c>
      <c r="AS173" s="1">
        <v>6.1732199999999997</v>
      </c>
      <c r="AT173" s="1">
        <v>6.7855499999999997</v>
      </c>
      <c r="AU173" s="1">
        <v>6.56717</v>
      </c>
      <c r="AV173" s="1">
        <v>7.0121500000000001</v>
      </c>
      <c r="AW173" s="1">
        <v>6.9984700000000002</v>
      </c>
      <c r="AX173" s="1">
        <v>6.9247300000000003</v>
      </c>
      <c r="AY173" s="1">
        <v>5.4707699999999999</v>
      </c>
      <c r="AZ173" s="1">
        <v>7.9796500000000004</v>
      </c>
      <c r="BA173" s="1">
        <v>6.6548699999999998</v>
      </c>
      <c r="BB173" s="1">
        <v>9.4008299999999991</v>
      </c>
      <c r="BC173" s="1">
        <v>7.58209</v>
      </c>
      <c r="BD173" s="1">
        <v>7.7875399999999999</v>
      </c>
      <c r="BE173" s="1">
        <v>6.70695</v>
      </c>
      <c r="BF173" s="1">
        <v>6.7993899999999998</v>
      </c>
      <c r="BG173" s="1">
        <v>6.7761300000000002</v>
      </c>
      <c r="BH173" s="1">
        <v>6.4459</v>
      </c>
      <c r="BI173" s="1">
        <v>6.3957899999999999</v>
      </c>
      <c r="BJ173" s="1">
        <v>7.1912799999999999</v>
      </c>
      <c r="BK173" s="1">
        <v>6.66432</v>
      </c>
      <c r="BL173" s="1">
        <v>8.04209</v>
      </c>
      <c r="BM173" s="1">
        <v>7.4164700000000003</v>
      </c>
      <c r="BN173" s="1">
        <v>7.1472899999999999</v>
      </c>
      <c r="BO173" s="1">
        <v>6.8673000000000002</v>
      </c>
      <c r="BP173" s="1">
        <v>6.9397099999999998</v>
      </c>
      <c r="BQ173" s="1">
        <v>6.02799</v>
      </c>
      <c r="BR173" s="1">
        <v>8.0781500000000008</v>
      </c>
      <c r="BS173" s="1">
        <v>7.04514</v>
      </c>
      <c r="BT173" s="1">
        <v>6.2351799999999997</v>
      </c>
      <c r="BU173" s="1">
        <v>6.3720299999999996</v>
      </c>
      <c r="BV173" s="1">
        <v>6.6091899999999999</v>
      </c>
      <c r="BW173" s="1">
        <v>6.4270399999999999</v>
      </c>
      <c r="BX173" s="1">
        <v>6.2827000000000002</v>
      </c>
      <c r="BY173" s="1">
        <v>6.0115600000000002</v>
      </c>
      <c r="BZ173" s="1">
        <v>6.8973300000000002</v>
      </c>
      <c r="CA173" s="1">
        <v>7.4883100000000002</v>
      </c>
      <c r="CB173" s="1">
        <v>6.4238099999999996</v>
      </c>
      <c r="CC173" s="1">
        <v>6.7178699999999996</v>
      </c>
      <c r="CD173" s="1">
        <v>6.5278</v>
      </c>
      <c r="CE173" s="1">
        <v>6.9897600000000004</v>
      </c>
      <c r="CF173" s="1">
        <v>8.6240699999999997</v>
      </c>
      <c r="CG173" s="1">
        <v>7.9474900000000002</v>
      </c>
      <c r="CH173" s="1">
        <v>6.5860700000000003</v>
      </c>
      <c r="CI173" s="1">
        <v>6.8924799999999999</v>
      </c>
      <c r="CJ173" s="1">
        <v>7.6354300000000004</v>
      </c>
      <c r="CK173" s="1">
        <v>6.06053</v>
      </c>
      <c r="CL173" s="1">
        <v>6.7744799999999996</v>
      </c>
      <c r="CM173" s="1">
        <v>9.7122600000000006</v>
      </c>
      <c r="CN173" s="1">
        <v>8.6307399999999994</v>
      </c>
      <c r="CO173" s="1">
        <v>7.83005</v>
      </c>
      <c r="CP173" s="1">
        <v>7.0025399999999998</v>
      </c>
      <c r="CQ173" s="1">
        <v>5.5361200000000004</v>
      </c>
      <c r="CR173" s="1">
        <v>7.1661299999999999</v>
      </c>
      <c r="CS173" s="1">
        <v>5.8087</v>
      </c>
      <c r="CT173" s="1">
        <v>4.9388199999999998</v>
      </c>
      <c r="CU173" s="1">
        <v>8.1326499999999999</v>
      </c>
      <c r="CV173" s="1">
        <v>7.4219799999999996</v>
      </c>
      <c r="CW173" s="1">
        <v>9.3462200000000006</v>
      </c>
      <c r="CX173" s="1">
        <v>6.6583800000000002</v>
      </c>
      <c r="CY173" s="1">
        <v>7.2161499999999998</v>
      </c>
      <c r="CZ173" s="1">
        <v>5.7616699999999996</v>
      </c>
      <c r="DA173" s="1">
        <v>7.2393099999999997</v>
      </c>
      <c r="DB173" s="1">
        <v>8.3221100000000003</v>
      </c>
      <c r="DC173" s="1">
        <v>6.1342800000000004</v>
      </c>
      <c r="DD173" s="1">
        <v>8.4300300000000004</v>
      </c>
      <c r="DE173" s="1">
        <v>6.7211100000000004</v>
      </c>
      <c r="DF173" s="1">
        <v>6.0884299999999998</v>
      </c>
      <c r="DG173" s="1">
        <v>6.7825199999999999</v>
      </c>
      <c r="DH173" s="1">
        <v>8.1959</v>
      </c>
      <c r="DI173" s="1">
        <v>7.0465900000000001</v>
      </c>
      <c r="DJ173" s="1">
        <v>6.2120300000000004</v>
      </c>
      <c r="DK173" s="1">
        <v>5.8581599999999998</v>
      </c>
      <c r="DL173" s="1">
        <v>6.1896100000000001</v>
      </c>
      <c r="DM173" s="1">
        <v>6.1343800000000002</v>
      </c>
      <c r="DN173" s="1">
        <v>6.0925900000000004</v>
      </c>
      <c r="DO173" s="1">
        <v>7.1482200000000002</v>
      </c>
      <c r="DP173" s="1">
        <v>7.5057099999999997</v>
      </c>
      <c r="DQ173" s="1">
        <v>6.40984</v>
      </c>
      <c r="DR173" s="1">
        <v>6.3983299999999996</v>
      </c>
      <c r="DS173" s="1">
        <v>7.27637</v>
      </c>
      <c r="DT173" s="1">
        <v>5.8308499999999999</v>
      </c>
      <c r="DU173" s="1">
        <v>7.5077499999999997</v>
      </c>
      <c r="DV173" s="1">
        <v>9.8306299999999993</v>
      </c>
      <c r="DW173" s="1">
        <v>7.0160799999999997</v>
      </c>
      <c r="DX173" s="1">
        <v>7.3016699999999997</v>
      </c>
      <c r="DY173" s="1">
        <v>6.4957000000000003</v>
      </c>
      <c r="DZ173" s="1">
        <v>6.0963900000000004</v>
      </c>
      <c r="EA173" s="1">
        <v>6.4524900000000001</v>
      </c>
      <c r="EB173" s="1">
        <v>6.5552000000000001</v>
      </c>
      <c r="EC173" s="1">
        <v>6.5383199999999997</v>
      </c>
      <c r="ED173" s="1">
        <v>6.1705699999999997</v>
      </c>
      <c r="EE173" s="1">
        <v>5.5749700000000004</v>
      </c>
      <c r="EF173" s="1">
        <f>CORREL($J$2:$EE$2,J173:EE173)</f>
        <v>0.11958321324173493</v>
      </c>
      <c r="EG173" s="1">
        <f>TDIST((EF173*SQRT(126-2)/SQRT(1-(EF173*EF173))),126,2)</f>
        <v>0.18225296034072452</v>
      </c>
      <c r="EH173" s="1">
        <v>0.2924658</v>
      </c>
    </row>
    <row r="174" spans="1:138" x14ac:dyDescent="0.25">
      <c r="A174" s="1" t="s">
        <v>4</v>
      </c>
      <c r="B174" s="1">
        <v>135191765</v>
      </c>
      <c r="C174" s="1">
        <v>135196002</v>
      </c>
      <c r="D174" s="1">
        <v>17497315</v>
      </c>
      <c r="E174" s="1" t="s">
        <v>596</v>
      </c>
      <c r="F174" s="1" t="s">
        <v>595</v>
      </c>
      <c r="G174" s="1" t="s">
        <v>594</v>
      </c>
      <c r="H174" s="1" t="s">
        <v>593</v>
      </c>
      <c r="J174" s="1">
        <v>4.4809700000000001</v>
      </c>
      <c r="K174" s="1">
        <v>4.5369599999999997</v>
      </c>
      <c r="L174" s="1">
        <v>4.5649199999999999</v>
      </c>
      <c r="M174" s="1">
        <v>4.5007000000000001</v>
      </c>
      <c r="N174" s="1">
        <v>4.6956800000000003</v>
      </c>
      <c r="O174" s="1">
        <v>4.5852899999999996</v>
      </c>
      <c r="P174" s="1">
        <v>4.70146</v>
      </c>
      <c r="Q174" s="1">
        <v>4.7002699999999997</v>
      </c>
      <c r="R174" s="1">
        <v>4.4276</v>
      </c>
      <c r="S174" s="1">
        <v>4.6141500000000004</v>
      </c>
      <c r="T174" s="1">
        <v>4.7424099999999996</v>
      </c>
      <c r="U174" s="1">
        <v>4.6046800000000001</v>
      </c>
      <c r="V174" s="1">
        <v>4.8481300000000003</v>
      </c>
      <c r="W174" s="1">
        <v>4.617</v>
      </c>
      <c r="X174" s="1">
        <v>4.8777100000000004</v>
      </c>
      <c r="Y174" s="1">
        <v>4.1315499999999998</v>
      </c>
      <c r="Z174" s="1">
        <v>4.4660099999999998</v>
      </c>
      <c r="AA174" s="1">
        <v>4.8213800000000004</v>
      </c>
      <c r="AB174" s="1">
        <v>4.6011300000000004</v>
      </c>
      <c r="AC174" s="1">
        <v>4.7261199999999999</v>
      </c>
      <c r="AD174" s="1">
        <v>4.63544</v>
      </c>
      <c r="AE174" s="1">
        <v>4.3793499999999996</v>
      </c>
      <c r="AF174" s="1">
        <v>4.6110499999999996</v>
      </c>
      <c r="AG174" s="1">
        <v>4.2919200000000002</v>
      </c>
      <c r="AH174" s="1">
        <v>4.5451600000000001</v>
      </c>
      <c r="AI174" s="1">
        <v>4.7651500000000002</v>
      </c>
      <c r="AJ174" s="1">
        <v>4.8242900000000004</v>
      </c>
      <c r="AK174" s="1">
        <v>4.61259</v>
      </c>
      <c r="AL174" s="1">
        <v>4.4431399999999996</v>
      </c>
      <c r="AM174" s="1">
        <v>4.4949300000000001</v>
      </c>
      <c r="AN174" s="1">
        <v>4.54033</v>
      </c>
      <c r="AO174" s="1">
        <v>4.76633</v>
      </c>
      <c r="AP174" s="1">
        <v>4.5685099999999998</v>
      </c>
      <c r="AQ174" s="1">
        <v>4.6141899999999998</v>
      </c>
      <c r="AR174" s="1">
        <v>4.63781</v>
      </c>
      <c r="AS174" s="1">
        <v>4.57951</v>
      </c>
      <c r="AT174" s="1">
        <v>4.8580100000000002</v>
      </c>
      <c r="AU174" s="1">
        <v>4.6025400000000003</v>
      </c>
      <c r="AV174" s="1">
        <v>4.7205000000000004</v>
      </c>
      <c r="AW174" s="1">
        <v>5.0205000000000002</v>
      </c>
      <c r="AX174" s="1">
        <v>4.4034399999999998</v>
      </c>
      <c r="AY174" s="1">
        <v>4.7255399999999996</v>
      </c>
      <c r="AZ174" s="1">
        <v>4.5460500000000001</v>
      </c>
      <c r="BA174" s="1">
        <v>4.8785400000000001</v>
      </c>
      <c r="BB174" s="1">
        <v>4.3788799999999997</v>
      </c>
      <c r="BC174" s="1">
        <v>4.7577800000000003</v>
      </c>
      <c r="BD174" s="1">
        <v>4.4386700000000001</v>
      </c>
      <c r="BE174" s="1">
        <v>4.6187100000000001</v>
      </c>
      <c r="BF174" s="1">
        <v>4.7232799999999999</v>
      </c>
      <c r="BG174" s="1">
        <v>4.7188299999999996</v>
      </c>
      <c r="BH174" s="1">
        <v>4.70282</v>
      </c>
      <c r="BI174" s="1">
        <v>4.6200799999999997</v>
      </c>
      <c r="BJ174" s="1">
        <v>4.0744600000000002</v>
      </c>
      <c r="BK174" s="1">
        <v>4.4992700000000001</v>
      </c>
      <c r="BL174" s="1">
        <v>4.5732799999999996</v>
      </c>
      <c r="BM174" s="1">
        <v>4.4198300000000001</v>
      </c>
      <c r="BN174" s="1">
        <v>4.6232499999999996</v>
      </c>
      <c r="BO174" s="1">
        <v>4.3636799999999996</v>
      </c>
      <c r="BP174" s="1">
        <v>4.5892400000000002</v>
      </c>
      <c r="BQ174" s="1">
        <v>4.7132500000000004</v>
      </c>
      <c r="BR174" s="1">
        <v>4.9374000000000002</v>
      </c>
      <c r="BS174" s="1">
        <v>4.5025500000000003</v>
      </c>
      <c r="BT174" s="1">
        <v>4.6712999999999996</v>
      </c>
      <c r="BU174" s="1">
        <v>4.6039099999999999</v>
      </c>
      <c r="BV174" s="1">
        <v>4.5655799999999997</v>
      </c>
      <c r="BW174" s="1">
        <v>4.9006299999999996</v>
      </c>
      <c r="BX174" s="1">
        <v>4.5456099999999999</v>
      </c>
      <c r="BY174" s="1">
        <v>4.7069200000000002</v>
      </c>
      <c r="BZ174" s="1">
        <v>4.4943200000000001</v>
      </c>
      <c r="CA174" s="1">
        <v>4.4638499999999999</v>
      </c>
      <c r="CB174" s="1">
        <v>4.4402699999999999</v>
      </c>
      <c r="CC174" s="1">
        <v>4.6676099999999998</v>
      </c>
      <c r="CD174" s="1">
        <v>4.46462</v>
      </c>
      <c r="CE174" s="1">
        <v>4.5368599999999999</v>
      </c>
      <c r="CF174" s="1">
        <v>4.5700399999999997</v>
      </c>
      <c r="CG174" s="1">
        <v>4.47499</v>
      </c>
      <c r="CH174" s="1">
        <v>4.7184900000000001</v>
      </c>
      <c r="CI174" s="1">
        <v>4.5696000000000003</v>
      </c>
      <c r="CJ174" s="1">
        <v>4.8087900000000001</v>
      </c>
      <c r="CK174" s="1">
        <v>4.6587500000000004</v>
      </c>
      <c r="CL174" s="1">
        <v>4.7221299999999999</v>
      </c>
      <c r="CM174" s="1">
        <v>4.5354999999999999</v>
      </c>
      <c r="CN174" s="1">
        <v>4.53728</v>
      </c>
      <c r="CO174" s="1">
        <v>4.7207699999999999</v>
      </c>
      <c r="CP174" s="1">
        <v>4.62704</v>
      </c>
      <c r="CQ174" s="1">
        <v>4.6378700000000004</v>
      </c>
      <c r="CR174" s="1">
        <v>4.7169699999999999</v>
      </c>
      <c r="CS174" s="1">
        <v>4.6165500000000002</v>
      </c>
      <c r="CT174" s="1">
        <v>4.6688499999999999</v>
      </c>
      <c r="CU174" s="1">
        <v>4.4416700000000002</v>
      </c>
      <c r="CV174" s="1">
        <v>4.7223100000000002</v>
      </c>
      <c r="CW174" s="1">
        <v>4.4729900000000002</v>
      </c>
      <c r="CX174" s="1">
        <v>4.5491900000000003</v>
      </c>
      <c r="CY174" s="1">
        <v>4.7051400000000001</v>
      </c>
      <c r="CZ174" s="1">
        <v>4.78573</v>
      </c>
      <c r="DA174" s="1">
        <v>4.4850599999999998</v>
      </c>
      <c r="DB174" s="1">
        <v>4.4976500000000001</v>
      </c>
      <c r="DC174" s="1">
        <v>4.5480299999999998</v>
      </c>
      <c r="DD174" s="1">
        <v>4.7619699999999998</v>
      </c>
      <c r="DE174" s="1">
        <v>4.4421600000000003</v>
      </c>
      <c r="DF174" s="1">
        <v>4.4307600000000003</v>
      </c>
      <c r="DG174" s="1">
        <v>4.7377799999999999</v>
      </c>
      <c r="DH174" s="1">
        <v>4.7575500000000002</v>
      </c>
      <c r="DI174" s="1">
        <v>4.6347100000000001</v>
      </c>
      <c r="DJ174" s="1">
        <v>4.6736399999999998</v>
      </c>
      <c r="DK174" s="1">
        <v>4.7318800000000003</v>
      </c>
      <c r="DL174" s="1">
        <v>4.6758199999999999</v>
      </c>
      <c r="DM174" s="1">
        <v>4.6885500000000002</v>
      </c>
      <c r="DN174" s="1">
        <v>4.5726800000000001</v>
      </c>
      <c r="DO174" s="1">
        <v>4.7901999999999996</v>
      </c>
      <c r="DP174" s="1">
        <v>4.53024</v>
      </c>
      <c r="DQ174" s="1">
        <v>4.5740299999999996</v>
      </c>
      <c r="DR174" s="1">
        <v>4.4430899999999998</v>
      </c>
      <c r="DS174" s="1">
        <v>4.49132</v>
      </c>
      <c r="DT174" s="1">
        <v>4.5971000000000002</v>
      </c>
      <c r="DU174" s="1">
        <v>4.7523400000000002</v>
      </c>
      <c r="DV174" s="1">
        <v>4.9529199999999998</v>
      </c>
      <c r="DW174" s="1">
        <v>4.6246200000000002</v>
      </c>
      <c r="DX174" s="1">
        <v>4.7413800000000004</v>
      </c>
      <c r="DY174" s="1">
        <v>4.6486900000000002</v>
      </c>
      <c r="DZ174" s="1">
        <v>4.6573900000000004</v>
      </c>
      <c r="EA174" s="1">
        <v>4.5942600000000002</v>
      </c>
      <c r="EB174" s="1">
        <v>4.64818</v>
      </c>
      <c r="EC174" s="1">
        <v>4.7759799999999997</v>
      </c>
      <c r="ED174" s="1">
        <v>4.6074700000000002</v>
      </c>
      <c r="EE174" s="1">
        <v>4.57186</v>
      </c>
      <c r="EF174" s="1">
        <f>CORREL($J$2:$EE$2,J174:EE174)</f>
        <v>-0.11878572176811181</v>
      </c>
      <c r="EG174" s="1">
        <f>TDIST(-(EF174*SQRT(126-2)/SQRT(1-(EF174*EF174))),126,2)</f>
        <v>0.18520761475221309</v>
      </c>
      <c r="EH174" s="1">
        <v>0.29608830000000003</v>
      </c>
    </row>
    <row r="175" spans="1:138" x14ac:dyDescent="0.25">
      <c r="A175" s="1" t="s">
        <v>4</v>
      </c>
      <c r="B175" s="1">
        <v>128271379</v>
      </c>
      <c r="C175" s="1">
        <v>128298170</v>
      </c>
      <c r="D175" s="1">
        <v>17496867</v>
      </c>
      <c r="E175" s="1" t="s">
        <v>592</v>
      </c>
      <c r="F175" s="1" t="s">
        <v>591</v>
      </c>
      <c r="G175" s="1" t="s">
        <v>590</v>
      </c>
      <c r="H175" s="1" t="s">
        <v>589</v>
      </c>
      <c r="J175" s="1">
        <v>7.51471</v>
      </c>
      <c r="K175" s="1">
        <v>7.1912200000000004</v>
      </c>
      <c r="L175" s="1">
        <v>7.4805400000000004</v>
      </c>
      <c r="M175" s="1">
        <v>7.1600900000000003</v>
      </c>
      <c r="N175" s="1">
        <v>7.29291</v>
      </c>
      <c r="O175" s="1">
        <v>7.1584000000000003</v>
      </c>
      <c r="P175" s="1">
        <v>6.9395800000000003</v>
      </c>
      <c r="Q175" s="1">
        <v>8.2602100000000007</v>
      </c>
      <c r="R175" s="1">
        <v>7.5716900000000003</v>
      </c>
      <c r="S175" s="1">
        <v>7.0476700000000001</v>
      </c>
      <c r="T175" s="1">
        <v>6.6546900000000004</v>
      </c>
      <c r="U175" s="1">
        <v>7.2924600000000002</v>
      </c>
      <c r="V175" s="1">
        <v>6.7881499999999999</v>
      </c>
      <c r="W175" s="1">
        <v>6.9943499999999998</v>
      </c>
      <c r="X175" s="1">
        <v>6.8559999999999999</v>
      </c>
      <c r="Y175" s="1">
        <v>7.4484199999999996</v>
      </c>
      <c r="Z175" s="1">
        <v>7.1421799999999998</v>
      </c>
      <c r="AA175" s="1">
        <v>6.8462699999999996</v>
      </c>
      <c r="AB175" s="1">
        <v>6.9743199999999996</v>
      </c>
      <c r="AC175" s="1">
        <v>7.1533800000000003</v>
      </c>
      <c r="AD175" s="1">
        <v>7.8372299999999999</v>
      </c>
      <c r="AE175" s="1">
        <v>7.1653500000000001</v>
      </c>
      <c r="AF175" s="1">
        <v>7.2784899999999997</v>
      </c>
      <c r="AG175" s="1">
        <v>7.5211600000000001</v>
      </c>
      <c r="AH175" s="1">
        <v>7.4916999999999998</v>
      </c>
      <c r="AI175" s="1">
        <v>7.53599</v>
      </c>
      <c r="AJ175" s="1">
        <v>6.9128100000000003</v>
      </c>
      <c r="AK175" s="1">
        <v>7.3361000000000001</v>
      </c>
      <c r="AL175" s="1">
        <v>7.0731799999999998</v>
      </c>
      <c r="AM175" s="1">
        <v>7.9295200000000001</v>
      </c>
      <c r="AN175" s="1">
        <v>6.9948600000000001</v>
      </c>
      <c r="AO175" s="1">
        <v>6.9143800000000004</v>
      </c>
      <c r="AP175" s="1">
        <v>6.9284800000000004</v>
      </c>
      <c r="AQ175" s="1">
        <v>6.8029900000000003</v>
      </c>
      <c r="AR175" s="1">
        <v>6.70594</v>
      </c>
      <c r="AS175" s="1">
        <v>7.2773599999999998</v>
      </c>
      <c r="AT175" s="1">
        <v>6.8986000000000001</v>
      </c>
      <c r="AU175" s="1">
        <v>7.2770200000000003</v>
      </c>
      <c r="AV175" s="1">
        <v>7.2772199999999998</v>
      </c>
      <c r="AW175" s="1">
        <v>7.74</v>
      </c>
      <c r="AX175" s="1">
        <v>7.0059399999999998</v>
      </c>
      <c r="AY175" s="1">
        <v>7.4609199999999998</v>
      </c>
      <c r="AZ175" s="1">
        <v>7.3100100000000001</v>
      </c>
      <c r="BA175" s="1">
        <v>7.17666</v>
      </c>
      <c r="BB175" s="1">
        <v>7.6100899999999996</v>
      </c>
      <c r="BC175" s="1">
        <v>6.8631599999999997</v>
      </c>
      <c r="BD175" s="1">
        <v>7.6019500000000004</v>
      </c>
      <c r="BE175" s="1">
        <v>6.8123399999999998</v>
      </c>
      <c r="BF175" s="1">
        <v>7.1554200000000003</v>
      </c>
      <c r="BG175" s="1">
        <v>7.0579400000000003</v>
      </c>
      <c r="BH175" s="1">
        <v>7.04603</v>
      </c>
      <c r="BI175" s="1">
        <v>6.8164600000000002</v>
      </c>
      <c r="BJ175" s="1">
        <v>7.0862999999999996</v>
      </c>
      <c r="BK175" s="1">
        <v>7.1838899999999999</v>
      </c>
      <c r="BL175" s="1">
        <v>6.7502399999999998</v>
      </c>
      <c r="BM175" s="1">
        <v>7.2407300000000001</v>
      </c>
      <c r="BN175" s="1">
        <v>7.54474</v>
      </c>
      <c r="BO175" s="1">
        <v>7.9834699999999996</v>
      </c>
      <c r="BP175" s="1">
        <v>7.5105300000000002</v>
      </c>
      <c r="BQ175" s="1">
        <v>6.8287000000000004</v>
      </c>
      <c r="BR175" s="1">
        <v>7.2408599999999996</v>
      </c>
      <c r="BS175" s="1">
        <v>7.2409499999999998</v>
      </c>
      <c r="BT175" s="1">
        <v>7.2213700000000003</v>
      </c>
      <c r="BU175" s="1">
        <v>7.8695500000000003</v>
      </c>
      <c r="BV175" s="1">
        <v>6.99139</v>
      </c>
      <c r="BW175" s="1">
        <v>6.8850300000000004</v>
      </c>
      <c r="BX175" s="1">
        <v>6.7407199999999996</v>
      </c>
      <c r="BY175" s="1">
        <v>7.1189200000000001</v>
      </c>
      <c r="BZ175" s="1">
        <v>7.6214199999999996</v>
      </c>
      <c r="CA175" s="1">
        <v>7.2809699999999999</v>
      </c>
      <c r="CB175" s="1">
        <v>7.65794</v>
      </c>
      <c r="CC175" s="1">
        <v>7.4807499999999996</v>
      </c>
      <c r="CD175" s="1">
        <v>7.08134</v>
      </c>
      <c r="CE175" s="1">
        <v>6.7626799999999996</v>
      </c>
      <c r="CF175" s="1">
        <v>6.8585399999999996</v>
      </c>
      <c r="CG175" s="1">
        <v>7.0692199999999996</v>
      </c>
      <c r="CH175" s="1">
        <v>7.7282599999999997</v>
      </c>
      <c r="CI175" s="1">
        <v>7.2282500000000001</v>
      </c>
      <c r="CJ175" s="1">
        <v>7.4443400000000004</v>
      </c>
      <c r="CK175" s="1">
        <v>6.8033400000000004</v>
      </c>
      <c r="CL175" s="1">
        <v>7.0191499999999998</v>
      </c>
      <c r="CM175" s="1">
        <v>7.53688</v>
      </c>
      <c r="CN175" s="1">
        <v>7.2805200000000001</v>
      </c>
      <c r="CO175" s="1">
        <v>5.9477599999999997</v>
      </c>
      <c r="CP175" s="1">
        <v>7.3643900000000002</v>
      </c>
      <c r="CQ175" s="1">
        <v>7.0544099999999998</v>
      </c>
      <c r="CR175" s="1">
        <v>7.0155799999999999</v>
      </c>
      <c r="CS175" s="1">
        <v>7.0869299999999997</v>
      </c>
      <c r="CT175" s="1">
        <v>7.06935</v>
      </c>
      <c r="CU175" s="1">
        <v>7.7836600000000002</v>
      </c>
      <c r="CV175" s="1">
        <v>7.4514800000000001</v>
      </c>
      <c r="CW175" s="1">
        <v>6.1030499999999996</v>
      </c>
      <c r="CX175" s="1">
        <v>7.1729000000000003</v>
      </c>
      <c r="CY175" s="1">
        <v>6.90489</v>
      </c>
      <c r="CZ175" s="1">
        <v>7.2035900000000002</v>
      </c>
      <c r="DA175" s="1">
        <v>7.1910299999999996</v>
      </c>
      <c r="DB175" s="1">
        <v>7.1279899999999996</v>
      </c>
      <c r="DC175" s="1">
        <v>7.0681900000000004</v>
      </c>
      <c r="DD175" s="1">
        <v>7.2759600000000004</v>
      </c>
      <c r="DE175" s="1">
        <v>6.92056</v>
      </c>
      <c r="DF175" s="1">
        <v>7.2589699999999997</v>
      </c>
      <c r="DG175" s="1">
        <v>6.9723800000000002</v>
      </c>
      <c r="DH175" s="1">
        <v>6.9612499999999997</v>
      </c>
      <c r="DI175" s="1">
        <v>7.0610499999999998</v>
      </c>
      <c r="DJ175" s="1">
        <v>7.1778199999999996</v>
      </c>
      <c r="DK175" s="1">
        <v>7.1439399999999997</v>
      </c>
      <c r="DL175" s="1">
        <v>7.0342799999999999</v>
      </c>
      <c r="DM175" s="1">
        <v>6.9936199999999999</v>
      </c>
      <c r="DN175" s="1">
        <v>7.4413799999999997</v>
      </c>
      <c r="DO175" s="1">
        <v>6.8406099999999999</v>
      </c>
      <c r="DP175" s="1">
        <v>7.3231299999999999</v>
      </c>
      <c r="DQ175" s="1">
        <v>7.0659799999999997</v>
      </c>
      <c r="DR175" s="1">
        <v>7.5407700000000002</v>
      </c>
      <c r="DS175" s="1">
        <v>5.9007100000000001</v>
      </c>
      <c r="DT175" s="1">
        <v>6.8903100000000004</v>
      </c>
      <c r="DU175" s="1">
        <v>6.1598899999999999</v>
      </c>
      <c r="DV175" s="1">
        <v>7.6477000000000004</v>
      </c>
      <c r="DW175" s="1">
        <v>7.6160699999999997</v>
      </c>
      <c r="DX175" s="1">
        <v>7.3932599999999997</v>
      </c>
      <c r="DY175" s="1">
        <v>6.8724800000000004</v>
      </c>
      <c r="DZ175" s="1">
        <v>7.3659999999999997</v>
      </c>
      <c r="EA175" s="1">
        <v>7.4807699999999997</v>
      </c>
      <c r="EB175" s="1">
        <v>6.9227600000000002</v>
      </c>
      <c r="EC175" s="1">
        <v>6.6755300000000002</v>
      </c>
      <c r="ED175" s="1">
        <v>6.7894800000000002</v>
      </c>
      <c r="EE175" s="1">
        <v>7.1655300000000004</v>
      </c>
      <c r="EF175" s="1">
        <f>CORREL($J$2:$EE$2,J175:EE175)</f>
        <v>0.11857261149264231</v>
      </c>
      <c r="EG175" s="1">
        <f>TDIST((EF175*SQRT(126-2)/SQRT(1-(EF175*EF175))),126,2)</f>
        <v>0.18600306718897669</v>
      </c>
      <c r="EH175" s="1">
        <v>0.2966181</v>
      </c>
    </row>
    <row r="176" spans="1:138" x14ac:dyDescent="0.25">
      <c r="A176" s="1" t="s">
        <v>4</v>
      </c>
      <c r="B176" s="1">
        <v>122139008</v>
      </c>
      <c r="C176" s="1">
        <v>122159401</v>
      </c>
      <c r="D176" s="1">
        <v>17495953</v>
      </c>
      <c r="E176" s="1" t="s">
        <v>22</v>
      </c>
      <c r="G176" s="1" t="s">
        <v>22</v>
      </c>
      <c r="H176" s="1" t="s">
        <v>588</v>
      </c>
      <c r="J176" s="1">
        <v>6.8001300000000002</v>
      </c>
      <c r="K176" s="1">
        <v>6.5528000000000004</v>
      </c>
      <c r="L176" s="1">
        <v>6.8556400000000002</v>
      </c>
      <c r="M176" s="1">
        <v>6.4929600000000001</v>
      </c>
      <c r="N176" s="1">
        <v>6.9496700000000002</v>
      </c>
      <c r="O176" s="1">
        <v>6.58643</v>
      </c>
      <c r="P176" s="1">
        <v>6.5780700000000003</v>
      </c>
      <c r="Q176" s="1">
        <v>6.3451399999999998</v>
      </c>
      <c r="R176" s="1">
        <v>6.3224400000000003</v>
      </c>
      <c r="S176" s="1">
        <v>6.2949299999999999</v>
      </c>
      <c r="T176" s="1">
        <v>6.4934399999999997</v>
      </c>
      <c r="U176" s="1">
        <v>6.2445000000000004</v>
      </c>
      <c r="V176" s="1">
        <v>6.8004100000000003</v>
      </c>
      <c r="W176" s="1">
        <v>6.4054200000000003</v>
      </c>
      <c r="X176" s="1">
        <v>6.7890800000000002</v>
      </c>
      <c r="Y176" s="1">
        <v>6.3076800000000004</v>
      </c>
      <c r="Z176" s="1">
        <v>6.5991999999999997</v>
      </c>
      <c r="AA176" s="1">
        <v>6.5774299999999997</v>
      </c>
      <c r="AB176" s="1">
        <v>6.5713900000000001</v>
      </c>
      <c r="AC176" s="1">
        <v>6.4967600000000001</v>
      </c>
      <c r="AD176" s="1">
        <v>6.3795599999999997</v>
      </c>
      <c r="AE176" s="1">
        <v>6.4434699999999996</v>
      </c>
      <c r="AF176" s="1">
        <v>6.2685500000000003</v>
      </c>
      <c r="AG176" s="1">
        <v>6.20228</v>
      </c>
      <c r="AH176" s="1">
        <v>6.1619999999999999</v>
      </c>
      <c r="AI176" s="1">
        <v>6.4163800000000002</v>
      </c>
      <c r="AJ176" s="1">
        <v>6.6166999999999998</v>
      </c>
      <c r="AK176" s="1">
        <v>6.5343999999999998</v>
      </c>
      <c r="AL176" s="1">
        <v>6.2389200000000002</v>
      </c>
      <c r="AM176" s="1">
        <v>6.2767099999999996</v>
      </c>
      <c r="AN176" s="1">
        <v>6.6079699999999999</v>
      </c>
      <c r="AO176" s="1">
        <v>6.5234500000000004</v>
      </c>
      <c r="AP176" s="1">
        <v>6.9295600000000004</v>
      </c>
      <c r="AQ176" s="1">
        <v>6.0670400000000004</v>
      </c>
      <c r="AR176" s="1">
        <v>6.9522300000000001</v>
      </c>
      <c r="AS176" s="1">
        <v>6.5169800000000002</v>
      </c>
      <c r="AT176" s="1">
        <v>6.5774299999999997</v>
      </c>
      <c r="AU176" s="1">
        <v>6.3999300000000003</v>
      </c>
      <c r="AV176" s="1">
        <v>6.3967700000000001</v>
      </c>
      <c r="AW176" s="1">
        <v>6.6677</v>
      </c>
      <c r="AX176" s="1">
        <v>6.3501700000000003</v>
      </c>
      <c r="AY176" s="1">
        <v>6.44693</v>
      </c>
      <c r="AZ176" s="1">
        <v>6.7386499999999998</v>
      </c>
      <c r="BA176" s="1">
        <v>6.9672999999999998</v>
      </c>
      <c r="BB176" s="1">
        <v>6.1251300000000004</v>
      </c>
      <c r="BC176" s="1">
        <v>6.7632300000000001</v>
      </c>
      <c r="BD176" s="1">
        <v>6.2413800000000004</v>
      </c>
      <c r="BE176" s="1">
        <v>6.5061</v>
      </c>
      <c r="BF176" s="1">
        <v>6.6199700000000004</v>
      </c>
      <c r="BG176" s="1">
        <v>6.3776700000000002</v>
      </c>
      <c r="BH176" s="1">
        <v>6.7143199999999998</v>
      </c>
      <c r="BI176" s="1">
        <v>6.6185999999999998</v>
      </c>
      <c r="BJ176" s="1">
        <v>6.0962699999999996</v>
      </c>
      <c r="BK176" s="1">
        <v>6.5479799999999999</v>
      </c>
      <c r="BL176" s="1">
        <v>6.5087299999999999</v>
      </c>
      <c r="BM176" s="1">
        <v>6.5333800000000002</v>
      </c>
      <c r="BN176" s="1">
        <v>6.5049000000000001</v>
      </c>
      <c r="BO176" s="1">
        <v>6.4471299999999996</v>
      </c>
      <c r="BP176" s="1">
        <v>6.5138199999999999</v>
      </c>
      <c r="BQ176" s="1">
        <v>6.4197800000000003</v>
      </c>
      <c r="BR176" s="1">
        <v>6.2899799999999999</v>
      </c>
      <c r="BS176" s="1">
        <v>6.5633999999999997</v>
      </c>
      <c r="BT176" s="1">
        <v>6.5443699999999998</v>
      </c>
      <c r="BU176" s="1">
        <v>6.4446000000000003</v>
      </c>
      <c r="BV176" s="1">
        <v>6.4754800000000001</v>
      </c>
      <c r="BW176" s="1">
        <v>6.7270399999999997</v>
      </c>
      <c r="BX176" s="1">
        <v>6.8208799999999998</v>
      </c>
      <c r="BY176" s="1">
        <v>6.4786099999999998</v>
      </c>
      <c r="BZ176" s="1">
        <v>6.5581899999999997</v>
      </c>
      <c r="CA176" s="1">
        <v>6.39778</v>
      </c>
      <c r="CB176" s="1">
        <v>6.7440300000000004</v>
      </c>
      <c r="CC176" s="1">
        <v>6.48386</v>
      </c>
      <c r="CD176" s="1">
        <v>6.4540600000000001</v>
      </c>
      <c r="CE176" s="1">
        <v>6.7750399999999997</v>
      </c>
      <c r="CF176" s="1">
        <v>6.5102799999999998</v>
      </c>
      <c r="CG176" s="1">
        <v>6.5003299999999999</v>
      </c>
      <c r="CH176" s="1">
        <v>6.4391699999999998</v>
      </c>
      <c r="CI176" s="1">
        <v>6.4627800000000004</v>
      </c>
      <c r="CJ176" s="1">
        <v>6.3675499999999996</v>
      </c>
      <c r="CK176" s="1">
        <v>6.7117300000000002</v>
      </c>
      <c r="CL176" s="1">
        <v>6.2819599999999998</v>
      </c>
      <c r="CM176" s="1">
        <v>6.0294499999999998</v>
      </c>
      <c r="CN176" s="1">
        <v>6.6068600000000002</v>
      </c>
      <c r="CO176" s="1">
        <v>6.7807500000000003</v>
      </c>
      <c r="CP176" s="1">
        <v>6.4350699999999996</v>
      </c>
      <c r="CQ176" s="1">
        <v>6.6298300000000001</v>
      </c>
      <c r="CR176" s="1">
        <v>6.7333600000000002</v>
      </c>
      <c r="CS176" s="1">
        <v>6.5856500000000002</v>
      </c>
      <c r="CT176" s="1">
        <v>6.5584800000000003</v>
      </c>
      <c r="CU176" s="1">
        <v>6.0511499999999998</v>
      </c>
      <c r="CV176" s="1">
        <v>6.3433799999999998</v>
      </c>
      <c r="CW176" s="1">
        <v>5.6491699999999998</v>
      </c>
      <c r="CX176" s="1">
        <v>6.3870199999999997</v>
      </c>
      <c r="CY176" s="1">
        <v>6.54284</v>
      </c>
      <c r="CZ176" s="1">
        <v>6.3491299999999997</v>
      </c>
      <c r="DA176" s="1">
        <v>6.4049899999999997</v>
      </c>
      <c r="DB176" s="1">
        <v>6.6102499999999997</v>
      </c>
      <c r="DC176" s="1">
        <v>6.673</v>
      </c>
      <c r="DD176" s="1">
        <v>6.87338</v>
      </c>
      <c r="DE176" s="1">
        <v>6.5986099999999999</v>
      </c>
      <c r="DF176" s="1">
        <v>6.4749600000000003</v>
      </c>
      <c r="DG176" s="1">
        <v>6.6325900000000004</v>
      </c>
      <c r="DH176" s="1">
        <v>6.4492200000000004</v>
      </c>
      <c r="DI176" s="1">
        <v>6.7836999999999996</v>
      </c>
      <c r="DJ176" s="1">
        <v>6.5764300000000002</v>
      </c>
      <c r="DK176" s="1">
        <v>6.3653300000000002</v>
      </c>
      <c r="DL176" s="1">
        <v>6.5337100000000001</v>
      </c>
      <c r="DM176" s="1">
        <v>6.4046900000000004</v>
      </c>
      <c r="DN176" s="1">
        <v>6.3818799999999998</v>
      </c>
      <c r="DO176" s="1">
        <v>6.3644999999999996</v>
      </c>
      <c r="DP176" s="1">
        <v>6.4310999999999998</v>
      </c>
      <c r="DQ176" s="1">
        <v>6.8175600000000003</v>
      </c>
      <c r="DR176" s="1">
        <v>6.5559000000000003</v>
      </c>
      <c r="DS176" s="1">
        <v>6.6859900000000003</v>
      </c>
      <c r="DT176" s="1">
        <v>6.49627</v>
      </c>
      <c r="DU176" s="1">
        <v>6.4501400000000002</v>
      </c>
      <c r="DV176" s="1">
        <v>6.5178799999999999</v>
      </c>
      <c r="DW176" s="1">
        <v>6.1680599999999997</v>
      </c>
      <c r="DX176" s="1">
        <v>6.6384100000000004</v>
      </c>
      <c r="DY176" s="1">
        <v>6.4661999999999997</v>
      </c>
      <c r="DZ176" s="1">
        <v>6.4650400000000001</v>
      </c>
      <c r="EA176" s="1">
        <v>6.3266999999999998</v>
      </c>
      <c r="EB176" s="1">
        <v>6.4953399999999997</v>
      </c>
      <c r="EC176" s="1">
        <v>6.4195000000000002</v>
      </c>
      <c r="ED176" s="1">
        <v>6.5162699999999996</v>
      </c>
      <c r="EE176" s="1">
        <v>6.4262300000000003</v>
      </c>
      <c r="EF176" s="1">
        <f>CORREL($J$2:$EE$2,J176:EE176)</f>
        <v>-0.11729649501829062</v>
      </c>
      <c r="EG176" s="1">
        <f>TDIST(-(EF176*SQRT(126-2)/SQRT(1-(EF176*EF176))),126,2)</f>
        <v>0.19081851652309753</v>
      </c>
      <c r="EH176" s="1">
        <v>0.30030190000000001</v>
      </c>
    </row>
    <row r="177" spans="1:138" x14ac:dyDescent="0.25">
      <c r="A177" s="1" t="s">
        <v>4</v>
      </c>
      <c r="B177" s="1">
        <v>124492906</v>
      </c>
      <c r="C177" s="1">
        <v>124493048</v>
      </c>
      <c r="D177" s="1">
        <v>17482922</v>
      </c>
      <c r="E177" s="1" t="s">
        <v>22</v>
      </c>
      <c r="G177" s="1" t="s">
        <v>22</v>
      </c>
      <c r="H177" s="1" t="s">
        <v>587</v>
      </c>
      <c r="J177" s="1">
        <v>5.3362499999999997</v>
      </c>
      <c r="K177" s="1">
        <v>5.5181800000000001</v>
      </c>
      <c r="L177" s="1">
        <v>5.4100099999999998</v>
      </c>
      <c r="M177" s="1">
        <v>5.2256999999999998</v>
      </c>
      <c r="N177" s="1">
        <v>5.5634199999999998</v>
      </c>
      <c r="O177" s="1">
        <v>5.6102499999999997</v>
      </c>
      <c r="P177" s="1">
        <v>5.9391299999999996</v>
      </c>
      <c r="Q177" s="1">
        <v>5.9201499999999996</v>
      </c>
      <c r="R177" s="1">
        <v>5.6413700000000002</v>
      </c>
      <c r="S177" s="1">
        <v>5.5186700000000002</v>
      </c>
      <c r="T177" s="1">
        <v>5.4277499999999996</v>
      </c>
      <c r="U177" s="1">
        <v>5.0684300000000002</v>
      </c>
      <c r="V177" s="1">
        <v>6.21122</v>
      </c>
      <c r="W177" s="1">
        <v>5.4035299999999999</v>
      </c>
      <c r="X177" s="1">
        <v>5.4681600000000001</v>
      </c>
      <c r="Y177" s="1">
        <v>5.4220899999999999</v>
      </c>
      <c r="Z177" s="1">
        <v>5.6129899999999999</v>
      </c>
      <c r="AA177" s="1">
        <v>5.78857</v>
      </c>
      <c r="AB177" s="1">
        <v>5.5596399999999999</v>
      </c>
      <c r="AC177" s="1">
        <v>5.5819999999999999</v>
      </c>
      <c r="AD177" s="1">
        <v>6.2483399999999998</v>
      </c>
      <c r="AE177" s="1">
        <v>5.48665</v>
      </c>
      <c r="AF177" s="1">
        <v>5.9821400000000002</v>
      </c>
      <c r="AG177" s="1">
        <v>5.7484599999999997</v>
      </c>
      <c r="AH177" s="1">
        <v>5.1913299999999998</v>
      </c>
      <c r="AI177" s="1">
        <v>5.4004000000000003</v>
      </c>
      <c r="AJ177" s="1">
        <v>5.77644</v>
      </c>
      <c r="AK177" s="1">
        <v>5.5161499999999997</v>
      </c>
      <c r="AL177" s="1">
        <v>5.6511399999999998</v>
      </c>
      <c r="AM177" s="1">
        <v>5.1147600000000004</v>
      </c>
      <c r="AN177" s="1">
        <v>5.5085600000000001</v>
      </c>
      <c r="AO177" s="1">
        <v>5.2134600000000004</v>
      </c>
      <c r="AP177" s="1">
        <v>5.8214300000000003</v>
      </c>
      <c r="AQ177" s="1">
        <v>5.3692900000000003</v>
      </c>
      <c r="AR177" s="1">
        <v>6.0587099999999996</v>
      </c>
      <c r="AS177" s="1">
        <v>5.3752500000000003</v>
      </c>
      <c r="AT177" s="1">
        <v>6.7023700000000002</v>
      </c>
      <c r="AU177" s="1">
        <v>5.8138199999999998</v>
      </c>
      <c r="AV177" s="1">
        <v>5.5281099999999999</v>
      </c>
      <c r="AW177" s="1">
        <v>5.7331799999999999</v>
      </c>
      <c r="AX177" s="1">
        <v>5.7525599999999999</v>
      </c>
      <c r="AY177" s="1">
        <v>5.46549</v>
      </c>
      <c r="AZ177" s="1">
        <v>5.5895999999999999</v>
      </c>
      <c r="BA177" s="1">
        <v>5.9840999999999998</v>
      </c>
      <c r="BB177" s="1">
        <v>4.9175300000000002</v>
      </c>
      <c r="BC177" s="1">
        <v>5.9709700000000003</v>
      </c>
      <c r="BD177" s="1">
        <v>5.3911300000000004</v>
      </c>
      <c r="BE177" s="1">
        <v>6.0180800000000003</v>
      </c>
      <c r="BF177" s="1">
        <v>5.8932799999999999</v>
      </c>
      <c r="BG177" s="1">
        <v>5.7066499999999998</v>
      </c>
      <c r="BH177" s="1">
        <v>5.57944</v>
      </c>
      <c r="BI177" s="1">
        <v>5.9631600000000002</v>
      </c>
      <c r="BJ177" s="1">
        <v>4.9719800000000003</v>
      </c>
      <c r="BK177" s="1">
        <v>5.30063</v>
      </c>
      <c r="BL177" s="1">
        <v>5.4420099999999998</v>
      </c>
      <c r="BM177" s="1">
        <v>5.5493100000000002</v>
      </c>
      <c r="BN177" s="1">
        <v>5.2521100000000001</v>
      </c>
      <c r="BO177" s="1">
        <v>5.2029500000000004</v>
      </c>
      <c r="BP177" s="1">
        <v>5.6441299999999996</v>
      </c>
      <c r="BQ177" s="1">
        <v>5.7366900000000003</v>
      </c>
      <c r="BR177" s="1">
        <v>5.5403099999999998</v>
      </c>
      <c r="BS177" s="1">
        <v>5.7641099999999996</v>
      </c>
      <c r="BT177" s="1">
        <v>5.6936799999999996</v>
      </c>
      <c r="BU177" s="1">
        <v>5.8508699999999996</v>
      </c>
      <c r="BV177" s="1">
        <v>5.6676700000000002</v>
      </c>
      <c r="BW177" s="1">
        <v>5.4792500000000004</v>
      </c>
      <c r="BX177" s="1">
        <v>5.2507400000000004</v>
      </c>
      <c r="BY177" s="1">
        <v>5.5761200000000004</v>
      </c>
      <c r="BZ177" s="1">
        <v>5.53179</v>
      </c>
      <c r="CA177" s="1">
        <v>5.3846100000000003</v>
      </c>
      <c r="CB177" s="1">
        <v>5.8761099999999997</v>
      </c>
      <c r="CC177" s="1">
        <v>5.3577399999999997</v>
      </c>
      <c r="CD177" s="1">
        <v>5.3598299999999997</v>
      </c>
      <c r="CE177" s="1">
        <v>5.8216299999999999</v>
      </c>
      <c r="CF177" s="1">
        <v>5.8124799999999999</v>
      </c>
      <c r="CG177" s="1">
        <v>5.74057</v>
      </c>
      <c r="CH177" s="1">
        <v>5.8506299999999998</v>
      </c>
      <c r="CI177" s="1">
        <v>5.6023100000000001</v>
      </c>
      <c r="CJ177" s="1">
        <v>5.6547400000000003</v>
      </c>
      <c r="CK177" s="1">
        <v>6.14161</v>
      </c>
      <c r="CL177" s="1">
        <v>5.6031000000000004</v>
      </c>
      <c r="CM177" s="1">
        <v>5.5067899999999996</v>
      </c>
      <c r="CN177" s="1">
        <v>5.8368900000000004</v>
      </c>
      <c r="CO177" s="1">
        <v>7.0290299999999997</v>
      </c>
      <c r="CP177" s="1">
        <v>5.5705</v>
      </c>
      <c r="CQ177" s="1">
        <v>5.2128800000000002</v>
      </c>
      <c r="CR177" s="1">
        <v>5.7632599999999998</v>
      </c>
      <c r="CS177" s="1">
        <v>5.7282900000000003</v>
      </c>
      <c r="CT177" s="1">
        <v>6.0797100000000004</v>
      </c>
      <c r="CU177" s="1">
        <v>4.7989499999999996</v>
      </c>
      <c r="CV177" s="1">
        <v>5.5481199999999999</v>
      </c>
      <c r="CW177" s="1">
        <v>6.4374599999999997</v>
      </c>
      <c r="CX177" s="1">
        <v>5.7042999999999999</v>
      </c>
      <c r="CY177" s="1">
        <v>5.2615100000000004</v>
      </c>
      <c r="CZ177" s="1">
        <v>5.8265900000000004</v>
      </c>
      <c r="DA177" s="1">
        <v>5.1448799999999997</v>
      </c>
      <c r="DB177" s="1">
        <v>5.2222900000000001</v>
      </c>
      <c r="DC177" s="1">
        <v>5.5999600000000003</v>
      </c>
      <c r="DD177" s="1">
        <v>5.6896500000000003</v>
      </c>
      <c r="DE177" s="1">
        <v>5.4956300000000002</v>
      </c>
      <c r="DF177" s="1">
        <v>5.8597200000000003</v>
      </c>
      <c r="DG177" s="1">
        <v>5.7852199999999998</v>
      </c>
      <c r="DH177" s="1">
        <v>6.22865</v>
      </c>
      <c r="DI177" s="1">
        <v>6.1366199999999997</v>
      </c>
      <c r="DJ177" s="1">
        <v>5.7070299999999996</v>
      </c>
      <c r="DK177" s="1">
        <v>6.1168399999999998</v>
      </c>
      <c r="DL177" s="1">
        <v>5.5582000000000003</v>
      </c>
      <c r="DM177" s="1">
        <v>5.9343000000000004</v>
      </c>
      <c r="DN177" s="1">
        <v>5.5745100000000001</v>
      </c>
      <c r="DO177" s="1">
        <v>6.05131</v>
      </c>
      <c r="DP177" s="1">
        <v>5.4410400000000001</v>
      </c>
      <c r="DQ177" s="1">
        <v>5.8157199999999998</v>
      </c>
      <c r="DR177" s="1">
        <v>5.6413700000000002</v>
      </c>
      <c r="DS177" s="1">
        <v>6.69442</v>
      </c>
      <c r="DT177" s="1">
        <v>5.63253</v>
      </c>
      <c r="DU177" s="1">
        <v>6.0848899999999997</v>
      </c>
      <c r="DV177" s="1">
        <v>5.8799099999999997</v>
      </c>
      <c r="DW177" s="1">
        <v>5.8673000000000002</v>
      </c>
      <c r="DX177" s="1">
        <v>5.7052699999999996</v>
      </c>
      <c r="DY177" s="1">
        <v>5.13171</v>
      </c>
      <c r="DZ177" s="1">
        <v>5.5588499999999996</v>
      </c>
      <c r="EA177" s="1">
        <v>5.7162300000000004</v>
      </c>
      <c r="EB177" s="1">
        <v>5.7835400000000003</v>
      </c>
      <c r="EC177" s="1">
        <v>5.8439899999999998</v>
      </c>
      <c r="ED177" s="1">
        <v>6.0820800000000004</v>
      </c>
      <c r="EE177" s="1">
        <v>5.7689199999999996</v>
      </c>
      <c r="EF177" s="1">
        <f>CORREL($J$2:$EE$2,J177:EE177)</f>
        <v>-0.11703230497215961</v>
      </c>
      <c r="EG177" s="1">
        <f>TDIST(-(EF177*SQRT(126-2)/SQRT(1-(EF177*EF177))),126,2)</f>
        <v>0.19182666592642936</v>
      </c>
      <c r="EH177" s="1">
        <v>0.30097879999999999</v>
      </c>
    </row>
    <row r="178" spans="1:138" x14ac:dyDescent="0.25">
      <c r="A178" s="1" t="s">
        <v>4</v>
      </c>
      <c r="B178" s="1">
        <v>124625670</v>
      </c>
      <c r="C178" s="1">
        <v>124708935</v>
      </c>
      <c r="D178" s="1">
        <v>17496036</v>
      </c>
      <c r="E178" s="1" t="s">
        <v>586</v>
      </c>
      <c r="F178" s="1" t="s">
        <v>585</v>
      </c>
      <c r="G178" s="1" t="s">
        <v>584</v>
      </c>
      <c r="H178" s="1" t="s">
        <v>583</v>
      </c>
      <c r="J178" s="1">
        <v>4.4771700000000001</v>
      </c>
      <c r="K178" s="1">
        <v>4.36538</v>
      </c>
      <c r="L178" s="1">
        <v>4.3659999999999997</v>
      </c>
      <c r="M178" s="1">
        <v>4.9989499999999998</v>
      </c>
      <c r="N178" s="1">
        <v>4.5293700000000001</v>
      </c>
      <c r="O178" s="1">
        <v>4.60311</v>
      </c>
      <c r="P178" s="1">
        <v>4.6073000000000004</v>
      </c>
      <c r="Q178" s="1">
        <v>5.1505099999999997</v>
      </c>
      <c r="R178" s="1">
        <v>4.5937900000000003</v>
      </c>
      <c r="S178" s="1">
        <v>4.40869</v>
      </c>
      <c r="T178" s="1">
        <v>4.6351199999999997</v>
      </c>
      <c r="U178" s="1">
        <v>4.2618900000000002</v>
      </c>
      <c r="V178" s="1">
        <v>4.43283</v>
      </c>
      <c r="W178" s="1">
        <v>4.6566799999999997</v>
      </c>
      <c r="X178" s="1">
        <v>4.4161000000000001</v>
      </c>
      <c r="Y178" s="1">
        <v>4.8030900000000001</v>
      </c>
      <c r="Z178" s="1">
        <v>4.4295200000000001</v>
      </c>
      <c r="AA178" s="1">
        <v>4.6161099999999999</v>
      </c>
      <c r="AB178" s="1">
        <v>4.4167399999999999</v>
      </c>
      <c r="AC178" s="1">
        <v>4.1334299999999997</v>
      </c>
      <c r="AD178" s="1">
        <v>4.6868699999999999</v>
      </c>
      <c r="AE178" s="1">
        <v>4.1850800000000001</v>
      </c>
      <c r="AF178" s="1">
        <v>4.2592800000000004</v>
      </c>
      <c r="AG178" s="1">
        <v>4.54331</v>
      </c>
      <c r="AH178" s="1">
        <v>4.2847600000000003</v>
      </c>
      <c r="AI178" s="1">
        <v>4.1560199999999998</v>
      </c>
      <c r="AJ178" s="1">
        <v>4.4241299999999999</v>
      </c>
      <c r="AK178" s="1">
        <v>4.3671100000000003</v>
      </c>
      <c r="AL178" s="1">
        <v>4.2416799999999997</v>
      </c>
      <c r="AM178" s="1">
        <v>4.1993600000000004</v>
      </c>
      <c r="AN178" s="1">
        <v>4.2862299999999998</v>
      </c>
      <c r="AO178" s="1">
        <v>4.5197700000000003</v>
      </c>
      <c r="AP178" s="1">
        <v>4.3249899999999997</v>
      </c>
      <c r="AQ178" s="1">
        <v>4.6728199999999998</v>
      </c>
      <c r="AR178" s="1">
        <v>4.56419</v>
      </c>
      <c r="AS178" s="1">
        <v>4.3074300000000001</v>
      </c>
      <c r="AT178" s="1">
        <v>4.6243100000000004</v>
      </c>
      <c r="AU178" s="1">
        <v>4.3106200000000001</v>
      </c>
      <c r="AV178" s="1">
        <v>4.4359700000000002</v>
      </c>
      <c r="AW178" s="1">
        <v>4.3328100000000003</v>
      </c>
      <c r="AX178" s="1">
        <v>4.1446300000000003</v>
      </c>
      <c r="AY178" s="1">
        <v>4.4036499999999998</v>
      </c>
      <c r="AZ178" s="1">
        <v>4.4420500000000001</v>
      </c>
      <c r="BA178" s="1">
        <v>4.4667199999999996</v>
      </c>
      <c r="BB178" s="1">
        <v>4.5579099999999997</v>
      </c>
      <c r="BC178" s="1">
        <v>4.2596699999999998</v>
      </c>
      <c r="BD178" s="1">
        <v>4.1024200000000004</v>
      </c>
      <c r="BE178" s="1">
        <v>4.2839799999999997</v>
      </c>
      <c r="BF178" s="1">
        <v>4.3860900000000003</v>
      </c>
      <c r="BG178" s="1">
        <v>4.3474700000000004</v>
      </c>
      <c r="BH178" s="1">
        <v>4.6675300000000002</v>
      </c>
      <c r="BI178" s="1">
        <v>4.4397599999999997</v>
      </c>
      <c r="BJ178" s="1">
        <v>3.8237000000000001</v>
      </c>
      <c r="BK178" s="1">
        <v>4.5933599999999997</v>
      </c>
      <c r="BL178" s="1">
        <v>4.7030399999999997</v>
      </c>
      <c r="BM178" s="1">
        <v>4.5776700000000003</v>
      </c>
      <c r="BN178" s="1">
        <v>4.5137</v>
      </c>
      <c r="BO178" s="1">
        <v>4.4734100000000003</v>
      </c>
      <c r="BP178" s="1">
        <v>4.33087</v>
      </c>
      <c r="BQ178" s="1">
        <v>4.8008199999999999</v>
      </c>
      <c r="BR178" s="1">
        <v>4.4314299999999998</v>
      </c>
      <c r="BS178" s="1">
        <v>4.3224900000000002</v>
      </c>
      <c r="BT178" s="1">
        <v>4.1373100000000003</v>
      </c>
      <c r="BU178" s="1">
        <v>4.5465900000000001</v>
      </c>
      <c r="BV178" s="1">
        <v>4.4019199999999996</v>
      </c>
      <c r="BW178" s="1">
        <v>4.5004299999999997</v>
      </c>
      <c r="BX178" s="1">
        <v>4.3734099999999998</v>
      </c>
      <c r="BY178" s="1">
        <v>4.3186299999999997</v>
      </c>
      <c r="BZ178" s="1">
        <v>4.4656599999999997</v>
      </c>
      <c r="CA178" s="1">
        <v>4.1955400000000003</v>
      </c>
      <c r="CB178" s="1">
        <v>4.5567200000000003</v>
      </c>
      <c r="CC178" s="1">
        <v>4.4418100000000003</v>
      </c>
      <c r="CD178" s="1">
        <v>4.4824000000000002</v>
      </c>
      <c r="CE178" s="1">
        <v>4.3903499999999998</v>
      </c>
      <c r="CF178" s="1">
        <v>3.50726</v>
      </c>
      <c r="CG178" s="1">
        <v>4.1234200000000003</v>
      </c>
      <c r="CH178" s="1">
        <v>4.5324600000000004</v>
      </c>
      <c r="CI178" s="1">
        <v>4.2950299999999997</v>
      </c>
      <c r="CJ178" s="1">
        <v>4.4318299999999997</v>
      </c>
      <c r="CK178" s="1">
        <v>4.3389100000000003</v>
      </c>
      <c r="CL178" s="1">
        <v>4.6614100000000001</v>
      </c>
      <c r="CM178" s="1">
        <v>4.4687000000000001</v>
      </c>
      <c r="CN178" s="1">
        <v>4.6830600000000002</v>
      </c>
      <c r="CO178" s="1">
        <v>4.2933899999999996</v>
      </c>
      <c r="CP178" s="1">
        <v>4.51471</v>
      </c>
      <c r="CQ178" s="1">
        <v>4.4935400000000003</v>
      </c>
      <c r="CR178" s="1">
        <v>4.4120799999999996</v>
      </c>
      <c r="CS178" s="1">
        <v>4.2221099999999998</v>
      </c>
      <c r="CT178" s="1">
        <v>4.3621499999999997</v>
      </c>
      <c r="CU178" s="1">
        <v>4.3288200000000003</v>
      </c>
      <c r="CV178" s="1">
        <v>4.2537200000000004</v>
      </c>
      <c r="CW178" s="1">
        <v>4.8383000000000003</v>
      </c>
      <c r="CX178" s="1">
        <v>4.2181499999999996</v>
      </c>
      <c r="CY178" s="1">
        <v>4.2211699999999999</v>
      </c>
      <c r="CZ178" s="1">
        <v>4.3688799999999999</v>
      </c>
      <c r="DA178" s="1">
        <v>4.4179700000000004</v>
      </c>
      <c r="DB178" s="1">
        <v>4.64154</v>
      </c>
      <c r="DC178" s="1">
        <v>4.4978199999999999</v>
      </c>
      <c r="DD178" s="1">
        <v>4.5448300000000001</v>
      </c>
      <c r="DE178" s="1">
        <v>4.17713</v>
      </c>
      <c r="DF178" s="1">
        <v>4.0263799999999996</v>
      </c>
      <c r="DG178" s="1">
        <v>4.3912500000000003</v>
      </c>
      <c r="DH178" s="1">
        <v>4.3364000000000003</v>
      </c>
      <c r="DI178" s="1">
        <v>4.1695099999999998</v>
      </c>
      <c r="DJ178" s="1">
        <v>4.51891</v>
      </c>
      <c r="DK178" s="1">
        <v>4.5234500000000004</v>
      </c>
      <c r="DL178" s="1">
        <v>4.5188899999999999</v>
      </c>
      <c r="DM178" s="1">
        <v>4.4193499999999997</v>
      </c>
      <c r="DN178" s="1">
        <v>4.4197100000000002</v>
      </c>
      <c r="DO178" s="1">
        <v>4.2309000000000001</v>
      </c>
      <c r="DP178" s="1">
        <v>4.0488799999999996</v>
      </c>
      <c r="DQ178" s="1">
        <v>4.5052899999999996</v>
      </c>
      <c r="DR178" s="1">
        <v>4.4508900000000002</v>
      </c>
      <c r="DS178" s="1">
        <v>4.24444</v>
      </c>
      <c r="DT178" s="1">
        <v>4.4706400000000004</v>
      </c>
      <c r="DU178" s="1">
        <v>4.9708300000000003</v>
      </c>
      <c r="DV178" s="1">
        <v>4.4478799999999996</v>
      </c>
      <c r="DW178" s="1">
        <v>4.1418299999999997</v>
      </c>
      <c r="DX178" s="1">
        <v>4.4668299999999999</v>
      </c>
      <c r="DY178" s="1">
        <v>4.6452999999999998</v>
      </c>
      <c r="DZ178" s="1">
        <v>4.4261900000000001</v>
      </c>
      <c r="EA178" s="1">
        <v>4.34626</v>
      </c>
      <c r="EB178" s="1">
        <v>4.5081199999999999</v>
      </c>
      <c r="EC178" s="1">
        <v>4.49031</v>
      </c>
      <c r="ED178" s="1">
        <v>4.6313800000000001</v>
      </c>
      <c r="EE178" s="1">
        <v>4.3132700000000002</v>
      </c>
      <c r="EF178" s="1">
        <f>CORREL($J$2:$EE$2,J178:EE178)</f>
        <v>0.11699019842817</v>
      </c>
      <c r="EG178" s="1">
        <f>TDIST((EF178*SQRT(126-2)/SQRT(1-(EF178*EF178))),126,2)</f>
        <v>0.19198770131843745</v>
      </c>
      <c r="EH178" s="1">
        <v>0.30097879999999999</v>
      </c>
    </row>
    <row r="179" spans="1:138" x14ac:dyDescent="0.25">
      <c r="A179" s="1" t="s">
        <v>4</v>
      </c>
      <c r="B179" s="1">
        <v>131560391</v>
      </c>
      <c r="C179" s="1">
        <v>131571898</v>
      </c>
      <c r="D179" s="1">
        <v>17484040</v>
      </c>
      <c r="E179" s="1" t="s">
        <v>582</v>
      </c>
      <c r="F179" s="1" t="s">
        <v>581</v>
      </c>
      <c r="G179" s="1" t="s">
        <v>580</v>
      </c>
      <c r="H179" s="1" t="s">
        <v>579</v>
      </c>
      <c r="J179" s="1">
        <v>10.613899999999999</v>
      </c>
      <c r="K179" s="1">
        <v>10.972899999999999</v>
      </c>
      <c r="L179" s="1">
        <v>10.8285</v>
      </c>
      <c r="M179" s="1">
        <v>10.819699999999999</v>
      </c>
      <c r="N179" s="1">
        <v>10.561299999999999</v>
      </c>
      <c r="O179" s="1">
        <v>10.920999999999999</v>
      </c>
      <c r="P179" s="1">
        <v>10.9069</v>
      </c>
      <c r="Q179" s="1">
        <v>9.5898800000000008</v>
      </c>
      <c r="R179" s="1">
        <v>9.9023900000000005</v>
      </c>
      <c r="S179" s="1">
        <v>10.6068</v>
      </c>
      <c r="T179" s="1">
        <v>10.842499999999999</v>
      </c>
      <c r="U179" s="1">
        <v>11.0326</v>
      </c>
      <c r="V179" s="1">
        <v>10.5077</v>
      </c>
      <c r="W179" s="1">
        <v>10.649900000000001</v>
      </c>
      <c r="X179" s="1">
        <v>10.8962</v>
      </c>
      <c r="Y179" s="1">
        <v>11.0702</v>
      </c>
      <c r="Z179" s="1">
        <v>10.526199999999999</v>
      </c>
      <c r="AA179" s="1">
        <v>10.8704</v>
      </c>
      <c r="AB179" s="1">
        <v>10.693099999999999</v>
      </c>
      <c r="AC179" s="1">
        <v>10.9023</v>
      </c>
      <c r="AD179" s="1">
        <v>9.8541899999999991</v>
      </c>
      <c r="AE179" s="1">
        <v>11.021599999999999</v>
      </c>
      <c r="AF179" s="1">
        <v>10.474</v>
      </c>
      <c r="AG179" s="1">
        <v>10.020799999999999</v>
      </c>
      <c r="AH179" s="1">
        <v>11.025600000000001</v>
      </c>
      <c r="AI179" s="1">
        <v>10.9885</v>
      </c>
      <c r="AJ179" s="1">
        <v>10.6235</v>
      </c>
      <c r="AK179" s="1">
        <v>10.619899999999999</v>
      </c>
      <c r="AL179" s="1">
        <v>10.8253</v>
      </c>
      <c r="AM179" s="1">
        <v>9.5841899999999995</v>
      </c>
      <c r="AN179" s="1">
        <v>10.7829</v>
      </c>
      <c r="AO179" s="1">
        <v>10.735200000000001</v>
      </c>
      <c r="AP179" s="1">
        <v>10.759399999999999</v>
      </c>
      <c r="AQ179" s="1">
        <v>10.7705</v>
      </c>
      <c r="AR179" s="1">
        <v>10.714399999999999</v>
      </c>
      <c r="AS179" s="1">
        <v>10.8264</v>
      </c>
      <c r="AT179" s="1">
        <v>10.771000000000001</v>
      </c>
      <c r="AU179" s="1">
        <v>10.7547</v>
      </c>
      <c r="AV179" s="1">
        <v>10.8406</v>
      </c>
      <c r="AW179" s="1">
        <v>10.883900000000001</v>
      </c>
      <c r="AX179" s="1">
        <v>10.7463</v>
      </c>
      <c r="AY179" s="1">
        <v>10.667199999999999</v>
      </c>
      <c r="AZ179" s="1">
        <v>11.0885</v>
      </c>
      <c r="BA179" s="1">
        <v>10.821400000000001</v>
      </c>
      <c r="BB179" s="1">
        <v>9.9003899999999998</v>
      </c>
      <c r="BC179" s="1">
        <v>10.371</v>
      </c>
      <c r="BD179" s="1">
        <v>10.4931</v>
      </c>
      <c r="BE179" s="1">
        <v>10.822800000000001</v>
      </c>
      <c r="BF179" s="1">
        <v>10.826000000000001</v>
      </c>
      <c r="BG179" s="1">
        <v>10.772</v>
      </c>
      <c r="BH179" s="1">
        <v>10.7067</v>
      </c>
      <c r="BI179" s="1">
        <v>10.749599999999999</v>
      </c>
      <c r="BJ179" s="1">
        <v>11.221500000000001</v>
      </c>
      <c r="BK179" s="1">
        <v>10.9659</v>
      </c>
      <c r="BL179" s="1">
        <v>10.794499999999999</v>
      </c>
      <c r="BM179" s="1">
        <v>10.9315</v>
      </c>
      <c r="BN179" s="1">
        <v>10.8536</v>
      </c>
      <c r="BO179" s="1">
        <v>10.7592</v>
      </c>
      <c r="BP179" s="1">
        <v>10.925599999999999</v>
      </c>
      <c r="BQ179" s="1">
        <v>10.5015</v>
      </c>
      <c r="BR179" s="1">
        <v>10.662000000000001</v>
      </c>
      <c r="BS179" s="1">
        <v>10.8466</v>
      </c>
      <c r="BT179" s="1">
        <v>10.7926</v>
      </c>
      <c r="BU179" s="1">
        <v>10.6127</v>
      </c>
      <c r="BV179" s="1">
        <v>10.79</v>
      </c>
      <c r="BW179" s="1">
        <v>10.7804</v>
      </c>
      <c r="BX179" s="1">
        <v>10.9053</v>
      </c>
      <c r="BY179" s="1">
        <v>11.0753</v>
      </c>
      <c r="BZ179" s="1">
        <v>10.751899999999999</v>
      </c>
      <c r="CA179" s="1">
        <v>10.9076</v>
      </c>
      <c r="CB179" s="1">
        <v>10.729799999999999</v>
      </c>
      <c r="CC179" s="1">
        <v>10.8873</v>
      </c>
      <c r="CD179" s="1">
        <v>10.7217</v>
      </c>
      <c r="CE179" s="1">
        <v>10.811999999999999</v>
      </c>
      <c r="CF179" s="1">
        <v>10.5663</v>
      </c>
      <c r="CG179" s="1">
        <v>10.871700000000001</v>
      </c>
      <c r="CH179" s="1">
        <v>10.8353</v>
      </c>
      <c r="CI179" s="1">
        <v>10.827299999999999</v>
      </c>
      <c r="CJ179" s="1">
        <v>10.8264</v>
      </c>
      <c r="CK179" s="1">
        <v>10.869</v>
      </c>
      <c r="CL179" s="1">
        <v>10.865600000000001</v>
      </c>
      <c r="CM179" s="1">
        <v>9.8555200000000003</v>
      </c>
      <c r="CN179" s="1">
        <v>10.923299999999999</v>
      </c>
      <c r="CO179" s="1">
        <v>11.089</v>
      </c>
      <c r="CP179" s="1">
        <v>11.103</v>
      </c>
      <c r="CQ179" s="1">
        <v>10.760300000000001</v>
      </c>
      <c r="CR179" s="1">
        <v>11.163600000000001</v>
      </c>
      <c r="CS179" s="1">
        <v>10.9491</v>
      </c>
      <c r="CT179" s="1">
        <v>10.7027</v>
      </c>
      <c r="CU179" s="1">
        <v>10.5235</v>
      </c>
      <c r="CV179" s="1">
        <v>10.7506</v>
      </c>
      <c r="CW179" s="1">
        <v>9.7040799999999994</v>
      </c>
      <c r="CX179" s="1">
        <v>11.0197</v>
      </c>
      <c r="CY179" s="1">
        <v>10.818300000000001</v>
      </c>
      <c r="CZ179" s="1">
        <v>10.7471</v>
      </c>
      <c r="DA179" s="1">
        <v>10.656599999999999</v>
      </c>
      <c r="DB179" s="1">
        <v>10.876200000000001</v>
      </c>
      <c r="DC179" s="1">
        <v>11.002800000000001</v>
      </c>
      <c r="DD179" s="1">
        <v>10.568</v>
      </c>
      <c r="DE179" s="1">
        <v>10.767300000000001</v>
      </c>
      <c r="DF179" s="1">
        <v>10.970499999999999</v>
      </c>
      <c r="DG179" s="1">
        <v>10.7873</v>
      </c>
      <c r="DH179" s="1">
        <v>10.861800000000001</v>
      </c>
      <c r="DI179" s="1">
        <v>10.914999999999999</v>
      </c>
      <c r="DJ179" s="1">
        <v>10.938800000000001</v>
      </c>
      <c r="DK179" s="1">
        <v>10.726100000000001</v>
      </c>
      <c r="DL179" s="1">
        <v>10.7668</v>
      </c>
      <c r="DM179" s="1">
        <v>10.738099999999999</v>
      </c>
      <c r="DN179" s="1">
        <v>10.8626</v>
      </c>
      <c r="DO179" s="1">
        <v>10.8408</v>
      </c>
      <c r="DP179" s="1">
        <v>10.6951</v>
      </c>
      <c r="DQ179" s="1">
        <v>10.9399</v>
      </c>
      <c r="DR179" s="1">
        <v>10.8667</v>
      </c>
      <c r="DS179" s="1">
        <v>10.958500000000001</v>
      </c>
      <c r="DT179" s="1">
        <v>10.843</v>
      </c>
      <c r="DU179" s="1">
        <v>10.6244</v>
      </c>
      <c r="DV179" s="1">
        <v>9.5934500000000007</v>
      </c>
      <c r="DW179" s="1">
        <v>10.596299999999999</v>
      </c>
      <c r="DX179" s="1">
        <v>11.0244</v>
      </c>
      <c r="DY179" s="1">
        <v>10.6952</v>
      </c>
      <c r="DZ179" s="1">
        <v>10.797499999999999</v>
      </c>
      <c r="EA179" s="1">
        <v>10.9603</v>
      </c>
      <c r="EB179" s="1">
        <v>10.863899999999999</v>
      </c>
      <c r="EC179" s="1">
        <v>10.747400000000001</v>
      </c>
      <c r="ED179" s="1">
        <v>11.114000000000001</v>
      </c>
      <c r="EE179" s="1">
        <v>10.910299999999999</v>
      </c>
      <c r="EF179" s="1">
        <f>CORREL($J$2:$EE$2,J179:EE179)</f>
        <v>-0.11617934864642407</v>
      </c>
      <c r="EG179" s="1">
        <f>TDIST(-(EF179*SQRT(126-2)/SQRT(1-(EF179*EF179))),126,2)</f>
        <v>0.1951079490265745</v>
      </c>
      <c r="EH179" s="1">
        <v>0.30335060000000003</v>
      </c>
    </row>
    <row r="180" spans="1:138" x14ac:dyDescent="0.25">
      <c r="A180" s="1" t="s">
        <v>4</v>
      </c>
      <c r="B180" s="1">
        <v>120635176</v>
      </c>
      <c r="C180" s="1">
        <v>120659523</v>
      </c>
      <c r="D180" s="1">
        <v>17482484</v>
      </c>
      <c r="E180" s="1" t="s">
        <v>578</v>
      </c>
      <c r="F180" s="1" t="s">
        <v>577</v>
      </c>
      <c r="G180" s="1" t="s">
        <v>576</v>
      </c>
      <c r="H180" s="1" t="s">
        <v>575</v>
      </c>
      <c r="J180" s="1">
        <v>11.2559</v>
      </c>
      <c r="K180" s="1">
        <v>11.222899999999999</v>
      </c>
      <c r="L180" s="1">
        <v>11.336600000000001</v>
      </c>
      <c r="M180" s="1">
        <v>11.0488</v>
      </c>
      <c r="N180" s="1">
        <v>11.1013</v>
      </c>
      <c r="O180" s="1">
        <v>11.064500000000001</v>
      </c>
      <c r="P180" s="1">
        <v>11.194000000000001</v>
      </c>
      <c r="Q180" s="1">
        <v>10.9796</v>
      </c>
      <c r="R180" s="1">
        <v>11.0053</v>
      </c>
      <c r="S180" s="1">
        <v>11.245100000000001</v>
      </c>
      <c r="T180" s="1">
        <v>11.112299999999999</v>
      </c>
      <c r="U180" s="1">
        <v>11.283799999999999</v>
      </c>
      <c r="V180" s="1">
        <v>11.103199999999999</v>
      </c>
      <c r="W180" s="1">
        <v>11.086</v>
      </c>
      <c r="X180" s="1">
        <v>10.823700000000001</v>
      </c>
      <c r="Y180" s="1">
        <v>11.0998</v>
      </c>
      <c r="Z180" s="1">
        <v>11.2804</v>
      </c>
      <c r="AA180" s="1">
        <v>10.8864</v>
      </c>
      <c r="AB180" s="1">
        <v>11.1662</v>
      </c>
      <c r="AC180" s="1">
        <v>11.137499999999999</v>
      </c>
      <c r="AD180" s="1">
        <v>11.122199999999999</v>
      </c>
      <c r="AE180" s="1">
        <v>11.154199999999999</v>
      </c>
      <c r="AF180" s="1">
        <v>11.0883</v>
      </c>
      <c r="AG180" s="1">
        <v>11.089</v>
      </c>
      <c r="AH180" s="1">
        <v>11.107699999999999</v>
      </c>
      <c r="AI180" s="1">
        <v>11.341100000000001</v>
      </c>
      <c r="AJ180" s="1">
        <v>11.1</v>
      </c>
      <c r="AK180" s="1">
        <v>11.0783</v>
      </c>
      <c r="AL180" s="1">
        <v>11.238899999999999</v>
      </c>
      <c r="AM180" s="1">
        <v>11.055099999999999</v>
      </c>
      <c r="AN180" s="1">
        <v>11.141500000000001</v>
      </c>
      <c r="AO180" s="1">
        <v>11.0395</v>
      </c>
      <c r="AP180" s="1">
        <v>11.3515</v>
      </c>
      <c r="AQ180" s="1">
        <v>11.0311</v>
      </c>
      <c r="AR180" s="1">
        <v>11.056800000000001</v>
      </c>
      <c r="AS180" s="1">
        <v>11.2211</v>
      </c>
      <c r="AT180" s="1">
        <v>10.906700000000001</v>
      </c>
      <c r="AU180" s="1">
        <v>11.287599999999999</v>
      </c>
      <c r="AV180" s="1">
        <v>11.1456</v>
      </c>
      <c r="AW180" s="1">
        <v>11.2075</v>
      </c>
      <c r="AX180" s="1">
        <v>11.1404</v>
      </c>
      <c r="AY180" s="1">
        <v>11.2082</v>
      </c>
      <c r="AZ180" s="1">
        <v>11.1296</v>
      </c>
      <c r="BA180" s="1">
        <v>11.219200000000001</v>
      </c>
      <c r="BB180" s="1">
        <v>11.1197</v>
      </c>
      <c r="BC180" s="1">
        <v>10.824400000000001</v>
      </c>
      <c r="BD180" s="1">
        <v>11.272399999999999</v>
      </c>
      <c r="BE180" s="1">
        <v>11.2737</v>
      </c>
      <c r="BF180" s="1">
        <v>11.3794</v>
      </c>
      <c r="BG180" s="1">
        <v>11.266500000000001</v>
      </c>
      <c r="BH180" s="1">
        <v>11.0898</v>
      </c>
      <c r="BI180" s="1">
        <v>11.1541</v>
      </c>
      <c r="BJ180" s="1">
        <v>11.032299999999999</v>
      </c>
      <c r="BK180" s="1">
        <v>11.2094</v>
      </c>
      <c r="BL180" s="1">
        <v>11.115500000000001</v>
      </c>
      <c r="BM180" s="1">
        <v>11.198700000000001</v>
      </c>
      <c r="BN180" s="1">
        <v>11.2296</v>
      </c>
      <c r="BO180" s="1">
        <v>11.153700000000001</v>
      </c>
      <c r="BP180" s="1">
        <v>11.033099999999999</v>
      </c>
      <c r="BQ180" s="1">
        <v>11.014900000000001</v>
      </c>
      <c r="BR180" s="1">
        <v>11.210699999999999</v>
      </c>
      <c r="BS180" s="1">
        <v>11.026899999999999</v>
      </c>
      <c r="BT180" s="1">
        <v>11.1935</v>
      </c>
      <c r="BU180" s="1">
        <v>11.1999</v>
      </c>
      <c r="BV180" s="1">
        <v>11.0867</v>
      </c>
      <c r="BW180" s="1">
        <v>11.1242</v>
      </c>
      <c r="BX180" s="1">
        <v>11.160600000000001</v>
      </c>
      <c r="BY180" s="1">
        <v>11.404400000000001</v>
      </c>
      <c r="BZ180" s="1">
        <v>11.1343</v>
      </c>
      <c r="CA180" s="1">
        <v>11.063499999999999</v>
      </c>
      <c r="CB180" s="1">
        <v>11.235099999999999</v>
      </c>
      <c r="CC180" s="1">
        <v>11.1251</v>
      </c>
      <c r="CD180" s="1">
        <v>11.018000000000001</v>
      </c>
      <c r="CE180" s="1">
        <v>10.9876</v>
      </c>
      <c r="CF180" s="1">
        <v>11.1691</v>
      </c>
      <c r="CG180" s="1">
        <v>11.1531</v>
      </c>
      <c r="CH180" s="1">
        <v>11.2399</v>
      </c>
      <c r="CI180" s="1">
        <v>11.147600000000001</v>
      </c>
      <c r="CJ180" s="1">
        <v>11.1251</v>
      </c>
      <c r="CK180" s="1">
        <v>11.190799999999999</v>
      </c>
      <c r="CL180" s="1">
        <v>11.0777</v>
      </c>
      <c r="CM180" s="1">
        <v>11.223100000000001</v>
      </c>
      <c r="CN180" s="1">
        <v>11.0479</v>
      </c>
      <c r="CO180" s="1">
        <v>11.1348</v>
      </c>
      <c r="CP180" s="1">
        <v>11.1717</v>
      </c>
      <c r="CQ180" s="1">
        <v>11.0451</v>
      </c>
      <c r="CR180" s="1">
        <v>11.0558</v>
      </c>
      <c r="CS180" s="1">
        <v>11.102</v>
      </c>
      <c r="CT180" s="1">
        <v>10.994999999999999</v>
      </c>
      <c r="CU180" s="1">
        <v>11.1396</v>
      </c>
      <c r="CV180" s="1">
        <v>11.0741</v>
      </c>
      <c r="CW180" s="1">
        <v>10.615600000000001</v>
      </c>
      <c r="CX180" s="1">
        <v>11.113</v>
      </c>
      <c r="CY180" s="1">
        <v>11.245799999999999</v>
      </c>
      <c r="CZ180" s="1">
        <v>11.0848</v>
      </c>
      <c r="DA180" s="1">
        <v>11.196899999999999</v>
      </c>
      <c r="DB180" s="1">
        <v>11.146599999999999</v>
      </c>
      <c r="DC180" s="1">
        <v>11.2379</v>
      </c>
      <c r="DD180" s="1">
        <v>11.103199999999999</v>
      </c>
      <c r="DE180" s="1">
        <v>11.103400000000001</v>
      </c>
      <c r="DF180" s="1">
        <v>11.2034</v>
      </c>
      <c r="DG180" s="1">
        <v>11.0863</v>
      </c>
      <c r="DH180" s="1">
        <v>10.9869</v>
      </c>
      <c r="DI180" s="1">
        <v>11.058400000000001</v>
      </c>
      <c r="DJ180" s="1">
        <v>11.134600000000001</v>
      </c>
      <c r="DK180" s="1">
        <v>11.1114</v>
      </c>
      <c r="DL180" s="1">
        <v>11.2897</v>
      </c>
      <c r="DM180" s="1">
        <v>11.3675</v>
      </c>
      <c r="DN180" s="1">
        <v>11.1776</v>
      </c>
      <c r="DO180" s="1">
        <v>11.1494</v>
      </c>
      <c r="DP180" s="1">
        <v>11.2318</v>
      </c>
      <c r="DQ180" s="1">
        <v>10.9077</v>
      </c>
      <c r="DR180" s="1">
        <v>11.0837</v>
      </c>
      <c r="DS180" s="1">
        <v>11.1104</v>
      </c>
      <c r="DT180" s="1">
        <v>11.1143</v>
      </c>
      <c r="DU180" s="1">
        <v>11.0023</v>
      </c>
      <c r="DV180" s="1">
        <v>11.252000000000001</v>
      </c>
      <c r="DW180" s="1">
        <v>10.984</v>
      </c>
      <c r="DX180" s="1">
        <v>11.1724</v>
      </c>
      <c r="DY180" s="1">
        <v>11.112500000000001</v>
      </c>
      <c r="DZ180" s="1">
        <v>11.061199999999999</v>
      </c>
      <c r="EA180" s="1">
        <v>11.1104</v>
      </c>
      <c r="EB180" s="1">
        <v>11.120799999999999</v>
      </c>
      <c r="EC180" s="1">
        <v>11.2263</v>
      </c>
      <c r="ED180" s="1">
        <v>11.190799999999999</v>
      </c>
      <c r="EE180" s="1">
        <v>11.2607</v>
      </c>
      <c r="EF180" s="1">
        <f>CORREL($J$2:$EE$2,J180:EE180)</f>
        <v>-0.11511978344673653</v>
      </c>
      <c r="EG180" s="1">
        <f>TDIST(-(EF180*SQRT(126-2)/SQRT(1-(EF180*EF180))),126,2)</f>
        <v>0.1992404203196084</v>
      </c>
      <c r="EH180" s="1">
        <v>0.30685649999999998</v>
      </c>
    </row>
    <row r="181" spans="1:138" x14ac:dyDescent="0.25">
      <c r="A181" s="1" t="s">
        <v>4</v>
      </c>
      <c r="B181" s="1">
        <v>126299402</v>
      </c>
      <c r="C181" s="1">
        <v>126299942</v>
      </c>
      <c r="D181" s="1">
        <v>17496146</v>
      </c>
      <c r="E181" s="1" t="s">
        <v>574</v>
      </c>
      <c r="F181" s="1" t="s">
        <v>573</v>
      </c>
      <c r="G181" s="1" t="s">
        <v>572</v>
      </c>
      <c r="H181" s="1" t="s">
        <v>571</v>
      </c>
      <c r="J181" s="1">
        <v>12.458600000000001</v>
      </c>
      <c r="K181" s="1">
        <v>12.196099999999999</v>
      </c>
      <c r="L181" s="1">
        <v>12.153600000000001</v>
      </c>
      <c r="M181" s="1">
        <v>12.0428</v>
      </c>
      <c r="N181" s="1">
        <v>12.335900000000001</v>
      </c>
      <c r="O181" s="1">
        <v>11.7799</v>
      </c>
      <c r="P181" s="1">
        <v>12.0756</v>
      </c>
      <c r="Q181" s="1">
        <v>12.2812</v>
      </c>
      <c r="R181" s="1">
        <v>12.309799999999999</v>
      </c>
      <c r="S181" s="1">
        <v>12.2309</v>
      </c>
      <c r="T181" s="1">
        <v>11.821199999999999</v>
      </c>
      <c r="U181" s="1">
        <v>12.062200000000001</v>
      </c>
      <c r="V181" s="1">
        <v>11.8794</v>
      </c>
      <c r="W181" s="1">
        <v>12.1235</v>
      </c>
      <c r="X181" s="1">
        <v>12.3216</v>
      </c>
      <c r="Y181" s="1">
        <v>11.903600000000001</v>
      </c>
      <c r="Z181" s="1">
        <v>12.105499999999999</v>
      </c>
      <c r="AA181" s="1">
        <v>12.1066</v>
      </c>
      <c r="AB181" s="1">
        <v>12.0838</v>
      </c>
      <c r="AC181" s="1">
        <v>12.1592</v>
      </c>
      <c r="AD181" s="1">
        <v>12.1905</v>
      </c>
      <c r="AE181" s="1">
        <v>11.924300000000001</v>
      </c>
      <c r="AF181" s="1">
        <v>12.139799999999999</v>
      </c>
      <c r="AG181" s="1">
        <v>12.1586</v>
      </c>
      <c r="AH181" s="1">
        <v>12.0443</v>
      </c>
      <c r="AI181" s="1">
        <v>12.121600000000001</v>
      </c>
      <c r="AJ181" s="1">
        <v>12.125</v>
      </c>
      <c r="AK181" s="1">
        <v>12.354200000000001</v>
      </c>
      <c r="AL181" s="1">
        <v>12.184799999999999</v>
      </c>
      <c r="AM181" s="1">
        <v>12.278</v>
      </c>
      <c r="AN181" s="1">
        <v>12.112399999999999</v>
      </c>
      <c r="AO181" s="1">
        <v>12.1944</v>
      </c>
      <c r="AP181" s="1">
        <v>12.059900000000001</v>
      </c>
      <c r="AQ181" s="1">
        <v>12.0365</v>
      </c>
      <c r="AR181" s="1">
        <v>12.283799999999999</v>
      </c>
      <c r="AS181" s="1">
        <v>12.0953</v>
      </c>
      <c r="AT181" s="1">
        <v>12.133900000000001</v>
      </c>
      <c r="AU181" s="1">
        <v>12.2103</v>
      </c>
      <c r="AV181" s="1">
        <v>12.351599999999999</v>
      </c>
      <c r="AW181" s="1">
        <v>12.194100000000001</v>
      </c>
      <c r="AX181" s="1">
        <v>11.9253</v>
      </c>
      <c r="AY181" s="1">
        <v>12.244899999999999</v>
      </c>
      <c r="AZ181" s="1">
        <v>12.141</v>
      </c>
      <c r="BA181" s="1">
        <v>11.8508</v>
      </c>
      <c r="BB181" s="1">
        <v>12.5032</v>
      </c>
      <c r="BC181" s="1">
        <v>11.878399999999999</v>
      </c>
      <c r="BD181" s="1">
        <v>12.257999999999999</v>
      </c>
      <c r="BE181" s="1">
        <v>12.0358</v>
      </c>
      <c r="BF181" s="1">
        <v>12.334099999999999</v>
      </c>
      <c r="BG181" s="1">
        <v>12.1554</v>
      </c>
      <c r="BH181" s="1">
        <v>12.1363</v>
      </c>
      <c r="BI181" s="1">
        <v>12.016299999999999</v>
      </c>
      <c r="BJ181" s="1">
        <v>12.057</v>
      </c>
      <c r="BK181" s="1">
        <v>12.0556</v>
      </c>
      <c r="BL181" s="1">
        <v>12.076700000000001</v>
      </c>
      <c r="BM181" s="1">
        <v>12.109400000000001</v>
      </c>
      <c r="BN181" s="1">
        <v>12.222200000000001</v>
      </c>
      <c r="BO181" s="1">
        <v>12.2256</v>
      </c>
      <c r="BP181" s="1">
        <v>12.2486</v>
      </c>
      <c r="BQ181" s="1">
        <v>12.2537</v>
      </c>
      <c r="BR181" s="1">
        <v>12.164999999999999</v>
      </c>
      <c r="BS181" s="1">
        <v>12.119300000000001</v>
      </c>
      <c r="BT181" s="1">
        <v>11.952199999999999</v>
      </c>
      <c r="BU181" s="1">
        <v>12.139200000000001</v>
      </c>
      <c r="BV181" s="1">
        <v>12.4162</v>
      </c>
      <c r="BW181" s="1">
        <v>12.206899999999999</v>
      </c>
      <c r="BX181" s="1">
        <v>12.0609</v>
      </c>
      <c r="BY181" s="1">
        <v>12.1602</v>
      </c>
      <c r="BZ181" s="1">
        <v>12.2296</v>
      </c>
      <c r="CA181" s="1">
        <v>12.0442</v>
      </c>
      <c r="CB181" s="1">
        <v>12.088800000000001</v>
      </c>
      <c r="CC181" s="1">
        <v>12.102399999999999</v>
      </c>
      <c r="CD181" s="1">
        <v>12.018700000000001</v>
      </c>
      <c r="CE181" s="1">
        <v>12.107900000000001</v>
      </c>
      <c r="CF181" s="1">
        <v>12.000500000000001</v>
      </c>
      <c r="CG181" s="1">
        <v>12.144600000000001</v>
      </c>
      <c r="CH181" s="1">
        <v>12.329499999999999</v>
      </c>
      <c r="CI181" s="1">
        <v>12.2163</v>
      </c>
      <c r="CJ181" s="1">
        <v>11.9992</v>
      </c>
      <c r="CK181" s="1">
        <v>12.097200000000001</v>
      </c>
      <c r="CL181" s="1">
        <v>12.058</v>
      </c>
      <c r="CM181" s="1">
        <v>12.438000000000001</v>
      </c>
      <c r="CN181" s="1">
        <v>12.0862</v>
      </c>
      <c r="CO181" s="1">
        <v>12.2422</v>
      </c>
      <c r="CP181" s="1">
        <v>12.1266</v>
      </c>
      <c r="CQ181" s="1">
        <v>12.2453</v>
      </c>
      <c r="CR181" s="1">
        <v>12.0448</v>
      </c>
      <c r="CS181" s="1">
        <v>12.029299999999999</v>
      </c>
      <c r="CT181" s="1">
        <v>12.066700000000001</v>
      </c>
      <c r="CU181" s="1">
        <v>12.2249</v>
      </c>
      <c r="CV181" s="1">
        <v>12.139099999999999</v>
      </c>
      <c r="CW181" s="1">
        <v>12.8087</v>
      </c>
      <c r="CX181" s="1">
        <v>12.187099999999999</v>
      </c>
      <c r="CY181" s="1">
        <v>11.9688</v>
      </c>
      <c r="CZ181" s="1">
        <v>12.003299999999999</v>
      </c>
      <c r="DA181" s="1">
        <v>12.165900000000001</v>
      </c>
      <c r="DB181" s="1">
        <v>12.178599999999999</v>
      </c>
      <c r="DC181" s="1">
        <v>11.950200000000001</v>
      </c>
      <c r="DD181" s="1">
        <v>12.396699999999999</v>
      </c>
      <c r="DE181" s="1">
        <v>12.081200000000001</v>
      </c>
      <c r="DF181" s="1">
        <v>12.2522</v>
      </c>
      <c r="DG181" s="1">
        <v>12.017099999999999</v>
      </c>
      <c r="DH181" s="1">
        <v>12.3111</v>
      </c>
      <c r="DI181" s="1">
        <v>12.0596</v>
      </c>
      <c r="DJ181" s="1">
        <v>12.100899999999999</v>
      </c>
      <c r="DK181" s="1">
        <v>12.234</v>
      </c>
      <c r="DL181" s="1">
        <v>12.2498</v>
      </c>
      <c r="DM181" s="1">
        <v>11.977399999999999</v>
      </c>
      <c r="DN181" s="1">
        <v>12.061500000000001</v>
      </c>
      <c r="DO181" s="1">
        <v>12.0799</v>
      </c>
      <c r="DP181" s="1">
        <v>12.098100000000001</v>
      </c>
      <c r="DQ181" s="1">
        <v>12.1676</v>
      </c>
      <c r="DR181" s="1">
        <v>12.070499999999999</v>
      </c>
      <c r="DS181" s="1">
        <v>12.117699999999999</v>
      </c>
      <c r="DT181" s="1">
        <v>12.1333</v>
      </c>
      <c r="DU181" s="1">
        <v>12.1304</v>
      </c>
      <c r="DV181" s="1">
        <v>12.5</v>
      </c>
      <c r="DW181" s="1">
        <v>12.304399999999999</v>
      </c>
      <c r="DX181" s="1">
        <v>12.146699999999999</v>
      </c>
      <c r="DY181" s="1">
        <v>12.103899999999999</v>
      </c>
      <c r="DZ181" s="1">
        <v>12.235900000000001</v>
      </c>
      <c r="EA181" s="1">
        <v>12.053100000000001</v>
      </c>
      <c r="EB181" s="1">
        <v>12.1409</v>
      </c>
      <c r="EC181" s="1">
        <v>11.93</v>
      </c>
      <c r="ED181" s="1">
        <v>12.2631</v>
      </c>
      <c r="EE181" s="1">
        <v>12.233499999999999</v>
      </c>
      <c r="EF181" s="1">
        <f>CORREL($J$2:$EE$2,J181:EE181)</f>
        <v>0.11472373328915733</v>
      </c>
      <c r="EG181" s="1">
        <f>TDIST((EF181*SQRT(126-2)/SQRT(1-(EF181*EF181))),126,2)</f>
        <v>0.20080118316317547</v>
      </c>
      <c r="EH181" s="1">
        <v>0.30811300000000003</v>
      </c>
    </row>
    <row r="182" spans="1:138" x14ac:dyDescent="0.25">
      <c r="A182" s="1" t="s">
        <v>4</v>
      </c>
      <c r="B182" s="1">
        <v>116123494</v>
      </c>
      <c r="C182" s="1">
        <v>116308376</v>
      </c>
      <c r="D182" s="1">
        <v>17495373</v>
      </c>
      <c r="E182" s="1" t="s">
        <v>570</v>
      </c>
      <c r="F182" s="1" t="s">
        <v>569</v>
      </c>
      <c r="G182" s="1" t="s">
        <v>568</v>
      </c>
      <c r="H182" s="1" t="s">
        <v>567</v>
      </c>
      <c r="J182" s="1">
        <v>7.2812599999999996</v>
      </c>
      <c r="K182" s="1">
        <v>7.1311200000000001</v>
      </c>
      <c r="L182" s="1">
        <v>7.55382</v>
      </c>
      <c r="M182" s="1">
        <v>7.6487600000000002</v>
      </c>
      <c r="N182" s="1">
        <v>8.2181099999999994</v>
      </c>
      <c r="O182" s="1">
        <v>7.7312799999999999</v>
      </c>
      <c r="P182" s="1">
        <v>7.2012499999999999</v>
      </c>
      <c r="Q182" s="1">
        <v>7.4977400000000003</v>
      </c>
      <c r="R182" s="1">
        <v>7.8545299999999996</v>
      </c>
      <c r="S182" s="1">
        <v>6.9291700000000001</v>
      </c>
      <c r="T182" s="1">
        <v>8.0500900000000009</v>
      </c>
      <c r="U182" s="1">
        <v>7.7305000000000001</v>
      </c>
      <c r="V182" s="1">
        <v>7.5669000000000004</v>
      </c>
      <c r="W182" s="1">
        <v>7.4148800000000001</v>
      </c>
      <c r="X182" s="1">
        <v>8.5085200000000007</v>
      </c>
      <c r="Y182" s="1">
        <v>7.5846499999999999</v>
      </c>
      <c r="Z182" s="1">
        <v>6.9960100000000001</v>
      </c>
      <c r="AA182" s="1">
        <v>8.1207499999999992</v>
      </c>
      <c r="AB182" s="1">
        <v>7.7050700000000001</v>
      </c>
      <c r="AC182" s="1">
        <v>7.5701000000000001</v>
      </c>
      <c r="AD182" s="1">
        <v>8.2370400000000004</v>
      </c>
      <c r="AE182" s="1">
        <v>7.7532500000000004</v>
      </c>
      <c r="AF182" s="1">
        <v>7.2865500000000001</v>
      </c>
      <c r="AG182" s="1">
        <v>8.0728200000000001</v>
      </c>
      <c r="AH182" s="1">
        <v>6.8856200000000003</v>
      </c>
      <c r="AI182" s="1">
        <v>6.6808899999999998</v>
      </c>
      <c r="AJ182" s="1">
        <v>7.0549099999999996</v>
      </c>
      <c r="AK182" s="1">
        <v>7.0764100000000001</v>
      </c>
      <c r="AL182" s="1">
        <v>7.1007899999999999</v>
      </c>
      <c r="AM182" s="1">
        <v>7.7058499999999999</v>
      </c>
      <c r="AN182" s="1">
        <v>8.0224600000000006</v>
      </c>
      <c r="AO182" s="1">
        <v>7.8903600000000003</v>
      </c>
      <c r="AP182" s="1">
        <v>8.0981199999999998</v>
      </c>
      <c r="AQ182" s="1">
        <v>7.2658899999999997</v>
      </c>
      <c r="AR182" s="1">
        <v>7.9802400000000002</v>
      </c>
      <c r="AS182" s="1">
        <v>7.6038300000000003</v>
      </c>
      <c r="AT182" s="1">
        <v>7.20092</v>
      </c>
      <c r="AU182" s="1">
        <v>7.4543499999999998</v>
      </c>
      <c r="AV182" s="1">
        <v>6.4831799999999999</v>
      </c>
      <c r="AW182" s="1">
        <v>7.1499100000000002</v>
      </c>
      <c r="AX182" s="1">
        <v>6.8380700000000001</v>
      </c>
      <c r="AY182" s="1">
        <v>7.4450099999999999</v>
      </c>
      <c r="AZ182" s="1">
        <v>8.0325500000000005</v>
      </c>
      <c r="BA182" s="1">
        <v>7.7994899999999996</v>
      </c>
      <c r="BB182" s="1">
        <v>7.8467700000000002</v>
      </c>
      <c r="BC182" s="1">
        <v>7.27461</v>
      </c>
      <c r="BD182" s="1">
        <v>7.3550300000000002</v>
      </c>
      <c r="BE182" s="1">
        <v>7.6856400000000002</v>
      </c>
      <c r="BF182" s="1">
        <v>7.4435500000000001</v>
      </c>
      <c r="BG182" s="1">
        <v>7.2075699999999996</v>
      </c>
      <c r="BH182" s="1">
        <v>7.1320300000000003</v>
      </c>
      <c r="BI182" s="1">
        <v>7.0331599999999996</v>
      </c>
      <c r="BJ182" s="1">
        <v>7.7702299999999997</v>
      </c>
      <c r="BK182" s="1">
        <v>7.5187799999999996</v>
      </c>
      <c r="BL182" s="1">
        <v>7.2200899999999999</v>
      </c>
      <c r="BM182" s="1">
        <v>7.7514900000000004</v>
      </c>
      <c r="BN182" s="1">
        <v>7.2294499999999999</v>
      </c>
      <c r="BO182" s="1">
        <v>7.3324800000000003</v>
      </c>
      <c r="BP182" s="1">
        <v>7.69353</v>
      </c>
      <c r="BQ182" s="1">
        <v>7.2363900000000001</v>
      </c>
      <c r="BR182" s="1">
        <v>6.8649800000000001</v>
      </c>
      <c r="BS182" s="1">
        <v>8.1971500000000006</v>
      </c>
      <c r="BT182" s="1">
        <v>7.3920500000000002</v>
      </c>
      <c r="BU182" s="1">
        <v>7.38992</v>
      </c>
      <c r="BV182" s="1">
        <v>7.4830699999999997</v>
      </c>
      <c r="BW182" s="1">
        <v>7.7744600000000004</v>
      </c>
      <c r="BX182" s="1">
        <v>8.3956</v>
      </c>
      <c r="BY182" s="1">
        <v>7.8884699999999999</v>
      </c>
      <c r="BZ182" s="1">
        <v>7.6144699999999998</v>
      </c>
      <c r="CA182" s="1">
        <v>7.3497399999999997</v>
      </c>
      <c r="CB182" s="1">
        <v>7.8135399999999997</v>
      </c>
      <c r="CC182" s="1">
        <v>7.6780400000000002</v>
      </c>
      <c r="CD182" s="1">
        <v>7.16723</v>
      </c>
      <c r="CE182" s="1">
        <v>7.5880700000000001</v>
      </c>
      <c r="CF182" s="1">
        <v>7.5388999999999999</v>
      </c>
      <c r="CG182" s="1">
        <v>8.2058099999999996</v>
      </c>
      <c r="CH182" s="1">
        <v>6.9029100000000003</v>
      </c>
      <c r="CI182" s="1">
        <v>7.1504300000000001</v>
      </c>
      <c r="CJ182" s="1">
        <v>7.7921699999999996</v>
      </c>
      <c r="CK182" s="1">
        <v>7.7189899999999998</v>
      </c>
      <c r="CL182" s="1">
        <v>8.0458599999999993</v>
      </c>
      <c r="CM182" s="1">
        <v>8.0508000000000006</v>
      </c>
      <c r="CN182" s="1">
        <v>7.6773100000000003</v>
      </c>
      <c r="CO182" s="1">
        <v>8.0607100000000003</v>
      </c>
      <c r="CP182" s="1">
        <v>7.5273199999999996</v>
      </c>
      <c r="CQ182" s="1">
        <v>7.7948399999999998</v>
      </c>
      <c r="CR182" s="1">
        <v>7.4282300000000001</v>
      </c>
      <c r="CS182" s="1">
        <v>7.82233</v>
      </c>
      <c r="CT182" s="1">
        <v>7.7829499999999996</v>
      </c>
      <c r="CU182" s="1">
        <v>7.5723399999999996</v>
      </c>
      <c r="CV182" s="1">
        <v>7.1261599999999996</v>
      </c>
      <c r="CW182" s="1">
        <v>8.9580400000000004</v>
      </c>
      <c r="CX182" s="1">
        <v>7.8164800000000003</v>
      </c>
      <c r="CY182" s="1">
        <v>7.3226599999999999</v>
      </c>
      <c r="CZ182" s="1">
        <v>7.5598299999999998</v>
      </c>
      <c r="DA182" s="1">
        <v>7.3603100000000001</v>
      </c>
      <c r="DB182" s="1">
        <v>7.3228499999999999</v>
      </c>
      <c r="DC182" s="1">
        <v>7.8262900000000002</v>
      </c>
      <c r="DD182" s="1">
        <v>7.0211399999999999</v>
      </c>
      <c r="DE182" s="1">
        <v>7.4120400000000002</v>
      </c>
      <c r="DF182" s="1">
        <v>7.0080999999999998</v>
      </c>
      <c r="DG182" s="1">
        <v>7.7561</v>
      </c>
      <c r="DH182" s="1">
        <v>6.9881700000000002</v>
      </c>
      <c r="DI182" s="1">
        <v>7.7174800000000001</v>
      </c>
      <c r="DJ182" s="1">
        <v>7.0338000000000003</v>
      </c>
      <c r="DK182" s="1">
        <v>7.8452200000000003</v>
      </c>
      <c r="DL182" s="1">
        <v>7.3295599999999999</v>
      </c>
      <c r="DM182" s="1">
        <v>7.7829499999999996</v>
      </c>
      <c r="DN182" s="1">
        <v>8.04758</v>
      </c>
      <c r="DO182" s="1">
        <v>7.5797600000000003</v>
      </c>
      <c r="DP182" s="1">
        <v>7.4795299999999996</v>
      </c>
      <c r="DQ182" s="1">
        <v>7.7900799999999997</v>
      </c>
      <c r="DR182" s="1">
        <v>7.117</v>
      </c>
      <c r="DS182" s="1">
        <v>8.0513700000000004</v>
      </c>
      <c r="DT182" s="1">
        <v>7.3491900000000001</v>
      </c>
      <c r="DU182" s="1">
        <v>8.2656299999999998</v>
      </c>
      <c r="DV182" s="1">
        <v>7.8938300000000003</v>
      </c>
      <c r="DW182" s="1">
        <v>6.6626399999999997</v>
      </c>
      <c r="DX182" s="1">
        <v>7.4925800000000002</v>
      </c>
      <c r="DY182" s="1">
        <v>7.5750500000000001</v>
      </c>
      <c r="DZ182" s="1">
        <v>7.2096499999999999</v>
      </c>
      <c r="EA182" s="1">
        <v>7.9364400000000002</v>
      </c>
      <c r="EB182" s="1">
        <v>8.1396200000000007</v>
      </c>
      <c r="EC182" s="1">
        <v>7.9198500000000003</v>
      </c>
      <c r="ED182" s="1">
        <v>7.5240200000000002</v>
      </c>
      <c r="EE182" s="1">
        <v>7.6843899999999996</v>
      </c>
      <c r="EF182" s="1">
        <f>CORREL($J$2:$EE$2,J182:EE182)</f>
        <v>0.11379945047762666</v>
      </c>
      <c r="EG182" s="1">
        <f>TDIST((EF182*SQRT(126-2)/SQRT(1-(EF182*EF182))),126,2)</f>
        <v>0.20447785101600105</v>
      </c>
      <c r="EH182" s="1">
        <v>0.31178299999999998</v>
      </c>
    </row>
    <row r="183" spans="1:138" x14ac:dyDescent="0.25">
      <c r="A183" s="1" t="s">
        <v>4</v>
      </c>
      <c r="B183" s="1">
        <v>127442136</v>
      </c>
      <c r="C183" s="1">
        <v>127449158</v>
      </c>
      <c r="D183" s="1">
        <v>17496705</v>
      </c>
      <c r="E183" s="1" t="s">
        <v>566</v>
      </c>
      <c r="F183" s="1" t="s">
        <v>565</v>
      </c>
      <c r="G183" s="1" t="s">
        <v>564</v>
      </c>
      <c r="H183" s="1" t="s">
        <v>563</v>
      </c>
      <c r="J183" s="1">
        <v>7.4634600000000004</v>
      </c>
      <c r="K183" s="1">
        <v>7.5944599999999998</v>
      </c>
      <c r="L183" s="1">
        <v>7.7364100000000002</v>
      </c>
      <c r="M183" s="1">
        <v>7.7702499999999999</v>
      </c>
      <c r="N183" s="1">
        <v>7.4407699999999997</v>
      </c>
      <c r="O183" s="1">
        <v>7.5824400000000001</v>
      </c>
      <c r="P183" s="1">
        <v>7.8156100000000004</v>
      </c>
      <c r="Q183" s="1">
        <v>7.0674000000000001</v>
      </c>
      <c r="R183" s="1">
        <v>6.7397400000000003</v>
      </c>
      <c r="S183" s="1">
        <v>7.5155200000000004</v>
      </c>
      <c r="T183" s="1">
        <v>7.5947100000000001</v>
      </c>
      <c r="U183" s="1">
        <v>7.7607799999999996</v>
      </c>
      <c r="V183" s="1">
        <v>7.5236499999999999</v>
      </c>
      <c r="W183" s="1">
        <v>7.7096200000000001</v>
      </c>
      <c r="X183" s="1">
        <v>7.3160400000000001</v>
      </c>
      <c r="Y183" s="1">
        <v>7.8167099999999996</v>
      </c>
      <c r="Z183" s="1">
        <v>7.6068300000000004</v>
      </c>
      <c r="AA183" s="1">
        <v>7.3452799999999998</v>
      </c>
      <c r="AB183" s="1">
        <v>7.4831000000000003</v>
      </c>
      <c r="AC183" s="1">
        <v>7.8014900000000003</v>
      </c>
      <c r="AD183" s="1">
        <v>7.0507999999999997</v>
      </c>
      <c r="AE183" s="1">
        <v>7.6878099999999998</v>
      </c>
      <c r="AF183" s="1">
        <v>7.3206199999999999</v>
      </c>
      <c r="AG183" s="1">
        <v>6.8040500000000002</v>
      </c>
      <c r="AH183" s="1">
        <v>7.4874900000000002</v>
      </c>
      <c r="AI183" s="1">
        <v>7.6107100000000001</v>
      </c>
      <c r="AJ183" s="1">
        <v>7.6583199999999998</v>
      </c>
      <c r="AK183" s="1">
        <v>7.4008700000000003</v>
      </c>
      <c r="AL183" s="1">
        <v>7.6909799999999997</v>
      </c>
      <c r="AM183" s="1">
        <v>6.7016200000000001</v>
      </c>
      <c r="AN183" s="1">
        <v>7.6918300000000004</v>
      </c>
      <c r="AO183" s="1">
        <v>7.5377999999999998</v>
      </c>
      <c r="AP183" s="1">
        <v>7.4997199999999999</v>
      </c>
      <c r="AQ183" s="1">
        <v>7.6150500000000001</v>
      </c>
      <c r="AR183" s="1">
        <v>7.8410500000000001</v>
      </c>
      <c r="AS183" s="1">
        <v>7.7643300000000002</v>
      </c>
      <c r="AT183" s="1">
        <v>7.5675800000000004</v>
      </c>
      <c r="AU183" s="1">
        <v>8.0095200000000002</v>
      </c>
      <c r="AV183" s="1">
        <v>7.6336700000000004</v>
      </c>
      <c r="AW183" s="1">
        <v>7.7211800000000004</v>
      </c>
      <c r="AX183" s="1">
        <v>7.8349099999999998</v>
      </c>
      <c r="AY183" s="1">
        <v>7.5669199999999996</v>
      </c>
      <c r="AZ183" s="1">
        <v>7.8326700000000002</v>
      </c>
      <c r="BA183" s="1">
        <v>7.4116200000000001</v>
      </c>
      <c r="BB183" s="1">
        <v>7.0739400000000003</v>
      </c>
      <c r="BC183" s="1">
        <v>7.4092399999999996</v>
      </c>
      <c r="BD183" s="1">
        <v>7.3580899999999998</v>
      </c>
      <c r="BE183" s="1">
        <v>7.6408699999999996</v>
      </c>
      <c r="BF183" s="1">
        <v>7.7873700000000001</v>
      </c>
      <c r="BG183" s="1">
        <v>7.6417000000000002</v>
      </c>
      <c r="BH183" s="1">
        <v>7.7613899999999996</v>
      </c>
      <c r="BI183" s="1">
        <v>7.6354199999999999</v>
      </c>
      <c r="BJ183" s="1">
        <v>8.0192999999999994</v>
      </c>
      <c r="BK183" s="1">
        <v>7.7127100000000004</v>
      </c>
      <c r="BL183" s="1">
        <v>7.7219199999999999</v>
      </c>
      <c r="BM183" s="1">
        <v>7.6823199999999998</v>
      </c>
      <c r="BN183" s="1">
        <v>7.49892</v>
      </c>
      <c r="BO183" s="1">
        <v>7.7901999999999996</v>
      </c>
      <c r="BP183" s="1">
        <v>7.8228900000000001</v>
      </c>
      <c r="BQ183" s="1">
        <v>7.7147899999999998</v>
      </c>
      <c r="BR183" s="1">
        <v>7.5462199999999999</v>
      </c>
      <c r="BS183" s="1">
        <v>7.7680800000000003</v>
      </c>
      <c r="BT183" s="1">
        <v>7.6760299999999999</v>
      </c>
      <c r="BU183" s="1">
        <v>8.0136900000000004</v>
      </c>
      <c r="BV183" s="1">
        <v>7.8591800000000003</v>
      </c>
      <c r="BW183" s="1">
        <v>7.5545299999999997</v>
      </c>
      <c r="BX183" s="1">
        <v>7.8066800000000001</v>
      </c>
      <c r="BY183" s="1">
        <v>7.8064400000000003</v>
      </c>
      <c r="BZ183" s="1">
        <v>7.8163799999999997</v>
      </c>
      <c r="CA183" s="1">
        <v>7.5513700000000004</v>
      </c>
      <c r="CB183" s="1">
        <v>7.73611</v>
      </c>
      <c r="CC183" s="1">
        <v>7.9365699999999997</v>
      </c>
      <c r="CD183" s="1">
        <v>7.7793099999999997</v>
      </c>
      <c r="CE183" s="1">
        <v>7.9209199999999997</v>
      </c>
      <c r="CF183" s="1">
        <v>7.5158800000000001</v>
      </c>
      <c r="CG183" s="1">
        <v>7.85581</v>
      </c>
      <c r="CH183" s="1">
        <v>8.0121599999999997</v>
      </c>
      <c r="CI183" s="1">
        <v>7.6857300000000004</v>
      </c>
      <c r="CJ183" s="1">
        <v>7.5845399999999996</v>
      </c>
      <c r="CK183" s="1">
        <v>7.7216500000000003</v>
      </c>
      <c r="CL183" s="1">
        <v>7.6854199999999997</v>
      </c>
      <c r="CM183" s="1">
        <v>6.6257400000000004</v>
      </c>
      <c r="CN183" s="1">
        <v>7.7877000000000001</v>
      </c>
      <c r="CO183" s="1">
        <v>7.6531099999999999</v>
      </c>
      <c r="CP183" s="1">
        <v>7.7539499999999997</v>
      </c>
      <c r="CQ183" s="1">
        <v>7.6168300000000002</v>
      </c>
      <c r="CR183" s="1">
        <v>7.6665000000000001</v>
      </c>
      <c r="CS183" s="1">
        <v>7.9011800000000001</v>
      </c>
      <c r="CT183" s="1">
        <v>7.7439799999999996</v>
      </c>
      <c r="CU183" s="1">
        <v>7.3789999999999996</v>
      </c>
      <c r="CV183" s="1">
        <v>7.5233499999999998</v>
      </c>
      <c r="CW183" s="1">
        <v>6.7121700000000004</v>
      </c>
      <c r="CX183" s="1">
        <v>7.6356799999999998</v>
      </c>
      <c r="CY183" s="1">
        <v>7.7097899999999999</v>
      </c>
      <c r="CZ183" s="1">
        <v>7.8017599999999998</v>
      </c>
      <c r="DA183" s="1">
        <v>7.5327500000000001</v>
      </c>
      <c r="DB183" s="1">
        <v>7.81454</v>
      </c>
      <c r="DC183" s="1">
        <v>8.0165900000000008</v>
      </c>
      <c r="DD183" s="1">
        <v>7.0624599999999997</v>
      </c>
      <c r="DE183" s="1">
        <v>7.7324599999999997</v>
      </c>
      <c r="DF183" s="1">
        <v>7.7636099999999999</v>
      </c>
      <c r="DG183" s="1">
        <v>7.4770700000000003</v>
      </c>
      <c r="DH183" s="1">
        <v>7.5275299999999996</v>
      </c>
      <c r="DI183" s="1">
        <v>7.8264399999999998</v>
      </c>
      <c r="DJ183" s="1">
        <v>7.7722499999999997</v>
      </c>
      <c r="DK183" s="1">
        <v>7.7607100000000004</v>
      </c>
      <c r="DL183" s="1">
        <v>7.1117999999999997</v>
      </c>
      <c r="DM183" s="1">
        <v>7.5193300000000001</v>
      </c>
      <c r="DN183" s="1">
        <v>7.7726800000000003</v>
      </c>
      <c r="DO183" s="1">
        <v>7.5868599999999997</v>
      </c>
      <c r="DP183" s="1">
        <v>7.63063</v>
      </c>
      <c r="DQ183" s="1">
        <v>7.7314499999999997</v>
      </c>
      <c r="DR183" s="1">
        <v>7.7858599999999996</v>
      </c>
      <c r="DS183" s="1">
        <v>7.90097</v>
      </c>
      <c r="DT183" s="1">
        <v>7.8256600000000001</v>
      </c>
      <c r="DU183" s="1">
        <v>7.7136800000000001</v>
      </c>
      <c r="DV183" s="1">
        <v>6.7340400000000002</v>
      </c>
      <c r="DW183" s="1">
        <v>7.7808299999999999</v>
      </c>
      <c r="DX183" s="1">
        <v>7.5004999999999997</v>
      </c>
      <c r="DY183" s="1">
        <v>7.5465299999999997</v>
      </c>
      <c r="DZ183" s="1">
        <v>7.7605300000000002</v>
      </c>
      <c r="EA183" s="1">
        <v>7.8418099999999997</v>
      </c>
      <c r="EB183" s="1">
        <v>7.7252299999999998</v>
      </c>
      <c r="EC183" s="1">
        <v>7.8803900000000002</v>
      </c>
      <c r="ED183" s="1">
        <v>7.8831800000000003</v>
      </c>
      <c r="EE183" s="1">
        <v>7.87913</v>
      </c>
      <c r="EF183" s="1">
        <f>CORREL($J$2:$EE$2,J183:EE183)</f>
        <v>-0.11247663923320966</v>
      </c>
      <c r="EG183" s="1">
        <f>TDIST(-(EF183*SQRT(126-2)/SQRT(1-(EF183*EF183))),126,2)</f>
        <v>0.20982357084290756</v>
      </c>
      <c r="EH183" s="1">
        <v>0.31693060000000001</v>
      </c>
    </row>
    <row r="184" spans="1:138" x14ac:dyDescent="0.25">
      <c r="A184" s="1" t="s">
        <v>4</v>
      </c>
      <c r="B184" s="1">
        <v>132657378</v>
      </c>
      <c r="C184" s="1">
        <v>132659884</v>
      </c>
      <c r="D184" s="1">
        <v>17497110</v>
      </c>
      <c r="E184" s="1" t="s">
        <v>22</v>
      </c>
      <c r="G184" s="1" t="s">
        <v>22</v>
      </c>
      <c r="H184" s="1" t="s">
        <v>562</v>
      </c>
      <c r="J184" s="1">
        <v>5.2082199999999998</v>
      </c>
      <c r="K184" s="1">
        <v>5.3586099999999997</v>
      </c>
      <c r="L184" s="1">
        <v>5.6868600000000002</v>
      </c>
      <c r="M184" s="1">
        <v>5.3290800000000003</v>
      </c>
      <c r="N184" s="1">
        <v>5.9336200000000003</v>
      </c>
      <c r="O184" s="1">
        <v>5.4980500000000001</v>
      </c>
      <c r="P184" s="1">
        <v>5.4949000000000003</v>
      </c>
      <c r="Q184" s="1">
        <v>5.6729599999999998</v>
      </c>
      <c r="R184" s="1">
        <v>5.5068999999999999</v>
      </c>
      <c r="S184" s="1">
        <v>5.6446800000000001</v>
      </c>
      <c r="T184" s="1">
        <v>5.4897200000000002</v>
      </c>
      <c r="U184" s="1">
        <v>5.2172900000000002</v>
      </c>
      <c r="V184" s="1">
        <v>5.37744</v>
      </c>
      <c r="W184" s="1">
        <v>5.6484699999999997</v>
      </c>
      <c r="X184" s="1">
        <v>5.0982799999999999</v>
      </c>
      <c r="Y184" s="1">
        <v>5.7819599999999998</v>
      </c>
      <c r="Z184" s="1">
        <v>5.4167699999999996</v>
      </c>
      <c r="AA184" s="1">
        <v>5.27468</v>
      </c>
      <c r="AB184" s="1">
        <v>5.6761900000000001</v>
      </c>
      <c r="AC184" s="1">
        <v>5.3521200000000002</v>
      </c>
      <c r="AD184" s="1">
        <v>5.4479499999999996</v>
      </c>
      <c r="AE184" s="1">
        <v>5.4224100000000002</v>
      </c>
      <c r="AF184" s="1">
        <v>5.2281399999999998</v>
      </c>
      <c r="AG184" s="1">
        <v>4.9850500000000002</v>
      </c>
      <c r="AH184" s="1">
        <v>5.4374200000000004</v>
      </c>
      <c r="AI184" s="1">
        <v>5.3672199999999997</v>
      </c>
      <c r="AJ184" s="1">
        <v>5.5944099999999999</v>
      </c>
      <c r="AK184" s="1">
        <v>5.5840300000000003</v>
      </c>
      <c r="AL184" s="1">
        <v>5.3801500000000004</v>
      </c>
      <c r="AM184" s="1">
        <v>5.6162299999999998</v>
      </c>
      <c r="AN184" s="1">
        <v>5.3796499999999998</v>
      </c>
      <c r="AO184" s="1">
        <v>5.3588300000000002</v>
      </c>
      <c r="AP184" s="1">
        <v>5.62629</v>
      </c>
      <c r="AQ184" s="1">
        <v>5.1276099999999998</v>
      </c>
      <c r="AR184" s="1">
        <v>5.7714699999999999</v>
      </c>
      <c r="AS184" s="1">
        <v>5.4355700000000002</v>
      </c>
      <c r="AT184" s="1">
        <v>5.5645499999999997</v>
      </c>
      <c r="AU184" s="1">
        <v>5.5441599999999998</v>
      </c>
      <c r="AV184" s="1">
        <v>5.4792199999999998</v>
      </c>
      <c r="AW184" s="1">
        <v>5.8783599999999998</v>
      </c>
      <c r="AX184" s="1">
        <v>5.3701100000000004</v>
      </c>
      <c r="AY184" s="1">
        <v>5.6032900000000003</v>
      </c>
      <c r="AZ184" s="1">
        <v>5.4200299999999997</v>
      </c>
      <c r="BA184" s="1">
        <v>5.5136900000000004</v>
      </c>
      <c r="BB184" s="1">
        <v>5.4449199999999998</v>
      </c>
      <c r="BC184" s="1">
        <v>5.5431100000000004</v>
      </c>
      <c r="BD184" s="1">
        <v>5.1263500000000004</v>
      </c>
      <c r="BE184" s="1">
        <v>5.7737299999999996</v>
      </c>
      <c r="BF184" s="1">
        <v>5.5019299999999998</v>
      </c>
      <c r="BG184" s="1">
        <v>5.4191399999999996</v>
      </c>
      <c r="BH184" s="1">
        <v>5.26051</v>
      </c>
      <c r="BI184" s="1">
        <v>5.6787299999999998</v>
      </c>
      <c r="BJ184" s="1">
        <v>5.3546300000000002</v>
      </c>
      <c r="BK184" s="1">
        <v>5.5809199999999999</v>
      </c>
      <c r="BL184" s="1">
        <v>5.5957800000000004</v>
      </c>
      <c r="BM184" s="1">
        <v>5.5311700000000004</v>
      </c>
      <c r="BN184" s="1">
        <v>5.7364800000000002</v>
      </c>
      <c r="BO184" s="1">
        <v>5.6786599999999998</v>
      </c>
      <c r="BP184" s="1">
        <v>5.4920900000000001</v>
      </c>
      <c r="BQ184" s="1">
        <v>5.4865399999999998</v>
      </c>
      <c r="BR184" s="1">
        <v>5.3971200000000001</v>
      </c>
      <c r="BS184" s="1">
        <v>5.4854700000000003</v>
      </c>
      <c r="BT184" s="1">
        <v>5.5897899999999998</v>
      </c>
      <c r="BU184" s="1">
        <v>5.7593199999999998</v>
      </c>
      <c r="BV184" s="1">
        <v>5.3320400000000001</v>
      </c>
      <c r="BW184" s="1">
        <v>5.3196899999999996</v>
      </c>
      <c r="BX184" s="1">
        <v>5.4874499999999999</v>
      </c>
      <c r="BY184" s="1">
        <v>5.3186299999999997</v>
      </c>
      <c r="BZ184" s="1">
        <v>5.6122100000000001</v>
      </c>
      <c r="CA184" s="1">
        <v>5.5963900000000004</v>
      </c>
      <c r="CB184" s="1">
        <v>5.8440399999999997</v>
      </c>
      <c r="CC184" s="1">
        <v>5.3398300000000001</v>
      </c>
      <c r="CD184" s="1">
        <v>5.3089500000000003</v>
      </c>
      <c r="CE184" s="1">
        <v>5.6597299999999997</v>
      </c>
      <c r="CF184" s="1">
        <v>5.1781600000000001</v>
      </c>
      <c r="CG184" s="1">
        <v>5.40219</v>
      </c>
      <c r="CH184" s="1">
        <v>5.6083299999999996</v>
      </c>
      <c r="CI184" s="1">
        <v>5.42361</v>
      </c>
      <c r="CJ184" s="1">
        <v>5.2834700000000003</v>
      </c>
      <c r="CK184" s="1">
        <v>5.3659800000000004</v>
      </c>
      <c r="CL184" s="1">
        <v>5.2638600000000002</v>
      </c>
      <c r="CM184" s="1">
        <v>5.2598599999999998</v>
      </c>
      <c r="CN184" s="1">
        <v>5.52515</v>
      </c>
      <c r="CO184" s="1">
        <v>5.6849800000000004</v>
      </c>
      <c r="CP184" s="1">
        <v>5.3445499999999999</v>
      </c>
      <c r="CQ184" s="1">
        <v>5.6179399999999999</v>
      </c>
      <c r="CR184" s="1">
        <v>5.21943</v>
      </c>
      <c r="CS184" s="1">
        <v>5.3007200000000001</v>
      </c>
      <c r="CT184" s="1">
        <v>5.5351600000000003</v>
      </c>
      <c r="CU184" s="1">
        <v>5.2460699999999996</v>
      </c>
      <c r="CV184" s="1">
        <v>5.3688000000000002</v>
      </c>
      <c r="CW184" s="1">
        <v>5.9438800000000001</v>
      </c>
      <c r="CX184" s="1">
        <v>5.4844299999999997</v>
      </c>
      <c r="CY184" s="1">
        <v>5.2608499999999996</v>
      </c>
      <c r="CZ184" s="1">
        <v>5.3274400000000002</v>
      </c>
      <c r="DA184" s="1">
        <v>5.5872099999999998</v>
      </c>
      <c r="DB184" s="1">
        <v>5.48529</v>
      </c>
      <c r="DC184" s="1">
        <v>5.4910500000000004</v>
      </c>
      <c r="DD184" s="1">
        <v>5.2732599999999996</v>
      </c>
      <c r="DE184" s="1">
        <v>5.3174799999999998</v>
      </c>
      <c r="DF184" s="1">
        <v>5.1663699999999997</v>
      </c>
      <c r="DG184" s="1">
        <v>5.2448499999999996</v>
      </c>
      <c r="DH184" s="1">
        <v>5.0434700000000001</v>
      </c>
      <c r="DI184" s="1">
        <v>5.4840900000000001</v>
      </c>
      <c r="DJ184" s="1">
        <v>5.6253299999999999</v>
      </c>
      <c r="DK184" s="1">
        <v>5.3121600000000004</v>
      </c>
      <c r="DL184" s="1">
        <v>5.2267599999999996</v>
      </c>
      <c r="DM184" s="1">
        <v>5.2755299999999998</v>
      </c>
      <c r="DN184" s="1">
        <v>5.3645399999999999</v>
      </c>
      <c r="DO184" s="1">
        <v>5.4951299999999996</v>
      </c>
      <c r="DP184" s="1">
        <v>5.2145400000000004</v>
      </c>
      <c r="DQ184" s="1">
        <v>5.7008299999999998</v>
      </c>
      <c r="DR184" s="1">
        <v>5.4402699999999999</v>
      </c>
      <c r="DS184" s="1">
        <v>5.4958400000000003</v>
      </c>
      <c r="DT184" s="1">
        <v>5.2778799999999997</v>
      </c>
      <c r="DU184" s="1">
        <v>5.73935</v>
      </c>
      <c r="DV184" s="1">
        <v>5.6154200000000003</v>
      </c>
      <c r="DW184" s="1">
        <v>5.5187099999999996</v>
      </c>
      <c r="DX184" s="1">
        <v>5.48048</v>
      </c>
      <c r="DY184" s="1">
        <v>5.5640700000000001</v>
      </c>
      <c r="DZ184" s="1">
        <v>5.6229800000000001</v>
      </c>
      <c r="EA184" s="1">
        <v>5.3668500000000003</v>
      </c>
      <c r="EB184" s="1">
        <v>5.5028300000000003</v>
      </c>
      <c r="EC184" s="1">
        <v>5.6448499999999999</v>
      </c>
      <c r="ED184" s="1">
        <v>5.6294899999999997</v>
      </c>
      <c r="EE184" s="1">
        <v>5.4087399999999999</v>
      </c>
      <c r="EF184" s="1">
        <f>CORREL($J$2:$EE$2,J184:EE184)</f>
        <v>-0.11122852198203269</v>
      </c>
      <c r="EG184" s="1">
        <f>TDIST(-(EF184*SQRT(126-2)/SQRT(1-(EF184*EF184))),126,2)</f>
        <v>0.21495837722309524</v>
      </c>
      <c r="EH184" s="1">
        <v>0.3215575</v>
      </c>
    </row>
    <row r="185" spans="1:138" x14ac:dyDescent="0.25">
      <c r="A185" s="1" t="s">
        <v>4</v>
      </c>
      <c r="B185" s="1">
        <v>127107265</v>
      </c>
      <c r="C185" s="1">
        <v>127108074</v>
      </c>
      <c r="D185" s="1">
        <v>17548589</v>
      </c>
      <c r="E185" s="1" t="s">
        <v>561</v>
      </c>
      <c r="F185" s="1" t="s">
        <v>560</v>
      </c>
      <c r="G185" s="1" t="s">
        <v>559</v>
      </c>
      <c r="H185" s="1" t="s">
        <v>558</v>
      </c>
      <c r="J185" s="1">
        <v>5.9446300000000001</v>
      </c>
      <c r="K185" s="1">
        <v>5.8320699999999999</v>
      </c>
      <c r="L185" s="1">
        <v>5.8222100000000001</v>
      </c>
      <c r="M185" s="1">
        <v>5.69902</v>
      </c>
      <c r="N185" s="1">
        <v>5.8603500000000004</v>
      </c>
      <c r="O185" s="1">
        <v>6.0976900000000001</v>
      </c>
      <c r="P185" s="1">
        <v>5.7070299999999996</v>
      </c>
      <c r="Q185" s="1">
        <v>6.2883199999999997</v>
      </c>
      <c r="R185" s="1">
        <v>5.8667499999999997</v>
      </c>
      <c r="S185" s="1">
        <v>5.8257700000000003</v>
      </c>
      <c r="T185" s="1">
        <v>5.8601700000000001</v>
      </c>
      <c r="U185" s="1">
        <v>5.6891600000000002</v>
      </c>
      <c r="V185" s="1">
        <v>5.9651800000000001</v>
      </c>
      <c r="W185" s="1">
        <v>5.8037200000000002</v>
      </c>
      <c r="X185" s="1">
        <v>5.9920200000000001</v>
      </c>
      <c r="Y185" s="1">
        <v>5.8796499999999998</v>
      </c>
      <c r="Z185" s="1">
        <v>5.8462699999999996</v>
      </c>
      <c r="AA185" s="1">
        <v>5.7846500000000001</v>
      </c>
      <c r="AB185" s="1">
        <v>5.6750299999999996</v>
      </c>
      <c r="AC185" s="1">
        <v>5.57165</v>
      </c>
      <c r="AD185" s="1">
        <v>5.7883699999999996</v>
      </c>
      <c r="AE185" s="1">
        <v>5.8465800000000003</v>
      </c>
      <c r="AF185" s="1">
        <v>5.7835000000000001</v>
      </c>
      <c r="AG185" s="1">
        <v>5.7476000000000003</v>
      </c>
      <c r="AH185" s="1">
        <v>5.7071899999999998</v>
      </c>
      <c r="AI185" s="1">
        <v>5.7422800000000001</v>
      </c>
      <c r="AJ185" s="1">
        <v>5.9181600000000003</v>
      </c>
      <c r="AK185" s="1">
        <v>5.8315000000000001</v>
      </c>
      <c r="AL185" s="1">
        <v>5.5864200000000004</v>
      </c>
      <c r="AM185" s="1">
        <v>5.6192399999999996</v>
      </c>
      <c r="AN185" s="1">
        <v>5.7678500000000001</v>
      </c>
      <c r="AO185" s="1">
        <v>5.7869200000000003</v>
      </c>
      <c r="AP185" s="1">
        <v>5.9887699999999997</v>
      </c>
      <c r="AQ185" s="1">
        <v>5.8059000000000003</v>
      </c>
      <c r="AR185" s="1">
        <v>5.8973000000000004</v>
      </c>
      <c r="AS185" s="1">
        <v>5.75061</v>
      </c>
      <c r="AT185" s="1">
        <v>5.6615900000000003</v>
      </c>
      <c r="AU185" s="1">
        <v>6.0992100000000002</v>
      </c>
      <c r="AV185" s="1">
        <v>5.7108299999999996</v>
      </c>
      <c r="AW185" s="1">
        <v>5.9200999999999997</v>
      </c>
      <c r="AX185" s="1">
        <v>5.5794899999999998</v>
      </c>
      <c r="AY185" s="1">
        <v>5.8450600000000001</v>
      </c>
      <c r="AZ185" s="1">
        <v>5.9524100000000004</v>
      </c>
      <c r="BA185" s="1">
        <v>5.7492000000000001</v>
      </c>
      <c r="BB185" s="1">
        <v>5.9233399999999996</v>
      </c>
      <c r="BC185" s="1">
        <v>6.1097000000000001</v>
      </c>
      <c r="BD185" s="1">
        <v>5.7214799999999997</v>
      </c>
      <c r="BE185" s="1">
        <v>5.8935300000000002</v>
      </c>
      <c r="BF185" s="1">
        <v>5.6436900000000003</v>
      </c>
      <c r="BG185" s="1">
        <v>5.8974399999999996</v>
      </c>
      <c r="BH185" s="1">
        <v>5.9164700000000003</v>
      </c>
      <c r="BI185" s="1">
        <v>6.03226</v>
      </c>
      <c r="BJ185" s="1">
        <v>5.3048700000000002</v>
      </c>
      <c r="BK185" s="1">
        <v>5.9557099999999998</v>
      </c>
      <c r="BL185" s="1">
        <v>5.7715800000000002</v>
      </c>
      <c r="BM185" s="1">
        <v>5.9408200000000004</v>
      </c>
      <c r="BN185" s="1">
        <v>5.7861700000000003</v>
      </c>
      <c r="BO185" s="1">
        <v>5.9583399999999997</v>
      </c>
      <c r="BP185" s="1">
        <v>5.8881100000000002</v>
      </c>
      <c r="BQ185" s="1">
        <v>6.0061900000000001</v>
      </c>
      <c r="BR185" s="1">
        <v>5.9568500000000002</v>
      </c>
      <c r="BS185" s="1">
        <v>5.8084499999999997</v>
      </c>
      <c r="BT185" s="1">
        <v>6.02386</v>
      </c>
      <c r="BU185" s="1">
        <v>6.1362399999999999</v>
      </c>
      <c r="BV185" s="1">
        <v>5.7836699999999999</v>
      </c>
      <c r="BW185" s="1">
        <v>5.9122300000000001</v>
      </c>
      <c r="BX185" s="1">
        <v>5.8590200000000001</v>
      </c>
      <c r="BY185" s="1">
        <v>5.8669799999999999</v>
      </c>
      <c r="BZ185" s="1">
        <v>5.7531699999999999</v>
      </c>
      <c r="CA185" s="1">
        <v>5.9523999999999999</v>
      </c>
      <c r="CB185" s="1">
        <v>5.8876999999999997</v>
      </c>
      <c r="CC185" s="1">
        <v>5.8202199999999999</v>
      </c>
      <c r="CD185" s="1">
        <v>5.54244</v>
      </c>
      <c r="CE185" s="1">
        <v>5.7349399999999999</v>
      </c>
      <c r="CF185" s="1">
        <v>5.5394300000000003</v>
      </c>
      <c r="CG185" s="1">
        <v>5.9989699999999999</v>
      </c>
      <c r="CH185" s="1">
        <v>5.76471</v>
      </c>
      <c r="CI185" s="1">
        <v>5.9767400000000004</v>
      </c>
      <c r="CJ185" s="1">
        <v>5.9052300000000004</v>
      </c>
      <c r="CK185" s="1">
        <v>5.8739999999999997</v>
      </c>
      <c r="CL185" s="1">
        <v>5.7772199999999998</v>
      </c>
      <c r="CM185" s="1">
        <v>6.0005300000000004</v>
      </c>
      <c r="CN185" s="1">
        <v>5.9724899999999996</v>
      </c>
      <c r="CO185" s="1">
        <v>6.1004800000000001</v>
      </c>
      <c r="CP185" s="1">
        <v>5.8005599999999999</v>
      </c>
      <c r="CQ185" s="1">
        <v>6.01912</v>
      </c>
      <c r="CR185" s="1">
        <v>5.9427399999999997</v>
      </c>
      <c r="CS185" s="1">
        <v>5.77583</v>
      </c>
      <c r="CT185" s="1">
        <v>5.6077899999999996</v>
      </c>
      <c r="CU185" s="1">
        <v>5.3109200000000003</v>
      </c>
      <c r="CV185" s="1">
        <v>5.5191600000000003</v>
      </c>
      <c r="CW185" s="1">
        <v>5.1436500000000001</v>
      </c>
      <c r="CX185" s="1">
        <v>5.6447700000000003</v>
      </c>
      <c r="CY185" s="1">
        <v>5.8016899999999998</v>
      </c>
      <c r="CZ185" s="1">
        <v>5.6002799999999997</v>
      </c>
      <c r="DA185" s="1">
        <v>5.8423400000000001</v>
      </c>
      <c r="DB185" s="1">
        <v>5.7966199999999999</v>
      </c>
      <c r="DC185" s="1">
        <v>5.8296200000000002</v>
      </c>
      <c r="DD185" s="1">
        <v>6.50875</v>
      </c>
      <c r="DE185" s="1">
        <v>5.6846699999999997</v>
      </c>
      <c r="DF185" s="1">
        <v>5.5796400000000004</v>
      </c>
      <c r="DG185" s="1">
        <v>5.4906100000000002</v>
      </c>
      <c r="DH185" s="1">
        <v>5.8353999999999999</v>
      </c>
      <c r="DI185" s="1">
        <v>5.8727900000000002</v>
      </c>
      <c r="DJ185" s="1">
        <v>5.6142599999999998</v>
      </c>
      <c r="DK185" s="1">
        <v>5.8332899999999999</v>
      </c>
      <c r="DL185" s="1">
        <v>5.7989600000000001</v>
      </c>
      <c r="DM185" s="1">
        <v>5.9193899999999999</v>
      </c>
      <c r="DN185" s="1">
        <v>5.7215699999999998</v>
      </c>
      <c r="DO185" s="1">
        <v>5.72851</v>
      </c>
      <c r="DP185" s="1">
        <v>5.8172499999999996</v>
      </c>
      <c r="DQ185" s="1">
        <v>5.9029699999999998</v>
      </c>
      <c r="DR185" s="1">
        <v>5.7593300000000003</v>
      </c>
      <c r="DS185" s="1">
        <v>5.8369400000000002</v>
      </c>
      <c r="DT185" s="1">
        <v>5.7746700000000004</v>
      </c>
      <c r="DU185" s="1">
        <v>6.1300400000000002</v>
      </c>
      <c r="DV185" s="1">
        <v>6.2256999999999998</v>
      </c>
      <c r="DW185" s="1">
        <v>5.88408</v>
      </c>
      <c r="DX185" s="1">
        <v>5.8379700000000003</v>
      </c>
      <c r="DY185" s="1">
        <v>6.0388000000000002</v>
      </c>
      <c r="DZ185" s="1">
        <v>5.97593</v>
      </c>
      <c r="EA185" s="1">
        <v>5.9473900000000004</v>
      </c>
      <c r="EB185" s="1">
        <v>5.8451000000000004</v>
      </c>
      <c r="EC185" s="1">
        <v>5.9278500000000003</v>
      </c>
      <c r="ED185" s="1">
        <v>5.7279299999999997</v>
      </c>
      <c r="EE185" s="1">
        <v>5.8474899999999996</v>
      </c>
      <c r="EF185" s="1">
        <f>CORREL($J$2:$EE$2,J185:EE185)</f>
        <v>-0.11071983514496318</v>
      </c>
      <c r="EG185" s="1">
        <f>TDIST(-(EF185*SQRT(126-2)/SQRT(1-(EF185*EF185))),126,2)</f>
        <v>0.21707658483726527</v>
      </c>
      <c r="EH185" s="1">
        <v>0.32344430000000002</v>
      </c>
    </row>
    <row r="186" spans="1:138" x14ac:dyDescent="0.25">
      <c r="A186" s="1" t="s">
        <v>4</v>
      </c>
      <c r="B186" s="1">
        <v>119690026</v>
      </c>
      <c r="C186" s="1">
        <v>119714567</v>
      </c>
      <c r="D186" s="1">
        <v>17482290</v>
      </c>
      <c r="E186" s="1" t="s">
        <v>557</v>
      </c>
      <c r="F186" s="1" t="s">
        <v>556</v>
      </c>
      <c r="G186" s="1" t="s">
        <v>555</v>
      </c>
      <c r="H186" s="1" t="s">
        <v>554</v>
      </c>
      <c r="J186" s="1">
        <v>3.99655</v>
      </c>
      <c r="K186" s="1">
        <v>4.1871700000000001</v>
      </c>
      <c r="L186" s="1">
        <v>4.2112800000000004</v>
      </c>
      <c r="M186" s="1">
        <v>4.0677399999999997</v>
      </c>
      <c r="N186" s="1">
        <v>4.0228700000000002</v>
      </c>
      <c r="O186" s="1">
        <v>3.9297900000000001</v>
      </c>
      <c r="P186" s="1">
        <v>4.1664399999999997</v>
      </c>
      <c r="Q186" s="1">
        <v>4.0796799999999998</v>
      </c>
      <c r="R186" s="1">
        <v>3.6848100000000001</v>
      </c>
      <c r="S186" s="1">
        <v>4.1205400000000001</v>
      </c>
      <c r="T186" s="1">
        <v>4.2255900000000004</v>
      </c>
      <c r="U186" s="1">
        <v>3.9241299999999999</v>
      </c>
      <c r="V186" s="1">
        <v>4.0287699999999997</v>
      </c>
      <c r="W186" s="1">
        <v>4.0246199999999996</v>
      </c>
      <c r="X186" s="1">
        <v>3.9198200000000001</v>
      </c>
      <c r="Y186" s="1">
        <v>3.9254199999999999</v>
      </c>
      <c r="Z186" s="1">
        <v>3.9236200000000001</v>
      </c>
      <c r="AA186" s="1">
        <v>4.2471399999999999</v>
      </c>
      <c r="AB186" s="1">
        <v>3.9070800000000001</v>
      </c>
      <c r="AC186" s="1">
        <v>3.92008</v>
      </c>
      <c r="AD186" s="1">
        <v>4.1248500000000003</v>
      </c>
      <c r="AE186" s="1">
        <v>3.8969999999999998</v>
      </c>
      <c r="AF186" s="1">
        <v>4.0424699999999998</v>
      </c>
      <c r="AG186" s="1">
        <v>3.86504</v>
      </c>
      <c r="AH186" s="1">
        <v>4.0080600000000004</v>
      </c>
      <c r="AI186" s="1">
        <v>3.6811099999999999</v>
      </c>
      <c r="AJ186" s="1">
        <v>4.2866400000000002</v>
      </c>
      <c r="AK186" s="1">
        <v>3.8688500000000001</v>
      </c>
      <c r="AL186" s="1">
        <v>4.2486300000000004</v>
      </c>
      <c r="AM186" s="1">
        <v>4.1629300000000002</v>
      </c>
      <c r="AN186" s="1">
        <v>4.1558999999999999</v>
      </c>
      <c r="AO186" s="1">
        <v>3.97567</v>
      </c>
      <c r="AP186" s="1">
        <v>3.9940699999999998</v>
      </c>
      <c r="AQ186" s="1">
        <v>3.9680499999999999</v>
      </c>
      <c r="AR186" s="1">
        <v>4.2141099999999998</v>
      </c>
      <c r="AS186" s="1">
        <v>3.89899</v>
      </c>
      <c r="AT186" s="1">
        <v>4.0403900000000004</v>
      </c>
      <c r="AU186" s="1">
        <v>3.9959899999999999</v>
      </c>
      <c r="AV186" s="1">
        <v>4.0823999999999998</v>
      </c>
      <c r="AW186" s="1">
        <v>4.4043299999999999</v>
      </c>
      <c r="AX186" s="1">
        <v>3.88897</v>
      </c>
      <c r="AY186" s="1">
        <v>3.90848</v>
      </c>
      <c r="AZ186" s="1">
        <v>3.9332699999999998</v>
      </c>
      <c r="BA186" s="1">
        <v>3.9969199999999998</v>
      </c>
      <c r="BB186" s="1">
        <v>4.07667</v>
      </c>
      <c r="BC186" s="1">
        <v>3.9490699999999999</v>
      </c>
      <c r="BD186" s="1">
        <v>3.9493499999999999</v>
      </c>
      <c r="BE186" s="1">
        <v>4.14595</v>
      </c>
      <c r="BF186" s="1">
        <v>3.90551</v>
      </c>
      <c r="BG186" s="1">
        <v>3.9948299999999999</v>
      </c>
      <c r="BH186" s="1">
        <v>4.0628500000000001</v>
      </c>
      <c r="BI186" s="1">
        <v>4.2845700000000004</v>
      </c>
      <c r="BJ186" s="1">
        <v>3.74627</v>
      </c>
      <c r="BK186" s="1">
        <v>3.7857400000000001</v>
      </c>
      <c r="BL186" s="1">
        <v>4.2152399999999997</v>
      </c>
      <c r="BM186" s="1">
        <v>4.1121999999999996</v>
      </c>
      <c r="BN186" s="1">
        <v>4.11693</v>
      </c>
      <c r="BO186" s="1">
        <v>4.0464200000000003</v>
      </c>
      <c r="BP186" s="1">
        <v>4.0302100000000003</v>
      </c>
      <c r="BQ186" s="1">
        <v>4.1058399999999997</v>
      </c>
      <c r="BR186" s="1">
        <v>4.2079700000000004</v>
      </c>
      <c r="BS186" s="1">
        <v>3.9860000000000002</v>
      </c>
      <c r="BT186" s="1">
        <v>4.0515699999999999</v>
      </c>
      <c r="BU186" s="1">
        <v>3.9575999999999998</v>
      </c>
      <c r="BV186" s="1">
        <v>3.9518900000000001</v>
      </c>
      <c r="BW186" s="1">
        <v>4.2225599999999996</v>
      </c>
      <c r="BX186" s="1">
        <v>3.99173</v>
      </c>
      <c r="BY186" s="1">
        <v>4.0333199999999998</v>
      </c>
      <c r="BZ186" s="1">
        <v>4.0467899999999997</v>
      </c>
      <c r="CA186" s="1">
        <v>4.2020400000000002</v>
      </c>
      <c r="CB186" s="1">
        <v>4.0139500000000004</v>
      </c>
      <c r="CC186" s="1">
        <v>3.89209</v>
      </c>
      <c r="CD186" s="1">
        <v>3.9428899999999998</v>
      </c>
      <c r="CE186" s="1">
        <v>3.9946600000000001</v>
      </c>
      <c r="CF186" s="1">
        <v>4.1864699999999999</v>
      </c>
      <c r="CG186" s="1">
        <v>3.7954500000000002</v>
      </c>
      <c r="CH186" s="1">
        <v>3.8102</v>
      </c>
      <c r="CI186" s="1">
        <v>3.8866800000000001</v>
      </c>
      <c r="CJ186" s="1">
        <v>4.1653200000000004</v>
      </c>
      <c r="CK186" s="1">
        <v>3.96394</v>
      </c>
      <c r="CL186" s="1">
        <v>4.0432100000000002</v>
      </c>
      <c r="CM186" s="1">
        <v>4.1780200000000001</v>
      </c>
      <c r="CN186" s="1">
        <v>3.9731399999999999</v>
      </c>
      <c r="CO186" s="1">
        <v>3.9860000000000002</v>
      </c>
      <c r="CP186" s="1">
        <v>3.8527900000000002</v>
      </c>
      <c r="CQ186" s="1">
        <v>4.1870500000000002</v>
      </c>
      <c r="CR186" s="1">
        <v>3.9720800000000001</v>
      </c>
      <c r="CS186" s="1">
        <v>3.8450799999999998</v>
      </c>
      <c r="CT186" s="1">
        <v>3.9804400000000002</v>
      </c>
      <c r="CU186" s="1">
        <v>3.9139400000000002</v>
      </c>
      <c r="CV186" s="1">
        <v>4.1634900000000004</v>
      </c>
      <c r="CW186" s="1">
        <v>4.2298200000000001</v>
      </c>
      <c r="CX186" s="1">
        <v>4.0161699999999998</v>
      </c>
      <c r="CY186" s="1">
        <v>4.24932</v>
      </c>
      <c r="CZ186" s="1">
        <v>3.8152499999999998</v>
      </c>
      <c r="DA186" s="1">
        <v>3.9387699999999999</v>
      </c>
      <c r="DB186" s="1">
        <v>4.1258800000000004</v>
      </c>
      <c r="DC186" s="1">
        <v>4.2220199999999997</v>
      </c>
      <c r="DD186" s="1">
        <v>4.0743299999999998</v>
      </c>
      <c r="DE186" s="1">
        <v>3.9958300000000002</v>
      </c>
      <c r="DF186" s="1">
        <v>3.7713399999999999</v>
      </c>
      <c r="DG186" s="1">
        <v>3.9102899999999998</v>
      </c>
      <c r="DH186" s="1">
        <v>4.0177899999999998</v>
      </c>
      <c r="DI186" s="1">
        <v>3.8193299999999999</v>
      </c>
      <c r="DJ186" s="1">
        <v>4.0409800000000002</v>
      </c>
      <c r="DK186" s="1">
        <v>4.2101100000000002</v>
      </c>
      <c r="DL186" s="1">
        <v>3.9897399999999998</v>
      </c>
      <c r="DM186" s="1">
        <v>4.0888400000000003</v>
      </c>
      <c r="DN186" s="1">
        <v>3.6383200000000002</v>
      </c>
      <c r="DO186" s="1">
        <v>4.22011</v>
      </c>
      <c r="DP186" s="1">
        <v>4.0281700000000003</v>
      </c>
      <c r="DQ186" s="1">
        <v>4.0598200000000002</v>
      </c>
      <c r="DR186" s="1">
        <v>3.97255</v>
      </c>
      <c r="DS186" s="1">
        <v>3.9103500000000002</v>
      </c>
      <c r="DT186" s="1">
        <v>3.80524</v>
      </c>
      <c r="DU186" s="1">
        <v>4.52583</v>
      </c>
      <c r="DV186" s="1">
        <v>4.2918599999999998</v>
      </c>
      <c r="DW186" s="1">
        <v>3.9336600000000002</v>
      </c>
      <c r="DX186" s="1">
        <v>3.93411</v>
      </c>
      <c r="DY186" s="1">
        <v>3.9709099999999999</v>
      </c>
      <c r="DZ186" s="1">
        <v>4.3138399999999999</v>
      </c>
      <c r="EA186" s="1">
        <v>4.0235200000000004</v>
      </c>
      <c r="EB186" s="1">
        <v>3.9850599999999998</v>
      </c>
      <c r="EC186" s="1">
        <v>4.2984600000000004</v>
      </c>
      <c r="ED186" s="1">
        <v>4.1024099999999999</v>
      </c>
      <c r="EE186" s="1">
        <v>4.0110999999999999</v>
      </c>
      <c r="EF186" s="1">
        <f>CORREL($J$2:$EE$2,J186:EE186)</f>
        <v>-0.1088392863901852</v>
      </c>
      <c r="EG186" s="1">
        <f>TDIST(-(EF186*SQRT(126-2)/SQRT(1-(EF186*EF186))),126,2)</f>
        <v>0.22503596065530418</v>
      </c>
      <c r="EH186" s="1">
        <v>0.33123599999999997</v>
      </c>
    </row>
    <row r="187" spans="1:138" x14ac:dyDescent="0.25">
      <c r="A187" s="1" t="s">
        <v>4</v>
      </c>
      <c r="B187" s="1">
        <v>127982570</v>
      </c>
      <c r="C187" s="1">
        <v>127984881</v>
      </c>
      <c r="D187" s="1">
        <v>17496836</v>
      </c>
      <c r="E187" s="1" t="s">
        <v>22</v>
      </c>
      <c r="G187" s="1" t="s">
        <v>22</v>
      </c>
      <c r="H187" s="1" t="s">
        <v>21</v>
      </c>
      <c r="J187" s="1">
        <v>4.3147599999999997</v>
      </c>
      <c r="K187" s="1">
        <v>4.8673999999999999</v>
      </c>
      <c r="L187" s="1">
        <v>5.0191400000000002</v>
      </c>
      <c r="M187" s="1">
        <v>4.5239599999999998</v>
      </c>
      <c r="N187" s="1">
        <v>4.4608699999999999</v>
      </c>
      <c r="O187" s="1">
        <v>4.7507599999999996</v>
      </c>
      <c r="P187" s="1">
        <v>4.5606299999999997</v>
      </c>
      <c r="Q187" s="1">
        <v>4.7654199999999998</v>
      </c>
      <c r="R187" s="1">
        <v>4.5427200000000001</v>
      </c>
      <c r="S187" s="1">
        <v>4.8053299999999997</v>
      </c>
      <c r="T187" s="1">
        <v>5.5440800000000001</v>
      </c>
      <c r="U187" s="1">
        <v>4.9103599999999998</v>
      </c>
      <c r="V187" s="1">
        <v>5.7507999999999999</v>
      </c>
      <c r="W187" s="1">
        <v>4.4305599999999998</v>
      </c>
      <c r="X187" s="1">
        <v>4.4943200000000001</v>
      </c>
      <c r="Y187" s="1">
        <v>4.31914</v>
      </c>
      <c r="Z187" s="1">
        <v>4.8570700000000002</v>
      </c>
      <c r="AA187" s="1">
        <v>4.5434700000000001</v>
      </c>
      <c r="AB187" s="1">
        <v>4.9081999999999999</v>
      </c>
      <c r="AC187" s="1">
        <v>4.7698499999999999</v>
      </c>
      <c r="AD187" s="1">
        <v>4.6083999999999996</v>
      </c>
      <c r="AE187" s="1">
        <v>5.1802200000000003</v>
      </c>
      <c r="AF187" s="1">
        <v>4.6287099999999999</v>
      </c>
      <c r="AG187" s="1">
        <v>4.63347</v>
      </c>
      <c r="AH187" s="1">
        <v>4.3552299999999997</v>
      </c>
      <c r="AI187" s="1">
        <v>4.3846100000000003</v>
      </c>
      <c r="AJ187" s="1">
        <v>4.6267199999999997</v>
      </c>
      <c r="AK187" s="1">
        <v>4.80002</v>
      </c>
      <c r="AL187" s="1">
        <v>4.8226800000000001</v>
      </c>
      <c r="AM187" s="1">
        <v>4.6921299999999997</v>
      </c>
      <c r="AN187" s="1">
        <v>4.9160300000000001</v>
      </c>
      <c r="AO187" s="1">
        <v>5.0964</v>
      </c>
      <c r="AP187" s="1">
        <v>5.2961499999999999</v>
      </c>
      <c r="AQ187" s="1">
        <v>4.5443800000000003</v>
      </c>
      <c r="AR187" s="1">
        <v>4.7657499999999997</v>
      </c>
      <c r="AS187" s="1">
        <v>5.0618299999999996</v>
      </c>
      <c r="AT187" s="1">
        <v>4.8754</v>
      </c>
      <c r="AU187" s="1">
        <v>4.4983300000000002</v>
      </c>
      <c r="AV187" s="1">
        <v>4.9729299999999999</v>
      </c>
      <c r="AW187" s="1">
        <v>4.7664099999999996</v>
      </c>
      <c r="AX187" s="1">
        <v>4.5893800000000002</v>
      </c>
      <c r="AY187" s="1">
        <v>5.0217299999999998</v>
      </c>
      <c r="AZ187" s="1">
        <v>4.6324800000000002</v>
      </c>
      <c r="BA187" s="1">
        <v>5.6229899999999997</v>
      </c>
      <c r="BB187" s="1">
        <v>4.7852399999999999</v>
      </c>
      <c r="BC187" s="1">
        <v>5.2258300000000002</v>
      </c>
      <c r="BD187" s="1">
        <v>4.3315400000000004</v>
      </c>
      <c r="BE187" s="1">
        <v>5.02433</v>
      </c>
      <c r="BF187" s="1">
        <v>5.1047599999999997</v>
      </c>
      <c r="BG187" s="1">
        <v>4.7587099999999998</v>
      </c>
      <c r="BH187" s="1">
        <v>4.4558600000000004</v>
      </c>
      <c r="BI187" s="1">
        <v>4.7310100000000004</v>
      </c>
      <c r="BJ187" s="1">
        <v>4.7807199999999996</v>
      </c>
      <c r="BK187" s="1">
        <v>5.0185000000000004</v>
      </c>
      <c r="BL187" s="1">
        <v>4.3610100000000003</v>
      </c>
      <c r="BM187" s="1">
        <v>4.9672999999999998</v>
      </c>
      <c r="BN187" s="1">
        <v>4.7496999999999998</v>
      </c>
      <c r="BO187" s="1">
        <v>4.8144200000000001</v>
      </c>
      <c r="BP187" s="1">
        <v>4.6165099999999999</v>
      </c>
      <c r="BQ187" s="1">
        <v>4.4602000000000004</v>
      </c>
      <c r="BR187" s="1">
        <v>5.0335900000000002</v>
      </c>
      <c r="BS187" s="1">
        <v>4.8284799999999999</v>
      </c>
      <c r="BT187" s="1">
        <v>5.0826399999999996</v>
      </c>
      <c r="BU187" s="1">
        <v>4.24132</v>
      </c>
      <c r="BV187" s="1">
        <v>4.6699099999999998</v>
      </c>
      <c r="BW187" s="1">
        <v>5.1084899999999998</v>
      </c>
      <c r="BX187" s="1">
        <v>5.6639400000000002</v>
      </c>
      <c r="BY187" s="1">
        <v>5.4032200000000001</v>
      </c>
      <c r="BZ187" s="1">
        <v>4.6506999999999996</v>
      </c>
      <c r="CA187" s="1">
        <v>4.6937199999999999</v>
      </c>
      <c r="CB187" s="1">
        <v>5.0425700000000004</v>
      </c>
      <c r="CC187" s="1">
        <v>4.5412699999999999</v>
      </c>
      <c r="CD187" s="1">
        <v>4.3467099999999999</v>
      </c>
      <c r="CE187" s="1">
        <v>4.5146699999999997</v>
      </c>
      <c r="CF187" s="1">
        <v>5.0003599999999997</v>
      </c>
      <c r="CG187" s="1">
        <v>4.7227800000000002</v>
      </c>
      <c r="CH187" s="1">
        <v>4.5222100000000003</v>
      </c>
      <c r="CI187" s="1">
        <v>4.5090399999999997</v>
      </c>
      <c r="CJ187" s="1">
        <v>4.7241299999999997</v>
      </c>
      <c r="CK187" s="1">
        <v>4.8122100000000003</v>
      </c>
      <c r="CL187" s="1">
        <v>5.0291499999999996</v>
      </c>
      <c r="CM187" s="1">
        <v>4.8755100000000002</v>
      </c>
      <c r="CN187" s="1">
        <v>4.5241800000000003</v>
      </c>
      <c r="CO187" s="1">
        <v>5.20953</v>
      </c>
      <c r="CP187" s="1">
        <v>4.7449000000000003</v>
      </c>
      <c r="CQ187" s="1">
        <v>5.0751400000000002</v>
      </c>
      <c r="CR187" s="1">
        <v>4.7642300000000004</v>
      </c>
      <c r="CS187" s="1">
        <v>5.2120600000000001</v>
      </c>
      <c r="CT187" s="1">
        <v>4.7295299999999996</v>
      </c>
      <c r="CU187" s="1">
        <v>4.3354400000000002</v>
      </c>
      <c r="CV187" s="1">
        <v>4.5310199999999998</v>
      </c>
      <c r="CW187" s="1">
        <v>4.5582799999999999</v>
      </c>
      <c r="CX187" s="1">
        <v>5.0016600000000002</v>
      </c>
      <c r="CY187" s="1">
        <v>4.9485900000000003</v>
      </c>
      <c r="CZ187" s="1">
        <v>4.7452899999999998</v>
      </c>
      <c r="DA187" s="1">
        <v>4.5123499999999996</v>
      </c>
      <c r="DB187" s="1">
        <v>4.3260300000000003</v>
      </c>
      <c r="DC187" s="1">
        <v>4.8121200000000002</v>
      </c>
      <c r="DD187" s="1">
        <v>4.7075399999999998</v>
      </c>
      <c r="DE187" s="1">
        <v>4.5938100000000004</v>
      </c>
      <c r="DF187" s="1">
        <v>4.3834400000000002</v>
      </c>
      <c r="DG187" s="1">
        <v>4.6406200000000002</v>
      </c>
      <c r="DH187" s="1">
        <v>4.5599499999999997</v>
      </c>
      <c r="DI187" s="1">
        <v>4.5756800000000002</v>
      </c>
      <c r="DJ187" s="1">
        <v>4.6802000000000001</v>
      </c>
      <c r="DK187" s="1">
        <v>4.9154400000000003</v>
      </c>
      <c r="DL187" s="1">
        <v>4.4480399999999998</v>
      </c>
      <c r="DM187" s="1">
        <v>4.7569600000000003</v>
      </c>
      <c r="DN187" s="1">
        <v>4.86747</v>
      </c>
      <c r="DO187" s="1">
        <v>5.0193700000000003</v>
      </c>
      <c r="DP187" s="1">
        <v>5.01471</v>
      </c>
      <c r="DQ187" s="1">
        <v>4.7917399999999999</v>
      </c>
      <c r="DR187" s="1">
        <v>5.0114099999999997</v>
      </c>
      <c r="DS187" s="1">
        <v>4.3931399999999998</v>
      </c>
      <c r="DT187" s="1">
        <v>4.6970900000000002</v>
      </c>
      <c r="DU187" s="1">
        <v>4.36435</v>
      </c>
      <c r="DV187" s="1">
        <v>5.3285999999999998</v>
      </c>
      <c r="DW187" s="1">
        <v>5.1170200000000001</v>
      </c>
      <c r="DX187" s="1">
        <v>4.9260200000000003</v>
      </c>
      <c r="DY187" s="1">
        <v>4.3227900000000004</v>
      </c>
      <c r="DZ187" s="1">
        <v>4.8536999999999999</v>
      </c>
      <c r="EA187" s="1">
        <v>4.8297999999999996</v>
      </c>
      <c r="EB187" s="1">
        <v>5.0772700000000004</v>
      </c>
      <c r="EC187" s="1">
        <v>4.3620200000000002</v>
      </c>
      <c r="ED187" s="1">
        <v>4.6170400000000003</v>
      </c>
      <c r="EE187" s="1">
        <v>4.4466900000000003</v>
      </c>
      <c r="EF187" s="1">
        <f>CORREL($J$2:$EE$2,J187:EE187)</f>
        <v>-0.10822380499861634</v>
      </c>
      <c r="EG187" s="1">
        <f>TDIST(-(EF187*SQRT(126-2)/SQRT(1-(EF187*EF187))),126,2)</f>
        <v>0.22768514042577173</v>
      </c>
      <c r="EH187" s="1">
        <v>0.33407769999999998</v>
      </c>
    </row>
    <row r="188" spans="1:138" x14ac:dyDescent="0.25">
      <c r="A188" s="1" t="s">
        <v>4</v>
      </c>
      <c r="B188" s="1">
        <v>132042810</v>
      </c>
      <c r="C188" s="1">
        <v>132154741</v>
      </c>
      <c r="D188" s="1">
        <v>17497058</v>
      </c>
      <c r="E188" s="1" t="s">
        <v>553</v>
      </c>
      <c r="F188" s="1" t="s">
        <v>552</v>
      </c>
      <c r="G188" s="1" t="s">
        <v>551</v>
      </c>
      <c r="H188" s="1" t="s">
        <v>550</v>
      </c>
      <c r="J188" s="1">
        <v>7.5955399999999997</v>
      </c>
      <c r="K188" s="1">
        <v>6.6307099999999997</v>
      </c>
      <c r="L188" s="1">
        <v>6.0860700000000003</v>
      </c>
      <c r="M188" s="1">
        <v>6.3879900000000003</v>
      </c>
      <c r="N188" s="1">
        <v>6.4871699999999999</v>
      </c>
      <c r="O188" s="1">
        <v>7.4635899999999999</v>
      </c>
      <c r="P188" s="1">
        <v>6.69109</v>
      </c>
      <c r="Q188" s="1">
        <v>9.9056200000000008</v>
      </c>
      <c r="R188" s="1">
        <v>9.3704300000000007</v>
      </c>
      <c r="S188" s="1">
        <v>8.3927600000000009</v>
      </c>
      <c r="T188" s="1">
        <v>6.7409699999999999</v>
      </c>
      <c r="U188" s="1">
        <v>7.0473800000000004</v>
      </c>
      <c r="V188" s="1">
        <v>6.5731799999999998</v>
      </c>
      <c r="W188" s="1">
        <v>6.9394400000000003</v>
      </c>
      <c r="X188" s="1">
        <v>6.9323699999999997</v>
      </c>
      <c r="Y188" s="1">
        <v>8.0377100000000006</v>
      </c>
      <c r="Z188" s="1">
        <v>6.3362999999999996</v>
      </c>
      <c r="AA188" s="1">
        <v>6.0794100000000002</v>
      </c>
      <c r="AB188" s="1">
        <v>7.2147199999999998</v>
      </c>
      <c r="AC188" s="1">
        <v>6.8264699999999996</v>
      </c>
      <c r="AD188" s="1">
        <v>9.8567900000000002</v>
      </c>
      <c r="AE188" s="1">
        <v>6.0943899999999998</v>
      </c>
      <c r="AF188" s="1">
        <v>7.8593299999999999</v>
      </c>
      <c r="AG188" s="1">
        <v>10.1816</v>
      </c>
      <c r="AH188" s="1">
        <v>6.26884</v>
      </c>
      <c r="AI188" s="1">
        <v>7.2152000000000003</v>
      </c>
      <c r="AJ188" s="1">
        <v>5.8224099999999996</v>
      </c>
      <c r="AK188" s="1">
        <v>8.0362500000000008</v>
      </c>
      <c r="AL188" s="1">
        <v>6.5145</v>
      </c>
      <c r="AM188" s="1">
        <v>9.0997699999999995</v>
      </c>
      <c r="AN188" s="1">
        <v>7.61233</v>
      </c>
      <c r="AO188" s="1">
        <v>6.1474500000000001</v>
      </c>
      <c r="AP188" s="1">
        <v>6.2804799999999998</v>
      </c>
      <c r="AQ188" s="1">
        <v>7.2197699999999996</v>
      </c>
      <c r="AR188" s="1">
        <v>6.1531399999999996</v>
      </c>
      <c r="AS188" s="1">
        <v>6.2453099999999999</v>
      </c>
      <c r="AT188" s="1">
        <v>5.8242799999999999</v>
      </c>
      <c r="AU188" s="1">
        <v>6.8621600000000003</v>
      </c>
      <c r="AV188" s="1">
        <v>7.1202500000000004</v>
      </c>
      <c r="AW188" s="1">
        <v>6.2223800000000002</v>
      </c>
      <c r="AX188" s="1">
        <v>6.60426</v>
      </c>
      <c r="AY188" s="1">
        <v>6.9006999999999996</v>
      </c>
      <c r="AZ188" s="1">
        <v>7.0235700000000003</v>
      </c>
      <c r="BA188" s="1">
        <v>6.6195300000000001</v>
      </c>
      <c r="BB188" s="1">
        <v>8.8770000000000007</v>
      </c>
      <c r="BC188" s="1">
        <v>7.2674500000000002</v>
      </c>
      <c r="BD188" s="1">
        <v>9.1627700000000001</v>
      </c>
      <c r="BE188" s="1">
        <v>7.2099799999999998</v>
      </c>
      <c r="BF188" s="1">
        <v>7.10602</v>
      </c>
      <c r="BG188" s="1">
        <v>7.0419</v>
      </c>
      <c r="BH188" s="1">
        <v>6.4529199999999998</v>
      </c>
      <c r="BI188" s="1">
        <v>6.8824199999999998</v>
      </c>
      <c r="BJ188" s="1">
        <v>7.0504199999999999</v>
      </c>
      <c r="BK188" s="1">
        <v>7.7953200000000002</v>
      </c>
      <c r="BL188" s="1">
        <v>5.9645099999999998</v>
      </c>
      <c r="BM188" s="1">
        <v>6.9326999999999996</v>
      </c>
      <c r="BN188" s="1">
        <v>6.8613900000000001</v>
      </c>
      <c r="BO188" s="1">
        <v>6.8768200000000004</v>
      </c>
      <c r="BP188" s="1">
        <v>6.8040200000000004</v>
      </c>
      <c r="BQ188" s="1">
        <v>6.5424800000000003</v>
      </c>
      <c r="BR188" s="1">
        <v>6.13124</v>
      </c>
      <c r="BS188" s="1">
        <v>6.0364199999999997</v>
      </c>
      <c r="BT188" s="1">
        <v>6.4011500000000003</v>
      </c>
      <c r="BU188" s="1">
        <v>7.6845299999999996</v>
      </c>
      <c r="BV188" s="1">
        <v>6.3459199999999996</v>
      </c>
      <c r="BW188" s="1">
        <v>6.4954799999999997</v>
      </c>
      <c r="BX188" s="1">
        <v>5.8114400000000002</v>
      </c>
      <c r="BY188" s="1">
        <v>6.4958999999999998</v>
      </c>
      <c r="BZ188" s="1">
        <v>7.7515299999999998</v>
      </c>
      <c r="CA188" s="1">
        <v>6.2571399999999997</v>
      </c>
      <c r="CB188" s="1">
        <v>6.742</v>
      </c>
      <c r="CC188" s="1">
        <v>6.5912499999999996</v>
      </c>
      <c r="CD188" s="1">
        <v>6.3477800000000002</v>
      </c>
      <c r="CE188" s="1">
        <v>6.1068899999999999</v>
      </c>
      <c r="CF188" s="1">
        <v>6.4019700000000004</v>
      </c>
      <c r="CG188" s="1">
        <v>6.2639399999999998</v>
      </c>
      <c r="CH188" s="1">
        <v>6.0573399999999999</v>
      </c>
      <c r="CI188" s="1">
        <v>7.4408099999999999</v>
      </c>
      <c r="CJ188" s="1">
        <v>6.7190399999999997</v>
      </c>
      <c r="CK188" s="1">
        <v>6.48081</v>
      </c>
      <c r="CL188" s="1">
        <v>6.6056600000000003</v>
      </c>
      <c r="CM188" s="1">
        <v>9.4666499999999996</v>
      </c>
      <c r="CN188" s="1">
        <v>7.2363799999999996</v>
      </c>
      <c r="CO188" s="1">
        <v>6.5250899999999996</v>
      </c>
      <c r="CP188" s="1">
        <v>6.4987700000000004</v>
      </c>
      <c r="CQ188" s="1">
        <v>6.57639</v>
      </c>
      <c r="CR188" s="1">
        <v>6.3576300000000003</v>
      </c>
      <c r="CS188" s="1">
        <v>6.5654899999999996</v>
      </c>
      <c r="CT188" s="1">
        <v>5.8389499999999996</v>
      </c>
      <c r="CU188" s="1">
        <v>8.4942700000000002</v>
      </c>
      <c r="CV188" s="1">
        <v>6.4932400000000001</v>
      </c>
      <c r="CW188" s="1">
        <v>8.9389699999999994</v>
      </c>
      <c r="CX188" s="1">
        <v>7.8024899999999997</v>
      </c>
      <c r="CY188" s="1">
        <v>7.0167999999999999</v>
      </c>
      <c r="CZ188" s="1">
        <v>7.8384200000000002</v>
      </c>
      <c r="DA188" s="1">
        <v>7.6188700000000003</v>
      </c>
      <c r="DB188" s="1">
        <v>5.9367799999999997</v>
      </c>
      <c r="DC188" s="1">
        <v>5.6371500000000001</v>
      </c>
      <c r="DD188" s="1">
        <v>6.1299299999999999</v>
      </c>
      <c r="DE188" s="1">
        <v>6.6265200000000002</v>
      </c>
      <c r="DF188" s="1">
        <v>7.2011000000000003</v>
      </c>
      <c r="DG188" s="1">
        <v>7.6356400000000004</v>
      </c>
      <c r="DH188" s="1">
        <v>5.8572699999999998</v>
      </c>
      <c r="DI188" s="1">
        <v>6.6634900000000004</v>
      </c>
      <c r="DJ188" s="1">
        <v>7.9735199999999997</v>
      </c>
      <c r="DK188" s="1">
        <v>6.2960799999999999</v>
      </c>
      <c r="DL188" s="1">
        <v>5.7411799999999999</v>
      </c>
      <c r="DM188" s="1">
        <v>6.79169</v>
      </c>
      <c r="DN188" s="1">
        <v>7.0368000000000004</v>
      </c>
      <c r="DO188" s="1">
        <v>6.7564900000000003</v>
      </c>
      <c r="DP188" s="1">
        <v>7.8389499999999996</v>
      </c>
      <c r="DQ188" s="1">
        <v>6.5685700000000002</v>
      </c>
      <c r="DR188" s="1">
        <v>7.5183</v>
      </c>
      <c r="DS188" s="1">
        <v>6.2474800000000004</v>
      </c>
      <c r="DT188" s="1">
        <v>7.0554100000000002</v>
      </c>
      <c r="DU188" s="1">
        <v>6.2352499999999997</v>
      </c>
      <c r="DV188" s="1">
        <v>9.2867499999999996</v>
      </c>
      <c r="DW188" s="1">
        <v>7.3831800000000003</v>
      </c>
      <c r="DX188" s="1">
        <v>6.3003</v>
      </c>
      <c r="DY188" s="1">
        <v>7.2400700000000002</v>
      </c>
      <c r="DZ188" s="1">
        <v>7.6912900000000004</v>
      </c>
      <c r="EA188" s="1">
        <v>6.8428300000000002</v>
      </c>
      <c r="EB188" s="1">
        <v>6.8181900000000004</v>
      </c>
      <c r="EC188" s="1">
        <v>6.5426599999999997</v>
      </c>
      <c r="ED188" s="1">
        <v>5.9896900000000004</v>
      </c>
      <c r="EE188" s="1">
        <v>6.9952800000000002</v>
      </c>
      <c r="EF188" s="1">
        <f>CORREL($J$2:$EE$2,J188:EE188)</f>
        <v>0.10776908364024361</v>
      </c>
      <c r="EG188" s="1">
        <f>TDIST((EF188*SQRT(126-2)/SQRT(1-(EF188*EF188))),126,2)</f>
        <v>0.22965641787330032</v>
      </c>
      <c r="EH188" s="1">
        <v>0.335586</v>
      </c>
    </row>
    <row r="189" spans="1:138" x14ac:dyDescent="0.25">
      <c r="A189" s="1" t="s">
        <v>4</v>
      </c>
      <c r="B189" s="1">
        <v>119768679</v>
      </c>
      <c r="C189" s="1">
        <v>119794058</v>
      </c>
      <c r="D189" s="1">
        <v>17495677</v>
      </c>
      <c r="E189" s="1" t="s">
        <v>549</v>
      </c>
      <c r="F189" s="1" t="s">
        <v>548</v>
      </c>
      <c r="G189" s="1" t="s">
        <v>547</v>
      </c>
      <c r="H189" s="1" t="s">
        <v>546</v>
      </c>
      <c r="J189" s="1">
        <v>8.9794699999999992</v>
      </c>
      <c r="K189" s="1">
        <v>9.6352799999999998</v>
      </c>
      <c r="L189" s="1">
        <v>9.5887899999999995</v>
      </c>
      <c r="M189" s="1">
        <v>8.9751600000000007</v>
      </c>
      <c r="N189" s="1">
        <v>9.2055000000000007</v>
      </c>
      <c r="O189" s="1">
        <v>9.14175</v>
      </c>
      <c r="P189" s="1">
        <v>9.7872400000000006</v>
      </c>
      <c r="Q189" s="1">
        <v>8.4274299999999993</v>
      </c>
      <c r="R189" s="1">
        <v>8.7495700000000003</v>
      </c>
      <c r="S189" s="1">
        <v>9.2785200000000003</v>
      </c>
      <c r="T189" s="1">
        <v>9.3811900000000001</v>
      </c>
      <c r="U189" s="1">
        <v>9.3183500000000006</v>
      </c>
      <c r="V189" s="1">
        <v>9.2524700000000006</v>
      </c>
      <c r="W189" s="1">
        <v>9.5154899999999998</v>
      </c>
      <c r="X189" s="1">
        <v>9.0855099999999993</v>
      </c>
      <c r="Y189" s="1">
        <v>8.84145</v>
      </c>
      <c r="Z189" s="1">
        <v>9.3487399999999994</v>
      </c>
      <c r="AA189" s="1">
        <v>9.2012699999999992</v>
      </c>
      <c r="AB189" s="1">
        <v>9.3301400000000001</v>
      </c>
      <c r="AC189" s="1">
        <v>9.3913600000000006</v>
      </c>
      <c r="AD189" s="1">
        <v>8.7870500000000007</v>
      </c>
      <c r="AE189" s="1">
        <v>9.4465699999999995</v>
      </c>
      <c r="AF189" s="1">
        <v>9.11646</v>
      </c>
      <c r="AG189" s="1">
        <v>9.1219699999999992</v>
      </c>
      <c r="AH189" s="1">
        <v>9.5358099999999997</v>
      </c>
      <c r="AI189" s="1">
        <v>9.6210500000000003</v>
      </c>
      <c r="AJ189" s="1">
        <v>9.5136900000000004</v>
      </c>
      <c r="AK189" s="1">
        <v>9.0762199999999993</v>
      </c>
      <c r="AL189" s="1">
        <v>9.8430599999999995</v>
      </c>
      <c r="AM189" s="1">
        <v>8.6060400000000001</v>
      </c>
      <c r="AN189" s="1">
        <v>9.4684299999999997</v>
      </c>
      <c r="AO189" s="1">
        <v>9.5260999999999996</v>
      </c>
      <c r="AP189" s="1">
        <v>9.26356</v>
      </c>
      <c r="AQ189" s="1">
        <v>9.2446900000000003</v>
      </c>
      <c r="AR189" s="1">
        <v>9.3873300000000004</v>
      </c>
      <c r="AS189" s="1">
        <v>9.4925800000000002</v>
      </c>
      <c r="AT189" s="1">
        <v>9.4780899999999999</v>
      </c>
      <c r="AU189" s="1">
        <v>9.4482700000000008</v>
      </c>
      <c r="AV189" s="1">
        <v>9.6336700000000004</v>
      </c>
      <c r="AW189" s="1">
        <v>9.6185500000000008</v>
      </c>
      <c r="AX189" s="1">
        <v>9.3864099999999997</v>
      </c>
      <c r="AY189" s="1">
        <v>9.5665800000000001</v>
      </c>
      <c r="AZ189" s="1">
        <v>9.4154300000000006</v>
      </c>
      <c r="BA189" s="1">
        <v>9.1866800000000008</v>
      </c>
      <c r="BB189" s="1">
        <v>8.4183699999999995</v>
      </c>
      <c r="BC189" s="1">
        <v>8.9393899999999995</v>
      </c>
      <c r="BD189" s="1">
        <v>9.0844799999999992</v>
      </c>
      <c r="BE189" s="1">
        <v>9.3836399999999998</v>
      </c>
      <c r="BF189" s="1">
        <v>9.5318900000000006</v>
      </c>
      <c r="BG189" s="1">
        <v>9.4043700000000001</v>
      </c>
      <c r="BH189" s="1">
        <v>9.4721700000000002</v>
      </c>
      <c r="BI189" s="1">
        <v>9.4719599999999993</v>
      </c>
      <c r="BJ189" s="1">
        <v>9.0188900000000007</v>
      </c>
      <c r="BK189" s="1">
        <v>9.5181799999999992</v>
      </c>
      <c r="BL189" s="1">
        <v>9.6367999999999991</v>
      </c>
      <c r="BM189" s="1">
        <v>9.6863399999999995</v>
      </c>
      <c r="BN189" s="1">
        <v>9.4698899999999995</v>
      </c>
      <c r="BO189" s="1">
        <v>9.6486400000000003</v>
      </c>
      <c r="BP189" s="1">
        <v>9.5437799999999999</v>
      </c>
      <c r="BQ189" s="1">
        <v>9.4294100000000007</v>
      </c>
      <c r="BR189" s="1">
        <v>9.5575600000000005</v>
      </c>
      <c r="BS189" s="1">
        <v>9.5720200000000002</v>
      </c>
      <c r="BT189" s="1">
        <v>9.4223999999999997</v>
      </c>
      <c r="BU189" s="1">
        <v>9.74315</v>
      </c>
      <c r="BV189" s="1">
        <v>9.4119299999999999</v>
      </c>
      <c r="BW189" s="1">
        <v>9.4630700000000001</v>
      </c>
      <c r="BX189" s="1">
        <v>9.6106099999999994</v>
      </c>
      <c r="BY189" s="1">
        <v>9.8445099999999996</v>
      </c>
      <c r="BZ189" s="1">
        <v>9.5586500000000001</v>
      </c>
      <c r="CA189" s="1">
        <v>9.4835499999999993</v>
      </c>
      <c r="CB189" s="1">
        <v>9.5947200000000006</v>
      </c>
      <c r="CC189" s="1">
        <v>9.4143799999999995</v>
      </c>
      <c r="CD189" s="1">
        <v>9.5402199999999997</v>
      </c>
      <c r="CE189" s="1">
        <v>9.6599599999999999</v>
      </c>
      <c r="CF189" s="1">
        <v>9.2597100000000001</v>
      </c>
      <c r="CG189" s="1">
        <v>9.6415299999999995</v>
      </c>
      <c r="CH189" s="1">
        <v>9.5451899999999998</v>
      </c>
      <c r="CI189" s="1">
        <v>9.4910999999999994</v>
      </c>
      <c r="CJ189" s="1">
        <v>9.5108800000000002</v>
      </c>
      <c r="CK189" s="1">
        <v>9.50854</v>
      </c>
      <c r="CL189" s="1">
        <v>9.5091000000000001</v>
      </c>
      <c r="CM189" s="1">
        <v>8.8844399999999997</v>
      </c>
      <c r="CN189" s="1">
        <v>9.6779899999999994</v>
      </c>
      <c r="CO189" s="1">
        <v>8.9174500000000005</v>
      </c>
      <c r="CP189" s="1">
        <v>9.5475600000000007</v>
      </c>
      <c r="CQ189" s="1">
        <v>9.4970599999999994</v>
      </c>
      <c r="CR189" s="1">
        <v>9.5427</v>
      </c>
      <c r="CS189" s="1">
        <v>9.4696300000000004</v>
      </c>
      <c r="CT189" s="1">
        <v>9.3879800000000007</v>
      </c>
      <c r="CU189" s="1">
        <v>8.6960599999999992</v>
      </c>
      <c r="CV189" s="1">
        <v>9.4751100000000008</v>
      </c>
      <c r="CW189" s="1">
        <v>7.452</v>
      </c>
      <c r="CX189" s="1">
        <v>9.4683600000000006</v>
      </c>
      <c r="CY189" s="1">
        <v>9.3993300000000009</v>
      </c>
      <c r="CZ189" s="1">
        <v>9.4663599999999999</v>
      </c>
      <c r="DA189" s="1">
        <v>9.1383700000000001</v>
      </c>
      <c r="DB189" s="1">
        <v>9.5406300000000002</v>
      </c>
      <c r="DC189" s="1">
        <v>9.4940499999999997</v>
      </c>
      <c r="DD189" s="1">
        <v>9.6207799999999999</v>
      </c>
      <c r="DE189" s="1">
        <v>9.5445399999999996</v>
      </c>
      <c r="DF189" s="1">
        <v>9.6619499999999992</v>
      </c>
      <c r="DG189" s="1">
        <v>9.4407300000000003</v>
      </c>
      <c r="DH189" s="1">
        <v>9.3603199999999998</v>
      </c>
      <c r="DI189" s="1">
        <v>9.7352000000000007</v>
      </c>
      <c r="DJ189" s="1">
        <v>9.5572099999999995</v>
      </c>
      <c r="DK189" s="1">
        <v>9.5551399999999997</v>
      </c>
      <c r="DL189" s="1">
        <v>9.1424699999999994</v>
      </c>
      <c r="DM189" s="1">
        <v>9.2895299999999992</v>
      </c>
      <c r="DN189" s="1">
        <v>9.4736899999999995</v>
      </c>
      <c r="DO189" s="1">
        <v>9.4969400000000004</v>
      </c>
      <c r="DP189" s="1">
        <v>9.1801100000000009</v>
      </c>
      <c r="DQ189" s="1">
        <v>9.3863199999999996</v>
      </c>
      <c r="DR189" s="1">
        <v>9.6111000000000004</v>
      </c>
      <c r="DS189" s="1">
        <v>9.4864599999999992</v>
      </c>
      <c r="DT189" s="1">
        <v>9.5168300000000006</v>
      </c>
      <c r="DU189" s="1">
        <v>9.2797199999999993</v>
      </c>
      <c r="DV189" s="1">
        <v>8.7713099999999997</v>
      </c>
      <c r="DW189" s="1">
        <v>9.1360799999999998</v>
      </c>
      <c r="DX189" s="1">
        <v>9.6094299999999997</v>
      </c>
      <c r="DY189" s="1">
        <v>9.2995900000000002</v>
      </c>
      <c r="DZ189" s="1">
        <v>9.3049999999999997</v>
      </c>
      <c r="EA189" s="1">
        <v>9.5650600000000008</v>
      </c>
      <c r="EB189" s="1">
        <v>9.3291199999999996</v>
      </c>
      <c r="EC189" s="1">
        <v>9.5144300000000008</v>
      </c>
      <c r="ED189" s="1">
        <v>9.5925100000000008</v>
      </c>
      <c r="EE189" s="1">
        <v>9.3503000000000007</v>
      </c>
      <c r="EF189" s="1">
        <f>CORREL($J$2:$EE$2,J189:EE189)</f>
        <v>-0.10298715041361514</v>
      </c>
      <c r="EG189" s="1">
        <f>TDIST(-(EF189*SQRT(126-2)/SQRT(1-(EF189*EF189))),126,2)</f>
        <v>0.25111471904522564</v>
      </c>
      <c r="EH189" s="1">
        <v>0.35236980000000001</v>
      </c>
    </row>
    <row r="190" spans="1:138" x14ac:dyDescent="0.25">
      <c r="A190" s="1" t="s">
        <v>4</v>
      </c>
      <c r="B190" s="1">
        <v>132979582</v>
      </c>
      <c r="C190" s="1">
        <v>132983552</v>
      </c>
      <c r="D190" s="1">
        <v>17497150</v>
      </c>
      <c r="E190" s="1" t="s">
        <v>22</v>
      </c>
      <c r="G190" s="1" t="s">
        <v>22</v>
      </c>
      <c r="H190" s="1" t="s">
        <v>545</v>
      </c>
      <c r="J190" s="1">
        <v>3.7418</v>
      </c>
      <c r="K190" s="1">
        <v>3.7933500000000002</v>
      </c>
      <c r="L190" s="1">
        <v>3.6112799999999998</v>
      </c>
      <c r="M190" s="1">
        <v>4.5729600000000001</v>
      </c>
      <c r="N190" s="1">
        <v>3.5744699999999998</v>
      </c>
      <c r="O190" s="1">
        <v>3.9487100000000002</v>
      </c>
      <c r="P190" s="1">
        <v>3.8220499999999999</v>
      </c>
      <c r="Q190" s="1">
        <v>3.84876</v>
      </c>
      <c r="R190" s="1">
        <v>4.1081399999999997</v>
      </c>
      <c r="S190" s="1">
        <v>4.1465800000000002</v>
      </c>
      <c r="T190" s="1">
        <v>4.4504000000000001</v>
      </c>
      <c r="U190" s="1">
        <v>4.0142899999999999</v>
      </c>
      <c r="V190" s="1">
        <v>4.4647100000000002</v>
      </c>
      <c r="W190" s="1">
        <v>3.93615</v>
      </c>
      <c r="X190" s="1">
        <v>3.6701700000000002</v>
      </c>
      <c r="Y190" s="1">
        <v>3.6362700000000001</v>
      </c>
      <c r="Z190" s="1">
        <v>3.86313</v>
      </c>
      <c r="AA190" s="1">
        <v>3.5398999999999998</v>
      </c>
      <c r="AB190" s="1">
        <v>4.0762799999999997</v>
      </c>
      <c r="AC190" s="1">
        <v>3.6407600000000002</v>
      </c>
      <c r="AD190" s="1">
        <v>3.8260399999999999</v>
      </c>
      <c r="AE190" s="1">
        <v>3.9651399999999999</v>
      </c>
      <c r="AF190" s="1">
        <v>3.8383799999999999</v>
      </c>
      <c r="AG190" s="1">
        <v>3.97702</v>
      </c>
      <c r="AH190" s="1">
        <v>3.6057199999999998</v>
      </c>
      <c r="AI190" s="1">
        <v>3.3257599999999998</v>
      </c>
      <c r="AJ190" s="1">
        <v>3.6958799999999998</v>
      </c>
      <c r="AK190" s="1">
        <v>3.88375</v>
      </c>
      <c r="AL190" s="1">
        <v>3.6720100000000002</v>
      </c>
      <c r="AM190" s="1">
        <v>3.7360500000000001</v>
      </c>
      <c r="AN190" s="1">
        <v>3.653</v>
      </c>
      <c r="AO190" s="1">
        <v>4.87561</v>
      </c>
      <c r="AP190" s="1">
        <v>4.5087400000000004</v>
      </c>
      <c r="AQ190" s="1">
        <v>3.7263299999999999</v>
      </c>
      <c r="AR190" s="1">
        <v>4.3635400000000004</v>
      </c>
      <c r="AS190" s="1">
        <v>3.5342899999999999</v>
      </c>
      <c r="AT190" s="1">
        <v>3.7722600000000002</v>
      </c>
      <c r="AU190" s="1">
        <v>3.6538300000000001</v>
      </c>
      <c r="AV190" s="1">
        <v>3.63734</v>
      </c>
      <c r="AW190" s="1">
        <v>3.7002600000000001</v>
      </c>
      <c r="AX190" s="1">
        <v>3.9065099999999999</v>
      </c>
      <c r="AY190" s="1">
        <v>4.0298499999999997</v>
      </c>
      <c r="AZ190" s="1">
        <v>3.64459</v>
      </c>
      <c r="BA190" s="1">
        <v>4.1651499999999997</v>
      </c>
      <c r="BB190" s="1">
        <v>4.0086500000000003</v>
      </c>
      <c r="BC190" s="1">
        <v>3.7391399999999999</v>
      </c>
      <c r="BD190" s="1">
        <v>3.63551</v>
      </c>
      <c r="BE190" s="1">
        <v>3.8624999999999998</v>
      </c>
      <c r="BF190" s="1">
        <v>3.9759799999999998</v>
      </c>
      <c r="BG190" s="1">
        <v>4.0089399999999999</v>
      </c>
      <c r="BH190" s="1">
        <v>3.1865100000000002</v>
      </c>
      <c r="BI190" s="1">
        <v>3.7253699999999998</v>
      </c>
      <c r="BJ190" s="1">
        <v>3.8523000000000001</v>
      </c>
      <c r="BK190" s="1">
        <v>3.66038</v>
      </c>
      <c r="BL190" s="1">
        <v>3.6223000000000001</v>
      </c>
      <c r="BM190" s="1">
        <v>5.0481299999999996</v>
      </c>
      <c r="BN190" s="1">
        <v>3.8620199999999998</v>
      </c>
      <c r="BO190" s="1">
        <v>3.51661</v>
      </c>
      <c r="BP190" s="1">
        <v>3.7354099999999999</v>
      </c>
      <c r="BQ190" s="1">
        <v>3.4963000000000002</v>
      </c>
      <c r="BR190" s="1">
        <v>3.8075399999999999</v>
      </c>
      <c r="BS190" s="1">
        <v>4.34938</v>
      </c>
      <c r="BT190" s="1">
        <v>3.7147299999999999</v>
      </c>
      <c r="BU190" s="1">
        <v>3.6382300000000001</v>
      </c>
      <c r="BV190" s="1">
        <v>3.7450000000000001</v>
      </c>
      <c r="BW190" s="1">
        <v>3.6004900000000002</v>
      </c>
      <c r="BX190" s="1">
        <v>3.9019900000000001</v>
      </c>
      <c r="BY190" s="1">
        <v>3.7162799999999998</v>
      </c>
      <c r="BZ190" s="1">
        <v>3.8863099999999999</v>
      </c>
      <c r="CA190" s="1">
        <v>3.5887099999999998</v>
      </c>
      <c r="CB190" s="1">
        <v>3.9565299999999999</v>
      </c>
      <c r="CC190" s="1">
        <v>3.6217000000000001</v>
      </c>
      <c r="CD190" s="1">
        <v>3.6063700000000001</v>
      </c>
      <c r="CE190" s="1">
        <v>3.64405</v>
      </c>
      <c r="CF190" s="1">
        <v>3.6405099999999999</v>
      </c>
      <c r="CG190" s="1">
        <v>3.5500400000000001</v>
      </c>
      <c r="CH190" s="1">
        <v>3.6746799999999999</v>
      </c>
      <c r="CI190" s="1">
        <v>3.8582999999999998</v>
      </c>
      <c r="CJ190" s="1">
        <v>3.9369999999999998</v>
      </c>
      <c r="CK190" s="1">
        <v>3.9538899999999999</v>
      </c>
      <c r="CL190" s="1">
        <v>3.67876</v>
      </c>
      <c r="CM190" s="1">
        <v>4.2250300000000003</v>
      </c>
      <c r="CN190" s="1">
        <v>3.6400399999999999</v>
      </c>
      <c r="CO190" s="1">
        <v>4.2420999999999998</v>
      </c>
      <c r="CP190" s="1">
        <v>3.6471100000000001</v>
      </c>
      <c r="CQ190" s="1">
        <v>3.6011899999999999</v>
      </c>
      <c r="CR190" s="1">
        <v>3.9530799999999999</v>
      </c>
      <c r="CS190" s="1">
        <v>3.8995500000000001</v>
      </c>
      <c r="CT190" s="1">
        <v>3.6765099999999999</v>
      </c>
      <c r="CU190" s="1">
        <v>3.4297800000000001</v>
      </c>
      <c r="CV190" s="1">
        <v>3.3592200000000001</v>
      </c>
      <c r="CW190" s="1">
        <v>3.9376199999999999</v>
      </c>
      <c r="CX190" s="1">
        <v>3.6706599999999998</v>
      </c>
      <c r="CY190" s="1">
        <v>3.7858000000000001</v>
      </c>
      <c r="CZ190" s="1">
        <v>3.5041000000000002</v>
      </c>
      <c r="DA190" s="1">
        <v>3.4716</v>
      </c>
      <c r="DB190" s="1">
        <v>3.9514300000000002</v>
      </c>
      <c r="DC190" s="1">
        <v>3.8382900000000002</v>
      </c>
      <c r="DD190" s="1">
        <v>3.82267</v>
      </c>
      <c r="DE190" s="1">
        <v>3.4846900000000001</v>
      </c>
      <c r="DF190" s="1">
        <v>3.5133100000000002</v>
      </c>
      <c r="DG190" s="1">
        <v>3.7582800000000001</v>
      </c>
      <c r="DH190" s="1">
        <v>3.51492</v>
      </c>
      <c r="DI190" s="1">
        <v>3.6862699999999999</v>
      </c>
      <c r="DJ190" s="1">
        <v>3.7701199999999999</v>
      </c>
      <c r="DK190" s="1">
        <v>3.6205599999999998</v>
      </c>
      <c r="DL190" s="1">
        <v>3.8220999999999998</v>
      </c>
      <c r="DM190" s="1">
        <v>3.4575800000000001</v>
      </c>
      <c r="DN190" s="1">
        <v>3.5903700000000001</v>
      </c>
      <c r="DO190" s="1">
        <v>4.1758600000000001</v>
      </c>
      <c r="DP190" s="1">
        <v>3.9234300000000002</v>
      </c>
      <c r="DQ190" s="1">
        <v>3.73875</v>
      </c>
      <c r="DR190" s="1">
        <v>4.0048000000000004</v>
      </c>
      <c r="DS190" s="1">
        <v>3.6426799999999999</v>
      </c>
      <c r="DT190" s="1">
        <v>4.0563799999999999</v>
      </c>
      <c r="DU190" s="1">
        <v>3.6598299999999999</v>
      </c>
      <c r="DV190" s="1">
        <v>3.7517999999999998</v>
      </c>
      <c r="DW190" s="1">
        <v>3.5926399999999998</v>
      </c>
      <c r="DX190" s="1">
        <v>3.7748499999999998</v>
      </c>
      <c r="DY190" s="1">
        <v>3.83989</v>
      </c>
      <c r="DZ190" s="1">
        <v>3.7617699999999998</v>
      </c>
      <c r="EA190" s="1">
        <v>3.79087</v>
      </c>
      <c r="EB190" s="1">
        <v>3.5459200000000002</v>
      </c>
      <c r="EC190" s="1">
        <v>3.5643699999999998</v>
      </c>
      <c r="ED190" s="1">
        <v>3.73637</v>
      </c>
      <c r="EE190" s="1">
        <v>3.90035</v>
      </c>
      <c r="EF190" s="1">
        <f>CORREL($J$2:$EE$2,J190:EE190)</f>
        <v>-0.10274012044866918</v>
      </c>
      <c r="EG190" s="1">
        <f>TDIST(-(EF190*SQRT(126-2)/SQRT(1-(EF190*EF190))),126,2)</f>
        <v>0.25225956805404987</v>
      </c>
      <c r="EH190" s="1">
        <v>0.3531012</v>
      </c>
    </row>
    <row r="191" spans="1:138" x14ac:dyDescent="0.25">
      <c r="A191" s="1" t="s">
        <v>4</v>
      </c>
      <c r="B191" s="1">
        <v>123377982</v>
      </c>
      <c r="C191" s="1">
        <v>123430358</v>
      </c>
      <c r="D191" s="1">
        <v>17482884</v>
      </c>
      <c r="E191" s="1" t="s">
        <v>544</v>
      </c>
      <c r="F191" s="1" t="s">
        <v>543</v>
      </c>
      <c r="G191" s="1" t="s">
        <v>542</v>
      </c>
      <c r="H191" s="1" t="s">
        <v>541</v>
      </c>
      <c r="J191" s="1">
        <v>8.7162500000000005</v>
      </c>
      <c r="K191" s="1">
        <v>9.2174600000000009</v>
      </c>
      <c r="L191" s="1">
        <v>8.9753699999999998</v>
      </c>
      <c r="M191" s="1">
        <v>8.7076799999999999</v>
      </c>
      <c r="N191" s="1">
        <v>8.7575400000000005</v>
      </c>
      <c r="O191" s="1">
        <v>8.9591700000000003</v>
      </c>
      <c r="P191" s="1">
        <v>9.1257400000000004</v>
      </c>
      <c r="Q191" s="1">
        <v>9.3357100000000006</v>
      </c>
      <c r="R191" s="1">
        <v>9.2380300000000002</v>
      </c>
      <c r="S191" s="1">
        <v>9.0533400000000004</v>
      </c>
      <c r="T191" s="1">
        <v>9.0020900000000008</v>
      </c>
      <c r="U191" s="1">
        <v>9.1384000000000007</v>
      </c>
      <c r="V191" s="1">
        <v>8.5976300000000005</v>
      </c>
      <c r="W191" s="1">
        <v>9.0005900000000008</v>
      </c>
      <c r="X191" s="1">
        <v>9.1110699999999998</v>
      </c>
      <c r="Y191" s="1">
        <v>9.0335400000000003</v>
      </c>
      <c r="Z191" s="1">
        <v>8.8565500000000004</v>
      </c>
      <c r="AA191" s="1">
        <v>8.3206799999999994</v>
      </c>
      <c r="AB191" s="1">
        <v>9.0169599999999992</v>
      </c>
      <c r="AC191" s="1">
        <v>9.0226299999999995</v>
      </c>
      <c r="AD191" s="1">
        <v>9.2834800000000008</v>
      </c>
      <c r="AE191" s="1">
        <v>8.9677199999999999</v>
      </c>
      <c r="AF191" s="1">
        <v>9.2168899999999994</v>
      </c>
      <c r="AG191" s="1">
        <v>9.3228000000000009</v>
      </c>
      <c r="AH191" s="1">
        <v>9.0195699999999999</v>
      </c>
      <c r="AI191" s="1">
        <v>9.3148300000000006</v>
      </c>
      <c r="AJ191" s="1">
        <v>9.1758500000000005</v>
      </c>
      <c r="AK191" s="1">
        <v>8.98475</v>
      </c>
      <c r="AL191" s="1">
        <v>9.3012700000000006</v>
      </c>
      <c r="AM191" s="1">
        <v>9.3391699999999993</v>
      </c>
      <c r="AN191" s="1">
        <v>9.0996000000000006</v>
      </c>
      <c r="AO191" s="1">
        <v>8.7105599999999992</v>
      </c>
      <c r="AP191" s="1">
        <v>9.0434300000000007</v>
      </c>
      <c r="AQ191" s="1">
        <v>8.8691200000000006</v>
      </c>
      <c r="AR191" s="1">
        <v>8.9057999999999993</v>
      </c>
      <c r="AS191" s="1">
        <v>9.1316299999999995</v>
      </c>
      <c r="AT191" s="1">
        <v>8.9797700000000003</v>
      </c>
      <c r="AU191" s="1">
        <v>8.99057</v>
      </c>
      <c r="AV191" s="1">
        <v>9.1786200000000004</v>
      </c>
      <c r="AW191" s="1">
        <v>8.8906100000000006</v>
      </c>
      <c r="AX191" s="1">
        <v>8.9673200000000008</v>
      </c>
      <c r="AY191" s="1">
        <v>8.9792199999999998</v>
      </c>
      <c r="AZ191" s="1">
        <v>9.0874100000000002</v>
      </c>
      <c r="BA191" s="1">
        <v>8.9133800000000001</v>
      </c>
      <c r="BB191" s="1">
        <v>9.2569800000000004</v>
      </c>
      <c r="BC191" s="1">
        <v>8.4676899999999993</v>
      </c>
      <c r="BD191" s="1">
        <v>9.0591100000000004</v>
      </c>
      <c r="BE191" s="1">
        <v>9.0282699999999991</v>
      </c>
      <c r="BF191" s="1">
        <v>9.2861499999999992</v>
      </c>
      <c r="BG191" s="1">
        <v>9.1009700000000002</v>
      </c>
      <c r="BH191" s="1">
        <v>8.9232200000000006</v>
      </c>
      <c r="BI191" s="1">
        <v>9.1155799999999996</v>
      </c>
      <c r="BJ191" s="1">
        <v>9.0902999999999992</v>
      </c>
      <c r="BK191" s="1">
        <v>8.9828600000000005</v>
      </c>
      <c r="BL191" s="1">
        <v>8.8345800000000008</v>
      </c>
      <c r="BM191" s="1">
        <v>9.1058500000000002</v>
      </c>
      <c r="BN191" s="1">
        <v>9.20702</v>
      </c>
      <c r="BO191" s="1">
        <v>9.0873899999999992</v>
      </c>
      <c r="BP191" s="1">
        <v>9.0603400000000001</v>
      </c>
      <c r="BQ191" s="1">
        <v>8.8566299999999991</v>
      </c>
      <c r="BR191" s="1">
        <v>9.2050699999999992</v>
      </c>
      <c r="BS191" s="1">
        <v>8.8527000000000005</v>
      </c>
      <c r="BT191" s="1">
        <v>9.1226800000000008</v>
      </c>
      <c r="BU191" s="1">
        <v>9.1553000000000004</v>
      </c>
      <c r="BV191" s="1">
        <v>9.0696100000000008</v>
      </c>
      <c r="BW191" s="1">
        <v>8.9749499999999998</v>
      </c>
      <c r="BX191" s="1">
        <v>9.1839899999999997</v>
      </c>
      <c r="BY191" s="1">
        <v>9.2469400000000004</v>
      </c>
      <c r="BZ191" s="1">
        <v>8.9874399999999994</v>
      </c>
      <c r="CA191" s="1">
        <v>8.9828499999999991</v>
      </c>
      <c r="CB191" s="1">
        <v>8.9694900000000004</v>
      </c>
      <c r="CC191" s="1">
        <v>9.0068099999999998</v>
      </c>
      <c r="CD191" s="1">
        <v>8.8894599999999997</v>
      </c>
      <c r="CE191" s="1">
        <v>8.7990399999999998</v>
      </c>
      <c r="CF191" s="1">
        <v>8.8977000000000004</v>
      </c>
      <c r="CG191" s="1">
        <v>9.0521200000000004</v>
      </c>
      <c r="CH191" s="1">
        <v>9.0844799999999992</v>
      </c>
      <c r="CI191" s="1">
        <v>9.1714900000000004</v>
      </c>
      <c r="CJ191" s="1">
        <v>8.8916900000000005</v>
      </c>
      <c r="CK191" s="1">
        <v>9.0688800000000001</v>
      </c>
      <c r="CL191" s="1">
        <v>9.0133299999999998</v>
      </c>
      <c r="CM191" s="1">
        <v>9.3031299999999995</v>
      </c>
      <c r="CN191" s="1">
        <v>8.9534099999999999</v>
      </c>
      <c r="CO191" s="1">
        <v>9.0368700000000004</v>
      </c>
      <c r="CP191" s="1">
        <v>9.0585500000000003</v>
      </c>
      <c r="CQ191" s="1">
        <v>9.0607199999999999</v>
      </c>
      <c r="CR191" s="1">
        <v>8.9571299999999994</v>
      </c>
      <c r="CS191" s="1">
        <v>9.1844400000000004</v>
      </c>
      <c r="CT191" s="1">
        <v>9.1035900000000005</v>
      </c>
      <c r="CU191" s="1">
        <v>8.8051300000000001</v>
      </c>
      <c r="CV191" s="1">
        <v>8.9441000000000006</v>
      </c>
      <c r="CW191" s="1">
        <v>9.1428999999999991</v>
      </c>
      <c r="CX191" s="1">
        <v>9.1533999999999995</v>
      </c>
      <c r="CY191" s="1">
        <v>9.1177399999999995</v>
      </c>
      <c r="CZ191" s="1">
        <v>8.9863400000000002</v>
      </c>
      <c r="DA191" s="1">
        <v>8.7271199999999993</v>
      </c>
      <c r="DB191" s="1">
        <v>9.0956399999999995</v>
      </c>
      <c r="DC191" s="1">
        <v>9.0545100000000005</v>
      </c>
      <c r="DD191" s="1">
        <v>8.5380900000000004</v>
      </c>
      <c r="DE191" s="1">
        <v>9.1709099999999992</v>
      </c>
      <c r="DF191" s="1">
        <v>9.0508299999999995</v>
      </c>
      <c r="DG191" s="1">
        <v>9.1238499999999991</v>
      </c>
      <c r="DH191" s="1">
        <v>8.9182100000000002</v>
      </c>
      <c r="DI191" s="1">
        <v>9.0505700000000004</v>
      </c>
      <c r="DJ191" s="1">
        <v>9.16052</v>
      </c>
      <c r="DK191" s="1">
        <v>8.8707999999999991</v>
      </c>
      <c r="DL191" s="1">
        <v>8.9733800000000006</v>
      </c>
      <c r="DM191" s="1">
        <v>9.0063300000000002</v>
      </c>
      <c r="DN191" s="1">
        <v>9.1818600000000004</v>
      </c>
      <c r="DO191" s="1">
        <v>9.0642800000000001</v>
      </c>
      <c r="DP191" s="1">
        <v>8.8580000000000005</v>
      </c>
      <c r="DQ191" s="1">
        <v>8.9865399999999998</v>
      </c>
      <c r="DR191" s="1">
        <v>9.0245599999999992</v>
      </c>
      <c r="DS191" s="1">
        <v>8.9721799999999998</v>
      </c>
      <c r="DT191" s="1">
        <v>9.0897299999999994</v>
      </c>
      <c r="DU191" s="1">
        <v>8.8766400000000001</v>
      </c>
      <c r="DV191" s="1">
        <v>9.0147099999999991</v>
      </c>
      <c r="DW191" s="1">
        <v>9.0350900000000003</v>
      </c>
      <c r="DX191" s="1">
        <v>9.1658799999999996</v>
      </c>
      <c r="DY191" s="1">
        <v>8.9869599999999998</v>
      </c>
      <c r="DZ191" s="1">
        <v>9.0912500000000005</v>
      </c>
      <c r="EA191" s="1">
        <v>8.95336</v>
      </c>
      <c r="EB191" s="1">
        <v>8.94618</v>
      </c>
      <c r="EC191" s="1">
        <v>8.9920000000000009</v>
      </c>
      <c r="ED191" s="1">
        <v>8.9727999999999994</v>
      </c>
      <c r="EE191" s="1">
        <v>8.8715799999999998</v>
      </c>
      <c r="EF191" s="1">
        <f>CORREL($J$2:$EE$2,J191:EE191)</f>
        <v>0.10265566964774966</v>
      </c>
      <c r="EG191" s="1">
        <f>TDIST((EF191*SQRT(126-2)/SQRT(1-(EF191*EF191))),126,2)</f>
        <v>0.25265177435459157</v>
      </c>
      <c r="EH191" s="1">
        <v>0.3533983</v>
      </c>
    </row>
    <row r="192" spans="1:138" x14ac:dyDescent="0.25">
      <c r="A192" s="1" t="s">
        <v>4</v>
      </c>
      <c r="B192" s="1">
        <v>127524697</v>
      </c>
      <c r="C192" s="1">
        <v>127524965</v>
      </c>
      <c r="D192" s="1">
        <v>17483381</v>
      </c>
      <c r="E192" s="1" t="s">
        <v>22</v>
      </c>
      <c r="G192" s="1" t="s">
        <v>22</v>
      </c>
      <c r="H192" s="1" t="s">
        <v>540</v>
      </c>
      <c r="J192" s="1">
        <v>5.1791099999999997</v>
      </c>
      <c r="K192" s="1">
        <v>5.1199599999999998</v>
      </c>
      <c r="L192" s="1">
        <v>6.0283499999999997</v>
      </c>
      <c r="M192" s="1">
        <v>3.34294</v>
      </c>
      <c r="N192" s="1">
        <v>5.3372599999999997</v>
      </c>
      <c r="O192" s="1">
        <v>4.4258699999999997</v>
      </c>
      <c r="P192" s="1">
        <v>5.8463099999999999</v>
      </c>
      <c r="Q192" s="1">
        <v>5.4506800000000002</v>
      </c>
      <c r="R192" s="1">
        <v>7.0995299999999997</v>
      </c>
      <c r="S192" s="1">
        <v>6.03207</v>
      </c>
      <c r="T192" s="1">
        <v>5.1786000000000003</v>
      </c>
      <c r="U192" s="1">
        <v>4.8965899999999998</v>
      </c>
      <c r="V192" s="1">
        <v>6.0259099999999997</v>
      </c>
      <c r="W192" s="1">
        <v>6.1919899999999997</v>
      </c>
      <c r="X192" s="1">
        <v>6.3752700000000004</v>
      </c>
      <c r="Y192" s="1">
        <v>4.0759699999999999</v>
      </c>
      <c r="Z192" s="1">
        <v>5.6981599999999997</v>
      </c>
      <c r="AA192" s="1">
        <v>5.6309699999999996</v>
      </c>
      <c r="AB192" s="1">
        <v>4.93919</v>
      </c>
      <c r="AC192" s="1">
        <v>5.2881499999999999</v>
      </c>
      <c r="AD192" s="1">
        <v>6.38544</v>
      </c>
      <c r="AE192" s="1">
        <v>5.1300600000000003</v>
      </c>
      <c r="AF192" s="1">
        <v>5.4332099999999999</v>
      </c>
      <c r="AG192" s="1">
        <v>6.3227599999999997</v>
      </c>
      <c r="AH192" s="1">
        <v>6.2459199999999999</v>
      </c>
      <c r="AI192" s="1">
        <v>6.4945599999999999</v>
      </c>
      <c r="AJ192" s="1">
        <v>5.88246</v>
      </c>
      <c r="AK192" s="1">
        <v>6.5190000000000001</v>
      </c>
      <c r="AL192" s="1">
        <v>5.5768599999999999</v>
      </c>
      <c r="AM192" s="1">
        <v>6.86029</v>
      </c>
      <c r="AN192" s="1">
        <v>5.8678499999999998</v>
      </c>
      <c r="AO192" s="1">
        <v>5.9567300000000003</v>
      </c>
      <c r="AP192" s="1">
        <v>5.9229399999999996</v>
      </c>
      <c r="AQ192" s="1">
        <v>6.09178</v>
      </c>
      <c r="AR192" s="1">
        <v>5.8457400000000002</v>
      </c>
      <c r="AS192" s="1">
        <v>6.3689099999999996</v>
      </c>
      <c r="AT192" s="1">
        <v>6.1853199999999999</v>
      </c>
      <c r="AU192" s="1">
        <v>6.1681699999999999</v>
      </c>
      <c r="AV192" s="1">
        <v>6.3970500000000001</v>
      </c>
      <c r="AW192" s="1">
        <v>4.9107700000000003</v>
      </c>
      <c r="AX192" s="1">
        <v>6.1424000000000003</v>
      </c>
      <c r="AY192" s="1">
        <v>6.3508100000000001</v>
      </c>
      <c r="AZ192" s="1">
        <v>5.2584900000000001</v>
      </c>
      <c r="BA192" s="1">
        <v>5.0366299999999997</v>
      </c>
      <c r="BB192" s="1">
        <v>6.0707300000000002</v>
      </c>
      <c r="BC192" s="1">
        <v>5.0765599999999997</v>
      </c>
      <c r="BD192" s="1">
        <v>5.8077500000000004</v>
      </c>
      <c r="BE192" s="1">
        <v>5.6511899999999997</v>
      </c>
      <c r="BF192" s="1">
        <v>6.3544600000000004</v>
      </c>
      <c r="BG192" s="1">
        <v>5.7352100000000004</v>
      </c>
      <c r="BH192" s="1">
        <v>5.3633499999999996</v>
      </c>
      <c r="BI192" s="1">
        <v>5.0756899999999998</v>
      </c>
      <c r="BJ192" s="1">
        <v>4.7157</v>
      </c>
      <c r="BK192" s="1">
        <v>5.8696700000000002</v>
      </c>
      <c r="BL192" s="1">
        <v>5.8611500000000003</v>
      </c>
      <c r="BM192" s="1">
        <v>5.8876799999999996</v>
      </c>
      <c r="BN192" s="1">
        <v>5.9846899999999996</v>
      </c>
      <c r="BO192" s="1">
        <v>6.0334599999999998</v>
      </c>
      <c r="BP192" s="1">
        <v>5.2957599999999996</v>
      </c>
      <c r="BQ192" s="1">
        <v>6.4815199999999997</v>
      </c>
      <c r="BR192" s="1">
        <v>5.5448700000000004</v>
      </c>
      <c r="BS192" s="1">
        <v>5.8610199999999999</v>
      </c>
      <c r="BT192" s="1">
        <v>5.1293300000000004</v>
      </c>
      <c r="BU192" s="1">
        <v>5.7520899999999999</v>
      </c>
      <c r="BV192" s="1">
        <v>6.2513100000000001</v>
      </c>
      <c r="BW192" s="1">
        <v>6.0945499999999999</v>
      </c>
      <c r="BX192" s="1">
        <v>6.5100499999999997</v>
      </c>
      <c r="BY192" s="1">
        <v>6.37798</v>
      </c>
      <c r="BZ192" s="1">
        <v>6.0604899999999997</v>
      </c>
      <c r="CA192" s="1">
        <v>6.07118</v>
      </c>
      <c r="CB192" s="1">
        <v>6.23935</v>
      </c>
      <c r="CC192" s="1">
        <v>6.0993199999999996</v>
      </c>
      <c r="CD192" s="1">
        <v>6.4864600000000001</v>
      </c>
      <c r="CE192" s="1">
        <v>6.0344100000000003</v>
      </c>
      <c r="CF192" s="1">
        <v>6.1940099999999996</v>
      </c>
      <c r="CG192" s="1">
        <v>6.3054699999999997</v>
      </c>
      <c r="CH192" s="1">
        <v>5.8089500000000003</v>
      </c>
      <c r="CI192" s="1">
        <v>6.1473100000000001</v>
      </c>
      <c r="CJ192" s="1">
        <v>5.9051200000000001</v>
      </c>
      <c r="CK192" s="1">
        <v>6.68126</v>
      </c>
      <c r="CL192" s="1">
        <v>5.9397599999999997</v>
      </c>
      <c r="CM192" s="1">
        <v>5.7671700000000001</v>
      </c>
      <c r="CN192" s="1">
        <v>6.07484</v>
      </c>
      <c r="CO192" s="1">
        <v>6.0147700000000004</v>
      </c>
      <c r="CP192" s="1">
        <v>6.0563900000000004</v>
      </c>
      <c r="CQ192" s="1">
        <v>5.2967599999999999</v>
      </c>
      <c r="CR192" s="1">
        <v>6.3146699999999996</v>
      </c>
      <c r="CS192" s="1">
        <v>5.9855999999999998</v>
      </c>
      <c r="CT192" s="1">
        <v>5.72865</v>
      </c>
      <c r="CU192" s="1">
        <v>4.9045300000000003</v>
      </c>
      <c r="CV192" s="1">
        <v>6.2229900000000002</v>
      </c>
      <c r="CW192" s="1">
        <v>4.4054500000000001</v>
      </c>
      <c r="CX192" s="1">
        <v>5.7691999999999997</v>
      </c>
      <c r="CY192" s="1">
        <v>6.1431199999999997</v>
      </c>
      <c r="CZ192" s="1">
        <v>6.2560000000000002</v>
      </c>
      <c r="DA192" s="1">
        <v>5.2236399999999996</v>
      </c>
      <c r="DB192" s="1">
        <v>6.4795100000000003</v>
      </c>
      <c r="DC192" s="1">
        <v>6.2087599999999998</v>
      </c>
      <c r="DD192" s="1">
        <v>5.2880399999999996</v>
      </c>
      <c r="DE192" s="1">
        <v>6.4540899999999999</v>
      </c>
      <c r="DF192" s="1">
        <v>6.3299000000000003</v>
      </c>
      <c r="DG192" s="1">
        <v>5.9627999999999997</v>
      </c>
      <c r="DH192" s="1">
        <v>6.2812200000000002</v>
      </c>
      <c r="DI192" s="1">
        <v>6.44245</v>
      </c>
      <c r="DJ192" s="1">
        <v>5.7474499999999997</v>
      </c>
      <c r="DK192" s="1">
        <v>5.8213699999999999</v>
      </c>
      <c r="DL192" s="1">
        <v>5.6375999999999999</v>
      </c>
      <c r="DM192" s="1">
        <v>5.2192999999999996</v>
      </c>
      <c r="DN192" s="1">
        <v>5.70906</v>
      </c>
      <c r="DO192" s="1">
        <v>6.81379</v>
      </c>
      <c r="DP192" s="1">
        <v>5.8336800000000002</v>
      </c>
      <c r="DQ192" s="1">
        <v>5.4807800000000002</v>
      </c>
      <c r="DR192" s="1">
        <v>6.5643799999999999</v>
      </c>
      <c r="DS192" s="1">
        <v>5.68546</v>
      </c>
      <c r="DT192" s="1">
        <v>5.3994099999999996</v>
      </c>
      <c r="DU192" s="1">
        <v>4.4526599999999998</v>
      </c>
      <c r="DV192" s="1">
        <v>6.0274400000000004</v>
      </c>
      <c r="DW192" s="1">
        <v>5.9883899999999999</v>
      </c>
      <c r="DX192" s="1">
        <v>5.8673500000000001</v>
      </c>
      <c r="DY192" s="1">
        <v>5.6889900000000004</v>
      </c>
      <c r="DZ192" s="1">
        <v>5.79413</v>
      </c>
      <c r="EA192" s="1">
        <v>5.9502899999999999</v>
      </c>
      <c r="EB192" s="1">
        <v>6.2008999999999999</v>
      </c>
      <c r="EC192" s="1">
        <v>6.0834700000000002</v>
      </c>
      <c r="ED192" s="1">
        <v>6.2556399999999996</v>
      </c>
      <c r="EE192" s="1">
        <v>6.1925999999999997</v>
      </c>
      <c r="EF192" s="1">
        <f>CORREL($J$2:$EE$2,J192:EE192)</f>
        <v>0.10195488079753499</v>
      </c>
      <c r="EG192" s="1">
        <f>TDIST((EF192*SQRT(126-2)/SQRT(1-(EF192*EF192))),126,2)</f>
        <v>0.2559225690843635</v>
      </c>
      <c r="EH192" s="1">
        <v>0.35588239999999999</v>
      </c>
    </row>
    <row r="193" spans="1:138" x14ac:dyDescent="0.25">
      <c r="A193" s="1" t="s">
        <v>4</v>
      </c>
      <c r="B193" s="1">
        <v>126672865</v>
      </c>
      <c r="C193" s="1">
        <v>126676432</v>
      </c>
      <c r="D193" s="1">
        <v>17496354</v>
      </c>
      <c r="E193" s="1" t="s">
        <v>539</v>
      </c>
      <c r="F193" s="1" t="s">
        <v>538</v>
      </c>
      <c r="G193" s="1" t="s">
        <v>537</v>
      </c>
      <c r="H193" s="1" t="s">
        <v>536</v>
      </c>
      <c r="J193" s="1">
        <v>6.3197000000000001</v>
      </c>
      <c r="K193" s="1">
        <v>6.4206099999999999</v>
      </c>
      <c r="L193" s="1">
        <v>6.3931800000000001</v>
      </c>
      <c r="M193" s="1">
        <v>6.5542699999999998</v>
      </c>
      <c r="N193" s="1">
        <v>6.1495199999999999</v>
      </c>
      <c r="O193" s="1">
        <v>6.9289699999999996</v>
      </c>
      <c r="P193" s="1">
        <v>6.4518899999999997</v>
      </c>
      <c r="Q193" s="1">
        <v>6.9624899999999998</v>
      </c>
      <c r="R193" s="1">
        <v>6.4811500000000004</v>
      </c>
      <c r="S193" s="1">
        <v>6.4187799999999999</v>
      </c>
      <c r="T193" s="1">
        <v>7.19916</v>
      </c>
      <c r="U193" s="1">
        <v>6.2706799999999996</v>
      </c>
      <c r="V193" s="1">
        <v>7.1110100000000003</v>
      </c>
      <c r="W193" s="1">
        <v>6.4950999999999999</v>
      </c>
      <c r="X193" s="1">
        <v>6.5542100000000003</v>
      </c>
      <c r="Y193" s="1">
        <v>6.2419200000000004</v>
      </c>
      <c r="Z193" s="1">
        <v>6.1620400000000002</v>
      </c>
      <c r="AA193" s="1">
        <v>6.6608900000000002</v>
      </c>
      <c r="AB193" s="1">
        <v>6.6253000000000002</v>
      </c>
      <c r="AC193" s="1">
        <v>6.3671300000000004</v>
      </c>
      <c r="AD193" s="1">
        <v>6.5641800000000003</v>
      </c>
      <c r="AE193" s="1">
        <v>6.3864400000000003</v>
      </c>
      <c r="AF193" s="1">
        <v>7.2442399999999996</v>
      </c>
      <c r="AG193" s="1">
        <v>6.97126</v>
      </c>
      <c r="AH193" s="1">
        <v>6.1487699999999998</v>
      </c>
      <c r="AI193" s="1">
        <v>6.0153299999999996</v>
      </c>
      <c r="AJ193" s="1">
        <v>6.3984500000000004</v>
      </c>
      <c r="AK193" s="1">
        <v>6.3398300000000001</v>
      </c>
      <c r="AL193" s="1">
        <v>6.3355100000000002</v>
      </c>
      <c r="AM193" s="1">
        <v>6.6447500000000002</v>
      </c>
      <c r="AN193" s="1">
        <v>6.4639800000000003</v>
      </c>
      <c r="AO193" s="1">
        <v>6.5399599999999998</v>
      </c>
      <c r="AP193" s="1">
        <v>6.8067599999999997</v>
      </c>
      <c r="AQ193" s="1">
        <v>6.6260899999999996</v>
      </c>
      <c r="AR193" s="1">
        <v>6.7119999999999997</v>
      </c>
      <c r="AS193" s="1">
        <v>6.3728999999999996</v>
      </c>
      <c r="AT193" s="1">
        <v>6.37134</v>
      </c>
      <c r="AU193" s="1">
        <v>6.2652599999999996</v>
      </c>
      <c r="AV193" s="1">
        <v>6.3268000000000004</v>
      </c>
      <c r="AW193" s="1">
        <v>6.4175399999999998</v>
      </c>
      <c r="AX193" s="1">
        <v>6.1050599999999999</v>
      </c>
      <c r="AY193" s="1">
        <v>5.9487100000000002</v>
      </c>
      <c r="AZ193" s="1">
        <v>6.4801200000000003</v>
      </c>
      <c r="BA193" s="1">
        <v>6.9806400000000002</v>
      </c>
      <c r="BB193" s="1">
        <v>8.1968099999999993</v>
      </c>
      <c r="BC193" s="1">
        <v>8.0848200000000006</v>
      </c>
      <c r="BD193" s="1">
        <v>6.6137899999999998</v>
      </c>
      <c r="BE193" s="1">
        <v>6.66751</v>
      </c>
      <c r="BF193" s="1">
        <v>6.4237799999999998</v>
      </c>
      <c r="BG193" s="1">
        <v>6.5758700000000001</v>
      </c>
      <c r="BH193" s="1">
        <v>6.4664299999999999</v>
      </c>
      <c r="BI193" s="1">
        <v>6.6612999999999998</v>
      </c>
      <c r="BJ193" s="1">
        <v>6.1420899999999996</v>
      </c>
      <c r="BK193" s="1">
        <v>6.0062800000000003</v>
      </c>
      <c r="BL193" s="1">
        <v>5.6920000000000002</v>
      </c>
      <c r="BM193" s="1">
        <v>6.2971300000000001</v>
      </c>
      <c r="BN193" s="1">
        <v>6.1633899999999997</v>
      </c>
      <c r="BO193" s="1">
        <v>6.2393200000000002</v>
      </c>
      <c r="BP193" s="1">
        <v>5.8523899999999998</v>
      </c>
      <c r="BQ193" s="1">
        <v>6.3114600000000003</v>
      </c>
      <c r="BR193" s="1">
        <v>6.4122700000000004</v>
      </c>
      <c r="BS193" s="1">
        <v>5.9941399999999998</v>
      </c>
      <c r="BT193" s="1">
        <v>6.3905099999999999</v>
      </c>
      <c r="BU193" s="1">
        <v>6.3975400000000002</v>
      </c>
      <c r="BV193" s="1">
        <v>5.8112500000000002</v>
      </c>
      <c r="BW193" s="1">
        <v>6.2388199999999996</v>
      </c>
      <c r="BX193" s="1">
        <v>6.5857599999999996</v>
      </c>
      <c r="BY193" s="1">
        <v>6.6239699999999999</v>
      </c>
      <c r="BZ193" s="1">
        <v>5.8864299999999998</v>
      </c>
      <c r="CA193" s="1">
        <v>6.2407500000000002</v>
      </c>
      <c r="CB193" s="1">
        <v>6.2576900000000002</v>
      </c>
      <c r="CC193" s="1">
        <v>6.0033000000000003</v>
      </c>
      <c r="CD193" s="1">
        <v>5.9992400000000004</v>
      </c>
      <c r="CE193" s="1">
        <v>6.3941699999999999</v>
      </c>
      <c r="CF193" s="1">
        <v>6.82491</v>
      </c>
      <c r="CG193" s="1">
        <v>6.3526300000000004</v>
      </c>
      <c r="CH193" s="1">
        <v>6.0436399999999999</v>
      </c>
      <c r="CI193" s="1">
        <v>6.2185499999999996</v>
      </c>
      <c r="CJ193" s="1">
        <v>6.2439600000000004</v>
      </c>
      <c r="CK193" s="1">
        <v>6.5481199999999999</v>
      </c>
      <c r="CL193" s="1">
        <v>6.1550599999999998</v>
      </c>
      <c r="CM193" s="1">
        <v>7.2886699999999998</v>
      </c>
      <c r="CN193" s="1">
        <v>6.1492399999999998</v>
      </c>
      <c r="CO193" s="1">
        <v>6.5483099999999999</v>
      </c>
      <c r="CP193" s="1">
        <v>6.5323399999999996</v>
      </c>
      <c r="CQ193" s="1">
        <v>6.41174</v>
      </c>
      <c r="CR193" s="1">
        <v>6.4323699999999997</v>
      </c>
      <c r="CS193" s="1">
        <v>6.3640100000000004</v>
      </c>
      <c r="CT193" s="1">
        <v>6.2347799999999998</v>
      </c>
      <c r="CU193" s="1">
        <v>6.8855500000000003</v>
      </c>
      <c r="CV193" s="1">
        <v>6.2211100000000004</v>
      </c>
      <c r="CW193" s="1">
        <v>8.9331200000000006</v>
      </c>
      <c r="CX193" s="1">
        <v>6.3171099999999996</v>
      </c>
      <c r="CY193" s="1">
        <v>6.7419200000000004</v>
      </c>
      <c r="CZ193" s="1">
        <v>6.21157</v>
      </c>
      <c r="DA193" s="1">
        <v>6.8039800000000001</v>
      </c>
      <c r="DB193" s="1">
        <v>6.4514100000000001</v>
      </c>
      <c r="DC193" s="1">
        <v>6.2421100000000003</v>
      </c>
      <c r="DD193" s="1">
        <v>6.4720599999999999</v>
      </c>
      <c r="DE193" s="1">
        <v>6.1889599999999998</v>
      </c>
      <c r="DF193" s="1">
        <v>6.6414600000000004</v>
      </c>
      <c r="DG193" s="1">
        <v>6.54861</v>
      </c>
      <c r="DH193" s="1">
        <v>6.4682599999999999</v>
      </c>
      <c r="DI193" s="1">
        <v>6.2396700000000003</v>
      </c>
      <c r="DJ193" s="1">
        <v>5.8237500000000004</v>
      </c>
      <c r="DK193" s="1">
        <v>6.1772400000000003</v>
      </c>
      <c r="DL193" s="1">
        <v>6.1440000000000001</v>
      </c>
      <c r="DM193" s="1">
        <v>6.6547999999999998</v>
      </c>
      <c r="DN193" s="1">
        <v>6.2834399999999997</v>
      </c>
      <c r="DO193" s="1">
        <v>6.2213000000000003</v>
      </c>
      <c r="DP193" s="1">
        <v>6.8452299999999999</v>
      </c>
      <c r="DQ193" s="1">
        <v>6.0573499999999996</v>
      </c>
      <c r="DR193" s="1">
        <v>6.0987799999999996</v>
      </c>
      <c r="DS193" s="1">
        <v>6.1671899999999997</v>
      </c>
      <c r="DT193" s="1">
        <v>6.51403</v>
      </c>
      <c r="DU193" s="1">
        <v>6.6299700000000001</v>
      </c>
      <c r="DV193" s="1">
        <v>7.5330300000000001</v>
      </c>
      <c r="DW193" s="1">
        <v>6.2446999999999999</v>
      </c>
      <c r="DX193" s="1">
        <v>6.5202299999999997</v>
      </c>
      <c r="DY193" s="1">
        <v>6.1654600000000004</v>
      </c>
      <c r="DZ193" s="1">
        <v>6.3573700000000004</v>
      </c>
      <c r="EA193" s="1">
        <v>6.1334499999999998</v>
      </c>
      <c r="EB193" s="1">
        <v>6.1143599999999996</v>
      </c>
      <c r="EC193" s="1">
        <v>6.2299600000000002</v>
      </c>
      <c r="ED193" s="1">
        <v>5.9327800000000002</v>
      </c>
      <c r="EE193" s="1">
        <v>6.3798500000000002</v>
      </c>
      <c r="EF193" s="1">
        <f>CORREL($J$2:$EE$2,J193:EE193)</f>
        <v>-0.10166221158386837</v>
      </c>
      <c r="EG193" s="1">
        <f>TDIST(-(EF193*SQRT(126-2)/SQRT(1-(EF193*EF193))),126,2)</f>
        <v>0.25729710875678913</v>
      </c>
      <c r="EH193" s="1">
        <v>0.3572089</v>
      </c>
    </row>
    <row r="194" spans="1:138" x14ac:dyDescent="0.25">
      <c r="A194" s="1" t="s">
        <v>4</v>
      </c>
      <c r="B194" s="1">
        <v>133587024</v>
      </c>
      <c r="C194" s="1">
        <v>133602115</v>
      </c>
      <c r="D194" s="1">
        <v>17497187</v>
      </c>
      <c r="E194" s="1" t="s">
        <v>535</v>
      </c>
      <c r="F194" s="1" t="s">
        <v>534</v>
      </c>
      <c r="G194" s="1" t="s">
        <v>533</v>
      </c>
      <c r="H194" s="1" t="s">
        <v>532</v>
      </c>
      <c r="J194" s="1">
        <v>3.37514</v>
      </c>
      <c r="K194" s="1">
        <v>3.6612399999999998</v>
      </c>
      <c r="L194" s="1">
        <v>3.4861800000000001</v>
      </c>
      <c r="M194" s="1">
        <v>3.9200200000000001</v>
      </c>
      <c r="N194" s="1">
        <v>3.4742099999999998</v>
      </c>
      <c r="O194" s="1">
        <v>3.6608299999999998</v>
      </c>
      <c r="P194" s="1">
        <v>3.6325500000000002</v>
      </c>
      <c r="Q194" s="1">
        <v>3.3544499999999999</v>
      </c>
      <c r="R194" s="1">
        <v>3.4255399999999998</v>
      </c>
      <c r="S194" s="1">
        <v>3.6797</v>
      </c>
      <c r="T194" s="1">
        <v>3.7014800000000001</v>
      </c>
      <c r="U194" s="1">
        <v>3.4479299999999999</v>
      </c>
      <c r="V194" s="1">
        <v>3.4374899999999999</v>
      </c>
      <c r="W194" s="1">
        <v>3.3205900000000002</v>
      </c>
      <c r="X194" s="1">
        <v>3.7408199999999998</v>
      </c>
      <c r="Y194" s="1">
        <v>3.63822</v>
      </c>
      <c r="Z194" s="1">
        <v>3.4405999999999999</v>
      </c>
      <c r="AA194" s="1">
        <v>3.5598100000000001</v>
      </c>
      <c r="AB194" s="1">
        <v>3.5216799999999999</v>
      </c>
      <c r="AC194" s="1">
        <v>3.46244</v>
      </c>
      <c r="AD194" s="1">
        <v>3.1158600000000001</v>
      </c>
      <c r="AE194" s="1">
        <v>3.6752500000000001</v>
      </c>
      <c r="AF194" s="1">
        <v>3.4337399999999998</v>
      </c>
      <c r="AG194" s="1">
        <v>3.35406</v>
      </c>
      <c r="AH194" s="1">
        <v>3.5587399999999998</v>
      </c>
      <c r="AI194" s="1">
        <v>3.45655</v>
      </c>
      <c r="AJ194" s="1">
        <v>3.44855</v>
      </c>
      <c r="AK194" s="1">
        <v>3.7088100000000002</v>
      </c>
      <c r="AL194" s="1">
        <v>3.56867</v>
      </c>
      <c r="AM194" s="1">
        <v>3.4462100000000002</v>
      </c>
      <c r="AN194" s="1">
        <v>3.65042</v>
      </c>
      <c r="AO194" s="1">
        <v>3.9062600000000001</v>
      </c>
      <c r="AP194" s="1">
        <v>3.4272900000000002</v>
      </c>
      <c r="AQ194" s="1">
        <v>3.4682900000000001</v>
      </c>
      <c r="AR194" s="1">
        <v>3.4086099999999999</v>
      </c>
      <c r="AS194" s="1">
        <v>3.3763399999999999</v>
      </c>
      <c r="AT194" s="1">
        <v>3.5558800000000002</v>
      </c>
      <c r="AU194" s="1">
        <v>3.6723499999999998</v>
      </c>
      <c r="AV194" s="1">
        <v>3.53749</v>
      </c>
      <c r="AW194" s="1">
        <v>3.4373200000000002</v>
      </c>
      <c r="AX194" s="1">
        <v>3.5922700000000001</v>
      </c>
      <c r="AY194" s="1">
        <v>3.6471200000000001</v>
      </c>
      <c r="AZ194" s="1">
        <v>3.4266700000000001</v>
      </c>
      <c r="BA194" s="1">
        <v>3.3928600000000002</v>
      </c>
      <c r="BB194" s="1">
        <v>3.45425</v>
      </c>
      <c r="BC194" s="1">
        <v>3.3969999999999998</v>
      </c>
      <c r="BD194" s="1">
        <v>3.3843200000000002</v>
      </c>
      <c r="BE194" s="1">
        <v>3.3389199999999999</v>
      </c>
      <c r="BF194" s="1">
        <v>3.2985099999999998</v>
      </c>
      <c r="BG194" s="1">
        <v>3.5427399999999998</v>
      </c>
      <c r="BH194" s="1">
        <v>3.4830899999999998</v>
      </c>
      <c r="BI194" s="1">
        <v>3.4869699999999999</v>
      </c>
      <c r="BJ194" s="1">
        <v>3.5842399999999999</v>
      </c>
      <c r="BK194" s="1">
        <v>3.4742000000000002</v>
      </c>
      <c r="BL194" s="1">
        <v>3.4228499999999999</v>
      </c>
      <c r="BM194" s="1">
        <v>3.3265400000000001</v>
      </c>
      <c r="BN194" s="1">
        <v>3.4391099999999999</v>
      </c>
      <c r="BO194" s="1">
        <v>3.6516999999999999</v>
      </c>
      <c r="BP194" s="1">
        <v>3.4073699999999998</v>
      </c>
      <c r="BQ194" s="1">
        <v>3.4266200000000002</v>
      </c>
      <c r="BR194" s="1">
        <v>3.6152899999999999</v>
      </c>
      <c r="BS194" s="1">
        <v>3.7412899999999998</v>
      </c>
      <c r="BT194" s="1">
        <v>3.3969999999999998</v>
      </c>
      <c r="BU194" s="1">
        <v>3.4180799999999998</v>
      </c>
      <c r="BV194" s="1">
        <v>3.3654000000000002</v>
      </c>
      <c r="BW194" s="1">
        <v>3.4073600000000002</v>
      </c>
      <c r="BX194" s="1">
        <v>3.53376</v>
      </c>
      <c r="BY194" s="1">
        <v>3.3249499999999999</v>
      </c>
      <c r="BZ194" s="1">
        <v>3.7156199999999999</v>
      </c>
      <c r="CA194" s="1">
        <v>3.3790900000000001</v>
      </c>
      <c r="CB194" s="1">
        <v>3.39459</v>
      </c>
      <c r="CC194" s="1">
        <v>3.2536100000000001</v>
      </c>
      <c r="CD194" s="1">
        <v>3.4618099999999998</v>
      </c>
      <c r="CE194" s="1">
        <v>3.6749399999999999</v>
      </c>
      <c r="CF194" s="1">
        <v>3.2944800000000001</v>
      </c>
      <c r="CG194" s="1">
        <v>3.4398900000000001</v>
      </c>
      <c r="CH194" s="1">
        <v>3.4218999999999999</v>
      </c>
      <c r="CI194" s="1">
        <v>3.3837199999999998</v>
      </c>
      <c r="CJ194" s="1">
        <v>3.48766</v>
      </c>
      <c r="CK194" s="1">
        <v>3.4131</v>
      </c>
      <c r="CL194" s="1">
        <v>3.5003700000000002</v>
      </c>
      <c r="CM194" s="1">
        <v>3.48489</v>
      </c>
      <c r="CN194" s="1">
        <v>3.3678699999999999</v>
      </c>
      <c r="CO194" s="1">
        <v>3.4010799999999999</v>
      </c>
      <c r="CP194" s="1">
        <v>3.2986499999999999</v>
      </c>
      <c r="CQ194" s="1">
        <v>3.2765399999999998</v>
      </c>
      <c r="CR194" s="1">
        <v>3.3909899999999999</v>
      </c>
      <c r="CS194" s="1">
        <v>3.5546700000000002</v>
      </c>
      <c r="CT194" s="1">
        <v>3.5045000000000002</v>
      </c>
      <c r="CU194" s="1">
        <v>3.4527899999999998</v>
      </c>
      <c r="CV194" s="1">
        <v>3.4968400000000002</v>
      </c>
      <c r="CW194" s="1">
        <v>3.9796200000000002</v>
      </c>
      <c r="CX194" s="1">
        <v>3.3072300000000001</v>
      </c>
      <c r="CY194" s="1">
        <v>3.28234</v>
      </c>
      <c r="CZ194" s="1">
        <v>3.3991199999999999</v>
      </c>
      <c r="DA194" s="1">
        <v>3.5895700000000001</v>
      </c>
      <c r="DB194" s="1">
        <v>3.59965</v>
      </c>
      <c r="DC194" s="1">
        <v>3.31379</v>
      </c>
      <c r="DD194" s="1">
        <v>3.61239</v>
      </c>
      <c r="DE194" s="1">
        <v>3.4633099999999999</v>
      </c>
      <c r="DF194" s="1">
        <v>3.5015100000000001</v>
      </c>
      <c r="DG194" s="1">
        <v>3.6182500000000002</v>
      </c>
      <c r="DH194" s="1">
        <v>3.5703900000000002</v>
      </c>
      <c r="DI194" s="1">
        <v>3.4137200000000001</v>
      </c>
      <c r="DJ194" s="1">
        <v>3.3582000000000001</v>
      </c>
      <c r="DK194" s="1">
        <v>3.3571</v>
      </c>
      <c r="DL194" s="1">
        <v>3.60711</v>
      </c>
      <c r="DM194" s="1">
        <v>3.46705</v>
      </c>
      <c r="DN194" s="1">
        <v>3.4632800000000001</v>
      </c>
      <c r="DO194" s="1">
        <v>3.4773200000000002</v>
      </c>
      <c r="DP194" s="1">
        <v>3.3291599999999999</v>
      </c>
      <c r="DQ194" s="1">
        <v>3.1953499999999999</v>
      </c>
      <c r="DR194" s="1">
        <v>3.58053</v>
      </c>
      <c r="DS194" s="1">
        <v>3.3276300000000001</v>
      </c>
      <c r="DT194" s="1">
        <v>3.2913299999999999</v>
      </c>
      <c r="DU194" s="1">
        <v>3.5257100000000001</v>
      </c>
      <c r="DV194" s="1">
        <v>3.3495599999999999</v>
      </c>
      <c r="DW194" s="1">
        <v>3.6771099999999999</v>
      </c>
      <c r="DX194" s="1">
        <v>3.5274999999999999</v>
      </c>
      <c r="DY194" s="1">
        <v>3.4232800000000001</v>
      </c>
      <c r="DZ194" s="1">
        <v>3.5113500000000002</v>
      </c>
      <c r="EA194" s="1">
        <v>3.6868400000000001</v>
      </c>
      <c r="EB194" s="1">
        <v>3.5248300000000001</v>
      </c>
      <c r="EC194" s="1">
        <v>3.4813900000000002</v>
      </c>
      <c r="ED194" s="1">
        <v>3.4800200000000001</v>
      </c>
      <c r="EE194" s="1">
        <v>3.4764499999999998</v>
      </c>
      <c r="EF194" s="1">
        <f>CORREL($J$2:$EE$2,J194:EE194)</f>
        <v>-0.10150359470965302</v>
      </c>
      <c r="EG194" s="1">
        <f>TDIST(-(EF194*SQRT(126-2)/SQRT(1-(EF194*EF194))),126,2)</f>
        <v>0.25804417336341434</v>
      </c>
      <c r="EH194" s="1">
        <v>0.35791869999999998</v>
      </c>
    </row>
    <row r="195" spans="1:138" x14ac:dyDescent="0.25">
      <c r="A195" s="1" t="s">
        <v>4</v>
      </c>
      <c r="B195" s="1">
        <v>128205435</v>
      </c>
      <c r="C195" s="1">
        <v>128206366</v>
      </c>
      <c r="D195" s="1">
        <v>17496857</v>
      </c>
      <c r="E195" s="1" t="s">
        <v>531</v>
      </c>
      <c r="F195" s="1" t="s">
        <v>530</v>
      </c>
      <c r="G195" s="1" t="s">
        <v>529</v>
      </c>
      <c r="H195" s="1" t="s">
        <v>528</v>
      </c>
      <c r="J195" s="1">
        <v>8.3701699999999999</v>
      </c>
      <c r="K195" s="1">
        <v>6.0117900000000004</v>
      </c>
      <c r="L195" s="1">
        <v>5.7945599999999997</v>
      </c>
      <c r="M195" s="1">
        <v>5.7908299999999997</v>
      </c>
      <c r="N195" s="1">
        <v>6.6805099999999999</v>
      </c>
      <c r="O195" s="1">
        <v>6.1137899999999998</v>
      </c>
      <c r="P195" s="1">
        <v>5.8614499999999996</v>
      </c>
      <c r="Q195" s="1">
        <v>5.9468300000000003</v>
      </c>
      <c r="R195" s="1">
        <v>5.5926799999999997</v>
      </c>
      <c r="S195" s="1">
        <v>5.6610300000000002</v>
      </c>
      <c r="T195" s="1">
        <v>6.1509400000000003</v>
      </c>
      <c r="U195" s="1">
        <v>5.78287</v>
      </c>
      <c r="V195" s="1">
        <v>6.01126</v>
      </c>
      <c r="W195" s="1">
        <v>6.0155500000000002</v>
      </c>
      <c r="X195" s="1">
        <v>5.9361699999999997</v>
      </c>
      <c r="Y195" s="1">
        <v>5.6680299999999999</v>
      </c>
      <c r="Z195" s="1">
        <v>5.8457999999999997</v>
      </c>
      <c r="AA195" s="1">
        <v>5.9850599999999998</v>
      </c>
      <c r="AB195" s="1">
        <v>5.9944300000000004</v>
      </c>
      <c r="AC195" s="1">
        <v>5.9213300000000002</v>
      </c>
      <c r="AD195" s="1">
        <v>5.7850299999999999</v>
      </c>
      <c r="AE195" s="1">
        <v>5.5088900000000001</v>
      </c>
      <c r="AF195" s="1">
        <v>7.8956600000000003</v>
      </c>
      <c r="AG195" s="1">
        <v>5.81698</v>
      </c>
      <c r="AH195" s="1">
        <v>5.9504099999999998</v>
      </c>
      <c r="AI195" s="1">
        <v>5.8891200000000001</v>
      </c>
      <c r="AJ195" s="1">
        <v>5.8872099999999996</v>
      </c>
      <c r="AK195" s="1">
        <v>6.7747999999999999</v>
      </c>
      <c r="AL195" s="1">
        <v>5.7341100000000003</v>
      </c>
      <c r="AM195" s="1">
        <v>7.5120899999999997</v>
      </c>
      <c r="AN195" s="1">
        <v>5.7518099999999999</v>
      </c>
      <c r="AO195" s="1">
        <v>5.7017699999999998</v>
      </c>
      <c r="AP195" s="1">
        <v>5.6037699999999999</v>
      </c>
      <c r="AQ195" s="1">
        <v>5.8805100000000001</v>
      </c>
      <c r="AR195" s="1">
        <v>6.0760199999999998</v>
      </c>
      <c r="AS195" s="1">
        <v>5.8162500000000001</v>
      </c>
      <c r="AT195" s="1">
        <v>5.6156199999999998</v>
      </c>
      <c r="AU195" s="1">
        <v>5.7903500000000001</v>
      </c>
      <c r="AV195" s="1">
        <v>5.7906000000000004</v>
      </c>
      <c r="AW195" s="1">
        <v>5.9480399999999998</v>
      </c>
      <c r="AX195" s="1">
        <v>5.78993</v>
      </c>
      <c r="AY195" s="1">
        <v>6.0080900000000002</v>
      </c>
      <c r="AZ195" s="1">
        <v>5.8951200000000004</v>
      </c>
      <c r="BA195" s="1">
        <v>5.9558</v>
      </c>
      <c r="BB195" s="1">
        <v>5.6338499999999998</v>
      </c>
      <c r="BC195" s="1">
        <v>6.0018399999999996</v>
      </c>
      <c r="BD195" s="1">
        <v>6.26227</v>
      </c>
      <c r="BE195" s="1">
        <v>5.8211700000000004</v>
      </c>
      <c r="BF195" s="1">
        <v>5.9249999999999998</v>
      </c>
      <c r="BG195" s="1">
        <v>5.8766800000000003</v>
      </c>
      <c r="BH195" s="1">
        <v>6.0751299999999997</v>
      </c>
      <c r="BI195" s="1">
        <v>5.9484300000000001</v>
      </c>
      <c r="BJ195" s="1">
        <v>5.2703899999999999</v>
      </c>
      <c r="BK195" s="1">
        <v>5.9695299999999998</v>
      </c>
      <c r="BL195" s="1">
        <v>5.9481200000000003</v>
      </c>
      <c r="BM195" s="1">
        <v>5.9643199999999998</v>
      </c>
      <c r="BN195" s="1">
        <v>5.7847499999999998</v>
      </c>
      <c r="BO195" s="1">
        <v>5.9624199999999998</v>
      </c>
      <c r="BP195" s="1">
        <v>5.9735100000000001</v>
      </c>
      <c r="BQ195" s="1">
        <v>5.8449499999999999</v>
      </c>
      <c r="BR195" s="1">
        <v>5.6130399999999998</v>
      </c>
      <c r="BS195" s="1">
        <v>6.1696099999999996</v>
      </c>
      <c r="BT195" s="1">
        <v>5.7566800000000002</v>
      </c>
      <c r="BU195" s="1">
        <v>5.6244399999999999</v>
      </c>
      <c r="BV195" s="1">
        <v>5.6639900000000001</v>
      </c>
      <c r="BW195" s="1">
        <v>6.02332</v>
      </c>
      <c r="BX195" s="1">
        <v>5.8208299999999999</v>
      </c>
      <c r="BY195" s="1">
        <v>5.9498899999999999</v>
      </c>
      <c r="BZ195" s="1">
        <v>5.6964699999999997</v>
      </c>
      <c r="CA195" s="1">
        <v>5.9008900000000004</v>
      </c>
      <c r="CB195" s="1">
        <v>5.7405999999999997</v>
      </c>
      <c r="CC195" s="1">
        <v>5.8189000000000002</v>
      </c>
      <c r="CD195" s="1">
        <v>5.8998999999999997</v>
      </c>
      <c r="CE195" s="1">
        <v>5.68689</v>
      </c>
      <c r="CF195" s="1">
        <v>5.6139000000000001</v>
      </c>
      <c r="CG195" s="1">
        <v>5.8285</v>
      </c>
      <c r="CH195" s="1">
        <v>5.92814</v>
      </c>
      <c r="CI195" s="1">
        <v>5.99986</v>
      </c>
      <c r="CJ195" s="1">
        <v>5.7568599999999996</v>
      </c>
      <c r="CK195" s="1">
        <v>5.6375599999999997</v>
      </c>
      <c r="CL195" s="1">
        <v>5.8080800000000004</v>
      </c>
      <c r="CM195" s="1">
        <v>5.9040999999999997</v>
      </c>
      <c r="CN195" s="1">
        <v>6.14879</v>
      </c>
      <c r="CO195" s="1">
        <v>5.8833299999999999</v>
      </c>
      <c r="CP195" s="1">
        <v>5.8537499999999998</v>
      </c>
      <c r="CQ195" s="1">
        <v>5.8947099999999999</v>
      </c>
      <c r="CR195" s="1">
        <v>6.0861700000000001</v>
      </c>
      <c r="CS195" s="1">
        <v>5.7694200000000002</v>
      </c>
      <c r="CT195" s="1">
        <v>5.6741200000000003</v>
      </c>
      <c r="CU195" s="1">
        <v>5.8168100000000003</v>
      </c>
      <c r="CV195" s="1">
        <v>5.7346300000000001</v>
      </c>
      <c r="CW195" s="1">
        <v>5.4144399999999999</v>
      </c>
      <c r="CX195" s="1">
        <v>5.7808400000000004</v>
      </c>
      <c r="CY195" s="1">
        <v>5.8647200000000002</v>
      </c>
      <c r="CZ195" s="1">
        <v>5.7329800000000004</v>
      </c>
      <c r="DA195" s="1">
        <v>5.9235300000000004</v>
      </c>
      <c r="DB195" s="1">
        <v>5.6736599999999999</v>
      </c>
      <c r="DC195" s="1">
        <v>5.8247</v>
      </c>
      <c r="DD195" s="1">
        <v>5.7451100000000004</v>
      </c>
      <c r="DE195" s="1">
        <v>5.3813300000000002</v>
      </c>
      <c r="DF195" s="1">
        <v>5.4527999999999999</v>
      </c>
      <c r="DG195" s="1">
        <v>6.0026999999999999</v>
      </c>
      <c r="DH195" s="1">
        <v>5.5867000000000004</v>
      </c>
      <c r="DI195" s="1">
        <v>5.5588199999999999</v>
      </c>
      <c r="DJ195" s="1">
        <v>5.8692799999999998</v>
      </c>
      <c r="DK195" s="1">
        <v>5.6731999999999996</v>
      </c>
      <c r="DL195" s="1">
        <v>5.84558</v>
      </c>
      <c r="DM195" s="1">
        <v>5.8804299999999996</v>
      </c>
      <c r="DN195" s="1">
        <v>5.6036400000000004</v>
      </c>
      <c r="DO195" s="1">
        <v>6.28695</v>
      </c>
      <c r="DP195" s="1">
        <v>6.0274299999999998</v>
      </c>
      <c r="DQ195" s="1">
        <v>5.9359799999999998</v>
      </c>
      <c r="DR195" s="1">
        <v>5.7602099999999998</v>
      </c>
      <c r="DS195" s="1">
        <v>5.9164599999999998</v>
      </c>
      <c r="DT195" s="1">
        <v>5.7865599999999997</v>
      </c>
      <c r="DU195" s="1">
        <v>5.8438400000000001</v>
      </c>
      <c r="DV195" s="1">
        <v>5.6348399999999996</v>
      </c>
      <c r="DW195" s="1">
        <v>5.9355900000000004</v>
      </c>
      <c r="DX195" s="1">
        <v>5.9594399999999998</v>
      </c>
      <c r="DY195" s="1">
        <v>5.8901599999999998</v>
      </c>
      <c r="DZ195" s="1">
        <v>5.7218299999999997</v>
      </c>
      <c r="EA195" s="1">
        <v>5.7974600000000001</v>
      </c>
      <c r="EB195" s="1">
        <v>5.7147699999999997</v>
      </c>
      <c r="EC195" s="1">
        <v>6.0179200000000002</v>
      </c>
      <c r="ED195" s="1">
        <v>6.1228699999999998</v>
      </c>
      <c r="EE195" s="1">
        <v>6.1159400000000002</v>
      </c>
      <c r="EF195" s="1">
        <f>CORREL($J$2:$EE$2,J195:EE195)</f>
        <v>9.989832399090133E-2</v>
      </c>
      <c r="EG195" s="1">
        <f>TDIST((EF195*SQRT(126-2)/SQRT(1-(EF195*EF195))),126,2)</f>
        <v>0.2656884012953698</v>
      </c>
      <c r="EH195" s="1">
        <v>0.36336439999999998</v>
      </c>
    </row>
    <row r="196" spans="1:138" x14ac:dyDescent="0.25">
      <c r="A196" s="1" t="s">
        <v>4</v>
      </c>
      <c r="B196" s="1">
        <v>126795234</v>
      </c>
      <c r="C196" s="1">
        <v>126800751</v>
      </c>
      <c r="D196" s="1">
        <v>17496408</v>
      </c>
      <c r="E196" s="1" t="s">
        <v>527</v>
      </c>
      <c r="F196" s="1" t="s">
        <v>526</v>
      </c>
      <c r="G196" s="1" t="s">
        <v>525</v>
      </c>
      <c r="H196" s="1" t="s">
        <v>524</v>
      </c>
      <c r="J196" s="1">
        <v>7.3632999999999997</v>
      </c>
      <c r="K196" s="1">
        <v>6.9767999999999999</v>
      </c>
      <c r="L196" s="1">
        <v>7.5780200000000004</v>
      </c>
      <c r="M196" s="1">
        <v>7.7766000000000002</v>
      </c>
      <c r="N196" s="1">
        <v>7.5525500000000001</v>
      </c>
      <c r="O196" s="1">
        <v>7.5135699999999996</v>
      </c>
      <c r="P196" s="1">
        <v>7.3521599999999996</v>
      </c>
      <c r="Q196" s="1">
        <v>6.8977199999999996</v>
      </c>
      <c r="R196" s="1">
        <v>6.9352799999999997</v>
      </c>
      <c r="S196" s="1">
        <v>7.5150600000000001</v>
      </c>
      <c r="T196" s="1">
        <v>7.5957699999999999</v>
      </c>
      <c r="U196" s="1">
        <v>7.5955599999999999</v>
      </c>
      <c r="V196" s="1">
        <v>7.4550400000000003</v>
      </c>
      <c r="W196" s="1">
        <v>6.9328200000000004</v>
      </c>
      <c r="X196" s="1">
        <v>7.36144</v>
      </c>
      <c r="Y196" s="1">
        <v>7.0973600000000001</v>
      </c>
      <c r="Z196" s="1">
        <v>7.5171900000000003</v>
      </c>
      <c r="AA196" s="1">
        <v>7.01898</v>
      </c>
      <c r="AB196" s="1">
        <v>7.5606299999999997</v>
      </c>
      <c r="AC196" s="1">
        <v>7.4995099999999999</v>
      </c>
      <c r="AD196" s="1">
        <v>7.17781</v>
      </c>
      <c r="AE196" s="1">
        <v>7.5941000000000001</v>
      </c>
      <c r="AF196" s="1">
        <v>6.8355899999999998</v>
      </c>
      <c r="AG196" s="1">
        <v>7.0095999999999998</v>
      </c>
      <c r="AH196" s="1">
        <v>7.0662599999999998</v>
      </c>
      <c r="AI196" s="1">
        <v>7.3231999999999999</v>
      </c>
      <c r="AJ196" s="1">
        <v>6.78721</v>
      </c>
      <c r="AK196" s="1">
        <v>7.2343500000000001</v>
      </c>
      <c r="AL196" s="1">
        <v>6.9785899999999996</v>
      </c>
      <c r="AM196" s="1">
        <v>6.7877900000000002</v>
      </c>
      <c r="AN196" s="1">
        <v>7.4902600000000001</v>
      </c>
      <c r="AO196" s="1">
        <v>6.9793700000000003</v>
      </c>
      <c r="AP196" s="1">
        <v>7.6485300000000001</v>
      </c>
      <c r="AQ196" s="1">
        <v>6.8918699999999999</v>
      </c>
      <c r="AR196" s="1">
        <v>6.9476199999999997</v>
      </c>
      <c r="AS196" s="1">
        <v>7.6818600000000004</v>
      </c>
      <c r="AT196" s="1">
        <v>7.0760100000000001</v>
      </c>
      <c r="AU196" s="1">
        <v>6.8086799999999998</v>
      </c>
      <c r="AV196" s="1">
        <v>7.4397200000000003</v>
      </c>
      <c r="AW196" s="1">
        <v>7.2865799999999998</v>
      </c>
      <c r="AX196" s="1">
        <v>7.2671400000000004</v>
      </c>
      <c r="AY196" s="1">
        <v>7.2062299999999997</v>
      </c>
      <c r="AZ196" s="1">
        <v>7.1749799999999997</v>
      </c>
      <c r="BA196" s="1">
        <v>7.4702400000000004</v>
      </c>
      <c r="BB196" s="1">
        <v>6.3936700000000002</v>
      </c>
      <c r="BC196" s="1">
        <v>6.60473</v>
      </c>
      <c r="BD196" s="1">
        <v>7.2513100000000001</v>
      </c>
      <c r="BE196" s="1">
        <v>7.1969200000000004</v>
      </c>
      <c r="BF196" s="1">
        <v>7.5196399999999999</v>
      </c>
      <c r="BG196" s="1">
        <v>7.47628</v>
      </c>
      <c r="BH196" s="1">
        <v>7.2592600000000003</v>
      </c>
      <c r="BI196" s="1">
        <v>7.4818699999999998</v>
      </c>
      <c r="BJ196" s="1">
        <v>7.67516</v>
      </c>
      <c r="BK196" s="1">
        <v>7.4972799999999999</v>
      </c>
      <c r="BL196" s="1">
        <v>7.5350799999999998</v>
      </c>
      <c r="BM196" s="1">
        <v>7.24864</v>
      </c>
      <c r="BN196" s="1">
        <v>7.2762799999999999</v>
      </c>
      <c r="BO196" s="1">
        <v>6.9367599999999996</v>
      </c>
      <c r="BP196" s="1">
        <v>7.2045199999999996</v>
      </c>
      <c r="BQ196" s="1">
        <v>7.0245699999999998</v>
      </c>
      <c r="BR196" s="1">
        <v>7.1241399999999997</v>
      </c>
      <c r="BS196" s="1">
        <v>6.4786700000000002</v>
      </c>
      <c r="BT196" s="1">
        <v>7.3551099999999998</v>
      </c>
      <c r="BU196" s="1">
        <v>7.44217</v>
      </c>
      <c r="BV196" s="1">
        <v>7.5890300000000002</v>
      </c>
      <c r="BW196" s="1">
        <v>7.70261</v>
      </c>
      <c r="BX196" s="1">
        <v>6.9784199999999998</v>
      </c>
      <c r="BY196" s="1">
        <v>7.8783200000000004</v>
      </c>
      <c r="BZ196" s="1">
        <v>7.19984</v>
      </c>
      <c r="CA196" s="1">
        <v>7.1190300000000004</v>
      </c>
      <c r="CB196" s="1">
        <v>7.5250199999999996</v>
      </c>
      <c r="CC196" s="1">
        <v>7.1670199999999999</v>
      </c>
      <c r="CD196" s="1">
        <v>7.1387200000000002</v>
      </c>
      <c r="CE196" s="1">
        <v>7.0027499999999998</v>
      </c>
      <c r="CF196" s="1">
        <v>6.8221800000000004</v>
      </c>
      <c r="CG196" s="1">
        <v>7.2477499999999999</v>
      </c>
      <c r="CH196" s="1">
        <v>7.5496400000000001</v>
      </c>
      <c r="CI196" s="1">
        <v>7.2160700000000002</v>
      </c>
      <c r="CJ196" s="1">
        <v>7.19482</v>
      </c>
      <c r="CK196" s="1">
        <v>7.1746999999999996</v>
      </c>
      <c r="CL196" s="1">
        <v>7.7882699999999998</v>
      </c>
      <c r="CM196" s="1">
        <v>7.2930700000000002</v>
      </c>
      <c r="CN196" s="1">
        <v>7.1858700000000004</v>
      </c>
      <c r="CO196" s="1">
        <v>7.6206199999999997</v>
      </c>
      <c r="CP196" s="1">
        <v>6.6374300000000002</v>
      </c>
      <c r="CQ196" s="1">
        <v>7.28111</v>
      </c>
      <c r="CR196" s="1">
        <v>6.6730400000000003</v>
      </c>
      <c r="CS196" s="1">
        <v>7.4085200000000002</v>
      </c>
      <c r="CT196" s="1">
        <v>7.2065700000000001</v>
      </c>
      <c r="CU196" s="1">
        <v>7.1020799999999999</v>
      </c>
      <c r="CV196" s="1">
        <v>7.1493099999999998</v>
      </c>
      <c r="CW196" s="1">
        <v>6.2350199999999996</v>
      </c>
      <c r="CX196" s="1">
        <v>7.2894899999999998</v>
      </c>
      <c r="CY196" s="1">
        <v>7.4044100000000004</v>
      </c>
      <c r="CZ196" s="1">
        <v>7.4745699999999999</v>
      </c>
      <c r="DA196" s="1">
        <v>7.0521599999999998</v>
      </c>
      <c r="DB196" s="1">
        <v>7.0884</v>
      </c>
      <c r="DC196" s="1">
        <v>7.6265799999999997</v>
      </c>
      <c r="DD196" s="1">
        <v>7.2259399999999996</v>
      </c>
      <c r="DE196" s="1">
        <v>7.5542499999999997</v>
      </c>
      <c r="DF196" s="1">
        <v>7.0935899999999998</v>
      </c>
      <c r="DG196" s="1">
        <v>7.4256500000000001</v>
      </c>
      <c r="DH196" s="1">
        <v>7.5282400000000003</v>
      </c>
      <c r="DI196" s="1">
        <v>7.1673600000000004</v>
      </c>
      <c r="DJ196" s="1">
        <v>7.4161299999999999</v>
      </c>
      <c r="DK196" s="1">
        <v>7.4145700000000003</v>
      </c>
      <c r="DL196" s="1">
        <v>7.3203699999999996</v>
      </c>
      <c r="DM196" s="1">
        <v>7.5021100000000001</v>
      </c>
      <c r="DN196" s="1">
        <v>7.4790400000000004</v>
      </c>
      <c r="DO196" s="1">
        <v>7.41038</v>
      </c>
      <c r="DP196" s="1">
        <v>6.94435</v>
      </c>
      <c r="DQ196" s="1">
        <v>7.1235799999999996</v>
      </c>
      <c r="DR196" s="1">
        <v>7.2429300000000003</v>
      </c>
      <c r="DS196" s="1">
        <v>7.0440300000000002</v>
      </c>
      <c r="DT196" s="1">
        <v>7.3486500000000001</v>
      </c>
      <c r="DU196" s="1">
        <v>7.4137199999999996</v>
      </c>
      <c r="DV196" s="1">
        <v>6.6610800000000001</v>
      </c>
      <c r="DW196" s="1">
        <v>7.0739799999999997</v>
      </c>
      <c r="DX196" s="1">
        <v>6.6669099999999997</v>
      </c>
      <c r="DY196" s="1">
        <v>7.2117100000000001</v>
      </c>
      <c r="DZ196" s="1">
        <v>7.3599899999999998</v>
      </c>
      <c r="EA196" s="1">
        <v>7.3091499999999998</v>
      </c>
      <c r="EB196" s="1">
        <v>6.8085199999999997</v>
      </c>
      <c r="EC196" s="1">
        <v>7.07104</v>
      </c>
      <c r="ED196" s="1">
        <v>6.9461500000000003</v>
      </c>
      <c r="EE196" s="1">
        <v>7.1106800000000003</v>
      </c>
      <c r="EF196" s="1">
        <f>CORREL($J$2:$EE$2,J196:EE196)</f>
        <v>-9.9763713112850011E-2</v>
      </c>
      <c r="EG196" s="1">
        <f>TDIST(-(EF196*SQRT(126-2)/SQRT(1-(EF196*EF196))),126,2)</f>
        <v>0.26633633837151771</v>
      </c>
      <c r="EH196" s="1">
        <v>0.36381380000000002</v>
      </c>
    </row>
    <row r="197" spans="1:138" x14ac:dyDescent="0.25">
      <c r="A197" s="1" t="s">
        <v>4</v>
      </c>
      <c r="B197" s="1">
        <v>127663353</v>
      </c>
      <c r="C197" s="1">
        <v>127708933</v>
      </c>
      <c r="D197" s="1">
        <v>17496742</v>
      </c>
      <c r="E197" s="1" t="s">
        <v>523</v>
      </c>
      <c r="F197" s="1" t="s">
        <v>522</v>
      </c>
      <c r="G197" s="1" t="s">
        <v>521</v>
      </c>
      <c r="H197" s="1" t="s">
        <v>520</v>
      </c>
      <c r="J197" s="1">
        <v>7.3609200000000001</v>
      </c>
      <c r="K197" s="1">
        <v>7.8679500000000004</v>
      </c>
      <c r="L197" s="1">
        <v>7.7672299999999996</v>
      </c>
      <c r="M197" s="1">
        <v>7.9655100000000001</v>
      </c>
      <c r="N197" s="1">
        <v>7.32531</v>
      </c>
      <c r="O197" s="1">
        <v>7.75549</v>
      </c>
      <c r="P197" s="1">
        <v>7.6869199999999998</v>
      </c>
      <c r="Q197" s="1">
        <v>7.1643999999999997</v>
      </c>
      <c r="R197" s="1">
        <v>7.2084799999999998</v>
      </c>
      <c r="S197" s="1">
        <v>7.7061500000000001</v>
      </c>
      <c r="T197" s="1">
        <v>7.4782500000000001</v>
      </c>
      <c r="U197" s="1">
        <v>7.7411500000000002</v>
      </c>
      <c r="V197" s="1">
        <v>7.4935999999999998</v>
      </c>
      <c r="W197" s="1">
        <v>7.76356</v>
      </c>
      <c r="X197" s="1">
        <v>7.6288600000000004</v>
      </c>
      <c r="Y197" s="1">
        <v>7.7619600000000002</v>
      </c>
      <c r="Z197" s="1">
        <v>7.5848199999999997</v>
      </c>
      <c r="AA197" s="1">
        <v>7.3749099999999999</v>
      </c>
      <c r="AB197" s="1">
        <v>7.6209699999999998</v>
      </c>
      <c r="AC197" s="1">
        <v>7.6949100000000001</v>
      </c>
      <c r="AD197" s="1">
        <v>7.2202599999999997</v>
      </c>
      <c r="AE197" s="1">
        <v>7.7508499999999998</v>
      </c>
      <c r="AF197" s="1">
        <v>7.2326800000000002</v>
      </c>
      <c r="AG197" s="1">
        <v>7.1558900000000003</v>
      </c>
      <c r="AH197" s="1">
        <v>7.4809200000000002</v>
      </c>
      <c r="AI197" s="1">
        <v>7.8072600000000003</v>
      </c>
      <c r="AJ197" s="1">
        <v>7.7376199999999997</v>
      </c>
      <c r="AK197" s="1">
        <v>7.5475700000000003</v>
      </c>
      <c r="AL197" s="1">
        <v>7.4842300000000002</v>
      </c>
      <c r="AM197" s="1">
        <v>7.1694599999999999</v>
      </c>
      <c r="AN197" s="1">
        <v>7.7494399999999999</v>
      </c>
      <c r="AO197" s="1">
        <v>7.7670599999999999</v>
      </c>
      <c r="AP197" s="1">
        <v>7.7168299999999999</v>
      </c>
      <c r="AQ197" s="1">
        <v>7.5793600000000003</v>
      </c>
      <c r="AR197" s="1">
        <v>7.8225100000000003</v>
      </c>
      <c r="AS197" s="1">
        <v>7.72858</v>
      </c>
      <c r="AT197" s="1">
        <v>7.8562500000000002</v>
      </c>
      <c r="AU197" s="1">
        <v>7.8436599999999999</v>
      </c>
      <c r="AV197" s="1">
        <v>7.7065700000000001</v>
      </c>
      <c r="AW197" s="1">
        <v>7.71807</v>
      </c>
      <c r="AX197" s="1">
        <v>7.9290500000000002</v>
      </c>
      <c r="AY197" s="1">
        <v>7.8517400000000004</v>
      </c>
      <c r="AZ197" s="1">
        <v>7.7313700000000001</v>
      </c>
      <c r="BA197" s="1">
        <v>7.5374800000000004</v>
      </c>
      <c r="BB197" s="1">
        <v>7.1212400000000002</v>
      </c>
      <c r="BC197" s="1">
        <v>7.5017699999999996</v>
      </c>
      <c r="BD197" s="1">
        <v>7.4901799999999996</v>
      </c>
      <c r="BE197" s="1">
        <v>7.3202999999999996</v>
      </c>
      <c r="BF197" s="1">
        <v>7.6122800000000002</v>
      </c>
      <c r="BG197" s="1">
        <v>7.4653799999999997</v>
      </c>
      <c r="BH197" s="1">
        <v>7.7285500000000003</v>
      </c>
      <c r="BI197" s="1">
        <v>7.6263100000000001</v>
      </c>
      <c r="BJ197" s="1">
        <v>8.12364</v>
      </c>
      <c r="BK197" s="1">
        <v>7.5066100000000002</v>
      </c>
      <c r="BL197" s="1">
        <v>7.5558500000000004</v>
      </c>
      <c r="BM197" s="1">
        <v>7.8514400000000002</v>
      </c>
      <c r="BN197" s="1">
        <v>7.8188899999999997</v>
      </c>
      <c r="BO197" s="1">
        <v>8.0677500000000002</v>
      </c>
      <c r="BP197" s="1">
        <v>7.8064999999999998</v>
      </c>
      <c r="BQ197" s="1">
        <v>7.5568200000000001</v>
      </c>
      <c r="BR197" s="1">
        <v>7.7976900000000002</v>
      </c>
      <c r="BS197" s="1">
        <v>7.9862900000000003</v>
      </c>
      <c r="BT197" s="1">
        <v>7.4452199999999999</v>
      </c>
      <c r="BU197" s="1">
        <v>7.4554999999999998</v>
      </c>
      <c r="BV197" s="1">
        <v>7.7055199999999999</v>
      </c>
      <c r="BW197" s="1">
        <v>7.7560000000000002</v>
      </c>
      <c r="BX197" s="1">
        <v>7.7430300000000001</v>
      </c>
      <c r="BY197" s="1">
        <v>7.71225</v>
      </c>
      <c r="BZ197" s="1">
        <v>7.6485900000000004</v>
      </c>
      <c r="CA197" s="1">
        <v>7.8067500000000001</v>
      </c>
      <c r="CB197" s="1">
        <v>7.5146899999999999</v>
      </c>
      <c r="CC197" s="1">
        <v>7.6181299999999998</v>
      </c>
      <c r="CD197" s="1">
        <v>7.6829000000000001</v>
      </c>
      <c r="CE197" s="1">
        <v>7.5541999999999998</v>
      </c>
      <c r="CF197" s="1">
        <v>7.5201099999999999</v>
      </c>
      <c r="CG197" s="1">
        <v>7.8899299999999997</v>
      </c>
      <c r="CH197" s="1">
        <v>7.6511699999999996</v>
      </c>
      <c r="CI197" s="1">
        <v>7.66235</v>
      </c>
      <c r="CJ197" s="1">
        <v>7.86266</v>
      </c>
      <c r="CK197" s="1">
        <v>7.6332399999999998</v>
      </c>
      <c r="CL197" s="1">
        <v>7.6968699999999997</v>
      </c>
      <c r="CM197" s="1">
        <v>6.8946899999999998</v>
      </c>
      <c r="CN197" s="1">
        <v>7.7713400000000004</v>
      </c>
      <c r="CO197" s="1">
        <v>7.9330499999999997</v>
      </c>
      <c r="CP197" s="1">
        <v>7.8067200000000003</v>
      </c>
      <c r="CQ197" s="1">
        <v>7.8101599999999998</v>
      </c>
      <c r="CR197" s="1">
        <v>7.5513899999999996</v>
      </c>
      <c r="CS197" s="1">
        <v>7.6103100000000001</v>
      </c>
      <c r="CT197" s="1">
        <v>7.6583800000000002</v>
      </c>
      <c r="CU197" s="1">
        <v>7.56121</v>
      </c>
      <c r="CV197" s="1">
        <v>7.67685</v>
      </c>
      <c r="CW197" s="1">
        <v>7.1124700000000001</v>
      </c>
      <c r="CX197" s="1">
        <v>7.4876800000000001</v>
      </c>
      <c r="CY197" s="1">
        <v>7.5842900000000002</v>
      </c>
      <c r="CZ197" s="1">
        <v>7.5016600000000002</v>
      </c>
      <c r="DA197" s="1">
        <v>7.6629899999999997</v>
      </c>
      <c r="DB197" s="1">
        <v>7.6802999999999999</v>
      </c>
      <c r="DC197" s="1">
        <v>8.0971600000000006</v>
      </c>
      <c r="DD197" s="1">
        <v>7.5060900000000004</v>
      </c>
      <c r="DE197" s="1">
        <v>7.6152800000000003</v>
      </c>
      <c r="DF197" s="1">
        <v>7.6805300000000001</v>
      </c>
      <c r="DG197" s="1">
        <v>7.8561399999999999</v>
      </c>
      <c r="DH197" s="1">
        <v>7.7299199999999999</v>
      </c>
      <c r="DI197" s="1">
        <v>7.9627400000000002</v>
      </c>
      <c r="DJ197" s="1">
        <v>7.39724</v>
      </c>
      <c r="DK197" s="1">
        <v>7.80945</v>
      </c>
      <c r="DL197" s="1">
        <v>7.43581</v>
      </c>
      <c r="DM197" s="1">
        <v>7.6279599999999999</v>
      </c>
      <c r="DN197" s="1">
        <v>8.0561199999999999</v>
      </c>
      <c r="DO197" s="1">
        <v>7.7771699999999999</v>
      </c>
      <c r="DP197" s="1">
        <v>7.67828</v>
      </c>
      <c r="DQ197" s="1">
        <v>8.0158100000000001</v>
      </c>
      <c r="DR197" s="1">
        <v>7.9497900000000001</v>
      </c>
      <c r="DS197" s="1">
        <v>8.0132200000000005</v>
      </c>
      <c r="DT197" s="1">
        <v>7.6819199999999999</v>
      </c>
      <c r="DU197" s="1">
        <v>7.6436200000000003</v>
      </c>
      <c r="DV197" s="1">
        <v>7.0200699999999996</v>
      </c>
      <c r="DW197" s="1">
        <v>7.7062799999999996</v>
      </c>
      <c r="DX197" s="1">
        <v>7.7077499999999999</v>
      </c>
      <c r="DY197" s="1">
        <v>7.5348600000000001</v>
      </c>
      <c r="DZ197" s="1">
        <v>7.8909399999999996</v>
      </c>
      <c r="EA197" s="1">
        <v>7.8727</v>
      </c>
      <c r="EB197" s="1">
        <v>7.6115399999999998</v>
      </c>
      <c r="EC197" s="1">
        <v>7.6677200000000001</v>
      </c>
      <c r="ED197" s="1">
        <v>7.6057199999999998</v>
      </c>
      <c r="EE197" s="1">
        <v>7.9702500000000001</v>
      </c>
      <c r="EF197" s="1">
        <f>CORREL($J$2:$EE$2,J197:EE197)</f>
        <v>-9.9493287203035949E-2</v>
      </c>
      <c r="EG197" s="1">
        <f>TDIST(-(EF197*SQRT(126-2)/SQRT(1-(EF197*EF197))),126,2)</f>
        <v>0.26764125241700165</v>
      </c>
      <c r="EH197" s="1">
        <v>0.36471369999999997</v>
      </c>
    </row>
    <row r="198" spans="1:138" x14ac:dyDescent="0.25">
      <c r="A198" s="1" t="s">
        <v>4</v>
      </c>
      <c r="B198" s="1">
        <v>135537824</v>
      </c>
      <c r="C198" s="1">
        <v>135686294</v>
      </c>
      <c r="D198" s="1">
        <v>17484233</v>
      </c>
      <c r="E198" s="1" t="s">
        <v>519</v>
      </c>
      <c r="F198" s="1" t="s">
        <v>518</v>
      </c>
      <c r="G198" s="1" t="s">
        <v>517</v>
      </c>
      <c r="H198" s="1" t="s">
        <v>516</v>
      </c>
      <c r="J198" s="1">
        <v>6.5273199999999996</v>
      </c>
      <c r="K198" s="1">
        <v>6.4193800000000003</v>
      </c>
      <c r="L198" s="1">
        <v>6.1428200000000004</v>
      </c>
      <c r="M198" s="1">
        <v>5.5931499999999996</v>
      </c>
      <c r="N198" s="1">
        <v>6.7338699999999996</v>
      </c>
      <c r="O198" s="1">
        <v>6.3958000000000004</v>
      </c>
      <c r="P198" s="1">
        <v>5.60989</v>
      </c>
      <c r="Q198" s="1">
        <v>6.6517299999999997</v>
      </c>
      <c r="R198" s="1">
        <v>6.3230700000000004</v>
      </c>
      <c r="S198" s="1">
        <v>5.7816700000000001</v>
      </c>
      <c r="T198" s="1">
        <v>5.8491799999999996</v>
      </c>
      <c r="U198" s="1">
        <v>6.1272500000000001</v>
      </c>
      <c r="V198" s="1">
        <v>6.3989900000000004</v>
      </c>
      <c r="W198" s="1">
        <v>6.1024200000000004</v>
      </c>
      <c r="X198" s="1">
        <v>6.5551700000000004</v>
      </c>
      <c r="Y198" s="1">
        <v>7.5150699999999997</v>
      </c>
      <c r="Z198" s="1">
        <v>6.5156700000000001</v>
      </c>
      <c r="AA198" s="1">
        <v>6.6614599999999999</v>
      </c>
      <c r="AB198" s="1">
        <v>7.1641000000000004</v>
      </c>
      <c r="AC198" s="1">
        <v>6.7948000000000004</v>
      </c>
      <c r="AD198" s="1">
        <v>6.5665699999999996</v>
      </c>
      <c r="AE198" s="1">
        <v>5.9675099999999999</v>
      </c>
      <c r="AF198" s="1">
        <v>6.4271200000000004</v>
      </c>
      <c r="AG198" s="1">
        <v>6.2977100000000004</v>
      </c>
      <c r="AH198" s="1">
        <v>6.2161900000000001</v>
      </c>
      <c r="AI198" s="1">
        <v>6.2767200000000001</v>
      </c>
      <c r="AJ198" s="1">
        <v>6.3349000000000002</v>
      </c>
      <c r="AK198" s="1">
        <v>6.1775700000000002</v>
      </c>
      <c r="AL198" s="1">
        <v>5.9557799999999999</v>
      </c>
      <c r="AM198" s="1">
        <v>6.4380600000000001</v>
      </c>
      <c r="AN198" s="1">
        <v>7.2942200000000001</v>
      </c>
      <c r="AO198" s="1">
        <v>6.26234</v>
      </c>
      <c r="AP198" s="1">
        <v>6.1900199999999996</v>
      </c>
      <c r="AQ198" s="1">
        <v>6.2726499999999996</v>
      </c>
      <c r="AR198" s="1">
        <v>7.3893399999999998</v>
      </c>
      <c r="AS198" s="1">
        <v>6.0664699999999998</v>
      </c>
      <c r="AT198" s="1">
        <v>6.9051600000000004</v>
      </c>
      <c r="AU198" s="1">
        <v>6.2371699999999999</v>
      </c>
      <c r="AV198" s="1">
        <v>6.04765</v>
      </c>
      <c r="AW198" s="1">
        <v>6.1473500000000003</v>
      </c>
      <c r="AX198" s="1">
        <v>7.3582299999999998</v>
      </c>
      <c r="AY198" s="1">
        <v>6.0158699999999996</v>
      </c>
      <c r="AZ198" s="1">
        <v>6.5984999999999996</v>
      </c>
      <c r="BA198" s="1">
        <v>6.1627700000000001</v>
      </c>
      <c r="BB198" s="1">
        <v>6.7768800000000002</v>
      </c>
      <c r="BC198" s="1">
        <v>7.1776400000000002</v>
      </c>
      <c r="BD198" s="1">
        <v>6.0944500000000001</v>
      </c>
      <c r="BE198" s="1">
        <v>6.0983599999999996</v>
      </c>
      <c r="BF198" s="1">
        <v>6.1987399999999999</v>
      </c>
      <c r="BG198" s="1">
        <v>5.9080500000000002</v>
      </c>
      <c r="BH198" s="1">
        <v>6.9253799999999996</v>
      </c>
      <c r="BI198" s="1">
        <v>6.1108599999999997</v>
      </c>
      <c r="BJ198" s="1">
        <v>6.1585099999999997</v>
      </c>
      <c r="BK198" s="1">
        <v>5.6160800000000002</v>
      </c>
      <c r="BL198" s="1">
        <v>6.0511600000000003</v>
      </c>
      <c r="BM198" s="1">
        <v>6.2759999999999998</v>
      </c>
      <c r="BN198" s="1">
        <v>5.7983399999999996</v>
      </c>
      <c r="BO198" s="1">
        <v>6.2140000000000004</v>
      </c>
      <c r="BP198" s="1">
        <v>6.2992699999999999</v>
      </c>
      <c r="BQ198" s="1">
        <v>5.9035700000000002</v>
      </c>
      <c r="BR198" s="1">
        <v>5.9678399999999998</v>
      </c>
      <c r="BS198" s="1">
        <v>7.3769999999999998</v>
      </c>
      <c r="BT198" s="1">
        <v>5.9623499999999998</v>
      </c>
      <c r="BU198" s="1">
        <v>6.2156000000000002</v>
      </c>
      <c r="BV198" s="1">
        <v>7.3086000000000002</v>
      </c>
      <c r="BW198" s="1">
        <v>6.2978199999999998</v>
      </c>
      <c r="BX198" s="1">
        <v>8.0847499999999997</v>
      </c>
      <c r="BY198" s="1">
        <v>6.1355599999999999</v>
      </c>
      <c r="BZ198" s="1">
        <v>5.9610099999999999</v>
      </c>
      <c r="CA198" s="1">
        <v>6.3486700000000003</v>
      </c>
      <c r="CB198" s="1">
        <v>6.1893500000000001</v>
      </c>
      <c r="CC198" s="1">
        <v>7.2097899999999999</v>
      </c>
      <c r="CD198" s="1">
        <v>6.1288299999999998</v>
      </c>
      <c r="CE198" s="1">
        <v>5.9199799999999998</v>
      </c>
      <c r="CF198" s="1">
        <v>5.9956899999999997</v>
      </c>
      <c r="CG198" s="1">
        <v>6.0552200000000003</v>
      </c>
      <c r="CH198" s="1">
        <v>5.9347200000000004</v>
      </c>
      <c r="CI198" s="1">
        <v>5.9170199999999999</v>
      </c>
      <c r="CJ198" s="1">
        <v>5.7941700000000003</v>
      </c>
      <c r="CK198" s="1">
        <v>6.5675800000000004</v>
      </c>
      <c r="CL198" s="1">
        <v>5.9314600000000004</v>
      </c>
      <c r="CM198" s="1">
        <v>7.05769</v>
      </c>
      <c r="CN198" s="1">
        <v>6.1424399999999997</v>
      </c>
      <c r="CO198" s="1">
        <v>7.63706</v>
      </c>
      <c r="CP198" s="1">
        <v>6.9175399999999998</v>
      </c>
      <c r="CQ198" s="1">
        <v>6.3746600000000004</v>
      </c>
      <c r="CR198" s="1">
        <v>7.4880699999999996</v>
      </c>
      <c r="CS198" s="1">
        <v>6.4815500000000004</v>
      </c>
      <c r="CT198" s="1">
        <v>6.3602400000000001</v>
      </c>
      <c r="CU198" s="1">
        <v>6.8436000000000003</v>
      </c>
      <c r="CV198" s="1">
        <v>6.5485100000000003</v>
      </c>
      <c r="CW198" s="1">
        <v>7.3563000000000001</v>
      </c>
      <c r="CX198" s="1">
        <v>6.3890099999999999</v>
      </c>
      <c r="CY198" s="1">
        <v>5.9081999999999999</v>
      </c>
      <c r="CZ198" s="1">
        <v>6.0487900000000003</v>
      </c>
      <c r="DA198" s="1">
        <v>7.0835699999999999</v>
      </c>
      <c r="DB198" s="1">
        <v>6.4751000000000003</v>
      </c>
      <c r="DC198" s="1">
        <v>6.3309300000000004</v>
      </c>
      <c r="DD198" s="1">
        <v>5.7017100000000003</v>
      </c>
      <c r="DE198" s="1">
        <v>7.8768099999999999</v>
      </c>
      <c r="DF198" s="1">
        <v>6.5983599999999996</v>
      </c>
      <c r="DG198" s="1">
        <v>7.8567799999999997</v>
      </c>
      <c r="DH198" s="1">
        <v>7.9097499999999998</v>
      </c>
      <c r="DI198" s="1">
        <v>7.31271</v>
      </c>
      <c r="DJ198" s="1">
        <v>6.3896699999999997</v>
      </c>
      <c r="DK198" s="1">
        <v>6.2374099999999997</v>
      </c>
      <c r="DL198" s="1">
        <v>6.1440599999999996</v>
      </c>
      <c r="DM198" s="1">
        <v>6.2751999999999999</v>
      </c>
      <c r="DN198" s="1">
        <v>5.79786</v>
      </c>
      <c r="DO198" s="1">
        <v>5.7946400000000002</v>
      </c>
      <c r="DP198" s="1">
        <v>7.20322</v>
      </c>
      <c r="DQ198" s="1">
        <v>6.7893299999999996</v>
      </c>
      <c r="DR198" s="1">
        <v>7.7816799999999997</v>
      </c>
      <c r="DS198" s="1">
        <v>7.1378500000000003</v>
      </c>
      <c r="DT198" s="1">
        <v>6.55436</v>
      </c>
      <c r="DU198" s="1">
        <v>6.2175200000000004</v>
      </c>
      <c r="DV198" s="1">
        <v>7.2331899999999996</v>
      </c>
      <c r="DW198" s="1">
        <v>6.8038499999999997</v>
      </c>
      <c r="DX198" s="1">
        <v>6.5880299999999998</v>
      </c>
      <c r="DY198" s="1">
        <v>5.8109099999999998</v>
      </c>
      <c r="DZ198" s="1">
        <v>6.4627499999999998</v>
      </c>
      <c r="EA198" s="1">
        <v>5.9836200000000002</v>
      </c>
      <c r="EB198" s="1">
        <v>5.9956800000000001</v>
      </c>
      <c r="EC198" s="1">
        <v>6.0426500000000001</v>
      </c>
      <c r="ED198" s="1">
        <v>6.2546200000000001</v>
      </c>
      <c r="EE198" s="1">
        <v>6.1714000000000002</v>
      </c>
      <c r="EF198" s="1">
        <f>CORREL($J$2:$EE$2,J198:EE198)</f>
        <v>9.9020746126942977E-2</v>
      </c>
      <c r="EG198" s="1">
        <f>TDIST((EF198*SQRT(126-2)/SQRT(1-(EF198*EF198))),126,2)</f>
        <v>0.26993185709074391</v>
      </c>
      <c r="EH198" s="1">
        <v>0.3666585</v>
      </c>
    </row>
    <row r="199" spans="1:138" x14ac:dyDescent="0.25">
      <c r="A199" s="1" t="s">
        <v>4</v>
      </c>
      <c r="B199" s="1">
        <v>122969058</v>
      </c>
      <c r="C199" s="1">
        <v>122970459</v>
      </c>
      <c r="D199" s="1">
        <v>17495983</v>
      </c>
      <c r="E199" s="1" t="s">
        <v>515</v>
      </c>
      <c r="F199" s="1" t="s">
        <v>514</v>
      </c>
      <c r="G199" s="1" t="s">
        <v>513</v>
      </c>
      <c r="H199" s="1" t="s">
        <v>512</v>
      </c>
      <c r="J199" s="1">
        <v>4.2436999999999996</v>
      </c>
      <c r="K199" s="1">
        <v>4.3413700000000004</v>
      </c>
      <c r="L199" s="1">
        <v>4.3193700000000002</v>
      </c>
      <c r="M199" s="1">
        <v>4.6226000000000003</v>
      </c>
      <c r="N199" s="1">
        <v>4.3968600000000002</v>
      </c>
      <c r="O199" s="1">
        <v>4.5952700000000002</v>
      </c>
      <c r="P199" s="1">
        <v>4.1913499999999999</v>
      </c>
      <c r="Q199" s="1">
        <v>4.3388900000000001</v>
      </c>
      <c r="R199" s="1">
        <v>4.1904700000000004</v>
      </c>
      <c r="S199" s="1">
        <v>4.2932899999999998</v>
      </c>
      <c r="T199" s="1">
        <v>4.6138899999999996</v>
      </c>
      <c r="U199" s="1">
        <v>4.4239499999999996</v>
      </c>
      <c r="V199" s="1">
        <v>4.55288</v>
      </c>
      <c r="W199" s="1">
        <v>4.0153299999999996</v>
      </c>
      <c r="X199" s="1">
        <v>4.8282800000000003</v>
      </c>
      <c r="Y199" s="1">
        <v>4.2995400000000004</v>
      </c>
      <c r="Z199" s="1">
        <v>4.2161200000000001</v>
      </c>
      <c r="AA199" s="1">
        <v>4.5636099999999997</v>
      </c>
      <c r="AB199" s="1">
        <v>4.4601899999999999</v>
      </c>
      <c r="AC199" s="1">
        <v>4.1833400000000003</v>
      </c>
      <c r="AD199" s="1">
        <v>4.0736100000000004</v>
      </c>
      <c r="AE199" s="1">
        <v>4.0579099999999997</v>
      </c>
      <c r="AF199" s="1">
        <v>4.2412799999999997</v>
      </c>
      <c r="AG199" s="1">
        <v>3.9177900000000001</v>
      </c>
      <c r="AH199" s="1">
        <v>4.29026</v>
      </c>
      <c r="AI199" s="1">
        <v>4.2269100000000002</v>
      </c>
      <c r="AJ199" s="1">
        <v>4.19693</v>
      </c>
      <c r="AK199" s="1">
        <v>4.0163799999999998</v>
      </c>
      <c r="AL199" s="1">
        <v>4.1618300000000001</v>
      </c>
      <c r="AM199" s="1">
        <v>4.0802100000000001</v>
      </c>
      <c r="AN199" s="1">
        <v>4.1680900000000003</v>
      </c>
      <c r="AO199" s="1">
        <v>4.5272100000000002</v>
      </c>
      <c r="AP199" s="1">
        <v>4.4786700000000002</v>
      </c>
      <c r="AQ199" s="1">
        <v>4.2888200000000003</v>
      </c>
      <c r="AR199" s="1">
        <v>4.4663199999999996</v>
      </c>
      <c r="AS199" s="1">
        <v>4.2263299999999999</v>
      </c>
      <c r="AT199" s="1">
        <v>4.6037100000000004</v>
      </c>
      <c r="AU199" s="1">
        <v>4.6854399999999998</v>
      </c>
      <c r="AV199" s="1">
        <v>4.1287200000000004</v>
      </c>
      <c r="AW199" s="1">
        <v>4.4546299999999999</v>
      </c>
      <c r="AX199" s="1">
        <v>4.0944099999999999</v>
      </c>
      <c r="AY199" s="1">
        <v>4.2490600000000001</v>
      </c>
      <c r="AZ199" s="1">
        <v>4.0595800000000004</v>
      </c>
      <c r="BA199" s="1">
        <v>4.60825</v>
      </c>
      <c r="BB199" s="1">
        <v>4.2239199999999997</v>
      </c>
      <c r="BC199" s="1">
        <v>4.4496900000000004</v>
      </c>
      <c r="BD199" s="1">
        <v>3.89269</v>
      </c>
      <c r="BE199" s="1">
        <v>4.4873799999999999</v>
      </c>
      <c r="BF199" s="1">
        <v>4.5779199999999998</v>
      </c>
      <c r="BG199" s="1">
        <v>4.2861099999999999</v>
      </c>
      <c r="BH199" s="1">
        <v>4.4252799999999999</v>
      </c>
      <c r="BI199" s="1">
        <v>4.7195799999999997</v>
      </c>
      <c r="BJ199" s="1">
        <v>4.3192599999999999</v>
      </c>
      <c r="BK199" s="1">
        <v>4.39473</v>
      </c>
      <c r="BL199" s="1">
        <v>4.2519400000000003</v>
      </c>
      <c r="BM199" s="1">
        <v>4.09016</v>
      </c>
      <c r="BN199" s="1">
        <v>4.4284999999999997</v>
      </c>
      <c r="BO199" s="1">
        <v>4.2869299999999999</v>
      </c>
      <c r="BP199" s="1">
        <v>4.0419600000000004</v>
      </c>
      <c r="BQ199" s="1">
        <v>4.3684200000000004</v>
      </c>
      <c r="BR199" s="1">
        <v>4.2974800000000002</v>
      </c>
      <c r="BS199" s="1">
        <v>4.2465700000000002</v>
      </c>
      <c r="BT199" s="1">
        <v>4.1395</v>
      </c>
      <c r="BU199" s="1">
        <v>4.1997499999999999</v>
      </c>
      <c r="BV199" s="1">
        <v>4.5253899999999998</v>
      </c>
      <c r="BW199" s="1">
        <v>4.5235300000000001</v>
      </c>
      <c r="BX199" s="1">
        <v>4.0819700000000001</v>
      </c>
      <c r="BY199" s="1">
        <v>4.5548799999999998</v>
      </c>
      <c r="BZ199" s="1">
        <v>4.2201300000000002</v>
      </c>
      <c r="CA199" s="1">
        <v>4.1589499999999999</v>
      </c>
      <c r="CB199" s="1">
        <v>4.2835400000000003</v>
      </c>
      <c r="CC199" s="1">
        <v>4.2461900000000004</v>
      </c>
      <c r="CD199" s="1">
        <v>4.0778100000000004</v>
      </c>
      <c r="CE199" s="1">
        <v>4.4095700000000004</v>
      </c>
      <c r="CF199" s="1">
        <v>4.11111</v>
      </c>
      <c r="CG199" s="1">
        <v>4.2580499999999999</v>
      </c>
      <c r="CH199" s="1">
        <v>4.5834200000000003</v>
      </c>
      <c r="CI199" s="1">
        <v>4.0675600000000003</v>
      </c>
      <c r="CJ199" s="1">
        <v>3.9018199999999998</v>
      </c>
      <c r="CK199" s="1">
        <v>4.6162999999999998</v>
      </c>
      <c r="CL199" s="1">
        <v>4.2920499999999997</v>
      </c>
      <c r="CM199" s="1">
        <v>4.3232499999999998</v>
      </c>
      <c r="CN199" s="1">
        <v>4.42462</v>
      </c>
      <c r="CO199" s="1">
        <v>4.47255</v>
      </c>
      <c r="CP199" s="1">
        <v>4.1679399999999998</v>
      </c>
      <c r="CQ199" s="1">
        <v>4.3409800000000001</v>
      </c>
      <c r="CR199" s="1">
        <v>4.4501600000000003</v>
      </c>
      <c r="CS199" s="1">
        <v>4.2589499999999996</v>
      </c>
      <c r="CT199" s="1">
        <v>4.2857200000000004</v>
      </c>
      <c r="CU199" s="1">
        <v>4.0584100000000003</v>
      </c>
      <c r="CV199" s="1">
        <v>4.03261</v>
      </c>
      <c r="CW199" s="1">
        <v>4.6581099999999998</v>
      </c>
      <c r="CX199" s="1">
        <v>4.5165800000000003</v>
      </c>
      <c r="CY199" s="1">
        <v>4.2402100000000003</v>
      </c>
      <c r="CZ199" s="1">
        <v>3.94089</v>
      </c>
      <c r="DA199" s="1">
        <v>4.4290599999999998</v>
      </c>
      <c r="DB199" s="1">
        <v>4.0269000000000004</v>
      </c>
      <c r="DC199" s="1">
        <v>4.5691300000000004</v>
      </c>
      <c r="DD199" s="1">
        <v>4.1547000000000001</v>
      </c>
      <c r="DE199" s="1">
        <v>4.3960999999999997</v>
      </c>
      <c r="DF199" s="1">
        <v>4.2237200000000001</v>
      </c>
      <c r="DG199" s="1">
        <v>4.4737600000000004</v>
      </c>
      <c r="DH199" s="1">
        <v>4.3245300000000002</v>
      </c>
      <c r="DI199" s="1">
        <v>4.2529700000000004</v>
      </c>
      <c r="DJ199" s="1">
        <v>4.1379799999999998</v>
      </c>
      <c r="DK199" s="1">
        <v>4.5418200000000004</v>
      </c>
      <c r="DL199" s="1">
        <v>4.1963499999999998</v>
      </c>
      <c r="DM199" s="1">
        <v>4.2941399999999996</v>
      </c>
      <c r="DN199" s="1">
        <v>4.1310099999999998</v>
      </c>
      <c r="DO199" s="1">
        <v>4.1139400000000004</v>
      </c>
      <c r="DP199" s="1">
        <v>4.3027300000000004</v>
      </c>
      <c r="DQ199" s="1">
        <v>4.2787800000000002</v>
      </c>
      <c r="DR199" s="1">
        <v>4.1109200000000001</v>
      </c>
      <c r="DS199" s="1">
        <v>4.3612799999999998</v>
      </c>
      <c r="DT199" s="1">
        <v>4.1964699999999997</v>
      </c>
      <c r="DU199" s="1">
        <v>4.72628</v>
      </c>
      <c r="DV199" s="1">
        <v>4.4189600000000002</v>
      </c>
      <c r="DW199" s="1">
        <v>4.1761499999999998</v>
      </c>
      <c r="DX199" s="1">
        <v>4.3925799999999997</v>
      </c>
      <c r="DY199" s="1">
        <v>4.2275400000000003</v>
      </c>
      <c r="DZ199" s="1">
        <v>4.4009400000000003</v>
      </c>
      <c r="EA199" s="1">
        <v>4.2348999999999997</v>
      </c>
      <c r="EB199" s="1">
        <v>4.0162800000000001</v>
      </c>
      <c r="EC199" s="1">
        <v>4.2557400000000003</v>
      </c>
      <c r="ED199" s="1">
        <v>4.14635</v>
      </c>
      <c r="EE199" s="1">
        <v>4.1478599999999997</v>
      </c>
      <c r="EF199" s="1">
        <f>CORREL($J$2:$EE$2,J199:EE199)</f>
        <v>-9.5624405143483221E-2</v>
      </c>
      <c r="EG199" s="1">
        <f>TDIST(-(EF199*SQRT(126-2)/SQRT(1-(EF199*EF199))),126,2)</f>
        <v>0.28678567316971909</v>
      </c>
      <c r="EH199" s="1">
        <v>0.37977850000000002</v>
      </c>
    </row>
    <row r="200" spans="1:138" x14ac:dyDescent="0.25">
      <c r="A200" s="1" t="s">
        <v>4</v>
      </c>
      <c r="B200" s="1">
        <v>131614146</v>
      </c>
      <c r="C200" s="1">
        <v>131614997</v>
      </c>
      <c r="D200" s="1">
        <v>17497055</v>
      </c>
      <c r="E200" s="1" t="s">
        <v>511</v>
      </c>
      <c r="F200" s="1" t="s">
        <v>510</v>
      </c>
      <c r="G200" s="1" t="s">
        <v>509</v>
      </c>
      <c r="H200" s="1" t="s">
        <v>508</v>
      </c>
      <c r="J200" s="1">
        <v>11.3247</v>
      </c>
      <c r="K200" s="1">
        <v>11.201000000000001</v>
      </c>
      <c r="L200" s="1">
        <v>11.1195</v>
      </c>
      <c r="M200" s="1">
        <v>11.4285</v>
      </c>
      <c r="N200" s="1">
        <v>11.210900000000001</v>
      </c>
      <c r="O200" s="1">
        <v>11.1158</v>
      </c>
      <c r="P200" s="1">
        <v>10.9984</v>
      </c>
      <c r="Q200" s="1">
        <v>11.0975</v>
      </c>
      <c r="R200" s="1">
        <v>11.024699999999999</v>
      </c>
      <c r="S200" s="1">
        <v>11.154400000000001</v>
      </c>
      <c r="T200" s="1">
        <v>11.193099999999999</v>
      </c>
      <c r="U200" s="1">
        <v>11.0448</v>
      </c>
      <c r="V200" s="1">
        <v>11.3268</v>
      </c>
      <c r="W200" s="1">
        <v>10.772</v>
      </c>
      <c r="X200" s="1">
        <v>11.3507</v>
      </c>
      <c r="Y200" s="1">
        <v>11.0298</v>
      </c>
      <c r="Z200" s="1">
        <v>11.1553</v>
      </c>
      <c r="AA200" s="1">
        <v>10.945399999999999</v>
      </c>
      <c r="AB200" s="1">
        <v>11.385300000000001</v>
      </c>
      <c r="AC200" s="1">
        <v>11.2056</v>
      </c>
      <c r="AD200" s="1">
        <v>10.9613</v>
      </c>
      <c r="AE200" s="1">
        <v>10.907</v>
      </c>
      <c r="AF200" s="1">
        <v>11.1204</v>
      </c>
      <c r="AG200" s="1">
        <v>11.176399999999999</v>
      </c>
      <c r="AH200" s="1">
        <v>10.6831</v>
      </c>
      <c r="AI200" s="1">
        <v>11.2036</v>
      </c>
      <c r="AJ200" s="1">
        <v>11.045999999999999</v>
      </c>
      <c r="AK200" s="1">
        <v>11.1486</v>
      </c>
      <c r="AL200" s="1">
        <v>11.184900000000001</v>
      </c>
      <c r="AM200" s="1">
        <v>10.9735</v>
      </c>
      <c r="AN200" s="1">
        <v>11.0601</v>
      </c>
      <c r="AO200" s="1">
        <v>10.5769</v>
      </c>
      <c r="AP200" s="1">
        <v>11.446</v>
      </c>
      <c r="AQ200" s="1">
        <v>10.687900000000001</v>
      </c>
      <c r="AR200" s="1">
        <v>10.224299999999999</v>
      </c>
      <c r="AS200" s="1">
        <v>11.0466</v>
      </c>
      <c r="AT200" s="1">
        <v>10.7692</v>
      </c>
      <c r="AU200" s="1">
        <v>11.350300000000001</v>
      </c>
      <c r="AV200" s="1">
        <v>11.2944</v>
      </c>
      <c r="AW200" s="1">
        <v>11.3743</v>
      </c>
      <c r="AX200" s="1">
        <v>10.7035</v>
      </c>
      <c r="AY200" s="1">
        <v>11.0242</v>
      </c>
      <c r="AZ200" s="1">
        <v>11.244999999999999</v>
      </c>
      <c r="BA200" s="1">
        <v>11.1797</v>
      </c>
      <c r="BB200" s="1">
        <v>11.312799999999999</v>
      </c>
      <c r="BC200" s="1">
        <v>10.9903</v>
      </c>
      <c r="BD200" s="1">
        <v>11.018599999999999</v>
      </c>
      <c r="BE200" s="1">
        <v>11.053000000000001</v>
      </c>
      <c r="BF200" s="1">
        <v>11.4122</v>
      </c>
      <c r="BG200" s="1">
        <v>11.285600000000001</v>
      </c>
      <c r="BH200" s="1">
        <v>10.739800000000001</v>
      </c>
      <c r="BI200" s="1">
        <v>11.1015</v>
      </c>
      <c r="BJ200" s="1">
        <v>11.3408</v>
      </c>
      <c r="BK200" s="1">
        <v>10.886699999999999</v>
      </c>
      <c r="BL200" s="1">
        <v>10.494899999999999</v>
      </c>
      <c r="BM200" s="1">
        <v>11.079000000000001</v>
      </c>
      <c r="BN200" s="1">
        <v>11.207000000000001</v>
      </c>
      <c r="BO200" s="1">
        <v>11.1737</v>
      </c>
      <c r="BP200" s="1">
        <v>11.021000000000001</v>
      </c>
      <c r="BQ200" s="1">
        <v>10.867599999999999</v>
      </c>
      <c r="BR200" s="1">
        <v>11.2806</v>
      </c>
      <c r="BS200" s="1">
        <v>10.912800000000001</v>
      </c>
      <c r="BT200" s="1">
        <v>11.127599999999999</v>
      </c>
      <c r="BU200" s="1">
        <v>11.2211</v>
      </c>
      <c r="BV200" s="1">
        <v>11.1648</v>
      </c>
      <c r="BW200" s="1">
        <v>11.020899999999999</v>
      </c>
      <c r="BX200" s="1">
        <v>11.001300000000001</v>
      </c>
      <c r="BY200" s="1">
        <v>10.901199999999999</v>
      </c>
      <c r="BZ200" s="1">
        <v>11.153700000000001</v>
      </c>
      <c r="CA200" s="1">
        <v>10.8652</v>
      </c>
      <c r="CB200" s="1">
        <v>10.935600000000001</v>
      </c>
      <c r="CC200" s="1">
        <v>10.962300000000001</v>
      </c>
      <c r="CD200" s="1">
        <v>10.666</v>
      </c>
      <c r="CE200" s="1">
        <v>10.789300000000001</v>
      </c>
      <c r="CF200" s="1">
        <v>10.788500000000001</v>
      </c>
      <c r="CG200" s="1">
        <v>11.0626</v>
      </c>
      <c r="CH200" s="1">
        <v>11.26</v>
      </c>
      <c r="CI200" s="1">
        <v>11.135999999999999</v>
      </c>
      <c r="CJ200" s="1">
        <v>10.760199999999999</v>
      </c>
      <c r="CK200" s="1">
        <v>11.1746</v>
      </c>
      <c r="CL200" s="1">
        <v>10.914199999999999</v>
      </c>
      <c r="CM200" s="1">
        <v>11.1052</v>
      </c>
      <c r="CN200" s="1">
        <v>10.8568</v>
      </c>
      <c r="CO200" s="1">
        <v>11.046200000000001</v>
      </c>
      <c r="CP200" s="1">
        <v>10.968400000000001</v>
      </c>
      <c r="CQ200" s="1">
        <v>11.036300000000001</v>
      </c>
      <c r="CR200" s="1">
        <v>10.785600000000001</v>
      </c>
      <c r="CS200" s="1">
        <v>11.0688</v>
      </c>
      <c r="CT200" s="1">
        <v>10.9849</v>
      </c>
      <c r="CU200" s="1">
        <v>11.433299999999999</v>
      </c>
      <c r="CV200" s="1">
        <v>11.0015</v>
      </c>
      <c r="CW200" s="1">
        <v>11.302300000000001</v>
      </c>
      <c r="CX200" s="1">
        <v>11.171799999999999</v>
      </c>
      <c r="CY200" s="1">
        <v>11.104699999999999</v>
      </c>
      <c r="CZ200" s="1">
        <v>10.9033</v>
      </c>
      <c r="DA200" s="1">
        <v>11.1349</v>
      </c>
      <c r="DB200" s="1">
        <v>11.1342</v>
      </c>
      <c r="DC200" s="1">
        <v>10.9076</v>
      </c>
      <c r="DD200" s="1">
        <v>11.1561</v>
      </c>
      <c r="DE200" s="1">
        <v>10.8863</v>
      </c>
      <c r="DF200" s="1">
        <v>11.0555</v>
      </c>
      <c r="DG200" s="1">
        <v>11.0093</v>
      </c>
      <c r="DH200" s="1">
        <v>11.1172</v>
      </c>
      <c r="DI200" s="1">
        <v>11.0114</v>
      </c>
      <c r="DJ200" s="1">
        <v>11.076499999999999</v>
      </c>
      <c r="DK200" s="1">
        <v>11.082100000000001</v>
      </c>
      <c r="DL200" s="1">
        <v>11.35</v>
      </c>
      <c r="DM200" s="1">
        <v>10.9854</v>
      </c>
      <c r="DN200" s="1">
        <v>11.0814</v>
      </c>
      <c r="DO200" s="1">
        <v>10.6211</v>
      </c>
      <c r="DP200" s="1">
        <v>10.929600000000001</v>
      </c>
      <c r="DQ200" s="1">
        <v>10.8779</v>
      </c>
      <c r="DR200" s="1">
        <v>11.0602</v>
      </c>
      <c r="DS200" s="1">
        <v>10.321</v>
      </c>
      <c r="DT200" s="1">
        <v>10.991300000000001</v>
      </c>
      <c r="DU200" s="1">
        <v>10.9696</v>
      </c>
      <c r="DV200" s="1">
        <v>10.5421</v>
      </c>
      <c r="DW200" s="1">
        <v>11.2456</v>
      </c>
      <c r="DX200" s="1">
        <v>10.8101</v>
      </c>
      <c r="DY200" s="1">
        <v>10.989100000000001</v>
      </c>
      <c r="DZ200" s="1">
        <v>11.3271</v>
      </c>
      <c r="EA200" s="1">
        <v>10.9215</v>
      </c>
      <c r="EB200" s="1">
        <v>10.740399999999999</v>
      </c>
      <c r="EC200" s="1">
        <v>10.679399999999999</v>
      </c>
      <c r="ED200" s="1">
        <v>10.783799999999999</v>
      </c>
      <c r="EE200" s="1">
        <v>11.0623</v>
      </c>
      <c r="EF200" s="1">
        <f>CORREL($J$2:$EE$2,J200:EE200)</f>
        <v>-9.3453986938136419E-2</v>
      </c>
      <c r="EG200" s="1">
        <f>TDIST(-(EF200*SQRT(126-2)/SQRT(1-(EF200*EF200))),126,2)</f>
        <v>0.29791596429830736</v>
      </c>
      <c r="EH200" s="1">
        <v>0.38658540000000002</v>
      </c>
    </row>
    <row r="201" spans="1:138" x14ac:dyDescent="0.25">
      <c r="A201" s="1" t="s">
        <v>4</v>
      </c>
      <c r="B201" s="1">
        <v>127211608</v>
      </c>
      <c r="C201" s="1">
        <v>127214298</v>
      </c>
      <c r="D201" s="1">
        <v>17483242</v>
      </c>
      <c r="E201" s="1" t="s">
        <v>507</v>
      </c>
      <c r="F201" s="1" t="s">
        <v>506</v>
      </c>
      <c r="G201" s="1" t="s">
        <v>505</v>
      </c>
      <c r="H201" s="1" t="s">
        <v>504</v>
      </c>
      <c r="J201" s="1">
        <v>8.1831300000000002</v>
      </c>
      <c r="K201" s="1">
        <v>4.1917</v>
      </c>
      <c r="L201" s="1">
        <v>4.30511</v>
      </c>
      <c r="M201" s="1">
        <v>3.9418899999999999</v>
      </c>
      <c r="N201" s="1">
        <v>3.9736600000000002</v>
      </c>
      <c r="O201" s="1">
        <v>3.8809999999999998</v>
      </c>
      <c r="P201" s="1">
        <v>3.9377800000000001</v>
      </c>
      <c r="Q201" s="1">
        <v>3.62791</v>
      </c>
      <c r="R201" s="1">
        <v>4.0919499999999998</v>
      </c>
      <c r="S201" s="1">
        <v>4.1901099999999998</v>
      </c>
      <c r="T201" s="1">
        <v>3.9956999999999998</v>
      </c>
      <c r="U201" s="1">
        <v>4.2255099999999999</v>
      </c>
      <c r="V201" s="1">
        <v>4.0824400000000001</v>
      </c>
      <c r="W201" s="1">
        <v>3.8160699999999999</v>
      </c>
      <c r="X201" s="1">
        <v>4.4379799999999996</v>
      </c>
      <c r="Y201" s="1">
        <v>3.9302199999999998</v>
      </c>
      <c r="Z201" s="1">
        <v>4.08371</v>
      </c>
      <c r="AA201" s="1">
        <v>4.4569700000000001</v>
      </c>
      <c r="AB201" s="1">
        <v>3.7210700000000001</v>
      </c>
      <c r="AC201" s="1">
        <v>4.14276</v>
      </c>
      <c r="AD201" s="1">
        <v>4.1871400000000003</v>
      </c>
      <c r="AE201" s="1">
        <v>3.9183300000000001</v>
      </c>
      <c r="AF201" s="1">
        <v>6.1422999999999996</v>
      </c>
      <c r="AG201" s="1">
        <v>4.0145999999999997</v>
      </c>
      <c r="AH201" s="1">
        <v>4.5023</v>
      </c>
      <c r="AI201" s="1">
        <v>4.4107000000000003</v>
      </c>
      <c r="AJ201" s="1">
        <v>4.13788</v>
      </c>
      <c r="AK201" s="1">
        <v>6.0325899999999999</v>
      </c>
      <c r="AL201" s="1">
        <v>3.6537600000000001</v>
      </c>
      <c r="AM201" s="1">
        <v>7.3589700000000002</v>
      </c>
      <c r="AN201" s="1">
        <v>4.3560499999999998</v>
      </c>
      <c r="AO201" s="1">
        <v>4.0359600000000002</v>
      </c>
      <c r="AP201" s="1">
        <v>4.1463599999999996</v>
      </c>
      <c r="AQ201" s="1">
        <v>4.0053900000000002</v>
      </c>
      <c r="AR201" s="1">
        <v>4.1072100000000002</v>
      </c>
      <c r="AS201" s="1">
        <v>3.7199499999999999</v>
      </c>
      <c r="AT201" s="1">
        <v>4.7043200000000001</v>
      </c>
      <c r="AU201" s="1">
        <v>3.90747</v>
      </c>
      <c r="AV201" s="1">
        <v>4.0115800000000004</v>
      </c>
      <c r="AW201" s="1">
        <v>4.1253399999999996</v>
      </c>
      <c r="AX201" s="1">
        <v>3.4714700000000001</v>
      </c>
      <c r="AY201" s="1">
        <v>3.9036400000000002</v>
      </c>
      <c r="AZ201" s="1">
        <v>4.1299700000000001</v>
      </c>
      <c r="BA201" s="1">
        <v>4.5987299999999998</v>
      </c>
      <c r="BB201" s="1">
        <v>4.0770900000000001</v>
      </c>
      <c r="BC201" s="1">
        <v>4.0617299999999998</v>
      </c>
      <c r="BD201" s="1">
        <v>4.6477000000000004</v>
      </c>
      <c r="BE201" s="1">
        <v>4.0210499999999998</v>
      </c>
      <c r="BF201" s="1">
        <v>3.97709</v>
      </c>
      <c r="BG201" s="1">
        <v>4.0080600000000004</v>
      </c>
      <c r="BH201" s="1">
        <v>4.0631599999999999</v>
      </c>
      <c r="BI201" s="1">
        <v>3.90002</v>
      </c>
      <c r="BJ201" s="1">
        <v>3.7776999999999998</v>
      </c>
      <c r="BK201" s="1">
        <v>4.3512300000000002</v>
      </c>
      <c r="BL201" s="1">
        <v>4.3238300000000001</v>
      </c>
      <c r="BM201" s="1">
        <v>4.0742700000000003</v>
      </c>
      <c r="BN201" s="1">
        <v>4.0204700000000004</v>
      </c>
      <c r="BO201" s="1">
        <v>4.0122</v>
      </c>
      <c r="BP201" s="1">
        <v>3.9687700000000001</v>
      </c>
      <c r="BQ201" s="1">
        <v>4.4296899999999999</v>
      </c>
      <c r="BR201" s="1">
        <v>4.0493199999999998</v>
      </c>
      <c r="BS201" s="1">
        <v>3.89954</v>
      </c>
      <c r="BT201" s="1">
        <v>4.2900400000000003</v>
      </c>
      <c r="BU201" s="1">
        <v>4.1469300000000002</v>
      </c>
      <c r="BV201" s="1">
        <v>3.78925</v>
      </c>
      <c r="BW201" s="1">
        <v>4.3719999999999999</v>
      </c>
      <c r="BX201" s="1">
        <v>3.7852999999999999</v>
      </c>
      <c r="BY201" s="1">
        <v>4.4886900000000001</v>
      </c>
      <c r="BZ201" s="1">
        <v>4.14025</v>
      </c>
      <c r="CA201" s="1">
        <v>4.3490500000000001</v>
      </c>
      <c r="CB201" s="1">
        <v>4.0023900000000001</v>
      </c>
      <c r="CC201" s="1">
        <v>3.8923800000000002</v>
      </c>
      <c r="CD201" s="1">
        <v>3.6683500000000002</v>
      </c>
      <c r="CE201" s="1">
        <v>3.9697200000000001</v>
      </c>
      <c r="CF201" s="1">
        <v>3.9648599999999998</v>
      </c>
      <c r="CG201" s="1">
        <v>4.1217100000000002</v>
      </c>
      <c r="CH201" s="1">
        <v>4.2700399999999998</v>
      </c>
      <c r="CI201" s="1">
        <v>4.0629799999999996</v>
      </c>
      <c r="CJ201" s="1">
        <v>4.0044300000000002</v>
      </c>
      <c r="CK201" s="1">
        <v>4.3094999999999999</v>
      </c>
      <c r="CL201" s="1">
        <v>4.0990700000000002</v>
      </c>
      <c r="CM201" s="1">
        <v>4.24085</v>
      </c>
      <c r="CN201" s="1">
        <v>3.9940000000000002</v>
      </c>
      <c r="CO201" s="1">
        <v>3.8692500000000001</v>
      </c>
      <c r="CP201" s="1">
        <v>4.2683799999999996</v>
      </c>
      <c r="CQ201" s="1">
        <v>4.0705600000000004</v>
      </c>
      <c r="CR201" s="1">
        <v>4.37256</v>
      </c>
      <c r="CS201" s="1">
        <v>3.8939900000000001</v>
      </c>
      <c r="CT201" s="1">
        <v>4.4248399999999997</v>
      </c>
      <c r="CU201" s="1">
        <v>4.2906700000000004</v>
      </c>
      <c r="CV201" s="1">
        <v>4.0771800000000002</v>
      </c>
      <c r="CW201" s="1">
        <v>4.14438</v>
      </c>
      <c r="CX201" s="1">
        <v>3.8339300000000001</v>
      </c>
      <c r="CY201" s="1">
        <v>4.1798299999999999</v>
      </c>
      <c r="CZ201" s="1">
        <v>3.95967</v>
      </c>
      <c r="DA201" s="1">
        <v>3.8042600000000002</v>
      </c>
      <c r="DB201" s="1">
        <v>4.0772700000000004</v>
      </c>
      <c r="DC201" s="1">
        <v>4.0486199999999997</v>
      </c>
      <c r="DD201" s="1">
        <v>4.6279199999999996</v>
      </c>
      <c r="DE201" s="1">
        <v>4.0020499999999997</v>
      </c>
      <c r="DF201" s="1">
        <v>3.9070499999999999</v>
      </c>
      <c r="DG201" s="1">
        <v>4.2774999999999999</v>
      </c>
      <c r="DH201" s="1">
        <v>4.07294</v>
      </c>
      <c r="DI201" s="1">
        <v>3.9329700000000001</v>
      </c>
      <c r="DJ201" s="1">
        <v>4.1927599999999998</v>
      </c>
      <c r="DK201" s="1">
        <v>4.0605700000000002</v>
      </c>
      <c r="DL201" s="1">
        <v>4.6693899999999999</v>
      </c>
      <c r="DM201" s="1">
        <v>4.2849500000000003</v>
      </c>
      <c r="DN201" s="1">
        <v>4.2157999999999998</v>
      </c>
      <c r="DO201" s="1">
        <v>5.4082699999999999</v>
      </c>
      <c r="DP201" s="1">
        <v>4.8732300000000004</v>
      </c>
      <c r="DQ201" s="1">
        <v>3.9779499999999999</v>
      </c>
      <c r="DR201" s="1">
        <v>3.95668</v>
      </c>
      <c r="DS201" s="1">
        <v>3.8489200000000001</v>
      </c>
      <c r="DT201" s="1">
        <v>4.1362899999999998</v>
      </c>
      <c r="DU201" s="1">
        <v>3.9431799999999999</v>
      </c>
      <c r="DV201" s="1">
        <v>3.7815599999999998</v>
      </c>
      <c r="DW201" s="1">
        <v>4.0380900000000004</v>
      </c>
      <c r="DX201" s="1">
        <v>4.2656599999999996</v>
      </c>
      <c r="DY201" s="1">
        <v>4.1191700000000004</v>
      </c>
      <c r="DZ201" s="1">
        <v>4.23184</v>
      </c>
      <c r="EA201" s="1">
        <v>4.2509300000000003</v>
      </c>
      <c r="EB201" s="1">
        <v>3.9242900000000001</v>
      </c>
      <c r="EC201" s="1">
        <v>4.2029899999999998</v>
      </c>
      <c r="ED201" s="1">
        <v>4.5466899999999999</v>
      </c>
      <c r="EE201" s="1">
        <v>5.2708500000000003</v>
      </c>
      <c r="EF201" s="1">
        <f>CORREL($J$2:$EE$2,J201:EE201)</f>
        <v>9.3379259045178686E-2</v>
      </c>
      <c r="EG201" s="1">
        <f>TDIST((EF201*SQRT(126-2)/SQRT(1-(EF201*EF201))),126,2)</f>
        <v>0.29830419020473209</v>
      </c>
      <c r="EH201" s="1">
        <v>0.3868026</v>
      </c>
    </row>
    <row r="202" spans="1:138" x14ac:dyDescent="0.25">
      <c r="A202" s="1" t="s">
        <v>4</v>
      </c>
      <c r="B202" s="1">
        <v>132931142</v>
      </c>
      <c r="C202" s="1">
        <v>132986391</v>
      </c>
      <c r="D202" s="1">
        <v>17484094</v>
      </c>
      <c r="E202" s="1" t="s">
        <v>172</v>
      </c>
      <c r="F202" s="1" t="s">
        <v>171</v>
      </c>
      <c r="G202" s="1" t="s">
        <v>170</v>
      </c>
      <c r="H202" s="1" t="s">
        <v>169</v>
      </c>
      <c r="J202" s="1">
        <v>9.7956000000000003</v>
      </c>
      <c r="K202" s="1">
        <v>10.8101</v>
      </c>
      <c r="L202" s="1">
        <v>10.6112</v>
      </c>
      <c r="M202" s="1">
        <v>10.2774</v>
      </c>
      <c r="N202" s="1">
        <v>10.1671</v>
      </c>
      <c r="O202" s="1">
        <v>10.3208</v>
      </c>
      <c r="P202" s="1">
        <v>10.565300000000001</v>
      </c>
      <c r="Q202" s="1">
        <v>9.5038800000000005</v>
      </c>
      <c r="R202" s="1">
        <v>9.8932599999999997</v>
      </c>
      <c r="S202" s="1">
        <v>10.664400000000001</v>
      </c>
      <c r="T202" s="1">
        <v>10.304399999999999</v>
      </c>
      <c r="U202" s="1">
        <v>10.5069</v>
      </c>
      <c r="V202" s="1">
        <v>10.2988</v>
      </c>
      <c r="W202" s="1">
        <v>10.4001</v>
      </c>
      <c r="X202" s="1">
        <v>9.9337099999999996</v>
      </c>
      <c r="Y202" s="1">
        <v>10.413</v>
      </c>
      <c r="Z202" s="1">
        <v>10.254099999999999</v>
      </c>
      <c r="AA202" s="1">
        <v>10.283300000000001</v>
      </c>
      <c r="AB202" s="1">
        <v>10.4918</v>
      </c>
      <c r="AC202" s="1">
        <v>10.2857</v>
      </c>
      <c r="AD202" s="1">
        <v>10.0953</v>
      </c>
      <c r="AE202" s="1">
        <v>10.2935</v>
      </c>
      <c r="AF202" s="1">
        <v>10.6541</v>
      </c>
      <c r="AG202" s="1">
        <v>10.2014</v>
      </c>
      <c r="AH202" s="1">
        <v>10.459199999999999</v>
      </c>
      <c r="AI202" s="1">
        <v>10.530200000000001</v>
      </c>
      <c r="AJ202" s="1">
        <v>10.4565</v>
      </c>
      <c r="AK202" s="1">
        <v>10.4697</v>
      </c>
      <c r="AL202" s="1">
        <v>10.4247</v>
      </c>
      <c r="AM202" s="1">
        <v>10.103999999999999</v>
      </c>
      <c r="AN202" s="1">
        <v>10.587899999999999</v>
      </c>
      <c r="AO202" s="1">
        <v>10.715</v>
      </c>
      <c r="AP202" s="1">
        <v>10.4283</v>
      </c>
      <c r="AQ202" s="1">
        <v>10.4156</v>
      </c>
      <c r="AR202" s="1">
        <v>10.4846</v>
      </c>
      <c r="AS202" s="1">
        <v>10.573499999999999</v>
      </c>
      <c r="AT202" s="1">
        <v>10.6082</v>
      </c>
      <c r="AU202" s="1">
        <v>10.473000000000001</v>
      </c>
      <c r="AV202" s="1">
        <v>10.522500000000001</v>
      </c>
      <c r="AW202" s="1">
        <v>10.582599999999999</v>
      </c>
      <c r="AX202" s="1">
        <v>10.6685</v>
      </c>
      <c r="AY202" s="1">
        <v>10.3752</v>
      </c>
      <c r="AZ202" s="1">
        <v>10.4656</v>
      </c>
      <c r="BA202" s="1">
        <v>10.391500000000001</v>
      </c>
      <c r="BB202" s="1">
        <v>9.6833600000000004</v>
      </c>
      <c r="BC202" s="1">
        <v>10.049099999999999</v>
      </c>
      <c r="BD202" s="1">
        <v>10.1973</v>
      </c>
      <c r="BE202" s="1">
        <v>10.263400000000001</v>
      </c>
      <c r="BF202" s="1">
        <v>10.4276</v>
      </c>
      <c r="BG202" s="1">
        <v>10.1921</v>
      </c>
      <c r="BH202" s="1">
        <v>10.4857</v>
      </c>
      <c r="BI202" s="1">
        <v>10.488799999999999</v>
      </c>
      <c r="BJ202" s="1">
        <v>10.434100000000001</v>
      </c>
      <c r="BK202" s="1">
        <v>10.539899999999999</v>
      </c>
      <c r="BL202" s="1">
        <v>10.645300000000001</v>
      </c>
      <c r="BM202" s="1">
        <v>10.3499</v>
      </c>
      <c r="BN202" s="1">
        <v>10.275499999999999</v>
      </c>
      <c r="BO202" s="1">
        <v>10.5563</v>
      </c>
      <c r="BP202" s="1">
        <v>10.4087</v>
      </c>
      <c r="BQ202" s="1">
        <v>10.3131</v>
      </c>
      <c r="BR202" s="1">
        <v>10.347799999999999</v>
      </c>
      <c r="BS202" s="1">
        <v>10.6218</v>
      </c>
      <c r="BT202" s="1">
        <v>10.492900000000001</v>
      </c>
      <c r="BU202" s="1">
        <v>10.3878</v>
      </c>
      <c r="BV202" s="1">
        <v>10.319599999999999</v>
      </c>
      <c r="BW202" s="1">
        <v>10.457800000000001</v>
      </c>
      <c r="BX202" s="1">
        <v>10.570399999999999</v>
      </c>
      <c r="BY202" s="1">
        <v>10.761799999999999</v>
      </c>
      <c r="BZ202" s="1">
        <v>10.370699999999999</v>
      </c>
      <c r="CA202" s="1">
        <v>10.400700000000001</v>
      </c>
      <c r="CB202" s="1">
        <v>10.386799999999999</v>
      </c>
      <c r="CC202" s="1">
        <v>10.686199999999999</v>
      </c>
      <c r="CD202" s="1">
        <v>10.6599</v>
      </c>
      <c r="CE202" s="1">
        <v>10.549099999999999</v>
      </c>
      <c r="CF202" s="1">
        <v>10.4876</v>
      </c>
      <c r="CG202" s="1">
        <v>10.6487</v>
      </c>
      <c r="CH202" s="1">
        <v>10.3881</v>
      </c>
      <c r="CI202" s="1">
        <v>10.550800000000001</v>
      </c>
      <c r="CJ202" s="1">
        <v>10.4261</v>
      </c>
      <c r="CK202" s="1">
        <v>10.513</v>
      </c>
      <c r="CL202" s="1">
        <v>10.457599999999999</v>
      </c>
      <c r="CM202" s="1">
        <v>9.7514099999999999</v>
      </c>
      <c r="CN202" s="1">
        <v>10.530099999999999</v>
      </c>
      <c r="CO202" s="1">
        <v>10.620900000000001</v>
      </c>
      <c r="CP202" s="1">
        <v>10.429399999999999</v>
      </c>
      <c r="CQ202" s="1">
        <v>10.4833</v>
      </c>
      <c r="CR202" s="1">
        <v>10.4894</v>
      </c>
      <c r="CS202" s="1">
        <v>10.2644</v>
      </c>
      <c r="CT202" s="1">
        <v>10.4529</v>
      </c>
      <c r="CU202" s="1">
        <v>9.7537000000000003</v>
      </c>
      <c r="CV202" s="1">
        <v>10.413399999999999</v>
      </c>
      <c r="CW202" s="1">
        <v>9.8402799999999999</v>
      </c>
      <c r="CX202" s="1">
        <v>10.327999999999999</v>
      </c>
      <c r="CY202" s="1">
        <v>10.6289</v>
      </c>
      <c r="CZ202" s="1">
        <v>10.544</v>
      </c>
      <c r="DA202" s="1">
        <v>10.2676</v>
      </c>
      <c r="DB202" s="1">
        <v>10.52</v>
      </c>
      <c r="DC202" s="1">
        <v>10.533099999999999</v>
      </c>
      <c r="DD202" s="1">
        <v>10.891299999999999</v>
      </c>
      <c r="DE202" s="1">
        <v>10.5601</v>
      </c>
      <c r="DF202" s="1">
        <v>10.507999999999999</v>
      </c>
      <c r="DG202" s="1">
        <v>10.680099999999999</v>
      </c>
      <c r="DH202" s="1">
        <v>10.434100000000001</v>
      </c>
      <c r="DI202" s="1">
        <v>10.424300000000001</v>
      </c>
      <c r="DJ202" s="1">
        <v>10.325200000000001</v>
      </c>
      <c r="DK202" s="1">
        <v>10.2935</v>
      </c>
      <c r="DL202" s="1">
        <v>10.439</v>
      </c>
      <c r="DM202" s="1">
        <v>10.504099999999999</v>
      </c>
      <c r="DN202" s="1">
        <v>10.3988</v>
      </c>
      <c r="DO202" s="1">
        <v>10.467000000000001</v>
      </c>
      <c r="DP202" s="1">
        <v>10.5252</v>
      </c>
      <c r="DQ202" s="1">
        <v>10.4841</v>
      </c>
      <c r="DR202" s="1">
        <v>10.397399999999999</v>
      </c>
      <c r="DS202" s="1">
        <v>10.678100000000001</v>
      </c>
      <c r="DT202" s="1">
        <v>10.299300000000001</v>
      </c>
      <c r="DU202" s="1">
        <v>10.4489</v>
      </c>
      <c r="DV202" s="1">
        <v>9.9546100000000006</v>
      </c>
      <c r="DW202" s="1">
        <v>10.322900000000001</v>
      </c>
      <c r="DX202" s="1">
        <v>10.5398</v>
      </c>
      <c r="DY202" s="1">
        <v>10.3132</v>
      </c>
      <c r="DZ202" s="1">
        <v>10.044600000000001</v>
      </c>
      <c r="EA202" s="1">
        <v>10.2369</v>
      </c>
      <c r="EB202" s="1">
        <v>10.4381</v>
      </c>
      <c r="EC202" s="1">
        <v>10.783300000000001</v>
      </c>
      <c r="ED202" s="1">
        <v>10.428000000000001</v>
      </c>
      <c r="EE202" s="1">
        <v>10.1266</v>
      </c>
      <c r="EF202" s="1">
        <f>CORREL($J$2:$EE$2,J202:EE202)</f>
        <v>-9.2426778745695451E-2</v>
      </c>
      <c r="EG202" s="1">
        <f>TDIST(-(EF202*SQRT(126-2)/SQRT(1-(EF202*EF202))),126,2)</f>
        <v>0.30328173555301363</v>
      </c>
      <c r="EH202" s="1">
        <v>0.39084360000000001</v>
      </c>
    </row>
    <row r="203" spans="1:138" x14ac:dyDescent="0.25">
      <c r="A203" s="1" t="s">
        <v>4</v>
      </c>
      <c r="B203" s="1">
        <v>127197459</v>
      </c>
      <c r="C203" s="1">
        <v>127208468</v>
      </c>
      <c r="D203" s="1">
        <v>17496615</v>
      </c>
      <c r="E203" s="1" t="s">
        <v>503</v>
      </c>
      <c r="F203" s="1" t="s">
        <v>502</v>
      </c>
      <c r="G203" s="1" t="s">
        <v>501</v>
      </c>
      <c r="H203" s="1" t="s">
        <v>500</v>
      </c>
      <c r="J203" s="1">
        <v>8.1480399999999999</v>
      </c>
      <c r="K203" s="1">
        <v>8.5944400000000005</v>
      </c>
      <c r="L203" s="1">
        <v>8.5959199999999996</v>
      </c>
      <c r="M203" s="1">
        <v>8.9596900000000002</v>
      </c>
      <c r="N203" s="1">
        <v>8.1648099999999992</v>
      </c>
      <c r="O203" s="1">
        <v>8.8556699999999999</v>
      </c>
      <c r="P203" s="1">
        <v>8.5416399999999992</v>
      </c>
      <c r="Q203" s="1">
        <v>8.0797100000000004</v>
      </c>
      <c r="R203" s="1">
        <v>8.2081499999999998</v>
      </c>
      <c r="S203" s="1">
        <v>8.5952099999999998</v>
      </c>
      <c r="T203" s="1">
        <v>8.7622999999999998</v>
      </c>
      <c r="U203" s="1">
        <v>8.5339100000000006</v>
      </c>
      <c r="V203" s="1">
        <v>8.7498900000000006</v>
      </c>
      <c r="W203" s="1">
        <v>8.2090899999999998</v>
      </c>
      <c r="X203" s="1">
        <v>8.4613499999999995</v>
      </c>
      <c r="Y203" s="1">
        <v>8.7571399999999997</v>
      </c>
      <c r="Z203" s="1">
        <v>8.45364</v>
      </c>
      <c r="AA203" s="1">
        <v>8.4664199999999994</v>
      </c>
      <c r="AB203" s="1">
        <v>8.5914400000000004</v>
      </c>
      <c r="AC203" s="1">
        <v>8.7656899999999993</v>
      </c>
      <c r="AD203" s="1">
        <v>8.21096</v>
      </c>
      <c r="AE203" s="1">
        <v>8.6194799999999994</v>
      </c>
      <c r="AF203" s="1">
        <v>8.1432699999999993</v>
      </c>
      <c r="AG203" s="1">
        <v>8.4382300000000008</v>
      </c>
      <c r="AH203" s="1">
        <v>8.2988499999999998</v>
      </c>
      <c r="AI203" s="1">
        <v>8.4021699999999999</v>
      </c>
      <c r="AJ203" s="1">
        <v>8.5556199999999993</v>
      </c>
      <c r="AK203" s="1">
        <v>8.2530000000000001</v>
      </c>
      <c r="AL203" s="1">
        <v>8.3424899999999997</v>
      </c>
      <c r="AM203" s="1">
        <v>7.8903600000000003</v>
      </c>
      <c r="AN203" s="1">
        <v>8.5330399999999997</v>
      </c>
      <c r="AO203" s="1">
        <v>8.2150999999999996</v>
      </c>
      <c r="AP203" s="1">
        <v>8.5301899999999993</v>
      </c>
      <c r="AQ203" s="1">
        <v>8.2816299999999998</v>
      </c>
      <c r="AR203" s="1">
        <v>8.2210099999999997</v>
      </c>
      <c r="AS203" s="1">
        <v>8.6734299999999998</v>
      </c>
      <c r="AT203" s="1">
        <v>8.3733199999999997</v>
      </c>
      <c r="AU203" s="1">
        <v>8.5882799999999992</v>
      </c>
      <c r="AV203" s="1">
        <v>8.46021</v>
      </c>
      <c r="AW203" s="1">
        <v>8.3030299999999997</v>
      </c>
      <c r="AX203" s="1">
        <v>8.48644</v>
      </c>
      <c r="AY203" s="1">
        <v>8.3368400000000005</v>
      </c>
      <c r="AZ203" s="1">
        <v>8.6881799999999991</v>
      </c>
      <c r="BA203" s="1">
        <v>8.7742000000000004</v>
      </c>
      <c r="BB203" s="1">
        <v>7.8201999999999998</v>
      </c>
      <c r="BC203" s="1">
        <v>8.4328699999999994</v>
      </c>
      <c r="BD203" s="1">
        <v>8.2500400000000003</v>
      </c>
      <c r="BE203" s="1">
        <v>8.4844899999999992</v>
      </c>
      <c r="BF203" s="1">
        <v>8.4589999999999996</v>
      </c>
      <c r="BG203" s="1">
        <v>8.6177299999999999</v>
      </c>
      <c r="BH203" s="1">
        <v>8.4002999999999997</v>
      </c>
      <c r="BI203" s="1">
        <v>8.7090200000000006</v>
      </c>
      <c r="BJ203" s="1">
        <v>9.0100999999999996</v>
      </c>
      <c r="BK203" s="1">
        <v>8.5321899999999999</v>
      </c>
      <c r="BL203" s="1">
        <v>8.4664599999999997</v>
      </c>
      <c r="BM203" s="1">
        <v>8.7067899999999998</v>
      </c>
      <c r="BN203" s="1">
        <v>8.4433799999999994</v>
      </c>
      <c r="BO203" s="1">
        <v>8.5710099999999994</v>
      </c>
      <c r="BP203" s="1">
        <v>8.4910599999999992</v>
      </c>
      <c r="BQ203" s="1">
        <v>8.2572200000000002</v>
      </c>
      <c r="BR203" s="1">
        <v>8.5751200000000001</v>
      </c>
      <c r="BS203" s="1">
        <v>8.6663999999999994</v>
      </c>
      <c r="BT203" s="1">
        <v>8.44665</v>
      </c>
      <c r="BU203" s="1">
        <v>8.5569199999999999</v>
      </c>
      <c r="BV203" s="1">
        <v>8.6535299999999999</v>
      </c>
      <c r="BW203" s="1">
        <v>8.4079300000000003</v>
      </c>
      <c r="BX203" s="1">
        <v>8.7343499999999992</v>
      </c>
      <c r="BY203" s="1">
        <v>8.5638299999999994</v>
      </c>
      <c r="BZ203" s="1">
        <v>8.4546600000000005</v>
      </c>
      <c r="CA203" s="1">
        <v>8.6983099999999993</v>
      </c>
      <c r="CB203" s="1">
        <v>8.4538899999999995</v>
      </c>
      <c r="CC203" s="1">
        <v>8.5058600000000002</v>
      </c>
      <c r="CD203" s="1">
        <v>8.4584499999999991</v>
      </c>
      <c r="CE203" s="1">
        <v>8.6749600000000004</v>
      </c>
      <c r="CF203" s="1">
        <v>8.3336400000000008</v>
      </c>
      <c r="CG203" s="1">
        <v>8.6404599999999991</v>
      </c>
      <c r="CH203" s="1">
        <v>8.5939399999999999</v>
      </c>
      <c r="CI203" s="1">
        <v>8.4832900000000002</v>
      </c>
      <c r="CJ203" s="1">
        <v>8.5842799999999997</v>
      </c>
      <c r="CK203" s="1">
        <v>8.6233299999999993</v>
      </c>
      <c r="CL203" s="1">
        <v>8.7131399999999992</v>
      </c>
      <c r="CM203" s="1">
        <v>7.9734499999999997</v>
      </c>
      <c r="CN203" s="1">
        <v>8.6494800000000005</v>
      </c>
      <c r="CO203" s="1">
        <v>8.57301</v>
      </c>
      <c r="CP203" s="1">
        <v>8.3366399999999992</v>
      </c>
      <c r="CQ203" s="1">
        <v>8.53782</v>
      </c>
      <c r="CR203" s="1">
        <v>8.3828999999999994</v>
      </c>
      <c r="CS203" s="1">
        <v>8.7150800000000004</v>
      </c>
      <c r="CT203" s="1">
        <v>8.5360999999999994</v>
      </c>
      <c r="CU203" s="1">
        <v>8.3237799999999993</v>
      </c>
      <c r="CV203" s="1">
        <v>8.2268299999999996</v>
      </c>
      <c r="CW203" s="1">
        <v>7.5245100000000003</v>
      </c>
      <c r="CX203" s="1">
        <v>8.9474099999999996</v>
      </c>
      <c r="CY203" s="1">
        <v>8.6916499999999992</v>
      </c>
      <c r="CZ203" s="1">
        <v>8.6321999999999992</v>
      </c>
      <c r="DA203" s="1">
        <v>8.6073199999999996</v>
      </c>
      <c r="DB203" s="1">
        <v>8.4674099999999992</v>
      </c>
      <c r="DC203" s="1">
        <v>8.7227099999999993</v>
      </c>
      <c r="DD203" s="1">
        <v>8.0295699999999997</v>
      </c>
      <c r="DE203" s="1">
        <v>8.5040600000000008</v>
      </c>
      <c r="DF203" s="1">
        <v>8.5665999999999993</v>
      </c>
      <c r="DG203" s="1">
        <v>8.6061099999999993</v>
      </c>
      <c r="DH203" s="1">
        <v>8.3752499999999994</v>
      </c>
      <c r="DI203" s="1">
        <v>8.6199999999999992</v>
      </c>
      <c r="DJ203" s="1">
        <v>8.4595300000000009</v>
      </c>
      <c r="DK203" s="1">
        <v>8.4518599999999999</v>
      </c>
      <c r="DL203" s="1">
        <v>8.7037300000000002</v>
      </c>
      <c r="DM203" s="1">
        <v>8.4014000000000006</v>
      </c>
      <c r="DN203" s="1">
        <v>8.9334299999999995</v>
      </c>
      <c r="DO203" s="1">
        <v>8.4761100000000003</v>
      </c>
      <c r="DP203" s="1">
        <v>8.2513500000000004</v>
      </c>
      <c r="DQ203" s="1">
        <v>8.6531400000000005</v>
      </c>
      <c r="DR203" s="1">
        <v>8.6657100000000007</v>
      </c>
      <c r="DS203" s="1">
        <v>8.6371800000000007</v>
      </c>
      <c r="DT203" s="1">
        <v>8.60731</v>
      </c>
      <c r="DU203" s="1">
        <v>8.50671</v>
      </c>
      <c r="DV203" s="1">
        <v>7.8287500000000003</v>
      </c>
      <c r="DW203" s="1">
        <v>8.6552900000000008</v>
      </c>
      <c r="DX203" s="1">
        <v>8.3714600000000008</v>
      </c>
      <c r="DY203" s="1">
        <v>8.3617100000000004</v>
      </c>
      <c r="DZ203" s="1">
        <v>8.6834600000000002</v>
      </c>
      <c r="EA203" s="1">
        <v>8.5226600000000001</v>
      </c>
      <c r="EB203" s="1">
        <v>8.2949699999999993</v>
      </c>
      <c r="EC203" s="1">
        <v>8.5264600000000002</v>
      </c>
      <c r="ED203" s="1">
        <v>8.4230199999999993</v>
      </c>
      <c r="EE203" s="1">
        <v>8.6821199999999994</v>
      </c>
      <c r="EF203" s="1">
        <f>CORREL($J$2:$EE$2,J203:EE203)</f>
        <v>-9.1929594344418594E-2</v>
      </c>
      <c r="EG203" s="1">
        <f>TDIST(-(EF203*SQRT(126-2)/SQRT(1-(EF203*EF203))),126,2)</f>
        <v>0.30590149459349425</v>
      </c>
      <c r="EH203" s="1">
        <v>0.39240229999999998</v>
      </c>
    </row>
    <row r="204" spans="1:138" x14ac:dyDescent="0.25">
      <c r="A204" s="1" t="s">
        <v>4</v>
      </c>
      <c r="B204" s="1">
        <v>127603903</v>
      </c>
      <c r="C204" s="1">
        <v>127604445</v>
      </c>
      <c r="D204" s="1">
        <v>17496726</v>
      </c>
      <c r="E204" s="1" t="s">
        <v>499</v>
      </c>
      <c r="F204" s="1" t="s">
        <v>498</v>
      </c>
      <c r="G204" s="1" t="s">
        <v>497</v>
      </c>
      <c r="H204" s="1" t="s">
        <v>496</v>
      </c>
      <c r="J204" s="1">
        <v>5.71875</v>
      </c>
      <c r="K204" s="1">
        <v>5.9500500000000001</v>
      </c>
      <c r="L204" s="1">
        <v>5.6950700000000003</v>
      </c>
      <c r="M204" s="1">
        <v>5.6324500000000004</v>
      </c>
      <c r="N204" s="1">
        <v>5.54413</v>
      </c>
      <c r="O204" s="1">
        <v>5.5873299999999997</v>
      </c>
      <c r="P204" s="1">
        <v>5.4200900000000001</v>
      </c>
      <c r="Q204" s="1">
        <v>5.9461700000000004</v>
      </c>
      <c r="R204" s="1">
        <v>5.6491600000000002</v>
      </c>
      <c r="S204" s="1">
        <v>5.5796200000000002</v>
      </c>
      <c r="T204" s="1">
        <v>6.0560900000000002</v>
      </c>
      <c r="U204" s="1">
        <v>5.9069200000000004</v>
      </c>
      <c r="V204" s="1">
        <v>5.8632999999999997</v>
      </c>
      <c r="W204" s="1">
        <v>5.9188400000000003</v>
      </c>
      <c r="X204" s="1">
        <v>5.5219899999999997</v>
      </c>
      <c r="Y204" s="1">
        <v>5.8853999999999997</v>
      </c>
      <c r="Z204" s="1">
        <v>5.7895200000000004</v>
      </c>
      <c r="AA204" s="1">
        <v>5.8771800000000001</v>
      </c>
      <c r="AB204" s="1">
        <v>5.5953400000000002</v>
      </c>
      <c r="AC204" s="1">
        <v>5.7421899999999999</v>
      </c>
      <c r="AD204" s="1">
        <v>5.8922999999999996</v>
      </c>
      <c r="AE204" s="1">
        <v>5.5826500000000001</v>
      </c>
      <c r="AF204" s="1">
        <v>5.9484700000000004</v>
      </c>
      <c r="AG204" s="1">
        <v>5.7994300000000001</v>
      </c>
      <c r="AH204" s="1">
        <v>5.6975699999999998</v>
      </c>
      <c r="AI204" s="1">
        <v>5.85107</v>
      </c>
      <c r="AJ204" s="1">
        <v>5.85168</v>
      </c>
      <c r="AK204" s="1">
        <v>5.7962999999999996</v>
      </c>
      <c r="AL204" s="1">
        <v>5.5822000000000003</v>
      </c>
      <c r="AM204" s="1">
        <v>5.5700500000000002</v>
      </c>
      <c r="AN204" s="1">
        <v>5.8774699999999998</v>
      </c>
      <c r="AO204" s="1">
        <v>6.4362700000000004</v>
      </c>
      <c r="AP204" s="1">
        <v>5.9094699999999998</v>
      </c>
      <c r="AQ204" s="1">
        <v>5.6896199999999997</v>
      </c>
      <c r="AR204" s="1">
        <v>5.7590599999999998</v>
      </c>
      <c r="AS204" s="1">
        <v>5.8825799999999999</v>
      </c>
      <c r="AT204" s="1">
        <v>5.81149</v>
      </c>
      <c r="AU204" s="1">
        <v>5.8082599999999998</v>
      </c>
      <c r="AV204" s="1">
        <v>5.6167299999999996</v>
      </c>
      <c r="AW204" s="1">
        <v>5.9538700000000002</v>
      </c>
      <c r="AX204" s="1">
        <v>5.4794600000000004</v>
      </c>
      <c r="AY204" s="1">
        <v>5.7629599999999996</v>
      </c>
      <c r="AZ204" s="1">
        <v>5.6985599999999996</v>
      </c>
      <c r="BA204" s="1">
        <v>5.8744399999999999</v>
      </c>
      <c r="BB204" s="1">
        <v>5.9579500000000003</v>
      </c>
      <c r="BC204" s="1">
        <v>5.6508000000000003</v>
      </c>
      <c r="BD204" s="1">
        <v>5.3373200000000001</v>
      </c>
      <c r="BE204" s="1">
        <v>5.9301000000000004</v>
      </c>
      <c r="BF204" s="1">
        <v>6.1826699999999999</v>
      </c>
      <c r="BG204" s="1">
        <v>5.4163699999999997</v>
      </c>
      <c r="BH204" s="1">
        <v>5.8357999999999999</v>
      </c>
      <c r="BI204" s="1">
        <v>5.9531200000000002</v>
      </c>
      <c r="BJ204" s="1">
        <v>5.7220399999999998</v>
      </c>
      <c r="BK204" s="1">
        <v>5.5421800000000001</v>
      </c>
      <c r="BL204" s="1">
        <v>5.9925199999999998</v>
      </c>
      <c r="BM204" s="1">
        <v>6.0805800000000003</v>
      </c>
      <c r="BN204" s="1">
        <v>5.6069599999999999</v>
      </c>
      <c r="BO204" s="1">
        <v>5.58636</v>
      </c>
      <c r="BP204" s="1">
        <v>5.61557</v>
      </c>
      <c r="BQ204" s="1">
        <v>5.6819499999999996</v>
      </c>
      <c r="BR204" s="1">
        <v>5.7492999999999999</v>
      </c>
      <c r="BS204" s="1">
        <v>5.7500999999999998</v>
      </c>
      <c r="BT204" s="1">
        <v>5.5781900000000002</v>
      </c>
      <c r="BU204" s="1">
        <v>6.1332700000000004</v>
      </c>
      <c r="BV204" s="1">
        <v>5.5041099999999998</v>
      </c>
      <c r="BW204" s="1">
        <v>6.3170200000000003</v>
      </c>
      <c r="BX204" s="1">
        <v>5.81487</v>
      </c>
      <c r="BY204" s="1">
        <v>5.6971499999999997</v>
      </c>
      <c r="BZ204" s="1">
        <v>5.7558499999999997</v>
      </c>
      <c r="CA204" s="1">
        <v>5.9293100000000001</v>
      </c>
      <c r="CB204" s="1">
        <v>5.8577500000000002</v>
      </c>
      <c r="CC204" s="1">
        <v>6.0113399999999997</v>
      </c>
      <c r="CD204" s="1">
        <v>5.6151499999999999</v>
      </c>
      <c r="CE204" s="1">
        <v>5.9903399999999998</v>
      </c>
      <c r="CF204" s="1">
        <v>5.6454000000000004</v>
      </c>
      <c r="CG204" s="1">
        <v>5.5287800000000002</v>
      </c>
      <c r="CH204" s="1">
        <v>5.7540399999999998</v>
      </c>
      <c r="CI204" s="1">
        <v>5.8845700000000001</v>
      </c>
      <c r="CJ204" s="1">
        <v>5.6139999999999999</v>
      </c>
      <c r="CK204" s="1">
        <v>5.5419999999999998</v>
      </c>
      <c r="CL204" s="1">
        <v>5.9526700000000003</v>
      </c>
      <c r="CM204" s="1">
        <v>6.11381</v>
      </c>
      <c r="CN204" s="1">
        <v>5.8829900000000004</v>
      </c>
      <c r="CO204" s="1">
        <v>5.5668699999999998</v>
      </c>
      <c r="CP204" s="1">
        <v>5.9048999999999996</v>
      </c>
      <c r="CQ204" s="1">
        <v>5.8711599999999997</v>
      </c>
      <c r="CR204" s="1">
        <v>5.8711200000000003</v>
      </c>
      <c r="CS204" s="1">
        <v>5.6602800000000002</v>
      </c>
      <c r="CT204" s="1">
        <v>5.93398</v>
      </c>
      <c r="CU204" s="1">
        <v>5.5327599999999997</v>
      </c>
      <c r="CV204" s="1">
        <v>5.8084100000000003</v>
      </c>
      <c r="CW204" s="1">
        <v>5.8248199999999999</v>
      </c>
      <c r="CX204" s="1">
        <v>5.5491400000000004</v>
      </c>
      <c r="CY204" s="1">
        <v>5.6345799999999997</v>
      </c>
      <c r="CZ204" s="1">
        <v>5.6033299999999997</v>
      </c>
      <c r="DA204" s="1">
        <v>5.5387199999999996</v>
      </c>
      <c r="DB204" s="1">
        <v>5.6471499999999999</v>
      </c>
      <c r="DC204" s="1">
        <v>5.99132</v>
      </c>
      <c r="DD204" s="1">
        <v>5.1375700000000002</v>
      </c>
      <c r="DE204" s="1">
        <v>5.5907</v>
      </c>
      <c r="DF204" s="1">
        <v>5.5674400000000004</v>
      </c>
      <c r="DG204" s="1">
        <v>5.7220899999999997</v>
      </c>
      <c r="DH204" s="1">
        <v>5.8867799999999999</v>
      </c>
      <c r="DI204" s="1">
        <v>5.8011600000000003</v>
      </c>
      <c r="DJ204" s="1">
        <v>5.8406000000000002</v>
      </c>
      <c r="DK204" s="1">
        <v>5.7439499999999999</v>
      </c>
      <c r="DL204" s="1">
        <v>5.8753200000000003</v>
      </c>
      <c r="DM204" s="1">
        <v>5.8505200000000004</v>
      </c>
      <c r="DN204" s="1">
        <v>5.6708400000000001</v>
      </c>
      <c r="DO204" s="1">
        <v>5.7532300000000003</v>
      </c>
      <c r="DP204" s="1">
        <v>5.8234899999999996</v>
      </c>
      <c r="DQ204" s="1">
        <v>5.6929100000000004</v>
      </c>
      <c r="DR204" s="1">
        <v>5.8055300000000001</v>
      </c>
      <c r="DS204" s="1">
        <v>5.6463299999999998</v>
      </c>
      <c r="DT204" s="1">
        <v>6.01173</v>
      </c>
      <c r="DU204" s="1">
        <v>5.4658499999999997</v>
      </c>
      <c r="DV204" s="1">
        <v>5.54244</v>
      </c>
      <c r="DW204" s="1">
        <v>5.7043999999999997</v>
      </c>
      <c r="DX204" s="1">
        <v>5.9041199999999998</v>
      </c>
      <c r="DY204" s="1">
        <v>5.3163900000000002</v>
      </c>
      <c r="DZ204" s="1">
        <v>5.9051099999999996</v>
      </c>
      <c r="EA204" s="1">
        <v>5.5896100000000004</v>
      </c>
      <c r="EB204" s="1">
        <v>5.6157399999999997</v>
      </c>
      <c r="EC204" s="1">
        <v>5.7318499999999997</v>
      </c>
      <c r="ED204" s="1">
        <v>5.7197100000000001</v>
      </c>
      <c r="EE204" s="1">
        <v>5.6279500000000002</v>
      </c>
      <c r="EF204" s="1">
        <f>CORREL($J$2:$EE$2,J204:EE204)</f>
        <v>9.1469636117390563E-2</v>
      </c>
      <c r="EG204" s="1">
        <f>TDIST((EF204*SQRT(126-2)/SQRT(1-(EF204*EF204))),126,2)</f>
        <v>0.30833825811656512</v>
      </c>
      <c r="EH204" s="1">
        <v>0.39379219999999998</v>
      </c>
    </row>
    <row r="205" spans="1:138" x14ac:dyDescent="0.25">
      <c r="A205" s="1" t="s">
        <v>4</v>
      </c>
      <c r="B205" s="1">
        <v>129962165</v>
      </c>
      <c r="C205" s="1">
        <v>129978669</v>
      </c>
      <c r="D205" s="1">
        <v>17483835</v>
      </c>
      <c r="E205" s="1" t="s">
        <v>495</v>
      </c>
      <c r="F205" s="1" t="s">
        <v>494</v>
      </c>
      <c r="G205" s="1" t="s">
        <v>493</v>
      </c>
      <c r="H205" s="1" t="s">
        <v>492</v>
      </c>
      <c r="J205" s="1">
        <v>4.3886900000000004</v>
      </c>
      <c r="K205" s="1">
        <v>4.6449600000000002</v>
      </c>
      <c r="L205" s="1">
        <v>4.5140799999999999</v>
      </c>
      <c r="M205" s="1">
        <v>4.4884000000000004</v>
      </c>
      <c r="N205" s="1">
        <v>4.4457899999999997</v>
      </c>
      <c r="O205" s="1">
        <v>4.5709400000000002</v>
      </c>
      <c r="P205" s="1">
        <v>4.4989800000000004</v>
      </c>
      <c r="Q205" s="1">
        <v>4.5056599999999998</v>
      </c>
      <c r="R205" s="1">
        <v>4.3804600000000002</v>
      </c>
      <c r="S205" s="1">
        <v>4.5674999999999999</v>
      </c>
      <c r="T205" s="1">
        <v>4.39907</v>
      </c>
      <c r="U205" s="1">
        <v>4.4904299999999999</v>
      </c>
      <c r="V205" s="1">
        <v>4.6220600000000003</v>
      </c>
      <c r="W205" s="1">
        <v>4.4426600000000001</v>
      </c>
      <c r="X205" s="1">
        <v>4.75718</v>
      </c>
      <c r="Y205" s="1">
        <v>4.4827899999999996</v>
      </c>
      <c r="Z205" s="1">
        <v>4.6661000000000001</v>
      </c>
      <c r="AA205" s="1">
        <v>4.7163199999999996</v>
      </c>
      <c r="AB205" s="1">
        <v>4.4006400000000001</v>
      </c>
      <c r="AC205" s="1">
        <v>4.50617</v>
      </c>
      <c r="AD205" s="1">
        <v>4.6474799999999998</v>
      </c>
      <c r="AE205" s="1">
        <v>4.5400400000000003</v>
      </c>
      <c r="AF205" s="1">
        <v>4.4256099999999998</v>
      </c>
      <c r="AG205" s="1">
        <v>4.2814399999999999</v>
      </c>
      <c r="AH205" s="1">
        <v>4.4490400000000001</v>
      </c>
      <c r="AI205" s="1">
        <v>4.4322299999999997</v>
      </c>
      <c r="AJ205" s="1">
        <v>4.5008900000000001</v>
      </c>
      <c r="AK205" s="1">
        <v>4.5578900000000004</v>
      </c>
      <c r="AL205" s="1">
        <v>4.2629700000000001</v>
      </c>
      <c r="AM205" s="1">
        <v>4.3369099999999996</v>
      </c>
      <c r="AN205" s="1">
        <v>4.6668000000000003</v>
      </c>
      <c r="AO205" s="1">
        <v>4.6701499999999996</v>
      </c>
      <c r="AP205" s="1">
        <v>4.4126200000000004</v>
      </c>
      <c r="AQ205" s="1">
        <v>4.4153399999999996</v>
      </c>
      <c r="AR205" s="1">
        <v>4.5473299999999997</v>
      </c>
      <c r="AS205" s="1">
        <v>4.58535</v>
      </c>
      <c r="AT205" s="1">
        <v>4.5341899999999997</v>
      </c>
      <c r="AU205" s="1">
        <v>4.7217000000000002</v>
      </c>
      <c r="AV205" s="1">
        <v>4.3782800000000002</v>
      </c>
      <c r="AW205" s="1">
        <v>4.4732900000000004</v>
      </c>
      <c r="AX205" s="1">
        <v>4.7520699999999998</v>
      </c>
      <c r="AY205" s="1">
        <v>4.5431800000000004</v>
      </c>
      <c r="AZ205" s="1">
        <v>4.4348999999999998</v>
      </c>
      <c r="BA205" s="1">
        <v>4.4038199999999996</v>
      </c>
      <c r="BB205" s="1">
        <v>4.1884699999999997</v>
      </c>
      <c r="BC205" s="1">
        <v>4.4935200000000002</v>
      </c>
      <c r="BD205" s="1">
        <v>4.3509200000000003</v>
      </c>
      <c r="BE205" s="1">
        <v>4.52536</v>
      </c>
      <c r="BF205" s="1">
        <v>4.6966999999999999</v>
      </c>
      <c r="BG205" s="1">
        <v>4.6813099999999999</v>
      </c>
      <c r="BH205" s="1">
        <v>4.6654099999999996</v>
      </c>
      <c r="BI205" s="1">
        <v>4.4452699999999998</v>
      </c>
      <c r="BJ205" s="1">
        <v>4.3838800000000004</v>
      </c>
      <c r="BK205" s="1">
        <v>4.3758299999999997</v>
      </c>
      <c r="BL205" s="1">
        <v>4.49871</v>
      </c>
      <c r="BM205" s="1">
        <v>4.4455799999999996</v>
      </c>
      <c r="BN205" s="1">
        <v>4.4286799999999999</v>
      </c>
      <c r="BO205" s="1">
        <v>4.6372600000000004</v>
      </c>
      <c r="BP205" s="1">
        <v>4.4226999999999999</v>
      </c>
      <c r="BQ205" s="1">
        <v>4.4442599999999999</v>
      </c>
      <c r="BR205" s="1">
        <v>4.5262799999999999</v>
      </c>
      <c r="BS205" s="1">
        <v>4.5694100000000004</v>
      </c>
      <c r="BT205" s="1">
        <v>4.3981000000000003</v>
      </c>
      <c r="BU205" s="1">
        <v>4.7490300000000003</v>
      </c>
      <c r="BV205" s="1">
        <v>4.5839299999999996</v>
      </c>
      <c r="BW205" s="1">
        <v>4.4879100000000003</v>
      </c>
      <c r="BX205" s="1">
        <v>4.6110100000000003</v>
      </c>
      <c r="BY205" s="1">
        <v>4.4516900000000001</v>
      </c>
      <c r="BZ205" s="1">
        <v>4.6584899999999996</v>
      </c>
      <c r="CA205" s="1">
        <v>4.2857700000000003</v>
      </c>
      <c r="CB205" s="1">
        <v>4.5574700000000004</v>
      </c>
      <c r="CC205" s="1">
        <v>4.5223100000000001</v>
      </c>
      <c r="CD205" s="1">
        <v>4.48515</v>
      </c>
      <c r="CE205" s="1">
        <v>4.3727600000000004</v>
      </c>
      <c r="CF205" s="1">
        <v>4.2308500000000002</v>
      </c>
      <c r="CG205" s="1">
        <v>4.6700299999999997</v>
      </c>
      <c r="CH205" s="1">
        <v>4.5114000000000001</v>
      </c>
      <c r="CI205" s="1">
        <v>4.3831899999999999</v>
      </c>
      <c r="CJ205" s="1">
        <v>4.6665099999999997</v>
      </c>
      <c r="CK205" s="1">
        <v>4.4950599999999996</v>
      </c>
      <c r="CL205" s="1">
        <v>4.4672099999999997</v>
      </c>
      <c r="CM205" s="1">
        <v>4.5491099999999998</v>
      </c>
      <c r="CN205" s="1">
        <v>4.4941399999999998</v>
      </c>
      <c r="CO205" s="1">
        <v>4.4944800000000003</v>
      </c>
      <c r="CP205" s="1">
        <v>4.4843299999999999</v>
      </c>
      <c r="CQ205" s="1">
        <v>4.6169500000000001</v>
      </c>
      <c r="CR205" s="1">
        <v>4.6039700000000003</v>
      </c>
      <c r="CS205" s="1">
        <v>4.5907499999999999</v>
      </c>
      <c r="CT205" s="1">
        <v>4.5015099999999997</v>
      </c>
      <c r="CU205" s="1">
        <v>4.5497199999999998</v>
      </c>
      <c r="CV205" s="1">
        <v>4.3138699999999996</v>
      </c>
      <c r="CW205" s="1">
        <v>4.8973899999999997</v>
      </c>
      <c r="CX205" s="1">
        <v>4.4957399999999996</v>
      </c>
      <c r="CY205" s="1">
        <v>4.3067000000000002</v>
      </c>
      <c r="CZ205" s="1">
        <v>4.46563</v>
      </c>
      <c r="DA205" s="1">
        <v>4.45418</v>
      </c>
      <c r="DB205" s="1">
        <v>4.5995200000000001</v>
      </c>
      <c r="DC205" s="1">
        <v>4.6472600000000002</v>
      </c>
      <c r="DD205" s="1">
        <v>4.50854</v>
      </c>
      <c r="DE205" s="1">
        <v>4.5512899999999998</v>
      </c>
      <c r="DF205" s="1">
        <v>4.6094099999999996</v>
      </c>
      <c r="DG205" s="1">
        <v>4.6037400000000002</v>
      </c>
      <c r="DH205" s="1">
        <v>4.44862</v>
      </c>
      <c r="DI205" s="1">
        <v>4.5276100000000001</v>
      </c>
      <c r="DJ205" s="1">
        <v>4.4424999999999999</v>
      </c>
      <c r="DK205" s="1">
        <v>4.3876099999999996</v>
      </c>
      <c r="DL205" s="1">
        <v>4.6085200000000004</v>
      </c>
      <c r="DM205" s="1">
        <v>4.4759700000000002</v>
      </c>
      <c r="DN205" s="1">
        <v>4.3674200000000001</v>
      </c>
      <c r="DO205" s="1">
        <v>4.5094700000000003</v>
      </c>
      <c r="DP205" s="1">
        <v>4.3759300000000003</v>
      </c>
      <c r="DQ205" s="1">
        <v>4.5395200000000004</v>
      </c>
      <c r="DR205" s="1">
        <v>4.6356200000000003</v>
      </c>
      <c r="DS205" s="1">
        <v>4.69367</v>
      </c>
      <c r="DT205" s="1">
        <v>4.5780799999999999</v>
      </c>
      <c r="DU205" s="1">
        <v>4.4403499999999996</v>
      </c>
      <c r="DV205" s="1">
        <v>4.4590199999999998</v>
      </c>
      <c r="DW205" s="1">
        <v>4.4132800000000003</v>
      </c>
      <c r="DX205" s="1">
        <v>4.5456899999999996</v>
      </c>
      <c r="DY205" s="1">
        <v>4.4361699999999997</v>
      </c>
      <c r="DZ205" s="1">
        <v>4.4143999999999997</v>
      </c>
      <c r="EA205" s="1">
        <v>4.5148599999999997</v>
      </c>
      <c r="EB205" s="1">
        <v>4.5517300000000001</v>
      </c>
      <c r="EC205" s="1">
        <v>4.2637499999999999</v>
      </c>
      <c r="ED205" s="1">
        <v>4.2923099999999996</v>
      </c>
      <c r="EE205" s="1">
        <v>4.6348000000000003</v>
      </c>
      <c r="EF205" s="1">
        <f>CORREL($J$2:$EE$2,J205:EE205)</f>
        <v>9.1348392987436772E-2</v>
      </c>
      <c r="EG205" s="1">
        <f>TDIST((EF205*SQRT(126-2)/SQRT(1-(EF205*EF205))),126,2)</f>
        <v>0.30898268511505128</v>
      </c>
      <c r="EH205" s="1">
        <v>0.3940227</v>
      </c>
    </row>
    <row r="206" spans="1:138" x14ac:dyDescent="0.25">
      <c r="A206" s="1" t="s">
        <v>4</v>
      </c>
      <c r="B206" s="1">
        <v>127107114</v>
      </c>
      <c r="C206" s="1">
        <v>127122226</v>
      </c>
      <c r="D206" s="1">
        <v>17496589</v>
      </c>
      <c r="E206" s="1" t="s">
        <v>491</v>
      </c>
      <c r="F206" s="1" t="s">
        <v>490</v>
      </c>
      <c r="G206" s="1" t="s">
        <v>489</v>
      </c>
      <c r="H206" s="1" t="s">
        <v>488</v>
      </c>
      <c r="J206" s="1">
        <v>5.8296299999999999</v>
      </c>
      <c r="K206" s="1">
        <v>5.8289499999999999</v>
      </c>
      <c r="L206" s="1">
        <v>5.9576799999999999</v>
      </c>
      <c r="M206" s="1">
        <v>5.6291200000000003</v>
      </c>
      <c r="N206" s="1">
        <v>6.0695399999999999</v>
      </c>
      <c r="O206" s="1">
        <v>5.8346400000000003</v>
      </c>
      <c r="P206" s="1">
        <v>5.8210899999999999</v>
      </c>
      <c r="Q206" s="1">
        <v>5.94095</v>
      </c>
      <c r="R206" s="1">
        <v>5.5301099999999996</v>
      </c>
      <c r="S206" s="1">
        <v>5.9235199999999999</v>
      </c>
      <c r="T206" s="1">
        <v>5.9740900000000003</v>
      </c>
      <c r="U206" s="1">
        <v>6.0011200000000002</v>
      </c>
      <c r="V206" s="1">
        <v>5.9879899999999999</v>
      </c>
      <c r="W206" s="1">
        <v>5.7303899999999999</v>
      </c>
      <c r="X206" s="1">
        <v>5.7270599999999998</v>
      </c>
      <c r="Y206" s="1">
        <v>5.5229200000000001</v>
      </c>
      <c r="Z206" s="1">
        <v>5.9295299999999997</v>
      </c>
      <c r="AA206" s="1">
        <v>5.98569</v>
      </c>
      <c r="AB206" s="1">
        <v>5.9803699999999997</v>
      </c>
      <c r="AC206" s="1">
        <v>5.8740399999999999</v>
      </c>
      <c r="AD206" s="1">
        <v>5.86226</v>
      </c>
      <c r="AE206" s="1">
        <v>5.6935900000000004</v>
      </c>
      <c r="AF206" s="1">
        <v>6.0644099999999996</v>
      </c>
      <c r="AG206" s="1">
        <v>5.7633999999999999</v>
      </c>
      <c r="AH206" s="1">
        <v>5.6570900000000002</v>
      </c>
      <c r="AI206" s="1">
        <v>5.69848</v>
      </c>
      <c r="AJ206" s="1">
        <v>5.7256999999999998</v>
      </c>
      <c r="AK206" s="1">
        <v>5.7938799999999997</v>
      </c>
      <c r="AL206" s="1">
        <v>5.9290799999999999</v>
      </c>
      <c r="AM206" s="1">
        <v>5.4847999999999999</v>
      </c>
      <c r="AN206" s="1">
        <v>5.6318599999999996</v>
      </c>
      <c r="AO206" s="1">
        <v>5.9310600000000004</v>
      </c>
      <c r="AP206" s="1">
        <v>5.98841</v>
      </c>
      <c r="AQ206" s="1">
        <v>5.4294099999999998</v>
      </c>
      <c r="AR206" s="1">
        <v>5.9583199999999996</v>
      </c>
      <c r="AS206" s="1">
        <v>5.3813700000000004</v>
      </c>
      <c r="AT206" s="1">
        <v>6.0539899999999998</v>
      </c>
      <c r="AU206" s="1">
        <v>5.51417</v>
      </c>
      <c r="AV206" s="1">
        <v>5.7110300000000001</v>
      </c>
      <c r="AW206" s="1">
        <v>6.1837099999999996</v>
      </c>
      <c r="AX206" s="1">
        <v>5.6357600000000003</v>
      </c>
      <c r="AY206" s="1">
        <v>5.8595499999999996</v>
      </c>
      <c r="AZ206" s="1">
        <v>5.6142899999999996</v>
      </c>
      <c r="BA206" s="1">
        <v>6.0704399999999996</v>
      </c>
      <c r="BB206" s="1">
        <v>5.9729000000000001</v>
      </c>
      <c r="BC206" s="1">
        <v>6.4526000000000003</v>
      </c>
      <c r="BD206" s="1">
        <v>5.2259900000000004</v>
      </c>
      <c r="BE206" s="1">
        <v>5.9159800000000002</v>
      </c>
      <c r="BF206" s="1">
        <v>5.9443400000000004</v>
      </c>
      <c r="BG206" s="1">
        <v>5.625</v>
      </c>
      <c r="BH206" s="1">
        <v>5.8241199999999997</v>
      </c>
      <c r="BI206" s="1">
        <v>6.1256199999999996</v>
      </c>
      <c r="BJ206" s="1">
        <v>5.69198</v>
      </c>
      <c r="BK206" s="1">
        <v>5.7931900000000001</v>
      </c>
      <c r="BL206" s="1">
        <v>5.8069499999999996</v>
      </c>
      <c r="BM206" s="1">
        <v>5.7357699999999996</v>
      </c>
      <c r="BN206" s="1">
        <v>5.6290500000000003</v>
      </c>
      <c r="BO206" s="1">
        <v>5.6686199999999998</v>
      </c>
      <c r="BP206" s="1">
        <v>5.9424900000000003</v>
      </c>
      <c r="BQ206" s="1">
        <v>6.0156999999999998</v>
      </c>
      <c r="BR206" s="1">
        <v>6.1678699999999997</v>
      </c>
      <c r="BS206" s="1">
        <v>5.9145200000000004</v>
      </c>
      <c r="BT206" s="1">
        <v>5.8656600000000001</v>
      </c>
      <c r="BU206" s="1">
        <v>6.16852</v>
      </c>
      <c r="BV206" s="1">
        <v>5.6218399999999997</v>
      </c>
      <c r="BW206" s="1">
        <v>5.9514300000000002</v>
      </c>
      <c r="BX206" s="1">
        <v>6.08636</v>
      </c>
      <c r="BY206" s="1">
        <v>5.7614700000000001</v>
      </c>
      <c r="BZ206" s="1">
        <v>6.1157199999999996</v>
      </c>
      <c r="CA206" s="1">
        <v>5.66981</v>
      </c>
      <c r="CB206" s="1">
        <v>5.8075599999999996</v>
      </c>
      <c r="CC206" s="1">
        <v>5.9844999999999997</v>
      </c>
      <c r="CD206" s="1">
        <v>5.4600099999999996</v>
      </c>
      <c r="CE206" s="1">
        <v>6.0505599999999999</v>
      </c>
      <c r="CF206" s="1">
        <v>5.5067399999999997</v>
      </c>
      <c r="CG206" s="1">
        <v>5.8206499999999997</v>
      </c>
      <c r="CH206" s="1">
        <v>5.8186200000000001</v>
      </c>
      <c r="CI206" s="1">
        <v>6.1325799999999999</v>
      </c>
      <c r="CJ206" s="1">
        <v>5.8589799999999999</v>
      </c>
      <c r="CK206" s="1">
        <v>5.5242699999999996</v>
      </c>
      <c r="CL206" s="1">
        <v>5.8476699999999999</v>
      </c>
      <c r="CM206" s="1">
        <v>6.02583</v>
      </c>
      <c r="CN206" s="1">
        <v>6.0235700000000003</v>
      </c>
      <c r="CO206" s="1">
        <v>6.0628000000000002</v>
      </c>
      <c r="CP206" s="1">
        <v>5.86829</v>
      </c>
      <c r="CQ206" s="1">
        <v>5.8844099999999999</v>
      </c>
      <c r="CR206" s="1">
        <v>5.8132900000000003</v>
      </c>
      <c r="CS206" s="1">
        <v>5.3186499999999999</v>
      </c>
      <c r="CT206" s="1">
        <v>5.9131</v>
      </c>
      <c r="CU206" s="1">
        <v>5.8318000000000003</v>
      </c>
      <c r="CV206" s="1">
        <v>5.6590400000000001</v>
      </c>
      <c r="CW206" s="1">
        <v>6.1652199999999997</v>
      </c>
      <c r="CX206" s="1">
        <v>5.7278799999999999</v>
      </c>
      <c r="CY206" s="1">
        <v>5.8449299999999997</v>
      </c>
      <c r="CZ206" s="1">
        <v>5.56271</v>
      </c>
      <c r="DA206" s="1">
        <v>5.8765000000000001</v>
      </c>
      <c r="DB206" s="1">
        <v>5.7294200000000002</v>
      </c>
      <c r="DC206" s="1">
        <v>5.2284800000000002</v>
      </c>
      <c r="DD206" s="1">
        <v>6.3181900000000004</v>
      </c>
      <c r="DE206" s="1">
        <v>5.6764200000000002</v>
      </c>
      <c r="DF206" s="1">
        <v>6.0328099999999996</v>
      </c>
      <c r="DG206" s="1">
        <v>5.7759200000000002</v>
      </c>
      <c r="DH206" s="1">
        <v>6.1091100000000003</v>
      </c>
      <c r="DI206" s="1">
        <v>5.6582100000000004</v>
      </c>
      <c r="DJ206" s="1">
        <v>5.9280799999999996</v>
      </c>
      <c r="DK206" s="1">
        <v>6.0453400000000004</v>
      </c>
      <c r="DL206" s="1">
        <v>5.94618</v>
      </c>
      <c r="DM206" s="1">
        <v>6.0421899999999997</v>
      </c>
      <c r="DN206" s="1">
        <v>5.4499500000000003</v>
      </c>
      <c r="DO206" s="1">
        <v>5.7152700000000003</v>
      </c>
      <c r="DP206" s="1">
        <v>5.9430699999999996</v>
      </c>
      <c r="DQ206" s="1">
        <v>6.1560199999999998</v>
      </c>
      <c r="DR206" s="1">
        <v>5.3456900000000003</v>
      </c>
      <c r="DS206" s="1">
        <v>5.6426800000000004</v>
      </c>
      <c r="DT206" s="1">
        <v>5.9122599999999998</v>
      </c>
      <c r="DU206" s="1">
        <v>6.4259300000000001</v>
      </c>
      <c r="DV206" s="1">
        <v>6.0558699999999996</v>
      </c>
      <c r="DW206" s="1">
        <v>5.9085599999999996</v>
      </c>
      <c r="DX206" s="1">
        <v>5.4827599999999999</v>
      </c>
      <c r="DY206" s="1">
        <v>5.7729799999999996</v>
      </c>
      <c r="DZ206" s="1">
        <v>5.8390700000000004</v>
      </c>
      <c r="EA206" s="1">
        <v>5.7382900000000001</v>
      </c>
      <c r="EB206" s="1">
        <v>5.8833799999999998</v>
      </c>
      <c r="EC206" s="1">
        <v>5.8874899999999997</v>
      </c>
      <c r="ED206" s="1">
        <v>5.9672799999999997</v>
      </c>
      <c r="EE206" s="1">
        <v>5.7692899999999998</v>
      </c>
      <c r="EF206" s="1">
        <f>CORREL($J$2:$EE$2,J206:EE206)</f>
        <v>-9.1034802390109623E-2</v>
      </c>
      <c r="EG206" s="1">
        <f>TDIST(-(EF206*SQRT(126-2)/SQRT(1-(EF206*EF206))),126,2)</f>
        <v>0.31065354568538872</v>
      </c>
      <c r="EH206" s="1">
        <v>0.39496740000000002</v>
      </c>
    </row>
    <row r="207" spans="1:138" x14ac:dyDescent="0.25">
      <c r="A207" s="1" t="s">
        <v>4</v>
      </c>
      <c r="B207" s="1">
        <v>127776670</v>
      </c>
      <c r="C207" s="1">
        <v>127800122</v>
      </c>
      <c r="D207" s="1">
        <v>17483447</v>
      </c>
      <c r="E207" s="1" t="s">
        <v>487</v>
      </c>
      <c r="F207" s="1" t="s">
        <v>486</v>
      </c>
      <c r="G207" s="1" t="s">
        <v>485</v>
      </c>
      <c r="H207" s="1" t="s">
        <v>484</v>
      </c>
      <c r="J207" s="1">
        <v>7.7420999999999998</v>
      </c>
      <c r="K207" s="1">
        <v>7.9099700000000004</v>
      </c>
      <c r="L207" s="1">
        <v>7.8884400000000001</v>
      </c>
      <c r="M207" s="1">
        <v>8.1518200000000007</v>
      </c>
      <c r="N207" s="1">
        <v>7.9386400000000004</v>
      </c>
      <c r="O207" s="1">
        <v>8.0867599999999999</v>
      </c>
      <c r="P207" s="1">
        <v>7.9408799999999999</v>
      </c>
      <c r="Q207" s="1">
        <v>7.3851399999999998</v>
      </c>
      <c r="R207" s="1">
        <v>7.7522599999999997</v>
      </c>
      <c r="S207" s="1">
        <v>8.0507799999999996</v>
      </c>
      <c r="T207" s="1">
        <v>7.9303100000000004</v>
      </c>
      <c r="U207" s="1">
        <v>7.91235</v>
      </c>
      <c r="V207" s="1">
        <v>7.9279599999999997</v>
      </c>
      <c r="W207" s="1">
        <v>7.8586900000000002</v>
      </c>
      <c r="X207" s="1">
        <v>8.6045999999999996</v>
      </c>
      <c r="Y207" s="1">
        <v>8.0344599999999993</v>
      </c>
      <c r="Z207" s="1">
        <v>7.5008100000000004</v>
      </c>
      <c r="AA207" s="1">
        <v>8.1882599999999996</v>
      </c>
      <c r="AB207" s="1">
        <v>7.9425600000000003</v>
      </c>
      <c r="AC207" s="1">
        <v>7.8853600000000004</v>
      </c>
      <c r="AD207" s="1">
        <v>7.6588500000000002</v>
      </c>
      <c r="AE207" s="1">
        <v>7.7263799999999998</v>
      </c>
      <c r="AF207" s="1">
        <v>7.6129600000000002</v>
      </c>
      <c r="AG207" s="1">
        <v>7.8901700000000003</v>
      </c>
      <c r="AH207" s="1">
        <v>7.8683199999999998</v>
      </c>
      <c r="AI207" s="1">
        <v>7.9276</v>
      </c>
      <c r="AJ207" s="1">
        <v>7.8873199999999999</v>
      </c>
      <c r="AK207" s="1">
        <v>7.79542</v>
      </c>
      <c r="AL207" s="1">
        <v>7.6634200000000003</v>
      </c>
      <c r="AM207" s="1">
        <v>7.5518299999999998</v>
      </c>
      <c r="AN207" s="1">
        <v>7.8337399999999997</v>
      </c>
      <c r="AO207" s="1">
        <v>7.9942399999999996</v>
      </c>
      <c r="AP207" s="1">
        <v>7.7583299999999999</v>
      </c>
      <c r="AQ207" s="1">
        <v>7.7859600000000002</v>
      </c>
      <c r="AR207" s="1">
        <v>7.9902699999999998</v>
      </c>
      <c r="AS207" s="1">
        <v>7.8667100000000003</v>
      </c>
      <c r="AT207" s="1">
        <v>7.9056899999999999</v>
      </c>
      <c r="AU207" s="1">
        <v>7.9111900000000004</v>
      </c>
      <c r="AV207" s="1">
        <v>8.0203000000000007</v>
      </c>
      <c r="AW207" s="1">
        <v>8.0578800000000008</v>
      </c>
      <c r="AX207" s="1">
        <v>7.9745499999999998</v>
      </c>
      <c r="AY207" s="1">
        <v>7.6261200000000002</v>
      </c>
      <c r="AZ207" s="1">
        <v>8.0004000000000008</v>
      </c>
      <c r="BA207" s="1">
        <v>7.7549700000000001</v>
      </c>
      <c r="BB207" s="1">
        <v>7.6319699999999999</v>
      </c>
      <c r="BC207" s="1">
        <v>7.6701899999999998</v>
      </c>
      <c r="BD207" s="1">
        <v>7.7057099999999998</v>
      </c>
      <c r="BE207" s="1">
        <v>7.8624499999999999</v>
      </c>
      <c r="BF207" s="1">
        <v>7.5657899999999998</v>
      </c>
      <c r="BG207" s="1">
        <v>7.8940000000000001</v>
      </c>
      <c r="BH207" s="1">
        <v>7.88544</v>
      </c>
      <c r="BI207" s="1">
        <v>7.85318</v>
      </c>
      <c r="BJ207" s="1">
        <v>8.2478999999999996</v>
      </c>
      <c r="BK207" s="1">
        <v>7.8381400000000001</v>
      </c>
      <c r="BL207" s="1">
        <v>7.9009499999999999</v>
      </c>
      <c r="BM207" s="1">
        <v>7.8791200000000003</v>
      </c>
      <c r="BN207" s="1">
        <v>7.7245999999999997</v>
      </c>
      <c r="BO207" s="1">
        <v>7.8923100000000002</v>
      </c>
      <c r="BP207" s="1">
        <v>7.8794199999999996</v>
      </c>
      <c r="BQ207" s="1">
        <v>7.7554299999999996</v>
      </c>
      <c r="BR207" s="1">
        <v>7.7287999999999997</v>
      </c>
      <c r="BS207" s="1">
        <v>7.9969200000000003</v>
      </c>
      <c r="BT207" s="1">
        <v>7.7480000000000002</v>
      </c>
      <c r="BU207" s="1">
        <v>7.7658300000000002</v>
      </c>
      <c r="BV207" s="1">
        <v>8.0077300000000005</v>
      </c>
      <c r="BW207" s="1">
        <v>7.9663700000000004</v>
      </c>
      <c r="BX207" s="1">
        <v>7.7184799999999996</v>
      </c>
      <c r="BY207" s="1">
        <v>8.0141100000000005</v>
      </c>
      <c r="BZ207" s="1">
        <v>7.9122700000000004</v>
      </c>
      <c r="CA207" s="1">
        <v>7.9259899999999996</v>
      </c>
      <c r="CB207" s="1">
        <v>7.84415</v>
      </c>
      <c r="CC207" s="1">
        <v>8.2647499999999994</v>
      </c>
      <c r="CD207" s="1">
        <v>7.9886299999999997</v>
      </c>
      <c r="CE207" s="1">
        <v>7.98102</v>
      </c>
      <c r="CF207" s="1">
        <v>7.6688599999999996</v>
      </c>
      <c r="CG207" s="1">
        <v>7.9877399999999996</v>
      </c>
      <c r="CH207" s="1">
        <v>8.1891099999999994</v>
      </c>
      <c r="CI207" s="1">
        <v>7.9418300000000004</v>
      </c>
      <c r="CJ207" s="1">
        <v>7.8995100000000003</v>
      </c>
      <c r="CK207" s="1">
        <v>7.7482499999999996</v>
      </c>
      <c r="CL207" s="1">
        <v>7.7741400000000001</v>
      </c>
      <c r="CM207" s="1">
        <v>7.4473799999999999</v>
      </c>
      <c r="CN207" s="1">
        <v>7.8405899999999997</v>
      </c>
      <c r="CO207" s="1">
        <v>7.84727</v>
      </c>
      <c r="CP207" s="1">
        <v>7.8079200000000002</v>
      </c>
      <c r="CQ207" s="1">
        <v>7.7625099999999998</v>
      </c>
      <c r="CR207" s="1">
        <v>7.8824800000000002</v>
      </c>
      <c r="CS207" s="1">
        <v>7.9656700000000003</v>
      </c>
      <c r="CT207" s="1">
        <v>7.8123199999999997</v>
      </c>
      <c r="CU207" s="1">
        <v>7.8705600000000002</v>
      </c>
      <c r="CV207" s="1">
        <v>7.7805</v>
      </c>
      <c r="CW207" s="1">
        <v>8.22621</v>
      </c>
      <c r="CX207" s="1">
        <v>7.9600499999999998</v>
      </c>
      <c r="CY207" s="1">
        <v>7.6451200000000004</v>
      </c>
      <c r="CZ207" s="1">
        <v>7.85731</v>
      </c>
      <c r="DA207" s="1">
        <v>8.1174499999999998</v>
      </c>
      <c r="DB207" s="1">
        <v>7.8751600000000002</v>
      </c>
      <c r="DC207" s="1">
        <v>7.9492200000000004</v>
      </c>
      <c r="DD207" s="1">
        <v>7.7026500000000002</v>
      </c>
      <c r="DE207" s="1">
        <v>7.9158999999999997</v>
      </c>
      <c r="DF207" s="1">
        <v>8.1039700000000003</v>
      </c>
      <c r="DG207" s="1">
        <v>7.8979499999999998</v>
      </c>
      <c r="DH207" s="1">
        <v>7.8784000000000001</v>
      </c>
      <c r="DI207" s="1">
        <v>7.9438800000000001</v>
      </c>
      <c r="DJ207" s="1">
        <v>7.9643699999999997</v>
      </c>
      <c r="DK207" s="1">
        <v>7.9345100000000004</v>
      </c>
      <c r="DL207" s="1">
        <v>7.87385</v>
      </c>
      <c r="DM207" s="1">
        <v>7.7686000000000002</v>
      </c>
      <c r="DN207" s="1">
        <v>7.9235300000000004</v>
      </c>
      <c r="DO207" s="1">
        <v>7.9661600000000004</v>
      </c>
      <c r="DP207" s="1">
        <v>8.0596899999999998</v>
      </c>
      <c r="DQ207" s="1">
        <v>8.0504999999999995</v>
      </c>
      <c r="DR207" s="1">
        <v>8.0189000000000004</v>
      </c>
      <c r="DS207" s="1">
        <v>8.0635399999999997</v>
      </c>
      <c r="DT207" s="1">
        <v>7.8243600000000004</v>
      </c>
      <c r="DU207" s="1">
        <v>7.87141</v>
      </c>
      <c r="DV207" s="1">
        <v>7.3666999999999998</v>
      </c>
      <c r="DW207" s="1">
        <v>8.1133900000000008</v>
      </c>
      <c r="DX207" s="1">
        <v>7.5741800000000001</v>
      </c>
      <c r="DY207" s="1">
        <v>7.7730399999999999</v>
      </c>
      <c r="DZ207" s="1">
        <v>7.9558600000000004</v>
      </c>
      <c r="EA207" s="1">
        <v>7.9598000000000004</v>
      </c>
      <c r="EB207" s="1">
        <v>7.72654</v>
      </c>
      <c r="EC207" s="1">
        <v>7.8327600000000004</v>
      </c>
      <c r="ED207" s="1">
        <v>7.7698700000000001</v>
      </c>
      <c r="EE207" s="1">
        <v>7.9812700000000003</v>
      </c>
      <c r="EF207" s="1">
        <f>CORREL($J$2:$EE$2,J207:EE207)</f>
        <v>-8.9869496955192044E-2</v>
      </c>
      <c r="EG207" s="1">
        <f>TDIST(-(EF207*SQRT(126-2)/SQRT(1-(EF207*EF207))),126,2)</f>
        <v>0.31691398521514774</v>
      </c>
      <c r="EH207" s="1">
        <v>0.39918779999999998</v>
      </c>
    </row>
    <row r="208" spans="1:138" x14ac:dyDescent="0.25">
      <c r="A208" s="1" t="s">
        <v>4</v>
      </c>
      <c r="B208" s="1">
        <v>123214780</v>
      </c>
      <c r="C208" s="1">
        <v>123273253</v>
      </c>
      <c r="D208" s="1">
        <v>17482857</v>
      </c>
      <c r="E208" s="1" t="s">
        <v>483</v>
      </c>
      <c r="F208" s="1" t="s">
        <v>482</v>
      </c>
      <c r="G208" s="1" t="s">
        <v>481</v>
      </c>
      <c r="H208" s="1" t="s">
        <v>480</v>
      </c>
      <c r="J208" s="1">
        <v>5.5518700000000001</v>
      </c>
      <c r="K208" s="1">
        <v>5.1357299999999997</v>
      </c>
      <c r="L208" s="1">
        <v>5.6861800000000002</v>
      </c>
      <c r="M208" s="1">
        <v>5.2661600000000002</v>
      </c>
      <c r="N208" s="1">
        <v>5.7628300000000001</v>
      </c>
      <c r="O208" s="1">
        <v>5.5293200000000002</v>
      </c>
      <c r="P208" s="1">
        <v>5.52461</v>
      </c>
      <c r="Q208" s="1">
        <v>5.5453400000000004</v>
      </c>
      <c r="R208" s="1">
        <v>5.0269899999999996</v>
      </c>
      <c r="S208" s="1">
        <v>5.0774499999999998</v>
      </c>
      <c r="T208" s="1">
        <v>5.63408</v>
      </c>
      <c r="U208" s="1">
        <v>5.3462300000000003</v>
      </c>
      <c r="V208" s="1">
        <v>5.4741799999999996</v>
      </c>
      <c r="W208" s="1">
        <v>5.6817299999999999</v>
      </c>
      <c r="X208" s="1">
        <v>5.2619699999999998</v>
      </c>
      <c r="Y208" s="1">
        <v>4.9593499999999997</v>
      </c>
      <c r="Z208" s="1">
        <v>5.77332</v>
      </c>
      <c r="AA208" s="1">
        <v>5.5670099999999998</v>
      </c>
      <c r="AB208" s="1">
        <v>5.3764200000000004</v>
      </c>
      <c r="AC208" s="1">
        <v>5.3621999999999996</v>
      </c>
      <c r="AD208" s="1">
        <v>5.3232900000000001</v>
      </c>
      <c r="AE208" s="1">
        <v>5.62371</v>
      </c>
      <c r="AF208" s="1">
        <v>5.60853</v>
      </c>
      <c r="AG208" s="1">
        <v>5.5561299999999996</v>
      </c>
      <c r="AH208" s="1">
        <v>5.4677600000000002</v>
      </c>
      <c r="AI208" s="1">
        <v>5.5526499999999999</v>
      </c>
      <c r="AJ208" s="1">
        <v>5.4845100000000002</v>
      </c>
      <c r="AK208" s="1">
        <v>5.1985900000000003</v>
      </c>
      <c r="AL208" s="1">
        <v>5.4935499999999999</v>
      </c>
      <c r="AM208" s="1">
        <v>5.7096999999999998</v>
      </c>
      <c r="AN208" s="1">
        <v>5.4354199999999997</v>
      </c>
      <c r="AO208" s="1">
        <v>5.8331400000000002</v>
      </c>
      <c r="AP208" s="1">
        <v>5.5823</v>
      </c>
      <c r="AQ208" s="1">
        <v>5.4919799999999999</v>
      </c>
      <c r="AR208" s="1">
        <v>5.6880199999999999</v>
      </c>
      <c r="AS208" s="1">
        <v>5.6295799999999998</v>
      </c>
      <c r="AT208" s="1">
        <v>5.9786200000000003</v>
      </c>
      <c r="AU208" s="1">
        <v>5.5673700000000004</v>
      </c>
      <c r="AV208" s="1">
        <v>5.4630999999999998</v>
      </c>
      <c r="AW208" s="1">
        <v>5.6375400000000004</v>
      </c>
      <c r="AX208" s="1">
        <v>5.1765699999999999</v>
      </c>
      <c r="AY208" s="1">
        <v>5.6861100000000002</v>
      </c>
      <c r="AZ208" s="1">
        <v>5.4224500000000004</v>
      </c>
      <c r="BA208" s="1">
        <v>5.7559500000000003</v>
      </c>
      <c r="BB208" s="1">
        <v>5.3123699999999996</v>
      </c>
      <c r="BC208" s="1">
        <v>5.7587999999999999</v>
      </c>
      <c r="BD208" s="1">
        <v>5.44998</v>
      </c>
      <c r="BE208" s="1">
        <v>5.6295099999999998</v>
      </c>
      <c r="BF208" s="1">
        <v>5.6026300000000004</v>
      </c>
      <c r="BG208" s="1">
        <v>5.1976899999999997</v>
      </c>
      <c r="BH208" s="1">
        <v>5.5209200000000003</v>
      </c>
      <c r="BI208" s="1">
        <v>5.6672000000000002</v>
      </c>
      <c r="BJ208" s="1">
        <v>4.8237699999999997</v>
      </c>
      <c r="BK208" s="1">
        <v>5.4124600000000003</v>
      </c>
      <c r="BL208" s="1">
        <v>5.4123000000000001</v>
      </c>
      <c r="BM208" s="1">
        <v>5.5159500000000001</v>
      </c>
      <c r="BN208" s="1">
        <v>5.2645299999999997</v>
      </c>
      <c r="BO208" s="1">
        <v>5.6118399999999999</v>
      </c>
      <c r="BP208" s="1">
        <v>5.4648700000000003</v>
      </c>
      <c r="BQ208" s="1">
        <v>5.7008799999999997</v>
      </c>
      <c r="BR208" s="1">
        <v>5.56365</v>
      </c>
      <c r="BS208" s="1">
        <v>5.5500299999999996</v>
      </c>
      <c r="BT208" s="1">
        <v>5.7265199999999998</v>
      </c>
      <c r="BU208" s="1">
        <v>5.5137400000000003</v>
      </c>
      <c r="BV208" s="1">
        <v>5.4346899999999998</v>
      </c>
      <c r="BW208" s="1">
        <v>5.8412600000000001</v>
      </c>
      <c r="BX208" s="1">
        <v>5.8200200000000004</v>
      </c>
      <c r="BY208" s="1">
        <v>5.5629900000000001</v>
      </c>
      <c r="BZ208" s="1">
        <v>5.5736800000000004</v>
      </c>
      <c r="CA208" s="1">
        <v>5.4665100000000004</v>
      </c>
      <c r="CB208" s="1">
        <v>5.5269300000000001</v>
      </c>
      <c r="CC208" s="1">
        <v>5.3937299999999997</v>
      </c>
      <c r="CD208" s="1">
        <v>5.7888900000000003</v>
      </c>
      <c r="CE208" s="1">
        <v>5.6675700000000004</v>
      </c>
      <c r="CF208" s="1">
        <v>5.4269299999999996</v>
      </c>
      <c r="CG208" s="1">
        <v>5.5407099999999998</v>
      </c>
      <c r="CH208" s="1">
        <v>5.7307600000000001</v>
      </c>
      <c r="CI208" s="1">
        <v>5.6013099999999998</v>
      </c>
      <c r="CJ208" s="1">
        <v>5.4347000000000003</v>
      </c>
      <c r="CK208" s="1">
        <v>5.4997800000000003</v>
      </c>
      <c r="CL208" s="1">
        <v>5.3249700000000004</v>
      </c>
      <c r="CM208" s="1">
        <v>5.4990800000000002</v>
      </c>
      <c r="CN208" s="1">
        <v>5.6786399999999997</v>
      </c>
      <c r="CO208" s="1">
        <v>5.7548300000000001</v>
      </c>
      <c r="CP208" s="1">
        <v>5.7270200000000004</v>
      </c>
      <c r="CQ208" s="1">
        <v>5.7134799999999997</v>
      </c>
      <c r="CR208" s="1">
        <v>5.6582999999999997</v>
      </c>
      <c r="CS208" s="1">
        <v>5.57613</v>
      </c>
      <c r="CT208" s="1">
        <v>5.3482000000000003</v>
      </c>
      <c r="CU208" s="1">
        <v>5.4956300000000002</v>
      </c>
      <c r="CV208" s="1">
        <v>5.29108</v>
      </c>
      <c r="CW208" s="1">
        <v>4.7627899999999999</v>
      </c>
      <c r="CX208" s="1">
        <v>5.3867099999999999</v>
      </c>
      <c r="CY208" s="1">
        <v>5.6301500000000004</v>
      </c>
      <c r="CZ208" s="1">
        <v>5.55762</v>
      </c>
      <c r="DA208" s="1">
        <v>5.4461300000000001</v>
      </c>
      <c r="DB208" s="1">
        <v>5.3965500000000004</v>
      </c>
      <c r="DC208" s="1">
        <v>5.5552299999999999</v>
      </c>
      <c r="DD208" s="1">
        <v>5.6080500000000004</v>
      </c>
      <c r="DE208" s="1">
        <v>5.6162299999999998</v>
      </c>
      <c r="DF208" s="1">
        <v>5.2313799999999997</v>
      </c>
      <c r="DG208" s="1">
        <v>5.4964700000000004</v>
      </c>
      <c r="DH208" s="1">
        <v>5.4134799999999998</v>
      </c>
      <c r="DI208" s="1">
        <v>5.6911500000000004</v>
      </c>
      <c r="DJ208" s="1">
        <v>5.5179999999999998</v>
      </c>
      <c r="DK208" s="1">
        <v>5.5630800000000002</v>
      </c>
      <c r="DL208" s="1">
        <v>5.3048200000000003</v>
      </c>
      <c r="DM208" s="1">
        <v>5.8127700000000004</v>
      </c>
      <c r="DN208" s="1">
        <v>5.2480500000000001</v>
      </c>
      <c r="DO208" s="1">
        <v>5.4229599999999998</v>
      </c>
      <c r="DP208" s="1">
        <v>5.4046799999999999</v>
      </c>
      <c r="DQ208" s="1">
        <v>5.6541499999999996</v>
      </c>
      <c r="DR208" s="1">
        <v>5.4530099999999999</v>
      </c>
      <c r="DS208" s="1">
        <v>5.5246899999999997</v>
      </c>
      <c r="DT208" s="1">
        <v>5.6429900000000002</v>
      </c>
      <c r="DU208" s="1">
        <v>5.8690800000000003</v>
      </c>
      <c r="DV208" s="1">
        <v>5.7031099999999997</v>
      </c>
      <c r="DW208" s="1">
        <v>5.3800600000000003</v>
      </c>
      <c r="DX208" s="1">
        <v>5.8813700000000004</v>
      </c>
      <c r="DY208" s="1">
        <v>5.6068499999999997</v>
      </c>
      <c r="DZ208" s="1">
        <v>5.6372299999999997</v>
      </c>
      <c r="EA208" s="1">
        <v>5.5534800000000004</v>
      </c>
      <c r="EB208" s="1">
        <v>5.6707200000000002</v>
      </c>
      <c r="EC208" s="1">
        <v>5.6808699999999996</v>
      </c>
      <c r="ED208" s="1">
        <v>5.6386099999999999</v>
      </c>
      <c r="EE208" s="1">
        <v>5.61</v>
      </c>
      <c r="EF208" s="1">
        <f>CORREL($J$2:$EE$2,J208:EE208)</f>
        <v>-8.9731937242976428E-2</v>
      </c>
      <c r="EG208" s="1">
        <f>TDIST(-(EF208*SQRT(126-2)/SQRT(1-(EF208*EF208))),126,2)</f>
        <v>0.31765836158551747</v>
      </c>
      <c r="EH208" s="1">
        <v>0.39953709999999998</v>
      </c>
    </row>
    <row r="209" spans="1:138" x14ac:dyDescent="0.25">
      <c r="A209" s="1" t="s">
        <v>4</v>
      </c>
      <c r="B209" s="1">
        <v>119895861</v>
      </c>
      <c r="C209" s="1">
        <v>119916756</v>
      </c>
      <c r="D209" s="1">
        <v>17482355</v>
      </c>
      <c r="E209" s="1" t="s">
        <v>479</v>
      </c>
      <c r="F209" s="1" t="s">
        <v>478</v>
      </c>
      <c r="G209" s="1" t="s">
        <v>477</v>
      </c>
      <c r="H209" s="1" t="s">
        <v>476</v>
      </c>
      <c r="J209" s="1">
        <v>5.6784400000000002</v>
      </c>
      <c r="K209" s="1">
        <v>5.5186099999999998</v>
      </c>
      <c r="L209" s="1">
        <v>5.7510899999999996</v>
      </c>
      <c r="M209" s="1">
        <v>5.3012600000000001</v>
      </c>
      <c r="N209" s="1">
        <v>5.4300899999999999</v>
      </c>
      <c r="O209" s="1">
        <v>5.2759900000000002</v>
      </c>
      <c r="P209" s="1">
        <v>5.66676</v>
      </c>
      <c r="Q209" s="1">
        <v>5.5793299999999997</v>
      </c>
      <c r="R209" s="1">
        <v>5.5167200000000003</v>
      </c>
      <c r="S209" s="1">
        <v>5.38042</v>
      </c>
      <c r="T209" s="1">
        <v>5.18147</v>
      </c>
      <c r="U209" s="1">
        <v>5.8143000000000002</v>
      </c>
      <c r="V209" s="1">
        <v>5.5387500000000003</v>
      </c>
      <c r="W209" s="1">
        <v>5.4357800000000003</v>
      </c>
      <c r="X209" s="1">
        <v>5.8502099999999997</v>
      </c>
      <c r="Y209" s="1">
        <v>5.6613499999999997</v>
      </c>
      <c r="Z209" s="1">
        <v>5.3105000000000002</v>
      </c>
      <c r="AA209" s="1">
        <v>5.4150200000000002</v>
      </c>
      <c r="AB209" s="1">
        <v>5.8060400000000003</v>
      </c>
      <c r="AC209" s="1">
        <v>5.47011</v>
      </c>
      <c r="AD209" s="1">
        <v>5.3572300000000004</v>
      </c>
      <c r="AE209" s="1">
        <v>5.3765700000000001</v>
      </c>
      <c r="AF209" s="1">
        <v>5.5485499999999996</v>
      </c>
      <c r="AG209" s="1">
        <v>5.4868699999999997</v>
      </c>
      <c r="AH209" s="1">
        <v>5.5661199999999997</v>
      </c>
      <c r="AI209" s="1">
        <v>5.5387500000000003</v>
      </c>
      <c r="AJ209" s="1">
        <v>5.4291099999999997</v>
      </c>
      <c r="AK209" s="1">
        <v>5.5018200000000004</v>
      </c>
      <c r="AL209" s="1">
        <v>5.6261999999999999</v>
      </c>
      <c r="AM209" s="1">
        <v>5.2267000000000001</v>
      </c>
      <c r="AN209" s="1">
        <v>5.6243999999999996</v>
      </c>
      <c r="AO209" s="1">
        <v>5.2636000000000003</v>
      </c>
      <c r="AP209" s="1">
        <v>5.6136400000000002</v>
      </c>
      <c r="AQ209" s="1">
        <v>5.55558</v>
      </c>
      <c r="AR209" s="1">
        <v>5.7708399999999997</v>
      </c>
      <c r="AS209" s="1">
        <v>5.6157300000000001</v>
      </c>
      <c r="AT209" s="1">
        <v>5.61836</v>
      </c>
      <c r="AU209" s="1">
        <v>5.7064599999999999</v>
      </c>
      <c r="AV209" s="1">
        <v>5.9935</v>
      </c>
      <c r="AW209" s="1">
        <v>5.5209099999999998</v>
      </c>
      <c r="AX209" s="1">
        <v>5.8022499999999999</v>
      </c>
      <c r="AY209" s="1">
        <v>5.72539</v>
      </c>
      <c r="AZ209" s="1">
        <v>5.5920300000000003</v>
      </c>
      <c r="BA209" s="1">
        <v>5.3090700000000002</v>
      </c>
      <c r="BB209" s="1">
        <v>5.5339200000000002</v>
      </c>
      <c r="BC209" s="1">
        <v>5.6321500000000002</v>
      </c>
      <c r="BD209" s="1">
        <v>5.6081300000000001</v>
      </c>
      <c r="BE209" s="1">
        <v>5.6473399999999998</v>
      </c>
      <c r="BF209" s="1">
        <v>5.7033500000000004</v>
      </c>
      <c r="BG209" s="1">
        <v>5.5837300000000001</v>
      </c>
      <c r="BH209" s="1">
        <v>5.7225400000000004</v>
      </c>
      <c r="BI209" s="1">
        <v>5.5245899999999999</v>
      </c>
      <c r="BJ209" s="1">
        <v>5.3322799999999999</v>
      </c>
      <c r="BK209" s="1">
        <v>5.6547599999999996</v>
      </c>
      <c r="BL209" s="1">
        <v>5.5461200000000002</v>
      </c>
      <c r="BM209" s="1">
        <v>5.4769699999999997</v>
      </c>
      <c r="BN209" s="1">
        <v>5.5374400000000001</v>
      </c>
      <c r="BO209" s="1">
        <v>5.5391000000000004</v>
      </c>
      <c r="BP209" s="1">
        <v>5.4186899999999998</v>
      </c>
      <c r="BQ209" s="1">
        <v>5.5874899999999998</v>
      </c>
      <c r="BR209" s="1">
        <v>5.6743499999999996</v>
      </c>
      <c r="BS209" s="1">
        <v>5.5941700000000001</v>
      </c>
      <c r="BT209" s="1">
        <v>5.5660299999999996</v>
      </c>
      <c r="BU209" s="1">
        <v>5.9259000000000004</v>
      </c>
      <c r="BV209" s="1">
        <v>5.9019399999999997</v>
      </c>
      <c r="BW209" s="1">
        <v>5.6743100000000002</v>
      </c>
      <c r="BX209" s="1">
        <v>5.4564899999999996</v>
      </c>
      <c r="BY209" s="1">
        <v>5.9011899999999997</v>
      </c>
      <c r="BZ209" s="1">
        <v>5.5709600000000004</v>
      </c>
      <c r="CA209" s="1">
        <v>5.8638199999999996</v>
      </c>
      <c r="CB209" s="1">
        <v>5.5340699999999998</v>
      </c>
      <c r="CC209" s="1">
        <v>5.8436700000000004</v>
      </c>
      <c r="CD209" s="1">
        <v>5.5868599999999997</v>
      </c>
      <c r="CE209" s="1">
        <v>5.5235000000000003</v>
      </c>
      <c r="CF209" s="1">
        <v>5.6767599999999998</v>
      </c>
      <c r="CG209" s="1">
        <v>5.6607700000000003</v>
      </c>
      <c r="CH209" s="1">
        <v>5.8586200000000002</v>
      </c>
      <c r="CI209" s="1">
        <v>5.5932599999999999</v>
      </c>
      <c r="CJ209" s="1">
        <v>5.46739</v>
      </c>
      <c r="CK209" s="1">
        <v>5.7145900000000003</v>
      </c>
      <c r="CL209" s="1">
        <v>5.5093199999999998</v>
      </c>
      <c r="CM209" s="1">
        <v>5.1409099999999999</v>
      </c>
      <c r="CN209" s="1">
        <v>5.4389700000000003</v>
      </c>
      <c r="CO209" s="1">
        <v>5.4831599999999998</v>
      </c>
      <c r="CP209" s="1">
        <v>5.8104500000000003</v>
      </c>
      <c r="CQ209" s="1">
        <v>5.7798499999999997</v>
      </c>
      <c r="CR209" s="1">
        <v>5.6878900000000003</v>
      </c>
      <c r="CS209" s="1">
        <v>5.3001399999999999</v>
      </c>
      <c r="CT209" s="1">
        <v>5.90761</v>
      </c>
      <c r="CU209" s="1">
        <v>5.5897300000000003</v>
      </c>
      <c r="CV209" s="1">
        <v>5.8671800000000003</v>
      </c>
      <c r="CW209" s="1">
        <v>5.7986399999999998</v>
      </c>
      <c r="CX209" s="1">
        <v>5.5592199999999998</v>
      </c>
      <c r="CY209" s="1">
        <v>5.5483799999999999</v>
      </c>
      <c r="CZ209" s="1">
        <v>5.43405</v>
      </c>
      <c r="DA209" s="1">
        <v>5.5080099999999996</v>
      </c>
      <c r="DB209" s="1">
        <v>5.5446099999999996</v>
      </c>
      <c r="DC209" s="1">
        <v>5.6371700000000002</v>
      </c>
      <c r="DD209" s="1">
        <v>5.99254</v>
      </c>
      <c r="DE209" s="1">
        <v>5.7934599999999996</v>
      </c>
      <c r="DF209" s="1">
        <v>5.7638299999999996</v>
      </c>
      <c r="DG209" s="1">
        <v>5.4748599999999996</v>
      </c>
      <c r="DH209" s="1">
        <v>5.6275599999999999</v>
      </c>
      <c r="DI209" s="1">
        <v>5.4842199999999997</v>
      </c>
      <c r="DJ209" s="1">
        <v>5.6939299999999999</v>
      </c>
      <c r="DK209" s="1">
        <v>5.4100200000000003</v>
      </c>
      <c r="DL209" s="1">
        <v>5.4461899999999996</v>
      </c>
      <c r="DM209" s="1">
        <v>5.6051399999999996</v>
      </c>
      <c r="DN209" s="1">
        <v>5.7873999999999999</v>
      </c>
      <c r="DO209" s="1">
        <v>5.3860400000000004</v>
      </c>
      <c r="DP209" s="1">
        <v>5.8042600000000002</v>
      </c>
      <c r="DQ209" s="1">
        <v>5.5271999999999997</v>
      </c>
      <c r="DR209" s="1">
        <v>5.8088699999999998</v>
      </c>
      <c r="DS209" s="1">
        <v>5.6798999999999999</v>
      </c>
      <c r="DT209" s="1">
        <v>5.4854099999999999</v>
      </c>
      <c r="DU209" s="1">
        <v>5.4904900000000003</v>
      </c>
      <c r="DV209" s="1">
        <v>5.5334099999999999</v>
      </c>
      <c r="DW209" s="1">
        <v>5.8384499999999999</v>
      </c>
      <c r="DX209" s="1">
        <v>5.5629400000000002</v>
      </c>
      <c r="DY209" s="1">
        <v>5.6463999999999999</v>
      </c>
      <c r="DZ209" s="1">
        <v>5.6331600000000002</v>
      </c>
      <c r="EA209" s="1">
        <v>5.3323200000000002</v>
      </c>
      <c r="EB209" s="1">
        <v>5.7216300000000002</v>
      </c>
      <c r="EC209" s="1">
        <v>5.4841199999999999</v>
      </c>
      <c r="ED209" s="1">
        <v>5.6081300000000001</v>
      </c>
      <c r="EE209" s="1">
        <v>5.7216899999999997</v>
      </c>
      <c r="EF209" s="1">
        <f>CORREL($J$2:$EE$2,J209:EE209)</f>
        <v>-8.9615154583876033E-2</v>
      </c>
      <c r="EG209" s="1">
        <f>TDIST(-(EF209*SQRT(126-2)/SQRT(1-(EF209*EF209))),126,2)</f>
        <v>0.31829119476369272</v>
      </c>
      <c r="EH209" s="1">
        <v>0.39959329999999998</v>
      </c>
    </row>
    <row r="210" spans="1:138" x14ac:dyDescent="0.25">
      <c r="A210" s="1" t="s">
        <v>4</v>
      </c>
      <c r="B210" s="1">
        <v>128154376</v>
      </c>
      <c r="C210" s="1">
        <v>128205532</v>
      </c>
      <c r="D210" s="1">
        <v>17483648</v>
      </c>
      <c r="E210" s="1" t="s">
        <v>475</v>
      </c>
      <c r="F210" s="1" t="s">
        <v>474</v>
      </c>
      <c r="G210" s="1" t="s">
        <v>473</v>
      </c>
      <c r="H210" s="1" t="s">
        <v>472</v>
      </c>
      <c r="J210" s="1">
        <v>5.3655799999999996</v>
      </c>
      <c r="K210" s="1">
        <v>6.3258999999999999</v>
      </c>
      <c r="L210" s="1">
        <v>5.0521599999999998</v>
      </c>
      <c r="M210" s="1">
        <v>4.9927999999999999</v>
      </c>
      <c r="N210" s="1">
        <v>6.0764300000000002</v>
      </c>
      <c r="O210" s="1">
        <v>4.8963000000000001</v>
      </c>
      <c r="P210" s="1">
        <v>4.7524600000000001</v>
      </c>
      <c r="Q210" s="1">
        <v>4.9286099999999999</v>
      </c>
      <c r="R210" s="1">
        <v>4.5365599999999997</v>
      </c>
      <c r="S210" s="1">
        <v>5.9837600000000002</v>
      </c>
      <c r="T210" s="1">
        <v>5.1319600000000003</v>
      </c>
      <c r="U210" s="1">
        <v>5.1814499999999999</v>
      </c>
      <c r="V210" s="1">
        <v>5.4768100000000004</v>
      </c>
      <c r="W210" s="1">
        <v>4.6742499999999998</v>
      </c>
      <c r="X210" s="1">
        <v>4.8048299999999999</v>
      </c>
      <c r="Y210" s="1">
        <v>4.9432299999999998</v>
      </c>
      <c r="Z210" s="1">
        <v>4.68865</v>
      </c>
      <c r="AA210" s="1">
        <v>7.8639700000000001</v>
      </c>
      <c r="AB210" s="1">
        <v>5.4927200000000003</v>
      </c>
      <c r="AC210" s="1">
        <v>5.9977799999999997</v>
      </c>
      <c r="AD210" s="1">
        <v>4.6622300000000001</v>
      </c>
      <c r="AE210" s="1">
        <v>4.92096</v>
      </c>
      <c r="AF210" s="1">
        <v>5.5986200000000004</v>
      </c>
      <c r="AG210" s="1">
        <v>4.47614</v>
      </c>
      <c r="AH210" s="1">
        <v>5.6322200000000002</v>
      </c>
      <c r="AI210" s="1">
        <v>5.0640499999999999</v>
      </c>
      <c r="AJ210" s="1">
        <v>5.7254800000000001</v>
      </c>
      <c r="AK210" s="1">
        <v>4.9655899999999997</v>
      </c>
      <c r="AL210" s="1">
        <v>4.8212299999999999</v>
      </c>
      <c r="AM210" s="1">
        <v>4.56684</v>
      </c>
      <c r="AN210" s="1">
        <v>5.2742599999999999</v>
      </c>
      <c r="AO210" s="1">
        <v>6.0704399999999996</v>
      </c>
      <c r="AP210" s="1">
        <v>5.2494100000000001</v>
      </c>
      <c r="AQ210" s="1">
        <v>4.8001899999999997</v>
      </c>
      <c r="AR210" s="1">
        <v>5.3243400000000003</v>
      </c>
      <c r="AS210" s="1">
        <v>4.7640700000000002</v>
      </c>
      <c r="AT210" s="1">
        <v>6.1176700000000004</v>
      </c>
      <c r="AU210" s="1">
        <v>5.14771</v>
      </c>
      <c r="AV210" s="1">
        <v>5.7786</v>
      </c>
      <c r="AW210" s="1">
        <v>4.9806299999999997</v>
      </c>
      <c r="AX210" s="1">
        <v>6.0875500000000002</v>
      </c>
      <c r="AY210" s="1">
        <v>5.10684</v>
      </c>
      <c r="AZ210" s="1">
        <v>4.9647399999999999</v>
      </c>
      <c r="BA210" s="1">
        <v>5.2158199999999999</v>
      </c>
      <c r="BB210" s="1">
        <v>4.79739</v>
      </c>
      <c r="BC210" s="1">
        <v>5.4943400000000002</v>
      </c>
      <c r="BD210" s="1">
        <v>4.6345999999999998</v>
      </c>
      <c r="BE210" s="1">
        <v>5.1855000000000002</v>
      </c>
      <c r="BF210" s="1">
        <v>5.5153100000000004</v>
      </c>
      <c r="BG210" s="1">
        <v>5.4310600000000004</v>
      </c>
      <c r="BH210" s="1">
        <v>5.1546099999999999</v>
      </c>
      <c r="BI210" s="1">
        <v>5.2160299999999999</v>
      </c>
      <c r="BJ210" s="1">
        <v>6.2961200000000002</v>
      </c>
      <c r="BK210" s="1">
        <v>5.0491799999999998</v>
      </c>
      <c r="BL210" s="1">
        <v>4.9735699999999996</v>
      </c>
      <c r="BM210" s="1">
        <v>5.2305799999999998</v>
      </c>
      <c r="BN210" s="1">
        <v>5.4938900000000004</v>
      </c>
      <c r="BO210" s="1">
        <v>5.11571</v>
      </c>
      <c r="BP210" s="1">
        <v>4.93546</v>
      </c>
      <c r="BQ210" s="1">
        <v>4.5394600000000001</v>
      </c>
      <c r="BR210" s="1">
        <v>5.5851899999999999</v>
      </c>
      <c r="BS210" s="1">
        <v>5.7539300000000004</v>
      </c>
      <c r="BT210" s="1">
        <v>5.38964</v>
      </c>
      <c r="BU210" s="1">
        <v>5.1752399999999996</v>
      </c>
      <c r="BV210" s="1">
        <v>5.1297300000000003</v>
      </c>
      <c r="BW210" s="1">
        <v>4.8985700000000003</v>
      </c>
      <c r="BX210" s="1">
        <v>8.6482200000000002</v>
      </c>
      <c r="BY210" s="1">
        <v>5.2706400000000002</v>
      </c>
      <c r="BZ210" s="1">
        <v>5.6178699999999999</v>
      </c>
      <c r="CA210" s="1">
        <v>5.2160299999999999</v>
      </c>
      <c r="CB210" s="1">
        <v>5.7562100000000003</v>
      </c>
      <c r="CC210" s="1">
        <v>5.5637800000000004</v>
      </c>
      <c r="CD210" s="1">
        <v>4.30457</v>
      </c>
      <c r="CE210" s="1">
        <v>4.6219799999999998</v>
      </c>
      <c r="CF210" s="1">
        <v>5.2846599999999997</v>
      </c>
      <c r="CG210" s="1">
        <v>4.7594099999999999</v>
      </c>
      <c r="CH210" s="1">
        <v>5.3489899999999997</v>
      </c>
      <c r="CI210" s="1">
        <v>4.8717199999999998</v>
      </c>
      <c r="CJ210" s="1">
        <v>4.95106</v>
      </c>
      <c r="CK210" s="1">
        <v>5.2450999999999999</v>
      </c>
      <c r="CL210" s="1">
        <v>4.9572099999999999</v>
      </c>
      <c r="CM210" s="1">
        <v>4.8811400000000003</v>
      </c>
      <c r="CN210" s="1">
        <v>4.8697499999999998</v>
      </c>
      <c r="CO210" s="1">
        <v>4.7210099999999997</v>
      </c>
      <c r="CP210" s="1">
        <v>5.694</v>
      </c>
      <c r="CQ210" s="1">
        <v>5.8943199999999996</v>
      </c>
      <c r="CR210" s="1">
        <v>5.69076</v>
      </c>
      <c r="CS210" s="1">
        <v>4.8308600000000004</v>
      </c>
      <c r="CT210" s="1">
        <v>5.4078099999999996</v>
      </c>
      <c r="CU210" s="1">
        <v>5.1435700000000004</v>
      </c>
      <c r="CV210" s="1">
        <v>5.2141700000000002</v>
      </c>
      <c r="CW210" s="1">
        <v>4.7776500000000004</v>
      </c>
      <c r="CX210" s="1">
        <v>5.3593799999999998</v>
      </c>
      <c r="CY210" s="1">
        <v>4.9489599999999996</v>
      </c>
      <c r="CZ210" s="1">
        <v>4.8738900000000003</v>
      </c>
      <c r="DA210" s="1">
        <v>4.7653100000000004</v>
      </c>
      <c r="DB210" s="1">
        <v>4.74871</v>
      </c>
      <c r="DC210" s="1">
        <v>4.6900399999999998</v>
      </c>
      <c r="DD210" s="1">
        <v>5.6863200000000003</v>
      </c>
      <c r="DE210" s="1">
        <v>5.4853399999999999</v>
      </c>
      <c r="DF210" s="1">
        <v>5.2841500000000003</v>
      </c>
      <c r="DG210" s="1">
        <v>5.1077000000000004</v>
      </c>
      <c r="DH210" s="1">
        <v>5.1916099999999998</v>
      </c>
      <c r="DI210" s="1">
        <v>4.87113</v>
      </c>
      <c r="DJ210" s="1">
        <v>6.2440100000000003</v>
      </c>
      <c r="DK210" s="1">
        <v>5.2462299999999997</v>
      </c>
      <c r="DL210" s="1">
        <v>5.5427299999999997</v>
      </c>
      <c r="DM210" s="1">
        <v>5.8134199999999998</v>
      </c>
      <c r="DN210" s="1">
        <v>5.6637300000000002</v>
      </c>
      <c r="DO210" s="1">
        <v>4.5284899999999997</v>
      </c>
      <c r="DP210" s="1">
        <v>5.7080399999999996</v>
      </c>
      <c r="DQ210" s="1">
        <v>4.7384199999999996</v>
      </c>
      <c r="DR210" s="1">
        <v>5.1284400000000003</v>
      </c>
      <c r="DS210" s="1">
        <v>5.02203</v>
      </c>
      <c r="DT210" s="1">
        <v>5.0320299999999998</v>
      </c>
      <c r="DU210" s="1">
        <v>5.2158600000000002</v>
      </c>
      <c r="DV210" s="1">
        <v>5.3792299999999997</v>
      </c>
      <c r="DW210" s="1">
        <v>7.0893100000000002</v>
      </c>
      <c r="DX210" s="1">
        <v>5.2022899999999996</v>
      </c>
      <c r="DY210" s="1">
        <v>5.0411299999999999</v>
      </c>
      <c r="DZ210" s="1">
        <v>5.3862100000000002</v>
      </c>
      <c r="EA210" s="1">
        <v>5.3197099999999997</v>
      </c>
      <c r="EB210" s="1">
        <v>4.59063</v>
      </c>
      <c r="EC210" s="1">
        <v>5.0791700000000004</v>
      </c>
      <c r="ED210" s="1">
        <v>5.1216999999999997</v>
      </c>
      <c r="EE210" s="1">
        <v>5.8128500000000001</v>
      </c>
      <c r="EF210" s="1">
        <f>CORREL($J$2:$EE$2,J210:EE210)</f>
        <v>8.8837004899656707E-2</v>
      </c>
      <c r="EG210" s="1">
        <f>TDIST((EF210*SQRT(126-2)/SQRT(1-(EF210*EF210))),126,2)</f>
        <v>0.32252871518762993</v>
      </c>
      <c r="EH210" s="1">
        <v>0.40327390000000002</v>
      </c>
    </row>
    <row r="211" spans="1:138" x14ac:dyDescent="0.25">
      <c r="A211" s="1" t="s">
        <v>4</v>
      </c>
      <c r="B211" s="1">
        <v>126886171</v>
      </c>
      <c r="C211" s="1">
        <v>126922915</v>
      </c>
      <c r="D211" s="1">
        <v>17496475</v>
      </c>
      <c r="E211" s="1" t="s">
        <v>471</v>
      </c>
      <c r="F211" s="1" t="s">
        <v>470</v>
      </c>
      <c r="G211" s="1" t="s">
        <v>469</v>
      </c>
      <c r="H211" s="1" t="s">
        <v>468</v>
      </c>
      <c r="J211" s="1">
        <v>7.8387700000000002</v>
      </c>
      <c r="K211" s="1">
        <v>7.8712900000000001</v>
      </c>
      <c r="L211" s="1">
        <v>7.6636499999999996</v>
      </c>
      <c r="M211" s="1">
        <v>7.7080200000000003</v>
      </c>
      <c r="N211" s="1">
        <v>7.6072100000000002</v>
      </c>
      <c r="O211" s="1">
        <v>7.8553100000000002</v>
      </c>
      <c r="P211" s="1">
        <v>7.5492299999999997</v>
      </c>
      <c r="Q211" s="1">
        <v>8.4267299999999992</v>
      </c>
      <c r="R211" s="1">
        <v>8.2504299999999997</v>
      </c>
      <c r="S211" s="1">
        <v>7.4400700000000004</v>
      </c>
      <c r="T211" s="1">
        <v>7.9384899999999998</v>
      </c>
      <c r="U211" s="1">
        <v>7.7420499999999999</v>
      </c>
      <c r="V211" s="1">
        <v>7.4570299999999996</v>
      </c>
      <c r="W211" s="1">
        <v>7.5338700000000003</v>
      </c>
      <c r="X211" s="1">
        <v>7.3181799999999999</v>
      </c>
      <c r="Y211" s="1">
        <v>7.7718100000000003</v>
      </c>
      <c r="Z211" s="1">
        <v>7.1581999999999999</v>
      </c>
      <c r="AA211" s="1">
        <v>7.3214499999999996</v>
      </c>
      <c r="AB211" s="1">
        <v>7.7534599999999996</v>
      </c>
      <c r="AC211" s="1">
        <v>7.6063400000000003</v>
      </c>
      <c r="AD211" s="1">
        <v>8.0723800000000008</v>
      </c>
      <c r="AE211" s="1">
        <v>7.9963899999999999</v>
      </c>
      <c r="AF211" s="1">
        <v>7.84429</v>
      </c>
      <c r="AG211" s="1">
        <v>8.3369300000000006</v>
      </c>
      <c r="AH211" s="1">
        <v>7.37486</v>
      </c>
      <c r="AI211" s="1">
        <v>7.7486699999999997</v>
      </c>
      <c r="AJ211" s="1">
        <v>7.4619400000000002</v>
      </c>
      <c r="AK211" s="1">
        <v>7.8284500000000001</v>
      </c>
      <c r="AL211" s="1">
        <v>7.6317000000000004</v>
      </c>
      <c r="AM211" s="1">
        <v>8.1141000000000005</v>
      </c>
      <c r="AN211" s="1">
        <v>7.2780199999999997</v>
      </c>
      <c r="AO211" s="1">
        <v>7.60283</v>
      </c>
      <c r="AP211" s="1">
        <v>7.5003399999999996</v>
      </c>
      <c r="AQ211" s="1">
        <v>7.3847300000000002</v>
      </c>
      <c r="AR211" s="1">
        <v>8.1220400000000001</v>
      </c>
      <c r="AS211" s="1">
        <v>7.4692999999999996</v>
      </c>
      <c r="AT211" s="1">
        <v>7.3527800000000001</v>
      </c>
      <c r="AU211" s="1">
        <v>7.4389700000000003</v>
      </c>
      <c r="AV211" s="1">
        <v>7.4544600000000001</v>
      </c>
      <c r="AW211" s="1">
        <v>7.4832599999999996</v>
      </c>
      <c r="AX211" s="1">
        <v>7.3583600000000002</v>
      </c>
      <c r="AY211" s="1">
        <v>7.3154000000000003</v>
      </c>
      <c r="AZ211" s="1">
        <v>7.8068600000000004</v>
      </c>
      <c r="BA211" s="1">
        <v>8.0013400000000008</v>
      </c>
      <c r="BB211" s="1">
        <v>8.2546599999999994</v>
      </c>
      <c r="BC211" s="1">
        <v>7.7618099999999997</v>
      </c>
      <c r="BD211" s="1">
        <v>7.8619700000000003</v>
      </c>
      <c r="BE211" s="1">
        <v>8.0672499999999996</v>
      </c>
      <c r="BF211" s="1">
        <v>7.8061800000000003</v>
      </c>
      <c r="BG211" s="1">
        <v>7.6105900000000002</v>
      </c>
      <c r="BH211" s="1">
        <v>7.6516799999999998</v>
      </c>
      <c r="BI211" s="1">
        <v>7.74207</v>
      </c>
      <c r="BJ211" s="1">
        <v>7.8494900000000003</v>
      </c>
      <c r="BK211" s="1">
        <v>7.5639000000000003</v>
      </c>
      <c r="BL211" s="1">
        <v>7.6491899999999999</v>
      </c>
      <c r="BM211" s="1">
        <v>7.4147499999999997</v>
      </c>
      <c r="BN211" s="1">
        <v>7.6840099999999998</v>
      </c>
      <c r="BO211" s="1">
        <v>7.6061199999999998</v>
      </c>
      <c r="BP211" s="1">
        <v>7.6234999999999999</v>
      </c>
      <c r="BQ211" s="1">
        <v>7.1683399999999997</v>
      </c>
      <c r="BR211" s="1">
        <v>7.55016</v>
      </c>
      <c r="BS211" s="1">
        <v>7.3685700000000001</v>
      </c>
      <c r="BT211" s="1">
        <v>7.7652900000000002</v>
      </c>
      <c r="BU211" s="1">
        <v>8.1642399999999995</v>
      </c>
      <c r="BV211" s="1">
        <v>7.48109</v>
      </c>
      <c r="BW211" s="1">
        <v>7.2098500000000003</v>
      </c>
      <c r="BX211" s="1">
        <v>7.9783299999999997</v>
      </c>
      <c r="BY211" s="1">
        <v>7.6148400000000001</v>
      </c>
      <c r="BZ211" s="1">
        <v>7.5897199999999998</v>
      </c>
      <c r="CA211" s="1">
        <v>7.5545400000000003</v>
      </c>
      <c r="CB211" s="1">
        <v>7.5935499999999996</v>
      </c>
      <c r="CC211" s="1">
        <v>7.3120599999999998</v>
      </c>
      <c r="CD211" s="1">
        <v>7.4046500000000002</v>
      </c>
      <c r="CE211" s="1">
        <v>7.6089799999999999</v>
      </c>
      <c r="CF211" s="1">
        <v>7.9102199999999998</v>
      </c>
      <c r="CG211" s="1">
        <v>7.2301500000000001</v>
      </c>
      <c r="CH211" s="1">
        <v>7.5698699999999999</v>
      </c>
      <c r="CI211" s="1">
        <v>7.5854799999999996</v>
      </c>
      <c r="CJ211" s="1">
        <v>7.8735499999999998</v>
      </c>
      <c r="CK211" s="1">
        <v>7.6042899999999998</v>
      </c>
      <c r="CL211" s="1">
        <v>7.5236999999999998</v>
      </c>
      <c r="CM211" s="1">
        <v>8.0875000000000004</v>
      </c>
      <c r="CN211" s="1">
        <v>7.6280299999999999</v>
      </c>
      <c r="CO211" s="1">
        <v>7.3515300000000003</v>
      </c>
      <c r="CP211" s="1">
        <v>7.6170099999999996</v>
      </c>
      <c r="CQ211" s="1">
        <v>7.4021800000000004</v>
      </c>
      <c r="CR211" s="1">
        <v>7.6659300000000004</v>
      </c>
      <c r="CS211" s="1">
        <v>7.53139</v>
      </c>
      <c r="CT211" s="1">
        <v>7.4789300000000001</v>
      </c>
      <c r="CU211" s="1">
        <v>8.3819599999999994</v>
      </c>
      <c r="CV211" s="1">
        <v>7.4816599999999998</v>
      </c>
      <c r="CW211" s="1">
        <v>7.7725799999999996</v>
      </c>
      <c r="CX211" s="1">
        <v>7.82456</v>
      </c>
      <c r="CY211" s="1">
        <v>7.9006100000000004</v>
      </c>
      <c r="CZ211" s="1">
        <v>7.5418000000000003</v>
      </c>
      <c r="DA211" s="1">
        <v>7.6135599999999997</v>
      </c>
      <c r="DB211" s="1">
        <v>7.3103199999999999</v>
      </c>
      <c r="DC211" s="1">
        <v>7.6381500000000004</v>
      </c>
      <c r="DD211" s="1">
        <v>6.8426499999999999</v>
      </c>
      <c r="DE211" s="1">
        <v>7.3831899999999999</v>
      </c>
      <c r="DF211" s="1">
        <v>7.6387400000000003</v>
      </c>
      <c r="DG211" s="1">
        <v>7.9100299999999999</v>
      </c>
      <c r="DH211" s="1">
        <v>7.2385599999999997</v>
      </c>
      <c r="DI211" s="1">
        <v>7.7243000000000004</v>
      </c>
      <c r="DJ211" s="1">
        <v>7.8173000000000004</v>
      </c>
      <c r="DK211" s="1">
        <v>7.4710599999999996</v>
      </c>
      <c r="DL211" s="1">
        <v>8.8321199999999997</v>
      </c>
      <c r="DM211" s="1">
        <v>7.93696</v>
      </c>
      <c r="DN211" s="1">
        <v>7.6614699999999996</v>
      </c>
      <c r="DO211" s="1">
        <v>7.7883500000000003</v>
      </c>
      <c r="DP211" s="1">
        <v>7.8675300000000004</v>
      </c>
      <c r="DQ211" s="1">
        <v>7.6311099999999996</v>
      </c>
      <c r="DR211" s="1">
        <v>7.4642099999999996</v>
      </c>
      <c r="DS211" s="1">
        <v>7.1709500000000004</v>
      </c>
      <c r="DT211" s="1">
        <v>7.4107500000000002</v>
      </c>
      <c r="DU211" s="1">
        <v>7.8894399999999996</v>
      </c>
      <c r="DV211" s="1">
        <v>8.0812100000000004</v>
      </c>
      <c r="DW211" s="1">
        <v>7.4600200000000001</v>
      </c>
      <c r="DX211" s="1">
        <v>7.48766</v>
      </c>
      <c r="DY211" s="1">
        <v>7.6010400000000002</v>
      </c>
      <c r="DZ211" s="1">
        <v>7.4809200000000002</v>
      </c>
      <c r="EA211" s="1">
        <v>7.4953799999999999</v>
      </c>
      <c r="EB211" s="1">
        <v>7.5576299999999996</v>
      </c>
      <c r="EC211" s="1">
        <v>7.3984899999999998</v>
      </c>
      <c r="ED211" s="1">
        <v>7.6611099999999999</v>
      </c>
      <c r="EE211" s="1">
        <v>7.4913100000000004</v>
      </c>
      <c r="EF211" s="1">
        <f>CORREL($J$2:$EE$2,J211:EE211)</f>
        <v>8.8165884336173839E-2</v>
      </c>
      <c r="EG211" s="1">
        <f>TDIST((EF211*SQRT(126-2)/SQRT(1-(EF211*EF211))),126,2)</f>
        <v>0.3262124485741944</v>
      </c>
      <c r="EH211" s="1">
        <v>0.4058214</v>
      </c>
    </row>
    <row r="212" spans="1:138" x14ac:dyDescent="0.25">
      <c r="A212" s="1" t="s">
        <v>4</v>
      </c>
      <c r="B212" s="1">
        <v>126101715</v>
      </c>
      <c r="C212" s="1">
        <v>126200501</v>
      </c>
      <c r="D212" s="1">
        <v>17496111</v>
      </c>
      <c r="E212" s="1" t="s">
        <v>467</v>
      </c>
      <c r="F212" s="1" t="s">
        <v>466</v>
      </c>
      <c r="G212" s="1" t="s">
        <v>465</v>
      </c>
      <c r="H212" s="1" t="s">
        <v>464</v>
      </c>
      <c r="J212" s="1">
        <v>10.368</v>
      </c>
      <c r="K212" s="1">
        <v>10.657</v>
      </c>
      <c r="L212" s="1">
        <v>10.561999999999999</v>
      </c>
      <c r="M212" s="1">
        <v>10.752599999999999</v>
      </c>
      <c r="N212" s="1">
        <v>10.535600000000001</v>
      </c>
      <c r="O212" s="1">
        <v>10.7354</v>
      </c>
      <c r="P212" s="1">
        <v>10.654400000000001</v>
      </c>
      <c r="Q212" s="1">
        <v>10.316000000000001</v>
      </c>
      <c r="R212" s="1">
        <v>10.362299999999999</v>
      </c>
      <c r="S212" s="1">
        <v>10.697800000000001</v>
      </c>
      <c r="T212" s="1">
        <v>10.407500000000001</v>
      </c>
      <c r="U212" s="1">
        <v>10.517099999999999</v>
      </c>
      <c r="V212" s="1">
        <v>10.5396</v>
      </c>
      <c r="W212" s="1">
        <v>10.7065</v>
      </c>
      <c r="X212" s="1">
        <v>10.783899999999999</v>
      </c>
      <c r="Y212" s="1">
        <v>10.816599999999999</v>
      </c>
      <c r="Z212" s="1">
        <v>10.338800000000001</v>
      </c>
      <c r="AA212" s="1">
        <v>10.810600000000001</v>
      </c>
      <c r="AB212" s="1">
        <v>10.5406</v>
      </c>
      <c r="AC212" s="1">
        <v>10.5722</v>
      </c>
      <c r="AD212" s="1">
        <v>10.491400000000001</v>
      </c>
      <c r="AE212" s="1">
        <v>10.616300000000001</v>
      </c>
      <c r="AF212" s="1">
        <v>10.5832</v>
      </c>
      <c r="AG212" s="1">
        <v>10.562099999999999</v>
      </c>
      <c r="AH212" s="1">
        <v>10.773199999999999</v>
      </c>
      <c r="AI212" s="1">
        <v>10.606999999999999</v>
      </c>
      <c r="AJ212" s="1">
        <v>10.6114</v>
      </c>
      <c r="AK212" s="1">
        <v>10.5496</v>
      </c>
      <c r="AL212" s="1">
        <v>10.598000000000001</v>
      </c>
      <c r="AM212" s="1">
        <v>10.3002</v>
      </c>
      <c r="AN212" s="1">
        <v>10.589399999999999</v>
      </c>
      <c r="AO212" s="1">
        <v>10.487399999999999</v>
      </c>
      <c r="AP212" s="1">
        <v>10.535500000000001</v>
      </c>
      <c r="AQ212" s="1">
        <v>10.586600000000001</v>
      </c>
      <c r="AR212" s="1">
        <v>10.6343</v>
      </c>
      <c r="AS212" s="1">
        <v>10.6074</v>
      </c>
      <c r="AT212" s="1">
        <v>10.6846</v>
      </c>
      <c r="AU212" s="1">
        <v>10.6455</v>
      </c>
      <c r="AV212" s="1">
        <v>10.6469</v>
      </c>
      <c r="AW212" s="1">
        <v>10.528600000000001</v>
      </c>
      <c r="AX212" s="1">
        <v>10.6357</v>
      </c>
      <c r="AY212" s="1">
        <v>10.7121</v>
      </c>
      <c r="AZ212" s="1">
        <v>10.694000000000001</v>
      </c>
      <c r="BA212" s="1">
        <v>10.539199999999999</v>
      </c>
      <c r="BB212" s="1">
        <v>10.3323</v>
      </c>
      <c r="BC212" s="1">
        <v>10.526199999999999</v>
      </c>
      <c r="BD212" s="1">
        <v>10.5243</v>
      </c>
      <c r="BE212" s="1">
        <v>10.526</v>
      </c>
      <c r="BF212" s="1">
        <v>10.5519</v>
      </c>
      <c r="BG212" s="1">
        <v>10.5517</v>
      </c>
      <c r="BH212" s="1">
        <v>10.645300000000001</v>
      </c>
      <c r="BI212" s="1">
        <v>10.6896</v>
      </c>
      <c r="BJ212" s="1">
        <v>10.8398</v>
      </c>
      <c r="BK212" s="1">
        <v>10.6225</v>
      </c>
      <c r="BL212" s="1">
        <v>10.626899999999999</v>
      </c>
      <c r="BM212" s="1">
        <v>10.629300000000001</v>
      </c>
      <c r="BN212" s="1">
        <v>10.5602</v>
      </c>
      <c r="BO212" s="1">
        <v>10.581200000000001</v>
      </c>
      <c r="BP212" s="1">
        <v>10.661</v>
      </c>
      <c r="BQ212" s="1">
        <v>10.6412</v>
      </c>
      <c r="BR212" s="1">
        <v>10.550599999999999</v>
      </c>
      <c r="BS212" s="1">
        <v>10.702400000000001</v>
      </c>
      <c r="BT212" s="1">
        <v>10.740600000000001</v>
      </c>
      <c r="BU212" s="1">
        <v>10.641500000000001</v>
      </c>
      <c r="BV212" s="1">
        <v>10.7788</v>
      </c>
      <c r="BW212" s="1">
        <v>10.6867</v>
      </c>
      <c r="BX212" s="1">
        <v>10.511100000000001</v>
      </c>
      <c r="BY212" s="1">
        <v>10.8118</v>
      </c>
      <c r="BZ212" s="1">
        <v>10.597799999999999</v>
      </c>
      <c r="CA212" s="1">
        <v>10.696099999999999</v>
      </c>
      <c r="CB212" s="1">
        <v>10.634</v>
      </c>
      <c r="CC212" s="1">
        <v>10.8367</v>
      </c>
      <c r="CD212" s="1">
        <v>10.733000000000001</v>
      </c>
      <c r="CE212" s="1">
        <v>10.7492</v>
      </c>
      <c r="CF212" s="1">
        <v>10.5806</v>
      </c>
      <c r="CG212" s="1">
        <v>10.6806</v>
      </c>
      <c r="CH212" s="1">
        <v>10.714399999999999</v>
      </c>
      <c r="CI212" s="1">
        <v>10.784000000000001</v>
      </c>
      <c r="CJ212" s="1">
        <v>10.7727</v>
      </c>
      <c r="CK212" s="1">
        <v>10.679399999999999</v>
      </c>
      <c r="CL212" s="1">
        <v>10.595700000000001</v>
      </c>
      <c r="CM212" s="1">
        <v>10.299099999999999</v>
      </c>
      <c r="CN212" s="1">
        <v>10.6539</v>
      </c>
      <c r="CO212" s="1">
        <v>10.5716</v>
      </c>
      <c r="CP212" s="1">
        <v>10.567</v>
      </c>
      <c r="CQ212" s="1">
        <v>10.6</v>
      </c>
      <c r="CR212" s="1">
        <v>10.620900000000001</v>
      </c>
      <c r="CS212" s="1">
        <v>10.6271</v>
      </c>
      <c r="CT212" s="1">
        <v>10.812099999999999</v>
      </c>
      <c r="CU212" s="1">
        <v>10.534800000000001</v>
      </c>
      <c r="CV212" s="1">
        <v>10.6486</v>
      </c>
      <c r="CW212" s="1">
        <v>10.0114</v>
      </c>
      <c r="CX212" s="1">
        <v>10.6252</v>
      </c>
      <c r="CY212" s="1">
        <v>10.5891</v>
      </c>
      <c r="CZ212" s="1">
        <v>10.727</v>
      </c>
      <c r="DA212" s="1">
        <v>10.6092</v>
      </c>
      <c r="DB212" s="1">
        <v>10.473000000000001</v>
      </c>
      <c r="DC212" s="1">
        <v>10.669499999999999</v>
      </c>
      <c r="DD212" s="1">
        <v>10.306800000000001</v>
      </c>
      <c r="DE212" s="1">
        <v>10.7395</v>
      </c>
      <c r="DF212" s="1">
        <v>10.7699</v>
      </c>
      <c r="DG212" s="1">
        <v>10.6813</v>
      </c>
      <c r="DH212" s="1">
        <v>10.741</v>
      </c>
      <c r="DI212" s="1">
        <v>10.714499999999999</v>
      </c>
      <c r="DJ212" s="1">
        <v>10.7097</v>
      </c>
      <c r="DK212" s="1">
        <v>10.793799999999999</v>
      </c>
      <c r="DL212" s="1">
        <v>10.602499999999999</v>
      </c>
      <c r="DM212" s="1">
        <v>10.6214</v>
      </c>
      <c r="DN212" s="1">
        <v>10.6615</v>
      </c>
      <c r="DO212" s="1">
        <v>10.6577</v>
      </c>
      <c r="DP212" s="1">
        <v>10.5311</v>
      </c>
      <c r="DQ212" s="1">
        <v>10.689399999999999</v>
      </c>
      <c r="DR212" s="1">
        <v>10.6814</v>
      </c>
      <c r="DS212" s="1">
        <v>10.7013</v>
      </c>
      <c r="DT212" s="1">
        <v>10.7355</v>
      </c>
      <c r="DU212" s="1">
        <v>10.5947</v>
      </c>
      <c r="DV212" s="1">
        <v>10.136699999999999</v>
      </c>
      <c r="DW212" s="1">
        <v>10.8371</v>
      </c>
      <c r="DX212" s="1">
        <v>10.5222</v>
      </c>
      <c r="DY212" s="1">
        <v>10.6378</v>
      </c>
      <c r="DZ212" s="1">
        <v>10.866300000000001</v>
      </c>
      <c r="EA212" s="1">
        <v>10.6479</v>
      </c>
      <c r="EB212" s="1">
        <v>10.540699999999999</v>
      </c>
      <c r="EC212" s="1">
        <v>10.736000000000001</v>
      </c>
      <c r="ED212" s="1">
        <v>10.602499999999999</v>
      </c>
      <c r="EE212" s="1">
        <v>10.616099999999999</v>
      </c>
      <c r="EF212" s="1">
        <f>CORREL($J$2:$EE$2,J212:EE212)</f>
        <v>-8.7913796410612449E-2</v>
      </c>
      <c r="EG212" s="1">
        <f>TDIST(-(EF212*SQRT(126-2)/SQRT(1-(EF212*EF212))),126,2)</f>
        <v>0.32760309129746434</v>
      </c>
      <c r="EH212" s="1">
        <v>0.40646130000000003</v>
      </c>
    </row>
    <row r="213" spans="1:138" x14ac:dyDescent="0.25">
      <c r="A213" s="1" t="s">
        <v>4</v>
      </c>
      <c r="B213" s="1">
        <v>119486587</v>
      </c>
      <c r="C213" s="1">
        <v>119523482</v>
      </c>
      <c r="D213" s="1">
        <v>17495651</v>
      </c>
      <c r="E213" s="1" t="s">
        <v>463</v>
      </c>
      <c r="F213" s="1" t="s">
        <v>462</v>
      </c>
      <c r="G213" s="1" t="s">
        <v>461</v>
      </c>
      <c r="H213" s="1" t="s">
        <v>460</v>
      </c>
      <c r="J213" s="1">
        <v>3.8060200000000002</v>
      </c>
      <c r="K213" s="1">
        <v>3.9959699999999998</v>
      </c>
      <c r="L213" s="1">
        <v>3.8210700000000002</v>
      </c>
      <c r="M213" s="1">
        <v>3.6351399999999998</v>
      </c>
      <c r="N213" s="1">
        <v>3.7394400000000001</v>
      </c>
      <c r="O213" s="1">
        <v>3.9592700000000001</v>
      </c>
      <c r="P213" s="1">
        <v>4.2472300000000001</v>
      </c>
      <c r="Q213" s="1">
        <v>3.9583599999999999</v>
      </c>
      <c r="R213" s="1">
        <v>3.7284799999999998</v>
      </c>
      <c r="S213" s="1">
        <v>3.6580699999999999</v>
      </c>
      <c r="T213" s="1">
        <v>3.9740199999999999</v>
      </c>
      <c r="U213" s="1">
        <v>3.91378</v>
      </c>
      <c r="V213" s="1">
        <v>3.7603200000000001</v>
      </c>
      <c r="W213" s="1">
        <v>3.5693000000000001</v>
      </c>
      <c r="X213" s="1">
        <v>4.2597399999999999</v>
      </c>
      <c r="Y213" s="1">
        <v>4.3182099999999997</v>
      </c>
      <c r="Z213" s="1">
        <v>4.0286799999999996</v>
      </c>
      <c r="AA213" s="1">
        <v>3.7581699999999998</v>
      </c>
      <c r="AB213" s="1">
        <v>3.92109</v>
      </c>
      <c r="AC213" s="1">
        <v>3.9573</v>
      </c>
      <c r="AD213" s="1">
        <v>3.7838799999999999</v>
      </c>
      <c r="AE213" s="1">
        <v>3.6865600000000001</v>
      </c>
      <c r="AF213" s="1">
        <v>4.0417699999999996</v>
      </c>
      <c r="AG213" s="1">
        <v>4.1152100000000003</v>
      </c>
      <c r="AH213" s="1">
        <v>3.8919100000000002</v>
      </c>
      <c r="AI213" s="1">
        <v>3.73231</v>
      </c>
      <c r="AJ213" s="1">
        <v>3.8686500000000001</v>
      </c>
      <c r="AK213" s="1">
        <v>3.8435899999999998</v>
      </c>
      <c r="AL213" s="1">
        <v>3.6984599999999999</v>
      </c>
      <c r="AM213" s="1">
        <v>3.8317399999999999</v>
      </c>
      <c r="AN213" s="1">
        <v>3.96576</v>
      </c>
      <c r="AO213" s="1">
        <v>4.2082800000000002</v>
      </c>
      <c r="AP213" s="1">
        <v>3.8708200000000001</v>
      </c>
      <c r="AQ213" s="1">
        <v>3.86294</v>
      </c>
      <c r="AR213" s="1">
        <v>3.9563600000000001</v>
      </c>
      <c r="AS213" s="1">
        <v>4.13835</v>
      </c>
      <c r="AT213" s="1">
        <v>4.1174600000000003</v>
      </c>
      <c r="AU213" s="1">
        <v>3.8534899999999999</v>
      </c>
      <c r="AV213" s="1">
        <v>3.9066000000000001</v>
      </c>
      <c r="AW213" s="1">
        <v>4.16751</v>
      </c>
      <c r="AX213" s="1">
        <v>3.9152900000000002</v>
      </c>
      <c r="AY213" s="1">
        <v>3.9530099999999999</v>
      </c>
      <c r="AZ213" s="1">
        <v>3.99587</v>
      </c>
      <c r="BA213" s="1">
        <v>3.63232</v>
      </c>
      <c r="BB213" s="1">
        <v>4.1836399999999996</v>
      </c>
      <c r="BC213" s="1">
        <v>3.7877999999999998</v>
      </c>
      <c r="BD213" s="1">
        <v>3.8388200000000001</v>
      </c>
      <c r="BE213" s="1">
        <v>4.1073300000000001</v>
      </c>
      <c r="BF213" s="1">
        <v>3.8670200000000001</v>
      </c>
      <c r="BG213" s="1">
        <v>3.8580199999999998</v>
      </c>
      <c r="BH213" s="1">
        <v>4.0539500000000004</v>
      </c>
      <c r="BI213" s="1">
        <v>3.8741599999999998</v>
      </c>
      <c r="BJ213" s="1">
        <v>4.06358</v>
      </c>
      <c r="BK213" s="1">
        <v>4.0567099999999998</v>
      </c>
      <c r="BL213" s="1">
        <v>3.9403199999999998</v>
      </c>
      <c r="BM213" s="1">
        <v>3.96591</v>
      </c>
      <c r="BN213" s="1">
        <v>3.66703</v>
      </c>
      <c r="BO213" s="1">
        <v>3.9499300000000002</v>
      </c>
      <c r="BP213" s="1">
        <v>4.0509300000000001</v>
      </c>
      <c r="BQ213" s="1">
        <v>3.9304000000000001</v>
      </c>
      <c r="BR213" s="1">
        <v>4.12582</v>
      </c>
      <c r="BS213" s="1">
        <v>3.80918</v>
      </c>
      <c r="BT213" s="1">
        <v>3.9312200000000002</v>
      </c>
      <c r="BU213" s="1">
        <v>3.7356600000000002</v>
      </c>
      <c r="BV213" s="1">
        <v>3.7235399999999998</v>
      </c>
      <c r="BW213" s="1">
        <v>3.9300199999999998</v>
      </c>
      <c r="BX213" s="1">
        <v>3.64568</v>
      </c>
      <c r="BY213" s="1">
        <v>3.74064</v>
      </c>
      <c r="BZ213" s="1">
        <v>3.87452</v>
      </c>
      <c r="CA213" s="1">
        <v>3.8979300000000001</v>
      </c>
      <c r="CB213" s="1">
        <v>3.7387999999999999</v>
      </c>
      <c r="CC213" s="1">
        <v>4.0271400000000002</v>
      </c>
      <c r="CD213" s="1">
        <v>3.8524400000000001</v>
      </c>
      <c r="CE213" s="1">
        <v>3.8456999999999999</v>
      </c>
      <c r="CF213" s="1">
        <v>3.6508099999999999</v>
      </c>
      <c r="CG213" s="1">
        <v>3.9671099999999999</v>
      </c>
      <c r="CH213" s="1">
        <v>3.6068500000000001</v>
      </c>
      <c r="CI213" s="1">
        <v>4.0867300000000002</v>
      </c>
      <c r="CJ213" s="1">
        <v>3.9645899999999998</v>
      </c>
      <c r="CK213" s="1">
        <v>3.8832599999999999</v>
      </c>
      <c r="CL213" s="1">
        <v>3.6751900000000002</v>
      </c>
      <c r="CM213" s="1">
        <v>4.1402299999999999</v>
      </c>
      <c r="CN213" s="1">
        <v>4.1969500000000002</v>
      </c>
      <c r="CO213" s="1">
        <v>3.8534899999999999</v>
      </c>
      <c r="CP213" s="1">
        <v>3.8906800000000001</v>
      </c>
      <c r="CQ213" s="1">
        <v>3.93038</v>
      </c>
      <c r="CR213" s="1">
        <v>3.7833700000000001</v>
      </c>
      <c r="CS213" s="1">
        <v>3.5479099999999999</v>
      </c>
      <c r="CT213" s="1">
        <v>3.6225299999999998</v>
      </c>
      <c r="CU213" s="1">
        <v>3.9045100000000001</v>
      </c>
      <c r="CV213" s="1">
        <v>3.7359300000000002</v>
      </c>
      <c r="CW213" s="1">
        <v>4.3411</v>
      </c>
      <c r="CX213" s="1">
        <v>3.9091</v>
      </c>
      <c r="CY213" s="1">
        <v>3.74654</v>
      </c>
      <c r="CZ213" s="1">
        <v>3.7423999999999999</v>
      </c>
      <c r="DA213" s="1">
        <v>3.9269699999999998</v>
      </c>
      <c r="DB213" s="1">
        <v>3.83433</v>
      </c>
      <c r="DC213" s="1">
        <v>3.9505499999999998</v>
      </c>
      <c r="DD213" s="1">
        <v>3.9441999999999999</v>
      </c>
      <c r="DE213" s="1">
        <v>4.0647200000000003</v>
      </c>
      <c r="DF213" s="1">
        <v>3.7512599999999998</v>
      </c>
      <c r="DG213" s="1">
        <v>3.7919499999999999</v>
      </c>
      <c r="DH213" s="1">
        <v>4.1152100000000003</v>
      </c>
      <c r="DI213" s="1">
        <v>3.88205</v>
      </c>
      <c r="DJ213" s="1">
        <v>4.0352100000000002</v>
      </c>
      <c r="DK213" s="1">
        <v>3.7709899999999998</v>
      </c>
      <c r="DL213" s="1">
        <v>4.18466</v>
      </c>
      <c r="DM213" s="1">
        <v>3.9533900000000002</v>
      </c>
      <c r="DN213" s="1">
        <v>3.7377699999999998</v>
      </c>
      <c r="DO213" s="1">
        <v>3.9188399999999999</v>
      </c>
      <c r="DP213" s="1">
        <v>3.7185700000000002</v>
      </c>
      <c r="DQ213" s="1">
        <v>3.9674399999999999</v>
      </c>
      <c r="DR213" s="1">
        <v>3.8069999999999999</v>
      </c>
      <c r="DS213" s="1">
        <v>4.1361699999999999</v>
      </c>
      <c r="DT213" s="1">
        <v>3.9682400000000002</v>
      </c>
      <c r="DU213" s="1">
        <v>4.2135600000000002</v>
      </c>
      <c r="DV213" s="1">
        <v>3.91337</v>
      </c>
      <c r="DW213" s="1">
        <v>4.0518000000000001</v>
      </c>
      <c r="DX213" s="1">
        <v>3.6709700000000001</v>
      </c>
      <c r="DY213" s="1">
        <v>3.9336000000000002</v>
      </c>
      <c r="DZ213" s="1">
        <v>3.7717800000000001</v>
      </c>
      <c r="EA213" s="1">
        <v>3.6773699999999998</v>
      </c>
      <c r="EB213" s="1">
        <v>3.64866</v>
      </c>
      <c r="EC213" s="1">
        <v>4.28932</v>
      </c>
      <c r="ED213" s="1">
        <v>3.7970100000000002</v>
      </c>
      <c r="EE213" s="1">
        <v>3.7927599999999999</v>
      </c>
      <c r="EF213" s="1">
        <f>CORREL($J$2:$EE$2,J213:EE213)</f>
        <v>-8.7182978967655561E-2</v>
      </c>
      <c r="EG213" s="1">
        <f>TDIST(-(EF213*SQRT(126-2)/SQRT(1-(EF213*EF213))),126,2)</f>
        <v>0.33165608729744323</v>
      </c>
      <c r="EH213" s="1">
        <v>0.40926360000000001</v>
      </c>
    </row>
    <row r="214" spans="1:138" x14ac:dyDescent="0.25">
      <c r="A214" s="1" t="s">
        <v>4</v>
      </c>
      <c r="B214" s="1">
        <v>127912517</v>
      </c>
      <c r="C214" s="1">
        <v>127925832</v>
      </c>
      <c r="D214" s="1">
        <v>17483532</v>
      </c>
      <c r="E214" s="1" t="s">
        <v>459</v>
      </c>
      <c r="F214" s="1" t="s">
        <v>458</v>
      </c>
      <c r="G214" s="1" t="s">
        <v>457</v>
      </c>
      <c r="H214" s="1" t="s">
        <v>456</v>
      </c>
      <c r="J214" s="1">
        <v>8.3671699999999998</v>
      </c>
      <c r="K214" s="1">
        <v>8.2018900000000006</v>
      </c>
      <c r="L214" s="1">
        <v>8.28749</v>
      </c>
      <c r="M214" s="1">
        <v>8.2462400000000002</v>
      </c>
      <c r="N214" s="1">
        <v>8.1362500000000004</v>
      </c>
      <c r="O214" s="1">
        <v>8.1663599999999992</v>
      </c>
      <c r="P214" s="1">
        <v>8.3650400000000005</v>
      </c>
      <c r="Q214" s="1">
        <v>7.4672900000000002</v>
      </c>
      <c r="R214" s="1">
        <v>7.4859099999999996</v>
      </c>
      <c r="S214" s="1">
        <v>8.3528900000000004</v>
      </c>
      <c r="T214" s="1">
        <v>8.0936599999999999</v>
      </c>
      <c r="U214" s="1">
        <v>8.4176800000000007</v>
      </c>
      <c r="V214" s="1">
        <v>8.4275699999999993</v>
      </c>
      <c r="W214" s="1">
        <v>8.2206299999999999</v>
      </c>
      <c r="X214" s="1">
        <v>8.7250200000000007</v>
      </c>
      <c r="Y214" s="1">
        <v>8.3926300000000005</v>
      </c>
      <c r="Z214" s="1">
        <v>7.9224500000000004</v>
      </c>
      <c r="AA214" s="1">
        <v>8.4588400000000004</v>
      </c>
      <c r="AB214" s="1">
        <v>8.3335699999999999</v>
      </c>
      <c r="AC214" s="1">
        <v>8.4849399999999999</v>
      </c>
      <c r="AD214" s="1">
        <v>7.8800499999999998</v>
      </c>
      <c r="AE214" s="1">
        <v>8.3295999999999992</v>
      </c>
      <c r="AF214" s="1">
        <v>7.7989100000000002</v>
      </c>
      <c r="AG214" s="1">
        <v>7.73665</v>
      </c>
      <c r="AH214" s="1">
        <v>8.1976800000000001</v>
      </c>
      <c r="AI214" s="1">
        <v>8.0997900000000005</v>
      </c>
      <c r="AJ214" s="1">
        <v>8.2304300000000001</v>
      </c>
      <c r="AK214" s="1">
        <v>7.9902699999999998</v>
      </c>
      <c r="AL214" s="1">
        <v>8.2824399999999994</v>
      </c>
      <c r="AM214" s="1">
        <v>7.6573000000000002</v>
      </c>
      <c r="AN214" s="1">
        <v>8.5378900000000009</v>
      </c>
      <c r="AO214" s="1">
        <v>8.1406100000000006</v>
      </c>
      <c r="AP214" s="1">
        <v>8.3182100000000005</v>
      </c>
      <c r="AQ214" s="1">
        <v>8.0310799999999993</v>
      </c>
      <c r="AR214" s="1">
        <v>7.6653099999999998</v>
      </c>
      <c r="AS214" s="1">
        <v>8.4917800000000003</v>
      </c>
      <c r="AT214" s="1">
        <v>8.3260100000000001</v>
      </c>
      <c r="AU214" s="1">
        <v>8.3239099999999997</v>
      </c>
      <c r="AV214" s="1">
        <v>8.2713000000000001</v>
      </c>
      <c r="AW214" s="1">
        <v>8.3804499999999997</v>
      </c>
      <c r="AX214" s="1">
        <v>8.4296600000000002</v>
      </c>
      <c r="AY214" s="1">
        <v>8.2318599999999993</v>
      </c>
      <c r="AZ214" s="1">
        <v>8.3085400000000007</v>
      </c>
      <c r="BA214" s="1">
        <v>8.4360599999999994</v>
      </c>
      <c r="BB214" s="1">
        <v>7.83134</v>
      </c>
      <c r="BC214" s="1">
        <v>7.84422</v>
      </c>
      <c r="BD214" s="1">
        <v>8.1246299999999998</v>
      </c>
      <c r="BE214" s="1">
        <v>8.3446200000000008</v>
      </c>
      <c r="BF214" s="1">
        <v>8.1481399999999997</v>
      </c>
      <c r="BG214" s="1">
        <v>8.4093699999999991</v>
      </c>
      <c r="BH214" s="1">
        <v>8.1375899999999994</v>
      </c>
      <c r="BI214" s="1">
        <v>8.3182100000000005</v>
      </c>
      <c r="BJ214" s="1">
        <v>8.4177800000000005</v>
      </c>
      <c r="BK214" s="1">
        <v>8.3246800000000007</v>
      </c>
      <c r="BL214" s="1">
        <v>8.2302700000000009</v>
      </c>
      <c r="BM214" s="1">
        <v>8.4161199999999994</v>
      </c>
      <c r="BN214" s="1">
        <v>8.0653000000000006</v>
      </c>
      <c r="BO214" s="1">
        <v>7.9321999999999999</v>
      </c>
      <c r="BP214" s="1">
        <v>8.0637100000000004</v>
      </c>
      <c r="BQ214" s="1">
        <v>8.0574700000000004</v>
      </c>
      <c r="BR214" s="1">
        <v>8.4011700000000005</v>
      </c>
      <c r="BS214" s="1">
        <v>8.3233099999999993</v>
      </c>
      <c r="BT214" s="1">
        <v>8.2826400000000007</v>
      </c>
      <c r="BU214" s="1">
        <v>8.1508599999999998</v>
      </c>
      <c r="BV214" s="1">
        <v>8.4749099999999995</v>
      </c>
      <c r="BW214" s="1">
        <v>8.3233200000000007</v>
      </c>
      <c r="BX214" s="1">
        <v>8.3311799999999998</v>
      </c>
      <c r="BY214" s="1">
        <v>8.6234500000000001</v>
      </c>
      <c r="BZ214" s="1">
        <v>8.0591399999999993</v>
      </c>
      <c r="CA214" s="1">
        <v>8.2327899999999996</v>
      </c>
      <c r="CB214" s="1">
        <v>8.2128399999999999</v>
      </c>
      <c r="CC214" s="1">
        <v>8.3096599999999992</v>
      </c>
      <c r="CD214" s="1">
        <v>8.2607099999999996</v>
      </c>
      <c r="CE214" s="1">
        <v>8.4365500000000004</v>
      </c>
      <c r="CF214" s="1">
        <v>8.2704599999999999</v>
      </c>
      <c r="CG214" s="1">
        <v>8.5824300000000004</v>
      </c>
      <c r="CH214" s="1">
        <v>8.2190200000000004</v>
      </c>
      <c r="CI214" s="1">
        <v>8.1875</v>
      </c>
      <c r="CJ214" s="1">
        <v>8.2867899999999999</v>
      </c>
      <c r="CK214" s="1">
        <v>8.4202899999999996</v>
      </c>
      <c r="CL214" s="1">
        <v>8.3857199999999992</v>
      </c>
      <c r="CM214" s="1">
        <v>7.8842400000000001</v>
      </c>
      <c r="CN214" s="1">
        <v>8.1629699999999996</v>
      </c>
      <c r="CO214" s="1">
        <v>8.1217900000000007</v>
      </c>
      <c r="CP214" s="1">
        <v>8.35501</v>
      </c>
      <c r="CQ214" s="1">
        <v>8.3824799999999993</v>
      </c>
      <c r="CR214" s="1">
        <v>8.4487100000000002</v>
      </c>
      <c r="CS214" s="1">
        <v>8.1872699999999998</v>
      </c>
      <c r="CT214" s="1">
        <v>8.1364900000000002</v>
      </c>
      <c r="CU214" s="1">
        <v>7.9523999999999999</v>
      </c>
      <c r="CV214" s="1">
        <v>8.1776499999999999</v>
      </c>
      <c r="CW214" s="1">
        <v>7.9462299999999999</v>
      </c>
      <c r="CX214" s="1">
        <v>8.3306500000000003</v>
      </c>
      <c r="CY214" s="1">
        <v>8.4223599999999994</v>
      </c>
      <c r="CZ214" s="1">
        <v>8.2940199999999997</v>
      </c>
      <c r="DA214" s="1">
        <v>8.1326300000000007</v>
      </c>
      <c r="DB214" s="1">
        <v>8.0015900000000002</v>
      </c>
      <c r="DC214" s="1">
        <v>8.4942700000000002</v>
      </c>
      <c r="DD214" s="1">
        <v>7.5823799999999997</v>
      </c>
      <c r="DE214" s="1">
        <v>8.1301199999999998</v>
      </c>
      <c r="DF214" s="1">
        <v>8.3947199999999995</v>
      </c>
      <c r="DG214" s="1">
        <v>8.4376700000000007</v>
      </c>
      <c r="DH214" s="1">
        <v>8.2494499999999995</v>
      </c>
      <c r="DI214" s="1">
        <v>8.3383599999999998</v>
      </c>
      <c r="DJ214" s="1">
        <v>8.1365499999999997</v>
      </c>
      <c r="DK214" s="1">
        <v>8.2053600000000007</v>
      </c>
      <c r="DL214" s="1">
        <v>8.5023800000000005</v>
      </c>
      <c r="DM214" s="1">
        <v>8.2706099999999996</v>
      </c>
      <c r="DN214" s="1">
        <v>8.35365</v>
      </c>
      <c r="DO214" s="1">
        <v>8.2756299999999996</v>
      </c>
      <c r="DP214" s="1">
        <v>8.1070899999999995</v>
      </c>
      <c r="DQ214" s="1">
        <v>8.2797499999999999</v>
      </c>
      <c r="DR214" s="1">
        <v>8.3192599999999999</v>
      </c>
      <c r="DS214" s="1">
        <v>8.3691200000000006</v>
      </c>
      <c r="DT214" s="1">
        <v>8.42103</v>
      </c>
      <c r="DU214" s="1">
        <v>7.9003100000000002</v>
      </c>
      <c r="DV214" s="1">
        <v>7.30131</v>
      </c>
      <c r="DW214" s="1">
        <v>8.1020299999999992</v>
      </c>
      <c r="DX214" s="1">
        <v>8.04725</v>
      </c>
      <c r="DY214" s="1">
        <v>8.0557999999999996</v>
      </c>
      <c r="DZ214" s="1">
        <v>8.3276299999999992</v>
      </c>
      <c r="EA214" s="1">
        <v>8.2380899999999997</v>
      </c>
      <c r="EB214" s="1">
        <v>8.1093600000000006</v>
      </c>
      <c r="EC214" s="1">
        <v>8.3575199999999992</v>
      </c>
      <c r="ED214" s="1">
        <v>8.1514000000000006</v>
      </c>
      <c r="EE214" s="1">
        <v>8.2875899999999998</v>
      </c>
      <c r="EF214" s="1">
        <f>CORREL($J$2:$EE$2,J214:EE214)</f>
        <v>-8.6260387421166332E-2</v>
      </c>
      <c r="EG214" s="1">
        <f>TDIST(-(EF214*SQRT(126-2)/SQRT(1-(EF214*EF214))),126,2)</f>
        <v>0.33681814107991037</v>
      </c>
      <c r="EH214" s="1">
        <v>0.41234870000000001</v>
      </c>
    </row>
    <row r="215" spans="1:138" x14ac:dyDescent="0.25">
      <c r="A215" s="1" t="s">
        <v>4</v>
      </c>
      <c r="B215" s="1">
        <v>121707189</v>
      </c>
      <c r="C215" s="1">
        <v>121708011</v>
      </c>
      <c r="D215" s="1">
        <v>17482678</v>
      </c>
      <c r="E215" s="1" t="s">
        <v>22</v>
      </c>
      <c r="G215" s="1" t="s">
        <v>22</v>
      </c>
      <c r="H215" s="1" t="s">
        <v>455</v>
      </c>
      <c r="J215" s="1">
        <v>6.2989600000000001</v>
      </c>
      <c r="K215" s="1">
        <v>6.2200899999999999</v>
      </c>
      <c r="L215" s="1">
        <v>6.3491</v>
      </c>
      <c r="M215" s="1">
        <v>6.5128599999999999</v>
      </c>
      <c r="N215" s="1">
        <v>6.3757700000000002</v>
      </c>
      <c r="O215" s="1">
        <v>6.4605300000000003</v>
      </c>
      <c r="P215" s="1">
        <v>6.3406799999999999</v>
      </c>
      <c r="Q215" s="1">
        <v>6.5179499999999999</v>
      </c>
      <c r="R215" s="1">
        <v>6.02379</v>
      </c>
      <c r="S215" s="1">
        <v>6.4995099999999999</v>
      </c>
      <c r="T215" s="1">
        <v>6.4941399999999998</v>
      </c>
      <c r="U215" s="1">
        <v>6.2484900000000003</v>
      </c>
      <c r="V215" s="1">
        <v>6.4040800000000004</v>
      </c>
      <c r="W215" s="1">
        <v>6.2103599999999997</v>
      </c>
      <c r="X215" s="1">
        <v>6.5204199999999997</v>
      </c>
      <c r="Y215" s="1">
        <v>6.4614599999999998</v>
      </c>
      <c r="Z215" s="1">
        <v>6.2225099999999998</v>
      </c>
      <c r="AA215" s="1">
        <v>6.4249799999999997</v>
      </c>
      <c r="AB215" s="1">
        <v>6.5050299999999996</v>
      </c>
      <c r="AC215" s="1">
        <v>6.2156399999999996</v>
      </c>
      <c r="AD215" s="1">
        <v>6.3738799999999998</v>
      </c>
      <c r="AE215" s="1">
        <v>6.4644500000000003</v>
      </c>
      <c r="AF215" s="1">
        <v>6.4629300000000001</v>
      </c>
      <c r="AG215" s="1">
        <v>6.1346100000000003</v>
      </c>
      <c r="AH215" s="1">
        <v>6.2094899999999997</v>
      </c>
      <c r="AI215" s="1">
        <v>6.2826000000000004</v>
      </c>
      <c r="AJ215" s="1">
        <v>6.1762199999999998</v>
      </c>
      <c r="AK215" s="1">
        <v>6.26511</v>
      </c>
      <c r="AL215" s="1">
        <v>6.0324400000000002</v>
      </c>
      <c r="AM215" s="1">
        <v>5.9749299999999996</v>
      </c>
      <c r="AN215" s="1">
        <v>6.1930800000000001</v>
      </c>
      <c r="AO215" s="1">
        <v>6.2538299999999998</v>
      </c>
      <c r="AP215" s="1">
        <v>6.3386300000000002</v>
      </c>
      <c r="AQ215" s="1">
        <v>6.0318300000000002</v>
      </c>
      <c r="AR215" s="1">
        <v>6.2815599999999998</v>
      </c>
      <c r="AS215" s="1">
        <v>6.6182499999999997</v>
      </c>
      <c r="AT215" s="1">
        <v>6.3625800000000003</v>
      </c>
      <c r="AU215" s="1">
        <v>6.109</v>
      </c>
      <c r="AV215" s="1">
        <v>6.3328800000000003</v>
      </c>
      <c r="AW215" s="1">
        <v>6.49383</v>
      </c>
      <c r="AX215" s="1">
        <v>6.0954300000000003</v>
      </c>
      <c r="AY215" s="1">
        <v>6.2979900000000004</v>
      </c>
      <c r="AZ215" s="1">
        <v>6.2689300000000001</v>
      </c>
      <c r="BA215" s="1">
        <v>6.2146100000000004</v>
      </c>
      <c r="BB215" s="1">
        <v>6.21272</v>
      </c>
      <c r="BC215" s="1">
        <v>6.3977700000000004</v>
      </c>
      <c r="BD215" s="1">
        <v>6.2532199999999998</v>
      </c>
      <c r="BE215" s="1">
        <v>6.5659299999999998</v>
      </c>
      <c r="BF215" s="1">
        <v>5.9440900000000001</v>
      </c>
      <c r="BG215" s="1">
        <v>6.32348</v>
      </c>
      <c r="BH215" s="1">
        <v>6.3917700000000002</v>
      </c>
      <c r="BI215" s="1">
        <v>6.3692299999999999</v>
      </c>
      <c r="BJ215" s="1">
        <v>6.4097099999999996</v>
      </c>
      <c r="BK215" s="1">
        <v>6.3119399999999999</v>
      </c>
      <c r="BL215" s="1">
        <v>6.2229700000000001</v>
      </c>
      <c r="BM215" s="1">
        <v>6.0749000000000004</v>
      </c>
      <c r="BN215" s="1">
        <v>6.3882899999999996</v>
      </c>
      <c r="BO215" s="1">
        <v>6.2657699999999998</v>
      </c>
      <c r="BP215" s="1">
        <v>6.2404200000000003</v>
      </c>
      <c r="BQ215" s="1">
        <v>6.3591600000000001</v>
      </c>
      <c r="BR215" s="1">
        <v>6.4848499999999998</v>
      </c>
      <c r="BS215" s="1">
        <v>6.2165600000000003</v>
      </c>
      <c r="BT215" s="1">
        <v>6.4133599999999999</v>
      </c>
      <c r="BU215" s="1">
        <v>6.2925599999999999</v>
      </c>
      <c r="BV215" s="1">
        <v>6.2478400000000001</v>
      </c>
      <c r="BW215" s="1">
        <v>6.3952299999999997</v>
      </c>
      <c r="BX215" s="1">
        <v>6.03409</v>
      </c>
      <c r="BY215" s="1">
        <v>6.3298699999999997</v>
      </c>
      <c r="BZ215" s="1">
        <v>6.2808700000000002</v>
      </c>
      <c r="CA215" s="1">
        <v>6.1348200000000004</v>
      </c>
      <c r="CB215" s="1">
        <v>6.2362900000000003</v>
      </c>
      <c r="CC215" s="1">
        <v>6.21035</v>
      </c>
      <c r="CD215" s="1">
        <v>6.29054</v>
      </c>
      <c r="CE215" s="1">
        <v>6.2928199999999999</v>
      </c>
      <c r="CF215" s="1">
        <v>6.3804999999999996</v>
      </c>
      <c r="CG215" s="1">
        <v>6.11754</v>
      </c>
      <c r="CH215" s="1">
        <v>6.2040800000000003</v>
      </c>
      <c r="CI215" s="1">
        <v>6.4113199999999999</v>
      </c>
      <c r="CJ215" s="1">
        <v>6.29183</v>
      </c>
      <c r="CK215" s="1">
        <v>6.0557999999999996</v>
      </c>
      <c r="CL215" s="1">
        <v>6.4324700000000004</v>
      </c>
      <c r="CM215" s="1">
        <v>6.5564400000000003</v>
      </c>
      <c r="CN215" s="1">
        <v>6.3063799999999999</v>
      </c>
      <c r="CO215" s="1">
        <v>6.46387</v>
      </c>
      <c r="CP215" s="1">
        <v>6.2039299999999997</v>
      </c>
      <c r="CQ215" s="1">
        <v>6.33758</v>
      </c>
      <c r="CR215" s="1">
        <v>6.2761699999999996</v>
      </c>
      <c r="CS215" s="1">
        <v>6.2119099999999996</v>
      </c>
      <c r="CT215" s="1">
        <v>6.3633499999999996</v>
      </c>
      <c r="CU215" s="1">
        <v>6.2270700000000003</v>
      </c>
      <c r="CV215" s="1">
        <v>6.0468599999999997</v>
      </c>
      <c r="CW215" s="1">
        <v>6.2583500000000001</v>
      </c>
      <c r="CX215" s="1">
        <v>6.2759</v>
      </c>
      <c r="CY215" s="1">
        <v>6.2637200000000002</v>
      </c>
      <c r="CZ215" s="1">
        <v>6.2462799999999996</v>
      </c>
      <c r="DA215" s="1">
        <v>6.1412000000000004</v>
      </c>
      <c r="DB215" s="1">
        <v>6.2912299999999997</v>
      </c>
      <c r="DC215" s="1">
        <v>5.9880699999999996</v>
      </c>
      <c r="DD215" s="1">
        <v>6.2817699999999999</v>
      </c>
      <c r="DE215" s="1">
        <v>6.1669700000000001</v>
      </c>
      <c r="DF215" s="1">
        <v>6.2845700000000004</v>
      </c>
      <c r="DG215" s="1">
        <v>6.2385299999999999</v>
      </c>
      <c r="DH215" s="1">
        <v>6.3339800000000004</v>
      </c>
      <c r="DI215" s="1">
        <v>6.3487400000000003</v>
      </c>
      <c r="DJ215" s="1">
        <v>6.3470399999999998</v>
      </c>
      <c r="DK215" s="1">
        <v>6.24885</v>
      </c>
      <c r="DL215" s="1">
        <v>6.4366500000000002</v>
      </c>
      <c r="DM215" s="1">
        <v>6.5450799999999996</v>
      </c>
      <c r="DN215" s="1">
        <v>6.0960200000000002</v>
      </c>
      <c r="DO215" s="1">
        <v>5.91256</v>
      </c>
      <c r="DP215" s="1">
        <v>6.4131900000000002</v>
      </c>
      <c r="DQ215" s="1">
        <v>6.4133699999999996</v>
      </c>
      <c r="DR215" s="1">
        <v>6.2421600000000002</v>
      </c>
      <c r="DS215" s="1">
        <v>6.2581699999999998</v>
      </c>
      <c r="DT215" s="1">
        <v>6.2443900000000001</v>
      </c>
      <c r="DU215" s="1">
        <v>6.4668299999999999</v>
      </c>
      <c r="DV215" s="1">
        <v>6.2543100000000003</v>
      </c>
      <c r="DW215" s="1">
        <v>6.2235699999999996</v>
      </c>
      <c r="DX215" s="1">
        <v>6.2062999999999997</v>
      </c>
      <c r="DY215" s="1">
        <v>6.0849599999999997</v>
      </c>
      <c r="DZ215" s="1">
        <v>6.2956000000000003</v>
      </c>
      <c r="EA215" s="1">
        <v>6.3317699999999997</v>
      </c>
      <c r="EB215" s="1">
        <v>6.20608</v>
      </c>
      <c r="EC215" s="1">
        <v>6.2750599999999999</v>
      </c>
      <c r="ED215" s="1">
        <v>6.5361700000000003</v>
      </c>
      <c r="EE215" s="1">
        <v>6.2363499999999998</v>
      </c>
      <c r="EF215" s="1">
        <f>CORREL($J$2:$EE$2,J215:EE215)</f>
        <v>-8.5737430154768327E-2</v>
      </c>
      <c r="EG215" s="1">
        <f>TDIST(-(EF215*SQRT(126-2)/SQRT(1-(EF215*EF215))),126,2)</f>
        <v>0.3397667107218264</v>
      </c>
      <c r="EH215" s="1">
        <v>0.41526819999999998</v>
      </c>
    </row>
    <row r="216" spans="1:138" x14ac:dyDescent="0.25">
      <c r="A216" s="1" t="s">
        <v>4</v>
      </c>
      <c r="B216" s="1">
        <v>131032076</v>
      </c>
      <c r="C216" s="1">
        <v>131121628</v>
      </c>
      <c r="D216" s="1">
        <v>17483925</v>
      </c>
      <c r="E216" s="1" t="s">
        <v>454</v>
      </c>
      <c r="F216" s="1" t="s">
        <v>453</v>
      </c>
      <c r="G216" s="1" t="s">
        <v>452</v>
      </c>
      <c r="H216" s="1" t="s">
        <v>451</v>
      </c>
      <c r="J216" s="1">
        <v>4.0098200000000004</v>
      </c>
      <c r="K216" s="1">
        <v>4.2463100000000003</v>
      </c>
      <c r="L216" s="1">
        <v>4.0049099999999997</v>
      </c>
      <c r="M216" s="1">
        <v>4.2691999999999997</v>
      </c>
      <c r="N216" s="1">
        <v>3.9650099999999999</v>
      </c>
      <c r="O216" s="1">
        <v>3.9020299999999999</v>
      </c>
      <c r="P216" s="1">
        <v>4.2614700000000001</v>
      </c>
      <c r="Q216" s="1">
        <v>3.7532899999999998</v>
      </c>
      <c r="R216" s="1">
        <v>6.7468199999999996</v>
      </c>
      <c r="S216" s="1">
        <v>4.4545399999999997</v>
      </c>
      <c r="T216" s="1">
        <v>3.8109600000000001</v>
      </c>
      <c r="U216" s="1">
        <v>4.22072</v>
      </c>
      <c r="V216" s="1">
        <v>3.9329000000000001</v>
      </c>
      <c r="W216" s="1">
        <v>3.8249200000000001</v>
      </c>
      <c r="X216" s="1">
        <v>4.3079700000000001</v>
      </c>
      <c r="Y216" s="1">
        <v>4.0552299999999999</v>
      </c>
      <c r="Z216" s="1">
        <v>3.8976500000000001</v>
      </c>
      <c r="AA216" s="1">
        <v>3.8263799999999999</v>
      </c>
      <c r="AB216" s="1">
        <v>3.98176</v>
      </c>
      <c r="AC216" s="1">
        <v>4.1425999999999998</v>
      </c>
      <c r="AD216" s="1">
        <v>6.0875599999999999</v>
      </c>
      <c r="AE216" s="1">
        <v>3.6345800000000001</v>
      </c>
      <c r="AF216" s="1">
        <v>4.4823599999999999</v>
      </c>
      <c r="AG216" s="1">
        <v>4.2513300000000003</v>
      </c>
      <c r="AH216" s="1">
        <v>3.9654500000000001</v>
      </c>
      <c r="AI216" s="1">
        <v>4.3899499999999998</v>
      </c>
      <c r="AJ216" s="1">
        <v>4.1292099999999996</v>
      </c>
      <c r="AK216" s="1">
        <v>4.1978499999999999</v>
      </c>
      <c r="AL216" s="1">
        <v>3.75196</v>
      </c>
      <c r="AM216" s="1">
        <v>4.0546699999999998</v>
      </c>
      <c r="AN216" s="1">
        <v>4.2154199999999999</v>
      </c>
      <c r="AO216" s="1">
        <v>4.1915699999999996</v>
      </c>
      <c r="AP216" s="1">
        <v>4.2038399999999996</v>
      </c>
      <c r="AQ216" s="1">
        <v>3.9868399999999999</v>
      </c>
      <c r="AR216" s="1">
        <v>4.1382500000000002</v>
      </c>
      <c r="AS216" s="1">
        <v>4.2400500000000001</v>
      </c>
      <c r="AT216" s="1">
        <v>3.9913099999999999</v>
      </c>
      <c r="AU216" s="1">
        <v>3.9470499999999999</v>
      </c>
      <c r="AV216" s="1">
        <v>3.9715400000000001</v>
      </c>
      <c r="AW216" s="1">
        <v>4.4605800000000002</v>
      </c>
      <c r="AX216" s="1">
        <v>3.66031</v>
      </c>
      <c r="AY216" s="1">
        <v>3.8555899999999999</v>
      </c>
      <c r="AZ216" s="1">
        <v>4.0262599999999997</v>
      </c>
      <c r="BA216" s="1">
        <v>4.2744799999999996</v>
      </c>
      <c r="BB216" s="1">
        <v>7.3431800000000003</v>
      </c>
      <c r="BC216" s="1">
        <v>3.9907900000000001</v>
      </c>
      <c r="BD216" s="1">
        <v>3.7065199999999998</v>
      </c>
      <c r="BE216" s="1">
        <v>4.1072100000000002</v>
      </c>
      <c r="BF216" s="1">
        <v>3.8050199999999998</v>
      </c>
      <c r="BG216" s="1">
        <v>3.8988200000000002</v>
      </c>
      <c r="BH216" s="1">
        <v>3.7039300000000002</v>
      </c>
      <c r="BI216" s="1">
        <v>4.4388899999999998</v>
      </c>
      <c r="BJ216" s="1">
        <v>4.4095399999999998</v>
      </c>
      <c r="BK216" s="1">
        <v>4.17523</v>
      </c>
      <c r="BL216" s="1">
        <v>3.9794800000000001</v>
      </c>
      <c r="BM216" s="1">
        <v>4.2893600000000003</v>
      </c>
      <c r="BN216" s="1">
        <v>4.1645700000000003</v>
      </c>
      <c r="BO216" s="1">
        <v>4.2993899999999998</v>
      </c>
      <c r="BP216" s="1">
        <v>3.8330000000000002</v>
      </c>
      <c r="BQ216" s="1">
        <v>3.9238300000000002</v>
      </c>
      <c r="BR216" s="1">
        <v>4.3119100000000001</v>
      </c>
      <c r="BS216" s="1">
        <v>4.4581900000000001</v>
      </c>
      <c r="BT216" s="1">
        <v>4.3792299999999997</v>
      </c>
      <c r="BU216" s="1">
        <v>4.2972000000000001</v>
      </c>
      <c r="BV216" s="1">
        <v>4.27799</v>
      </c>
      <c r="BW216" s="1">
        <v>4.1427800000000001</v>
      </c>
      <c r="BX216" s="1">
        <v>4.2893499999999998</v>
      </c>
      <c r="BY216" s="1">
        <v>4.31426</v>
      </c>
      <c r="BZ216" s="1">
        <v>4.0844899999999997</v>
      </c>
      <c r="CA216" s="1">
        <v>3.68771</v>
      </c>
      <c r="CB216" s="1">
        <v>3.5831499999999998</v>
      </c>
      <c r="CC216" s="1">
        <v>4.2050299999999998</v>
      </c>
      <c r="CD216" s="1">
        <v>4.44442</v>
      </c>
      <c r="CE216" s="1">
        <v>3.9514300000000002</v>
      </c>
      <c r="CF216" s="1">
        <v>4.2333499999999997</v>
      </c>
      <c r="CG216" s="1">
        <v>4.1466799999999999</v>
      </c>
      <c r="CH216" s="1">
        <v>3.96088</v>
      </c>
      <c r="CI216" s="1">
        <v>3.86016</v>
      </c>
      <c r="CJ216" s="1">
        <v>3.9780199999999999</v>
      </c>
      <c r="CK216" s="1">
        <v>5.7813100000000004</v>
      </c>
      <c r="CL216" s="1">
        <v>5.3377699999999999</v>
      </c>
      <c r="CM216" s="1">
        <v>4.1237899999999996</v>
      </c>
      <c r="CN216" s="1">
        <v>3.7970600000000001</v>
      </c>
      <c r="CO216" s="1">
        <v>3.97113</v>
      </c>
      <c r="CP216" s="1">
        <v>3.7316799999999999</v>
      </c>
      <c r="CQ216" s="1">
        <v>4.0411299999999999</v>
      </c>
      <c r="CR216" s="1">
        <v>3.54678</v>
      </c>
      <c r="CS216" s="1">
        <v>3.9650099999999999</v>
      </c>
      <c r="CT216" s="1">
        <v>3.90977</v>
      </c>
      <c r="CU216" s="1">
        <v>4.6085399999999996</v>
      </c>
      <c r="CV216" s="1">
        <v>5.96556</v>
      </c>
      <c r="CW216" s="1">
        <v>5.8519699999999997</v>
      </c>
      <c r="CX216" s="1">
        <v>3.88252</v>
      </c>
      <c r="CY216" s="1">
        <v>3.6838000000000002</v>
      </c>
      <c r="CZ216" s="1">
        <v>4.0397100000000004</v>
      </c>
      <c r="DA216" s="1">
        <v>4.3718500000000002</v>
      </c>
      <c r="DB216" s="1">
        <v>4.0210299999999997</v>
      </c>
      <c r="DC216" s="1">
        <v>4.04033</v>
      </c>
      <c r="DD216" s="1">
        <v>4.5597899999999996</v>
      </c>
      <c r="DE216" s="1">
        <v>3.5860699999999999</v>
      </c>
      <c r="DF216" s="1">
        <v>3.9650099999999999</v>
      </c>
      <c r="DG216" s="1">
        <v>3.7996300000000001</v>
      </c>
      <c r="DH216" s="1">
        <v>4.1657700000000002</v>
      </c>
      <c r="DI216" s="1">
        <v>4.46204</v>
      </c>
      <c r="DJ216" s="1">
        <v>4.4620800000000003</v>
      </c>
      <c r="DK216" s="1">
        <v>4.0423099999999996</v>
      </c>
      <c r="DL216" s="1">
        <v>3.8493599999999999</v>
      </c>
      <c r="DM216" s="1">
        <v>4.3558700000000004</v>
      </c>
      <c r="DN216" s="1">
        <v>4.0461600000000004</v>
      </c>
      <c r="DO216" s="1">
        <v>4.0006899999999996</v>
      </c>
      <c r="DP216" s="1">
        <v>3.7133799999999999</v>
      </c>
      <c r="DQ216" s="1">
        <v>3.8308499999999999</v>
      </c>
      <c r="DR216" s="1">
        <v>3.7314500000000002</v>
      </c>
      <c r="DS216" s="1">
        <v>3.9725000000000001</v>
      </c>
      <c r="DT216" s="1">
        <v>3.9982700000000002</v>
      </c>
      <c r="DU216" s="1">
        <v>3.9007999999999998</v>
      </c>
      <c r="DV216" s="1">
        <v>4.7296500000000004</v>
      </c>
      <c r="DW216" s="1">
        <v>5.1887800000000004</v>
      </c>
      <c r="DX216" s="1">
        <v>3.7722199999999999</v>
      </c>
      <c r="DY216" s="1">
        <v>4.57219</v>
      </c>
      <c r="DZ216" s="1">
        <v>3.9400499999999998</v>
      </c>
      <c r="EA216" s="1">
        <v>4.3295300000000001</v>
      </c>
      <c r="EB216" s="1">
        <v>4.2013699999999998</v>
      </c>
      <c r="EC216" s="1">
        <v>4.6756599999999997</v>
      </c>
      <c r="ED216" s="1">
        <v>4.7617900000000004</v>
      </c>
      <c r="EE216" s="1">
        <v>4.0208399999999997</v>
      </c>
      <c r="EF216" s="1">
        <f>CORREL($J$2:$EE$2,J216:EE216)</f>
        <v>8.5259403307296699E-2</v>
      </c>
      <c r="EG216" s="1">
        <f>TDIST((EF216*SQRT(126-2)/SQRT(1-(EF216*EF216))),126,2)</f>
        <v>0.34247620468221074</v>
      </c>
      <c r="EH216" s="1">
        <v>0.4164602</v>
      </c>
    </row>
    <row r="217" spans="1:138" x14ac:dyDescent="0.25">
      <c r="A217" s="1" t="s">
        <v>4</v>
      </c>
      <c r="B217" s="1">
        <v>119611082</v>
      </c>
      <c r="C217" s="1">
        <v>119617650</v>
      </c>
      <c r="D217" s="1">
        <v>17495665</v>
      </c>
      <c r="E217" s="1" t="s">
        <v>450</v>
      </c>
      <c r="F217" s="1" t="s">
        <v>449</v>
      </c>
      <c r="G217" s="1" t="s">
        <v>448</v>
      </c>
      <c r="H217" s="1" t="s">
        <v>447</v>
      </c>
      <c r="J217" s="1">
        <v>4.6171600000000002</v>
      </c>
      <c r="K217" s="1">
        <v>4.3266900000000001</v>
      </c>
      <c r="L217" s="1">
        <v>4.4167800000000002</v>
      </c>
      <c r="M217" s="1">
        <v>4.4294700000000002</v>
      </c>
      <c r="N217" s="1">
        <v>4.4665100000000004</v>
      </c>
      <c r="O217" s="1">
        <v>4.5916600000000001</v>
      </c>
      <c r="P217" s="1">
        <v>4.5361799999999999</v>
      </c>
      <c r="Q217" s="1">
        <v>4.7291699999999999</v>
      </c>
      <c r="R217" s="1">
        <v>4.90672</v>
      </c>
      <c r="S217" s="1">
        <v>4.4072800000000001</v>
      </c>
      <c r="T217" s="1">
        <v>4.7431000000000001</v>
      </c>
      <c r="U217" s="1">
        <v>4.5595699999999999</v>
      </c>
      <c r="V217" s="1">
        <v>4.69557</v>
      </c>
      <c r="W217" s="1">
        <v>4.5662700000000003</v>
      </c>
      <c r="X217" s="1">
        <v>4.5202400000000003</v>
      </c>
      <c r="Y217" s="1">
        <v>4.5390199999999998</v>
      </c>
      <c r="Z217" s="1">
        <v>4.4630400000000003</v>
      </c>
      <c r="AA217" s="1">
        <v>4.5172999999999996</v>
      </c>
      <c r="AB217" s="1">
        <v>4.5733499999999996</v>
      </c>
      <c r="AC217" s="1">
        <v>4.2248900000000003</v>
      </c>
      <c r="AD217" s="1">
        <v>4.1887600000000003</v>
      </c>
      <c r="AE217" s="1">
        <v>4.3760199999999996</v>
      </c>
      <c r="AF217" s="1">
        <v>4.4059200000000001</v>
      </c>
      <c r="AG217" s="1">
        <v>4.3981399999999997</v>
      </c>
      <c r="AH217" s="1">
        <v>4.3491200000000001</v>
      </c>
      <c r="AI217" s="1">
        <v>4.4215099999999996</v>
      </c>
      <c r="AJ217" s="1">
        <v>4.3030900000000001</v>
      </c>
      <c r="AK217" s="1">
        <v>4.4244199999999996</v>
      </c>
      <c r="AL217" s="1">
        <v>4.31555</v>
      </c>
      <c r="AM217" s="1">
        <v>4.6979199999999999</v>
      </c>
      <c r="AN217" s="1">
        <v>4.4118399999999998</v>
      </c>
      <c r="AO217" s="1">
        <v>4.40557</v>
      </c>
      <c r="AP217" s="1">
        <v>4.5369099999999998</v>
      </c>
      <c r="AQ217" s="1">
        <v>4.3347199999999999</v>
      </c>
      <c r="AR217" s="1">
        <v>4.3648999999999996</v>
      </c>
      <c r="AS217" s="1">
        <v>4.4960899999999997</v>
      </c>
      <c r="AT217" s="1">
        <v>4.4155699999999998</v>
      </c>
      <c r="AU217" s="1">
        <v>4.5211699999999997</v>
      </c>
      <c r="AV217" s="1">
        <v>4.3505399999999996</v>
      </c>
      <c r="AW217" s="1">
        <v>4.28972</v>
      </c>
      <c r="AX217" s="1">
        <v>4.3719599999999996</v>
      </c>
      <c r="AY217" s="1">
        <v>4.5094000000000003</v>
      </c>
      <c r="AZ217" s="1">
        <v>4.2822699999999996</v>
      </c>
      <c r="BA217" s="1">
        <v>4.4308100000000001</v>
      </c>
      <c r="BB217" s="1">
        <v>4.1652899999999997</v>
      </c>
      <c r="BC217" s="1">
        <v>4.2586000000000004</v>
      </c>
      <c r="BD217" s="1">
        <v>4.4856600000000002</v>
      </c>
      <c r="BE217" s="1">
        <v>4.37845</v>
      </c>
      <c r="BF217" s="1">
        <v>4.2693300000000001</v>
      </c>
      <c r="BG217" s="1">
        <v>4.5443800000000003</v>
      </c>
      <c r="BH217" s="1">
        <v>4.3266099999999996</v>
      </c>
      <c r="BI217" s="1">
        <v>4.6882200000000003</v>
      </c>
      <c r="BJ217" s="1">
        <v>4.5205799999999998</v>
      </c>
      <c r="BK217" s="1">
        <v>4.1611700000000003</v>
      </c>
      <c r="BL217" s="1">
        <v>4.4146099999999997</v>
      </c>
      <c r="BM217" s="1">
        <v>4.33277</v>
      </c>
      <c r="BN217" s="1">
        <v>4.4654499999999997</v>
      </c>
      <c r="BO217" s="1">
        <v>4.4777699999999996</v>
      </c>
      <c r="BP217" s="1">
        <v>4.3217499999999998</v>
      </c>
      <c r="BQ217" s="1">
        <v>4.43215</v>
      </c>
      <c r="BR217" s="1">
        <v>4.2977999999999996</v>
      </c>
      <c r="BS217" s="1">
        <v>4.5632200000000003</v>
      </c>
      <c r="BT217" s="1">
        <v>4.4368699999999999</v>
      </c>
      <c r="BU217" s="1">
        <v>4.3785299999999996</v>
      </c>
      <c r="BV217" s="1">
        <v>4.3012899999999998</v>
      </c>
      <c r="BW217" s="1">
        <v>4.6044</v>
      </c>
      <c r="BX217" s="1">
        <v>4.1090200000000001</v>
      </c>
      <c r="BY217" s="1">
        <v>4.4085299999999998</v>
      </c>
      <c r="BZ217" s="1">
        <v>4.3413000000000004</v>
      </c>
      <c r="CA217" s="1">
        <v>4.2506700000000004</v>
      </c>
      <c r="CB217" s="1">
        <v>4.6717700000000004</v>
      </c>
      <c r="CC217" s="1">
        <v>4.3563000000000001</v>
      </c>
      <c r="CD217" s="1">
        <v>4.2533700000000003</v>
      </c>
      <c r="CE217" s="1">
        <v>4.6383000000000001</v>
      </c>
      <c r="CF217" s="1">
        <v>4.4856600000000002</v>
      </c>
      <c r="CG217" s="1">
        <v>4.4090999999999996</v>
      </c>
      <c r="CH217" s="1">
        <v>4.3255400000000002</v>
      </c>
      <c r="CI217" s="1">
        <v>4.2488900000000003</v>
      </c>
      <c r="CJ217" s="1">
        <v>4.3998799999999996</v>
      </c>
      <c r="CK217" s="1">
        <v>4.44102</v>
      </c>
      <c r="CL217" s="1">
        <v>4.3659699999999999</v>
      </c>
      <c r="CM217" s="1">
        <v>4.7570399999999999</v>
      </c>
      <c r="CN217" s="1">
        <v>4.4223299999999997</v>
      </c>
      <c r="CO217" s="1">
        <v>4.3007299999999997</v>
      </c>
      <c r="CP217" s="1">
        <v>4.1670600000000002</v>
      </c>
      <c r="CQ217" s="1">
        <v>4.4828999999999999</v>
      </c>
      <c r="CR217" s="1">
        <v>4.4647199999999998</v>
      </c>
      <c r="CS217" s="1">
        <v>4.4877700000000003</v>
      </c>
      <c r="CT217" s="1">
        <v>4.4382299999999999</v>
      </c>
      <c r="CU217" s="1">
        <v>4.2416499999999999</v>
      </c>
      <c r="CV217" s="1">
        <v>4.25345</v>
      </c>
      <c r="CW217" s="1">
        <v>4.4212999999999996</v>
      </c>
      <c r="CX217" s="1">
        <v>4.4952199999999998</v>
      </c>
      <c r="CY217" s="1">
        <v>4.3546699999999996</v>
      </c>
      <c r="CZ217" s="1">
        <v>4.2824900000000001</v>
      </c>
      <c r="DA217" s="1">
        <v>4.3499699999999999</v>
      </c>
      <c r="DB217" s="1">
        <v>4.1299400000000004</v>
      </c>
      <c r="DC217" s="1">
        <v>4.28972</v>
      </c>
      <c r="DD217" s="1">
        <v>4.7803100000000001</v>
      </c>
      <c r="DE217" s="1">
        <v>4.4688600000000003</v>
      </c>
      <c r="DF217" s="1">
        <v>4.25556</v>
      </c>
      <c r="DG217" s="1">
        <v>4.4971699999999997</v>
      </c>
      <c r="DH217" s="1">
        <v>4.5532599999999999</v>
      </c>
      <c r="DI217" s="1">
        <v>4.4914100000000001</v>
      </c>
      <c r="DJ217" s="1">
        <v>4.3984699999999997</v>
      </c>
      <c r="DK217" s="1">
        <v>4.3299799999999999</v>
      </c>
      <c r="DL217" s="1">
        <v>4.05816</v>
      </c>
      <c r="DM217" s="1">
        <v>4.3518400000000002</v>
      </c>
      <c r="DN217" s="1">
        <v>4.2490500000000004</v>
      </c>
      <c r="DO217" s="1">
        <v>4.4003100000000002</v>
      </c>
      <c r="DP217" s="1">
        <v>4.2262000000000004</v>
      </c>
      <c r="DQ217" s="1">
        <v>4.2882100000000003</v>
      </c>
      <c r="DR217" s="1">
        <v>4.3732699999999998</v>
      </c>
      <c r="DS217" s="1">
        <v>4.4997800000000003</v>
      </c>
      <c r="DT217" s="1">
        <v>4.3929799999999997</v>
      </c>
      <c r="DU217" s="1">
        <v>4.8407499999999999</v>
      </c>
      <c r="DV217" s="1">
        <v>4.3951099999999999</v>
      </c>
      <c r="DW217" s="1">
        <v>4.2550499999999998</v>
      </c>
      <c r="DX217" s="1">
        <v>4.4910100000000002</v>
      </c>
      <c r="DY217" s="1">
        <v>4.48367</v>
      </c>
      <c r="DZ217" s="1">
        <v>4.4825200000000001</v>
      </c>
      <c r="EA217" s="1">
        <v>4.4808300000000001</v>
      </c>
      <c r="EB217" s="1">
        <v>4.5533700000000001</v>
      </c>
      <c r="EC217" s="1">
        <v>4.6005799999999999</v>
      </c>
      <c r="ED217" s="1">
        <v>4.4531400000000003</v>
      </c>
      <c r="EE217" s="1">
        <v>4.2466200000000001</v>
      </c>
      <c r="EF217" s="1">
        <f>CORREL($J$2:$EE$2,J217:EE217)</f>
        <v>8.4908128257735166E-2</v>
      </c>
      <c r="EG217" s="1">
        <f>TDIST((EF217*SQRT(126-2)/SQRT(1-(EF217*EF217))),126,2)</f>
        <v>0.34447593194523274</v>
      </c>
      <c r="EH217" s="1">
        <v>0.41735169999999999</v>
      </c>
    </row>
    <row r="218" spans="1:138" x14ac:dyDescent="0.25">
      <c r="A218" s="1" t="s">
        <v>4</v>
      </c>
      <c r="B218" s="1">
        <v>127050156</v>
      </c>
      <c r="C218" s="1">
        <v>127051977</v>
      </c>
      <c r="D218" s="1">
        <v>17496584</v>
      </c>
      <c r="E218" s="1" t="s">
        <v>446</v>
      </c>
      <c r="F218" s="1" t="s">
        <v>445</v>
      </c>
      <c r="G218" s="1" t="s">
        <v>444</v>
      </c>
      <c r="H218" s="1" t="s">
        <v>443</v>
      </c>
      <c r="J218" s="1">
        <v>3.7204999999999999</v>
      </c>
      <c r="K218" s="1">
        <v>3.5261300000000002</v>
      </c>
      <c r="L218" s="1">
        <v>3.5811299999999999</v>
      </c>
      <c r="M218" s="1">
        <v>4.7271400000000003</v>
      </c>
      <c r="N218" s="1">
        <v>4.0445399999999996</v>
      </c>
      <c r="O218" s="1">
        <v>3.85141</v>
      </c>
      <c r="P218" s="1">
        <v>3.5871300000000002</v>
      </c>
      <c r="Q218" s="1">
        <v>3.49</v>
      </c>
      <c r="R218" s="1">
        <v>3.7836400000000001</v>
      </c>
      <c r="S218" s="1">
        <v>4.1137699999999997</v>
      </c>
      <c r="T218" s="1">
        <v>3.68146</v>
      </c>
      <c r="U218" s="1">
        <v>4.1975300000000004</v>
      </c>
      <c r="V218" s="1">
        <v>3.78931</v>
      </c>
      <c r="W218" s="1">
        <v>3.5607000000000002</v>
      </c>
      <c r="X218" s="1">
        <v>4.3627000000000002</v>
      </c>
      <c r="Y218" s="1">
        <v>3.9750999999999999</v>
      </c>
      <c r="Z218" s="1">
        <v>3.7941099999999999</v>
      </c>
      <c r="AA218" s="1">
        <v>3.8869699999999998</v>
      </c>
      <c r="AB218" s="1">
        <v>4.1772400000000003</v>
      </c>
      <c r="AC218" s="1">
        <v>3.7974000000000001</v>
      </c>
      <c r="AD218" s="1">
        <v>3.6263399999999999</v>
      </c>
      <c r="AE218" s="1">
        <v>3.6510600000000002</v>
      </c>
      <c r="AF218" s="1">
        <v>3.5098099999999999</v>
      </c>
      <c r="AG218" s="1">
        <v>3.7827899999999999</v>
      </c>
      <c r="AH218" s="1">
        <v>3.7321200000000001</v>
      </c>
      <c r="AI218" s="1">
        <v>3.4277600000000001</v>
      </c>
      <c r="AJ218" s="1">
        <v>3.4605999999999999</v>
      </c>
      <c r="AK218" s="1">
        <v>3.6913399999999998</v>
      </c>
      <c r="AL218" s="1">
        <v>3.8642500000000002</v>
      </c>
      <c r="AM218" s="1">
        <v>3.6582599999999998</v>
      </c>
      <c r="AN218" s="1">
        <v>3.7280099999999998</v>
      </c>
      <c r="AO218" s="1">
        <v>3.6610499999999999</v>
      </c>
      <c r="AP218" s="1">
        <v>3.8381099999999999</v>
      </c>
      <c r="AQ218" s="1">
        <v>3.3354499999999998</v>
      </c>
      <c r="AR218" s="1">
        <v>3.7135699999999998</v>
      </c>
      <c r="AS218" s="1">
        <v>3.3250600000000001</v>
      </c>
      <c r="AT218" s="1">
        <v>3.6110899999999999</v>
      </c>
      <c r="AU218" s="1">
        <v>3.6177000000000001</v>
      </c>
      <c r="AV218" s="1">
        <v>3.8518599999999998</v>
      </c>
      <c r="AW218" s="1">
        <v>3.8708</v>
      </c>
      <c r="AX218" s="1">
        <v>3.7019199999999999</v>
      </c>
      <c r="AY218" s="1">
        <v>3.99471</v>
      </c>
      <c r="AZ218" s="1">
        <v>3.4567399999999999</v>
      </c>
      <c r="BA218" s="1">
        <v>3.6659099999999998</v>
      </c>
      <c r="BB218" s="1">
        <v>3.3860700000000001</v>
      </c>
      <c r="BC218" s="1">
        <v>3.5980599999999998</v>
      </c>
      <c r="BD218" s="1">
        <v>3.60914</v>
      </c>
      <c r="BE218" s="1">
        <v>3.8440400000000001</v>
      </c>
      <c r="BF218" s="1">
        <v>3.5983000000000001</v>
      </c>
      <c r="BG218" s="1">
        <v>3.6953999999999998</v>
      </c>
      <c r="BH218" s="1">
        <v>3.5219800000000001</v>
      </c>
      <c r="BI218" s="1">
        <v>3.63897</v>
      </c>
      <c r="BJ218" s="1">
        <v>3.53424</v>
      </c>
      <c r="BK218" s="1">
        <v>3.56155</v>
      </c>
      <c r="BL218" s="1">
        <v>3.68865</v>
      </c>
      <c r="BM218" s="1">
        <v>3.7103100000000002</v>
      </c>
      <c r="BN218" s="1">
        <v>4.13828</v>
      </c>
      <c r="BO218" s="1">
        <v>3.6712199999999999</v>
      </c>
      <c r="BP218" s="1">
        <v>3.9066100000000001</v>
      </c>
      <c r="BQ218" s="1">
        <v>3.6946599999999998</v>
      </c>
      <c r="BR218" s="1">
        <v>3.76214</v>
      </c>
      <c r="BS218" s="1">
        <v>3.9395899999999999</v>
      </c>
      <c r="BT218" s="1">
        <v>3.6055700000000002</v>
      </c>
      <c r="BU218" s="1">
        <v>3.6467900000000002</v>
      </c>
      <c r="BV218" s="1">
        <v>3.4159099999999998</v>
      </c>
      <c r="BW218" s="1">
        <v>3.46679</v>
      </c>
      <c r="BX218" s="1">
        <v>3.5030000000000001</v>
      </c>
      <c r="BY218" s="1">
        <v>3.5554600000000001</v>
      </c>
      <c r="BZ218" s="1">
        <v>4.1989200000000002</v>
      </c>
      <c r="CA218" s="1">
        <v>3.5586799999999998</v>
      </c>
      <c r="CB218" s="1">
        <v>3.6749999999999998</v>
      </c>
      <c r="CC218" s="1">
        <v>3.5968300000000002</v>
      </c>
      <c r="CD218" s="1">
        <v>3.7170200000000002</v>
      </c>
      <c r="CE218" s="1">
        <v>3.8638699999999999</v>
      </c>
      <c r="CF218" s="1">
        <v>3.9189500000000002</v>
      </c>
      <c r="CG218" s="1">
        <v>3.5468899999999999</v>
      </c>
      <c r="CH218" s="1">
        <v>3.4180100000000002</v>
      </c>
      <c r="CI218" s="1">
        <v>3.9820899999999999</v>
      </c>
      <c r="CJ218" s="1">
        <v>3.5643699999999998</v>
      </c>
      <c r="CK218" s="1">
        <v>3.3440300000000001</v>
      </c>
      <c r="CL218" s="1">
        <v>3.5348199999999999</v>
      </c>
      <c r="CM218" s="1">
        <v>3.5670500000000001</v>
      </c>
      <c r="CN218" s="1">
        <v>3.5036800000000001</v>
      </c>
      <c r="CO218" s="1">
        <v>3.70648</v>
      </c>
      <c r="CP218" s="1">
        <v>3.5097200000000002</v>
      </c>
      <c r="CQ218" s="1">
        <v>3.7587100000000002</v>
      </c>
      <c r="CR218" s="1">
        <v>3.6589299999999998</v>
      </c>
      <c r="CS218" s="1">
        <v>3.4750299999999998</v>
      </c>
      <c r="CT218" s="1">
        <v>3.59518</v>
      </c>
      <c r="CU218" s="1">
        <v>3.8777200000000001</v>
      </c>
      <c r="CV218" s="1">
        <v>3.60168</v>
      </c>
      <c r="CW218" s="1">
        <v>3.6154600000000001</v>
      </c>
      <c r="CX218" s="1">
        <v>3.53504</v>
      </c>
      <c r="CY218" s="1">
        <v>3.8973</v>
      </c>
      <c r="CZ218" s="1">
        <v>3.5362</v>
      </c>
      <c r="DA218" s="1">
        <v>3.8402699999999999</v>
      </c>
      <c r="DB218" s="1">
        <v>3.58778</v>
      </c>
      <c r="DC218" s="1">
        <v>3.7205300000000001</v>
      </c>
      <c r="DD218" s="1">
        <v>5.5506500000000001</v>
      </c>
      <c r="DE218" s="1">
        <v>3.6545999999999998</v>
      </c>
      <c r="DF218" s="1">
        <v>4.4057000000000004</v>
      </c>
      <c r="DG218" s="1">
        <v>3.5704799999999999</v>
      </c>
      <c r="DH218" s="1">
        <v>3.7846500000000001</v>
      </c>
      <c r="DI218" s="1">
        <v>3.3539599999999998</v>
      </c>
      <c r="DJ218" s="1">
        <v>3.8315299999999999</v>
      </c>
      <c r="DK218" s="1">
        <v>3.6511499999999999</v>
      </c>
      <c r="DL218" s="1">
        <v>3.8208099999999998</v>
      </c>
      <c r="DM218" s="1">
        <v>3.71563</v>
      </c>
      <c r="DN218" s="1">
        <v>3.6064799999999999</v>
      </c>
      <c r="DO218" s="1">
        <v>3.4685700000000002</v>
      </c>
      <c r="DP218" s="1">
        <v>3.8570799999999998</v>
      </c>
      <c r="DQ218" s="1">
        <v>3.99993</v>
      </c>
      <c r="DR218" s="1">
        <v>3.5177399999999999</v>
      </c>
      <c r="DS218" s="1">
        <v>3.5494500000000002</v>
      </c>
      <c r="DT218" s="1">
        <v>3.7491300000000001</v>
      </c>
      <c r="DU218" s="1">
        <v>3.6126200000000002</v>
      </c>
      <c r="DV218" s="1">
        <v>3.6995100000000001</v>
      </c>
      <c r="DW218" s="1">
        <v>3.3807999999999998</v>
      </c>
      <c r="DX218" s="1">
        <v>3.61063</v>
      </c>
      <c r="DY218" s="1">
        <v>3.4930400000000001</v>
      </c>
      <c r="DZ218" s="1">
        <v>3.4990800000000002</v>
      </c>
      <c r="EA218" s="1">
        <v>3.6347900000000002</v>
      </c>
      <c r="EB218" s="1">
        <v>3.6641300000000001</v>
      </c>
      <c r="EC218" s="1">
        <v>3.6649099999999999</v>
      </c>
      <c r="ED218" s="1">
        <v>3.9911699999999999</v>
      </c>
      <c r="EE218" s="1">
        <v>3.6914799999999999</v>
      </c>
      <c r="EF218" s="1">
        <f>CORREL($J$2:$EE$2,J218:EE218)</f>
        <v>-8.3344620223451793E-2</v>
      </c>
      <c r="EG218" s="1">
        <f>TDIST(-(EF218*SQRT(126-2)/SQRT(1-(EF218*EF218))),126,2)</f>
        <v>0.35346563649468155</v>
      </c>
      <c r="EH218" s="1">
        <v>0.42281479999999999</v>
      </c>
    </row>
    <row r="219" spans="1:138" x14ac:dyDescent="0.25">
      <c r="A219" s="1" t="s">
        <v>4</v>
      </c>
      <c r="B219" s="1">
        <v>125318359</v>
      </c>
      <c r="C219" s="1">
        <v>125319518</v>
      </c>
      <c r="D219" s="1">
        <v>17482924</v>
      </c>
      <c r="E219" s="1" t="s">
        <v>22</v>
      </c>
      <c r="G219" s="1" t="s">
        <v>22</v>
      </c>
      <c r="H219" s="1" t="s">
        <v>442</v>
      </c>
      <c r="J219" s="1">
        <v>3.5381</v>
      </c>
      <c r="K219" s="1">
        <v>3.31168</v>
      </c>
      <c r="L219" s="1">
        <v>3.68512</v>
      </c>
      <c r="M219" s="1">
        <v>3.82226</v>
      </c>
      <c r="N219" s="1">
        <v>3.4755699999999998</v>
      </c>
      <c r="O219" s="1">
        <v>3.8445100000000001</v>
      </c>
      <c r="P219" s="1">
        <v>3.5377000000000001</v>
      </c>
      <c r="Q219" s="1">
        <v>3.58094</v>
      </c>
      <c r="R219" s="1">
        <v>4.0171400000000004</v>
      </c>
      <c r="S219" s="1">
        <v>3.66357</v>
      </c>
      <c r="T219" s="1">
        <v>3.49763</v>
      </c>
      <c r="U219" s="1">
        <v>3.5541999999999998</v>
      </c>
      <c r="V219" s="1">
        <v>3.47458</v>
      </c>
      <c r="W219" s="1">
        <v>3.3937200000000001</v>
      </c>
      <c r="X219" s="1">
        <v>3.17157</v>
      </c>
      <c r="Y219" s="1">
        <v>3.4912000000000001</v>
      </c>
      <c r="Z219" s="1">
        <v>3.62391</v>
      </c>
      <c r="AA219" s="1">
        <v>3.4813200000000002</v>
      </c>
      <c r="AB219" s="1">
        <v>3.5402100000000001</v>
      </c>
      <c r="AC219" s="1">
        <v>3.55132</v>
      </c>
      <c r="AD219" s="1">
        <v>3.7113100000000001</v>
      </c>
      <c r="AE219" s="1">
        <v>3.2049599999999998</v>
      </c>
      <c r="AF219" s="1">
        <v>3.7820399999999998</v>
      </c>
      <c r="AG219" s="1">
        <v>3.41066</v>
      </c>
      <c r="AH219" s="1">
        <v>4.00312</v>
      </c>
      <c r="AI219" s="1">
        <v>4.1006</v>
      </c>
      <c r="AJ219" s="1">
        <v>3.4689000000000001</v>
      </c>
      <c r="AK219" s="1">
        <v>3.34592</v>
      </c>
      <c r="AL219" s="1">
        <v>3.3275600000000001</v>
      </c>
      <c r="AM219" s="1">
        <v>3.4519299999999999</v>
      </c>
      <c r="AN219" s="1">
        <v>3.8575599999999999</v>
      </c>
      <c r="AO219" s="1">
        <v>3.8598400000000002</v>
      </c>
      <c r="AP219" s="1">
        <v>3.5591499999999998</v>
      </c>
      <c r="AQ219" s="1">
        <v>3.6440199999999998</v>
      </c>
      <c r="AR219" s="1">
        <v>3.5512700000000001</v>
      </c>
      <c r="AS219" s="1">
        <v>3.7306499999999998</v>
      </c>
      <c r="AT219" s="1">
        <v>3.82579</v>
      </c>
      <c r="AU219" s="1">
        <v>3.63314</v>
      </c>
      <c r="AV219" s="1">
        <v>3.5249700000000002</v>
      </c>
      <c r="AW219" s="1">
        <v>3.5942400000000001</v>
      </c>
      <c r="AX219" s="1">
        <v>3.69306</v>
      </c>
      <c r="AY219" s="1">
        <v>3.3757199999999998</v>
      </c>
      <c r="AZ219" s="1">
        <v>3.4617399999999998</v>
      </c>
      <c r="BA219" s="1">
        <v>3.2847400000000002</v>
      </c>
      <c r="BB219" s="1">
        <v>3.4314499999999999</v>
      </c>
      <c r="BC219" s="1">
        <v>3.5095299999999998</v>
      </c>
      <c r="BD219" s="1">
        <v>3.2505199999999999</v>
      </c>
      <c r="BE219" s="1">
        <v>3.3397299999999999</v>
      </c>
      <c r="BF219" s="1">
        <v>3.5411199999999998</v>
      </c>
      <c r="BG219" s="1">
        <v>3.3128500000000001</v>
      </c>
      <c r="BH219" s="1">
        <v>3.6318700000000002</v>
      </c>
      <c r="BI219" s="1">
        <v>3.80057</v>
      </c>
      <c r="BJ219" s="1">
        <v>3.5548700000000002</v>
      </c>
      <c r="BK219" s="1">
        <v>3.4622799999999998</v>
      </c>
      <c r="BL219" s="1">
        <v>3.45431</v>
      </c>
      <c r="BM219" s="1">
        <v>3.57626</v>
      </c>
      <c r="BN219" s="1">
        <v>3.4521700000000002</v>
      </c>
      <c r="BO219" s="1">
        <v>3.6826099999999999</v>
      </c>
      <c r="BP219" s="1">
        <v>3.8364699999999998</v>
      </c>
      <c r="BQ219" s="1">
        <v>3.4625699999999999</v>
      </c>
      <c r="BR219" s="1">
        <v>3.6379899999999998</v>
      </c>
      <c r="BS219" s="1">
        <v>3.6189</v>
      </c>
      <c r="BT219" s="1">
        <v>3.7337099999999999</v>
      </c>
      <c r="BU219" s="1">
        <v>3.7389999999999999</v>
      </c>
      <c r="BV219" s="1">
        <v>3.65957</v>
      </c>
      <c r="BW219" s="1">
        <v>3.47228</v>
      </c>
      <c r="BX219" s="1">
        <v>3.64594</v>
      </c>
      <c r="BY219" s="1">
        <v>3.7389000000000001</v>
      </c>
      <c r="BZ219" s="1">
        <v>3.7263500000000001</v>
      </c>
      <c r="CA219" s="1">
        <v>3.6991000000000001</v>
      </c>
      <c r="CB219" s="1">
        <v>3.5027699999999999</v>
      </c>
      <c r="CC219" s="1">
        <v>3.5513599999999999</v>
      </c>
      <c r="CD219" s="1">
        <v>3.59015</v>
      </c>
      <c r="CE219" s="1">
        <v>3.5989399999999998</v>
      </c>
      <c r="CF219" s="1">
        <v>3.39445</v>
      </c>
      <c r="CG219" s="1">
        <v>3.5926900000000002</v>
      </c>
      <c r="CH219" s="1">
        <v>3.6394099999999998</v>
      </c>
      <c r="CI219" s="1">
        <v>3.4382899999999998</v>
      </c>
      <c r="CJ219" s="1">
        <v>3.50122</v>
      </c>
      <c r="CK219" s="1">
        <v>3.5185499999999998</v>
      </c>
      <c r="CL219" s="1">
        <v>3.4118599999999999</v>
      </c>
      <c r="CM219" s="1">
        <v>3.4810300000000001</v>
      </c>
      <c r="CN219" s="1">
        <v>3.3843700000000001</v>
      </c>
      <c r="CO219" s="1">
        <v>3.4129299999999998</v>
      </c>
      <c r="CP219" s="1">
        <v>3.5501999999999998</v>
      </c>
      <c r="CQ219" s="1">
        <v>3.8046099999999998</v>
      </c>
      <c r="CR219" s="1">
        <v>3.5588099999999998</v>
      </c>
      <c r="CS219" s="1">
        <v>3.44252</v>
      </c>
      <c r="CT219" s="1">
        <v>3.61022</v>
      </c>
      <c r="CU219" s="1">
        <v>3.4169999999999998</v>
      </c>
      <c r="CV219" s="1">
        <v>3.6001400000000001</v>
      </c>
      <c r="CW219" s="1">
        <v>4.2754099999999999</v>
      </c>
      <c r="CX219" s="1">
        <v>3.5809799999999998</v>
      </c>
      <c r="CY219" s="1">
        <v>3.6557400000000002</v>
      </c>
      <c r="CZ219" s="1">
        <v>3.4011800000000001</v>
      </c>
      <c r="DA219" s="1">
        <v>3.8792499999999999</v>
      </c>
      <c r="DB219" s="1">
        <v>3.5852400000000002</v>
      </c>
      <c r="DC219" s="1">
        <v>3.45099</v>
      </c>
      <c r="DD219" s="1">
        <v>3.4658899999999999</v>
      </c>
      <c r="DE219" s="1">
        <v>3.6757499999999999</v>
      </c>
      <c r="DF219" s="1">
        <v>3.7519800000000001</v>
      </c>
      <c r="DG219" s="1">
        <v>4.18445</v>
      </c>
      <c r="DH219" s="1">
        <v>3.71129</v>
      </c>
      <c r="DI219" s="1">
        <v>3.4994399999999999</v>
      </c>
      <c r="DJ219" s="1">
        <v>3.5657199999999998</v>
      </c>
      <c r="DK219" s="1">
        <v>3.63659</v>
      </c>
      <c r="DL219" s="1">
        <v>3.7420800000000001</v>
      </c>
      <c r="DM219" s="1">
        <v>3.59063</v>
      </c>
      <c r="DN219" s="1">
        <v>3.2780800000000001</v>
      </c>
      <c r="DO219" s="1">
        <v>3.7854899999999998</v>
      </c>
      <c r="DP219" s="1">
        <v>3.47723</v>
      </c>
      <c r="DQ219" s="1">
        <v>3.43581</v>
      </c>
      <c r="DR219" s="1">
        <v>3.4412099999999999</v>
      </c>
      <c r="DS219" s="1">
        <v>3.5773999999999999</v>
      </c>
      <c r="DT219" s="1">
        <v>3.82178</v>
      </c>
      <c r="DU219" s="1">
        <v>3.4990899999999998</v>
      </c>
      <c r="DV219" s="1">
        <v>3.73536</v>
      </c>
      <c r="DW219" s="1">
        <v>3.7427800000000002</v>
      </c>
      <c r="DX219" s="1">
        <v>3.3879299999999999</v>
      </c>
      <c r="DY219" s="1">
        <v>3.6511</v>
      </c>
      <c r="DZ219" s="1">
        <v>3.6022599999999998</v>
      </c>
      <c r="EA219" s="1">
        <v>3.37826</v>
      </c>
      <c r="EB219" s="1">
        <v>3.5566599999999999</v>
      </c>
      <c r="EC219" s="1">
        <v>3.59781</v>
      </c>
      <c r="ED219" s="1">
        <v>3.59761</v>
      </c>
      <c r="EE219" s="1">
        <v>3.1957200000000001</v>
      </c>
      <c r="EF219" s="1">
        <f>CORREL($J$2:$EE$2,J219:EE219)</f>
        <v>8.297299561396182E-2</v>
      </c>
      <c r="EG219" s="1">
        <f>TDIST((EF219*SQRT(126-2)/SQRT(1-(EF219*EF219))),126,2)</f>
        <v>0.35562372186928748</v>
      </c>
      <c r="EH219" s="1">
        <v>0.42435040000000002</v>
      </c>
    </row>
    <row r="220" spans="1:138" x14ac:dyDescent="0.25">
      <c r="A220" s="1" t="s">
        <v>4</v>
      </c>
      <c r="B220" s="1">
        <v>118855775</v>
      </c>
      <c r="C220" s="1">
        <v>118972652</v>
      </c>
      <c r="D220" s="1">
        <v>17482218</v>
      </c>
      <c r="E220" s="1" t="s">
        <v>441</v>
      </c>
      <c r="F220" s="1" t="s">
        <v>440</v>
      </c>
      <c r="G220" s="1" t="s">
        <v>439</v>
      </c>
      <c r="H220" s="1" t="s">
        <v>438</v>
      </c>
      <c r="J220" s="1">
        <v>6.3540999999999999</v>
      </c>
      <c r="K220" s="1">
        <v>6.1471499999999999</v>
      </c>
      <c r="L220" s="1">
        <v>6.3870100000000001</v>
      </c>
      <c r="M220" s="1">
        <v>6.1972500000000004</v>
      </c>
      <c r="N220" s="1">
        <v>6.7427900000000003</v>
      </c>
      <c r="O220" s="1">
        <v>6.3279399999999999</v>
      </c>
      <c r="P220" s="1">
        <v>6.1090299999999997</v>
      </c>
      <c r="Q220" s="1">
        <v>6.60527</v>
      </c>
      <c r="R220" s="1">
        <v>6.5172400000000001</v>
      </c>
      <c r="S220" s="1">
        <v>6.8091200000000001</v>
      </c>
      <c r="T220" s="1">
        <v>6.3377400000000002</v>
      </c>
      <c r="U220" s="1">
        <v>6.1880300000000004</v>
      </c>
      <c r="V220" s="1">
        <v>6.42157</v>
      </c>
      <c r="W220" s="1">
        <v>6.3186499999999999</v>
      </c>
      <c r="X220" s="1">
        <v>6.6639699999999999</v>
      </c>
      <c r="Y220" s="1">
        <v>6.2413800000000004</v>
      </c>
      <c r="Z220" s="1">
        <v>6.1829000000000001</v>
      </c>
      <c r="AA220" s="1">
        <v>6.3291599999999999</v>
      </c>
      <c r="AB220" s="1">
        <v>6.2308199999999996</v>
      </c>
      <c r="AC220" s="1">
        <v>6.3832500000000003</v>
      </c>
      <c r="AD220" s="1">
        <v>6.3489699999999996</v>
      </c>
      <c r="AE220" s="1">
        <v>6.3915199999999999</v>
      </c>
      <c r="AF220" s="1">
        <v>6.3581700000000003</v>
      </c>
      <c r="AG220" s="1">
        <v>6.4266500000000004</v>
      </c>
      <c r="AH220" s="1">
        <v>6.2234999999999996</v>
      </c>
      <c r="AI220" s="1">
        <v>6.4289699999999996</v>
      </c>
      <c r="AJ220" s="1">
        <v>6.5083799999999998</v>
      </c>
      <c r="AK220" s="1">
        <v>6.0873100000000004</v>
      </c>
      <c r="AL220" s="1">
        <v>6.0135500000000004</v>
      </c>
      <c r="AM220" s="1">
        <v>6.2736700000000001</v>
      </c>
      <c r="AN220" s="1">
        <v>6.18248</v>
      </c>
      <c r="AO220" s="1">
        <v>6.3974599999999997</v>
      </c>
      <c r="AP220" s="1">
        <v>6.3131399999999998</v>
      </c>
      <c r="AQ220" s="1">
        <v>6.2465200000000003</v>
      </c>
      <c r="AR220" s="1">
        <v>6.2884200000000003</v>
      </c>
      <c r="AS220" s="1">
        <v>6.3375500000000002</v>
      </c>
      <c r="AT220" s="1">
        <v>6.3326599999999997</v>
      </c>
      <c r="AU220" s="1">
        <v>6.3392099999999996</v>
      </c>
      <c r="AV220" s="1">
        <v>6.2295199999999999</v>
      </c>
      <c r="AW220" s="1">
        <v>6.3674600000000003</v>
      </c>
      <c r="AX220" s="1">
        <v>6.0433599999999998</v>
      </c>
      <c r="AY220" s="1">
        <v>6.1892300000000002</v>
      </c>
      <c r="AZ220" s="1">
        <v>6.2203600000000003</v>
      </c>
      <c r="BA220" s="1">
        <v>6.22478</v>
      </c>
      <c r="BB220" s="1">
        <v>6.4394799999999996</v>
      </c>
      <c r="BC220" s="1">
        <v>6.2301399999999996</v>
      </c>
      <c r="BD220" s="1">
        <v>6.2993499999999996</v>
      </c>
      <c r="BE220" s="1">
        <v>6.0808400000000002</v>
      </c>
      <c r="BF220" s="1">
        <v>6.1083100000000004</v>
      </c>
      <c r="BG220" s="1">
        <v>6.117</v>
      </c>
      <c r="BH220" s="1">
        <v>6.1123099999999999</v>
      </c>
      <c r="BI220" s="1">
        <v>6.2221500000000001</v>
      </c>
      <c r="BJ220" s="1">
        <v>6.3467099999999999</v>
      </c>
      <c r="BK220" s="1">
        <v>6.46469</v>
      </c>
      <c r="BL220" s="1">
        <v>6.0855499999999996</v>
      </c>
      <c r="BM220" s="1">
        <v>6.37873</v>
      </c>
      <c r="BN220" s="1">
        <v>6.0433599999999998</v>
      </c>
      <c r="BO220" s="1">
        <v>6.3600599999999998</v>
      </c>
      <c r="BP220" s="1">
        <v>6.3562000000000003</v>
      </c>
      <c r="BQ220" s="1">
        <v>6.3160100000000003</v>
      </c>
      <c r="BR220" s="1">
        <v>6.2948399999999998</v>
      </c>
      <c r="BS220" s="1">
        <v>6.4543600000000003</v>
      </c>
      <c r="BT220" s="1">
        <v>6.39053</v>
      </c>
      <c r="BU220" s="1">
        <v>6.4203299999999999</v>
      </c>
      <c r="BV220" s="1">
        <v>6.1584500000000002</v>
      </c>
      <c r="BW220" s="1">
        <v>6.3402500000000002</v>
      </c>
      <c r="BX220" s="1">
        <v>6.23393</v>
      </c>
      <c r="BY220" s="1">
        <v>6.3914999999999997</v>
      </c>
      <c r="BZ220" s="1">
        <v>6.3491999999999997</v>
      </c>
      <c r="CA220" s="1">
        <v>6.1257900000000003</v>
      </c>
      <c r="CB220" s="1">
        <v>6.1275899999999996</v>
      </c>
      <c r="CC220" s="1">
        <v>6.0454800000000004</v>
      </c>
      <c r="CD220" s="1">
        <v>6.46549</v>
      </c>
      <c r="CE220" s="1">
        <v>6.4611599999999996</v>
      </c>
      <c r="CF220" s="1">
        <v>5.98095</v>
      </c>
      <c r="CG220" s="1">
        <v>6.2777399999999997</v>
      </c>
      <c r="CH220" s="1">
        <v>6.2283400000000002</v>
      </c>
      <c r="CI220" s="1">
        <v>6.28512</v>
      </c>
      <c r="CJ220" s="1">
        <v>6.3270200000000001</v>
      </c>
      <c r="CK220" s="1">
        <v>6.2093400000000001</v>
      </c>
      <c r="CL220" s="1">
        <v>6.5023999999999997</v>
      </c>
      <c r="CM220" s="1">
        <v>6.5791899999999996</v>
      </c>
      <c r="CN220" s="1">
        <v>6.55375</v>
      </c>
      <c r="CO220" s="1">
        <v>6.2930000000000001</v>
      </c>
      <c r="CP220" s="1">
        <v>6.0884600000000004</v>
      </c>
      <c r="CQ220" s="1">
        <v>6.4161900000000003</v>
      </c>
      <c r="CR220" s="1">
        <v>6.1645500000000002</v>
      </c>
      <c r="CS220" s="1">
        <v>5.9929399999999999</v>
      </c>
      <c r="CT220" s="1">
        <v>5.88591</v>
      </c>
      <c r="CU220" s="1">
        <v>6.3688000000000002</v>
      </c>
      <c r="CV220" s="1">
        <v>6.0121500000000001</v>
      </c>
      <c r="CW220" s="1">
        <v>6.5312999999999999</v>
      </c>
      <c r="CX220" s="1">
        <v>6.3335400000000002</v>
      </c>
      <c r="CY220" s="1">
        <v>6.2628700000000004</v>
      </c>
      <c r="CZ220" s="1">
        <v>6.26736</v>
      </c>
      <c r="DA220" s="1">
        <v>6.3242900000000004</v>
      </c>
      <c r="DB220" s="1">
        <v>5.9468100000000002</v>
      </c>
      <c r="DC220" s="1">
        <v>6.2265800000000002</v>
      </c>
      <c r="DD220" s="1">
        <v>6.1680999999999999</v>
      </c>
      <c r="DE220" s="1">
        <v>6.5498200000000004</v>
      </c>
      <c r="DF220" s="1">
        <v>6.4678399999999998</v>
      </c>
      <c r="DG220" s="1">
        <v>6.4445300000000003</v>
      </c>
      <c r="DH220" s="1">
        <v>6.2914899999999996</v>
      </c>
      <c r="DI220" s="1">
        <v>6.3849400000000003</v>
      </c>
      <c r="DJ220" s="1">
        <v>6.2786299999999997</v>
      </c>
      <c r="DK220" s="1">
        <v>6.3057600000000003</v>
      </c>
      <c r="DL220" s="1">
        <v>6.3325699999999996</v>
      </c>
      <c r="DM220" s="1">
        <v>6.2542900000000001</v>
      </c>
      <c r="DN220" s="1">
        <v>6.2635800000000001</v>
      </c>
      <c r="DO220" s="1">
        <v>5.9854599999999998</v>
      </c>
      <c r="DP220" s="1">
        <v>6.32498</v>
      </c>
      <c r="DQ220" s="1">
        <v>6.0217999999999998</v>
      </c>
      <c r="DR220" s="1">
        <v>6.1089900000000004</v>
      </c>
      <c r="DS220" s="1">
        <v>6.2213399999999996</v>
      </c>
      <c r="DT220" s="1">
        <v>6.2056800000000001</v>
      </c>
      <c r="DU220" s="1">
        <v>6.1307700000000001</v>
      </c>
      <c r="DV220" s="1">
        <v>6.51241</v>
      </c>
      <c r="DW220" s="1">
        <v>6.0111600000000003</v>
      </c>
      <c r="DX220" s="1">
        <v>6.5477800000000004</v>
      </c>
      <c r="DY220" s="1">
        <v>6.0631399999999998</v>
      </c>
      <c r="DZ220" s="1">
        <v>6.29169</v>
      </c>
      <c r="EA220" s="1">
        <v>6.1871299999999998</v>
      </c>
      <c r="EB220" s="1">
        <v>6.3225600000000002</v>
      </c>
      <c r="EC220" s="1">
        <v>6.1487100000000003</v>
      </c>
      <c r="ED220" s="1">
        <v>6.2207400000000002</v>
      </c>
      <c r="EE220" s="1">
        <v>6.0618299999999996</v>
      </c>
      <c r="EF220" s="1">
        <f>CORREL($J$2:$EE$2,J220:EE220)</f>
        <v>8.2095108046122439E-2</v>
      </c>
      <c r="EG220" s="1">
        <f>TDIST((EF220*SQRT(126-2)/SQRT(1-(EF220*EF220))),126,2)</f>
        <v>0.36075427380571257</v>
      </c>
      <c r="EH220" s="1">
        <v>0.42849409999999999</v>
      </c>
    </row>
    <row r="221" spans="1:138" x14ac:dyDescent="0.25">
      <c r="A221" s="1" t="s">
        <v>4</v>
      </c>
      <c r="B221" s="1">
        <v>125444620</v>
      </c>
      <c r="C221" s="1">
        <v>125462269</v>
      </c>
      <c r="D221" s="1">
        <v>17482932</v>
      </c>
      <c r="E221" s="1" t="s">
        <v>437</v>
      </c>
      <c r="F221" s="1" t="s">
        <v>436</v>
      </c>
      <c r="G221" s="1" t="s">
        <v>435</v>
      </c>
      <c r="H221" s="1" t="s">
        <v>434</v>
      </c>
      <c r="J221" s="1">
        <v>6.7583799999999998</v>
      </c>
      <c r="K221" s="1">
        <v>6.9389700000000003</v>
      </c>
      <c r="L221" s="1">
        <v>6.9137399999999998</v>
      </c>
      <c r="M221" s="1">
        <v>6.7573299999999996</v>
      </c>
      <c r="N221" s="1">
        <v>6.9384899999999998</v>
      </c>
      <c r="O221" s="1">
        <v>7.0029300000000001</v>
      </c>
      <c r="P221" s="1">
        <v>6.6412899999999997</v>
      </c>
      <c r="Q221" s="1">
        <v>6.7882699999999998</v>
      </c>
      <c r="R221" s="1">
        <v>6.7567899999999996</v>
      </c>
      <c r="S221" s="1">
        <v>6.9471999999999996</v>
      </c>
      <c r="T221" s="1">
        <v>6.8894200000000003</v>
      </c>
      <c r="U221" s="1">
        <v>6.7678599999999998</v>
      </c>
      <c r="V221" s="1">
        <v>6.8551599999999997</v>
      </c>
      <c r="W221" s="1">
        <v>6.7498500000000003</v>
      </c>
      <c r="X221" s="1">
        <v>6.8398199999999996</v>
      </c>
      <c r="Y221" s="1">
        <v>7.0106799999999998</v>
      </c>
      <c r="Z221" s="1">
        <v>6.89175</v>
      </c>
      <c r="AA221" s="1">
        <v>7.2347799999999998</v>
      </c>
      <c r="AB221" s="1">
        <v>6.8326099999999999</v>
      </c>
      <c r="AC221" s="1">
        <v>6.4809599999999996</v>
      </c>
      <c r="AD221" s="1">
        <v>6.6902999999999997</v>
      </c>
      <c r="AE221" s="1">
        <v>6.6775399999999996</v>
      </c>
      <c r="AF221" s="1">
        <v>6.5059199999999997</v>
      </c>
      <c r="AG221" s="1">
        <v>7.0832600000000001</v>
      </c>
      <c r="AH221" s="1">
        <v>6.7628599999999999</v>
      </c>
      <c r="AI221" s="1">
        <v>6.9311600000000002</v>
      </c>
      <c r="AJ221" s="1">
        <v>6.7788000000000004</v>
      </c>
      <c r="AK221" s="1">
        <v>6.7933399999999997</v>
      </c>
      <c r="AL221" s="1">
        <v>6.9875400000000001</v>
      </c>
      <c r="AM221" s="1">
        <v>6.4294000000000002</v>
      </c>
      <c r="AN221" s="1">
        <v>7.0759400000000001</v>
      </c>
      <c r="AO221" s="1">
        <v>6.6535000000000002</v>
      </c>
      <c r="AP221" s="1">
        <v>6.6374399999999998</v>
      </c>
      <c r="AQ221" s="1">
        <v>6.98001</v>
      </c>
      <c r="AR221" s="1">
        <v>7.1158200000000003</v>
      </c>
      <c r="AS221" s="1">
        <v>7.0485100000000003</v>
      </c>
      <c r="AT221" s="1">
        <v>6.9602700000000004</v>
      </c>
      <c r="AU221" s="1">
        <v>6.9422300000000003</v>
      </c>
      <c r="AV221" s="1">
        <v>6.8498000000000001</v>
      </c>
      <c r="AW221" s="1">
        <v>6.6425200000000002</v>
      </c>
      <c r="AX221" s="1">
        <v>6.6216900000000001</v>
      </c>
      <c r="AY221" s="1">
        <v>6.7857399999999997</v>
      </c>
      <c r="AZ221" s="1">
        <v>7.1923599999999999</v>
      </c>
      <c r="BA221" s="1">
        <v>7.0136700000000003</v>
      </c>
      <c r="BB221" s="1">
        <v>6.4302400000000004</v>
      </c>
      <c r="BC221" s="1">
        <v>6.74458</v>
      </c>
      <c r="BD221" s="1">
        <v>6.60893</v>
      </c>
      <c r="BE221" s="1">
        <v>6.7107999999999999</v>
      </c>
      <c r="BF221" s="1">
        <v>7.0211600000000001</v>
      </c>
      <c r="BG221" s="1">
        <v>6.9253999999999998</v>
      </c>
      <c r="BH221" s="1">
        <v>6.7899799999999999</v>
      </c>
      <c r="BI221" s="1">
        <v>6.9591700000000003</v>
      </c>
      <c r="BJ221" s="1">
        <v>6.7735000000000003</v>
      </c>
      <c r="BK221" s="1">
        <v>6.6670600000000002</v>
      </c>
      <c r="BL221" s="1">
        <v>6.7823599999999997</v>
      </c>
      <c r="BM221" s="1">
        <v>6.9637700000000002</v>
      </c>
      <c r="BN221" s="1">
        <v>6.9155699999999998</v>
      </c>
      <c r="BO221" s="1">
        <v>6.6337999999999999</v>
      </c>
      <c r="BP221" s="1">
        <v>6.6421900000000003</v>
      </c>
      <c r="BQ221" s="1">
        <v>6.9200100000000004</v>
      </c>
      <c r="BR221" s="1">
        <v>6.8047899999999997</v>
      </c>
      <c r="BS221" s="1">
        <v>7.1055400000000004</v>
      </c>
      <c r="BT221" s="1">
        <v>6.8295599999999999</v>
      </c>
      <c r="BU221" s="1">
        <v>6.5194099999999997</v>
      </c>
      <c r="BV221" s="1">
        <v>6.9675399999999996</v>
      </c>
      <c r="BW221" s="1">
        <v>6.8310700000000004</v>
      </c>
      <c r="BX221" s="1">
        <v>6.87446</v>
      </c>
      <c r="BY221" s="1">
        <v>7.0274700000000001</v>
      </c>
      <c r="BZ221" s="1">
        <v>6.7152900000000004</v>
      </c>
      <c r="CA221" s="1">
        <v>6.8080499999999997</v>
      </c>
      <c r="CB221" s="1">
        <v>6.7105699999999997</v>
      </c>
      <c r="CC221" s="1">
        <v>6.859</v>
      </c>
      <c r="CD221" s="1">
        <v>6.6095699999999997</v>
      </c>
      <c r="CE221" s="1">
        <v>6.9356200000000001</v>
      </c>
      <c r="CF221" s="1">
        <v>6.8000699999999998</v>
      </c>
      <c r="CG221" s="1">
        <v>7.0550300000000004</v>
      </c>
      <c r="CH221" s="1">
        <v>6.8847800000000001</v>
      </c>
      <c r="CI221" s="1">
        <v>6.8784099999999997</v>
      </c>
      <c r="CJ221" s="1">
        <v>6.96305</v>
      </c>
      <c r="CK221" s="1">
        <v>6.9564300000000001</v>
      </c>
      <c r="CL221" s="1">
        <v>6.9096200000000003</v>
      </c>
      <c r="CM221" s="1">
        <v>6.6877000000000004</v>
      </c>
      <c r="CN221" s="1">
        <v>6.8704900000000002</v>
      </c>
      <c r="CO221" s="1">
        <v>7.0133200000000002</v>
      </c>
      <c r="CP221" s="1">
        <v>6.8222199999999997</v>
      </c>
      <c r="CQ221" s="1">
        <v>6.9269299999999996</v>
      </c>
      <c r="CR221" s="1">
        <v>6.8213800000000004</v>
      </c>
      <c r="CS221" s="1">
        <v>7.2086100000000002</v>
      </c>
      <c r="CT221" s="1">
        <v>6.7812400000000004</v>
      </c>
      <c r="CU221" s="1">
        <v>6.4417600000000004</v>
      </c>
      <c r="CV221" s="1">
        <v>6.7862900000000002</v>
      </c>
      <c r="CW221" s="1">
        <v>6.6430499999999997</v>
      </c>
      <c r="CX221" s="1">
        <v>7.0131199999999998</v>
      </c>
      <c r="CY221" s="1">
        <v>6.5891799999999998</v>
      </c>
      <c r="CZ221" s="1">
        <v>6.6375799999999998</v>
      </c>
      <c r="DA221" s="1">
        <v>6.8464799999999997</v>
      </c>
      <c r="DB221" s="1">
        <v>6.9445100000000002</v>
      </c>
      <c r="DC221" s="1">
        <v>7.0580400000000001</v>
      </c>
      <c r="DD221" s="1">
        <v>6.3562000000000003</v>
      </c>
      <c r="DE221" s="1">
        <v>6.77224</v>
      </c>
      <c r="DF221" s="1">
        <v>6.69503</v>
      </c>
      <c r="DG221" s="1">
        <v>6.5832899999999999</v>
      </c>
      <c r="DH221" s="1">
        <v>6.87249</v>
      </c>
      <c r="DI221" s="1">
        <v>6.8227000000000002</v>
      </c>
      <c r="DJ221" s="1">
        <v>6.5145999999999997</v>
      </c>
      <c r="DK221" s="1">
        <v>6.9277800000000003</v>
      </c>
      <c r="DL221" s="1">
        <v>7.51661</v>
      </c>
      <c r="DM221" s="1">
        <v>6.5837000000000003</v>
      </c>
      <c r="DN221" s="1">
        <v>7.3414999999999999</v>
      </c>
      <c r="DO221" s="1">
        <v>6.7194099999999999</v>
      </c>
      <c r="DP221" s="1">
        <v>6.8097500000000002</v>
      </c>
      <c r="DQ221" s="1">
        <v>6.9612100000000003</v>
      </c>
      <c r="DR221" s="1">
        <v>6.8741399999999997</v>
      </c>
      <c r="DS221" s="1">
        <v>7.0598700000000001</v>
      </c>
      <c r="DT221" s="1">
        <v>7.0792099999999998</v>
      </c>
      <c r="DU221" s="1">
        <v>6.9901299999999997</v>
      </c>
      <c r="DV221" s="1">
        <v>6.6210699999999996</v>
      </c>
      <c r="DW221" s="1">
        <v>6.6866300000000001</v>
      </c>
      <c r="DX221" s="1">
        <v>6.9550200000000002</v>
      </c>
      <c r="DY221" s="1">
        <v>6.9189299999999996</v>
      </c>
      <c r="DZ221" s="1">
        <v>6.9692400000000001</v>
      </c>
      <c r="EA221" s="1">
        <v>6.90402</v>
      </c>
      <c r="EB221" s="1">
        <v>6.8560299999999996</v>
      </c>
      <c r="EC221" s="1">
        <v>6.8353700000000002</v>
      </c>
      <c r="ED221" s="1">
        <v>6.4799899999999999</v>
      </c>
      <c r="EE221" s="1">
        <v>6.8494200000000003</v>
      </c>
      <c r="EF221" s="1">
        <f>CORREL($J$2:$EE$2,J221:EE221)</f>
        <v>8.1538319153958969E-2</v>
      </c>
      <c r="EG221" s="1">
        <f>TDIST((EF221*SQRT(126-2)/SQRT(1-(EF221*EF221))),126,2)</f>
        <v>0.36403190713243616</v>
      </c>
      <c r="EH221" s="1">
        <v>0.42943619999999999</v>
      </c>
    </row>
    <row r="222" spans="1:138" x14ac:dyDescent="0.25">
      <c r="A222" s="1" t="s">
        <v>4</v>
      </c>
      <c r="B222" s="1">
        <v>132314912</v>
      </c>
      <c r="C222" s="1">
        <v>132316219</v>
      </c>
      <c r="D222" s="1">
        <v>17548626</v>
      </c>
      <c r="E222" s="1" t="s">
        <v>433</v>
      </c>
      <c r="F222" s="1" t="s">
        <v>276</v>
      </c>
      <c r="G222" s="1" t="s">
        <v>275</v>
      </c>
      <c r="H222" s="1" t="s">
        <v>274</v>
      </c>
      <c r="J222" s="1">
        <v>5.9617699999999996</v>
      </c>
      <c r="K222" s="1">
        <v>6.0167099999999998</v>
      </c>
      <c r="L222" s="1">
        <v>5.50908</v>
      </c>
      <c r="M222" s="1">
        <v>5.31738</v>
      </c>
      <c r="N222" s="1">
        <v>6.1124799999999997</v>
      </c>
      <c r="O222" s="1">
        <v>5.9323199999999998</v>
      </c>
      <c r="P222" s="1">
        <v>5.6475099999999996</v>
      </c>
      <c r="Q222" s="1">
        <v>6.0791000000000004</v>
      </c>
      <c r="R222" s="1">
        <v>5.6874700000000002</v>
      </c>
      <c r="S222" s="1">
        <v>5.5976400000000002</v>
      </c>
      <c r="T222" s="1">
        <v>5.9069200000000004</v>
      </c>
      <c r="U222" s="1">
        <v>5.5823600000000004</v>
      </c>
      <c r="V222" s="1">
        <v>5.73292</v>
      </c>
      <c r="W222" s="1">
        <v>5.6287399999999996</v>
      </c>
      <c r="X222" s="1">
        <v>5.8349700000000002</v>
      </c>
      <c r="Y222" s="1">
        <v>5.6556699999999998</v>
      </c>
      <c r="Z222" s="1">
        <v>5.7074299999999996</v>
      </c>
      <c r="AA222" s="1">
        <v>5.9738300000000004</v>
      </c>
      <c r="AB222" s="1">
        <v>6.0466600000000001</v>
      </c>
      <c r="AC222" s="1">
        <v>5.8931500000000003</v>
      </c>
      <c r="AD222" s="1">
        <v>5.8997599999999997</v>
      </c>
      <c r="AE222" s="1">
        <v>5.6264700000000003</v>
      </c>
      <c r="AF222" s="1">
        <v>6.3688700000000003</v>
      </c>
      <c r="AG222" s="1">
        <v>5.7565099999999996</v>
      </c>
      <c r="AH222" s="1">
        <v>5.6399600000000003</v>
      </c>
      <c r="AI222" s="1">
        <v>5.7871199999999998</v>
      </c>
      <c r="AJ222" s="1">
        <v>5.8231700000000002</v>
      </c>
      <c r="AK222" s="1">
        <v>5.4367799999999997</v>
      </c>
      <c r="AL222" s="1">
        <v>5.5142800000000003</v>
      </c>
      <c r="AM222" s="1">
        <v>5.8896699999999997</v>
      </c>
      <c r="AN222" s="1">
        <v>6.0044199999999996</v>
      </c>
      <c r="AO222" s="1">
        <v>5.7311300000000003</v>
      </c>
      <c r="AP222" s="1">
        <v>5.8321699999999996</v>
      </c>
      <c r="AQ222" s="1">
        <v>5.8194299999999997</v>
      </c>
      <c r="AR222" s="1">
        <v>5.8860299999999999</v>
      </c>
      <c r="AS222" s="1">
        <v>5.7741899999999999</v>
      </c>
      <c r="AT222" s="1">
        <v>5.9991500000000002</v>
      </c>
      <c r="AU222" s="1">
        <v>5.8186</v>
      </c>
      <c r="AV222" s="1">
        <v>5.5520300000000002</v>
      </c>
      <c r="AW222" s="1">
        <v>5.7332400000000003</v>
      </c>
      <c r="AX222" s="1">
        <v>5.4594399999999998</v>
      </c>
      <c r="AY222" s="1">
        <v>5.3771599999999999</v>
      </c>
      <c r="AZ222" s="1">
        <v>5.6168399999999998</v>
      </c>
      <c r="BA222" s="1">
        <v>5.7798499999999997</v>
      </c>
      <c r="BB222" s="1">
        <v>6.0545200000000001</v>
      </c>
      <c r="BC222" s="1">
        <v>5.8357099999999997</v>
      </c>
      <c r="BD222" s="1">
        <v>5.4876699999999996</v>
      </c>
      <c r="BE222" s="1">
        <v>5.6425900000000002</v>
      </c>
      <c r="BF222" s="1">
        <v>5.6853499999999997</v>
      </c>
      <c r="BG222" s="1">
        <v>5.5325499999999996</v>
      </c>
      <c r="BH222" s="1">
        <v>5.8306699999999996</v>
      </c>
      <c r="BI222" s="1">
        <v>5.6761200000000001</v>
      </c>
      <c r="BJ222" s="1">
        <v>5.7977600000000002</v>
      </c>
      <c r="BK222" s="1">
        <v>5.56175</v>
      </c>
      <c r="BL222" s="1">
        <v>5.6389800000000001</v>
      </c>
      <c r="BM222" s="1">
        <v>5.7647300000000001</v>
      </c>
      <c r="BN222" s="1">
        <v>5.5826500000000001</v>
      </c>
      <c r="BO222" s="1">
        <v>5.7717400000000003</v>
      </c>
      <c r="BP222" s="1">
        <v>5.7413100000000004</v>
      </c>
      <c r="BQ222" s="1">
        <v>5.5671499999999998</v>
      </c>
      <c r="BR222" s="1">
        <v>5.9159600000000001</v>
      </c>
      <c r="BS222" s="1">
        <v>5.9700100000000003</v>
      </c>
      <c r="BT222" s="1">
        <v>5.63293</v>
      </c>
      <c r="BU222" s="1">
        <v>5.9050500000000001</v>
      </c>
      <c r="BV222" s="1">
        <v>5.4786599999999996</v>
      </c>
      <c r="BW222" s="1">
        <v>5.6087600000000002</v>
      </c>
      <c r="BX222" s="1">
        <v>6.1339600000000001</v>
      </c>
      <c r="BY222" s="1">
        <v>5.6397000000000004</v>
      </c>
      <c r="BZ222" s="1">
        <v>5.7817400000000001</v>
      </c>
      <c r="CA222" s="1">
        <v>5.7096499999999999</v>
      </c>
      <c r="CB222" s="1">
        <v>5.4753600000000002</v>
      </c>
      <c r="CC222" s="1">
        <v>5.69855</v>
      </c>
      <c r="CD222" s="1">
        <v>5.5052500000000002</v>
      </c>
      <c r="CE222" s="1">
        <v>5.76389</v>
      </c>
      <c r="CF222" s="1">
        <v>5.6762100000000002</v>
      </c>
      <c r="CG222" s="1">
        <v>5.7753800000000002</v>
      </c>
      <c r="CH222" s="1">
        <v>5.84795</v>
      </c>
      <c r="CI222" s="1">
        <v>5.7737499999999997</v>
      </c>
      <c r="CJ222" s="1">
        <v>5.62235</v>
      </c>
      <c r="CK222" s="1">
        <v>5.8910200000000001</v>
      </c>
      <c r="CL222" s="1">
        <v>5.6576300000000002</v>
      </c>
      <c r="CM222" s="1">
        <v>5.8788099999999996</v>
      </c>
      <c r="CN222" s="1">
        <v>5.72105</v>
      </c>
      <c r="CO222" s="1">
        <v>5.9870700000000001</v>
      </c>
      <c r="CP222" s="1">
        <v>5.7593199999999998</v>
      </c>
      <c r="CQ222" s="1">
        <v>6.0461099999999997</v>
      </c>
      <c r="CR222" s="1">
        <v>5.55898</v>
      </c>
      <c r="CS222" s="1">
        <v>5.6134000000000004</v>
      </c>
      <c r="CT222" s="1">
        <v>5.7478600000000002</v>
      </c>
      <c r="CU222" s="1">
        <v>5.7496600000000004</v>
      </c>
      <c r="CV222" s="1">
        <v>5.8908500000000004</v>
      </c>
      <c r="CW222" s="1">
        <v>5.8197999999999999</v>
      </c>
      <c r="CX222" s="1">
        <v>5.8379000000000003</v>
      </c>
      <c r="CY222" s="1">
        <v>5.75169</v>
      </c>
      <c r="CZ222" s="1">
        <v>5.5024499999999996</v>
      </c>
      <c r="DA222" s="1">
        <v>5.7605199999999996</v>
      </c>
      <c r="DB222" s="1">
        <v>5.5239099999999999</v>
      </c>
      <c r="DC222" s="1">
        <v>5.6956199999999999</v>
      </c>
      <c r="DD222" s="1">
        <v>6.0367800000000003</v>
      </c>
      <c r="DE222" s="1">
        <v>5.6824000000000003</v>
      </c>
      <c r="DF222" s="1">
        <v>5.5552200000000003</v>
      </c>
      <c r="DG222" s="1">
        <v>5.9229200000000004</v>
      </c>
      <c r="DH222" s="1">
        <v>5.8861100000000004</v>
      </c>
      <c r="DI222" s="1">
        <v>5.7490600000000001</v>
      </c>
      <c r="DJ222" s="1">
        <v>5.8014799999999997</v>
      </c>
      <c r="DK222" s="1">
        <v>5.6211099999999998</v>
      </c>
      <c r="DL222" s="1">
        <v>5.8441200000000002</v>
      </c>
      <c r="DM222" s="1">
        <v>5.8302300000000002</v>
      </c>
      <c r="DN222" s="1">
        <v>5.6773199999999999</v>
      </c>
      <c r="DO222" s="1">
        <v>5.4344900000000003</v>
      </c>
      <c r="DP222" s="1">
        <v>5.7244700000000002</v>
      </c>
      <c r="DQ222" s="1">
        <v>5.79779</v>
      </c>
      <c r="DR222" s="1">
        <v>5.89588</v>
      </c>
      <c r="DS222" s="1">
        <v>5.7869299999999999</v>
      </c>
      <c r="DT222" s="1">
        <v>5.6280799999999997</v>
      </c>
      <c r="DU222" s="1">
        <v>6.18886</v>
      </c>
      <c r="DV222" s="1">
        <v>6.0244200000000001</v>
      </c>
      <c r="DW222" s="1">
        <v>5.9273899999999999</v>
      </c>
      <c r="DX222" s="1">
        <v>5.7859600000000002</v>
      </c>
      <c r="DY222" s="1">
        <v>5.6539999999999999</v>
      </c>
      <c r="DZ222" s="1">
        <v>5.6382300000000001</v>
      </c>
      <c r="EA222" s="1">
        <v>5.6171199999999999</v>
      </c>
      <c r="EB222" s="1">
        <v>5.6435199999999996</v>
      </c>
      <c r="EC222" s="1">
        <v>5.6097099999999998</v>
      </c>
      <c r="ED222" s="1">
        <v>5.8323999999999998</v>
      </c>
      <c r="EE222" s="1">
        <v>5.88171</v>
      </c>
      <c r="EF222" s="1">
        <f>CORREL($J$2:$EE$2,J222:EE222)</f>
        <v>7.9153414139769965E-2</v>
      </c>
      <c r="EG222" s="1">
        <f>TDIST((EF222*SQRT(126-2)/SQRT(1-(EF222*EF222))),126,2)</f>
        <v>0.3782780951998429</v>
      </c>
      <c r="EH222" s="1">
        <v>0.4371044</v>
      </c>
    </row>
    <row r="223" spans="1:138" x14ac:dyDescent="0.25">
      <c r="A223" s="1" t="s">
        <v>4</v>
      </c>
      <c r="B223" s="1">
        <v>119742819</v>
      </c>
      <c r="C223" s="1">
        <v>119767038</v>
      </c>
      <c r="D223" s="1">
        <v>17495673</v>
      </c>
      <c r="E223" s="1" t="s">
        <v>432</v>
      </c>
      <c r="F223" s="1" t="s">
        <v>431</v>
      </c>
      <c r="G223" s="1" t="s">
        <v>430</v>
      </c>
      <c r="H223" s="1" t="s">
        <v>429</v>
      </c>
      <c r="J223" s="1">
        <v>5.3952099999999996</v>
      </c>
      <c r="K223" s="1">
        <v>5.1822499999999998</v>
      </c>
      <c r="L223" s="1">
        <v>5.4178899999999999</v>
      </c>
      <c r="M223" s="1">
        <v>5.2395699999999996</v>
      </c>
      <c r="N223" s="1">
        <v>5.3563700000000001</v>
      </c>
      <c r="O223" s="1">
        <v>5.7098100000000001</v>
      </c>
      <c r="P223" s="1">
        <v>5.3613799999999996</v>
      </c>
      <c r="Q223" s="1">
        <v>5.4121499999999996</v>
      </c>
      <c r="R223" s="1">
        <v>5.3738099999999998</v>
      </c>
      <c r="S223" s="1">
        <v>5.1692200000000001</v>
      </c>
      <c r="T223" s="1">
        <v>5.5967599999999997</v>
      </c>
      <c r="U223" s="1">
        <v>5.3085599999999999</v>
      </c>
      <c r="V223" s="1">
        <v>5.5140099999999999</v>
      </c>
      <c r="W223" s="1">
        <v>5.3043300000000002</v>
      </c>
      <c r="X223" s="1">
        <v>5.4375099999999996</v>
      </c>
      <c r="Y223" s="1">
        <v>5.1798400000000004</v>
      </c>
      <c r="Z223" s="1">
        <v>5.3320299999999996</v>
      </c>
      <c r="AA223" s="1">
        <v>5.4248700000000003</v>
      </c>
      <c r="AB223" s="1">
        <v>5.5454299999999996</v>
      </c>
      <c r="AC223" s="1">
        <v>5.4541899999999996</v>
      </c>
      <c r="AD223" s="1">
        <v>5.4768100000000004</v>
      </c>
      <c r="AE223" s="1">
        <v>5.4011100000000001</v>
      </c>
      <c r="AF223" s="1">
        <v>5.50258</v>
      </c>
      <c r="AG223" s="1">
        <v>5.1829999999999998</v>
      </c>
      <c r="AH223" s="1">
        <v>5.2408400000000004</v>
      </c>
      <c r="AI223" s="1">
        <v>5.2181100000000002</v>
      </c>
      <c r="AJ223" s="1">
        <v>5.5152799999999997</v>
      </c>
      <c r="AK223" s="1">
        <v>5.0120800000000001</v>
      </c>
      <c r="AL223" s="1">
        <v>5.1618000000000004</v>
      </c>
      <c r="AM223" s="1">
        <v>4.8026099999999996</v>
      </c>
      <c r="AN223" s="1">
        <v>4.8125499999999999</v>
      </c>
      <c r="AO223" s="1">
        <v>5.4114899999999997</v>
      </c>
      <c r="AP223" s="1">
        <v>5.5600800000000001</v>
      </c>
      <c r="AQ223" s="1">
        <v>5.2029399999999999</v>
      </c>
      <c r="AR223" s="1">
        <v>5.3314300000000001</v>
      </c>
      <c r="AS223" s="1">
        <v>5.27128</v>
      </c>
      <c r="AT223" s="1">
        <v>5.6880800000000002</v>
      </c>
      <c r="AU223" s="1">
        <v>5.3038600000000002</v>
      </c>
      <c r="AV223" s="1">
        <v>5.0942800000000004</v>
      </c>
      <c r="AW223" s="1">
        <v>5.7063499999999996</v>
      </c>
      <c r="AX223" s="1">
        <v>4.9696699999999998</v>
      </c>
      <c r="AY223" s="1">
        <v>5.4389700000000003</v>
      </c>
      <c r="AZ223" s="1">
        <v>5.2109199999999998</v>
      </c>
      <c r="BA223" s="1">
        <v>5.29962</v>
      </c>
      <c r="BB223" s="1">
        <v>5.1032200000000003</v>
      </c>
      <c r="BC223" s="1">
        <v>5.3573899999999997</v>
      </c>
      <c r="BD223" s="1">
        <v>5.2264699999999999</v>
      </c>
      <c r="BE223" s="1">
        <v>5.3733199999999997</v>
      </c>
      <c r="BF223" s="1">
        <v>5.4652799999999999</v>
      </c>
      <c r="BG223" s="1">
        <v>5.3589900000000004</v>
      </c>
      <c r="BH223" s="1">
        <v>5.2746700000000004</v>
      </c>
      <c r="BI223" s="1">
        <v>5.3029099999999998</v>
      </c>
      <c r="BJ223" s="1">
        <v>5.3930600000000002</v>
      </c>
      <c r="BK223" s="1">
        <v>5.3562700000000003</v>
      </c>
      <c r="BL223" s="1">
        <v>5.3913099999999998</v>
      </c>
      <c r="BM223" s="1">
        <v>5.2383800000000003</v>
      </c>
      <c r="BN223" s="1">
        <v>5.1880100000000002</v>
      </c>
      <c r="BO223" s="1">
        <v>5.1251100000000003</v>
      </c>
      <c r="BP223" s="1">
        <v>5.2354200000000004</v>
      </c>
      <c r="BQ223" s="1">
        <v>5.4869700000000003</v>
      </c>
      <c r="BR223" s="1">
        <v>5.5876599999999996</v>
      </c>
      <c r="BS223" s="1">
        <v>5.3525099999999997</v>
      </c>
      <c r="BT223" s="1">
        <v>5.2844699999999998</v>
      </c>
      <c r="BU223" s="1">
        <v>5.6691599999999998</v>
      </c>
      <c r="BV223" s="1">
        <v>5.33446</v>
      </c>
      <c r="BW223" s="1">
        <v>5.0192600000000001</v>
      </c>
      <c r="BX223" s="1">
        <v>5.2999000000000001</v>
      </c>
      <c r="BY223" s="1">
        <v>5.1524799999999997</v>
      </c>
      <c r="BZ223" s="1">
        <v>5.4209899999999998</v>
      </c>
      <c r="CA223" s="1">
        <v>5.3579800000000004</v>
      </c>
      <c r="CB223" s="1">
        <v>5.3879900000000003</v>
      </c>
      <c r="CC223" s="1">
        <v>5.5182000000000002</v>
      </c>
      <c r="CD223" s="1">
        <v>5.2894300000000003</v>
      </c>
      <c r="CE223" s="1">
        <v>5.2351000000000001</v>
      </c>
      <c r="CF223" s="1">
        <v>5.1802299999999999</v>
      </c>
      <c r="CG223" s="1">
        <v>5.3556400000000002</v>
      </c>
      <c r="CH223" s="1">
        <v>5.2319399999999998</v>
      </c>
      <c r="CI223" s="1">
        <v>5.5338399999999996</v>
      </c>
      <c r="CJ223" s="1">
        <v>5.4298500000000001</v>
      </c>
      <c r="CK223" s="1">
        <v>5.2452899999999998</v>
      </c>
      <c r="CL223" s="1">
        <v>5.4029100000000003</v>
      </c>
      <c r="CM223" s="1">
        <v>5.3162700000000003</v>
      </c>
      <c r="CN223" s="1">
        <v>5.1189400000000003</v>
      </c>
      <c r="CO223" s="1">
        <v>5.5657100000000002</v>
      </c>
      <c r="CP223" s="1">
        <v>5.3549899999999999</v>
      </c>
      <c r="CQ223" s="1">
        <v>5.5568900000000001</v>
      </c>
      <c r="CR223" s="1">
        <v>5.3295300000000001</v>
      </c>
      <c r="CS223" s="1">
        <v>5.36219</v>
      </c>
      <c r="CT223" s="1">
        <v>5.1659100000000002</v>
      </c>
      <c r="CU223" s="1">
        <v>5.17333</v>
      </c>
      <c r="CV223" s="1">
        <v>5.2017600000000002</v>
      </c>
      <c r="CW223" s="1">
        <v>6.2427599999999996</v>
      </c>
      <c r="CX223" s="1">
        <v>5.2974600000000001</v>
      </c>
      <c r="CY223" s="1">
        <v>5.2359799999999996</v>
      </c>
      <c r="CZ223" s="1">
        <v>5.14846</v>
      </c>
      <c r="DA223" s="1">
        <v>5.23001</v>
      </c>
      <c r="DB223" s="1">
        <v>5.3397699999999997</v>
      </c>
      <c r="DC223" s="1">
        <v>5.6490999999999998</v>
      </c>
      <c r="DD223" s="1">
        <v>5.7382400000000002</v>
      </c>
      <c r="DE223" s="1">
        <v>5.1455099999999998</v>
      </c>
      <c r="DF223" s="1">
        <v>5.2963899999999997</v>
      </c>
      <c r="DG223" s="1">
        <v>5.4920400000000003</v>
      </c>
      <c r="DH223" s="1">
        <v>5.4188099999999997</v>
      </c>
      <c r="DI223" s="1">
        <v>5.2413999999999996</v>
      </c>
      <c r="DJ223" s="1">
        <v>5.2450299999999999</v>
      </c>
      <c r="DK223" s="1">
        <v>5.1796300000000004</v>
      </c>
      <c r="DL223" s="1">
        <v>5.0173100000000002</v>
      </c>
      <c r="DM223" s="1">
        <v>5.5172400000000001</v>
      </c>
      <c r="DN223" s="1">
        <v>4.8824699999999996</v>
      </c>
      <c r="DO223" s="1">
        <v>5.1436700000000002</v>
      </c>
      <c r="DP223" s="1">
        <v>5.1654799999999996</v>
      </c>
      <c r="DQ223" s="1">
        <v>5.2489299999999997</v>
      </c>
      <c r="DR223" s="1">
        <v>5.0740699999999999</v>
      </c>
      <c r="DS223" s="1">
        <v>5.1367200000000004</v>
      </c>
      <c r="DT223" s="1">
        <v>5.0360100000000001</v>
      </c>
      <c r="DU223" s="1">
        <v>5.9178699999999997</v>
      </c>
      <c r="DV223" s="1">
        <v>5.5294100000000004</v>
      </c>
      <c r="DW223" s="1">
        <v>5.2773000000000003</v>
      </c>
      <c r="DX223" s="1">
        <v>5.0820299999999996</v>
      </c>
      <c r="DY223" s="1">
        <v>5.3701699999999999</v>
      </c>
      <c r="DZ223" s="1">
        <v>5.25413</v>
      </c>
      <c r="EA223" s="1">
        <v>5.1858599999999999</v>
      </c>
      <c r="EB223" s="1">
        <v>5.2245999999999997</v>
      </c>
      <c r="EC223" s="1">
        <v>5.2567500000000003</v>
      </c>
      <c r="ED223" s="1">
        <v>5.3055199999999996</v>
      </c>
      <c r="EE223" s="1">
        <v>5.3915199999999999</v>
      </c>
      <c r="EF223" s="1">
        <f>CORREL($J$2:$EE$2,J223:EE223)</f>
        <v>-7.8002791992301826E-2</v>
      </c>
      <c r="EG223" s="1">
        <f>TDIST(-(EF223*SQRT(126-2)/SQRT(1-(EF223*EF223))),126,2)</f>
        <v>0.38527091118817802</v>
      </c>
      <c r="EH223" s="1">
        <v>0.44068790000000002</v>
      </c>
    </row>
    <row r="224" spans="1:138" x14ac:dyDescent="0.25">
      <c r="A224" s="1" t="s">
        <v>4</v>
      </c>
      <c r="B224" s="1">
        <v>126759601</v>
      </c>
      <c r="C224" s="1">
        <v>126765819</v>
      </c>
      <c r="D224" s="1">
        <v>17483084</v>
      </c>
      <c r="E224" s="1" t="s">
        <v>428</v>
      </c>
      <c r="F224" s="1" t="s">
        <v>427</v>
      </c>
      <c r="G224" s="1" t="s">
        <v>426</v>
      </c>
      <c r="H224" s="1" t="s">
        <v>425</v>
      </c>
      <c r="J224" s="1">
        <v>10.7536</v>
      </c>
      <c r="K224" s="1">
        <v>11.0352</v>
      </c>
      <c r="L224" s="1">
        <v>10.862299999999999</v>
      </c>
      <c r="M224" s="1">
        <v>10.936199999999999</v>
      </c>
      <c r="N224" s="1">
        <v>11.065</v>
      </c>
      <c r="O224" s="1">
        <v>11.1045</v>
      </c>
      <c r="P224" s="1">
        <v>11.063800000000001</v>
      </c>
      <c r="Q224" s="1">
        <v>11.1942</v>
      </c>
      <c r="R224" s="1">
        <v>11.2285</v>
      </c>
      <c r="S224" s="1">
        <v>11.131600000000001</v>
      </c>
      <c r="T224" s="1">
        <v>11.1197</v>
      </c>
      <c r="U224" s="1">
        <v>11.169600000000001</v>
      </c>
      <c r="V224" s="1">
        <v>10.8787</v>
      </c>
      <c r="W224" s="1">
        <v>10.811199999999999</v>
      </c>
      <c r="X224" s="1">
        <v>10.941700000000001</v>
      </c>
      <c r="Y224" s="1">
        <v>10.959300000000001</v>
      </c>
      <c r="Z224" s="1">
        <v>10.544700000000001</v>
      </c>
      <c r="AA224" s="1">
        <v>10.7715</v>
      </c>
      <c r="AB224" s="1">
        <v>10.967700000000001</v>
      </c>
      <c r="AC224" s="1">
        <v>11.207800000000001</v>
      </c>
      <c r="AD224" s="1">
        <v>11.2401</v>
      </c>
      <c r="AE224" s="1">
        <v>11.0762</v>
      </c>
      <c r="AF224" s="1">
        <v>10.9498</v>
      </c>
      <c r="AG224" s="1">
        <v>11.411300000000001</v>
      </c>
      <c r="AH224" s="1">
        <v>10.9724</v>
      </c>
      <c r="AI224" s="1">
        <v>10.962899999999999</v>
      </c>
      <c r="AJ224" s="1">
        <v>10.767899999999999</v>
      </c>
      <c r="AK224" s="1">
        <v>10.9876</v>
      </c>
      <c r="AL224" s="1">
        <v>10.8558</v>
      </c>
      <c r="AM224" s="1">
        <v>11.1564</v>
      </c>
      <c r="AN224" s="1">
        <v>11.0167</v>
      </c>
      <c r="AO224" s="1">
        <v>10.635999999999999</v>
      </c>
      <c r="AP224" s="1">
        <v>11.031599999999999</v>
      </c>
      <c r="AQ224" s="1">
        <v>10.712999999999999</v>
      </c>
      <c r="AR224" s="1">
        <v>10.830299999999999</v>
      </c>
      <c r="AS224" s="1">
        <v>11.047599999999999</v>
      </c>
      <c r="AT224" s="1">
        <v>10.7272</v>
      </c>
      <c r="AU224" s="1">
        <v>10.831300000000001</v>
      </c>
      <c r="AV224" s="1">
        <v>10.828200000000001</v>
      </c>
      <c r="AW224" s="1">
        <v>10.766299999999999</v>
      </c>
      <c r="AX224" s="1">
        <v>10.7338</v>
      </c>
      <c r="AY224" s="1">
        <v>10.7879</v>
      </c>
      <c r="AZ224" s="1">
        <v>11.0322</v>
      </c>
      <c r="BA224" s="1">
        <v>11.134499999999999</v>
      </c>
      <c r="BB224" s="1">
        <v>10.9899</v>
      </c>
      <c r="BC224" s="1">
        <v>10.793200000000001</v>
      </c>
      <c r="BD224" s="1">
        <v>11.204000000000001</v>
      </c>
      <c r="BE224" s="1">
        <v>10.8788</v>
      </c>
      <c r="BF224" s="1">
        <v>10.712</v>
      </c>
      <c r="BG224" s="1">
        <v>10.9359</v>
      </c>
      <c r="BH224" s="1">
        <v>10.760199999999999</v>
      </c>
      <c r="BI224" s="1">
        <v>11.0924</v>
      </c>
      <c r="BJ224" s="1">
        <v>11.106400000000001</v>
      </c>
      <c r="BK224" s="1">
        <v>11.212199999999999</v>
      </c>
      <c r="BL224" s="1">
        <v>10.9308</v>
      </c>
      <c r="BM224" s="1">
        <v>11.059699999999999</v>
      </c>
      <c r="BN224" s="1">
        <v>10.947699999999999</v>
      </c>
      <c r="BO224" s="1">
        <v>10.896000000000001</v>
      </c>
      <c r="BP224" s="1">
        <v>11.073499999999999</v>
      </c>
      <c r="BQ224" s="1">
        <v>10.742900000000001</v>
      </c>
      <c r="BR224" s="1">
        <v>10.9681</v>
      </c>
      <c r="BS224" s="1">
        <v>10.722099999999999</v>
      </c>
      <c r="BT224" s="1">
        <v>11.0634</v>
      </c>
      <c r="BU224" s="1">
        <v>11.2219</v>
      </c>
      <c r="BV224" s="1">
        <v>10.929</v>
      </c>
      <c r="BW224" s="1">
        <v>10.772399999999999</v>
      </c>
      <c r="BX224" s="1">
        <v>10.7408</v>
      </c>
      <c r="BY224" s="1">
        <v>11.213900000000001</v>
      </c>
      <c r="BZ224" s="1">
        <v>10.9757</v>
      </c>
      <c r="CA224" s="1">
        <v>10.7582</v>
      </c>
      <c r="CB224" s="1">
        <v>10.902900000000001</v>
      </c>
      <c r="CC224" s="1">
        <v>10.7486</v>
      </c>
      <c r="CD224" s="1">
        <v>10.7525</v>
      </c>
      <c r="CE224" s="1">
        <v>10.9062</v>
      </c>
      <c r="CF224" s="1">
        <v>10.7156</v>
      </c>
      <c r="CG224" s="1">
        <v>10.798400000000001</v>
      </c>
      <c r="CH224" s="1">
        <v>10.851000000000001</v>
      </c>
      <c r="CI224" s="1">
        <v>10.8857</v>
      </c>
      <c r="CJ224" s="1">
        <v>10.9773</v>
      </c>
      <c r="CK224" s="1">
        <v>10.8902</v>
      </c>
      <c r="CL224" s="1">
        <v>11.0783</v>
      </c>
      <c r="CM224" s="1">
        <v>11.345000000000001</v>
      </c>
      <c r="CN224" s="1">
        <v>11.130100000000001</v>
      </c>
      <c r="CO224" s="1">
        <v>10.926</v>
      </c>
      <c r="CP224" s="1">
        <v>10.774100000000001</v>
      </c>
      <c r="CQ224" s="1">
        <v>10.9328</v>
      </c>
      <c r="CR224" s="1">
        <v>10.7788</v>
      </c>
      <c r="CS224" s="1">
        <v>10.9247</v>
      </c>
      <c r="CT224" s="1">
        <v>10.7888</v>
      </c>
      <c r="CU224" s="1">
        <v>11.0944</v>
      </c>
      <c r="CV224" s="1">
        <v>10.791499999999999</v>
      </c>
      <c r="CW224" s="1">
        <v>11.0176</v>
      </c>
      <c r="CX224" s="1">
        <v>11.170199999999999</v>
      </c>
      <c r="CY224" s="1">
        <v>11.1157</v>
      </c>
      <c r="CZ224" s="1">
        <v>11.067600000000001</v>
      </c>
      <c r="DA224" s="1">
        <v>11.1708</v>
      </c>
      <c r="DB224" s="1">
        <v>10.8772</v>
      </c>
      <c r="DC224" s="1">
        <v>10.7643</v>
      </c>
      <c r="DD224" s="1">
        <v>10.753399999999999</v>
      </c>
      <c r="DE224" s="1">
        <v>10.8377</v>
      </c>
      <c r="DF224" s="1">
        <v>11.017300000000001</v>
      </c>
      <c r="DG224" s="1">
        <v>10.764200000000001</v>
      </c>
      <c r="DH224" s="1">
        <v>10.7196</v>
      </c>
      <c r="DI224" s="1">
        <v>10.833600000000001</v>
      </c>
      <c r="DJ224" s="1">
        <v>11.064299999999999</v>
      </c>
      <c r="DK224" s="1">
        <v>10.875999999999999</v>
      </c>
      <c r="DL224" s="1">
        <v>10.971500000000001</v>
      </c>
      <c r="DM224" s="1">
        <v>10.861800000000001</v>
      </c>
      <c r="DN224" s="1">
        <v>11.0015</v>
      </c>
      <c r="DO224" s="1">
        <v>10.8889</v>
      </c>
      <c r="DP224" s="1">
        <v>10.9229</v>
      </c>
      <c r="DQ224" s="1">
        <v>10.8497</v>
      </c>
      <c r="DR224" s="1">
        <v>10.9437</v>
      </c>
      <c r="DS224" s="1">
        <v>10.9032</v>
      </c>
      <c r="DT224" s="1">
        <v>10.8263</v>
      </c>
      <c r="DU224" s="1">
        <v>11.076000000000001</v>
      </c>
      <c r="DV224" s="1">
        <v>11.1295</v>
      </c>
      <c r="DW224" s="1">
        <v>11.0672</v>
      </c>
      <c r="DX224" s="1">
        <v>10.6896</v>
      </c>
      <c r="DY224" s="1">
        <v>10.9489</v>
      </c>
      <c r="DZ224" s="1">
        <v>10.9778</v>
      </c>
      <c r="EA224" s="1">
        <v>10.9129</v>
      </c>
      <c r="EB224" s="1">
        <v>10.8866</v>
      </c>
      <c r="EC224" s="1">
        <v>10.7392</v>
      </c>
      <c r="ED224" s="1">
        <v>10.819699999999999</v>
      </c>
      <c r="EE224" s="1">
        <v>10.7181</v>
      </c>
      <c r="EF224" s="1">
        <f>CORREL($J$2:$EE$2,J224:EE224)</f>
        <v>7.79626346264609E-2</v>
      </c>
      <c r="EG224" s="1">
        <f>TDIST((EF224*SQRT(126-2)/SQRT(1-(EF224*EF224))),126,2)</f>
        <v>0.38551636508250064</v>
      </c>
      <c r="EH224" s="1">
        <v>0.4408202</v>
      </c>
    </row>
    <row r="225" spans="1:138" x14ac:dyDescent="0.25">
      <c r="A225" s="1" t="s">
        <v>4</v>
      </c>
      <c r="B225" s="1">
        <v>122133041</v>
      </c>
      <c r="C225" s="1">
        <v>122149044</v>
      </c>
      <c r="D225" s="1">
        <v>17482730</v>
      </c>
      <c r="E225" s="1" t="s">
        <v>424</v>
      </c>
      <c r="F225" s="1" t="s">
        <v>423</v>
      </c>
      <c r="G225" s="1" t="s">
        <v>422</v>
      </c>
      <c r="H225" s="1" t="s">
        <v>421</v>
      </c>
      <c r="J225" s="1">
        <v>10.841699999999999</v>
      </c>
      <c r="K225" s="1">
        <v>11.2346</v>
      </c>
      <c r="L225" s="1">
        <v>11.0273</v>
      </c>
      <c r="M225" s="1">
        <v>10.9084</v>
      </c>
      <c r="N225" s="1">
        <v>10.585699999999999</v>
      </c>
      <c r="O225" s="1">
        <v>10.845700000000001</v>
      </c>
      <c r="P225" s="1">
        <v>10.964499999999999</v>
      </c>
      <c r="Q225" s="1">
        <v>10.6652</v>
      </c>
      <c r="R225" s="1">
        <v>10.7654</v>
      </c>
      <c r="S225" s="1">
        <v>11.0276</v>
      </c>
      <c r="T225" s="1">
        <v>10.679399999999999</v>
      </c>
      <c r="U225" s="1">
        <v>11.164899999999999</v>
      </c>
      <c r="V225" s="1">
        <v>10.509499999999999</v>
      </c>
      <c r="W225" s="1">
        <v>10.956099999999999</v>
      </c>
      <c r="X225" s="1">
        <v>10.9963</v>
      </c>
      <c r="Y225" s="1">
        <v>10.984400000000001</v>
      </c>
      <c r="Z225" s="1">
        <v>10.8375</v>
      </c>
      <c r="AA225" s="1">
        <v>10.783799999999999</v>
      </c>
      <c r="AB225" s="1">
        <v>10.7456</v>
      </c>
      <c r="AC225" s="1">
        <v>11.2079</v>
      </c>
      <c r="AD225" s="1">
        <v>10.8233</v>
      </c>
      <c r="AE225" s="1">
        <v>10.911099999999999</v>
      </c>
      <c r="AF225" s="1">
        <v>11.0389</v>
      </c>
      <c r="AG225" s="1">
        <v>10.892899999999999</v>
      </c>
      <c r="AH225" s="1">
        <v>11.1065</v>
      </c>
      <c r="AI225" s="1">
        <v>10.9908</v>
      </c>
      <c r="AJ225" s="1">
        <v>10.8673</v>
      </c>
      <c r="AK225" s="1">
        <v>11.0471</v>
      </c>
      <c r="AL225" s="1">
        <v>11.011900000000001</v>
      </c>
      <c r="AM225" s="1">
        <v>10.7804</v>
      </c>
      <c r="AN225" s="1">
        <v>11.0344</v>
      </c>
      <c r="AO225" s="1">
        <v>11.079599999999999</v>
      </c>
      <c r="AP225" s="1">
        <v>10.842700000000001</v>
      </c>
      <c r="AQ225" s="1">
        <v>11.1257</v>
      </c>
      <c r="AR225" s="1">
        <v>10.815300000000001</v>
      </c>
      <c r="AS225" s="1">
        <v>11.023199999999999</v>
      </c>
      <c r="AT225" s="1">
        <v>11.3286</v>
      </c>
      <c r="AU225" s="1">
        <v>10.8055</v>
      </c>
      <c r="AV225" s="1">
        <v>11.1235</v>
      </c>
      <c r="AW225" s="1">
        <v>11.124700000000001</v>
      </c>
      <c r="AX225" s="1">
        <v>11.235300000000001</v>
      </c>
      <c r="AY225" s="1">
        <v>11.0124</v>
      </c>
      <c r="AZ225" s="1">
        <v>11.233499999999999</v>
      </c>
      <c r="BA225" s="1">
        <v>10.8248</v>
      </c>
      <c r="BB225" s="1">
        <v>10.811500000000001</v>
      </c>
      <c r="BC225" s="1">
        <v>10.781499999999999</v>
      </c>
      <c r="BD225" s="1">
        <v>11.052300000000001</v>
      </c>
      <c r="BE225" s="1">
        <v>10.9191</v>
      </c>
      <c r="BF225" s="1">
        <v>11.1624</v>
      </c>
      <c r="BG225" s="1">
        <v>10.898199999999999</v>
      </c>
      <c r="BH225" s="1">
        <v>11.111700000000001</v>
      </c>
      <c r="BI225" s="1">
        <v>11.157299999999999</v>
      </c>
      <c r="BJ225" s="1">
        <v>11.1015</v>
      </c>
      <c r="BK225" s="1">
        <v>11.2273</v>
      </c>
      <c r="BL225" s="1">
        <v>10.732100000000001</v>
      </c>
      <c r="BM225" s="1">
        <v>11.0313</v>
      </c>
      <c r="BN225" s="1">
        <v>10.916499999999999</v>
      </c>
      <c r="BO225" s="1">
        <v>10.799899999999999</v>
      </c>
      <c r="BP225" s="1">
        <v>11.005800000000001</v>
      </c>
      <c r="BQ225" s="1">
        <v>10.926600000000001</v>
      </c>
      <c r="BR225" s="1">
        <v>11.024100000000001</v>
      </c>
      <c r="BS225" s="1">
        <v>11.0504</v>
      </c>
      <c r="BT225" s="1">
        <v>10.946199999999999</v>
      </c>
      <c r="BU225" s="1">
        <v>10.9582</v>
      </c>
      <c r="BV225" s="1">
        <v>10.8383</v>
      </c>
      <c r="BW225" s="1">
        <v>11.0001</v>
      </c>
      <c r="BX225" s="1">
        <v>11.198399999999999</v>
      </c>
      <c r="BY225" s="1">
        <v>11.3911</v>
      </c>
      <c r="BZ225" s="1">
        <v>10.9419</v>
      </c>
      <c r="CA225" s="1">
        <v>10.9344</v>
      </c>
      <c r="CB225" s="1">
        <v>10.9939</v>
      </c>
      <c r="CC225" s="1">
        <v>11.097899999999999</v>
      </c>
      <c r="CD225" s="1">
        <v>11.100099999999999</v>
      </c>
      <c r="CE225" s="1">
        <v>11.079700000000001</v>
      </c>
      <c r="CF225" s="1">
        <v>10.9148</v>
      </c>
      <c r="CG225" s="1">
        <v>11.0288</v>
      </c>
      <c r="CH225" s="1">
        <v>10.9198</v>
      </c>
      <c r="CI225" s="1">
        <v>10.909599999999999</v>
      </c>
      <c r="CJ225" s="1">
        <v>11.067500000000001</v>
      </c>
      <c r="CK225" s="1">
        <v>11.143000000000001</v>
      </c>
      <c r="CL225" s="1">
        <v>11.177300000000001</v>
      </c>
      <c r="CM225" s="1">
        <v>10.699199999999999</v>
      </c>
      <c r="CN225" s="1">
        <v>10.9411</v>
      </c>
      <c r="CO225" s="1">
        <v>10.7049</v>
      </c>
      <c r="CP225" s="1">
        <v>11.0077</v>
      </c>
      <c r="CQ225" s="1">
        <v>11.275499999999999</v>
      </c>
      <c r="CR225" s="1">
        <v>11.0677</v>
      </c>
      <c r="CS225" s="1">
        <v>11.039899999999999</v>
      </c>
      <c r="CT225" s="1">
        <v>10.933</v>
      </c>
      <c r="CU225" s="1">
        <v>10.873900000000001</v>
      </c>
      <c r="CV225" s="1">
        <v>11.024699999999999</v>
      </c>
      <c r="CW225" s="1">
        <v>10.9998</v>
      </c>
      <c r="CX225" s="1">
        <v>11.045500000000001</v>
      </c>
      <c r="CY225" s="1">
        <v>11.0052</v>
      </c>
      <c r="CZ225" s="1">
        <v>11.0726</v>
      </c>
      <c r="DA225" s="1">
        <v>10.931100000000001</v>
      </c>
      <c r="DB225" s="1">
        <v>10.895799999999999</v>
      </c>
      <c r="DC225" s="1">
        <v>11.011200000000001</v>
      </c>
      <c r="DD225" s="1">
        <v>10.7364</v>
      </c>
      <c r="DE225" s="1">
        <v>10.8965</v>
      </c>
      <c r="DF225" s="1">
        <v>10.920299999999999</v>
      </c>
      <c r="DG225" s="1">
        <v>11.1084</v>
      </c>
      <c r="DH225" s="1">
        <v>10.747999999999999</v>
      </c>
      <c r="DI225" s="1">
        <v>11.1228</v>
      </c>
      <c r="DJ225" s="1">
        <v>11.1366</v>
      </c>
      <c r="DK225" s="1">
        <v>10.9217</v>
      </c>
      <c r="DL225" s="1">
        <v>10.850899999999999</v>
      </c>
      <c r="DM225" s="1">
        <v>10.983000000000001</v>
      </c>
      <c r="DN225" s="1">
        <v>10.998100000000001</v>
      </c>
      <c r="DO225" s="1">
        <v>11.089600000000001</v>
      </c>
      <c r="DP225" s="1">
        <v>10.9627</v>
      </c>
      <c r="DQ225" s="1">
        <v>10.7888</v>
      </c>
      <c r="DR225" s="1">
        <v>10.9983</v>
      </c>
      <c r="DS225" s="1">
        <v>10.792299999999999</v>
      </c>
      <c r="DT225" s="1">
        <v>11.0961</v>
      </c>
      <c r="DU225" s="1">
        <v>10.844200000000001</v>
      </c>
      <c r="DV225" s="1">
        <v>10.7226</v>
      </c>
      <c r="DW225" s="1">
        <v>10.914</v>
      </c>
      <c r="DX225" s="1">
        <v>10.9968</v>
      </c>
      <c r="DY225" s="1">
        <v>10.981199999999999</v>
      </c>
      <c r="DZ225" s="1">
        <v>11.1286</v>
      </c>
      <c r="EA225" s="1">
        <v>11.0435</v>
      </c>
      <c r="EB225" s="1">
        <v>11.1525</v>
      </c>
      <c r="EC225" s="1">
        <v>11.0633</v>
      </c>
      <c r="ED225" s="1">
        <v>11.0808</v>
      </c>
      <c r="EE225" s="1">
        <v>11.0067</v>
      </c>
      <c r="EF225" s="1">
        <f>CORREL($J$2:$EE$2,J225:EE225)</f>
        <v>7.6344120900993101E-2</v>
      </c>
      <c r="EG225" s="1">
        <f>TDIST((EF225*SQRT(126-2)/SQRT(1-(EF225*EF225))),126,2)</f>
        <v>0.39548758819228103</v>
      </c>
      <c r="EH225" s="1">
        <v>0.44607910000000001</v>
      </c>
    </row>
    <row r="226" spans="1:138" x14ac:dyDescent="0.25">
      <c r="A226" s="1" t="s">
        <v>4</v>
      </c>
      <c r="B226" s="1">
        <v>127485221</v>
      </c>
      <c r="C226" s="1">
        <v>127491513</v>
      </c>
      <c r="D226" s="1">
        <v>17483325</v>
      </c>
      <c r="E226" s="1" t="s">
        <v>420</v>
      </c>
      <c r="F226" s="1" t="s">
        <v>419</v>
      </c>
      <c r="G226" s="1" t="s">
        <v>418</v>
      </c>
      <c r="H226" s="1" t="s">
        <v>417</v>
      </c>
      <c r="J226" s="1">
        <v>7.7825600000000001</v>
      </c>
      <c r="K226" s="1">
        <v>7.6543700000000001</v>
      </c>
      <c r="L226" s="1">
        <v>7.3364900000000004</v>
      </c>
      <c r="M226" s="1">
        <v>7.3587800000000003</v>
      </c>
      <c r="N226" s="1">
        <v>7.6115199999999996</v>
      </c>
      <c r="O226" s="1">
        <v>7.8068900000000001</v>
      </c>
      <c r="P226" s="1">
        <v>7.2175200000000004</v>
      </c>
      <c r="Q226" s="1">
        <v>8.0150799999999993</v>
      </c>
      <c r="R226" s="1">
        <v>7.7229099999999997</v>
      </c>
      <c r="S226" s="1">
        <v>7.7573100000000004</v>
      </c>
      <c r="T226" s="1">
        <v>7.32186</v>
      </c>
      <c r="U226" s="1">
        <v>7.4755099999999999</v>
      </c>
      <c r="V226" s="1">
        <v>7.6042399999999999</v>
      </c>
      <c r="W226" s="1">
        <v>7.2275999999999998</v>
      </c>
      <c r="X226" s="1">
        <v>8.11998</v>
      </c>
      <c r="Y226" s="1">
        <v>7.6059999999999999</v>
      </c>
      <c r="Z226" s="1">
        <v>7.1313199999999997</v>
      </c>
      <c r="AA226" s="1">
        <v>7.70451</v>
      </c>
      <c r="AB226" s="1">
        <v>7.5766600000000004</v>
      </c>
      <c r="AC226" s="1">
        <v>7.2859499999999997</v>
      </c>
      <c r="AD226" s="1">
        <v>7.6420199999999996</v>
      </c>
      <c r="AE226" s="1">
        <v>7.3791099999999998</v>
      </c>
      <c r="AF226" s="1">
        <v>7.4513100000000003</v>
      </c>
      <c r="AG226" s="1">
        <v>7.6985099999999997</v>
      </c>
      <c r="AH226" s="1">
        <v>7.2417800000000003</v>
      </c>
      <c r="AI226" s="1">
        <v>7.2409400000000002</v>
      </c>
      <c r="AJ226" s="1">
        <v>7.3215500000000002</v>
      </c>
      <c r="AK226" s="1">
        <v>7.4755200000000004</v>
      </c>
      <c r="AL226" s="1">
        <v>6.9782599999999997</v>
      </c>
      <c r="AM226" s="1">
        <v>7.4987700000000004</v>
      </c>
      <c r="AN226" s="1">
        <v>7.4766300000000001</v>
      </c>
      <c r="AO226" s="1">
        <v>7.4767200000000003</v>
      </c>
      <c r="AP226" s="1">
        <v>7.3465400000000001</v>
      </c>
      <c r="AQ226" s="1">
        <v>7.4803899999999999</v>
      </c>
      <c r="AR226" s="1">
        <v>7.3846400000000001</v>
      </c>
      <c r="AS226" s="1">
        <v>7.4503700000000004</v>
      </c>
      <c r="AT226" s="1">
        <v>7.25936</v>
      </c>
      <c r="AU226" s="1">
        <v>7.3408899999999999</v>
      </c>
      <c r="AV226" s="1">
        <v>7.1397899999999996</v>
      </c>
      <c r="AW226" s="1">
        <v>7.5481600000000002</v>
      </c>
      <c r="AX226" s="1">
        <v>7.4888199999999996</v>
      </c>
      <c r="AY226" s="1">
        <v>7.26532</v>
      </c>
      <c r="AZ226" s="1">
        <v>7.7126900000000003</v>
      </c>
      <c r="BA226" s="1">
        <v>7.4617500000000003</v>
      </c>
      <c r="BB226" s="1">
        <v>7.8862199999999998</v>
      </c>
      <c r="BC226" s="1">
        <v>7.6313500000000003</v>
      </c>
      <c r="BD226" s="1">
        <v>7.4476899999999997</v>
      </c>
      <c r="BE226" s="1">
        <v>7.4319600000000001</v>
      </c>
      <c r="BF226" s="1">
        <v>7.1269799999999996</v>
      </c>
      <c r="BG226" s="1">
        <v>7.4436400000000003</v>
      </c>
      <c r="BH226" s="1">
        <v>7.5363199999999999</v>
      </c>
      <c r="BI226" s="1">
        <v>7.47037</v>
      </c>
      <c r="BJ226" s="1">
        <v>7.7859800000000003</v>
      </c>
      <c r="BK226" s="1">
        <v>7.4534900000000004</v>
      </c>
      <c r="BL226" s="1">
        <v>7.4989100000000004</v>
      </c>
      <c r="BM226" s="1">
        <v>7.6715499999999999</v>
      </c>
      <c r="BN226" s="1">
        <v>7.3485899999999997</v>
      </c>
      <c r="BO226" s="1">
        <v>7.3193200000000003</v>
      </c>
      <c r="BP226" s="1">
        <v>7.2668400000000002</v>
      </c>
      <c r="BQ226" s="1">
        <v>7.2948700000000004</v>
      </c>
      <c r="BR226" s="1">
        <v>7.2764800000000003</v>
      </c>
      <c r="BS226" s="1">
        <v>7.9221899999999996</v>
      </c>
      <c r="BT226" s="1">
        <v>7.2530799999999997</v>
      </c>
      <c r="BU226" s="1">
        <v>7.2821100000000003</v>
      </c>
      <c r="BV226" s="1">
        <v>7.4113600000000002</v>
      </c>
      <c r="BW226" s="1">
        <v>7.4282300000000001</v>
      </c>
      <c r="BX226" s="1">
        <v>7.3424300000000002</v>
      </c>
      <c r="BY226" s="1">
        <v>7.3258799999999997</v>
      </c>
      <c r="BZ226" s="1">
        <v>7.5268699999999997</v>
      </c>
      <c r="CA226" s="1">
        <v>7.5649100000000002</v>
      </c>
      <c r="CB226" s="1">
        <v>7.4177099999999996</v>
      </c>
      <c r="CC226" s="1">
        <v>7.9105800000000004</v>
      </c>
      <c r="CD226" s="1">
        <v>7.4668000000000001</v>
      </c>
      <c r="CE226" s="1">
        <v>7.4651800000000001</v>
      </c>
      <c r="CF226" s="1">
        <v>7.3318099999999999</v>
      </c>
      <c r="CG226" s="1">
        <v>7.5916899999999998</v>
      </c>
      <c r="CH226" s="1">
        <v>7.4762399999999998</v>
      </c>
      <c r="CI226" s="1">
        <v>7.6372099999999996</v>
      </c>
      <c r="CJ226" s="1">
        <v>7.6153399999999998</v>
      </c>
      <c r="CK226" s="1">
        <v>7.3917700000000002</v>
      </c>
      <c r="CL226" s="1">
        <v>7.2561499999999999</v>
      </c>
      <c r="CM226" s="1">
        <v>7.6489399999999996</v>
      </c>
      <c r="CN226" s="1">
        <v>7.7384399999999998</v>
      </c>
      <c r="CO226" s="1">
        <v>7.1382899999999996</v>
      </c>
      <c r="CP226" s="1">
        <v>7.4169099999999997</v>
      </c>
      <c r="CQ226" s="1">
        <v>7.0404099999999996</v>
      </c>
      <c r="CR226" s="1">
        <v>7.4319499999999996</v>
      </c>
      <c r="CS226" s="1">
        <v>7.2292699999999996</v>
      </c>
      <c r="CT226" s="1">
        <v>7.4838899999999997</v>
      </c>
      <c r="CU226" s="1">
        <v>7.9835099999999999</v>
      </c>
      <c r="CV226" s="1">
        <v>7.1772999999999998</v>
      </c>
      <c r="CW226" s="1">
        <v>7.9031000000000002</v>
      </c>
      <c r="CX226" s="1">
        <v>7.5335200000000002</v>
      </c>
      <c r="CY226" s="1">
        <v>7.2806899999999999</v>
      </c>
      <c r="CZ226" s="1">
        <v>7.3426200000000001</v>
      </c>
      <c r="DA226" s="1">
        <v>7.9730800000000004</v>
      </c>
      <c r="DB226" s="1">
        <v>7.1749700000000001</v>
      </c>
      <c r="DC226" s="1">
        <v>7.4048499999999997</v>
      </c>
      <c r="DD226" s="1">
        <v>6.9682899999999997</v>
      </c>
      <c r="DE226" s="1">
        <v>7.4144500000000004</v>
      </c>
      <c r="DF226" s="1">
        <v>7.2308599999999998</v>
      </c>
      <c r="DG226" s="1">
        <v>7.3155099999999997</v>
      </c>
      <c r="DH226" s="1">
        <v>7.1691200000000004</v>
      </c>
      <c r="DI226" s="1">
        <v>7.5616500000000002</v>
      </c>
      <c r="DJ226" s="1">
        <v>7.4492200000000004</v>
      </c>
      <c r="DK226" s="1">
        <v>7.4009900000000002</v>
      </c>
      <c r="DL226" s="1">
        <v>7.3902200000000002</v>
      </c>
      <c r="DM226" s="1">
        <v>7.3375700000000004</v>
      </c>
      <c r="DN226" s="1">
        <v>7.6156899999999998</v>
      </c>
      <c r="DO226" s="1">
        <v>7.5802300000000002</v>
      </c>
      <c r="DP226" s="1">
        <v>7.4958099999999996</v>
      </c>
      <c r="DQ226" s="1">
        <v>7.4748599999999996</v>
      </c>
      <c r="DR226" s="1">
        <v>7.5374999999999996</v>
      </c>
      <c r="DS226" s="1">
        <v>7.6316100000000002</v>
      </c>
      <c r="DT226" s="1">
        <v>7.3017899999999996</v>
      </c>
      <c r="DU226" s="1">
        <v>7.17652</v>
      </c>
      <c r="DV226" s="1">
        <v>7.3031699999999997</v>
      </c>
      <c r="DW226" s="1">
        <v>7.5784099999999999</v>
      </c>
      <c r="DX226" s="1">
        <v>6.8290800000000003</v>
      </c>
      <c r="DY226" s="1">
        <v>7.4142000000000001</v>
      </c>
      <c r="DZ226" s="1">
        <v>7.4850700000000003</v>
      </c>
      <c r="EA226" s="1">
        <v>7.4200400000000002</v>
      </c>
      <c r="EB226" s="1">
        <v>7.5569100000000002</v>
      </c>
      <c r="EC226" s="1">
        <v>7.3253399999999997</v>
      </c>
      <c r="ED226" s="1">
        <v>7.2063100000000002</v>
      </c>
      <c r="EE226" s="1">
        <v>7.5593899999999996</v>
      </c>
      <c r="EF226" s="1">
        <f>CORREL($J$2:$EE$2,J226:EE226)</f>
        <v>7.6327145793423284E-2</v>
      </c>
      <c r="EG226" s="1">
        <f>TDIST((EF226*SQRT(126-2)/SQRT(1-(EF226*EF226))),126,2)</f>
        <v>0.39559297613805755</v>
      </c>
      <c r="EH226" s="1">
        <v>0.44607910000000001</v>
      </c>
    </row>
    <row r="227" spans="1:138" x14ac:dyDescent="0.25">
      <c r="A227" s="1" t="s">
        <v>4</v>
      </c>
      <c r="B227" s="1">
        <v>130861285</v>
      </c>
      <c r="C227" s="1">
        <v>130866330</v>
      </c>
      <c r="D227" s="1">
        <v>17497007</v>
      </c>
      <c r="E227" s="1" t="s">
        <v>416</v>
      </c>
      <c r="F227" s="1" t="s">
        <v>415</v>
      </c>
      <c r="G227" s="1" t="s">
        <v>414</v>
      </c>
      <c r="H227" s="1" t="s">
        <v>413</v>
      </c>
      <c r="J227" s="1">
        <v>4.8674099999999996</v>
      </c>
      <c r="K227" s="1">
        <v>5.15442</v>
      </c>
      <c r="L227" s="1">
        <v>5.0198099999999997</v>
      </c>
      <c r="M227" s="1">
        <v>4.8729300000000002</v>
      </c>
      <c r="N227" s="1">
        <v>4.7909899999999999</v>
      </c>
      <c r="O227" s="1">
        <v>4.8045</v>
      </c>
      <c r="P227" s="1">
        <v>4.8943700000000003</v>
      </c>
      <c r="Q227" s="1">
        <v>5.2291299999999996</v>
      </c>
      <c r="R227" s="1">
        <v>5.4128299999999996</v>
      </c>
      <c r="S227" s="1">
        <v>5.1771700000000003</v>
      </c>
      <c r="T227" s="1">
        <v>4.9517899999999999</v>
      </c>
      <c r="U227" s="1">
        <v>5.0763800000000003</v>
      </c>
      <c r="V227" s="1">
        <v>4.9036799999999996</v>
      </c>
      <c r="W227" s="1">
        <v>5.0759800000000004</v>
      </c>
      <c r="X227" s="1">
        <v>5.0314100000000002</v>
      </c>
      <c r="Y227" s="1">
        <v>5.5743099999999997</v>
      </c>
      <c r="Z227" s="1">
        <v>5.38279</v>
      </c>
      <c r="AA227" s="1">
        <v>4.8512399999999998</v>
      </c>
      <c r="AB227" s="1">
        <v>5.1947799999999997</v>
      </c>
      <c r="AC227" s="1">
        <v>5.0326000000000004</v>
      </c>
      <c r="AD227" s="1">
        <v>5.2019799999999998</v>
      </c>
      <c r="AE227" s="1">
        <v>4.7404099999999998</v>
      </c>
      <c r="AF227" s="1">
        <v>4.8402700000000003</v>
      </c>
      <c r="AG227" s="1">
        <v>4.9065099999999999</v>
      </c>
      <c r="AH227" s="1">
        <v>5.0906700000000003</v>
      </c>
      <c r="AI227" s="1">
        <v>4.8971299999999998</v>
      </c>
      <c r="AJ227" s="1">
        <v>4.88863</v>
      </c>
      <c r="AK227" s="1">
        <v>4.9800300000000002</v>
      </c>
      <c r="AL227" s="1">
        <v>5.1383799999999997</v>
      </c>
      <c r="AM227" s="1">
        <v>5.2678500000000001</v>
      </c>
      <c r="AN227" s="1">
        <v>5.0171000000000001</v>
      </c>
      <c r="AO227" s="1">
        <v>5.2848699999999997</v>
      </c>
      <c r="AP227" s="1">
        <v>5.0574399999999997</v>
      </c>
      <c r="AQ227" s="1">
        <v>4.9241200000000003</v>
      </c>
      <c r="AR227" s="1">
        <v>5.1811400000000001</v>
      </c>
      <c r="AS227" s="1">
        <v>5.0077999999999996</v>
      </c>
      <c r="AT227" s="1">
        <v>4.8564600000000002</v>
      </c>
      <c r="AU227" s="1">
        <v>5.0859800000000002</v>
      </c>
      <c r="AV227" s="1">
        <v>5.07097</v>
      </c>
      <c r="AW227" s="1">
        <v>4.8162500000000001</v>
      </c>
      <c r="AX227" s="1">
        <v>4.9433699999999998</v>
      </c>
      <c r="AY227" s="1">
        <v>5.4078400000000002</v>
      </c>
      <c r="AZ227" s="1">
        <v>4.9523400000000004</v>
      </c>
      <c r="BA227" s="1">
        <v>5.2307699999999997</v>
      </c>
      <c r="BB227" s="1">
        <v>5.2154600000000002</v>
      </c>
      <c r="BC227" s="1">
        <v>4.9415500000000003</v>
      </c>
      <c r="BD227" s="1">
        <v>5.1117499999999998</v>
      </c>
      <c r="BE227" s="1">
        <v>5.2522900000000003</v>
      </c>
      <c r="BF227" s="1">
        <v>5.3210600000000001</v>
      </c>
      <c r="BG227" s="1">
        <v>4.9964700000000004</v>
      </c>
      <c r="BH227" s="1">
        <v>5.1056999999999997</v>
      </c>
      <c r="BI227" s="1">
        <v>5.23088</v>
      </c>
      <c r="BJ227" s="1">
        <v>5.6642000000000001</v>
      </c>
      <c r="BK227" s="1">
        <v>5.14459</v>
      </c>
      <c r="BL227" s="1">
        <v>5.1281600000000003</v>
      </c>
      <c r="BM227" s="1">
        <v>5.0657300000000003</v>
      </c>
      <c r="BN227" s="1">
        <v>5.1074099999999998</v>
      </c>
      <c r="BO227" s="1">
        <v>5.0215500000000004</v>
      </c>
      <c r="BP227" s="1">
        <v>5.0264699999999998</v>
      </c>
      <c r="BQ227" s="1">
        <v>5.2964799999999999</v>
      </c>
      <c r="BR227" s="1">
        <v>5.1530800000000001</v>
      </c>
      <c r="BS227" s="1">
        <v>4.8320800000000004</v>
      </c>
      <c r="BT227" s="1">
        <v>5.1914699999999998</v>
      </c>
      <c r="BU227" s="1">
        <v>5.0897899999999998</v>
      </c>
      <c r="BV227" s="1">
        <v>4.9355099999999998</v>
      </c>
      <c r="BW227" s="1">
        <v>5.4000700000000004</v>
      </c>
      <c r="BX227" s="1">
        <v>5.2540800000000001</v>
      </c>
      <c r="BY227" s="1">
        <v>4.98299</v>
      </c>
      <c r="BZ227" s="1">
        <v>4.9772400000000001</v>
      </c>
      <c r="CA227" s="1">
        <v>5.1609400000000001</v>
      </c>
      <c r="CB227" s="1">
        <v>5.1487499999999997</v>
      </c>
      <c r="CC227" s="1">
        <v>5.1638200000000003</v>
      </c>
      <c r="CD227" s="1">
        <v>5.2189100000000002</v>
      </c>
      <c r="CE227" s="1">
        <v>5.3346900000000002</v>
      </c>
      <c r="CF227" s="1">
        <v>5.1857800000000003</v>
      </c>
      <c r="CG227" s="1">
        <v>5.2463600000000001</v>
      </c>
      <c r="CH227" s="1">
        <v>5.1247499999999997</v>
      </c>
      <c r="CI227" s="1">
        <v>4.7157099999999996</v>
      </c>
      <c r="CJ227" s="1">
        <v>5.1404399999999999</v>
      </c>
      <c r="CK227" s="1">
        <v>5.1273999999999997</v>
      </c>
      <c r="CL227" s="1">
        <v>5.2293399999999997</v>
      </c>
      <c r="CM227" s="1">
        <v>4.80755</v>
      </c>
      <c r="CN227" s="1">
        <v>5.0100699999999998</v>
      </c>
      <c r="CO227" s="1">
        <v>4.9866299999999999</v>
      </c>
      <c r="CP227" s="1">
        <v>5.1467900000000002</v>
      </c>
      <c r="CQ227" s="1">
        <v>5.3281700000000001</v>
      </c>
      <c r="CR227" s="1">
        <v>5.1600900000000003</v>
      </c>
      <c r="CS227" s="1">
        <v>5.1225399999999999</v>
      </c>
      <c r="CT227" s="1">
        <v>5.3129400000000002</v>
      </c>
      <c r="CU227" s="1">
        <v>4.9199000000000002</v>
      </c>
      <c r="CV227" s="1">
        <v>5.1070399999999996</v>
      </c>
      <c r="CW227" s="1">
        <v>5.0979900000000002</v>
      </c>
      <c r="CX227" s="1">
        <v>4.9074799999999996</v>
      </c>
      <c r="CY227" s="1">
        <v>5.2166899999999998</v>
      </c>
      <c r="CZ227" s="1">
        <v>4.8860000000000001</v>
      </c>
      <c r="DA227" s="1">
        <v>4.9662899999999999</v>
      </c>
      <c r="DB227" s="1">
        <v>5.3288200000000003</v>
      </c>
      <c r="DC227" s="1">
        <v>5.1136200000000001</v>
      </c>
      <c r="DD227" s="1">
        <v>5.1264099999999999</v>
      </c>
      <c r="DE227" s="1">
        <v>5.1997299999999997</v>
      </c>
      <c r="DF227" s="1">
        <v>5.0191800000000004</v>
      </c>
      <c r="DG227" s="1">
        <v>5.3211300000000001</v>
      </c>
      <c r="DH227" s="1">
        <v>5.0945799999999997</v>
      </c>
      <c r="DI227" s="1">
        <v>4.8450800000000003</v>
      </c>
      <c r="DJ227" s="1">
        <v>4.8406700000000003</v>
      </c>
      <c r="DK227" s="1">
        <v>5.2020499999999998</v>
      </c>
      <c r="DL227" s="1">
        <v>5.0738000000000003</v>
      </c>
      <c r="DM227" s="1">
        <v>5.0445000000000002</v>
      </c>
      <c r="DN227" s="1">
        <v>5.2559399999999998</v>
      </c>
      <c r="DO227" s="1">
        <v>5.0568999999999997</v>
      </c>
      <c r="DP227" s="1">
        <v>5.0181899999999997</v>
      </c>
      <c r="DQ227" s="1">
        <v>5.26952</v>
      </c>
      <c r="DR227" s="1">
        <v>5.1460600000000003</v>
      </c>
      <c r="DS227" s="1">
        <v>5.02719</v>
      </c>
      <c r="DT227" s="1">
        <v>5.3071200000000003</v>
      </c>
      <c r="DU227" s="1">
        <v>5.2417699999999998</v>
      </c>
      <c r="DV227" s="1">
        <v>5.1935099999999998</v>
      </c>
      <c r="DW227" s="1">
        <v>5.3694600000000001</v>
      </c>
      <c r="DX227" s="1">
        <v>5.2789400000000004</v>
      </c>
      <c r="DY227" s="1">
        <v>5.0717699999999999</v>
      </c>
      <c r="DZ227" s="1">
        <v>5.1623000000000001</v>
      </c>
      <c r="EA227" s="1">
        <v>5.03756</v>
      </c>
      <c r="EB227" s="1">
        <v>5.4461599999999999</v>
      </c>
      <c r="EC227" s="1">
        <v>4.9714799999999997</v>
      </c>
      <c r="ED227" s="1">
        <v>5.26661</v>
      </c>
      <c r="EE227" s="1">
        <v>5.0544000000000002</v>
      </c>
      <c r="EF227" s="1">
        <f>CORREL($J$2:$EE$2,J227:EE227)</f>
        <v>-7.5701741424040722E-2</v>
      </c>
      <c r="EG227" s="1">
        <f>TDIST(-(EF227*SQRT(126-2)/SQRT(1-(EF227*EF227))),126,2)</f>
        <v>0.39948739724927329</v>
      </c>
      <c r="EH227" s="1">
        <v>0.44904480000000002</v>
      </c>
    </row>
    <row r="228" spans="1:138" x14ac:dyDescent="0.25">
      <c r="A228" s="1" t="s">
        <v>4</v>
      </c>
      <c r="B228" s="1">
        <v>126785868</v>
      </c>
      <c r="C228" s="1">
        <v>126792471</v>
      </c>
      <c r="D228" s="1">
        <v>17496397</v>
      </c>
      <c r="E228" s="1" t="s">
        <v>412</v>
      </c>
      <c r="F228" s="1" t="s">
        <v>411</v>
      </c>
      <c r="G228" s="1" t="s">
        <v>410</v>
      </c>
      <c r="H228" s="1" t="s">
        <v>409</v>
      </c>
      <c r="J228" s="1">
        <v>8.8957300000000004</v>
      </c>
      <c r="K228" s="1">
        <v>8.8261900000000004</v>
      </c>
      <c r="L228" s="1">
        <v>8.8776700000000002</v>
      </c>
      <c r="M228" s="1">
        <v>9.5194600000000005</v>
      </c>
      <c r="N228" s="1">
        <v>8.6024700000000003</v>
      </c>
      <c r="O228" s="1">
        <v>9.0813900000000007</v>
      </c>
      <c r="P228" s="1">
        <v>8.76553</v>
      </c>
      <c r="Q228" s="1">
        <v>8.8336000000000006</v>
      </c>
      <c r="R228" s="1">
        <v>9.0124499999999994</v>
      </c>
      <c r="S228" s="1">
        <v>8.6118900000000007</v>
      </c>
      <c r="T228" s="1">
        <v>9.1201500000000006</v>
      </c>
      <c r="U228" s="1">
        <v>9.0632800000000007</v>
      </c>
      <c r="V228" s="1">
        <v>9.2164099999999998</v>
      </c>
      <c r="W228" s="1">
        <v>8.8510200000000001</v>
      </c>
      <c r="X228" s="1">
        <v>8.7386099999999995</v>
      </c>
      <c r="Y228" s="1">
        <v>9.1875999999999998</v>
      </c>
      <c r="Z228" s="1">
        <v>8.7652099999999997</v>
      </c>
      <c r="AA228" s="1">
        <v>8.5420400000000001</v>
      </c>
      <c r="AB228" s="1">
        <v>8.8401599999999991</v>
      </c>
      <c r="AC228" s="1">
        <v>8.9207000000000001</v>
      </c>
      <c r="AD228" s="1">
        <v>8.9342100000000002</v>
      </c>
      <c r="AE228" s="1">
        <v>8.9557300000000009</v>
      </c>
      <c r="AF228" s="1">
        <v>8.6595700000000004</v>
      </c>
      <c r="AG228" s="1">
        <v>9.1354199999999999</v>
      </c>
      <c r="AH228" s="1">
        <v>8.7286699999999993</v>
      </c>
      <c r="AI228" s="1">
        <v>8.7945499999999992</v>
      </c>
      <c r="AJ228" s="1">
        <v>8.8292400000000004</v>
      </c>
      <c r="AK228" s="1">
        <v>8.4837600000000002</v>
      </c>
      <c r="AL228" s="1">
        <v>8.8197700000000001</v>
      </c>
      <c r="AM228" s="1">
        <v>8.6600300000000008</v>
      </c>
      <c r="AN228" s="1">
        <v>8.9115599999999997</v>
      </c>
      <c r="AO228" s="1">
        <v>8.4889799999999997</v>
      </c>
      <c r="AP228" s="1">
        <v>9.0784699999999994</v>
      </c>
      <c r="AQ228" s="1">
        <v>8.7233999999999998</v>
      </c>
      <c r="AR228" s="1">
        <v>8.51891</v>
      </c>
      <c r="AS228" s="1">
        <v>9.0276099999999992</v>
      </c>
      <c r="AT228" s="1">
        <v>8.5551499999999994</v>
      </c>
      <c r="AU228" s="1">
        <v>8.9089299999999998</v>
      </c>
      <c r="AV228" s="1">
        <v>8.9121799999999993</v>
      </c>
      <c r="AW228" s="1">
        <v>8.7938899999999993</v>
      </c>
      <c r="AX228" s="1">
        <v>8.7665500000000005</v>
      </c>
      <c r="AY228" s="1">
        <v>8.6059400000000004</v>
      </c>
      <c r="AZ228" s="1">
        <v>9.1851800000000008</v>
      </c>
      <c r="BA228" s="1">
        <v>9.1805800000000009</v>
      </c>
      <c r="BB228" s="1">
        <v>8.9049399999999999</v>
      </c>
      <c r="BC228" s="1">
        <v>8.7353299999999994</v>
      </c>
      <c r="BD228" s="1">
        <v>8.5309500000000007</v>
      </c>
      <c r="BE228" s="1">
        <v>8.9265000000000008</v>
      </c>
      <c r="BF228" s="1">
        <v>8.8467500000000001</v>
      </c>
      <c r="BG228" s="1">
        <v>9.0636100000000006</v>
      </c>
      <c r="BH228" s="1">
        <v>8.7929399999999998</v>
      </c>
      <c r="BI228" s="1">
        <v>8.9220299999999995</v>
      </c>
      <c r="BJ228" s="1">
        <v>9.0332699999999999</v>
      </c>
      <c r="BK228" s="1">
        <v>8.9997699999999998</v>
      </c>
      <c r="BL228" s="1">
        <v>8.8617000000000008</v>
      </c>
      <c r="BM228" s="1">
        <v>8.8574000000000002</v>
      </c>
      <c r="BN228" s="1">
        <v>8.7724299999999999</v>
      </c>
      <c r="BO228" s="1">
        <v>8.63415</v>
      </c>
      <c r="BP228" s="1">
        <v>8.6415100000000002</v>
      </c>
      <c r="BQ228" s="1">
        <v>8.5830900000000003</v>
      </c>
      <c r="BR228" s="1">
        <v>9.0146099999999993</v>
      </c>
      <c r="BS228" s="1">
        <v>8.7267600000000005</v>
      </c>
      <c r="BT228" s="1">
        <v>8.9912700000000001</v>
      </c>
      <c r="BU228" s="1">
        <v>9.2735500000000002</v>
      </c>
      <c r="BV228" s="1">
        <v>8.8017000000000003</v>
      </c>
      <c r="BW228" s="1">
        <v>8.9335299999999993</v>
      </c>
      <c r="BX228" s="1">
        <v>8.7604399999999991</v>
      </c>
      <c r="BY228" s="1">
        <v>8.9723100000000002</v>
      </c>
      <c r="BZ228" s="1">
        <v>8.7164699999999993</v>
      </c>
      <c r="CA228" s="1">
        <v>8.8222900000000006</v>
      </c>
      <c r="CB228" s="1">
        <v>8.6792999999999996</v>
      </c>
      <c r="CC228" s="1">
        <v>8.6342999999999996</v>
      </c>
      <c r="CD228" s="1">
        <v>8.7835199999999993</v>
      </c>
      <c r="CE228" s="1">
        <v>8.7982200000000006</v>
      </c>
      <c r="CF228" s="1">
        <v>8.6396099999999993</v>
      </c>
      <c r="CG228" s="1">
        <v>8.9103499999999993</v>
      </c>
      <c r="CH228" s="1">
        <v>8.8401399999999999</v>
      </c>
      <c r="CI228" s="1">
        <v>8.7882400000000001</v>
      </c>
      <c r="CJ228" s="1">
        <v>8.5839400000000001</v>
      </c>
      <c r="CK228" s="1">
        <v>8.9438200000000005</v>
      </c>
      <c r="CL228" s="1">
        <v>8.9589300000000005</v>
      </c>
      <c r="CM228" s="1">
        <v>8.9163999999999994</v>
      </c>
      <c r="CN228" s="1">
        <v>8.8530300000000004</v>
      </c>
      <c r="CO228" s="1">
        <v>9.0521899999999995</v>
      </c>
      <c r="CP228" s="1">
        <v>8.8850300000000004</v>
      </c>
      <c r="CQ228" s="1">
        <v>8.8600700000000003</v>
      </c>
      <c r="CR228" s="1">
        <v>8.7031399999999994</v>
      </c>
      <c r="CS228" s="1">
        <v>8.9093499999999999</v>
      </c>
      <c r="CT228" s="1">
        <v>8.62941</v>
      </c>
      <c r="CU228" s="1">
        <v>8.9830299999999994</v>
      </c>
      <c r="CV228" s="1">
        <v>8.7154699999999998</v>
      </c>
      <c r="CW228" s="1">
        <v>8.2191600000000005</v>
      </c>
      <c r="CX228" s="1">
        <v>8.9982399999999991</v>
      </c>
      <c r="CY228" s="1">
        <v>9.0761900000000004</v>
      </c>
      <c r="CZ228" s="1">
        <v>8.8037299999999998</v>
      </c>
      <c r="DA228" s="1">
        <v>8.9637499999999992</v>
      </c>
      <c r="DB228" s="1">
        <v>8.65794</v>
      </c>
      <c r="DC228" s="1">
        <v>8.8108400000000007</v>
      </c>
      <c r="DD228" s="1">
        <v>8.3583200000000009</v>
      </c>
      <c r="DE228" s="1">
        <v>8.6611999999999991</v>
      </c>
      <c r="DF228" s="1">
        <v>8.9353300000000004</v>
      </c>
      <c r="DG228" s="1">
        <v>8.9164300000000001</v>
      </c>
      <c r="DH228" s="1">
        <v>8.5036799999999992</v>
      </c>
      <c r="DI228" s="1">
        <v>8.8267600000000002</v>
      </c>
      <c r="DJ228" s="1">
        <v>8.7811800000000009</v>
      </c>
      <c r="DK228" s="1">
        <v>8.7022300000000001</v>
      </c>
      <c r="DL228" s="1">
        <v>9.2996300000000005</v>
      </c>
      <c r="DM228" s="1">
        <v>9.0645199999999999</v>
      </c>
      <c r="DN228" s="1">
        <v>8.8451500000000003</v>
      </c>
      <c r="DO228" s="1">
        <v>8.6081199999999995</v>
      </c>
      <c r="DP228" s="1">
        <v>8.7811500000000002</v>
      </c>
      <c r="DQ228" s="1">
        <v>8.5795700000000004</v>
      </c>
      <c r="DR228" s="1">
        <v>8.7908799999999996</v>
      </c>
      <c r="DS228" s="1">
        <v>8.6661400000000004</v>
      </c>
      <c r="DT228" s="1">
        <v>8.7862899999999993</v>
      </c>
      <c r="DU228" s="1">
        <v>8.8578399999999995</v>
      </c>
      <c r="DV228" s="1">
        <v>8.8269500000000001</v>
      </c>
      <c r="DW228" s="1">
        <v>8.7287400000000002</v>
      </c>
      <c r="DX228" s="1">
        <v>8.6193000000000008</v>
      </c>
      <c r="DY228" s="1">
        <v>8.9265100000000004</v>
      </c>
      <c r="DZ228" s="1">
        <v>8.8865499999999997</v>
      </c>
      <c r="EA228" s="1">
        <v>8.7001399999999993</v>
      </c>
      <c r="EB228" s="1">
        <v>8.6147899999999993</v>
      </c>
      <c r="EC228" s="1">
        <v>8.8897300000000001</v>
      </c>
      <c r="ED228" s="1">
        <v>8.6491600000000002</v>
      </c>
      <c r="EE228" s="1">
        <v>8.9120399999999993</v>
      </c>
      <c r="EF228" s="1">
        <f>CORREL($J$2:$EE$2,J228:EE228)</f>
        <v>7.4038176628972205E-2</v>
      </c>
      <c r="EG228" s="1">
        <f>TDIST((EF228*SQRT(126-2)/SQRT(1-(EF228*EF228))),126,2)</f>
        <v>0.40995677261649666</v>
      </c>
      <c r="EH228" s="1">
        <v>0.45484619999999998</v>
      </c>
    </row>
    <row r="229" spans="1:138" x14ac:dyDescent="0.25">
      <c r="A229" s="1" t="s">
        <v>4</v>
      </c>
      <c r="B229" s="1">
        <v>120328684</v>
      </c>
      <c r="C229" s="1">
        <v>120407687</v>
      </c>
      <c r="D229" s="1">
        <v>17482416</v>
      </c>
      <c r="E229" s="1" t="s">
        <v>408</v>
      </c>
      <c r="F229" s="1" t="s">
        <v>407</v>
      </c>
      <c r="G229" s="1" t="s">
        <v>406</v>
      </c>
      <c r="H229" s="1" t="s">
        <v>405</v>
      </c>
      <c r="J229" s="1">
        <v>4.6791900000000002</v>
      </c>
      <c r="K229" s="1">
        <v>4.6556199999999999</v>
      </c>
      <c r="L229" s="1">
        <v>4.7340499999999999</v>
      </c>
      <c r="M229" s="1">
        <v>5.2784599999999999</v>
      </c>
      <c r="N229" s="1">
        <v>4.8833700000000002</v>
      </c>
      <c r="O229" s="1">
        <v>4.95885</v>
      </c>
      <c r="P229" s="1">
        <v>4.4951400000000001</v>
      </c>
      <c r="Q229" s="1">
        <v>4.5870899999999999</v>
      </c>
      <c r="R229" s="1">
        <v>5.1440299999999999</v>
      </c>
      <c r="S229" s="1">
        <v>4.7283999999999997</v>
      </c>
      <c r="T229" s="1">
        <v>5.0471500000000002</v>
      </c>
      <c r="U229" s="1">
        <v>4.5408200000000001</v>
      </c>
      <c r="V229" s="1">
        <v>4.6706599999999998</v>
      </c>
      <c r="W229" s="1">
        <v>4.7614799999999997</v>
      </c>
      <c r="X229" s="1">
        <v>4.5951700000000004</v>
      </c>
      <c r="Y229" s="1">
        <v>4.4032900000000001</v>
      </c>
      <c r="Z229" s="1">
        <v>4.7476000000000003</v>
      </c>
      <c r="AA229" s="1">
        <v>4.81609</v>
      </c>
      <c r="AB229" s="1">
        <v>4.8812699999999998</v>
      </c>
      <c r="AC229" s="1">
        <v>4.9595700000000003</v>
      </c>
      <c r="AD229" s="1">
        <v>4.7382</v>
      </c>
      <c r="AE229" s="1">
        <v>4.9053000000000004</v>
      </c>
      <c r="AF229" s="1">
        <v>4.5705299999999998</v>
      </c>
      <c r="AG229" s="1">
        <v>5.1085200000000004</v>
      </c>
      <c r="AH229" s="1">
        <v>4.7453900000000004</v>
      </c>
      <c r="AI229" s="1">
        <v>4.5329199999999998</v>
      </c>
      <c r="AJ229" s="1">
        <v>4.6607799999999999</v>
      </c>
      <c r="AK229" s="1">
        <v>4.4196</v>
      </c>
      <c r="AL229" s="1">
        <v>4.4529100000000001</v>
      </c>
      <c r="AM229" s="1">
        <v>4.30227</v>
      </c>
      <c r="AN229" s="1">
        <v>4.7952599999999999</v>
      </c>
      <c r="AO229" s="1">
        <v>4.67265</v>
      </c>
      <c r="AP229" s="1">
        <v>4.6681499999999998</v>
      </c>
      <c r="AQ229" s="1">
        <v>4.3923199999999998</v>
      </c>
      <c r="AR229" s="1">
        <v>5.0022900000000003</v>
      </c>
      <c r="AS229" s="1">
        <v>4.30471</v>
      </c>
      <c r="AT229" s="1">
        <v>4.8328100000000003</v>
      </c>
      <c r="AU229" s="1">
        <v>4.5891200000000003</v>
      </c>
      <c r="AV229" s="1">
        <v>4.4955600000000002</v>
      </c>
      <c r="AW229" s="1">
        <v>4.9738199999999999</v>
      </c>
      <c r="AX229" s="1">
        <v>4.4861700000000004</v>
      </c>
      <c r="AY229" s="1">
        <v>4.7987200000000003</v>
      </c>
      <c r="AZ229" s="1">
        <v>4.6174200000000001</v>
      </c>
      <c r="BA229" s="1">
        <v>4.6132</v>
      </c>
      <c r="BB229" s="1">
        <v>4.7323000000000004</v>
      </c>
      <c r="BC229" s="1">
        <v>4.5600399999999999</v>
      </c>
      <c r="BD229" s="1">
        <v>4.2729400000000002</v>
      </c>
      <c r="BE229" s="1">
        <v>4.7911299999999999</v>
      </c>
      <c r="BF229" s="1">
        <v>4.62852</v>
      </c>
      <c r="BG229" s="1">
        <v>4.4689300000000003</v>
      </c>
      <c r="BH229" s="1">
        <v>4.8024399999999998</v>
      </c>
      <c r="BI229" s="1">
        <v>4.8288099999999998</v>
      </c>
      <c r="BJ229" s="1">
        <v>4.7187599999999996</v>
      </c>
      <c r="BK229" s="1">
        <v>4.6187699999999996</v>
      </c>
      <c r="BL229" s="1">
        <v>4.6969000000000003</v>
      </c>
      <c r="BM229" s="1">
        <v>4.5807399999999996</v>
      </c>
      <c r="BN229" s="1">
        <v>4.5400099999999997</v>
      </c>
      <c r="BO229" s="1">
        <v>4.4434399999999998</v>
      </c>
      <c r="BP229" s="1">
        <v>4.6399299999999997</v>
      </c>
      <c r="BQ229" s="1">
        <v>4.4015599999999999</v>
      </c>
      <c r="BR229" s="1">
        <v>4.8471799999999998</v>
      </c>
      <c r="BS229" s="1">
        <v>4.5634800000000002</v>
      </c>
      <c r="BT229" s="1">
        <v>4.8094900000000003</v>
      </c>
      <c r="BU229" s="1">
        <v>4.8639299999999999</v>
      </c>
      <c r="BV229" s="1">
        <v>4.4619299999999997</v>
      </c>
      <c r="BW229" s="1">
        <v>4.6942700000000004</v>
      </c>
      <c r="BX229" s="1">
        <v>4.6273799999999996</v>
      </c>
      <c r="BY229" s="1">
        <v>4.6551999999999998</v>
      </c>
      <c r="BZ229" s="1">
        <v>4.75352</v>
      </c>
      <c r="CA229" s="1">
        <v>4.4748299999999999</v>
      </c>
      <c r="CB229" s="1">
        <v>4.83988</v>
      </c>
      <c r="CC229" s="1">
        <v>4.6879099999999996</v>
      </c>
      <c r="CD229" s="1">
        <v>4.6095499999999996</v>
      </c>
      <c r="CE229" s="1">
        <v>4.9715100000000003</v>
      </c>
      <c r="CF229" s="1">
        <v>4.54129</v>
      </c>
      <c r="CG229" s="1">
        <v>4.7346599999999999</v>
      </c>
      <c r="CH229" s="1">
        <v>4.6968100000000002</v>
      </c>
      <c r="CI229" s="1">
        <v>4.5750000000000002</v>
      </c>
      <c r="CJ229" s="1">
        <v>4.6504399999999997</v>
      </c>
      <c r="CK229" s="1">
        <v>4.5930900000000001</v>
      </c>
      <c r="CL229" s="1">
        <v>4.5856199999999996</v>
      </c>
      <c r="CM229" s="1">
        <v>4.4792399999999999</v>
      </c>
      <c r="CN229" s="1">
        <v>4.6683599999999998</v>
      </c>
      <c r="CO229" s="1">
        <v>4.8417599999999998</v>
      </c>
      <c r="CP229" s="1">
        <v>4.7580600000000004</v>
      </c>
      <c r="CQ229" s="1">
        <v>4.8565100000000001</v>
      </c>
      <c r="CR229" s="1">
        <v>4.7730499999999996</v>
      </c>
      <c r="CS229" s="1">
        <v>4.5253500000000004</v>
      </c>
      <c r="CT229" s="1">
        <v>4.6891600000000002</v>
      </c>
      <c r="CU229" s="1">
        <v>4.5100300000000004</v>
      </c>
      <c r="CV229" s="1">
        <v>4.4839200000000003</v>
      </c>
      <c r="CW229" s="1">
        <v>4.5622100000000003</v>
      </c>
      <c r="CX229" s="1">
        <v>4.5410000000000004</v>
      </c>
      <c r="CY229" s="1">
        <v>4.6340500000000002</v>
      </c>
      <c r="CZ229" s="1">
        <v>4.3560400000000001</v>
      </c>
      <c r="DA229" s="1">
        <v>4.6574499999999999</v>
      </c>
      <c r="DB229" s="1">
        <v>4.6754699999999998</v>
      </c>
      <c r="DC229" s="1">
        <v>4.6729200000000004</v>
      </c>
      <c r="DD229" s="1">
        <v>4.8178999999999998</v>
      </c>
      <c r="DE229" s="1">
        <v>4.5615600000000001</v>
      </c>
      <c r="DF229" s="1">
        <v>4.7449199999999996</v>
      </c>
      <c r="DG229" s="1">
        <v>4.7815500000000002</v>
      </c>
      <c r="DH229" s="1">
        <v>4.5931300000000004</v>
      </c>
      <c r="DI229" s="1">
        <v>4.6467299999999998</v>
      </c>
      <c r="DJ229" s="1">
        <v>4.4164700000000003</v>
      </c>
      <c r="DK229" s="1">
        <v>4.6584899999999996</v>
      </c>
      <c r="DL229" s="1">
        <v>4.6864800000000004</v>
      </c>
      <c r="DM229" s="1">
        <v>4.7506700000000004</v>
      </c>
      <c r="DN229" s="1">
        <v>4.5005100000000002</v>
      </c>
      <c r="DO229" s="1">
        <v>4.2928600000000001</v>
      </c>
      <c r="DP229" s="1">
        <v>4.5603199999999999</v>
      </c>
      <c r="DQ229" s="1">
        <v>4.7629200000000003</v>
      </c>
      <c r="DR229" s="1">
        <v>4.4229200000000004</v>
      </c>
      <c r="DS229" s="1">
        <v>4.8284099999999999</v>
      </c>
      <c r="DT229" s="1">
        <v>4.8451500000000003</v>
      </c>
      <c r="DU229" s="1">
        <v>4.9725000000000001</v>
      </c>
      <c r="DV229" s="1">
        <v>4.6830499999999997</v>
      </c>
      <c r="DW229" s="1">
        <v>4.5354599999999996</v>
      </c>
      <c r="DX229" s="1">
        <v>4.6200200000000002</v>
      </c>
      <c r="DY229" s="1">
        <v>4.6503899999999998</v>
      </c>
      <c r="DZ229" s="1">
        <v>4.7408700000000001</v>
      </c>
      <c r="EA229" s="1">
        <v>4.5561499999999997</v>
      </c>
      <c r="EB229" s="1">
        <v>4.7324700000000002</v>
      </c>
      <c r="EC229" s="1">
        <v>4.67821</v>
      </c>
      <c r="ED229" s="1">
        <v>4.6506100000000004</v>
      </c>
      <c r="EE229" s="1">
        <v>4.4615200000000002</v>
      </c>
      <c r="EF229" s="1">
        <f>CORREL($J$2:$EE$2,J229:EE229)</f>
        <v>7.3794522625072204E-2</v>
      </c>
      <c r="EG229" s="1">
        <f>TDIST((EF229*SQRT(126-2)/SQRT(1-(EF229*EF229))),126,2)</f>
        <v>0.4115035795157963</v>
      </c>
      <c r="EH229" s="1">
        <v>0.45521349999999999</v>
      </c>
    </row>
    <row r="230" spans="1:138" x14ac:dyDescent="0.25">
      <c r="A230" s="1" t="s">
        <v>4</v>
      </c>
      <c r="B230" s="1">
        <v>119607026</v>
      </c>
      <c r="C230" s="1">
        <v>119662515</v>
      </c>
      <c r="D230" s="1">
        <v>17482272</v>
      </c>
      <c r="E230" s="1" t="s">
        <v>404</v>
      </c>
      <c r="F230" s="1" t="s">
        <v>403</v>
      </c>
      <c r="G230" s="1" t="s">
        <v>402</v>
      </c>
      <c r="H230" s="1" t="s">
        <v>401</v>
      </c>
      <c r="J230" s="1">
        <v>3.7957200000000002</v>
      </c>
      <c r="K230" s="1">
        <v>3.89879</v>
      </c>
      <c r="L230" s="1">
        <v>3.6458499999999998</v>
      </c>
      <c r="M230" s="1">
        <v>3.5186899999999999</v>
      </c>
      <c r="N230" s="1">
        <v>3.7150699999999999</v>
      </c>
      <c r="O230" s="1">
        <v>3.7882099999999999</v>
      </c>
      <c r="P230" s="1">
        <v>3.8509799999999998</v>
      </c>
      <c r="Q230" s="1">
        <v>3.8075999999999999</v>
      </c>
      <c r="R230" s="1">
        <v>3.7969499999999998</v>
      </c>
      <c r="S230" s="1">
        <v>3.7220800000000001</v>
      </c>
      <c r="T230" s="1">
        <v>3.8800599999999998</v>
      </c>
      <c r="U230" s="1">
        <v>3.6035699999999999</v>
      </c>
      <c r="V230" s="1">
        <v>3.6348099999999999</v>
      </c>
      <c r="W230" s="1">
        <v>3.5106700000000002</v>
      </c>
      <c r="X230" s="1">
        <v>3.8471199999999999</v>
      </c>
      <c r="Y230" s="1">
        <v>3.97743</v>
      </c>
      <c r="Z230" s="1">
        <v>3.8978700000000002</v>
      </c>
      <c r="AA230" s="1">
        <v>3.70472</v>
      </c>
      <c r="AB230" s="1">
        <v>3.8386499999999999</v>
      </c>
      <c r="AC230" s="1">
        <v>3.8195700000000001</v>
      </c>
      <c r="AD230" s="1">
        <v>3.7364199999999999</v>
      </c>
      <c r="AE230" s="1">
        <v>3.7879</v>
      </c>
      <c r="AF230" s="1">
        <v>3.7818200000000002</v>
      </c>
      <c r="AG230" s="1">
        <v>3.9597099999999998</v>
      </c>
      <c r="AH230" s="1">
        <v>3.89656</v>
      </c>
      <c r="AI230" s="1">
        <v>3.5123199999999999</v>
      </c>
      <c r="AJ230" s="1">
        <v>3.78999</v>
      </c>
      <c r="AK230" s="1">
        <v>3.8263199999999999</v>
      </c>
      <c r="AL230" s="1">
        <v>4.0380599999999998</v>
      </c>
      <c r="AM230" s="1">
        <v>3.74579</v>
      </c>
      <c r="AN230" s="1">
        <v>3.5314899999999998</v>
      </c>
      <c r="AO230" s="1">
        <v>3.78627</v>
      </c>
      <c r="AP230" s="1">
        <v>3.9320400000000002</v>
      </c>
      <c r="AQ230" s="1">
        <v>3.7016200000000001</v>
      </c>
      <c r="AR230" s="1">
        <v>3.8151299999999999</v>
      </c>
      <c r="AS230" s="1">
        <v>3.8285800000000001</v>
      </c>
      <c r="AT230" s="1">
        <v>4.2489299999999997</v>
      </c>
      <c r="AU230" s="1">
        <v>3.6313499999999999</v>
      </c>
      <c r="AV230" s="1">
        <v>3.6572900000000002</v>
      </c>
      <c r="AW230" s="1">
        <v>3.8216700000000001</v>
      </c>
      <c r="AX230" s="1">
        <v>3.7246999999999999</v>
      </c>
      <c r="AY230" s="1">
        <v>4.0362999999999998</v>
      </c>
      <c r="AZ230" s="1">
        <v>3.7218100000000001</v>
      </c>
      <c r="BA230" s="1">
        <v>3.75122</v>
      </c>
      <c r="BB230" s="1">
        <v>3.5782400000000001</v>
      </c>
      <c r="BC230" s="1">
        <v>3.7039800000000001</v>
      </c>
      <c r="BD230" s="1">
        <v>3.7298200000000001</v>
      </c>
      <c r="BE230" s="1">
        <v>3.7225199999999998</v>
      </c>
      <c r="BF230" s="1">
        <v>3.6401400000000002</v>
      </c>
      <c r="BG230" s="1">
        <v>3.78247</v>
      </c>
      <c r="BH230" s="1">
        <v>3.8409599999999999</v>
      </c>
      <c r="BI230" s="1">
        <v>3.8714599999999999</v>
      </c>
      <c r="BJ230" s="1">
        <v>3.5415299999999998</v>
      </c>
      <c r="BK230" s="1">
        <v>3.78023</v>
      </c>
      <c r="BL230" s="1">
        <v>3.70418</v>
      </c>
      <c r="BM230" s="1">
        <v>3.5155799999999999</v>
      </c>
      <c r="BN230" s="1">
        <v>3.8193199999999998</v>
      </c>
      <c r="BO230" s="1">
        <v>3.8409800000000001</v>
      </c>
      <c r="BP230" s="1">
        <v>3.7516699999999998</v>
      </c>
      <c r="BQ230" s="1">
        <v>3.7863600000000002</v>
      </c>
      <c r="BR230" s="1">
        <v>3.9077700000000002</v>
      </c>
      <c r="BS230" s="1">
        <v>3.8221099999999999</v>
      </c>
      <c r="BT230" s="1">
        <v>3.9195700000000002</v>
      </c>
      <c r="BU230" s="1">
        <v>3.7249500000000002</v>
      </c>
      <c r="BV230" s="1">
        <v>3.8666200000000002</v>
      </c>
      <c r="BW230" s="1">
        <v>3.7927499999999998</v>
      </c>
      <c r="BX230" s="1">
        <v>3.7185999999999999</v>
      </c>
      <c r="BY230" s="1">
        <v>3.7616800000000001</v>
      </c>
      <c r="BZ230" s="1">
        <v>3.7413400000000001</v>
      </c>
      <c r="CA230" s="1">
        <v>3.6379999999999999</v>
      </c>
      <c r="CB230" s="1">
        <v>3.84592</v>
      </c>
      <c r="CC230" s="1">
        <v>4.0223199999999997</v>
      </c>
      <c r="CD230" s="1">
        <v>3.6538200000000001</v>
      </c>
      <c r="CE230" s="1">
        <v>4.0198700000000001</v>
      </c>
      <c r="CF230" s="1">
        <v>3.6624099999999999</v>
      </c>
      <c r="CG230" s="1">
        <v>3.8794599999999999</v>
      </c>
      <c r="CH230" s="1">
        <v>3.85738</v>
      </c>
      <c r="CI230" s="1">
        <v>3.8204699999999998</v>
      </c>
      <c r="CJ230" s="1">
        <v>3.74993</v>
      </c>
      <c r="CK230" s="1">
        <v>3.8080799999999999</v>
      </c>
      <c r="CL230" s="1">
        <v>3.7808199999999998</v>
      </c>
      <c r="CM230" s="1">
        <v>3.6852800000000001</v>
      </c>
      <c r="CN230" s="1">
        <v>3.8744100000000001</v>
      </c>
      <c r="CO230" s="1">
        <v>3.7777099999999999</v>
      </c>
      <c r="CP230" s="1">
        <v>3.6486800000000001</v>
      </c>
      <c r="CQ230" s="1">
        <v>3.9134500000000001</v>
      </c>
      <c r="CR230" s="1">
        <v>3.9345699999999999</v>
      </c>
      <c r="CS230" s="1">
        <v>3.7168000000000001</v>
      </c>
      <c r="CT230" s="1">
        <v>3.7656700000000001</v>
      </c>
      <c r="CU230" s="1">
        <v>3.4340000000000002</v>
      </c>
      <c r="CV230" s="1">
        <v>3.6040700000000001</v>
      </c>
      <c r="CW230" s="1">
        <v>3.6590099999999999</v>
      </c>
      <c r="CX230" s="1">
        <v>3.8847999999999998</v>
      </c>
      <c r="CY230" s="1">
        <v>3.7383999999999999</v>
      </c>
      <c r="CZ230" s="1">
        <v>3.7907199999999999</v>
      </c>
      <c r="DA230" s="1">
        <v>3.8783500000000002</v>
      </c>
      <c r="DB230" s="1">
        <v>3.8752499999999999</v>
      </c>
      <c r="DC230" s="1">
        <v>3.7926500000000001</v>
      </c>
      <c r="DD230" s="1">
        <v>4.032</v>
      </c>
      <c r="DE230" s="1">
        <v>3.9913500000000002</v>
      </c>
      <c r="DF230" s="1">
        <v>3.7940700000000001</v>
      </c>
      <c r="DG230" s="1">
        <v>3.6867700000000001</v>
      </c>
      <c r="DH230" s="1">
        <v>3.9833699999999999</v>
      </c>
      <c r="DI230" s="1">
        <v>3.94346</v>
      </c>
      <c r="DJ230" s="1">
        <v>3.8008099999999998</v>
      </c>
      <c r="DK230" s="1">
        <v>3.7921200000000002</v>
      </c>
      <c r="DL230" s="1">
        <v>3.6711299999999998</v>
      </c>
      <c r="DM230" s="1">
        <v>3.8465699999999998</v>
      </c>
      <c r="DN230" s="1">
        <v>3.7806299999999999</v>
      </c>
      <c r="DO230" s="1">
        <v>3.66431</v>
      </c>
      <c r="DP230" s="1">
        <v>3.66832</v>
      </c>
      <c r="DQ230" s="1">
        <v>3.8394300000000001</v>
      </c>
      <c r="DR230" s="1">
        <v>3.6606700000000001</v>
      </c>
      <c r="DS230" s="1">
        <v>3.7788499999999998</v>
      </c>
      <c r="DT230" s="1">
        <v>3.8367100000000001</v>
      </c>
      <c r="DU230" s="1">
        <v>3.8977599999999999</v>
      </c>
      <c r="DV230" s="1">
        <v>3.7729599999999999</v>
      </c>
      <c r="DW230" s="1">
        <v>3.81718</v>
      </c>
      <c r="DX230" s="1">
        <v>3.7704399999999998</v>
      </c>
      <c r="DY230" s="1">
        <v>3.8237899999999998</v>
      </c>
      <c r="DZ230" s="1">
        <v>3.78363</v>
      </c>
      <c r="EA230" s="1">
        <v>3.89046</v>
      </c>
      <c r="EB230" s="1">
        <v>3.7515299999999998</v>
      </c>
      <c r="EC230" s="1">
        <v>3.9509300000000001</v>
      </c>
      <c r="ED230" s="1">
        <v>3.9192300000000002</v>
      </c>
      <c r="EE230" s="1">
        <v>4.0812299999999997</v>
      </c>
      <c r="EF230" s="1">
        <f>CORREL($J$2:$EE$2,J230:EE230)</f>
        <v>-7.3756122710647465E-2</v>
      </c>
      <c r="EG230" s="1">
        <f>TDIST(-(EF230*SQRT(126-2)/SQRT(1-(EF230*EF230))),126,2)</f>
        <v>0.41174766819592767</v>
      </c>
      <c r="EH230" s="1">
        <v>0.45533129999999999</v>
      </c>
    </row>
    <row r="231" spans="1:138" x14ac:dyDescent="0.25">
      <c r="A231" s="1" t="s">
        <v>4</v>
      </c>
      <c r="B231" s="1">
        <v>133939619</v>
      </c>
      <c r="C231" s="1">
        <v>133939741</v>
      </c>
      <c r="D231" s="1">
        <v>17497276</v>
      </c>
      <c r="E231" s="1" t="s">
        <v>22</v>
      </c>
      <c r="G231" s="1" t="s">
        <v>22</v>
      </c>
      <c r="H231" s="1" t="s">
        <v>400</v>
      </c>
      <c r="J231" s="1">
        <v>4.1869899999999998</v>
      </c>
      <c r="K231" s="1">
        <v>3.7919700000000001</v>
      </c>
      <c r="L231" s="1">
        <v>3.5936599999999999</v>
      </c>
      <c r="M231" s="1">
        <v>4.3599300000000003</v>
      </c>
      <c r="N231" s="1">
        <v>4.0827</v>
      </c>
      <c r="O231" s="1">
        <v>4.5817800000000002</v>
      </c>
      <c r="P231" s="1">
        <v>3.9337499999999999</v>
      </c>
      <c r="Q231" s="1">
        <v>3.8944200000000002</v>
      </c>
      <c r="R231" s="1">
        <v>3.9825400000000002</v>
      </c>
      <c r="S231" s="1">
        <v>4.51356</v>
      </c>
      <c r="T231" s="1">
        <v>4.5930200000000001</v>
      </c>
      <c r="U231" s="1">
        <v>3.7967</v>
      </c>
      <c r="V231" s="1">
        <v>5.1378899999999996</v>
      </c>
      <c r="W231" s="1">
        <v>3.6153300000000002</v>
      </c>
      <c r="X231" s="1">
        <v>4.5542800000000003</v>
      </c>
      <c r="Y231" s="1">
        <v>3.5324900000000001</v>
      </c>
      <c r="Z231" s="1">
        <v>3.45424</v>
      </c>
      <c r="AA231" s="1">
        <v>4.00007</v>
      </c>
      <c r="AB231" s="1">
        <v>4.3334200000000003</v>
      </c>
      <c r="AC231" s="1">
        <v>4.26004</v>
      </c>
      <c r="AD231" s="1">
        <v>3.7197900000000002</v>
      </c>
      <c r="AE231" s="1">
        <v>4.9470599999999996</v>
      </c>
      <c r="AF231" s="1">
        <v>3.92971</v>
      </c>
      <c r="AG231" s="1">
        <v>3.6329899999999999</v>
      </c>
      <c r="AH231" s="1">
        <v>3.8483000000000001</v>
      </c>
      <c r="AI231" s="1">
        <v>4.3302100000000001</v>
      </c>
      <c r="AJ231" s="1">
        <v>4.3205499999999999</v>
      </c>
      <c r="AK231" s="1">
        <v>3.4754100000000001</v>
      </c>
      <c r="AL231" s="1">
        <v>4.0937999999999999</v>
      </c>
      <c r="AM231" s="1">
        <v>3.8750200000000001</v>
      </c>
      <c r="AN231" s="1">
        <v>3.97661</v>
      </c>
      <c r="AO231" s="1">
        <v>3.89838</v>
      </c>
      <c r="AP231" s="1">
        <v>4.2112100000000003</v>
      </c>
      <c r="AQ231" s="1">
        <v>3.9750899999999998</v>
      </c>
      <c r="AR231" s="1">
        <v>4.6189600000000004</v>
      </c>
      <c r="AS231" s="1">
        <v>4.7968700000000002</v>
      </c>
      <c r="AT231" s="1">
        <v>4.2961</v>
      </c>
      <c r="AU231" s="1">
        <v>3.7445300000000001</v>
      </c>
      <c r="AV231" s="1">
        <v>5.0495099999999997</v>
      </c>
      <c r="AW231" s="1">
        <v>3.8940299999999999</v>
      </c>
      <c r="AX231" s="1">
        <v>4.3487200000000001</v>
      </c>
      <c r="AY231" s="1">
        <v>3.7941699999999998</v>
      </c>
      <c r="AZ231" s="1">
        <v>3.6605699999999999</v>
      </c>
      <c r="BA231" s="1">
        <v>4.7430000000000003</v>
      </c>
      <c r="BB231" s="1">
        <v>3.3085900000000001</v>
      </c>
      <c r="BC231" s="1">
        <v>3.97315</v>
      </c>
      <c r="BD231" s="1">
        <v>3.6158700000000001</v>
      </c>
      <c r="BE231" s="1">
        <v>4.0944900000000004</v>
      </c>
      <c r="BF231" s="1">
        <v>3.3386399999999998</v>
      </c>
      <c r="BG231" s="1">
        <v>4.68933</v>
      </c>
      <c r="BH231" s="1">
        <v>4.1993400000000003</v>
      </c>
      <c r="BI231" s="1">
        <v>4.6791999999999998</v>
      </c>
      <c r="BJ231" s="1">
        <v>3.9057900000000001</v>
      </c>
      <c r="BK231" s="1">
        <v>4.1741099999999998</v>
      </c>
      <c r="BL231" s="1">
        <v>4.0243599999999997</v>
      </c>
      <c r="BM231" s="1">
        <v>4.1523099999999999</v>
      </c>
      <c r="BN231" s="1">
        <v>4.4277100000000003</v>
      </c>
      <c r="BO231" s="1">
        <v>3.6898200000000001</v>
      </c>
      <c r="BP231" s="1">
        <v>4.2937599999999998</v>
      </c>
      <c r="BQ231" s="1">
        <v>4.3436899999999996</v>
      </c>
      <c r="BR231" s="1">
        <v>4.3689400000000003</v>
      </c>
      <c r="BS231" s="1">
        <v>4.1232199999999999</v>
      </c>
      <c r="BT231" s="1">
        <v>4.4632100000000001</v>
      </c>
      <c r="BU231" s="1">
        <v>3.7853500000000002</v>
      </c>
      <c r="BV231" s="1">
        <v>4.44529</v>
      </c>
      <c r="BW231" s="1">
        <v>4.5095700000000001</v>
      </c>
      <c r="BX231" s="1">
        <v>4.6803699999999999</v>
      </c>
      <c r="BY231" s="1">
        <v>5.4941500000000003</v>
      </c>
      <c r="BZ231" s="1">
        <v>4.2152200000000004</v>
      </c>
      <c r="CA231" s="1">
        <v>3.5035599999999998</v>
      </c>
      <c r="CB231" s="1">
        <v>3.4072</v>
      </c>
      <c r="CC231" s="1">
        <v>3.7488999999999999</v>
      </c>
      <c r="CD231" s="1">
        <v>3.9376000000000002</v>
      </c>
      <c r="CE231" s="1">
        <v>4.01424</v>
      </c>
      <c r="CF231" s="1">
        <v>4.4744400000000004</v>
      </c>
      <c r="CG231" s="1">
        <v>4.2996999999999996</v>
      </c>
      <c r="CH231" s="1">
        <v>3.68614</v>
      </c>
      <c r="CI231" s="1">
        <v>3.8958900000000001</v>
      </c>
      <c r="CJ231" s="1">
        <v>4.2809999999999997</v>
      </c>
      <c r="CK231" s="1">
        <v>4.2723599999999999</v>
      </c>
      <c r="CL231" s="1">
        <v>5.0111400000000001</v>
      </c>
      <c r="CM231" s="1">
        <v>3.9824700000000002</v>
      </c>
      <c r="CN231" s="1">
        <v>4.1081099999999999</v>
      </c>
      <c r="CO231" s="1">
        <v>5.0190099999999997</v>
      </c>
      <c r="CP231" s="1">
        <v>3.94672</v>
      </c>
      <c r="CQ231" s="1">
        <v>4.0129999999999999</v>
      </c>
      <c r="CR231" s="1">
        <v>4.1791400000000003</v>
      </c>
      <c r="CS231" s="1">
        <v>4.6505999999999998</v>
      </c>
      <c r="CT231" s="1">
        <v>3.6821000000000002</v>
      </c>
      <c r="CU231" s="1">
        <v>3.7029800000000002</v>
      </c>
      <c r="CV231" s="1">
        <v>4.3139700000000003</v>
      </c>
      <c r="CW231" s="1">
        <v>4.5565499999999997</v>
      </c>
      <c r="CX231" s="1">
        <v>4.0032699999999997</v>
      </c>
      <c r="CY231" s="1">
        <v>4.60067</v>
      </c>
      <c r="CZ231" s="1">
        <v>3.7059899999999999</v>
      </c>
      <c r="DA231" s="1">
        <v>3.5853199999999998</v>
      </c>
      <c r="DB231" s="1">
        <v>3.7036099999999998</v>
      </c>
      <c r="DC231" s="1">
        <v>3.92238</v>
      </c>
      <c r="DD231" s="1">
        <v>5.2178699999999996</v>
      </c>
      <c r="DE231" s="1">
        <v>4.0299100000000001</v>
      </c>
      <c r="DF231" s="1">
        <v>3.8895</v>
      </c>
      <c r="DG231" s="1">
        <v>4.9531400000000003</v>
      </c>
      <c r="DH231" s="1">
        <v>4.9224100000000002</v>
      </c>
      <c r="DI231" s="1">
        <v>4.0289200000000003</v>
      </c>
      <c r="DJ231" s="1">
        <v>3.8350200000000001</v>
      </c>
      <c r="DK231" s="1">
        <v>4.4261699999999999</v>
      </c>
      <c r="DL231" s="1">
        <v>4.4877799999999999</v>
      </c>
      <c r="DM231" s="1">
        <v>4.19679</v>
      </c>
      <c r="DN231" s="1">
        <v>4.0465400000000002</v>
      </c>
      <c r="DO231" s="1">
        <v>4.1989700000000001</v>
      </c>
      <c r="DP231" s="1">
        <v>3.38632</v>
      </c>
      <c r="DQ231" s="1">
        <v>4.2971500000000002</v>
      </c>
      <c r="DR231" s="1">
        <v>4.0197599999999998</v>
      </c>
      <c r="DS231" s="1">
        <v>4.5656800000000004</v>
      </c>
      <c r="DT231" s="1">
        <v>3.9541300000000001</v>
      </c>
      <c r="DU231" s="1">
        <v>4.2060899999999997</v>
      </c>
      <c r="DV231" s="1">
        <v>3.5833599999999999</v>
      </c>
      <c r="DW231" s="1">
        <v>4.0690200000000001</v>
      </c>
      <c r="DX231" s="1">
        <v>3.96332</v>
      </c>
      <c r="DY231" s="1">
        <v>3.64981</v>
      </c>
      <c r="DZ231" s="1">
        <v>4.0178500000000001</v>
      </c>
      <c r="EA231" s="1">
        <v>3.7688700000000002</v>
      </c>
      <c r="EB231" s="1">
        <v>4.2055999999999996</v>
      </c>
      <c r="EC231" s="1">
        <v>4.2320200000000003</v>
      </c>
      <c r="ED231" s="1">
        <v>4.0411700000000002</v>
      </c>
      <c r="EE231" s="1">
        <v>4.6862300000000001</v>
      </c>
      <c r="EF231" s="1">
        <f>CORREL($J$2:$EE$2,J231:EE231)</f>
        <v>-7.3718888253143738E-2</v>
      </c>
      <c r="EG231" s="1">
        <f>TDIST(-(EF231*SQRT(126-2)/SQRT(1-(EF231*EF231))),126,2)</f>
        <v>0.41198442965153148</v>
      </c>
      <c r="EH231" s="1">
        <v>0.45533129999999999</v>
      </c>
    </row>
    <row r="232" spans="1:138" x14ac:dyDescent="0.25">
      <c r="A232" s="1" t="s">
        <v>4</v>
      </c>
      <c r="B232" s="1">
        <v>119554340</v>
      </c>
      <c r="C232" s="1">
        <v>119600694</v>
      </c>
      <c r="D232" s="1">
        <v>17482247</v>
      </c>
      <c r="E232" s="1" t="s">
        <v>399</v>
      </c>
      <c r="F232" s="1" t="s">
        <v>398</v>
      </c>
      <c r="G232" s="1" t="s">
        <v>397</v>
      </c>
      <c r="H232" s="1" t="s">
        <v>396</v>
      </c>
      <c r="J232" s="1">
        <v>4.2849500000000003</v>
      </c>
      <c r="K232" s="1">
        <v>4.5699500000000004</v>
      </c>
      <c r="L232" s="1">
        <v>4.4711999999999996</v>
      </c>
      <c r="M232" s="1">
        <v>4.6211200000000003</v>
      </c>
      <c r="N232" s="1">
        <v>4.3436300000000001</v>
      </c>
      <c r="O232" s="1">
        <v>4.4690399999999997</v>
      </c>
      <c r="P232" s="1">
        <v>4.6733399999999996</v>
      </c>
      <c r="Q232" s="1">
        <v>4.6640499999999996</v>
      </c>
      <c r="R232" s="1">
        <v>4.6045800000000003</v>
      </c>
      <c r="S232" s="1">
        <v>4.54216</v>
      </c>
      <c r="T232" s="1">
        <v>4.5383599999999999</v>
      </c>
      <c r="U232" s="1">
        <v>4.4391100000000003</v>
      </c>
      <c r="V232" s="1">
        <v>4.3748500000000003</v>
      </c>
      <c r="W232" s="1">
        <v>4.5007799999999998</v>
      </c>
      <c r="X232" s="1">
        <v>4.6087499999999997</v>
      </c>
      <c r="Y232" s="1">
        <v>4.4551400000000001</v>
      </c>
      <c r="Z232" s="1">
        <v>4.6125400000000001</v>
      </c>
      <c r="AA232" s="1">
        <v>4.2300700000000004</v>
      </c>
      <c r="AB232" s="1">
        <v>4.1198899999999998</v>
      </c>
      <c r="AC232" s="1">
        <v>4.4725299999999999</v>
      </c>
      <c r="AD232" s="1">
        <v>4.5038</v>
      </c>
      <c r="AE232" s="1">
        <v>4.3980100000000002</v>
      </c>
      <c r="AF232" s="1">
        <v>4.7416</v>
      </c>
      <c r="AG232" s="1">
        <v>4.2787600000000001</v>
      </c>
      <c r="AH232" s="1">
        <v>4.4561400000000004</v>
      </c>
      <c r="AI232" s="1">
        <v>4.5449900000000003</v>
      </c>
      <c r="AJ232" s="1">
        <v>4.52224</v>
      </c>
      <c r="AK232" s="1">
        <v>4.4603299999999999</v>
      </c>
      <c r="AL232" s="1">
        <v>4.34842</v>
      </c>
      <c r="AM232" s="1">
        <v>4.6284599999999996</v>
      </c>
      <c r="AN232" s="1">
        <v>4.2977100000000004</v>
      </c>
      <c r="AO232" s="1">
        <v>4.3936400000000004</v>
      </c>
      <c r="AP232" s="1">
        <v>4.4986800000000002</v>
      </c>
      <c r="AQ232" s="1">
        <v>4.4401700000000002</v>
      </c>
      <c r="AR232" s="1">
        <v>4.5136399999999997</v>
      </c>
      <c r="AS232" s="1">
        <v>4.2625700000000002</v>
      </c>
      <c r="AT232" s="1">
        <v>4.7804200000000003</v>
      </c>
      <c r="AU232" s="1">
        <v>4.38917</v>
      </c>
      <c r="AV232" s="1">
        <v>4.5284199999999997</v>
      </c>
      <c r="AW232" s="1">
        <v>4.58019</v>
      </c>
      <c r="AX232" s="1">
        <v>4.3936999999999999</v>
      </c>
      <c r="AY232" s="1">
        <v>4.74925</v>
      </c>
      <c r="AZ232" s="1">
        <v>4.4112900000000002</v>
      </c>
      <c r="BA232" s="1">
        <v>4.44001</v>
      </c>
      <c r="BB232" s="1">
        <v>4.3743800000000004</v>
      </c>
      <c r="BC232" s="1">
        <v>4.4379400000000002</v>
      </c>
      <c r="BD232" s="1">
        <v>4.4760499999999999</v>
      </c>
      <c r="BE232" s="1">
        <v>4.42882</v>
      </c>
      <c r="BF232" s="1">
        <v>4.2909300000000004</v>
      </c>
      <c r="BG232" s="1">
        <v>4.4814600000000002</v>
      </c>
      <c r="BH232" s="1">
        <v>4.4355000000000002</v>
      </c>
      <c r="BI232" s="1">
        <v>4.6833400000000003</v>
      </c>
      <c r="BJ232" s="1">
        <v>4.3903400000000001</v>
      </c>
      <c r="BK232" s="1">
        <v>4.6312699999999998</v>
      </c>
      <c r="BL232" s="1">
        <v>4.3232600000000003</v>
      </c>
      <c r="BM232" s="1">
        <v>4.4422199999999998</v>
      </c>
      <c r="BN232" s="1">
        <v>4.5567299999999999</v>
      </c>
      <c r="BO232" s="1">
        <v>4.5211300000000003</v>
      </c>
      <c r="BP232" s="1">
        <v>4.4775799999999997</v>
      </c>
      <c r="BQ232" s="1">
        <v>4.3779599999999999</v>
      </c>
      <c r="BR232" s="1">
        <v>4.5998999999999999</v>
      </c>
      <c r="BS232" s="1">
        <v>4.6927399999999997</v>
      </c>
      <c r="BT232" s="1">
        <v>4.3441299999999998</v>
      </c>
      <c r="BU232" s="1">
        <v>4.4872399999999999</v>
      </c>
      <c r="BV232" s="1">
        <v>4.4015300000000002</v>
      </c>
      <c r="BW232" s="1">
        <v>4.7098500000000003</v>
      </c>
      <c r="BX232" s="1">
        <v>4.16662</v>
      </c>
      <c r="BY232" s="1">
        <v>4.5346799999999998</v>
      </c>
      <c r="BZ232" s="1">
        <v>4.38422</v>
      </c>
      <c r="CA232" s="1">
        <v>4.3155900000000003</v>
      </c>
      <c r="CB232" s="1">
        <v>4.4231299999999996</v>
      </c>
      <c r="CC232" s="1">
        <v>4.4378799999999998</v>
      </c>
      <c r="CD232" s="1">
        <v>4.5077699999999998</v>
      </c>
      <c r="CE232" s="1">
        <v>4.3121900000000002</v>
      </c>
      <c r="CF232" s="1">
        <v>4.3015699999999999</v>
      </c>
      <c r="CG232" s="1">
        <v>4.72288</v>
      </c>
      <c r="CH232" s="1">
        <v>4.5804</v>
      </c>
      <c r="CI232" s="1">
        <v>4.4228800000000001</v>
      </c>
      <c r="CJ232" s="1">
        <v>4.4490299999999996</v>
      </c>
      <c r="CK232" s="1">
        <v>4.1651899999999999</v>
      </c>
      <c r="CL232" s="1">
        <v>4.4128499999999997</v>
      </c>
      <c r="CM232" s="1">
        <v>4.6894499999999999</v>
      </c>
      <c r="CN232" s="1">
        <v>4.6207599999999998</v>
      </c>
      <c r="CO232" s="1">
        <v>4.1604799999999997</v>
      </c>
      <c r="CP232" s="1">
        <v>4.3944900000000002</v>
      </c>
      <c r="CQ232" s="1">
        <v>4.6775700000000002</v>
      </c>
      <c r="CR232" s="1">
        <v>4.6544299999999996</v>
      </c>
      <c r="CS232" s="1">
        <v>4.3825900000000004</v>
      </c>
      <c r="CT232" s="1">
        <v>4.3996500000000003</v>
      </c>
      <c r="CU232" s="1">
        <v>4.30952</v>
      </c>
      <c r="CV232" s="1">
        <v>4.4243100000000002</v>
      </c>
      <c r="CW232" s="1">
        <v>4.3580899999999998</v>
      </c>
      <c r="CX232" s="1">
        <v>4.4931999999999999</v>
      </c>
      <c r="CY232" s="1">
        <v>4.4074</v>
      </c>
      <c r="CZ232" s="1">
        <v>4.3856400000000004</v>
      </c>
      <c r="DA232" s="1">
        <v>4.5930099999999996</v>
      </c>
      <c r="DB232" s="1">
        <v>4.6235900000000001</v>
      </c>
      <c r="DC232" s="1">
        <v>4.4865300000000001</v>
      </c>
      <c r="DD232" s="1">
        <v>4.6970499999999999</v>
      </c>
      <c r="DE232" s="1">
        <v>4.3513799999999998</v>
      </c>
      <c r="DF232" s="1">
        <v>4.27658</v>
      </c>
      <c r="DG232" s="1">
        <v>4.7097100000000003</v>
      </c>
      <c r="DH232" s="1">
        <v>4.4915900000000004</v>
      </c>
      <c r="DI232" s="1">
        <v>4.5378400000000001</v>
      </c>
      <c r="DJ232" s="1">
        <v>4.2840499999999997</v>
      </c>
      <c r="DK232" s="1">
        <v>4.2768300000000004</v>
      </c>
      <c r="DL232" s="1">
        <v>4.32355</v>
      </c>
      <c r="DM232" s="1">
        <v>4.6107300000000002</v>
      </c>
      <c r="DN232" s="1">
        <v>4.3598999999999997</v>
      </c>
      <c r="DO232" s="1">
        <v>4.4565599999999996</v>
      </c>
      <c r="DP232" s="1">
        <v>4.3959999999999999</v>
      </c>
      <c r="DQ232" s="1">
        <v>4.4984599999999997</v>
      </c>
      <c r="DR232" s="1">
        <v>4.5176999999999996</v>
      </c>
      <c r="DS232" s="1">
        <v>4.3201099999999997</v>
      </c>
      <c r="DT232" s="1">
        <v>4.2706799999999996</v>
      </c>
      <c r="DU232" s="1">
        <v>4.4579199999999997</v>
      </c>
      <c r="DV232" s="1">
        <v>4.5480400000000003</v>
      </c>
      <c r="DW232" s="1">
        <v>4.4179500000000003</v>
      </c>
      <c r="DX232" s="1">
        <v>4.81304</v>
      </c>
      <c r="DY232" s="1">
        <v>4.5743799999999997</v>
      </c>
      <c r="DZ232" s="1">
        <v>4.3655299999999997</v>
      </c>
      <c r="EA232" s="1">
        <v>4.4109800000000003</v>
      </c>
      <c r="EB232" s="1">
        <v>4.4377899999999997</v>
      </c>
      <c r="EC232" s="1">
        <v>4.5906399999999996</v>
      </c>
      <c r="ED232" s="1">
        <v>4.5153800000000004</v>
      </c>
      <c r="EE232" s="1">
        <v>4.5493699999999997</v>
      </c>
      <c r="EF232" s="1">
        <f>CORREL($J$2:$EE$2,J232:EE232)</f>
        <v>-7.2961864652537414E-2</v>
      </c>
      <c r="EG232" s="1">
        <f>TDIST(-(EF232*SQRT(126-2)/SQRT(1-(EF232*EF232))),126,2)</f>
        <v>0.41681535869305186</v>
      </c>
      <c r="EH232" s="1">
        <v>0.4575902</v>
      </c>
    </row>
    <row r="233" spans="1:138" x14ac:dyDescent="0.25">
      <c r="A233" s="1" t="s">
        <v>4</v>
      </c>
      <c r="B233" s="1">
        <v>118243865</v>
      </c>
      <c r="C233" s="1">
        <v>118245551</v>
      </c>
      <c r="D233" s="1">
        <v>17482128</v>
      </c>
      <c r="E233" s="1" t="s">
        <v>395</v>
      </c>
      <c r="F233" s="1" t="s">
        <v>394</v>
      </c>
      <c r="G233" s="1" t="s">
        <v>393</v>
      </c>
      <c r="H233" s="1" t="s">
        <v>392</v>
      </c>
      <c r="J233" s="1">
        <v>6.1196999999999999</v>
      </c>
      <c r="K233" s="1">
        <v>5.9020700000000001</v>
      </c>
      <c r="L233" s="1">
        <v>5.9684299999999997</v>
      </c>
      <c r="M233" s="1">
        <v>5.2861399999999996</v>
      </c>
      <c r="N233" s="1">
        <v>5.7575700000000003</v>
      </c>
      <c r="O233" s="1">
        <v>5.6546599999999998</v>
      </c>
      <c r="P233" s="1">
        <v>5.9540699999999998</v>
      </c>
      <c r="Q233" s="1">
        <v>5.8250500000000001</v>
      </c>
      <c r="R233" s="1">
        <v>5.4840900000000001</v>
      </c>
      <c r="S233" s="1">
        <v>5.7145599999999996</v>
      </c>
      <c r="T233" s="1">
        <v>6.0836100000000002</v>
      </c>
      <c r="U233" s="1">
        <v>5.7467699999999997</v>
      </c>
      <c r="V233" s="1">
        <v>6.1397300000000001</v>
      </c>
      <c r="W233" s="1">
        <v>5.7239699999999996</v>
      </c>
      <c r="X233" s="1">
        <v>5.5695199999999998</v>
      </c>
      <c r="Y233" s="1">
        <v>5.8125900000000001</v>
      </c>
      <c r="Z233" s="1">
        <v>5.87669</v>
      </c>
      <c r="AA233" s="1">
        <v>6.3983499999999998</v>
      </c>
      <c r="AB233" s="1">
        <v>5.6811999999999996</v>
      </c>
      <c r="AC233" s="1">
        <v>5.89398</v>
      </c>
      <c r="AD233" s="1">
        <v>5.97349</v>
      </c>
      <c r="AE233" s="1">
        <v>5.8441000000000001</v>
      </c>
      <c r="AF233" s="1">
        <v>5.8686199999999999</v>
      </c>
      <c r="AG233" s="1">
        <v>5.8765599999999996</v>
      </c>
      <c r="AH233" s="1">
        <v>5.9726699999999999</v>
      </c>
      <c r="AI233" s="1">
        <v>6.1361299999999996</v>
      </c>
      <c r="AJ233" s="1">
        <v>5.8514400000000002</v>
      </c>
      <c r="AK233" s="1">
        <v>6.2624199999999997</v>
      </c>
      <c r="AL233" s="1">
        <v>6.3118699999999999</v>
      </c>
      <c r="AM233" s="1">
        <v>5.8924399999999997</v>
      </c>
      <c r="AN233" s="1">
        <v>6.0002500000000003</v>
      </c>
      <c r="AO233" s="1">
        <v>5.9308899999999998</v>
      </c>
      <c r="AP233" s="1">
        <v>5.9843099999999998</v>
      </c>
      <c r="AQ233" s="1">
        <v>5.8060200000000002</v>
      </c>
      <c r="AR233" s="1">
        <v>6.1783700000000001</v>
      </c>
      <c r="AS233" s="1">
        <v>5.9587399999999997</v>
      </c>
      <c r="AT233" s="1">
        <v>6.2944599999999999</v>
      </c>
      <c r="AU233" s="1">
        <v>5.6546500000000002</v>
      </c>
      <c r="AV233" s="1">
        <v>6.1643999999999997</v>
      </c>
      <c r="AW233" s="1">
        <v>5.9140899999999998</v>
      </c>
      <c r="AX233" s="1">
        <v>6.1059099999999997</v>
      </c>
      <c r="AY233" s="1">
        <v>5.9896799999999999</v>
      </c>
      <c r="AZ233" s="1">
        <v>5.8012800000000002</v>
      </c>
      <c r="BA233" s="1">
        <v>5.9962200000000001</v>
      </c>
      <c r="BB233" s="1">
        <v>5.5747499999999999</v>
      </c>
      <c r="BC233" s="1">
        <v>6.0818199999999996</v>
      </c>
      <c r="BD233" s="1">
        <v>6.0666399999999996</v>
      </c>
      <c r="BE233" s="1">
        <v>6.0539800000000001</v>
      </c>
      <c r="BF233" s="1">
        <v>6.0915999999999997</v>
      </c>
      <c r="BG233" s="1">
        <v>6.0044399999999998</v>
      </c>
      <c r="BH233" s="1">
        <v>6.0861499999999999</v>
      </c>
      <c r="BI233" s="1">
        <v>6.0818700000000003</v>
      </c>
      <c r="BJ233" s="1">
        <v>5.4293699999999996</v>
      </c>
      <c r="BK233" s="1">
        <v>6.1339100000000002</v>
      </c>
      <c r="BL233" s="1">
        <v>6.1290699999999996</v>
      </c>
      <c r="BM233" s="1">
        <v>5.8097500000000002</v>
      </c>
      <c r="BN233" s="1">
        <v>5.8865800000000004</v>
      </c>
      <c r="BO233" s="1">
        <v>6.1208299999999998</v>
      </c>
      <c r="BP233" s="1">
        <v>6.1918499999999996</v>
      </c>
      <c r="BQ233" s="1">
        <v>5.7625999999999999</v>
      </c>
      <c r="BR233" s="1">
        <v>6.1139900000000003</v>
      </c>
      <c r="BS233" s="1">
        <v>5.7727599999999999</v>
      </c>
      <c r="BT233" s="1">
        <v>5.8551200000000003</v>
      </c>
      <c r="BU233" s="1">
        <v>6.0634699999999997</v>
      </c>
      <c r="BV233" s="1">
        <v>5.6990100000000004</v>
      </c>
      <c r="BW233" s="1">
        <v>6.1328100000000001</v>
      </c>
      <c r="BX233" s="1">
        <v>5.7057000000000002</v>
      </c>
      <c r="BY233" s="1">
        <v>6.4010600000000002</v>
      </c>
      <c r="BZ233" s="1">
        <v>5.9791100000000004</v>
      </c>
      <c r="CA233" s="1">
        <v>6.0255999999999998</v>
      </c>
      <c r="CB233" s="1">
        <v>5.8910400000000003</v>
      </c>
      <c r="CC233" s="1">
        <v>6.2600899999999999</v>
      </c>
      <c r="CD233" s="1">
        <v>5.9985600000000003</v>
      </c>
      <c r="CE233" s="1">
        <v>5.7439400000000003</v>
      </c>
      <c r="CF233" s="1">
        <v>5.8010799999999998</v>
      </c>
      <c r="CG233" s="1">
        <v>5.8948499999999999</v>
      </c>
      <c r="CH233" s="1">
        <v>5.6932600000000004</v>
      </c>
      <c r="CI233" s="1">
        <v>6.1820599999999999</v>
      </c>
      <c r="CJ233" s="1">
        <v>5.9591200000000004</v>
      </c>
      <c r="CK233" s="1">
        <v>5.66092</v>
      </c>
      <c r="CL233" s="1">
        <v>5.7666899999999996</v>
      </c>
      <c r="CM233" s="1">
        <v>5.6618000000000004</v>
      </c>
      <c r="CN233" s="1">
        <v>6.0619500000000004</v>
      </c>
      <c r="CO233" s="1">
        <v>5.7120499999999996</v>
      </c>
      <c r="CP233" s="1">
        <v>5.8702199999999998</v>
      </c>
      <c r="CQ233" s="1">
        <v>6.1149500000000003</v>
      </c>
      <c r="CR233" s="1">
        <v>5.9930399999999997</v>
      </c>
      <c r="CS233" s="1">
        <v>6.2920699999999998</v>
      </c>
      <c r="CT233" s="1">
        <v>6.3362299999999996</v>
      </c>
      <c r="CU233" s="1">
        <v>5.7723599999999999</v>
      </c>
      <c r="CV233" s="1">
        <v>5.8512000000000004</v>
      </c>
      <c r="CW233" s="1">
        <v>5.5368000000000004</v>
      </c>
      <c r="CX233" s="1">
        <v>5.7317999999999998</v>
      </c>
      <c r="CY233" s="1">
        <v>5.7353699999999996</v>
      </c>
      <c r="CZ233" s="1">
        <v>5.99498</v>
      </c>
      <c r="DA233" s="1">
        <v>5.6618899999999996</v>
      </c>
      <c r="DB233" s="1">
        <v>5.8356899999999996</v>
      </c>
      <c r="DC233" s="1">
        <v>5.8122199999999999</v>
      </c>
      <c r="DD233" s="1">
        <v>6.2357100000000001</v>
      </c>
      <c r="DE233" s="1">
        <v>6.0381099999999996</v>
      </c>
      <c r="DF233" s="1">
        <v>6.0611100000000002</v>
      </c>
      <c r="DG233" s="1">
        <v>6.21699</v>
      </c>
      <c r="DH233" s="1">
        <v>6.1436000000000002</v>
      </c>
      <c r="DI233" s="1">
        <v>5.8736100000000002</v>
      </c>
      <c r="DJ233" s="1">
        <v>6.0602600000000004</v>
      </c>
      <c r="DK233" s="1">
        <v>5.8581200000000004</v>
      </c>
      <c r="DL233" s="1">
        <v>6.0100699999999998</v>
      </c>
      <c r="DM233" s="1">
        <v>6.0107299999999997</v>
      </c>
      <c r="DN233" s="1">
        <v>5.8327200000000001</v>
      </c>
      <c r="DO233" s="1">
        <v>5.9166400000000001</v>
      </c>
      <c r="DP233" s="1">
        <v>6.1203500000000002</v>
      </c>
      <c r="DQ233" s="1">
        <v>6.1333099999999998</v>
      </c>
      <c r="DR233" s="1">
        <v>6.0739299999999998</v>
      </c>
      <c r="DS233" s="1">
        <v>5.8083900000000002</v>
      </c>
      <c r="DT233" s="1">
        <v>6.1331199999999999</v>
      </c>
      <c r="DU233" s="1">
        <v>6.1091600000000001</v>
      </c>
      <c r="DV233" s="1">
        <v>6.3642700000000003</v>
      </c>
      <c r="DW233" s="1">
        <v>6.0466699999999998</v>
      </c>
      <c r="DX233" s="1">
        <v>5.99186</v>
      </c>
      <c r="DY233" s="1">
        <v>6.05837</v>
      </c>
      <c r="DZ233" s="1">
        <v>5.8341500000000002</v>
      </c>
      <c r="EA233" s="1">
        <v>5.8546300000000002</v>
      </c>
      <c r="EB233" s="1">
        <v>5.9170800000000003</v>
      </c>
      <c r="EC233" s="1">
        <v>5.9100900000000003</v>
      </c>
      <c r="ED233" s="1">
        <v>6.4176200000000003</v>
      </c>
      <c r="EE233" s="1">
        <v>6.0549099999999996</v>
      </c>
      <c r="EF233" s="1">
        <f>CORREL($J$2:$EE$2,J233:EE233)</f>
        <v>-7.2824890096122225E-2</v>
      </c>
      <c r="EG233" s="1">
        <f>TDIST(-(EF233*SQRT(126-2)/SQRT(1-(EF233*EF233))),126,2)</f>
        <v>0.41769297056455479</v>
      </c>
      <c r="EH233" s="1">
        <v>0.4575902</v>
      </c>
    </row>
    <row r="234" spans="1:138" x14ac:dyDescent="0.25">
      <c r="A234" s="1" t="s">
        <v>4</v>
      </c>
      <c r="B234" s="1">
        <v>131542867</v>
      </c>
      <c r="C234" s="1">
        <v>131544936</v>
      </c>
      <c r="D234" s="1">
        <v>17484030</v>
      </c>
      <c r="E234" s="1" t="s">
        <v>391</v>
      </c>
      <c r="F234" s="1" t="s">
        <v>390</v>
      </c>
      <c r="G234" s="1" t="s">
        <v>389</v>
      </c>
      <c r="H234" s="1" t="s">
        <v>388</v>
      </c>
      <c r="J234" s="1">
        <v>5.9221700000000004</v>
      </c>
      <c r="K234" s="1">
        <v>7.2467699999999997</v>
      </c>
      <c r="L234" s="1">
        <v>5.9051200000000001</v>
      </c>
      <c r="M234" s="1">
        <v>6.6339699999999997</v>
      </c>
      <c r="N234" s="1">
        <v>5.9381399999999998</v>
      </c>
      <c r="O234" s="1">
        <v>6.31128</v>
      </c>
      <c r="P234" s="1">
        <v>5.9772600000000002</v>
      </c>
      <c r="Q234" s="1">
        <v>6.0265700000000004</v>
      </c>
      <c r="R234" s="1">
        <v>5.5773299999999999</v>
      </c>
      <c r="S234" s="1">
        <v>6.1103399999999999</v>
      </c>
      <c r="T234" s="1">
        <v>6.0157499999999997</v>
      </c>
      <c r="U234" s="1">
        <v>5.68954</v>
      </c>
      <c r="V234" s="1">
        <v>5.8331600000000003</v>
      </c>
      <c r="W234" s="1">
        <v>5.7968400000000004</v>
      </c>
      <c r="X234" s="1">
        <v>6.4528999999999996</v>
      </c>
      <c r="Y234" s="1">
        <v>7.7144899999999996</v>
      </c>
      <c r="Z234" s="1">
        <v>5.72445</v>
      </c>
      <c r="AA234" s="1">
        <v>6.1883800000000004</v>
      </c>
      <c r="AB234" s="1">
        <v>5.8885899999999998</v>
      </c>
      <c r="AC234" s="1">
        <v>6.2416400000000003</v>
      </c>
      <c r="AD234" s="1">
        <v>5.72309</v>
      </c>
      <c r="AE234" s="1">
        <v>5.7198099999999998</v>
      </c>
      <c r="AF234" s="1">
        <v>6.1110699999999998</v>
      </c>
      <c r="AG234" s="1">
        <v>5.5369099999999998</v>
      </c>
      <c r="AH234" s="1">
        <v>6.1195399999999998</v>
      </c>
      <c r="AI234" s="1">
        <v>5.6122399999999999</v>
      </c>
      <c r="AJ234" s="1">
        <v>5.8099800000000004</v>
      </c>
      <c r="AK234" s="1">
        <v>6.2120199999999999</v>
      </c>
      <c r="AL234" s="1">
        <v>5.8586</v>
      </c>
      <c r="AM234" s="1">
        <v>5.6909000000000001</v>
      </c>
      <c r="AN234" s="1">
        <v>5.9440900000000001</v>
      </c>
      <c r="AO234" s="1">
        <v>5.9931200000000002</v>
      </c>
      <c r="AP234" s="1">
        <v>5.7290799999999997</v>
      </c>
      <c r="AQ234" s="1">
        <v>6.1155299999999997</v>
      </c>
      <c r="AR234" s="1">
        <v>6.1302500000000002</v>
      </c>
      <c r="AS234" s="1">
        <v>5.7762700000000002</v>
      </c>
      <c r="AT234" s="1">
        <v>6.0238500000000004</v>
      </c>
      <c r="AU234" s="1">
        <v>5.9393200000000004</v>
      </c>
      <c r="AV234" s="1">
        <v>5.9775900000000002</v>
      </c>
      <c r="AW234" s="1">
        <v>6.0277399999999997</v>
      </c>
      <c r="AX234" s="1">
        <v>5.7215600000000002</v>
      </c>
      <c r="AY234" s="1">
        <v>5.8873899999999999</v>
      </c>
      <c r="AZ234" s="1">
        <v>6.6669299999999998</v>
      </c>
      <c r="BA234" s="1">
        <v>5.6666800000000004</v>
      </c>
      <c r="BB234" s="1">
        <v>5.7105199999999998</v>
      </c>
      <c r="BC234" s="1">
        <v>6.2948599999999999</v>
      </c>
      <c r="BD234" s="1">
        <v>5.9216100000000003</v>
      </c>
      <c r="BE234" s="1">
        <v>5.9638600000000004</v>
      </c>
      <c r="BF234" s="1">
        <v>5.5573899999999998</v>
      </c>
      <c r="BG234" s="1">
        <v>5.7623499999999996</v>
      </c>
      <c r="BH234" s="1">
        <v>5.7263000000000002</v>
      </c>
      <c r="BI234" s="1">
        <v>6.0262399999999996</v>
      </c>
      <c r="BJ234" s="1">
        <v>7.7309400000000004</v>
      </c>
      <c r="BK234" s="1">
        <v>5.8159900000000002</v>
      </c>
      <c r="BL234" s="1">
        <v>6.0161300000000004</v>
      </c>
      <c r="BM234" s="1">
        <v>5.9274300000000002</v>
      </c>
      <c r="BN234" s="1">
        <v>5.6479400000000002</v>
      </c>
      <c r="BO234" s="1">
        <v>6.45512</v>
      </c>
      <c r="BP234" s="1">
        <v>5.7805900000000001</v>
      </c>
      <c r="BQ234" s="1">
        <v>5.7025199999999998</v>
      </c>
      <c r="BR234" s="1">
        <v>6.0704900000000004</v>
      </c>
      <c r="BS234" s="1">
        <v>6.1108799999999999</v>
      </c>
      <c r="BT234" s="1">
        <v>5.8197099999999997</v>
      </c>
      <c r="BU234" s="1">
        <v>5.63239</v>
      </c>
      <c r="BV234" s="1">
        <v>5.9232899999999997</v>
      </c>
      <c r="BW234" s="1">
        <v>5.9075100000000003</v>
      </c>
      <c r="BX234" s="1">
        <v>5.6541600000000001</v>
      </c>
      <c r="BY234" s="1">
        <v>6.0062199999999999</v>
      </c>
      <c r="BZ234" s="1">
        <v>5.91343</v>
      </c>
      <c r="CA234" s="1">
        <v>6.1338100000000004</v>
      </c>
      <c r="CB234" s="1">
        <v>5.9884700000000004</v>
      </c>
      <c r="CC234" s="1">
        <v>5.8409300000000002</v>
      </c>
      <c r="CD234" s="1">
        <v>5.64093</v>
      </c>
      <c r="CE234" s="1">
        <v>5.7610200000000003</v>
      </c>
      <c r="CF234" s="1">
        <v>5.6175600000000001</v>
      </c>
      <c r="CG234" s="1">
        <v>5.7721400000000003</v>
      </c>
      <c r="CH234" s="1">
        <v>5.9143999999999997</v>
      </c>
      <c r="CI234" s="1">
        <v>5.69834</v>
      </c>
      <c r="CJ234" s="1">
        <v>5.3549699999999998</v>
      </c>
      <c r="CK234" s="1">
        <v>5.5563799999999999</v>
      </c>
      <c r="CL234" s="1">
        <v>5.7973999999999997</v>
      </c>
      <c r="CM234" s="1">
        <v>5.8073100000000002</v>
      </c>
      <c r="CN234" s="1">
        <v>6.0638699999999996</v>
      </c>
      <c r="CO234" s="1">
        <v>5.9226999999999999</v>
      </c>
      <c r="CP234" s="1">
        <v>6.6931099999999999</v>
      </c>
      <c r="CQ234" s="1">
        <v>5.80905</v>
      </c>
      <c r="CR234" s="1">
        <v>6.4729999999999999</v>
      </c>
      <c r="CS234" s="1">
        <v>5.6973500000000001</v>
      </c>
      <c r="CT234" s="1">
        <v>5.7397099999999996</v>
      </c>
      <c r="CU234" s="1">
        <v>5.74573</v>
      </c>
      <c r="CV234" s="1">
        <v>5.8722500000000002</v>
      </c>
      <c r="CW234" s="1">
        <v>6.50129</v>
      </c>
      <c r="CX234" s="1">
        <v>6.3548</v>
      </c>
      <c r="CY234" s="1">
        <v>5.78491</v>
      </c>
      <c r="CZ234" s="1">
        <v>5.9677499999999997</v>
      </c>
      <c r="DA234" s="1">
        <v>5.9083199999999998</v>
      </c>
      <c r="DB234" s="1">
        <v>6.21021</v>
      </c>
      <c r="DC234" s="1">
        <v>5.8809399999999998</v>
      </c>
      <c r="DD234" s="1">
        <v>5.7350099999999999</v>
      </c>
      <c r="DE234" s="1">
        <v>6.6274600000000001</v>
      </c>
      <c r="DF234" s="1">
        <v>6.0677099999999999</v>
      </c>
      <c r="DG234" s="1">
        <v>5.97506</v>
      </c>
      <c r="DH234" s="1">
        <v>6.9003399999999999</v>
      </c>
      <c r="DI234" s="1">
        <v>6.0330500000000002</v>
      </c>
      <c r="DJ234" s="1">
        <v>5.7818300000000002</v>
      </c>
      <c r="DK234" s="1">
        <v>5.82308</v>
      </c>
      <c r="DL234" s="1">
        <v>5.7018300000000002</v>
      </c>
      <c r="DM234" s="1">
        <v>5.80741</v>
      </c>
      <c r="DN234" s="1">
        <v>5.5152700000000001</v>
      </c>
      <c r="DO234" s="1">
        <v>5.9471299999999996</v>
      </c>
      <c r="DP234" s="1">
        <v>5.4918300000000002</v>
      </c>
      <c r="DQ234" s="1">
        <v>5.8613099999999996</v>
      </c>
      <c r="DR234" s="1">
        <v>5.7025199999999998</v>
      </c>
      <c r="DS234" s="1">
        <v>6.3669099999999998</v>
      </c>
      <c r="DT234" s="1">
        <v>5.9187000000000003</v>
      </c>
      <c r="DU234" s="1">
        <v>5.7609599999999999</v>
      </c>
      <c r="DV234" s="1">
        <v>5.6231299999999997</v>
      </c>
      <c r="DW234" s="1">
        <v>5.95024</v>
      </c>
      <c r="DX234" s="1">
        <v>6.6066200000000004</v>
      </c>
      <c r="DY234" s="1">
        <v>5.9257900000000001</v>
      </c>
      <c r="DZ234" s="1">
        <v>5.8596399999999997</v>
      </c>
      <c r="EA234" s="1">
        <v>5.8636299999999997</v>
      </c>
      <c r="EB234" s="1">
        <v>6.0731900000000003</v>
      </c>
      <c r="EC234" s="1">
        <v>6.0968400000000003</v>
      </c>
      <c r="ED234" s="1">
        <v>6.7767999999999997</v>
      </c>
      <c r="EE234" s="1">
        <v>6.0330599999999999</v>
      </c>
      <c r="EF234" s="1">
        <f>CORREL($J$2:$EE$2,J234:EE234)</f>
        <v>7.1661287610163035E-2</v>
      </c>
      <c r="EG234" s="1">
        <f>TDIST((EF234*SQRT(126-2)/SQRT(1-(EF234*EF234))),126,2)</f>
        <v>0.42519156008455139</v>
      </c>
      <c r="EH234" s="1">
        <v>0.4610474</v>
      </c>
    </row>
    <row r="235" spans="1:138" x14ac:dyDescent="0.25">
      <c r="A235" s="1" t="s">
        <v>4</v>
      </c>
      <c r="B235" s="1">
        <v>133709333</v>
      </c>
      <c r="C235" s="1">
        <v>133721145</v>
      </c>
      <c r="D235" s="1">
        <v>17484140</v>
      </c>
      <c r="E235" s="1" t="s">
        <v>387</v>
      </c>
      <c r="F235" s="1" t="s">
        <v>386</v>
      </c>
      <c r="G235" s="1" t="s">
        <v>385</v>
      </c>
      <c r="H235" s="1" t="s">
        <v>384</v>
      </c>
      <c r="J235" s="1">
        <v>7.2860699999999996</v>
      </c>
      <c r="K235" s="1">
        <v>7.8119699999999996</v>
      </c>
      <c r="L235" s="1">
        <v>7.4072699999999996</v>
      </c>
      <c r="M235" s="1">
        <v>7.7688800000000002</v>
      </c>
      <c r="N235" s="1">
        <v>7.7703199999999999</v>
      </c>
      <c r="O235" s="1">
        <v>7.5046600000000003</v>
      </c>
      <c r="P235" s="1">
        <v>7.8090999999999999</v>
      </c>
      <c r="Q235" s="1">
        <v>7.4182499999999996</v>
      </c>
      <c r="R235" s="1">
        <v>7.7336799999999997</v>
      </c>
      <c r="S235" s="1">
        <v>8.0760400000000008</v>
      </c>
      <c r="T235" s="1">
        <v>7.4470200000000002</v>
      </c>
      <c r="U235" s="1">
        <v>7.4506600000000001</v>
      </c>
      <c r="V235" s="1">
        <v>7.4113699999999998</v>
      </c>
      <c r="W235" s="1">
        <v>7.7250699999999997</v>
      </c>
      <c r="X235" s="1">
        <v>8.1598400000000009</v>
      </c>
      <c r="Y235" s="1">
        <v>7.6944999999999997</v>
      </c>
      <c r="Z235" s="1">
        <v>7.2474100000000004</v>
      </c>
      <c r="AA235" s="1">
        <v>7.70099</v>
      </c>
      <c r="AB235" s="1">
        <v>7.7599200000000002</v>
      </c>
      <c r="AC235" s="1">
        <v>7.6556699999999998</v>
      </c>
      <c r="AD235" s="1">
        <v>7.8497500000000002</v>
      </c>
      <c r="AE235" s="1">
        <v>7.62744</v>
      </c>
      <c r="AF235" s="1">
        <v>7.8607699999999996</v>
      </c>
      <c r="AG235" s="1">
        <v>7.8105399999999996</v>
      </c>
      <c r="AH235" s="1">
        <v>7.2728200000000003</v>
      </c>
      <c r="AI235" s="1">
        <v>7.5235900000000004</v>
      </c>
      <c r="AJ235" s="1">
        <v>7.7474800000000004</v>
      </c>
      <c r="AK235" s="1">
        <v>7.8099699999999999</v>
      </c>
      <c r="AL235" s="1">
        <v>7.8446600000000002</v>
      </c>
      <c r="AM235" s="1">
        <v>7.7213900000000004</v>
      </c>
      <c r="AN235" s="1">
        <v>7.5799899999999996</v>
      </c>
      <c r="AO235" s="1">
        <v>7.2313499999999999</v>
      </c>
      <c r="AP235" s="1">
        <v>7.6827199999999998</v>
      </c>
      <c r="AQ235" s="1">
        <v>7.4466400000000004</v>
      </c>
      <c r="AR235" s="1">
        <v>7.3507199999999999</v>
      </c>
      <c r="AS235" s="1">
        <v>7.5409499999999996</v>
      </c>
      <c r="AT235" s="1">
        <v>7.5396099999999997</v>
      </c>
      <c r="AU235" s="1">
        <v>7.4795600000000002</v>
      </c>
      <c r="AV235" s="1">
        <v>7.91873</v>
      </c>
      <c r="AW235" s="1">
        <v>7.9552500000000004</v>
      </c>
      <c r="AX235" s="1">
        <v>7.4595099999999999</v>
      </c>
      <c r="AY235" s="1">
        <v>7.4874299999999998</v>
      </c>
      <c r="AZ235" s="1">
        <v>7.4332399999999996</v>
      </c>
      <c r="BA235" s="1">
        <v>7.5829000000000004</v>
      </c>
      <c r="BB235" s="1">
        <v>7.7045199999999996</v>
      </c>
      <c r="BC235" s="1">
        <v>7.3093599999999999</v>
      </c>
      <c r="BD235" s="1">
        <v>7.3181700000000003</v>
      </c>
      <c r="BE235" s="1">
        <v>7.5134999999999996</v>
      </c>
      <c r="BF235" s="1">
        <v>7.6303900000000002</v>
      </c>
      <c r="BG235" s="1">
        <v>7.5170199999999996</v>
      </c>
      <c r="BH235" s="1">
        <v>7.4628199999999998</v>
      </c>
      <c r="BI235" s="1">
        <v>7.4545899999999996</v>
      </c>
      <c r="BJ235" s="1">
        <v>7.6555099999999996</v>
      </c>
      <c r="BK235" s="1">
        <v>7.5077199999999999</v>
      </c>
      <c r="BL235" s="1">
        <v>7.5739999999999998</v>
      </c>
      <c r="BM235" s="1">
        <v>7.4485799999999998</v>
      </c>
      <c r="BN235" s="1">
        <v>7.6396800000000002</v>
      </c>
      <c r="BO235" s="1">
        <v>7.5442299999999998</v>
      </c>
      <c r="BP235" s="1">
        <v>7.4512200000000002</v>
      </c>
      <c r="BQ235" s="1">
        <v>7.6859000000000002</v>
      </c>
      <c r="BR235" s="1">
        <v>8.2281999999999993</v>
      </c>
      <c r="BS235" s="1">
        <v>7.6535299999999999</v>
      </c>
      <c r="BT235" s="1">
        <v>7.40618</v>
      </c>
      <c r="BU235" s="1">
        <v>7.9370599999999998</v>
      </c>
      <c r="BV235" s="1">
        <v>7.5248100000000004</v>
      </c>
      <c r="BW235" s="1">
        <v>7.37582</v>
      </c>
      <c r="BX235" s="1">
        <v>7.9324599999999998</v>
      </c>
      <c r="BY235" s="1">
        <v>7.9613899999999997</v>
      </c>
      <c r="BZ235" s="1">
        <v>7.5725300000000004</v>
      </c>
      <c r="CA235" s="1">
        <v>7.5425700000000004</v>
      </c>
      <c r="CB235" s="1">
        <v>7.2985699999999998</v>
      </c>
      <c r="CC235" s="1">
        <v>7.5875899999999996</v>
      </c>
      <c r="CD235" s="1">
        <v>7.41289</v>
      </c>
      <c r="CE235" s="1">
        <v>7.4783900000000001</v>
      </c>
      <c r="CF235" s="1">
        <v>7.7816900000000002</v>
      </c>
      <c r="CG235" s="1">
        <v>7.7232799999999999</v>
      </c>
      <c r="CH235" s="1">
        <v>7.6104799999999999</v>
      </c>
      <c r="CI235" s="1">
        <v>7.359</v>
      </c>
      <c r="CJ235" s="1">
        <v>7.3544</v>
      </c>
      <c r="CK235" s="1">
        <v>7.6697600000000001</v>
      </c>
      <c r="CL235" s="1">
        <v>7.4335000000000004</v>
      </c>
      <c r="CM235" s="1">
        <v>7.4096599999999997</v>
      </c>
      <c r="CN235" s="1">
        <v>7.3459500000000002</v>
      </c>
      <c r="CO235" s="1">
        <v>7.72912</v>
      </c>
      <c r="CP235" s="1">
        <v>7.5063899999999997</v>
      </c>
      <c r="CQ235" s="1">
        <v>7.36463</v>
      </c>
      <c r="CR235" s="1">
        <v>7.5337100000000001</v>
      </c>
      <c r="CS235" s="1">
        <v>7.3881800000000002</v>
      </c>
      <c r="CT235" s="1">
        <v>7.7016999999999998</v>
      </c>
      <c r="CU235" s="1">
        <v>7.6356700000000002</v>
      </c>
      <c r="CV235" s="1">
        <v>7.4376899999999999</v>
      </c>
      <c r="CW235" s="1">
        <v>8.3488799999999994</v>
      </c>
      <c r="CX235" s="1">
        <v>7.63612</v>
      </c>
      <c r="CY235" s="1">
        <v>7.5872099999999998</v>
      </c>
      <c r="CZ235" s="1">
        <v>7.4223999999999997</v>
      </c>
      <c r="DA235" s="1">
        <v>7.4329299999999998</v>
      </c>
      <c r="DB235" s="1">
        <v>7.2697500000000002</v>
      </c>
      <c r="DC235" s="1">
        <v>7.5526400000000002</v>
      </c>
      <c r="DD235" s="1">
        <v>8.1979699999999998</v>
      </c>
      <c r="DE235" s="1">
        <v>7.3563000000000001</v>
      </c>
      <c r="DF235" s="1">
        <v>7.76586</v>
      </c>
      <c r="DG235" s="1">
        <v>7.6383400000000004</v>
      </c>
      <c r="DH235" s="1">
        <v>7.4510399999999999</v>
      </c>
      <c r="DI235" s="1">
        <v>7.5054999999999996</v>
      </c>
      <c r="DJ235" s="1">
        <v>7.7527400000000002</v>
      </c>
      <c r="DK235" s="1">
        <v>7.4537800000000001</v>
      </c>
      <c r="DL235" s="1">
        <v>7.9878600000000004</v>
      </c>
      <c r="DM235" s="1">
        <v>7.6661999999999999</v>
      </c>
      <c r="DN235" s="1">
        <v>7.7070800000000004</v>
      </c>
      <c r="DO235" s="1">
        <v>7.4623799999999996</v>
      </c>
      <c r="DP235" s="1">
        <v>7.72248</v>
      </c>
      <c r="DQ235" s="1">
        <v>7.6414099999999996</v>
      </c>
      <c r="DR235" s="1">
        <v>7.36531</v>
      </c>
      <c r="DS235" s="1">
        <v>7.5175799999999997</v>
      </c>
      <c r="DT235" s="1">
        <v>7.5492299999999997</v>
      </c>
      <c r="DU235" s="1">
        <v>7.3544200000000002</v>
      </c>
      <c r="DV235" s="1">
        <v>7.5749599999999999</v>
      </c>
      <c r="DW235" s="1">
        <v>7.4757400000000001</v>
      </c>
      <c r="DX235" s="1">
        <v>7.4234</v>
      </c>
      <c r="DY235" s="1">
        <v>7.3544799999999997</v>
      </c>
      <c r="DZ235" s="1">
        <v>7.3231400000000004</v>
      </c>
      <c r="EA235" s="1">
        <v>7.3396400000000002</v>
      </c>
      <c r="EB235" s="1">
        <v>7.4590500000000004</v>
      </c>
      <c r="EC235" s="1">
        <v>7.5796200000000002</v>
      </c>
      <c r="ED235" s="1">
        <v>7.6154799999999998</v>
      </c>
      <c r="EE235" s="1">
        <v>7.5300200000000004</v>
      </c>
      <c r="EF235" s="1">
        <f>CORREL($J$2:$EE$2,J235:EE235)</f>
        <v>7.0967312156991938E-2</v>
      </c>
      <c r="EG235" s="1">
        <f>TDIST((EF235*SQRT(126-2)/SQRT(1-(EF235*EF235))),126,2)</f>
        <v>0.4297004556087719</v>
      </c>
      <c r="EH235" s="1">
        <v>0.46354820000000002</v>
      </c>
    </row>
    <row r="236" spans="1:138" x14ac:dyDescent="0.25">
      <c r="A236" s="1" t="s">
        <v>4</v>
      </c>
      <c r="B236" s="1">
        <v>127932638</v>
      </c>
      <c r="C236" s="1">
        <v>127946725</v>
      </c>
      <c r="D236" s="1">
        <v>17496815</v>
      </c>
      <c r="E236" s="1" t="s">
        <v>383</v>
      </c>
      <c r="F236" s="1" t="s">
        <v>382</v>
      </c>
      <c r="G236" s="1" t="s">
        <v>381</v>
      </c>
      <c r="H236" s="1" t="s">
        <v>380</v>
      </c>
      <c r="J236" s="1">
        <v>6.52121</v>
      </c>
      <c r="K236" s="1">
        <v>6.7048300000000003</v>
      </c>
      <c r="L236" s="1">
        <v>6.3382300000000003</v>
      </c>
      <c r="M236" s="1">
        <v>6.91594</v>
      </c>
      <c r="N236" s="1">
        <v>6.2223199999999999</v>
      </c>
      <c r="O236" s="1">
        <v>6.1212600000000004</v>
      </c>
      <c r="P236" s="1">
        <v>6.2741100000000003</v>
      </c>
      <c r="Q236" s="1">
        <v>6.2813100000000004</v>
      </c>
      <c r="R236" s="1">
        <v>6.0842000000000001</v>
      </c>
      <c r="S236" s="1">
        <v>6.0271600000000003</v>
      </c>
      <c r="T236" s="1">
        <v>6.0915499999999998</v>
      </c>
      <c r="U236" s="1">
        <v>6.1511699999999996</v>
      </c>
      <c r="V236" s="1">
        <v>5.9071999999999996</v>
      </c>
      <c r="W236" s="1">
        <v>6.0435699999999999</v>
      </c>
      <c r="X236" s="1">
        <v>5.9555899999999999</v>
      </c>
      <c r="Y236" s="1">
        <v>6.4363299999999999</v>
      </c>
      <c r="Z236" s="1">
        <v>6.2775299999999996</v>
      </c>
      <c r="AA236" s="1">
        <v>6.1145399999999999</v>
      </c>
      <c r="AB236" s="1">
        <v>6.1603700000000003</v>
      </c>
      <c r="AC236" s="1">
        <v>6.3392200000000001</v>
      </c>
      <c r="AD236" s="1">
        <v>6.00908</v>
      </c>
      <c r="AE236" s="1">
        <v>6.1656599999999999</v>
      </c>
      <c r="AF236" s="1">
        <v>6.23142</v>
      </c>
      <c r="AG236" s="1">
        <v>6.0293400000000004</v>
      </c>
      <c r="AH236" s="1">
        <v>6.2375699999999998</v>
      </c>
      <c r="AI236" s="1">
        <v>6.3079999999999998</v>
      </c>
      <c r="AJ236" s="1">
        <v>6.2471800000000002</v>
      </c>
      <c r="AK236" s="1">
        <v>6.1425200000000002</v>
      </c>
      <c r="AL236" s="1">
        <v>6.2781700000000003</v>
      </c>
      <c r="AM236" s="1">
        <v>6.2177100000000003</v>
      </c>
      <c r="AN236" s="1">
        <v>6.3967400000000003</v>
      </c>
      <c r="AO236" s="1">
        <v>6.0435400000000001</v>
      </c>
      <c r="AP236" s="1">
        <v>6.2157600000000004</v>
      </c>
      <c r="AQ236" s="1">
        <v>5.9827700000000004</v>
      </c>
      <c r="AR236" s="1">
        <v>6.1766899999999998</v>
      </c>
      <c r="AS236" s="1">
        <v>6.3867700000000003</v>
      </c>
      <c r="AT236" s="1">
        <v>6.28254</v>
      </c>
      <c r="AU236" s="1">
        <v>6.1829499999999999</v>
      </c>
      <c r="AV236" s="1">
        <v>6.5168299999999997</v>
      </c>
      <c r="AW236" s="1">
        <v>6.1715099999999996</v>
      </c>
      <c r="AX236" s="1">
        <v>6.1184000000000003</v>
      </c>
      <c r="AY236" s="1">
        <v>6.5413500000000004</v>
      </c>
      <c r="AZ236" s="1">
        <v>6.4050599999999998</v>
      </c>
      <c r="BA236" s="1">
        <v>6.1172599999999999</v>
      </c>
      <c r="BB236" s="1">
        <v>6.1764599999999996</v>
      </c>
      <c r="BC236" s="1">
        <v>6.1427100000000001</v>
      </c>
      <c r="BD236" s="1">
        <v>6.1847099999999999</v>
      </c>
      <c r="BE236" s="1">
        <v>6.1424899999999996</v>
      </c>
      <c r="BF236" s="1">
        <v>6.4831300000000001</v>
      </c>
      <c r="BG236" s="1">
        <v>6.06386</v>
      </c>
      <c r="BH236" s="1">
        <v>6.3257399999999997</v>
      </c>
      <c r="BI236" s="1">
        <v>6.2593199999999998</v>
      </c>
      <c r="BJ236" s="1">
        <v>6.2477499999999999</v>
      </c>
      <c r="BK236" s="1">
        <v>6.2425499999999996</v>
      </c>
      <c r="BL236" s="1">
        <v>6.1708600000000002</v>
      </c>
      <c r="BM236" s="1">
        <v>6.19041</v>
      </c>
      <c r="BN236" s="1">
        <v>6.4741099999999996</v>
      </c>
      <c r="BO236" s="1">
        <v>6.6133100000000002</v>
      </c>
      <c r="BP236" s="1">
        <v>6.2711899999999998</v>
      </c>
      <c r="BQ236" s="1">
        <v>6.1514899999999999</v>
      </c>
      <c r="BR236" s="1">
        <v>6.42781</v>
      </c>
      <c r="BS236" s="1">
        <v>6.3197099999999997</v>
      </c>
      <c r="BT236" s="1">
        <v>6.5836399999999999</v>
      </c>
      <c r="BU236" s="1">
        <v>6.4874700000000001</v>
      </c>
      <c r="BV236" s="1">
        <v>6.3130499999999996</v>
      </c>
      <c r="BW236" s="1">
        <v>6.0630600000000001</v>
      </c>
      <c r="BX236" s="1">
        <v>6.3776299999999999</v>
      </c>
      <c r="BY236" s="1">
        <v>6.5426900000000003</v>
      </c>
      <c r="BZ236" s="1">
        <v>6.2628500000000003</v>
      </c>
      <c r="CA236" s="1">
        <v>6.3132099999999998</v>
      </c>
      <c r="CB236" s="1">
        <v>6.2246800000000002</v>
      </c>
      <c r="CC236" s="1">
        <v>6.20167</v>
      </c>
      <c r="CD236" s="1">
        <v>5.9574699999999998</v>
      </c>
      <c r="CE236" s="1">
        <v>6.2601899999999997</v>
      </c>
      <c r="CF236" s="1">
        <v>6.3130499999999996</v>
      </c>
      <c r="CG236" s="1">
        <v>6.22844</v>
      </c>
      <c r="CH236" s="1">
        <v>6.4230499999999999</v>
      </c>
      <c r="CI236" s="1">
        <v>6.1796499999999996</v>
      </c>
      <c r="CJ236" s="1">
        <v>6.0061999999999998</v>
      </c>
      <c r="CK236" s="1">
        <v>5.9965299999999999</v>
      </c>
      <c r="CL236" s="1">
        <v>6.0675699999999999</v>
      </c>
      <c r="CM236" s="1">
        <v>5.9019700000000004</v>
      </c>
      <c r="CN236" s="1">
        <v>5.9998500000000003</v>
      </c>
      <c r="CO236" s="1">
        <v>5.9383600000000003</v>
      </c>
      <c r="CP236" s="1">
        <v>6.3388900000000001</v>
      </c>
      <c r="CQ236" s="1">
        <v>6.27006</v>
      </c>
      <c r="CR236" s="1">
        <v>6.11646</v>
      </c>
      <c r="CS236" s="1">
        <v>6.3164499999999997</v>
      </c>
      <c r="CT236" s="1">
        <v>6.3197599999999996</v>
      </c>
      <c r="CU236" s="1">
        <v>6.0034400000000003</v>
      </c>
      <c r="CV236" s="1">
        <v>6.2348299999999997</v>
      </c>
      <c r="CW236" s="1">
        <v>6.1328800000000001</v>
      </c>
      <c r="CX236" s="1">
        <v>6.2035600000000004</v>
      </c>
      <c r="CY236" s="1">
        <v>6.2099700000000002</v>
      </c>
      <c r="CZ236" s="1">
        <v>6.0867100000000001</v>
      </c>
      <c r="DA236" s="1">
        <v>6.0386100000000003</v>
      </c>
      <c r="DB236" s="1">
        <v>6.2341499999999996</v>
      </c>
      <c r="DC236" s="1">
        <v>6.3055300000000001</v>
      </c>
      <c r="DD236" s="1">
        <v>6.0993700000000004</v>
      </c>
      <c r="DE236" s="1">
        <v>6.1326000000000001</v>
      </c>
      <c r="DF236" s="1">
        <v>6.0221099999999996</v>
      </c>
      <c r="DG236" s="1">
        <v>5.9173400000000003</v>
      </c>
      <c r="DH236" s="1">
        <v>6.44808</v>
      </c>
      <c r="DI236" s="1">
        <v>6.0248600000000003</v>
      </c>
      <c r="DJ236" s="1">
        <v>6.1980000000000004</v>
      </c>
      <c r="DK236" s="1">
        <v>6.1601100000000004</v>
      </c>
      <c r="DL236" s="1">
        <v>6.0882699999999996</v>
      </c>
      <c r="DM236" s="1">
        <v>6.1886700000000001</v>
      </c>
      <c r="DN236" s="1">
        <v>6.2460399999999998</v>
      </c>
      <c r="DO236" s="1">
        <v>6.0692700000000004</v>
      </c>
      <c r="DP236" s="1">
        <v>6.0672100000000002</v>
      </c>
      <c r="DQ236" s="1">
        <v>5.9839500000000001</v>
      </c>
      <c r="DR236" s="1">
        <v>6.2766799999999998</v>
      </c>
      <c r="DS236" s="1">
        <v>6.2819599999999998</v>
      </c>
      <c r="DT236" s="1">
        <v>6.2723599999999999</v>
      </c>
      <c r="DU236" s="1">
        <v>6.4348700000000001</v>
      </c>
      <c r="DV236" s="1">
        <v>6.2145599999999996</v>
      </c>
      <c r="DW236" s="1">
        <v>6.2329999999999997</v>
      </c>
      <c r="DX236" s="1">
        <v>6.2453700000000003</v>
      </c>
      <c r="DY236" s="1">
        <v>5.99918</v>
      </c>
      <c r="DZ236" s="1">
        <v>6.3945100000000004</v>
      </c>
      <c r="EA236" s="1">
        <v>6.3115100000000002</v>
      </c>
      <c r="EB236" s="1">
        <v>6.2285000000000004</v>
      </c>
      <c r="EC236" s="1">
        <v>6.0369400000000004</v>
      </c>
      <c r="ED236" s="1">
        <v>6.2978199999999998</v>
      </c>
      <c r="EE236" s="1">
        <v>5.9691299999999998</v>
      </c>
      <c r="EF236" s="1">
        <f>CORREL($J$2:$EE$2,J236:EE236)</f>
        <v>7.0567229047504856E-2</v>
      </c>
      <c r="EG236" s="1">
        <f>TDIST((EF236*SQRT(126-2)/SQRT(1-(EF236*EF236))),126,2)</f>
        <v>0.43231229174774777</v>
      </c>
      <c r="EH236" s="1">
        <v>0.46446939999999998</v>
      </c>
    </row>
    <row r="237" spans="1:138" x14ac:dyDescent="0.25">
      <c r="A237" s="1" t="s">
        <v>4</v>
      </c>
      <c r="B237" s="1">
        <v>127091436</v>
      </c>
      <c r="C237" s="1">
        <v>127094049</v>
      </c>
      <c r="D237" s="1">
        <v>17483235</v>
      </c>
      <c r="E237" s="1" t="s">
        <v>379</v>
      </c>
      <c r="F237" s="1" t="s">
        <v>378</v>
      </c>
      <c r="G237" s="1" t="s">
        <v>377</v>
      </c>
      <c r="H237" s="1" t="s">
        <v>376</v>
      </c>
      <c r="J237" s="1">
        <v>5.3019999999999996</v>
      </c>
      <c r="K237" s="1">
        <v>4.86259</v>
      </c>
      <c r="L237" s="1">
        <v>5.0670200000000003</v>
      </c>
      <c r="M237" s="1">
        <v>5.1251899999999999</v>
      </c>
      <c r="N237" s="1">
        <v>5.3059099999999999</v>
      </c>
      <c r="O237" s="1">
        <v>5.5777599999999996</v>
      </c>
      <c r="P237" s="1">
        <v>4.9915000000000003</v>
      </c>
      <c r="Q237" s="1">
        <v>5.2696399999999999</v>
      </c>
      <c r="R237" s="1">
        <v>5.22879</v>
      </c>
      <c r="S237" s="1">
        <v>4.9861800000000001</v>
      </c>
      <c r="T237" s="1">
        <v>5.0002000000000004</v>
      </c>
      <c r="U237" s="1">
        <v>5.1415800000000003</v>
      </c>
      <c r="V237" s="1">
        <v>5.2873099999999997</v>
      </c>
      <c r="W237" s="1">
        <v>5.0552799999999998</v>
      </c>
      <c r="X237" s="1">
        <v>5.19733</v>
      </c>
      <c r="Y237" s="1">
        <v>5.2304899999999996</v>
      </c>
      <c r="Z237" s="1">
        <v>5.1852400000000003</v>
      </c>
      <c r="AA237" s="1">
        <v>5.3006000000000002</v>
      </c>
      <c r="AB237" s="1">
        <v>4.9422199999999998</v>
      </c>
      <c r="AC237" s="1">
        <v>5.13293</v>
      </c>
      <c r="AD237" s="1">
        <v>5.0875399999999997</v>
      </c>
      <c r="AE237" s="1">
        <v>5.0198</v>
      </c>
      <c r="AF237" s="1">
        <v>5.2028800000000004</v>
      </c>
      <c r="AG237" s="1">
        <v>4.9190199999999997</v>
      </c>
      <c r="AH237" s="1">
        <v>4.9622000000000002</v>
      </c>
      <c r="AI237" s="1">
        <v>4.9660599999999997</v>
      </c>
      <c r="AJ237" s="1">
        <v>5.0690200000000001</v>
      </c>
      <c r="AK237" s="1">
        <v>4.9833999999999996</v>
      </c>
      <c r="AL237" s="1">
        <v>5.0327700000000002</v>
      </c>
      <c r="AM237" s="1">
        <v>5.4673299999999996</v>
      </c>
      <c r="AN237" s="1">
        <v>4.8931199999999997</v>
      </c>
      <c r="AO237" s="1">
        <v>5.2290400000000004</v>
      </c>
      <c r="AP237" s="1">
        <v>5.3314500000000002</v>
      </c>
      <c r="AQ237" s="1">
        <v>4.9581400000000002</v>
      </c>
      <c r="AR237" s="1">
        <v>4.97438</v>
      </c>
      <c r="AS237" s="1">
        <v>5.0501899999999997</v>
      </c>
      <c r="AT237" s="1">
        <v>4.9988000000000001</v>
      </c>
      <c r="AU237" s="1">
        <v>5.0930400000000002</v>
      </c>
      <c r="AV237" s="1">
        <v>4.8506600000000004</v>
      </c>
      <c r="AW237" s="1">
        <v>5.39541</v>
      </c>
      <c r="AX237" s="1">
        <v>4.7833100000000002</v>
      </c>
      <c r="AY237" s="1">
        <v>5.0033300000000001</v>
      </c>
      <c r="AZ237" s="1">
        <v>5.1186400000000001</v>
      </c>
      <c r="BA237" s="1">
        <v>5.3261200000000004</v>
      </c>
      <c r="BB237" s="1">
        <v>5.4344999999999999</v>
      </c>
      <c r="BC237" s="1">
        <v>5.3129200000000001</v>
      </c>
      <c r="BD237" s="1">
        <v>5.1885599999999998</v>
      </c>
      <c r="BE237" s="1">
        <v>5.0976499999999998</v>
      </c>
      <c r="BF237" s="1">
        <v>5.2026899999999996</v>
      </c>
      <c r="BG237" s="1">
        <v>4.7228899999999996</v>
      </c>
      <c r="BH237" s="1">
        <v>5.0301200000000001</v>
      </c>
      <c r="BI237" s="1">
        <v>5.2801600000000004</v>
      </c>
      <c r="BJ237" s="1">
        <v>4.8875200000000003</v>
      </c>
      <c r="BK237" s="1">
        <v>5.1026899999999999</v>
      </c>
      <c r="BL237" s="1">
        <v>5.1081899999999996</v>
      </c>
      <c r="BM237" s="1">
        <v>4.8053400000000002</v>
      </c>
      <c r="BN237" s="1">
        <v>5.0114799999999997</v>
      </c>
      <c r="BO237" s="1">
        <v>5.1939799999999998</v>
      </c>
      <c r="BP237" s="1">
        <v>5.2176299999999998</v>
      </c>
      <c r="BQ237" s="1">
        <v>5.0768700000000004</v>
      </c>
      <c r="BR237" s="1">
        <v>5.1296600000000003</v>
      </c>
      <c r="BS237" s="1">
        <v>4.9850099999999999</v>
      </c>
      <c r="BT237" s="1">
        <v>5.0552900000000003</v>
      </c>
      <c r="BU237" s="1">
        <v>5.1654900000000001</v>
      </c>
      <c r="BV237" s="1">
        <v>4.8761599999999996</v>
      </c>
      <c r="BW237" s="1">
        <v>4.9791800000000004</v>
      </c>
      <c r="BX237" s="1">
        <v>5.2282200000000003</v>
      </c>
      <c r="BY237" s="1">
        <v>5.1592500000000001</v>
      </c>
      <c r="BZ237" s="1">
        <v>5.0256800000000004</v>
      </c>
      <c r="CA237" s="1">
        <v>5.01166</v>
      </c>
      <c r="CB237" s="1">
        <v>5.0727900000000004</v>
      </c>
      <c r="CC237" s="1">
        <v>5.3440399999999997</v>
      </c>
      <c r="CD237" s="1">
        <v>5.0336600000000002</v>
      </c>
      <c r="CE237" s="1">
        <v>5.10588</v>
      </c>
      <c r="CF237" s="1">
        <v>5.0053700000000001</v>
      </c>
      <c r="CG237" s="1">
        <v>4.9115900000000003</v>
      </c>
      <c r="CH237" s="1">
        <v>5.0537700000000001</v>
      </c>
      <c r="CI237" s="1">
        <v>4.9307299999999996</v>
      </c>
      <c r="CJ237" s="1">
        <v>5.0083799999999998</v>
      </c>
      <c r="CK237" s="1">
        <v>4.9157400000000004</v>
      </c>
      <c r="CL237" s="1">
        <v>5.0419600000000004</v>
      </c>
      <c r="CM237" s="1">
        <v>5.1323499999999997</v>
      </c>
      <c r="CN237" s="1">
        <v>5.0952000000000002</v>
      </c>
      <c r="CO237" s="1">
        <v>4.8003299999999998</v>
      </c>
      <c r="CP237" s="1">
        <v>5.2801999999999998</v>
      </c>
      <c r="CQ237" s="1">
        <v>5.2199400000000002</v>
      </c>
      <c r="CR237" s="1">
        <v>5.1145199999999997</v>
      </c>
      <c r="CS237" s="1">
        <v>5.0194900000000002</v>
      </c>
      <c r="CT237" s="1">
        <v>4.9127299999999998</v>
      </c>
      <c r="CU237" s="1">
        <v>5.7461000000000002</v>
      </c>
      <c r="CV237" s="1">
        <v>5.2735200000000004</v>
      </c>
      <c r="CW237" s="1">
        <v>4.8560800000000004</v>
      </c>
      <c r="CX237" s="1">
        <v>5.0667099999999996</v>
      </c>
      <c r="CY237" s="1">
        <v>4.9834800000000001</v>
      </c>
      <c r="CZ237" s="1">
        <v>4.9549000000000003</v>
      </c>
      <c r="DA237" s="1">
        <v>5.0239000000000003</v>
      </c>
      <c r="DB237" s="1">
        <v>5.1559100000000004</v>
      </c>
      <c r="DC237" s="1">
        <v>5.3438600000000003</v>
      </c>
      <c r="DD237" s="1">
        <v>4.8985500000000002</v>
      </c>
      <c r="DE237" s="1">
        <v>4.8917200000000003</v>
      </c>
      <c r="DF237" s="1">
        <v>5.0923299999999996</v>
      </c>
      <c r="DG237" s="1">
        <v>4.9729400000000004</v>
      </c>
      <c r="DH237" s="1">
        <v>5.0523199999999999</v>
      </c>
      <c r="DI237" s="1">
        <v>4.9639199999999999</v>
      </c>
      <c r="DJ237" s="1">
        <v>4.8330200000000003</v>
      </c>
      <c r="DK237" s="1">
        <v>4.9144800000000002</v>
      </c>
      <c r="DL237" s="1">
        <v>4.96143</v>
      </c>
      <c r="DM237" s="1">
        <v>5.2061900000000003</v>
      </c>
      <c r="DN237" s="1">
        <v>4.9137599999999999</v>
      </c>
      <c r="DO237" s="1">
        <v>4.6737000000000002</v>
      </c>
      <c r="DP237" s="1">
        <v>4.8640499999999998</v>
      </c>
      <c r="DQ237" s="1">
        <v>5.0587600000000004</v>
      </c>
      <c r="DR237" s="1">
        <v>4.9085099999999997</v>
      </c>
      <c r="DS237" s="1">
        <v>5.0946199999999999</v>
      </c>
      <c r="DT237" s="1">
        <v>5.1021299999999998</v>
      </c>
      <c r="DU237" s="1">
        <v>5.1739100000000002</v>
      </c>
      <c r="DV237" s="1">
        <v>5.1480399999999999</v>
      </c>
      <c r="DW237" s="1">
        <v>4.9985499999999998</v>
      </c>
      <c r="DX237" s="1">
        <v>5.0902099999999999</v>
      </c>
      <c r="DY237" s="1">
        <v>5.1187399999999998</v>
      </c>
      <c r="DZ237" s="1">
        <v>4.9858200000000004</v>
      </c>
      <c r="EA237" s="1">
        <v>4.7919900000000002</v>
      </c>
      <c r="EB237" s="1">
        <v>5.3109700000000002</v>
      </c>
      <c r="EC237" s="1">
        <v>5.0963000000000003</v>
      </c>
      <c r="ED237" s="1">
        <v>5.1680000000000001</v>
      </c>
      <c r="EE237" s="1">
        <v>4.9937300000000002</v>
      </c>
      <c r="EF237" s="1">
        <f>CORREL($J$2:$EE$2,J237:EE237)</f>
        <v>7.0270916798991723E-2</v>
      </c>
      <c r="EG237" s="1">
        <f>TDIST((EF237*SQRT(126-2)/SQRT(1-(EF237*EF237))),126,2)</f>
        <v>0.43425252614541265</v>
      </c>
      <c r="EH237" s="1">
        <v>0.46552339999999998</v>
      </c>
    </row>
    <row r="238" spans="1:138" x14ac:dyDescent="0.25">
      <c r="A238" s="1" t="s">
        <v>4</v>
      </c>
      <c r="B238" s="1">
        <v>126445858</v>
      </c>
      <c r="C238" s="1">
        <v>126463108</v>
      </c>
      <c r="D238" s="1">
        <v>17496211</v>
      </c>
      <c r="E238" s="1" t="s">
        <v>375</v>
      </c>
      <c r="F238" s="1" t="s">
        <v>374</v>
      </c>
      <c r="G238" s="1" t="s">
        <v>373</v>
      </c>
      <c r="H238" s="1" t="s">
        <v>372</v>
      </c>
      <c r="J238" s="1">
        <v>11.1129</v>
      </c>
      <c r="K238" s="1">
        <v>5.2298999999999998</v>
      </c>
      <c r="L238" s="1">
        <v>5.1335300000000004</v>
      </c>
      <c r="M238" s="1">
        <v>5.3720699999999999</v>
      </c>
      <c r="N238" s="1">
        <v>5.0880299999999998</v>
      </c>
      <c r="O238" s="1">
        <v>5.3857100000000004</v>
      </c>
      <c r="P238" s="1">
        <v>4.8790199999999997</v>
      </c>
      <c r="Q238" s="1">
        <v>5.1604700000000001</v>
      </c>
      <c r="R238" s="1">
        <v>5.3617400000000002</v>
      </c>
      <c r="S238" s="1">
        <v>5.4517699999999998</v>
      </c>
      <c r="T238" s="1">
        <v>5.5336400000000001</v>
      </c>
      <c r="U238" s="1">
        <v>5.6246400000000003</v>
      </c>
      <c r="V238" s="1">
        <v>4.9268599999999996</v>
      </c>
      <c r="W238" s="1">
        <v>5.0304799999999998</v>
      </c>
      <c r="X238" s="1">
        <v>5.7862400000000003</v>
      </c>
      <c r="Y238" s="1">
        <v>4.7022399999999998</v>
      </c>
      <c r="Z238" s="1">
        <v>4.9944499999999996</v>
      </c>
      <c r="AA238" s="1">
        <v>5.2215499999999997</v>
      </c>
      <c r="AB238" s="1">
        <v>5.24193</v>
      </c>
      <c r="AC238" s="1">
        <v>6.1128</v>
      </c>
      <c r="AD238" s="1">
        <v>5.3157899999999998</v>
      </c>
      <c r="AE238" s="1">
        <v>5.2287499999999998</v>
      </c>
      <c r="AF238" s="1">
        <v>10.3081</v>
      </c>
      <c r="AG238" s="1">
        <v>4.9486100000000004</v>
      </c>
      <c r="AH238" s="1">
        <v>6.6982799999999996</v>
      </c>
      <c r="AI238" s="1">
        <v>6.0668300000000004</v>
      </c>
      <c r="AJ238" s="1">
        <v>5.2210000000000001</v>
      </c>
      <c r="AK238" s="1">
        <v>9.2077899999999993</v>
      </c>
      <c r="AL238" s="1">
        <v>4.5209999999999999</v>
      </c>
      <c r="AM238" s="1">
        <v>10.472099999999999</v>
      </c>
      <c r="AN238" s="1">
        <v>4.7125700000000004</v>
      </c>
      <c r="AO238" s="1">
        <v>5.2084299999999999</v>
      </c>
      <c r="AP238" s="1">
        <v>5.1101099999999997</v>
      </c>
      <c r="AQ238" s="1">
        <v>4.5425399999999998</v>
      </c>
      <c r="AR238" s="1">
        <v>5.4588999999999999</v>
      </c>
      <c r="AS238" s="1">
        <v>4.6798500000000001</v>
      </c>
      <c r="AT238" s="1">
        <v>5.2496299999999998</v>
      </c>
      <c r="AU238" s="1">
        <v>5.1587500000000004</v>
      </c>
      <c r="AV238" s="1">
        <v>5.0763199999999999</v>
      </c>
      <c r="AW238" s="1">
        <v>5.4169700000000001</v>
      </c>
      <c r="AX238" s="1">
        <v>4.8722799999999999</v>
      </c>
      <c r="AY238" s="1">
        <v>4.8912399999999998</v>
      </c>
      <c r="AZ238" s="1">
        <v>5.3849</v>
      </c>
      <c r="BA238" s="1">
        <v>6.4219200000000001</v>
      </c>
      <c r="BB238" s="1">
        <v>5.2339500000000001</v>
      </c>
      <c r="BC238" s="1">
        <v>5.4520900000000001</v>
      </c>
      <c r="BD238" s="1">
        <v>7.1166799999999997</v>
      </c>
      <c r="BE238" s="1">
        <v>5.0118099999999997</v>
      </c>
      <c r="BF238" s="1">
        <v>5.2313599999999996</v>
      </c>
      <c r="BG238" s="1">
        <v>5.1448200000000002</v>
      </c>
      <c r="BH238" s="1">
        <v>5.2728900000000003</v>
      </c>
      <c r="BI238" s="1">
        <v>5.3646799999999999</v>
      </c>
      <c r="BJ238" s="1">
        <v>5.0082300000000002</v>
      </c>
      <c r="BK238" s="1">
        <v>5.1727699999999999</v>
      </c>
      <c r="BL238" s="1">
        <v>5.0850999999999997</v>
      </c>
      <c r="BM238" s="1">
        <v>5.1970700000000001</v>
      </c>
      <c r="BN238" s="1">
        <v>4.8834900000000001</v>
      </c>
      <c r="BO238" s="1">
        <v>5.1358300000000003</v>
      </c>
      <c r="BP238" s="1">
        <v>5.1034100000000002</v>
      </c>
      <c r="BQ238" s="1">
        <v>5.8068499999999998</v>
      </c>
      <c r="BR238" s="1">
        <v>5.3390399999999998</v>
      </c>
      <c r="BS238" s="1">
        <v>4.9085799999999997</v>
      </c>
      <c r="BT238" s="1">
        <v>4.9619099999999996</v>
      </c>
      <c r="BU238" s="1">
        <v>5.0398199999999997</v>
      </c>
      <c r="BV238" s="1">
        <v>5.1803100000000004</v>
      </c>
      <c r="BW238" s="1">
        <v>5.1710000000000003</v>
      </c>
      <c r="BX238" s="1">
        <v>4.7559699999999996</v>
      </c>
      <c r="BY238" s="1">
        <v>5.1343899999999998</v>
      </c>
      <c r="BZ238" s="1">
        <v>5.2286900000000003</v>
      </c>
      <c r="CA238" s="1">
        <v>5.5959500000000002</v>
      </c>
      <c r="CB238" s="1">
        <v>5.0224700000000002</v>
      </c>
      <c r="CC238" s="1">
        <v>5.0433500000000002</v>
      </c>
      <c r="CD238" s="1">
        <v>4.7907599999999997</v>
      </c>
      <c r="CE238" s="1">
        <v>5.2847400000000002</v>
      </c>
      <c r="CF238" s="1">
        <v>4.5187400000000002</v>
      </c>
      <c r="CG238" s="1">
        <v>5.1844599999999996</v>
      </c>
      <c r="CH238" s="1">
        <v>4.7915999999999999</v>
      </c>
      <c r="CI238" s="1">
        <v>4.8312999999999997</v>
      </c>
      <c r="CJ238" s="1">
        <v>4.9820099999999998</v>
      </c>
      <c r="CK238" s="1">
        <v>5.4332799999999999</v>
      </c>
      <c r="CL238" s="1">
        <v>5.2728700000000002</v>
      </c>
      <c r="CM238" s="1">
        <v>5.25427</v>
      </c>
      <c r="CN238" s="1">
        <v>5.50901</v>
      </c>
      <c r="CO238" s="1">
        <v>5.0457599999999996</v>
      </c>
      <c r="CP238" s="1">
        <v>5.30497</v>
      </c>
      <c r="CQ238" s="1">
        <v>5.4609199999999998</v>
      </c>
      <c r="CR238" s="1">
        <v>5.2336400000000003</v>
      </c>
      <c r="CS238" s="1">
        <v>5.1753499999999999</v>
      </c>
      <c r="CT238" s="1">
        <v>5.0172800000000004</v>
      </c>
      <c r="CU238" s="1">
        <v>5.7194599999999998</v>
      </c>
      <c r="CV238" s="1">
        <v>4.7224500000000003</v>
      </c>
      <c r="CW238" s="1">
        <v>6.0110299999999999</v>
      </c>
      <c r="CX238" s="1">
        <v>5.0347799999999996</v>
      </c>
      <c r="CY238" s="1">
        <v>4.9208600000000002</v>
      </c>
      <c r="CZ238" s="1">
        <v>4.9623699999999999</v>
      </c>
      <c r="DA238" s="1">
        <v>4.96061</v>
      </c>
      <c r="DB238" s="1">
        <v>5.0216500000000002</v>
      </c>
      <c r="DC238" s="1">
        <v>5.1240100000000002</v>
      </c>
      <c r="DD238" s="1">
        <v>5.3724699999999999</v>
      </c>
      <c r="DE238" s="1">
        <v>5.1305500000000004</v>
      </c>
      <c r="DF238" s="1">
        <v>4.9333799999999997</v>
      </c>
      <c r="DG238" s="1">
        <v>4.78742</v>
      </c>
      <c r="DH238" s="1">
        <v>5.1503100000000002</v>
      </c>
      <c r="DI238" s="1">
        <v>5.1074599999999997</v>
      </c>
      <c r="DJ238" s="1">
        <v>5.09361</v>
      </c>
      <c r="DK238" s="1">
        <v>4.9565599999999996</v>
      </c>
      <c r="DL238" s="1">
        <v>5.2274099999999999</v>
      </c>
      <c r="DM238" s="1">
        <v>5.1736000000000004</v>
      </c>
      <c r="DN238" s="1">
        <v>4.3966500000000002</v>
      </c>
      <c r="DO238" s="1">
        <v>9.5419400000000003</v>
      </c>
      <c r="DP238" s="1">
        <v>7.9911799999999999</v>
      </c>
      <c r="DQ238" s="1">
        <v>5.13612</v>
      </c>
      <c r="DR238" s="1">
        <v>5.01614</v>
      </c>
      <c r="DS238" s="1">
        <v>5.1553000000000004</v>
      </c>
      <c r="DT238" s="1">
        <v>5.2801200000000001</v>
      </c>
      <c r="DU238" s="1">
        <v>5.4379</v>
      </c>
      <c r="DV238" s="1">
        <v>5.1709699999999996</v>
      </c>
      <c r="DW238" s="1">
        <v>5.2054600000000004</v>
      </c>
      <c r="DX238" s="1">
        <v>4.9467499999999998</v>
      </c>
      <c r="DY238" s="1">
        <v>5.2517199999999997</v>
      </c>
      <c r="DZ238" s="1">
        <v>4.8314899999999996</v>
      </c>
      <c r="EA238" s="1">
        <v>4.9106399999999999</v>
      </c>
      <c r="EB238" s="1">
        <v>5.3988300000000002</v>
      </c>
      <c r="EC238" s="1">
        <v>5.0461</v>
      </c>
      <c r="ED238" s="1">
        <v>5.9045899999999998</v>
      </c>
      <c r="EE238" s="1">
        <v>7.3136099999999997</v>
      </c>
      <c r="EF238" s="1">
        <f>CORREL($J$2:$EE$2,J238:EE238)</f>
        <v>6.9826140641406492E-2</v>
      </c>
      <c r="EG238" s="1">
        <f>TDIST((EF238*SQRT(126-2)/SQRT(1-(EF238*EF238))),126,2)</f>
        <v>0.43717419944798064</v>
      </c>
      <c r="EH238" s="1">
        <v>0.46688750000000001</v>
      </c>
    </row>
    <row r="239" spans="1:138" x14ac:dyDescent="0.25">
      <c r="A239" s="1" t="s">
        <v>4</v>
      </c>
      <c r="B239" s="1">
        <v>118712552</v>
      </c>
      <c r="C239" s="1">
        <v>118737024</v>
      </c>
      <c r="D239" s="1">
        <v>17482160</v>
      </c>
      <c r="E239" s="1" t="s">
        <v>371</v>
      </c>
      <c r="F239" s="1" t="s">
        <v>370</v>
      </c>
      <c r="G239" s="1" t="s">
        <v>369</v>
      </c>
      <c r="H239" s="1" t="s">
        <v>368</v>
      </c>
      <c r="J239" s="1">
        <v>11.6286</v>
      </c>
      <c r="K239" s="1">
        <v>10.196</v>
      </c>
      <c r="L239" s="1">
        <v>10.228300000000001</v>
      </c>
      <c r="M239" s="1">
        <v>10.297700000000001</v>
      </c>
      <c r="N239" s="1">
        <v>9.9683799999999998</v>
      </c>
      <c r="O239" s="1">
        <v>10.242599999999999</v>
      </c>
      <c r="P239" s="1">
        <v>10.1761</v>
      </c>
      <c r="Q239" s="1">
        <v>7.9289500000000004</v>
      </c>
      <c r="R239" s="1">
        <v>8.2744700000000009</v>
      </c>
      <c r="S239" s="1">
        <v>9.99587</v>
      </c>
      <c r="T239" s="1">
        <v>10.2554</v>
      </c>
      <c r="U239" s="1">
        <v>10.1595</v>
      </c>
      <c r="V239" s="1">
        <v>10.148199999999999</v>
      </c>
      <c r="W239" s="1">
        <v>10.231999999999999</v>
      </c>
      <c r="X239" s="1">
        <v>9.9888300000000001</v>
      </c>
      <c r="Y239" s="1">
        <v>10.692399999999999</v>
      </c>
      <c r="Z239" s="1">
        <v>9.9380900000000008</v>
      </c>
      <c r="AA239" s="1">
        <v>10.849399999999999</v>
      </c>
      <c r="AB239" s="1">
        <v>10.091200000000001</v>
      </c>
      <c r="AC239" s="1">
        <v>10.218500000000001</v>
      </c>
      <c r="AD239" s="1">
        <v>8.6120300000000007</v>
      </c>
      <c r="AE239" s="1">
        <v>10.1027</v>
      </c>
      <c r="AF239" s="1">
        <v>9.5848499999999994</v>
      </c>
      <c r="AG239" s="1">
        <v>8.8631600000000006</v>
      </c>
      <c r="AH239" s="1">
        <v>10.179</v>
      </c>
      <c r="AI239" s="1">
        <v>10.192600000000001</v>
      </c>
      <c r="AJ239" s="1">
        <v>10.429399999999999</v>
      </c>
      <c r="AK239" s="1">
        <v>10.134499999999999</v>
      </c>
      <c r="AL239" s="1">
        <v>10.2178</v>
      </c>
      <c r="AM239" s="1">
        <v>8.7028300000000005</v>
      </c>
      <c r="AN239" s="1">
        <v>10.3177</v>
      </c>
      <c r="AO239" s="1">
        <v>9.9296100000000003</v>
      </c>
      <c r="AP239" s="1">
        <v>9.9620800000000003</v>
      </c>
      <c r="AQ239" s="1">
        <v>10.214499999999999</v>
      </c>
      <c r="AR239" s="1">
        <v>9.9848599999999994</v>
      </c>
      <c r="AS239" s="1">
        <v>10.4718</v>
      </c>
      <c r="AT239" s="1">
        <v>10.3165</v>
      </c>
      <c r="AU239" s="1">
        <v>9.9821000000000009</v>
      </c>
      <c r="AV239" s="1">
        <v>10.3245</v>
      </c>
      <c r="AW239" s="1">
        <v>10.0136</v>
      </c>
      <c r="AX239" s="1">
        <v>10.3797</v>
      </c>
      <c r="AY239" s="1">
        <v>10.132899999999999</v>
      </c>
      <c r="AZ239" s="1">
        <v>10.134499999999999</v>
      </c>
      <c r="BA239" s="1">
        <v>10.2279</v>
      </c>
      <c r="BB239" s="1">
        <v>8.2900299999999998</v>
      </c>
      <c r="BC239" s="1">
        <v>10.049099999999999</v>
      </c>
      <c r="BD239" s="1">
        <v>9.48841</v>
      </c>
      <c r="BE239" s="1">
        <v>9.9024699999999992</v>
      </c>
      <c r="BF239" s="1">
        <v>10.180400000000001</v>
      </c>
      <c r="BG239" s="1">
        <v>10.0359</v>
      </c>
      <c r="BH239" s="1">
        <v>10.255599999999999</v>
      </c>
      <c r="BI239" s="1">
        <v>10.0707</v>
      </c>
      <c r="BJ239" s="1">
        <v>10.372</v>
      </c>
      <c r="BK239" s="1">
        <v>10.287000000000001</v>
      </c>
      <c r="BL239" s="1">
        <v>10.542400000000001</v>
      </c>
      <c r="BM239" s="1">
        <v>10.0251</v>
      </c>
      <c r="BN239" s="1">
        <v>10.2933</v>
      </c>
      <c r="BO239" s="1">
        <v>10.1899</v>
      </c>
      <c r="BP239" s="1">
        <v>10.0953</v>
      </c>
      <c r="BQ239" s="1">
        <v>10.1676</v>
      </c>
      <c r="BR239" s="1">
        <v>10.424300000000001</v>
      </c>
      <c r="BS239" s="1">
        <v>10.2796</v>
      </c>
      <c r="BT239" s="1">
        <v>10.281499999999999</v>
      </c>
      <c r="BU239" s="1">
        <v>10.512499999999999</v>
      </c>
      <c r="BV239" s="1">
        <v>10.1629</v>
      </c>
      <c r="BW239" s="1">
        <v>10.1159</v>
      </c>
      <c r="BX239" s="1">
        <v>10.307</v>
      </c>
      <c r="BY239" s="1">
        <v>10.707100000000001</v>
      </c>
      <c r="BZ239" s="1">
        <v>10.328200000000001</v>
      </c>
      <c r="CA239" s="1">
        <v>10.2408</v>
      </c>
      <c r="CB239" s="1">
        <v>9.9646799999999995</v>
      </c>
      <c r="CC239" s="1">
        <v>10.201700000000001</v>
      </c>
      <c r="CD239" s="1">
        <v>10.3842</v>
      </c>
      <c r="CE239" s="1">
        <v>10.4801</v>
      </c>
      <c r="CF239" s="1">
        <v>10.2052</v>
      </c>
      <c r="CG239" s="1">
        <v>10.4373</v>
      </c>
      <c r="CH239" s="1">
        <v>10.235099999999999</v>
      </c>
      <c r="CI239" s="1">
        <v>9.9262800000000002</v>
      </c>
      <c r="CJ239" s="1">
        <v>10.4171</v>
      </c>
      <c r="CK239" s="1">
        <v>10.4072</v>
      </c>
      <c r="CL239" s="1">
        <v>10.425000000000001</v>
      </c>
      <c r="CM239" s="1">
        <v>8.1289899999999999</v>
      </c>
      <c r="CN239" s="1">
        <v>10.2807</v>
      </c>
      <c r="CO239" s="1">
        <v>10.157999999999999</v>
      </c>
      <c r="CP239" s="1">
        <v>10.4177</v>
      </c>
      <c r="CQ239" s="1">
        <v>10.2143</v>
      </c>
      <c r="CR239" s="1">
        <v>10.279299999999999</v>
      </c>
      <c r="CS239" s="1">
        <v>10.268800000000001</v>
      </c>
      <c r="CT239" s="1">
        <v>10.4373</v>
      </c>
      <c r="CU239" s="1">
        <v>9.4074000000000009</v>
      </c>
      <c r="CV239" s="1">
        <v>10.5159</v>
      </c>
      <c r="CW239" s="1">
        <v>8.6843299999999992</v>
      </c>
      <c r="CX239" s="1">
        <v>10.1408</v>
      </c>
      <c r="CY239" s="1">
        <v>10.189399999999999</v>
      </c>
      <c r="CZ239" s="1">
        <v>10.303699999999999</v>
      </c>
      <c r="DA239" s="1">
        <v>9.8484400000000001</v>
      </c>
      <c r="DB239" s="1">
        <v>9.9834300000000002</v>
      </c>
      <c r="DC239" s="1">
        <v>10.3408</v>
      </c>
      <c r="DD239" s="1">
        <v>10.3264</v>
      </c>
      <c r="DE239" s="1">
        <v>10.199</v>
      </c>
      <c r="DF239" s="1">
        <v>10.0846</v>
      </c>
      <c r="DG239" s="1">
        <v>10.2658</v>
      </c>
      <c r="DH239" s="1">
        <v>10.252599999999999</v>
      </c>
      <c r="DI239" s="1">
        <v>10.362299999999999</v>
      </c>
      <c r="DJ239" s="1">
        <v>10.1243</v>
      </c>
      <c r="DK239" s="1">
        <v>10.455399999999999</v>
      </c>
      <c r="DL239" s="1">
        <v>10.625999999999999</v>
      </c>
      <c r="DM239" s="1">
        <v>10.194100000000001</v>
      </c>
      <c r="DN239" s="1">
        <v>10.3794</v>
      </c>
      <c r="DO239" s="1">
        <v>10.159700000000001</v>
      </c>
      <c r="DP239" s="1">
        <v>9.8526000000000007</v>
      </c>
      <c r="DQ239" s="1">
        <v>10.042199999999999</v>
      </c>
      <c r="DR239" s="1">
        <v>10.000500000000001</v>
      </c>
      <c r="DS239" s="1">
        <v>10.291399999999999</v>
      </c>
      <c r="DT239" s="1">
        <v>10.3819</v>
      </c>
      <c r="DU239" s="1">
        <v>10.0609</v>
      </c>
      <c r="DV239" s="1">
        <v>7.7415099999999999</v>
      </c>
      <c r="DW239" s="1">
        <v>10.2164</v>
      </c>
      <c r="DX239" s="1">
        <v>10.4404</v>
      </c>
      <c r="DY239" s="1">
        <v>9.9862699999999993</v>
      </c>
      <c r="DZ239" s="1">
        <v>10.113200000000001</v>
      </c>
      <c r="EA239" s="1">
        <v>10.308999999999999</v>
      </c>
      <c r="EB239" s="1">
        <v>10.0938</v>
      </c>
      <c r="EC239" s="1">
        <v>10.174799999999999</v>
      </c>
      <c r="ED239" s="1">
        <v>10.1912</v>
      </c>
      <c r="EE239" s="1">
        <v>10.420400000000001</v>
      </c>
      <c r="EF239" s="1">
        <f>CORREL($J$2:$EE$2,J239:EE239)</f>
        <v>-6.9387592237079618E-2</v>
      </c>
      <c r="EG239" s="1">
        <f>TDIST(-(EF239*SQRT(126-2)/SQRT(1-(EF239*EF239))),126,2)</f>
        <v>0.44006587558850907</v>
      </c>
      <c r="EH239" s="1">
        <v>0.4683561</v>
      </c>
    </row>
    <row r="240" spans="1:138" x14ac:dyDescent="0.25">
      <c r="A240" s="1" t="s">
        <v>4</v>
      </c>
      <c r="B240" s="1">
        <v>122265094</v>
      </c>
      <c r="C240" s="1">
        <v>122265200</v>
      </c>
      <c r="D240" s="1">
        <v>17482764</v>
      </c>
      <c r="E240" s="1" t="s">
        <v>22</v>
      </c>
      <c r="G240" s="1" t="s">
        <v>22</v>
      </c>
      <c r="H240" s="1" t="s">
        <v>367</v>
      </c>
      <c r="J240" s="1">
        <v>4.8207800000000001</v>
      </c>
      <c r="K240" s="1">
        <v>5.2926099999999998</v>
      </c>
      <c r="L240" s="1">
        <v>5.5144799999999998</v>
      </c>
      <c r="M240" s="1">
        <v>5.65951</v>
      </c>
      <c r="N240" s="1">
        <v>5.1760200000000003</v>
      </c>
      <c r="O240" s="1">
        <v>5.0262000000000002</v>
      </c>
      <c r="P240" s="1">
        <v>4.8585700000000003</v>
      </c>
      <c r="Q240" s="1">
        <v>5.1126100000000001</v>
      </c>
      <c r="R240" s="1">
        <v>4.9944499999999996</v>
      </c>
      <c r="S240" s="1">
        <v>5.0053799999999997</v>
      </c>
      <c r="T240" s="1">
        <v>4.4060100000000002</v>
      </c>
      <c r="U240" s="1">
        <v>4.9262899999999998</v>
      </c>
      <c r="V240" s="1">
        <v>5.2785000000000002</v>
      </c>
      <c r="W240" s="1">
        <v>5.02027</v>
      </c>
      <c r="X240" s="1">
        <v>4.8280900000000004</v>
      </c>
      <c r="Y240" s="1">
        <v>5.3043699999999996</v>
      </c>
      <c r="Z240" s="1">
        <v>5.2563199999999997</v>
      </c>
      <c r="AA240" s="1">
        <v>4.3416699999999997</v>
      </c>
      <c r="AB240" s="1">
        <v>5.2434599999999998</v>
      </c>
      <c r="AC240" s="1">
        <v>4.8124900000000004</v>
      </c>
      <c r="AD240" s="1">
        <v>5.0548999999999999</v>
      </c>
      <c r="AE240" s="1">
        <v>5.3728300000000004</v>
      </c>
      <c r="AF240" s="1">
        <v>4.7988099999999996</v>
      </c>
      <c r="AG240" s="1">
        <v>5.2512100000000004</v>
      </c>
      <c r="AH240" s="1">
        <v>4.9472500000000004</v>
      </c>
      <c r="AI240" s="1">
        <v>4.8334299999999999</v>
      </c>
      <c r="AJ240" s="1">
        <v>5.3622100000000001</v>
      </c>
      <c r="AK240" s="1">
        <v>5.5604199999999997</v>
      </c>
      <c r="AL240" s="1">
        <v>4.31447</v>
      </c>
      <c r="AM240" s="1">
        <v>4.0979999999999999</v>
      </c>
      <c r="AN240" s="1">
        <v>6.3495400000000002</v>
      </c>
      <c r="AO240" s="1">
        <v>5.7774900000000002</v>
      </c>
      <c r="AP240" s="1">
        <v>5.5220900000000004</v>
      </c>
      <c r="AQ240" s="1">
        <v>4.8403999999999998</v>
      </c>
      <c r="AR240" s="1">
        <v>4.6123799999999999</v>
      </c>
      <c r="AS240" s="1">
        <v>6.3719299999999999</v>
      </c>
      <c r="AT240" s="1">
        <v>4.6550399999999996</v>
      </c>
      <c r="AU240" s="1">
        <v>5.2950299999999997</v>
      </c>
      <c r="AV240" s="1">
        <v>5.1730499999999999</v>
      </c>
      <c r="AW240" s="1">
        <v>4.22736</v>
      </c>
      <c r="AX240" s="1">
        <v>5.5271100000000004</v>
      </c>
      <c r="AY240" s="1">
        <v>5.6002400000000003</v>
      </c>
      <c r="AZ240" s="1">
        <v>5.4211200000000002</v>
      </c>
      <c r="BA240" s="1">
        <v>6.1143099999999997</v>
      </c>
      <c r="BB240" s="1">
        <v>5.0355699999999999</v>
      </c>
      <c r="BC240" s="1">
        <v>4.7032699999999998</v>
      </c>
      <c r="BD240" s="1">
        <v>5.4354199999999997</v>
      </c>
      <c r="BE240" s="1">
        <v>5.4177099999999996</v>
      </c>
      <c r="BF240" s="1">
        <v>5.4421099999999996</v>
      </c>
      <c r="BG240" s="1">
        <v>5.9508799999999997</v>
      </c>
      <c r="BH240" s="1">
        <v>6.0660299999999996</v>
      </c>
      <c r="BI240" s="1">
        <v>5.01328</v>
      </c>
      <c r="BJ240" s="1">
        <v>4.2456699999999996</v>
      </c>
      <c r="BK240" s="1">
        <v>6.0385200000000001</v>
      </c>
      <c r="BL240" s="1">
        <v>4.72478</v>
      </c>
      <c r="BM240" s="1">
        <v>5.1700900000000001</v>
      </c>
      <c r="BN240" s="1">
        <v>5.2821699999999998</v>
      </c>
      <c r="BO240" s="1">
        <v>5.2849199999999996</v>
      </c>
      <c r="BP240" s="1">
        <v>4.5331900000000003</v>
      </c>
      <c r="BQ240" s="1">
        <v>5.8832000000000004</v>
      </c>
      <c r="BR240" s="1">
        <v>4.7195900000000002</v>
      </c>
      <c r="BS240" s="1">
        <v>5.5262599999999997</v>
      </c>
      <c r="BT240" s="1">
        <v>5.4157099999999998</v>
      </c>
      <c r="BU240" s="1">
        <v>4.78369</v>
      </c>
      <c r="BV240" s="1">
        <v>6.0124700000000004</v>
      </c>
      <c r="BW240" s="1">
        <v>5.5327700000000002</v>
      </c>
      <c r="BX240" s="1">
        <v>4.8916199999999996</v>
      </c>
      <c r="BY240" s="1">
        <v>5.3654099999999998</v>
      </c>
      <c r="BZ240" s="1">
        <v>5.2471800000000002</v>
      </c>
      <c r="CA240" s="1">
        <v>6.1590299999999996</v>
      </c>
      <c r="CB240" s="1">
        <v>6.1275000000000004</v>
      </c>
      <c r="CC240" s="1">
        <v>4.9930500000000002</v>
      </c>
      <c r="CD240" s="1">
        <v>5.9353199999999999</v>
      </c>
      <c r="CE240" s="1">
        <v>5.5197000000000003</v>
      </c>
      <c r="CF240" s="1">
        <v>6.05884</v>
      </c>
      <c r="CG240" s="1">
        <v>5.6651999999999996</v>
      </c>
      <c r="CH240" s="1">
        <v>5.0846299999999998</v>
      </c>
      <c r="CI240" s="1">
        <v>5.2851400000000002</v>
      </c>
      <c r="CJ240" s="1">
        <v>5.4542900000000003</v>
      </c>
      <c r="CK240" s="1">
        <v>6.0037799999999999</v>
      </c>
      <c r="CL240" s="1">
        <v>6.0941299999999998</v>
      </c>
      <c r="CM240" s="1">
        <v>4.81616</v>
      </c>
      <c r="CN240" s="1">
        <v>5.4371600000000004</v>
      </c>
      <c r="CO240" s="1">
        <v>5.8917599999999997</v>
      </c>
      <c r="CP240" s="1">
        <v>4.9676299999999998</v>
      </c>
      <c r="CQ240" s="1">
        <v>4.7023400000000004</v>
      </c>
      <c r="CR240" s="1">
        <v>5.6673400000000003</v>
      </c>
      <c r="CS240" s="1">
        <v>5.2379699999999998</v>
      </c>
      <c r="CT240" s="1">
        <v>4.91012</v>
      </c>
      <c r="CU240" s="1">
        <v>4.3718399999999997</v>
      </c>
      <c r="CV240" s="1">
        <v>5.6589900000000002</v>
      </c>
      <c r="CW240" s="1">
        <v>3.2861400000000001</v>
      </c>
      <c r="CX240" s="1">
        <v>5.0653699999999997</v>
      </c>
      <c r="CY240" s="1">
        <v>5.3001300000000002</v>
      </c>
      <c r="CZ240" s="1">
        <v>5.6127399999999996</v>
      </c>
      <c r="DA240" s="1">
        <v>4.5705299999999998</v>
      </c>
      <c r="DB240" s="1">
        <v>6.12805</v>
      </c>
      <c r="DC240" s="1">
        <v>5.2872300000000001</v>
      </c>
      <c r="DD240" s="1">
        <v>4.6534300000000002</v>
      </c>
      <c r="DE240" s="1">
        <v>5.9912099999999997</v>
      </c>
      <c r="DF240" s="1">
        <v>4.2412700000000001</v>
      </c>
      <c r="DG240" s="1">
        <v>5.1285100000000003</v>
      </c>
      <c r="DH240" s="1">
        <v>5.7248000000000001</v>
      </c>
      <c r="DI240" s="1">
        <v>5.78416</v>
      </c>
      <c r="DJ240" s="1">
        <v>4.21861</v>
      </c>
      <c r="DK240" s="1">
        <v>5.7805299999999997</v>
      </c>
      <c r="DL240" s="1">
        <v>5.0468999999999999</v>
      </c>
      <c r="DM240" s="1">
        <v>4.8385800000000003</v>
      </c>
      <c r="DN240" s="1">
        <v>5.7608800000000002</v>
      </c>
      <c r="DO240" s="1">
        <v>5.2163300000000001</v>
      </c>
      <c r="DP240" s="1">
        <v>5.7255500000000001</v>
      </c>
      <c r="DQ240" s="1">
        <v>5.3867399999999996</v>
      </c>
      <c r="DR240" s="1">
        <v>5.9269299999999996</v>
      </c>
      <c r="DS240" s="1">
        <v>5.4489700000000001</v>
      </c>
      <c r="DT240" s="1">
        <v>5.1521299999999997</v>
      </c>
      <c r="DU240" s="1">
        <v>3.7927300000000002</v>
      </c>
      <c r="DV240" s="1">
        <v>5.0408999999999997</v>
      </c>
      <c r="DW240" s="1">
        <v>5.4574600000000002</v>
      </c>
      <c r="DX240" s="1">
        <v>5.6211099999999998</v>
      </c>
      <c r="DY240" s="1">
        <v>5.2267200000000003</v>
      </c>
      <c r="DZ240" s="1">
        <v>5.2839999999999998</v>
      </c>
      <c r="EA240" s="1">
        <v>5.62826</v>
      </c>
      <c r="EB240" s="1">
        <v>5.3039300000000003</v>
      </c>
      <c r="EC240" s="1">
        <v>5.1598100000000002</v>
      </c>
      <c r="ED240" s="1">
        <v>5.3463799999999999</v>
      </c>
      <c r="EE240" s="1">
        <v>5.6522600000000001</v>
      </c>
      <c r="EF240" s="1">
        <f>CORREL($J$2:$EE$2,J240:EE240)</f>
        <v>-6.9040916128401769E-2</v>
      </c>
      <c r="EG240" s="1">
        <f>TDIST(-(EF240*SQRT(126-2)/SQRT(1-(EF240*EF240))),126,2)</f>
        <v>0.44235941864512596</v>
      </c>
      <c r="EH240" s="1">
        <v>0.46922950000000002</v>
      </c>
    </row>
    <row r="241" spans="1:138" x14ac:dyDescent="0.25">
      <c r="A241" s="1" t="s">
        <v>4</v>
      </c>
      <c r="B241" s="1">
        <v>115471344</v>
      </c>
      <c r="C241" s="1">
        <v>116038744</v>
      </c>
      <c r="D241" s="1">
        <v>17495340</v>
      </c>
      <c r="E241" s="1" t="s">
        <v>366</v>
      </c>
      <c r="F241" s="1" t="s">
        <v>365</v>
      </c>
      <c r="G241" s="1" t="s">
        <v>364</v>
      </c>
      <c r="H241" s="1" t="s">
        <v>363</v>
      </c>
      <c r="J241" s="1">
        <v>7.6137100000000002</v>
      </c>
      <c r="K241" s="1">
        <v>8.3410399999999996</v>
      </c>
      <c r="L241" s="1">
        <v>9.0220599999999997</v>
      </c>
      <c r="M241" s="1">
        <v>9.7485400000000002</v>
      </c>
      <c r="N241" s="1">
        <v>8.3338099999999997</v>
      </c>
      <c r="O241" s="1">
        <v>7.3038999999999996</v>
      </c>
      <c r="P241" s="1">
        <v>8.2751699999999992</v>
      </c>
      <c r="Q241" s="1">
        <v>5.9782299999999999</v>
      </c>
      <c r="R241" s="1">
        <v>5.1054199999999996</v>
      </c>
      <c r="S241" s="1">
        <v>6.6113299999999997</v>
      </c>
      <c r="T241" s="1">
        <v>7.6917</v>
      </c>
      <c r="U241" s="1">
        <v>7.1624400000000001</v>
      </c>
      <c r="V241" s="1">
        <v>9.0666200000000003</v>
      </c>
      <c r="W241" s="1">
        <v>9.7332000000000001</v>
      </c>
      <c r="X241" s="1">
        <v>8.6739300000000004</v>
      </c>
      <c r="Y241" s="1">
        <v>8.2884899999999995</v>
      </c>
      <c r="Z241" s="1">
        <v>8.9807600000000001</v>
      </c>
      <c r="AA241" s="1">
        <v>7.2509399999999999</v>
      </c>
      <c r="AB241" s="1">
        <v>8.2614599999999996</v>
      </c>
      <c r="AC241" s="1">
        <v>6.3953100000000003</v>
      </c>
      <c r="AD241" s="1">
        <v>5.8848099999999999</v>
      </c>
      <c r="AE241" s="1">
        <v>8.1755099999999992</v>
      </c>
      <c r="AF241" s="1">
        <v>6.4237000000000002</v>
      </c>
      <c r="AG241" s="1">
        <v>5.6653799999999999</v>
      </c>
      <c r="AH241" s="1">
        <v>6.9252599999999997</v>
      </c>
      <c r="AI241" s="1">
        <v>5.9162299999999997</v>
      </c>
      <c r="AJ241" s="1">
        <v>8.2666900000000005</v>
      </c>
      <c r="AK241" s="1">
        <v>7.1879200000000001</v>
      </c>
      <c r="AL241" s="1">
        <v>6.61836</v>
      </c>
      <c r="AM241" s="1">
        <v>6.6401199999999996</v>
      </c>
      <c r="AN241" s="1">
        <v>9.5740200000000009</v>
      </c>
      <c r="AO241" s="1">
        <v>7.5174099999999999</v>
      </c>
      <c r="AP241" s="1">
        <v>9.5811299999999999</v>
      </c>
      <c r="AQ241" s="1">
        <v>8.4474400000000003</v>
      </c>
      <c r="AR241" s="1">
        <v>8.5061800000000005</v>
      </c>
      <c r="AS241" s="1">
        <v>9.5309299999999997</v>
      </c>
      <c r="AT241" s="1">
        <v>8.1503200000000007</v>
      </c>
      <c r="AU241" s="1">
        <v>8.3860200000000003</v>
      </c>
      <c r="AV241" s="1">
        <v>6.2431400000000004</v>
      </c>
      <c r="AW241" s="1">
        <v>6.18248</v>
      </c>
      <c r="AX241" s="1">
        <v>8.8743499999999997</v>
      </c>
      <c r="AY241" s="1">
        <v>9.1358300000000003</v>
      </c>
      <c r="AZ241" s="1">
        <v>8.8031100000000002</v>
      </c>
      <c r="BA241" s="1">
        <v>8.7380600000000008</v>
      </c>
      <c r="BB241" s="1">
        <v>6.6837799999999996</v>
      </c>
      <c r="BC241" s="1">
        <v>8.3744800000000001</v>
      </c>
      <c r="BD241" s="1">
        <v>6.22403</v>
      </c>
      <c r="BE241" s="1">
        <v>8.2381799999999998</v>
      </c>
      <c r="BF241" s="1">
        <v>9.0909499999999994</v>
      </c>
      <c r="BG241" s="1">
        <v>8.5788200000000003</v>
      </c>
      <c r="BH241" s="1">
        <v>9.7008299999999998</v>
      </c>
      <c r="BI241" s="1">
        <v>8.1893799999999999</v>
      </c>
      <c r="BJ241" s="1">
        <v>8.0355100000000004</v>
      </c>
      <c r="BK241" s="1">
        <v>7.1874500000000001</v>
      </c>
      <c r="BL241" s="1">
        <v>9.3141999999999996</v>
      </c>
      <c r="BM241" s="1">
        <v>7.62805</v>
      </c>
      <c r="BN241" s="1">
        <v>7.8169599999999999</v>
      </c>
      <c r="BO241" s="1">
        <v>6.7274399999999996</v>
      </c>
      <c r="BP241" s="1">
        <v>7.3785999999999996</v>
      </c>
      <c r="BQ241" s="1">
        <v>9.9541699999999995</v>
      </c>
      <c r="BR241" s="1">
        <v>6.8993900000000004</v>
      </c>
      <c r="BS241" s="1">
        <v>8.7726500000000005</v>
      </c>
      <c r="BT241" s="1">
        <v>8.7058800000000005</v>
      </c>
      <c r="BU241" s="1">
        <v>5.9264700000000001</v>
      </c>
      <c r="BV241" s="1">
        <v>8.9276900000000001</v>
      </c>
      <c r="BW241" s="1">
        <v>8.7560199999999995</v>
      </c>
      <c r="BX241" s="1">
        <v>9.0337399999999999</v>
      </c>
      <c r="BY241" s="1">
        <v>9.6563400000000001</v>
      </c>
      <c r="BZ241" s="1">
        <v>6.0821699999999996</v>
      </c>
      <c r="CA241" s="1">
        <v>8.7538</v>
      </c>
      <c r="CB241" s="1">
        <v>9.0796200000000002</v>
      </c>
      <c r="CC241" s="1">
        <v>9.1014700000000008</v>
      </c>
      <c r="CD241" s="1">
        <v>9.4625400000000006</v>
      </c>
      <c r="CE241" s="1">
        <v>9.2488899999999994</v>
      </c>
      <c r="CF241" s="1">
        <v>7.2016400000000003</v>
      </c>
      <c r="CG241" s="1">
        <v>8.6567100000000003</v>
      </c>
      <c r="CH241" s="1">
        <v>7.0540799999999999</v>
      </c>
      <c r="CI241" s="1">
        <v>8.1997300000000006</v>
      </c>
      <c r="CJ241" s="1">
        <v>9.3118999999999996</v>
      </c>
      <c r="CK241" s="1">
        <v>8.7014800000000001</v>
      </c>
      <c r="CL241" s="1">
        <v>8.1616499999999998</v>
      </c>
      <c r="CM241" s="1">
        <v>6.4453199999999997</v>
      </c>
      <c r="CN241" s="1">
        <v>6.8903800000000004</v>
      </c>
      <c r="CO241" s="1">
        <v>9.1352799999999998</v>
      </c>
      <c r="CP241" s="1">
        <v>9.0231700000000004</v>
      </c>
      <c r="CQ241" s="1">
        <v>8.4578600000000002</v>
      </c>
      <c r="CR241" s="1">
        <v>8.98719</v>
      </c>
      <c r="CS241" s="1">
        <v>8.7339500000000001</v>
      </c>
      <c r="CT241" s="1">
        <v>8.8253900000000005</v>
      </c>
      <c r="CU241" s="1">
        <v>6.6462300000000001</v>
      </c>
      <c r="CV241" s="1">
        <v>7.7879199999999997</v>
      </c>
      <c r="CW241" s="1">
        <v>6.5016100000000003</v>
      </c>
      <c r="CX241" s="1">
        <v>6.16533</v>
      </c>
      <c r="CY241" s="1">
        <v>8.2334300000000002</v>
      </c>
      <c r="CZ241" s="1">
        <v>8.2451899999999991</v>
      </c>
      <c r="DA241" s="1">
        <v>8.2673000000000005</v>
      </c>
      <c r="DB241" s="1">
        <v>6.3871599999999997</v>
      </c>
      <c r="DC241" s="1">
        <v>9.3756500000000003</v>
      </c>
      <c r="DD241" s="1">
        <v>6.1412699999999996</v>
      </c>
      <c r="DE241" s="1">
        <v>8.4149899999999995</v>
      </c>
      <c r="DF241" s="1">
        <v>6.46652</v>
      </c>
      <c r="DG241" s="1">
        <v>9.0692900000000005</v>
      </c>
      <c r="DH241" s="1">
        <v>6.3137800000000004</v>
      </c>
      <c r="DI241" s="1">
        <v>8.9743499999999994</v>
      </c>
      <c r="DJ241" s="1">
        <v>6.1939599999999997</v>
      </c>
      <c r="DK241" s="1">
        <v>8.6278400000000008</v>
      </c>
      <c r="DL241" s="1">
        <v>8.3960299999999997</v>
      </c>
      <c r="DM241" s="1">
        <v>9.1217500000000005</v>
      </c>
      <c r="DN241" s="1">
        <v>8.6647099999999995</v>
      </c>
      <c r="DO241" s="1">
        <v>8.4647600000000001</v>
      </c>
      <c r="DP241" s="1">
        <v>9.4821799999999996</v>
      </c>
      <c r="DQ241" s="1">
        <v>6.9468199999999998</v>
      </c>
      <c r="DR241" s="1">
        <v>8.4783200000000001</v>
      </c>
      <c r="DS241" s="1">
        <v>9.8701399999999992</v>
      </c>
      <c r="DT241" s="1">
        <v>8.9916800000000006</v>
      </c>
      <c r="DU241" s="1">
        <v>8.1441599999999994</v>
      </c>
      <c r="DV241" s="1">
        <v>5.9393500000000001</v>
      </c>
      <c r="DW241" s="1">
        <v>6.4268000000000001</v>
      </c>
      <c r="DX241" s="1">
        <v>8.2362599999999997</v>
      </c>
      <c r="DY241" s="1">
        <v>8.3565900000000006</v>
      </c>
      <c r="DZ241" s="1">
        <v>8.0991999999999997</v>
      </c>
      <c r="EA241" s="1">
        <v>8.9592799999999997</v>
      </c>
      <c r="EB241" s="1">
        <v>6.3058199999999998</v>
      </c>
      <c r="EC241" s="1">
        <v>9.3045899999999993</v>
      </c>
      <c r="ED241" s="1">
        <v>8.1209500000000006</v>
      </c>
      <c r="EE241" s="1">
        <v>9.7228300000000001</v>
      </c>
      <c r="EF241" s="1">
        <f>CORREL($J$2:$EE$2,J241:EE241)</f>
        <v>-6.8379000360863793E-2</v>
      </c>
      <c r="EG241" s="1">
        <f>TDIST(-(EF241*SQRT(126-2)/SQRT(1-(EF241*EF241))),126,2)</f>
        <v>0.4467572315644508</v>
      </c>
      <c r="EH241" s="1">
        <v>0.47032570000000001</v>
      </c>
    </row>
    <row r="242" spans="1:138" x14ac:dyDescent="0.25">
      <c r="A242" s="1" t="s">
        <v>4</v>
      </c>
      <c r="B242" s="1">
        <v>126363827</v>
      </c>
      <c r="C242" s="1">
        <v>126369543</v>
      </c>
      <c r="D242" s="1">
        <v>17496150</v>
      </c>
      <c r="E242" s="1" t="s">
        <v>362</v>
      </c>
      <c r="F242" s="1" t="s">
        <v>361</v>
      </c>
      <c r="G242" s="1" t="s">
        <v>360</v>
      </c>
      <c r="H242" s="1" t="s">
        <v>359</v>
      </c>
      <c r="J242" s="1">
        <v>6.63225</v>
      </c>
      <c r="K242" s="1">
        <v>6.6222099999999999</v>
      </c>
      <c r="L242" s="1">
        <v>6.7734100000000002</v>
      </c>
      <c r="M242" s="1">
        <v>6.5083799999999998</v>
      </c>
      <c r="N242" s="1">
        <v>6.7065200000000003</v>
      </c>
      <c r="O242" s="1">
        <v>6.8207700000000004</v>
      </c>
      <c r="P242" s="1">
        <v>6.7890499999999996</v>
      </c>
      <c r="Q242" s="1">
        <v>6.89161</v>
      </c>
      <c r="R242" s="1">
        <v>6.6975499999999997</v>
      </c>
      <c r="S242" s="1">
        <v>7.14</v>
      </c>
      <c r="T242" s="1">
        <v>6.4571399999999999</v>
      </c>
      <c r="U242" s="1">
        <v>7.0754799999999998</v>
      </c>
      <c r="V242" s="1">
        <v>6.7937599999999998</v>
      </c>
      <c r="W242" s="1">
        <v>6.6691900000000004</v>
      </c>
      <c r="X242" s="1">
        <v>6.4329700000000001</v>
      </c>
      <c r="Y242" s="1">
        <v>6.2591599999999996</v>
      </c>
      <c r="Z242" s="1">
        <v>6.6946599999999998</v>
      </c>
      <c r="AA242" s="1">
        <v>6.7645799999999996</v>
      </c>
      <c r="AB242" s="1">
        <v>6.6285400000000001</v>
      </c>
      <c r="AC242" s="1">
        <v>6.8714300000000001</v>
      </c>
      <c r="AD242" s="1">
        <v>6.9069500000000001</v>
      </c>
      <c r="AE242" s="1">
        <v>6.6052900000000001</v>
      </c>
      <c r="AF242" s="1">
        <v>6.5691499999999996</v>
      </c>
      <c r="AG242" s="1">
        <v>6.7332200000000002</v>
      </c>
      <c r="AH242" s="1">
        <v>6.7803699999999996</v>
      </c>
      <c r="AI242" s="1">
        <v>6.4562099999999996</v>
      </c>
      <c r="AJ242" s="1">
        <v>6.8166399999999996</v>
      </c>
      <c r="AK242" s="1">
        <v>6.6797300000000002</v>
      </c>
      <c r="AL242" s="1">
        <v>6.6672099999999999</v>
      </c>
      <c r="AM242" s="1">
        <v>6.6651499999999997</v>
      </c>
      <c r="AN242" s="1">
        <v>6.4513800000000003</v>
      </c>
      <c r="AO242" s="1">
        <v>6.8649300000000002</v>
      </c>
      <c r="AP242" s="1">
        <v>6.7661600000000002</v>
      </c>
      <c r="AQ242" s="1">
        <v>6.4306799999999997</v>
      </c>
      <c r="AR242" s="1">
        <v>6.7014199999999997</v>
      </c>
      <c r="AS242" s="1">
        <v>6.6852900000000002</v>
      </c>
      <c r="AT242" s="1">
        <v>6.6126699999999996</v>
      </c>
      <c r="AU242" s="1">
        <v>6.6647499999999997</v>
      </c>
      <c r="AV242" s="1">
        <v>6.6256899999999996</v>
      </c>
      <c r="AW242" s="1">
        <v>6.75509</v>
      </c>
      <c r="AX242" s="1">
        <v>6.6130000000000004</v>
      </c>
      <c r="AY242" s="1">
        <v>6.4830800000000002</v>
      </c>
      <c r="AZ242" s="1">
        <v>6.7222200000000001</v>
      </c>
      <c r="BA242" s="1">
        <v>6.8280099999999999</v>
      </c>
      <c r="BB242" s="1">
        <v>6.4319899999999999</v>
      </c>
      <c r="BC242" s="1">
        <v>6.83873</v>
      </c>
      <c r="BD242" s="1">
        <v>6.6002999999999998</v>
      </c>
      <c r="BE242" s="1">
        <v>6.6780799999999996</v>
      </c>
      <c r="BF242" s="1">
        <v>6.8418700000000001</v>
      </c>
      <c r="BG242" s="1">
        <v>6.4929500000000004</v>
      </c>
      <c r="BH242" s="1">
        <v>6.6345400000000003</v>
      </c>
      <c r="BI242" s="1">
        <v>6.6704800000000004</v>
      </c>
      <c r="BJ242" s="1">
        <v>6.6375599999999997</v>
      </c>
      <c r="BK242" s="1">
        <v>6.3502400000000003</v>
      </c>
      <c r="BL242" s="1">
        <v>6.6481899999999996</v>
      </c>
      <c r="BM242" s="1">
        <v>6.6403600000000003</v>
      </c>
      <c r="BN242" s="1">
        <v>6.7332400000000003</v>
      </c>
      <c r="BO242" s="1">
        <v>6.92394</v>
      </c>
      <c r="BP242" s="1">
        <v>6.7436499999999997</v>
      </c>
      <c r="BQ242" s="1">
        <v>6.7107999999999999</v>
      </c>
      <c r="BR242" s="1">
        <v>6.6785199999999998</v>
      </c>
      <c r="BS242" s="1">
        <v>6.7124100000000002</v>
      </c>
      <c r="BT242" s="1">
        <v>6.6138700000000004</v>
      </c>
      <c r="BU242" s="1">
        <v>7.0095299999999998</v>
      </c>
      <c r="BV242" s="1">
        <v>6.4670500000000004</v>
      </c>
      <c r="BW242" s="1">
        <v>6.6330400000000003</v>
      </c>
      <c r="BX242" s="1">
        <v>6.7024699999999999</v>
      </c>
      <c r="BY242" s="1">
        <v>6.6179300000000003</v>
      </c>
      <c r="BZ242" s="1">
        <v>6.6407699999999998</v>
      </c>
      <c r="CA242" s="1">
        <v>6.84389</v>
      </c>
      <c r="CB242" s="1">
        <v>6.9391600000000002</v>
      </c>
      <c r="CC242" s="1">
        <v>6.5838299999999998</v>
      </c>
      <c r="CD242" s="1">
        <v>6.2410899999999998</v>
      </c>
      <c r="CE242" s="1">
        <v>6.6461199999999998</v>
      </c>
      <c r="CF242" s="1">
        <v>6.4333299999999998</v>
      </c>
      <c r="CG242" s="1">
        <v>6.4727800000000002</v>
      </c>
      <c r="CH242" s="1">
        <v>6.4584400000000004</v>
      </c>
      <c r="CI242" s="1">
        <v>6.9323899999999998</v>
      </c>
      <c r="CJ242" s="1">
        <v>6.7449199999999996</v>
      </c>
      <c r="CK242" s="1">
        <v>6.7629700000000001</v>
      </c>
      <c r="CL242" s="1">
        <v>6.5832199999999998</v>
      </c>
      <c r="CM242" s="1">
        <v>6.7733800000000004</v>
      </c>
      <c r="CN242" s="1">
        <v>7.0190900000000003</v>
      </c>
      <c r="CO242" s="1">
        <v>6.6567499999999997</v>
      </c>
      <c r="CP242" s="1">
        <v>6.7294900000000002</v>
      </c>
      <c r="CQ242" s="1">
        <v>6.54521</v>
      </c>
      <c r="CR242" s="1">
        <v>6.7758799999999999</v>
      </c>
      <c r="CS242" s="1">
        <v>6.6331199999999999</v>
      </c>
      <c r="CT242" s="1">
        <v>6.6636800000000003</v>
      </c>
      <c r="CU242" s="1">
        <v>6.3717899999999998</v>
      </c>
      <c r="CV242" s="1">
        <v>6.6486400000000003</v>
      </c>
      <c r="CW242" s="1">
        <v>7.0014000000000003</v>
      </c>
      <c r="CX242" s="1">
        <v>6.5042099999999996</v>
      </c>
      <c r="CY242" s="1">
        <v>6.5320900000000002</v>
      </c>
      <c r="CZ242" s="1">
        <v>6.1747300000000003</v>
      </c>
      <c r="DA242" s="1">
        <v>6.7938999999999998</v>
      </c>
      <c r="DB242" s="1">
        <v>6.82395</v>
      </c>
      <c r="DC242" s="1">
        <v>6.3668100000000001</v>
      </c>
      <c r="DD242" s="1">
        <v>6.9501600000000003</v>
      </c>
      <c r="DE242" s="1">
        <v>6.6297499999999996</v>
      </c>
      <c r="DF242" s="1">
        <v>6.7449000000000003</v>
      </c>
      <c r="DG242" s="1">
        <v>6.5557400000000001</v>
      </c>
      <c r="DH242" s="1">
        <v>6.93079</v>
      </c>
      <c r="DI242" s="1">
        <v>6.7561200000000001</v>
      </c>
      <c r="DJ242" s="1">
        <v>6.8831800000000003</v>
      </c>
      <c r="DK242" s="1">
        <v>6.5875599999999999</v>
      </c>
      <c r="DL242" s="1">
        <v>6.3710000000000004</v>
      </c>
      <c r="DM242" s="1">
        <v>6.8863300000000001</v>
      </c>
      <c r="DN242" s="1">
        <v>6.6737799999999998</v>
      </c>
      <c r="DO242" s="1">
        <v>6.3331400000000002</v>
      </c>
      <c r="DP242" s="1">
        <v>6.5671900000000001</v>
      </c>
      <c r="DQ242" s="1">
        <v>6.6161899999999996</v>
      </c>
      <c r="DR242" s="1">
        <v>6.6767000000000003</v>
      </c>
      <c r="DS242" s="1">
        <v>6.6923700000000004</v>
      </c>
      <c r="DT242" s="1">
        <v>6.6407699999999998</v>
      </c>
      <c r="DU242" s="1">
        <v>6.8000400000000001</v>
      </c>
      <c r="DV242" s="1">
        <v>6.6816700000000004</v>
      </c>
      <c r="DW242" s="1">
        <v>6.9714700000000001</v>
      </c>
      <c r="DX242" s="1">
        <v>6.89642</v>
      </c>
      <c r="DY242" s="1">
        <v>6.5655400000000004</v>
      </c>
      <c r="DZ242" s="1">
        <v>6.6693199999999999</v>
      </c>
      <c r="EA242" s="1">
        <v>6.5816299999999996</v>
      </c>
      <c r="EB242" s="1">
        <v>6.7272999999999996</v>
      </c>
      <c r="EC242" s="1">
        <v>6.6988500000000002</v>
      </c>
      <c r="ED242" s="1">
        <v>6.3598800000000004</v>
      </c>
      <c r="EE242" s="1">
        <v>6.6085399999999996</v>
      </c>
      <c r="EF242" s="1">
        <f>CORREL($J$2:$EE$2,J242:EE242)</f>
        <v>6.6140721719073703E-2</v>
      </c>
      <c r="EG242" s="1">
        <f>TDIST((EF242*SQRT(126-2)/SQRT(1-(EF242*EF242))),126,2)</f>
        <v>0.46180911738552144</v>
      </c>
      <c r="EH242" s="1">
        <v>0.47711690000000001</v>
      </c>
    </row>
    <row r="243" spans="1:138" x14ac:dyDescent="0.25">
      <c r="A243" s="1" t="s">
        <v>4</v>
      </c>
      <c r="B243" s="1">
        <v>117776794</v>
      </c>
      <c r="C243" s="1">
        <v>117776898</v>
      </c>
      <c r="D243" s="1">
        <v>17482124</v>
      </c>
      <c r="E243" s="1" t="s">
        <v>22</v>
      </c>
      <c r="G243" s="1" t="s">
        <v>22</v>
      </c>
      <c r="H243" s="1" t="s">
        <v>358</v>
      </c>
      <c r="J243" s="1">
        <v>7.2549999999999999</v>
      </c>
      <c r="K243" s="1">
        <v>6.8853299999999997</v>
      </c>
      <c r="L243" s="1">
        <v>6.8491999999999997</v>
      </c>
      <c r="M243" s="1">
        <v>7.5513000000000003</v>
      </c>
      <c r="N243" s="1">
        <v>7.2386299999999997</v>
      </c>
      <c r="O243" s="1">
        <v>6.8075599999999996</v>
      </c>
      <c r="P243" s="1">
        <v>7.0369700000000002</v>
      </c>
      <c r="Q243" s="1">
        <v>7.1726700000000001</v>
      </c>
      <c r="R243" s="1">
        <v>7.5507600000000004</v>
      </c>
      <c r="S243" s="1">
        <v>6.4842300000000002</v>
      </c>
      <c r="T243" s="1">
        <v>7.4347399999999997</v>
      </c>
      <c r="U243" s="1">
        <v>6.9071300000000004</v>
      </c>
      <c r="V243" s="1">
        <v>7.36951</v>
      </c>
      <c r="W243" s="1">
        <v>7.0919699999999999</v>
      </c>
      <c r="X243" s="1">
        <v>7.0877699999999999</v>
      </c>
      <c r="Y243" s="1">
        <v>6.6334600000000004</v>
      </c>
      <c r="Z243" s="1">
        <v>6.9613199999999997</v>
      </c>
      <c r="AA243" s="1">
        <v>7.0462300000000004</v>
      </c>
      <c r="AB243" s="1">
        <v>6.85867</v>
      </c>
      <c r="AC243" s="1">
        <v>6.7748600000000003</v>
      </c>
      <c r="AD243" s="1">
        <v>7.0135199999999998</v>
      </c>
      <c r="AE243" s="1">
        <v>6.9383600000000003</v>
      </c>
      <c r="AF243" s="1">
        <v>6.8877800000000002</v>
      </c>
      <c r="AG243" s="1">
        <v>6.6020300000000001</v>
      </c>
      <c r="AH243" s="1">
        <v>6.99383</v>
      </c>
      <c r="AI243" s="1">
        <v>6.8718199999999996</v>
      </c>
      <c r="AJ243" s="1">
        <v>7.0353199999999996</v>
      </c>
      <c r="AK243" s="1">
        <v>6.7103900000000003</v>
      </c>
      <c r="AL243" s="1">
        <v>7.1278100000000002</v>
      </c>
      <c r="AM243" s="1">
        <v>7.2274099999999999</v>
      </c>
      <c r="AN243" s="1">
        <v>6.8790800000000001</v>
      </c>
      <c r="AO243" s="1">
        <v>6.6153399999999998</v>
      </c>
      <c r="AP243" s="1">
        <v>7.2600600000000002</v>
      </c>
      <c r="AQ243" s="1">
        <v>6.80687</v>
      </c>
      <c r="AR243" s="1">
        <v>6.8892300000000004</v>
      </c>
      <c r="AS243" s="1">
        <v>6.8841599999999996</v>
      </c>
      <c r="AT243" s="1">
        <v>6.3367100000000001</v>
      </c>
      <c r="AU243" s="1">
        <v>6.90367</v>
      </c>
      <c r="AV243" s="1">
        <v>7.0670200000000003</v>
      </c>
      <c r="AW243" s="1">
        <v>7.0990799999999998</v>
      </c>
      <c r="AX243" s="1">
        <v>6.7433100000000001</v>
      </c>
      <c r="AY243" s="1">
        <v>6.7418899999999997</v>
      </c>
      <c r="AZ243" s="1">
        <v>6.9198199999999996</v>
      </c>
      <c r="BA243" s="1">
        <v>7.22037</v>
      </c>
      <c r="BB243" s="1">
        <v>6.8602699999999999</v>
      </c>
      <c r="BC243" s="1">
        <v>7.1271500000000003</v>
      </c>
      <c r="BD243" s="1">
        <v>6.7003199999999996</v>
      </c>
      <c r="BE243" s="1">
        <v>7.2249999999999996</v>
      </c>
      <c r="BF243" s="1">
        <v>6.9365699999999997</v>
      </c>
      <c r="BG243" s="1">
        <v>6.7905199999999999</v>
      </c>
      <c r="BH243" s="1">
        <v>7.0117000000000003</v>
      </c>
      <c r="BI243" s="1">
        <v>7.2139699999999998</v>
      </c>
      <c r="BJ243" s="1">
        <v>6.7337999999999996</v>
      </c>
      <c r="BK243" s="1">
        <v>7.0539399999999999</v>
      </c>
      <c r="BL243" s="1">
        <v>6.7175799999999999</v>
      </c>
      <c r="BM243" s="1">
        <v>6.9241200000000003</v>
      </c>
      <c r="BN243" s="1">
        <v>6.66066</v>
      </c>
      <c r="BO243" s="1">
        <v>6.8532500000000001</v>
      </c>
      <c r="BP243" s="1">
        <v>6.8981700000000004</v>
      </c>
      <c r="BQ243" s="1">
        <v>7.2058999999999997</v>
      </c>
      <c r="BR243" s="1">
        <v>6.8324199999999999</v>
      </c>
      <c r="BS243" s="1">
        <v>7.2210299999999998</v>
      </c>
      <c r="BT243" s="1">
        <v>6.8470700000000004</v>
      </c>
      <c r="BU243" s="1">
        <v>7.1889900000000004</v>
      </c>
      <c r="BV243" s="1">
        <v>6.9170600000000002</v>
      </c>
      <c r="BW243" s="1">
        <v>6.5690299999999997</v>
      </c>
      <c r="BX243" s="1">
        <v>6.7545299999999999</v>
      </c>
      <c r="BY243" s="1">
        <v>6.5232000000000001</v>
      </c>
      <c r="BZ243" s="1">
        <v>7.0621700000000001</v>
      </c>
      <c r="CA243" s="1">
        <v>6.7022500000000003</v>
      </c>
      <c r="CB243" s="1">
        <v>6.8289499999999999</v>
      </c>
      <c r="CC243" s="1">
        <v>6.8713300000000004</v>
      </c>
      <c r="CD243" s="1">
        <v>6.69034</v>
      </c>
      <c r="CE243" s="1">
        <v>6.9448100000000004</v>
      </c>
      <c r="CF243" s="1">
        <v>6.7193899999999998</v>
      </c>
      <c r="CG243" s="1">
        <v>6.7603200000000001</v>
      </c>
      <c r="CH243" s="1">
        <v>6.6365600000000002</v>
      </c>
      <c r="CI243" s="1">
        <v>6.7509600000000001</v>
      </c>
      <c r="CJ243" s="1">
        <v>7.0064299999999999</v>
      </c>
      <c r="CK243" s="1">
        <v>6.8648499999999997</v>
      </c>
      <c r="CL243" s="1">
        <v>6.6272900000000003</v>
      </c>
      <c r="CM243" s="1">
        <v>7.13469</v>
      </c>
      <c r="CN243" s="1">
        <v>6.9103300000000001</v>
      </c>
      <c r="CO243" s="1">
        <v>6.9838899999999997</v>
      </c>
      <c r="CP243" s="1">
        <v>6.7228199999999996</v>
      </c>
      <c r="CQ243" s="1">
        <v>7.0511400000000002</v>
      </c>
      <c r="CR243" s="1">
        <v>7.2833199999999998</v>
      </c>
      <c r="CS243" s="1">
        <v>6.8685400000000003</v>
      </c>
      <c r="CT243" s="1">
        <v>7.0470699999999997</v>
      </c>
      <c r="CU243" s="1">
        <v>6.4801799999999998</v>
      </c>
      <c r="CV243" s="1">
        <v>6.6250999999999998</v>
      </c>
      <c r="CW243" s="1">
        <v>7.1924299999999999</v>
      </c>
      <c r="CX243" s="1">
        <v>6.6049100000000003</v>
      </c>
      <c r="CY243" s="1">
        <v>6.6633399999999998</v>
      </c>
      <c r="CZ243" s="1">
        <v>7.1169500000000001</v>
      </c>
      <c r="DA243" s="1">
        <v>6.5854100000000004</v>
      </c>
      <c r="DB243" s="1">
        <v>6.7594500000000002</v>
      </c>
      <c r="DC243" s="1">
        <v>6.7727000000000004</v>
      </c>
      <c r="DD243" s="1">
        <v>7.5999499999999998</v>
      </c>
      <c r="DE243" s="1">
        <v>6.8210199999999999</v>
      </c>
      <c r="DF243" s="1">
        <v>6.6487299999999996</v>
      </c>
      <c r="DG243" s="1">
        <v>6.7039200000000001</v>
      </c>
      <c r="DH243" s="1">
        <v>6.68154</v>
      </c>
      <c r="DI243" s="1">
        <v>6.7906000000000004</v>
      </c>
      <c r="DJ243" s="1">
        <v>6.99153</v>
      </c>
      <c r="DK243" s="1">
        <v>6.8628299999999998</v>
      </c>
      <c r="DL243" s="1">
        <v>6.9801900000000003</v>
      </c>
      <c r="DM243" s="1">
        <v>7.21706</v>
      </c>
      <c r="DN243" s="1">
        <v>7.0631599999999999</v>
      </c>
      <c r="DO243" s="1">
        <v>7.0441799999999999</v>
      </c>
      <c r="DP243" s="1">
        <v>6.5197599999999998</v>
      </c>
      <c r="DQ243" s="1">
        <v>7.2835900000000002</v>
      </c>
      <c r="DR243" s="1">
        <v>7.0807599999999997</v>
      </c>
      <c r="DS243" s="1">
        <v>7.1061399999999999</v>
      </c>
      <c r="DT243" s="1">
        <v>6.7551300000000003</v>
      </c>
      <c r="DU243" s="1">
        <v>7.4183899999999996</v>
      </c>
      <c r="DV243" s="1">
        <v>7.4136199999999999</v>
      </c>
      <c r="DW243" s="1">
        <v>6.7279200000000001</v>
      </c>
      <c r="DX243" s="1">
        <v>6.6709300000000002</v>
      </c>
      <c r="DY243" s="1">
        <v>7.2047100000000004</v>
      </c>
      <c r="DZ243" s="1">
        <v>6.8731600000000004</v>
      </c>
      <c r="EA243" s="1">
        <v>6.9721099999999998</v>
      </c>
      <c r="EB243" s="1">
        <v>6.9560899999999997</v>
      </c>
      <c r="EC243" s="1">
        <v>6.6389399999999998</v>
      </c>
      <c r="ED243" s="1">
        <v>7.0255900000000002</v>
      </c>
      <c r="EE243" s="1">
        <v>6.9234600000000004</v>
      </c>
      <c r="EF243" s="1">
        <f>CORREL($J$2:$EE$2,J243:EE243)</f>
        <v>6.6041557224931047E-2</v>
      </c>
      <c r="EG243" s="1">
        <f>TDIST((EF243*SQRT(126-2)/SQRT(1-(EF243*EF243))),126,2)</f>
        <v>0.46248238075237014</v>
      </c>
      <c r="EH243" s="1">
        <v>0.47711690000000001</v>
      </c>
    </row>
    <row r="244" spans="1:138" x14ac:dyDescent="0.25">
      <c r="A244" s="1" t="s">
        <v>4</v>
      </c>
      <c r="B244" s="1">
        <v>120957036</v>
      </c>
      <c r="C244" s="1">
        <v>120982312</v>
      </c>
      <c r="D244" s="1">
        <v>17495821</v>
      </c>
      <c r="E244" s="1" t="s">
        <v>357</v>
      </c>
      <c r="F244" s="1" t="s">
        <v>356</v>
      </c>
      <c r="G244" s="1" t="s">
        <v>355</v>
      </c>
      <c r="H244" s="1" t="s">
        <v>354</v>
      </c>
      <c r="J244" s="1">
        <v>7.7154299999999996</v>
      </c>
      <c r="K244" s="1">
        <v>7.2109899999999998</v>
      </c>
      <c r="L244" s="1">
        <v>7.5082399999999998</v>
      </c>
      <c r="M244" s="1">
        <v>7.4039999999999999</v>
      </c>
      <c r="N244" s="1">
        <v>7.8574299999999999</v>
      </c>
      <c r="O244" s="1">
        <v>7.6419800000000002</v>
      </c>
      <c r="P244" s="1">
        <v>7.7190099999999999</v>
      </c>
      <c r="Q244" s="1">
        <v>7.6741999999999999</v>
      </c>
      <c r="R244" s="1">
        <v>7.0020600000000002</v>
      </c>
      <c r="S244" s="1">
        <v>7.07118</v>
      </c>
      <c r="T244" s="1">
        <v>7.2201700000000004</v>
      </c>
      <c r="U244" s="1">
        <v>7.9426600000000001</v>
      </c>
      <c r="V244" s="1">
        <v>7.3723999999999998</v>
      </c>
      <c r="W244" s="1">
        <v>7.5227599999999999</v>
      </c>
      <c r="X244" s="1">
        <v>7.33561</v>
      </c>
      <c r="Y244" s="1">
        <v>7.9537899999999997</v>
      </c>
      <c r="Z244" s="1">
        <v>7.8329899999999997</v>
      </c>
      <c r="AA244" s="1">
        <v>7.59382</v>
      </c>
      <c r="AB244" s="1">
        <v>7.6818099999999996</v>
      </c>
      <c r="AC244" s="1">
        <v>8.1916700000000002</v>
      </c>
      <c r="AD244" s="1">
        <v>7.12981</v>
      </c>
      <c r="AE244" s="1">
        <v>7.77095</v>
      </c>
      <c r="AF244" s="1">
        <v>7.38537</v>
      </c>
      <c r="AG244" s="1">
        <v>6.8360700000000003</v>
      </c>
      <c r="AH244" s="1">
        <v>7.5180100000000003</v>
      </c>
      <c r="AI244" s="1">
        <v>7.3124700000000002</v>
      </c>
      <c r="AJ244" s="1">
        <v>7.5303500000000003</v>
      </c>
      <c r="AK244" s="1">
        <v>7.4327199999999998</v>
      </c>
      <c r="AL244" s="1">
        <v>7.8368799999999998</v>
      </c>
      <c r="AM244" s="1">
        <v>7.1769100000000003</v>
      </c>
      <c r="AN244" s="1">
        <v>7.72973</v>
      </c>
      <c r="AO244" s="1">
        <v>7.4714400000000003</v>
      </c>
      <c r="AP244" s="1">
        <v>7.4539600000000004</v>
      </c>
      <c r="AQ244" s="1">
        <v>7.8284599999999998</v>
      </c>
      <c r="AR244" s="1">
        <v>7.5904600000000002</v>
      </c>
      <c r="AS244" s="1">
        <v>7.8920399999999997</v>
      </c>
      <c r="AT244" s="1">
        <v>7.5148099999999998</v>
      </c>
      <c r="AU244" s="1">
        <v>7.6414</v>
      </c>
      <c r="AV244" s="1">
        <v>7.6470700000000003</v>
      </c>
      <c r="AW244" s="1">
        <v>7.3208399999999996</v>
      </c>
      <c r="AX244" s="1">
        <v>7.4744799999999998</v>
      </c>
      <c r="AY244" s="1">
        <v>7.6115500000000003</v>
      </c>
      <c r="AZ244" s="1">
        <v>7.4472800000000001</v>
      </c>
      <c r="BA244" s="1">
        <v>7.5598000000000001</v>
      </c>
      <c r="BB244" s="1">
        <v>7.21997</v>
      </c>
      <c r="BC244" s="1">
        <v>7.3500100000000002</v>
      </c>
      <c r="BD244" s="1">
        <v>7.9264400000000004</v>
      </c>
      <c r="BE244" s="1">
        <v>7.3661899999999996</v>
      </c>
      <c r="BF244" s="1">
        <v>7.5648200000000001</v>
      </c>
      <c r="BG244" s="1">
        <v>7.8004899999999999</v>
      </c>
      <c r="BH244" s="1">
        <v>7.75169</v>
      </c>
      <c r="BI244" s="1">
        <v>7.2846799999999998</v>
      </c>
      <c r="BJ244" s="1">
        <v>7.8056099999999997</v>
      </c>
      <c r="BK244" s="1">
        <v>7.7159300000000002</v>
      </c>
      <c r="BL244" s="1">
        <v>7.6641399999999997</v>
      </c>
      <c r="BM244" s="1">
        <v>8.0501299999999993</v>
      </c>
      <c r="BN244" s="1">
        <v>8.0911399999999993</v>
      </c>
      <c r="BO244" s="1">
        <v>8.2028999999999996</v>
      </c>
      <c r="BP244" s="1">
        <v>7.8003400000000003</v>
      </c>
      <c r="BQ244" s="1">
        <v>7.7870100000000004</v>
      </c>
      <c r="BR244" s="1">
        <v>8.89513</v>
      </c>
      <c r="BS244" s="1">
        <v>7.5046600000000003</v>
      </c>
      <c r="BT244" s="1">
        <v>7.85649</v>
      </c>
      <c r="BU244" s="1">
        <v>7.5511299999999997</v>
      </c>
      <c r="BV244" s="1">
        <v>7.8675199999999998</v>
      </c>
      <c r="BW244" s="1">
        <v>7.5625499999999999</v>
      </c>
      <c r="BX244" s="1">
        <v>7.7941200000000004</v>
      </c>
      <c r="BY244" s="1">
        <v>7.8358600000000003</v>
      </c>
      <c r="BZ244" s="1">
        <v>7.7997300000000003</v>
      </c>
      <c r="CA244" s="1">
        <v>8.1054200000000005</v>
      </c>
      <c r="CB244" s="1">
        <v>7.6766300000000003</v>
      </c>
      <c r="CC244" s="1">
        <v>7.4474900000000002</v>
      </c>
      <c r="CD244" s="1">
        <v>8.0215700000000005</v>
      </c>
      <c r="CE244" s="1">
        <v>7.9912599999999996</v>
      </c>
      <c r="CF244" s="1">
        <v>7.3308600000000004</v>
      </c>
      <c r="CG244" s="1">
        <v>8.01586</v>
      </c>
      <c r="CH244" s="1">
        <v>7.60982</v>
      </c>
      <c r="CI244" s="1">
        <v>7.9546200000000002</v>
      </c>
      <c r="CJ244" s="1">
        <v>7.5366600000000004</v>
      </c>
      <c r="CK244" s="1">
        <v>7.9417099999999996</v>
      </c>
      <c r="CL244" s="1">
        <v>7.7473700000000001</v>
      </c>
      <c r="CM244" s="1">
        <v>7.9290799999999999</v>
      </c>
      <c r="CN244" s="1">
        <v>7.85954</v>
      </c>
      <c r="CO244" s="1">
        <v>7.9375099999999996</v>
      </c>
      <c r="CP244" s="1">
        <v>7.4200499999999998</v>
      </c>
      <c r="CQ244" s="1">
        <v>7.8311700000000002</v>
      </c>
      <c r="CR244" s="1">
        <v>7.4038199999999996</v>
      </c>
      <c r="CS244" s="1">
        <v>7.6397700000000004</v>
      </c>
      <c r="CT244" s="1">
        <v>7.7487199999999996</v>
      </c>
      <c r="CU244" s="1">
        <v>7.6591899999999997</v>
      </c>
      <c r="CV244" s="1">
        <v>8.0855499999999996</v>
      </c>
      <c r="CW244" s="1">
        <v>7.2766599999999997</v>
      </c>
      <c r="CX244" s="1">
        <v>7.5145299999999997</v>
      </c>
      <c r="CY244" s="1">
        <v>7.6340000000000003</v>
      </c>
      <c r="CZ244" s="1">
        <v>7.79277</v>
      </c>
      <c r="DA244" s="1">
        <v>7.9354300000000002</v>
      </c>
      <c r="DB244" s="1">
        <v>7.8420899999999998</v>
      </c>
      <c r="DC244" s="1">
        <v>7.4726800000000004</v>
      </c>
      <c r="DD244" s="1">
        <v>7.3012800000000002</v>
      </c>
      <c r="DE244" s="1">
        <v>7.6834300000000004</v>
      </c>
      <c r="DF244" s="1">
        <v>7.8002700000000003</v>
      </c>
      <c r="DG244" s="1">
        <v>7.3163</v>
      </c>
      <c r="DH244" s="1">
        <v>8.0287400000000009</v>
      </c>
      <c r="DI244" s="1">
        <v>7.3883599999999996</v>
      </c>
      <c r="DJ244" s="1">
        <v>7.3425099999999999</v>
      </c>
      <c r="DK244" s="1">
        <v>8.0326199999999996</v>
      </c>
      <c r="DL244" s="1">
        <v>7.7425600000000001</v>
      </c>
      <c r="DM244" s="1">
        <v>7.54758</v>
      </c>
      <c r="DN244" s="1">
        <v>7.8209499999999998</v>
      </c>
      <c r="DO244" s="1">
        <v>7.2914099999999999</v>
      </c>
      <c r="DP244" s="1">
        <v>7.3820800000000002</v>
      </c>
      <c r="DQ244" s="1">
        <v>7.7456100000000001</v>
      </c>
      <c r="DR244" s="1">
        <v>7.3701999999999996</v>
      </c>
      <c r="DS244" s="1">
        <v>7.8414000000000001</v>
      </c>
      <c r="DT244" s="1">
        <v>7.5805199999999999</v>
      </c>
      <c r="DU244" s="1">
        <v>7.7285599999999999</v>
      </c>
      <c r="DV244" s="1">
        <v>7.3172499999999996</v>
      </c>
      <c r="DW244" s="1">
        <v>8.1016899999999996</v>
      </c>
      <c r="DX244" s="1">
        <v>7.6956899999999999</v>
      </c>
      <c r="DY244" s="1">
        <v>7.8929499999999999</v>
      </c>
      <c r="DZ244" s="1">
        <v>7.69801</v>
      </c>
      <c r="EA244" s="1">
        <v>7.7936500000000004</v>
      </c>
      <c r="EB244" s="1">
        <v>7.7751200000000003</v>
      </c>
      <c r="EC244" s="1">
        <v>7.7583299999999999</v>
      </c>
      <c r="ED244" s="1">
        <v>8.0196799999999993</v>
      </c>
      <c r="EE244" s="1">
        <v>7.7495000000000003</v>
      </c>
      <c r="EF244" s="1">
        <f>CORREL($J$2:$EE$2,J244:EE244)</f>
        <v>-6.47840787242943E-2</v>
      </c>
      <c r="EG244" s="1">
        <f>TDIST(-(EF244*SQRT(126-2)/SQRT(1-(EF244*EF244))),126,2)</f>
        <v>0.47106660231751796</v>
      </c>
      <c r="EH244" s="1">
        <v>0.4817823</v>
      </c>
    </row>
    <row r="245" spans="1:138" x14ac:dyDescent="0.25">
      <c r="A245" s="1" t="s">
        <v>4</v>
      </c>
      <c r="B245" s="1">
        <v>125640954</v>
      </c>
      <c r="C245" s="1">
        <v>125707780</v>
      </c>
      <c r="D245" s="1">
        <v>17496063</v>
      </c>
      <c r="E245" s="1" t="s">
        <v>353</v>
      </c>
      <c r="F245" s="1" t="s">
        <v>352</v>
      </c>
      <c r="G245" s="1" t="s">
        <v>351</v>
      </c>
      <c r="H245" s="1" t="s">
        <v>350</v>
      </c>
      <c r="J245" s="1">
        <v>9.0842700000000001</v>
      </c>
      <c r="K245" s="1">
        <v>8.9680900000000001</v>
      </c>
      <c r="L245" s="1">
        <v>9.2007399999999997</v>
      </c>
      <c r="M245" s="1">
        <v>9.1100200000000005</v>
      </c>
      <c r="N245" s="1">
        <v>9.0423299999999998</v>
      </c>
      <c r="O245" s="1">
        <v>9.2631300000000003</v>
      </c>
      <c r="P245" s="1">
        <v>9.0367599999999992</v>
      </c>
      <c r="Q245" s="1">
        <v>8.8899399999999993</v>
      </c>
      <c r="R245" s="1">
        <v>9.0610499999999998</v>
      </c>
      <c r="S245" s="1">
        <v>8.9048099999999994</v>
      </c>
      <c r="T245" s="1">
        <v>8.9866299999999999</v>
      </c>
      <c r="U245" s="1">
        <v>9.1420899999999996</v>
      </c>
      <c r="V245" s="1">
        <v>8.93703</v>
      </c>
      <c r="W245" s="1">
        <v>9.1050699999999996</v>
      </c>
      <c r="X245" s="1">
        <v>9.5364199999999997</v>
      </c>
      <c r="Y245" s="1">
        <v>9.2513900000000007</v>
      </c>
      <c r="Z245" s="1">
        <v>8.8713099999999994</v>
      </c>
      <c r="AA245" s="1">
        <v>9.1376600000000003</v>
      </c>
      <c r="AB245" s="1">
        <v>9.0517000000000003</v>
      </c>
      <c r="AC245" s="1">
        <v>9.0872299999999999</v>
      </c>
      <c r="AD245" s="1">
        <v>9.1175099999999993</v>
      </c>
      <c r="AE245" s="1">
        <v>9.1114300000000004</v>
      </c>
      <c r="AF245" s="1">
        <v>8.8027700000000006</v>
      </c>
      <c r="AG245" s="1">
        <v>9.1890599999999996</v>
      </c>
      <c r="AH245" s="1">
        <v>9.0535899999999998</v>
      </c>
      <c r="AI245" s="1">
        <v>9.0982500000000002</v>
      </c>
      <c r="AJ245" s="1">
        <v>8.9326399999999992</v>
      </c>
      <c r="AK245" s="1">
        <v>8.6359300000000001</v>
      </c>
      <c r="AL245" s="1">
        <v>8.7802199999999999</v>
      </c>
      <c r="AM245" s="1">
        <v>8.7638200000000008</v>
      </c>
      <c r="AN245" s="1">
        <v>9.2413699999999999</v>
      </c>
      <c r="AO245" s="1">
        <v>8.7892600000000005</v>
      </c>
      <c r="AP245" s="1">
        <v>9.0902799999999999</v>
      </c>
      <c r="AQ245" s="1">
        <v>9.0361100000000008</v>
      </c>
      <c r="AR245" s="1">
        <v>9.2117599999999999</v>
      </c>
      <c r="AS245" s="1">
        <v>9.1714599999999997</v>
      </c>
      <c r="AT245" s="1">
        <v>9.0107400000000002</v>
      </c>
      <c r="AU245" s="1">
        <v>9.1152200000000008</v>
      </c>
      <c r="AV245" s="1">
        <v>8.8795800000000007</v>
      </c>
      <c r="AW245" s="1">
        <v>8.8512500000000003</v>
      </c>
      <c r="AX245" s="1">
        <v>9.1599500000000003</v>
      </c>
      <c r="AY245" s="1">
        <v>9.0011500000000009</v>
      </c>
      <c r="AZ245" s="1">
        <v>9.3138299999999994</v>
      </c>
      <c r="BA245" s="1">
        <v>9.0549199999999992</v>
      </c>
      <c r="BB245" s="1">
        <v>8.7768599999999992</v>
      </c>
      <c r="BC245" s="1">
        <v>9.0373300000000008</v>
      </c>
      <c r="BD245" s="1">
        <v>8.8518500000000007</v>
      </c>
      <c r="BE245" s="1">
        <v>9.0171799999999998</v>
      </c>
      <c r="BF245" s="1">
        <v>8.8061299999999996</v>
      </c>
      <c r="BG245" s="1">
        <v>9.1187900000000006</v>
      </c>
      <c r="BH245" s="1">
        <v>8.9666099999999993</v>
      </c>
      <c r="BI245" s="1">
        <v>9.0643600000000006</v>
      </c>
      <c r="BJ245" s="1">
        <v>9.3513500000000001</v>
      </c>
      <c r="BK245" s="1">
        <v>9.08352</v>
      </c>
      <c r="BL245" s="1">
        <v>9.0360099999999992</v>
      </c>
      <c r="BM245" s="1">
        <v>9.16981</v>
      </c>
      <c r="BN245" s="1">
        <v>8.9740000000000002</v>
      </c>
      <c r="BO245" s="1">
        <v>9.0461799999999997</v>
      </c>
      <c r="BP245" s="1">
        <v>9.1230399999999996</v>
      </c>
      <c r="BQ245" s="1">
        <v>9.0266099999999998</v>
      </c>
      <c r="BR245" s="1">
        <v>8.7669700000000006</v>
      </c>
      <c r="BS245" s="1">
        <v>9.0907300000000006</v>
      </c>
      <c r="BT245" s="1">
        <v>9.0517599999999998</v>
      </c>
      <c r="BU245" s="1">
        <v>9.08812</v>
      </c>
      <c r="BV245" s="1">
        <v>9.3475599999999996</v>
      </c>
      <c r="BW245" s="1">
        <v>9.0676299999999994</v>
      </c>
      <c r="BX245" s="1">
        <v>8.9342799999999993</v>
      </c>
      <c r="BY245" s="1">
        <v>9.3196499999999993</v>
      </c>
      <c r="BZ245" s="1">
        <v>9.02332</v>
      </c>
      <c r="CA245" s="1">
        <v>9.0759699999999999</v>
      </c>
      <c r="CB245" s="1">
        <v>8.9932999999999996</v>
      </c>
      <c r="CC245" s="1">
        <v>9.4421599999999994</v>
      </c>
      <c r="CD245" s="1">
        <v>8.98691</v>
      </c>
      <c r="CE245" s="1">
        <v>9.0033100000000008</v>
      </c>
      <c r="CF245" s="1">
        <v>9.0712899999999994</v>
      </c>
      <c r="CG245" s="1">
        <v>9.2555200000000006</v>
      </c>
      <c r="CH245" s="1">
        <v>9.0767299999999995</v>
      </c>
      <c r="CI245" s="1">
        <v>9.0752699999999997</v>
      </c>
      <c r="CJ245" s="1">
        <v>9.0772999999999993</v>
      </c>
      <c r="CK245" s="1">
        <v>9.2199399999999994</v>
      </c>
      <c r="CL245" s="1">
        <v>9.14269</v>
      </c>
      <c r="CM245" s="1">
        <v>8.72837</v>
      </c>
      <c r="CN245" s="1">
        <v>8.9723400000000009</v>
      </c>
      <c r="CO245" s="1">
        <v>8.9764400000000002</v>
      </c>
      <c r="CP245" s="1">
        <v>9.04223</v>
      </c>
      <c r="CQ245" s="1">
        <v>8.8905499999999993</v>
      </c>
      <c r="CR245" s="1">
        <v>9.1441499999999998</v>
      </c>
      <c r="CS245" s="1">
        <v>9.1425599999999996</v>
      </c>
      <c r="CT245" s="1">
        <v>9.0688600000000008</v>
      </c>
      <c r="CU245" s="1">
        <v>8.9329000000000001</v>
      </c>
      <c r="CV245" s="1">
        <v>9.0433800000000009</v>
      </c>
      <c r="CW245" s="1">
        <v>9.0023599999999995</v>
      </c>
      <c r="CX245" s="1">
        <v>9.1870100000000008</v>
      </c>
      <c r="CY245" s="1">
        <v>9.0402299999999993</v>
      </c>
      <c r="CZ245" s="1">
        <v>9.0901099999999992</v>
      </c>
      <c r="DA245" s="1">
        <v>8.9702000000000002</v>
      </c>
      <c r="DB245" s="1">
        <v>8.9349699999999999</v>
      </c>
      <c r="DC245" s="1">
        <v>9.2070100000000004</v>
      </c>
      <c r="DD245" s="1">
        <v>8.8792399999999994</v>
      </c>
      <c r="DE245" s="1">
        <v>9.1463400000000004</v>
      </c>
      <c r="DF245" s="1">
        <v>9.0796100000000006</v>
      </c>
      <c r="DG245" s="1">
        <v>9.1403300000000005</v>
      </c>
      <c r="DH245" s="1">
        <v>9.1702399999999997</v>
      </c>
      <c r="DI245" s="1">
        <v>9.2407599999999999</v>
      </c>
      <c r="DJ245" s="1">
        <v>9.0500799999999995</v>
      </c>
      <c r="DK245" s="1">
        <v>9.0701400000000003</v>
      </c>
      <c r="DL245" s="1">
        <v>9.1895000000000007</v>
      </c>
      <c r="DM245" s="1">
        <v>8.8217300000000005</v>
      </c>
      <c r="DN245" s="1">
        <v>9.2947799999999994</v>
      </c>
      <c r="DO245" s="1">
        <v>8.9021100000000004</v>
      </c>
      <c r="DP245" s="1">
        <v>8.8598099999999995</v>
      </c>
      <c r="DQ245" s="1">
        <v>9.1441800000000004</v>
      </c>
      <c r="DR245" s="1">
        <v>9.2911800000000007</v>
      </c>
      <c r="DS245" s="1">
        <v>9.0587900000000001</v>
      </c>
      <c r="DT245" s="1">
        <v>9.1790400000000005</v>
      </c>
      <c r="DU245" s="1">
        <v>9.2302999999999997</v>
      </c>
      <c r="DV245" s="1">
        <v>8.6460899999999992</v>
      </c>
      <c r="DW245" s="1">
        <v>8.8668499999999995</v>
      </c>
      <c r="DX245" s="1">
        <v>9.1257400000000004</v>
      </c>
      <c r="DY245" s="1">
        <v>8.8444199999999995</v>
      </c>
      <c r="DZ245" s="1">
        <v>9.1958500000000001</v>
      </c>
      <c r="EA245" s="1">
        <v>9.1445699999999999</v>
      </c>
      <c r="EB245" s="1">
        <v>8.9720399999999998</v>
      </c>
      <c r="EC245" s="1">
        <v>8.9761799999999994</v>
      </c>
      <c r="ED245" s="1">
        <v>8.8481000000000005</v>
      </c>
      <c r="EE245" s="1">
        <v>8.9490400000000001</v>
      </c>
      <c r="EF245" s="1">
        <f>CORREL($J$2:$EE$2,J245:EE245)</f>
        <v>6.4325030098536642E-2</v>
      </c>
      <c r="EG245" s="1">
        <f>TDIST((EF245*SQRT(126-2)/SQRT(1-(EF245*EF245))),126,2)</f>
        <v>0.47422180990059082</v>
      </c>
      <c r="EH245" s="1">
        <v>0.48365019999999997</v>
      </c>
    </row>
    <row r="246" spans="1:138" x14ac:dyDescent="0.25">
      <c r="A246" s="1" t="s">
        <v>4</v>
      </c>
      <c r="B246" s="1">
        <v>118972040</v>
      </c>
      <c r="C246" s="1">
        <v>118995211</v>
      </c>
      <c r="D246" s="1">
        <v>17495610</v>
      </c>
      <c r="E246" s="1" t="s">
        <v>349</v>
      </c>
      <c r="F246" s="1" t="s">
        <v>348</v>
      </c>
      <c r="G246" s="1" t="s">
        <v>347</v>
      </c>
      <c r="H246" s="1" t="s">
        <v>346</v>
      </c>
      <c r="J246" s="1">
        <v>8.5923099999999994</v>
      </c>
      <c r="K246" s="1">
        <v>8.7775999999999996</v>
      </c>
      <c r="L246" s="1">
        <v>8.3142999999999994</v>
      </c>
      <c r="M246" s="1">
        <v>8.4050700000000003</v>
      </c>
      <c r="N246" s="1">
        <v>8.2172999999999998</v>
      </c>
      <c r="O246" s="1">
        <v>8.19712</v>
      </c>
      <c r="P246" s="1">
        <v>8.2798499999999997</v>
      </c>
      <c r="Q246" s="1">
        <v>9.7014499999999995</v>
      </c>
      <c r="R246" s="1">
        <v>7.4372699999999998</v>
      </c>
      <c r="S246" s="1">
        <v>7.9157400000000004</v>
      </c>
      <c r="T246" s="1">
        <v>8.2494899999999998</v>
      </c>
      <c r="U246" s="1">
        <v>7.7843299999999997</v>
      </c>
      <c r="V246" s="1">
        <v>7.7752400000000002</v>
      </c>
      <c r="W246" s="1">
        <v>8.3640399999999993</v>
      </c>
      <c r="X246" s="1">
        <v>7.6606300000000003</v>
      </c>
      <c r="Y246" s="1">
        <v>8.5379699999999996</v>
      </c>
      <c r="Z246" s="1">
        <v>8.0392100000000006</v>
      </c>
      <c r="AA246" s="1">
        <v>8.2513900000000007</v>
      </c>
      <c r="AB246" s="1">
        <v>8.0254899999999996</v>
      </c>
      <c r="AC246" s="1">
        <v>8.2934999999999999</v>
      </c>
      <c r="AD246" s="1">
        <v>7.6592200000000004</v>
      </c>
      <c r="AE246" s="1">
        <v>8.2064599999999999</v>
      </c>
      <c r="AF246" s="1">
        <v>8.0294699999999999</v>
      </c>
      <c r="AG246" s="1">
        <v>7.5357700000000003</v>
      </c>
      <c r="AH246" s="1">
        <v>8.3484499999999997</v>
      </c>
      <c r="AI246" s="1">
        <v>8.1161600000000007</v>
      </c>
      <c r="AJ246" s="1">
        <v>8.0740099999999995</v>
      </c>
      <c r="AK246" s="1">
        <v>8.1388999999999996</v>
      </c>
      <c r="AL246" s="1">
        <v>7.8116700000000003</v>
      </c>
      <c r="AM246" s="1">
        <v>7.4101800000000004</v>
      </c>
      <c r="AN246" s="1">
        <v>8.0089799999999993</v>
      </c>
      <c r="AO246" s="1">
        <v>8.8552599999999995</v>
      </c>
      <c r="AP246" s="1">
        <v>8.0575799999999997</v>
      </c>
      <c r="AQ246" s="1">
        <v>8.3185099999999998</v>
      </c>
      <c r="AR246" s="1">
        <v>8.1559200000000001</v>
      </c>
      <c r="AS246" s="1">
        <v>7.9539200000000001</v>
      </c>
      <c r="AT246" s="1">
        <v>7.9953799999999999</v>
      </c>
      <c r="AU246" s="1">
        <v>8.1655599999999993</v>
      </c>
      <c r="AV246" s="1">
        <v>7.6662699999999999</v>
      </c>
      <c r="AW246" s="1">
        <v>8.1239100000000004</v>
      </c>
      <c r="AX246" s="1">
        <v>8.4289299999999994</v>
      </c>
      <c r="AY246" s="1">
        <v>8.1038800000000002</v>
      </c>
      <c r="AZ246" s="1">
        <v>8.7186199999999996</v>
      </c>
      <c r="BA246" s="1">
        <v>7.5892400000000002</v>
      </c>
      <c r="BB246" s="1">
        <v>8.8194300000000005</v>
      </c>
      <c r="BC246" s="1">
        <v>8.1252999999999993</v>
      </c>
      <c r="BD246" s="1">
        <v>8.8894199999999994</v>
      </c>
      <c r="BE246" s="1">
        <v>7.87296</v>
      </c>
      <c r="BF246" s="1">
        <v>8.1778399999999998</v>
      </c>
      <c r="BG246" s="1">
        <v>7.76213</v>
      </c>
      <c r="BH246" s="1">
        <v>7.9950999999999999</v>
      </c>
      <c r="BI246" s="1">
        <v>7.9726600000000003</v>
      </c>
      <c r="BJ246" s="1">
        <v>8.6885999999999992</v>
      </c>
      <c r="BK246" s="1">
        <v>8.0428300000000004</v>
      </c>
      <c r="BL246" s="1">
        <v>7.68194</v>
      </c>
      <c r="BM246" s="1">
        <v>8.2248400000000004</v>
      </c>
      <c r="BN246" s="1">
        <v>7.8495100000000004</v>
      </c>
      <c r="BO246" s="1">
        <v>8.7663700000000002</v>
      </c>
      <c r="BP246" s="1">
        <v>8.3376199999999994</v>
      </c>
      <c r="BQ246" s="1">
        <v>8.15076</v>
      </c>
      <c r="BR246" s="1">
        <v>7.7134799999999997</v>
      </c>
      <c r="BS246" s="1">
        <v>8.4919700000000002</v>
      </c>
      <c r="BT246" s="1">
        <v>7.9821400000000002</v>
      </c>
      <c r="BU246" s="1">
        <v>8.5297599999999996</v>
      </c>
      <c r="BV246" s="1">
        <v>8.0027500000000007</v>
      </c>
      <c r="BW246" s="1">
        <v>7.9067999999999996</v>
      </c>
      <c r="BX246" s="1">
        <v>8.19834</v>
      </c>
      <c r="BY246" s="1">
        <v>8.1522100000000002</v>
      </c>
      <c r="BZ246" s="1">
        <v>7.9491500000000004</v>
      </c>
      <c r="CA246" s="1">
        <v>8.3197600000000005</v>
      </c>
      <c r="CB246" s="1">
        <v>8.1206899999999997</v>
      </c>
      <c r="CC246" s="1">
        <v>8.6798199999999994</v>
      </c>
      <c r="CD246" s="1">
        <v>8.2650199999999998</v>
      </c>
      <c r="CE246" s="1">
        <v>8.3535400000000006</v>
      </c>
      <c r="CF246" s="1">
        <v>8.4012200000000004</v>
      </c>
      <c r="CG246" s="1">
        <v>8.0938700000000008</v>
      </c>
      <c r="CH246" s="1">
        <v>8.39161</v>
      </c>
      <c r="CI246" s="1">
        <v>8.4123999999999999</v>
      </c>
      <c r="CJ246" s="1">
        <v>8.3790700000000005</v>
      </c>
      <c r="CK246" s="1">
        <v>7.9172399999999996</v>
      </c>
      <c r="CL246" s="1">
        <v>7.9944499999999996</v>
      </c>
      <c r="CM246" s="1">
        <v>8.9505599999999994</v>
      </c>
      <c r="CN246" s="1">
        <v>8.5320199999999993</v>
      </c>
      <c r="CO246" s="1">
        <v>8.0447799999999994</v>
      </c>
      <c r="CP246" s="1">
        <v>8.0418599999999998</v>
      </c>
      <c r="CQ246" s="1">
        <v>8.0959400000000006</v>
      </c>
      <c r="CR246" s="1">
        <v>8.2519500000000008</v>
      </c>
      <c r="CS246" s="1">
        <v>8.13157</v>
      </c>
      <c r="CT246" s="1">
        <v>8.3862400000000008</v>
      </c>
      <c r="CU246" s="1">
        <v>8.3290699999999998</v>
      </c>
      <c r="CV246" s="1">
        <v>7.9828099999999997</v>
      </c>
      <c r="CW246" s="1">
        <v>7.6710099999999999</v>
      </c>
      <c r="CX246" s="1">
        <v>8.2705099999999998</v>
      </c>
      <c r="CY246" s="1">
        <v>7.8100399999999999</v>
      </c>
      <c r="CZ246" s="1">
        <v>8.1951199999999993</v>
      </c>
      <c r="DA246" s="1">
        <v>8.6611200000000004</v>
      </c>
      <c r="DB246" s="1">
        <v>8.4915900000000004</v>
      </c>
      <c r="DC246" s="1">
        <v>8.6832899999999995</v>
      </c>
      <c r="DD246" s="1">
        <v>7.5593399999999997</v>
      </c>
      <c r="DE246" s="1">
        <v>8.5549400000000002</v>
      </c>
      <c r="DF246" s="1">
        <v>8.4707899999999992</v>
      </c>
      <c r="DG246" s="1">
        <v>8.0968300000000006</v>
      </c>
      <c r="DH246" s="1">
        <v>8.6553599999999999</v>
      </c>
      <c r="DI246" s="1">
        <v>8.1632300000000004</v>
      </c>
      <c r="DJ246" s="1">
        <v>8.2178900000000006</v>
      </c>
      <c r="DK246" s="1">
        <v>8.0605200000000004</v>
      </c>
      <c r="DL246" s="1">
        <v>7.5877800000000004</v>
      </c>
      <c r="DM246" s="1">
        <v>7.6753200000000001</v>
      </c>
      <c r="DN246" s="1">
        <v>8.2787299999999995</v>
      </c>
      <c r="DO246" s="1">
        <v>8.6329700000000003</v>
      </c>
      <c r="DP246" s="1">
        <v>8.1713500000000003</v>
      </c>
      <c r="DQ246" s="1">
        <v>8.5233000000000008</v>
      </c>
      <c r="DR246" s="1">
        <v>8.3699399999999997</v>
      </c>
      <c r="DS246" s="1">
        <v>8.6882199999999994</v>
      </c>
      <c r="DT246" s="1">
        <v>8.45608</v>
      </c>
      <c r="DU246" s="1">
        <v>7.8513999999999999</v>
      </c>
      <c r="DV246" s="1">
        <v>7.6473699999999996</v>
      </c>
      <c r="DW246" s="1">
        <v>8.2067599999999992</v>
      </c>
      <c r="DX246" s="1">
        <v>8.6091300000000004</v>
      </c>
      <c r="DY246" s="1">
        <v>7.8097599999999998</v>
      </c>
      <c r="DZ246" s="1">
        <v>8.0695200000000007</v>
      </c>
      <c r="EA246" s="1">
        <v>8.5999300000000005</v>
      </c>
      <c r="EB246" s="1">
        <v>8.4298800000000007</v>
      </c>
      <c r="EC246" s="1">
        <v>8.5406399999999998</v>
      </c>
      <c r="ED246" s="1">
        <v>8.2788799999999991</v>
      </c>
      <c r="EE246" s="1">
        <v>7.93649</v>
      </c>
      <c r="EF246" s="1">
        <f>CORREL($J$2:$EE$2,J246:EE246)</f>
        <v>6.4322720321585328E-2</v>
      </c>
      <c r="EG246" s="1">
        <f>TDIST((EF246*SQRT(126-2)/SQRT(1-(EF246*EF246))),126,2)</f>
        <v>0.4742377147789042</v>
      </c>
      <c r="EH246" s="1">
        <v>0.48365019999999997</v>
      </c>
    </row>
    <row r="247" spans="1:138" x14ac:dyDescent="0.25">
      <c r="A247" s="1" t="s">
        <v>4</v>
      </c>
      <c r="B247" s="1">
        <v>123123885</v>
      </c>
      <c r="C247" s="1">
        <v>123195296</v>
      </c>
      <c r="D247" s="1">
        <v>17482828</v>
      </c>
      <c r="E247" s="1" t="s">
        <v>345</v>
      </c>
      <c r="F247" s="1" t="s">
        <v>344</v>
      </c>
      <c r="G247" s="1" t="s">
        <v>343</v>
      </c>
      <c r="H247" s="1" t="s">
        <v>342</v>
      </c>
      <c r="J247" s="1">
        <v>8.8775399999999998</v>
      </c>
      <c r="K247" s="1">
        <v>8.9830100000000002</v>
      </c>
      <c r="L247" s="1">
        <v>9.1838499999999996</v>
      </c>
      <c r="M247" s="1">
        <v>8.8348899999999997</v>
      </c>
      <c r="N247" s="1">
        <v>9.0118600000000004</v>
      </c>
      <c r="O247" s="1">
        <v>9.1486099999999997</v>
      </c>
      <c r="P247" s="1">
        <v>8.9103300000000001</v>
      </c>
      <c r="Q247" s="1">
        <v>8.8442600000000002</v>
      </c>
      <c r="R247" s="1">
        <v>8.9244400000000006</v>
      </c>
      <c r="S247" s="1">
        <v>8.9643499999999996</v>
      </c>
      <c r="T247" s="1">
        <v>9.04711</v>
      </c>
      <c r="U247" s="1">
        <v>9.1629299999999994</v>
      </c>
      <c r="V247" s="1">
        <v>9.09544</v>
      </c>
      <c r="W247" s="1">
        <v>9.2045399999999997</v>
      </c>
      <c r="X247" s="1">
        <v>9.4743700000000004</v>
      </c>
      <c r="Y247" s="1">
        <v>8.9120500000000007</v>
      </c>
      <c r="Z247" s="1">
        <v>8.79833</v>
      </c>
      <c r="AA247" s="1">
        <v>9.2249499999999998</v>
      </c>
      <c r="AB247" s="1">
        <v>9.0820399999999992</v>
      </c>
      <c r="AC247" s="1">
        <v>9.1853400000000001</v>
      </c>
      <c r="AD247" s="1">
        <v>9.0541</v>
      </c>
      <c r="AE247" s="1">
        <v>8.9909700000000008</v>
      </c>
      <c r="AF247" s="1">
        <v>8.9144299999999994</v>
      </c>
      <c r="AG247" s="1">
        <v>9.0893499999999996</v>
      </c>
      <c r="AH247" s="1">
        <v>9.0369200000000003</v>
      </c>
      <c r="AI247" s="1">
        <v>9.2471399999999999</v>
      </c>
      <c r="AJ247" s="1">
        <v>8.7843699999999991</v>
      </c>
      <c r="AK247" s="1">
        <v>9.0137900000000002</v>
      </c>
      <c r="AL247" s="1">
        <v>8.9111899999999995</v>
      </c>
      <c r="AM247" s="1">
        <v>9.0227299999999993</v>
      </c>
      <c r="AN247" s="1">
        <v>9.2308699999999995</v>
      </c>
      <c r="AO247" s="1">
        <v>8.9215999999999998</v>
      </c>
      <c r="AP247" s="1">
        <v>8.9876699999999996</v>
      </c>
      <c r="AQ247" s="1">
        <v>9.0580200000000008</v>
      </c>
      <c r="AR247" s="1">
        <v>9.0775799999999993</v>
      </c>
      <c r="AS247" s="1">
        <v>9.1426300000000005</v>
      </c>
      <c r="AT247" s="1">
        <v>8.9072499999999994</v>
      </c>
      <c r="AU247" s="1">
        <v>8.9474699999999991</v>
      </c>
      <c r="AV247" s="1">
        <v>8.9550199999999993</v>
      </c>
      <c r="AW247" s="1">
        <v>8.7256900000000002</v>
      </c>
      <c r="AX247" s="1">
        <v>9.2397899999999993</v>
      </c>
      <c r="AY247" s="1">
        <v>9.07334</v>
      </c>
      <c r="AZ247" s="1">
        <v>8.8650199999999995</v>
      </c>
      <c r="BA247" s="1">
        <v>9.0535300000000003</v>
      </c>
      <c r="BB247" s="1">
        <v>9.3376300000000008</v>
      </c>
      <c r="BC247" s="1">
        <v>8.9149600000000007</v>
      </c>
      <c r="BD247" s="1">
        <v>9.1092300000000002</v>
      </c>
      <c r="BE247" s="1">
        <v>8.99803</v>
      </c>
      <c r="BF247" s="1">
        <v>8.8467300000000009</v>
      </c>
      <c r="BG247" s="1">
        <v>9.2686499999999992</v>
      </c>
      <c r="BH247" s="1">
        <v>9.0413599999999992</v>
      </c>
      <c r="BI247" s="1">
        <v>9.0407799999999998</v>
      </c>
      <c r="BJ247" s="1">
        <v>9.0700599999999998</v>
      </c>
      <c r="BK247" s="1">
        <v>9.1243300000000005</v>
      </c>
      <c r="BL247" s="1">
        <v>9.1355299999999993</v>
      </c>
      <c r="BM247" s="1">
        <v>9.1191499999999994</v>
      </c>
      <c r="BN247" s="1">
        <v>9.1545799999999993</v>
      </c>
      <c r="BO247" s="1">
        <v>8.8720400000000001</v>
      </c>
      <c r="BP247" s="1">
        <v>9.1738900000000001</v>
      </c>
      <c r="BQ247" s="1">
        <v>9.0991300000000006</v>
      </c>
      <c r="BR247" s="1">
        <v>8.8610500000000005</v>
      </c>
      <c r="BS247" s="1">
        <v>9.1127400000000005</v>
      </c>
      <c r="BT247" s="1">
        <v>9.1348599999999998</v>
      </c>
      <c r="BU247" s="1">
        <v>8.9053400000000007</v>
      </c>
      <c r="BV247" s="1">
        <v>9.0858500000000006</v>
      </c>
      <c r="BW247" s="1">
        <v>9.0840499999999995</v>
      </c>
      <c r="BX247" s="1">
        <v>9.1299600000000005</v>
      </c>
      <c r="BY247" s="1">
        <v>9.41648</v>
      </c>
      <c r="BZ247" s="1">
        <v>9.0083900000000003</v>
      </c>
      <c r="CA247" s="1">
        <v>9.03674</v>
      </c>
      <c r="CB247" s="1">
        <v>9.2032100000000003</v>
      </c>
      <c r="CC247" s="1">
        <v>9.3203300000000002</v>
      </c>
      <c r="CD247" s="1">
        <v>9.20519</v>
      </c>
      <c r="CE247" s="1">
        <v>9.0009300000000003</v>
      </c>
      <c r="CF247" s="1">
        <v>9.1467200000000002</v>
      </c>
      <c r="CG247" s="1">
        <v>9.2427600000000005</v>
      </c>
      <c r="CH247" s="1">
        <v>9.2002100000000002</v>
      </c>
      <c r="CI247" s="1">
        <v>8.9563299999999995</v>
      </c>
      <c r="CJ247" s="1">
        <v>9.2356599999999993</v>
      </c>
      <c r="CK247" s="1">
        <v>9.0777400000000004</v>
      </c>
      <c r="CL247" s="1">
        <v>9.1272599999999997</v>
      </c>
      <c r="CM247" s="1">
        <v>9.0806100000000001</v>
      </c>
      <c r="CN247" s="1">
        <v>9.3016199999999998</v>
      </c>
      <c r="CO247" s="1">
        <v>9.1902799999999996</v>
      </c>
      <c r="CP247" s="1">
        <v>8.7731899999999996</v>
      </c>
      <c r="CQ247" s="1">
        <v>8.8739899999999992</v>
      </c>
      <c r="CR247" s="1">
        <v>8.8218300000000003</v>
      </c>
      <c r="CS247" s="1">
        <v>9.1382899999999996</v>
      </c>
      <c r="CT247" s="1">
        <v>8.9185499999999998</v>
      </c>
      <c r="CU247" s="1">
        <v>9.0870200000000008</v>
      </c>
      <c r="CV247" s="1">
        <v>9.0754400000000004</v>
      </c>
      <c r="CW247" s="1">
        <v>9.3808500000000006</v>
      </c>
      <c r="CX247" s="1">
        <v>9.07864</v>
      </c>
      <c r="CY247" s="1">
        <v>9.1759799999999991</v>
      </c>
      <c r="CZ247" s="1">
        <v>9.2822499999999994</v>
      </c>
      <c r="DA247" s="1">
        <v>9.1670599999999993</v>
      </c>
      <c r="DB247" s="1">
        <v>8.9212699999999998</v>
      </c>
      <c r="DC247" s="1">
        <v>9.0663599999999995</v>
      </c>
      <c r="DD247" s="1">
        <v>9.4031900000000004</v>
      </c>
      <c r="DE247" s="1">
        <v>9.3047000000000004</v>
      </c>
      <c r="DF247" s="1">
        <v>9.0607699999999998</v>
      </c>
      <c r="DG247" s="1">
        <v>9.1544600000000003</v>
      </c>
      <c r="DH247" s="1">
        <v>9.1797299999999993</v>
      </c>
      <c r="DI247" s="1">
        <v>9.1148900000000008</v>
      </c>
      <c r="DJ247" s="1">
        <v>9.0889299999999995</v>
      </c>
      <c r="DK247" s="1">
        <v>9.2540800000000001</v>
      </c>
      <c r="DL247" s="1">
        <v>9.1522799999999993</v>
      </c>
      <c r="DM247" s="1">
        <v>9.0338200000000004</v>
      </c>
      <c r="DN247" s="1">
        <v>9.3463399999999996</v>
      </c>
      <c r="DO247" s="1">
        <v>9.2099100000000007</v>
      </c>
      <c r="DP247" s="1">
        <v>9.0182099999999998</v>
      </c>
      <c r="DQ247" s="1">
        <v>9.1803799999999995</v>
      </c>
      <c r="DR247" s="1">
        <v>8.9883500000000005</v>
      </c>
      <c r="DS247" s="1">
        <v>9.3105600000000006</v>
      </c>
      <c r="DT247" s="1">
        <v>9.3010699999999993</v>
      </c>
      <c r="DU247" s="1">
        <v>8.9823900000000005</v>
      </c>
      <c r="DV247" s="1">
        <v>9.1693999999999996</v>
      </c>
      <c r="DW247" s="1">
        <v>8.9621499999999994</v>
      </c>
      <c r="DX247" s="1">
        <v>9.1066500000000001</v>
      </c>
      <c r="DY247" s="1">
        <v>9.1116600000000005</v>
      </c>
      <c r="DZ247" s="1">
        <v>9.1811000000000007</v>
      </c>
      <c r="EA247" s="1">
        <v>9.2282299999999999</v>
      </c>
      <c r="EB247" s="1">
        <v>9.05199</v>
      </c>
      <c r="EC247" s="1">
        <v>8.9930599999999998</v>
      </c>
      <c r="ED247" s="1">
        <v>9.0629200000000001</v>
      </c>
      <c r="EE247" s="1">
        <v>9.0665999999999993</v>
      </c>
      <c r="EF247" s="1">
        <f>CORREL($J$2:$EE$2,J247:EE247)</f>
        <v>-6.3828746619190524E-2</v>
      </c>
      <c r="EG247" s="1">
        <f>TDIST(-(EF247*SQRT(126-2)/SQRT(1-(EF247*EF247))),126,2)</f>
        <v>0.47764580726198258</v>
      </c>
      <c r="EH247" s="1">
        <v>0.48469950000000001</v>
      </c>
    </row>
    <row r="248" spans="1:138" x14ac:dyDescent="0.25">
      <c r="A248" s="1" t="s">
        <v>4</v>
      </c>
      <c r="B248" s="1">
        <v>128696441</v>
      </c>
      <c r="C248" s="1">
        <v>128740495</v>
      </c>
      <c r="D248" s="1">
        <v>17496920</v>
      </c>
      <c r="E248" s="1" t="s">
        <v>341</v>
      </c>
      <c r="F248" s="1" t="s">
        <v>340</v>
      </c>
      <c r="G248" s="1" t="s">
        <v>339</v>
      </c>
      <c r="H248" s="1" t="s">
        <v>338</v>
      </c>
      <c r="J248" s="1">
        <v>10.1128</v>
      </c>
      <c r="K248" s="1">
        <v>10.4057</v>
      </c>
      <c r="L248" s="1">
        <v>10.4102</v>
      </c>
      <c r="M248" s="1">
        <v>10.3231</v>
      </c>
      <c r="N248" s="1">
        <v>10.2469</v>
      </c>
      <c r="O248" s="1">
        <v>10.422499999999999</v>
      </c>
      <c r="P248" s="1">
        <v>10.515000000000001</v>
      </c>
      <c r="Q248" s="1">
        <v>9.8540299999999998</v>
      </c>
      <c r="R248" s="1">
        <v>10.362</v>
      </c>
      <c r="S248" s="1">
        <v>10.4619</v>
      </c>
      <c r="T248" s="1">
        <v>10.2545</v>
      </c>
      <c r="U248" s="1">
        <v>10.4373</v>
      </c>
      <c r="V248" s="1">
        <v>10.5251</v>
      </c>
      <c r="W248" s="1">
        <v>10.2597</v>
      </c>
      <c r="X248" s="1">
        <v>10.316700000000001</v>
      </c>
      <c r="Y248" s="1">
        <v>10.427300000000001</v>
      </c>
      <c r="Z248" s="1">
        <v>10.283300000000001</v>
      </c>
      <c r="AA248" s="1">
        <v>10.2561</v>
      </c>
      <c r="AB248" s="1">
        <v>10.317399999999999</v>
      </c>
      <c r="AC248" s="1">
        <v>10.4221</v>
      </c>
      <c r="AD248" s="1">
        <v>10.5061</v>
      </c>
      <c r="AE248" s="1">
        <v>10.314500000000001</v>
      </c>
      <c r="AF248" s="1">
        <v>10.2476</v>
      </c>
      <c r="AG248" s="1">
        <v>10.5016</v>
      </c>
      <c r="AH248" s="1">
        <v>10.3977</v>
      </c>
      <c r="AI248" s="1">
        <v>10.3873</v>
      </c>
      <c r="AJ248" s="1">
        <v>10.5341</v>
      </c>
      <c r="AK248" s="1">
        <v>10.195600000000001</v>
      </c>
      <c r="AL248" s="1">
        <v>10.3691</v>
      </c>
      <c r="AM248" s="1">
        <v>10.252700000000001</v>
      </c>
      <c r="AN248" s="1">
        <v>10.4049</v>
      </c>
      <c r="AO248" s="1">
        <v>10.2097</v>
      </c>
      <c r="AP248" s="1">
        <v>10.401899999999999</v>
      </c>
      <c r="AQ248" s="1">
        <v>10.321400000000001</v>
      </c>
      <c r="AR248" s="1">
        <v>10.2782</v>
      </c>
      <c r="AS248" s="1">
        <v>10.5403</v>
      </c>
      <c r="AT248" s="1">
        <v>10.3553</v>
      </c>
      <c r="AU248" s="1">
        <v>10.401300000000001</v>
      </c>
      <c r="AV248" s="1">
        <v>10.532400000000001</v>
      </c>
      <c r="AW248" s="1">
        <v>10.344200000000001</v>
      </c>
      <c r="AX248" s="1">
        <v>10.4693</v>
      </c>
      <c r="AY248" s="1">
        <v>10.3453</v>
      </c>
      <c r="AZ248" s="1">
        <v>10.331899999999999</v>
      </c>
      <c r="BA248" s="1">
        <v>10.321</v>
      </c>
      <c r="BB248" s="1">
        <v>9.85318</v>
      </c>
      <c r="BC248" s="1">
        <v>10.2608</v>
      </c>
      <c r="BD248" s="1">
        <v>10.153700000000001</v>
      </c>
      <c r="BE248" s="1">
        <v>10.3399</v>
      </c>
      <c r="BF248" s="1">
        <v>10.212999999999999</v>
      </c>
      <c r="BG248" s="1">
        <v>10.3756</v>
      </c>
      <c r="BH248" s="1">
        <v>10.2791</v>
      </c>
      <c r="BI248" s="1">
        <v>10.375</v>
      </c>
      <c r="BJ248" s="1">
        <v>10.542</v>
      </c>
      <c r="BK248" s="1">
        <v>10.295199999999999</v>
      </c>
      <c r="BL248" s="1">
        <v>10.399100000000001</v>
      </c>
      <c r="BM248" s="1">
        <v>10.311999999999999</v>
      </c>
      <c r="BN248" s="1">
        <v>10.3843</v>
      </c>
      <c r="BO248" s="1">
        <v>10.4428</v>
      </c>
      <c r="BP248" s="1">
        <v>10.375500000000001</v>
      </c>
      <c r="BQ248" s="1">
        <v>10.3306</v>
      </c>
      <c r="BR248" s="1">
        <v>10.5174</v>
      </c>
      <c r="BS248" s="1">
        <v>10.441599999999999</v>
      </c>
      <c r="BT248" s="1">
        <v>10.459199999999999</v>
      </c>
      <c r="BU248" s="1">
        <v>10.384399999999999</v>
      </c>
      <c r="BV248" s="1">
        <v>10.4605</v>
      </c>
      <c r="BW248" s="1">
        <v>10.3329</v>
      </c>
      <c r="BX248" s="1">
        <v>10.5433</v>
      </c>
      <c r="BY248" s="1">
        <v>10.6541</v>
      </c>
      <c r="BZ248" s="1">
        <v>10.4086</v>
      </c>
      <c r="CA248" s="1">
        <v>10.3292</v>
      </c>
      <c r="CB248" s="1">
        <v>10.355499999999999</v>
      </c>
      <c r="CC248" s="1">
        <v>10.402900000000001</v>
      </c>
      <c r="CD248" s="1">
        <v>10.331</v>
      </c>
      <c r="CE248" s="1">
        <v>10.473100000000001</v>
      </c>
      <c r="CF248" s="1">
        <v>10.338800000000001</v>
      </c>
      <c r="CG248" s="1">
        <v>10.4839</v>
      </c>
      <c r="CH248" s="1">
        <v>10.444100000000001</v>
      </c>
      <c r="CI248" s="1">
        <v>10.301299999999999</v>
      </c>
      <c r="CJ248" s="1">
        <v>10.438499999999999</v>
      </c>
      <c r="CK248" s="1">
        <v>10.446400000000001</v>
      </c>
      <c r="CL248" s="1">
        <v>10.338699999999999</v>
      </c>
      <c r="CM248" s="1">
        <v>10.1126</v>
      </c>
      <c r="CN248" s="1">
        <v>10.339499999999999</v>
      </c>
      <c r="CO248" s="1">
        <v>10.6729</v>
      </c>
      <c r="CP248" s="1">
        <v>10.3834</v>
      </c>
      <c r="CQ248" s="1">
        <v>10.432</v>
      </c>
      <c r="CR248" s="1">
        <v>10.440799999999999</v>
      </c>
      <c r="CS248" s="1">
        <v>10.3451</v>
      </c>
      <c r="CT248" s="1">
        <v>10.5273</v>
      </c>
      <c r="CU248" s="1">
        <v>10.0191</v>
      </c>
      <c r="CV248" s="1">
        <v>10.386799999999999</v>
      </c>
      <c r="CW248" s="1">
        <v>10.2174</v>
      </c>
      <c r="CX248" s="1">
        <v>10.388999999999999</v>
      </c>
      <c r="CY248" s="1">
        <v>10.435700000000001</v>
      </c>
      <c r="CZ248" s="1">
        <v>10.5534</v>
      </c>
      <c r="DA248" s="1">
        <v>10.200200000000001</v>
      </c>
      <c r="DB248" s="1">
        <v>10.3878</v>
      </c>
      <c r="DC248" s="1">
        <v>10.361599999999999</v>
      </c>
      <c r="DD248" s="1">
        <v>10.386799999999999</v>
      </c>
      <c r="DE248" s="1">
        <v>10.418799999999999</v>
      </c>
      <c r="DF248" s="1">
        <v>10.4863</v>
      </c>
      <c r="DG248" s="1">
        <v>10.491400000000001</v>
      </c>
      <c r="DH248" s="1">
        <v>10.383100000000001</v>
      </c>
      <c r="DI248" s="1">
        <v>10.317299999999999</v>
      </c>
      <c r="DJ248" s="1">
        <v>10.515700000000001</v>
      </c>
      <c r="DK248" s="1">
        <v>10.376899999999999</v>
      </c>
      <c r="DL248" s="1">
        <v>10.3498</v>
      </c>
      <c r="DM248" s="1">
        <v>10.394399999999999</v>
      </c>
      <c r="DN248" s="1">
        <v>10.505000000000001</v>
      </c>
      <c r="DO248" s="1">
        <v>10.4139</v>
      </c>
      <c r="DP248" s="1">
        <v>10.2721</v>
      </c>
      <c r="DQ248" s="1">
        <v>10.522</v>
      </c>
      <c r="DR248" s="1">
        <v>10.382099999999999</v>
      </c>
      <c r="DS248" s="1">
        <v>10.525</v>
      </c>
      <c r="DT248" s="1">
        <v>10.3245</v>
      </c>
      <c r="DU248" s="1">
        <v>10.281499999999999</v>
      </c>
      <c r="DV248" s="1">
        <v>10.1027</v>
      </c>
      <c r="DW248" s="1">
        <v>10.385</v>
      </c>
      <c r="DX248" s="1">
        <v>10.272</v>
      </c>
      <c r="DY248" s="1">
        <v>10.2614</v>
      </c>
      <c r="DZ248" s="1">
        <v>10.2799</v>
      </c>
      <c r="EA248" s="1">
        <v>10.391</v>
      </c>
      <c r="EB248" s="1">
        <v>10.122400000000001</v>
      </c>
      <c r="EC248" s="1">
        <v>10.4826</v>
      </c>
      <c r="ED248" s="1">
        <v>10.3856</v>
      </c>
      <c r="EE248" s="1">
        <v>10.3878</v>
      </c>
      <c r="EF248" s="1">
        <f>CORREL($J$2:$EE$2,J248:EE248)</f>
        <v>6.3802282427778967E-2</v>
      </c>
      <c r="EG248" s="1">
        <f>TDIST((EF248*SQRT(126-2)/SQRT(1-(EF248*EF248))),126,2)</f>
        <v>0.47782876536676711</v>
      </c>
      <c r="EH248" s="1">
        <v>0.48470609999999997</v>
      </c>
    </row>
    <row r="249" spans="1:138" x14ac:dyDescent="0.25">
      <c r="A249" s="1" t="s">
        <v>4</v>
      </c>
      <c r="B249" s="1">
        <v>131325931</v>
      </c>
      <c r="C249" s="1">
        <v>131329499</v>
      </c>
      <c r="D249" s="1">
        <v>17497029</v>
      </c>
      <c r="E249" s="1" t="s">
        <v>337</v>
      </c>
      <c r="F249" s="1" t="s">
        <v>336</v>
      </c>
      <c r="G249" s="1" t="s">
        <v>335</v>
      </c>
      <c r="H249" s="1" t="s">
        <v>334</v>
      </c>
      <c r="J249" s="1">
        <v>4.4268700000000001</v>
      </c>
      <c r="K249" s="1">
        <v>5.0265700000000004</v>
      </c>
      <c r="L249" s="1">
        <v>4.4247100000000001</v>
      </c>
      <c r="M249" s="1">
        <v>4.4236300000000002</v>
      </c>
      <c r="N249" s="1">
        <v>4.47187</v>
      </c>
      <c r="O249" s="1">
        <v>4.3061600000000002</v>
      </c>
      <c r="P249" s="1">
        <v>4.7354200000000004</v>
      </c>
      <c r="Q249" s="1">
        <v>4.2856199999999998</v>
      </c>
      <c r="R249" s="1">
        <v>4.4334899999999999</v>
      </c>
      <c r="S249" s="1">
        <v>5.2797999999999998</v>
      </c>
      <c r="T249" s="1">
        <v>4.6597</v>
      </c>
      <c r="U249" s="1">
        <v>4.44001</v>
      </c>
      <c r="V249" s="1">
        <v>4.2605500000000003</v>
      </c>
      <c r="W249" s="1">
        <v>4.3865499999999997</v>
      </c>
      <c r="X249" s="1">
        <v>4.6065899999999997</v>
      </c>
      <c r="Y249" s="1">
        <v>4.0950899999999999</v>
      </c>
      <c r="Z249" s="1">
        <v>4.4608299999999996</v>
      </c>
      <c r="AA249" s="1">
        <v>5.1131099999999998</v>
      </c>
      <c r="AB249" s="1">
        <v>4.4365399999999999</v>
      </c>
      <c r="AC249" s="1">
        <v>4.5692899999999996</v>
      </c>
      <c r="AD249" s="1">
        <v>4.26023</v>
      </c>
      <c r="AE249" s="1">
        <v>4.6201699999999999</v>
      </c>
      <c r="AF249" s="1">
        <v>4.4288999999999996</v>
      </c>
      <c r="AG249" s="1">
        <v>4.3704900000000002</v>
      </c>
      <c r="AH249" s="1">
        <v>4.29894</v>
      </c>
      <c r="AI249" s="1">
        <v>4.6747899999999998</v>
      </c>
      <c r="AJ249" s="1">
        <v>4.3980899999999998</v>
      </c>
      <c r="AK249" s="1">
        <v>4.0189599999999999</v>
      </c>
      <c r="AL249" s="1">
        <v>4.5482100000000001</v>
      </c>
      <c r="AM249" s="1">
        <v>4.5354000000000001</v>
      </c>
      <c r="AN249" s="1">
        <v>4.5272100000000002</v>
      </c>
      <c r="AO249" s="1">
        <v>4.89771</v>
      </c>
      <c r="AP249" s="1">
        <v>4.68485</v>
      </c>
      <c r="AQ249" s="1">
        <v>4.6396199999999999</v>
      </c>
      <c r="AR249" s="1">
        <v>4.2225999999999999</v>
      </c>
      <c r="AS249" s="1">
        <v>4.5338500000000002</v>
      </c>
      <c r="AT249" s="1">
        <v>4.3833399999999996</v>
      </c>
      <c r="AU249" s="1">
        <v>4.2337699999999998</v>
      </c>
      <c r="AV249" s="1">
        <v>4.4883899999999999</v>
      </c>
      <c r="AW249" s="1">
        <v>4.4987899999999996</v>
      </c>
      <c r="AX249" s="1">
        <v>4.1273999999999997</v>
      </c>
      <c r="AY249" s="1">
        <v>4.2721900000000002</v>
      </c>
      <c r="AZ249" s="1">
        <v>4.4084300000000001</v>
      </c>
      <c r="BA249" s="1">
        <v>4.4882299999999997</v>
      </c>
      <c r="BB249" s="1">
        <v>4.2121399999999998</v>
      </c>
      <c r="BC249" s="1">
        <v>4.0315599999999998</v>
      </c>
      <c r="BD249" s="1">
        <v>4.3427600000000002</v>
      </c>
      <c r="BE249" s="1">
        <v>4.2356999999999996</v>
      </c>
      <c r="BF249" s="1">
        <v>4.21957</v>
      </c>
      <c r="BG249" s="1">
        <v>4.38462</v>
      </c>
      <c r="BH249" s="1">
        <v>4.5060700000000002</v>
      </c>
      <c r="BI249" s="1">
        <v>4.3851000000000004</v>
      </c>
      <c r="BJ249" s="1">
        <v>4.6508900000000004</v>
      </c>
      <c r="BK249" s="1">
        <v>4.4635600000000002</v>
      </c>
      <c r="BL249" s="1">
        <v>4.5022000000000002</v>
      </c>
      <c r="BM249" s="1">
        <v>4.2521000000000004</v>
      </c>
      <c r="BN249" s="1">
        <v>4.3227700000000002</v>
      </c>
      <c r="BO249" s="1">
        <v>4.3846299999999996</v>
      </c>
      <c r="BP249" s="1">
        <v>4.5083299999999999</v>
      </c>
      <c r="BQ249" s="1">
        <v>4.4153700000000002</v>
      </c>
      <c r="BR249" s="1">
        <v>4.4905499999999998</v>
      </c>
      <c r="BS249" s="1">
        <v>4.4277499999999996</v>
      </c>
      <c r="BT249" s="1">
        <v>4.4828599999999996</v>
      </c>
      <c r="BU249" s="1">
        <v>4.2582000000000004</v>
      </c>
      <c r="BV249" s="1">
        <v>4.4535099999999996</v>
      </c>
      <c r="BW249" s="1">
        <v>4.4382799999999998</v>
      </c>
      <c r="BX249" s="1">
        <v>4.4395100000000003</v>
      </c>
      <c r="BY249" s="1">
        <v>4.2718299999999996</v>
      </c>
      <c r="BZ249" s="1">
        <v>4.3778199999999998</v>
      </c>
      <c r="CA249" s="1">
        <v>4.5900999999999996</v>
      </c>
      <c r="CB249" s="1">
        <v>4.3034100000000004</v>
      </c>
      <c r="CC249" s="1">
        <v>4.5163200000000003</v>
      </c>
      <c r="CD249" s="1">
        <v>4.3275300000000003</v>
      </c>
      <c r="CE249" s="1">
        <v>4.4733700000000001</v>
      </c>
      <c r="CF249" s="1">
        <v>4.2425699999999997</v>
      </c>
      <c r="CG249" s="1">
        <v>4.4647899999999998</v>
      </c>
      <c r="CH249" s="1">
        <v>4.4990199999999998</v>
      </c>
      <c r="CI249" s="1">
        <v>4.40578</v>
      </c>
      <c r="CJ249" s="1">
        <v>4.5015400000000003</v>
      </c>
      <c r="CK249" s="1">
        <v>4.1412500000000003</v>
      </c>
      <c r="CL249" s="1">
        <v>4.4557399999999996</v>
      </c>
      <c r="CM249" s="1">
        <v>4.4160899999999996</v>
      </c>
      <c r="CN249" s="1">
        <v>4.2668699999999999</v>
      </c>
      <c r="CO249" s="1">
        <v>4.34938</v>
      </c>
      <c r="CP249" s="1">
        <v>4.2854200000000002</v>
      </c>
      <c r="CQ249" s="1">
        <v>4.8469499999999996</v>
      </c>
      <c r="CR249" s="1">
        <v>4.1111599999999999</v>
      </c>
      <c r="CS249" s="1">
        <v>4.3934199999999999</v>
      </c>
      <c r="CT249" s="1">
        <v>4.1027399999999998</v>
      </c>
      <c r="CU249" s="1">
        <v>4.34354</v>
      </c>
      <c r="CV249" s="1">
        <v>4.3187199999999999</v>
      </c>
      <c r="CW249" s="1">
        <v>4.84511</v>
      </c>
      <c r="CX249" s="1">
        <v>4.0953299999999997</v>
      </c>
      <c r="CY249" s="1">
        <v>4.3848099999999999</v>
      </c>
      <c r="CZ249" s="1">
        <v>4.35025</v>
      </c>
      <c r="DA249" s="1">
        <v>4.2804000000000002</v>
      </c>
      <c r="DB249" s="1">
        <v>4.4618399999999996</v>
      </c>
      <c r="DC249" s="1">
        <v>4.4901400000000002</v>
      </c>
      <c r="DD249" s="1">
        <v>4.5675100000000004</v>
      </c>
      <c r="DE249" s="1">
        <v>4.4550299999999998</v>
      </c>
      <c r="DF249" s="1">
        <v>4.0967700000000002</v>
      </c>
      <c r="DG249" s="1">
        <v>4.6541300000000003</v>
      </c>
      <c r="DH249" s="1">
        <v>4.3461100000000004</v>
      </c>
      <c r="DI249" s="1">
        <v>4.6458899999999996</v>
      </c>
      <c r="DJ249" s="1">
        <v>4.3328199999999999</v>
      </c>
      <c r="DK249" s="1">
        <v>4.0542999999999996</v>
      </c>
      <c r="DL249" s="1">
        <v>4.1225500000000004</v>
      </c>
      <c r="DM249" s="1">
        <v>4.2385799999999998</v>
      </c>
      <c r="DN249" s="1">
        <v>4.7127800000000004</v>
      </c>
      <c r="DO249" s="1">
        <v>4.6797800000000001</v>
      </c>
      <c r="DP249" s="1">
        <v>4.1506400000000001</v>
      </c>
      <c r="DQ249" s="1">
        <v>4.1135400000000004</v>
      </c>
      <c r="DR249" s="1">
        <v>4.3430299999999997</v>
      </c>
      <c r="DS249" s="1">
        <v>4.0865099999999996</v>
      </c>
      <c r="DT249" s="1">
        <v>4.3481699999999996</v>
      </c>
      <c r="DU249" s="1">
        <v>4.1644300000000003</v>
      </c>
      <c r="DV249" s="1">
        <v>4.1839500000000003</v>
      </c>
      <c r="DW249" s="1">
        <v>4.2928699999999997</v>
      </c>
      <c r="DX249" s="1">
        <v>4.4333099999999996</v>
      </c>
      <c r="DY249" s="1">
        <v>4.5087099999999998</v>
      </c>
      <c r="DZ249" s="1">
        <v>4.4693199999999997</v>
      </c>
      <c r="EA249" s="1">
        <v>4.2112600000000002</v>
      </c>
      <c r="EB249" s="1">
        <v>4.3931199999999997</v>
      </c>
      <c r="EC249" s="1">
        <v>4.4409000000000001</v>
      </c>
      <c r="ED249" s="1">
        <v>4.7425100000000002</v>
      </c>
      <c r="EE249" s="1">
        <v>4.1165399999999996</v>
      </c>
      <c r="EF249" s="1">
        <f>CORREL($J$2:$EE$2,J249:EE249)</f>
        <v>6.2021002446271636E-2</v>
      </c>
      <c r="EG249" s="1">
        <f>TDIST((EF249*SQRT(126-2)/SQRT(1-(EF249*EF249))),126,2)</f>
        <v>0.49023009047780708</v>
      </c>
      <c r="EH249" s="1">
        <v>0.49127589999999999</v>
      </c>
    </row>
    <row r="250" spans="1:138" x14ac:dyDescent="0.25">
      <c r="A250" s="1" t="s">
        <v>4</v>
      </c>
      <c r="B250" s="1">
        <v>135853682</v>
      </c>
      <c r="C250" s="1">
        <v>135855712</v>
      </c>
      <c r="D250" s="1">
        <v>17484263</v>
      </c>
      <c r="E250" s="1" t="s">
        <v>333</v>
      </c>
      <c r="F250" s="1" t="s">
        <v>332</v>
      </c>
      <c r="G250" s="1" t="s">
        <v>331</v>
      </c>
      <c r="H250" s="1" t="s">
        <v>330</v>
      </c>
      <c r="J250" s="1">
        <v>3.69794</v>
      </c>
      <c r="K250" s="1">
        <v>3.6357300000000001</v>
      </c>
      <c r="L250" s="1">
        <v>3.5693999999999999</v>
      </c>
      <c r="M250" s="1">
        <v>3.4173200000000001</v>
      </c>
      <c r="N250" s="1">
        <v>3.52163</v>
      </c>
      <c r="O250" s="1">
        <v>3.79637</v>
      </c>
      <c r="P250" s="1">
        <v>3.6607099999999999</v>
      </c>
      <c r="Q250" s="1">
        <v>3.5525699999999998</v>
      </c>
      <c r="R250" s="1">
        <v>3.5762200000000002</v>
      </c>
      <c r="S250" s="1">
        <v>3.68207</v>
      </c>
      <c r="T250" s="1">
        <v>3.76742</v>
      </c>
      <c r="U250" s="1">
        <v>3.6294300000000002</v>
      </c>
      <c r="V250" s="1">
        <v>3.71136</v>
      </c>
      <c r="W250" s="1">
        <v>3.5533100000000002</v>
      </c>
      <c r="X250" s="1">
        <v>3.3815599999999999</v>
      </c>
      <c r="Y250" s="1">
        <v>3.7254999999999998</v>
      </c>
      <c r="Z250" s="1">
        <v>3.7889900000000001</v>
      </c>
      <c r="AA250" s="1">
        <v>3.4697300000000002</v>
      </c>
      <c r="AB250" s="1">
        <v>3.6509</v>
      </c>
      <c r="AC250" s="1">
        <v>4.0470800000000002</v>
      </c>
      <c r="AD250" s="1">
        <v>3.7866900000000001</v>
      </c>
      <c r="AE250" s="1">
        <v>3.3501400000000001</v>
      </c>
      <c r="AF250" s="1">
        <v>3.8359700000000001</v>
      </c>
      <c r="AG250" s="1">
        <v>3.7685399999999998</v>
      </c>
      <c r="AH250" s="1">
        <v>3.86348</v>
      </c>
      <c r="AI250" s="1">
        <v>3.9174799999999999</v>
      </c>
      <c r="AJ250" s="1">
        <v>3.9513600000000002</v>
      </c>
      <c r="AK250" s="1">
        <v>3.5979199999999998</v>
      </c>
      <c r="AL250" s="1">
        <v>4.2276400000000001</v>
      </c>
      <c r="AM250" s="1">
        <v>3.6501299999999999</v>
      </c>
      <c r="AN250" s="1">
        <v>3.6888399999999999</v>
      </c>
      <c r="AO250" s="1">
        <v>3.9179499999999998</v>
      </c>
      <c r="AP250" s="1">
        <v>3.7802500000000001</v>
      </c>
      <c r="AQ250" s="1">
        <v>3.5183499999999999</v>
      </c>
      <c r="AR250" s="1">
        <v>3.5830700000000002</v>
      </c>
      <c r="AS250" s="1">
        <v>3.7168999999999999</v>
      </c>
      <c r="AT250" s="1">
        <v>4.1212999999999997</v>
      </c>
      <c r="AU250" s="1">
        <v>3.6615000000000002</v>
      </c>
      <c r="AV250" s="1">
        <v>3.72139</v>
      </c>
      <c r="AW250" s="1">
        <v>3.9006400000000001</v>
      </c>
      <c r="AX250" s="1">
        <v>3.4447399999999999</v>
      </c>
      <c r="AY250" s="1">
        <v>3.6654499999999999</v>
      </c>
      <c r="AZ250" s="1">
        <v>3.4592800000000001</v>
      </c>
      <c r="BA250" s="1">
        <v>3.7969400000000002</v>
      </c>
      <c r="BB250" s="1">
        <v>3.4145500000000002</v>
      </c>
      <c r="BC250" s="1">
        <v>3.6594899999999999</v>
      </c>
      <c r="BD250" s="1">
        <v>3.6991399999999999</v>
      </c>
      <c r="BE250" s="1">
        <v>3.5775100000000002</v>
      </c>
      <c r="BF250" s="1">
        <v>3.5113300000000001</v>
      </c>
      <c r="BG250" s="1">
        <v>3.67727</v>
      </c>
      <c r="BH250" s="1">
        <v>3.5333700000000001</v>
      </c>
      <c r="BI250" s="1">
        <v>3.4512299999999998</v>
      </c>
      <c r="BJ250" s="1">
        <v>3.8137400000000001</v>
      </c>
      <c r="BK250" s="1">
        <v>3.5671599999999999</v>
      </c>
      <c r="BL250" s="1">
        <v>3.5534500000000002</v>
      </c>
      <c r="BM250" s="1">
        <v>3.53756</v>
      </c>
      <c r="BN250" s="1">
        <v>4.0177399999999999</v>
      </c>
      <c r="BO250" s="1">
        <v>4.3138800000000002</v>
      </c>
      <c r="BP250" s="1">
        <v>4.1011899999999999</v>
      </c>
      <c r="BQ250" s="1">
        <v>3.8047599999999999</v>
      </c>
      <c r="BR250" s="1">
        <v>4.6147999999999998</v>
      </c>
      <c r="BS250" s="1">
        <v>3.4411700000000001</v>
      </c>
      <c r="BT250" s="1">
        <v>3.6565699999999999</v>
      </c>
      <c r="BU250" s="1">
        <v>3.83704</v>
      </c>
      <c r="BV250" s="1">
        <v>3.6644100000000002</v>
      </c>
      <c r="BW250" s="1">
        <v>3.87426</v>
      </c>
      <c r="BX250" s="1">
        <v>3.7523300000000002</v>
      </c>
      <c r="BY250" s="1">
        <v>3.68066</v>
      </c>
      <c r="BZ250" s="1">
        <v>3.7399100000000001</v>
      </c>
      <c r="CA250" s="1">
        <v>3.71916</v>
      </c>
      <c r="CB250" s="1">
        <v>3.4992000000000001</v>
      </c>
      <c r="CC250" s="1">
        <v>3.7527499999999998</v>
      </c>
      <c r="CD250" s="1">
        <v>3.6163699999999999</v>
      </c>
      <c r="CE250" s="1">
        <v>3.6109300000000002</v>
      </c>
      <c r="CF250" s="1">
        <v>3.5394199999999998</v>
      </c>
      <c r="CG250" s="1">
        <v>3.5980699999999999</v>
      </c>
      <c r="CH250" s="1">
        <v>3.6395400000000002</v>
      </c>
      <c r="CI250" s="1">
        <v>5.0265599999999999</v>
      </c>
      <c r="CJ250" s="1">
        <v>3.46495</v>
      </c>
      <c r="CK250" s="1">
        <v>3.3966799999999999</v>
      </c>
      <c r="CL250" s="1">
        <v>3.77277</v>
      </c>
      <c r="CM250" s="1">
        <v>3.6286200000000002</v>
      </c>
      <c r="CN250" s="1">
        <v>3.51057</v>
      </c>
      <c r="CO250" s="1">
        <v>3.5048400000000002</v>
      </c>
      <c r="CP250" s="1">
        <v>3.89961</v>
      </c>
      <c r="CQ250" s="1">
        <v>3.66113</v>
      </c>
      <c r="CR250" s="1">
        <v>3.67435</v>
      </c>
      <c r="CS250" s="1">
        <v>3.7446600000000001</v>
      </c>
      <c r="CT250" s="1">
        <v>3.8753700000000002</v>
      </c>
      <c r="CU250" s="1">
        <v>3.6119699999999999</v>
      </c>
      <c r="CV250" s="1">
        <v>4.7659099999999999</v>
      </c>
      <c r="CW250" s="1">
        <v>4.0522400000000003</v>
      </c>
      <c r="CX250" s="1">
        <v>3.8269500000000001</v>
      </c>
      <c r="CY250" s="1">
        <v>3.5612599999999999</v>
      </c>
      <c r="CZ250" s="1">
        <v>3.6987299999999999</v>
      </c>
      <c r="DA250" s="1">
        <v>3.4437000000000002</v>
      </c>
      <c r="DB250" s="1">
        <v>3.7369699999999999</v>
      </c>
      <c r="DC250" s="1">
        <v>3.5046499999999998</v>
      </c>
      <c r="DD250" s="1">
        <v>4.2484999999999999</v>
      </c>
      <c r="DE250" s="1">
        <v>3.5383200000000001</v>
      </c>
      <c r="DF250" s="1">
        <v>3.6715900000000001</v>
      </c>
      <c r="DG250" s="1">
        <v>3.5390899999999998</v>
      </c>
      <c r="DH250" s="1">
        <v>3.6956500000000001</v>
      </c>
      <c r="DI250" s="1">
        <v>3.8182700000000001</v>
      </c>
      <c r="DJ250" s="1">
        <v>4.2930599999999997</v>
      </c>
      <c r="DK250" s="1">
        <v>3.5661299999999998</v>
      </c>
      <c r="DL250" s="1">
        <v>3.7356699999999998</v>
      </c>
      <c r="DM250" s="1">
        <v>3.60554</v>
      </c>
      <c r="DN250" s="1">
        <v>3.5957499999999998</v>
      </c>
      <c r="DO250" s="1">
        <v>3.7981699999999998</v>
      </c>
      <c r="DP250" s="1">
        <v>3.4264899999999998</v>
      </c>
      <c r="DQ250" s="1">
        <v>3.8207900000000001</v>
      </c>
      <c r="DR250" s="1">
        <v>3.5769199999999999</v>
      </c>
      <c r="DS250" s="1">
        <v>3.34131</v>
      </c>
      <c r="DT250" s="1">
        <v>3.8039999999999998</v>
      </c>
      <c r="DU250" s="1">
        <v>3.8059799999999999</v>
      </c>
      <c r="DV250" s="1">
        <v>3.7781400000000001</v>
      </c>
      <c r="DW250" s="1">
        <v>4.3517200000000003</v>
      </c>
      <c r="DX250" s="1">
        <v>3.4261300000000001</v>
      </c>
      <c r="DY250" s="1">
        <v>3.6543000000000001</v>
      </c>
      <c r="DZ250" s="1">
        <v>4.1685699999999999</v>
      </c>
      <c r="EA250" s="1">
        <v>3.6193399999999998</v>
      </c>
      <c r="EB250" s="1">
        <v>3.3888699999999998</v>
      </c>
      <c r="EC250" s="1">
        <v>3.7487699999999999</v>
      </c>
      <c r="ED250" s="1">
        <v>3.7633899999999998</v>
      </c>
      <c r="EE250" s="1">
        <v>3.4501599999999999</v>
      </c>
      <c r="EF250" s="1">
        <f>CORREL($J$2:$EE$2,J250:EE250)</f>
        <v>-6.046693214163941E-2</v>
      </c>
      <c r="EG250" s="1">
        <f>TDIST(-(EF250*SQRT(126-2)/SQRT(1-(EF250*EF250))),126,2)</f>
        <v>0.50118763790919796</v>
      </c>
      <c r="EH250" s="1">
        <v>0.49653789999999998</v>
      </c>
    </row>
    <row r="251" spans="1:138" x14ac:dyDescent="0.25">
      <c r="A251" s="1" t="s">
        <v>4</v>
      </c>
      <c r="B251" s="1">
        <v>125552271</v>
      </c>
      <c r="C251" s="1">
        <v>125579474</v>
      </c>
      <c r="D251" s="1">
        <v>17482943</v>
      </c>
      <c r="E251" s="1" t="s">
        <v>329</v>
      </c>
      <c r="F251" s="1" t="s">
        <v>328</v>
      </c>
      <c r="G251" s="1" t="s">
        <v>327</v>
      </c>
      <c r="H251" s="1" t="s">
        <v>326</v>
      </c>
      <c r="J251" s="1">
        <v>7.0928300000000002</v>
      </c>
      <c r="K251" s="1">
        <v>8.0340500000000006</v>
      </c>
      <c r="L251" s="1">
        <v>7.7534299999999998</v>
      </c>
      <c r="M251" s="1">
        <v>7.2662500000000003</v>
      </c>
      <c r="N251" s="1">
        <v>8.47194</v>
      </c>
      <c r="O251" s="1">
        <v>7.5292199999999996</v>
      </c>
      <c r="P251" s="1">
        <v>7.8779700000000004</v>
      </c>
      <c r="Q251" s="1">
        <v>7.4989100000000004</v>
      </c>
      <c r="R251" s="1">
        <v>8.2702200000000001</v>
      </c>
      <c r="S251" s="1">
        <v>8.4239300000000004</v>
      </c>
      <c r="T251" s="1">
        <v>7.0889300000000004</v>
      </c>
      <c r="U251" s="1">
        <v>7.8095800000000004</v>
      </c>
      <c r="V251" s="1">
        <v>7.2678399999999996</v>
      </c>
      <c r="W251" s="1">
        <v>7.4355799999999999</v>
      </c>
      <c r="X251" s="1">
        <v>7.3597900000000003</v>
      </c>
      <c r="Y251" s="1">
        <v>8.1635799999999996</v>
      </c>
      <c r="Z251" s="1">
        <v>7.0630499999999996</v>
      </c>
      <c r="AA251" s="1">
        <v>7.7225999999999999</v>
      </c>
      <c r="AB251" s="1">
        <v>8.49315</v>
      </c>
      <c r="AC251" s="1">
        <v>8.2750699999999995</v>
      </c>
      <c r="AD251" s="1">
        <v>7.7988999999999997</v>
      </c>
      <c r="AE251" s="1">
        <v>7.1921499999999998</v>
      </c>
      <c r="AF251" s="1">
        <v>8.0670699999999993</v>
      </c>
      <c r="AG251" s="1">
        <v>6.9029100000000003</v>
      </c>
      <c r="AH251" s="1">
        <v>7.4496200000000004</v>
      </c>
      <c r="AI251" s="1">
        <v>7.38971</v>
      </c>
      <c r="AJ251" s="1">
        <v>6.5306800000000003</v>
      </c>
      <c r="AK251" s="1">
        <v>7.8699599999999998</v>
      </c>
      <c r="AL251" s="1">
        <v>8.4256399999999996</v>
      </c>
      <c r="AM251" s="1">
        <v>7.0481100000000003</v>
      </c>
      <c r="AN251" s="1">
        <v>7.9020099999999998</v>
      </c>
      <c r="AO251" s="1">
        <v>8.1033899999999992</v>
      </c>
      <c r="AP251" s="1">
        <v>7.7480200000000004</v>
      </c>
      <c r="AQ251" s="1">
        <v>8.0967900000000004</v>
      </c>
      <c r="AR251" s="1">
        <v>8.4902300000000004</v>
      </c>
      <c r="AS251" s="1">
        <v>7.0219199999999997</v>
      </c>
      <c r="AT251" s="1">
        <v>7.9289800000000001</v>
      </c>
      <c r="AU251" s="1">
        <v>7.0522999999999998</v>
      </c>
      <c r="AV251" s="1">
        <v>6.7528800000000002</v>
      </c>
      <c r="AW251" s="1">
        <v>7.3393199999999998</v>
      </c>
      <c r="AX251" s="1">
        <v>7.1963699999999999</v>
      </c>
      <c r="AY251" s="1">
        <v>7.2672400000000001</v>
      </c>
      <c r="AZ251" s="1">
        <v>7.8631200000000003</v>
      </c>
      <c r="BA251" s="1">
        <v>7.39825</v>
      </c>
      <c r="BB251" s="1">
        <v>9.5749899999999997</v>
      </c>
      <c r="BC251" s="1">
        <v>9.1387999999999998</v>
      </c>
      <c r="BD251" s="1">
        <v>7.54183</v>
      </c>
      <c r="BE251" s="1">
        <v>7.6044600000000004</v>
      </c>
      <c r="BF251" s="1">
        <v>7.4314400000000003</v>
      </c>
      <c r="BG251" s="1">
        <v>7.2656599999999996</v>
      </c>
      <c r="BH251" s="1">
        <v>7.7779299999999996</v>
      </c>
      <c r="BI251" s="1">
        <v>7.1055200000000003</v>
      </c>
      <c r="BJ251" s="1">
        <v>7.7718699999999998</v>
      </c>
      <c r="BK251" s="1">
        <v>7.1916099999999998</v>
      </c>
      <c r="BL251" s="1">
        <v>7.1756799999999998</v>
      </c>
      <c r="BM251" s="1">
        <v>7.60684</v>
      </c>
      <c r="BN251" s="1">
        <v>7.3671100000000003</v>
      </c>
      <c r="BO251" s="1">
        <v>7.8738799999999998</v>
      </c>
      <c r="BP251" s="1">
        <v>8.3489799999999992</v>
      </c>
      <c r="BQ251" s="1">
        <v>7.2519200000000001</v>
      </c>
      <c r="BR251" s="1">
        <v>7.2162600000000001</v>
      </c>
      <c r="BS251" s="1">
        <v>7.5940099999999999</v>
      </c>
      <c r="BT251" s="1">
        <v>7.6805700000000003</v>
      </c>
      <c r="BU251" s="1">
        <v>7.8905000000000003</v>
      </c>
      <c r="BV251" s="1">
        <v>8.1838599999999992</v>
      </c>
      <c r="BW251" s="1">
        <v>7.6811299999999996</v>
      </c>
      <c r="BX251" s="1">
        <v>8.1191099999999992</v>
      </c>
      <c r="BY251" s="1">
        <v>7.86998</v>
      </c>
      <c r="BZ251" s="1">
        <v>8.03383</v>
      </c>
      <c r="CA251" s="1">
        <v>7.2013400000000001</v>
      </c>
      <c r="CB251" s="1">
        <v>7.1643100000000004</v>
      </c>
      <c r="CC251" s="1">
        <v>8.0494800000000009</v>
      </c>
      <c r="CD251" s="1">
        <v>7.3445600000000004</v>
      </c>
      <c r="CE251" s="1">
        <v>6.8867900000000004</v>
      </c>
      <c r="CF251" s="1">
        <v>7.9887199999999998</v>
      </c>
      <c r="CG251" s="1">
        <v>6.6082200000000002</v>
      </c>
      <c r="CH251" s="1">
        <v>7.5564200000000001</v>
      </c>
      <c r="CI251" s="1">
        <v>7.8417000000000003</v>
      </c>
      <c r="CJ251" s="1">
        <v>7.2189500000000004</v>
      </c>
      <c r="CK251" s="1">
        <v>7.6542399999999997</v>
      </c>
      <c r="CL251" s="1">
        <v>7.0673300000000001</v>
      </c>
      <c r="CM251" s="1">
        <v>7.3186499999999999</v>
      </c>
      <c r="CN251" s="1">
        <v>7.6369400000000001</v>
      </c>
      <c r="CO251" s="1">
        <v>7.6038899999999998</v>
      </c>
      <c r="CP251" s="1">
        <v>7.8749500000000001</v>
      </c>
      <c r="CQ251" s="1">
        <v>8.0668100000000003</v>
      </c>
      <c r="CR251" s="1">
        <v>7.5935100000000002</v>
      </c>
      <c r="CS251" s="1">
        <v>7.3880499999999998</v>
      </c>
      <c r="CT251" s="1">
        <v>8.0297000000000001</v>
      </c>
      <c r="CU251" s="1">
        <v>8.6624800000000004</v>
      </c>
      <c r="CV251" s="1">
        <v>7.4433999999999996</v>
      </c>
      <c r="CW251" s="1">
        <v>8.3062500000000004</v>
      </c>
      <c r="CX251" s="1">
        <v>8.3692600000000006</v>
      </c>
      <c r="CY251" s="1">
        <v>7.4452800000000003</v>
      </c>
      <c r="CZ251" s="1">
        <v>7.6940499999999998</v>
      </c>
      <c r="DA251" s="1">
        <v>9.1060300000000005</v>
      </c>
      <c r="DB251" s="1">
        <v>8.2944300000000002</v>
      </c>
      <c r="DC251" s="1">
        <v>6.8200500000000002</v>
      </c>
      <c r="DD251" s="1">
        <v>7.2664499999999999</v>
      </c>
      <c r="DE251" s="1">
        <v>8.2012599999999996</v>
      </c>
      <c r="DF251" s="1">
        <v>8.1932200000000002</v>
      </c>
      <c r="DG251" s="1">
        <v>7.3921299999999999</v>
      </c>
      <c r="DH251" s="1">
        <v>8.7957400000000003</v>
      </c>
      <c r="DI251" s="1">
        <v>7.2572700000000001</v>
      </c>
      <c r="DJ251" s="1">
        <v>8.3287899999999997</v>
      </c>
      <c r="DK251" s="1">
        <v>7.61104</v>
      </c>
      <c r="DL251" s="1">
        <v>6.9996600000000004</v>
      </c>
      <c r="DM251" s="1">
        <v>7.2678700000000003</v>
      </c>
      <c r="DN251" s="1">
        <v>7.5886399999999998</v>
      </c>
      <c r="DO251" s="1">
        <v>7.3592399999999998</v>
      </c>
      <c r="DP251" s="1">
        <v>7.9756900000000002</v>
      </c>
      <c r="DQ251" s="1">
        <v>8.7324300000000008</v>
      </c>
      <c r="DR251" s="1">
        <v>7.1953199999999997</v>
      </c>
      <c r="DS251" s="1">
        <v>7.6811699999999998</v>
      </c>
      <c r="DT251" s="1">
        <v>7.6478400000000004</v>
      </c>
      <c r="DU251" s="1">
        <v>7.4741299999999997</v>
      </c>
      <c r="DV251" s="1">
        <v>7.5456700000000003</v>
      </c>
      <c r="DW251" s="1">
        <v>8.3956900000000001</v>
      </c>
      <c r="DX251" s="1">
        <v>7.5861299999999998</v>
      </c>
      <c r="DY251" s="1">
        <v>7.5454699999999999</v>
      </c>
      <c r="DZ251" s="1">
        <v>7.8037700000000001</v>
      </c>
      <c r="EA251" s="1">
        <v>7.9083699999999997</v>
      </c>
      <c r="EB251" s="1">
        <v>7.4993499999999997</v>
      </c>
      <c r="EC251" s="1">
        <v>7.0521500000000001</v>
      </c>
      <c r="ED251" s="1">
        <v>7.59307</v>
      </c>
      <c r="EE251" s="1">
        <v>6.9420700000000002</v>
      </c>
      <c r="EF251" s="1">
        <f>CORREL($J$2:$EE$2,J251:EE251)</f>
        <v>-5.9536836164721656E-2</v>
      </c>
      <c r="EG251" s="1">
        <f>TDIST(-(EF251*SQRT(126-2)/SQRT(1-(EF251*EF251))),126,2)</f>
        <v>0.50780639388864024</v>
      </c>
      <c r="EH251" s="1">
        <v>0.50073789999999996</v>
      </c>
    </row>
    <row r="252" spans="1:138" x14ac:dyDescent="0.25">
      <c r="A252" s="1" t="s">
        <v>4</v>
      </c>
      <c r="B252" s="1">
        <v>127607031</v>
      </c>
      <c r="C252" s="1">
        <v>127615797</v>
      </c>
      <c r="D252" s="1">
        <v>17496728</v>
      </c>
      <c r="E252" s="1" t="s">
        <v>325</v>
      </c>
      <c r="F252" s="1" t="s">
        <v>324</v>
      </c>
      <c r="G252" s="1" t="s">
        <v>323</v>
      </c>
      <c r="H252" s="1" t="s">
        <v>322</v>
      </c>
      <c r="J252" s="1">
        <v>7.4131799999999997</v>
      </c>
      <c r="K252" s="1">
        <v>7.6682300000000003</v>
      </c>
      <c r="L252" s="1">
        <v>7.7868599999999999</v>
      </c>
      <c r="M252" s="1">
        <v>7.3909799999999999</v>
      </c>
      <c r="N252" s="1">
        <v>7.5650599999999999</v>
      </c>
      <c r="O252" s="1">
        <v>7.4312300000000002</v>
      </c>
      <c r="P252" s="1">
        <v>7.3445</v>
      </c>
      <c r="Q252" s="1">
        <v>7.0212899999999996</v>
      </c>
      <c r="R252" s="1">
        <v>7.3009500000000003</v>
      </c>
      <c r="S252" s="1">
        <v>7.3258299999999998</v>
      </c>
      <c r="T252" s="1">
        <v>7.5205799999999998</v>
      </c>
      <c r="U252" s="1">
        <v>7.7273500000000004</v>
      </c>
      <c r="V252" s="1">
        <v>7.4956800000000001</v>
      </c>
      <c r="W252" s="1">
        <v>7.5311000000000003</v>
      </c>
      <c r="X252" s="1">
        <v>7.4055299999999997</v>
      </c>
      <c r="Y252" s="1">
        <v>7.7447600000000003</v>
      </c>
      <c r="Z252" s="1">
        <v>7.5244200000000001</v>
      </c>
      <c r="AA252" s="1">
        <v>7.6297100000000002</v>
      </c>
      <c r="AB252" s="1">
        <v>7.6330799999999996</v>
      </c>
      <c r="AC252" s="1">
        <v>7.5332100000000004</v>
      </c>
      <c r="AD252" s="1">
        <v>7.2662800000000001</v>
      </c>
      <c r="AE252" s="1">
        <v>7.5228099999999998</v>
      </c>
      <c r="AF252" s="1">
        <v>7.3170599999999997</v>
      </c>
      <c r="AG252" s="1">
        <v>7.31982</v>
      </c>
      <c r="AH252" s="1">
        <v>7.3954399999999998</v>
      </c>
      <c r="AI252" s="1">
        <v>7.4672799999999997</v>
      </c>
      <c r="AJ252" s="1">
        <v>7.9118899999999996</v>
      </c>
      <c r="AK252" s="1">
        <v>7.52006</v>
      </c>
      <c r="AL252" s="1">
        <v>7.41005</v>
      </c>
      <c r="AM252" s="1">
        <v>7.3118299999999996</v>
      </c>
      <c r="AN252" s="1">
        <v>7.67422</v>
      </c>
      <c r="AO252" s="1">
        <v>7.6594499999999996</v>
      </c>
      <c r="AP252" s="1">
        <v>7.6349400000000003</v>
      </c>
      <c r="AQ252" s="1">
        <v>7.5205099999999998</v>
      </c>
      <c r="AR252" s="1">
        <v>7.4998199999999997</v>
      </c>
      <c r="AS252" s="1">
        <v>7.9038199999999996</v>
      </c>
      <c r="AT252" s="1">
        <v>7.5249100000000002</v>
      </c>
      <c r="AU252" s="1">
        <v>7.7956000000000003</v>
      </c>
      <c r="AV252" s="1">
        <v>7.3826299999999998</v>
      </c>
      <c r="AW252" s="1">
        <v>7.5722500000000004</v>
      </c>
      <c r="AX252" s="1">
        <v>7.69719</v>
      </c>
      <c r="AY252" s="1">
        <v>7.7838000000000003</v>
      </c>
      <c r="AZ252" s="1">
        <v>7.58622</v>
      </c>
      <c r="BA252" s="1">
        <v>7.5581899999999997</v>
      </c>
      <c r="BB252" s="1">
        <v>7.3164400000000001</v>
      </c>
      <c r="BC252" s="1">
        <v>7.5751999999999997</v>
      </c>
      <c r="BD252" s="1">
        <v>7.2960599999999998</v>
      </c>
      <c r="BE252" s="1">
        <v>7.36205</v>
      </c>
      <c r="BF252" s="1">
        <v>7.3820199999999998</v>
      </c>
      <c r="BG252" s="1">
        <v>7.5632700000000002</v>
      </c>
      <c r="BH252" s="1">
        <v>7.6820399999999998</v>
      </c>
      <c r="BI252" s="1">
        <v>7.3923899999999998</v>
      </c>
      <c r="BJ252" s="1">
        <v>8.1313300000000002</v>
      </c>
      <c r="BK252" s="1">
        <v>7.41953</v>
      </c>
      <c r="BL252" s="1">
        <v>7.6164100000000001</v>
      </c>
      <c r="BM252" s="1">
        <v>7.7039400000000002</v>
      </c>
      <c r="BN252" s="1">
        <v>7.5843800000000003</v>
      </c>
      <c r="BO252" s="1">
        <v>7.54521</v>
      </c>
      <c r="BP252" s="1">
        <v>7.3638700000000004</v>
      </c>
      <c r="BQ252" s="1">
        <v>7.69306</v>
      </c>
      <c r="BR252" s="1">
        <v>7.4497400000000003</v>
      </c>
      <c r="BS252" s="1">
        <v>8.2477400000000003</v>
      </c>
      <c r="BT252" s="1">
        <v>7.5497500000000004</v>
      </c>
      <c r="BU252" s="1">
        <v>7.3966700000000003</v>
      </c>
      <c r="BV252" s="1">
        <v>7.742</v>
      </c>
      <c r="BW252" s="1">
        <v>7.6840700000000002</v>
      </c>
      <c r="BX252" s="1">
        <v>7.5900800000000004</v>
      </c>
      <c r="BY252" s="1">
        <v>7.8178900000000002</v>
      </c>
      <c r="BZ252" s="1">
        <v>7.5180199999999999</v>
      </c>
      <c r="CA252" s="1">
        <v>7.5734899999999996</v>
      </c>
      <c r="CB252" s="1">
        <v>7.7141599999999997</v>
      </c>
      <c r="CC252" s="1">
        <v>7.8963299999999998</v>
      </c>
      <c r="CD252" s="1">
        <v>7.9633599999999998</v>
      </c>
      <c r="CE252" s="1">
        <v>7.8345000000000002</v>
      </c>
      <c r="CF252" s="1">
        <v>7.6511500000000003</v>
      </c>
      <c r="CG252" s="1">
        <v>8.1403700000000008</v>
      </c>
      <c r="CH252" s="1">
        <v>7.8304799999999997</v>
      </c>
      <c r="CI252" s="1">
        <v>7.5122</v>
      </c>
      <c r="CJ252" s="1">
        <v>7.7016200000000001</v>
      </c>
      <c r="CK252" s="1">
        <v>7.6970599999999996</v>
      </c>
      <c r="CL252" s="1">
        <v>7.6415699999999998</v>
      </c>
      <c r="CM252" s="1">
        <v>7.2078899999999999</v>
      </c>
      <c r="CN252" s="1">
        <v>7.9526199999999996</v>
      </c>
      <c r="CO252" s="1">
        <v>7.77766</v>
      </c>
      <c r="CP252" s="1">
        <v>7.5934100000000004</v>
      </c>
      <c r="CQ252" s="1">
        <v>7.3377699999999999</v>
      </c>
      <c r="CR252" s="1">
        <v>7.5913199999999996</v>
      </c>
      <c r="CS252" s="1">
        <v>7.75671</v>
      </c>
      <c r="CT252" s="1">
        <v>7.8349000000000002</v>
      </c>
      <c r="CU252" s="1">
        <v>7.3475599999999996</v>
      </c>
      <c r="CV252" s="1">
        <v>7.7327599999999999</v>
      </c>
      <c r="CW252" s="1">
        <v>6.4924999999999997</v>
      </c>
      <c r="CX252" s="1">
        <v>7.6630700000000003</v>
      </c>
      <c r="CY252" s="1">
        <v>7.5768800000000001</v>
      </c>
      <c r="CZ252" s="1">
        <v>7.6943999999999999</v>
      </c>
      <c r="DA252" s="1">
        <v>7.4978999999999996</v>
      </c>
      <c r="DB252" s="1">
        <v>7.7968200000000003</v>
      </c>
      <c r="DC252" s="1">
        <v>7.8446800000000003</v>
      </c>
      <c r="DD252" s="1">
        <v>7.3934300000000004</v>
      </c>
      <c r="DE252" s="1">
        <v>7.7018700000000004</v>
      </c>
      <c r="DF252" s="1">
        <v>7.5019</v>
      </c>
      <c r="DG252" s="1">
        <v>7.6077700000000004</v>
      </c>
      <c r="DH252" s="1">
        <v>7.7962800000000003</v>
      </c>
      <c r="DI252" s="1">
        <v>7.8890500000000001</v>
      </c>
      <c r="DJ252" s="1">
        <v>7.4180700000000002</v>
      </c>
      <c r="DK252" s="1">
        <v>7.8700200000000002</v>
      </c>
      <c r="DL252" s="1">
        <v>7.6019100000000002</v>
      </c>
      <c r="DM252" s="1">
        <v>7.5077199999999999</v>
      </c>
      <c r="DN252" s="1">
        <v>7.7412999999999998</v>
      </c>
      <c r="DO252" s="1">
        <v>7.3505500000000001</v>
      </c>
      <c r="DP252" s="1">
        <v>7.45547</v>
      </c>
      <c r="DQ252" s="1">
        <v>7.8117999999999999</v>
      </c>
      <c r="DR252" s="1">
        <v>7.5753300000000001</v>
      </c>
      <c r="DS252" s="1">
        <v>7.9569999999999999</v>
      </c>
      <c r="DT252" s="1">
        <v>7.9537100000000001</v>
      </c>
      <c r="DU252" s="1">
        <v>7.2695699999999999</v>
      </c>
      <c r="DV252" s="1">
        <v>6.8980399999999999</v>
      </c>
      <c r="DW252" s="1">
        <v>7.5812600000000003</v>
      </c>
      <c r="DX252" s="1">
        <v>7.4621199999999996</v>
      </c>
      <c r="DY252" s="1">
        <v>7.4200900000000001</v>
      </c>
      <c r="DZ252" s="1">
        <v>7.8736699999999997</v>
      </c>
      <c r="EA252" s="1">
        <v>7.6158200000000003</v>
      </c>
      <c r="EB252" s="1">
        <v>7.8462800000000001</v>
      </c>
      <c r="EC252" s="1">
        <v>7.7949999999999999</v>
      </c>
      <c r="ED252" s="1">
        <v>7.6817099999999998</v>
      </c>
      <c r="EE252" s="1">
        <v>7.7866400000000002</v>
      </c>
      <c r="EF252" s="1">
        <f>CORREL($J$2:$EE$2,J252:EE252)</f>
        <v>5.9436224983219321E-2</v>
      </c>
      <c r="EG252" s="1">
        <f>TDIST((EF252*SQRT(126-2)/SQRT(1-(EF252*EF252))),126,2)</f>
        <v>0.50852506964493771</v>
      </c>
      <c r="EH252" s="1">
        <v>0.50078129999999998</v>
      </c>
    </row>
    <row r="253" spans="1:138" x14ac:dyDescent="0.25">
      <c r="A253" s="1" t="s">
        <v>4</v>
      </c>
      <c r="B253" s="1">
        <v>127893063</v>
      </c>
      <c r="C253" s="1">
        <v>127895617</v>
      </c>
      <c r="D253" s="1">
        <v>17496800</v>
      </c>
      <c r="E253" s="1" t="s">
        <v>321</v>
      </c>
      <c r="F253" s="1" t="s">
        <v>320</v>
      </c>
      <c r="G253" s="1" t="s">
        <v>319</v>
      </c>
      <c r="H253" s="1" t="s">
        <v>318</v>
      </c>
      <c r="J253" s="1">
        <v>9.8158999999999992</v>
      </c>
      <c r="K253" s="1">
        <v>10.35</v>
      </c>
      <c r="L253" s="1">
        <v>10.2004</v>
      </c>
      <c r="M253" s="1">
        <v>10.0017</v>
      </c>
      <c r="N253" s="1">
        <v>10.022399999999999</v>
      </c>
      <c r="O253" s="1">
        <v>9.6069399999999998</v>
      </c>
      <c r="P253" s="1">
        <v>9.9678900000000006</v>
      </c>
      <c r="Q253" s="1">
        <v>10.229900000000001</v>
      </c>
      <c r="R253" s="1">
        <v>10.079000000000001</v>
      </c>
      <c r="S253" s="1">
        <v>10.0184</v>
      </c>
      <c r="T253" s="1">
        <v>9.5182300000000009</v>
      </c>
      <c r="U253" s="1">
        <v>9.8346499999999999</v>
      </c>
      <c r="V253" s="1">
        <v>9.2407800000000009</v>
      </c>
      <c r="W253" s="1">
        <v>9.9286200000000004</v>
      </c>
      <c r="X253" s="1">
        <v>9.1960700000000006</v>
      </c>
      <c r="Y253" s="1">
        <v>9.9349399999999992</v>
      </c>
      <c r="Z253" s="1">
        <v>9.5464300000000009</v>
      </c>
      <c r="AA253" s="1">
        <v>8.8555499999999991</v>
      </c>
      <c r="AB253" s="1">
        <v>9.7500900000000001</v>
      </c>
      <c r="AC253" s="1">
        <v>10.236499999999999</v>
      </c>
      <c r="AD253" s="1">
        <v>10.085599999999999</v>
      </c>
      <c r="AE253" s="1">
        <v>10.168200000000001</v>
      </c>
      <c r="AF253" s="1">
        <v>9.89602</v>
      </c>
      <c r="AG253" s="1">
        <v>10.080500000000001</v>
      </c>
      <c r="AH253" s="1">
        <v>10.0069</v>
      </c>
      <c r="AI253" s="1">
        <v>10.556100000000001</v>
      </c>
      <c r="AJ253" s="1">
        <v>9.8608100000000007</v>
      </c>
      <c r="AK253" s="1">
        <v>9.8089099999999991</v>
      </c>
      <c r="AL253" s="1">
        <v>10.0688</v>
      </c>
      <c r="AM253" s="1">
        <v>9.90212</v>
      </c>
      <c r="AN253" s="1">
        <v>9.6420999999999992</v>
      </c>
      <c r="AO253" s="1">
        <v>9.7579100000000007</v>
      </c>
      <c r="AP253" s="1">
        <v>9.9158600000000003</v>
      </c>
      <c r="AQ253" s="1">
        <v>9.6070899999999995</v>
      </c>
      <c r="AR253" s="1">
        <v>9.5782699999999998</v>
      </c>
      <c r="AS253" s="1">
        <v>9.8306299999999993</v>
      </c>
      <c r="AT253" s="1">
        <v>9.3829799999999999</v>
      </c>
      <c r="AU253" s="1">
        <v>9.9427900000000005</v>
      </c>
      <c r="AV253" s="1">
        <v>10.1617</v>
      </c>
      <c r="AW253" s="1">
        <v>10.2273</v>
      </c>
      <c r="AX253" s="1">
        <v>9.9142600000000005</v>
      </c>
      <c r="AY253" s="1">
        <v>10.043799999999999</v>
      </c>
      <c r="AZ253" s="1">
        <v>10.1205</v>
      </c>
      <c r="BA253" s="1">
        <v>9.4364799999999995</v>
      </c>
      <c r="BB253" s="1">
        <v>10.3108</v>
      </c>
      <c r="BC253" s="1">
        <v>9.1457999999999995</v>
      </c>
      <c r="BD253" s="1">
        <v>10.251300000000001</v>
      </c>
      <c r="BE253" s="1">
        <v>9.8559300000000007</v>
      </c>
      <c r="BF253" s="1">
        <v>10.513</v>
      </c>
      <c r="BG253" s="1">
        <v>9.9606200000000005</v>
      </c>
      <c r="BH253" s="1">
        <v>9.7642500000000005</v>
      </c>
      <c r="BI253" s="1">
        <v>9.8475999999999999</v>
      </c>
      <c r="BJ253" s="1">
        <v>10.0532</v>
      </c>
      <c r="BK253" s="1">
        <v>9.7529400000000006</v>
      </c>
      <c r="BL253" s="1">
        <v>9.4316700000000004</v>
      </c>
      <c r="BM253" s="1">
        <v>10.0748</v>
      </c>
      <c r="BN253" s="1">
        <v>10.0807</v>
      </c>
      <c r="BO253" s="1">
        <v>10.425599999999999</v>
      </c>
      <c r="BP253" s="1">
        <v>10.0007</v>
      </c>
      <c r="BQ253" s="1">
        <v>9.5941700000000001</v>
      </c>
      <c r="BR253" s="1">
        <v>10.288</v>
      </c>
      <c r="BS253" s="1">
        <v>9.6480899999999998</v>
      </c>
      <c r="BT253" s="1">
        <v>9.8910999999999998</v>
      </c>
      <c r="BU253" s="1">
        <v>10.8597</v>
      </c>
      <c r="BV253" s="1">
        <v>9.8454899999999999</v>
      </c>
      <c r="BW253" s="1">
        <v>9.6512499999999992</v>
      </c>
      <c r="BX253" s="1">
        <v>9.7319999999999993</v>
      </c>
      <c r="BY253" s="1">
        <v>10.100099999999999</v>
      </c>
      <c r="BZ253" s="1">
        <v>10.1469</v>
      </c>
      <c r="CA253" s="1">
        <v>9.9461700000000004</v>
      </c>
      <c r="CB253" s="1">
        <v>9.9844600000000003</v>
      </c>
      <c r="CC253" s="1">
        <v>9.8984100000000002</v>
      </c>
      <c r="CD253" s="1">
        <v>9.71509</v>
      </c>
      <c r="CE253" s="1">
        <v>9.5136599999999998</v>
      </c>
      <c r="CF253" s="1">
        <v>9.6660900000000005</v>
      </c>
      <c r="CG253" s="1">
        <v>9.8247800000000005</v>
      </c>
      <c r="CH253" s="1">
        <v>10.246</v>
      </c>
      <c r="CI253" s="1">
        <v>10.0077</v>
      </c>
      <c r="CJ253" s="1">
        <v>10.010300000000001</v>
      </c>
      <c r="CK253" s="1">
        <v>9.6965299999999992</v>
      </c>
      <c r="CL253" s="1">
        <v>9.8486999999999991</v>
      </c>
      <c r="CM253" s="1">
        <v>10.391500000000001</v>
      </c>
      <c r="CN253" s="1">
        <v>9.5551999999999992</v>
      </c>
      <c r="CO253" s="1">
        <v>9.4668399999999995</v>
      </c>
      <c r="CP253" s="1">
        <v>9.8331800000000005</v>
      </c>
      <c r="CQ253" s="1">
        <v>9.73841</v>
      </c>
      <c r="CR253" s="1">
        <v>9.6227400000000003</v>
      </c>
      <c r="CS253" s="1">
        <v>10.028</v>
      </c>
      <c r="CT253" s="1">
        <v>10.0671</v>
      </c>
      <c r="CU253" s="1">
        <v>10.316000000000001</v>
      </c>
      <c r="CV253" s="1">
        <v>9.7365999999999993</v>
      </c>
      <c r="CW253" s="1">
        <v>9.5025499999999994</v>
      </c>
      <c r="CX253" s="1">
        <v>9.8734500000000001</v>
      </c>
      <c r="CY253" s="1">
        <v>9.8497400000000006</v>
      </c>
      <c r="CZ253" s="1">
        <v>9.6242599999999996</v>
      </c>
      <c r="DA253" s="1">
        <v>9.8299800000000008</v>
      </c>
      <c r="DB253" s="1">
        <v>10.144299999999999</v>
      </c>
      <c r="DC253" s="1">
        <v>10.0557</v>
      </c>
      <c r="DD253" s="1">
        <v>9.0247600000000006</v>
      </c>
      <c r="DE253" s="1">
        <v>9.8389500000000005</v>
      </c>
      <c r="DF253" s="1">
        <v>10.1608</v>
      </c>
      <c r="DG253" s="1">
        <v>9.5960300000000007</v>
      </c>
      <c r="DH253" s="1">
        <v>9.8918199999999992</v>
      </c>
      <c r="DI253" s="1">
        <v>9.96645</v>
      </c>
      <c r="DJ253" s="1">
        <v>10.3377</v>
      </c>
      <c r="DK253" s="1">
        <v>9.9302899999999994</v>
      </c>
      <c r="DL253" s="1">
        <v>9.5114400000000003</v>
      </c>
      <c r="DM253" s="1">
        <v>9.7753099999999993</v>
      </c>
      <c r="DN253" s="1">
        <v>9.9555000000000007</v>
      </c>
      <c r="DO253" s="1">
        <v>9.6870100000000008</v>
      </c>
      <c r="DP253" s="1">
        <v>9.9453300000000002</v>
      </c>
      <c r="DQ253" s="1">
        <v>9.8245500000000003</v>
      </c>
      <c r="DR253" s="1">
        <v>9.9953900000000004</v>
      </c>
      <c r="DS253" s="1">
        <v>9.5924300000000002</v>
      </c>
      <c r="DT253" s="1">
        <v>9.8878400000000006</v>
      </c>
      <c r="DU253" s="1">
        <v>9.4965100000000007</v>
      </c>
      <c r="DV253" s="1">
        <v>9.8249499999999994</v>
      </c>
      <c r="DW253" s="1">
        <v>10.1227</v>
      </c>
      <c r="DX253" s="1">
        <v>10.154199999999999</v>
      </c>
      <c r="DY253" s="1">
        <v>9.6542600000000007</v>
      </c>
      <c r="DZ253" s="1">
        <v>10.2203</v>
      </c>
      <c r="EA253" s="1">
        <v>9.93384</v>
      </c>
      <c r="EB253" s="1">
        <v>9.8428500000000003</v>
      </c>
      <c r="EC253" s="1">
        <v>9.8016100000000002</v>
      </c>
      <c r="ED253" s="1">
        <v>9.9331499999999995</v>
      </c>
      <c r="EE253" s="1">
        <v>9.6780200000000001</v>
      </c>
      <c r="EF253" s="1">
        <f>CORREL($J$2:$EE$2,J253:EE253)</f>
        <v>5.6728840113994518E-2</v>
      </c>
      <c r="EG253" s="1">
        <f>TDIST((EF253*SQRT(126-2)/SQRT(1-(EF253*EF253))),126,2)</f>
        <v>0.52806013625187376</v>
      </c>
      <c r="EH253" s="1">
        <v>0.51079920000000001</v>
      </c>
    </row>
    <row r="254" spans="1:138" x14ac:dyDescent="0.25">
      <c r="A254" s="1" t="s">
        <v>4</v>
      </c>
      <c r="B254" s="1">
        <v>128265676</v>
      </c>
      <c r="C254" s="1">
        <v>128272433</v>
      </c>
      <c r="D254" s="1">
        <v>17483716</v>
      </c>
      <c r="E254" s="1" t="s">
        <v>317</v>
      </c>
      <c r="F254" s="1" t="s">
        <v>316</v>
      </c>
      <c r="G254" s="1" t="s">
        <v>315</v>
      </c>
      <c r="H254" s="1" t="s">
        <v>314</v>
      </c>
      <c r="J254" s="1">
        <v>5.2475399999999999</v>
      </c>
      <c r="K254" s="1">
        <v>5.3271699999999997</v>
      </c>
      <c r="L254" s="1">
        <v>5.2464700000000004</v>
      </c>
      <c r="M254" s="1">
        <v>5.4195000000000002</v>
      </c>
      <c r="N254" s="1">
        <v>5.39567</v>
      </c>
      <c r="O254" s="1">
        <v>5.6147600000000004</v>
      </c>
      <c r="P254" s="1">
        <v>5.46591</v>
      </c>
      <c r="Q254" s="1">
        <v>5.4378200000000003</v>
      </c>
      <c r="R254" s="1">
        <v>5.0918200000000002</v>
      </c>
      <c r="S254" s="1">
        <v>5.1268000000000002</v>
      </c>
      <c r="T254" s="1">
        <v>5.4500799999999998</v>
      </c>
      <c r="U254" s="1">
        <v>5.1698500000000003</v>
      </c>
      <c r="V254" s="1">
        <v>5.5077299999999996</v>
      </c>
      <c r="W254" s="1">
        <v>5.4239600000000001</v>
      </c>
      <c r="X254" s="1">
        <v>5.2965200000000001</v>
      </c>
      <c r="Y254" s="1">
        <v>5.4003699999999997</v>
      </c>
      <c r="Z254" s="1">
        <v>5.2446999999999999</v>
      </c>
      <c r="AA254" s="1">
        <v>5.4485599999999996</v>
      </c>
      <c r="AB254" s="1">
        <v>5.3456200000000003</v>
      </c>
      <c r="AC254" s="1">
        <v>5.3020899999999997</v>
      </c>
      <c r="AD254" s="1">
        <v>5.2794800000000004</v>
      </c>
      <c r="AE254" s="1">
        <v>5.5516100000000002</v>
      </c>
      <c r="AF254" s="1">
        <v>5.1770500000000004</v>
      </c>
      <c r="AG254" s="1">
        <v>5.4428799999999997</v>
      </c>
      <c r="AH254" s="1">
        <v>5.2864800000000001</v>
      </c>
      <c r="AI254" s="1">
        <v>5.1882299999999999</v>
      </c>
      <c r="AJ254" s="1">
        <v>5.4495699999999996</v>
      </c>
      <c r="AK254" s="1">
        <v>5.1611500000000001</v>
      </c>
      <c r="AL254" s="1">
        <v>5.2394400000000001</v>
      </c>
      <c r="AM254" s="1">
        <v>5.2849300000000001</v>
      </c>
      <c r="AN254" s="1">
        <v>5.0877499999999998</v>
      </c>
      <c r="AO254" s="1">
        <v>5.3434299999999997</v>
      </c>
      <c r="AP254" s="1">
        <v>5.4186899999999998</v>
      </c>
      <c r="AQ254" s="1">
        <v>5.1191899999999997</v>
      </c>
      <c r="AR254" s="1">
        <v>5.4478</v>
      </c>
      <c r="AS254" s="1">
        <v>5.28287</v>
      </c>
      <c r="AT254" s="1">
        <v>5.4651699999999996</v>
      </c>
      <c r="AU254" s="1">
        <v>5.1436700000000002</v>
      </c>
      <c r="AV254" s="1">
        <v>5.5075099999999999</v>
      </c>
      <c r="AW254" s="1">
        <v>5.5219500000000004</v>
      </c>
      <c r="AX254" s="1">
        <v>4.9303600000000003</v>
      </c>
      <c r="AY254" s="1">
        <v>5.3980100000000002</v>
      </c>
      <c r="AZ254" s="1">
        <v>5.3168600000000001</v>
      </c>
      <c r="BA254" s="1">
        <v>5.60006</v>
      </c>
      <c r="BB254" s="1">
        <v>5.3006000000000002</v>
      </c>
      <c r="BC254" s="1">
        <v>5.6118199999999998</v>
      </c>
      <c r="BD254" s="1">
        <v>5.1332199999999997</v>
      </c>
      <c r="BE254" s="1">
        <v>5.3499800000000004</v>
      </c>
      <c r="BF254" s="1">
        <v>5.0060000000000002</v>
      </c>
      <c r="BG254" s="1">
        <v>5.2479100000000001</v>
      </c>
      <c r="BH254" s="1">
        <v>5.4516900000000001</v>
      </c>
      <c r="BI254" s="1">
        <v>5.7129799999999999</v>
      </c>
      <c r="BJ254" s="1">
        <v>5.7382200000000001</v>
      </c>
      <c r="BK254" s="1">
        <v>5.2324299999999999</v>
      </c>
      <c r="BL254" s="1">
        <v>5.0249899999999998</v>
      </c>
      <c r="BM254" s="1">
        <v>5.31839</v>
      </c>
      <c r="BN254" s="1">
        <v>5.1718700000000002</v>
      </c>
      <c r="BO254" s="1">
        <v>5.1155999999999997</v>
      </c>
      <c r="BP254" s="1">
        <v>5.2149599999999996</v>
      </c>
      <c r="BQ254" s="1">
        <v>5.1903300000000003</v>
      </c>
      <c r="BR254" s="1">
        <v>5.3927199999999997</v>
      </c>
      <c r="BS254" s="1">
        <v>5.5386699999999998</v>
      </c>
      <c r="BT254" s="1">
        <v>5.3445900000000002</v>
      </c>
      <c r="BU254" s="1">
        <v>5.5861099999999997</v>
      </c>
      <c r="BV254" s="1">
        <v>5.1677</v>
      </c>
      <c r="BW254" s="1">
        <v>5.5186700000000002</v>
      </c>
      <c r="BX254" s="1">
        <v>5.1121999999999996</v>
      </c>
      <c r="BY254" s="1">
        <v>5.3008699999999997</v>
      </c>
      <c r="BZ254" s="1">
        <v>5.4739500000000003</v>
      </c>
      <c r="CA254" s="1">
        <v>5.2990000000000004</v>
      </c>
      <c r="CB254" s="1">
        <v>5.3668199999999997</v>
      </c>
      <c r="CC254" s="1">
        <v>5.3487499999999999</v>
      </c>
      <c r="CD254" s="1">
        <v>5.1345700000000001</v>
      </c>
      <c r="CE254" s="1">
        <v>5.1988500000000002</v>
      </c>
      <c r="CF254" s="1">
        <v>4.9695299999999998</v>
      </c>
      <c r="CG254" s="1">
        <v>5.2144300000000001</v>
      </c>
      <c r="CH254" s="1">
        <v>5.4175599999999999</v>
      </c>
      <c r="CI254" s="1">
        <v>5.0370400000000002</v>
      </c>
      <c r="CJ254" s="1">
        <v>5.3547399999999996</v>
      </c>
      <c r="CK254" s="1">
        <v>5.1231</v>
      </c>
      <c r="CL254" s="1">
        <v>5.4874999999999998</v>
      </c>
      <c r="CM254" s="1">
        <v>5.3948400000000003</v>
      </c>
      <c r="CN254" s="1">
        <v>5.2735300000000001</v>
      </c>
      <c r="CO254" s="1">
        <v>5.2685700000000004</v>
      </c>
      <c r="CP254" s="1">
        <v>5.4011199999999997</v>
      </c>
      <c r="CQ254" s="1">
        <v>5.4111000000000002</v>
      </c>
      <c r="CR254" s="1">
        <v>5.01396</v>
      </c>
      <c r="CS254" s="1">
        <v>5.1489799999999999</v>
      </c>
      <c r="CT254" s="1">
        <v>5.0763100000000003</v>
      </c>
      <c r="CU254" s="1">
        <v>5.0946199999999999</v>
      </c>
      <c r="CV254" s="1">
        <v>5.1612499999999999</v>
      </c>
      <c r="CW254" s="1">
        <v>4.7353500000000004</v>
      </c>
      <c r="CX254" s="1">
        <v>5.3706300000000002</v>
      </c>
      <c r="CY254" s="1">
        <v>5.2964900000000004</v>
      </c>
      <c r="CZ254" s="1">
        <v>5.1418600000000003</v>
      </c>
      <c r="DA254" s="1">
        <v>5.5739700000000001</v>
      </c>
      <c r="DB254" s="1">
        <v>5.2044899999999998</v>
      </c>
      <c r="DC254" s="1">
        <v>5.2315899999999997</v>
      </c>
      <c r="DD254" s="1">
        <v>5.3545199999999999</v>
      </c>
      <c r="DE254" s="1">
        <v>5.09809</v>
      </c>
      <c r="DF254" s="1">
        <v>5.0512499999999996</v>
      </c>
      <c r="DG254" s="1">
        <v>4.9140800000000002</v>
      </c>
      <c r="DH254" s="1">
        <v>5.3535000000000004</v>
      </c>
      <c r="DI254" s="1">
        <v>5.0111699999999999</v>
      </c>
      <c r="DJ254" s="1">
        <v>5.1434100000000003</v>
      </c>
      <c r="DK254" s="1">
        <v>5.2875899999999998</v>
      </c>
      <c r="DL254" s="1">
        <v>4.9940100000000003</v>
      </c>
      <c r="DM254" s="1">
        <v>5.5092699999999999</v>
      </c>
      <c r="DN254" s="1">
        <v>5.03003</v>
      </c>
      <c r="DO254" s="1">
        <v>5.2585199999999999</v>
      </c>
      <c r="DP254" s="1">
        <v>5.0002199999999997</v>
      </c>
      <c r="DQ254" s="1">
        <v>5.3575200000000001</v>
      </c>
      <c r="DR254" s="1">
        <v>5.4884700000000004</v>
      </c>
      <c r="DS254" s="1">
        <v>5.2375100000000003</v>
      </c>
      <c r="DT254" s="1">
        <v>5.1791400000000003</v>
      </c>
      <c r="DU254" s="1">
        <v>5.4531700000000001</v>
      </c>
      <c r="DV254" s="1">
        <v>5.7562199999999999</v>
      </c>
      <c r="DW254" s="1">
        <v>5.2906300000000002</v>
      </c>
      <c r="DX254" s="1">
        <v>5.5138999999999996</v>
      </c>
      <c r="DY254" s="1">
        <v>5.2200499999999996</v>
      </c>
      <c r="DZ254" s="1">
        <v>5.5437099999999999</v>
      </c>
      <c r="EA254" s="1">
        <v>5.2741699999999998</v>
      </c>
      <c r="EB254" s="1">
        <v>5.2591599999999996</v>
      </c>
      <c r="EC254" s="1">
        <v>5.0254300000000001</v>
      </c>
      <c r="ED254" s="1">
        <v>5.5307899999999997</v>
      </c>
      <c r="EE254" s="1">
        <v>5.04399</v>
      </c>
      <c r="EF254" s="1">
        <f>CORREL($J$2:$EE$2,J254:EE254)</f>
        <v>-5.6633155920028891E-2</v>
      </c>
      <c r="EG254" s="1">
        <f>TDIST(-(EF254*SQRT(126-2)/SQRT(1-(EF254*EF254))),126,2)</f>
        <v>0.52875738795691629</v>
      </c>
      <c r="EH254" s="1">
        <v>0.51118260000000004</v>
      </c>
    </row>
    <row r="255" spans="1:138" x14ac:dyDescent="0.25">
      <c r="A255" s="1" t="s">
        <v>4</v>
      </c>
      <c r="B255" s="1">
        <v>120624249</v>
      </c>
      <c r="C255" s="1">
        <v>120624416</v>
      </c>
      <c r="D255" s="1">
        <v>17548587</v>
      </c>
      <c r="E255" s="1" t="s">
        <v>313</v>
      </c>
      <c r="F255" s="1" t="s">
        <v>312</v>
      </c>
      <c r="G255" s="1" t="s">
        <v>311</v>
      </c>
      <c r="H255" s="1" t="s">
        <v>310</v>
      </c>
      <c r="J255" s="1">
        <v>5.7525199999999996</v>
      </c>
      <c r="K255" s="1">
        <v>5.51302</v>
      </c>
      <c r="L255" s="1">
        <v>5.60581</v>
      </c>
      <c r="M255" s="1">
        <v>4.6558700000000002</v>
      </c>
      <c r="N255" s="1">
        <v>5.5615699999999997</v>
      </c>
      <c r="O255" s="1">
        <v>5.5314100000000002</v>
      </c>
      <c r="P255" s="1">
        <v>5.3820800000000002</v>
      </c>
      <c r="Q255" s="1">
        <v>6.7500999999999998</v>
      </c>
      <c r="R255" s="1">
        <v>5.6385800000000001</v>
      </c>
      <c r="S255" s="1">
        <v>5.69597</v>
      </c>
      <c r="T255" s="1">
        <v>5.5424899999999999</v>
      </c>
      <c r="U255" s="1">
        <v>5.7770000000000001</v>
      </c>
      <c r="V255" s="1">
        <v>5.6570900000000002</v>
      </c>
      <c r="W255" s="1">
        <v>5.6546200000000004</v>
      </c>
      <c r="X255" s="1">
        <v>5.6676299999999999</v>
      </c>
      <c r="Y255" s="1">
        <v>4.9592799999999997</v>
      </c>
      <c r="Z255" s="1">
        <v>5.7801299999999998</v>
      </c>
      <c r="AA255" s="1">
        <v>5.6139900000000003</v>
      </c>
      <c r="AB255" s="1">
        <v>5.4305199999999996</v>
      </c>
      <c r="AC255" s="1">
        <v>5.4919099999999998</v>
      </c>
      <c r="AD255" s="1">
        <v>5.4888199999999996</v>
      </c>
      <c r="AE255" s="1">
        <v>5.4990699999999997</v>
      </c>
      <c r="AF255" s="1">
        <v>5.3266299999999998</v>
      </c>
      <c r="AG255" s="1">
        <v>5.2281000000000004</v>
      </c>
      <c r="AH255" s="1">
        <v>5.3057999999999996</v>
      </c>
      <c r="AI255" s="1">
        <v>5.3490099999999998</v>
      </c>
      <c r="AJ255" s="1">
        <v>5.8491400000000002</v>
      </c>
      <c r="AK255" s="1">
        <v>5.3594400000000002</v>
      </c>
      <c r="AL255" s="1">
        <v>5.7764699999999998</v>
      </c>
      <c r="AM255" s="1">
        <v>5.48874</v>
      </c>
      <c r="AN255" s="1">
        <v>5.4056300000000004</v>
      </c>
      <c r="AO255" s="1">
        <v>5.4047099999999997</v>
      </c>
      <c r="AP255" s="1">
        <v>5.7223699999999997</v>
      </c>
      <c r="AQ255" s="1">
        <v>5.3920000000000003</v>
      </c>
      <c r="AR255" s="1">
        <v>5.6620400000000002</v>
      </c>
      <c r="AS255" s="1">
        <v>5.8871799999999999</v>
      </c>
      <c r="AT255" s="1">
        <v>5.3939199999999996</v>
      </c>
      <c r="AU255" s="1">
        <v>5.7090199999999998</v>
      </c>
      <c r="AV255" s="1">
        <v>5.5536300000000001</v>
      </c>
      <c r="AW255" s="1">
        <v>5.61083</v>
      </c>
      <c r="AX255" s="1">
        <v>5.4245599999999996</v>
      </c>
      <c r="AY255" s="1">
        <v>5.7437899999999997</v>
      </c>
      <c r="AZ255" s="1">
        <v>5.4478900000000001</v>
      </c>
      <c r="BA255" s="1">
        <v>5.4083600000000001</v>
      </c>
      <c r="BB255" s="1">
        <v>5.4188000000000001</v>
      </c>
      <c r="BC255" s="1">
        <v>5.8895</v>
      </c>
      <c r="BD255" s="1">
        <v>5.4308100000000001</v>
      </c>
      <c r="BE255" s="1">
        <v>5.6891800000000003</v>
      </c>
      <c r="BF255" s="1">
        <v>5.5395099999999999</v>
      </c>
      <c r="BG255" s="1">
        <v>5.8231999999999999</v>
      </c>
      <c r="BH255" s="1">
        <v>5.7045199999999996</v>
      </c>
      <c r="BI255" s="1">
        <v>5.96509</v>
      </c>
      <c r="BJ255" s="1">
        <v>4.9830399999999999</v>
      </c>
      <c r="BK255" s="1">
        <v>5.5927300000000004</v>
      </c>
      <c r="BL255" s="1">
        <v>5.4867400000000002</v>
      </c>
      <c r="BM255" s="1">
        <v>5.4944699999999997</v>
      </c>
      <c r="BN255" s="1">
        <v>5.5808299999999997</v>
      </c>
      <c r="BO255" s="1">
        <v>5.59985</v>
      </c>
      <c r="BP255" s="1">
        <v>5.7709000000000001</v>
      </c>
      <c r="BQ255" s="1">
        <v>5.6689999999999996</v>
      </c>
      <c r="BR255" s="1">
        <v>5.5995600000000003</v>
      </c>
      <c r="BS255" s="1">
        <v>5.61252</v>
      </c>
      <c r="BT255" s="1">
        <v>5.5373400000000004</v>
      </c>
      <c r="BU255" s="1">
        <v>5.7570100000000002</v>
      </c>
      <c r="BV255" s="1">
        <v>5.5626600000000002</v>
      </c>
      <c r="BW255" s="1">
        <v>5.7167500000000002</v>
      </c>
      <c r="BX255" s="1">
        <v>5.5415299999999998</v>
      </c>
      <c r="BY255" s="1">
        <v>5.7273500000000004</v>
      </c>
      <c r="BZ255" s="1">
        <v>5.4624199999999998</v>
      </c>
      <c r="CA255" s="1">
        <v>5.65029</v>
      </c>
      <c r="CB255" s="1">
        <v>5.8765099999999997</v>
      </c>
      <c r="CC255" s="1">
        <v>5.5466800000000003</v>
      </c>
      <c r="CD255" s="1">
        <v>5.5340400000000001</v>
      </c>
      <c r="CE255" s="1">
        <v>5.5728600000000004</v>
      </c>
      <c r="CF255" s="1">
        <v>5.4108799999999997</v>
      </c>
      <c r="CG255" s="1">
        <v>5.7278599999999997</v>
      </c>
      <c r="CH255" s="1">
        <v>5.3636299999999997</v>
      </c>
      <c r="CI255" s="1">
        <v>5.5358099999999997</v>
      </c>
      <c r="CJ255" s="1">
        <v>5.4709000000000003</v>
      </c>
      <c r="CK255" s="1">
        <v>5.6569399999999996</v>
      </c>
      <c r="CL255" s="1">
        <v>5.5727900000000004</v>
      </c>
      <c r="CM255" s="1">
        <v>6.0439400000000001</v>
      </c>
      <c r="CN255" s="1">
        <v>5.7900900000000002</v>
      </c>
      <c r="CO255" s="1">
        <v>5.96387</v>
      </c>
      <c r="CP255" s="1">
        <v>5.82681</v>
      </c>
      <c r="CQ255" s="1">
        <v>5.9476199999999997</v>
      </c>
      <c r="CR255" s="1">
        <v>5.8368799999999998</v>
      </c>
      <c r="CS255" s="1">
        <v>5.5292500000000002</v>
      </c>
      <c r="CT255" s="1">
        <v>5.6092300000000002</v>
      </c>
      <c r="CU255" s="1">
        <v>5.4087199999999998</v>
      </c>
      <c r="CV255" s="1">
        <v>5.4635800000000003</v>
      </c>
      <c r="CW255" s="1">
        <v>6.3465299999999996</v>
      </c>
      <c r="CX255" s="1">
        <v>5.5530900000000001</v>
      </c>
      <c r="CY255" s="1">
        <v>5.7516499999999997</v>
      </c>
      <c r="CZ255" s="1">
        <v>5.3195100000000002</v>
      </c>
      <c r="DA255" s="1">
        <v>5.45045</v>
      </c>
      <c r="DB255" s="1">
        <v>5.7268999999999997</v>
      </c>
      <c r="DC255" s="1">
        <v>5.4633700000000003</v>
      </c>
      <c r="DD255" s="1">
        <v>5.3924700000000003</v>
      </c>
      <c r="DE255" s="1">
        <v>5.5321999999999996</v>
      </c>
      <c r="DF255" s="1">
        <v>5.7524899999999999</v>
      </c>
      <c r="DG255" s="1">
        <v>5.5537799999999997</v>
      </c>
      <c r="DH255" s="1">
        <v>5.5658200000000004</v>
      </c>
      <c r="DI255" s="1">
        <v>5.7317999999999998</v>
      </c>
      <c r="DJ255" s="1">
        <v>5.5376899999999996</v>
      </c>
      <c r="DK255" s="1">
        <v>5.7093600000000002</v>
      </c>
      <c r="DL255" s="1">
        <v>5.1656700000000004</v>
      </c>
      <c r="DM255" s="1">
        <v>5.5980699999999999</v>
      </c>
      <c r="DN255" s="1">
        <v>5.6485300000000001</v>
      </c>
      <c r="DO255" s="1">
        <v>5.6309800000000001</v>
      </c>
      <c r="DP255" s="1">
        <v>5.7646100000000002</v>
      </c>
      <c r="DQ255" s="1">
        <v>5.51844</v>
      </c>
      <c r="DR255" s="1">
        <v>5.5998299999999999</v>
      </c>
      <c r="DS255" s="1">
        <v>5.9410800000000004</v>
      </c>
      <c r="DT255" s="1">
        <v>5.1928400000000003</v>
      </c>
      <c r="DU255" s="1">
        <v>5.5400400000000003</v>
      </c>
      <c r="DV255" s="1">
        <v>5.9549700000000003</v>
      </c>
      <c r="DW255" s="1">
        <v>5.3806500000000002</v>
      </c>
      <c r="DX255" s="1">
        <v>5.3509200000000003</v>
      </c>
      <c r="DY255" s="1">
        <v>5.5872299999999999</v>
      </c>
      <c r="DZ255" s="1">
        <v>5.681</v>
      </c>
      <c r="EA255" s="1">
        <v>5.7928300000000004</v>
      </c>
      <c r="EB255" s="1">
        <v>5.4951600000000003</v>
      </c>
      <c r="EC255" s="1">
        <v>5.6813399999999996</v>
      </c>
      <c r="ED255" s="1">
        <v>6.0197599999999998</v>
      </c>
      <c r="EE255" s="1">
        <v>5.8970700000000003</v>
      </c>
      <c r="EF255" s="1">
        <f>CORREL($J$2:$EE$2,J255:EE255)</f>
        <v>5.5620524607313052E-2</v>
      </c>
      <c r="EG255" s="1">
        <f>TDIST((EF255*SQRT(126-2)/SQRT(1-(EF255*EF255))),126,2)</f>
        <v>0.53616469920690712</v>
      </c>
      <c r="EH255" s="1">
        <v>0.5156271</v>
      </c>
    </row>
    <row r="256" spans="1:138" x14ac:dyDescent="0.25">
      <c r="A256" s="1" t="s">
        <v>4</v>
      </c>
      <c r="B256" s="1">
        <v>131308555</v>
      </c>
      <c r="C256" s="1">
        <v>131309707</v>
      </c>
      <c r="D256" s="1">
        <v>17483997</v>
      </c>
      <c r="E256" s="1" t="s">
        <v>309</v>
      </c>
      <c r="F256" s="1" t="s">
        <v>308</v>
      </c>
      <c r="G256" s="1" t="s">
        <v>307</v>
      </c>
      <c r="H256" s="1" t="s">
        <v>306</v>
      </c>
      <c r="J256" s="1">
        <v>3.2715399999999999</v>
      </c>
      <c r="K256" s="1">
        <v>3.4056099999999998</v>
      </c>
      <c r="L256" s="1">
        <v>3.11748</v>
      </c>
      <c r="M256" s="1">
        <v>3.71</v>
      </c>
      <c r="N256" s="1">
        <v>3.44523</v>
      </c>
      <c r="O256" s="1">
        <v>3.4134199999999999</v>
      </c>
      <c r="P256" s="1">
        <v>3.3315100000000002</v>
      </c>
      <c r="Q256" s="1">
        <v>3.5634999999999999</v>
      </c>
      <c r="R256" s="1">
        <v>3.6153</v>
      </c>
      <c r="S256" s="1">
        <v>3.2799</v>
      </c>
      <c r="T256" s="1">
        <v>3.2916799999999999</v>
      </c>
      <c r="U256" s="1">
        <v>3.22113</v>
      </c>
      <c r="V256" s="1">
        <v>3.6691600000000002</v>
      </c>
      <c r="W256" s="1">
        <v>3.1932299999999998</v>
      </c>
      <c r="X256" s="1">
        <v>3.1763300000000001</v>
      </c>
      <c r="Y256" s="1">
        <v>3.27841</v>
      </c>
      <c r="Z256" s="1">
        <v>3.3230200000000001</v>
      </c>
      <c r="AA256" s="1">
        <v>3.53505</v>
      </c>
      <c r="AB256" s="1">
        <v>3.39663</v>
      </c>
      <c r="AC256" s="1">
        <v>3.32667</v>
      </c>
      <c r="AD256" s="1">
        <v>3.38652</v>
      </c>
      <c r="AE256" s="1">
        <v>3.1909800000000001</v>
      </c>
      <c r="AF256" s="1">
        <v>3.4406300000000001</v>
      </c>
      <c r="AG256" s="1">
        <v>3.6151499999999999</v>
      </c>
      <c r="AH256" s="1">
        <v>3.0368499999999998</v>
      </c>
      <c r="AI256" s="1">
        <v>3.3225199999999999</v>
      </c>
      <c r="AJ256" s="1">
        <v>3.3659699999999999</v>
      </c>
      <c r="AK256" s="1">
        <v>3.3030300000000001</v>
      </c>
      <c r="AL256" s="1">
        <v>3.5727899999999999</v>
      </c>
      <c r="AM256" s="1">
        <v>3.7658700000000001</v>
      </c>
      <c r="AN256" s="1">
        <v>3.3030300000000001</v>
      </c>
      <c r="AO256" s="1">
        <v>3.3856999999999999</v>
      </c>
      <c r="AP256" s="1">
        <v>3.3902700000000001</v>
      </c>
      <c r="AQ256" s="1">
        <v>3.0840700000000001</v>
      </c>
      <c r="AR256" s="1">
        <v>3.0941999999999998</v>
      </c>
      <c r="AS256" s="1">
        <v>3.0575800000000002</v>
      </c>
      <c r="AT256" s="1">
        <v>3.47749</v>
      </c>
      <c r="AU256" s="1">
        <v>3.2546900000000001</v>
      </c>
      <c r="AV256" s="1">
        <v>3.3935499999999998</v>
      </c>
      <c r="AW256" s="1">
        <v>3.3501300000000001</v>
      </c>
      <c r="AX256" s="1">
        <v>3.1963200000000001</v>
      </c>
      <c r="AY256" s="1">
        <v>3.3967999999999998</v>
      </c>
      <c r="AZ256" s="1">
        <v>3.1739000000000002</v>
      </c>
      <c r="BA256" s="1">
        <v>3.4503900000000001</v>
      </c>
      <c r="BB256" s="1">
        <v>3.5560700000000001</v>
      </c>
      <c r="BC256" s="1">
        <v>3.5184299999999999</v>
      </c>
      <c r="BD256" s="1">
        <v>3.34876</v>
      </c>
      <c r="BE256" s="1">
        <v>3.5109300000000001</v>
      </c>
      <c r="BF256" s="1">
        <v>3.3856999999999999</v>
      </c>
      <c r="BG256" s="1">
        <v>2.8555600000000001</v>
      </c>
      <c r="BH256" s="1">
        <v>3.40659</v>
      </c>
      <c r="BI256" s="1">
        <v>3.2098300000000002</v>
      </c>
      <c r="BJ256" s="1">
        <v>3.5730300000000002</v>
      </c>
      <c r="BK256" s="1">
        <v>3.2686799999999998</v>
      </c>
      <c r="BL256" s="1">
        <v>3.17517</v>
      </c>
      <c r="BM256" s="1">
        <v>3.2824399999999998</v>
      </c>
      <c r="BN256" s="1">
        <v>3.32308</v>
      </c>
      <c r="BO256" s="1">
        <v>3.19252</v>
      </c>
      <c r="BP256" s="1">
        <v>3.0961099999999999</v>
      </c>
      <c r="BQ256" s="1">
        <v>3.2444999999999999</v>
      </c>
      <c r="BR256" s="1">
        <v>3.3161900000000002</v>
      </c>
      <c r="BS256" s="1">
        <v>3.2896700000000001</v>
      </c>
      <c r="BT256" s="1">
        <v>3.4733000000000001</v>
      </c>
      <c r="BU256" s="1">
        <v>3.3795700000000002</v>
      </c>
      <c r="BV256" s="1">
        <v>3.3552</v>
      </c>
      <c r="BW256" s="1">
        <v>3.6852299999999998</v>
      </c>
      <c r="BX256" s="1">
        <v>3.3643100000000001</v>
      </c>
      <c r="BY256" s="1">
        <v>3.3619500000000002</v>
      </c>
      <c r="BZ256" s="1">
        <v>3.4483600000000001</v>
      </c>
      <c r="CA256" s="1">
        <v>3.2803599999999999</v>
      </c>
      <c r="CB256" s="1">
        <v>3.1963900000000001</v>
      </c>
      <c r="CC256" s="1">
        <v>3.2601300000000002</v>
      </c>
      <c r="CD256" s="1">
        <v>3.10283</v>
      </c>
      <c r="CE256" s="1">
        <v>3.3311000000000002</v>
      </c>
      <c r="CF256" s="1">
        <v>3.3570899999999999</v>
      </c>
      <c r="CG256" s="1">
        <v>3.4836299999999998</v>
      </c>
      <c r="CH256" s="1">
        <v>3.27759</v>
      </c>
      <c r="CI256" s="1">
        <v>3.18608</v>
      </c>
      <c r="CJ256" s="1">
        <v>3.1759599999999999</v>
      </c>
      <c r="CK256" s="1">
        <v>3.25021</v>
      </c>
      <c r="CL256" s="1">
        <v>3.03668</v>
      </c>
      <c r="CM256" s="1">
        <v>3.52271</v>
      </c>
      <c r="CN256" s="1">
        <v>3.30951</v>
      </c>
      <c r="CO256" s="1">
        <v>3.37263</v>
      </c>
      <c r="CP256" s="1">
        <v>3.3347799999999999</v>
      </c>
      <c r="CQ256" s="1">
        <v>3.6958099999999998</v>
      </c>
      <c r="CR256" s="1">
        <v>3.2735699999999999</v>
      </c>
      <c r="CS256" s="1">
        <v>3.4457599999999999</v>
      </c>
      <c r="CT256" s="1">
        <v>3.27536</v>
      </c>
      <c r="CU256" s="1">
        <v>3.3075800000000002</v>
      </c>
      <c r="CV256" s="1">
        <v>3.27928</v>
      </c>
      <c r="CW256" s="1">
        <v>3.61619</v>
      </c>
      <c r="CX256" s="1">
        <v>3.1484999999999999</v>
      </c>
      <c r="CY256" s="1">
        <v>3.2950699999999999</v>
      </c>
      <c r="CZ256" s="1">
        <v>3.2196199999999999</v>
      </c>
      <c r="DA256" s="1">
        <v>3.5423</v>
      </c>
      <c r="DB256" s="1">
        <v>3.46271</v>
      </c>
      <c r="DC256" s="1">
        <v>3.0191400000000002</v>
      </c>
      <c r="DD256" s="1">
        <v>3.1198399999999999</v>
      </c>
      <c r="DE256" s="1">
        <v>3.4912399999999999</v>
      </c>
      <c r="DF256" s="1">
        <v>3.0510999999999999</v>
      </c>
      <c r="DG256" s="1">
        <v>3.3406600000000002</v>
      </c>
      <c r="DH256" s="1">
        <v>3.2058599999999999</v>
      </c>
      <c r="DI256" s="1">
        <v>3.09517</v>
      </c>
      <c r="DJ256" s="1">
        <v>3.0232800000000002</v>
      </c>
      <c r="DK256" s="1">
        <v>3.1911700000000001</v>
      </c>
      <c r="DL256" s="1">
        <v>3.4449700000000001</v>
      </c>
      <c r="DM256" s="1">
        <v>3.3872</v>
      </c>
      <c r="DN256" s="1">
        <v>3.2699199999999999</v>
      </c>
      <c r="DO256" s="1">
        <v>3.08677</v>
      </c>
      <c r="DP256" s="1">
        <v>3.66554</v>
      </c>
      <c r="DQ256" s="1">
        <v>3.4220299999999999</v>
      </c>
      <c r="DR256" s="1">
        <v>3.0126400000000002</v>
      </c>
      <c r="DS256" s="1">
        <v>3.5338400000000001</v>
      </c>
      <c r="DT256" s="1">
        <v>3.40469</v>
      </c>
      <c r="DU256" s="1">
        <v>3.3110599999999999</v>
      </c>
      <c r="DV256" s="1">
        <v>3.4248599999999998</v>
      </c>
      <c r="DW256" s="1">
        <v>3.34049</v>
      </c>
      <c r="DX256" s="1">
        <v>3.1527099999999999</v>
      </c>
      <c r="DY256" s="1">
        <v>3.2902399999999998</v>
      </c>
      <c r="DZ256" s="1">
        <v>3.5203799999999998</v>
      </c>
      <c r="EA256" s="1">
        <v>3.3062900000000002</v>
      </c>
      <c r="EB256" s="1">
        <v>3.1951000000000001</v>
      </c>
      <c r="EC256" s="1">
        <v>3.3720699999999999</v>
      </c>
      <c r="ED256" s="1">
        <v>3.2848199999999999</v>
      </c>
      <c r="EE256" s="1">
        <v>3.3462999999999998</v>
      </c>
      <c r="EF256" s="1">
        <f>CORREL($J$2:$EE$2,J256:EE256)</f>
        <v>5.5418262345985535E-2</v>
      </c>
      <c r="EG256" s="1">
        <f>TDIST((EF256*SQRT(126-2)/SQRT(1-(EF256*EF256))),126,2)</f>
        <v>0.53765038711347102</v>
      </c>
      <c r="EH256" s="1">
        <v>0.51639999999999997</v>
      </c>
    </row>
    <row r="257" spans="1:138" x14ac:dyDescent="0.25">
      <c r="A257" s="1" t="s">
        <v>4</v>
      </c>
      <c r="B257" s="1">
        <v>126830474</v>
      </c>
      <c r="C257" s="1">
        <v>126831496</v>
      </c>
      <c r="D257" s="1">
        <v>17496433</v>
      </c>
      <c r="E257" s="1" t="s">
        <v>305</v>
      </c>
      <c r="F257" s="1" t="s">
        <v>304</v>
      </c>
      <c r="G257" s="1" t="s">
        <v>303</v>
      </c>
      <c r="H257" s="1" t="s">
        <v>302</v>
      </c>
      <c r="J257" s="1">
        <v>5.6539900000000003</v>
      </c>
      <c r="K257" s="1">
        <v>5.8173300000000001</v>
      </c>
      <c r="L257" s="1">
        <v>5.8564400000000001</v>
      </c>
      <c r="M257" s="1">
        <v>5.8931800000000001</v>
      </c>
      <c r="N257" s="1">
        <v>6.1457600000000001</v>
      </c>
      <c r="O257" s="1">
        <v>5.90808</v>
      </c>
      <c r="P257" s="1">
        <v>5.6589600000000004</v>
      </c>
      <c r="Q257" s="1">
        <v>5.9025400000000001</v>
      </c>
      <c r="R257" s="1">
        <v>5.56412</v>
      </c>
      <c r="S257" s="1">
        <v>5.6956699999999998</v>
      </c>
      <c r="T257" s="1">
        <v>5.8514999999999997</v>
      </c>
      <c r="U257" s="1">
        <v>5.7656700000000001</v>
      </c>
      <c r="V257" s="1">
        <v>5.4992999999999999</v>
      </c>
      <c r="W257" s="1">
        <v>5.6999300000000002</v>
      </c>
      <c r="X257" s="1">
        <v>6.2704599999999999</v>
      </c>
      <c r="Y257" s="1">
        <v>5.5717600000000003</v>
      </c>
      <c r="Z257" s="1">
        <v>5.8662999999999998</v>
      </c>
      <c r="AA257" s="1">
        <v>5.9117600000000001</v>
      </c>
      <c r="AB257" s="1">
        <v>5.7150499999999997</v>
      </c>
      <c r="AC257" s="1">
        <v>5.6272200000000003</v>
      </c>
      <c r="AD257" s="1">
        <v>5.57165</v>
      </c>
      <c r="AE257" s="1">
        <v>5.6207399999999996</v>
      </c>
      <c r="AF257" s="1">
        <v>5.6851900000000004</v>
      </c>
      <c r="AG257" s="1">
        <v>5.7037000000000004</v>
      </c>
      <c r="AH257" s="1">
        <v>5.6075999999999997</v>
      </c>
      <c r="AI257" s="1">
        <v>5.52616</v>
      </c>
      <c r="AJ257" s="1">
        <v>5.8518999999999997</v>
      </c>
      <c r="AK257" s="1">
        <v>5.4854099999999999</v>
      </c>
      <c r="AL257" s="1">
        <v>5.3067900000000003</v>
      </c>
      <c r="AM257" s="1">
        <v>5.4923900000000003</v>
      </c>
      <c r="AN257" s="1">
        <v>5.7785900000000003</v>
      </c>
      <c r="AO257" s="1">
        <v>5.71122</v>
      </c>
      <c r="AP257" s="1">
        <v>5.6551499999999999</v>
      </c>
      <c r="AQ257" s="1">
        <v>5.6732300000000002</v>
      </c>
      <c r="AR257" s="1">
        <v>5.7366999999999999</v>
      </c>
      <c r="AS257" s="1">
        <v>5.7192699999999999</v>
      </c>
      <c r="AT257" s="1">
        <v>5.8943000000000003</v>
      </c>
      <c r="AU257" s="1">
        <v>5.7661100000000003</v>
      </c>
      <c r="AV257" s="1">
        <v>5.5186299999999999</v>
      </c>
      <c r="AW257" s="1">
        <v>5.8719400000000004</v>
      </c>
      <c r="AX257" s="1">
        <v>5.4695099999999996</v>
      </c>
      <c r="AY257" s="1">
        <v>5.5795399999999997</v>
      </c>
      <c r="AZ257" s="1">
        <v>5.5475399999999997</v>
      </c>
      <c r="BA257" s="1">
        <v>5.8347800000000003</v>
      </c>
      <c r="BB257" s="1">
        <v>5.45594</v>
      </c>
      <c r="BC257" s="1">
        <v>5.9959800000000003</v>
      </c>
      <c r="BD257" s="1">
        <v>5.5306499999999996</v>
      </c>
      <c r="BE257" s="1">
        <v>5.7930400000000004</v>
      </c>
      <c r="BF257" s="1">
        <v>5.7016200000000001</v>
      </c>
      <c r="BG257" s="1">
        <v>5.6142099999999999</v>
      </c>
      <c r="BH257" s="1">
        <v>5.9931400000000004</v>
      </c>
      <c r="BI257" s="1">
        <v>5.9141199999999996</v>
      </c>
      <c r="BJ257" s="1">
        <v>5.8314199999999996</v>
      </c>
      <c r="BK257" s="1">
        <v>5.7761800000000001</v>
      </c>
      <c r="BL257" s="1">
        <v>5.6603300000000001</v>
      </c>
      <c r="BM257" s="1">
        <v>5.6982400000000002</v>
      </c>
      <c r="BN257" s="1">
        <v>5.5197500000000002</v>
      </c>
      <c r="BO257" s="1">
        <v>5.6088800000000001</v>
      </c>
      <c r="BP257" s="1">
        <v>5.6424799999999999</v>
      </c>
      <c r="BQ257" s="1">
        <v>5.9110300000000002</v>
      </c>
      <c r="BR257" s="1">
        <v>5.7275400000000003</v>
      </c>
      <c r="BS257" s="1">
        <v>5.6250299999999998</v>
      </c>
      <c r="BT257" s="1">
        <v>5.9053599999999999</v>
      </c>
      <c r="BU257" s="1">
        <v>5.6959200000000001</v>
      </c>
      <c r="BV257" s="1">
        <v>5.5229600000000003</v>
      </c>
      <c r="BW257" s="1">
        <v>5.8703900000000004</v>
      </c>
      <c r="BX257" s="1">
        <v>5.4193300000000004</v>
      </c>
      <c r="BY257" s="1">
        <v>5.6292099999999996</v>
      </c>
      <c r="BZ257" s="1">
        <v>5.51553</v>
      </c>
      <c r="CA257" s="1">
        <v>5.5878500000000004</v>
      </c>
      <c r="CB257" s="1">
        <v>6.1407999999999996</v>
      </c>
      <c r="CC257" s="1">
        <v>5.6638900000000003</v>
      </c>
      <c r="CD257" s="1">
        <v>5.5090599999999998</v>
      </c>
      <c r="CE257" s="1">
        <v>5.4973900000000002</v>
      </c>
      <c r="CF257" s="1">
        <v>5.3358999999999996</v>
      </c>
      <c r="CG257" s="1">
        <v>5.6969700000000003</v>
      </c>
      <c r="CH257" s="1">
        <v>5.67537</v>
      </c>
      <c r="CI257" s="1">
        <v>5.5139899999999997</v>
      </c>
      <c r="CJ257" s="1">
        <v>5.7834099999999999</v>
      </c>
      <c r="CK257" s="1">
        <v>5.4390400000000003</v>
      </c>
      <c r="CL257" s="1">
        <v>5.5902599999999998</v>
      </c>
      <c r="CM257" s="1">
        <v>5.8127199999999997</v>
      </c>
      <c r="CN257" s="1">
        <v>5.7616800000000001</v>
      </c>
      <c r="CO257" s="1">
        <v>5.6879900000000001</v>
      </c>
      <c r="CP257" s="1">
        <v>5.6028700000000002</v>
      </c>
      <c r="CQ257" s="1">
        <v>5.8497199999999996</v>
      </c>
      <c r="CR257" s="1">
        <v>5.7714600000000003</v>
      </c>
      <c r="CS257" s="1">
        <v>5.4561400000000004</v>
      </c>
      <c r="CT257" s="1">
        <v>5.6509099999999997</v>
      </c>
      <c r="CU257" s="1">
        <v>5.6032200000000003</v>
      </c>
      <c r="CV257" s="1">
        <v>5.2663900000000003</v>
      </c>
      <c r="CW257" s="1">
        <v>6.1646000000000001</v>
      </c>
      <c r="CX257" s="1">
        <v>5.6825700000000001</v>
      </c>
      <c r="CY257" s="1">
        <v>5.5513000000000003</v>
      </c>
      <c r="CZ257" s="1">
        <v>5.4726499999999998</v>
      </c>
      <c r="DA257" s="1">
        <v>5.8717499999999996</v>
      </c>
      <c r="DB257" s="1">
        <v>5.9151699999999998</v>
      </c>
      <c r="DC257" s="1">
        <v>5.694</v>
      </c>
      <c r="DD257" s="1">
        <v>5.9215499999999999</v>
      </c>
      <c r="DE257" s="1">
        <v>5.6342999999999996</v>
      </c>
      <c r="DF257" s="1">
        <v>5.4430899999999998</v>
      </c>
      <c r="DG257" s="1">
        <v>5.5174099999999999</v>
      </c>
      <c r="DH257" s="1">
        <v>5.8035300000000003</v>
      </c>
      <c r="DI257" s="1">
        <v>5.6305399999999999</v>
      </c>
      <c r="DJ257" s="1">
        <v>5.5174500000000002</v>
      </c>
      <c r="DK257" s="1">
        <v>5.6867099999999997</v>
      </c>
      <c r="DL257" s="1">
        <v>5.5952299999999999</v>
      </c>
      <c r="DM257" s="1">
        <v>5.7553099999999997</v>
      </c>
      <c r="DN257" s="1">
        <v>5.4161000000000001</v>
      </c>
      <c r="DO257" s="1">
        <v>5.78911</v>
      </c>
      <c r="DP257" s="1">
        <v>5.7170800000000002</v>
      </c>
      <c r="DQ257" s="1">
        <v>5.7926399999999996</v>
      </c>
      <c r="DR257" s="1">
        <v>5.6166600000000004</v>
      </c>
      <c r="DS257" s="1">
        <v>5.99594</v>
      </c>
      <c r="DT257" s="1">
        <v>5.7255900000000004</v>
      </c>
      <c r="DU257" s="1">
        <v>6.0357200000000004</v>
      </c>
      <c r="DV257" s="1">
        <v>5.6318099999999998</v>
      </c>
      <c r="DW257" s="1">
        <v>5.77529</v>
      </c>
      <c r="DX257" s="1">
        <v>5.5826200000000004</v>
      </c>
      <c r="DY257" s="1">
        <v>5.8029299999999999</v>
      </c>
      <c r="DZ257" s="1">
        <v>5.5338799999999999</v>
      </c>
      <c r="EA257" s="1">
        <v>5.4925600000000001</v>
      </c>
      <c r="EB257" s="1">
        <v>5.7503000000000002</v>
      </c>
      <c r="EC257" s="1">
        <v>5.86287</v>
      </c>
      <c r="ED257" s="1">
        <v>5.6717399999999998</v>
      </c>
      <c r="EE257" s="1">
        <v>5.5856300000000001</v>
      </c>
      <c r="EF257" s="1">
        <f>CORREL($J$2:$EE$2,J257:EE257)</f>
        <v>-5.4667115529607617E-2</v>
      </c>
      <c r="EG257" s="1">
        <f>TDIST(-(EF257*SQRT(126-2)/SQRT(1-(EF257*EF257))),126,2)</f>
        <v>0.54318563738765069</v>
      </c>
      <c r="EH257" s="1">
        <v>0.51863720000000002</v>
      </c>
    </row>
    <row r="258" spans="1:138" x14ac:dyDescent="0.25">
      <c r="A258" s="1" t="s">
        <v>4</v>
      </c>
      <c r="B258" s="1">
        <v>135268619</v>
      </c>
      <c r="C258" s="1">
        <v>135272942</v>
      </c>
      <c r="D258" s="1">
        <v>17484221</v>
      </c>
      <c r="E258" s="1" t="s">
        <v>301</v>
      </c>
      <c r="F258" s="1" t="s">
        <v>300</v>
      </c>
      <c r="G258" s="1" t="s">
        <v>299</v>
      </c>
      <c r="H258" s="1" t="s">
        <v>298</v>
      </c>
      <c r="J258" s="1">
        <v>4.1603000000000003</v>
      </c>
      <c r="K258" s="1">
        <v>3.9373300000000002</v>
      </c>
      <c r="L258" s="1">
        <v>4.3080400000000001</v>
      </c>
      <c r="M258" s="1">
        <v>4.3839600000000001</v>
      </c>
      <c r="N258" s="1">
        <v>4.11137</v>
      </c>
      <c r="O258" s="1">
        <v>4.49979</v>
      </c>
      <c r="P258" s="1">
        <v>4.2331399999999997</v>
      </c>
      <c r="Q258" s="1">
        <v>3.9171200000000002</v>
      </c>
      <c r="R258" s="1">
        <v>4.0603600000000002</v>
      </c>
      <c r="S258" s="1">
        <v>4.3384499999999999</v>
      </c>
      <c r="T258" s="1">
        <v>4.3698100000000002</v>
      </c>
      <c r="U258" s="1">
        <v>4.0666399999999996</v>
      </c>
      <c r="V258" s="1">
        <v>3.9334799999999999</v>
      </c>
      <c r="W258" s="1">
        <v>3.9700899999999999</v>
      </c>
      <c r="X258" s="1">
        <v>4.37723</v>
      </c>
      <c r="Y258" s="1">
        <v>4.6027399999999998</v>
      </c>
      <c r="Z258" s="1">
        <v>4.2579099999999999</v>
      </c>
      <c r="AA258" s="1">
        <v>4.1934199999999997</v>
      </c>
      <c r="AB258" s="1">
        <v>4.2487700000000004</v>
      </c>
      <c r="AC258" s="1">
        <v>4.1483800000000004</v>
      </c>
      <c r="AD258" s="1">
        <v>4.5349500000000003</v>
      </c>
      <c r="AE258" s="1">
        <v>4.1108200000000004</v>
      </c>
      <c r="AF258" s="1">
        <v>4.0554800000000002</v>
      </c>
      <c r="AG258" s="1">
        <v>4.1948299999999996</v>
      </c>
      <c r="AH258" s="1">
        <v>4.3829500000000001</v>
      </c>
      <c r="AI258" s="1">
        <v>4.2515900000000002</v>
      </c>
      <c r="AJ258" s="1">
        <v>4.18696</v>
      </c>
      <c r="AK258" s="1">
        <v>3.8741099999999999</v>
      </c>
      <c r="AL258" s="1">
        <v>4.24064</v>
      </c>
      <c r="AM258" s="1">
        <v>4.2229599999999996</v>
      </c>
      <c r="AN258" s="1">
        <v>4.4725599999999996</v>
      </c>
      <c r="AO258" s="1">
        <v>4.1582100000000004</v>
      </c>
      <c r="AP258" s="1">
        <v>4.0943500000000004</v>
      </c>
      <c r="AQ258" s="1">
        <v>4.2919400000000003</v>
      </c>
      <c r="AR258" s="1">
        <v>4.3996399999999998</v>
      </c>
      <c r="AS258" s="1">
        <v>4.17781</v>
      </c>
      <c r="AT258" s="1">
        <v>4.2288199999999998</v>
      </c>
      <c r="AU258" s="1">
        <v>4.0135399999999999</v>
      </c>
      <c r="AV258" s="1">
        <v>4.2230699999999999</v>
      </c>
      <c r="AW258" s="1">
        <v>4.2746599999999999</v>
      </c>
      <c r="AX258" s="1">
        <v>3.9885199999999998</v>
      </c>
      <c r="AY258" s="1">
        <v>4.41838</v>
      </c>
      <c r="AZ258" s="1">
        <v>4.0680300000000003</v>
      </c>
      <c r="BA258" s="1">
        <v>4.4170499999999997</v>
      </c>
      <c r="BB258" s="1">
        <v>4.2633999999999999</v>
      </c>
      <c r="BC258" s="1">
        <v>3.86883</v>
      </c>
      <c r="BD258" s="1">
        <v>4.1268399999999996</v>
      </c>
      <c r="BE258" s="1">
        <v>4.2191200000000002</v>
      </c>
      <c r="BF258" s="1">
        <v>4.0885600000000002</v>
      </c>
      <c r="BG258" s="1">
        <v>4.0826799999999999</v>
      </c>
      <c r="BH258" s="1">
        <v>4.1641700000000004</v>
      </c>
      <c r="BI258" s="1">
        <v>4.1349400000000003</v>
      </c>
      <c r="BJ258" s="1">
        <v>3.9289399999999999</v>
      </c>
      <c r="BK258" s="1">
        <v>4.0488999999999997</v>
      </c>
      <c r="BL258" s="1">
        <v>4.2454400000000003</v>
      </c>
      <c r="BM258" s="1">
        <v>3.9882399999999998</v>
      </c>
      <c r="BN258" s="1">
        <v>4.1708400000000001</v>
      </c>
      <c r="BO258" s="1">
        <v>4.2381099999999998</v>
      </c>
      <c r="BP258" s="1">
        <v>4.2274700000000003</v>
      </c>
      <c r="BQ258" s="1">
        <v>4.1331699999999998</v>
      </c>
      <c r="BR258" s="1">
        <v>4.2209199999999996</v>
      </c>
      <c r="BS258" s="1">
        <v>4.1047700000000003</v>
      </c>
      <c r="BT258" s="1">
        <v>4.0946300000000004</v>
      </c>
      <c r="BU258" s="1">
        <v>3.9941399999999998</v>
      </c>
      <c r="BV258" s="1">
        <v>4.56569</v>
      </c>
      <c r="BW258" s="1">
        <v>4.3707900000000004</v>
      </c>
      <c r="BX258" s="1">
        <v>3.9664299999999999</v>
      </c>
      <c r="BY258" s="1">
        <v>4.1470000000000002</v>
      </c>
      <c r="BZ258" s="1">
        <v>4.1358600000000001</v>
      </c>
      <c r="CA258" s="1">
        <v>4.2326600000000001</v>
      </c>
      <c r="CB258" s="1">
        <v>4.05044</v>
      </c>
      <c r="CC258" s="1">
        <v>4.1206199999999997</v>
      </c>
      <c r="CD258" s="1">
        <v>4.0742900000000004</v>
      </c>
      <c r="CE258" s="1">
        <v>4.1561300000000001</v>
      </c>
      <c r="CF258" s="1">
        <v>4.2811300000000001</v>
      </c>
      <c r="CG258" s="1">
        <v>4.2172900000000002</v>
      </c>
      <c r="CH258" s="1">
        <v>4.2378999999999998</v>
      </c>
      <c r="CI258" s="1">
        <v>4.2130799999999997</v>
      </c>
      <c r="CJ258" s="1">
        <v>4.1410499999999999</v>
      </c>
      <c r="CK258" s="1">
        <v>4.0152799999999997</v>
      </c>
      <c r="CL258" s="1">
        <v>4.46828</v>
      </c>
      <c r="CM258" s="1">
        <v>4.2646699999999997</v>
      </c>
      <c r="CN258" s="1">
        <v>4.2190599999999998</v>
      </c>
      <c r="CO258" s="1">
        <v>4.1370300000000002</v>
      </c>
      <c r="CP258" s="1">
        <v>4.2099299999999999</v>
      </c>
      <c r="CQ258" s="1">
        <v>4.1870799999999999</v>
      </c>
      <c r="CR258" s="1">
        <v>4.1862300000000001</v>
      </c>
      <c r="CS258" s="1">
        <v>4.0598099999999997</v>
      </c>
      <c r="CT258" s="1">
        <v>4.4702900000000003</v>
      </c>
      <c r="CU258" s="1">
        <v>4.0492900000000001</v>
      </c>
      <c r="CV258" s="1">
        <v>4.2392799999999999</v>
      </c>
      <c r="CW258" s="1">
        <v>3.9630000000000001</v>
      </c>
      <c r="CX258" s="1">
        <v>3.9781599999999999</v>
      </c>
      <c r="CY258" s="1">
        <v>4.3509900000000004</v>
      </c>
      <c r="CZ258" s="1">
        <v>4.2003199999999996</v>
      </c>
      <c r="DA258" s="1">
        <v>3.9962300000000002</v>
      </c>
      <c r="DB258" s="1">
        <v>4.5004400000000002</v>
      </c>
      <c r="DC258" s="1">
        <v>4.5166899999999996</v>
      </c>
      <c r="DD258" s="1">
        <v>4.1869699999999996</v>
      </c>
      <c r="DE258" s="1">
        <v>4.5335400000000003</v>
      </c>
      <c r="DF258" s="1">
        <v>4.2646699999999997</v>
      </c>
      <c r="DG258" s="1">
        <v>4.3459599999999998</v>
      </c>
      <c r="DH258" s="1">
        <v>4.2200699999999998</v>
      </c>
      <c r="DI258" s="1">
        <v>4.3141100000000003</v>
      </c>
      <c r="DJ258" s="1">
        <v>4.0802800000000001</v>
      </c>
      <c r="DK258" s="1">
        <v>4.1650400000000003</v>
      </c>
      <c r="DL258" s="1">
        <v>4.1959499999999998</v>
      </c>
      <c r="DM258" s="1">
        <v>3.8223099999999999</v>
      </c>
      <c r="DN258" s="1">
        <v>3.9447100000000002</v>
      </c>
      <c r="DO258" s="1">
        <v>4.2163399999999998</v>
      </c>
      <c r="DP258" s="1">
        <v>4.0069900000000001</v>
      </c>
      <c r="DQ258" s="1">
        <v>4.3222800000000001</v>
      </c>
      <c r="DR258" s="1">
        <v>4.3047500000000003</v>
      </c>
      <c r="DS258" s="1">
        <v>4.1850199999999997</v>
      </c>
      <c r="DT258" s="1">
        <v>4.3316699999999999</v>
      </c>
      <c r="DU258" s="1">
        <v>4.2995999999999999</v>
      </c>
      <c r="DV258" s="1">
        <v>4.2394299999999996</v>
      </c>
      <c r="DW258" s="1">
        <v>3.88768</v>
      </c>
      <c r="DX258" s="1">
        <v>4.4597100000000003</v>
      </c>
      <c r="DY258" s="1">
        <v>4.1292299999999997</v>
      </c>
      <c r="DZ258" s="1">
        <v>4.0907400000000003</v>
      </c>
      <c r="EA258" s="1">
        <v>4.0267099999999996</v>
      </c>
      <c r="EB258" s="1">
        <v>4.3280700000000003</v>
      </c>
      <c r="EC258" s="1">
        <v>4.1053199999999999</v>
      </c>
      <c r="ED258" s="1">
        <v>4.3012899999999998</v>
      </c>
      <c r="EE258" s="1">
        <v>4.1896599999999999</v>
      </c>
      <c r="EF258" s="1">
        <f>CORREL($J$2:$EE$2,J258:EE258)</f>
        <v>-5.4276043512146134E-2</v>
      </c>
      <c r="EG258" s="1">
        <f>TDIST(-(EF258*SQRT(126-2)/SQRT(1-(EF258*EF258))),126,2)</f>
        <v>0.54607852476932062</v>
      </c>
      <c r="EH258" s="1">
        <v>0.51931609999999995</v>
      </c>
    </row>
    <row r="259" spans="1:138" x14ac:dyDescent="0.25">
      <c r="A259" s="1" t="s">
        <v>4</v>
      </c>
      <c r="B259" s="1">
        <v>123982869</v>
      </c>
      <c r="C259" s="1">
        <v>124398989</v>
      </c>
      <c r="D259" s="1">
        <v>17482907</v>
      </c>
      <c r="E259" s="1" t="s">
        <v>297</v>
      </c>
      <c r="F259" s="1" t="s">
        <v>296</v>
      </c>
      <c r="G259" s="1" t="s">
        <v>295</v>
      </c>
      <c r="H259" s="1" t="s">
        <v>294</v>
      </c>
      <c r="J259" s="1">
        <v>7.83514</v>
      </c>
      <c r="K259" s="1">
        <v>5.8412899999999999</v>
      </c>
      <c r="L259" s="1">
        <v>5.9733799999999997</v>
      </c>
      <c r="M259" s="1">
        <v>5.1240800000000002</v>
      </c>
      <c r="N259" s="1">
        <v>5.6307200000000002</v>
      </c>
      <c r="O259" s="1">
        <v>6.07477</v>
      </c>
      <c r="P259" s="1">
        <v>6.6053199999999999</v>
      </c>
      <c r="Q259" s="1">
        <v>5.9819100000000001</v>
      </c>
      <c r="R259" s="1">
        <v>5.5210900000000001</v>
      </c>
      <c r="S259" s="1">
        <v>5.4166800000000004</v>
      </c>
      <c r="T259" s="1">
        <v>5.7477200000000002</v>
      </c>
      <c r="U259" s="1">
        <v>6.4450700000000003</v>
      </c>
      <c r="V259" s="1">
        <v>6.35839</v>
      </c>
      <c r="W259" s="1">
        <v>6.4590300000000003</v>
      </c>
      <c r="X259" s="1">
        <v>6.5848599999999999</v>
      </c>
      <c r="Y259" s="1">
        <v>7.2402699999999998</v>
      </c>
      <c r="Z259" s="1">
        <v>6.4568099999999999</v>
      </c>
      <c r="AA259" s="1">
        <v>8.6253799999999998</v>
      </c>
      <c r="AB259" s="1">
        <v>5.7474600000000002</v>
      </c>
      <c r="AC259" s="1">
        <v>6.3493899999999996</v>
      </c>
      <c r="AD259" s="1">
        <v>5.3007400000000002</v>
      </c>
      <c r="AE259" s="1">
        <v>5.7395399999999999</v>
      </c>
      <c r="AF259" s="1">
        <v>5.7537900000000004</v>
      </c>
      <c r="AG259" s="1">
        <v>5.8471200000000003</v>
      </c>
      <c r="AH259" s="1">
        <v>6.1550099999999999</v>
      </c>
      <c r="AI259" s="1">
        <v>5.6225100000000001</v>
      </c>
      <c r="AJ259" s="1">
        <v>6.7287999999999997</v>
      </c>
      <c r="AK259" s="1">
        <v>6.4646600000000003</v>
      </c>
      <c r="AL259" s="1">
        <v>5.9454599999999997</v>
      </c>
      <c r="AM259" s="1">
        <v>5.7023299999999999</v>
      </c>
      <c r="AN259" s="1">
        <v>5.8406900000000004</v>
      </c>
      <c r="AO259" s="1">
        <v>5.54528</v>
      </c>
      <c r="AP259" s="1">
        <v>5.7674399999999997</v>
      </c>
      <c r="AQ259" s="1">
        <v>7.1016899999999996</v>
      </c>
      <c r="AR259" s="1">
        <v>6.2477400000000003</v>
      </c>
      <c r="AS259" s="1">
        <v>5.5119999999999996</v>
      </c>
      <c r="AT259" s="1">
        <v>6.8121999999999998</v>
      </c>
      <c r="AU259" s="1">
        <v>6.19503</v>
      </c>
      <c r="AV259" s="1">
        <v>5.52182</v>
      </c>
      <c r="AW259" s="1">
        <v>5.5951700000000004</v>
      </c>
      <c r="AX259" s="1">
        <v>5.6462899999999996</v>
      </c>
      <c r="AY259" s="1">
        <v>6.3834299999999997</v>
      </c>
      <c r="AZ259" s="1">
        <v>6.0903200000000002</v>
      </c>
      <c r="BA259" s="1">
        <v>6.16167</v>
      </c>
      <c r="BB259" s="1">
        <v>5.2857200000000004</v>
      </c>
      <c r="BC259" s="1">
        <v>5.9327300000000003</v>
      </c>
      <c r="BD259" s="1">
        <v>7.7878800000000004</v>
      </c>
      <c r="BE259" s="1">
        <v>6.0525000000000002</v>
      </c>
      <c r="BF259" s="1">
        <v>6.2523400000000002</v>
      </c>
      <c r="BG259" s="1">
        <v>6.9842000000000004</v>
      </c>
      <c r="BH259" s="1">
        <v>6.3224499999999999</v>
      </c>
      <c r="BI259" s="1">
        <v>6.0122</v>
      </c>
      <c r="BJ259" s="1">
        <v>5.71685</v>
      </c>
      <c r="BK259" s="1">
        <v>6.4743500000000003</v>
      </c>
      <c r="BL259" s="1">
        <v>8.3307900000000004</v>
      </c>
      <c r="BM259" s="1">
        <v>5.7381000000000002</v>
      </c>
      <c r="BN259" s="1">
        <v>6.3439800000000002</v>
      </c>
      <c r="BO259" s="1">
        <v>7.0909399999999998</v>
      </c>
      <c r="BP259" s="1">
        <v>7.3965800000000002</v>
      </c>
      <c r="BQ259" s="1">
        <v>6.2606599999999997</v>
      </c>
      <c r="BR259" s="1">
        <v>5.6691000000000003</v>
      </c>
      <c r="BS259" s="1">
        <v>5.9121300000000003</v>
      </c>
      <c r="BT259" s="1">
        <v>6.1557300000000001</v>
      </c>
      <c r="BU259" s="1">
        <v>5.6604000000000001</v>
      </c>
      <c r="BV259" s="1">
        <v>6.0177899999999998</v>
      </c>
      <c r="BW259" s="1">
        <v>6.6493099999999998</v>
      </c>
      <c r="BX259" s="1">
        <v>5.5567000000000002</v>
      </c>
      <c r="BY259" s="1">
        <v>6.1297800000000002</v>
      </c>
      <c r="BZ259" s="1">
        <v>5.78376</v>
      </c>
      <c r="CA259" s="1">
        <v>5.8185000000000002</v>
      </c>
      <c r="CB259" s="1">
        <v>5.9672900000000002</v>
      </c>
      <c r="CC259" s="1">
        <v>5.7476099999999999</v>
      </c>
      <c r="CD259" s="1">
        <v>6.1898999999999997</v>
      </c>
      <c r="CE259" s="1">
        <v>5.6870599999999998</v>
      </c>
      <c r="CF259" s="1">
        <v>5.5393299999999996</v>
      </c>
      <c r="CG259" s="1">
        <v>5.5819599999999996</v>
      </c>
      <c r="CH259" s="1">
        <v>5.96922</v>
      </c>
      <c r="CI259" s="1">
        <v>6.5599100000000004</v>
      </c>
      <c r="CJ259" s="1">
        <v>5.7216300000000002</v>
      </c>
      <c r="CK259" s="1">
        <v>5.5632599999999996</v>
      </c>
      <c r="CL259" s="1">
        <v>5.8792999999999997</v>
      </c>
      <c r="CM259" s="1">
        <v>5.7217500000000001</v>
      </c>
      <c r="CN259" s="1">
        <v>5.3702699999999997</v>
      </c>
      <c r="CO259" s="1">
        <v>6.1064699999999998</v>
      </c>
      <c r="CP259" s="1">
        <v>6.3219700000000003</v>
      </c>
      <c r="CQ259" s="1">
        <v>5.7112299999999996</v>
      </c>
      <c r="CR259" s="1">
        <v>6.1814</v>
      </c>
      <c r="CS259" s="1">
        <v>5.8839699999999997</v>
      </c>
      <c r="CT259" s="1">
        <v>5.6000800000000002</v>
      </c>
      <c r="CU259" s="1">
        <v>6.1585099999999997</v>
      </c>
      <c r="CV259" s="1">
        <v>6.2090800000000002</v>
      </c>
      <c r="CW259" s="1">
        <v>6.2458600000000004</v>
      </c>
      <c r="CX259" s="1">
        <v>6.20214</v>
      </c>
      <c r="CY259" s="1">
        <v>6.0302199999999999</v>
      </c>
      <c r="CZ259" s="1">
        <v>6.7837399999999999</v>
      </c>
      <c r="DA259" s="1">
        <v>5.8159000000000001</v>
      </c>
      <c r="DB259" s="1">
        <v>5.5032100000000002</v>
      </c>
      <c r="DC259" s="1">
        <v>6.2804099999999998</v>
      </c>
      <c r="DD259" s="1">
        <v>6.0011900000000002</v>
      </c>
      <c r="DE259" s="1">
        <v>5.5834400000000004</v>
      </c>
      <c r="DF259" s="1">
        <v>5.6262100000000004</v>
      </c>
      <c r="DG259" s="1">
        <v>6.0792299999999999</v>
      </c>
      <c r="DH259" s="1">
        <v>6.1654</v>
      </c>
      <c r="DI259" s="1">
        <v>6.2820099999999996</v>
      </c>
      <c r="DJ259" s="1">
        <v>7.3311500000000001</v>
      </c>
      <c r="DK259" s="1">
        <v>6.8689400000000003</v>
      </c>
      <c r="DL259" s="1">
        <v>8.5962899999999998</v>
      </c>
      <c r="DM259" s="1">
        <v>6.4478499999999999</v>
      </c>
      <c r="DN259" s="1">
        <v>5.9218900000000003</v>
      </c>
      <c r="DO259" s="1">
        <v>5.7011200000000004</v>
      </c>
      <c r="DP259" s="1">
        <v>5.6617499999999996</v>
      </c>
      <c r="DQ259" s="1">
        <v>5.62263</v>
      </c>
      <c r="DR259" s="1">
        <v>5.3797100000000002</v>
      </c>
      <c r="DS259" s="1">
        <v>5.7847600000000003</v>
      </c>
      <c r="DT259" s="1">
        <v>5.7785500000000001</v>
      </c>
      <c r="DU259" s="1">
        <v>5.66737</v>
      </c>
      <c r="DV259" s="1">
        <v>5.4183399999999997</v>
      </c>
      <c r="DW259" s="1">
        <v>5.7609300000000001</v>
      </c>
      <c r="DX259" s="1">
        <v>5.4196099999999996</v>
      </c>
      <c r="DY259" s="1">
        <v>9.2371700000000008</v>
      </c>
      <c r="DZ259" s="1">
        <v>6.1555400000000002</v>
      </c>
      <c r="EA259" s="1">
        <v>6.3484299999999996</v>
      </c>
      <c r="EB259" s="1">
        <v>6.3808100000000003</v>
      </c>
      <c r="EC259" s="1">
        <v>6.0985800000000001</v>
      </c>
      <c r="ED259" s="1">
        <v>6.0178900000000004</v>
      </c>
      <c r="EE259" s="1">
        <v>5.9909999999999997</v>
      </c>
      <c r="EF259" s="1">
        <f>CORREL($J$2:$EE$2,J259:EE259)</f>
        <v>5.3960561798032727E-2</v>
      </c>
      <c r="EG259" s="1">
        <f>TDIST((EF259*SQRT(126-2)/SQRT(1-(EF259*EF259))),126,2)</f>
        <v>0.54841772967341118</v>
      </c>
      <c r="EH259" s="1">
        <v>0.52025659999999996</v>
      </c>
    </row>
    <row r="260" spans="1:138" x14ac:dyDescent="0.25">
      <c r="A260" s="1" t="s">
        <v>4</v>
      </c>
      <c r="B260" s="1">
        <v>133128251</v>
      </c>
      <c r="C260" s="1">
        <v>133142457</v>
      </c>
      <c r="D260" s="1">
        <v>17484108</v>
      </c>
      <c r="E260" s="1" t="s">
        <v>293</v>
      </c>
      <c r="F260" s="1" t="s">
        <v>292</v>
      </c>
      <c r="G260" s="1" t="s">
        <v>291</v>
      </c>
      <c r="H260" s="1" t="s">
        <v>290</v>
      </c>
      <c r="J260" s="1">
        <v>4.2731500000000002</v>
      </c>
      <c r="K260" s="1">
        <v>4.4193600000000002</v>
      </c>
      <c r="L260" s="1">
        <v>4.4510300000000003</v>
      </c>
      <c r="M260" s="1">
        <v>4.5265500000000003</v>
      </c>
      <c r="N260" s="1">
        <v>4.3188899999999997</v>
      </c>
      <c r="O260" s="1">
        <v>4.25169</v>
      </c>
      <c r="P260" s="1">
        <v>4.5730399999999998</v>
      </c>
      <c r="Q260" s="1">
        <v>4.4929300000000003</v>
      </c>
      <c r="R260" s="1">
        <v>4.6779000000000002</v>
      </c>
      <c r="S260" s="1">
        <v>4.8494799999999998</v>
      </c>
      <c r="T260" s="1">
        <v>4.8922600000000003</v>
      </c>
      <c r="U260" s="1">
        <v>4.5011000000000001</v>
      </c>
      <c r="V260" s="1">
        <v>4.4847799999999998</v>
      </c>
      <c r="W260" s="1">
        <v>4.6678600000000001</v>
      </c>
      <c r="X260" s="1">
        <v>4.9451599999999996</v>
      </c>
      <c r="Y260" s="1">
        <v>4.69285</v>
      </c>
      <c r="Z260" s="1">
        <v>4.5786699999999998</v>
      </c>
      <c r="AA260" s="1">
        <v>4.6686199999999998</v>
      </c>
      <c r="AB260" s="1">
        <v>4.3050600000000001</v>
      </c>
      <c r="AC260" s="1">
        <v>4.4073399999999996</v>
      </c>
      <c r="AD260" s="1">
        <v>4.6703599999999996</v>
      </c>
      <c r="AE260" s="1">
        <v>4.2958499999999997</v>
      </c>
      <c r="AF260" s="1">
        <v>4.4106399999999999</v>
      </c>
      <c r="AG260" s="1">
        <v>4.63096</v>
      </c>
      <c r="AH260" s="1">
        <v>4.4604699999999999</v>
      </c>
      <c r="AI260" s="1">
        <v>4.2455800000000004</v>
      </c>
      <c r="AJ260" s="1">
        <v>4.7069299999999998</v>
      </c>
      <c r="AK260" s="1">
        <v>4.4592200000000002</v>
      </c>
      <c r="AL260" s="1">
        <v>4.4831500000000002</v>
      </c>
      <c r="AM260" s="1">
        <v>4.8309899999999999</v>
      </c>
      <c r="AN260" s="1">
        <v>4.5972499999999998</v>
      </c>
      <c r="AO260" s="1">
        <v>4.6747399999999999</v>
      </c>
      <c r="AP260" s="1">
        <v>4.4532600000000002</v>
      </c>
      <c r="AQ260" s="1">
        <v>4.6025299999999998</v>
      </c>
      <c r="AR260" s="1">
        <v>4.6291599999999997</v>
      </c>
      <c r="AS260" s="1">
        <v>4.4863499999999998</v>
      </c>
      <c r="AT260" s="1">
        <v>4.7649100000000004</v>
      </c>
      <c r="AU260" s="1">
        <v>4.7284699999999997</v>
      </c>
      <c r="AV260" s="1">
        <v>4.5712900000000003</v>
      </c>
      <c r="AW260" s="1">
        <v>4.5253699999999997</v>
      </c>
      <c r="AX260" s="1">
        <v>4.4034700000000004</v>
      </c>
      <c r="AY260" s="1">
        <v>4.41737</v>
      </c>
      <c r="AZ260" s="1">
        <v>4.4992599999999996</v>
      </c>
      <c r="BA260" s="1">
        <v>4.4000000000000004</v>
      </c>
      <c r="BB260" s="1">
        <v>4.5645300000000004</v>
      </c>
      <c r="BC260" s="1">
        <v>4.6369100000000003</v>
      </c>
      <c r="BD260" s="1">
        <v>4.6034199999999998</v>
      </c>
      <c r="BE260" s="1">
        <v>4.3873699999999998</v>
      </c>
      <c r="BF260" s="1">
        <v>4.5471500000000002</v>
      </c>
      <c r="BG260" s="1">
        <v>4.4117300000000004</v>
      </c>
      <c r="BH260" s="1">
        <v>4.4426100000000002</v>
      </c>
      <c r="BI260" s="1">
        <v>5.0244999999999997</v>
      </c>
      <c r="BJ260" s="1">
        <v>4.6024099999999999</v>
      </c>
      <c r="BK260" s="1">
        <v>4.4790900000000002</v>
      </c>
      <c r="BL260" s="1">
        <v>4.6456099999999996</v>
      </c>
      <c r="BM260" s="1">
        <v>4.4359400000000004</v>
      </c>
      <c r="BN260" s="1">
        <v>4.4455</v>
      </c>
      <c r="BO260" s="1">
        <v>4.2402300000000004</v>
      </c>
      <c r="BP260" s="1">
        <v>4.5111100000000004</v>
      </c>
      <c r="BQ260" s="1">
        <v>4.7572099999999997</v>
      </c>
      <c r="BR260" s="1">
        <v>4.5979299999999999</v>
      </c>
      <c r="BS260" s="1">
        <v>4.44693</v>
      </c>
      <c r="BT260" s="1">
        <v>4.2828799999999996</v>
      </c>
      <c r="BU260" s="1">
        <v>4.51051</v>
      </c>
      <c r="BV260" s="1">
        <v>4.4950400000000004</v>
      </c>
      <c r="BW260" s="1">
        <v>4.8296799999999998</v>
      </c>
      <c r="BX260" s="1">
        <v>4.7089999999999996</v>
      </c>
      <c r="BY260" s="1">
        <v>4.5684199999999997</v>
      </c>
      <c r="BZ260" s="1">
        <v>4.4395499999999997</v>
      </c>
      <c r="CA260" s="1">
        <v>4.4581299999999997</v>
      </c>
      <c r="CB260" s="1">
        <v>4.7521800000000001</v>
      </c>
      <c r="CC260" s="1">
        <v>4.5168999999999997</v>
      </c>
      <c r="CD260" s="1">
        <v>4.4196499999999999</v>
      </c>
      <c r="CE260" s="1">
        <v>4.3155900000000003</v>
      </c>
      <c r="CF260" s="1">
        <v>4.7213099999999999</v>
      </c>
      <c r="CG260" s="1">
        <v>4.6201600000000003</v>
      </c>
      <c r="CH260" s="1">
        <v>4.4874999999999998</v>
      </c>
      <c r="CI260" s="1">
        <v>4.6467999999999998</v>
      </c>
      <c r="CJ260" s="1">
        <v>4.53491</v>
      </c>
      <c r="CK260" s="1">
        <v>4.5327900000000003</v>
      </c>
      <c r="CL260" s="1">
        <v>4.60215</v>
      </c>
      <c r="CM260" s="1">
        <v>4.6605999999999996</v>
      </c>
      <c r="CN260" s="1">
        <v>4.5480799999999997</v>
      </c>
      <c r="CO260" s="1">
        <v>4.1958200000000003</v>
      </c>
      <c r="CP260" s="1">
        <v>4.6263500000000004</v>
      </c>
      <c r="CQ260" s="1">
        <v>4.6134700000000004</v>
      </c>
      <c r="CR260" s="1">
        <v>4.6142799999999999</v>
      </c>
      <c r="CS260" s="1">
        <v>4.71793</v>
      </c>
      <c r="CT260" s="1">
        <v>4.6857899999999999</v>
      </c>
      <c r="CU260" s="1">
        <v>4.1956199999999999</v>
      </c>
      <c r="CV260" s="1">
        <v>4.6675899999999997</v>
      </c>
      <c r="CW260" s="1">
        <v>4.7251899999999996</v>
      </c>
      <c r="CX260" s="1">
        <v>4.3222100000000001</v>
      </c>
      <c r="CY260" s="1">
        <v>4.4469200000000004</v>
      </c>
      <c r="CZ260" s="1">
        <v>4.7312399999999997</v>
      </c>
      <c r="DA260" s="1">
        <v>4.4763200000000003</v>
      </c>
      <c r="DB260" s="1">
        <v>4.3703700000000003</v>
      </c>
      <c r="DC260" s="1">
        <v>4.5618699999999999</v>
      </c>
      <c r="DD260" s="1">
        <v>4.5299500000000004</v>
      </c>
      <c r="DE260" s="1">
        <v>4.4131200000000002</v>
      </c>
      <c r="DF260" s="1">
        <v>4.6255800000000002</v>
      </c>
      <c r="DG260" s="1">
        <v>4.6779099999999998</v>
      </c>
      <c r="DH260" s="1">
        <v>4.84999</v>
      </c>
      <c r="DI260" s="1">
        <v>4.6946899999999996</v>
      </c>
      <c r="DJ260" s="1">
        <v>4.7470600000000003</v>
      </c>
      <c r="DK260" s="1">
        <v>4.80131</v>
      </c>
      <c r="DL260" s="1">
        <v>4.5996300000000003</v>
      </c>
      <c r="DM260" s="1">
        <v>4.58033</v>
      </c>
      <c r="DN260" s="1">
        <v>4.4170199999999999</v>
      </c>
      <c r="DO260" s="1">
        <v>4.5067500000000003</v>
      </c>
      <c r="DP260" s="1">
        <v>4.4094499999999996</v>
      </c>
      <c r="DQ260" s="1">
        <v>4.4420900000000003</v>
      </c>
      <c r="DR260" s="1">
        <v>4.4998100000000001</v>
      </c>
      <c r="DS260" s="1">
        <v>4.2923299999999998</v>
      </c>
      <c r="DT260" s="1">
        <v>4.3970200000000004</v>
      </c>
      <c r="DU260" s="1">
        <v>4.5239700000000003</v>
      </c>
      <c r="DV260" s="1">
        <v>4.9550900000000002</v>
      </c>
      <c r="DW260" s="1">
        <v>4.5161699999999998</v>
      </c>
      <c r="DX260" s="1">
        <v>4.6840400000000004</v>
      </c>
      <c r="DY260" s="1">
        <v>4.3919899999999998</v>
      </c>
      <c r="DZ260" s="1">
        <v>4.57592</v>
      </c>
      <c r="EA260" s="1">
        <v>4.7793900000000002</v>
      </c>
      <c r="EB260" s="1">
        <v>4.7830899999999996</v>
      </c>
      <c r="EC260" s="1">
        <v>4.3906799999999997</v>
      </c>
      <c r="ED260" s="1">
        <v>4.7694200000000002</v>
      </c>
      <c r="EE260" s="1">
        <v>4.4484899999999996</v>
      </c>
      <c r="EF260" s="1">
        <f>CORREL($J$2:$EE$2,J260:EE260)</f>
        <v>5.3558837906711426E-2</v>
      </c>
      <c r="EG260" s="1">
        <f>TDIST((EF260*SQRT(126-2)/SQRT(1-(EF260*EF260))),126,2)</f>
        <v>0.55140345189752138</v>
      </c>
      <c r="EH260" s="1">
        <v>0.5209414</v>
      </c>
    </row>
    <row r="261" spans="1:138" x14ac:dyDescent="0.25">
      <c r="A261" s="1" t="s">
        <v>4</v>
      </c>
      <c r="B261" s="1">
        <v>126649223</v>
      </c>
      <c r="C261" s="1">
        <v>126649570</v>
      </c>
      <c r="D261" s="1">
        <v>17496352</v>
      </c>
      <c r="E261" s="1" t="s">
        <v>289</v>
      </c>
      <c r="F261" s="1" t="s">
        <v>251</v>
      </c>
      <c r="G261" s="1" t="s">
        <v>288</v>
      </c>
      <c r="H261" s="1" t="s">
        <v>287</v>
      </c>
      <c r="J261" s="1">
        <v>6.4734499999999997</v>
      </c>
      <c r="K261" s="1">
        <v>6.7525899999999996</v>
      </c>
      <c r="L261" s="1">
        <v>6.5684800000000001</v>
      </c>
      <c r="M261" s="1">
        <v>6.6023800000000001</v>
      </c>
      <c r="N261" s="1">
        <v>6.41073</v>
      </c>
      <c r="O261" s="1">
        <v>6.8624099999999997</v>
      </c>
      <c r="P261" s="1">
        <v>6.5904400000000001</v>
      </c>
      <c r="Q261" s="1">
        <v>6.1694100000000001</v>
      </c>
      <c r="R261" s="1">
        <v>6.4549500000000002</v>
      </c>
      <c r="S261" s="1">
        <v>6.76058</v>
      </c>
      <c r="T261" s="1">
        <v>6.5406899999999997</v>
      </c>
      <c r="U261" s="1">
        <v>6.8038499999999997</v>
      </c>
      <c r="V261" s="1">
        <v>6.6670800000000003</v>
      </c>
      <c r="W261" s="1">
        <v>6.5561800000000003</v>
      </c>
      <c r="X261" s="1">
        <v>6.8303500000000001</v>
      </c>
      <c r="Y261" s="1">
        <v>6.34084</v>
      </c>
      <c r="Z261" s="1">
        <v>6.3331200000000001</v>
      </c>
      <c r="AA261" s="1">
        <v>6.4442599999999999</v>
      </c>
      <c r="AB261" s="1">
        <v>6.6600400000000004</v>
      </c>
      <c r="AC261" s="1">
        <v>6.5124300000000002</v>
      </c>
      <c r="AD261" s="1">
        <v>6.3083299999999998</v>
      </c>
      <c r="AE261" s="1">
        <v>6.3207500000000003</v>
      </c>
      <c r="AF261" s="1">
        <v>6.22363</v>
      </c>
      <c r="AG261" s="1">
        <v>6.56534</v>
      </c>
      <c r="AH261" s="1">
        <v>6.3369900000000001</v>
      </c>
      <c r="AI261" s="1">
        <v>6.2335000000000003</v>
      </c>
      <c r="AJ261" s="1">
        <v>6.6332100000000001</v>
      </c>
      <c r="AK261" s="1">
        <v>6.3190200000000001</v>
      </c>
      <c r="AL261" s="1">
        <v>6.5902200000000004</v>
      </c>
      <c r="AM261" s="1">
        <v>5.9303400000000002</v>
      </c>
      <c r="AN261" s="1">
        <v>6.5101699999999996</v>
      </c>
      <c r="AO261" s="1">
        <v>6.1852900000000002</v>
      </c>
      <c r="AP261" s="1">
        <v>6.5376300000000001</v>
      </c>
      <c r="AQ261" s="1">
        <v>6.5805199999999999</v>
      </c>
      <c r="AR261" s="1">
        <v>6.5930999999999997</v>
      </c>
      <c r="AS261" s="1">
        <v>6.6558200000000003</v>
      </c>
      <c r="AT261" s="1">
        <v>6.3451899999999997</v>
      </c>
      <c r="AU261" s="1">
        <v>6.4841899999999999</v>
      </c>
      <c r="AV261" s="1">
        <v>6.6671800000000001</v>
      </c>
      <c r="AW261" s="1">
        <v>6.4631600000000002</v>
      </c>
      <c r="AX261" s="1">
        <v>6.3789800000000003</v>
      </c>
      <c r="AY261" s="1">
        <v>6.52698</v>
      </c>
      <c r="AZ261" s="1">
        <v>6.5575799999999997</v>
      </c>
      <c r="BA261" s="1">
        <v>6.6549399999999999</v>
      </c>
      <c r="BB261" s="1">
        <v>6.1595399999999998</v>
      </c>
      <c r="BC261" s="1">
        <v>6.5488600000000003</v>
      </c>
      <c r="BD261" s="1">
        <v>6.3466199999999997</v>
      </c>
      <c r="BE261" s="1">
        <v>6.6577500000000001</v>
      </c>
      <c r="BF261" s="1">
        <v>6.6434899999999999</v>
      </c>
      <c r="BG261" s="1">
        <v>6.5670999999999999</v>
      </c>
      <c r="BH261" s="1">
        <v>6.6591399999999998</v>
      </c>
      <c r="BI261" s="1">
        <v>6.7231199999999998</v>
      </c>
      <c r="BJ261" s="1">
        <v>6.8563999999999998</v>
      </c>
      <c r="BK261" s="1">
        <v>6.4293899999999997</v>
      </c>
      <c r="BL261" s="1">
        <v>6.5599499999999997</v>
      </c>
      <c r="BM261" s="1">
        <v>6.4304399999999999</v>
      </c>
      <c r="BN261" s="1">
        <v>6.5691100000000002</v>
      </c>
      <c r="BO261" s="1">
        <v>6.7365199999999996</v>
      </c>
      <c r="BP261" s="1">
        <v>6.2014899999999997</v>
      </c>
      <c r="BQ261" s="1">
        <v>6.3073199999999998</v>
      </c>
      <c r="BR261" s="1">
        <v>6.6001599999999998</v>
      </c>
      <c r="BS261" s="1">
        <v>6.3246000000000002</v>
      </c>
      <c r="BT261" s="1">
        <v>6.6587899999999998</v>
      </c>
      <c r="BU261" s="1">
        <v>6.5160999999999998</v>
      </c>
      <c r="BV261" s="1">
        <v>6.5575900000000003</v>
      </c>
      <c r="BW261" s="1">
        <v>6.3505799999999999</v>
      </c>
      <c r="BX261" s="1">
        <v>6.17666</v>
      </c>
      <c r="BY261" s="1">
        <v>6.9379600000000003</v>
      </c>
      <c r="BZ261" s="1">
        <v>6.2407700000000004</v>
      </c>
      <c r="CA261" s="1">
        <v>6.5498700000000003</v>
      </c>
      <c r="CB261" s="1">
        <v>6.3366600000000002</v>
      </c>
      <c r="CC261" s="1">
        <v>6.3650700000000002</v>
      </c>
      <c r="CD261" s="1">
        <v>6.4287999999999998</v>
      </c>
      <c r="CE261" s="1">
        <v>6.4540699999999998</v>
      </c>
      <c r="CF261" s="1">
        <v>6.7427400000000004</v>
      </c>
      <c r="CG261" s="1">
        <v>6.5231000000000003</v>
      </c>
      <c r="CH261" s="1">
        <v>6.52332</v>
      </c>
      <c r="CI261" s="1">
        <v>6.2610900000000003</v>
      </c>
      <c r="CJ261" s="1">
        <v>6.11592</v>
      </c>
      <c r="CK261" s="1">
        <v>6.4767000000000001</v>
      </c>
      <c r="CL261" s="1">
        <v>6.3992500000000003</v>
      </c>
      <c r="CM261" s="1">
        <v>6.2171099999999999</v>
      </c>
      <c r="CN261" s="1">
        <v>6.4624199999999998</v>
      </c>
      <c r="CO261" s="1">
        <v>6.6232300000000004</v>
      </c>
      <c r="CP261" s="1">
        <v>6.4394400000000003</v>
      </c>
      <c r="CQ261" s="1">
        <v>6.3648999999999996</v>
      </c>
      <c r="CR261" s="1">
        <v>6.1690699999999996</v>
      </c>
      <c r="CS261" s="1">
        <v>6.3455199999999996</v>
      </c>
      <c r="CT261" s="1">
        <v>6.4512299999999998</v>
      </c>
      <c r="CU261" s="1">
        <v>6.4061399999999997</v>
      </c>
      <c r="CV261" s="1">
        <v>6.2138799999999996</v>
      </c>
      <c r="CW261" s="1">
        <v>5.8563900000000002</v>
      </c>
      <c r="CX261" s="1">
        <v>6.6020799999999999</v>
      </c>
      <c r="CY261" s="1">
        <v>6.5462499999999997</v>
      </c>
      <c r="CZ261" s="1">
        <v>6.32165</v>
      </c>
      <c r="DA261" s="1">
        <v>6.43154</v>
      </c>
      <c r="DB261" s="1">
        <v>6.1853100000000003</v>
      </c>
      <c r="DC261" s="1">
        <v>6.6213800000000003</v>
      </c>
      <c r="DD261" s="1">
        <v>6.1004500000000004</v>
      </c>
      <c r="DE261" s="1">
        <v>6.4190699999999996</v>
      </c>
      <c r="DF261" s="1">
        <v>6.3644499999999997</v>
      </c>
      <c r="DG261" s="1">
        <v>6.3148099999999996</v>
      </c>
      <c r="DH261" s="1">
        <v>6.2690400000000004</v>
      </c>
      <c r="DI261" s="1">
        <v>6.4158799999999996</v>
      </c>
      <c r="DJ261" s="1">
        <v>6.3314700000000004</v>
      </c>
      <c r="DK261" s="1">
        <v>6.7111400000000003</v>
      </c>
      <c r="DL261" s="1">
        <v>6.6638400000000004</v>
      </c>
      <c r="DM261" s="1">
        <v>6.5450499999999998</v>
      </c>
      <c r="DN261" s="1">
        <v>6.4826199999999998</v>
      </c>
      <c r="DO261" s="1">
        <v>6.0903299999999998</v>
      </c>
      <c r="DP261" s="1">
        <v>6.2998200000000004</v>
      </c>
      <c r="DQ261" s="1">
        <v>6.3210899999999999</v>
      </c>
      <c r="DR261" s="1">
        <v>6.4454700000000003</v>
      </c>
      <c r="DS261" s="1">
        <v>6.4343300000000001</v>
      </c>
      <c r="DT261" s="1">
        <v>6.4808399999999997</v>
      </c>
      <c r="DU261" s="1">
        <v>6.2744999999999997</v>
      </c>
      <c r="DV261" s="1">
        <v>6.4216600000000001</v>
      </c>
      <c r="DW261" s="1">
        <v>6.3753200000000003</v>
      </c>
      <c r="DX261" s="1">
        <v>6.24899</v>
      </c>
      <c r="DY261" s="1">
        <v>6.3387599999999997</v>
      </c>
      <c r="DZ261" s="1">
        <v>6.7044600000000001</v>
      </c>
      <c r="EA261" s="1">
        <v>6.4427700000000003</v>
      </c>
      <c r="EB261" s="1">
        <v>6.5506599999999997</v>
      </c>
      <c r="EC261" s="1">
        <v>6.4180099999999998</v>
      </c>
      <c r="ED261" s="1">
        <v>6.5157400000000001</v>
      </c>
      <c r="EE261" s="1">
        <v>6.4041199999999998</v>
      </c>
      <c r="EF261" s="1">
        <f>CORREL($J$2:$EE$2,J261:EE261)</f>
        <v>-5.2788168229707312E-2</v>
      </c>
      <c r="EG261" s="1">
        <f>TDIST(-(EF261*SQRT(126-2)/SQRT(1-(EF261*EF261))),126,2)</f>
        <v>0.55715327678173221</v>
      </c>
      <c r="EH261" s="1">
        <v>0.52344089999999999</v>
      </c>
    </row>
    <row r="262" spans="1:138" x14ac:dyDescent="0.25">
      <c r="A262" s="1" t="s">
        <v>4</v>
      </c>
      <c r="B262" s="1">
        <v>135566162</v>
      </c>
      <c r="C262" s="1">
        <v>135566282</v>
      </c>
      <c r="D262" s="1">
        <v>17484261</v>
      </c>
      <c r="E262" s="1" t="s">
        <v>286</v>
      </c>
      <c r="F262" s="1" t="s">
        <v>285</v>
      </c>
      <c r="G262" s="1" t="s">
        <v>284</v>
      </c>
      <c r="H262" s="1" t="s">
        <v>283</v>
      </c>
      <c r="J262" s="1">
        <v>4.4393799999999999</v>
      </c>
      <c r="K262" s="1">
        <v>4.5787199999999997</v>
      </c>
      <c r="L262" s="1">
        <v>4.8117299999999998</v>
      </c>
      <c r="M262" s="1">
        <v>4.9725999999999999</v>
      </c>
      <c r="N262" s="1">
        <v>4.6749000000000001</v>
      </c>
      <c r="O262" s="1">
        <v>4.8370199999999999</v>
      </c>
      <c r="P262" s="1">
        <v>4.7106399999999997</v>
      </c>
      <c r="Q262" s="1">
        <v>4.6882099999999998</v>
      </c>
      <c r="R262" s="1">
        <v>4.6705399999999999</v>
      </c>
      <c r="S262" s="1">
        <v>5.0615699999999997</v>
      </c>
      <c r="T262" s="1">
        <v>4.8483299999999998</v>
      </c>
      <c r="U262" s="1">
        <v>4.5281500000000001</v>
      </c>
      <c r="V262" s="1">
        <v>4.5071899999999996</v>
      </c>
      <c r="W262" s="1">
        <v>4.7652200000000002</v>
      </c>
      <c r="X262" s="1">
        <v>4.6454800000000001</v>
      </c>
      <c r="Y262" s="1">
        <v>4.6884699999999997</v>
      </c>
      <c r="Z262" s="1">
        <v>4.7848600000000001</v>
      </c>
      <c r="AA262" s="1">
        <v>5.1361800000000004</v>
      </c>
      <c r="AB262" s="1">
        <v>4.8273099999999998</v>
      </c>
      <c r="AC262" s="1">
        <v>4.5927300000000004</v>
      </c>
      <c r="AD262" s="1">
        <v>4.6813599999999997</v>
      </c>
      <c r="AE262" s="1">
        <v>4.5932899999999997</v>
      </c>
      <c r="AF262" s="1">
        <v>4.6200700000000001</v>
      </c>
      <c r="AG262" s="1">
        <v>4.7007700000000003</v>
      </c>
      <c r="AH262" s="1">
        <v>4.8194299999999997</v>
      </c>
      <c r="AI262" s="1">
        <v>4.7623600000000001</v>
      </c>
      <c r="AJ262" s="1">
        <v>4.8075799999999997</v>
      </c>
      <c r="AK262" s="1">
        <v>4.6406299999999998</v>
      </c>
      <c r="AL262" s="1">
        <v>4.7379100000000003</v>
      </c>
      <c r="AM262" s="1">
        <v>4.6115899999999996</v>
      </c>
      <c r="AN262" s="1">
        <v>5.0237699999999998</v>
      </c>
      <c r="AO262" s="1">
        <v>5.0472599999999996</v>
      </c>
      <c r="AP262" s="1">
        <v>4.9697800000000001</v>
      </c>
      <c r="AQ262" s="1">
        <v>4.8084800000000003</v>
      </c>
      <c r="AR262" s="1">
        <v>5.5634899999999998</v>
      </c>
      <c r="AS262" s="1">
        <v>4.54887</v>
      </c>
      <c r="AT262" s="1">
        <v>5.5781799999999997</v>
      </c>
      <c r="AU262" s="1">
        <v>4.5998400000000004</v>
      </c>
      <c r="AV262" s="1">
        <v>4.86998</v>
      </c>
      <c r="AW262" s="1">
        <v>4.5788700000000002</v>
      </c>
      <c r="AX262" s="1">
        <v>4.7631699999999997</v>
      </c>
      <c r="AY262" s="1">
        <v>4.7730899999999998</v>
      </c>
      <c r="AZ262" s="1">
        <v>4.8539399999999997</v>
      </c>
      <c r="BA262" s="1">
        <v>4.7404500000000001</v>
      </c>
      <c r="BB262" s="1">
        <v>4.6244199999999998</v>
      </c>
      <c r="BC262" s="1">
        <v>4.9108700000000001</v>
      </c>
      <c r="BD262" s="1">
        <v>4.7197100000000001</v>
      </c>
      <c r="BE262" s="1">
        <v>4.7788300000000001</v>
      </c>
      <c r="BF262" s="1">
        <v>4.7946299999999997</v>
      </c>
      <c r="BG262" s="1">
        <v>4.6013400000000004</v>
      </c>
      <c r="BH262" s="1">
        <v>4.9826899999999998</v>
      </c>
      <c r="BI262" s="1">
        <v>4.9021299999999997</v>
      </c>
      <c r="BJ262" s="1">
        <v>4.3307900000000004</v>
      </c>
      <c r="BK262" s="1">
        <v>4.9004099999999999</v>
      </c>
      <c r="BL262" s="1">
        <v>4.8665799999999999</v>
      </c>
      <c r="BM262" s="1">
        <v>4.7643700000000004</v>
      </c>
      <c r="BN262" s="1">
        <v>4.5562800000000001</v>
      </c>
      <c r="BO262" s="1">
        <v>4.8810200000000004</v>
      </c>
      <c r="BP262" s="1">
        <v>4.7142099999999996</v>
      </c>
      <c r="BQ262" s="1">
        <v>4.6852200000000002</v>
      </c>
      <c r="BR262" s="1">
        <v>4.8280599999999998</v>
      </c>
      <c r="BS262" s="1">
        <v>5.1186299999999996</v>
      </c>
      <c r="BT262" s="1">
        <v>4.6907100000000002</v>
      </c>
      <c r="BU262" s="1">
        <v>4.7980999999999998</v>
      </c>
      <c r="BV262" s="1">
        <v>4.9380699999999997</v>
      </c>
      <c r="BW262" s="1">
        <v>5.1296999999999997</v>
      </c>
      <c r="BX262" s="1">
        <v>5.2386699999999999</v>
      </c>
      <c r="BY262" s="1">
        <v>5.0120899999999997</v>
      </c>
      <c r="BZ262" s="1">
        <v>4.6003699999999998</v>
      </c>
      <c r="CA262" s="1">
        <v>4.6975699999999998</v>
      </c>
      <c r="CB262" s="1">
        <v>4.5719799999999999</v>
      </c>
      <c r="CC262" s="1">
        <v>5.0040500000000003</v>
      </c>
      <c r="CD262" s="1">
        <v>4.8797499999999996</v>
      </c>
      <c r="CE262" s="1">
        <v>4.7580999999999998</v>
      </c>
      <c r="CF262" s="1">
        <v>4.7715500000000004</v>
      </c>
      <c r="CG262" s="1">
        <v>4.9628300000000003</v>
      </c>
      <c r="CH262" s="1">
        <v>4.48353</v>
      </c>
      <c r="CI262" s="1">
        <v>4.8385100000000003</v>
      </c>
      <c r="CJ262" s="1">
        <v>4.6494900000000001</v>
      </c>
      <c r="CK262" s="1">
        <v>4.7859299999999996</v>
      </c>
      <c r="CL262" s="1">
        <v>4.6618700000000004</v>
      </c>
      <c r="CM262" s="1">
        <v>4.8700099999999997</v>
      </c>
      <c r="CN262" s="1">
        <v>4.8619700000000003</v>
      </c>
      <c r="CO262" s="1">
        <v>5.2898899999999998</v>
      </c>
      <c r="CP262" s="1">
        <v>4.7343599999999997</v>
      </c>
      <c r="CQ262" s="1">
        <v>4.9487500000000004</v>
      </c>
      <c r="CR262" s="1">
        <v>5.0739799999999997</v>
      </c>
      <c r="CS262" s="1">
        <v>4.8656699999999997</v>
      </c>
      <c r="CT262" s="1">
        <v>4.9646400000000002</v>
      </c>
      <c r="CU262" s="1">
        <v>4.6831300000000002</v>
      </c>
      <c r="CV262" s="1">
        <v>5.17849</v>
      </c>
      <c r="CW262" s="1">
        <v>5.0592499999999996</v>
      </c>
      <c r="CX262" s="1">
        <v>4.64907</v>
      </c>
      <c r="CY262" s="1">
        <v>4.9245900000000002</v>
      </c>
      <c r="CZ262" s="1">
        <v>4.6589700000000001</v>
      </c>
      <c r="DA262" s="1">
        <v>4.43994</v>
      </c>
      <c r="DB262" s="1">
        <v>4.6436200000000003</v>
      </c>
      <c r="DC262" s="1">
        <v>4.8009899999999996</v>
      </c>
      <c r="DD262" s="1">
        <v>4.4978600000000002</v>
      </c>
      <c r="DE262" s="1">
        <v>5.1120700000000001</v>
      </c>
      <c r="DF262" s="1">
        <v>4.4459400000000002</v>
      </c>
      <c r="DG262" s="1">
        <v>5.5371600000000001</v>
      </c>
      <c r="DH262" s="1">
        <v>5.6484100000000002</v>
      </c>
      <c r="DI262" s="1">
        <v>5.3520500000000002</v>
      </c>
      <c r="DJ262" s="1">
        <v>4.6935700000000002</v>
      </c>
      <c r="DK262" s="1">
        <v>4.8883700000000001</v>
      </c>
      <c r="DL262" s="1">
        <v>4.5468700000000002</v>
      </c>
      <c r="DM262" s="1">
        <v>4.7779600000000002</v>
      </c>
      <c r="DN262" s="1">
        <v>4.4221000000000004</v>
      </c>
      <c r="DO262" s="1">
        <v>4.43316</v>
      </c>
      <c r="DP262" s="1">
        <v>4.8212700000000002</v>
      </c>
      <c r="DQ262" s="1">
        <v>4.9512799999999997</v>
      </c>
      <c r="DR262" s="1">
        <v>5.41127</v>
      </c>
      <c r="DS262" s="1">
        <v>5.1205699999999998</v>
      </c>
      <c r="DT262" s="1">
        <v>4.9802499999999998</v>
      </c>
      <c r="DU262" s="1">
        <v>4.96706</v>
      </c>
      <c r="DV262" s="1">
        <v>5.1302500000000002</v>
      </c>
      <c r="DW262" s="1">
        <v>4.8544</v>
      </c>
      <c r="DX262" s="1">
        <v>4.8366300000000004</v>
      </c>
      <c r="DY262" s="1">
        <v>4.5741500000000004</v>
      </c>
      <c r="DZ262" s="1">
        <v>4.71624</v>
      </c>
      <c r="EA262" s="1">
        <v>4.4301700000000004</v>
      </c>
      <c r="EB262" s="1">
        <v>4.9507599999999998</v>
      </c>
      <c r="EC262" s="1">
        <v>4.6318099999999998</v>
      </c>
      <c r="ED262" s="1">
        <v>4.9502600000000001</v>
      </c>
      <c r="EE262" s="1">
        <v>4.7432600000000003</v>
      </c>
      <c r="EF262" s="1">
        <f>CORREL($J$2:$EE$2,J262:EE262)</f>
        <v>-5.238362623772097E-2</v>
      </c>
      <c r="EG262" s="1">
        <f>TDIST(-(EF262*SQRT(126-2)/SQRT(1-(EF262*EF262))),126,2)</f>
        <v>0.56018298912917031</v>
      </c>
      <c r="EH262" s="1">
        <v>0.52403129999999998</v>
      </c>
    </row>
    <row r="263" spans="1:138" x14ac:dyDescent="0.25">
      <c r="A263" s="1" t="s">
        <v>4</v>
      </c>
      <c r="B263" s="1">
        <v>131308554</v>
      </c>
      <c r="C263" s="1">
        <v>131322292</v>
      </c>
      <c r="D263" s="1">
        <v>17497017</v>
      </c>
      <c r="E263" s="1" t="s">
        <v>282</v>
      </c>
      <c r="F263" s="1" t="s">
        <v>281</v>
      </c>
      <c r="G263" s="1" t="s">
        <v>280</v>
      </c>
      <c r="H263" s="1" t="s">
        <v>279</v>
      </c>
      <c r="J263" s="1">
        <v>4.5326500000000003</v>
      </c>
      <c r="K263" s="1">
        <v>4.8066199999999997</v>
      </c>
      <c r="L263" s="1">
        <v>4.6288999999999998</v>
      </c>
      <c r="M263" s="1">
        <v>5.1884899999999998</v>
      </c>
      <c r="N263" s="1">
        <v>4.86564</v>
      </c>
      <c r="O263" s="1">
        <v>4.6851399999999996</v>
      </c>
      <c r="P263" s="1">
        <v>4.7318899999999999</v>
      </c>
      <c r="Q263" s="1">
        <v>4.6978400000000002</v>
      </c>
      <c r="R263" s="1">
        <v>4.7254800000000001</v>
      </c>
      <c r="S263" s="1">
        <v>4.8654200000000003</v>
      </c>
      <c r="T263" s="1">
        <v>4.7558600000000002</v>
      </c>
      <c r="U263" s="1">
        <v>4.5368399999999998</v>
      </c>
      <c r="V263" s="1">
        <v>4.4987399999999997</v>
      </c>
      <c r="W263" s="1">
        <v>4.8485500000000004</v>
      </c>
      <c r="X263" s="1">
        <v>4.9640300000000002</v>
      </c>
      <c r="Y263" s="1">
        <v>4.7077200000000001</v>
      </c>
      <c r="Z263" s="1">
        <v>4.6273600000000004</v>
      </c>
      <c r="AA263" s="1">
        <v>4.9578499999999996</v>
      </c>
      <c r="AB263" s="1">
        <v>4.6869800000000001</v>
      </c>
      <c r="AC263" s="1">
        <v>4.6836900000000004</v>
      </c>
      <c r="AD263" s="1">
        <v>4.5897899999999998</v>
      </c>
      <c r="AE263" s="1">
        <v>4.6034600000000001</v>
      </c>
      <c r="AF263" s="1">
        <v>4.6851200000000004</v>
      </c>
      <c r="AG263" s="1">
        <v>4.8665700000000003</v>
      </c>
      <c r="AH263" s="1">
        <v>4.5101100000000001</v>
      </c>
      <c r="AI263" s="1">
        <v>4.75136</v>
      </c>
      <c r="AJ263" s="1">
        <v>4.97098</v>
      </c>
      <c r="AK263" s="1">
        <v>4.6849600000000002</v>
      </c>
      <c r="AL263" s="1">
        <v>4.7245299999999997</v>
      </c>
      <c r="AM263" s="1">
        <v>4.5572100000000004</v>
      </c>
      <c r="AN263" s="1">
        <v>4.6469899999999997</v>
      </c>
      <c r="AO263" s="1">
        <v>4.9269999999999996</v>
      </c>
      <c r="AP263" s="1">
        <v>4.8304299999999998</v>
      </c>
      <c r="AQ263" s="1">
        <v>4.7445399999999998</v>
      </c>
      <c r="AR263" s="1">
        <v>4.6688700000000001</v>
      </c>
      <c r="AS263" s="1">
        <v>4.47105</v>
      </c>
      <c r="AT263" s="1">
        <v>5.03742</v>
      </c>
      <c r="AU263" s="1">
        <v>4.6076800000000002</v>
      </c>
      <c r="AV263" s="1">
        <v>4.8284700000000003</v>
      </c>
      <c r="AW263" s="1">
        <v>4.6919500000000003</v>
      </c>
      <c r="AX263" s="1">
        <v>4.5534100000000004</v>
      </c>
      <c r="AY263" s="1">
        <v>4.7089999999999996</v>
      </c>
      <c r="AZ263" s="1">
        <v>4.3455000000000004</v>
      </c>
      <c r="BA263" s="1">
        <v>4.8888299999999996</v>
      </c>
      <c r="BB263" s="1">
        <v>4.6175800000000002</v>
      </c>
      <c r="BC263" s="1">
        <v>4.6513299999999997</v>
      </c>
      <c r="BD263" s="1">
        <v>4.6329700000000003</v>
      </c>
      <c r="BE263" s="1">
        <v>4.6420599999999999</v>
      </c>
      <c r="BF263" s="1">
        <v>4.9619600000000004</v>
      </c>
      <c r="BG263" s="1">
        <v>4.5843800000000003</v>
      </c>
      <c r="BH263" s="1">
        <v>4.7378299999999998</v>
      </c>
      <c r="BI263" s="1">
        <v>4.5157999999999996</v>
      </c>
      <c r="BJ263" s="1">
        <v>4.8158700000000003</v>
      </c>
      <c r="BK263" s="1">
        <v>4.6867299999999998</v>
      </c>
      <c r="BL263" s="1">
        <v>4.6655600000000002</v>
      </c>
      <c r="BM263" s="1">
        <v>4.6269</v>
      </c>
      <c r="BN263" s="1">
        <v>4.6183500000000004</v>
      </c>
      <c r="BO263" s="1">
        <v>4.8043500000000003</v>
      </c>
      <c r="BP263" s="1">
        <v>4.6681600000000003</v>
      </c>
      <c r="BQ263" s="1">
        <v>4.6863099999999998</v>
      </c>
      <c r="BR263" s="1">
        <v>4.8702500000000004</v>
      </c>
      <c r="BS263" s="1">
        <v>4.8075000000000001</v>
      </c>
      <c r="BT263" s="1">
        <v>4.6933999999999996</v>
      </c>
      <c r="BU263" s="1">
        <v>4.9233200000000004</v>
      </c>
      <c r="BV263" s="1">
        <v>4.66547</v>
      </c>
      <c r="BW263" s="1">
        <v>4.7983399999999996</v>
      </c>
      <c r="BX263" s="1">
        <v>4.72499</v>
      </c>
      <c r="BY263" s="1">
        <v>4.6899499999999996</v>
      </c>
      <c r="BZ263" s="1">
        <v>4.66099</v>
      </c>
      <c r="CA263" s="1">
        <v>4.7329400000000001</v>
      </c>
      <c r="CB263" s="1">
        <v>4.4633500000000002</v>
      </c>
      <c r="CC263" s="1">
        <v>4.6615200000000003</v>
      </c>
      <c r="CD263" s="1">
        <v>4.3990900000000002</v>
      </c>
      <c r="CE263" s="1">
        <v>4.7519200000000001</v>
      </c>
      <c r="CF263" s="1">
        <v>4.6516099999999998</v>
      </c>
      <c r="CG263" s="1">
        <v>4.8376700000000001</v>
      </c>
      <c r="CH263" s="1">
        <v>4.8758699999999999</v>
      </c>
      <c r="CI263" s="1">
        <v>4.7383499999999996</v>
      </c>
      <c r="CJ263" s="1">
        <v>4.6382500000000002</v>
      </c>
      <c r="CK263" s="1">
        <v>4.7303100000000002</v>
      </c>
      <c r="CL263" s="1">
        <v>4.8519800000000002</v>
      </c>
      <c r="CM263" s="1">
        <v>4.7992800000000004</v>
      </c>
      <c r="CN263" s="1">
        <v>4.8009599999999999</v>
      </c>
      <c r="CO263" s="1">
        <v>4.8936099999999998</v>
      </c>
      <c r="CP263" s="1">
        <v>4.6603700000000003</v>
      </c>
      <c r="CQ263" s="1">
        <v>4.6733599999999997</v>
      </c>
      <c r="CR263" s="1">
        <v>4.6774899999999997</v>
      </c>
      <c r="CS263" s="1">
        <v>4.5493399999999999</v>
      </c>
      <c r="CT263" s="1">
        <v>4.5998000000000001</v>
      </c>
      <c r="CU263" s="1">
        <v>4.3037900000000002</v>
      </c>
      <c r="CV263" s="1">
        <v>4.5555399999999997</v>
      </c>
      <c r="CW263" s="1">
        <v>4.7279499999999999</v>
      </c>
      <c r="CX263" s="1">
        <v>4.9011800000000001</v>
      </c>
      <c r="CY263" s="1">
        <v>4.8746900000000002</v>
      </c>
      <c r="CZ263" s="1">
        <v>4.5669399999999998</v>
      </c>
      <c r="DA263" s="1">
        <v>4.96495</v>
      </c>
      <c r="DB263" s="1">
        <v>4.5705900000000002</v>
      </c>
      <c r="DC263" s="1">
        <v>4.59178</v>
      </c>
      <c r="DD263" s="1">
        <v>4.7746199999999996</v>
      </c>
      <c r="DE263" s="1">
        <v>4.6751800000000001</v>
      </c>
      <c r="DF263" s="1">
        <v>4.53592</v>
      </c>
      <c r="DG263" s="1">
        <v>4.6941699999999997</v>
      </c>
      <c r="DH263" s="1">
        <v>4.7818300000000002</v>
      </c>
      <c r="DI263" s="1">
        <v>4.6889000000000003</v>
      </c>
      <c r="DJ263" s="1">
        <v>4.6592900000000004</v>
      </c>
      <c r="DK263" s="1">
        <v>4.5563599999999997</v>
      </c>
      <c r="DL263" s="1">
        <v>4.6161500000000002</v>
      </c>
      <c r="DM263" s="1">
        <v>4.6985299999999999</v>
      </c>
      <c r="DN263" s="1">
        <v>4.5475899999999996</v>
      </c>
      <c r="DO263" s="1">
        <v>4.3620099999999997</v>
      </c>
      <c r="DP263" s="1">
        <v>4.7050000000000001</v>
      </c>
      <c r="DQ263" s="1">
        <v>4.7644000000000002</v>
      </c>
      <c r="DR263" s="1">
        <v>4.62798</v>
      </c>
      <c r="DS263" s="1">
        <v>4.6019100000000002</v>
      </c>
      <c r="DT263" s="1">
        <v>4.6876600000000002</v>
      </c>
      <c r="DU263" s="1">
        <v>4.6165799999999999</v>
      </c>
      <c r="DV263" s="1">
        <v>4.5440500000000004</v>
      </c>
      <c r="DW263" s="1">
        <v>4.7020400000000002</v>
      </c>
      <c r="DX263" s="1">
        <v>4.4580000000000002</v>
      </c>
      <c r="DY263" s="1">
        <v>4.6958000000000002</v>
      </c>
      <c r="DZ263" s="1">
        <v>4.7690400000000004</v>
      </c>
      <c r="EA263" s="1">
        <v>4.5579400000000003</v>
      </c>
      <c r="EB263" s="1">
        <v>4.90388</v>
      </c>
      <c r="EC263" s="1">
        <v>4.6187699999999996</v>
      </c>
      <c r="ED263" s="1">
        <v>4.8654000000000002</v>
      </c>
      <c r="EE263" s="1">
        <v>4.60656</v>
      </c>
      <c r="EF263" s="1">
        <f>CORREL($J$2:$EE$2,J263:EE263)</f>
        <v>5.1579374900470404E-2</v>
      </c>
      <c r="EG263" s="1">
        <f>TDIST((EF263*SQRT(126-2)/SQRT(1-(EF263*EF263))),126,2)</f>
        <v>0.56622953842732537</v>
      </c>
      <c r="EH263" s="1">
        <v>0.52636890000000003</v>
      </c>
    </row>
    <row r="264" spans="1:138" x14ac:dyDescent="0.25">
      <c r="A264" s="1" t="s">
        <v>4</v>
      </c>
      <c r="B264" s="1">
        <v>124146281</v>
      </c>
      <c r="C264" s="1">
        <v>124146409</v>
      </c>
      <c r="D264" s="1">
        <v>17482912</v>
      </c>
      <c r="E264" s="1" t="s">
        <v>22</v>
      </c>
      <c r="G264" s="1" t="s">
        <v>22</v>
      </c>
      <c r="H264" s="1" t="s">
        <v>278</v>
      </c>
      <c r="J264" s="1">
        <v>9.1700599999999994</v>
      </c>
      <c r="K264" s="1">
        <v>6.9988000000000001</v>
      </c>
      <c r="L264" s="1">
        <v>7.4371999999999998</v>
      </c>
      <c r="M264" s="1">
        <v>7.5658300000000001</v>
      </c>
      <c r="N264" s="1">
        <v>7.6896800000000001</v>
      </c>
      <c r="O264" s="1">
        <v>7.5557100000000004</v>
      </c>
      <c r="P264" s="1">
        <v>8.3424200000000006</v>
      </c>
      <c r="Q264" s="1">
        <v>7.9508000000000001</v>
      </c>
      <c r="R264" s="1">
        <v>7.2841500000000003</v>
      </c>
      <c r="S264" s="1">
        <v>7.5215699999999996</v>
      </c>
      <c r="T264" s="1">
        <v>7.6439399999999997</v>
      </c>
      <c r="U264" s="1">
        <v>7.5354999999999999</v>
      </c>
      <c r="V264" s="1">
        <v>8.2308699999999995</v>
      </c>
      <c r="W264" s="1">
        <v>8.1743199999999998</v>
      </c>
      <c r="X264" s="1">
        <v>7.8842600000000003</v>
      </c>
      <c r="Y264" s="1">
        <v>8.4642700000000008</v>
      </c>
      <c r="Z264" s="1">
        <v>8.2456999999999994</v>
      </c>
      <c r="AA264" s="1">
        <v>9.5195100000000004</v>
      </c>
      <c r="AB264" s="1">
        <v>7.2792199999999996</v>
      </c>
      <c r="AC264" s="1">
        <v>7.8962500000000002</v>
      </c>
      <c r="AD264" s="1">
        <v>7.5641100000000003</v>
      </c>
      <c r="AE264" s="1">
        <v>7.2386200000000001</v>
      </c>
      <c r="AF264" s="1">
        <v>7.6422800000000004</v>
      </c>
      <c r="AG264" s="1">
        <v>7.4612499999999997</v>
      </c>
      <c r="AH264" s="1">
        <v>8.1782599999999999</v>
      </c>
      <c r="AI264" s="1">
        <v>7.4615499999999999</v>
      </c>
      <c r="AJ264" s="1">
        <v>8.5292399999999997</v>
      </c>
      <c r="AK264" s="1">
        <v>8.0694999999999997</v>
      </c>
      <c r="AL264" s="1">
        <v>7.6594600000000002</v>
      </c>
      <c r="AM264" s="1">
        <v>7.8734000000000002</v>
      </c>
      <c r="AN264" s="1">
        <v>7.3059599999999998</v>
      </c>
      <c r="AO264" s="1">
        <v>7.6778399999999998</v>
      </c>
      <c r="AP264" s="1">
        <v>7.4424400000000004</v>
      </c>
      <c r="AQ264" s="1">
        <v>9.0102799999999998</v>
      </c>
      <c r="AR264" s="1">
        <v>8.3884399999999992</v>
      </c>
      <c r="AS264" s="1">
        <v>7.4958</v>
      </c>
      <c r="AT264" s="1">
        <v>8.8816500000000005</v>
      </c>
      <c r="AU264" s="1">
        <v>7.3215599999999998</v>
      </c>
      <c r="AV264" s="1">
        <v>7.7819599999999998</v>
      </c>
      <c r="AW264" s="1">
        <v>7.6202699999999997</v>
      </c>
      <c r="AX264" s="1">
        <v>7.3866500000000004</v>
      </c>
      <c r="AY264" s="1">
        <v>8.2784600000000008</v>
      </c>
      <c r="AZ264" s="1">
        <v>7.6738999999999997</v>
      </c>
      <c r="BA264" s="1">
        <v>7.6408500000000004</v>
      </c>
      <c r="BB264" s="1">
        <v>7.1865800000000002</v>
      </c>
      <c r="BC264" s="1">
        <v>8.4479100000000003</v>
      </c>
      <c r="BD264" s="1">
        <v>8.7834900000000005</v>
      </c>
      <c r="BE264" s="1">
        <v>8.1506500000000006</v>
      </c>
      <c r="BF264" s="1">
        <v>7.9343500000000002</v>
      </c>
      <c r="BG264" s="1">
        <v>8.2348099999999995</v>
      </c>
      <c r="BH264" s="1">
        <v>7.9772100000000004</v>
      </c>
      <c r="BI264" s="1">
        <v>7.8255299999999997</v>
      </c>
      <c r="BJ264" s="1">
        <v>7.0551500000000003</v>
      </c>
      <c r="BK264" s="1">
        <v>8.0386900000000008</v>
      </c>
      <c r="BL264" s="1">
        <v>10.0701</v>
      </c>
      <c r="BM264" s="1">
        <v>7.5497399999999999</v>
      </c>
      <c r="BN264" s="1">
        <v>7.8727799999999997</v>
      </c>
      <c r="BO264" s="1">
        <v>8.1232000000000006</v>
      </c>
      <c r="BP264" s="1">
        <v>8.3947500000000002</v>
      </c>
      <c r="BQ264" s="1">
        <v>8.1441800000000004</v>
      </c>
      <c r="BR264" s="1">
        <v>7.6651800000000003</v>
      </c>
      <c r="BS264" s="1">
        <v>7.3097399999999997</v>
      </c>
      <c r="BT264" s="1">
        <v>8.1547599999999996</v>
      </c>
      <c r="BU264" s="1">
        <v>7.52766</v>
      </c>
      <c r="BV264" s="1">
        <v>7.5237600000000002</v>
      </c>
      <c r="BW264" s="1">
        <v>8.2719000000000005</v>
      </c>
      <c r="BX264" s="1">
        <v>7.3994600000000004</v>
      </c>
      <c r="BY264" s="1">
        <v>7.8342499999999999</v>
      </c>
      <c r="BZ264" s="1">
        <v>7.641</v>
      </c>
      <c r="CA264" s="1">
        <v>7.2773899999999996</v>
      </c>
      <c r="CB264" s="1">
        <v>7.6503899999999998</v>
      </c>
      <c r="CC264" s="1">
        <v>7.4635699999999998</v>
      </c>
      <c r="CD264" s="1">
        <v>8.0604899999999997</v>
      </c>
      <c r="CE264" s="1">
        <v>7.5928500000000003</v>
      </c>
      <c r="CF264" s="1">
        <v>7.4554099999999996</v>
      </c>
      <c r="CG264" s="1">
        <v>7.4313000000000002</v>
      </c>
      <c r="CH264" s="1">
        <v>7.2537099999999999</v>
      </c>
      <c r="CI264" s="1">
        <v>8.2962199999999999</v>
      </c>
      <c r="CJ264" s="1">
        <v>7.6529299999999996</v>
      </c>
      <c r="CK264" s="1">
        <v>7.7939600000000002</v>
      </c>
      <c r="CL264" s="1">
        <v>7.3215500000000002</v>
      </c>
      <c r="CM264" s="1">
        <v>7.8728400000000001</v>
      </c>
      <c r="CN264" s="1">
        <v>7.5398399999999999</v>
      </c>
      <c r="CO264" s="1">
        <v>8.1296999999999997</v>
      </c>
      <c r="CP264" s="1">
        <v>7.8916700000000004</v>
      </c>
      <c r="CQ264" s="1">
        <v>7.6652899999999997</v>
      </c>
      <c r="CR264" s="1">
        <v>7.99932</v>
      </c>
      <c r="CS264" s="1">
        <v>7.4312699999999996</v>
      </c>
      <c r="CT264" s="1">
        <v>8.0678400000000003</v>
      </c>
      <c r="CU264" s="1">
        <v>7.63035</v>
      </c>
      <c r="CV264" s="1">
        <v>7.5955000000000004</v>
      </c>
      <c r="CW264" s="1">
        <v>7.7544500000000003</v>
      </c>
      <c r="CX264" s="1">
        <v>8.0561500000000006</v>
      </c>
      <c r="CY264" s="1">
        <v>7.6854199999999997</v>
      </c>
      <c r="CZ264" s="1">
        <v>8.0894399999999997</v>
      </c>
      <c r="DA264" s="1">
        <v>7.2587799999999998</v>
      </c>
      <c r="DB264" s="1">
        <v>7.2771800000000004</v>
      </c>
      <c r="DC264" s="1">
        <v>7.7754700000000003</v>
      </c>
      <c r="DD264" s="1">
        <v>8.0638699999999996</v>
      </c>
      <c r="DE264" s="1">
        <v>7.5417100000000001</v>
      </c>
      <c r="DF264" s="1">
        <v>7.3759399999999999</v>
      </c>
      <c r="DG264" s="1">
        <v>7.6184900000000004</v>
      </c>
      <c r="DH264" s="1">
        <v>8.17408</v>
      </c>
      <c r="DI264" s="1">
        <v>8.0090299999999992</v>
      </c>
      <c r="DJ264" s="1">
        <v>8.9677100000000003</v>
      </c>
      <c r="DK264" s="1">
        <v>8.5343</v>
      </c>
      <c r="DL264" s="1">
        <v>9.7971299999999992</v>
      </c>
      <c r="DM264" s="1">
        <v>7.9726900000000001</v>
      </c>
      <c r="DN264" s="1">
        <v>7.1867799999999997</v>
      </c>
      <c r="DO264" s="1">
        <v>7.3903400000000001</v>
      </c>
      <c r="DP264" s="1">
        <v>7.3617100000000004</v>
      </c>
      <c r="DQ264" s="1">
        <v>7.9267399999999997</v>
      </c>
      <c r="DR264" s="1">
        <v>7.4513199999999999</v>
      </c>
      <c r="DS264" s="1">
        <v>7.8306100000000001</v>
      </c>
      <c r="DT264" s="1">
        <v>7.7817999999999996</v>
      </c>
      <c r="DU264" s="1">
        <v>8.6374499999999994</v>
      </c>
      <c r="DV264" s="1">
        <v>7.9947800000000004</v>
      </c>
      <c r="DW264" s="1">
        <v>7.6233300000000002</v>
      </c>
      <c r="DX264" s="1">
        <v>7.1273600000000004</v>
      </c>
      <c r="DY264" s="1">
        <v>10.6158</v>
      </c>
      <c r="DZ264" s="1">
        <v>7.5587999999999997</v>
      </c>
      <c r="EA264" s="1">
        <v>7.8083900000000002</v>
      </c>
      <c r="EB264" s="1">
        <v>8.1859500000000001</v>
      </c>
      <c r="EC264" s="1">
        <v>7.8734700000000002</v>
      </c>
      <c r="ED264" s="1">
        <v>7.8716900000000001</v>
      </c>
      <c r="EE264" s="1">
        <v>7.71678</v>
      </c>
      <c r="EF264" s="1">
        <f>CORREL($J$2:$EE$2,J264:EE264)</f>
        <v>5.0201720597762907E-2</v>
      </c>
      <c r="EG264" s="1">
        <f>TDIST((EF264*SQRT(126-2)/SQRT(1-(EF264*EF264))),126,2)</f>
        <v>0.57665835229736828</v>
      </c>
      <c r="EH264" s="1">
        <v>0.5312325</v>
      </c>
    </row>
    <row r="265" spans="1:138" x14ac:dyDescent="0.25">
      <c r="A265" s="1" t="s">
        <v>4</v>
      </c>
      <c r="B265" s="1">
        <v>132315664</v>
      </c>
      <c r="C265" s="1">
        <v>132318291</v>
      </c>
      <c r="D265" s="1">
        <v>17484061</v>
      </c>
      <c r="E265" s="1" t="s">
        <v>277</v>
      </c>
      <c r="F265" s="1" t="s">
        <v>276</v>
      </c>
      <c r="G265" s="1" t="s">
        <v>275</v>
      </c>
      <c r="H265" s="1" t="s">
        <v>274</v>
      </c>
      <c r="J265" s="1">
        <v>4.4951400000000001</v>
      </c>
      <c r="K265" s="1">
        <v>4.6835599999999999</v>
      </c>
      <c r="L265" s="1">
        <v>4.4185600000000003</v>
      </c>
      <c r="M265" s="1">
        <v>4.4696400000000001</v>
      </c>
      <c r="N265" s="1">
        <v>4.7475500000000004</v>
      </c>
      <c r="O265" s="1">
        <v>4.6873300000000002</v>
      </c>
      <c r="P265" s="1">
        <v>4.6670499999999997</v>
      </c>
      <c r="Q265" s="1">
        <v>4.7389299999999999</v>
      </c>
      <c r="R265" s="1">
        <v>4.5654700000000004</v>
      </c>
      <c r="S265" s="1">
        <v>4.8751699999999998</v>
      </c>
      <c r="T265" s="1">
        <v>4.8006599999999997</v>
      </c>
      <c r="U265" s="1">
        <v>4.6988000000000003</v>
      </c>
      <c r="V265" s="1">
        <v>4.5681900000000004</v>
      </c>
      <c r="W265" s="1">
        <v>4.6192200000000003</v>
      </c>
      <c r="X265" s="1">
        <v>4.4268599999999996</v>
      </c>
      <c r="Y265" s="1">
        <v>4.69869</v>
      </c>
      <c r="Z265" s="1">
        <v>4.4607999999999999</v>
      </c>
      <c r="AA265" s="1">
        <v>4.5286099999999996</v>
      </c>
      <c r="AB265" s="1">
        <v>4.8650700000000002</v>
      </c>
      <c r="AC265" s="1">
        <v>4.4459</v>
      </c>
      <c r="AD265" s="1">
        <v>4.6009099999999998</v>
      </c>
      <c r="AE265" s="1">
        <v>4.8014299999999999</v>
      </c>
      <c r="AF265" s="1">
        <v>4.5412299999999997</v>
      </c>
      <c r="AG265" s="1">
        <v>4.5872799999999998</v>
      </c>
      <c r="AH265" s="1">
        <v>4.4432200000000002</v>
      </c>
      <c r="AI265" s="1">
        <v>4.8498099999999997</v>
      </c>
      <c r="AJ265" s="1">
        <v>4.8133699999999999</v>
      </c>
      <c r="AK265" s="1">
        <v>4.5138600000000002</v>
      </c>
      <c r="AL265" s="1">
        <v>4.84748</v>
      </c>
      <c r="AM265" s="1">
        <v>4.6087100000000003</v>
      </c>
      <c r="AN265" s="1">
        <v>4.5213700000000001</v>
      </c>
      <c r="AO265" s="1">
        <v>5.0353599999999998</v>
      </c>
      <c r="AP265" s="1">
        <v>4.8217100000000004</v>
      </c>
      <c r="AQ265" s="1">
        <v>4.4760200000000001</v>
      </c>
      <c r="AR265" s="1">
        <v>5.0817699999999997</v>
      </c>
      <c r="AS265" s="1">
        <v>4.4296699999999998</v>
      </c>
      <c r="AT265" s="1">
        <v>5.0681799999999999</v>
      </c>
      <c r="AU265" s="1">
        <v>4.58195</v>
      </c>
      <c r="AV265" s="1">
        <v>4.8263999999999996</v>
      </c>
      <c r="AW265" s="1">
        <v>4.6376900000000001</v>
      </c>
      <c r="AX265" s="1">
        <v>4.2865500000000001</v>
      </c>
      <c r="AY265" s="1">
        <v>4.4050099999999999</v>
      </c>
      <c r="AZ265" s="1">
        <v>4.5464599999999997</v>
      </c>
      <c r="BA265" s="1">
        <v>4.6577599999999997</v>
      </c>
      <c r="BB265" s="1">
        <v>4.5115800000000004</v>
      </c>
      <c r="BC265" s="1">
        <v>4.6735199999999999</v>
      </c>
      <c r="BD265" s="1">
        <v>4.7743399999999996</v>
      </c>
      <c r="BE265" s="1">
        <v>4.5565300000000004</v>
      </c>
      <c r="BF265" s="1">
        <v>4.3536099999999998</v>
      </c>
      <c r="BG265" s="1">
        <v>4.6918100000000003</v>
      </c>
      <c r="BH265" s="1">
        <v>4.7373399999999997</v>
      </c>
      <c r="BI265" s="1">
        <v>4.8514799999999996</v>
      </c>
      <c r="BJ265" s="1">
        <v>4.7863699999999998</v>
      </c>
      <c r="BK265" s="1">
        <v>4.53348</v>
      </c>
      <c r="BL265" s="1">
        <v>4.6186400000000001</v>
      </c>
      <c r="BM265" s="1">
        <v>4.5140900000000004</v>
      </c>
      <c r="BN265" s="1">
        <v>4.6898299999999997</v>
      </c>
      <c r="BO265" s="1">
        <v>4.7488200000000003</v>
      </c>
      <c r="BP265" s="1">
        <v>4.4426699999999997</v>
      </c>
      <c r="BQ265" s="1">
        <v>4.7173499999999997</v>
      </c>
      <c r="BR265" s="1">
        <v>4.7261800000000003</v>
      </c>
      <c r="BS265" s="1">
        <v>4.8276000000000003</v>
      </c>
      <c r="BT265" s="1">
        <v>4.3651200000000001</v>
      </c>
      <c r="BU265" s="1">
        <v>4.9040299999999997</v>
      </c>
      <c r="BV265" s="1">
        <v>4.9229700000000003</v>
      </c>
      <c r="BW265" s="1">
        <v>4.6330600000000004</v>
      </c>
      <c r="BX265" s="1">
        <v>4.4997199999999999</v>
      </c>
      <c r="BY265" s="1">
        <v>4.6295200000000003</v>
      </c>
      <c r="BZ265" s="1">
        <v>4.7253499999999997</v>
      </c>
      <c r="CA265" s="1">
        <v>4.9756799999999997</v>
      </c>
      <c r="CB265" s="1">
        <v>4.7134900000000002</v>
      </c>
      <c r="CC265" s="1">
        <v>4.5748300000000004</v>
      </c>
      <c r="CD265" s="1">
        <v>4.6078400000000004</v>
      </c>
      <c r="CE265" s="1">
        <v>4.6007199999999999</v>
      </c>
      <c r="CF265" s="1">
        <v>4.6991899999999998</v>
      </c>
      <c r="CG265" s="1">
        <v>4.8245399999999998</v>
      </c>
      <c r="CH265" s="1">
        <v>4.4806299999999997</v>
      </c>
      <c r="CI265" s="1">
        <v>4.3499600000000003</v>
      </c>
      <c r="CJ265" s="1">
        <v>4.5489600000000001</v>
      </c>
      <c r="CK265" s="1">
        <v>4.6005799999999999</v>
      </c>
      <c r="CL265" s="1">
        <v>4.3305699999999998</v>
      </c>
      <c r="CM265" s="1">
        <v>4.95871</v>
      </c>
      <c r="CN265" s="1">
        <v>4.7256</v>
      </c>
      <c r="CO265" s="1">
        <v>4.8117299999999998</v>
      </c>
      <c r="CP265" s="1">
        <v>4.3280900000000004</v>
      </c>
      <c r="CQ265" s="1">
        <v>4.7351000000000001</v>
      </c>
      <c r="CR265" s="1">
        <v>4.7248200000000002</v>
      </c>
      <c r="CS265" s="1">
        <v>4.6216799999999996</v>
      </c>
      <c r="CT265" s="1">
        <v>4.71258</v>
      </c>
      <c r="CU265" s="1">
        <v>4.2195099999999996</v>
      </c>
      <c r="CV265" s="1">
        <v>4.6346400000000001</v>
      </c>
      <c r="CW265" s="1">
        <v>4.7950600000000003</v>
      </c>
      <c r="CX265" s="1">
        <v>4.5929200000000003</v>
      </c>
      <c r="CY265" s="1">
        <v>4.6847799999999999</v>
      </c>
      <c r="CZ265" s="1">
        <v>4.7279299999999997</v>
      </c>
      <c r="DA265" s="1">
        <v>4.1651400000000001</v>
      </c>
      <c r="DB265" s="1">
        <v>4.3099699999999999</v>
      </c>
      <c r="DC265" s="1">
        <v>4.6473199999999997</v>
      </c>
      <c r="DD265" s="1">
        <v>4.6547900000000002</v>
      </c>
      <c r="DE265" s="1">
        <v>4.6067400000000003</v>
      </c>
      <c r="DF265" s="1">
        <v>4.6837099999999996</v>
      </c>
      <c r="DG265" s="1">
        <v>4.76044</v>
      </c>
      <c r="DH265" s="1">
        <v>4.41845</v>
      </c>
      <c r="DI265" s="1">
        <v>4.2173600000000002</v>
      </c>
      <c r="DJ265" s="1">
        <v>4.5375399999999999</v>
      </c>
      <c r="DK265" s="1">
        <v>4.6091800000000003</v>
      </c>
      <c r="DL265" s="1">
        <v>4.6073599999999999</v>
      </c>
      <c r="DM265" s="1">
        <v>4.6262499999999998</v>
      </c>
      <c r="DN265" s="1">
        <v>4.5489600000000001</v>
      </c>
      <c r="DO265" s="1">
        <v>4.7299300000000004</v>
      </c>
      <c r="DP265" s="1">
        <v>4.29373</v>
      </c>
      <c r="DQ265" s="1">
        <v>4.7474299999999996</v>
      </c>
      <c r="DR265" s="1">
        <v>4.6523000000000003</v>
      </c>
      <c r="DS265" s="1">
        <v>4.4466599999999996</v>
      </c>
      <c r="DT265" s="1">
        <v>4.0813699999999997</v>
      </c>
      <c r="DU265" s="1">
        <v>4.6795299999999997</v>
      </c>
      <c r="DV265" s="1">
        <v>4.57409</v>
      </c>
      <c r="DW265" s="1">
        <v>4.8594099999999996</v>
      </c>
      <c r="DX265" s="1">
        <v>4.5586099999999998</v>
      </c>
      <c r="DY265" s="1">
        <v>4.7926900000000003</v>
      </c>
      <c r="DZ265" s="1">
        <v>4.7185100000000002</v>
      </c>
      <c r="EA265" s="1">
        <v>4.8198600000000003</v>
      </c>
      <c r="EB265" s="1">
        <v>4.4166100000000004</v>
      </c>
      <c r="EC265" s="1">
        <v>4.5937299999999999</v>
      </c>
      <c r="ED265" s="1">
        <v>4.4204299999999996</v>
      </c>
      <c r="EE265" s="1">
        <v>4.4942099999999998</v>
      </c>
      <c r="EF265" s="1">
        <f>CORREL($J$2:$EE$2,J265:EE265)</f>
        <v>-4.9856061288453206E-2</v>
      </c>
      <c r="EG265" s="1">
        <f>TDIST(-(EF265*SQRT(126-2)/SQRT(1-(EF265*EF265))),126,2)</f>
        <v>0.57928895335747044</v>
      </c>
      <c r="EH265" s="1">
        <v>0.53159409999999996</v>
      </c>
    </row>
    <row r="266" spans="1:138" x14ac:dyDescent="0.25">
      <c r="A266" s="1" t="s">
        <v>4</v>
      </c>
      <c r="B266" s="1">
        <v>126947005</v>
      </c>
      <c r="C266" s="1">
        <v>126947113</v>
      </c>
      <c r="D266" s="1">
        <v>17483190</v>
      </c>
      <c r="E266" s="1" t="s">
        <v>143</v>
      </c>
      <c r="F266" s="1" t="s">
        <v>142</v>
      </c>
      <c r="G266" s="1" t="s">
        <v>141</v>
      </c>
      <c r="H266" s="1" t="s">
        <v>140</v>
      </c>
      <c r="J266" s="1">
        <v>5.9519200000000003</v>
      </c>
      <c r="K266" s="1">
        <v>6.3342900000000002</v>
      </c>
      <c r="L266" s="1">
        <v>6.1136100000000004</v>
      </c>
      <c r="M266" s="1">
        <v>6.0108499999999996</v>
      </c>
      <c r="N266" s="1">
        <v>5.8305400000000001</v>
      </c>
      <c r="O266" s="1">
        <v>6.3416899999999998</v>
      </c>
      <c r="P266" s="1">
        <v>5.9065200000000004</v>
      </c>
      <c r="Q266" s="1">
        <v>6.1955600000000004</v>
      </c>
      <c r="R266" s="1">
        <v>5.7703199999999999</v>
      </c>
      <c r="S266" s="1">
        <v>6.0869400000000002</v>
      </c>
      <c r="T266" s="1">
        <v>6.4481099999999998</v>
      </c>
      <c r="U266" s="1">
        <v>5.9144800000000002</v>
      </c>
      <c r="V266" s="1">
        <v>6.2374700000000001</v>
      </c>
      <c r="W266" s="1">
        <v>6.2572200000000002</v>
      </c>
      <c r="X266" s="1">
        <v>5.9573499999999999</v>
      </c>
      <c r="Y266" s="1">
        <v>5.9359599999999997</v>
      </c>
      <c r="Z266" s="1">
        <v>6.0747799999999996</v>
      </c>
      <c r="AA266" s="1">
        <v>6.2368600000000001</v>
      </c>
      <c r="AB266" s="1">
        <v>5.9945599999999999</v>
      </c>
      <c r="AC266" s="1">
        <v>6.1003699999999998</v>
      </c>
      <c r="AD266" s="1">
        <v>6.1826100000000004</v>
      </c>
      <c r="AE266" s="1">
        <v>6.0436300000000003</v>
      </c>
      <c r="AF266" s="1">
        <v>6.2131499999999997</v>
      </c>
      <c r="AG266" s="1">
        <v>6.0048500000000002</v>
      </c>
      <c r="AH266" s="1">
        <v>5.7102899999999996</v>
      </c>
      <c r="AI266" s="1">
        <v>5.9443299999999999</v>
      </c>
      <c r="AJ266" s="1">
        <v>6.0659400000000003</v>
      </c>
      <c r="AK266" s="1">
        <v>5.8251200000000001</v>
      </c>
      <c r="AL266" s="1">
        <v>5.7482300000000004</v>
      </c>
      <c r="AM266" s="1">
        <v>5.8078700000000003</v>
      </c>
      <c r="AN266" s="1">
        <v>6.1916900000000004</v>
      </c>
      <c r="AO266" s="1">
        <v>6.21007</v>
      </c>
      <c r="AP266" s="1">
        <v>6.2355600000000004</v>
      </c>
      <c r="AQ266" s="1">
        <v>5.5283199999999999</v>
      </c>
      <c r="AR266" s="1">
        <v>5.9506100000000002</v>
      </c>
      <c r="AS266" s="1">
        <v>6.61625</v>
      </c>
      <c r="AT266" s="1">
        <v>6.4498199999999999</v>
      </c>
      <c r="AU266" s="1">
        <v>5.9386599999999996</v>
      </c>
      <c r="AV266" s="1">
        <v>5.9815500000000004</v>
      </c>
      <c r="AW266" s="1">
        <v>6.00718</v>
      </c>
      <c r="AX266" s="1">
        <v>5.7728799999999998</v>
      </c>
      <c r="AY266" s="1">
        <v>6.2186500000000002</v>
      </c>
      <c r="AZ266" s="1">
        <v>6.0655400000000004</v>
      </c>
      <c r="BA266" s="1">
        <v>6.4355200000000004</v>
      </c>
      <c r="BB266" s="1">
        <v>5.9547299999999996</v>
      </c>
      <c r="BC266" s="1">
        <v>5.89839</v>
      </c>
      <c r="BD266" s="1">
        <v>6.0133000000000001</v>
      </c>
      <c r="BE266" s="1">
        <v>6.0455399999999999</v>
      </c>
      <c r="BF266" s="1">
        <v>6.0386100000000003</v>
      </c>
      <c r="BG266" s="1">
        <v>6.02135</v>
      </c>
      <c r="BH266" s="1">
        <v>6.0441399999999996</v>
      </c>
      <c r="BI266" s="1">
        <v>6.5012699999999999</v>
      </c>
      <c r="BJ266" s="1">
        <v>6.0777599999999996</v>
      </c>
      <c r="BK266" s="1">
        <v>5.80558</v>
      </c>
      <c r="BL266" s="1">
        <v>5.9648300000000001</v>
      </c>
      <c r="BM266" s="1">
        <v>6.3997200000000003</v>
      </c>
      <c r="BN266" s="1">
        <v>5.8429599999999997</v>
      </c>
      <c r="BO266" s="1">
        <v>5.93743</v>
      </c>
      <c r="BP266" s="1">
        <v>6.3220400000000003</v>
      </c>
      <c r="BQ266" s="1">
        <v>6.1250900000000001</v>
      </c>
      <c r="BR266" s="1">
        <v>5.9466400000000004</v>
      </c>
      <c r="BS266" s="1">
        <v>5.9893900000000002</v>
      </c>
      <c r="BT266" s="1">
        <v>5.9774900000000004</v>
      </c>
      <c r="BU266" s="1">
        <v>6.7299300000000004</v>
      </c>
      <c r="BV266" s="1">
        <v>5.72506</v>
      </c>
      <c r="BW266" s="1">
        <v>6.0454800000000004</v>
      </c>
      <c r="BX266" s="1">
        <v>5.8795799999999998</v>
      </c>
      <c r="BY266" s="1">
        <v>6.0778600000000003</v>
      </c>
      <c r="BZ266" s="1">
        <v>5.9626000000000001</v>
      </c>
      <c r="CA266" s="1">
        <v>6.0698999999999996</v>
      </c>
      <c r="CB266" s="1">
        <v>6.0639000000000003</v>
      </c>
      <c r="CC266" s="1">
        <v>6.06088</v>
      </c>
      <c r="CD266" s="1">
        <v>5.7838000000000003</v>
      </c>
      <c r="CE266" s="1">
        <v>5.89602</v>
      </c>
      <c r="CF266" s="1">
        <v>6.1830299999999996</v>
      </c>
      <c r="CG266" s="1">
        <v>6.3023100000000003</v>
      </c>
      <c r="CH266" s="1">
        <v>5.8723099999999997</v>
      </c>
      <c r="CI266" s="1">
        <v>5.9897</v>
      </c>
      <c r="CJ266" s="1">
        <v>6.2307699999999997</v>
      </c>
      <c r="CK266" s="1">
        <v>5.9580599999999997</v>
      </c>
      <c r="CL266" s="1">
        <v>6.2984200000000001</v>
      </c>
      <c r="CM266" s="1">
        <v>6.0666200000000003</v>
      </c>
      <c r="CN266" s="1">
        <v>6.0145499999999998</v>
      </c>
      <c r="CO266" s="1">
        <v>6.2963800000000001</v>
      </c>
      <c r="CP266" s="1">
        <v>5.9990100000000002</v>
      </c>
      <c r="CQ266" s="1">
        <v>6.0247700000000002</v>
      </c>
      <c r="CR266" s="1">
        <v>6.2019900000000003</v>
      </c>
      <c r="CS266" s="1">
        <v>6.0434200000000002</v>
      </c>
      <c r="CT266" s="1">
        <v>5.9188499999999999</v>
      </c>
      <c r="CU266" s="1">
        <v>5.9554299999999998</v>
      </c>
      <c r="CV266" s="1">
        <v>6.1764900000000003</v>
      </c>
      <c r="CW266" s="1">
        <v>5.6442500000000004</v>
      </c>
      <c r="CX266" s="1">
        <v>6.25542</v>
      </c>
      <c r="CY266" s="1">
        <v>6.1902499999999998</v>
      </c>
      <c r="CZ266" s="1">
        <v>5.9612499999999997</v>
      </c>
      <c r="DA266" s="1">
        <v>6.0597799999999999</v>
      </c>
      <c r="DB266" s="1">
        <v>5.9648899999999996</v>
      </c>
      <c r="DC266" s="1">
        <v>6.1107899999999997</v>
      </c>
      <c r="DD266" s="1">
        <v>6.0275499999999997</v>
      </c>
      <c r="DE266" s="1">
        <v>6.3964600000000003</v>
      </c>
      <c r="DF266" s="1">
        <v>5.9412000000000003</v>
      </c>
      <c r="DG266" s="1">
        <v>5.6945300000000003</v>
      </c>
      <c r="DH266" s="1">
        <v>6.2006199999999998</v>
      </c>
      <c r="DI266" s="1">
        <v>6.54711</v>
      </c>
      <c r="DJ266" s="1">
        <v>5.7831099999999998</v>
      </c>
      <c r="DK266" s="1">
        <v>6.09795</v>
      </c>
      <c r="DL266" s="1">
        <v>6.3143900000000004</v>
      </c>
      <c r="DM266" s="1">
        <v>6.2911799999999998</v>
      </c>
      <c r="DN266" s="1">
        <v>6.1809900000000004</v>
      </c>
      <c r="DO266" s="1">
        <v>5.9112999999999998</v>
      </c>
      <c r="DP266" s="1">
        <v>5.6346600000000002</v>
      </c>
      <c r="DQ266" s="1">
        <v>6.1309500000000003</v>
      </c>
      <c r="DR266" s="1">
        <v>6.0630800000000002</v>
      </c>
      <c r="DS266" s="1">
        <v>6.0443499999999997</v>
      </c>
      <c r="DT266" s="1">
        <v>6.3839899999999998</v>
      </c>
      <c r="DU266" s="1">
        <v>6.01959</v>
      </c>
      <c r="DV266" s="1">
        <v>6.0108600000000001</v>
      </c>
      <c r="DW266" s="1">
        <v>6.0691899999999999</v>
      </c>
      <c r="DX266" s="1">
        <v>5.89839</v>
      </c>
      <c r="DY266" s="1">
        <v>6.1099100000000002</v>
      </c>
      <c r="DZ266" s="1">
        <v>5.7970699999999997</v>
      </c>
      <c r="EA266" s="1">
        <v>6.12371</v>
      </c>
      <c r="EB266" s="1">
        <v>5.9005299999999998</v>
      </c>
      <c r="EC266" s="1">
        <v>5.9014499999999996</v>
      </c>
      <c r="ED266" s="1">
        <v>5.9883499999999996</v>
      </c>
      <c r="EE266" s="1">
        <v>6.2149400000000004</v>
      </c>
      <c r="EF266" s="1">
        <f>CORREL($J$2:$EE$2,J266:EE266)</f>
        <v>-4.964827264577848E-2</v>
      </c>
      <c r="EG266" s="1">
        <f>TDIST(-(EF266*SQRT(126-2)/SQRT(1-(EF266*EF266))),126,2)</f>
        <v>0.58087297790494041</v>
      </c>
      <c r="EH266" s="1">
        <v>0.53162989999999999</v>
      </c>
    </row>
    <row r="267" spans="1:138" x14ac:dyDescent="0.25">
      <c r="A267" s="1" t="s">
        <v>4</v>
      </c>
      <c r="B267" s="1">
        <v>122085403</v>
      </c>
      <c r="C267" s="1">
        <v>122101886</v>
      </c>
      <c r="D267" s="1">
        <v>17495921</v>
      </c>
      <c r="E267" s="1" t="s">
        <v>273</v>
      </c>
      <c r="F267" s="1" t="s">
        <v>272</v>
      </c>
      <c r="G267" s="1" t="s">
        <v>271</v>
      </c>
      <c r="H267" s="1" t="s">
        <v>270</v>
      </c>
      <c r="J267" s="1">
        <v>7.3391200000000003</v>
      </c>
      <c r="K267" s="1">
        <v>7.3963299999999998</v>
      </c>
      <c r="L267" s="1">
        <v>7.5880000000000001</v>
      </c>
      <c r="M267" s="1">
        <v>7.5102200000000003</v>
      </c>
      <c r="N267" s="1">
        <v>7.25197</v>
      </c>
      <c r="O267" s="1">
        <v>7.3777299999999997</v>
      </c>
      <c r="P267" s="1">
        <v>7.5948200000000003</v>
      </c>
      <c r="Q267" s="1">
        <v>7.1985700000000001</v>
      </c>
      <c r="R267" s="1">
        <v>7.4118599999999999</v>
      </c>
      <c r="S267" s="1">
        <v>7.3930899999999999</v>
      </c>
      <c r="T267" s="1">
        <v>7.2713599999999996</v>
      </c>
      <c r="U267" s="1">
        <v>7.7806300000000004</v>
      </c>
      <c r="V267" s="1">
        <v>7.4329000000000001</v>
      </c>
      <c r="W267" s="1">
        <v>7.5336299999999996</v>
      </c>
      <c r="X267" s="1">
        <v>7.3640699999999999</v>
      </c>
      <c r="Y267" s="1">
        <v>7.5150100000000002</v>
      </c>
      <c r="Z267" s="1">
        <v>7.6040700000000001</v>
      </c>
      <c r="AA267" s="1">
        <v>7.1033400000000002</v>
      </c>
      <c r="AB267" s="1">
        <v>7.4337600000000004</v>
      </c>
      <c r="AC267" s="1">
        <v>7.3507899999999999</v>
      </c>
      <c r="AD267" s="1">
        <v>7.4944499999999996</v>
      </c>
      <c r="AE267" s="1">
        <v>7.5862600000000002</v>
      </c>
      <c r="AF267" s="1">
        <v>7.0689700000000002</v>
      </c>
      <c r="AG267" s="1">
        <v>7.4030800000000001</v>
      </c>
      <c r="AH267" s="1">
        <v>7.2846099999999998</v>
      </c>
      <c r="AI267" s="1">
        <v>7.4768400000000002</v>
      </c>
      <c r="AJ267" s="1">
        <v>7.6372600000000004</v>
      </c>
      <c r="AK267" s="1">
        <v>7.4593400000000001</v>
      </c>
      <c r="AL267" s="1">
        <v>7.6640100000000002</v>
      </c>
      <c r="AM267" s="1">
        <v>7.39602</v>
      </c>
      <c r="AN267" s="1">
        <v>7.5007799999999998</v>
      </c>
      <c r="AO267" s="1">
        <v>7.2846099999999998</v>
      </c>
      <c r="AP267" s="1">
        <v>7.4495800000000001</v>
      </c>
      <c r="AQ267" s="1">
        <v>7.4495100000000001</v>
      </c>
      <c r="AR267" s="1">
        <v>7.2926799999999998</v>
      </c>
      <c r="AS267" s="1">
        <v>7.6362500000000004</v>
      </c>
      <c r="AT267" s="1">
        <v>7.5387399999999998</v>
      </c>
      <c r="AU267" s="1">
        <v>7.5398100000000001</v>
      </c>
      <c r="AV267" s="1">
        <v>7.6392300000000004</v>
      </c>
      <c r="AW267" s="1">
        <v>7.2528899999999998</v>
      </c>
      <c r="AX267" s="1">
        <v>7.6441100000000004</v>
      </c>
      <c r="AY267" s="1">
        <v>7.4771099999999997</v>
      </c>
      <c r="AZ267" s="1">
        <v>7.2418100000000001</v>
      </c>
      <c r="BA267" s="1">
        <v>7.5846999999999998</v>
      </c>
      <c r="BB267" s="1">
        <v>7.1110899999999999</v>
      </c>
      <c r="BC267" s="1">
        <v>7.1832900000000004</v>
      </c>
      <c r="BD267" s="1">
        <v>7.4818800000000003</v>
      </c>
      <c r="BE267" s="1">
        <v>7.6795299999999997</v>
      </c>
      <c r="BF267" s="1">
        <v>7.5845799999999999</v>
      </c>
      <c r="BG267" s="1">
        <v>7.4326800000000004</v>
      </c>
      <c r="BH267" s="1">
        <v>7.5937000000000001</v>
      </c>
      <c r="BI267" s="1">
        <v>7.3833599999999997</v>
      </c>
      <c r="BJ267" s="1">
        <v>7.5735000000000001</v>
      </c>
      <c r="BK267" s="1">
        <v>7.5645800000000003</v>
      </c>
      <c r="BL267" s="1">
        <v>7.3314500000000002</v>
      </c>
      <c r="BM267" s="1">
        <v>7.6204700000000001</v>
      </c>
      <c r="BN267" s="1">
        <v>7.5886800000000001</v>
      </c>
      <c r="BO267" s="1">
        <v>7.4370099999999999</v>
      </c>
      <c r="BP267" s="1">
        <v>7.4953000000000003</v>
      </c>
      <c r="BQ267" s="1">
        <v>7.6676500000000001</v>
      </c>
      <c r="BR267" s="1">
        <v>7.5305299999999997</v>
      </c>
      <c r="BS267" s="1">
        <v>7.5140900000000004</v>
      </c>
      <c r="BT267" s="1">
        <v>7.64107</v>
      </c>
      <c r="BU267" s="1">
        <v>7.5259099999999997</v>
      </c>
      <c r="BV267" s="1">
        <v>7.5819400000000003</v>
      </c>
      <c r="BW267" s="1">
        <v>7.3391299999999999</v>
      </c>
      <c r="BX267" s="1">
        <v>7.5980299999999996</v>
      </c>
      <c r="BY267" s="1">
        <v>7.8871500000000001</v>
      </c>
      <c r="BZ267" s="1">
        <v>7.4336500000000001</v>
      </c>
      <c r="CA267" s="1">
        <v>7.5380599999999998</v>
      </c>
      <c r="CB267" s="1">
        <v>7.60893</v>
      </c>
      <c r="CC267" s="1">
        <v>7.5961299999999996</v>
      </c>
      <c r="CD267" s="1">
        <v>7.5888099999999996</v>
      </c>
      <c r="CE267" s="1">
        <v>7.6549899999999997</v>
      </c>
      <c r="CF267" s="1">
        <v>7.6271000000000004</v>
      </c>
      <c r="CG267" s="1">
        <v>7.82456</v>
      </c>
      <c r="CH267" s="1">
        <v>7.6079499999999998</v>
      </c>
      <c r="CI267" s="1">
        <v>7.4837400000000001</v>
      </c>
      <c r="CJ267" s="1">
        <v>7.6157599999999999</v>
      </c>
      <c r="CK267" s="1">
        <v>7.6464499999999997</v>
      </c>
      <c r="CL267" s="1">
        <v>7.5294299999999996</v>
      </c>
      <c r="CM267" s="1">
        <v>7.5794199999999998</v>
      </c>
      <c r="CN267" s="1">
        <v>7.5739999999999998</v>
      </c>
      <c r="CO267" s="1">
        <v>7.5504100000000003</v>
      </c>
      <c r="CP267" s="1">
        <v>7.5367300000000004</v>
      </c>
      <c r="CQ267" s="1">
        <v>7.5579299999999998</v>
      </c>
      <c r="CR267" s="1">
        <v>7.5374699999999999</v>
      </c>
      <c r="CS267" s="1">
        <v>7.6147499999999999</v>
      </c>
      <c r="CT267" s="1">
        <v>7.4923000000000002</v>
      </c>
      <c r="CU267" s="1">
        <v>7.0961100000000004</v>
      </c>
      <c r="CV267" s="1">
        <v>7.5858600000000003</v>
      </c>
      <c r="CW267" s="1">
        <v>6.7739200000000004</v>
      </c>
      <c r="CX267" s="1">
        <v>7.6035899999999996</v>
      </c>
      <c r="CY267" s="1">
        <v>7.7706</v>
      </c>
      <c r="CZ267" s="1">
        <v>7.6326200000000002</v>
      </c>
      <c r="DA267" s="1">
        <v>7.1325599999999998</v>
      </c>
      <c r="DB267" s="1">
        <v>7.5476799999999997</v>
      </c>
      <c r="DC267" s="1">
        <v>7.7978199999999998</v>
      </c>
      <c r="DD267" s="1">
        <v>7.1635900000000001</v>
      </c>
      <c r="DE267" s="1">
        <v>7.4915900000000004</v>
      </c>
      <c r="DF267" s="1">
        <v>7.5114000000000001</v>
      </c>
      <c r="DG267" s="1">
        <v>7.51966</v>
      </c>
      <c r="DH267" s="1">
        <v>7.3727400000000003</v>
      </c>
      <c r="DI267" s="1">
        <v>7.6920500000000001</v>
      </c>
      <c r="DJ267" s="1">
        <v>7.4675700000000003</v>
      </c>
      <c r="DK267" s="1">
        <v>7.56914</v>
      </c>
      <c r="DL267" s="1">
        <v>7.7304000000000004</v>
      </c>
      <c r="DM267" s="1">
        <v>7.5925500000000001</v>
      </c>
      <c r="DN267" s="1">
        <v>7.81867</v>
      </c>
      <c r="DO267" s="1">
        <v>7.5700099999999999</v>
      </c>
      <c r="DP267" s="1">
        <v>7.3191699999999997</v>
      </c>
      <c r="DQ267" s="1">
        <v>7.4198700000000004</v>
      </c>
      <c r="DR267" s="1">
        <v>7.5645800000000003</v>
      </c>
      <c r="DS267" s="1">
        <v>7.6368999999999998</v>
      </c>
      <c r="DT267" s="1">
        <v>7.6882599999999996</v>
      </c>
      <c r="DU267" s="1">
        <v>6.9909400000000002</v>
      </c>
      <c r="DV267" s="1">
        <v>7.1386200000000004</v>
      </c>
      <c r="DW267" s="1">
        <v>7.4754899999999997</v>
      </c>
      <c r="DX267" s="1">
        <v>7.5039800000000003</v>
      </c>
      <c r="DY267" s="1">
        <v>7.5576800000000004</v>
      </c>
      <c r="DZ267" s="1">
        <v>7.54922</v>
      </c>
      <c r="EA267" s="1">
        <v>7.5441099999999999</v>
      </c>
      <c r="EB267" s="1">
        <v>7.5511999999999997</v>
      </c>
      <c r="EC267" s="1">
        <v>7.8266</v>
      </c>
      <c r="ED267" s="1">
        <v>7.5988300000000004</v>
      </c>
      <c r="EE267" s="1">
        <v>7.7077799999999996</v>
      </c>
      <c r="EF267" s="1">
        <f>CORREL($J$2:$EE$2,J267:EE267)</f>
        <v>4.9500431838716392E-2</v>
      </c>
      <c r="EG267" s="1">
        <f>TDIST((EF267*SQRT(126-2)/SQRT(1-(EF267*EF267))),126,2)</f>
        <v>0.58200122303426116</v>
      </c>
      <c r="EH267" s="1">
        <v>0.53196540000000003</v>
      </c>
    </row>
    <row r="268" spans="1:138" x14ac:dyDescent="0.25">
      <c r="A268" s="1" t="s">
        <v>4</v>
      </c>
      <c r="B268" s="1">
        <v>127865170</v>
      </c>
      <c r="C268" s="1">
        <v>127876828</v>
      </c>
      <c r="D268" s="1">
        <v>17496777</v>
      </c>
      <c r="E268" s="1" t="s">
        <v>269</v>
      </c>
      <c r="F268" s="1" t="s">
        <v>268</v>
      </c>
      <c r="G268" s="1" t="s">
        <v>267</v>
      </c>
      <c r="H268" s="1" t="s">
        <v>266</v>
      </c>
      <c r="J268" s="1">
        <v>7.3810099999999998</v>
      </c>
      <c r="K268" s="1">
        <v>7.2893800000000004</v>
      </c>
      <c r="L268" s="1">
        <v>7.3590999999999998</v>
      </c>
      <c r="M268" s="1">
        <v>7.4400300000000001</v>
      </c>
      <c r="N268" s="1">
        <v>6.7531600000000003</v>
      </c>
      <c r="O268" s="1">
        <v>7.0463399999999998</v>
      </c>
      <c r="P268" s="1">
        <v>7.1436200000000003</v>
      </c>
      <c r="Q268" s="1">
        <v>6.4609699999999997</v>
      </c>
      <c r="R268" s="1">
        <v>6.7790800000000004</v>
      </c>
      <c r="S268" s="1">
        <v>6.9963800000000003</v>
      </c>
      <c r="T268" s="1">
        <v>6.9718200000000001</v>
      </c>
      <c r="U268" s="1">
        <v>7.48055</v>
      </c>
      <c r="V268" s="1">
        <v>7.1139900000000003</v>
      </c>
      <c r="W268" s="1">
        <v>7.1531000000000002</v>
      </c>
      <c r="X268" s="1">
        <v>6.2591900000000003</v>
      </c>
      <c r="Y268" s="1">
        <v>7.5625799999999996</v>
      </c>
      <c r="Z268" s="1">
        <v>7.3752000000000004</v>
      </c>
      <c r="AA268" s="1">
        <v>6.9743300000000001</v>
      </c>
      <c r="AB268" s="1">
        <v>7.0510599999999997</v>
      </c>
      <c r="AC268" s="1">
        <v>7.2377500000000001</v>
      </c>
      <c r="AD268" s="1">
        <v>6.86517</v>
      </c>
      <c r="AE268" s="1">
        <v>7.2924300000000004</v>
      </c>
      <c r="AF268" s="1">
        <v>6.8358299999999996</v>
      </c>
      <c r="AG268" s="1">
        <v>6.9256399999999996</v>
      </c>
      <c r="AH268" s="1">
        <v>7.3170099999999998</v>
      </c>
      <c r="AI268" s="1">
        <v>7.2779600000000002</v>
      </c>
      <c r="AJ268" s="1">
        <v>7.5707599999999999</v>
      </c>
      <c r="AK268" s="1">
        <v>7.0897699999999997</v>
      </c>
      <c r="AL268" s="1">
        <v>7.4195900000000004</v>
      </c>
      <c r="AM268" s="1">
        <v>6.6928400000000003</v>
      </c>
      <c r="AN268" s="1">
        <v>7.62514</v>
      </c>
      <c r="AO268" s="1">
        <v>7.2245100000000004</v>
      </c>
      <c r="AP268" s="1">
        <v>7.0511600000000003</v>
      </c>
      <c r="AQ268" s="1">
        <v>7.0476700000000001</v>
      </c>
      <c r="AR268" s="1">
        <v>7.1935000000000002</v>
      </c>
      <c r="AS268" s="1">
        <v>7.4563100000000002</v>
      </c>
      <c r="AT268" s="1">
        <v>7.5006300000000001</v>
      </c>
      <c r="AU268" s="1">
        <v>7.5752300000000004</v>
      </c>
      <c r="AV268" s="1">
        <v>7.3902900000000002</v>
      </c>
      <c r="AW268" s="1">
        <v>7.0804900000000002</v>
      </c>
      <c r="AX268" s="1">
        <v>7.8673299999999999</v>
      </c>
      <c r="AY268" s="1">
        <v>7.3408800000000003</v>
      </c>
      <c r="AZ268" s="1">
        <v>7.4369500000000004</v>
      </c>
      <c r="BA268" s="1">
        <v>7.0575000000000001</v>
      </c>
      <c r="BB268" s="1">
        <v>6.7838399999999996</v>
      </c>
      <c r="BC268" s="1">
        <v>7.1989299999999998</v>
      </c>
      <c r="BD268" s="1">
        <v>7.1190600000000002</v>
      </c>
      <c r="BE268" s="1">
        <v>7.0527600000000001</v>
      </c>
      <c r="BF268" s="1">
        <v>7.4163899999999998</v>
      </c>
      <c r="BG268" s="1">
        <v>7.3241899999999998</v>
      </c>
      <c r="BH268" s="1">
        <v>7.5069800000000004</v>
      </c>
      <c r="BI268" s="1">
        <v>7.1569599999999998</v>
      </c>
      <c r="BJ268" s="1">
        <v>7.6665200000000002</v>
      </c>
      <c r="BK268" s="1">
        <v>7.0088699999999999</v>
      </c>
      <c r="BL268" s="1">
        <v>7.1949100000000001</v>
      </c>
      <c r="BM268" s="1">
        <v>7.2802600000000002</v>
      </c>
      <c r="BN268" s="1">
        <v>7.32003</v>
      </c>
      <c r="BO268" s="1">
        <v>7.4906800000000002</v>
      </c>
      <c r="BP268" s="1">
        <v>7.2563399999999998</v>
      </c>
      <c r="BQ268" s="1">
        <v>7.4016999999999999</v>
      </c>
      <c r="BR268" s="1">
        <v>7.5059199999999997</v>
      </c>
      <c r="BS268" s="1">
        <v>7.6724500000000004</v>
      </c>
      <c r="BT268" s="1">
        <v>7.2504999999999997</v>
      </c>
      <c r="BU268" s="1">
        <v>7.2312399999999997</v>
      </c>
      <c r="BV268" s="1">
        <v>7.4708300000000003</v>
      </c>
      <c r="BW268" s="1">
        <v>6.7638999999999996</v>
      </c>
      <c r="BX268" s="1">
        <v>7.1790799999999999</v>
      </c>
      <c r="BY268" s="1">
        <v>7.6331100000000003</v>
      </c>
      <c r="BZ268" s="1">
        <v>7.11897</v>
      </c>
      <c r="CA268" s="1">
        <v>7.5183900000000001</v>
      </c>
      <c r="CB268" s="1">
        <v>7.1866000000000003</v>
      </c>
      <c r="CC268" s="1">
        <v>7.7763999999999998</v>
      </c>
      <c r="CD268" s="1">
        <v>7.4375299999999998</v>
      </c>
      <c r="CE268" s="1">
        <v>7.6539000000000001</v>
      </c>
      <c r="CF268" s="1">
        <v>7.4073900000000004</v>
      </c>
      <c r="CG268" s="1">
        <v>7.5696099999999999</v>
      </c>
      <c r="CH268" s="1">
        <v>7.6446800000000001</v>
      </c>
      <c r="CI268" s="1">
        <v>7.0522900000000002</v>
      </c>
      <c r="CJ268" s="1">
        <v>7.0381799999999997</v>
      </c>
      <c r="CK268" s="1">
        <v>7.5198799999999997</v>
      </c>
      <c r="CL268" s="1">
        <v>7.2299499999999997</v>
      </c>
      <c r="CM268" s="1">
        <v>6.3654500000000001</v>
      </c>
      <c r="CN268" s="1">
        <v>7.1058700000000004</v>
      </c>
      <c r="CO268" s="1">
        <v>7.1792800000000003</v>
      </c>
      <c r="CP268" s="1">
        <v>7.4969299999999999</v>
      </c>
      <c r="CQ268" s="1">
        <v>7.3982900000000003</v>
      </c>
      <c r="CR268" s="1">
        <v>7.4265299999999996</v>
      </c>
      <c r="CS268" s="1">
        <v>7.5617000000000001</v>
      </c>
      <c r="CT268" s="1">
        <v>7.5373000000000001</v>
      </c>
      <c r="CU268" s="1">
        <v>7.3783099999999999</v>
      </c>
      <c r="CV268" s="1">
        <v>7.4941000000000004</v>
      </c>
      <c r="CW268" s="1">
        <v>6.5257300000000003</v>
      </c>
      <c r="CX268" s="1">
        <v>7.2374599999999996</v>
      </c>
      <c r="CY268" s="1">
        <v>7.0602200000000002</v>
      </c>
      <c r="CZ268" s="1">
        <v>7.3650900000000004</v>
      </c>
      <c r="DA268" s="1">
        <v>7.1854199999999997</v>
      </c>
      <c r="DB268" s="1">
        <v>7.4746499999999996</v>
      </c>
      <c r="DC268" s="1">
        <v>7.4360400000000002</v>
      </c>
      <c r="DD268" s="1">
        <v>6.51973</v>
      </c>
      <c r="DE268" s="1">
        <v>7.6261900000000002</v>
      </c>
      <c r="DF268" s="1">
        <v>7.4631699999999999</v>
      </c>
      <c r="DG268" s="1">
        <v>7.6208600000000004</v>
      </c>
      <c r="DH268" s="1">
        <v>7.5190200000000003</v>
      </c>
      <c r="DI268" s="1">
        <v>7.3728499999999997</v>
      </c>
      <c r="DJ268" s="1">
        <v>7.1591699999999996</v>
      </c>
      <c r="DK268" s="1">
        <v>7.2229000000000001</v>
      </c>
      <c r="DL268" s="1">
        <v>7.5692000000000004</v>
      </c>
      <c r="DM268" s="1">
        <v>6.9862700000000002</v>
      </c>
      <c r="DN268" s="1">
        <v>7.3360799999999999</v>
      </c>
      <c r="DO268" s="1">
        <v>7.0958899999999998</v>
      </c>
      <c r="DP268" s="1">
        <v>7.1729399999999996</v>
      </c>
      <c r="DQ268" s="1">
        <v>7.4040999999999997</v>
      </c>
      <c r="DR268" s="1">
        <v>7.5539399999999999</v>
      </c>
      <c r="DS268" s="1">
        <v>7.8913599999999997</v>
      </c>
      <c r="DT268" s="1">
        <v>7.59992</v>
      </c>
      <c r="DU268" s="1">
        <v>7.01037</v>
      </c>
      <c r="DV268" s="1">
        <v>6.1774500000000003</v>
      </c>
      <c r="DW268" s="1">
        <v>7.4118700000000004</v>
      </c>
      <c r="DX268" s="1">
        <v>7.2718600000000002</v>
      </c>
      <c r="DY268" s="1">
        <v>7.0204800000000001</v>
      </c>
      <c r="DZ268" s="1">
        <v>7.55464</v>
      </c>
      <c r="EA268" s="1">
        <v>7.4520900000000001</v>
      </c>
      <c r="EB268" s="1">
        <v>7.0568</v>
      </c>
      <c r="EC268" s="1">
        <v>7.4749299999999996</v>
      </c>
      <c r="ED268" s="1">
        <v>7.4217899999999997</v>
      </c>
      <c r="EE268" s="1">
        <v>7.4482799999999996</v>
      </c>
      <c r="EF268" s="1">
        <f>CORREL($J$2:$EE$2,J268:EE268)</f>
        <v>4.9455581895021174E-2</v>
      </c>
      <c r="EG268" s="1">
        <f>TDIST((EF268*SQRT(126-2)/SQRT(1-(EF268*EF268))),126,2)</f>
        <v>0.58234369457971891</v>
      </c>
      <c r="EH268" s="1">
        <v>0.53196540000000003</v>
      </c>
    </row>
    <row r="269" spans="1:138" x14ac:dyDescent="0.25">
      <c r="A269" s="1" t="s">
        <v>4</v>
      </c>
      <c r="B269" s="1">
        <v>126695436</v>
      </c>
      <c r="C269" s="1">
        <v>126697058</v>
      </c>
      <c r="D269" s="1">
        <v>17483075</v>
      </c>
      <c r="E269" s="1" t="s">
        <v>265</v>
      </c>
      <c r="F269" s="1" t="s">
        <v>264</v>
      </c>
      <c r="G269" s="1" t="s">
        <v>263</v>
      </c>
      <c r="H269" s="1" t="s">
        <v>262</v>
      </c>
      <c r="J269" s="1">
        <v>7.0806399999999998</v>
      </c>
      <c r="K269" s="1">
        <v>7.1811699999999998</v>
      </c>
      <c r="L269" s="1">
        <v>7.0428199999999999</v>
      </c>
      <c r="M269" s="1">
        <v>7.4215400000000002</v>
      </c>
      <c r="N269" s="1">
        <v>6.9451599999999996</v>
      </c>
      <c r="O269" s="1">
        <v>6.5122799999999996</v>
      </c>
      <c r="P269" s="1">
        <v>7.0674099999999997</v>
      </c>
      <c r="Q269" s="1">
        <v>6.5932000000000004</v>
      </c>
      <c r="R269" s="1">
        <v>6.78782</v>
      </c>
      <c r="S269" s="1">
        <v>7.0802800000000001</v>
      </c>
      <c r="T269" s="1">
        <v>6.5957800000000004</v>
      </c>
      <c r="U269" s="1">
        <v>7.0225200000000001</v>
      </c>
      <c r="V269" s="1">
        <v>6.80063</v>
      </c>
      <c r="W269" s="1">
        <v>6.5720799999999997</v>
      </c>
      <c r="X269" s="1">
        <v>7.1158000000000001</v>
      </c>
      <c r="Y269" s="1">
        <v>7.2736099999999997</v>
      </c>
      <c r="Z269" s="1">
        <v>6.9416700000000002</v>
      </c>
      <c r="AA269" s="1">
        <v>6.5285299999999999</v>
      </c>
      <c r="AB269" s="1">
        <v>6.9702900000000003</v>
      </c>
      <c r="AC269" s="1">
        <v>7.0437900000000004</v>
      </c>
      <c r="AD269" s="1">
        <v>6.8680599999999998</v>
      </c>
      <c r="AE269" s="1">
        <v>6.96584</v>
      </c>
      <c r="AF269" s="1">
        <v>6.7990599999999999</v>
      </c>
      <c r="AG269" s="1">
        <v>6.7894899999999998</v>
      </c>
      <c r="AH269" s="1">
        <v>7.0904699999999998</v>
      </c>
      <c r="AI269" s="1">
        <v>7.0853200000000003</v>
      </c>
      <c r="AJ269" s="1">
        <v>7.0654899999999996</v>
      </c>
      <c r="AK269" s="1">
        <v>6.9608999999999996</v>
      </c>
      <c r="AL269" s="1">
        <v>7.1004699999999996</v>
      </c>
      <c r="AM269" s="1">
        <v>6.33833</v>
      </c>
      <c r="AN269" s="1">
        <v>6.9790400000000004</v>
      </c>
      <c r="AO269" s="1">
        <v>6.4881399999999996</v>
      </c>
      <c r="AP269" s="1">
        <v>7.00814</v>
      </c>
      <c r="AQ269" s="1">
        <v>6.7024100000000004</v>
      </c>
      <c r="AR269" s="1">
        <v>6.5536899999999996</v>
      </c>
      <c r="AS269" s="1">
        <v>7.1704499999999998</v>
      </c>
      <c r="AT269" s="1">
        <v>6.8418900000000002</v>
      </c>
      <c r="AU269" s="1">
        <v>7.1568100000000001</v>
      </c>
      <c r="AV269" s="1">
        <v>7.5818599999999998</v>
      </c>
      <c r="AW269" s="1">
        <v>7.1421200000000002</v>
      </c>
      <c r="AX269" s="1">
        <v>6.7310299999999996</v>
      </c>
      <c r="AY269" s="1">
        <v>7.0520199999999997</v>
      </c>
      <c r="AZ269" s="1">
        <v>7.0484799999999996</v>
      </c>
      <c r="BA269" s="1">
        <v>6.3957899999999999</v>
      </c>
      <c r="BB269" s="1">
        <v>6.77773</v>
      </c>
      <c r="BC269" s="1">
        <v>6.6006799999999997</v>
      </c>
      <c r="BD269" s="1">
        <v>6.7801200000000001</v>
      </c>
      <c r="BE269" s="1">
        <v>6.7028499999999998</v>
      </c>
      <c r="BF269" s="1">
        <v>7.1210300000000002</v>
      </c>
      <c r="BG269" s="1">
        <v>6.8626500000000004</v>
      </c>
      <c r="BH269" s="1">
        <v>7.0140500000000001</v>
      </c>
      <c r="BI269" s="1">
        <v>6.7808000000000002</v>
      </c>
      <c r="BJ269" s="1">
        <v>7.35745</v>
      </c>
      <c r="BK269" s="1">
        <v>6.8101200000000004</v>
      </c>
      <c r="BL269" s="1">
        <v>6.8184800000000001</v>
      </c>
      <c r="BM269" s="1">
        <v>6.8868600000000004</v>
      </c>
      <c r="BN269" s="1">
        <v>7.2877700000000001</v>
      </c>
      <c r="BO269" s="1">
        <v>7.2651899999999996</v>
      </c>
      <c r="BP269" s="1">
        <v>6.8161100000000001</v>
      </c>
      <c r="BQ269" s="1">
        <v>6.8413500000000003</v>
      </c>
      <c r="BR269" s="1">
        <v>7.4300899999999999</v>
      </c>
      <c r="BS269" s="1">
        <v>6.93872</v>
      </c>
      <c r="BT269" s="1">
        <v>7.12873</v>
      </c>
      <c r="BU269" s="1">
        <v>7.3600199999999996</v>
      </c>
      <c r="BV269" s="1">
        <v>6.9453699999999996</v>
      </c>
      <c r="BW269" s="1">
        <v>6.7589699999999997</v>
      </c>
      <c r="BX269" s="1">
        <v>6.7683600000000004</v>
      </c>
      <c r="BY269" s="1">
        <v>7.2973400000000002</v>
      </c>
      <c r="BZ269" s="1">
        <v>6.9477599999999997</v>
      </c>
      <c r="CA269" s="1">
        <v>6.98062</v>
      </c>
      <c r="CB269" s="1">
        <v>7.0155700000000003</v>
      </c>
      <c r="CC269" s="1">
        <v>6.8708999999999998</v>
      </c>
      <c r="CD269" s="1">
        <v>6.9128800000000004</v>
      </c>
      <c r="CE269" s="1">
        <v>6.92584</v>
      </c>
      <c r="CF269" s="1">
        <v>6.7177499999999997</v>
      </c>
      <c r="CG269" s="1">
        <v>7.2299600000000002</v>
      </c>
      <c r="CH269" s="1">
        <v>7.4894299999999996</v>
      </c>
      <c r="CI269" s="1">
        <v>6.9144199999999998</v>
      </c>
      <c r="CJ269" s="1">
        <v>6.9237399999999996</v>
      </c>
      <c r="CK269" s="1">
        <v>6.9472100000000001</v>
      </c>
      <c r="CL269" s="1">
        <v>6.7816799999999997</v>
      </c>
      <c r="CM269" s="1">
        <v>6.4928900000000001</v>
      </c>
      <c r="CN269" s="1">
        <v>6.7491599999999998</v>
      </c>
      <c r="CO269" s="1">
        <v>6.8359399999999999</v>
      </c>
      <c r="CP269" s="1">
        <v>6.91214</v>
      </c>
      <c r="CQ269" s="1">
        <v>6.8503699999999998</v>
      </c>
      <c r="CR269" s="1">
        <v>6.7890600000000001</v>
      </c>
      <c r="CS269" s="1">
        <v>6.9641900000000003</v>
      </c>
      <c r="CT269" s="1">
        <v>7.1506999999999996</v>
      </c>
      <c r="CU269" s="1">
        <v>7.1395499999999998</v>
      </c>
      <c r="CV269" s="1">
        <v>7.0831999999999997</v>
      </c>
      <c r="CW269" s="1">
        <v>6.4029699999999998</v>
      </c>
      <c r="CX269" s="1">
        <v>6.81656</v>
      </c>
      <c r="CY269" s="1">
        <v>6.9356299999999997</v>
      </c>
      <c r="CZ269" s="1">
        <v>6.9490600000000002</v>
      </c>
      <c r="DA269" s="1">
        <v>6.8959299999999999</v>
      </c>
      <c r="DB269" s="1">
        <v>6.8878000000000004</v>
      </c>
      <c r="DC269" s="1">
        <v>6.9965900000000003</v>
      </c>
      <c r="DD269" s="1">
        <v>6.2476799999999999</v>
      </c>
      <c r="DE269" s="1">
        <v>6.8470700000000004</v>
      </c>
      <c r="DF269" s="1">
        <v>7.1705399999999999</v>
      </c>
      <c r="DG269" s="1">
        <v>6.6238599999999996</v>
      </c>
      <c r="DH269" s="1">
        <v>7.1724500000000004</v>
      </c>
      <c r="DI269" s="1">
        <v>6.9186899999999998</v>
      </c>
      <c r="DJ269" s="1">
        <v>7.1020899999999996</v>
      </c>
      <c r="DK269" s="1">
        <v>7.11076</v>
      </c>
      <c r="DL269" s="1">
        <v>7.4050599999999998</v>
      </c>
      <c r="DM269" s="1">
        <v>6.7110900000000004</v>
      </c>
      <c r="DN269" s="1">
        <v>6.7614700000000001</v>
      </c>
      <c r="DO269" s="1">
        <v>6.5498700000000003</v>
      </c>
      <c r="DP269" s="1">
        <v>6.6308100000000003</v>
      </c>
      <c r="DQ269" s="1">
        <v>6.6271199999999997</v>
      </c>
      <c r="DR269" s="1">
        <v>6.9886400000000002</v>
      </c>
      <c r="DS269" s="1">
        <v>6.9872500000000004</v>
      </c>
      <c r="DT269" s="1">
        <v>7.0939100000000002</v>
      </c>
      <c r="DU269" s="1">
        <v>6.3639599999999996</v>
      </c>
      <c r="DV269" s="1">
        <v>6.2712899999999996</v>
      </c>
      <c r="DW269" s="1">
        <v>7.3330099999999998</v>
      </c>
      <c r="DX269" s="1">
        <v>6.7809999999999997</v>
      </c>
      <c r="DY269" s="1">
        <v>6.7557400000000003</v>
      </c>
      <c r="DZ269" s="1">
        <v>7.30009</v>
      </c>
      <c r="EA269" s="1">
        <v>6.9691700000000001</v>
      </c>
      <c r="EB269" s="1">
        <v>6.7445199999999996</v>
      </c>
      <c r="EC269" s="1">
        <v>6.88089</v>
      </c>
      <c r="ED269" s="1">
        <v>7.0884299999999998</v>
      </c>
      <c r="EE269" s="1">
        <v>7.1936200000000001</v>
      </c>
      <c r="EF269" s="1">
        <f>CORREL($J$2:$EE$2,J269:EE269)</f>
        <v>4.9031363648394451E-2</v>
      </c>
      <c r="EG269" s="1">
        <f>TDIST((EF269*SQRT(126-2)/SQRT(1-(EF269*EF269))),126,2)</f>
        <v>0.58558758729683913</v>
      </c>
      <c r="EH269" s="1">
        <v>0.53325959999999994</v>
      </c>
    </row>
    <row r="270" spans="1:138" x14ac:dyDescent="0.25">
      <c r="A270" s="1" t="s">
        <v>4</v>
      </c>
      <c r="B270" s="1">
        <v>134227474</v>
      </c>
      <c r="C270" s="1">
        <v>134230705</v>
      </c>
      <c r="D270" s="1">
        <v>17497278</v>
      </c>
      <c r="E270" s="1" t="s">
        <v>261</v>
      </c>
      <c r="F270" s="1" t="s">
        <v>260</v>
      </c>
      <c r="G270" s="1" t="s">
        <v>259</v>
      </c>
      <c r="H270" s="1" t="s">
        <v>258</v>
      </c>
      <c r="J270" s="1">
        <v>3.7802899999999999</v>
      </c>
      <c r="K270" s="1">
        <v>3.9590299999999998</v>
      </c>
      <c r="L270" s="1">
        <v>4.01966</v>
      </c>
      <c r="M270" s="1">
        <v>3.8151199999999998</v>
      </c>
      <c r="N270" s="1">
        <v>3.9081600000000001</v>
      </c>
      <c r="O270" s="1">
        <v>3.9432200000000002</v>
      </c>
      <c r="P270" s="1">
        <v>3.90509</v>
      </c>
      <c r="Q270" s="1">
        <v>3.81135</v>
      </c>
      <c r="R270" s="1">
        <v>3.83501</v>
      </c>
      <c r="S270" s="1">
        <v>3.8733200000000001</v>
      </c>
      <c r="T270" s="1">
        <v>4.2950799999999996</v>
      </c>
      <c r="U270" s="1">
        <v>3.7652800000000002</v>
      </c>
      <c r="V270" s="1">
        <v>3.7961900000000002</v>
      </c>
      <c r="W270" s="1">
        <v>3.7914099999999999</v>
      </c>
      <c r="X270" s="1">
        <v>4.0511499999999998</v>
      </c>
      <c r="Y270" s="1">
        <v>3.49288</v>
      </c>
      <c r="Z270" s="1">
        <v>3.6558899999999999</v>
      </c>
      <c r="AA270" s="1">
        <v>4.0910900000000003</v>
      </c>
      <c r="AB270" s="1">
        <v>3.9596</v>
      </c>
      <c r="AC270" s="1">
        <v>3.7497600000000002</v>
      </c>
      <c r="AD270" s="1">
        <v>3.88191</v>
      </c>
      <c r="AE270" s="1">
        <v>3.7406899999999998</v>
      </c>
      <c r="AF270" s="1">
        <v>3.7568700000000002</v>
      </c>
      <c r="AG270" s="1">
        <v>3.9561500000000001</v>
      </c>
      <c r="AH270" s="1">
        <v>4.0332100000000004</v>
      </c>
      <c r="AI270" s="1">
        <v>3.9111699999999998</v>
      </c>
      <c r="AJ270" s="1">
        <v>3.5037400000000001</v>
      </c>
      <c r="AK270" s="1">
        <v>3.6783000000000001</v>
      </c>
      <c r="AL270" s="1">
        <v>3.80246</v>
      </c>
      <c r="AM270" s="1">
        <v>4.0460900000000004</v>
      </c>
      <c r="AN270" s="1">
        <v>3.6109100000000001</v>
      </c>
      <c r="AO270" s="1">
        <v>3.7450800000000002</v>
      </c>
      <c r="AP270" s="1">
        <v>3.8982399999999999</v>
      </c>
      <c r="AQ270" s="1">
        <v>3.8336100000000002</v>
      </c>
      <c r="AR270" s="1">
        <v>3.9820899999999999</v>
      </c>
      <c r="AS270" s="1">
        <v>3.72525</v>
      </c>
      <c r="AT270" s="1">
        <v>3.99932</v>
      </c>
      <c r="AU270" s="1">
        <v>3.87757</v>
      </c>
      <c r="AV270" s="1">
        <v>3.9895700000000001</v>
      </c>
      <c r="AW270" s="1">
        <v>3.8675799999999998</v>
      </c>
      <c r="AX270" s="1">
        <v>4.0485699999999998</v>
      </c>
      <c r="AY270" s="1">
        <v>4.0187900000000001</v>
      </c>
      <c r="AZ270" s="1">
        <v>3.7524600000000001</v>
      </c>
      <c r="BA270" s="1">
        <v>3.7772100000000002</v>
      </c>
      <c r="BB270" s="1">
        <v>3.7763499999999999</v>
      </c>
      <c r="BC270" s="1">
        <v>3.84457</v>
      </c>
      <c r="BD270" s="1">
        <v>3.7174299999999998</v>
      </c>
      <c r="BE270" s="1">
        <v>3.8826499999999999</v>
      </c>
      <c r="BF270" s="1">
        <v>3.97797</v>
      </c>
      <c r="BG270" s="1">
        <v>3.6473</v>
      </c>
      <c r="BH270" s="1">
        <v>3.9183400000000002</v>
      </c>
      <c r="BI270" s="1">
        <v>3.94645</v>
      </c>
      <c r="BJ270" s="1">
        <v>4.2948700000000004</v>
      </c>
      <c r="BK270" s="1">
        <v>3.9529999999999998</v>
      </c>
      <c r="BL270" s="1">
        <v>3.7875399999999999</v>
      </c>
      <c r="BM270" s="1">
        <v>3.5956000000000001</v>
      </c>
      <c r="BN270" s="1">
        <v>3.92292</v>
      </c>
      <c r="BO270" s="1">
        <v>3.88124</v>
      </c>
      <c r="BP270" s="1">
        <v>3.8696799999999998</v>
      </c>
      <c r="BQ270" s="1">
        <v>3.8237700000000001</v>
      </c>
      <c r="BR270" s="1">
        <v>3.7280000000000002</v>
      </c>
      <c r="BS270" s="1">
        <v>4.0625400000000003</v>
      </c>
      <c r="BT270" s="1">
        <v>3.6631100000000001</v>
      </c>
      <c r="BU270" s="1">
        <v>3.8043900000000002</v>
      </c>
      <c r="BV270" s="1">
        <v>3.8282099999999999</v>
      </c>
      <c r="BW270" s="1">
        <v>3.8128000000000002</v>
      </c>
      <c r="BX270" s="1">
        <v>3.8153600000000001</v>
      </c>
      <c r="BY270" s="1">
        <v>3.86998</v>
      </c>
      <c r="BZ270" s="1">
        <v>3.6872400000000001</v>
      </c>
      <c r="CA270" s="1">
        <v>3.7499400000000001</v>
      </c>
      <c r="CB270" s="1">
        <v>3.7235299999999998</v>
      </c>
      <c r="CC270" s="1">
        <v>4.1856299999999997</v>
      </c>
      <c r="CD270" s="1">
        <v>4.08223</v>
      </c>
      <c r="CE270" s="1">
        <v>3.7953199999999998</v>
      </c>
      <c r="CF270" s="1">
        <v>3.6204499999999999</v>
      </c>
      <c r="CG270" s="1">
        <v>3.6054599999999999</v>
      </c>
      <c r="CH270" s="1">
        <v>3.9027599999999998</v>
      </c>
      <c r="CI270" s="1">
        <v>3.8324400000000001</v>
      </c>
      <c r="CJ270" s="1">
        <v>3.7702900000000001</v>
      </c>
      <c r="CK270" s="1">
        <v>3.8124699999999998</v>
      </c>
      <c r="CL270" s="1">
        <v>3.7367400000000002</v>
      </c>
      <c r="CM270" s="1">
        <v>3.6141200000000002</v>
      </c>
      <c r="CN270" s="1">
        <v>4.1785100000000002</v>
      </c>
      <c r="CO270" s="1">
        <v>4.0888299999999997</v>
      </c>
      <c r="CP270" s="1">
        <v>3.8185799999999999</v>
      </c>
      <c r="CQ270" s="1">
        <v>3.77156</v>
      </c>
      <c r="CR270" s="1">
        <v>3.9388800000000002</v>
      </c>
      <c r="CS270" s="1">
        <v>3.73855</v>
      </c>
      <c r="CT270" s="1">
        <v>3.8070400000000002</v>
      </c>
      <c r="CU270" s="1">
        <v>3.6181299999999998</v>
      </c>
      <c r="CV270" s="1">
        <v>3.8740399999999999</v>
      </c>
      <c r="CW270" s="1">
        <v>3.9711099999999999</v>
      </c>
      <c r="CX270" s="1">
        <v>3.5826099999999999</v>
      </c>
      <c r="CY270" s="1">
        <v>3.7916400000000001</v>
      </c>
      <c r="CZ270" s="1">
        <v>3.9551500000000002</v>
      </c>
      <c r="DA270" s="1">
        <v>3.8123</v>
      </c>
      <c r="DB270" s="1">
        <v>3.7621199999999999</v>
      </c>
      <c r="DC270" s="1">
        <v>3.6579799999999998</v>
      </c>
      <c r="DD270" s="1">
        <v>3.8712300000000002</v>
      </c>
      <c r="DE270" s="1">
        <v>4.0029899999999996</v>
      </c>
      <c r="DF270" s="1">
        <v>3.9636800000000001</v>
      </c>
      <c r="DG270" s="1">
        <v>4.1659899999999999</v>
      </c>
      <c r="DH270" s="1">
        <v>3.93438</v>
      </c>
      <c r="DI270" s="1">
        <v>3.9119600000000001</v>
      </c>
      <c r="DJ270" s="1">
        <v>3.7764600000000002</v>
      </c>
      <c r="DK270" s="1">
        <v>3.8286600000000002</v>
      </c>
      <c r="DL270" s="1">
        <v>3.8226300000000002</v>
      </c>
      <c r="DM270" s="1">
        <v>3.6791399999999999</v>
      </c>
      <c r="DN270" s="1">
        <v>3.6425100000000001</v>
      </c>
      <c r="DO270" s="1">
        <v>3.8900600000000001</v>
      </c>
      <c r="DP270" s="1">
        <v>4.0283699999999998</v>
      </c>
      <c r="DQ270" s="1">
        <v>3.7536399999999999</v>
      </c>
      <c r="DR270" s="1">
        <v>4.0157299999999996</v>
      </c>
      <c r="DS270" s="1">
        <v>3.8280099999999999</v>
      </c>
      <c r="DT270" s="1">
        <v>3.90029</v>
      </c>
      <c r="DU270" s="1">
        <v>3.94197</v>
      </c>
      <c r="DV270" s="1">
        <v>3.7437200000000002</v>
      </c>
      <c r="DW270" s="1">
        <v>3.70459</v>
      </c>
      <c r="DX270" s="1">
        <v>3.5901800000000001</v>
      </c>
      <c r="DY270" s="1">
        <v>3.7610999999999999</v>
      </c>
      <c r="DZ270" s="1">
        <v>3.7791700000000001</v>
      </c>
      <c r="EA270" s="1">
        <v>3.8284099999999999</v>
      </c>
      <c r="EB270" s="1">
        <v>3.91493</v>
      </c>
      <c r="EC270" s="1">
        <v>3.9804200000000001</v>
      </c>
      <c r="ED270" s="1">
        <v>3.9386199999999998</v>
      </c>
      <c r="EE270" s="1">
        <v>3.62696</v>
      </c>
      <c r="EF270" s="1">
        <f>CORREL($J$2:$EE$2,J270:EE270)</f>
        <v>4.8583482640854894E-2</v>
      </c>
      <c r="EG270" s="1">
        <f>TDIST((EF270*SQRT(126-2)/SQRT(1-(EF270*EF270))),126,2)</f>
        <v>0.58902138765010337</v>
      </c>
      <c r="EH270" s="1">
        <v>0.53443180000000001</v>
      </c>
    </row>
    <row r="271" spans="1:138" x14ac:dyDescent="0.25">
      <c r="A271" s="1" t="s">
        <v>4</v>
      </c>
      <c r="B271" s="1">
        <v>127573348</v>
      </c>
      <c r="C271" s="1">
        <v>127583307</v>
      </c>
      <c r="D271" s="1">
        <v>17483385</v>
      </c>
      <c r="E271" s="1" t="s">
        <v>257</v>
      </c>
      <c r="F271" s="1" t="s">
        <v>256</v>
      </c>
      <c r="G271" s="1" t="s">
        <v>255</v>
      </c>
      <c r="H271" s="1" t="s">
        <v>254</v>
      </c>
      <c r="J271" s="1">
        <v>9.4597499999999997</v>
      </c>
      <c r="K271" s="1">
        <v>9.8841099999999997</v>
      </c>
      <c r="L271" s="1">
        <v>9.8849499999999999</v>
      </c>
      <c r="M271" s="1">
        <v>9.7693899999999996</v>
      </c>
      <c r="N271" s="1">
        <v>9.6377500000000005</v>
      </c>
      <c r="O271" s="1">
        <v>9.7209800000000008</v>
      </c>
      <c r="P271" s="1">
        <v>9.5342800000000008</v>
      </c>
      <c r="Q271" s="1">
        <v>9.1374200000000005</v>
      </c>
      <c r="R271" s="1">
        <v>9.1057299999999994</v>
      </c>
      <c r="S271" s="1">
        <v>9.4135899999999992</v>
      </c>
      <c r="T271" s="1">
        <v>9.6070600000000006</v>
      </c>
      <c r="U271" s="1">
        <v>9.7326499999999996</v>
      </c>
      <c r="V271" s="1">
        <v>9.5311299999999992</v>
      </c>
      <c r="W271" s="1">
        <v>9.4787400000000002</v>
      </c>
      <c r="X271" s="1">
        <v>10.0159</v>
      </c>
      <c r="Y271" s="1">
        <v>9.7507199999999994</v>
      </c>
      <c r="Z271" s="1">
        <v>9.2956400000000006</v>
      </c>
      <c r="AA271" s="1">
        <v>9.84267</v>
      </c>
      <c r="AB271" s="1">
        <v>9.5663099999999996</v>
      </c>
      <c r="AC271" s="1">
        <v>9.7832000000000008</v>
      </c>
      <c r="AD271" s="1">
        <v>9.3303799999999999</v>
      </c>
      <c r="AE271" s="1">
        <v>9.7560699999999994</v>
      </c>
      <c r="AF271" s="1">
        <v>9.3527699999999996</v>
      </c>
      <c r="AG271" s="1">
        <v>9.0573499999999996</v>
      </c>
      <c r="AH271" s="1">
        <v>9.4727800000000002</v>
      </c>
      <c r="AI271" s="1">
        <v>9.8062100000000001</v>
      </c>
      <c r="AJ271" s="1">
        <v>9.5415100000000006</v>
      </c>
      <c r="AK271" s="1">
        <v>9.2798599999999993</v>
      </c>
      <c r="AL271" s="1">
        <v>9.4685199999999998</v>
      </c>
      <c r="AM271" s="1">
        <v>9.0013699999999996</v>
      </c>
      <c r="AN271" s="1">
        <v>9.5589700000000004</v>
      </c>
      <c r="AO271" s="1">
        <v>9.5615699999999997</v>
      </c>
      <c r="AP271" s="1">
        <v>9.8371600000000008</v>
      </c>
      <c r="AQ271" s="1">
        <v>9.4280399999999993</v>
      </c>
      <c r="AR271" s="1">
        <v>9.31203</v>
      </c>
      <c r="AS271" s="1">
        <v>9.5509400000000007</v>
      </c>
      <c r="AT271" s="1">
        <v>9.3264300000000002</v>
      </c>
      <c r="AU271" s="1">
        <v>9.7388200000000005</v>
      </c>
      <c r="AV271" s="1">
        <v>9.2708899999999996</v>
      </c>
      <c r="AW271" s="1">
        <v>9.7663899999999995</v>
      </c>
      <c r="AX271" s="1">
        <v>9.7642399999999991</v>
      </c>
      <c r="AY271" s="1">
        <v>9.3989799999999999</v>
      </c>
      <c r="AZ271" s="1">
        <v>9.5951400000000007</v>
      </c>
      <c r="BA271" s="1">
        <v>9.6882699999999993</v>
      </c>
      <c r="BB271" s="1">
        <v>9.2020199999999992</v>
      </c>
      <c r="BC271" s="1">
        <v>9.3467000000000002</v>
      </c>
      <c r="BD271" s="1">
        <v>9.1242400000000004</v>
      </c>
      <c r="BE271" s="1">
        <v>9.4799199999999999</v>
      </c>
      <c r="BF271" s="1">
        <v>9.5559799999999999</v>
      </c>
      <c r="BG271" s="1">
        <v>9.5030999999999999</v>
      </c>
      <c r="BH271" s="1">
        <v>9.6228499999999997</v>
      </c>
      <c r="BI271" s="1">
        <v>9.4930599999999998</v>
      </c>
      <c r="BJ271" s="1">
        <v>9.8228500000000007</v>
      </c>
      <c r="BK271" s="1">
        <v>9.5170700000000004</v>
      </c>
      <c r="BL271" s="1">
        <v>9.1814099999999996</v>
      </c>
      <c r="BM271" s="1">
        <v>9.5114999999999998</v>
      </c>
      <c r="BN271" s="1">
        <v>9.5713500000000007</v>
      </c>
      <c r="BO271" s="1">
        <v>9.2997800000000002</v>
      </c>
      <c r="BP271" s="1">
        <v>9.2797099999999997</v>
      </c>
      <c r="BQ271" s="1">
        <v>9.3710299999999993</v>
      </c>
      <c r="BR271" s="1">
        <v>9.2726000000000006</v>
      </c>
      <c r="BS271" s="1">
        <v>9.7410899999999998</v>
      </c>
      <c r="BT271" s="1">
        <v>9.7636000000000003</v>
      </c>
      <c r="BU271" s="1">
        <v>9.5408500000000007</v>
      </c>
      <c r="BV271" s="1">
        <v>9.6263900000000007</v>
      </c>
      <c r="BW271" s="1">
        <v>9.5783699999999996</v>
      </c>
      <c r="BX271" s="1">
        <v>9.5211100000000002</v>
      </c>
      <c r="BY271" s="1">
        <v>9.8259000000000007</v>
      </c>
      <c r="BZ271" s="1">
        <v>9.4935799999999997</v>
      </c>
      <c r="CA271" s="1">
        <v>9.5368700000000004</v>
      </c>
      <c r="CB271" s="1">
        <v>9.4984300000000008</v>
      </c>
      <c r="CC271" s="1">
        <v>9.3022799999999997</v>
      </c>
      <c r="CD271" s="1">
        <v>9.3325200000000006</v>
      </c>
      <c r="CE271" s="1">
        <v>9.5811100000000007</v>
      </c>
      <c r="CF271" s="1">
        <v>9.6576299999999993</v>
      </c>
      <c r="CG271" s="1">
        <v>9.6322799999999997</v>
      </c>
      <c r="CH271" s="1">
        <v>9.5536399999999997</v>
      </c>
      <c r="CI271" s="1">
        <v>9.4246499999999997</v>
      </c>
      <c r="CJ271" s="1">
        <v>9.6698599999999999</v>
      </c>
      <c r="CK271" s="1">
        <v>9.6210000000000004</v>
      </c>
      <c r="CL271" s="1">
        <v>9.6640599999999992</v>
      </c>
      <c r="CM271" s="1">
        <v>9.4665199999999992</v>
      </c>
      <c r="CN271" s="1">
        <v>9.2988400000000002</v>
      </c>
      <c r="CO271" s="1">
        <v>9.4941099999999992</v>
      </c>
      <c r="CP271" s="1">
        <v>9.4630600000000005</v>
      </c>
      <c r="CQ271" s="1">
        <v>9.4231800000000003</v>
      </c>
      <c r="CR271" s="1">
        <v>9.4675799999999999</v>
      </c>
      <c r="CS271" s="1">
        <v>9.7198399999999996</v>
      </c>
      <c r="CT271" s="1">
        <v>9.4071999999999996</v>
      </c>
      <c r="CU271" s="1">
        <v>9.3838500000000007</v>
      </c>
      <c r="CV271" s="1">
        <v>9.6755499999999994</v>
      </c>
      <c r="CW271" s="1">
        <v>9.7640399999999996</v>
      </c>
      <c r="CX271" s="1">
        <v>9.5690299999999997</v>
      </c>
      <c r="CY271" s="1">
        <v>9.65503</v>
      </c>
      <c r="CZ271" s="1">
        <v>9.3876399999999993</v>
      </c>
      <c r="DA271" s="1">
        <v>9.5559700000000003</v>
      </c>
      <c r="DB271" s="1">
        <v>9.6844999999999999</v>
      </c>
      <c r="DC271" s="1">
        <v>9.6864000000000008</v>
      </c>
      <c r="DD271" s="1">
        <v>9.5034899999999993</v>
      </c>
      <c r="DE271" s="1">
        <v>9.4181100000000004</v>
      </c>
      <c r="DF271" s="1">
        <v>9.4285200000000007</v>
      </c>
      <c r="DG271" s="1">
        <v>9.4098100000000002</v>
      </c>
      <c r="DH271" s="1">
        <v>9.6837499999999999</v>
      </c>
      <c r="DI271" s="1">
        <v>9.5616400000000006</v>
      </c>
      <c r="DJ271" s="1">
        <v>9.5699500000000004</v>
      </c>
      <c r="DK271" s="1">
        <v>9.5389900000000001</v>
      </c>
      <c r="DL271" s="1">
        <v>9.2682800000000007</v>
      </c>
      <c r="DM271" s="1">
        <v>9.8315000000000001</v>
      </c>
      <c r="DN271" s="1">
        <v>9.5908200000000008</v>
      </c>
      <c r="DO271" s="1">
        <v>9.3860899999999994</v>
      </c>
      <c r="DP271" s="1">
        <v>9.3562100000000008</v>
      </c>
      <c r="DQ271" s="1">
        <v>8.9636700000000005</v>
      </c>
      <c r="DR271" s="1">
        <v>9.6058599999999998</v>
      </c>
      <c r="DS271" s="1">
        <v>9.45322</v>
      </c>
      <c r="DT271" s="1">
        <v>9.5597899999999996</v>
      </c>
      <c r="DU271" s="1">
        <v>9.3548500000000008</v>
      </c>
      <c r="DV271" s="1">
        <v>9.0595999999999997</v>
      </c>
      <c r="DW271" s="1">
        <v>9.2293400000000005</v>
      </c>
      <c r="DX271" s="1">
        <v>9.5398899999999998</v>
      </c>
      <c r="DY271" s="1">
        <v>9.2736900000000002</v>
      </c>
      <c r="DZ271" s="1">
        <v>9.4943399999999993</v>
      </c>
      <c r="EA271" s="1">
        <v>9.6314100000000007</v>
      </c>
      <c r="EB271" s="1">
        <v>9.6366800000000001</v>
      </c>
      <c r="EC271" s="1">
        <v>9.4956499999999995</v>
      </c>
      <c r="ED271" s="1">
        <v>9.52454</v>
      </c>
      <c r="EE271" s="1">
        <v>9.4809300000000007</v>
      </c>
      <c r="EF271" s="1">
        <f>CORREL($J$2:$EE$2,J271:EE271)</f>
        <v>-4.6953302172736973E-2</v>
      </c>
      <c r="EG271" s="1">
        <f>TDIST(-(EF271*SQRT(126-2)/SQRT(1-(EF271*EF271))),126,2)</f>
        <v>0.60159640058537889</v>
      </c>
      <c r="EH271" s="1">
        <v>0.54019159999999999</v>
      </c>
    </row>
    <row r="272" spans="1:138" x14ac:dyDescent="0.25">
      <c r="A272" s="1" t="s">
        <v>4</v>
      </c>
      <c r="B272" s="1">
        <v>118832565</v>
      </c>
      <c r="C272" s="1">
        <v>118832678</v>
      </c>
      <c r="D272" s="1">
        <v>17482216</v>
      </c>
      <c r="E272" s="1" t="s">
        <v>22</v>
      </c>
      <c r="G272" s="1" t="s">
        <v>22</v>
      </c>
      <c r="H272" s="1" t="s">
        <v>253</v>
      </c>
      <c r="J272" s="1">
        <v>3.17442</v>
      </c>
      <c r="K272" s="1">
        <v>3.4926499999999998</v>
      </c>
      <c r="L272" s="1">
        <v>3.43655</v>
      </c>
      <c r="M272" s="1">
        <v>3.4465499999999998</v>
      </c>
      <c r="N272" s="1">
        <v>3.3378199999999998</v>
      </c>
      <c r="O272" s="1">
        <v>3.3129400000000002</v>
      </c>
      <c r="P272" s="1">
        <v>3.9507099999999999</v>
      </c>
      <c r="Q272" s="1">
        <v>3.49844</v>
      </c>
      <c r="R272" s="1">
        <v>3.4639000000000002</v>
      </c>
      <c r="S272" s="1">
        <v>3.4763799999999998</v>
      </c>
      <c r="T272" s="1">
        <v>3.3050799999999998</v>
      </c>
      <c r="U272" s="1">
        <v>3.9110200000000002</v>
      </c>
      <c r="V272" s="1">
        <v>3.5436800000000002</v>
      </c>
      <c r="W272" s="1">
        <v>3.9006500000000002</v>
      </c>
      <c r="X272" s="1">
        <v>3.6357499999999998</v>
      </c>
      <c r="Y272" s="1">
        <v>3.5102899999999999</v>
      </c>
      <c r="Z272" s="1">
        <v>3.7208399999999999</v>
      </c>
      <c r="AA272" s="1">
        <v>3.1001500000000002</v>
      </c>
      <c r="AB272" s="1">
        <v>3.6273</v>
      </c>
      <c r="AC272" s="1">
        <v>3.5408400000000002</v>
      </c>
      <c r="AD272" s="1">
        <v>3.3711000000000002</v>
      </c>
      <c r="AE272" s="1">
        <v>3.3961299999999999</v>
      </c>
      <c r="AF272" s="1">
        <v>3.2795200000000002</v>
      </c>
      <c r="AG272" s="1">
        <v>3.8748100000000001</v>
      </c>
      <c r="AH272" s="1">
        <v>4.0801400000000001</v>
      </c>
      <c r="AI272" s="1">
        <v>3.9777100000000001</v>
      </c>
      <c r="AJ272" s="1">
        <v>3.4107099999999999</v>
      </c>
      <c r="AK272" s="1">
        <v>3.39872</v>
      </c>
      <c r="AL272" s="1">
        <v>3.5500099999999999</v>
      </c>
      <c r="AM272" s="1">
        <v>3.4505400000000002</v>
      </c>
      <c r="AN272" s="1">
        <v>3.4302100000000002</v>
      </c>
      <c r="AO272" s="1">
        <v>3.3659599999999998</v>
      </c>
      <c r="AP272" s="1">
        <v>3.4871300000000001</v>
      </c>
      <c r="AQ272" s="1">
        <v>3.9015300000000002</v>
      </c>
      <c r="AR272" s="1">
        <v>3.52163</v>
      </c>
      <c r="AS272" s="1">
        <v>3.7887499999999998</v>
      </c>
      <c r="AT272" s="1">
        <v>3.4496099999999998</v>
      </c>
      <c r="AU272" s="1">
        <v>3.6583100000000002</v>
      </c>
      <c r="AV272" s="1">
        <v>3.38666</v>
      </c>
      <c r="AW272" s="1">
        <v>3.4651800000000001</v>
      </c>
      <c r="AX272" s="1">
        <v>4.1972800000000001</v>
      </c>
      <c r="AY272" s="1">
        <v>3.8918699999999999</v>
      </c>
      <c r="AZ272" s="1">
        <v>3.5434700000000001</v>
      </c>
      <c r="BA272" s="1">
        <v>2.7916300000000001</v>
      </c>
      <c r="BB272" s="1">
        <v>3.38367</v>
      </c>
      <c r="BC272" s="1">
        <v>3.6588400000000001</v>
      </c>
      <c r="BD272" s="1">
        <v>4.0366</v>
      </c>
      <c r="BE272" s="1">
        <v>3.3302900000000002</v>
      </c>
      <c r="BF272" s="1">
        <v>4.2450299999999999</v>
      </c>
      <c r="BG272" s="1">
        <v>3.8121700000000001</v>
      </c>
      <c r="BH272" s="1">
        <v>3.6048800000000001</v>
      </c>
      <c r="BI272" s="1">
        <v>3.6043400000000001</v>
      </c>
      <c r="BJ272" s="1">
        <v>3.2286999999999999</v>
      </c>
      <c r="BK272" s="1">
        <v>3.7909099999999998</v>
      </c>
      <c r="BL272" s="1">
        <v>3.87283</v>
      </c>
      <c r="BM272" s="1">
        <v>3.97315</v>
      </c>
      <c r="BN272" s="1">
        <v>3.63273</v>
      </c>
      <c r="BO272" s="1">
        <v>3.4558300000000002</v>
      </c>
      <c r="BP272" s="1">
        <v>3.78654</v>
      </c>
      <c r="BQ272" s="1">
        <v>3.6372599999999999</v>
      </c>
      <c r="BR272" s="1">
        <v>3.46149</v>
      </c>
      <c r="BS272" s="1">
        <v>3.7199399999999998</v>
      </c>
      <c r="BT272" s="1">
        <v>3.3649900000000001</v>
      </c>
      <c r="BU272" s="1">
        <v>3.5759500000000002</v>
      </c>
      <c r="BV272" s="1">
        <v>3.5600200000000002</v>
      </c>
      <c r="BW272" s="1">
        <v>3.2173699999999998</v>
      </c>
      <c r="BX272" s="1">
        <v>3.88157</v>
      </c>
      <c r="BY272" s="1">
        <v>3.8392400000000002</v>
      </c>
      <c r="BZ272" s="1">
        <v>3.3654700000000002</v>
      </c>
      <c r="CA272" s="1">
        <v>4.0474399999999999</v>
      </c>
      <c r="CB272" s="1">
        <v>3.3778000000000001</v>
      </c>
      <c r="CC272" s="1">
        <v>3.7346900000000001</v>
      </c>
      <c r="CD272" s="1">
        <v>3.91967</v>
      </c>
      <c r="CE272" s="1">
        <v>3.2215500000000001</v>
      </c>
      <c r="CF272" s="1">
        <v>4.26532</v>
      </c>
      <c r="CG272" s="1">
        <v>3.7555499999999999</v>
      </c>
      <c r="CH272" s="1">
        <v>2.9238400000000002</v>
      </c>
      <c r="CI272" s="1">
        <v>3.2460100000000001</v>
      </c>
      <c r="CJ272" s="1">
        <v>3.8017599999999998</v>
      </c>
      <c r="CK272" s="1">
        <v>3.8938000000000001</v>
      </c>
      <c r="CL272" s="1">
        <v>3.9629599999999998</v>
      </c>
      <c r="CM272" s="1">
        <v>3.6979199999999999</v>
      </c>
      <c r="CN272" s="1">
        <v>4.0786300000000004</v>
      </c>
      <c r="CO272" s="1">
        <v>3.2699199999999999</v>
      </c>
      <c r="CP272" s="1">
        <v>3.7303099999999998</v>
      </c>
      <c r="CQ272" s="1">
        <v>3.27799</v>
      </c>
      <c r="CR272" s="1">
        <v>3.6715900000000001</v>
      </c>
      <c r="CS272" s="1">
        <v>3.65143</v>
      </c>
      <c r="CT272" s="1">
        <v>3.5999099999999999</v>
      </c>
      <c r="CU272" s="1">
        <v>3.1156999999999999</v>
      </c>
      <c r="CV272" s="1">
        <v>4.1560300000000003</v>
      </c>
      <c r="CW272" s="1">
        <v>3.74004</v>
      </c>
      <c r="CX272" s="1">
        <v>3.9653399999999999</v>
      </c>
      <c r="CY272" s="1">
        <v>3.4459599999999999</v>
      </c>
      <c r="CZ272" s="1">
        <v>3.5501299999999998</v>
      </c>
      <c r="DA272" s="1">
        <v>3.4819200000000001</v>
      </c>
      <c r="DB272" s="1">
        <v>3.36754</v>
      </c>
      <c r="DC272" s="1">
        <v>3.6935199999999999</v>
      </c>
      <c r="DD272" s="1">
        <v>3.4240699999999999</v>
      </c>
      <c r="DE272" s="1">
        <v>3.86612</v>
      </c>
      <c r="DF272" s="1">
        <v>3.4849899999999998</v>
      </c>
      <c r="DG272" s="1">
        <v>3.48874</v>
      </c>
      <c r="DH272" s="1">
        <v>3.60785</v>
      </c>
      <c r="DI272" s="1">
        <v>3.5980799999999999</v>
      </c>
      <c r="DJ272" s="1">
        <v>3.7526899999999999</v>
      </c>
      <c r="DK272" s="1">
        <v>3.65008</v>
      </c>
      <c r="DL272" s="1">
        <v>3.8269299999999999</v>
      </c>
      <c r="DM272" s="1">
        <v>3.3349299999999999</v>
      </c>
      <c r="DN272" s="1">
        <v>3.6855199999999999</v>
      </c>
      <c r="DO272" s="1">
        <v>4.2610900000000003</v>
      </c>
      <c r="DP272" s="1">
        <v>3.6888899999999998</v>
      </c>
      <c r="DQ272" s="1">
        <v>3.6189300000000002</v>
      </c>
      <c r="DR272" s="1">
        <v>4.0378100000000003</v>
      </c>
      <c r="DS272" s="1">
        <v>3.5633699999999999</v>
      </c>
      <c r="DT272" s="1">
        <v>3.58555</v>
      </c>
      <c r="DU272" s="1">
        <v>3.4062000000000001</v>
      </c>
      <c r="DV272" s="1">
        <v>3.3549899999999999</v>
      </c>
      <c r="DW272" s="1">
        <v>4.0722899999999997</v>
      </c>
      <c r="DX272" s="1">
        <v>3.8946999999999998</v>
      </c>
      <c r="DY272" s="1">
        <v>3.7979500000000002</v>
      </c>
      <c r="DZ272" s="1">
        <v>3.9529100000000001</v>
      </c>
      <c r="EA272" s="1">
        <v>3.5761099999999999</v>
      </c>
      <c r="EB272" s="1">
        <v>3.8227699999999998</v>
      </c>
      <c r="EC272" s="1">
        <v>3.3950200000000001</v>
      </c>
      <c r="ED272" s="1">
        <v>3.5037799999999999</v>
      </c>
      <c r="EE272" s="1">
        <v>3.6476099999999998</v>
      </c>
      <c r="EF272" s="1">
        <f>CORREL($J$2:$EE$2,J272:EE272)</f>
        <v>4.6940365285756978E-2</v>
      </c>
      <c r="EG272" s="1">
        <f>TDIST((EF272*SQRT(126-2)/SQRT(1-(EF272*EF272))),126,2)</f>
        <v>0.60169667097322921</v>
      </c>
      <c r="EH272" s="1">
        <v>0.54019159999999999</v>
      </c>
    </row>
    <row r="273" spans="1:138" x14ac:dyDescent="0.25">
      <c r="A273" s="1" t="s">
        <v>4</v>
      </c>
      <c r="B273" s="1">
        <v>126649309</v>
      </c>
      <c r="C273" s="1">
        <v>126672925</v>
      </c>
      <c r="D273" s="1">
        <v>17483061</v>
      </c>
      <c r="E273" s="1" t="s">
        <v>252</v>
      </c>
      <c r="F273" s="1" t="s">
        <v>251</v>
      </c>
      <c r="G273" s="1" t="s">
        <v>250</v>
      </c>
      <c r="H273" s="1" t="s">
        <v>249</v>
      </c>
      <c r="J273" s="1">
        <v>9.0245200000000008</v>
      </c>
      <c r="K273" s="1">
        <v>8.923</v>
      </c>
      <c r="L273" s="1">
        <v>9.0683000000000007</v>
      </c>
      <c r="M273" s="1">
        <v>8.8958300000000001</v>
      </c>
      <c r="N273" s="1">
        <v>8.6043900000000004</v>
      </c>
      <c r="O273" s="1">
        <v>8.7763500000000008</v>
      </c>
      <c r="P273" s="1">
        <v>9.1356699999999993</v>
      </c>
      <c r="Q273" s="1">
        <v>8.4539899999999992</v>
      </c>
      <c r="R273" s="1">
        <v>8.7095500000000001</v>
      </c>
      <c r="S273" s="1">
        <v>8.9565599999999996</v>
      </c>
      <c r="T273" s="1">
        <v>8.59056</v>
      </c>
      <c r="U273" s="1">
        <v>9.0900300000000005</v>
      </c>
      <c r="V273" s="1">
        <v>8.3538800000000002</v>
      </c>
      <c r="W273" s="1">
        <v>9.1487499999999997</v>
      </c>
      <c r="X273" s="1">
        <v>8.9671500000000002</v>
      </c>
      <c r="Y273" s="1">
        <v>9.2415199999999995</v>
      </c>
      <c r="Z273" s="1">
        <v>8.90517</v>
      </c>
      <c r="AA273" s="1">
        <v>8.7371099999999995</v>
      </c>
      <c r="AB273" s="1">
        <v>8.61782</v>
      </c>
      <c r="AC273" s="1">
        <v>8.7271400000000003</v>
      </c>
      <c r="AD273" s="1">
        <v>8.7833299999999994</v>
      </c>
      <c r="AE273" s="1">
        <v>8.7514000000000003</v>
      </c>
      <c r="AF273" s="1">
        <v>8.7462199999999992</v>
      </c>
      <c r="AG273" s="1">
        <v>8.6165099999999999</v>
      </c>
      <c r="AH273" s="1">
        <v>9.2226800000000004</v>
      </c>
      <c r="AI273" s="1">
        <v>9.0255799999999997</v>
      </c>
      <c r="AJ273" s="1">
        <v>8.9262800000000002</v>
      </c>
      <c r="AK273" s="1">
        <v>8.7261600000000001</v>
      </c>
      <c r="AL273" s="1">
        <v>9.2956599999999998</v>
      </c>
      <c r="AM273" s="1">
        <v>8.3129100000000005</v>
      </c>
      <c r="AN273" s="1">
        <v>8.7351799999999997</v>
      </c>
      <c r="AO273" s="1">
        <v>8.94224</v>
      </c>
      <c r="AP273" s="1">
        <v>8.7571300000000001</v>
      </c>
      <c r="AQ273" s="1">
        <v>9.0081500000000005</v>
      </c>
      <c r="AR273" s="1">
        <v>8.7751000000000001</v>
      </c>
      <c r="AS273" s="1">
        <v>8.9664900000000003</v>
      </c>
      <c r="AT273" s="1">
        <v>8.9270999999999994</v>
      </c>
      <c r="AU273" s="1">
        <v>8.9602199999999996</v>
      </c>
      <c r="AV273" s="1">
        <v>9.03932</v>
      </c>
      <c r="AW273" s="1">
        <v>9.2423199999999994</v>
      </c>
      <c r="AX273" s="1">
        <v>9.0100999999999996</v>
      </c>
      <c r="AY273" s="1">
        <v>8.9117899999999999</v>
      </c>
      <c r="AZ273" s="1">
        <v>9.0659700000000001</v>
      </c>
      <c r="BA273" s="1">
        <v>8.5949200000000001</v>
      </c>
      <c r="BB273" s="1">
        <v>8.4945500000000003</v>
      </c>
      <c r="BC273" s="1">
        <v>8.3262800000000006</v>
      </c>
      <c r="BD273" s="1">
        <v>8.5357400000000005</v>
      </c>
      <c r="BE273" s="1">
        <v>8.6950500000000002</v>
      </c>
      <c r="BF273" s="1">
        <v>8.9582700000000006</v>
      </c>
      <c r="BG273" s="1">
        <v>8.8763400000000008</v>
      </c>
      <c r="BH273" s="1">
        <v>8.9808400000000006</v>
      </c>
      <c r="BI273" s="1">
        <v>8.7930100000000007</v>
      </c>
      <c r="BJ273" s="1">
        <v>8.9931699999999992</v>
      </c>
      <c r="BK273" s="1">
        <v>8.9362499999999994</v>
      </c>
      <c r="BL273" s="1">
        <v>9.1402099999999997</v>
      </c>
      <c r="BM273" s="1">
        <v>9.0464599999999997</v>
      </c>
      <c r="BN273" s="1">
        <v>9.0230999999999995</v>
      </c>
      <c r="BO273" s="1">
        <v>9.2663700000000002</v>
      </c>
      <c r="BP273" s="1">
        <v>8.9038500000000003</v>
      </c>
      <c r="BQ273" s="1">
        <v>8.9725699999999993</v>
      </c>
      <c r="BR273" s="1">
        <v>9.0464500000000001</v>
      </c>
      <c r="BS273" s="1">
        <v>8.9323599999999992</v>
      </c>
      <c r="BT273" s="1">
        <v>8.9332200000000004</v>
      </c>
      <c r="BU273" s="1">
        <v>9.2965300000000006</v>
      </c>
      <c r="BV273" s="1">
        <v>8.9897200000000002</v>
      </c>
      <c r="BW273" s="1">
        <v>8.6115499999999994</v>
      </c>
      <c r="BX273" s="1">
        <v>9.0221599999999995</v>
      </c>
      <c r="BY273" s="1">
        <v>9.1555599999999995</v>
      </c>
      <c r="BZ273" s="1">
        <v>8.9343400000000006</v>
      </c>
      <c r="CA273" s="1">
        <v>9.1138200000000005</v>
      </c>
      <c r="CB273" s="1">
        <v>8.7890800000000002</v>
      </c>
      <c r="CC273" s="1">
        <v>9.07681</v>
      </c>
      <c r="CD273" s="1">
        <v>9.0804899999999993</v>
      </c>
      <c r="CE273" s="1">
        <v>9.1556499999999996</v>
      </c>
      <c r="CF273" s="1">
        <v>8.8740799999999993</v>
      </c>
      <c r="CG273" s="1">
        <v>9.1847600000000007</v>
      </c>
      <c r="CH273" s="1">
        <v>9.2136200000000006</v>
      </c>
      <c r="CI273" s="1">
        <v>8.9888899999999996</v>
      </c>
      <c r="CJ273" s="1">
        <v>9.0359099999999994</v>
      </c>
      <c r="CK273" s="1">
        <v>8.8846600000000002</v>
      </c>
      <c r="CL273" s="1">
        <v>8.9078199999999992</v>
      </c>
      <c r="CM273" s="1">
        <v>8.4223800000000004</v>
      </c>
      <c r="CN273" s="1">
        <v>9.0442199999999993</v>
      </c>
      <c r="CO273" s="1">
        <v>8.5695499999999996</v>
      </c>
      <c r="CP273" s="1">
        <v>9.1077399999999997</v>
      </c>
      <c r="CQ273" s="1">
        <v>8.8838699999999999</v>
      </c>
      <c r="CR273" s="1">
        <v>9.0827100000000005</v>
      </c>
      <c r="CS273" s="1">
        <v>8.9040700000000008</v>
      </c>
      <c r="CT273" s="1">
        <v>9.0688800000000001</v>
      </c>
      <c r="CU273" s="1">
        <v>8.7778299999999998</v>
      </c>
      <c r="CV273" s="1">
        <v>9.0595300000000005</v>
      </c>
      <c r="CW273" s="1">
        <v>8.1920900000000003</v>
      </c>
      <c r="CX273" s="1">
        <v>8.6805900000000005</v>
      </c>
      <c r="CY273" s="1">
        <v>8.9977699999999992</v>
      </c>
      <c r="CZ273" s="1">
        <v>9.0363399999999992</v>
      </c>
      <c r="DA273" s="1">
        <v>8.7683800000000005</v>
      </c>
      <c r="DB273" s="1">
        <v>8.9027499999999993</v>
      </c>
      <c r="DC273" s="1">
        <v>9.3323400000000003</v>
      </c>
      <c r="DD273" s="1">
        <v>8.6136300000000006</v>
      </c>
      <c r="DE273" s="1">
        <v>8.9884299999999993</v>
      </c>
      <c r="DF273" s="1">
        <v>9.2826699999999995</v>
      </c>
      <c r="DG273" s="1">
        <v>8.9398800000000005</v>
      </c>
      <c r="DH273" s="1">
        <v>8.8378999999999994</v>
      </c>
      <c r="DI273" s="1">
        <v>9.1878899999999994</v>
      </c>
      <c r="DJ273" s="1">
        <v>9.1138200000000005</v>
      </c>
      <c r="DK273" s="1">
        <v>8.9659300000000002</v>
      </c>
      <c r="DL273" s="1">
        <v>9.0975099999999998</v>
      </c>
      <c r="DM273" s="1">
        <v>8.9550199999999993</v>
      </c>
      <c r="DN273" s="1">
        <v>9.1524999999999999</v>
      </c>
      <c r="DO273" s="1">
        <v>8.9563100000000002</v>
      </c>
      <c r="DP273" s="1">
        <v>8.8076299999999996</v>
      </c>
      <c r="DQ273" s="1">
        <v>8.9236799999999992</v>
      </c>
      <c r="DR273" s="1">
        <v>8.98977</v>
      </c>
      <c r="DS273" s="1">
        <v>9.07545</v>
      </c>
      <c r="DT273" s="1">
        <v>8.8830299999999998</v>
      </c>
      <c r="DU273" s="1">
        <v>8.61571</v>
      </c>
      <c r="DV273" s="1">
        <v>7.9730100000000004</v>
      </c>
      <c r="DW273" s="1">
        <v>8.9322099999999995</v>
      </c>
      <c r="DX273" s="1">
        <v>8.8257700000000003</v>
      </c>
      <c r="DY273" s="1">
        <v>8.8082499999999992</v>
      </c>
      <c r="DZ273" s="1">
        <v>9.1891099999999994</v>
      </c>
      <c r="EA273" s="1">
        <v>9.1129499999999997</v>
      </c>
      <c r="EB273" s="1">
        <v>8.7577800000000003</v>
      </c>
      <c r="EC273" s="1">
        <v>9.0789500000000007</v>
      </c>
      <c r="ED273" s="1">
        <v>8.99709</v>
      </c>
      <c r="EE273" s="1">
        <v>9.0086700000000004</v>
      </c>
      <c r="EF273" s="1">
        <f>CORREL($J$2:$EE$2,J273:EE273)</f>
        <v>4.6759860953168142E-2</v>
      </c>
      <c r="EG273" s="1">
        <f>TDIST((EF273*SQRT(126-2)/SQRT(1-(EF273*EF273))),126,2)</f>
        <v>0.6030964881983365</v>
      </c>
      <c r="EH273" s="1">
        <v>0.54058309999999998</v>
      </c>
    </row>
    <row r="274" spans="1:138" x14ac:dyDescent="0.25">
      <c r="A274" s="1" t="s">
        <v>4</v>
      </c>
      <c r="B274" s="1">
        <v>127271879</v>
      </c>
      <c r="C274" s="1">
        <v>127274059</v>
      </c>
      <c r="D274" s="1">
        <v>17496651</v>
      </c>
      <c r="E274" s="1" t="s">
        <v>248</v>
      </c>
      <c r="F274" s="1" t="s">
        <v>247</v>
      </c>
      <c r="G274" s="1" t="s">
        <v>246</v>
      </c>
      <c r="H274" s="1" t="s">
        <v>245</v>
      </c>
      <c r="J274" s="1">
        <v>7.7951800000000002</v>
      </c>
      <c r="K274" s="1">
        <v>8.2113499999999995</v>
      </c>
      <c r="L274" s="1">
        <v>8.2426899999999996</v>
      </c>
      <c r="M274" s="1">
        <v>8.2413600000000002</v>
      </c>
      <c r="N274" s="1">
        <v>8.0026899999999994</v>
      </c>
      <c r="O274" s="1">
        <v>7.9897200000000002</v>
      </c>
      <c r="P274" s="1">
        <v>7.8080400000000001</v>
      </c>
      <c r="Q274" s="1">
        <v>7.20289</v>
      </c>
      <c r="R274" s="1">
        <v>7.6358800000000002</v>
      </c>
      <c r="S274" s="1">
        <v>8.4009599999999995</v>
      </c>
      <c r="T274" s="1">
        <v>7.7134900000000002</v>
      </c>
      <c r="U274" s="1">
        <v>7.8401899999999998</v>
      </c>
      <c r="V274" s="1">
        <v>8.1348800000000008</v>
      </c>
      <c r="W274" s="1">
        <v>7.5655000000000001</v>
      </c>
      <c r="X274" s="1">
        <v>7.47037</v>
      </c>
      <c r="Y274" s="1">
        <v>8.1099899999999998</v>
      </c>
      <c r="Z274" s="1">
        <v>7.8780999999999999</v>
      </c>
      <c r="AA274" s="1">
        <v>7.7656999999999998</v>
      </c>
      <c r="AB274" s="1">
        <v>8.1600800000000007</v>
      </c>
      <c r="AC274" s="1">
        <v>7.8376999999999999</v>
      </c>
      <c r="AD274" s="1">
        <v>7.49594</v>
      </c>
      <c r="AE274" s="1">
        <v>8.0300700000000003</v>
      </c>
      <c r="AF274" s="1">
        <v>7.9341100000000004</v>
      </c>
      <c r="AG274" s="1">
        <v>7.8232900000000001</v>
      </c>
      <c r="AH274" s="1">
        <v>7.7211699999999999</v>
      </c>
      <c r="AI274" s="1">
        <v>8.2028300000000005</v>
      </c>
      <c r="AJ274" s="1">
        <v>8.3072700000000008</v>
      </c>
      <c r="AK274" s="1">
        <v>7.8461100000000004</v>
      </c>
      <c r="AL274" s="1">
        <v>7.92218</v>
      </c>
      <c r="AM274" s="1">
        <v>7.3143599999999998</v>
      </c>
      <c r="AN274" s="1">
        <v>7.6399699999999999</v>
      </c>
      <c r="AO274" s="1">
        <v>7.3650799999999998</v>
      </c>
      <c r="AP274" s="1">
        <v>8.1472099999999994</v>
      </c>
      <c r="AQ274" s="1">
        <v>7.3775500000000003</v>
      </c>
      <c r="AR274" s="1">
        <v>7.6976599999999999</v>
      </c>
      <c r="AS274" s="1">
        <v>7.7962199999999999</v>
      </c>
      <c r="AT274" s="1">
        <v>7.5356300000000003</v>
      </c>
      <c r="AU274" s="1">
        <v>8.0368899999999996</v>
      </c>
      <c r="AV274" s="1">
        <v>7.9892099999999999</v>
      </c>
      <c r="AW274" s="1">
        <v>8.2507300000000008</v>
      </c>
      <c r="AX274" s="1">
        <v>7.9026399999999999</v>
      </c>
      <c r="AY274" s="1">
        <v>7.5232900000000003</v>
      </c>
      <c r="AZ274" s="1">
        <v>7.8371199999999996</v>
      </c>
      <c r="BA274" s="1">
        <v>7.9198899999999997</v>
      </c>
      <c r="BB274" s="1">
        <v>7.6255699999999997</v>
      </c>
      <c r="BC274" s="1">
        <v>7.9947699999999999</v>
      </c>
      <c r="BD274" s="1">
        <v>7.2496099999999997</v>
      </c>
      <c r="BE274" s="1">
        <v>7.6321399999999997</v>
      </c>
      <c r="BF274" s="1">
        <v>7.9533500000000004</v>
      </c>
      <c r="BG274" s="1">
        <v>7.8288399999999996</v>
      </c>
      <c r="BH274" s="1">
        <v>7.4898600000000002</v>
      </c>
      <c r="BI274" s="1">
        <v>7.7260499999999999</v>
      </c>
      <c r="BJ274" s="1">
        <v>8.3903199999999991</v>
      </c>
      <c r="BK274" s="1">
        <v>7.8522999999999996</v>
      </c>
      <c r="BL274" s="1">
        <v>7.9344099999999997</v>
      </c>
      <c r="BM274" s="1">
        <v>7.8125</v>
      </c>
      <c r="BN274" s="1">
        <v>8.1036099999999998</v>
      </c>
      <c r="BO274" s="1">
        <v>7.8722000000000003</v>
      </c>
      <c r="BP274" s="1">
        <v>7.8511600000000001</v>
      </c>
      <c r="BQ274" s="1">
        <v>7.4602199999999996</v>
      </c>
      <c r="BR274" s="1">
        <v>8.6692999999999998</v>
      </c>
      <c r="BS274" s="1">
        <v>7.6827800000000002</v>
      </c>
      <c r="BT274" s="1">
        <v>7.9936699999999998</v>
      </c>
      <c r="BU274" s="1">
        <v>8.2916899999999991</v>
      </c>
      <c r="BV274" s="1">
        <v>7.6662499999999998</v>
      </c>
      <c r="BW274" s="1">
        <v>7.7561799999999996</v>
      </c>
      <c r="BX274" s="1">
        <v>7.9286500000000002</v>
      </c>
      <c r="BY274" s="1">
        <v>8.4834800000000001</v>
      </c>
      <c r="BZ274" s="1">
        <v>7.8251799999999996</v>
      </c>
      <c r="CA274" s="1">
        <v>7.8047599999999999</v>
      </c>
      <c r="CB274" s="1">
        <v>7.5450499999999998</v>
      </c>
      <c r="CC274" s="1">
        <v>7.6935700000000002</v>
      </c>
      <c r="CD274" s="1">
        <v>7.6334799999999996</v>
      </c>
      <c r="CE274" s="1">
        <v>7.8565899999999997</v>
      </c>
      <c r="CF274" s="1">
        <v>7.9447999999999999</v>
      </c>
      <c r="CG274" s="1">
        <v>7.8164199999999999</v>
      </c>
      <c r="CH274" s="1">
        <v>8.4909400000000002</v>
      </c>
      <c r="CI274" s="1">
        <v>8.0470600000000001</v>
      </c>
      <c r="CJ274" s="1">
        <v>7.4589999999999996</v>
      </c>
      <c r="CK274" s="1">
        <v>7.77196</v>
      </c>
      <c r="CL274" s="1">
        <v>7.6186699999999998</v>
      </c>
      <c r="CM274" s="1">
        <v>7.5480299999999998</v>
      </c>
      <c r="CN274" s="1">
        <v>7.3159900000000002</v>
      </c>
      <c r="CO274" s="1">
        <v>7.9978300000000004</v>
      </c>
      <c r="CP274" s="1">
        <v>7.8598499999999998</v>
      </c>
      <c r="CQ274" s="1">
        <v>7.6423899999999998</v>
      </c>
      <c r="CR274" s="1">
        <v>7.6424500000000002</v>
      </c>
      <c r="CS274" s="1">
        <v>7.7395399999999999</v>
      </c>
      <c r="CT274" s="1">
        <v>7.8966799999999999</v>
      </c>
      <c r="CU274" s="1">
        <v>7.7957900000000002</v>
      </c>
      <c r="CV274" s="1">
        <v>7.8239599999999996</v>
      </c>
      <c r="CW274" s="1">
        <v>6.6550099999999999</v>
      </c>
      <c r="CX274" s="1">
        <v>7.7899599999999998</v>
      </c>
      <c r="CY274" s="1">
        <v>7.8884699999999999</v>
      </c>
      <c r="CZ274" s="1">
        <v>7.7262899999999997</v>
      </c>
      <c r="DA274" s="1">
        <v>7.6205699999999998</v>
      </c>
      <c r="DB274" s="1">
        <v>7.87033</v>
      </c>
      <c r="DC274" s="1">
        <v>8.2434999999999992</v>
      </c>
      <c r="DD274" s="1">
        <v>7.3889199999999997</v>
      </c>
      <c r="DE274" s="1">
        <v>7.6601800000000004</v>
      </c>
      <c r="DF274" s="1">
        <v>7.9604799999999996</v>
      </c>
      <c r="DG274" s="1">
        <v>7.4987399999999997</v>
      </c>
      <c r="DH274" s="1">
        <v>7.80525</v>
      </c>
      <c r="DI274" s="1">
        <v>7.5312200000000002</v>
      </c>
      <c r="DJ274" s="1">
        <v>7.8630699999999996</v>
      </c>
      <c r="DK274" s="1">
        <v>7.8569000000000004</v>
      </c>
      <c r="DL274" s="1">
        <v>8.9512099999999997</v>
      </c>
      <c r="DM274" s="1">
        <v>7.8103699999999998</v>
      </c>
      <c r="DN274" s="1">
        <v>8.2522199999999994</v>
      </c>
      <c r="DO274" s="1">
        <v>7.2985699999999998</v>
      </c>
      <c r="DP274" s="1">
        <v>7.3747800000000003</v>
      </c>
      <c r="DQ274" s="1">
        <v>7.7907799999999998</v>
      </c>
      <c r="DR274" s="1">
        <v>7.8375599999999999</v>
      </c>
      <c r="DS274" s="1">
        <v>7.5832699999999997</v>
      </c>
      <c r="DT274" s="1">
        <v>7.7282500000000001</v>
      </c>
      <c r="DU274" s="1">
        <v>7.6130000000000004</v>
      </c>
      <c r="DV274" s="1">
        <v>7.6434199999999999</v>
      </c>
      <c r="DW274" s="1">
        <v>7.7845800000000001</v>
      </c>
      <c r="DX274" s="1">
        <v>7.9157299999999999</v>
      </c>
      <c r="DY274" s="1">
        <v>7.4239800000000002</v>
      </c>
      <c r="DZ274" s="1">
        <v>7.7827400000000004</v>
      </c>
      <c r="EA274" s="1">
        <v>7.6296099999999996</v>
      </c>
      <c r="EB274" s="1">
        <v>7.4168000000000003</v>
      </c>
      <c r="EC274" s="1">
        <v>7.66683</v>
      </c>
      <c r="ED274" s="1">
        <v>7.6891400000000001</v>
      </c>
      <c r="EE274" s="1">
        <v>7.6002700000000001</v>
      </c>
      <c r="EF274" s="1">
        <f>CORREL($J$2:$EE$2,J274:EE274)</f>
        <v>-4.5619631041656845E-2</v>
      </c>
      <c r="EG274" s="1">
        <f>TDIST(-(EF274*SQRT(126-2)/SQRT(1-(EF274*EF274))),126,2)</f>
        <v>0.61197223901164088</v>
      </c>
      <c r="EH274" s="1">
        <v>0.54422669999999995</v>
      </c>
    </row>
    <row r="275" spans="1:138" x14ac:dyDescent="0.25">
      <c r="A275" s="1" t="s">
        <v>4</v>
      </c>
      <c r="B275" s="1">
        <v>119794006</v>
      </c>
      <c r="C275" s="1">
        <v>119848943</v>
      </c>
      <c r="D275" s="1">
        <v>17482332</v>
      </c>
      <c r="E275" s="1" t="s">
        <v>244</v>
      </c>
      <c r="F275" s="1" t="s">
        <v>243</v>
      </c>
      <c r="G275" s="1" t="s">
        <v>242</v>
      </c>
      <c r="H275" s="1" t="s">
        <v>241</v>
      </c>
      <c r="J275" s="1">
        <v>7.2325600000000003</v>
      </c>
      <c r="K275" s="1">
        <v>8.0516000000000005</v>
      </c>
      <c r="L275" s="1">
        <v>8.3200699999999994</v>
      </c>
      <c r="M275" s="1">
        <v>7.9033100000000003</v>
      </c>
      <c r="N275" s="1">
        <v>7.95221</v>
      </c>
      <c r="O275" s="1">
        <v>8.0768199999999997</v>
      </c>
      <c r="P275" s="1">
        <v>8.2102900000000005</v>
      </c>
      <c r="Q275" s="1">
        <v>7.2379699999999998</v>
      </c>
      <c r="R275" s="1">
        <v>7.6682199999999998</v>
      </c>
      <c r="S275" s="1">
        <v>7.9616600000000002</v>
      </c>
      <c r="T275" s="1">
        <v>8.1688600000000005</v>
      </c>
      <c r="U275" s="1">
        <v>8.1962100000000007</v>
      </c>
      <c r="V275" s="1">
        <v>8.1121700000000008</v>
      </c>
      <c r="W275" s="1">
        <v>8.0675899999999992</v>
      </c>
      <c r="X275" s="1">
        <v>8.5077800000000003</v>
      </c>
      <c r="Y275" s="1">
        <v>7.8262400000000003</v>
      </c>
      <c r="Z275" s="1">
        <v>8.00136</v>
      </c>
      <c r="AA275" s="1">
        <v>8.2746600000000008</v>
      </c>
      <c r="AB275" s="1">
        <v>8.1495300000000004</v>
      </c>
      <c r="AC275" s="1">
        <v>7.9014899999999999</v>
      </c>
      <c r="AD275" s="1">
        <v>8.0330100000000009</v>
      </c>
      <c r="AE275" s="1">
        <v>8.4076900000000006</v>
      </c>
      <c r="AF275" s="1">
        <v>7.23306</v>
      </c>
      <c r="AG275" s="1">
        <v>7.9120600000000003</v>
      </c>
      <c r="AH275" s="1">
        <v>8.0597300000000001</v>
      </c>
      <c r="AI275" s="1">
        <v>8.1312800000000003</v>
      </c>
      <c r="AJ275" s="1">
        <v>8.0652799999999996</v>
      </c>
      <c r="AK275" s="1">
        <v>7.6740500000000003</v>
      </c>
      <c r="AL275" s="1">
        <v>8.2192000000000007</v>
      </c>
      <c r="AM275" s="1">
        <v>7.5734599999999999</v>
      </c>
      <c r="AN275" s="1">
        <v>8.44862</v>
      </c>
      <c r="AO275" s="1">
        <v>7.9891899999999998</v>
      </c>
      <c r="AP275" s="1">
        <v>8.4154699999999991</v>
      </c>
      <c r="AQ275" s="1">
        <v>7.8522499999999997</v>
      </c>
      <c r="AR275" s="1">
        <v>8.1755600000000008</v>
      </c>
      <c r="AS275" s="1">
        <v>8.5457099999999997</v>
      </c>
      <c r="AT275" s="1">
        <v>8.2497000000000007</v>
      </c>
      <c r="AU275" s="1">
        <v>8.1440900000000003</v>
      </c>
      <c r="AV275" s="1">
        <v>7.8724800000000004</v>
      </c>
      <c r="AW275" s="1">
        <v>7.9868300000000003</v>
      </c>
      <c r="AX275" s="1">
        <v>8.3245900000000006</v>
      </c>
      <c r="AY275" s="1">
        <v>8.2763899999999992</v>
      </c>
      <c r="AZ275" s="1">
        <v>7.7994899999999996</v>
      </c>
      <c r="BA275" s="1">
        <v>8.3107399999999991</v>
      </c>
      <c r="BB275" s="1">
        <v>6.6591500000000003</v>
      </c>
      <c r="BC275" s="1">
        <v>7.5965999999999996</v>
      </c>
      <c r="BD275" s="1">
        <v>7.5940200000000004</v>
      </c>
      <c r="BE275" s="1">
        <v>8.0201499999999992</v>
      </c>
      <c r="BF275" s="1">
        <v>8.56297</v>
      </c>
      <c r="BG275" s="1">
        <v>8.0216600000000007</v>
      </c>
      <c r="BH275" s="1">
        <v>8.1255100000000002</v>
      </c>
      <c r="BI275" s="1">
        <v>8.0233699999999999</v>
      </c>
      <c r="BJ275" s="1">
        <v>8.2421299999999995</v>
      </c>
      <c r="BK275" s="1">
        <v>8.3417399999999997</v>
      </c>
      <c r="BL275" s="1">
        <v>8.2046500000000009</v>
      </c>
      <c r="BM275" s="1">
        <v>8.0464000000000002</v>
      </c>
      <c r="BN275" s="1">
        <v>8.1424400000000006</v>
      </c>
      <c r="BO275" s="1">
        <v>7.6593999999999998</v>
      </c>
      <c r="BP275" s="1">
        <v>8.0212800000000009</v>
      </c>
      <c r="BQ275" s="1">
        <v>7.9945500000000003</v>
      </c>
      <c r="BR275" s="1">
        <v>7.7831400000000004</v>
      </c>
      <c r="BS275" s="1">
        <v>8.2183200000000003</v>
      </c>
      <c r="BT275" s="1">
        <v>8.2352000000000007</v>
      </c>
      <c r="BU275" s="1">
        <v>8.0174500000000002</v>
      </c>
      <c r="BV275" s="1">
        <v>8.3474599999999999</v>
      </c>
      <c r="BW275" s="1">
        <v>8.4342100000000002</v>
      </c>
      <c r="BX275" s="1">
        <v>8.4874700000000001</v>
      </c>
      <c r="BY275" s="1">
        <v>8.4735800000000001</v>
      </c>
      <c r="BZ275" s="1">
        <v>8.1020699999999994</v>
      </c>
      <c r="CA275" s="1">
        <v>8.2705099999999998</v>
      </c>
      <c r="CB275" s="1">
        <v>8.3857900000000001</v>
      </c>
      <c r="CC275" s="1">
        <v>8.5337999999999994</v>
      </c>
      <c r="CD275" s="1">
        <v>8.1384399999999992</v>
      </c>
      <c r="CE275" s="1">
        <v>7.9149200000000004</v>
      </c>
      <c r="CF275" s="1">
        <v>8.0730500000000003</v>
      </c>
      <c r="CG275" s="1">
        <v>8.5940300000000001</v>
      </c>
      <c r="CH275" s="1">
        <v>7.9694700000000003</v>
      </c>
      <c r="CI275" s="1">
        <v>8.1203400000000006</v>
      </c>
      <c r="CJ275" s="1">
        <v>8.2819699999999994</v>
      </c>
      <c r="CK275" s="1">
        <v>8.4499300000000002</v>
      </c>
      <c r="CL275" s="1">
        <v>8.6187900000000006</v>
      </c>
      <c r="CM275" s="1">
        <v>7.7862999999999998</v>
      </c>
      <c r="CN275" s="1">
        <v>8.3828099999999992</v>
      </c>
      <c r="CO275" s="1">
        <v>8.4522300000000001</v>
      </c>
      <c r="CP275" s="1">
        <v>8.1158900000000003</v>
      </c>
      <c r="CQ275" s="1">
        <v>8.2914999999999992</v>
      </c>
      <c r="CR275" s="1">
        <v>8.1883199999999992</v>
      </c>
      <c r="CS275" s="1">
        <v>8.4228000000000005</v>
      </c>
      <c r="CT275" s="1">
        <v>8.3016500000000004</v>
      </c>
      <c r="CU275" s="1">
        <v>7.1277400000000002</v>
      </c>
      <c r="CV275" s="1">
        <v>8.2452299999999994</v>
      </c>
      <c r="CW275" s="1">
        <v>7.5527800000000003</v>
      </c>
      <c r="CX275" s="1">
        <v>8.1177700000000002</v>
      </c>
      <c r="CY275" s="1">
        <v>8.4420000000000002</v>
      </c>
      <c r="CZ275" s="1">
        <v>8.3144600000000004</v>
      </c>
      <c r="DA275" s="1">
        <v>7.7962400000000001</v>
      </c>
      <c r="DB275" s="1">
        <v>8.1670599999999993</v>
      </c>
      <c r="DC275" s="1">
        <v>8.4902499999999996</v>
      </c>
      <c r="DD275" s="1">
        <v>8.18201</v>
      </c>
      <c r="DE275" s="1">
        <v>8.2540700000000005</v>
      </c>
      <c r="DF275" s="1">
        <v>7.8864999999999998</v>
      </c>
      <c r="DG275" s="1">
        <v>8.3630700000000004</v>
      </c>
      <c r="DH275" s="1">
        <v>8.1658500000000007</v>
      </c>
      <c r="DI275" s="1">
        <v>8.5402299999999993</v>
      </c>
      <c r="DJ275" s="1">
        <v>8.2567500000000003</v>
      </c>
      <c r="DK275" s="1">
        <v>8.4516799999999996</v>
      </c>
      <c r="DL275" s="1">
        <v>8.0434099999999997</v>
      </c>
      <c r="DM275" s="1">
        <v>8.1275499999999994</v>
      </c>
      <c r="DN275" s="1">
        <v>8.2748799999999996</v>
      </c>
      <c r="DO275" s="1">
        <v>8.4484200000000005</v>
      </c>
      <c r="DP275" s="1">
        <v>7.8931300000000002</v>
      </c>
      <c r="DQ275" s="1">
        <v>8.1638199999999994</v>
      </c>
      <c r="DR275" s="1">
        <v>8.2208500000000004</v>
      </c>
      <c r="DS275" s="1">
        <v>8.3664199999999997</v>
      </c>
      <c r="DT275" s="1">
        <v>8.4406599999999994</v>
      </c>
      <c r="DU275" s="1">
        <v>7.8743299999999996</v>
      </c>
      <c r="DV275" s="1">
        <v>7.2114799999999999</v>
      </c>
      <c r="DW275" s="1">
        <v>7.9938900000000004</v>
      </c>
      <c r="DX275" s="1">
        <v>8.0367099999999994</v>
      </c>
      <c r="DY275" s="1">
        <v>8.0173299999999994</v>
      </c>
      <c r="DZ275" s="1">
        <v>8.13157</v>
      </c>
      <c r="EA275" s="1">
        <v>8.2829300000000003</v>
      </c>
      <c r="EB275" s="1">
        <v>8.40306</v>
      </c>
      <c r="EC275" s="1">
        <v>8.6130600000000008</v>
      </c>
      <c r="ED275" s="1">
        <v>8.1968200000000007</v>
      </c>
      <c r="EE275" s="1">
        <v>8.33385</v>
      </c>
      <c r="EF275" s="1">
        <f>CORREL($J$2:$EE$2,J275:EE275)</f>
        <v>-4.4568709113066381E-2</v>
      </c>
      <c r="EG275" s="1">
        <f>TDIST(-(EF275*SQRT(126-2)/SQRT(1-(EF275*EF275))),126,2)</f>
        <v>0.62020296444908662</v>
      </c>
      <c r="EH275" s="1">
        <v>0.54773930000000004</v>
      </c>
    </row>
    <row r="276" spans="1:138" x14ac:dyDescent="0.25">
      <c r="A276" s="1" t="s">
        <v>4</v>
      </c>
      <c r="B276" s="1">
        <v>126781483</v>
      </c>
      <c r="C276" s="1">
        <v>126785560</v>
      </c>
      <c r="D276" s="1">
        <v>17483122</v>
      </c>
      <c r="E276" s="1" t="s">
        <v>240</v>
      </c>
      <c r="F276" s="1" t="s">
        <v>239</v>
      </c>
      <c r="G276" s="1" t="s">
        <v>238</v>
      </c>
      <c r="H276" s="1" t="s">
        <v>237</v>
      </c>
      <c r="J276" s="1">
        <v>6.3831199999999999</v>
      </c>
      <c r="K276" s="1">
        <v>6.8838600000000003</v>
      </c>
      <c r="L276" s="1">
        <v>6.60548</v>
      </c>
      <c r="M276" s="1">
        <v>6.7029199999999998</v>
      </c>
      <c r="N276" s="1">
        <v>6.7300700000000004</v>
      </c>
      <c r="O276" s="1">
        <v>6.7020499999999998</v>
      </c>
      <c r="P276" s="1">
        <v>6.6183800000000002</v>
      </c>
      <c r="Q276" s="1">
        <v>5.9027399999999997</v>
      </c>
      <c r="R276" s="1">
        <v>6.0259999999999998</v>
      </c>
      <c r="S276" s="1">
        <v>6.5043699999999998</v>
      </c>
      <c r="T276" s="1">
        <v>6.6501099999999997</v>
      </c>
      <c r="U276" s="1">
        <v>6.6920900000000003</v>
      </c>
      <c r="V276" s="1">
        <v>6.3668800000000001</v>
      </c>
      <c r="W276" s="1">
        <v>6.52982</v>
      </c>
      <c r="X276" s="1">
        <v>6.7776899999999998</v>
      </c>
      <c r="Y276" s="1">
        <v>6.2031900000000002</v>
      </c>
      <c r="Z276" s="1">
        <v>6.2167199999999996</v>
      </c>
      <c r="AA276" s="1">
        <v>6.8128799999999998</v>
      </c>
      <c r="AB276" s="1">
        <v>6.3539099999999999</v>
      </c>
      <c r="AC276" s="1">
        <v>6.5746200000000004</v>
      </c>
      <c r="AD276" s="1">
        <v>6.5471399999999997</v>
      </c>
      <c r="AE276" s="1">
        <v>6.4717399999999996</v>
      </c>
      <c r="AF276" s="1">
        <v>6.4164700000000003</v>
      </c>
      <c r="AG276" s="1">
        <v>6.1580300000000001</v>
      </c>
      <c r="AH276" s="1">
        <v>6.70824</v>
      </c>
      <c r="AI276" s="1">
        <v>6.2119</v>
      </c>
      <c r="AJ276" s="1">
        <v>6.44034</v>
      </c>
      <c r="AK276" s="1">
        <v>6.3326599999999997</v>
      </c>
      <c r="AL276" s="1">
        <v>6.4850199999999996</v>
      </c>
      <c r="AM276" s="1">
        <v>5.7815500000000002</v>
      </c>
      <c r="AN276" s="1">
        <v>6.7099500000000001</v>
      </c>
      <c r="AO276" s="1">
        <v>6.9005900000000002</v>
      </c>
      <c r="AP276" s="1">
        <v>6.5372599999999998</v>
      </c>
      <c r="AQ276" s="1">
        <v>6.4581799999999996</v>
      </c>
      <c r="AR276" s="1">
        <v>6.2686500000000001</v>
      </c>
      <c r="AS276" s="1">
        <v>6.39297</v>
      </c>
      <c r="AT276" s="1">
        <v>6.6783799999999998</v>
      </c>
      <c r="AU276" s="1">
        <v>6.3099600000000002</v>
      </c>
      <c r="AV276" s="1">
        <v>6.6918199999999999</v>
      </c>
      <c r="AW276" s="1">
        <v>7.0482399999999998</v>
      </c>
      <c r="AX276" s="1">
        <v>6.2470299999999996</v>
      </c>
      <c r="AY276" s="1">
        <v>6.5095900000000002</v>
      </c>
      <c r="AZ276" s="1">
        <v>6.57193</v>
      </c>
      <c r="BA276" s="1">
        <v>6.5044199999999996</v>
      </c>
      <c r="BB276" s="1">
        <v>6.14344</v>
      </c>
      <c r="BC276" s="1">
        <v>6.3308900000000001</v>
      </c>
      <c r="BD276" s="1">
        <v>6.3208399999999996</v>
      </c>
      <c r="BE276" s="1">
        <v>6.70601</v>
      </c>
      <c r="BF276" s="1">
        <v>6.3004800000000003</v>
      </c>
      <c r="BG276" s="1">
        <v>6.4252700000000003</v>
      </c>
      <c r="BH276" s="1">
        <v>6.81243</v>
      </c>
      <c r="BI276" s="1">
        <v>6.3791200000000003</v>
      </c>
      <c r="BJ276" s="1">
        <v>6.9308300000000003</v>
      </c>
      <c r="BK276" s="1">
        <v>6.2206000000000001</v>
      </c>
      <c r="BL276" s="1">
        <v>6.6087499999999997</v>
      </c>
      <c r="BM276" s="1">
        <v>6.4981499999999999</v>
      </c>
      <c r="BN276" s="1">
        <v>6.2784899999999997</v>
      </c>
      <c r="BO276" s="1">
        <v>6.5012699999999999</v>
      </c>
      <c r="BP276" s="1">
        <v>6.4967199999999998</v>
      </c>
      <c r="BQ276" s="1">
        <v>6.3973699999999996</v>
      </c>
      <c r="BR276" s="1">
        <v>6.2731300000000001</v>
      </c>
      <c r="BS276" s="1">
        <v>6.5457099999999997</v>
      </c>
      <c r="BT276" s="1">
        <v>6.6792299999999996</v>
      </c>
      <c r="BU276" s="1">
        <v>6.9729999999999999</v>
      </c>
      <c r="BV276" s="1">
        <v>6.6332199999999997</v>
      </c>
      <c r="BW276" s="1">
        <v>6.7305999999999999</v>
      </c>
      <c r="BX276" s="1">
        <v>6.4874700000000001</v>
      </c>
      <c r="BY276" s="1">
        <v>7.2461000000000002</v>
      </c>
      <c r="BZ276" s="1">
        <v>6.5501699999999996</v>
      </c>
      <c r="CA276" s="1">
        <v>6.5498200000000004</v>
      </c>
      <c r="CB276" s="1">
        <v>6.7051100000000003</v>
      </c>
      <c r="CC276" s="1">
        <v>6.3992500000000003</v>
      </c>
      <c r="CD276" s="1">
        <v>6.5635899999999996</v>
      </c>
      <c r="CE276" s="1">
        <v>6.5823499999999999</v>
      </c>
      <c r="CF276" s="1">
        <v>6.6181999999999999</v>
      </c>
      <c r="CG276" s="1">
        <v>6.8508800000000001</v>
      </c>
      <c r="CH276" s="1">
        <v>6.5342599999999997</v>
      </c>
      <c r="CI276" s="1">
        <v>6.2221700000000002</v>
      </c>
      <c r="CJ276" s="1">
        <v>6.68499</v>
      </c>
      <c r="CK276" s="1">
        <v>6.6723499999999998</v>
      </c>
      <c r="CL276" s="1">
        <v>6.5417300000000003</v>
      </c>
      <c r="CM276" s="1">
        <v>6.06616</v>
      </c>
      <c r="CN276" s="1">
        <v>6.4863200000000001</v>
      </c>
      <c r="CO276" s="1">
        <v>6.3229899999999999</v>
      </c>
      <c r="CP276" s="1">
        <v>6.4025999999999996</v>
      </c>
      <c r="CQ276" s="1">
        <v>6.6152499999999996</v>
      </c>
      <c r="CR276" s="1">
        <v>6.6754699999999998</v>
      </c>
      <c r="CS276" s="1">
        <v>6.5889699999999998</v>
      </c>
      <c r="CT276" s="1">
        <v>6.6521699999999999</v>
      </c>
      <c r="CU276" s="1">
        <v>6.4750699999999997</v>
      </c>
      <c r="CV276" s="1">
        <v>6.8012800000000002</v>
      </c>
      <c r="CW276" s="1">
        <v>7.3148600000000004</v>
      </c>
      <c r="CX276" s="1">
        <v>6.3918600000000003</v>
      </c>
      <c r="CY276" s="1">
        <v>6.0437900000000004</v>
      </c>
      <c r="CZ276" s="1">
        <v>6.5383199999999997</v>
      </c>
      <c r="DA276" s="1">
        <v>6.3859899999999996</v>
      </c>
      <c r="DB276" s="1">
        <v>6.4723100000000002</v>
      </c>
      <c r="DC276" s="1">
        <v>6.7467899999999998</v>
      </c>
      <c r="DD276" s="1">
        <v>5.9456100000000003</v>
      </c>
      <c r="DE276" s="1">
        <v>6.5918400000000004</v>
      </c>
      <c r="DF276" s="1">
        <v>6.6023800000000001</v>
      </c>
      <c r="DG276" s="1">
        <v>6.5165800000000003</v>
      </c>
      <c r="DH276" s="1">
        <v>6.9108299999999998</v>
      </c>
      <c r="DI276" s="1">
        <v>6.5684699999999996</v>
      </c>
      <c r="DJ276" s="1">
        <v>6.5122900000000001</v>
      </c>
      <c r="DK276" s="1">
        <v>6.6114100000000002</v>
      </c>
      <c r="DL276" s="1">
        <v>6.3622899999999998</v>
      </c>
      <c r="DM276" s="1">
        <v>6.3966700000000003</v>
      </c>
      <c r="DN276" s="1">
        <v>6.5707800000000001</v>
      </c>
      <c r="DO276" s="1">
        <v>6.7125700000000004</v>
      </c>
      <c r="DP276" s="1">
        <v>6.4689699999999997</v>
      </c>
      <c r="DQ276" s="1">
        <v>6.1864600000000003</v>
      </c>
      <c r="DR276" s="1">
        <v>6.5513199999999996</v>
      </c>
      <c r="DS276" s="1">
        <v>6.5936000000000003</v>
      </c>
      <c r="DT276" s="1">
        <v>6.4202300000000001</v>
      </c>
      <c r="DU276" s="1">
        <v>6.0298699999999998</v>
      </c>
      <c r="DV276" s="1">
        <v>5.7995900000000002</v>
      </c>
      <c r="DW276" s="1">
        <v>6.4784699999999997</v>
      </c>
      <c r="DX276" s="1">
        <v>6.3954500000000003</v>
      </c>
      <c r="DY276" s="1">
        <v>6.3796400000000002</v>
      </c>
      <c r="DZ276" s="1">
        <v>6.5235200000000004</v>
      </c>
      <c r="EA276" s="1">
        <v>6.7326300000000003</v>
      </c>
      <c r="EB276" s="1">
        <v>6.4962799999999996</v>
      </c>
      <c r="EC276" s="1">
        <v>6.6691000000000003</v>
      </c>
      <c r="ED276" s="1">
        <v>6.5231500000000002</v>
      </c>
      <c r="EE276" s="1">
        <v>6.5383899999999997</v>
      </c>
      <c r="EF276" s="1">
        <f>CORREL($J$2:$EE$2,J276:EE276)</f>
        <v>4.4016951204183773E-2</v>
      </c>
      <c r="EG276" s="1">
        <f>TDIST((EF276*SQRT(126-2)/SQRT(1-(EF276*EF276))),126,2)</f>
        <v>0.62454325470904037</v>
      </c>
      <c r="EH276" s="1">
        <v>0.54892680000000005</v>
      </c>
    </row>
    <row r="277" spans="1:138" x14ac:dyDescent="0.25">
      <c r="A277" s="1" t="s">
        <v>4</v>
      </c>
      <c r="B277" s="1">
        <v>123462294</v>
      </c>
      <c r="C277" s="1">
        <v>123468003</v>
      </c>
      <c r="D277" s="1">
        <v>17482897</v>
      </c>
      <c r="E277" s="1" t="s">
        <v>236</v>
      </c>
      <c r="F277" s="1" t="s">
        <v>235</v>
      </c>
      <c r="G277" s="1" t="s">
        <v>234</v>
      </c>
      <c r="H277" s="1" t="s">
        <v>233</v>
      </c>
      <c r="J277" s="1">
        <v>4.7833199999999998</v>
      </c>
      <c r="K277" s="1">
        <v>4.55464</v>
      </c>
      <c r="L277" s="1">
        <v>4.52278</v>
      </c>
      <c r="M277" s="1">
        <v>4.5061400000000003</v>
      </c>
      <c r="N277" s="1">
        <v>4.7092099999999997</v>
      </c>
      <c r="O277" s="1">
        <v>4.9358300000000002</v>
      </c>
      <c r="P277" s="1">
        <v>4.7435600000000004</v>
      </c>
      <c r="Q277" s="1">
        <v>4.9048499999999997</v>
      </c>
      <c r="R277" s="1">
        <v>4.9222299999999999</v>
      </c>
      <c r="S277" s="1">
        <v>4.4204600000000003</v>
      </c>
      <c r="T277" s="1">
        <v>4.7973299999999997</v>
      </c>
      <c r="U277" s="1">
        <v>4.6532299999999998</v>
      </c>
      <c r="V277" s="1">
        <v>4.6266699999999998</v>
      </c>
      <c r="W277" s="1">
        <v>4.4415800000000001</v>
      </c>
      <c r="X277" s="1">
        <v>5.15</v>
      </c>
      <c r="Y277" s="1">
        <v>4.2918099999999999</v>
      </c>
      <c r="Z277" s="1">
        <v>4.7354500000000002</v>
      </c>
      <c r="AA277" s="1">
        <v>4.4930199999999996</v>
      </c>
      <c r="AB277" s="1">
        <v>4.4542900000000003</v>
      </c>
      <c r="AC277" s="1">
        <v>4.8857900000000001</v>
      </c>
      <c r="AD277" s="1">
        <v>4.6464100000000004</v>
      </c>
      <c r="AE277" s="1">
        <v>4.6269</v>
      </c>
      <c r="AF277" s="1">
        <v>5.3925000000000001</v>
      </c>
      <c r="AG277" s="1">
        <v>4.6165399999999996</v>
      </c>
      <c r="AH277" s="1">
        <v>4.6087199999999999</v>
      </c>
      <c r="AI277" s="1">
        <v>4.43431</v>
      </c>
      <c r="AJ277" s="1">
        <v>4.8852500000000001</v>
      </c>
      <c r="AK277" s="1">
        <v>4.6226200000000004</v>
      </c>
      <c r="AL277" s="1">
        <v>5.0439800000000004</v>
      </c>
      <c r="AM277" s="1">
        <v>4.5656499999999998</v>
      </c>
      <c r="AN277" s="1">
        <v>4.6761699999999999</v>
      </c>
      <c r="AO277" s="1">
        <v>4.8403600000000004</v>
      </c>
      <c r="AP277" s="1">
        <v>4.61172</v>
      </c>
      <c r="AQ277" s="1">
        <v>4.6295299999999999</v>
      </c>
      <c r="AR277" s="1">
        <v>4.7491899999999996</v>
      </c>
      <c r="AS277" s="1">
        <v>4.3998600000000003</v>
      </c>
      <c r="AT277" s="1">
        <v>4.5799399999999997</v>
      </c>
      <c r="AU277" s="1">
        <v>4.7285500000000003</v>
      </c>
      <c r="AV277" s="1">
        <v>4.5667600000000004</v>
      </c>
      <c r="AW277" s="1">
        <v>4.6619599999999997</v>
      </c>
      <c r="AX277" s="1">
        <v>4.7658500000000004</v>
      </c>
      <c r="AY277" s="1">
        <v>4.7250100000000002</v>
      </c>
      <c r="AZ277" s="1">
        <v>4.6875099999999996</v>
      </c>
      <c r="BA277" s="1">
        <v>4.7106300000000001</v>
      </c>
      <c r="BB277" s="1">
        <v>4.7443900000000001</v>
      </c>
      <c r="BC277" s="1">
        <v>4.5508699999999997</v>
      </c>
      <c r="BD277" s="1">
        <v>4.8117799999999997</v>
      </c>
      <c r="BE277" s="1">
        <v>4.3461499999999997</v>
      </c>
      <c r="BF277" s="1">
        <v>4.7925300000000002</v>
      </c>
      <c r="BG277" s="1">
        <v>4.6303900000000002</v>
      </c>
      <c r="BH277" s="1">
        <v>4.4691599999999996</v>
      </c>
      <c r="BI277" s="1">
        <v>4.54094</v>
      </c>
      <c r="BJ277" s="1">
        <v>4.4621599999999999</v>
      </c>
      <c r="BK277" s="1">
        <v>4.6130399999999998</v>
      </c>
      <c r="BL277" s="1">
        <v>4.4853300000000003</v>
      </c>
      <c r="BM277" s="1">
        <v>4.55037</v>
      </c>
      <c r="BN277" s="1">
        <v>4.8725300000000002</v>
      </c>
      <c r="BO277" s="1">
        <v>4.4931900000000002</v>
      </c>
      <c r="BP277" s="1">
        <v>5.8940799999999998</v>
      </c>
      <c r="BQ277" s="1">
        <v>4.3229800000000003</v>
      </c>
      <c r="BR277" s="1">
        <v>4.6530399999999998</v>
      </c>
      <c r="BS277" s="1">
        <v>4.6303999999999998</v>
      </c>
      <c r="BT277" s="1">
        <v>4.6404100000000001</v>
      </c>
      <c r="BU277" s="1">
        <v>4.8244300000000004</v>
      </c>
      <c r="BV277" s="1">
        <v>4.6264500000000002</v>
      </c>
      <c r="BW277" s="1">
        <v>4.6968899999999998</v>
      </c>
      <c r="BX277" s="1">
        <v>4.5637600000000003</v>
      </c>
      <c r="BY277" s="1">
        <v>4.7961099999999997</v>
      </c>
      <c r="BZ277" s="1">
        <v>4.4242999999999997</v>
      </c>
      <c r="CA277" s="1">
        <v>4.8058899999999998</v>
      </c>
      <c r="CB277" s="1">
        <v>4.83094</v>
      </c>
      <c r="CC277" s="1">
        <v>4.58765</v>
      </c>
      <c r="CD277" s="1">
        <v>4.5624099999999999</v>
      </c>
      <c r="CE277" s="1">
        <v>4.6076300000000003</v>
      </c>
      <c r="CF277" s="1">
        <v>4.5263600000000004</v>
      </c>
      <c r="CG277" s="1">
        <v>4.6159299999999996</v>
      </c>
      <c r="CH277" s="1">
        <v>4.5478399999999999</v>
      </c>
      <c r="CI277" s="1">
        <v>4.7512100000000004</v>
      </c>
      <c r="CJ277" s="1">
        <v>4.5133900000000002</v>
      </c>
      <c r="CK277" s="1">
        <v>4.4171399999999998</v>
      </c>
      <c r="CL277" s="1">
        <v>4.5164600000000004</v>
      </c>
      <c r="CM277" s="1">
        <v>4.7598799999999999</v>
      </c>
      <c r="CN277" s="1">
        <v>4.8616799999999998</v>
      </c>
      <c r="CO277" s="1">
        <v>4.5781299999999998</v>
      </c>
      <c r="CP277" s="1">
        <v>4.5839699999999999</v>
      </c>
      <c r="CQ277" s="1">
        <v>4.6186100000000003</v>
      </c>
      <c r="CR277" s="1">
        <v>4.60663</v>
      </c>
      <c r="CS277" s="1">
        <v>4.4197499999999996</v>
      </c>
      <c r="CT277" s="1">
        <v>4.4475499999999997</v>
      </c>
      <c r="CU277" s="1">
        <v>5.1706200000000004</v>
      </c>
      <c r="CV277" s="1">
        <v>4.1938000000000004</v>
      </c>
      <c r="CW277" s="1">
        <v>5.0058299999999996</v>
      </c>
      <c r="CX277" s="1">
        <v>4.7219600000000002</v>
      </c>
      <c r="CY277" s="1">
        <v>4.7534900000000002</v>
      </c>
      <c r="CZ277" s="1">
        <v>4.5924300000000002</v>
      </c>
      <c r="DA277" s="1">
        <v>4.7241</v>
      </c>
      <c r="DB277" s="1">
        <v>4.8273900000000003</v>
      </c>
      <c r="DC277" s="1">
        <v>4.4833999999999996</v>
      </c>
      <c r="DD277" s="1">
        <v>4.60609</v>
      </c>
      <c r="DE277" s="1">
        <v>4.5647700000000002</v>
      </c>
      <c r="DF277" s="1">
        <v>4.7181499999999996</v>
      </c>
      <c r="DG277" s="1">
        <v>4.4664200000000003</v>
      </c>
      <c r="DH277" s="1">
        <v>4.7961099999999997</v>
      </c>
      <c r="DI277" s="1">
        <v>4.49437</v>
      </c>
      <c r="DJ277" s="1">
        <v>5.1070700000000002</v>
      </c>
      <c r="DK277" s="1">
        <v>4.5890300000000002</v>
      </c>
      <c r="DL277" s="1">
        <v>4.5348899999999999</v>
      </c>
      <c r="DM277" s="1">
        <v>4.5550800000000002</v>
      </c>
      <c r="DN277" s="1">
        <v>4.3697100000000004</v>
      </c>
      <c r="DO277" s="1">
        <v>4.57212</v>
      </c>
      <c r="DP277" s="1">
        <v>4.5498799999999999</v>
      </c>
      <c r="DQ277" s="1">
        <v>4.6607399999999997</v>
      </c>
      <c r="DR277" s="1">
        <v>4.6543299999999999</v>
      </c>
      <c r="DS277" s="1">
        <v>4.5376899999999996</v>
      </c>
      <c r="DT277" s="1">
        <v>4.5890199999999997</v>
      </c>
      <c r="DU277" s="1">
        <v>4.7937599999999998</v>
      </c>
      <c r="DV277" s="1">
        <v>4.3928200000000004</v>
      </c>
      <c r="DW277" s="1">
        <v>4.5137</v>
      </c>
      <c r="DX277" s="1">
        <v>4.4616899999999999</v>
      </c>
      <c r="DY277" s="1">
        <v>7.5119499999999997</v>
      </c>
      <c r="DZ277" s="1">
        <v>4.5706300000000004</v>
      </c>
      <c r="EA277" s="1">
        <v>4.3557100000000002</v>
      </c>
      <c r="EB277" s="1">
        <v>4.5728600000000004</v>
      </c>
      <c r="EC277" s="1">
        <v>4.4675599999999998</v>
      </c>
      <c r="ED277" s="1">
        <v>4.6606399999999999</v>
      </c>
      <c r="EE277" s="1">
        <v>4.6882200000000003</v>
      </c>
      <c r="EF277" s="1">
        <f>CORREL($J$2:$EE$2,J277:EE277)</f>
        <v>4.1436486354636766E-2</v>
      </c>
      <c r="EG277" s="1">
        <f>TDIST((EF277*SQRT(126-2)/SQRT(1-(EF277*EF277))),126,2)</f>
        <v>0.64501119073876956</v>
      </c>
      <c r="EH277" s="1">
        <v>0.55544570000000004</v>
      </c>
    </row>
    <row r="278" spans="1:138" x14ac:dyDescent="0.25">
      <c r="A278" s="1" t="s">
        <v>4</v>
      </c>
      <c r="B278" s="1">
        <v>126688927</v>
      </c>
      <c r="C278" s="1">
        <v>126695784</v>
      </c>
      <c r="D278" s="1">
        <v>17496367</v>
      </c>
      <c r="E278" s="1" t="s">
        <v>232</v>
      </c>
      <c r="F278" s="1" t="s">
        <v>231</v>
      </c>
      <c r="G278" s="1" t="s">
        <v>230</v>
      </c>
      <c r="H278" s="1" t="s">
        <v>229</v>
      </c>
      <c r="J278" s="1">
        <v>7.9124699999999999</v>
      </c>
      <c r="K278" s="1">
        <v>7.95716</v>
      </c>
      <c r="L278" s="1">
        <v>8.3367900000000006</v>
      </c>
      <c r="M278" s="1">
        <v>8.2749500000000005</v>
      </c>
      <c r="N278" s="1">
        <v>7.6970599999999996</v>
      </c>
      <c r="O278" s="1">
        <v>7.8996899999999997</v>
      </c>
      <c r="P278" s="1">
        <v>8.1083700000000007</v>
      </c>
      <c r="Q278" s="1">
        <v>7.7364199999999999</v>
      </c>
      <c r="R278" s="1">
        <v>7.8164199999999999</v>
      </c>
      <c r="S278" s="1">
        <v>7.6209699999999998</v>
      </c>
      <c r="T278" s="1">
        <v>7.65212</v>
      </c>
      <c r="U278" s="1">
        <v>8.2189899999999998</v>
      </c>
      <c r="V278" s="1">
        <v>7.7990000000000004</v>
      </c>
      <c r="W278" s="1">
        <v>8.0641700000000007</v>
      </c>
      <c r="X278" s="1">
        <v>7.8229300000000004</v>
      </c>
      <c r="Y278" s="1">
        <v>8.3981200000000005</v>
      </c>
      <c r="Z278" s="1">
        <v>8.1053599999999992</v>
      </c>
      <c r="AA278" s="1">
        <v>7.6461199999999998</v>
      </c>
      <c r="AB278" s="1">
        <v>7.9633599999999998</v>
      </c>
      <c r="AC278" s="1">
        <v>7.9350100000000001</v>
      </c>
      <c r="AD278" s="1">
        <v>7.6448600000000004</v>
      </c>
      <c r="AE278" s="1">
        <v>8.2996300000000005</v>
      </c>
      <c r="AF278" s="1">
        <v>7.7205599999999999</v>
      </c>
      <c r="AG278" s="1">
        <v>7.8923199999999998</v>
      </c>
      <c r="AH278" s="1">
        <v>8.3912800000000001</v>
      </c>
      <c r="AI278" s="1">
        <v>8.1171399999999991</v>
      </c>
      <c r="AJ278" s="1">
        <v>8.2013499999999997</v>
      </c>
      <c r="AK278" s="1">
        <v>7.6497799999999998</v>
      </c>
      <c r="AL278" s="1">
        <v>8.4114599999999999</v>
      </c>
      <c r="AM278" s="1">
        <v>7.8983299999999996</v>
      </c>
      <c r="AN278" s="1">
        <v>8.0272500000000004</v>
      </c>
      <c r="AO278" s="1">
        <v>7.7806600000000001</v>
      </c>
      <c r="AP278" s="1">
        <v>8.1117600000000003</v>
      </c>
      <c r="AQ278" s="1">
        <v>7.9328500000000002</v>
      </c>
      <c r="AR278" s="1">
        <v>7.9015199999999997</v>
      </c>
      <c r="AS278" s="1">
        <v>8.2828599999999994</v>
      </c>
      <c r="AT278" s="1">
        <v>7.9777500000000003</v>
      </c>
      <c r="AU278" s="1">
        <v>8.1257000000000001</v>
      </c>
      <c r="AV278" s="1">
        <v>8.3993099999999998</v>
      </c>
      <c r="AW278" s="1">
        <v>7.9473399999999996</v>
      </c>
      <c r="AX278" s="1">
        <v>8.3699200000000005</v>
      </c>
      <c r="AY278" s="1">
        <v>8.3814600000000006</v>
      </c>
      <c r="AZ278" s="1">
        <v>8.0267199999999992</v>
      </c>
      <c r="BA278" s="1">
        <v>7.6660599999999999</v>
      </c>
      <c r="BB278" s="1">
        <v>7.8939000000000004</v>
      </c>
      <c r="BC278" s="1">
        <v>7.4089</v>
      </c>
      <c r="BD278" s="1">
        <v>7.5971900000000003</v>
      </c>
      <c r="BE278" s="1">
        <v>7.8261599999999998</v>
      </c>
      <c r="BF278" s="1">
        <v>8.1255400000000009</v>
      </c>
      <c r="BG278" s="1">
        <v>7.81487</v>
      </c>
      <c r="BH278" s="1">
        <v>8.1615699999999993</v>
      </c>
      <c r="BI278" s="1">
        <v>7.9950299999999999</v>
      </c>
      <c r="BJ278" s="1">
        <v>8.3966200000000004</v>
      </c>
      <c r="BK278" s="1">
        <v>8.2008700000000001</v>
      </c>
      <c r="BL278" s="1">
        <v>8.0820299999999996</v>
      </c>
      <c r="BM278" s="1">
        <v>8.0751600000000003</v>
      </c>
      <c r="BN278" s="1">
        <v>8.0764800000000001</v>
      </c>
      <c r="BO278" s="1">
        <v>8.1644000000000005</v>
      </c>
      <c r="BP278" s="1">
        <v>8.0589999999999993</v>
      </c>
      <c r="BQ278" s="1">
        <v>8.1961700000000004</v>
      </c>
      <c r="BR278" s="1">
        <v>8.1660400000000006</v>
      </c>
      <c r="BS278" s="1">
        <v>7.7753399999999999</v>
      </c>
      <c r="BT278" s="1">
        <v>8.3422599999999996</v>
      </c>
      <c r="BU278" s="1">
        <v>8.1515400000000007</v>
      </c>
      <c r="BV278" s="1">
        <v>8.27834</v>
      </c>
      <c r="BW278" s="1">
        <v>8.0153099999999995</v>
      </c>
      <c r="BX278" s="1">
        <v>8.3044499999999992</v>
      </c>
      <c r="BY278" s="1">
        <v>8.5373199999999994</v>
      </c>
      <c r="BZ278" s="1">
        <v>8.1216500000000007</v>
      </c>
      <c r="CA278" s="1">
        <v>8.1037599999999994</v>
      </c>
      <c r="CB278" s="1">
        <v>8.2086600000000001</v>
      </c>
      <c r="CC278" s="1">
        <v>8.1499299999999995</v>
      </c>
      <c r="CD278" s="1">
        <v>8.2529500000000002</v>
      </c>
      <c r="CE278" s="1">
        <v>8.4426299999999994</v>
      </c>
      <c r="CF278" s="1">
        <v>8.1560299999999994</v>
      </c>
      <c r="CG278" s="1">
        <v>8.2941800000000008</v>
      </c>
      <c r="CH278" s="1">
        <v>8.6686099999999993</v>
      </c>
      <c r="CI278" s="1">
        <v>7.9297199999999997</v>
      </c>
      <c r="CJ278" s="1">
        <v>7.9747199999999996</v>
      </c>
      <c r="CK278" s="1">
        <v>8.2018199999999997</v>
      </c>
      <c r="CL278" s="1">
        <v>8.12988</v>
      </c>
      <c r="CM278" s="1">
        <v>7.82681</v>
      </c>
      <c r="CN278" s="1">
        <v>8.0684400000000007</v>
      </c>
      <c r="CO278" s="1">
        <v>7.6070399999999996</v>
      </c>
      <c r="CP278" s="1">
        <v>8.3590599999999995</v>
      </c>
      <c r="CQ278" s="1">
        <v>8.2498400000000007</v>
      </c>
      <c r="CR278" s="1">
        <v>8.0856499999999993</v>
      </c>
      <c r="CS278" s="1">
        <v>8.0822500000000002</v>
      </c>
      <c r="CT278" s="1">
        <v>8.3078500000000002</v>
      </c>
      <c r="CU278" s="1">
        <v>8.2871500000000005</v>
      </c>
      <c r="CV278" s="1">
        <v>8.2664399999999993</v>
      </c>
      <c r="CW278" s="1">
        <v>8.0827399999999994</v>
      </c>
      <c r="CX278" s="1">
        <v>7.8795099999999998</v>
      </c>
      <c r="CY278" s="1">
        <v>8.2890999999999995</v>
      </c>
      <c r="CZ278" s="1">
        <v>8.0836600000000001</v>
      </c>
      <c r="DA278" s="1">
        <v>8.0218399999999992</v>
      </c>
      <c r="DB278" s="1">
        <v>8.0585400000000007</v>
      </c>
      <c r="DC278" s="1">
        <v>8.3221799999999995</v>
      </c>
      <c r="DD278" s="1">
        <v>7.0870699999999998</v>
      </c>
      <c r="DE278" s="1">
        <v>8.0540099999999999</v>
      </c>
      <c r="DF278" s="1">
        <v>7.9799100000000003</v>
      </c>
      <c r="DG278" s="1">
        <v>8.0867100000000001</v>
      </c>
      <c r="DH278" s="1">
        <v>8.0692900000000005</v>
      </c>
      <c r="DI278" s="1">
        <v>8.1994799999999994</v>
      </c>
      <c r="DJ278" s="1">
        <v>8.1799400000000002</v>
      </c>
      <c r="DK278" s="1">
        <v>8.3591099999999994</v>
      </c>
      <c r="DL278" s="1">
        <v>8.0602300000000007</v>
      </c>
      <c r="DM278" s="1">
        <v>8.0902499999999993</v>
      </c>
      <c r="DN278" s="1">
        <v>7.9740799999999998</v>
      </c>
      <c r="DO278" s="1">
        <v>7.9349100000000004</v>
      </c>
      <c r="DP278" s="1">
        <v>7.8976699999999997</v>
      </c>
      <c r="DQ278" s="1">
        <v>7.67645</v>
      </c>
      <c r="DR278" s="1">
        <v>7.9917400000000001</v>
      </c>
      <c r="DS278" s="1">
        <v>7.8268300000000002</v>
      </c>
      <c r="DT278" s="1">
        <v>8.1666899999999991</v>
      </c>
      <c r="DU278" s="1">
        <v>7.6489599999999998</v>
      </c>
      <c r="DV278" s="1">
        <v>7.9420000000000002</v>
      </c>
      <c r="DW278" s="1">
        <v>8.4036100000000005</v>
      </c>
      <c r="DX278" s="1">
        <v>8.0996600000000001</v>
      </c>
      <c r="DY278" s="1">
        <v>7.4630299999999998</v>
      </c>
      <c r="DZ278" s="1">
        <v>8.2446599999999997</v>
      </c>
      <c r="EA278" s="1">
        <v>8.3653300000000002</v>
      </c>
      <c r="EB278" s="1">
        <v>7.9992400000000004</v>
      </c>
      <c r="EC278" s="1">
        <v>8.2430400000000006</v>
      </c>
      <c r="ED278" s="1">
        <v>7.9462400000000004</v>
      </c>
      <c r="EE278" s="1">
        <v>7.9916200000000002</v>
      </c>
      <c r="EF278" s="1">
        <f>CORREL($J$2:$EE$2,J278:EE278)</f>
        <v>4.0602732713915027E-2</v>
      </c>
      <c r="EG278" s="1">
        <f>TDIST((EF278*SQRT(126-2)/SQRT(1-(EF278*EF278))),126,2)</f>
        <v>0.65168260310583426</v>
      </c>
      <c r="EH278" s="1">
        <v>0.55861930000000004</v>
      </c>
    </row>
    <row r="279" spans="1:138" x14ac:dyDescent="0.25">
      <c r="A279" s="1" t="s">
        <v>4</v>
      </c>
      <c r="B279" s="1">
        <v>127285971</v>
      </c>
      <c r="C279" s="1">
        <v>127286497</v>
      </c>
      <c r="D279" s="1">
        <v>17496653</v>
      </c>
      <c r="E279" s="1" t="s">
        <v>228</v>
      </c>
      <c r="F279" s="1" t="s">
        <v>227</v>
      </c>
      <c r="G279" s="1" t="s">
        <v>226</v>
      </c>
      <c r="H279" s="1" t="s">
        <v>225</v>
      </c>
      <c r="J279" s="1">
        <v>7.3202600000000002</v>
      </c>
      <c r="K279" s="1">
        <v>6.3713899999999999</v>
      </c>
      <c r="L279" s="1">
        <v>6.7541200000000003</v>
      </c>
      <c r="M279" s="1">
        <v>7.0875899999999996</v>
      </c>
      <c r="N279" s="1">
        <v>6.9200699999999999</v>
      </c>
      <c r="O279" s="1">
        <v>6.4341999999999997</v>
      </c>
      <c r="P279" s="1">
        <v>6.6626399999999997</v>
      </c>
      <c r="Q279" s="1">
        <v>7.1014499999999998</v>
      </c>
      <c r="R279" s="1">
        <v>7.9485999999999999</v>
      </c>
      <c r="S279" s="1">
        <v>6.7496200000000002</v>
      </c>
      <c r="T279" s="1">
        <v>6.6065500000000004</v>
      </c>
      <c r="U279" s="1">
        <v>6.3532299999999999</v>
      </c>
      <c r="V279" s="1">
        <v>6.9974699999999999</v>
      </c>
      <c r="W279" s="1">
        <v>6.6163800000000004</v>
      </c>
      <c r="X279" s="1">
        <v>7.0721299999999996</v>
      </c>
      <c r="Y279" s="1">
        <v>6.7215400000000001</v>
      </c>
      <c r="Z279" s="1">
        <v>6.9523799999999998</v>
      </c>
      <c r="AA279" s="1">
        <v>6.6138899999999996</v>
      </c>
      <c r="AB279" s="1">
        <v>6.8542899999999998</v>
      </c>
      <c r="AC279" s="1">
        <v>7.2353899999999998</v>
      </c>
      <c r="AD279" s="1">
        <v>7.2107900000000003</v>
      </c>
      <c r="AE279" s="1">
        <v>6.79636</v>
      </c>
      <c r="AF279" s="1">
        <v>6.7241</v>
      </c>
      <c r="AG279" s="1">
        <v>7.6114600000000001</v>
      </c>
      <c r="AH279" s="1">
        <v>6.4955699999999998</v>
      </c>
      <c r="AI279" s="1">
        <v>6.8409700000000004</v>
      </c>
      <c r="AJ279" s="1">
        <v>6.6780299999999997</v>
      </c>
      <c r="AK279" s="1">
        <v>7.1593400000000003</v>
      </c>
      <c r="AL279" s="1">
        <v>6.93215</v>
      </c>
      <c r="AM279" s="1">
        <v>6.8123899999999997</v>
      </c>
      <c r="AN279" s="1">
        <v>6.9154999999999998</v>
      </c>
      <c r="AO279" s="1">
        <v>6.7732099999999997</v>
      </c>
      <c r="AP279" s="1">
        <v>7.0741399999999999</v>
      </c>
      <c r="AQ279" s="1">
        <v>6.4801500000000001</v>
      </c>
      <c r="AR279" s="1">
        <v>7.1981000000000002</v>
      </c>
      <c r="AS279" s="1">
        <v>6.2851499999999998</v>
      </c>
      <c r="AT279" s="1">
        <v>7.0417199999999998</v>
      </c>
      <c r="AU279" s="1">
        <v>7.0217000000000001</v>
      </c>
      <c r="AV279" s="1">
        <v>7.2452899999999998</v>
      </c>
      <c r="AW279" s="1">
        <v>6.7012600000000004</v>
      </c>
      <c r="AX279" s="1">
        <v>6.5959899999999996</v>
      </c>
      <c r="AY279" s="1">
        <v>6.6679700000000004</v>
      </c>
      <c r="AZ279" s="1">
        <v>7.0660600000000002</v>
      </c>
      <c r="BA279" s="1">
        <v>6.8296700000000001</v>
      </c>
      <c r="BB279" s="1">
        <v>7.1350199999999999</v>
      </c>
      <c r="BC279" s="1">
        <v>6.8103400000000001</v>
      </c>
      <c r="BD279" s="1">
        <v>6.6240100000000002</v>
      </c>
      <c r="BE279" s="1">
        <v>6.9624600000000001</v>
      </c>
      <c r="BF279" s="1">
        <v>7.2962199999999999</v>
      </c>
      <c r="BG279" s="1">
        <v>7.1328100000000001</v>
      </c>
      <c r="BH279" s="1">
        <v>6.3301600000000002</v>
      </c>
      <c r="BI279" s="1">
        <v>6.3340500000000004</v>
      </c>
      <c r="BJ279" s="1">
        <v>6.7681800000000001</v>
      </c>
      <c r="BK279" s="1">
        <v>6.7123600000000003</v>
      </c>
      <c r="BL279" s="1">
        <v>6.6857199999999999</v>
      </c>
      <c r="BM279" s="1">
        <v>6.5150800000000002</v>
      </c>
      <c r="BN279" s="1">
        <v>6.7913199999999998</v>
      </c>
      <c r="BO279" s="1">
        <v>6.7355799999999997</v>
      </c>
      <c r="BP279" s="1">
        <v>6.5202600000000004</v>
      </c>
      <c r="BQ279" s="1">
        <v>6.4556800000000001</v>
      </c>
      <c r="BR279" s="1">
        <v>6.8021599999999998</v>
      </c>
      <c r="BS279" s="1">
        <v>6.5621299999999998</v>
      </c>
      <c r="BT279" s="1">
        <v>6.7225000000000001</v>
      </c>
      <c r="BU279" s="1">
        <v>7.6232800000000003</v>
      </c>
      <c r="BV279" s="1">
        <v>6.7697399999999996</v>
      </c>
      <c r="BW279" s="1">
        <v>7.0023999999999997</v>
      </c>
      <c r="BX279" s="1">
        <v>6.9019599999999999</v>
      </c>
      <c r="BY279" s="1">
        <v>6.7996699999999999</v>
      </c>
      <c r="BZ279" s="1">
        <v>6.6946099999999999</v>
      </c>
      <c r="CA279" s="1">
        <v>6.7091900000000004</v>
      </c>
      <c r="CB279" s="1">
        <v>6.96448</v>
      </c>
      <c r="CC279" s="1">
        <v>6.7204899999999999</v>
      </c>
      <c r="CD279" s="1">
        <v>6.37974</v>
      </c>
      <c r="CE279" s="1">
        <v>6.54251</v>
      </c>
      <c r="CF279" s="1">
        <v>6.7282500000000001</v>
      </c>
      <c r="CG279" s="1">
        <v>6.3575400000000002</v>
      </c>
      <c r="CH279" s="1">
        <v>6.7033699999999996</v>
      </c>
      <c r="CI279" s="1">
        <v>6.5379699999999996</v>
      </c>
      <c r="CJ279" s="1">
        <v>6.3893800000000001</v>
      </c>
      <c r="CK279" s="1">
        <v>6.7793000000000001</v>
      </c>
      <c r="CL279" s="1">
        <v>6.5068599999999996</v>
      </c>
      <c r="CM279" s="1">
        <v>7.28782</v>
      </c>
      <c r="CN279" s="1">
        <v>6.2778499999999999</v>
      </c>
      <c r="CO279" s="1">
        <v>7.0683800000000003</v>
      </c>
      <c r="CP279" s="1">
        <v>6.69163</v>
      </c>
      <c r="CQ279" s="1">
        <v>6.7610099999999997</v>
      </c>
      <c r="CR279" s="1">
        <v>6.7272100000000004</v>
      </c>
      <c r="CS279" s="1">
        <v>6.7362599999999997</v>
      </c>
      <c r="CT279" s="1">
        <v>6.76858</v>
      </c>
      <c r="CU279" s="1">
        <v>7.2730399999999999</v>
      </c>
      <c r="CV279" s="1">
        <v>6.5634300000000003</v>
      </c>
      <c r="CW279" s="1">
        <v>8.75441</v>
      </c>
      <c r="CX279" s="1">
        <v>6.4176000000000002</v>
      </c>
      <c r="CY279" s="1">
        <v>6.6879499999999998</v>
      </c>
      <c r="CZ279" s="1">
        <v>6.4747899999999996</v>
      </c>
      <c r="DA279" s="1">
        <v>6.7718299999999996</v>
      </c>
      <c r="DB279" s="1">
        <v>6.67727</v>
      </c>
      <c r="DC279" s="1">
        <v>6.5962899999999998</v>
      </c>
      <c r="DD279" s="1">
        <v>6.9379299999999997</v>
      </c>
      <c r="DE279" s="1">
        <v>6.7461200000000003</v>
      </c>
      <c r="DF279" s="1">
        <v>7.4381599999999999</v>
      </c>
      <c r="DG279" s="1">
        <v>6.7150499999999997</v>
      </c>
      <c r="DH279" s="1">
        <v>7.1</v>
      </c>
      <c r="DI279" s="1">
        <v>6.7645</v>
      </c>
      <c r="DJ279" s="1">
        <v>6.9602899999999996</v>
      </c>
      <c r="DK279" s="1">
        <v>6.5537400000000003</v>
      </c>
      <c r="DL279" s="1">
        <v>7.0247099999999998</v>
      </c>
      <c r="DM279" s="1">
        <v>6.9039200000000003</v>
      </c>
      <c r="DN279" s="1">
        <v>6.4756099999999996</v>
      </c>
      <c r="DO279" s="1">
        <v>6.3630399999999998</v>
      </c>
      <c r="DP279" s="1">
        <v>6.7412200000000002</v>
      </c>
      <c r="DQ279" s="1">
        <v>6.7998700000000003</v>
      </c>
      <c r="DR279" s="1">
        <v>6.9223100000000004</v>
      </c>
      <c r="DS279" s="1">
        <v>6.7347900000000003</v>
      </c>
      <c r="DT279" s="1">
        <v>6.6377300000000004</v>
      </c>
      <c r="DU279" s="1">
        <v>6.92652</v>
      </c>
      <c r="DV279" s="1">
        <v>7.4729200000000002</v>
      </c>
      <c r="DW279" s="1">
        <v>7.13028</v>
      </c>
      <c r="DX279" s="1">
        <v>6.5394399999999999</v>
      </c>
      <c r="DY279" s="1">
        <v>6.6954099999999999</v>
      </c>
      <c r="DZ279" s="1">
        <v>6.9785599999999999</v>
      </c>
      <c r="EA279" s="1">
        <v>6.5884499999999999</v>
      </c>
      <c r="EB279" s="1">
        <v>6.66751</v>
      </c>
      <c r="EC279" s="1">
        <v>6.4857300000000002</v>
      </c>
      <c r="ED279" s="1">
        <v>6.77494</v>
      </c>
      <c r="EE279" s="1">
        <v>7.0728099999999996</v>
      </c>
      <c r="EF279" s="1">
        <f>CORREL($J$2:$EE$2,J279:EE279)</f>
        <v>4.0274088758017232E-2</v>
      </c>
      <c r="EG279" s="1">
        <f>TDIST((EF279*SQRT(126-2)/SQRT(1-(EF279*EF279))),126,2)</f>
        <v>0.654319923529179</v>
      </c>
      <c r="EH279" s="1">
        <v>0.55906860000000003</v>
      </c>
    </row>
    <row r="280" spans="1:138" x14ac:dyDescent="0.25">
      <c r="A280" s="1" t="s">
        <v>4</v>
      </c>
      <c r="B280" s="1">
        <v>124186718</v>
      </c>
      <c r="C280" s="1">
        <v>124290270</v>
      </c>
      <c r="D280" s="1">
        <v>17482914</v>
      </c>
      <c r="E280" s="1" t="s">
        <v>224</v>
      </c>
      <c r="F280" s="1" t="s">
        <v>223</v>
      </c>
      <c r="G280" s="1" t="s">
        <v>222</v>
      </c>
      <c r="H280" s="1" t="s">
        <v>221</v>
      </c>
      <c r="J280" s="1">
        <v>4.5695800000000002</v>
      </c>
      <c r="K280" s="1">
        <v>3.4651100000000001</v>
      </c>
      <c r="L280" s="1">
        <v>3.7075999999999998</v>
      </c>
      <c r="M280" s="1">
        <v>4.0301799999999997</v>
      </c>
      <c r="N280" s="1">
        <v>3.9009399999999999</v>
      </c>
      <c r="O280" s="1">
        <v>3.67428</v>
      </c>
      <c r="P280" s="1">
        <v>4.1071400000000002</v>
      </c>
      <c r="Q280" s="1">
        <v>3.6604100000000002</v>
      </c>
      <c r="R280" s="1">
        <v>3.66934</v>
      </c>
      <c r="S280" s="1">
        <v>3.8608099999999999</v>
      </c>
      <c r="T280" s="1">
        <v>3.5590099999999998</v>
      </c>
      <c r="U280" s="1">
        <v>3.75698</v>
      </c>
      <c r="V280" s="1">
        <v>3.8506999999999998</v>
      </c>
      <c r="W280" s="1">
        <v>3.9389599999999998</v>
      </c>
      <c r="X280" s="1">
        <v>4.0308000000000002</v>
      </c>
      <c r="Y280" s="1">
        <v>4.2167300000000001</v>
      </c>
      <c r="Z280" s="1">
        <v>4.3169899999999997</v>
      </c>
      <c r="AA280" s="1">
        <v>4.5752800000000002</v>
      </c>
      <c r="AB280" s="1">
        <v>3.6259199999999998</v>
      </c>
      <c r="AC280" s="1">
        <v>3.8285499999999999</v>
      </c>
      <c r="AD280" s="1">
        <v>3.8187099999999998</v>
      </c>
      <c r="AE280" s="1">
        <v>3.7892999999999999</v>
      </c>
      <c r="AF280" s="1">
        <v>3.7713999999999999</v>
      </c>
      <c r="AG280" s="1">
        <v>3.8134000000000001</v>
      </c>
      <c r="AH280" s="1">
        <v>4.1321599999999998</v>
      </c>
      <c r="AI280" s="1">
        <v>3.5946199999999999</v>
      </c>
      <c r="AJ280" s="1">
        <v>3.9404499999999998</v>
      </c>
      <c r="AK280" s="1">
        <v>3.7351899999999998</v>
      </c>
      <c r="AL280" s="1">
        <v>3.85032</v>
      </c>
      <c r="AM280" s="1">
        <v>3.7429899999999998</v>
      </c>
      <c r="AN280" s="1">
        <v>3.7023700000000002</v>
      </c>
      <c r="AO280" s="1">
        <v>3.8490600000000001</v>
      </c>
      <c r="AP280" s="1">
        <v>3.6858499999999998</v>
      </c>
      <c r="AQ280" s="1">
        <v>4.11165</v>
      </c>
      <c r="AR280" s="1">
        <v>3.9993300000000001</v>
      </c>
      <c r="AS280" s="1">
        <v>3.7346400000000002</v>
      </c>
      <c r="AT280" s="1">
        <v>4.1217899999999998</v>
      </c>
      <c r="AU280" s="1">
        <v>3.9006599999999998</v>
      </c>
      <c r="AV280" s="1">
        <v>3.6892</v>
      </c>
      <c r="AW280" s="1">
        <v>3.86328</v>
      </c>
      <c r="AX280" s="1">
        <v>3.8183199999999999</v>
      </c>
      <c r="AY280" s="1">
        <v>4.0156200000000002</v>
      </c>
      <c r="AZ280" s="1">
        <v>3.8385600000000002</v>
      </c>
      <c r="BA280" s="1">
        <v>3.72716</v>
      </c>
      <c r="BB280" s="1">
        <v>3.3937499999999998</v>
      </c>
      <c r="BC280" s="1">
        <v>3.7926299999999999</v>
      </c>
      <c r="BD280" s="1">
        <v>4.4740399999999996</v>
      </c>
      <c r="BE280" s="1">
        <v>3.6821000000000002</v>
      </c>
      <c r="BF280" s="1">
        <v>3.9192300000000002</v>
      </c>
      <c r="BG280" s="1">
        <v>3.9054799999999998</v>
      </c>
      <c r="BH280" s="1">
        <v>3.9351699999999998</v>
      </c>
      <c r="BI280" s="1">
        <v>3.9173200000000001</v>
      </c>
      <c r="BJ280" s="1">
        <v>3.6778200000000001</v>
      </c>
      <c r="BK280" s="1">
        <v>3.9822500000000001</v>
      </c>
      <c r="BL280" s="1">
        <v>5.3887999999999998</v>
      </c>
      <c r="BM280" s="1">
        <v>3.6934200000000001</v>
      </c>
      <c r="BN280" s="1">
        <v>3.8843399999999999</v>
      </c>
      <c r="BO280" s="1">
        <v>4.0266700000000002</v>
      </c>
      <c r="BP280" s="1">
        <v>4.18675</v>
      </c>
      <c r="BQ280" s="1">
        <v>3.53904</v>
      </c>
      <c r="BR280" s="1">
        <v>3.87385</v>
      </c>
      <c r="BS280" s="1">
        <v>3.7997200000000002</v>
      </c>
      <c r="BT280" s="1">
        <v>3.88984</v>
      </c>
      <c r="BU280" s="1">
        <v>3.6864699999999999</v>
      </c>
      <c r="BV280" s="1">
        <v>3.7012999999999998</v>
      </c>
      <c r="BW280" s="1">
        <v>3.8611599999999999</v>
      </c>
      <c r="BX280" s="1">
        <v>3.6267399999999999</v>
      </c>
      <c r="BY280" s="1">
        <v>3.6893799999999999</v>
      </c>
      <c r="BZ280" s="1">
        <v>3.7381500000000001</v>
      </c>
      <c r="CA280" s="1">
        <v>3.60514</v>
      </c>
      <c r="CB280" s="1">
        <v>3.79874</v>
      </c>
      <c r="CC280" s="1">
        <v>3.7054800000000001</v>
      </c>
      <c r="CD280" s="1">
        <v>4.3170999999999999</v>
      </c>
      <c r="CE280" s="1">
        <v>3.9820500000000001</v>
      </c>
      <c r="CF280" s="1">
        <v>3.6221899999999998</v>
      </c>
      <c r="CG280" s="1">
        <v>3.5585200000000001</v>
      </c>
      <c r="CH280" s="1">
        <v>3.7818800000000001</v>
      </c>
      <c r="CI280" s="1">
        <v>4.0297900000000002</v>
      </c>
      <c r="CJ280" s="1">
        <v>3.8294199999999998</v>
      </c>
      <c r="CK280" s="1">
        <v>3.7221899999999999</v>
      </c>
      <c r="CL280" s="1">
        <v>3.7669199999999998</v>
      </c>
      <c r="CM280" s="1">
        <v>3.7472400000000001</v>
      </c>
      <c r="CN280" s="1">
        <v>3.72052</v>
      </c>
      <c r="CO280" s="1">
        <v>3.7841499999999999</v>
      </c>
      <c r="CP280" s="1">
        <v>3.8416700000000001</v>
      </c>
      <c r="CQ280" s="1">
        <v>3.7670499999999998</v>
      </c>
      <c r="CR280" s="1">
        <v>3.9891800000000002</v>
      </c>
      <c r="CS280" s="1">
        <v>3.7612800000000002</v>
      </c>
      <c r="CT280" s="1">
        <v>3.8190900000000001</v>
      </c>
      <c r="CU280" s="1">
        <v>3.6567500000000002</v>
      </c>
      <c r="CV280" s="1">
        <v>3.8203</v>
      </c>
      <c r="CW280" s="1">
        <v>4.0916899999999998</v>
      </c>
      <c r="CX280" s="1">
        <v>3.6591499999999999</v>
      </c>
      <c r="CY280" s="1">
        <v>3.7651599999999998</v>
      </c>
      <c r="CZ280" s="1">
        <v>3.9421200000000001</v>
      </c>
      <c r="DA280" s="1">
        <v>3.7175099999999999</v>
      </c>
      <c r="DB280" s="1">
        <v>3.5941399999999999</v>
      </c>
      <c r="DC280" s="1">
        <v>3.88951</v>
      </c>
      <c r="DD280" s="1">
        <v>3.85744</v>
      </c>
      <c r="DE280" s="1">
        <v>3.58134</v>
      </c>
      <c r="DF280" s="1">
        <v>3.64527</v>
      </c>
      <c r="DG280" s="1">
        <v>3.7828499999999998</v>
      </c>
      <c r="DH280" s="1">
        <v>3.7535400000000001</v>
      </c>
      <c r="DI280" s="1">
        <v>3.7399300000000002</v>
      </c>
      <c r="DJ280" s="1">
        <v>4.3475200000000003</v>
      </c>
      <c r="DK280" s="1">
        <v>4.2239599999999999</v>
      </c>
      <c r="DL280" s="1">
        <v>5.8945499999999997</v>
      </c>
      <c r="DM280" s="1">
        <v>3.9508899999999998</v>
      </c>
      <c r="DN280" s="1">
        <v>3.8605100000000001</v>
      </c>
      <c r="DO280" s="1">
        <v>3.59538</v>
      </c>
      <c r="DP280" s="1">
        <v>3.5790199999999999</v>
      </c>
      <c r="DQ280" s="1">
        <v>3.50454</v>
      </c>
      <c r="DR280" s="1">
        <v>3.6716299999999999</v>
      </c>
      <c r="DS280" s="1">
        <v>3.6434199999999999</v>
      </c>
      <c r="DT280" s="1">
        <v>3.6744500000000002</v>
      </c>
      <c r="DU280" s="1">
        <v>4.0240400000000003</v>
      </c>
      <c r="DV280" s="1">
        <v>3.8371300000000002</v>
      </c>
      <c r="DW280" s="1">
        <v>3.77833</v>
      </c>
      <c r="DX280" s="1">
        <v>3.58528</v>
      </c>
      <c r="DY280" s="1">
        <v>5.5619300000000003</v>
      </c>
      <c r="DZ280" s="1">
        <v>4.0391700000000004</v>
      </c>
      <c r="EA280" s="1">
        <v>3.83982</v>
      </c>
      <c r="EB280" s="1">
        <v>3.83528</v>
      </c>
      <c r="EC280" s="1">
        <v>4.0103799999999996</v>
      </c>
      <c r="ED280" s="1">
        <v>3.7683200000000001</v>
      </c>
      <c r="EE280" s="1">
        <v>3.7423299999999999</v>
      </c>
      <c r="EF280" s="1">
        <f>CORREL($J$2:$EE$2,J280:EE280)</f>
        <v>3.9744921835831365E-2</v>
      </c>
      <c r="EG280" s="1">
        <f>TDIST((EF280*SQRT(126-2)/SQRT(1-(EF280*EF280))),126,2)</f>
        <v>0.65857536977371456</v>
      </c>
      <c r="EH280" s="1">
        <v>0.56089999999999995</v>
      </c>
    </row>
    <row r="281" spans="1:138" x14ac:dyDescent="0.25">
      <c r="A281" s="1" t="s">
        <v>4</v>
      </c>
      <c r="B281" s="1">
        <v>130936203</v>
      </c>
      <c r="C281" s="1">
        <v>130985660</v>
      </c>
      <c r="D281" s="1">
        <v>17483912</v>
      </c>
      <c r="E281" s="1" t="s">
        <v>220</v>
      </c>
      <c r="F281" s="1" t="s">
        <v>219</v>
      </c>
      <c r="G281" s="1" t="s">
        <v>218</v>
      </c>
      <c r="H281" s="1" t="s">
        <v>217</v>
      </c>
      <c r="J281" s="1">
        <v>6.6971400000000001</v>
      </c>
      <c r="K281" s="1">
        <v>8.5230399999999999</v>
      </c>
      <c r="L281" s="1">
        <v>6.6103100000000001</v>
      </c>
      <c r="M281" s="1">
        <v>6.8587300000000004</v>
      </c>
      <c r="N281" s="1">
        <v>8.0154599999999991</v>
      </c>
      <c r="O281" s="1">
        <v>6.9832400000000003</v>
      </c>
      <c r="P281" s="1">
        <v>8.7901500000000006</v>
      </c>
      <c r="Q281" s="1">
        <v>7.8675699999999997</v>
      </c>
      <c r="R281" s="1">
        <v>7.41242</v>
      </c>
      <c r="S281" s="1">
        <v>10.249700000000001</v>
      </c>
      <c r="T281" s="1">
        <v>7.0596500000000004</v>
      </c>
      <c r="U281" s="1">
        <v>7.0692399999999997</v>
      </c>
      <c r="V281" s="1">
        <v>7.3390300000000002</v>
      </c>
      <c r="W281" s="1">
        <v>6.3447500000000003</v>
      </c>
      <c r="X281" s="1">
        <v>7.9494600000000002</v>
      </c>
      <c r="Y281" s="1">
        <v>8.0142699999999998</v>
      </c>
      <c r="Z281" s="1">
        <v>6.6696900000000001</v>
      </c>
      <c r="AA281" s="1">
        <v>8.0185399999999998</v>
      </c>
      <c r="AB281" s="1">
        <v>8.7786799999999996</v>
      </c>
      <c r="AC281" s="1">
        <v>9.6188900000000004</v>
      </c>
      <c r="AD281" s="1">
        <v>7.8690600000000002</v>
      </c>
      <c r="AE281" s="1">
        <v>7.3648800000000003</v>
      </c>
      <c r="AF281" s="1">
        <v>9.2306799999999996</v>
      </c>
      <c r="AG281" s="1">
        <v>7.8705699999999998</v>
      </c>
      <c r="AH281" s="1">
        <v>8.9743200000000005</v>
      </c>
      <c r="AI281" s="1">
        <v>8.5945800000000006</v>
      </c>
      <c r="AJ281" s="1">
        <v>7.7092999999999998</v>
      </c>
      <c r="AK281" s="1">
        <v>8.9592299999999998</v>
      </c>
      <c r="AL281" s="1">
        <v>9.2110199999999995</v>
      </c>
      <c r="AM281" s="1">
        <v>7.38063</v>
      </c>
      <c r="AN281" s="1">
        <v>8.3813800000000001</v>
      </c>
      <c r="AO281" s="1">
        <v>8.9863199999999992</v>
      </c>
      <c r="AP281" s="1">
        <v>7.4389099999999999</v>
      </c>
      <c r="AQ281" s="1">
        <v>7.4947499999999998</v>
      </c>
      <c r="AR281" s="1">
        <v>8.4418000000000006</v>
      </c>
      <c r="AS281" s="1">
        <v>7.42103</v>
      </c>
      <c r="AT281" s="1">
        <v>8.0599699999999999</v>
      </c>
      <c r="AU281" s="1">
        <v>7.2731399999999997</v>
      </c>
      <c r="AV281" s="1">
        <v>9.5360700000000005</v>
      </c>
      <c r="AW281" s="1">
        <v>9.8569600000000008</v>
      </c>
      <c r="AX281" s="1">
        <v>7.2886699999999998</v>
      </c>
      <c r="AY281" s="1">
        <v>8.1191499999999994</v>
      </c>
      <c r="AZ281" s="1">
        <v>7.6271699999999996</v>
      </c>
      <c r="BA281" s="1">
        <v>6.5937900000000003</v>
      </c>
      <c r="BB281" s="1">
        <v>7.5601000000000003</v>
      </c>
      <c r="BC281" s="1">
        <v>8.3178300000000007</v>
      </c>
      <c r="BD281" s="1">
        <v>9.2484699999999993</v>
      </c>
      <c r="BE281" s="1">
        <v>6.7074999999999996</v>
      </c>
      <c r="BF281" s="1">
        <v>6.8893000000000004</v>
      </c>
      <c r="BG281" s="1">
        <v>8.2563899999999997</v>
      </c>
      <c r="BH281" s="1">
        <v>6.6486299999999998</v>
      </c>
      <c r="BI281" s="1">
        <v>7.9152100000000001</v>
      </c>
      <c r="BJ281" s="1">
        <v>9.1621299999999994</v>
      </c>
      <c r="BK281" s="1">
        <v>8.04237</v>
      </c>
      <c r="BL281" s="1">
        <v>6.5583200000000001</v>
      </c>
      <c r="BM281" s="1">
        <v>7.3671800000000003</v>
      </c>
      <c r="BN281" s="1">
        <v>9.5110899999999994</v>
      </c>
      <c r="BO281" s="1">
        <v>9.6823599999999992</v>
      </c>
      <c r="BP281" s="1">
        <v>9.2374899999999993</v>
      </c>
      <c r="BQ281" s="1">
        <v>6.3838900000000001</v>
      </c>
      <c r="BR281" s="1">
        <v>8.7556100000000008</v>
      </c>
      <c r="BS281" s="1">
        <v>7.4402299999999997</v>
      </c>
      <c r="BT281" s="1">
        <v>9.3307400000000005</v>
      </c>
      <c r="BU281" s="1">
        <v>9.3648699999999998</v>
      </c>
      <c r="BV281" s="1">
        <v>7.7836999999999996</v>
      </c>
      <c r="BW281" s="1">
        <v>7.1710900000000004</v>
      </c>
      <c r="BX281" s="1">
        <v>8.2079699999999995</v>
      </c>
      <c r="BY281" s="1">
        <v>8.2758699999999994</v>
      </c>
      <c r="BZ281" s="1">
        <v>9.0094899999999996</v>
      </c>
      <c r="CA281" s="1">
        <v>7.3308200000000001</v>
      </c>
      <c r="CB281" s="1">
        <v>6.93729</v>
      </c>
      <c r="CC281" s="1">
        <v>6.9972300000000001</v>
      </c>
      <c r="CD281" s="1">
        <v>6.2816400000000003</v>
      </c>
      <c r="CE281" s="1">
        <v>6.3745399999999997</v>
      </c>
      <c r="CF281" s="1">
        <v>7.5143199999999997</v>
      </c>
      <c r="CG281" s="1">
        <v>7.0418900000000004</v>
      </c>
      <c r="CH281" s="1">
        <v>8.7951700000000006</v>
      </c>
      <c r="CI281" s="1">
        <v>8.9809199999999993</v>
      </c>
      <c r="CJ281" s="1">
        <v>7.1338600000000003</v>
      </c>
      <c r="CK281" s="1">
        <v>7.2973800000000004</v>
      </c>
      <c r="CL281" s="1">
        <v>6.6533100000000003</v>
      </c>
      <c r="CM281" s="1">
        <v>8.1107399999999998</v>
      </c>
      <c r="CN281" s="1">
        <v>6.9083300000000003</v>
      </c>
      <c r="CO281" s="1">
        <v>6.6941300000000004</v>
      </c>
      <c r="CP281" s="1">
        <v>7.8886000000000003</v>
      </c>
      <c r="CQ281" s="1">
        <v>7.5186799999999998</v>
      </c>
      <c r="CR281" s="1">
        <v>7.6216200000000001</v>
      </c>
      <c r="CS281" s="1">
        <v>6.95024</v>
      </c>
      <c r="CT281" s="1">
        <v>7.8079200000000002</v>
      </c>
      <c r="CU281" s="1">
        <v>8.64053</v>
      </c>
      <c r="CV281" s="1">
        <v>8.7987000000000002</v>
      </c>
      <c r="CW281" s="1">
        <v>7.7746700000000004</v>
      </c>
      <c r="CX281" s="1">
        <v>9.3345599999999997</v>
      </c>
      <c r="CY281" s="1">
        <v>7.3253700000000004</v>
      </c>
      <c r="CZ281" s="1">
        <v>7.3596000000000004</v>
      </c>
      <c r="DA281" s="1">
        <v>8.0728299999999997</v>
      </c>
      <c r="DB281" s="1">
        <v>9.1112900000000003</v>
      </c>
      <c r="DC281" s="1">
        <v>7.3662900000000002</v>
      </c>
      <c r="DD281" s="1">
        <v>8.5288299999999992</v>
      </c>
      <c r="DE281" s="1">
        <v>8.0913599999999999</v>
      </c>
      <c r="DF281" s="1">
        <v>9.7003299999999992</v>
      </c>
      <c r="DG281" s="1">
        <v>6.9138799999999998</v>
      </c>
      <c r="DH281" s="1">
        <v>8.9758600000000008</v>
      </c>
      <c r="DI281" s="1">
        <v>7.0086199999999996</v>
      </c>
      <c r="DJ281" s="1">
        <v>9.7681900000000006</v>
      </c>
      <c r="DK281" s="1">
        <v>7.4707800000000004</v>
      </c>
      <c r="DL281" s="1">
        <v>6.2231699999999996</v>
      </c>
      <c r="DM281" s="1">
        <v>6.4830800000000002</v>
      </c>
      <c r="DN281" s="1">
        <v>7.8109599999999997</v>
      </c>
      <c r="DO281" s="1">
        <v>7.4944499999999996</v>
      </c>
      <c r="DP281" s="1">
        <v>7.3359399999999999</v>
      </c>
      <c r="DQ281" s="1">
        <v>6.7547499999999996</v>
      </c>
      <c r="DR281" s="1">
        <v>7.6812300000000002</v>
      </c>
      <c r="DS281" s="1">
        <v>7.4732599999999998</v>
      </c>
      <c r="DT281" s="1">
        <v>7.5677099999999999</v>
      </c>
      <c r="DU281" s="1">
        <v>6.4356</v>
      </c>
      <c r="DV281" s="1">
        <v>8.1652699999999996</v>
      </c>
      <c r="DW281" s="1">
        <v>8.8654299999999999</v>
      </c>
      <c r="DX281" s="1">
        <v>8.36463</v>
      </c>
      <c r="DY281" s="1">
        <v>8.8152600000000003</v>
      </c>
      <c r="DZ281" s="1">
        <v>8.5892800000000005</v>
      </c>
      <c r="EA281" s="1">
        <v>7.6962299999999999</v>
      </c>
      <c r="EB281" s="1">
        <v>8.13354</v>
      </c>
      <c r="EC281" s="1">
        <v>7.7869099999999998</v>
      </c>
      <c r="ED281" s="1">
        <v>8.6444899999999993</v>
      </c>
      <c r="EE281" s="1">
        <v>7.52996</v>
      </c>
      <c r="EF281" s="1">
        <f>CORREL($J$2:$EE$2,J281:EE281)</f>
        <v>-3.8480568061465686E-2</v>
      </c>
      <c r="EG281" s="1">
        <f>TDIST(-(EF281*SQRT(126-2)/SQRT(1-(EF281*EF281))),126,2)</f>
        <v>0.66878714148070073</v>
      </c>
      <c r="EH281" s="1">
        <v>0.56503479999999995</v>
      </c>
    </row>
    <row r="282" spans="1:138" x14ac:dyDescent="0.25">
      <c r="A282" s="1" t="s">
        <v>4</v>
      </c>
      <c r="B282" s="1">
        <v>127382260</v>
      </c>
      <c r="C282" s="1">
        <v>127387166</v>
      </c>
      <c r="D282" s="1">
        <v>17496670</v>
      </c>
      <c r="E282" s="1" t="s">
        <v>216</v>
      </c>
      <c r="F282" s="1" t="s">
        <v>215</v>
      </c>
      <c r="G282" s="1" t="s">
        <v>214</v>
      </c>
      <c r="H282" s="1" t="s">
        <v>213</v>
      </c>
      <c r="J282" s="1">
        <v>6.5996300000000003</v>
      </c>
      <c r="K282" s="1">
        <v>7.29535</v>
      </c>
      <c r="L282" s="1">
        <v>7.0725899999999999</v>
      </c>
      <c r="M282" s="1">
        <v>7.5076799999999997</v>
      </c>
      <c r="N282" s="1">
        <v>6.7569499999999998</v>
      </c>
      <c r="O282" s="1">
        <v>7.1134899999999996</v>
      </c>
      <c r="P282" s="1">
        <v>6.7755200000000002</v>
      </c>
      <c r="Q282" s="1">
        <v>6.41195</v>
      </c>
      <c r="R282" s="1">
        <v>6.5404799999999996</v>
      </c>
      <c r="S282" s="1">
        <v>6.2611299999999996</v>
      </c>
      <c r="T282" s="1">
        <v>6.5406700000000004</v>
      </c>
      <c r="U282" s="1">
        <v>6.8702300000000003</v>
      </c>
      <c r="V282" s="1">
        <v>7.0763100000000003</v>
      </c>
      <c r="W282" s="1">
        <v>6.7358500000000001</v>
      </c>
      <c r="X282" s="1">
        <v>6.7851299999999997</v>
      </c>
      <c r="Y282" s="1">
        <v>6.7526599999999997</v>
      </c>
      <c r="Z282" s="1">
        <v>6.7641799999999996</v>
      </c>
      <c r="AA282" s="1">
        <v>6.7272999999999996</v>
      </c>
      <c r="AB282" s="1">
        <v>6.5552700000000002</v>
      </c>
      <c r="AC282" s="1">
        <v>6.4143299999999996</v>
      </c>
      <c r="AD282" s="1">
        <v>6.31074</v>
      </c>
      <c r="AE282" s="1">
        <v>6.9746600000000001</v>
      </c>
      <c r="AF282" s="1">
        <v>6.1624800000000004</v>
      </c>
      <c r="AG282" s="1">
        <v>6.6951700000000001</v>
      </c>
      <c r="AH282" s="1">
        <v>6.8842299999999996</v>
      </c>
      <c r="AI282" s="1">
        <v>6.6229199999999997</v>
      </c>
      <c r="AJ282" s="1">
        <v>6.4933300000000003</v>
      </c>
      <c r="AK282" s="1">
        <v>6.5974399999999997</v>
      </c>
      <c r="AL282" s="1">
        <v>6.9681300000000004</v>
      </c>
      <c r="AM282" s="1">
        <v>6.4504999999999999</v>
      </c>
      <c r="AN282" s="1">
        <v>6.5535500000000004</v>
      </c>
      <c r="AO282" s="1">
        <v>6.7081799999999996</v>
      </c>
      <c r="AP282" s="1">
        <v>6.6921799999999996</v>
      </c>
      <c r="AQ282" s="1">
        <v>6.8342499999999999</v>
      </c>
      <c r="AR282" s="1">
        <v>6.149</v>
      </c>
      <c r="AS282" s="1">
        <v>6.7087899999999996</v>
      </c>
      <c r="AT282" s="1">
        <v>6.4500500000000001</v>
      </c>
      <c r="AU282" s="1">
        <v>6.9204100000000004</v>
      </c>
      <c r="AV282" s="1">
        <v>6.6526699999999996</v>
      </c>
      <c r="AW282" s="1">
        <v>6.4331100000000001</v>
      </c>
      <c r="AX282" s="1">
        <v>6.7157200000000001</v>
      </c>
      <c r="AY282" s="1">
        <v>6.9481000000000002</v>
      </c>
      <c r="AZ282" s="1">
        <v>6.9487300000000003</v>
      </c>
      <c r="BA282" s="1">
        <v>6.9018100000000002</v>
      </c>
      <c r="BB282" s="1">
        <v>6.1924700000000001</v>
      </c>
      <c r="BC282" s="1">
        <v>6.7251300000000001</v>
      </c>
      <c r="BD282" s="1">
        <v>6.8540999999999999</v>
      </c>
      <c r="BE282" s="1">
        <v>6.6454500000000003</v>
      </c>
      <c r="BF282" s="1">
        <v>6.87</v>
      </c>
      <c r="BG282" s="1">
        <v>7.0715700000000004</v>
      </c>
      <c r="BH282" s="1">
        <v>6.8231200000000003</v>
      </c>
      <c r="BI282" s="1">
        <v>6.5516899999999998</v>
      </c>
      <c r="BJ282" s="1">
        <v>7.2623600000000001</v>
      </c>
      <c r="BK282" s="1">
        <v>6.6434499999999996</v>
      </c>
      <c r="BL282" s="1">
        <v>6.7669300000000003</v>
      </c>
      <c r="BM282" s="1">
        <v>6.8407499999999999</v>
      </c>
      <c r="BN282" s="1">
        <v>6.9535499999999999</v>
      </c>
      <c r="BO282" s="1">
        <v>7.1247600000000002</v>
      </c>
      <c r="BP282" s="1">
        <v>6.4326999999999996</v>
      </c>
      <c r="BQ282" s="1">
        <v>6.7049899999999996</v>
      </c>
      <c r="BR282" s="1">
        <v>6.7597300000000002</v>
      </c>
      <c r="BS282" s="1">
        <v>6.5884499999999999</v>
      </c>
      <c r="BT282" s="1">
        <v>6.8965899999999998</v>
      </c>
      <c r="BU282" s="1">
        <v>6.6696499999999999</v>
      </c>
      <c r="BV282" s="1">
        <v>7.0456300000000001</v>
      </c>
      <c r="BW282" s="1">
        <v>6.5676699999999997</v>
      </c>
      <c r="BX282" s="1">
        <v>6.83521</v>
      </c>
      <c r="BY282" s="1">
        <v>7.4064399999999999</v>
      </c>
      <c r="BZ282" s="1">
        <v>6.8231900000000003</v>
      </c>
      <c r="CA282" s="1">
        <v>6.7285700000000004</v>
      </c>
      <c r="CB282" s="1">
        <v>6.52982</v>
      </c>
      <c r="CC282" s="1">
        <v>6.5005300000000004</v>
      </c>
      <c r="CD282" s="1">
        <v>6.7852499999999996</v>
      </c>
      <c r="CE282" s="1">
        <v>7.0860399999999997</v>
      </c>
      <c r="CF282" s="1">
        <v>6.9513699999999998</v>
      </c>
      <c r="CG282" s="1">
        <v>6.9869399999999997</v>
      </c>
      <c r="CH282" s="1">
        <v>7.3065899999999999</v>
      </c>
      <c r="CI282" s="1">
        <v>6.7350000000000003</v>
      </c>
      <c r="CJ282" s="1">
        <v>6.6927500000000002</v>
      </c>
      <c r="CK282" s="1">
        <v>7.0134100000000004</v>
      </c>
      <c r="CL282" s="1">
        <v>6.7786999999999997</v>
      </c>
      <c r="CM282" s="1">
        <v>6.1882599999999996</v>
      </c>
      <c r="CN282" s="1">
        <v>6.2449399999999997</v>
      </c>
      <c r="CO282" s="1">
        <v>6.3927199999999997</v>
      </c>
      <c r="CP282" s="1">
        <v>6.49681</v>
      </c>
      <c r="CQ282" s="1">
        <v>6.62073</v>
      </c>
      <c r="CR282" s="1">
        <v>6.6392899999999999</v>
      </c>
      <c r="CS282" s="1">
        <v>6.6292</v>
      </c>
      <c r="CT282" s="1">
        <v>6.9459999999999997</v>
      </c>
      <c r="CU282" s="1">
        <v>6.8021900000000004</v>
      </c>
      <c r="CV282" s="1">
        <v>6.8932399999999996</v>
      </c>
      <c r="CW282" s="1">
        <v>6.4158200000000001</v>
      </c>
      <c r="CX282" s="1">
        <v>7.2073600000000004</v>
      </c>
      <c r="CY282" s="1">
        <v>6.7303899999999999</v>
      </c>
      <c r="CZ282" s="1">
        <v>7.0740499999999997</v>
      </c>
      <c r="DA282" s="1">
        <v>6.8453900000000001</v>
      </c>
      <c r="DB282" s="1">
        <v>6.51783</v>
      </c>
      <c r="DC282" s="1">
        <v>7.3495699999999999</v>
      </c>
      <c r="DD282" s="1">
        <v>6.6015199999999998</v>
      </c>
      <c r="DE282" s="1">
        <v>6.9801000000000002</v>
      </c>
      <c r="DF282" s="1">
        <v>6.6066900000000004</v>
      </c>
      <c r="DG282" s="1">
        <v>6.6457100000000002</v>
      </c>
      <c r="DH282" s="1">
        <v>6.7197500000000003</v>
      </c>
      <c r="DI282" s="1">
        <v>7.0397499999999997</v>
      </c>
      <c r="DJ282" s="1">
        <v>6.7583799999999998</v>
      </c>
      <c r="DK282" s="1">
        <v>6.8275499999999996</v>
      </c>
      <c r="DL282" s="1">
        <v>6.8917000000000002</v>
      </c>
      <c r="DM282" s="1">
        <v>6.64907</v>
      </c>
      <c r="DN282" s="1">
        <v>7.2365500000000003</v>
      </c>
      <c r="DO282" s="1">
        <v>5.7418699999999996</v>
      </c>
      <c r="DP282" s="1">
        <v>6.4896500000000001</v>
      </c>
      <c r="DQ282" s="1">
        <v>6.6797300000000002</v>
      </c>
      <c r="DR282" s="1">
        <v>6.7540399999999998</v>
      </c>
      <c r="DS282" s="1">
        <v>6.4661499999999998</v>
      </c>
      <c r="DT282" s="1">
        <v>6.5793799999999996</v>
      </c>
      <c r="DU282" s="1">
        <v>6.5790300000000004</v>
      </c>
      <c r="DV282" s="1">
        <v>6.1595199999999997</v>
      </c>
      <c r="DW282" s="1">
        <v>6.7171500000000002</v>
      </c>
      <c r="DX282" s="1">
        <v>6.6960100000000002</v>
      </c>
      <c r="DY282" s="1">
        <v>6.67652</v>
      </c>
      <c r="DZ282" s="1">
        <v>6.9424799999999998</v>
      </c>
      <c r="EA282" s="1">
        <v>6.5286400000000002</v>
      </c>
      <c r="EB282" s="1">
        <v>6.3054899999999998</v>
      </c>
      <c r="EC282" s="1">
        <v>6.6807100000000004</v>
      </c>
      <c r="ED282" s="1">
        <v>6.7867600000000001</v>
      </c>
      <c r="EE282" s="1">
        <v>7.16798</v>
      </c>
      <c r="EF282" s="1">
        <f>CORREL($J$2:$EE$2,J282:EE282)</f>
        <v>3.7575315303728485E-2</v>
      </c>
      <c r="EG282" s="1">
        <f>TDIST((EF282*SQRT(126-2)/SQRT(1-(EF282*EF282))),126,2)</f>
        <v>0.67613606476029542</v>
      </c>
      <c r="EH282" s="1">
        <v>0.56894199999999995</v>
      </c>
    </row>
    <row r="283" spans="1:138" x14ac:dyDescent="0.25">
      <c r="A283" s="1" t="s">
        <v>4</v>
      </c>
      <c r="B283" s="1">
        <v>124476541</v>
      </c>
      <c r="C283" s="1">
        <v>124494301</v>
      </c>
      <c r="D283" s="1">
        <v>17496031</v>
      </c>
      <c r="E283" s="1" t="s">
        <v>22</v>
      </c>
      <c r="G283" s="1" t="s">
        <v>22</v>
      </c>
      <c r="H283" s="1" t="s">
        <v>212</v>
      </c>
      <c r="J283" s="1">
        <v>5.3985500000000002</v>
      </c>
      <c r="K283" s="1">
        <v>5.3289600000000004</v>
      </c>
      <c r="L283" s="1">
        <v>5.3550700000000004</v>
      </c>
      <c r="M283" s="1">
        <v>6.2279200000000001</v>
      </c>
      <c r="N283" s="1">
        <v>5.2969400000000002</v>
      </c>
      <c r="O283" s="1">
        <v>5.5767499999999997</v>
      </c>
      <c r="P283" s="1">
        <v>5.4644000000000004</v>
      </c>
      <c r="Q283" s="1">
        <v>5.3411999999999997</v>
      </c>
      <c r="R283" s="1">
        <v>5.6672099999999999</v>
      </c>
      <c r="S283" s="1">
        <v>5.4324000000000003</v>
      </c>
      <c r="T283" s="1">
        <v>5.2106899999999996</v>
      </c>
      <c r="U283" s="1">
        <v>4.9585900000000001</v>
      </c>
      <c r="V283" s="1">
        <v>5.35785</v>
      </c>
      <c r="W283" s="1">
        <v>5.5376399999999997</v>
      </c>
      <c r="X283" s="1">
        <v>5.5219100000000001</v>
      </c>
      <c r="Y283" s="1">
        <v>5.7479199999999997</v>
      </c>
      <c r="Z283" s="1">
        <v>5.4196299999999997</v>
      </c>
      <c r="AA283" s="1">
        <v>5.41066</v>
      </c>
      <c r="AB283" s="1">
        <v>5.2858900000000002</v>
      </c>
      <c r="AC283" s="1">
        <v>5.2689300000000001</v>
      </c>
      <c r="AD283" s="1">
        <v>5.2988200000000001</v>
      </c>
      <c r="AE283" s="1">
        <v>5.4021299999999997</v>
      </c>
      <c r="AF283" s="1">
        <v>5.3744500000000004</v>
      </c>
      <c r="AG283" s="1">
        <v>5.3148</v>
      </c>
      <c r="AH283" s="1">
        <v>5.2619400000000001</v>
      </c>
      <c r="AI283" s="1">
        <v>4.8430099999999996</v>
      </c>
      <c r="AJ283" s="1">
        <v>5.3018700000000001</v>
      </c>
      <c r="AK283" s="1">
        <v>5.2911599999999996</v>
      </c>
      <c r="AL283" s="1">
        <v>5.4722499999999998</v>
      </c>
      <c r="AM283" s="1">
        <v>5.3759499999999996</v>
      </c>
      <c r="AN283" s="1">
        <v>5.5635899999999996</v>
      </c>
      <c r="AO283" s="1">
        <v>5.77644</v>
      </c>
      <c r="AP283" s="1">
        <v>5.3181000000000003</v>
      </c>
      <c r="AQ283" s="1">
        <v>5.2938299999999998</v>
      </c>
      <c r="AR283" s="1">
        <v>5.5507400000000002</v>
      </c>
      <c r="AS283" s="1">
        <v>5.593</v>
      </c>
      <c r="AT283" s="1">
        <v>5.3041299999999998</v>
      </c>
      <c r="AU283" s="1">
        <v>5.37141</v>
      </c>
      <c r="AV283" s="1">
        <v>5.2435700000000001</v>
      </c>
      <c r="AW283" s="1">
        <v>5.4996999999999998</v>
      </c>
      <c r="AX283" s="1">
        <v>5.6719600000000003</v>
      </c>
      <c r="AY283" s="1">
        <v>5.39168</v>
      </c>
      <c r="AZ283" s="1">
        <v>5.1564699999999997</v>
      </c>
      <c r="BA283" s="1">
        <v>5.5728600000000004</v>
      </c>
      <c r="BB283" s="1">
        <v>5.4122199999999996</v>
      </c>
      <c r="BC283" s="1">
        <v>5.2450900000000003</v>
      </c>
      <c r="BD283" s="1">
        <v>4.9845199999999998</v>
      </c>
      <c r="BE283" s="1">
        <v>5.13232</v>
      </c>
      <c r="BF283" s="1">
        <v>5.3041900000000002</v>
      </c>
      <c r="BG283" s="1">
        <v>5.4221300000000001</v>
      </c>
      <c r="BH283" s="1">
        <v>5.5288700000000004</v>
      </c>
      <c r="BI283" s="1">
        <v>5.4904400000000004</v>
      </c>
      <c r="BJ283" s="1">
        <v>5.1175100000000002</v>
      </c>
      <c r="BK283" s="1">
        <v>5.4094899999999999</v>
      </c>
      <c r="BL283" s="1">
        <v>5.2950200000000001</v>
      </c>
      <c r="BM283" s="1">
        <v>5.4646400000000002</v>
      </c>
      <c r="BN283" s="1">
        <v>5.4881399999999996</v>
      </c>
      <c r="BO283" s="1">
        <v>5.5944500000000001</v>
      </c>
      <c r="BP283" s="1">
        <v>5.1255100000000002</v>
      </c>
      <c r="BQ283" s="1">
        <v>5.6429900000000002</v>
      </c>
      <c r="BR283" s="1">
        <v>5.0768899999999997</v>
      </c>
      <c r="BS283" s="1">
        <v>5.3191699999999997</v>
      </c>
      <c r="BT283" s="1">
        <v>5.2700100000000001</v>
      </c>
      <c r="BU283" s="1">
        <v>5.41622</v>
      </c>
      <c r="BV283" s="1">
        <v>5.1376200000000001</v>
      </c>
      <c r="BW283" s="1">
        <v>5.46814</v>
      </c>
      <c r="BX283" s="1">
        <v>5.2827200000000003</v>
      </c>
      <c r="BY283" s="1">
        <v>5.4043999999999999</v>
      </c>
      <c r="BZ283" s="1">
        <v>5.2958400000000001</v>
      </c>
      <c r="CA283" s="1">
        <v>5.2202099999999998</v>
      </c>
      <c r="CB283" s="1">
        <v>5.1114199999999999</v>
      </c>
      <c r="CC283" s="1">
        <v>5.3448399999999996</v>
      </c>
      <c r="CD283" s="1">
        <v>5.4676600000000004</v>
      </c>
      <c r="CE283" s="1">
        <v>5.4022300000000003</v>
      </c>
      <c r="CF283" s="1">
        <v>5.2014500000000004</v>
      </c>
      <c r="CG283" s="1">
        <v>5.3605600000000004</v>
      </c>
      <c r="CH283" s="1">
        <v>5.4563899999999999</v>
      </c>
      <c r="CI283" s="1">
        <v>5.1039599999999998</v>
      </c>
      <c r="CJ283" s="1">
        <v>5.3528399999999996</v>
      </c>
      <c r="CK283" s="1">
        <v>5.0008900000000001</v>
      </c>
      <c r="CL283" s="1">
        <v>5.2801799999999997</v>
      </c>
      <c r="CM283" s="1">
        <v>5.5019400000000003</v>
      </c>
      <c r="CN283" s="1">
        <v>5.1157399999999997</v>
      </c>
      <c r="CO283" s="1">
        <v>5.2274799999999999</v>
      </c>
      <c r="CP283" s="1">
        <v>5.2406800000000002</v>
      </c>
      <c r="CQ283" s="1">
        <v>5.2421300000000004</v>
      </c>
      <c r="CR283" s="1">
        <v>5.4377800000000001</v>
      </c>
      <c r="CS283" s="1">
        <v>5.3537100000000004</v>
      </c>
      <c r="CT283" s="1">
        <v>5.4181499999999998</v>
      </c>
      <c r="CU283" s="1">
        <v>5.0198999999999998</v>
      </c>
      <c r="CV283" s="1">
        <v>5.5845700000000003</v>
      </c>
      <c r="CW283" s="1">
        <v>5.4063699999999999</v>
      </c>
      <c r="CX283" s="1">
        <v>5.0762299999999998</v>
      </c>
      <c r="CY283" s="1">
        <v>5.1042899999999998</v>
      </c>
      <c r="CZ283" s="1">
        <v>5.5345500000000003</v>
      </c>
      <c r="DA283" s="1">
        <v>5.1454000000000004</v>
      </c>
      <c r="DB283" s="1">
        <v>5.5625999999999998</v>
      </c>
      <c r="DC283" s="1">
        <v>5.3909900000000004</v>
      </c>
      <c r="DD283" s="1">
        <v>5.7584999999999997</v>
      </c>
      <c r="DE283" s="1">
        <v>5.1722700000000001</v>
      </c>
      <c r="DF283" s="1">
        <v>5.1940400000000002</v>
      </c>
      <c r="DG283" s="1">
        <v>5.5414399999999997</v>
      </c>
      <c r="DH283" s="1">
        <v>5.2488299999999999</v>
      </c>
      <c r="DI283" s="1">
        <v>5.1895699999999998</v>
      </c>
      <c r="DJ283" s="1">
        <v>5.1726099999999997</v>
      </c>
      <c r="DK283" s="1">
        <v>5.16784</v>
      </c>
      <c r="DL283" s="1">
        <v>5.2625099999999998</v>
      </c>
      <c r="DM283" s="1">
        <v>5.3512399999999998</v>
      </c>
      <c r="DN283" s="1">
        <v>5.4711400000000001</v>
      </c>
      <c r="DO283" s="1">
        <v>5.4634600000000004</v>
      </c>
      <c r="DP283" s="1">
        <v>5.1248100000000001</v>
      </c>
      <c r="DQ283" s="1">
        <v>5.3497899999999996</v>
      </c>
      <c r="DR283" s="1">
        <v>5.6937800000000003</v>
      </c>
      <c r="DS283" s="1">
        <v>5.1976300000000002</v>
      </c>
      <c r="DT283" s="1">
        <v>5.3326200000000004</v>
      </c>
      <c r="DU283" s="1">
        <v>5.5023900000000001</v>
      </c>
      <c r="DV283" s="1">
        <v>5.4545599999999999</v>
      </c>
      <c r="DW283" s="1">
        <v>5.3909500000000001</v>
      </c>
      <c r="DX283" s="1">
        <v>5.3923300000000003</v>
      </c>
      <c r="DY283" s="1">
        <v>5.2545400000000004</v>
      </c>
      <c r="DZ283" s="1">
        <v>5.0001899999999999</v>
      </c>
      <c r="EA283" s="1">
        <v>5.2920699999999998</v>
      </c>
      <c r="EB283" s="1">
        <v>5.34931</v>
      </c>
      <c r="EC283" s="1">
        <v>5.4391800000000003</v>
      </c>
      <c r="ED283" s="1">
        <v>5.55891</v>
      </c>
      <c r="EE283" s="1">
        <v>5.48027</v>
      </c>
      <c r="EF283" s="1">
        <f>CORREL($J$2:$EE$2,J283:EE283)</f>
        <v>3.6442997398076084E-2</v>
      </c>
      <c r="EG283" s="1">
        <f>TDIST((EF283*SQRT(126-2)/SQRT(1-(EF283*EF283))),126,2)</f>
        <v>0.68537132678728629</v>
      </c>
      <c r="EH283" s="1">
        <v>0.57077529999999999</v>
      </c>
    </row>
    <row r="284" spans="1:138" x14ac:dyDescent="0.25">
      <c r="A284" s="1" t="s">
        <v>4</v>
      </c>
      <c r="B284" s="1">
        <v>121024360</v>
      </c>
      <c r="C284" s="1">
        <v>121024462</v>
      </c>
      <c r="D284" s="1">
        <v>17495834</v>
      </c>
      <c r="E284" s="1" t="s">
        <v>22</v>
      </c>
      <c r="G284" s="1" t="s">
        <v>22</v>
      </c>
      <c r="H284" s="1" t="s">
        <v>211</v>
      </c>
      <c r="J284" s="1">
        <v>7.1426600000000002</v>
      </c>
      <c r="K284" s="1">
        <v>6.6621199999999998</v>
      </c>
      <c r="L284" s="1">
        <v>7.2182700000000004</v>
      </c>
      <c r="M284" s="1">
        <v>6.1593799999999996</v>
      </c>
      <c r="N284" s="1">
        <v>7.5382100000000003</v>
      </c>
      <c r="O284" s="1">
        <v>6.9796699999999996</v>
      </c>
      <c r="P284" s="1">
        <v>6.6304999999999996</v>
      </c>
      <c r="Q284" s="1">
        <v>7.1040400000000004</v>
      </c>
      <c r="R284" s="1">
        <v>6.8852799999999998</v>
      </c>
      <c r="S284" s="1">
        <v>6.6777499999999996</v>
      </c>
      <c r="T284" s="1">
        <v>6.8574000000000002</v>
      </c>
      <c r="U284" s="1">
        <v>7.0211399999999999</v>
      </c>
      <c r="V284" s="1">
        <v>7.1292799999999996</v>
      </c>
      <c r="W284" s="1">
        <v>6.7358399999999996</v>
      </c>
      <c r="X284" s="1">
        <v>6.1697699999999998</v>
      </c>
      <c r="Y284" s="1">
        <v>6.0201700000000002</v>
      </c>
      <c r="Z284" s="1">
        <v>7.05077</v>
      </c>
      <c r="AA284" s="1">
        <v>6.9167500000000004</v>
      </c>
      <c r="AB284" s="1">
        <v>6.9378500000000001</v>
      </c>
      <c r="AC284" s="1">
        <v>6.6676900000000003</v>
      </c>
      <c r="AD284" s="1">
        <v>6.5359800000000003</v>
      </c>
      <c r="AE284" s="1">
        <v>6.8091600000000003</v>
      </c>
      <c r="AF284" s="1">
        <v>6.7064500000000002</v>
      </c>
      <c r="AG284" s="1">
        <v>6.38035</v>
      </c>
      <c r="AH284" s="1">
        <v>6.3651999999999997</v>
      </c>
      <c r="AI284" s="1">
        <v>6.67706</v>
      </c>
      <c r="AJ284" s="1">
        <v>6.6989900000000002</v>
      </c>
      <c r="AK284" s="1">
        <v>6.9607599999999996</v>
      </c>
      <c r="AL284" s="1">
        <v>6.2658100000000001</v>
      </c>
      <c r="AM284" s="1">
        <v>6.4816200000000004</v>
      </c>
      <c r="AN284" s="1">
        <v>6.7148599999999998</v>
      </c>
      <c r="AO284" s="1">
        <v>6.6146399999999996</v>
      </c>
      <c r="AP284" s="1">
        <v>6.6735300000000004</v>
      </c>
      <c r="AQ284" s="1">
        <v>6.5024800000000003</v>
      </c>
      <c r="AR284" s="1">
        <v>5.9874799999999997</v>
      </c>
      <c r="AS284" s="1">
        <v>6.2976299999999998</v>
      </c>
      <c r="AT284" s="1">
        <v>6.9206200000000004</v>
      </c>
      <c r="AU284" s="1">
        <v>6.8344399999999998</v>
      </c>
      <c r="AV284" s="1">
        <v>6.5403900000000004</v>
      </c>
      <c r="AW284" s="1">
        <v>6.9098699999999997</v>
      </c>
      <c r="AX284" s="1">
        <v>6.4689300000000003</v>
      </c>
      <c r="AY284" s="1">
        <v>6.64602</v>
      </c>
      <c r="AZ284" s="1">
        <v>6.5293999999999999</v>
      </c>
      <c r="BA284" s="1">
        <v>6.7746300000000002</v>
      </c>
      <c r="BB284" s="1">
        <v>6.5486300000000002</v>
      </c>
      <c r="BC284" s="1">
        <v>6.9197899999999999</v>
      </c>
      <c r="BD284" s="1">
        <v>6.5310699999999997</v>
      </c>
      <c r="BE284" s="1">
        <v>7.0751999999999997</v>
      </c>
      <c r="BF284" s="1">
        <v>6.7967199999999997</v>
      </c>
      <c r="BG284" s="1">
        <v>6.8515800000000002</v>
      </c>
      <c r="BH284" s="1">
        <v>6.6805300000000001</v>
      </c>
      <c r="BI284" s="1">
        <v>7.0269599999999999</v>
      </c>
      <c r="BJ284" s="1">
        <v>5.5091999999999999</v>
      </c>
      <c r="BK284" s="1">
        <v>6.7828200000000001</v>
      </c>
      <c r="BL284" s="1">
        <v>6.5791300000000001</v>
      </c>
      <c r="BM284" s="1">
        <v>7.0753899999999996</v>
      </c>
      <c r="BN284" s="1">
        <v>6.2529199999999996</v>
      </c>
      <c r="BO284" s="1">
        <v>6.5978300000000001</v>
      </c>
      <c r="BP284" s="1">
        <v>6.77128</v>
      </c>
      <c r="BQ284" s="1">
        <v>6.6431199999999997</v>
      </c>
      <c r="BR284" s="1">
        <v>6.3061400000000001</v>
      </c>
      <c r="BS284" s="1">
        <v>6.5881999999999996</v>
      </c>
      <c r="BT284" s="1">
        <v>6.7629299999999999</v>
      </c>
      <c r="BU284" s="1">
        <v>6.8184399999999998</v>
      </c>
      <c r="BV284" s="1">
        <v>6.5364500000000003</v>
      </c>
      <c r="BW284" s="1">
        <v>6.8003</v>
      </c>
      <c r="BX284" s="1">
        <v>6.1703099999999997</v>
      </c>
      <c r="BY284" s="1">
        <v>6.7764499999999996</v>
      </c>
      <c r="BZ284" s="1">
        <v>6.4217300000000002</v>
      </c>
      <c r="CA284" s="1">
        <v>6.64053</v>
      </c>
      <c r="CB284" s="1">
        <v>6.7420099999999996</v>
      </c>
      <c r="CC284" s="1">
        <v>6.80898</v>
      </c>
      <c r="CD284" s="1">
        <v>6.50739</v>
      </c>
      <c r="CE284" s="1">
        <v>6.30558</v>
      </c>
      <c r="CF284" s="1">
        <v>6.3542800000000002</v>
      </c>
      <c r="CG284" s="1">
        <v>6.8148900000000001</v>
      </c>
      <c r="CH284" s="1">
        <v>6.63042</v>
      </c>
      <c r="CI284" s="1">
        <v>6.8718300000000001</v>
      </c>
      <c r="CJ284" s="1">
        <v>6.6348200000000004</v>
      </c>
      <c r="CK284" s="1">
        <v>6.9645999999999999</v>
      </c>
      <c r="CL284" s="1">
        <v>6.35276</v>
      </c>
      <c r="CM284" s="1">
        <v>6.9598899999999997</v>
      </c>
      <c r="CN284" s="1">
        <v>6.64499</v>
      </c>
      <c r="CO284" s="1">
        <v>6.3849600000000004</v>
      </c>
      <c r="CP284" s="1">
        <v>6.3771199999999997</v>
      </c>
      <c r="CQ284" s="1">
        <v>6.5857200000000002</v>
      </c>
      <c r="CR284" s="1">
        <v>6.6193900000000001</v>
      </c>
      <c r="CS284" s="1">
        <v>6.4655399999999998</v>
      </c>
      <c r="CT284" s="1">
        <v>6.3060400000000003</v>
      </c>
      <c r="CU284" s="1">
        <v>6.4481000000000002</v>
      </c>
      <c r="CV284" s="1">
        <v>6.3705800000000004</v>
      </c>
      <c r="CW284" s="1">
        <v>6.3831100000000003</v>
      </c>
      <c r="CX284" s="1">
        <v>6.4251100000000001</v>
      </c>
      <c r="CY284" s="1">
        <v>6.5391500000000002</v>
      </c>
      <c r="CZ284" s="1">
        <v>6.0783300000000002</v>
      </c>
      <c r="DA284" s="1">
        <v>6.6803499999999998</v>
      </c>
      <c r="DB284" s="1">
        <v>6.6008399999999998</v>
      </c>
      <c r="DC284" s="1">
        <v>6.6639999999999997</v>
      </c>
      <c r="DD284" s="1">
        <v>7.4112799999999996</v>
      </c>
      <c r="DE284" s="1">
        <v>6.5468099999999998</v>
      </c>
      <c r="DF284" s="1">
        <v>6.4847799999999998</v>
      </c>
      <c r="DG284" s="1">
        <v>6.4918399999999998</v>
      </c>
      <c r="DH284" s="1">
        <v>6.8531599999999999</v>
      </c>
      <c r="DI284" s="1">
        <v>6.5225999999999997</v>
      </c>
      <c r="DJ284" s="1">
        <v>6.7626799999999996</v>
      </c>
      <c r="DK284" s="1">
        <v>6.6147400000000003</v>
      </c>
      <c r="DL284" s="1">
        <v>6.40944</v>
      </c>
      <c r="DM284" s="1">
        <v>6.8436000000000003</v>
      </c>
      <c r="DN284" s="1">
        <v>6.24735</v>
      </c>
      <c r="DO284" s="1">
        <v>6.44</v>
      </c>
      <c r="DP284" s="1">
        <v>6.3040900000000004</v>
      </c>
      <c r="DQ284" s="1">
        <v>6.9625300000000001</v>
      </c>
      <c r="DR284" s="1">
        <v>6.9746499999999996</v>
      </c>
      <c r="DS284" s="1">
        <v>6.1776499999999999</v>
      </c>
      <c r="DT284" s="1">
        <v>6.3898000000000001</v>
      </c>
      <c r="DU284" s="1">
        <v>6.8759600000000001</v>
      </c>
      <c r="DV284" s="1">
        <v>5.5804900000000002</v>
      </c>
      <c r="DW284" s="1">
        <v>6.38178</v>
      </c>
      <c r="DX284" s="1">
        <v>6.9437600000000002</v>
      </c>
      <c r="DY284" s="1">
        <v>6.6738600000000003</v>
      </c>
      <c r="DZ284" s="1">
        <v>6.6108399999999996</v>
      </c>
      <c r="EA284" s="1">
        <v>6.6971600000000002</v>
      </c>
      <c r="EB284" s="1">
        <v>6.7913899999999998</v>
      </c>
      <c r="EC284" s="1">
        <v>6.16378</v>
      </c>
      <c r="ED284" s="1">
        <v>6.1252599999999999</v>
      </c>
      <c r="EE284" s="1">
        <v>6.9293899999999997</v>
      </c>
      <c r="EF284" s="1">
        <f>CORREL($J$2:$EE$2,J284:EE284)</f>
        <v>-3.6337650354609084E-2</v>
      </c>
      <c r="EG284" s="1">
        <f>TDIST(-(EF284*SQRT(126-2)/SQRT(1-(EF284*EF284))),126,2)</f>
        <v>0.68623293604379043</v>
      </c>
      <c r="EH284" s="1">
        <v>0.57097030000000004</v>
      </c>
    </row>
    <row r="285" spans="1:138" x14ac:dyDescent="0.25">
      <c r="A285" s="1" t="s">
        <v>4</v>
      </c>
      <c r="B285" s="1">
        <v>126699773</v>
      </c>
      <c r="C285" s="1">
        <v>126707787</v>
      </c>
      <c r="D285" s="1">
        <v>17496376</v>
      </c>
      <c r="E285" s="1" t="s">
        <v>210</v>
      </c>
      <c r="F285" s="1" t="s">
        <v>209</v>
      </c>
      <c r="G285" s="1" t="s">
        <v>208</v>
      </c>
      <c r="H285" s="1" t="s">
        <v>207</v>
      </c>
      <c r="J285" s="1">
        <v>7.3608599999999997</v>
      </c>
      <c r="K285" s="1">
        <v>7.3866699999999996</v>
      </c>
      <c r="L285" s="1">
        <v>7.2008900000000002</v>
      </c>
      <c r="M285" s="1">
        <v>7.4744900000000003</v>
      </c>
      <c r="N285" s="1">
        <v>7.4996299999999998</v>
      </c>
      <c r="O285" s="1">
        <v>7.27102</v>
      </c>
      <c r="P285" s="1">
        <v>7.3477100000000002</v>
      </c>
      <c r="Q285" s="1">
        <v>7.7170699999999997</v>
      </c>
      <c r="R285" s="1">
        <v>7.4370900000000004</v>
      </c>
      <c r="S285" s="1">
        <v>7.4912999999999998</v>
      </c>
      <c r="T285" s="1">
        <v>6.8265399999999996</v>
      </c>
      <c r="U285" s="1">
        <v>7.8421599999999998</v>
      </c>
      <c r="V285" s="1">
        <v>7.3746900000000002</v>
      </c>
      <c r="W285" s="1">
        <v>7.4109400000000001</v>
      </c>
      <c r="X285" s="1">
        <v>7.3338599999999996</v>
      </c>
      <c r="Y285" s="1">
        <v>7.4918399999999998</v>
      </c>
      <c r="Z285" s="1">
        <v>7.4989400000000002</v>
      </c>
      <c r="AA285" s="1">
        <v>7.7809400000000002</v>
      </c>
      <c r="AB285" s="1">
        <v>7.2841800000000001</v>
      </c>
      <c r="AC285" s="1">
        <v>7.5703500000000004</v>
      </c>
      <c r="AD285" s="1">
        <v>7.1839700000000004</v>
      </c>
      <c r="AE285" s="1">
        <v>7.6403600000000003</v>
      </c>
      <c r="AF285" s="1">
        <v>7.4470700000000001</v>
      </c>
      <c r="AG285" s="1">
        <v>6.9805299999999999</v>
      </c>
      <c r="AH285" s="1">
        <v>7.2595099999999997</v>
      </c>
      <c r="AI285" s="1">
        <v>7.5358799999999997</v>
      </c>
      <c r="AJ285" s="1">
        <v>7.2580299999999998</v>
      </c>
      <c r="AK285" s="1">
        <v>7.1573399999999996</v>
      </c>
      <c r="AL285" s="1">
        <v>7.6815100000000003</v>
      </c>
      <c r="AM285" s="1">
        <v>6.9813999999999998</v>
      </c>
      <c r="AN285" s="1">
        <v>7.2864199999999997</v>
      </c>
      <c r="AO285" s="1">
        <v>6.7778200000000002</v>
      </c>
      <c r="AP285" s="1">
        <v>7.2960200000000004</v>
      </c>
      <c r="AQ285" s="1">
        <v>7.6539099999999998</v>
      </c>
      <c r="AR285" s="1">
        <v>7.4199900000000003</v>
      </c>
      <c r="AS285" s="1">
        <v>7.0552299999999999</v>
      </c>
      <c r="AT285" s="1">
        <v>7.2612100000000002</v>
      </c>
      <c r="AU285" s="1">
        <v>7.0193300000000001</v>
      </c>
      <c r="AV285" s="1">
        <v>7.2069000000000001</v>
      </c>
      <c r="AW285" s="1">
        <v>7.3689900000000002</v>
      </c>
      <c r="AX285" s="1">
        <v>7.4061500000000002</v>
      </c>
      <c r="AY285" s="1">
        <v>6.8426099999999996</v>
      </c>
      <c r="AZ285" s="1">
        <v>7.4934399999999997</v>
      </c>
      <c r="BA285" s="1">
        <v>7.2093800000000003</v>
      </c>
      <c r="BB285" s="1">
        <v>7.4783499999999998</v>
      </c>
      <c r="BC285" s="1">
        <v>8.0329300000000003</v>
      </c>
      <c r="BD285" s="1">
        <v>7.2830199999999996</v>
      </c>
      <c r="BE285" s="1">
        <v>7.24566</v>
      </c>
      <c r="BF285" s="1">
        <v>7.62277</v>
      </c>
      <c r="BG285" s="1">
        <v>7.5591299999999997</v>
      </c>
      <c r="BH285" s="1">
        <v>7.5534499999999998</v>
      </c>
      <c r="BI285" s="1">
        <v>7.4609100000000002</v>
      </c>
      <c r="BJ285" s="1">
        <v>7.4113800000000003</v>
      </c>
      <c r="BK285" s="1">
        <v>7.2160000000000002</v>
      </c>
      <c r="BL285" s="1">
        <v>6.9345299999999996</v>
      </c>
      <c r="BM285" s="1">
        <v>7.7851699999999999</v>
      </c>
      <c r="BN285" s="1">
        <v>7.6240199999999998</v>
      </c>
      <c r="BO285" s="1">
        <v>7.5683600000000002</v>
      </c>
      <c r="BP285" s="1">
        <v>7.3372599999999997</v>
      </c>
      <c r="BQ285" s="1">
        <v>7.4527999999999999</v>
      </c>
      <c r="BR285" s="1">
        <v>7.6142500000000002</v>
      </c>
      <c r="BS285" s="1">
        <v>7.4158799999999996</v>
      </c>
      <c r="BT285" s="1">
        <v>7.1594199999999999</v>
      </c>
      <c r="BU285" s="1">
        <v>7.3588199999999997</v>
      </c>
      <c r="BV285" s="1">
        <v>6.9212800000000003</v>
      </c>
      <c r="BW285" s="1">
        <v>7.22255</v>
      </c>
      <c r="BX285" s="1">
        <v>8.3085900000000006</v>
      </c>
      <c r="BY285" s="1">
        <v>6.8447500000000003</v>
      </c>
      <c r="BZ285" s="1">
        <v>7.3310599999999999</v>
      </c>
      <c r="CA285" s="1">
        <v>7.3830400000000003</v>
      </c>
      <c r="CB285" s="1">
        <v>7.1582999999999997</v>
      </c>
      <c r="CC285" s="1">
        <v>6.9389500000000002</v>
      </c>
      <c r="CD285" s="1">
        <v>7.3221499999999997</v>
      </c>
      <c r="CE285" s="1">
        <v>7.4513199999999999</v>
      </c>
      <c r="CF285" s="1">
        <v>7.0834799999999998</v>
      </c>
      <c r="CG285" s="1">
        <v>7.4182600000000001</v>
      </c>
      <c r="CH285" s="1">
        <v>7.4099199999999996</v>
      </c>
      <c r="CI285" s="1">
        <v>7.3361700000000001</v>
      </c>
      <c r="CJ285" s="1">
        <v>7.3467900000000004</v>
      </c>
      <c r="CK285" s="1">
        <v>7.1482900000000003</v>
      </c>
      <c r="CL285" s="1">
        <v>7.06548</v>
      </c>
      <c r="CM285" s="1">
        <v>6.9140899999999998</v>
      </c>
      <c r="CN285" s="1">
        <v>7.4198700000000004</v>
      </c>
      <c r="CO285" s="1">
        <v>7.2556399999999996</v>
      </c>
      <c r="CP285" s="1">
        <v>7.4938900000000004</v>
      </c>
      <c r="CQ285" s="1">
        <v>7.5686900000000001</v>
      </c>
      <c r="CR285" s="1">
        <v>7.1463999999999999</v>
      </c>
      <c r="CS285" s="1">
        <v>7.2362599999999997</v>
      </c>
      <c r="CT285" s="1">
        <v>7.4711600000000002</v>
      </c>
      <c r="CU285" s="1">
        <v>7.9023599999999998</v>
      </c>
      <c r="CV285" s="1">
        <v>7.3015999999999996</v>
      </c>
      <c r="CW285" s="1">
        <v>7.99411</v>
      </c>
      <c r="CX285" s="1">
        <v>7.4874299999999998</v>
      </c>
      <c r="CY285" s="1">
        <v>7.3233800000000002</v>
      </c>
      <c r="CZ285" s="1">
        <v>7.4703900000000001</v>
      </c>
      <c r="DA285" s="1">
        <v>7.6312300000000004</v>
      </c>
      <c r="DB285" s="1">
        <v>7.7759</v>
      </c>
      <c r="DC285" s="1">
        <v>7.3459700000000003</v>
      </c>
      <c r="DD285" s="1">
        <v>6.9562999999999997</v>
      </c>
      <c r="DE285" s="1">
        <v>7.2991000000000001</v>
      </c>
      <c r="DF285" s="1">
        <v>7.5703300000000002</v>
      </c>
      <c r="DG285" s="1">
        <v>7.1360400000000004</v>
      </c>
      <c r="DH285" s="1">
        <v>7.54901</v>
      </c>
      <c r="DI285" s="1">
        <v>7.2720200000000004</v>
      </c>
      <c r="DJ285" s="1">
        <v>7.75136</v>
      </c>
      <c r="DK285" s="1">
        <v>7.0134100000000004</v>
      </c>
      <c r="DL285" s="1">
        <v>7.3500199999999998</v>
      </c>
      <c r="DM285" s="1">
        <v>7.3513000000000002</v>
      </c>
      <c r="DN285" s="1">
        <v>7.1905000000000001</v>
      </c>
      <c r="DO285" s="1">
        <v>7.0555300000000001</v>
      </c>
      <c r="DP285" s="1">
        <v>7.0304099999999998</v>
      </c>
      <c r="DQ285" s="1">
        <v>7.5758099999999997</v>
      </c>
      <c r="DR285" s="1">
        <v>7.0070600000000001</v>
      </c>
      <c r="DS285" s="1">
        <v>6.8876299999999997</v>
      </c>
      <c r="DT285" s="1">
        <v>7.4438899999999997</v>
      </c>
      <c r="DU285" s="1">
        <v>7.1105700000000001</v>
      </c>
      <c r="DV285" s="1">
        <v>7.0391500000000002</v>
      </c>
      <c r="DW285" s="1">
        <v>8.0530500000000007</v>
      </c>
      <c r="DX285" s="1">
        <v>7.3616299999999999</v>
      </c>
      <c r="DY285" s="1">
        <v>7.3332699999999997</v>
      </c>
      <c r="DZ285" s="1">
        <v>7.7411300000000001</v>
      </c>
      <c r="EA285" s="1">
        <v>7.2904</v>
      </c>
      <c r="EB285" s="1">
        <v>7.1000199999999998</v>
      </c>
      <c r="EC285" s="1">
        <v>7.3602299999999996</v>
      </c>
      <c r="ED285" s="1">
        <v>7.1954099999999999</v>
      </c>
      <c r="EE285" s="1">
        <v>7.4623799999999996</v>
      </c>
      <c r="EF285" s="1">
        <f>CORREL($J$2:$EE$2,J285:EE285)</f>
        <v>3.5723698763089534E-2</v>
      </c>
      <c r="EG285" s="1">
        <f>TDIST((EF285*SQRT(126-2)/SQRT(1-(EF285*EF285))),126,2)</f>
        <v>0.69126229109404236</v>
      </c>
      <c r="EH285" s="1">
        <v>0.57298740000000004</v>
      </c>
    </row>
    <row r="286" spans="1:138" x14ac:dyDescent="0.25">
      <c r="A286" s="1" t="s">
        <v>4</v>
      </c>
      <c r="B286" s="1">
        <v>135131514</v>
      </c>
      <c r="C286" s="1">
        <v>135131646</v>
      </c>
      <c r="D286" s="1">
        <v>17497313</v>
      </c>
      <c r="E286" s="1" t="s">
        <v>22</v>
      </c>
      <c r="G286" s="1" t="s">
        <v>22</v>
      </c>
      <c r="H286" s="1" t="s">
        <v>206</v>
      </c>
      <c r="J286" s="1">
        <v>6.6310900000000004</v>
      </c>
      <c r="K286" s="1">
        <v>6.5616899999999996</v>
      </c>
      <c r="L286" s="1">
        <v>6.5811200000000003</v>
      </c>
      <c r="M286" s="1">
        <v>7.22201</v>
      </c>
      <c r="N286" s="1">
        <v>7.1368499999999999</v>
      </c>
      <c r="O286" s="1">
        <v>6.77433</v>
      </c>
      <c r="P286" s="1">
        <v>6.6750100000000003</v>
      </c>
      <c r="Q286" s="1">
        <v>6.6579699999999997</v>
      </c>
      <c r="R286" s="1">
        <v>6.39161</v>
      </c>
      <c r="S286" s="1">
        <v>6.9980799999999999</v>
      </c>
      <c r="T286" s="1">
        <v>7.0552099999999998</v>
      </c>
      <c r="U286" s="1">
        <v>6.4138900000000003</v>
      </c>
      <c r="V286" s="1">
        <v>6.6844700000000001</v>
      </c>
      <c r="W286" s="1">
        <v>6.2588999999999997</v>
      </c>
      <c r="X286" s="1">
        <v>6.3723200000000002</v>
      </c>
      <c r="Y286" s="1">
        <v>6.3510299999999997</v>
      </c>
      <c r="Z286" s="1">
        <v>6.4744299999999999</v>
      </c>
      <c r="AA286" s="1">
        <v>7.3217600000000003</v>
      </c>
      <c r="AB286" s="1">
        <v>7.0203499999999996</v>
      </c>
      <c r="AC286" s="1">
        <v>6.6092700000000004</v>
      </c>
      <c r="AD286" s="1">
        <v>7.2833600000000001</v>
      </c>
      <c r="AE286" s="1">
        <v>6.6916599999999997</v>
      </c>
      <c r="AF286" s="1">
        <v>6.9421900000000001</v>
      </c>
      <c r="AG286" s="1">
        <v>6.5637100000000004</v>
      </c>
      <c r="AH286" s="1">
        <v>6.3774899999999999</v>
      </c>
      <c r="AI286" s="1">
        <v>6.87432</v>
      </c>
      <c r="AJ286" s="1">
        <v>6.6195599999999999</v>
      </c>
      <c r="AK286" s="1">
        <v>6.6256199999999996</v>
      </c>
      <c r="AL286" s="1">
        <v>6.5361399999999996</v>
      </c>
      <c r="AM286" s="1">
        <v>6.7341899999999999</v>
      </c>
      <c r="AN286" s="1">
        <v>6.6125499999999997</v>
      </c>
      <c r="AO286" s="1">
        <v>6.7670599999999999</v>
      </c>
      <c r="AP286" s="1">
        <v>6.7055400000000001</v>
      </c>
      <c r="AQ286" s="1">
        <v>6.5282499999999999</v>
      </c>
      <c r="AR286" s="1">
        <v>6.89832</v>
      </c>
      <c r="AS286" s="1">
        <v>6.4049699999999996</v>
      </c>
      <c r="AT286" s="1">
        <v>6.5699300000000003</v>
      </c>
      <c r="AU286" s="1">
        <v>6.4164700000000003</v>
      </c>
      <c r="AV286" s="1">
        <v>6.7177100000000003</v>
      </c>
      <c r="AW286" s="1">
        <v>7.2324799999999998</v>
      </c>
      <c r="AX286" s="1">
        <v>6.66967</v>
      </c>
      <c r="AY286" s="1">
        <v>6.4488500000000002</v>
      </c>
      <c r="AZ286" s="1">
        <v>6.6277799999999996</v>
      </c>
      <c r="BA286" s="1">
        <v>6.9892099999999999</v>
      </c>
      <c r="BB286" s="1">
        <v>6.33683</v>
      </c>
      <c r="BC286" s="1">
        <v>6.6951900000000002</v>
      </c>
      <c r="BD286" s="1">
        <v>6.4757899999999999</v>
      </c>
      <c r="BE286" s="1">
        <v>6.79209</v>
      </c>
      <c r="BF286" s="1">
        <v>6.4085000000000001</v>
      </c>
      <c r="BG286" s="1">
        <v>6.5341699999999996</v>
      </c>
      <c r="BH286" s="1">
        <v>6.6018100000000004</v>
      </c>
      <c r="BI286" s="1">
        <v>6.8031600000000001</v>
      </c>
      <c r="BJ286" s="1">
        <v>6.6610699999999996</v>
      </c>
      <c r="BK286" s="1">
        <v>6.4940600000000002</v>
      </c>
      <c r="BL286" s="1">
        <v>6.4705000000000004</v>
      </c>
      <c r="BM286" s="1">
        <v>6.3275899999999998</v>
      </c>
      <c r="BN286" s="1">
        <v>6.59361</v>
      </c>
      <c r="BO286" s="1">
        <v>6.4495399999999998</v>
      </c>
      <c r="BP286" s="1">
        <v>6.4553500000000001</v>
      </c>
      <c r="BQ286" s="1">
        <v>6.6737900000000003</v>
      </c>
      <c r="BR286" s="1">
        <v>6.64323</v>
      </c>
      <c r="BS286" s="1">
        <v>6.5243099999999998</v>
      </c>
      <c r="BT286" s="1">
        <v>6.7730600000000001</v>
      </c>
      <c r="BU286" s="1">
        <v>6.7665600000000001</v>
      </c>
      <c r="BV286" s="1">
        <v>6.6338400000000002</v>
      </c>
      <c r="BW286" s="1">
        <v>6.58162</v>
      </c>
      <c r="BX286" s="1">
        <v>6.3510299999999997</v>
      </c>
      <c r="BY286" s="1">
        <v>6.6216499999999998</v>
      </c>
      <c r="BZ286" s="1">
        <v>6.5203800000000003</v>
      </c>
      <c r="CA286" s="1">
        <v>6.5333899999999998</v>
      </c>
      <c r="CB286" s="1">
        <v>6.5793499999999998</v>
      </c>
      <c r="CC286" s="1">
        <v>6.5733800000000002</v>
      </c>
      <c r="CD286" s="1">
        <v>6.5239700000000003</v>
      </c>
      <c r="CE286" s="1">
        <v>6.4659800000000001</v>
      </c>
      <c r="CF286" s="1">
        <v>6.5258000000000003</v>
      </c>
      <c r="CG286" s="1">
        <v>6.4718600000000004</v>
      </c>
      <c r="CH286" s="1">
        <v>6.4591500000000002</v>
      </c>
      <c r="CI286" s="1">
        <v>6.4658600000000002</v>
      </c>
      <c r="CJ286" s="1">
        <v>6.3760300000000001</v>
      </c>
      <c r="CK286" s="1">
        <v>6.44374</v>
      </c>
      <c r="CL286" s="1">
        <v>6.5062800000000003</v>
      </c>
      <c r="CM286" s="1">
        <v>6.7647899999999996</v>
      </c>
      <c r="CN286" s="1">
        <v>6.4727600000000001</v>
      </c>
      <c r="CO286" s="1">
        <v>6.4901999999999997</v>
      </c>
      <c r="CP286" s="1">
        <v>6.3338000000000001</v>
      </c>
      <c r="CQ286" s="1">
        <v>6.6765100000000004</v>
      </c>
      <c r="CR286" s="1">
        <v>6.3263600000000002</v>
      </c>
      <c r="CS286" s="1">
        <v>6.6213899999999999</v>
      </c>
      <c r="CT286" s="1">
        <v>6.4514399999999998</v>
      </c>
      <c r="CU286" s="1">
        <v>6.8190099999999996</v>
      </c>
      <c r="CV286" s="1">
        <v>6.1901400000000004</v>
      </c>
      <c r="CW286" s="1">
        <v>7.4350800000000001</v>
      </c>
      <c r="CX286" s="1">
        <v>6.5023200000000001</v>
      </c>
      <c r="CY286" s="1">
        <v>6.40754</v>
      </c>
      <c r="CZ286" s="1">
        <v>6.7779999999999996</v>
      </c>
      <c r="DA286" s="1">
        <v>6.42699</v>
      </c>
      <c r="DB286" s="1">
        <v>6.35412</v>
      </c>
      <c r="DC286" s="1">
        <v>6.8597099999999998</v>
      </c>
      <c r="DD286" s="1">
        <v>6.5226300000000004</v>
      </c>
      <c r="DE286" s="1">
        <v>6.1212600000000004</v>
      </c>
      <c r="DF286" s="1">
        <v>6.6909900000000002</v>
      </c>
      <c r="DG286" s="1">
        <v>6.6732899999999997</v>
      </c>
      <c r="DH286" s="1">
        <v>6.7313400000000003</v>
      </c>
      <c r="DI286" s="1">
        <v>6.5925099999999999</v>
      </c>
      <c r="DJ286" s="1">
        <v>6.6530100000000001</v>
      </c>
      <c r="DK286" s="1">
        <v>6.2681100000000001</v>
      </c>
      <c r="DL286" s="1">
        <v>6.4362599999999999</v>
      </c>
      <c r="DM286" s="1">
        <v>6.7285399999999997</v>
      </c>
      <c r="DN286" s="1">
        <v>6.1495800000000003</v>
      </c>
      <c r="DO286" s="1">
        <v>6.29718</v>
      </c>
      <c r="DP286" s="1">
        <v>6.4296800000000003</v>
      </c>
      <c r="DQ286" s="1">
        <v>6.8543599999999998</v>
      </c>
      <c r="DR286" s="1">
        <v>6.4892300000000001</v>
      </c>
      <c r="DS286" s="1">
        <v>6.7286099999999998</v>
      </c>
      <c r="DT286" s="1">
        <v>6.6815499999999997</v>
      </c>
      <c r="DU286" s="1">
        <v>6.99125</v>
      </c>
      <c r="DV286" s="1">
        <v>6.6652300000000002</v>
      </c>
      <c r="DW286" s="1">
        <v>6.4802499999999998</v>
      </c>
      <c r="DX286" s="1">
        <v>6.7185600000000001</v>
      </c>
      <c r="DY286" s="1">
        <v>6.8576600000000001</v>
      </c>
      <c r="DZ286" s="1">
        <v>6.1825900000000003</v>
      </c>
      <c r="EA286" s="1">
        <v>6.4687099999999997</v>
      </c>
      <c r="EB286" s="1">
        <v>6.8570000000000002</v>
      </c>
      <c r="EC286" s="1">
        <v>6.8298500000000004</v>
      </c>
      <c r="ED286" s="1">
        <v>6.7352299999999996</v>
      </c>
      <c r="EE286" s="1">
        <v>6.6195599999999999</v>
      </c>
      <c r="EF286" s="1">
        <f>CORREL($J$2:$EE$2,J286:EE286)</f>
        <v>3.5153851922536519E-2</v>
      </c>
      <c r="EG286" s="1">
        <f>TDIST((EF286*SQRT(126-2)/SQRT(1-(EF286*EF286))),126,2)</f>
        <v>0.69594242627242575</v>
      </c>
      <c r="EH286" s="1">
        <v>0.5739881</v>
      </c>
    </row>
    <row r="287" spans="1:138" x14ac:dyDescent="0.25">
      <c r="A287" s="1" t="s">
        <v>4</v>
      </c>
      <c r="B287" s="1">
        <v>127718106</v>
      </c>
      <c r="C287" s="1">
        <v>127725616</v>
      </c>
      <c r="D287" s="1">
        <v>17496757</v>
      </c>
      <c r="E287" s="1" t="s">
        <v>205</v>
      </c>
      <c r="F287" s="1" t="s">
        <v>204</v>
      </c>
      <c r="G287" s="1" t="s">
        <v>203</v>
      </c>
      <c r="H287" s="1" t="s">
        <v>202</v>
      </c>
      <c r="J287" s="1">
        <v>4.3580300000000003</v>
      </c>
      <c r="K287" s="1">
        <v>4.8549300000000004</v>
      </c>
      <c r="L287" s="1">
        <v>4.6501299999999999</v>
      </c>
      <c r="M287" s="1">
        <v>4.2282000000000002</v>
      </c>
      <c r="N287" s="1">
        <v>4.85182</v>
      </c>
      <c r="O287" s="1">
        <v>4.8022499999999999</v>
      </c>
      <c r="P287" s="1">
        <v>4.6530500000000004</v>
      </c>
      <c r="Q287" s="1">
        <v>4.5949</v>
      </c>
      <c r="R287" s="1">
        <v>4.5202200000000001</v>
      </c>
      <c r="S287" s="1">
        <v>4.7134900000000002</v>
      </c>
      <c r="T287" s="1">
        <v>4.6668200000000004</v>
      </c>
      <c r="U287" s="1">
        <v>4.4535999999999998</v>
      </c>
      <c r="V287" s="1">
        <v>4.7351000000000001</v>
      </c>
      <c r="W287" s="1">
        <v>4.8305899999999999</v>
      </c>
      <c r="X287" s="1">
        <v>4.5848599999999999</v>
      </c>
      <c r="Y287" s="1">
        <v>4.8746799999999997</v>
      </c>
      <c r="Z287" s="1">
        <v>4.4720000000000004</v>
      </c>
      <c r="AA287" s="1">
        <v>4.7550600000000003</v>
      </c>
      <c r="AB287" s="1">
        <v>4.74763</v>
      </c>
      <c r="AC287" s="1">
        <v>4.6168199999999997</v>
      </c>
      <c r="AD287" s="1">
        <v>4.7834500000000002</v>
      </c>
      <c r="AE287" s="1">
        <v>4.6479299999999997</v>
      </c>
      <c r="AF287" s="1">
        <v>4.4839099999999998</v>
      </c>
      <c r="AG287" s="1">
        <v>4.85867</v>
      </c>
      <c r="AH287" s="1">
        <v>4.62941</v>
      </c>
      <c r="AI287" s="1">
        <v>4.5034700000000001</v>
      </c>
      <c r="AJ287" s="1">
        <v>4.8384</v>
      </c>
      <c r="AK287" s="1">
        <v>4.3084899999999999</v>
      </c>
      <c r="AL287" s="1">
        <v>4.6356400000000004</v>
      </c>
      <c r="AM287" s="1">
        <v>4.7581899999999999</v>
      </c>
      <c r="AN287" s="1">
        <v>4.6831500000000004</v>
      </c>
      <c r="AO287" s="1">
        <v>4.8563599999999996</v>
      </c>
      <c r="AP287" s="1">
        <v>4.6206800000000001</v>
      </c>
      <c r="AQ287" s="1">
        <v>4.2521199999999997</v>
      </c>
      <c r="AR287" s="1">
        <v>4.83683</v>
      </c>
      <c r="AS287" s="1">
        <v>4.7481</v>
      </c>
      <c r="AT287" s="1">
        <v>4.91859</v>
      </c>
      <c r="AU287" s="1">
        <v>4.6087800000000003</v>
      </c>
      <c r="AV287" s="1">
        <v>4.5905399999999998</v>
      </c>
      <c r="AW287" s="1">
        <v>4.93391</v>
      </c>
      <c r="AX287" s="1">
        <v>4.8101200000000004</v>
      </c>
      <c r="AY287" s="1">
        <v>4.6844599999999996</v>
      </c>
      <c r="AZ287" s="1">
        <v>4.7329100000000004</v>
      </c>
      <c r="BA287" s="1">
        <v>4.7979700000000003</v>
      </c>
      <c r="BB287" s="1">
        <v>4.2756499999999997</v>
      </c>
      <c r="BC287" s="1">
        <v>4.9250699999999998</v>
      </c>
      <c r="BD287" s="1">
        <v>4.2742000000000004</v>
      </c>
      <c r="BE287" s="1">
        <v>4.7429500000000004</v>
      </c>
      <c r="BF287" s="1">
        <v>4.78932</v>
      </c>
      <c r="BG287" s="1">
        <v>4.86538</v>
      </c>
      <c r="BH287" s="1">
        <v>4.66364</v>
      </c>
      <c r="BI287" s="1">
        <v>4.9773300000000003</v>
      </c>
      <c r="BJ287" s="1">
        <v>4.3290199999999999</v>
      </c>
      <c r="BK287" s="1">
        <v>4.67828</v>
      </c>
      <c r="BL287" s="1">
        <v>4.3284399999999996</v>
      </c>
      <c r="BM287" s="1">
        <v>4.5968799999999996</v>
      </c>
      <c r="BN287" s="1">
        <v>4.7291999999999996</v>
      </c>
      <c r="BO287" s="1">
        <v>4.7771299999999997</v>
      </c>
      <c r="BP287" s="1">
        <v>4.6984599999999999</v>
      </c>
      <c r="BQ287" s="1">
        <v>4.3890799999999999</v>
      </c>
      <c r="BR287" s="1">
        <v>5.03688</v>
      </c>
      <c r="BS287" s="1">
        <v>4.8471000000000002</v>
      </c>
      <c r="BT287" s="1">
        <v>4.8473100000000002</v>
      </c>
      <c r="BU287" s="1">
        <v>5.0072700000000001</v>
      </c>
      <c r="BV287" s="1">
        <v>4.9169099999999997</v>
      </c>
      <c r="BW287" s="1">
        <v>4.7374999999999998</v>
      </c>
      <c r="BX287" s="1">
        <v>4.6731800000000003</v>
      </c>
      <c r="BY287" s="1">
        <v>4.6193799999999996</v>
      </c>
      <c r="BZ287" s="1">
        <v>4.7888500000000001</v>
      </c>
      <c r="CA287" s="1">
        <v>4.4575199999999997</v>
      </c>
      <c r="CB287" s="1">
        <v>4.5512499999999996</v>
      </c>
      <c r="CC287" s="1">
        <v>4.8624700000000001</v>
      </c>
      <c r="CD287" s="1">
        <v>4.3353200000000003</v>
      </c>
      <c r="CE287" s="1">
        <v>4.9754399999999999</v>
      </c>
      <c r="CF287" s="1">
        <v>4.55823</v>
      </c>
      <c r="CG287" s="1">
        <v>4.4426100000000002</v>
      </c>
      <c r="CH287" s="1">
        <v>4.5425000000000004</v>
      </c>
      <c r="CI287" s="1">
        <v>4.4851900000000002</v>
      </c>
      <c r="CJ287" s="1">
        <v>4.7778299999999998</v>
      </c>
      <c r="CK287" s="1">
        <v>4.7332799999999997</v>
      </c>
      <c r="CL287" s="1">
        <v>4.4734999999999996</v>
      </c>
      <c r="CM287" s="1">
        <v>4.9757499999999997</v>
      </c>
      <c r="CN287" s="1">
        <v>4.4459</v>
      </c>
      <c r="CO287" s="1">
        <v>4.8575999999999997</v>
      </c>
      <c r="CP287" s="1">
        <v>4.62791</v>
      </c>
      <c r="CQ287" s="1">
        <v>4.8699399999999997</v>
      </c>
      <c r="CR287" s="1">
        <v>4.8355399999999999</v>
      </c>
      <c r="CS287" s="1">
        <v>4.7512400000000001</v>
      </c>
      <c r="CT287" s="1">
        <v>4.6783200000000003</v>
      </c>
      <c r="CU287" s="1">
        <v>4.5476700000000001</v>
      </c>
      <c r="CV287" s="1">
        <v>4.2156900000000004</v>
      </c>
      <c r="CW287" s="1">
        <v>4.7331300000000001</v>
      </c>
      <c r="CX287" s="1">
        <v>4.5388500000000001</v>
      </c>
      <c r="CY287" s="1">
        <v>4.3986200000000002</v>
      </c>
      <c r="CZ287" s="1">
        <v>4.54087</v>
      </c>
      <c r="DA287" s="1">
        <v>4.7906599999999999</v>
      </c>
      <c r="DB287" s="1">
        <v>4.42936</v>
      </c>
      <c r="DC287" s="1">
        <v>4.7308899999999996</v>
      </c>
      <c r="DD287" s="1">
        <v>4.92469</v>
      </c>
      <c r="DE287" s="1">
        <v>4.8425599999999998</v>
      </c>
      <c r="DF287" s="1">
        <v>4.6822800000000004</v>
      </c>
      <c r="DG287" s="1">
        <v>4.4457500000000003</v>
      </c>
      <c r="DH287" s="1">
        <v>4.4196799999999996</v>
      </c>
      <c r="DI287" s="1">
        <v>4.7895899999999996</v>
      </c>
      <c r="DJ287" s="1">
        <v>4.8433900000000003</v>
      </c>
      <c r="DK287" s="1">
        <v>4.6723499999999998</v>
      </c>
      <c r="DL287" s="1">
        <v>4.6696</v>
      </c>
      <c r="DM287" s="1">
        <v>4.8047399999999998</v>
      </c>
      <c r="DN287" s="1">
        <v>4.4803800000000003</v>
      </c>
      <c r="DO287" s="1">
        <v>4.5409899999999999</v>
      </c>
      <c r="DP287" s="1">
        <v>4.5066600000000001</v>
      </c>
      <c r="DQ287" s="1">
        <v>4.6589299999999998</v>
      </c>
      <c r="DR287" s="1">
        <v>4.6018600000000003</v>
      </c>
      <c r="DS287" s="1">
        <v>4.6695200000000003</v>
      </c>
      <c r="DT287" s="1">
        <v>4.7946299999999997</v>
      </c>
      <c r="DU287" s="1">
        <v>4.8187300000000004</v>
      </c>
      <c r="DV287" s="1">
        <v>4.8825000000000003</v>
      </c>
      <c r="DW287" s="1">
        <v>4.6974799999999997</v>
      </c>
      <c r="DX287" s="1">
        <v>4.6698899999999997</v>
      </c>
      <c r="DY287" s="1">
        <v>4.4537399999999998</v>
      </c>
      <c r="DZ287" s="1">
        <v>4.50671</v>
      </c>
      <c r="EA287" s="1">
        <v>4.7403300000000002</v>
      </c>
      <c r="EB287" s="1">
        <v>4.6195700000000004</v>
      </c>
      <c r="EC287" s="1">
        <v>4.7167199999999996</v>
      </c>
      <c r="ED287" s="1">
        <v>4.5667600000000004</v>
      </c>
      <c r="EE287" s="1">
        <v>4.44679</v>
      </c>
      <c r="EF287" s="1">
        <f>CORREL($J$2:$EE$2,J287:EE287)</f>
        <v>-3.4809247008383115E-2</v>
      </c>
      <c r="EG287" s="1">
        <f>TDIST(-(EF287*SQRT(126-2)/SQRT(1-(EF287*EF287))),126,2)</f>
        <v>0.69877822927082556</v>
      </c>
      <c r="EH287" s="1">
        <v>0.57486559999999998</v>
      </c>
    </row>
    <row r="288" spans="1:138" x14ac:dyDescent="0.25">
      <c r="A288" s="1" t="s">
        <v>4</v>
      </c>
      <c r="B288" s="1">
        <v>132827457</v>
      </c>
      <c r="C288" s="1">
        <v>132852673</v>
      </c>
      <c r="D288" s="1">
        <v>17497131</v>
      </c>
      <c r="E288" s="1" t="s">
        <v>201</v>
      </c>
      <c r="F288" s="1" t="s">
        <v>200</v>
      </c>
      <c r="G288" s="1" t="s">
        <v>199</v>
      </c>
      <c r="H288" s="1" t="s">
        <v>198</v>
      </c>
      <c r="J288" s="1">
        <v>7.1470200000000004</v>
      </c>
      <c r="K288" s="1">
        <v>8.1144099999999995</v>
      </c>
      <c r="L288" s="1">
        <v>8.0472400000000004</v>
      </c>
      <c r="M288" s="1">
        <v>6.6652699999999996</v>
      </c>
      <c r="N288" s="1">
        <v>7.29786</v>
      </c>
      <c r="O288" s="1">
        <v>7.4330499999999997</v>
      </c>
      <c r="P288" s="1">
        <v>7.7888500000000001</v>
      </c>
      <c r="Q288" s="1">
        <v>7.0831600000000003</v>
      </c>
      <c r="R288" s="1">
        <v>7.4050200000000004</v>
      </c>
      <c r="S288" s="1">
        <v>7.8338200000000002</v>
      </c>
      <c r="T288" s="1">
        <v>7.5754599999999996</v>
      </c>
      <c r="U288" s="1">
        <v>7.8880299999999997</v>
      </c>
      <c r="V288" s="1">
        <v>7.62669</v>
      </c>
      <c r="W288" s="1">
        <v>7.79922</v>
      </c>
      <c r="X288" s="1">
        <v>7.52454</v>
      </c>
      <c r="Y288" s="1">
        <v>7.6597299999999997</v>
      </c>
      <c r="Z288" s="1">
        <v>7.7154600000000002</v>
      </c>
      <c r="AA288" s="1">
        <v>7.6794900000000004</v>
      </c>
      <c r="AB288" s="1">
        <v>7.6204299999999998</v>
      </c>
      <c r="AC288" s="1">
        <v>7.6821200000000003</v>
      </c>
      <c r="AD288" s="1">
        <v>7.46814</v>
      </c>
      <c r="AE288" s="1">
        <v>7.7504299999999997</v>
      </c>
      <c r="AF288" s="1">
        <v>7.1211200000000003</v>
      </c>
      <c r="AG288" s="1">
        <v>7.5708599999999997</v>
      </c>
      <c r="AH288" s="1">
        <v>8.0477900000000009</v>
      </c>
      <c r="AI288" s="1">
        <v>7.87934</v>
      </c>
      <c r="AJ288" s="1">
        <v>8.0609800000000007</v>
      </c>
      <c r="AK288" s="1">
        <v>7.6853999999999996</v>
      </c>
      <c r="AL288" s="1">
        <v>7.7591299999999999</v>
      </c>
      <c r="AM288" s="1">
        <v>7.18065</v>
      </c>
      <c r="AN288" s="1">
        <v>8.1195299999999992</v>
      </c>
      <c r="AO288" s="1">
        <v>8.1661599999999996</v>
      </c>
      <c r="AP288" s="1">
        <v>7.82653</v>
      </c>
      <c r="AQ288" s="1">
        <v>7.77041</v>
      </c>
      <c r="AR288" s="1">
        <v>7.46251</v>
      </c>
      <c r="AS288" s="1">
        <v>8.0585699999999996</v>
      </c>
      <c r="AT288" s="1">
        <v>7.88659</v>
      </c>
      <c r="AU288" s="1">
        <v>7.7620500000000003</v>
      </c>
      <c r="AV288" s="1">
        <v>8.0298599999999993</v>
      </c>
      <c r="AW288" s="1">
        <v>7.8034499999999998</v>
      </c>
      <c r="AX288" s="1">
        <v>8.1351700000000005</v>
      </c>
      <c r="AY288" s="1">
        <v>7.9548800000000002</v>
      </c>
      <c r="AZ288" s="1">
        <v>7.6147099999999996</v>
      </c>
      <c r="BA288" s="1">
        <v>7.7615699999999999</v>
      </c>
      <c r="BB288" s="1">
        <v>7.0867599999999999</v>
      </c>
      <c r="BC288" s="1">
        <v>7.3166799999999999</v>
      </c>
      <c r="BD288" s="1">
        <v>7.7950900000000001</v>
      </c>
      <c r="BE288" s="1">
        <v>7.8286300000000004</v>
      </c>
      <c r="BF288" s="1">
        <v>7.8663699999999999</v>
      </c>
      <c r="BG288" s="1">
        <v>7.9283299999999999</v>
      </c>
      <c r="BH288" s="1">
        <v>8.0413399999999999</v>
      </c>
      <c r="BI288" s="1">
        <v>7.78226</v>
      </c>
      <c r="BJ288" s="1">
        <v>7.2569499999999998</v>
      </c>
      <c r="BK288" s="1">
        <v>8.0703999999999994</v>
      </c>
      <c r="BL288" s="1">
        <v>7.7889900000000001</v>
      </c>
      <c r="BM288" s="1">
        <v>7.7509699999999997</v>
      </c>
      <c r="BN288" s="1">
        <v>7.7894800000000002</v>
      </c>
      <c r="BO288" s="1">
        <v>8.0010499999999993</v>
      </c>
      <c r="BP288" s="1">
        <v>7.8456400000000004</v>
      </c>
      <c r="BQ288" s="1">
        <v>7.8693499999999998</v>
      </c>
      <c r="BR288" s="1">
        <v>7.78681</v>
      </c>
      <c r="BS288" s="1">
        <v>7.9679500000000001</v>
      </c>
      <c r="BT288" s="1">
        <v>7.7546799999999996</v>
      </c>
      <c r="BU288" s="1">
        <v>7.7797700000000001</v>
      </c>
      <c r="BV288" s="1">
        <v>7.7696500000000004</v>
      </c>
      <c r="BW288" s="1">
        <v>7.86944</v>
      </c>
      <c r="BX288" s="1">
        <v>8.1034500000000005</v>
      </c>
      <c r="BY288" s="1">
        <v>8.4416100000000007</v>
      </c>
      <c r="BZ288" s="1">
        <v>7.7943699999999998</v>
      </c>
      <c r="CA288" s="1">
        <v>7.819</v>
      </c>
      <c r="CB288" s="1">
        <v>7.9554799999999997</v>
      </c>
      <c r="CC288" s="1">
        <v>7.8515800000000002</v>
      </c>
      <c r="CD288" s="1">
        <v>8.0619099999999992</v>
      </c>
      <c r="CE288" s="1">
        <v>7.6258800000000004</v>
      </c>
      <c r="CF288" s="1">
        <v>7.9087800000000001</v>
      </c>
      <c r="CG288" s="1">
        <v>7.9211200000000002</v>
      </c>
      <c r="CH288" s="1">
        <v>7.7616399999999999</v>
      </c>
      <c r="CI288" s="1">
        <v>7.6543400000000004</v>
      </c>
      <c r="CJ288" s="1">
        <v>7.9378799999999998</v>
      </c>
      <c r="CK288" s="1">
        <v>8.1573399999999996</v>
      </c>
      <c r="CL288" s="1">
        <v>7.9717500000000001</v>
      </c>
      <c r="CM288" s="1">
        <v>7.3407400000000003</v>
      </c>
      <c r="CN288" s="1">
        <v>8.0218900000000009</v>
      </c>
      <c r="CO288" s="1">
        <v>7.6893000000000002</v>
      </c>
      <c r="CP288" s="1">
        <v>8.0113199999999996</v>
      </c>
      <c r="CQ288" s="1">
        <v>8.0778099999999995</v>
      </c>
      <c r="CR288" s="1">
        <v>8.1579800000000002</v>
      </c>
      <c r="CS288" s="1">
        <v>7.9776800000000003</v>
      </c>
      <c r="CT288" s="1">
        <v>7.8879799999999998</v>
      </c>
      <c r="CU288" s="1">
        <v>6.9335699999999996</v>
      </c>
      <c r="CV288" s="1">
        <v>7.9452999999999996</v>
      </c>
      <c r="CW288" s="1">
        <v>6.4440900000000001</v>
      </c>
      <c r="CX288" s="1">
        <v>7.9151100000000003</v>
      </c>
      <c r="CY288" s="1">
        <v>8.0250299999999992</v>
      </c>
      <c r="CZ288" s="1">
        <v>8.0027200000000001</v>
      </c>
      <c r="DA288" s="1">
        <v>7.5151000000000003</v>
      </c>
      <c r="DB288" s="1">
        <v>7.7454999999999998</v>
      </c>
      <c r="DC288" s="1">
        <v>7.9193600000000002</v>
      </c>
      <c r="DD288" s="1">
        <v>7.8984199999999998</v>
      </c>
      <c r="DE288" s="1">
        <v>7.9970800000000004</v>
      </c>
      <c r="DF288" s="1">
        <v>7.9178800000000003</v>
      </c>
      <c r="DG288" s="1">
        <v>8.0933100000000007</v>
      </c>
      <c r="DH288" s="1">
        <v>7.8564800000000004</v>
      </c>
      <c r="DI288" s="1">
        <v>8.1518999999999995</v>
      </c>
      <c r="DJ288" s="1">
        <v>7.8383799999999999</v>
      </c>
      <c r="DK288" s="1">
        <v>7.8684900000000004</v>
      </c>
      <c r="DL288" s="1">
        <v>7.9082600000000003</v>
      </c>
      <c r="DM288" s="1">
        <v>7.84274</v>
      </c>
      <c r="DN288" s="1">
        <v>7.9515399999999996</v>
      </c>
      <c r="DO288" s="1">
        <v>8.1321399999999997</v>
      </c>
      <c r="DP288" s="1">
        <v>7.5329499999999996</v>
      </c>
      <c r="DQ288" s="1">
        <v>7.7751999999999999</v>
      </c>
      <c r="DR288" s="1">
        <v>7.9151499999999997</v>
      </c>
      <c r="DS288" s="1">
        <v>7.8801600000000001</v>
      </c>
      <c r="DT288" s="1">
        <v>7.8987600000000002</v>
      </c>
      <c r="DU288" s="1">
        <v>7.05708</v>
      </c>
      <c r="DV288" s="1">
        <v>7.2454700000000001</v>
      </c>
      <c r="DW288" s="1">
        <v>7.8190900000000001</v>
      </c>
      <c r="DX288" s="1">
        <v>8.1682500000000005</v>
      </c>
      <c r="DY288" s="1">
        <v>7.8363399999999999</v>
      </c>
      <c r="DZ288" s="1">
        <v>7.8115300000000003</v>
      </c>
      <c r="EA288" s="1">
        <v>7.8615899999999996</v>
      </c>
      <c r="EB288" s="1">
        <v>8.0696999999999992</v>
      </c>
      <c r="EC288" s="1">
        <v>7.8291399999999998</v>
      </c>
      <c r="ED288" s="1">
        <v>8.0585799999999992</v>
      </c>
      <c r="EE288" s="1">
        <v>7.7029699999999997</v>
      </c>
      <c r="EF288" s="1">
        <f>CORREL($J$2:$EE$2,J288:EE288)</f>
        <v>3.4624353143168606E-2</v>
      </c>
      <c r="EG288" s="1">
        <f>TDIST((EF288*SQRT(126-2)/SQRT(1-(EF288*EF288))),126,2)</f>
        <v>0.70030146331539278</v>
      </c>
      <c r="EH288" s="1">
        <v>0.57501469999999999</v>
      </c>
    </row>
    <row r="289" spans="1:138" x14ac:dyDescent="0.25">
      <c r="A289" s="1" t="s">
        <v>4</v>
      </c>
      <c r="B289" s="1">
        <v>126928879</v>
      </c>
      <c r="C289" s="1">
        <v>126945631</v>
      </c>
      <c r="D289" s="1">
        <v>17483180</v>
      </c>
      <c r="E289" s="1" t="s">
        <v>197</v>
      </c>
      <c r="F289" s="1" t="s">
        <v>196</v>
      </c>
      <c r="G289" s="1" t="s">
        <v>195</v>
      </c>
      <c r="H289" s="1" t="s">
        <v>194</v>
      </c>
      <c r="J289" s="1">
        <v>8.8890399999999996</v>
      </c>
      <c r="K289" s="1">
        <v>9.4598499999999994</v>
      </c>
      <c r="L289" s="1">
        <v>9.2681500000000003</v>
      </c>
      <c r="M289" s="1">
        <v>9.3085599999999999</v>
      </c>
      <c r="N289" s="1">
        <v>9.0476600000000005</v>
      </c>
      <c r="O289" s="1">
        <v>8.9932700000000008</v>
      </c>
      <c r="P289" s="1">
        <v>8.7986000000000004</v>
      </c>
      <c r="Q289" s="1">
        <v>8.0770999999999997</v>
      </c>
      <c r="R289" s="1">
        <v>8.0272000000000006</v>
      </c>
      <c r="S289" s="1">
        <v>9.0809200000000008</v>
      </c>
      <c r="T289" s="1">
        <v>8.9511900000000004</v>
      </c>
      <c r="U289" s="1">
        <v>9.4290000000000003</v>
      </c>
      <c r="V289" s="1">
        <v>8.8652300000000004</v>
      </c>
      <c r="W289" s="1">
        <v>9.1000399999999999</v>
      </c>
      <c r="X289" s="1">
        <v>8.90672</v>
      </c>
      <c r="Y289" s="1">
        <v>9.2129799999999999</v>
      </c>
      <c r="Z289" s="1">
        <v>9.0538399999999992</v>
      </c>
      <c r="AA289" s="1">
        <v>9.2794399999999992</v>
      </c>
      <c r="AB289" s="1">
        <v>8.8544699999999992</v>
      </c>
      <c r="AC289" s="1">
        <v>9.2435899999999993</v>
      </c>
      <c r="AD289" s="1">
        <v>8.2050099999999997</v>
      </c>
      <c r="AE289" s="1">
        <v>9.1819199999999999</v>
      </c>
      <c r="AF289" s="1">
        <v>8.7562800000000003</v>
      </c>
      <c r="AG289" s="1">
        <v>8.3048999999999999</v>
      </c>
      <c r="AH289" s="1">
        <v>8.7164599999999997</v>
      </c>
      <c r="AI289" s="1">
        <v>8.6033799999999996</v>
      </c>
      <c r="AJ289" s="1">
        <v>8.9222900000000003</v>
      </c>
      <c r="AK289" s="1">
        <v>8.8939299999999992</v>
      </c>
      <c r="AL289" s="1">
        <v>8.9125899999999998</v>
      </c>
      <c r="AM289" s="1">
        <v>7.8953899999999999</v>
      </c>
      <c r="AN289" s="1">
        <v>9.4198500000000003</v>
      </c>
      <c r="AO289" s="1">
        <v>8.3429900000000004</v>
      </c>
      <c r="AP289" s="1">
        <v>9.3896899999999999</v>
      </c>
      <c r="AQ289" s="1">
        <v>8.9294700000000002</v>
      </c>
      <c r="AR289" s="1">
        <v>9.1317900000000005</v>
      </c>
      <c r="AS289" s="1">
        <v>9.5321300000000004</v>
      </c>
      <c r="AT289" s="1">
        <v>9.1614100000000001</v>
      </c>
      <c r="AU289" s="1">
        <v>9.4067399999999992</v>
      </c>
      <c r="AV289" s="1">
        <v>9.2811500000000002</v>
      </c>
      <c r="AW289" s="1">
        <v>9.1432199999999995</v>
      </c>
      <c r="AX289" s="1">
        <v>9.2086699999999997</v>
      </c>
      <c r="AY289" s="1">
        <v>8.8725699999999996</v>
      </c>
      <c r="AZ289" s="1">
        <v>9.4659800000000001</v>
      </c>
      <c r="BA289" s="1">
        <v>9.0519099999999995</v>
      </c>
      <c r="BB289" s="1">
        <v>8.2751999999999999</v>
      </c>
      <c r="BC289" s="1">
        <v>8.8069799999999994</v>
      </c>
      <c r="BD289" s="1">
        <v>8.77515</v>
      </c>
      <c r="BE289" s="1">
        <v>8.8818400000000004</v>
      </c>
      <c r="BF289" s="1">
        <v>8.5343699999999991</v>
      </c>
      <c r="BG289" s="1">
        <v>9.4130599999999998</v>
      </c>
      <c r="BH289" s="1">
        <v>9.0088500000000007</v>
      </c>
      <c r="BI289" s="1">
        <v>8.6345600000000005</v>
      </c>
      <c r="BJ289" s="1">
        <v>9.0898199999999996</v>
      </c>
      <c r="BK289" s="1">
        <v>9.0323399999999996</v>
      </c>
      <c r="BL289" s="1">
        <v>9.1649700000000003</v>
      </c>
      <c r="BM289" s="1">
        <v>9.1642399999999995</v>
      </c>
      <c r="BN289" s="1">
        <v>9.0891000000000002</v>
      </c>
      <c r="BO289" s="1">
        <v>9.2352100000000004</v>
      </c>
      <c r="BP289" s="1">
        <v>9.5636299999999999</v>
      </c>
      <c r="BQ289" s="1">
        <v>9.0726800000000001</v>
      </c>
      <c r="BR289" s="1">
        <v>9.0946800000000003</v>
      </c>
      <c r="BS289" s="1">
        <v>9.7519500000000008</v>
      </c>
      <c r="BT289" s="1">
        <v>8.9551400000000001</v>
      </c>
      <c r="BU289" s="1">
        <v>9.4997199999999999</v>
      </c>
      <c r="BV289" s="1">
        <v>9.4104100000000006</v>
      </c>
      <c r="BW289" s="1">
        <v>9.0249299999999995</v>
      </c>
      <c r="BX289" s="1">
        <v>9.1420399999999997</v>
      </c>
      <c r="BY289" s="1">
        <v>9.2383100000000002</v>
      </c>
      <c r="BZ289" s="1">
        <v>9.13598</v>
      </c>
      <c r="CA289" s="1">
        <v>9.23475</v>
      </c>
      <c r="CB289" s="1">
        <v>8.8483900000000002</v>
      </c>
      <c r="CC289" s="1">
        <v>9.5725300000000004</v>
      </c>
      <c r="CD289" s="1">
        <v>9.2092899999999993</v>
      </c>
      <c r="CE289" s="1">
        <v>9.2234200000000008</v>
      </c>
      <c r="CF289" s="1">
        <v>9.0468499999999992</v>
      </c>
      <c r="CG289" s="1">
        <v>9.3973600000000008</v>
      </c>
      <c r="CH289" s="1">
        <v>9.2541499999999992</v>
      </c>
      <c r="CI289" s="1">
        <v>9.3410399999999996</v>
      </c>
      <c r="CJ289" s="1">
        <v>8.9743200000000005</v>
      </c>
      <c r="CK289" s="1">
        <v>9.2457799999999999</v>
      </c>
      <c r="CL289" s="1">
        <v>9.2128300000000003</v>
      </c>
      <c r="CM289" s="1">
        <v>8.0302799999999994</v>
      </c>
      <c r="CN289" s="1">
        <v>8.9086499999999997</v>
      </c>
      <c r="CO289" s="1">
        <v>8.9570799999999995</v>
      </c>
      <c r="CP289" s="1">
        <v>9.4186599999999991</v>
      </c>
      <c r="CQ289" s="1">
        <v>9.2879299999999994</v>
      </c>
      <c r="CR289" s="1">
        <v>9.2050400000000003</v>
      </c>
      <c r="CS289" s="1">
        <v>9.2862399999999994</v>
      </c>
      <c r="CT289" s="1">
        <v>9.0887899999999995</v>
      </c>
      <c r="CU289" s="1">
        <v>8.6295900000000003</v>
      </c>
      <c r="CV289" s="1">
        <v>9.0229599999999994</v>
      </c>
      <c r="CW289" s="1">
        <v>8.5784500000000001</v>
      </c>
      <c r="CX289" s="1">
        <v>9.3183799999999994</v>
      </c>
      <c r="CY289" s="1">
        <v>9.0256399999999992</v>
      </c>
      <c r="CZ289" s="1">
        <v>9.1416699999999995</v>
      </c>
      <c r="DA289" s="1">
        <v>9.1214899999999997</v>
      </c>
      <c r="DB289" s="1">
        <v>8.8264499999999995</v>
      </c>
      <c r="DC289" s="1">
        <v>9.2268000000000008</v>
      </c>
      <c r="DD289" s="1">
        <v>8.4632400000000008</v>
      </c>
      <c r="DE289" s="1">
        <v>9.2914700000000003</v>
      </c>
      <c r="DF289" s="1">
        <v>9.1522900000000007</v>
      </c>
      <c r="DG289" s="1">
        <v>9.2520299999999995</v>
      </c>
      <c r="DH289" s="1">
        <v>8.9652700000000003</v>
      </c>
      <c r="DI289" s="1">
        <v>9.1774699999999996</v>
      </c>
      <c r="DJ289" s="1">
        <v>9.0317699999999999</v>
      </c>
      <c r="DK289" s="1">
        <v>8.8739699999999999</v>
      </c>
      <c r="DL289" s="1">
        <v>9.2751000000000001</v>
      </c>
      <c r="DM289" s="1">
        <v>9.0471800000000009</v>
      </c>
      <c r="DN289" s="1">
        <v>9.4709800000000008</v>
      </c>
      <c r="DO289" s="1">
        <v>9.1230600000000006</v>
      </c>
      <c r="DP289" s="1">
        <v>9.0665600000000008</v>
      </c>
      <c r="DQ289" s="1">
        <v>9.3817000000000004</v>
      </c>
      <c r="DR289" s="1">
        <v>9.1892600000000009</v>
      </c>
      <c r="DS289" s="1">
        <v>9.4981899999999992</v>
      </c>
      <c r="DT289" s="1">
        <v>9.1449200000000008</v>
      </c>
      <c r="DU289" s="1">
        <v>9.0969300000000004</v>
      </c>
      <c r="DV289" s="1">
        <v>7.6034800000000002</v>
      </c>
      <c r="DW289" s="1">
        <v>9.2348599999999994</v>
      </c>
      <c r="DX289" s="1">
        <v>8.9781899999999997</v>
      </c>
      <c r="DY289" s="1">
        <v>9.3400099999999995</v>
      </c>
      <c r="DZ289" s="1">
        <v>9.2585899999999999</v>
      </c>
      <c r="EA289" s="1">
        <v>9.0923099999999994</v>
      </c>
      <c r="EB289" s="1">
        <v>8.8988600000000009</v>
      </c>
      <c r="EC289" s="1">
        <v>9.2432200000000009</v>
      </c>
      <c r="ED289" s="1">
        <v>8.9804300000000001</v>
      </c>
      <c r="EE289" s="1">
        <v>9.3256499999999996</v>
      </c>
      <c r="EF289" s="1">
        <f>CORREL($J$2:$EE$2,J289:EE289)</f>
        <v>-3.4101435582128664E-2</v>
      </c>
      <c r="EG289" s="1">
        <f>TDIST(-(EF289*SQRT(126-2)/SQRT(1-(EF289*EF289))),126,2)</f>
        <v>0.70461591170751925</v>
      </c>
      <c r="EH289" s="1">
        <v>0.57629660000000005</v>
      </c>
    </row>
    <row r="290" spans="1:138" x14ac:dyDescent="0.25">
      <c r="A290" s="1" t="s">
        <v>4</v>
      </c>
      <c r="B290" s="1">
        <v>127233061</v>
      </c>
      <c r="C290" s="1">
        <v>127238179</v>
      </c>
      <c r="D290" s="1">
        <v>17483252</v>
      </c>
      <c r="E290" s="1" t="s">
        <v>193</v>
      </c>
      <c r="F290" s="1" t="s">
        <v>192</v>
      </c>
      <c r="G290" s="1" t="s">
        <v>191</v>
      </c>
      <c r="H290" s="1" t="s">
        <v>190</v>
      </c>
      <c r="J290" s="1">
        <v>7.8822200000000002</v>
      </c>
      <c r="K290" s="1">
        <v>7.8967000000000001</v>
      </c>
      <c r="L290" s="1">
        <v>8.02182</v>
      </c>
      <c r="M290" s="1">
        <v>8.0496999999999996</v>
      </c>
      <c r="N290" s="1">
        <v>7.7008700000000001</v>
      </c>
      <c r="O290" s="1">
        <v>7.7473000000000001</v>
      </c>
      <c r="P290" s="1">
        <v>7.9980399999999996</v>
      </c>
      <c r="Q290" s="1">
        <v>7.4430899999999998</v>
      </c>
      <c r="R290" s="1">
        <v>7.6588700000000003</v>
      </c>
      <c r="S290" s="1">
        <v>7.7164400000000004</v>
      </c>
      <c r="T290" s="1">
        <v>8.1237600000000008</v>
      </c>
      <c r="U290" s="1">
        <v>7.9735899999999997</v>
      </c>
      <c r="V290" s="1">
        <v>8.1034900000000007</v>
      </c>
      <c r="W290" s="1">
        <v>7.5835299999999997</v>
      </c>
      <c r="X290" s="1">
        <v>7.6750299999999996</v>
      </c>
      <c r="Y290" s="1">
        <v>8.2894400000000008</v>
      </c>
      <c r="Z290" s="1">
        <v>7.8792099999999996</v>
      </c>
      <c r="AA290" s="1">
        <v>7.6128400000000003</v>
      </c>
      <c r="AB290" s="1">
        <v>7.9155899999999999</v>
      </c>
      <c r="AC290" s="1">
        <v>8.1316500000000005</v>
      </c>
      <c r="AD290" s="1">
        <v>7.5541900000000002</v>
      </c>
      <c r="AE290" s="1">
        <v>7.8282299999999996</v>
      </c>
      <c r="AF290" s="1">
        <v>7.6435199999999996</v>
      </c>
      <c r="AG290" s="1">
        <v>7.9927200000000003</v>
      </c>
      <c r="AH290" s="1">
        <v>7.8711399999999996</v>
      </c>
      <c r="AI290" s="1">
        <v>7.8969399999999998</v>
      </c>
      <c r="AJ290" s="1">
        <v>8.0693999999999999</v>
      </c>
      <c r="AK290" s="1">
        <v>7.6501799999999998</v>
      </c>
      <c r="AL290" s="1">
        <v>8.00901</v>
      </c>
      <c r="AM290" s="1">
        <v>7.3717699999999997</v>
      </c>
      <c r="AN290" s="1">
        <v>7.9479499999999996</v>
      </c>
      <c r="AO290" s="1">
        <v>7.8846499999999997</v>
      </c>
      <c r="AP290" s="1">
        <v>8.0721900000000009</v>
      </c>
      <c r="AQ290" s="1">
        <v>7.7174199999999997</v>
      </c>
      <c r="AR290" s="1">
        <v>7.8791700000000002</v>
      </c>
      <c r="AS290" s="1">
        <v>8.0035699999999999</v>
      </c>
      <c r="AT290" s="1">
        <v>7.7202999999999999</v>
      </c>
      <c r="AU290" s="1">
        <v>7.9881000000000002</v>
      </c>
      <c r="AV290" s="1">
        <v>8.1605799999999995</v>
      </c>
      <c r="AW290" s="1">
        <v>7.7604499999999996</v>
      </c>
      <c r="AX290" s="1">
        <v>7.9601499999999996</v>
      </c>
      <c r="AY290" s="1">
        <v>7.8536000000000001</v>
      </c>
      <c r="AZ290" s="1">
        <v>7.9618599999999997</v>
      </c>
      <c r="BA290" s="1">
        <v>7.8966399999999997</v>
      </c>
      <c r="BB290" s="1">
        <v>7.3608500000000001</v>
      </c>
      <c r="BC290" s="1">
        <v>7.6417700000000002</v>
      </c>
      <c r="BD290" s="1">
        <v>7.4729099999999997</v>
      </c>
      <c r="BE290" s="1">
        <v>7.4689399999999999</v>
      </c>
      <c r="BF290" s="1">
        <v>7.4996400000000003</v>
      </c>
      <c r="BG290" s="1">
        <v>8.0065000000000008</v>
      </c>
      <c r="BH290" s="1">
        <v>7.7083000000000004</v>
      </c>
      <c r="BI290" s="1">
        <v>7.7317799999999997</v>
      </c>
      <c r="BJ290" s="1">
        <v>8.3277599999999996</v>
      </c>
      <c r="BK290" s="1">
        <v>7.7533700000000003</v>
      </c>
      <c r="BL290" s="1">
        <v>8.0474899999999998</v>
      </c>
      <c r="BM290" s="1">
        <v>7.9981499999999999</v>
      </c>
      <c r="BN290" s="1">
        <v>7.8463900000000004</v>
      </c>
      <c r="BO290" s="1">
        <v>7.8167</v>
      </c>
      <c r="BP290" s="1">
        <v>7.8358100000000004</v>
      </c>
      <c r="BQ290" s="1">
        <v>7.9748299999999999</v>
      </c>
      <c r="BR290" s="1">
        <v>8.2147400000000008</v>
      </c>
      <c r="BS290" s="1">
        <v>8.04678</v>
      </c>
      <c r="BT290" s="1">
        <v>8.0656999999999996</v>
      </c>
      <c r="BU290" s="1">
        <v>8.02074</v>
      </c>
      <c r="BV290" s="1">
        <v>8.1802600000000005</v>
      </c>
      <c r="BW290" s="1">
        <v>8.1002799999999997</v>
      </c>
      <c r="BX290" s="1">
        <v>8.0480499999999999</v>
      </c>
      <c r="BY290" s="1">
        <v>8.2744400000000002</v>
      </c>
      <c r="BZ290" s="1">
        <v>7.9054599999999997</v>
      </c>
      <c r="CA290" s="1">
        <v>7.9112499999999999</v>
      </c>
      <c r="CB290" s="1">
        <v>7.9645000000000001</v>
      </c>
      <c r="CC290" s="1">
        <v>7.9688400000000001</v>
      </c>
      <c r="CD290" s="1">
        <v>7.8628900000000002</v>
      </c>
      <c r="CE290" s="1">
        <v>8.1642600000000005</v>
      </c>
      <c r="CF290" s="1">
        <v>7.9173499999999999</v>
      </c>
      <c r="CG290" s="1">
        <v>8.2640499999999992</v>
      </c>
      <c r="CH290" s="1">
        <v>8.2117699999999996</v>
      </c>
      <c r="CI290" s="1">
        <v>7.7273300000000003</v>
      </c>
      <c r="CJ290" s="1">
        <v>7.8651600000000004</v>
      </c>
      <c r="CK290" s="1">
        <v>8.0664099999999994</v>
      </c>
      <c r="CL290" s="1">
        <v>8.0147099999999991</v>
      </c>
      <c r="CM290" s="1">
        <v>7.5353700000000003</v>
      </c>
      <c r="CN290" s="1">
        <v>7.7802499999999997</v>
      </c>
      <c r="CO290" s="1">
        <v>8.2859300000000005</v>
      </c>
      <c r="CP290" s="1">
        <v>7.8364000000000003</v>
      </c>
      <c r="CQ290" s="1">
        <v>7.95451</v>
      </c>
      <c r="CR290" s="1">
        <v>7.8579400000000001</v>
      </c>
      <c r="CS290" s="1">
        <v>8.0638100000000001</v>
      </c>
      <c r="CT290" s="1">
        <v>7.8127199999999997</v>
      </c>
      <c r="CU290" s="1">
        <v>7.67523</v>
      </c>
      <c r="CV290" s="1">
        <v>7.7751000000000001</v>
      </c>
      <c r="CW290" s="1">
        <v>6.9799199999999999</v>
      </c>
      <c r="CX290" s="1">
        <v>7.8882899999999996</v>
      </c>
      <c r="CY290" s="1">
        <v>8.0310500000000005</v>
      </c>
      <c r="CZ290" s="1">
        <v>7.8158200000000004</v>
      </c>
      <c r="DA290" s="1">
        <v>7.8181900000000004</v>
      </c>
      <c r="DB290" s="1">
        <v>7.9773699999999996</v>
      </c>
      <c r="DC290" s="1">
        <v>8.0623299999999993</v>
      </c>
      <c r="DD290" s="1">
        <v>7.5667900000000001</v>
      </c>
      <c r="DE290" s="1">
        <v>7.9488799999999999</v>
      </c>
      <c r="DF290" s="1">
        <v>8.1465200000000006</v>
      </c>
      <c r="DG290" s="1">
        <v>8.0316500000000008</v>
      </c>
      <c r="DH290" s="1">
        <v>8.0781500000000008</v>
      </c>
      <c r="DI290" s="1">
        <v>7.9540100000000002</v>
      </c>
      <c r="DJ290" s="1">
        <v>7.9195500000000001</v>
      </c>
      <c r="DK290" s="1">
        <v>8.1586599999999994</v>
      </c>
      <c r="DL290" s="1">
        <v>8.2112999999999996</v>
      </c>
      <c r="DM290" s="1">
        <v>7.7013499999999997</v>
      </c>
      <c r="DN290" s="1">
        <v>7.9586600000000001</v>
      </c>
      <c r="DO290" s="1">
        <v>7.9227400000000001</v>
      </c>
      <c r="DP290" s="1">
        <v>7.7077200000000001</v>
      </c>
      <c r="DQ290" s="1">
        <v>7.9882600000000004</v>
      </c>
      <c r="DR290" s="1">
        <v>7.9062099999999997</v>
      </c>
      <c r="DS290" s="1">
        <v>8.0654000000000003</v>
      </c>
      <c r="DT290" s="1">
        <v>8.0768400000000007</v>
      </c>
      <c r="DU290" s="1">
        <v>7.81236</v>
      </c>
      <c r="DV290" s="1">
        <v>7.3343100000000003</v>
      </c>
      <c r="DW290" s="1">
        <v>8.0477699999999999</v>
      </c>
      <c r="DX290" s="1">
        <v>7.7908299999999997</v>
      </c>
      <c r="DY290" s="1">
        <v>7.9262899999999998</v>
      </c>
      <c r="DZ290" s="1">
        <v>7.99465</v>
      </c>
      <c r="EA290" s="1">
        <v>7.8916599999999999</v>
      </c>
      <c r="EB290" s="1">
        <v>7.7883399999999998</v>
      </c>
      <c r="EC290" s="1">
        <v>8.0987899999999993</v>
      </c>
      <c r="ED290" s="1">
        <v>7.8179400000000001</v>
      </c>
      <c r="EE290" s="1">
        <v>7.8734999999999999</v>
      </c>
      <c r="EF290" s="1">
        <f>CORREL($J$2:$EE$2,J290:EE290)</f>
        <v>3.3594051412971525E-2</v>
      </c>
      <c r="EG290" s="1">
        <f t="shared" ref="EG290:EG295" si="6">TDIST((EF290*SQRT(126-2)/SQRT(1-(EF290*EF290))),126,2)</f>
        <v>0.70881119089671807</v>
      </c>
      <c r="EH290" s="1">
        <v>0.5771693</v>
      </c>
    </row>
    <row r="291" spans="1:138" x14ac:dyDescent="0.25">
      <c r="A291" s="1" t="s">
        <v>4</v>
      </c>
      <c r="B291" s="1">
        <v>121880033</v>
      </c>
      <c r="C291" s="1">
        <v>121981711</v>
      </c>
      <c r="D291" s="1">
        <v>17495869</v>
      </c>
      <c r="E291" s="1" t="s">
        <v>189</v>
      </c>
      <c r="F291" s="1" t="s">
        <v>188</v>
      </c>
      <c r="G291" s="1" t="s">
        <v>187</v>
      </c>
      <c r="H291" s="1" t="s">
        <v>186</v>
      </c>
      <c r="J291" s="1">
        <v>7.4378099999999998</v>
      </c>
      <c r="K291" s="1">
        <v>7.8763699999999996</v>
      </c>
      <c r="L291" s="1">
        <v>7.5044199999999996</v>
      </c>
      <c r="M291" s="1">
        <v>7.4068100000000001</v>
      </c>
      <c r="N291" s="1">
        <v>7.4742499999999996</v>
      </c>
      <c r="O291" s="1">
        <v>7.77372</v>
      </c>
      <c r="P291" s="1">
        <v>7.4522000000000004</v>
      </c>
      <c r="Q291" s="1">
        <v>8.1116700000000002</v>
      </c>
      <c r="R291" s="1">
        <v>7.9595200000000004</v>
      </c>
      <c r="S291" s="1">
        <v>7.7805900000000001</v>
      </c>
      <c r="T291" s="1">
        <v>7.7465000000000002</v>
      </c>
      <c r="U291" s="1">
        <v>7.7446700000000002</v>
      </c>
      <c r="V291" s="1">
        <v>7.6995500000000003</v>
      </c>
      <c r="W291" s="1">
        <v>7.2555899999999998</v>
      </c>
      <c r="X291" s="1">
        <v>7.9340700000000002</v>
      </c>
      <c r="Y291" s="1">
        <v>7.6022999999999996</v>
      </c>
      <c r="Z291" s="1">
        <v>7.1787799999999997</v>
      </c>
      <c r="AA291" s="1">
        <v>7.3650700000000002</v>
      </c>
      <c r="AB291" s="1">
        <v>7.6514699999999998</v>
      </c>
      <c r="AC291" s="1">
        <v>7.4660000000000002</v>
      </c>
      <c r="AD291" s="1">
        <v>7.5941999999999998</v>
      </c>
      <c r="AE291" s="1">
        <v>7.7113300000000002</v>
      </c>
      <c r="AF291" s="1">
        <v>7.4767799999999998</v>
      </c>
      <c r="AG291" s="1">
        <v>7.9955100000000003</v>
      </c>
      <c r="AH291" s="1">
        <v>7.2351799999999997</v>
      </c>
      <c r="AI291" s="1">
        <v>7.6753999999999998</v>
      </c>
      <c r="AJ291" s="1">
        <v>7.4569900000000002</v>
      </c>
      <c r="AK291" s="1">
        <v>7.3121400000000003</v>
      </c>
      <c r="AL291" s="1">
        <v>7.3368799999999998</v>
      </c>
      <c r="AM291" s="1">
        <v>7.9847999999999999</v>
      </c>
      <c r="AN291" s="1">
        <v>7.6041800000000004</v>
      </c>
      <c r="AO291" s="1">
        <v>7.3421099999999999</v>
      </c>
      <c r="AP291" s="1">
        <v>7.4822800000000003</v>
      </c>
      <c r="AQ291" s="1">
        <v>7.2165100000000004</v>
      </c>
      <c r="AR291" s="1">
        <v>7.36341</v>
      </c>
      <c r="AS291" s="1">
        <v>7.6917600000000004</v>
      </c>
      <c r="AT291" s="1">
        <v>7.4972200000000004</v>
      </c>
      <c r="AU291" s="1">
        <v>7.4311400000000001</v>
      </c>
      <c r="AV291" s="1">
        <v>7.3642000000000003</v>
      </c>
      <c r="AW291" s="1">
        <v>7.7928100000000002</v>
      </c>
      <c r="AX291" s="1">
        <v>7.1419499999999996</v>
      </c>
      <c r="AY291" s="1">
        <v>7.2565299999999997</v>
      </c>
      <c r="AZ291" s="1">
        <v>7.6189900000000002</v>
      </c>
      <c r="BA291" s="1">
        <v>7.7771100000000004</v>
      </c>
      <c r="BB291" s="1">
        <v>8.0197400000000005</v>
      </c>
      <c r="BC291" s="1">
        <v>7.3327099999999996</v>
      </c>
      <c r="BD291" s="1">
        <v>7.5592800000000002</v>
      </c>
      <c r="BE291" s="1">
        <v>7.6804500000000004</v>
      </c>
      <c r="BF291" s="1">
        <v>7.2019000000000002</v>
      </c>
      <c r="BG291" s="1">
        <v>7.67136</v>
      </c>
      <c r="BH291" s="1">
        <v>7.2724500000000001</v>
      </c>
      <c r="BI291" s="1">
        <v>7.71401</v>
      </c>
      <c r="BJ291" s="1">
        <v>7.75183</v>
      </c>
      <c r="BK291" s="1">
        <v>7.3052799999999998</v>
      </c>
      <c r="BL291" s="1">
        <v>7.5558199999999998</v>
      </c>
      <c r="BM291" s="1">
        <v>7.7099399999999996</v>
      </c>
      <c r="BN291" s="1">
        <v>7.4809999999999999</v>
      </c>
      <c r="BO291" s="1">
        <v>7.5858999999999996</v>
      </c>
      <c r="BP291" s="1">
        <v>7.5566500000000003</v>
      </c>
      <c r="BQ291" s="1">
        <v>7.2549900000000003</v>
      </c>
      <c r="BR291" s="1">
        <v>7.2928499999999996</v>
      </c>
      <c r="BS291" s="1">
        <v>7.5860700000000003</v>
      </c>
      <c r="BT291" s="1">
        <v>7.5523600000000002</v>
      </c>
      <c r="BU291" s="1">
        <v>7.5327099999999998</v>
      </c>
      <c r="BV291" s="1">
        <v>7.6752000000000002</v>
      </c>
      <c r="BW291" s="1">
        <v>7.4710000000000001</v>
      </c>
      <c r="BX291" s="1">
        <v>7.7682900000000004</v>
      </c>
      <c r="BY291" s="1">
        <v>7.7691299999999996</v>
      </c>
      <c r="BZ291" s="1">
        <v>7.4580200000000003</v>
      </c>
      <c r="CA291" s="1">
        <v>7.3904500000000004</v>
      </c>
      <c r="CB291" s="1">
        <v>7.4608400000000001</v>
      </c>
      <c r="CC291" s="1">
        <v>7.7952500000000002</v>
      </c>
      <c r="CD291" s="1">
        <v>7.34842</v>
      </c>
      <c r="CE291" s="1">
        <v>7.3018799999999997</v>
      </c>
      <c r="CF291" s="1">
        <v>7.56142</v>
      </c>
      <c r="CG291" s="1">
        <v>7.7100400000000002</v>
      </c>
      <c r="CH291" s="1">
        <v>7.5290299999999997</v>
      </c>
      <c r="CI291" s="1">
        <v>7.4012500000000001</v>
      </c>
      <c r="CJ291" s="1">
        <v>7.5653800000000002</v>
      </c>
      <c r="CK291" s="1">
        <v>7.4455200000000001</v>
      </c>
      <c r="CL291" s="1">
        <v>7.5577899999999998</v>
      </c>
      <c r="CM291" s="1">
        <v>7.9997199999999999</v>
      </c>
      <c r="CN291" s="1">
        <v>7.4014600000000002</v>
      </c>
      <c r="CO291" s="1">
        <v>7.5593500000000002</v>
      </c>
      <c r="CP291" s="1">
        <v>7.5140200000000004</v>
      </c>
      <c r="CQ291" s="1">
        <v>7.2877400000000003</v>
      </c>
      <c r="CR291" s="1">
        <v>7.3662400000000003</v>
      </c>
      <c r="CS291" s="1">
        <v>7.56351</v>
      </c>
      <c r="CT291" s="1">
        <v>7.3780099999999997</v>
      </c>
      <c r="CU291" s="1">
        <v>8.1761199999999992</v>
      </c>
      <c r="CV291" s="1">
        <v>7.5471399999999997</v>
      </c>
      <c r="CW291" s="1">
        <v>7.8918999999999997</v>
      </c>
      <c r="CX291" s="1">
        <v>7.6726400000000003</v>
      </c>
      <c r="CY291" s="1">
        <v>7.6802999999999999</v>
      </c>
      <c r="CZ291" s="1">
        <v>7.4975899999999998</v>
      </c>
      <c r="DA291" s="1">
        <v>7.62906</v>
      </c>
      <c r="DB291" s="1">
        <v>7.2973499999999998</v>
      </c>
      <c r="DC291" s="1">
        <v>7.2943800000000003</v>
      </c>
      <c r="DD291" s="1">
        <v>7.3188899999999997</v>
      </c>
      <c r="DE291" s="1">
        <v>7.6164500000000004</v>
      </c>
      <c r="DF291" s="1">
        <v>7.5101800000000001</v>
      </c>
      <c r="DG291" s="1">
        <v>7.5104800000000003</v>
      </c>
      <c r="DH291" s="1">
        <v>7.6128900000000002</v>
      </c>
      <c r="DI291" s="1">
        <v>7.5342000000000002</v>
      </c>
      <c r="DJ291" s="1">
        <v>7.3795000000000002</v>
      </c>
      <c r="DK291" s="1">
        <v>7.4908000000000001</v>
      </c>
      <c r="DL291" s="1">
        <v>7.8181099999999999</v>
      </c>
      <c r="DM291" s="1">
        <v>7.3885199999999998</v>
      </c>
      <c r="DN291" s="1">
        <v>7.6978799999999996</v>
      </c>
      <c r="DO291" s="1">
        <v>7.7483199999999997</v>
      </c>
      <c r="DP291" s="1">
        <v>7.8322900000000004</v>
      </c>
      <c r="DQ291" s="1">
        <v>7.8593099999999998</v>
      </c>
      <c r="DR291" s="1">
        <v>7.8643799999999997</v>
      </c>
      <c r="DS291" s="1">
        <v>7.7201300000000002</v>
      </c>
      <c r="DT291" s="1">
        <v>7.40998</v>
      </c>
      <c r="DU291" s="1">
        <v>7.7016299999999998</v>
      </c>
      <c r="DV291" s="1">
        <v>8.0925100000000008</v>
      </c>
      <c r="DW291" s="1">
        <v>7.4729900000000002</v>
      </c>
      <c r="DX291" s="1">
        <v>7.5156099999999997</v>
      </c>
      <c r="DY291" s="1">
        <v>7.22715</v>
      </c>
      <c r="DZ291" s="1">
        <v>7.4712199999999998</v>
      </c>
      <c r="EA291" s="1">
        <v>7.4909400000000002</v>
      </c>
      <c r="EB291" s="1">
        <v>7.78477</v>
      </c>
      <c r="EC291" s="1">
        <v>7.2164099999999998</v>
      </c>
      <c r="ED291" s="1">
        <v>7.3266299999999998</v>
      </c>
      <c r="EE291" s="1">
        <v>7.4285699999999997</v>
      </c>
      <c r="EF291" s="1">
        <f>CORREL($J$2:$EE$2,J291:EE291)</f>
        <v>3.273098338540395E-2</v>
      </c>
      <c r="EG291" s="1">
        <f t="shared" si="6"/>
        <v>0.71596744433498816</v>
      </c>
      <c r="EH291" s="1">
        <v>0.57960659999999997</v>
      </c>
    </row>
    <row r="292" spans="1:138" x14ac:dyDescent="0.25">
      <c r="A292" s="1" t="s">
        <v>4</v>
      </c>
      <c r="B292" s="1">
        <v>127885444</v>
      </c>
      <c r="C292" s="1">
        <v>127890970</v>
      </c>
      <c r="D292" s="1">
        <v>17496788</v>
      </c>
      <c r="E292" s="1" t="s">
        <v>185</v>
      </c>
      <c r="F292" s="1" t="s">
        <v>184</v>
      </c>
      <c r="G292" s="1" t="s">
        <v>183</v>
      </c>
      <c r="H292" s="1" t="s">
        <v>182</v>
      </c>
      <c r="J292" s="1">
        <v>7.0675100000000004</v>
      </c>
      <c r="K292" s="1">
        <v>6.9605800000000002</v>
      </c>
      <c r="L292" s="1">
        <v>6.8964299999999996</v>
      </c>
      <c r="M292" s="1">
        <v>6.7795699999999997</v>
      </c>
      <c r="N292" s="1">
        <v>6.9205800000000002</v>
      </c>
      <c r="O292" s="1">
        <v>6.9595900000000004</v>
      </c>
      <c r="P292" s="1">
        <v>6.7260299999999997</v>
      </c>
      <c r="Q292" s="1">
        <v>6.9534099999999999</v>
      </c>
      <c r="R292" s="1">
        <v>7.0215300000000003</v>
      </c>
      <c r="S292" s="1">
        <v>6.8875700000000002</v>
      </c>
      <c r="T292" s="1">
        <v>7.1616</v>
      </c>
      <c r="U292" s="1">
        <v>6.8855399999999998</v>
      </c>
      <c r="V292" s="1">
        <v>7.0159599999999998</v>
      </c>
      <c r="W292" s="1">
        <v>6.8029900000000003</v>
      </c>
      <c r="X292" s="1">
        <v>6.4566299999999996</v>
      </c>
      <c r="Y292" s="1">
        <v>6.8219399999999997</v>
      </c>
      <c r="Z292" s="1">
        <v>6.7829800000000002</v>
      </c>
      <c r="AA292" s="1">
        <v>6.5783699999999996</v>
      </c>
      <c r="AB292" s="1">
        <v>6.7466999999999997</v>
      </c>
      <c r="AC292" s="1">
        <v>6.7609000000000004</v>
      </c>
      <c r="AD292" s="1">
        <v>7.1646099999999997</v>
      </c>
      <c r="AE292" s="1">
        <v>6.9715100000000003</v>
      </c>
      <c r="AF292" s="1">
        <v>6.7190899999999996</v>
      </c>
      <c r="AG292" s="1">
        <v>7.3812199999999999</v>
      </c>
      <c r="AH292" s="1">
        <v>6.8393300000000004</v>
      </c>
      <c r="AI292" s="1">
        <v>6.9541399999999998</v>
      </c>
      <c r="AJ292" s="1">
        <v>6.8571499999999999</v>
      </c>
      <c r="AK292" s="1">
        <v>6.4534399999999996</v>
      </c>
      <c r="AL292" s="1">
        <v>6.7029800000000002</v>
      </c>
      <c r="AM292" s="1">
        <v>7.0179299999999998</v>
      </c>
      <c r="AN292" s="1">
        <v>6.7474100000000004</v>
      </c>
      <c r="AO292" s="1">
        <v>6.4866200000000003</v>
      </c>
      <c r="AP292" s="1">
        <v>6.9493900000000002</v>
      </c>
      <c r="AQ292" s="1">
        <v>6.6625899999999998</v>
      </c>
      <c r="AR292" s="1">
        <v>6.8470199999999997</v>
      </c>
      <c r="AS292" s="1">
        <v>6.9572000000000003</v>
      </c>
      <c r="AT292" s="1">
        <v>6.7110900000000004</v>
      </c>
      <c r="AU292" s="1">
        <v>6.8000499999999997</v>
      </c>
      <c r="AV292" s="1">
        <v>6.7515200000000002</v>
      </c>
      <c r="AW292" s="1">
        <v>6.7019900000000003</v>
      </c>
      <c r="AX292" s="1">
        <v>6.87087</v>
      </c>
      <c r="AY292" s="1">
        <v>7.0330599999999999</v>
      </c>
      <c r="AZ292" s="1">
        <v>6.7534099999999997</v>
      </c>
      <c r="BA292" s="1">
        <v>7.0027999999999997</v>
      </c>
      <c r="BB292" s="1">
        <v>6.4202199999999996</v>
      </c>
      <c r="BC292" s="1">
        <v>6.81562</v>
      </c>
      <c r="BD292" s="1">
        <v>7.0143800000000001</v>
      </c>
      <c r="BE292" s="1">
        <v>6.8137400000000001</v>
      </c>
      <c r="BF292" s="1">
        <v>6.8951500000000001</v>
      </c>
      <c r="BG292" s="1">
        <v>6.99674</v>
      </c>
      <c r="BH292" s="1">
        <v>7.0635399999999997</v>
      </c>
      <c r="BI292" s="1">
        <v>7.1790000000000003</v>
      </c>
      <c r="BJ292" s="1">
        <v>6.8658599999999996</v>
      </c>
      <c r="BK292" s="1">
        <v>6.8038400000000001</v>
      </c>
      <c r="BL292" s="1">
        <v>6.7147899999999998</v>
      </c>
      <c r="BM292" s="1">
        <v>6.9362300000000001</v>
      </c>
      <c r="BN292" s="1">
        <v>6.9729000000000001</v>
      </c>
      <c r="BO292" s="1">
        <v>6.87575</v>
      </c>
      <c r="BP292" s="1">
        <v>7.0573499999999996</v>
      </c>
      <c r="BQ292" s="1">
        <v>6.9405099999999997</v>
      </c>
      <c r="BR292" s="1">
        <v>6.7737699999999998</v>
      </c>
      <c r="BS292" s="1">
        <v>6.7026899999999996</v>
      </c>
      <c r="BT292" s="1">
        <v>7.1575199999999999</v>
      </c>
      <c r="BU292" s="1">
        <v>7.1759300000000001</v>
      </c>
      <c r="BV292" s="1">
        <v>6.7312599999999998</v>
      </c>
      <c r="BW292" s="1">
        <v>6.7968000000000002</v>
      </c>
      <c r="BX292" s="1">
        <v>6.5273000000000003</v>
      </c>
      <c r="BY292" s="1">
        <v>7.0400400000000003</v>
      </c>
      <c r="BZ292" s="1">
        <v>6.8510099999999996</v>
      </c>
      <c r="CA292" s="1">
        <v>6.8531700000000004</v>
      </c>
      <c r="CB292" s="1">
        <v>7.0805600000000002</v>
      </c>
      <c r="CC292" s="1">
        <v>6.8638000000000003</v>
      </c>
      <c r="CD292" s="1">
        <v>6.8072999999999997</v>
      </c>
      <c r="CE292" s="1">
        <v>6.8340300000000003</v>
      </c>
      <c r="CF292" s="1">
        <v>6.5705400000000003</v>
      </c>
      <c r="CG292" s="1">
        <v>6.7434700000000003</v>
      </c>
      <c r="CH292" s="1">
        <v>6.95336</v>
      </c>
      <c r="CI292" s="1">
        <v>6.9208800000000004</v>
      </c>
      <c r="CJ292" s="1">
        <v>7.0553400000000002</v>
      </c>
      <c r="CK292" s="1">
        <v>6.7326600000000001</v>
      </c>
      <c r="CL292" s="1">
        <v>7.0658500000000002</v>
      </c>
      <c r="CM292" s="1">
        <v>6.5819999999999999</v>
      </c>
      <c r="CN292" s="1">
        <v>6.7734800000000002</v>
      </c>
      <c r="CO292" s="1">
        <v>6.8966500000000002</v>
      </c>
      <c r="CP292" s="1">
        <v>6.8547000000000002</v>
      </c>
      <c r="CQ292" s="1">
        <v>6.5868799999999998</v>
      </c>
      <c r="CR292" s="1">
        <v>6.8389300000000004</v>
      </c>
      <c r="CS292" s="1">
        <v>6.9591900000000004</v>
      </c>
      <c r="CT292" s="1">
        <v>6.8718599999999999</v>
      </c>
      <c r="CU292" s="1">
        <v>7.4302299999999999</v>
      </c>
      <c r="CV292" s="1">
        <v>6.8175800000000004</v>
      </c>
      <c r="CW292" s="1">
        <v>6.2147899999999998</v>
      </c>
      <c r="CX292" s="1">
        <v>6.80152</v>
      </c>
      <c r="CY292" s="1">
        <v>7.0399900000000004</v>
      </c>
      <c r="CZ292" s="1">
        <v>6.6168500000000003</v>
      </c>
      <c r="DA292" s="1">
        <v>6.6930300000000003</v>
      </c>
      <c r="DB292" s="1">
        <v>6.9149799999999999</v>
      </c>
      <c r="DC292" s="1">
        <v>6.9542299999999999</v>
      </c>
      <c r="DD292" s="1">
        <v>6.4624100000000002</v>
      </c>
      <c r="DE292" s="1">
        <v>6.8428100000000001</v>
      </c>
      <c r="DF292" s="1">
        <v>6.6965199999999996</v>
      </c>
      <c r="DG292" s="1">
        <v>6.9821499999999999</v>
      </c>
      <c r="DH292" s="1">
        <v>6.6953500000000004</v>
      </c>
      <c r="DI292" s="1">
        <v>6.7676499999999997</v>
      </c>
      <c r="DJ292" s="1">
        <v>6.73672</v>
      </c>
      <c r="DK292" s="1">
        <v>6.8861600000000003</v>
      </c>
      <c r="DL292" s="1">
        <v>6.5752100000000002</v>
      </c>
      <c r="DM292" s="1">
        <v>6.9371700000000001</v>
      </c>
      <c r="DN292" s="1">
        <v>6.7118599999999997</v>
      </c>
      <c r="DO292" s="1">
        <v>6.6225100000000001</v>
      </c>
      <c r="DP292" s="1">
        <v>6.9494199999999999</v>
      </c>
      <c r="DQ292" s="1">
        <v>6.8722899999999996</v>
      </c>
      <c r="DR292" s="1">
        <v>6.9278000000000004</v>
      </c>
      <c r="DS292" s="1">
        <v>6.77834</v>
      </c>
      <c r="DT292" s="1">
        <v>6.9307400000000001</v>
      </c>
      <c r="DU292" s="1">
        <v>6.6417599999999997</v>
      </c>
      <c r="DV292" s="1">
        <v>6.9494600000000002</v>
      </c>
      <c r="DW292" s="1">
        <v>6.9268200000000002</v>
      </c>
      <c r="DX292" s="1">
        <v>6.80314</v>
      </c>
      <c r="DY292" s="1">
        <v>6.8578900000000003</v>
      </c>
      <c r="DZ292" s="1">
        <v>6.9379200000000001</v>
      </c>
      <c r="EA292" s="1">
        <v>6.9235600000000002</v>
      </c>
      <c r="EB292" s="1">
        <v>7.0333300000000003</v>
      </c>
      <c r="EC292" s="1">
        <v>6.9317000000000002</v>
      </c>
      <c r="ED292" s="1">
        <v>6.9614700000000003</v>
      </c>
      <c r="EE292" s="1">
        <v>6.8500399999999999</v>
      </c>
      <c r="EF292" s="1">
        <f>CORREL($J$2:$EE$2,J292:EE292)</f>
        <v>3.0985624681340859E-2</v>
      </c>
      <c r="EG292" s="1">
        <f t="shared" si="6"/>
        <v>0.73051431467436734</v>
      </c>
      <c r="EH292" s="1">
        <v>0.58540890000000001</v>
      </c>
    </row>
    <row r="293" spans="1:138" x14ac:dyDescent="0.25">
      <c r="A293" s="1" t="s">
        <v>4</v>
      </c>
      <c r="B293" s="1">
        <v>122107262</v>
      </c>
      <c r="C293" s="1">
        <v>122132946</v>
      </c>
      <c r="D293" s="1">
        <v>17495932</v>
      </c>
      <c r="E293" s="1" t="s">
        <v>181</v>
      </c>
      <c r="F293" s="1" t="s">
        <v>180</v>
      </c>
      <c r="G293" s="1" t="s">
        <v>179</v>
      </c>
      <c r="H293" s="1" t="s">
        <v>178</v>
      </c>
      <c r="J293" s="1">
        <v>7.3885699999999996</v>
      </c>
      <c r="K293" s="1">
        <v>7.4677300000000004</v>
      </c>
      <c r="L293" s="1">
        <v>7.98421</v>
      </c>
      <c r="M293" s="1">
        <v>7.5691199999999998</v>
      </c>
      <c r="N293" s="1">
        <v>7.6285100000000003</v>
      </c>
      <c r="O293" s="1">
        <v>7.8828699999999996</v>
      </c>
      <c r="P293" s="1">
        <v>7.7645600000000004</v>
      </c>
      <c r="Q293" s="1">
        <v>6.4664000000000001</v>
      </c>
      <c r="R293" s="1">
        <v>7.3315900000000003</v>
      </c>
      <c r="S293" s="1">
        <v>7.5369000000000002</v>
      </c>
      <c r="T293" s="1">
        <v>7.7829699999999997</v>
      </c>
      <c r="U293" s="1">
        <v>7.7374000000000001</v>
      </c>
      <c r="V293" s="1">
        <v>7.81372</v>
      </c>
      <c r="W293" s="1">
        <v>7.7936100000000001</v>
      </c>
      <c r="X293" s="1">
        <v>7.3803299999999998</v>
      </c>
      <c r="Y293" s="1">
        <v>7.70458</v>
      </c>
      <c r="Z293" s="1">
        <v>7.6680099999999998</v>
      </c>
      <c r="AA293" s="1">
        <v>7.4201499999999996</v>
      </c>
      <c r="AB293" s="1">
        <v>7.8749099999999999</v>
      </c>
      <c r="AC293" s="1">
        <v>7.6734900000000001</v>
      </c>
      <c r="AD293" s="1">
        <v>7.8076100000000004</v>
      </c>
      <c r="AE293" s="1">
        <v>7.6041299999999996</v>
      </c>
      <c r="AF293" s="1">
        <v>7.3833099999999998</v>
      </c>
      <c r="AG293" s="1">
        <v>7.9869000000000003</v>
      </c>
      <c r="AH293" s="1">
        <v>7.7741800000000003</v>
      </c>
      <c r="AI293" s="1">
        <v>7.8423299999999996</v>
      </c>
      <c r="AJ293" s="1">
        <v>7.8888600000000002</v>
      </c>
      <c r="AK293" s="1">
        <v>7.7145400000000004</v>
      </c>
      <c r="AL293" s="1">
        <v>7.7801299999999998</v>
      </c>
      <c r="AM293" s="1">
        <v>7.3489899999999997</v>
      </c>
      <c r="AN293" s="1">
        <v>7.76112</v>
      </c>
      <c r="AO293" s="1">
        <v>7.0247799999999998</v>
      </c>
      <c r="AP293" s="1">
        <v>7.6623299999999999</v>
      </c>
      <c r="AQ293" s="1">
        <v>7.6522199999999998</v>
      </c>
      <c r="AR293" s="1">
        <v>7.4275099999999998</v>
      </c>
      <c r="AS293" s="1">
        <v>7.9791800000000004</v>
      </c>
      <c r="AT293" s="1">
        <v>7.9311600000000002</v>
      </c>
      <c r="AU293" s="1">
        <v>7.8519899999999998</v>
      </c>
      <c r="AV293" s="1">
        <v>7.6410299999999998</v>
      </c>
      <c r="AW293" s="1">
        <v>7.5018200000000004</v>
      </c>
      <c r="AX293" s="1">
        <v>7.8165300000000002</v>
      </c>
      <c r="AY293" s="1">
        <v>7.8932599999999997</v>
      </c>
      <c r="AZ293" s="1">
        <v>7.5810399999999998</v>
      </c>
      <c r="BA293" s="1">
        <v>7.8165899999999997</v>
      </c>
      <c r="BB293" s="1">
        <v>6.3653899999999997</v>
      </c>
      <c r="BC293" s="1">
        <v>7.2591700000000001</v>
      </c>
      <c r="BD293" s="1">
        <v>7.1596700000000002</v>
      </c>
      <c r="BE293" s="1">
        <v>7.8085500000000003</v>
      </c>
      <c r="BF293" s="1">
        <v>7.8538800000000002</v>
      </c>
      <c r="BG293" s="1">
        <v>7.8265399999999996</v>
      </c>
      <c r="BH293" s="1">
        <v>7.8680300000000001</v>
      </c>
      <c r="BI293" s="1">
        <v>7.80185</v>
      </c>
      <c r="BJ293" s="1">
        <v>7.9224899999999998</v>
      </c>
      <c r="BK293" s="1">
        <v>7.7238300000000004</v>
      </c>
      <c r="BL293" s="1">
        <v>7.8471099999999998</v>
      </c>
      <c r="BM293" s="1">
        <v>7.5545099999999996</v>
      </c>
      <c r="BN293" s="1">
        <v>7.7249299999999996</v>
      </c>
      <c r="BO293" s="1">
        <v>7.7099399999999996</v>
      </c>
      <c r="BP293" s="1">
        <v>7.59558</v>
      </c>
      <c r="BQ293" s="1">
        <v>7.8006000000000002</v>
      </c>
      <c r="BR293" s="1">
        <v>7.7527400000000002</v>
      </c>
      <c r="BS293" s="1">
        <v>7.6182800000000004</v>
      </c>
      <c r="BT293" s="1">
        <v>7.8582200000000002</v>
      </c>
      <c r="BU293" s="1">
        <v>7.9391299999999996</v>
      </c>
      <c r="BV293" s="1">
        <v>7.8382300000000003</v>
      </c>
      <c r="BW293" s="1">
        <v>7.6876699999999998</v>
      </c>
      <c r="BX293" s="1">
        <v>7.9482400000000002</v>
      </c>
      <c r="BY293" s="1">
        <v>8.2392699999999994</v>
      </c>
      <c r="BZ293" s="1">
        <v>7.7772600000000001</v>
      </c>
      <c r="CA293" s="1">
        <v>7.6149699999999996</v>
      </c>
      <c r="CB293" s="1">
        <v>7.8882000000000003</v>
      </c>
      <c r="CC293" s="1">
        <v>8.0434000000000001</v>
      </c>
      <c r="CD293" s="1">
        <v>8.0058199999999999</v>
      </c>
      <c r="CE293" s="1">
        <v>8.0215499999999995</v>
      </c>
      <c r="CF293" s="1">
        <v>7.7201500000000003</v>
      </c>
      <c r="CG293" s="1">
        <v>7.8758400000000002</v>
      </c>
      <c r="CH293" s="1">
        <v>7.9093099999999996</v>
      </c>
      <c r="CI293" s="1">
        <v>7.7069200000000002</v>
      </c>
      <c r="CJ293" s="1">
        <v>7.8985799999999999</v>
      </c>
      <c r="CK293" s="1">
        <v>8.0293399999999995</v>
      </c>
      <c r="CL293" s="1">
        <v>7.8624599999999996</v>
      </c>
      <c r="CM293" s="1">
        <v>6.9855700000000001</v>
      </c>
      <c r="CN293" s="1">
        <v>7.7022599999999999</v>
      </c>
      <c r="CO293" s="1">
        <v>7.8974299999999999</v>
      </c>
      <c r="CP293" s="1">
        <v>7.7426500000000003</v>
      </c>
      <c r="CQ293" s="1">
        <v>7.75753</v>
      </c>
      <c r="CR293" s="1">
        <v>7.7909100000000002</v>
      </c>
      <c r="CS293" s="1">
        <v>7.7700699999999996</v>
      </c>
      <c r="CT293" s="1">
        <v>7.8882099999999999</v>
      </c>
      <c r="CU293" s="1">
        <v>6.98909</v>
      </c>
      <c r="CV293" s="1">
        <v>7.8943000000000003</v>
      </c>
      <c r="CW293" s="1">
        <v>7.0095000000000001</v>
      </c>
      <c r="CX293" s="1">
        <v>7.98048</v>
      </c>
      <c r="CY293" s="1">
        <v>7.9169799999999997</v>
      </c>
      <c r="CZ293" s="1">
        <v>7.9255300000000002</v>
      </c>
      <c r="DA293" s="1">
        <v>7.25474</v>
      </c>
      <c r="DB293" s="1">
        <v>7.5980800000000004</v>
      </c>
      <c r="DC293" s="1">
        <v>7.9124800000000004</v>
      </c>
      <c r="DD293" s="1">
        <v>7.2341899999999999</v>
      </c>
      <c r="DE293" s="1">
        <v>7.7267299999999999</v>
      </c>
      <c r="DF293" s="1">
        <v>7.8948</v>
      </c>
      <c r="DG293" s="1">
        <v>7.9559100000000003</v>
      </c>
      <c r="DH293" s="1">
        <v>7.8239799999999997</v>
      </c>
      <c r="DI293" s="1">
        <v>7.8433999999999999</v>
      </c>
      <c r="DJ293" s="1">
        <v>7.8340500000000004</v>
      </c>
      <c r="DK293" s="1">
        <v>7.9520999999999997</v>
      </c>
      <c r="DL293" s="1">
        <v>7.9323800000000002</v>
      </c>
      <c r="DM293" s="1">
        <v>7.8848900000000004</v>
      </c>
      <c r="DN293" s="1">
        <v>7.8495400000000002</v>
      </c>
      <c r="DO293" s="1">
        <v>7.7910300000000001</v>
      </c>
      <c r="DP293" s="1">
        <v>7.5282400000000003</v>
      </c>
      <c r="DQ293" s="1">
        <v>7.6451399999999996</v>
      </c>
      <c r="DR293" s="1">
        <v>7.7878400000000001</v>
      </c>
      <c r="DS293" s="1">
        <v>7.8417399999999997</v>
      </c>
      <c r="DT293" s="1">
        <v>7.8660300000000003</v>
      </c>
      <c r="DU293" s="1">
        <v>7.7172299999999998</v>
      </c>
      <c r="DV293" s="1">
        <v>6.8611899999999997</v>
      </c>
      <c r="DW293" s="1">
        <v>7.5989100000000001</v>
      </c>
      <c r="DX293" s="1">
        <v>7.6883999999999997</v>
      </c>
      <c r="DY293" s="1">
        <v>7.7200100000000003</v>
      </c>
      <c r="DZ293" s="1">
        <v>7.60731</v>
      </c>
      <c r="EA293" s="1">
        <v>7.8732899999999999</v>
      </c>
      <c r="EB293" s="1">
        <v>7.4320000000000004</v>
      </c>
      <c r="EC293" s="1">
        <v>7.90341</v>
      </c>
      <c r="ED293" s="1">
        <v>7.6494</v>
      </c>
      <c r="EE293" s="1">
        <v>7.8747499999999997</v>
      </c>
      <c r="EF293" s="1">
        <f>CORREL($J$2:$EE$2,J293:EE293)</f>
        <v>3.0782789271351949E-2</v>
      </c>
      <c r="EG293" s="1">
        <f t="shared" si="6"/>
        <v>0.73221120980698584</v>
      </c>
      <c r="EH293" s="1">
        <v>0.58625249999999995</v>
      </c>
    </row>
    <row r="294" spans="1:138" x14ac:dyDescent="0.25">
      <c r="A294" s="1" t="s">
        <v>4</v>
      </c>
      <c r="B294" s="1">
        <v>130035094</v>
      </c>
      <c r="C294" s="1">
        <v>130035203</v>
      </c>
      <c r="D294" s="1">
        <v>17483840</v>
      </c>
      <c r="E294" s="1" t="s">
        <v>22</v>
      </c>
      <c r="G294" s="1" t="s">
        <v>22</v>
      </c>
      <c r="H294" s="1" t="s">
        <v>177</v>
      </c>
      <c r="J294" s="1">
        <v>5.6150000000000002</v>
      </c>
      <c r="K294" s="1">
        <v>6.1095499999999996</v>
      </c>
      <c r="L294" s="1">
        <v>6.1781100000000002</v>
      </c>
      <c r="M294" s="1">
        <v>5.9008200000000004</v>
      </c>
      <c r="N294" s="1">
        <v>5.8731999999999998</v>
      </c>
      <c r="O294" s="1">
        <v>5.8479700000000001</v>
      </c>
      <c r="P294" s="1">
        <v>5.8718700000000004</v>
      </c>
      <c r="Q294" s="1">
        <v>5.7080700000000002</v>
      </c>
      <c r="R294" s="1">
        <v>5.9240599999999999</v>
      </c>
      <c r="S294" s="1">
        <v>5.9277600000000001</v>
      </c>
      <c r="T294" s="1">
        <v>6.2525399999999998</v>
      </c>
      <c r="U294" s="1">
        <v>5.4869899999999996</v>
      </c>
      <c r="V294" s="1">
        <v>5.9687700000000001</v>
      </c>
      <c r="W294" s="1">
        <v>5.9882900000000001</v>
      </c>
      <c r="X294" s="1">
        <v>5.3994</v>
      </c>
      <c r="Y294" s="1">
        <v>5.8081399999999999</v>
      </c>
      <c r="Z294" s="1">
        <v>6.12134</v>
      </c>
      <c r="AA294" s="1">
        <v>5.6709699999999996</v>
      </c>
      <c r="AB294" s="1">
        <v>5.9187000000000003</v>
      </c>
      <c r="AC294" s="1">
        <v>5.6052200000000001</v>
      </c>
      <c r="AD294" s="1">
        <v>5.9555499999999997</v>
      </c>
      <c r="AE294" s="1">
        <v>5.71631</v>
      </c>
      <c r="AF294" s="1">
        <v>5.4984700000000002</v>
      </c>
      <c r="AG294" s="1">
        <v>5.1679700000000004</v>
      </c>
      <c r="AH294" s="1">
        <v>5.7197800000000001</v>
      </c>
      <c r="AI294" s="1">
        <v>5.4236800000000001</v>
      </c>
      <c r="AJ294" s="1">
        <v>6.1526899999999998</v>
      </c>
      <c r="AK294" s="1">
        <v>5.51159</v>
      </c>
      <c r="AL294" s="1">
        <v>5.7878499999999997</v>
      </c>
      <c r="AM294" s="1">
        <v>5.7269300000000003</v>
      </c>
      <c r="AN294" s="1">
        <v>5.8276500000000002</v>
      </c>
      <c r="AO294" s="1">
        <v>5.7999700000000001</v>
      </c>
      <c r="AP294" s="1">
        <v>5.84354</v>
      </c>
      <c r="AQ294" s="1">
        <v>5.6111300000000002</v>
      </c>
      <c r="AR294" s="1">
        <v>5.6086499999999999</v>
      </c>
      <c r="AS294" s="1">
        <v>5.18865</v>
      </c>
      <c r="AT294" s="1">
        <v>6.0321199999999999</v>
      </c>
      <c r="AU294" s="1">
        <v>5.9492000000000003</v>
      </c>
      <c r="AV294" s="1">
        <v>5.8856999999999999</v>
      </c>
      <c r="AW294" s="1">
        <v>5.60724</v>
      </c>
      <c r="AX294" s="1">
        <v>5.9875100000000003</v>
      </c>
      <c r="AY294" s="1">
        <v>6.0145099999999996</v>
      </c>
      <c r="AZ294" s="1">
        <v>5.8795099999999998</v>
      </c>
      <c r="BA294" s="1">
        <v>6.0845000000000002</v>
      </c>
      <c r="BB294" s="1">
        <v>4.9815800000000001</v>
      </c>
      <c r="BC294" s="1">
        <v>5.6736399999999998</v>
      </c>
      <c r="BD294" s="1">
        <v>5.3408899999999999</v>
      </c>
      <c r="BE294" s="1">
        <v>6.0053400000000003</v>
      </c>
      <c r="BF294" s="1">
        <v>5.3795500000000001</v>
      </c>
      <c r="BG294" s="1">
        <v>5.9770399999999997</v>
      </c>
      <c r="BH294" s="1">
        <v>5.8068900000000001</v>
      </c>
      <c r="BI294" s="1">
        <v>5.5707800000000001</v>
      </c>
      <c r="BJ294" s="1">
        <v>5.6652699999999996</v>
      </c>
      <c r="BK294" s="1">
        <v>5.9291</v>
      </c>
      <c r="BL294" s="1">
        <v>5.5952000000000002</v>
      </c>
      <c r="BM294" s="1">
        <v>5.8476900000000001</v>
      </c>
      <c r="BN294" s="1">
        <v>5.5926499999999999</v>
      </c>
      <c r="BO294" s="1">
        <v>6.0329699999999997</v>
      </c>
      <c r="BP294" s="1">
        <v>5.9470400000000003</v>
      </c>
      <c r="BQ294" s="1">
        <v>5.7035799999999997</v>
      </c>
      <c r="BR294" s="1">
        <v>6.1161300000000001</v>
      </c>
      <c r="BS294" s="1">
        <v>5.5264499999999996</v>
      </c>
      <c r="BT294" s="1">
        <v>5.7059699999999998</v>
      </c>
      <c r="BU294" s="1">
        <v>6.0519999999999996</v>
      </c>
      <c r="BV294" s="1">
        <v>6.3116899999999996</v>
      </c>
      <c r="BW294" s="1">
        <v>5.5379100000000001</v>
      </c>
      <c r="BX294" s="1">
        <v>5.6219299999999999</v>
      </c>
      <c r="BY294" s="1">
        <v>5.4399499999999996</v>
      </c>
      <c r="BZ294" s="1">
        <v>5.4022699999999997</v>
      </c>
      <c r="CA294" s="1">
        <v>5.6017200000000003</v>
      </c>
      <c r="CB294" s="1">
        <v>5.5299399999999999</v>
      </c>
      <c r="CC294" s="1">
        <v>5.5487099999999998</v>
      </c>
      <c r="CD294" s="1">
        <v>5.8257000000000003</v>
      </c>
      <c r="CE294" s="1">
        <v>6.0741399999999999</v>
      </c>
      <c r="CF294" s="1">
        <v>6.0677300000000001</v>
      </c>
      <c r="CG294" s="1">
        <v>5.6700699999999999</v>
      </c>
      <c r="CH294" s="1">
        <v>5.6833400000000003</v>
      </c>
      <c r="CI294" s="1">
        <v>5.7891199999999996</v>
      </c>
      <c r="CJ294" s="1">
        <v>5.7242899999999999</v>
      </c>
      <c r="CK294" s="1">
        <v>5.9943999999999997</v>
      </c>
      <c r="CL294" s="1">
        <v>5.6706399999999997</v>
      </c>
      <c r="CM294" s="1">
        <v>5.7294700000000001</v>
      </c>
      <c r="CN294" s="1">
        <v>5.85501</v>
      </c>
      <c r="CO294" s="1">
        <v>5.8152200000000001</v>
      </c>
      <c r="CP294" s="1">
        <v>6.2576799999999997</v>
      </c>
      <c r="CQ294" s="1">
        <v>5.7126700000000001</v>
      </c>
      <c r="CR294" s="1">
        <v>5.7873700000000001</v>
      </c>
      <c r="CS294" s="1">
        <v>5.8552400000000002</v>
      </c>
      <c r="CT294" s="1">
        <v>5.4480599999999999</v>
      </c>
      <c r="CU294" s="1">
        <v>5.2819200000000004</v>
      </c>
      <c r="CV294" s="1">
        <v>5.5917199999999996</v>
      </c>
      <c r="CW294" s="1">
        <v>5.8201599999999996</v>
      </c>
      <c r="CX294" s="1">
        <v>5.7063199999999998</v>
      </c>
      <c r="CY294" s="1">
        <v>6.0980299999999996</v>
      </c>
      <c r="CZ294" s="1">
        <v>5.7111099999999997</v>
      </c>
      <c r="DA294" s="1">
        <v>5.5652600000000003</v>
      </c>
      <c r="DB294" s="1">
        <v>5.3688200000000004</v>
      </c>
      <c r="DC294" s="1">
        <v>5.7188999999999997</v>
      </c>
      <c r="DD294" s="1">
        <v>5.6390099999999999</v>
      </c>
      <c r="DE294" s="1">
        <v>5.7880700000000003</v>
      </c>
      <c r="DF294" s="1">
        <v>5.5822200000000004</v>
      </c>
      <c r="DG294" s="1">
        <v>5.83622</v>
      </c>
      <c r="DH294" s="1">
        <v>6.2485099999999996</v>
      </c>
      <c r="DI294" s="1">
        <v>5.8437400000000004</v>
      </c>
      <c r="DJ294" s="1">
        <v>5.6423300000000003</v>
      </c>
      <c r="DK294" s="1">
        <v>5.9100999999999999</v>
      </c>
      <c r="DL294" s="1">
        <v>5.5030099999999997</v>
      </c>
      <c r="DM294" s="1">
        <v>5.7812200000000002</v>
      </c>
      <c r="DN294" s="1">
        <v>5.8239000000000001</v>
      </c>
      <c r="DO294" s="1">
        <v>5.4751700000000003</v>
      </c>
      <c r="DP294" s="1">
        <v>5.48393</v>
      </c>
      <c r="DQ294" s="1">
        <v>5.74146</v>
      </c>
      <c r="DR294" s="1">
        <v>5.8585000000000003</v>
      </c>
      <c r="DS294" s="1">
        <v>5.6671800000000001</v>
      </c>
      <c r="DT294" s="1">
        <v>5.78315</v>
      </c>
      <c r="DU294" s="1">
        <v>6.0310100000000002</v>
      </c>
      <c r="DV294" s="1">
        <v>5.7319300000000002</v>
      </c>
      <c r="DW294" s="1">
        <v>5.5573699999999997</v>
      </c>
      <c r="DX294" s="1">
        <v>6.0929099999999998</v>
      </c>
      <c r="DY294" s="1">
        <v>6.0529400000000004</v>
      </c>
      <c r="DZ294" s="1">
        <v>5.7985899999999999</v>
      </c>
      <c r="EA294" s="1">
        <v>5.3966099999999999</v>
      </c>
      <c r="EB294" s="1">
        <v>5.7233700000000001</v>
      </c>
      <c r="EC294" s="1">
        <v>5.4412099999999999</v>
      </c>
      <c r="ED294" s="1">
        <v>6.4252000000000002</v>
      </c>
      <c r="EE294" s="1">
        <v>5.7857700000000003</v>
      </c>
      <c r="EF294" s="1">
        <f>CORREL($J$2:$EE$2,J294:EE294)</f>
        <v>3.0372621747074842E-2</v>
      </c>
      <c r="EG294" s="1">
        <f t="shared" si="6"/>
        <v>0.73564656562609276</v>
      </c>
      <c r="EH294" s="1">
        <v>0.58817129999999995</v>
      </c>
    </row>
    <row r="295" spans="1:138" x14ac:dyDescent="0.25">
      <c r="A295" s="1" t="s">
        <v>4</v>
      </c>
      <c r="B295" s="1">
        <v>127418966</v>
      </c>
      <c r="C295" s="1">
        <v>127422034</v>
      </c>
      <c r="D295" s="1">
        <v>17496698</v>
      </c>
      <c r="E295" s="1" t="s">
        <v>176</v>
      </c>
      <c r="F295" s="1" t="s">
        <v>175</v>
      </c>
      <c r="G295" s="1" t="s">
        <v>174</v>
      </c>
      <c r="H295" s="1" t="s">
        <v>173</v>
      </c>
      <c r="J295" s="1">
        <v>7.8171600000000003</v>
      </c>
      <c r="K295" s="1">
        <v>8.0748200000000008</v>
      </c>
      <c r="L295" s="1">
        <v>8.1522799999999993</v>
      </c>
      <c r="M295" s="1">
        <v>7.3656899999999998</v>
      </c>
      <c r="N295" s="1">
        <v>7.2977800000000004</v>
      </c>
      <c r="O295" s="1">
        <v>7.7321200000000001</v>
      </c>
      <c r="P295" s="1">
        <v>7.7087500000000002</v>
      </c>
      <c r="Q295" s="1">
        <v>8.0838999999999999</v>
      </c>
      <c r="R295" s="1">
        <v>7.8746299999999998</v>
      </c>
      <c r="S295" s="1">
        <v>8.05471</v>
      </c>
      <c r="T295" s="1">
        <v>7.5723799999999999</v>
      </c>
      <c r="U295" s="1">
        <v>8.1717899999999997</v>
      </c>
      <c r="V295" s="1">
        <v>7.7825800000000003</v>
      </c>
      <c r="W295" s="1">
        <v>7.7822699999999996</v>
      </c>
      <c r="X295" s="1">
        <v>7.3837099999999998</v>
      </c>
      <c r="Y295" s="1">
        <v>7.9538599999999997</v>
      </c>
      <c r="Z295" s="1">
        <v>7.8620700000000001</v>
      </c>
      <c r="AA295" s="1">
        <v>7.7331599999999998</v>
      </c>
      <c r="AB295" s="1">
        <v>7.7397099999999996</v>
      </c>
      <c r="AC295" s="1">
        <v>7.6081399999999997</v>
      </c>
      <c r="AD295" s="1">
        <v>7.7543600000000001</v>
      </c>
      <c r="AE295" s="1">
        <v>7.4963600000000001</v>
      </c>
      <c r="AF295" s="1">
        <v>7.7071399999999999</v>
      </c>
      <c r="AG295" s="1">
        <v>8.2302300000000006</v>
      </c>
      <c r="AH295" s="1">
        <v>7.8189399999999996</v>
      </c>
      <c r="AI295" s="1">
        <v>7.9308399999999999</v>
      </c>
      <c r="AJ295" s="1">
        <v>7.7720200000000004</v>
      </c>
      <c r="AK295" s="1">
        <v>7.7371100000000004</v>
      </c>
      <c r="AL295" s="1">
        <v>7.4916</v>
      </c>
      <c r="AM295" s="1">
        <v>7.8713199999999999</v>
      </c>
      <c r="AN295" s="1">
        <v>7.7048100000000002</v>
      </c>
      <c r="AO295" s="1">
        <v>7.6274600000000001</v>
      </c>
      <c r="AP295" s="1">
        <v>7.8302899999999998</v>
      </c>
      <c r="AQ295" s="1">
        <v>7.6951599999999996</v>
      </c>
      <c r="AR295" s="1">
        <v>7.7080599999999997</v>
      </c>
      <c r="AS295" s="1">
        <v>7.9434399999999998</v>
      </c>
      <c r="AT295" s="1">
        <v>7.6780200000000001</v>
      </c>
      <c r="AU295" s="1">
        <v>8.2017900000000008</v>
      </c>
      <c r="AV295" s="1">
        <v>7.9974400000000001</v>
      </c>
      <c r="AW295" s="1">
        <v>7.9157799999999998</v>
      </c>
      <c r="AX295" s="1">
        <v>7.4280499999999998</v>
      </c>
      <c r="AY295" s="1">
        <v>7.88828</v>
      </c>
      <c r="AZ295" s="1">
        <v>8.0027600000000003</v>
      </c>
      <c r="BA295" s="1">
        <v>7.4682599999999999</v>
      </c>
      <c r="BB295" s="1">
        <v>8.0037900000000004</v>
      </c>
      <c r="BC295" s="1">
        <v>7.2590500000000002</v>
      </c>
      <c r="BD295" s="1">
        <v>7.7596299999999996</v>
      </c>
      <c r="BE295" s="1">
        <v>7.91927</v>
      </c>
      <c r="BF295" s="1">
        <v>8.0066500000000005</v>
      </c>
      <c r="BG295" s="1">
        <v>7.8843500000000004</v>
      </c>
      <c r="BH295" s="1">
        <v>7.8513599999999997</v>
      </c>
      <c r="BI295" s="1">
        <v>7.8920700000000004</v>
      </c>
      <c r="BJ295" s="1">
        <v>7.9876500000000004</v>
      </c>
      <c r="BK295" s="1">
        <v>7.9539099999999996</v>
      </c>
      <c r="BL295" s="1">
        <v>7.8780900000000003</v>
      </c>
      <c r="BM295" s="1">
        <v>7.86137</v>
      </c>
      <c r="BN295" s="1">
        <v>7.7564700000000002</v>
      </c>
      <c r="BO295" s="1">
        <v>7.8647400000000003</v>
      </c>
      <c r="BP295" s="1">
        <v>7.9831200000000004</v>
      </c>
      <c r="BQ295" s="1">
        <v>7.6952199999999999</v>
      </c>
      <c r="BR295" s="1">
        <v>7.8230300000000002</v>
      </c>
      <c r="BS295" s="1">
        <v>7.6604900000000002</v>
      </c>
      <c r="BT295" s="1">
        <v>7.7690400000000004</v>
      </c>
      <c r="BU295" s="1">
        <v>8.1945200000000007</v>
      </c>
      <c r="BV295" s="1">
        <v>7.8325699999999996</v>
      </c>
      <c r="BW295" s="1">
        <v>7.6533199999999999</v>
      </c>
      <c r="BX295" s="1">
        <v>7.68757</v>
      </c>
      <c r="BY295" s="1">
        <v>7.8207800000000001</v>
      </c>
      <c r="BZ295" s="1">
        <v>7.7465200000000003</v>
      </c>
      <c r="CA295" s="1">
        <v>7.6832799999999999</v>
      </c>
      <c r="CB295" s="1">
        <v>8.0467600000000008</v>
      </c>
      <c r="CC295" s="1">
        <v>7.66568</v>
      </c>
      <c r="CD295" s="1">
        <v>7.7374000000000001</v>
      </c>
      <c r="CE295" s="1">
        <v>7.9548399999999999</v>
      </c>
      <c r="CF295" s="1">
        <v>7.5694800000000004</v>
      </c>
      <c r="CG295" s="1">
        <v>7.5560700000000001</v>
      </c>
      <c r="CH295" s="1">
        <v>8.0854099999999995</v>
      </c>
      <c r="CI295" s="1">
        <v>7.8646399999999996</v>
      </c>
      <c r="CJ295" s="1">
        <v>7.6743899999999998</v>
      </c>
      <c r="CK295" s="1">
        <v>7.7200199999999999</v>
      </c>
      <c r="CL295" s="1">
        <v>7.8238599999999998</v>
      </c>
      <c r="CM295" s="1">
        <v>7.9236899999999997</v>
      </c>
      <c r="CN295" s="1">
        <v>7.65909</v>
      </c>
      <c r="CO295" s="1">
        <v>7.6721000000000004</v>
      </c>
      <c r="CP295" s="1">
        <v>8.0802800000000001</v>
      </c>
      <c r="CQ295" s="1">
        <v>7.7398300000000004</v>
      </c>
      <c r="CR295" s="1">
        <v>7.7356199999999999</v>
      </c>
      <c r="CS295" s="1">
        <v>7.7094100000000001</v>
      </c>
      <c r="CT295" s="1">
        <v>7.8000299999999996</v>
      </c>
      <c r="CU295" s="1">
        <v>7.7500900000000001</v>
      </c>
      <c r="CV295" s="1">
        <v>7.6908099999999999</v>
      </c>
      <c r="CW295" s="1">
        <v>7.9365600000000001</v>
      </c>
      <c r="CX295" s="1">
        <v>7.6461600000000001</v>
      </c>
      <c r="CY295" s="1">
        <v>7.7788899999999996</v>
      </c>
      <c r="CZ295" s="1">
        <v>7.8154300000000001</v>
      </c>
      <c r="DA295" s="1">
        <v>7.7808299999999999</v>
      </c>
      <c r="DB295" s="1">
        <v>7.6869699999999996</v>
      </c>
      <c r="DC295" s="1">
        <v>7.7434599999999998</v>
      </c>
      <c r="DD295" s="1">
        <v>7.6654099999999996</v>
      </c>
      <c r="DE295" s="1">
        <v>7.7584900000000001</v>
      </c>
      <c r="DF295" s="1">
        <v>7.9396500000000003</v>
      </c>
      <c r="DG295" s="1">
        <v>7.7644700000000002</v>
      </c>
      <c r="DH295" s="1">
        <v>7.4283700000000001</v>
      </c>
      <c r="DI295" s="1">
        <v>7.8464299999999998</v>
      </c>
      <c r="DJ295" s="1">
        <v>8.1637699999999995</v>
      </c>
      <c r="DK295" s="1">
        <v>7.6236600000000001</v>
      </c>
      <c r="DL295" s="1">
        <v>7.7557900000000002</v>
      </c>
      <c r="DM295" s="1">
        <v>8.2632399999999997</v>
      </c>
      <c r="DN295" s="1">
        <v>8.0407499999999992</v>
      </c>
      <c r="DO295" s="1">
        <v>7.87141</v>
      </c>
      <c r="DP295" s="1">
        <v>7.80016</v>
      </c>
      <c r="DQ295" s="1">
        <v>7.9331800000000001</v>
      </c>
      <c r="DR295" s="1">
        <v>8.0436599999999991</v>
      </c>
      <c r="DS295" s="1">
        <v>7.8850699999999998</v>
      </c>
      <c r="DT295" s="1">
        <v>7.6284099999999997</v>
      </c>
      <c r="DU295" s="1">
        <v>7.8706500000000004</v>
      </c>
      <c r="DV295" s="1">
        <v>8.1318599999999996</v>
      </c>
      <c r="DW295" s="1">
        <v>7.4270300000000002</v>
      </c>
      <c r="DX295" s="1">
        <v>7.5289000000000001</v>
      </c>
      <c r="DY295" s="1">
        <v>7.8668100000000001</v>
      </c>
      <c r="DZ295" s="1">
        <v>7.7605000000000004</v>
      </c>
      <c r="EA295" s="1">
        <v>7.8927399999999999</v>
      </c>
      <c r="EB295" s="1">
        <v>7.6985000000000001</v>
      </c>
      <c r="EC295" s="1">
        <v>7.5998700000000001</v>
      </c>
      <c r="ED295" s="1">
        <v>7.5296599999999998</v>
      </c>
      <c r="EE295" s="1">
        <v>7.8179299999999996</v>
      </c>
      <c r="EF295" s="1">
        <f>CORREL($J$2:$EE$2,J295:EE295)</f>
        <v>2.8341924283729104E-2</v>
      </c>
      <c r="EG295" s="1">
        <f t="shared" si="6"/>
        <v>0.75273047105112945</v>
      </c>
      <c r="EH295" s="1">
        <v>0.59391079999999996</v>
      </c>
    </row>
    <row r="296" spans="1:138" x14ac:dyDescent="0.25">
      <c r="A296" s="1" t="s">
        <v>4</v>
      </c>
      <c r="B296" s="1">
        <v>132889489</v>
      </c>
      <c r="C296" s="1">
        <v>132931375</v>
      </c>
      <c r="D296" s="1">
        <v>17497146</v>
      </c>
      <c r="E296" s="1" t="s">
        <v>172</v>
      </c>
      <c r="F296" s="1" t="s">
        <v>171</v>
      </c>
      <c r="G296" s="1" t="s">
        <v>170</v>
      </c>
      <c r="H296" s="1" t="s">
        <v>169</v>
      </c>
      <c r="J296" s="1">
        <v>6.1718900000000003</v>
      </c>
      <c r="K296" s="1">
        <v>6.6975899999999999</v>
      </c>
      <c r="L296" s="1">
        <v>6.1751899999999997</v>
      </c>
      <c r="M296" s="1">
        <v>6.0656999999999996</v>
      </c>
      <c r="N296" s="1">
        <v>6.4283000000000001</v>
      </c>
      <c r="O296" s="1">
        <v>6.54087</v>
      </c>
      <c r="P296" s="1">
        <v>6.3335100000000004</v>
      </c>
      <c r="Q296" s="1">
        <v>6.6600700000000002</v>
      </c>
      <c r="R296" s="1">
        <v>6.1601100000000004</v>
      </c>
      <c r="S296" s="1">
        <v>6.60412</v>
      </c>
      <c r="T296" s="1">
        <v>6.4149099999999999</v>
      </c>
      <c r="U296" s="1">
        <v>6.3053100000000004</v>
      </c>
      <c r="V296" s="1">
        <v>6.26309</v>
      </c>
      <c r="W296" s="1">
        <v>6.0347</v>
      </c>
      <c r="X296" s="1">
        <v>6.6203599999999998</v>
      </c>
      <c r="Y296" s="1">
        <v>6.2130099999999997</v>
      </c>
      <c r="Z296" s="1">
        <v>6.1369400000000001</v>
      </c>
      <c r="AA296" s="1">
        <v>6.3937099999999996</v>
      </c>
      <c r="AB296" s="1">
        <v>6.5217499999999999</v>
      </c>
      <c r="AC296" s="1">
        <v>6.3080999999999996</v>
      </c>
      <c r="AD296" s="1">
        <v>6.3449900000000001</v>
      </c>
      <c r="AE296" s="1">
        <v>6.2553900000000002</v>
      </c>
      <c r="AF296" s="1">
        <v>6.4748599999999996</v>
      </c>
      <c r="AG296" s="1">
        <v>6.2842900000000004</v>
      </c>
      <c r="AH296" s="1">
        <v>5.9934099999999999</v>
      </c>
      <c r="AI296" s="1">
        <v>6.1903100000000002</v>
      </c>
      <c r="AJ296" s="1">
        <v>6.5392900000000003</v>
      </c>
      <c r="AK296" s="1">
        <v>6.5077100000000003</v>
      </c>
      <c r="AL296" s="1">
        <v>5.9859</v>
      </c>
      <c r="AM296" s="1">
        <v>6.2099200000000003</v>
      </c>
      <c r="AN296" s="1">
        <v>6.0513599999999999</v>
      </c>
      <c r="AO296" s="1">
        <v>6.4053300000000002</v>
      </c>
      <c r="AP296" s="1">
        <v>6.5548000000000002</v>
      </c>
      <c r="AQ296" s="1">
        <v>6.2404500000000001</v>
      </c>
      <c r="AR296" s="1">
        <v>6.3028000000000004</v>
      </c>
      <c r="AS296" s="1">
        <v>6.3658099999999997</v>
      </c>
      <c r="AT296" s="1">
        <v>6.3735999999999997</v>
      </c>
      <c r="AU296" s="1">
        <v>6.3545800000000003</v>
      </c>
      <c r="AV296" s="1">
        <v>6.3362699999999998</v>
      </c>
      <c r="AW296" s="1">
        <v>6.4124800000000004</v>
      </c>
      <c r="AX296" s="1">
        <v>6.3131500000000003</v>
      </c>
      <c r="AY296" s="1">
        <v>5.9106800000000002</v>
      </c>
      <c r="AZ296" s="1">
        <v>6.4801399999999996</v>
      </c>
      <c r="BA296" s="1">
        <v>6.4287799999999997</v>
      </c>
      <c r="BB296" s="1">
        <v>6.1295599999999997</v>
      </c>
      <c r="BC296" s="1">
        <v>6.3947900000000004</v>
      </c>
      <c r="BD296" s="1">
        <v>6.2569900000000001</v>
      </c>
      <c r="BE296" s="1">
        <v>6.44726</v>
      </c>
      <c r="BF296" s="1">
        <v>6.44076</v>
      </c>
      <c r="BG296" s="1">
        <v>6.26823</v>
      </c>
      <c r="BH296" s="1">
        <v>6.1963800000000004</v>
      </c>
      <c r="BI296" s="1">
        <v>6.5266999999999999</v>
      </c>
      <c r="BJ296" s="1">
        <v>6.4341200000000001</v>
      </c>
      <c r="BK296" s="1">
        <v>6.3228900000000001</v>
      </c>
      <c r="BL296" s="1">
        <v>6.2854099999999997</v>
      </c>
      <c r="BM296" s="1">
        <v>6.3312499999999998</v>
      </c>
      <c r="BN296" s="1">
        <v>6.2101300000000004</v>
      </c>
      <c r="BO296" s="1">
        <v>6.2508999999999997</v>
      </c>
      <c r="BP296" s="1">
        <v>6.2987799999999998</v>
      </c>
      <c r="BQ296" s="1">
        <v>6.3258799999999997</v>
      </c>
      <c r="BR296" s="1">
        <v>6.3212700000000002</v>
      </c>
      <c r="BS296" s="1">
        <v>6.4259300000000001</v>
      </c>
      <c r="BT296" s="1">
        <v>6.5283199999999999</v>
      </c>
      <c r="BU296" s="1">
        <v>6.1534700000000004</v>
      </c>
      <c r="BV296" s="1">
        <v>6.21699</v>
      </c>
      <c r="BW296" s="1">
        <v>6.3110499999999998</v>
      </c>
      <c r="BX296" s="1">
        <v>6.1455399999999996</v>
      </c>
      <c r="BY296" s="1">
        <v>6.3376200000000003</v>
      </c>
      <c r="BZ296" s="1">
        <v>6.1800199999999998</v>
      </c>
      <c r="CA296" s="1">
        <v>6.3401699999999996</v>
      </c>
      <c r="CB296" s="1">
        <v>6.3325699999999996</v>
      </c>
      <c r="CC296" s="1">
        <v>6.23475</v>
      </c>
      <c r="CD296" s="1">
        <v>6.21556</v>
      </c>
      <c r="CE296" s="1">
        <v>6.4029699999999998</v>
      </c>
      <c r="CF296" s="1">
        <v>6.5280500000000004</v>
      </c>
      <c r="CG296" s="1">
        <v>6.5547399999999998</v>
      </c>
      <c r="CH296" s="1">
        <v>6.2577100000000003</v>
      </c>
      <c r="CI296" s="1">
        <v>6.33758</v>
      </c>
      <c r="CJ296" s="1">
        <v>6.1534399999999998</v>
      </c>
      <c r="CK296" s="1">
        <v>5.9674500000000004</v>
      </c>
      <c r="CL296" s="1">
        <v>6.1570200000000002</v>
      </c>
      <c r="CM296" s="1">
        <v>6.4013600000000004</v>
      </c>
      <c r="CN296" s="1">
        <v>6.1742100000000004</v>
      </c>
      <c r="CO296" s="1">
        <v>6.4086800000000004</v>
      </c>
      <c r="CP296" s="1">
        <v>6.2267700000000001</v>
      </c>
      <c r="CQ296" s="1">
        <v>6.2911299999999999</v>
      </c>
      <c r="CR296" s="1">
        <v>6.3665799999999999</v>
      </c>
      <c r="CS296" s="1">
        <v>6.3497199999999996</v>
      </c>
      <c r="CT296" s="1">
        <v>6.23306</v>
      </c>
      <c r="CU296" s="1">
        <v>6.7057399999999996</v>
      </c>
      <c r="CV296" s="1">
        <v>6.2616899999999998</v>
      </c>
      <c r="CW296" s="1">
        <v>6.5447499999999996</v>
      </c>
      <c r="CX296" s="1">
        <v>6.3841799999999997</v>
      </c>
      <c r="CY296" s="1">
        <v>6.1736700000000004</v>
      </c>
      <c r="CZ296" s="1">
        <v>6.2748999999999997</v>
      </c>
      <c r="DA296" s="1">
        <v>6.1368600000000004</v>
      </c>
      <c r="DB296" s="1">
        <v>6.3163</v>
      </c>
      <c r="DC296" s="1">
        <v>6.2770799999999998</v>
      </c>
      <c r="DD296" s="1">
        <v>5.9098199999999999</v>
      </c>
      <c r="DE296" s="1">
        <v>6.2481299999999997</v>
      </c>
      <c r="DF296" s="1">
        <v>6.3364000000000003</v>
      </c>
      <c r="DG296" s="1">
        <v>6.6524900000000002</v>
      </c>
      <c r="DH296" s="1">
        <v>6.2929899999999996</v>
      </c>
      <c r="DI296" s="1">
        <v>6.02088</v>
      </c>
      <c r="DJ296" s="1">
        <v>6.3010200000000003</v>
      </c>
      <c r="DK296" s="1">
        <v>6.3006000000000002</v>
      </c>
      <c r="DL296" s="1">
        <v>5.8995600000000001</v>
      </c>
      <c r="DM296" s="1">
        <v>6.3292900000000003</v>
      </c>
      <c r="DN296" s="1">
        <v>5.9816799999999999</v>
      </c>
      <c r="DO296" s="1">
        <v>5.9846599999999999</v>
      </c>
      <c r="DP296" s="1">
        <v>6.0404799999999996</v>
      </c>
      <c r="DQ296" s="1">
        <v>6.2748499999999998</v>
      </c>
      <c r="DR296" s="1">
        <v>6.3403600000000004</v>
      </c>
      <c r="DS296" s="1">
        <v>6.0469499999999998</v>
      </c>
      <c r="DT296" s="1">
        <v>6.0658300000000001</v>
      </c>
      <c r="DU296" s="1">
        <v>6.3313100000000002</v>
      </c>
      <c r="DV296" s="1">
        <v>6.1306700000000003</v>
      </c>
      <c r="DW296" s="1">
        <v>6.3725100000000001</v>
      </c>
      <c r="DX296" s="1">
        <v>6.2708000000000004</v>
      </c>
      <c r="DY296" s="1">
        <v>6.5273700000000003</v>
      </c>
      <c r="DZ296" s="1">
        <v>5.8536099999999998</v>
      </c>
      <c r="EA296" s="1">
        <v>6.28247</v>
      </c>
      <c r="EB296" s="1">
        <v>6.5862499999999997</v>
      </c>
      <c r="EC296" s="1">
        <v>6.4171699999999996</v>
      </c>
      <c r="ED296" s="1">
        <v>6.3120399999999997</v>
      </c>
      <c r="EE296" s="1">
        <v>6.2491899999999996</v>
      </c>
      <c r="EF296" s="1">
        <f>CORREL($J$2:$EE$2,J296:EE296)</f>
        <v>-2.7995008997736211E-2</v>
      </c>
      <c r="EG296" s="1">
        <f>TDIST(-(EF296*SQRT(126-2)/SQRT(1-(EF296*EF296))),126,2)</f>
        <v>0.75566127177523534</v>
      </c>
      <c r="EH296" s="1">
        <v>0.59556399999999998</v>
      </c>
    </row>
    <row r="297" spans="1:138" x14ac:dyDescent="0.25">
      <c r="A297" s="1" t="s">
        <v>4</v>
      </c>
      <c r="B297" s="1">
        <v>126584942</v>
      </c>
      <c r="C297" s="1">
        <v>126589112</v>
      </c>
      <c r="D297" s="1">
        <v>17483048</v>
      </c>
      <c r="E297" s="1" t="s">
        <v>168</v>
      </c>
      <c r="F297" s="1" t="s">
        <v>167</v>
      </c>
      <c r="G297" s="1" t="s">
        <v>166</v>
      </c>
      <c r="H297" s="1" t="s">
        <v>165</v>
      </c>
      <c r="J297" s="1">
        <v>6.1530899999999997</v>
      </c>
      <c r="K297" s="1">
        <v>6.2810899999999998</v>
      </c>
      <c r="L297" s="1">
        <v>6.3693400000000002</v>
      </c>
      <c r="M297" s="1">
        <v>6.2707199999999998</v>
      </c>
      <c r="N297" s="1">
        <v>6.3692399999999996</v>
      </c>
      <c r="O297" s="1">
        <v>6.4999000000000002</v>
      </c>
      <c r="P297" s="1">
        <v>6.28132</v>
      </c>
      <c r="Q297" s="1">
        <v>6.5005699999999997</v>
      </c>
      <c r="R297" s="1">
        <v>6.35304</v>
      </c>
      <c r="S297" s="1">
        <v>6.2347599999999996</v>
      </c>
      <c r="T297" s="1">
        <v>6.0508800000000003</v>
      </c>
      <c r="U297" s="1">
        <v>6.1060400000000001</v>
      </c>
      <c r="V297" s="1">
        <v>6.2440800000000003</v>
      </c>
      <c r="W297" s="1">
        <v>6.0980400000000001</v>
      </c>
      <c r="X297" s="1">
        <v>6.4341299999999997</v>
      </c>
      <c r="Y297" s="1">
        <v>6.4586600000000001</v>
      </c>
      <c r="Z297" s="1">
        <v>6.2676499999999997</v>
      </c>
      <c r="AA297" s="1">
        <v>6.6498699999999999</v>
      </c>
      <c r="AB297" s="1">
        <v>6.4188799999999997</v>
      </c>
      <c r="AC297" s="1">
        <v>6.4565700000000001</v>
      </c>
      <c r="AD297" s="1">
        <v>6.4342499999999996</v>
      </c>
      <c r="AE297" s="1">
        <v>6.1272099999999998</v>
      </c>
      <c r="AF297" s="1">
        <v>6.5643000000000002</v>
      </c>
      <c r="AG297" s="1">
        <v>6.4306299999999998</v>
      </c>
      <c r="AH297" s="1">
        <v>6.40381</v>
      </c>
      <c r="AI297" s="1">
        <v>6.5136099999999999</v>
      </c>
      <c r="AJ297" s="1">
        <v>6.2123799999999996</v>
      </c>
      <c r="AK297" s="1">
        <v>6.3170700000000002</v>
      </c>
      <c r="AL297" s="1">
        <v>6.1618599999999999</v>
      </c>
      <c r="AM297" s="1">
        <v>6.1218000000000004</v>
      </c>
      <c r="AN297" s="1">
        <v>6.6827899999999998</v>
      </c>
      <c r="AO297" s="1">
        <v>6.4525899999999998</v>
      </c>
      <c r="AP297" s="1">
        <v>6.1000399999999999</v>
      </c>
      <c r="AQ297" s="1">
        <v>6.1891699999999998</v>
      </c>
      <c r="AR297" s="1">
        <v>6.5324799999999996</v>
      </c>
      <c r="AS297" s="1">
        <v>6.26579</v>
      </c>
      <c r="AT297" s="1">
        <v>6.4551499999999997</v>
      </c>
      <c r="AU297" s="1">
        <v>6.40815</v>
      </c>
      <c r="AV297" s="1">
        <v>6.2810699999999997</v>
      </c>
      <c r="AW297" s="1">
        <v>6.3475999999999999</v>
      </c>
      <c r="AX297" s="1">
        <v>6.19414</v>
      </c>
      <c r="AY297" s="1">
        <v>6.2140399999999998</v>
      </c>
      <c r="AZ297" s="1">
        <v>6.42157</v>
      </c>
      <c r="BA297" s="1">
        <v>6.6771700000000003</v>
      </c>
      <c r="BB297" s="1">
        <v>6.6094999999999997</v>
      </c>
      <c r="BC297" s="1">
        <v>6.60297</v>
      </c>
      <c r="BD297" s="1">
        <v>6.1075200000000001</v>
      </c>
      <c r="BE297" s="1">
        <v>6.4379799999999996</v>
      </c>
      <c r="BF297" s="1">
        <v>6.1659300000000004</v>
      </c>
      <c r="BG297" s="1">
        <v>6.2865099999999998</v>
      </c>
      <c r="BH297" s="1">
        <v>6.1871700000000001</v>
      </c>
      <c r="BI297" s="1">
        <v>6.1701199999999998</v>
      </c>
      <c r="BJ297" s="1">
        <v>6.0907</v>
      </c>
      <c r="BK297" s="1">
        <v>6.1765400000000001</v>
      </c>
      <c r="BL297" s="1">
        <v>6.3688099999999999</v>
      </c>
      <c r="BM297" s="1">
        <v>6.3116899999999996</v>
      </c>
      <c r="BN297" s="1">
        <v>6.0541999999999998</v>
      </c>
      <c r="BO297" s="1">
        <v>6.3344199999999997</v>
      </c>
      <c r="BP297" s="1">
        <v>6.3668100000000001</v>
      </c>
      <c r="BQ297" s="1">
        <v>6.4710000000000001</v>
      </c>
      <c r="BR297" s="1">
        <v>6.2894600000000001</v>
      </c>
      <c r="BS297" s="1">
        <v>6.50753</v>
      </c>
      <c r="BT297" s="1">
        <v>6.4845100000000002</v>
      </c>
      <c r="BU297" s="1">
        <v>6.53104</v>
      </c>
      <c r="BV297" s="1">
        <v>6.2023000000000001</v>
      </c>
      <c r="BW297" s="1">
        <v>6.2962100000000003</v>
      </c>
      <c r="BX297" s="1">
        <v>6.41716</v>
      </c>
      <c r="BY297" s="1">
        <v>6.1281600000000003</v>
      </c>
      <c r="BZ297" s="1">
        <v>6.2976799999999997</v>
      </c>
      <c r="CA297" s="1">
        <v>6.2447699999999999</v>
      </c>
      <c r="CB297" s="1">
        <v>6.2296100000000001</v>
      </c>
      <c r="CC297" s="1">
        <v>6.3024399999999998</v>
      </c>
      <c r="CD297" s="1">
        <v>6.0080099999999996</v>
      </c>
      <c r="CE297" s="1">
        <v>6.31135</v>
      </c>
      <c r="CF297" s="1">
        <v>6.1537300000000004</v>
      </c>
      <c r="CG297" s="1">
        <v>6.2185100000000002</v>
      </c>
      <c r="CH297" s="1">
        <v>6.2975000000000003</v>
      </c>
      <c r="CI297" s="1">
        <v>6.3678400000000002</v>
      </c>
      <c r="CJ297" s="1">
        <v>6.23726</v>
      </c>
      <c r="CK297" s="1">
        <v>6.08866</v>
      </c>
      <c r="CL297" s="1">
        <v>6.4098499999999996</v>
      </c>
      <c r="CM297" s="1">
        <v>6.3665799999999999</v>
      </c>
      <c r="CN297" s="1">
        <v>6.2497800000000003</v>
      </c>
      <c r="CO297" s="1">
        <v>6.2941900000000004</v>
      </c>
      <c r="CP297" s="1">
        <v>6.6156499999999996</v>
      </c>
      <c r="CQ297" s="1">
        <v>6.5426200000000003</v>
      </c>
      <c r="CR297" s="1">
        <v>6.3239799999999997</v>
      </c>
      <c r="CS297" s="1">
        <v>6.1116000000000001</v>
      </c>
      <c r="CT297" s="1">
        <v>6.2125199999999996</v>
      </c>
      <c r="CU297" s="1">
        <v>6.3409700000000004</v>
      </c>
      <c r="CV297" s="1">
        <v>6.2473999999999998</v>
      </c>
      <c r="CW297" s="1">
        <v>6.5842200000000002</v>
      </c>
      <c r="CX297" s="1">
        <v>6.1651899999999999</v>
      </c>
      <c r="CY297" s="1">
        <v>6.3699399999999997</v>
      </c>
      <c r="CZ297" s="1">
        <v>6.1148499999999997</v>
      </c>
      <c r="DA297" s="1">
        <v>6.4555800000000003</v>
      </c>
      <c r="DB297" s="1">
        <v>6.08101</v>
      </c>
      <c r="DC297" s="1">
        <v>5.9898400000000001</v>
      </c>
      <c r="DD297" s="1">
        <v>6.2267400000000004</v>
      </c>
      <c r="DE297" s="1">
        <v>6.3482599999999998</v>
      </c>
      <c r="DF297" s="1">
        <v>6.0606499999999999</v>
      </c>
      <c r="DG297" s="1">
        <v>6.1339800000000002</v>
      </c>
      <c r="DH297" s="1">
        <v>6.5041799999999999</v>
      </c>
      <c r="DI297" s="1">
        <v>6.0327000000000002</v>
      </c>
      <c r="DJ297" s="1">
        <v>6.3727900000000002</v>
      </c>
      <c r="DK297" s="1">
        <v>6.4069500000000001</v>
      </c>
      <c r="DL297" s="1">
        <v>6.1658499999999998</v>
      </c>
      <c r="DM297" s="1">
        <v>6.2754099999999999</v>
      </c>
      <c r="DN297" s="1">
        <v>5.8927300000000002</v>
      </c>
      <c r="DO297" s="1">
        <v>6.1471099999999996</v>
      </c>
      <c r="DP297" s="1">
        <v>6.2892000000000001</v>
      </c>
      <c r="DQ297" s="1">
        <v>6.43363</v>
      </c>
      <c r="DR297" s="1">
        <v>6.2103700000000002</v>
      </c>
      <c r="DS297" s="1">
        <v>6.4075800000000003</v>
      </c>
      <c r="DT297" s="1">
        <v>6.5021000000000004</v>
      </c>
      <c r="DU297" s="1">
        <v>6.5949200000000001</v>
      </c>
      <c r="DV297" s="1">
        <v>6.7200199999999999</v>
      </c>
      <c r="DW297" s="1">
        <v>6.4427000000000003</v>
      </c>
      <c r="DX297" s="1">
        <v>6.2287699999999999</v>
      </c>
      <c r="DY297" s="1">
        <v>6.4941500000000003</v>
      </c>
      <c r="DZ297" s="1">
        <v>6.1116700000000002</v>
      </c>
      <c r="EA297" s="1">
        <v>6.3443100000000001</v>
      </c>
      <c r="EB297" s="1">
        <v>6.2523600000000004</v>
      </c>
      <c r="EC297" s="1">
        <v>6.3044200000000004</v>
      </c>
      <c r="ED297" s="1">
        <v>6.2659200000000004</v>
      </c>
      <c r="EE297" s="1">
        <v>5.9214500000000001</v>
      </c>
      <c r="EF297" s="1">
        <f>CORREL($J$2:$EE$2,J297:EE297)</f>
        <v>2.7684649708352101E-2</v>
      </c>
      <c r="EG297" s="1">
        <f>TDIST((EF297*SQRT(126-2)/SQRT(1-(EF297*EF297))),126,2)</f>
        <v>0.75828618890874699</v>
      </c>
      <c r="EH297" s="1">
        <v>0.59589429999999999</v>
      </c>
    </row>
    <row r="298" spans="1:138" x14ac:dyDescent="0.25">
      <c r="A298" s="1" t="s">
        <v>4</v>
      </c>
      <c r="B298" s="1">
        <v>122219496</v>
      </c>
      <c r="C298" s="1">
        <v>122222824</v>
      </c>
      <c r="D298" s="1">
        <v>17482752</v>
      </c>
      <c r="E298" s="1" t="s">
        <v>164</v>
      </c>
      <c r="F298" s="1" t="s">
        <v>163</v>
      </c>
      <c r="G298" s="1" t="s">
        <v>162</v>
      </c>
      <c r="H298" s="1" t="s">
        <v>161</v>
      </c>
      <c r="J298" s="1">
        <v>5.7856199999999998</v>
      </c>
      <c r="K298" s="1">
        <v>4.9398799999999996</v>
      </c>
      <c r="L298" s="1">
        <v>4.9988700000000001</v>
      </c>
      <c r="M298" s="1">
        <v>4.6679199999999996</v>
      </c>
      <c r="N298" s="1">
        <v>5.4739699999999996</v>
      </c>
      <c r="O298" s="1">
        <v>5.2033899999999997</v>
      </c>
      <c r="P298" s="1">
        <v>5.0550300000000004</v>
      </c>
      <c r="Q298" s="1">
        <v>5.1648100000000001</v>
      </c>
      <c r="R298" s="1">
        <v>5.1961000000000004</v>
      </c>
      <c r="S298" s="1">
        <v>5.1948299999999996</v>
      </c>
      <c r="T298" s="1">
        <v>4.9376899999999999</v>
      </c>
      <c r="U298" s="1">
        <v>5.1101700000000001</v>
      </c>
      <c r="V298" s="1">
        <v>4.9354399999999998</v>
      </c>
      <c r="W298" s="1">
        <v>5.0863899999999997</v>
      </c>
      <c r="X298" s="1">
        <v>5.0206900000000001</v>
      </c>
      <c r="Y298" s="1">
        <v>5.0302699999999998</v>
      </c>
      <c r="Z298" s="1">
        <v>4.8912199999999997</v>
      </c>
      <c r="AA298" s="1">
        <v>5.1257400000000004</v>
      </c>
      <c r="AB298" s="1">
        <v>5.0351400000000002</v>
      </c>
      <c r="AC298" s="1">
        <v>5.0615600000000001</v>
      </c>
      <c r="AD298" s="1">
        <v>4.8335699999999999</v>
      </c>
      <c r="AE298" s="1">
        <v>4.9600200000000001</v>
      </c>
      <c r="AF298" s="1">
        <v>5.5341199999999997</v>
      </c>
      <c r="AG298" s="1">
        <v>4.8412199999999999</v>
      </c>
      <c r="AH298" s="1">
        <v>5.0546899999999999</v>
      </c>
      <c r="AI298" s="1">
        <v>5.1139700000000001</v>
      </c>
      <c r="AJ298" s="1">
        <v>4.8055700000000003</v>
      </c>
      <c r="AK298" s="1">
        <v>5.58066</v>
      </c>
      <c r="AL298" s="1">
        <v>5.1180199999999996</v>
      </c>
      <c r="AM298" s="1">
        <v>5.2036899999999999</v>
      </c>
      <c r="AN298" s="1">
        <v>5.0779399999999999</v>
      </c>
      <c r="AO298" s="1">
        <v>5.1333200000000003</v>
      </c>
      <c r="AP298" s="1">
        <v>5.0544599999999997</v>
      </c>
      <c r="AQ298" s="1">
        <v>5.2282799999999998</v>
      </c>
      <c r="AR298" s="1">
        <v>4.9610300000000001</v>
      </c>
      <c r="AS298" s="1">
        <v>5.0030599999999996</v>
      </c>
      <c r="AT298" s="1">
        <v>5.0182200000000003</v>
      </c>
      <c r="AU298" s="1">
        <v>4.9131799999999997</v>
      </c>
      <c r="AV298" s="1">
        <v>5.0144399999999996</v>
      </c>
      <c r="AW298" s="1">
        <v>5.1646700000000001</v>
      </c>
      <c r="AX298" s="1">
        <v>4.9444100000000004</v>
      </c>
      <c r="AY298" s="1">
        <v>5.16188</v>
      </c>
      <c r="AZ298" s="1">
        <v>5.1315999999999997</v>
      </c>
      <c r="BA298" s="1">
        <v>5.1274199999999999</v>
      </c>
      <c r="BB298" s="1">
        <v>6.2838000000000003</v>
      </c>
      <c r="BC298" s="1">
        <v>5.5928800000000001</v>
      </c>
      <c r="BD298" s="1">
        <v>5.2856399999999999</v>
      </c>
      <c r="BE298" s="1">
        <v>4.9507399999999997</v>
      </c>
      <c r="BF298" s="1">
        <v>5.0896299999999997</v>
      </c>
      <c r="BG298" s="1">
        <v>5.0704799999999999</v>
      </c>
      <c r="BH298" s="1">
        <v>5.1501999999999999</v>
      </c>
      <c r="BI298" s="1">
        <v>4.9754300000000002</v>
      </c>
      <c r="BJ298" s="1">
        <v>4.97424</v>
      </c>
      <c r="BK298" s="1">
        <v>5.0413500000000004</v>
      </c>
      <c r="BL298" s="1">
        <v>4.9397700000000002</v>
      </c>
      <c r="BM298" s="1">
        <v>5.1974299999999998</v>
      </c>
      <c r="BN298" s="1">
        <v>5.3528799999999999</v>
      </c>
      <c r="BO298" s="1">
        <v>5.2424799999999996</v>
      </c>
      <c r="BP298" s="1">
        <v>5.0128300000000001</v>
      </c>
      <c r="BQ298" s="1">
        <v>5.2503399999999996</v>
      </c>
      <c r="BR298" s="1">
        <v>5.2620899999999997</v>
      </c>
      <c r="BS298" s="1">
        <v>4.9291900000000002</v>
      </c>
      <c r="BT298" s="1">
        <v>4.7420600000000004</v>
      </c>
      <c r="BU298" s="1">
        <v>5.43797</v>
      </c>
      <c r="BV298" s="1">
        <v>4.9789000000000003</v>
      </c>
      <c r="BW298" s="1">
        <v>4.9166600000000003</v>
      </c>
      <c r="BX298" s="1">
        <v>5.0096999999999996</v>
      </c>
      <c r="BY298" s="1">
        <v>4.7750300000000001</v>
      </c>
      <c r="BZ298" s="1">
        <v>5.2811399999999997</v>
      </c>
      <c r="CA298" s="1">
        <v>5.1525100000000004</v>
      </c>
      <c r="CB298" s="1">
        <v>4.8672800000000001</v>
      </c>
      <c r="CC298" s="1">
        <v>4.7855100000000004</v>
      </c>
      <c r="CD298" s="1">
        <v>4.9527599999999996</v>
      </c>
      <c r="CE298" s="1">
        <v>5.0485600000000002</v>
      </c>
      <c r="CF298" s="1">
        <v>5.2810199999999998</v>
      </c>
      <c r="CG298" s="1">
        <v>5.2579599999999997</v>
      </c>
      <c r="CH298" s="1">
        <v>4.8041400000000003</v>
      </c>
      <c r="CI298" s="1">
        <v>5.1151999999999997</v>
      </c>
      <c r="CJ298" s="1">
        <v>5.0899599999999996</v>
      </c>
      <c r="CK298" s="1">
        <v>4.8670200000000001</v>
      </c>
      <c r="CL298" s="1">
        <v>4.5532599999999999</v>
      </c>
      <c r="CM298" s="1">
        <v>5.3451000000000004</v>
      </c>
      <c r="CN298" s="1">
        <v>5.2174199999999997</v>
      </c>
      <c r="CO298" s="1">
        <v>4.9477900000000004</v>
      </c>
      <c r="CP298" s="1">
        <v>5.0882800000000001</v>
      </c>
      <c r="CQ298" s="1">
        <v>5.0714600000000001</v>
      </c>
      <c r="CR298" s="1">
        <v>5.1440400000000004</v>
      </c>
      <c r="CS298" s="1">
        <v>4.9932100000000004</v>
      </c>
      <c r="CT298" s="1">
        <v>5.0824400000000001</v>
      </c>
      <c r="CU298" s="1">
        <v>6.4353400000000001</v>
      </c>
      <c r="CV298" s="1">
        <v>4.9336700000000002</v>
      </c>
      <c r="CW298" s="1">
        <v>5.9649299999999998</v>
      </c>
      <c r="CX298" s="1">
        <v>4.7286400000000004</v>
      </c>
      <c r="CY298" s="1">
        <v>4.98881</v>
      </c>
      <c r="CZ298" s="1">
        <v>5.01898</v>
      </c>
      <c r="DA298" s="1">
        <v>4.9931000000000001</v>
      </c>
      <c r="DB298" s="1">
        <v>5.1030600000000002</v>
      </c>
      <c r="DC298" s="1">
        <v>4.8941999999999997</v>
      </c>
      <c r="DD298" s="1">
        <v>5.3723200000000002</v>
      </c>
      <c r="DE298" s="1">
        <v>5.0710699999999997</v>
      </c>
      <c r="DF298" s="1">
        <v>5.4938900000000004</v>
      </c>
      <c r="DG298" s="1">
        <v>5.0873499999999998</v>
      </c>
      <c r="DH298" s="1">
        <v>4.89011</v>
      </c>
      <c r="DI298" s="1">
        <v>4.9949500000000002</v>
      </c>
      <c r="DJ298" s="1">
        <v>5.4642600000000003</v>
      </c>
      <c r="DK298" s="1">
        <v>4.8856999999999999</v>
      </c>
      <c r="DL298" s="1">
        <v>4.7681300000000002</v>
      </c>
      <c r="DM298" s="1">
        <v>4.9169099999999997</v>
      </c>
      <c r="DN298" s="1">
        <v>5.0459500000000004</v>
      </c>
      <c r="DO298" s="1">
        <v>4.9499199999999997</v>
      </c>
      <c r="DP298" s="1">
        <v>5.1016199999999996</v>
      </c>
      <c r="DQ298" s="1">
        <v>5.0825399999999998</v>
      </c>
      <c r="DR298" s="1">
        <v>5.2095900000000004</v>
      </c>
      <c r="DS298" s="1">
        <v>4.9300699999999997</v>
      </c>
      <c r="DT298" s="1">
        <v>5.0738500000000002</v>
      </c>
      <c r="DU298" s="1">
        <v>5.0344100000000003</v>
      </c>
      <c r="DV298" s="1">
        <v>5.3642899999999996</v>
      </c>
      <c r="DW298" s="1">
        <v>5.2123299999999997</v>
      </c>
      <c r="DX298" s="1">
        <v>5.2128500000000004</v>
      </c>
      <c r="DY298" s="1">
        <v>5.47126</v>
      </c>
      <c r="DZ298" s="1">
        <v>5.1315499999999998</v>
      </c>
      <c r="EA298" s="1">
        <v>4.8951500000000001</v>
      </c>
      <c r="EB298" s="1">
        <v>5.18574</v>
      </c>
      <c r="EC298" s="1">
        <v>4.7146100000000004</v>
      </c>
      <c r="ED298" s="1">
        <v>5.0223800000000001</v>
      </c>
      <c r="EE298" s="1">
        <v>4.9451999999999998</v>
      </c>
      <c r="EF298" s="1">
        <f>CORREL($J$2:$EE$2,J298:EE298)</f>
        <v>-2.6757744841050382E-2</v>
      </c>
      <c r="EG298" s="1">
        <f>TDIST(-(EF298*SQRT(126-2)/SQRT(1-(EF298*EF298))),126,2)</f>
        <v>0.76614193497441474</v>
      </c>
      <c r="EH298" s="1">
        <v>0.59819319999999998</v>
      </c>
    </row>
    <row r="299" spans="1:138" x14ac:dyDescent="0.25">
      <c r="A299" s="1" t="s">
        <v>4</v>
      </c>
      <c r="B299" s="1">
        <v>128523583</v>
      </c>
      <c r="C299" s="1">
        <v>128547179</v>
      </c>
      <c r="D299" s="1">
        <v>17483733</v>
      </c>
      <c r="E299" s="1" t="s">
        <v>160</v>
      </c>
      <c r="F299" s="1" t="s">
        <v>159</v>
      </c>
      <c r="G299" s="1" t="s">
        <v>158</v>
      </c>
      <c r="H299" s="1" t="s">
        <v>157</v>
      </c>
      <c r="J299" s="1">
        <v>8.0113900000000005</v>
      </c>
      <c r="K299" s="1">
        <v>7.3674400000000002</v>
      </c>
      <c r="L299" s="1">
        <v>7.5922099999999997</v>
      </c>
      <c r="M299" s="1">
        <v>7.4844200000000001</v>
      </c>
      <c r="N299" s="1">
        <v>8.2726000000000006</v>
      </c>
      <c r="O299" s="1">
        <v>8.2876399999999997</v>
      </c>
      <c r="P299" s="1">
        <v>7.2229000000000001</v>
      </c>
      <c r="Q299" s="1">
        <v>9.5529200000000003</v>
      </c>
      <c r="R299" s="1">
        <v>8.4917400000000001</v>
      </c>
      <c r="S299" s="1">
        <v>7.0806199999999997</v>
      </c>
      <c r="T299" s="1">
        <v>7.8818799999999998</v>
      </c>
      <c r="U299" s="1">
        <v>7.2810499999999996</v>
      </c>
      <c r="V299" s="1">
        <v>7.9560899999999997</v>
      </c>
      <c r="W299" s="1">
        <v>7.4027500000000002</v>
      </c>
      <c r="X299" s="1">
        <v>7.9490800000000004</v>
      </c>
      <c r="Y299" s="1">
        <v>7.4627100000000004</v>
      </c>
      <c r="Z299" s="1">
        <v>7.4865000000000004</v>
      </c>
      <c r="AA299" s="1">
        <v>7.0014799999999999</v>
      </c>
      <c r="AB299" s="1">
        <v>7.5809600000000001</v>
      </c>
      <c r="AC299" s="1">
        <v>7.4134500000000001</v>
      </c>
      <c r="AD299" s="1">
        <v>8.3982299999999999</v>
      </c>
      <c r="AE299" s="1">
        <v>8.0935600000000001</v>
      </c>
      <c r="AF299" s="1">
        <v>8.2036300000000004</v>
      </c>
      <c r="AG299" s="1">
        <v>8.0455699999999997</v>
      </c>
      <c r="AH299" s="1">
        <v>6.67326</v>
      </c>
      <c r="AI299" s="1">
        <v>6.5275699999999999</v>
      </c>
      <c r="AJ299" s="1">
        <v>6.6486499999999999</v>
      </c>
      <c r="AK299" s="1">
        <v>7.6317899999999996</v>
      </c>
      <c r="AL299" s="1">
        <v>6.7455100000000003</v>
      </c>
      <c r="AM299" s="1">
        <v>8.5248000000000008</v>
      </c>
      <c r="AN299" s="1">
        <v>7.4989100000000004</v>
      </c>
      <c r="AO299" s="1">
        <v>8.2293000000000003</v>
      </c>
      <c r="AP299" s="1">
        <v>7.2937799999999999</v>
      </c>
      <c r="AQ299" s="1">
        <v>7.6867200000000002</v>
      </c>
      <c r="AR299" s="1">
        <v>7.41526</v>
      </c>
      <c r="AS299" s="1">
        <v>7.6464600000000003</v>
      </c>
      <c r="AT299" s="1">
        <v>6.8155400000000004</v>
      </c>
      <c r="AU299" s="1">
        <v>7.1968800000000002</v>
      </c>
      <c r="AV299" s="1">
        <v>7.4450099999999999</v>
      </c>
      <c r="AW299" s="1">
        <v>6.7436600000000002</v>
      </c>
      <c r="AX299" s="1">
        <v>6.9453199999999997</v>
      </c>
      <c r="AY299" s="1">
        <v>7.3875500000000001</v>
      </c>
      <c r="AZ299" s="1">
        <v>7.82057</v>
      </c>
      <c r="BA299" s="1">
        <v>7.5237499999999997</v>
      </c>
      <c r="BB299" s="1">
        <v>9.1908899999999996</v>
      </c>
      <c r="BC299" s="1">
        <v>8.1829699999999992</v>
      </c>
      <c r="BD299" s="1">
        <v>7.7767799999999996</v>
      </c>
      <c r="BE299" s="1">
        <v>7.5969499999999996</v>
      </c>
      <c r="BF299" s="1">
        <v>6.8403499999999999</v>
      </c>
      <c r="BG299" s="1">
        <v>7.7427000000000001</v>
      </c>
      <c r="BH299" s="1">
        <v>7.3951099999999999</v>
      </c>
      <c r="BI299" s="1">
        <v>7.78376</v>
      </c>
      <c r="BJ299" s="1">
        <v>7.3599100000000002</v>
      </c>
      <c r="BK299" s="1">
        <v>8.0549599999999995</v>
      </c>
      <c r="BL299" s="1">
        <v>6.6481899999999996</v>
      </c>
      <c r="BM299" s="1">
        <v>8.2490100000000002</v>
      </c>
      <c r="BN299" s="1">
        <v>7.1880600000000001</v>
      </c>
      <c r="BO299" s="1">
        <v>7.2446999999999999</v>
      </c>
      <c r="BP299" s="1">
        <v>7.2228700000000003</v>
      </c>
      <c r="BQ299" s="1">
        <v>7.23996</v>
      </c>
      <c r="BR299" s="1">
        <v>6.6889700000000003</v>
      </c>
      <c r="BS299" s="1">
        <v>8.0091000000000001</v>
      </c>
      <c r="BT299" s="1">
        <v>7.2797200000000002</v>
      </c>
      <c r="BU299" s="1">
        <v>6.86273</v>
      </c>
      <c r="BV299" s="1">
        <v>7.7847900000000001</v>
      </c>
      <c r="BW299" s="1">
        <v>7.68086</v>
      </c>
      <c r="BX299" s="1">
        <v>7.9836799999999997</v>
      </c>
      <c r="BY299" s="1">
        <v>8.1523500000000002</v>
      </c>
      <c r="BZ299" s="1">
        <v>7.0481800000000003</v>
      </c>
      <c r="CA299" s="1">
        <v>7.75786</v>
      </c>
      <c r="CB299" s="1">
        <v>7.6236899999999999</v>
      </c>
      <c r="CC299" s="1">
        <v>7.6492800000000001</v>
      </c>
      <c r="CD299" s="1">
        <v>7.0149299999999997</v>
      </c>
      <c r="CE299" s="1">
        <v>7.4027399999999997</v>
      </c>
      <c r="CF299" s="1">
        <v>7.63314</v>
      </c>
      <c r="CG299" s="1">
        <v>7.1775799999999998</v>
      </c>
      <c r="CH299" s="1">
        <v>6.9209100000000001</v>
      </c>
      <c r="CI299" s="1">
        <v>7.4744400000000004</v>
      </c>
      <c r="CJ299" s="1">
        <v>7.8210600000000001</v>
      </c>
      <c r="CK299" s="1">
        <v>7.4537699999999996</v>
      </c>
      <c r="CL299" s="1">
        <v>7.76959</v>
      </c>
      <c r="CM299" s="1">
        <v>9.5354799999999997</v>
      </c>
      <c r="CN299" s="1">
        <v>7.78613</v>
      </c>
      <c r="CO299" s="1">
        <v>7.3721899999999998</v>
      </c>
      <c r="CP299" s="1">
        <v>7.2995400000000004</v>
      </c>
      <c r="CQ299" s="1">
        <v>7.3978700000000002</v>
      </c>
      <c r="CR299" s="1">
        <v>7.3046800000000003</v>
      </c>
      <c r="CS299" s="1">
        <v>7.8821000000000003</v>
      </c>
      <c r="CT299" s="1">
        <v>7.4175300000000002</v>
      </c>
      <c r="CU299" s="1">
        <v>8.0002300000000002</v>
      </c>
      <c r="CV299" s="1">
        <v>6.6722700000000001</v>
      </c>
      <c r="CW299" s="1">
        <v>8.4315200000000008</v>
      </c>
      <c r="CX299" s="1">
        <v>7.5638300000000003</v>
      </c>
      <c r="CY299" s="1">
        <v>7.41221</v>
      </c>
      <c r="CZ299" s="1">
        <v>7.87866</v>
      </c>
      <c r="DA299" s="1">
        <v>8.6184999999999992</v>
      </c>
      <c r="DB299" s="1">
        <v>7.3019400000000001</v>
      </c>
      <c r="DC299" s="1">
        <v>6.9543299999999997</v>
      </c>
      <c r="DD299" s="1">
        <v>6.7949299999999999</v>
      </c>
      <c r="DE299" s="1">
        <v>7.4858099999999999</v>
      </c>
      <c r="DF299" s="1">
        <v>7.0963700000000003</v>
      </c>
      <c r="DG299" s="1">
        <v>7.6664599999999998</v>
      </c>
      <c r="DH299" s="1">
        <v>7.2363499999999998</v>
      </c>
      <c r="DI299" s="1">
        <v>6.98</v>
      </c>
      <c r="DJ299" s="1">
        <v>6.9996600000000004</v>
      </c>
      <c r="DK299" s="1">
        <v>7.7323500000000003</v>
      </c>
      <c r="DL299" s="1">
        <v>6.8718899999999996</v>
      </c>
      <c r="DM299" s="1">
        <v>7.3850899999999999</v>
      </c>
      <c r="DN299" s="1">
        <v>8.2111699999999992</v>
      </c>
      <c r="DO299" s="1">
        <v>7.9241299999999999</v>
      </c>
      <c r="DP299" s="1">
        <v>7.8063500000000001</v>
      </c>
      <c r="DQ299" s="1">
        <v>7.54338</v>
      </c>
      <c r="DR299" s="1">
        <v>7.6076899999999998</v>
      </c>
      <c r="DS299" s="1">
        <v>8.0408299999999997</v>
      </c>
      <c r="DT299" s="1">
        <v>7.8483799999999997</v>
      </c>
      <c r="DU299" s="1">
        <v>8.6219900000000003</v>
      </c>
      <c r="DV299" s="1">
        <v>8.6044199999999993</v>
      </c>
      <c r="DW299" s="1">
        <v>7.3834</v>
      </c>
      <c r="DX299" s="1">
        <v>7.53111</v>
      </c>
      <c r="DY299" s="1">
        <v>7.5414300000000001</v>
      </c>
      <c r="DZ299" s="1">
        <v>7.4574499999999997</v>
      </c>
      <c r="EA299" s="1">
        <v>8.1755200000000006</v>
      </c>
      <c r="EB299" s="1">
        <v>8.2098099999999992</v>
      </c>
      <c r="EC299" s="1">
        <v>7.5451800000000002</v>
      </c>
      <c r="ED299" s="1">
        <v>6.6811299999999996</v>
      </c>
      <c r="EE299" s="1">
        <v>7.3397399999999999</v>
      </c>
      <c r="EF299" s="1">
        <f>CORREL($J$2:$EE$2,J299:EE299)</f>
        <v>2.6548958123289394E-2</v>
      </c>
      <c r="EG299" s="1">
        <f>TDIST((EF299*SQRT(126-2)/SQRT(1-(EF299*EF299))),126,2)</f>
        <v>0.76791476757024424</v>
      </c>
      <c r="EH299" s="1">
        <v>0.59861439999999999</v>
      </c>
    </row>
    <row r="300" spans="1:138" x14ac:dyDescent="0.25">
      <c r="A300" s="1" t="s">
        <v>4</v>
      </c>
      <c r="B300" s="1">
        <v>116333171</v>
      </c>
      <c r="C300" s="1">
        <v>116333257</v>
      </c>
      <c r="D300" s="1">
        <v>17495412</v>
      </c>
      <c r="E300" s="1" t="s">
        <v>156</v>
      </c>
      <c r="F300" s="1" t="s">
        <v>155</v>
      </c>
      <c r="G300" s="1" t="s">
        <v>154</v>
      </c>
      <c r="H300" s="1" t="s">
        <v>153</v>
      </c>
      <c r="J300" s="1">
        <v>6.0916100000000002</v>
      </c>
      <c r="K300" s="1">
        <v>7.7559399999999998</v>
      </c>
      <c r="L300" s="1">
        <v>8.0233600000000003</v>
      </c>
      <c r="M300" s="1">
        <v>6.2005800000000004</v>
      </c>
      <c r="N300" s="1">
        <v>7.3285400000000003</v>
      </c>
      <c r="O300" s="1">
        <v>6.9864300000000004</v>
      </c>
      <c r="P300" s="1">
        <v>8.1384699999999999</v>
      </c>
      <c r="Q300" s="1">
        <v>6.9317000000000002</v>
      </c>
      <c r="R300" s="1">
        <v>7.7257899999999999</v>
      </c>
      <c r="S300" s="1">
        <v>8.5030300000000008</v>
      </c>
      <c r="T300" s="1">
        <v>7.3847500000000004</v>
      </c>
      <c r="U300" s="1">
        <v>7.4279799999999998</v>
      </c>
      <c r="V300" s="1">
        <v>7.4969299999999999</v>
      </c>
      <c r="W300" s="1">
        <v>7.4128400000000001</v>
      </c>
      <c r="X300" s="1">
        <v>6.4877799999999999</v>
      </c>
      <c r="Y300" s="1">
        <v>6.6418999999999997</v>
      </c>
      <c r="Z300" s="1">
        <v>7.32456</v>
      </c>
      <c r="AA300" s="1">
        <v>6.85656</v>
      </c>
      <c r="AB300" s="1">
        <v>7.81656</v>
      </c>
      <c r="AC300" s="1">
        <v>7.2749499999999996</v>
      </c>
      <c r="AD300" s="1">
        <v>7.7752299999999996</v>
      </c>
      <c r="AE300" s="1">
        <v>7.1999000000000004</v>
      </c>
      <c r="AF300" s="1">
        <v>7.2807000000000004</v>
      </c>
      <c r="AG300" s="1">
        <v>7.7163199999999996</v>
      </c>
      <c r="AH300" s="1">
        <v>7.5682900000000002</v>
      </c>
      <c r="AI300" s="1">
        <v>7.7041700000000004</v>
      </c>
      <c r="AJ300" s="1">
        <v>7.93255</v>
      </c>
      <c r="AK300" s="1">
        <v>7.4678100000000001</v>
      </c>
      <c r="AL300" s="1">
        <v>7.7601699999999996</v>
      </c>
      <c r="AM300" s="1">
        <v>7.7666399999999998</v>
      </c>
      <c r="AN300" s="1">
        <v>7.7643800000000001</v>
      </c>
      <c r="AO300" s="1">
        <v>8.2499599999999997</v>
      </c>
      <c r="AP300" s="1">
        <v>8.4283199999999994</v>
      </c>
      <c r="AQ300" s="1">
        <v>7.2411500000000002</v>
      </c>
      <c r="AR300" s="1">
        <v>7.4281300000000003</v>
      </c>
      <c r="AS300" s="1">
        <v>8.0439600000000002</v>
      </c>
      <c r="AT300" s="1">
        <v>7.3910299999999998</v>
      </c>
      <c r="AU300" s="1">
        <v>7.3242900000000004</v>
      </c>
      <c r="AV300" s="1">
        <v>7.6529699999999998</v>
      </c>
      <c r="AW300" s="1">
        <v>7.3054699999999997</v>
      </c>
      <c r="AX300" s="1">
        <v>7.4696100000000003</v>
      </c>
      <c r="AY300" s="1">
        <v>7.7280199999999999</v>
      </c>
      <c r="AZ300" s="1">
        <v>6.86219</v>
      </c>
      <c r="BA300" s="1">
        <v>7.3157100000000002</v>
      </c>
      <c r="BB300" s="1">
        <v>7.1144699999999998</v>
      </c>
      <c r="BC300" s="1">
        <v>6.98421</v>
      </c>
      <c r="BD300" s="1">
        <v>7.3872900000000001</v>
      </c>
      <c r="BE300" s="1">
        <v>7.4633200000000004</v>
      </c>
      <c r="BF300" s="1">
        <v>7.5626499999999997</v>
      </c>
      <c r="BG300" s="1">
        <v>7.3051500000000003</v>
      </c>
      <c r="BH300" s="1">
        <v>7.51532</v>
      </c>
      <c r="BI300" s="1">
        <v>7.3106</v>
      </c>
      <c r="BJ300" s="1">
        <v>7.6353900000000001</v>
      </c>
      <c r="BK300" s="1">
        <v>7.4171199999999997</v>
      </c>
      <c r="BL300" s="1">
        <v>7.7443900000000001</v>
      </c>
      <c r="BM300" s="1">
        <v>7.62744</v>
      </c>
      <c r="BN300" s="1">
        <v>7.3841400000000004</v>
      </c>
      <c r="BO300" s="1">
        <v>7.5820400000000001</v>
      </c>
      <c r="BP300" s="1">
        <v>7.4805700000000002</v>
      </c>
      <c r="BQ300" s="1">
        <v>7.4488799999999999</v>
      </c>
      <c r="BR300" s="1">
        <v>7.6871200000000002</v>
      </c>
      <c r="BS300" s="1">
        <v>7.7023700000000002</v>
      </c>
      <c r="BT300" s="1">
        <v>7.3497300000000001</v>
      </c>
      <c r="BU300" s="1">
        <v>7.5513000000000003</v>
      </c>
      <c r="BV300" s="1">
        <v>7.8376099999999997</v>
      </c>
      <c r="BW300" s="1">
        <v>8.3499800000000004</v>
      </c>
      <c r="BX300" s="1">
        <v>8.4082699999999999</v>
      </c>
      <c r="BY300" s="1">
        <v>7.9923599999999997</v>
      </c>
      <c r="BZ300" s="1">
        <v>7.4832400000000003</v>
      </c>
      <c r="CA300" s="1">
        <v>7.4369199999999998</v>
      </c>
      <c r="CB300" s="1">
        <v>7.7755099999999997</v>
      </c>
      <c r="CC300" s="1">
        <v>7.6651600000000002</v>
      </c>
      <c r="CD300" s="1">
        <v>7.9235199999999999</v>
      </c>
      <c r="CE300" s="1">
        <v>7.9319600000000001</v>
      </c>
      <c r="CF300" s="1">
        <v>7.64133</v>
      </c>
      <c r="CG300" s="1">
        <v>7.86043</v>
      </c>
      <c r="CH300" s="1">
        <v>7.6944800000000004</v>
      </c>
      <c r="CI300" s="1">
        <v>7.9403899999999998</v>
      </c>
      <c r="CJ300" s="1">
        <v>7.3192199999999996</v>
      </c>
      <c r="CK300" s="1">
        <v>7.9876500000000004</v>
      </c>
      <c r="CL300" s="1">
        <v>7.95702</v>
      </c>
      <c r="CM300" s="1">
        <v>7.5077299999999996</v>
      </c>
      <c r="CN300" s="1">
        <v>7.6654400000000003</v>
      </c>
      <c r="CO300" s="1">
        <v>8.5663</v>
      </c>
      <c r="CP300" s="1">
        <v>7.5846799999999996</v>
      </c>
      <c r="CQ300" s="1">
        <v>7.1572800000000001</v>
      </c>
      <c r="CR300" s="1">
        <v>7.4780300000000004</v>
      </c>
      <c r="CS300" s="1">
        <v>7.6025900000000002</v>
      </c>
      <c r="CT300" s="1">
        <v>7.6485799999999999</v>
      </c>
      <c r="CU300" s="1">
        <v>6.4585499999999998</v>
      </c>
      <c r="CV300" s="1">
        <v>7.3098400000000003</v>
      </c>
      <c r="CW300" s="1">
        <v>4.8790800000000001</v>
      </c>
      <c r="CX300" s="1">
        <v>7.3657199999999996</v>
      </c>
      <c r="CY300" s="1">
        <v>7.8176399999999999</v>
      </c>
      <c r="CZ300" s="1">
        <v>7.7016799999999996</v>
      </c>
      <c r="DA300" s="1">
        <v>7.72234</v>
      </c>
      <c r="DB300" s="1">
        <v>7.4489599999999996</v>
      </c>
      <c r="DC300" s="1">
        <v>7.4909999999999997</v>
      </c>
      <c r="DD300" s="1">
        <v>7.7652999999999999</v>
      </c>
      <c r="DE300" s="1">
        <v>7.79955</v>
      </c>
      <c r="DF300" s="1">
        <v>7.51668</v>
      </c>
      <c r="DG300" s="1">
        <v>7.7638499999999997</v>
      </c>
      <c r="DH300" s="1">
        <v>7.5840300000000003</v>
      </c>
      <c r="DI300" s="1">
        <v>7.7541099999999998</v>
      </c>
      <c r="DJ300" s="1">
        <v>7.7377000000000002</v>
      </c>
      <c r="DK300" s="1">
        <v>7.7366000000000001</v>
      </c>
      <c r="DL300" s="1">
        <v>8.1219400000000004</v>
      </c>
      <c r="DM300" s="1">
        <v>7.5284700000000004</v>
      </c>
      <c r="DN300" s="1">
        <v>7.7450099999999997</v>
      </c>
      <c r="DO300" s="1">
        <v>8.2814200000000007</v>
      </c>
      <c r="DP300" s="1">
        <v>7.8399599999999996</v>
      </c>
      <c r="DQ300" s="1">
        <v>7.40083</v>
      </c>
      <c r="DR300" s="1">
        <v>7.3132000000000001</v>
      </c>
      <c r="DS300" s="1">
        <v>7.59734</v>
      </c>
      <c r="DT300" s="1">
        <v>7.6481000000000003</v>
      </c>
      <c r="DU300" s="1">
        <v>7.2549799999999998</v>
      </c>
      <c r="DV300" s="1">
        <v>7.7948399999999998</v>
      </c>
      <c r="DW300" s="1">
        <v>7.1840900000000003</v>
      </c>
      <c r="DX300" s="1">
        <v>6.9881000000000002</v>
      </c>
      <c r="DY300" s="1">
        <v>7.23041</v>
      </c>
      <c r="DZ300" s="1">
        <v>7.1536400000000002</v>
      </c>
      <c r="EA300" s="1">
        <v>7.4428799999999997</v>
      </c>
      <c r="EB300" s="1">
        <v>7.7715500000000004</v>
      </c>
      <c r="EC300" s="1">
        <v>7.8605</v>
      </c>
      <c r="ED300" s="1">
        <v>7.9556399999999998</v>
      </c>
      <c r="EE300" s="1">
        <v>7.4446300000000001</v>
      </c>
      <c r="EF300" s="1">
        <f>CORREL($J$2:$EE$2,J300:EE300)</f>
        <v>-2.6200783020702001E-2</v>
      </c>
      <c r="EG300" s="1">
        <f>TDIST(-(EF300*SQRT(126-2)/SQRT(1-(EF300*EF300))),126,2)</f>
        <v>0.77087382818047367</v>
      </c>
      <c r="EH300" s="1">
        <v>0.59943429999999998</v>
      </c>
    </row>
    <row r="301" spans="1:138" x14ac:dyDescent="0.25">
      <c r="A301" s="1" t="s">
        <v>4</v>
      </c>
      <c r="B301" s="1">
        <v>136894611</v>
      </c>
      <c r="C301" s="1">
        <v>137128188</v>
      </c>
      <c r="D301" s="1">
        <v>17484271</v>
      </c>
      <c r="E301" s="1" t="s">
        <v>152</v>
      </c>
      <c r="F301" s="1" t="s">
        <v>151</v>
      </c>
      <c r="G301" s="1" t="s">
        <v>150</v>
      </c>
      <c r="H301" s="1" t="s">
        <v>149</v>
      </c>
      <c r="J301" s="1">
        <v>5.5920699999999997</v>
      </c>
      <c r="K301" s="1">
        <v>5.4280999999999997</v>
      </c>
      <c r="L301" s="1">
        <v>5.4299900000000001</v>
      </c>
      <c r="M301" s="1">
        <v>5.38368</v>
      </c>
      <c r="N301" s="1">
        <v>5.5974399999999997</v>
      </c>
      <c r="O301" s="1">
        <v>5.4134200000000003</v>
      </c>
      <c r="P301" s="1">
        <v>5.5321199999999999</v>
      </c>
      <c r="Q301" s="1">
        <v>5.7733699999999999</v>
      </c>
      <c r="R301" s="1">
        <v>5.3965300000000003</v>
      </c>
      <c r="S301" s="1">
        <v>5.6275199999999996</v>
      </c>
      <c r="T301" s="1">
        <v>5.4261100000000004</v>
      </c>
      <c r="U301" s="1">
        <v>5.4039099999999998</v>
      </c>
      <c r="V301" s="1">
        <v>5.5959500000000002</v>
      </c>
      <c r="W301" s="1">
        <v>5.6176700000000004</v>
      </c>
      <c r="X301" s="1">
        <v>5.2996100000000004</v>
      </c>
      <c r="Y301" s="1">
        <v>5.1432900000000004</v>
      </c>
      <c r="Z301" s="1">
        <v>5.6890099999999997</v>
      </c>
      <c r="AA301" s="1">
        <v>5.4462299999999999</v>
      </c>
      <c r="AB301" s="1">
        <v>5.4303499999999998</v>
      </c>
      <c r="AC301" s="1">
        <v>5.4126899999999996</v>
      </c>
      <c r="AD301" s="1">
        <v>5.9068100000000001</v>
      </c>
      <c r="AE301" s="1">
        <v>5.4645799999999998</v>
      </c>
      <c r="AF301" s="1">
        <v>5.3980100000000002</v>
      </c>
      <c r="AG301" s="1">
        <v>5.6486999999999998</v>
      </c>
      <c r="AH301" s="1">
        <v>5.41059</v>
      </c>
      <c r="AI301" s="1">
        <v>5.4946599999999997</v>
      </c>
      <c r="AJ301" s="1">
        <v>5.4607200000000002</v>
      </c>
      <c r="AK301" s="1">
        <v>5.4604499999999998</v>
      </c>
      <c r="AL301" s="1">
        <v>5.2709799999999998</v>
      </c>
      <c r="AM301" s="1">
        <v>5.44339</v>
      </c>
      <c r="AN301" s="1">
        <v>5.3639200000000002</v>
      </c>
      <c r="AO301" s="1">
        <v>5.1580300000000001</v>
      </c>
      <c r="AP301" s="1">
        <v>5.5513899999999996</v>
      </c>
      <c r="AQ301" s="1">
        <v>5.3333000000000004</v>
      </c>
      <c r="AR301" s="1">
        <v>5.3955500000000001</v>
      </c>
      <c r="AS301" s="1">
        <v>5.3829500000000001</v>
      </c>
      <c r="AT301" s="1">
        <v>5.6924000000000001</v>
      </c>
      <c r="AU301" s="1">
        <v>5.42401</v>
      </c>
      <c r="AV301" s="1">
        <v>5.3867099999999999</v>
      </c>
      <c r="AW301" s="1">
        <v>5.5216399999999997</v>
      </c>
      <c r="AX301" s="1">
        <v>5.1972399999999999</v>
      </c>
      <c r="AY301" s="1">
        <v>5.4031500000000001</v>
      </c>
      <c r="AZ301" s="1">
        <v>5.6556899999999999</v>
      </c>
      <c r="BA301" s="1">
        <v>5.5507099999999996</v>
      </c>
      <c r="BB301" s="1">
        <v>5.84091</v>
      </c>
      <c r="BC301" s="1">
        <v>5.7225900000000003</v>
      </c>
      <c r="BD301" s="1">
        <v>5.49092</v>
      </c>
      <c r="BE301" s="1">
        <v>5.4478099999999996</v>
      </c>
      <c r="BF301" s="1">
        <v>5.2958499999999997</v>
      </c>
      <c r="BG301" s="1">
        <v>5.6976100000000001</v>
      </c>
      <c r="BH301" s="1">
        <v>5.4451999999999998</v>
      </c>
      <c r="BI301" s="1">
        <v>5.7501600000000002</v>
      </c>
      <c r="BJ301" s="1">
        <v>5.4544600000000001</v>
      </c>
      <c r="BK301" s="1">
        <v>5.5749000000000004</v>
      </c>
      <c r="BL301" s="1">
        <v>5.45235</v>
      </c>
      <c r="BM301" s="1">
        <v>5.5262500000000001</v>
      </c>
      <c r="BN301" s="1">
        <v>5.4454000000000002</v>
      </c>
      <c r="BO301" s="1">
        <v>5.3855500000000003</v>
      </c>
      <c r="BP301" s="1">
        <v>5.5602299999999998</v>
      </c>
      <c r="BQ301" s="1">
        <v>5.6768599999999996</v>
      </c>
      <c r="BR301" s="1">
        <v>5.3731900000000001</v>
      </c>
      <c r="BS301" s="1">
        <v>5.4847799999999998</v>
      </c>
      <c r="BT301" s="1">
        <v>5.4354399999999998</v>
      </c>
      <c r="BU301" s="1">
        <v>5.7289899999999996</v>
      </c>
      <c r="BV301" s="1">
        <v>5.4207299999999998</v>
      </c>
      <c r="BW301" s="1">
        <v>5.4328399999999997</v>
      </c>
      <c r="BX301" s="1">
        <v>5.56135</v>
      </c>
      <c r="BY301" s="1">
        <v>5.16195</v>
      </c>
      <c r="BZ301" s="1">
        <v>5.6051799999999998</v>
      </c>
      <c r="CA301" s="1">
        <v>5.6005799999999999</v>
      </c>
      <c r="CB301" s="1">
        <v>5.7272699999999999</v>
      </c>
      <c r="CC301" s="1">
        <v>5.3647999999999998</v>
      </c>
      <c r="CD301" s="1">
        <v>5.26471</v>
      </c>
      <c r="CE301" s="1">
        <v>5.4365699999999997</v>
      </c>
      <c r="CF301" s="1">
        <v>5.4500900000000003</v>
      </c>
      <c r="CG301" s="1">
        <v>5.6204099999999997</v>
      </c>
      <c r="CH301" s="1">
        <v>5.1388299999999996</v>
      </c>
      <c r="CI301" s="1">
        <v>5.4764999999999997</v>
      </c>
      <c r="CJ301" s="1">
        <v>5.3544200000000002</v>
      </c>
      <c r="CK301" s="1">
        <v>5.4192999999999998</v>
      </c>
      <c r="CL301" s="1">
        <v>5.3785699999999999</v>
      </c>
      <c r="CM301" s="1">
        <v>5.7233400000000003</v>
      </c>
      <c r="CN301" s="1">
        <v>5.36294</v>
      </c>
      <c r="CO301" s="1">
        <v>5.4873799999999999</v>
      </c>
      <c r="CP301" s="1">
        <v>5.50054</v>
      </c>
      <c r="CQ301" s="1">
        <v>5.7108999999999996</v>
      </c>
      <c r="CR301" s="1">
        <v>5.4906600000000001</v>
      </c>
      <c r="CS301" s="1">
        <v>5.4663399999999998</v>
      </c>
      <c r="CT301" s="1">
        <v>5.51675</v>
      </c>
      <c r="CU301" s="1">
        <v>5.3766600000000002</v>
      </c>
      <c r="CV301" s="1">
        <v>5.3574200000000003</v>
      </c>
      <c r="CW301" s="1">
        <v>5.96889</v>
      </c>
      <c r="CX301" s="1">
        <v>5.3810599999999997</v>
      </c>
      <c r="CY301" s="1">
        <v>5.4412099999999999</v>
      </c>
      <c r="CZ301" s="1">
        <v>5.4234200000000001</v>
      </c>
      <c r="DA301" s="1">
        <v>5.3986900000000002</v>
      </c>
      <c r="DB301" s="1">
        <v>5.36233</v>
      </c>
      <c r="DC301" s="1">
        <v>5.41167</v>
      </c>
      <c r="DD301" s="1">
        <v>5.2272600000000002</v>
      </c>
      <c r="DE301" s="1">
        <v>5.5015499999999999</v>
      </c>
      <c r="DF301" s="1">
        <v>5.4522500000000003</v>
      </c>
      <c r="DG301" s="1">
        <v>5.4581099999999996</v>
      </c>
      <c r="DH301" s="1">
        <v>5.6696099999999996</v>
      </c>
      <c r="DI301" s="1">
        <v>5.2366700000000002</v>
      </c>
      <c r="DJ301" s="1">
        <v>5.46624</v>
      </c>
      <c r="DK301" s="1">
        <v>5.5331299999999999</v>
      </c>
      <c r="DL301" s="1">
        <v>5.7706900000000001</v>
      </c>
      <c r="DM301" s="1">
        <v>5.5502900000000004</v>
      </c>
      <c r="DN301" s="1">
        <v>5.3678800000000004</v>
      </c>
      <c r="DO301" s="1">
        <v>5.2604699999999998</v>
      </c>
      <c r="DP301" s="1">
        <v>5.4144199999999998</v>
      </c>
      <c r="DQ301" s="1">
        <v>5.6161599999999998</v>
      </c>
      <c r="DR301" s="1">
        <v>5.2551100000000002</v>
      </c>
      <c r="DS301" s="1">
        <v>5.4574299999999996</v>
      </c>
      <c r="DT301" s="1">
        <v>5.5340199999999999</v>
      </c>
      <c r="DU301" s="1">
        <v>5.5268499999999996</v>
      </c>
      <c r="DV301" s="1">
        <v>5.8251499999999998</v>
      </c>
      <c r="DW301" s="1">
        <v>5.7294600000000004</v>
      </c>
      <c r="DX301" s="1">
        <v>5.8146899999999997</v>
      </c>
      <c r="DY301" s="1">
        <v>5.3687399999999998</v>
      </c>
      <c r="DZ301" s="1">
        <v>5.4237299999999999</v>
      </c>
      <c r="EA301" s="1">
        <v>5.53634</v>
      </c>
      <c r="EB301" s="1">
        <v>5.6015600000000001</v>
      </c>
      <c r="EC301" s="1">
        <v>5.5629900000000001</v>
      </c>
      <c r="ED301" s="1">
        <v>5.6483499999999998</v>
      </c>
      <c r="EE301" s="1">
        <v>5.6261299999999999</v>
      </c>
      <c r="EF301" s="1">
        <f>CORREL($J$2:$EE$2,J301:EE301)</f>
        <v>2.5867388038642265E-2</v>
      </c>
      <c r="EG301" s="1">
        <f>TDIST((EF301*SQRT(126-2)/SQRT(1-(EF301*EF301))),126,2)</f>
        <v>0.7737103664530991</v>
      </c>
      <c r="EH301" s="1">
        <v>0.60055210000000003</v>
      </c>
    </row>
    <row r="302" spans="1:138" x14ac:dyDescent="0.25">
      <c r="A302" s="1" t="s">
        <v>4</v>
      </c>
      <c r="B302" s="1">
        <v>127799391</v>
      </c>
      <c r="C302" s="1">
        <v>127803802</v>
      </c>
      <c r="D302" s="1">
        <v>17483471</v>
      </c>
      <c r="E302" s="1" t="s">
        <v>148</v>
      </c>
      <c r="F302" s="1" t="s">
        <v>147</v>
      </c>
      <c r="G302" s="1" t="s">
        <v>146</v>
      </c>
      <c r="H302" s="1" t="s">
        <v>145</v>
      </c>
      <c r="J302" s="1">
        <v>8.0158900000000006</v>
      </c>
      <c r="K302" s="1">
        <v>8.1881400000000006</v>
      </c>
      <c r="L302" s="1">
        <v>7.9403899999999998</v>
      </c>
      <c r="M302" s="1">
        <v>7.8507699999999998</v>
      </c>
      <c r="N302" s="1">
        <v>7.8179299999999996</v>
      </c>
      <c r="O302" s="1">
        <v>7.9487899999999998</v>
      </c>
      <c r="P302" s="1">
        <v>7.8771800000000001</v>
      </c>
      <c r="Q302" s="1">
        <v>8.4861299999999993</v>
      </c>
      <c r="R302" s="1">
        <v>8.5780499999999993</v>
      </c>
      <c r="S302" s="1">
        <v>8.2947799999999994</v>
      </c>
      <c r="T302" s="1">
        <v>7.8245800000000001</v>
      </c>
      <c r="U302" s="1">
        <v>7.7698999999999998</v>
      </c>
      <c r="V302" s="1">
        <v>7.6358300000000003</v>
      </c>
      <c r="W302" s="1">
        <v>7.5745399999999998</v>
      </c>
      <c r="X302" s="1">
        <v>7.6570799999999997</v>
      </c>
      <c r="Y302" s="1">
        <v>8.0390899999999998</v>
      </c>
      <c r="Z302" s="1">
        <v>6.8170599999999997</v>
      </c>
      <c r="AA302" s="1">
        <v>7.6350600000000002</v>
      </c>
      <c r="AB302" s="1">
        <v>7.8613999999999997</v>
      </c>
      <c r="AC302" s="1">
        <v>8.1129999999999995</v>
      </c>
      <c r="AD302" s="1">
        <v>8.2187400000000004</v>
      </c>
      <c r="AE302" s="1">
        <v>7.8403099999999997</v>
      </c>
      <c r="AF302" s="1">
        <v>7.9710900000000002</v>
      </c>
      <c r="AG302" s="1">
        <v>8.2966999999999995</v>
      </c>
      <c r="AH302" s="1">
        <v>7.8612500000000001</v>
      </c>
      <c r="AI302" s="1">
        <v>8.2061100000000007</v>
      </c>
      <c r="AJ302" s="1">
        <v>7.13103</v>
      </c>
      <c r="AK302" s="1">
        <v>8.1837199999999992</v>
      </c>
      <c r="AL302" s="1">
        <v>7.89473</v>
      </c>
      <c r="AM302" s="1">
        <v>8.7809799999999996</v>
      </c>
      <c r="AN302" s="1">
        <v>7.6356200000000003</v>
      </c>
      <c r="AO302" s="1">
        <v>7.7968200000000003</v>
      </c>
      <c r="AP302" s="1">
        <v>7.6294500000000003</v>
      </c>
      <c r="AQ302" s="1">
        <v>7.75732</v>
      </c>
      <c r="AR302" s="1">
        <v>7.3040900000000004</v>
      </c>
      <c r="AS302" s="1">
        <v>7.5792099999999998</v>
      </c>
      <c r="AT302" s="1">
        <v>7.5367699999999997</v>
      </c>
      <c r="AU302" s="1">
        <v>7.1256899999999996</v>
      </c>
      <c r="AV302" s="1">
        <v>7.45892</v>
      </c>
      <c r="AW302" s="1">
        <v>7.8570399999999996</v>
      </c>
      <c r="AX302" s="1">
        <v>7.5002700000000004</v>
      </c>
      <c r="AY302" s="1">
        <v>7.7315500000000004</v>
      </c>
      <c r="AZ302" s="1">
        <v>7.6753200000000001</v>
      </c>
      <c r="BA302" s="1">
        <v>7.6427300000000002</v>
      </c>
      <c r="BB302" s="1">
        <v>8.8553999999999995</v>
      </c>
      <c r="BC302" s="1">
        <v>7.9176299999999999</v>
      </c>
      <c r="BD302" s="1">
        <v>8.7969200000000001</v>
      </c>
      <c r="BE302" s="1">
        <v>7.9228800000000001</v>
      </c>
      <c r="BF302" s="1">
        <v>7.5827999999999998</v>
      </c>
      <c r="BG302" s="1">
        <v>7.96807</v>
      </c>
      <c r="BH302" s="1">
        <v>7.73963</v>
      </c>
      <c r="BI302" s="1">
        <v>8.1099800000000002</v>
      </c>
      <c r="BJ302" s="1">
        <v>7.5895900000000003</v>
      </c>
      <c r="BK302" s="1">
        <v>7.89628</v>
      </c>
      <c r="BL302" s="1">
        <v>7.7865799999999998</v>
      </c>
      <c r="BM302" s="1">
        <v>8.0016700000000007</v>
      </c>
      <c r="BN302" s="1">
        <v>8.0416100000000004</v>
      </c>
      <c r="BO302" s="1">
        <v>7.9505699999999999</v>
      </c>
      <c r="BP302" s="1">
        <v>8.1458200000000005</v>
      </c>
      <c r="BQ302" s="1">
        <v>7.4298799999999998</v>
      </c>
      <c r="BR302" s="1">
        <v>7.8686199999999999</v>
      </c>
      <c r="BS302" s="1">
        <v>7.6056600000000003</v>
      </c>
      <c r="BT302" s="1">
        <v>7.9035000000000002</v>
      </c>
      <c r="BU302" s="1">
        <v>8.1588700000000003</v>
      </c>
      <c r="BV302" s="1">
        <v>7.3228299999999997</v>
      </c>
      <c r="BW302" s="1">
        <v>7.5066100000000002</v>
      </c>
      <c r="BX302" s="1">
        <v>7.4458099999999998</v>
      </c>
      <c r="BY302" s="1">
        <v>8.0515699999999999</v>
      </c>
      <c r="BZ302" s="1">
        <v>8.0043500000000005</v>
      </c>
      <c r="CA302" s="1">
        <v>7.5969199999999999</v>
      </c>
      <c r="CB302" s="1">
        <v>7.6467499999999999</v>
      </c>
      <c r="CC302" s="1">
        <v>7.4627100000000004</v>
      </c>
      <c r="CD302" s="1">
        <v>7.2185699999999997</v>
      </c>
      <c r="CE302" s="1">
        <v>7.3403600000000004</v>
      </c>
      <c r="CF302" s="1">
        <v>7.9042599999999998</v>
      </c>
      <c r="CG302" s="1">
        <v>7.2559199999999997</v>
      </c>
      <c r="CH302" s="1">
        <v>7.5769799999999998</v>
      </c>
      <c r="CI302" s="1">
        <v>7.5970899999999997</v>
      </c>
      <c r="CJ302" s="1">
        <v>7.8454499999999996</v>
      </c>
      <c r="CK302" s="1">
        <v>7.7095900000000004</v>
      </c>
      <c r="CL302" s="1">
        <v>7.8374699999999997</v>
      </c>
      <c r="CM302" s="1">
        <v>8.6335800000000003</v>
      </c>
      <c r="CN302" s="1">
        <v>7.49925</v>
      </c>
      <c r="CO302" s="1">
        <v>6.5460500000000001</v>
      </c>
      <c r="CP302" s="1">
        <v>7.5629200000000001</v>
      </c>
      <c r="CQ302" s="1">
        <v>7.2930900000000003</v>
      </c>
      <c r="CR302" s="1">
        <v>7.4236899999999997</v>
      </c>
      <c r="CS302" s="1">
        <v>7.7809999999999997</v>
      </c>
      <c r="CT302" s="1">
        <v>7.1507100000000001</v>
      </c>
      <c r="CU302" s="1">
        <v>8.6997999999999998</v>
      </c>
      <c r="CV302" s="1">
        <v>7.4245000000000001</v>
      </c>
      <c r="CW302" s="1">
        <v>7.0781599999999996</v>
      </c>
      <c r="CX302" s="1">
        <v>8.1939299999999999</v>
      </c>
      <c r="CY302" s="1">
        <v>7.72628</v>
      </c>
      <c r="CZ302" s="1">
        <v>7.8533600000000003</v>
      </c>
      <c r="DA302" s="1">
        <v>8.2911400000000004</v>
      </c>
      <c r="DB302" s="1">
        <v>7.5006700000000004</v>
      </c>
      <c r="DC302" s="1">
        <v>7.7490500000000004</v>
      </c>
      <c r="DD302" s="1">
        <v>7.8867799999999999</v>
      </c>
      <c r="DE302" s="1">
        <v>7.2676100000000003</v>
      </c>
      <c r="DF302" s="1">
        <v>8.07714</v>
      </c>
      <c r="DG302" s="1">
        <v>7.6345400000000003</v>
      </c>
      <c r="DH302" s="1">
        <v>7.4124400000000001</v>
      </c>
      <c r="DI302" s="1">
        <v>7.6774699999999996</v>
      </c>
      <c r="DJ302" s="1">
        <v>8.2293500000000002</v>
      </c>
      <c r="DK302" s="1">
        <v>7.6158099999999997</v>
      </c>
      <c r="DL302" s="1">
        <v>7.5696099999999999</v>
      </c>
      <c r="DM302" s="1">
        <v>7.72614</v>
      </c>
      <c r="DN302" s="1">
        <v>7.9164899999999996</v>
      </c>
      <c r="DO302" s="1">
        <v>7.9413900000000002</v>
      </c>
      <c r="DP302" s="1">
        <v>7.8793699999999998</v>
      </c>
      <c r="DQ302" s="1">
        <v>7.4234900000000001</v>
      </c>
      <c r="DR302" s="1">
        <v>7.7562800000000003</v>
      </c>
      <c r="DS302" s="1">
        <v>7.06168</v>
      </c>
      <c r="DT302" s="1">
        <v>7.7401099999999996</v>
      </c>
      <c r="DU302" s="1">
        <v>7.2824999999999998</v>
      </c>
      <c r="DV302" s="1">
        <v>8.4427599999999998</v>
      </c>
      <c r="DW302" s="1">
        <v>7.8141400000000001</v>
      </c>
      <c r="DX302" s="1">
        <v>7.7911700000000002</v>
      </c>
      <c r="DY302" s="1">
        <v>7.2355299999999998</v>
      </c>
      <c r="DZ302" s="1">
        <v>7.8341500000000002</v>
      </c>
      <c r="EA302" s="1">
        <v>7.8668100000000001</v>
      </c>
      <c r="EB302" s="1">
        <v>8.2623099999999994</v>
      </c>
      <c r="EC302" s="1">
        <v>7.0216000000000003</v>
      </c>
      <c r="ED302" s="1">
        <v>7.4172000000000002</v>
      </c>
      <c r="EE302" s="1">
        <v>7.3830900000000002</v>
      </c>
      <c r="EF302" s="1">
        <f>CORREL($J$2:$EE$2,J302:EE302)</f>
        <v>2.4916514232945695E-2</v>
      </c>
      <c r="EG302" s="1">
        <f>TDIST((EF302*SQRT(126-2)/SQRT(1-(EF302*EF302))),126,2)</f>
        <v>0.78181673153404041</v>
      </c>
      <c r="EH302" s="1">
        <v>0.6034216</v>
      </c>
    </row>
    <row r="303" spans="1:138" x14ac:dyDescent="0.25">
      <c r="A303" s="1" t="s">
        <v>4</v>
      </c>
      <c r="B303" s="1">
        <v>116691379</v>
      </c>
      <c r="C303" s="1">
        <v>116691485</v>
      </c>
      <c r="D303" s="1">
        <v>17495454</v>
      </c>
      <c r="E303" s="1" t="s">
        <v>22</v>
      </c>
      <c r="G303" s="1" t="s">
        <v>22</v>
      </c>
      <c r="H303" s="1" t="s">
        <v>144</v>
      </c>
      <c r="J303" s="1">
        <v>3.8732000000000002</v>
      </c>
      <c r="K303" s="1">
        <v>3.8934199999999999</v>
      </c>
      <c r="L303" s="1">
        <v>4.1246</v>
      </c>
      <c r="M303" s="1">
        <v>4.4197300000000004</v>
      </c>
      <c r="N303" s="1">
        <v>3.83962</v>
      </c>
      <c r="O303" s="1">
        <v>3.73752</v>
      </c>
      <c r="P303" s="1">
        <v>4.28268</v>
      </c>
      <c r="Q303" s="1">
        <v>4.2530099999999997</v>
      </c>
      <c r="R303" s="1">
        <v>3.97261</v>
      </c>
      <c r="S303" s="1">
        <v>4.1457199999999998</v>
      </c>
      <c r="T303" s="1">
        <v>3.7098200000000001</v>
      </c>
      <c r="U303" s="1">
        <v>3.84273</v>
      </c>
      <c r="V303" s="1">
        <v>3.6218499999999998</v>
      </c>
      <c r="W303" s="1">
        <v>3.9544899999999998</v>
      </c>
      <c r="X303" s="1">
        <v>4.1452</v>
      </c>
      <c r="Y303" s="1">
        <v>4.0096600000000002</v>
      </c>
      <c r="Z303" s="1">
        <v>4.0319500000000001</v>
      </c>
      <c r="AA303" s="1">
        <v>4.0570199999999996</v>
      </c>
      <c r="AB303" s="1">
        <v>3.6988599999999998</v>
      </c>
      <c r="AC303" s="1">
        <v>3.40334</v>
      </c>
      <c r="AD303" s="1">
        <v>3.6326399999999999</v>
      </c>
      <c r="AE303" s="1">
        <v>3.6529699999999998</v>
      </c>
      <c r="AF303" s="1">
        <v>3.88361</v>
      </c>
      <c r="AG303" s="1">
        <v>3.5323500000000001</v>
      </c>
      <c r="AH303" s="1">
        <v>3.7674699999999999</v>
      </c>
      <c r="AI303" s="1">
        <v>3.7519399999999998</v>
      </c>
      <c r="AJ303" s="1">
        <v>3.85839</v>
      </c>
      <c r="AK303" s="1">
        <v>3.4149500000000002</v>
      </c>
      <c r="AL303" s="1">
        <v>3.9534500000000001</v>
      </c>
      <c r="AM303" s="1">
        <v>4.0462499999999997</v>
      </c>
      <c r="AN303" s="1">
        <v>3.7010100000000001</v>
      </c>
      <c r="AO303" s="1">
        <v>4.25136</v>
      </c>
      <c r="AP303" s="1">
        <v>3.6137999999999999</v>
      </c>
      <c r="AQ303" s="1">
        <v>4.3216200000000002</v>
      </c>
      <c r="AR303" s="1">
        <v>3.4249900000000002</v>
      </c>
      <c r="AS303" s="1">
        <v>3.83569</v>
      </c>
      <c r="AT303" s="1">
        <v>3.5282900000000001</v>
      </c>
      <c r="AU303" s="1">
        <v>3.90855</v>
      </c>
      <c r="AV303" s="1">
        <v>3.76241</v>
      </c>
      <c r="AW303" s="1">
        <v>3.55708</v>
      </c>
      <c r="AX303" s="1">
        <v>3.39479</v>
      </c>
      <c r="AY303" s="1">
        <v>3.7438899999999999</v>
      </c>
      <c r="AZ303" s="1">
        <v>3.8695400000000002</v>
      </c>
      <c r="BA303" s="1">
        <v>3.5214799999999999</v>
      </c>
      <c r="BB303" s="1">
        <v>3.7176300000000002</v>
      </c>
      <c r="BC303" s="1">
        <v>3.5207099999999998</v>
      </c>
      <c r="BD303" s="1">
        <v>3.8283700000000001</v>
      </c>
      <c r="BE303" s="1">
        <v>3.74769</v>
      </c>
      <c r="BF303" s="1">
        <v>4.03714</v>
      </c>
      <c r="BG303" s="1">
        <v>4.0515100000000004</v>
      </c>
      <c r="BH303" s="1">
        <v>3.8029199999999999</v>
      </c>
      <c r="BI303" s="1">
        <v>3.6356999999999999</v>
      </c>
      <c r="BJ303" s="1">
        <v>4.1205600000000002</v>
      </c>
      <c r="BK303" s="1">
        <v>4.5357799999999999</v>
      </c>
      <c r="BL303" s="1">
        <v>3.44455</v>
      </c>
      <c r="BM303" s="1">
        <v>3.8496000000000001</v>
      </c>
      <c r="BN303" s="1">
        <v>3.7917200000000002</v>
      </c>
      <c r="BO303" s="1">
        <v>4.1340899999999996</v>
      </c>
      <c r="BP303" s="1">
        <v>3.5561600000000002</v>
      </c>
      <c r="BQ303" s="1">
        <v>3.6644299999999999</v>
      </c>
      <c r="BR303" s="1">
        <v>3.6869200000000002</v>
      </c>
      <c r="BS303" s="1">
        <v>3.69035</v>
      </c>
      <c r="BT303" s="1">
        <v>3.5973700000000002</v>
      </c>
      <c r="BU303" s="1">
        <v>3.4773900000000002</v>
      </c>
      <c r="BV303" s="1">
        <v>3.8099400000000001</v>
      </c>
      <c r="BW303" s="1">
        <v>3.9624600000000001</v>
      </c>
      <c r="BX303" s="1">
        <v>3.5571100000000002</v>
      </c>
      <c r="BY303" s="1">
        <v>3.6793</v>
      </c>
      <c r="BZ303" s="1">
        <v>3.73942</v>
      </c>
      <c r="CA303" s="1">
        <v>3.9796499999999999</v>
      </c>
      <c r="CB303" s="1">
        <v>3.5861200000000002</v>
      </c>
      <c r="CC303" s="1">
        <v>4.0252400000000002</v>
      </c>
      <c r="CD303" s="1">
        <v>3.7301700000000002</v>
      </c>
      <c r="CE303" s="1">
        <v>3.5225599999999999</v>
      </c>
      <c r="CF303" s="1">
        <v>3.4805799999999998</v>
      </c>
      <c r="CG303" s="1">
        <v>3.6600799999999998</v>
      </c>
      <c r="CH303" s="1">
        <v>3.9512900000000002</v>
      </c>
      <c r="CI303" s="1">
        <v>3.6310500000000001</v>
      </c>
      <c r="CJ303" s="1">
        <v>3.62629</v>
      </c>
      <c r="CK303" s="1">
        <v>3.5579999999999998</v>
      </c>
      <c r="CL303" s="1">
        <v>4.0877800000000004</v>
      </c>
      <c r="CM303" s="1">
        <v>3.7556600000000002</v>
      </c>
      <c r="CN303" s="1">
        <v>4.09884</v>
      </c>
      <c r="CO303" s="1">
        <v>3.4416600000000002</v>
      </c>
      <c r="CP303" s="1">
        <v>3.7142900000000001</v>
      </c>
      <c r="CQ303" s="1">
        <v>4.0782299999999996</v>
      </c>
      <c r="CR303" s="1">
        <v>3.8267799999999998</v>
      </c>
      <c r="CS303" s="1">
        <v>3.77712</v>
      </c>
      <c r="CT303" s="1">
        <v>3.76145</v>
      </c>
      <c r="CU303" s="1">
        <v>3.6244100000000001</v>
      </c>
      <c r="CV303" s="1">
        <v>3.75223</v>
      </c>
      <c r="CW303" s="1">
        <v>4.3935899999999997</v>
      </c>
      <c r="CX303" s="1">
        <v>3.3589600000000002</v>
      </c>
      <c r="CY303" s="1">
        <v>3.9838300000000002</v>
      </c>
      <c r="CZ303" s="1">
        <v>4.1909599999999996</v>
      </c>
      <c r="DA303" s="1">
        <v>3.6556600000000001</v>
      </c>
      <c r="DB303" s="1">
        <v>3.7486999999999999</v>
      </c>
      <c r="DC303" s="1">
        <v>3.6954099999999999</v>
      </c>
      <c r="DD303" s="1">
        <v>4.3306199999999997</v>
      </c>
      <c r="DE303" s="1">
        <v>3.51004</v>
      </c>
      <c r="DF303" s="1">
        <v>3.40421</v>
      </c>
      <c r="DG303" s="1">
        <v>3.7020200000000001</v>
      </c>
      <c r="DH303" s="1">
        <v>3.3677999999999999</v>
      </c>
      <c r="DI303" s="1">
        <v>3.7113700000000001</v>
      </c>
      <c r="DJ303" s="1">
        <v>3.5785200000000001</v>
      </c>
      <c r="DK303" s="1">
        <v>3.9380299999999999</v>
      </c>
      <c r="DL303" s="1">
        <v>3.6180699999999999</v>
      </c>
      <c r="DM303" s="1">
        <v>3.82755</v>
      </c>
      <c r="DN303" s="1">
        <v>3.4599799999999998</v>
      </c>
      <c r="DO303" s="1">
        <v>4.1642700000000001</v>
      </c>
      <c r="DP303" s="1">
        <v>3.4780099999999998</v>
      </c>
      <c r="DQ303" s="1">
        <v>3.8079700000000001</v>
      </c>
      <c r="DR303" s="1">
        <v>3.8993000000000002</v>
      </c>
      <c r="DS303" s="1">
        <v>3.4534500000000001</v>
      </c>
      <c r="DT303" s="1">
        <v>3.4025500000000002</v>
      </c>
      <c r="DU303" s="1">
        <v>3.5674100000000002</v>
      </c>
      <c r="DV303" s="1">
        <v>3.6981799999999998</v>
      </c>
      <c r="DW303" s="1">
        <v>4.0495000000000001</v>
      </c>
      <c r="DX303" s="1">
        <v>3.7131699999999999</v>
      </c>
      <c r="DY303" s="1">
        <v>3.9311400000000001</v>
      </c>
      <c r="DZ303" s="1">
        <v>3.7326600000000001</v>
      </c>
      <c r="EA303" s="1">
        <v>3.9861399999999998</v>
      </c>
      <c r="EB303" s="1">
        <v>3.9665300000000001</v>
      </c>
      <c r="EC303" s="1">
        <v>3.4629500000000002</v>
      </c>
      <c r="ED303" s="1">
        <v>3.7394599999999998</v>
      </c>
      <c r="EE303" s="1">
        <v>3.90063</v>
      </c>
      <c r="EF303" s="1">
        <f>CORREL($J$2:$EE$2,J303:EE303)</f>
        <v>-2.4224368726327768E-2</v>
      </c>
      <c r="EG303" s="1">
        <f>TDIST(-(EF303*SQRT(126-2)/SQRT(1-(EF303*EF303))),126,2)</f>
        <v>0.78773220404319</v>
      </c>
      <c r="EH303" s="1">
        <v>0.60503850000000003</v>
      </c>
    </row>
    <row r="304" spans="1:138" x14ac:dyDescent="0.25">
      <c r="A304" s="1" t="s">
        <v>4</v>
      </c>
      <c r="B304" s="1">
        <v>126947561</v>
      </c>
      <c r="C304" s="1">
        <v>126947661</v>
      </c>
      <c r="D304" s="1">
        <v>17483192</v>
      </c>
      <c r="E304" s="1" t="s">
        <v>143</v>
      </c>
      <c r="F304" s="1" t="s">
        <v>142</v>
      </c>
      <c r="G304" s="1" t="s">
        <v>141</v>
      </c>
      <c r="H304" s="1" t="s">
        <v>140</v>
      </c>
      <c r="J304" s="1">
        <v>6.2115299999999998</v>
      </c>
      <c r="K304" s="1">
        <v>6.6528499999999999</v>
      </c>
      <c r="L304" s="1">
        <v>6.04033</v>
      </c>
      <c r="M304" s="1">
        <v>6.6397199999999996</v>
      </c>
      <c r="N304" s="1">
        <v>6.5094799999999999</v>
      </c>
      <c r="O304" s="1">
        <v>5.9525100000000002</v>
      </c>
      <c r="P304" s="1">
        <v>5.92896</v>
      </c>
      <c r="Q304" s="1">
        <v>6.5977699999999997</v>
      </c>
      <c r="R304" s="1">
        <v>6.2258699999999996</v>
      </c>
      <c r="S304" s="1">
        <v>6.7867199999999999</v>
      </c>
      <c r="T304" s="1">
        <v>6.2157900000000001</v>
      </c>
      <c r="U304" s="1">
        <v>6.1348500000000001</v>
      </c>
      <c r="V304" s="1">
        <v>6.3885899999999998</v>
      </c>
      <c r="W304" s="1">
        <v>5.9389700000000003</v>
      </c>
      <c r="X304" s="1">
        <v>6.1499300000000003</v>
      </c>
      <c r="Y304" s="1">
        <v>5.82118</v>
      </c>
      <c r="Z304" s="1">
        <v>6.0048700000000004</v>
      </c>
      <c r="AA304" s="1">
        <v>6.9034700000000004</v>
      </c>
      <c r="AB304" s="1">
        <v>6.4663500000000003</v>
      </c>
      <c r="AC304" s="1">
        <v>6.5985500000000004</v>
      </c>
      <c r="AD304" s="1">
        <v>5.9183599999999998</v>
      </c>
      <c r="AE304" s="1">
        <v>6.2840499999999997</v>
      </c>
      <c r="AF304" s="1">
        <v>6.2376399999999999</v>
      </c>
      <c r="AG304" s="1">
        <v>6.0506900000000003</v>
      </c>
      <c r="AH304" s="1">
        <v>6.1027699999999996</v>
      </c>
      <c r="AI304" s="1">
        <v>6.0835699999999999</v>
      </c>
      <c r="AJ304" s="1">
        <v>6.3583299999999996</v>
      </c>
      <c r="AK304" s="1">
        <v>6.6017099999999997</v>
      </c>
      <c r="AL304" s="1">
        <v>6.14316</v>
      </c>
      <c r="AM304" s="1">
        <v>6.4525199999999998</v>
      </c>
      <c r="AN304" s="1">
        <v>6.3620000000000001</v>
      </c>
      <c r="AO304" s="1">
        <v>6.30131</v>
      </c>
      <c r="AP304" s="1">
        <v>6.2672499999999998</v>
      </c>
      <c r="AQ304" s="1">
        <v>6.0390800000000002</v>
      </c>
      <c r="AR304" s="1">
        <v>6.0274400000000004</v>
      </c>
      <c r="AS304" s="1">
        <v>6.3938699999999997</v>
      </c>
      <c r="AT304" s="1">
        <v>6.4809400000000004</v>
      </c>
      <c r="AU304" s="1">
        <v>6.2586000000000004</v>
      </c>
      <c r="AV304" s="1">
        <v>6.4854599999999998</v>
      </c>
      <c r="AW304" s="1">
        <v>6.2142299999999997</v>
      </c>
      <c r="AX304" s="1">
        <v>6.2084299999999999</v>
      </c>
      <c r="AY304" s="1">
        <v>6.31907</v>
      </c>
      <c r="AZ304" s="1">
        <v>6.0232999999999999</v>
      </c>
      <c r="BA304" s="1">
        <v>6.3054300000000003</v>
      </c>
      <c r="BB304" s="1">
        <v>6.5607100000000003</v>
      </c>
      <c r="BC304" s="1">
        <v>5.90205</v>
      </c>
      <c r="BD304" s="1">
        <v>5.9169499999999999</v>
      </c>
      <c r="BE304" s="1">
        <v>5.8687899999999997</v>
      </c>
      <c r="BF304" s="1">
        <v>5.6718000000000002</v>
      </c>
      <c r="BG304" s="1">
        <v>6.2921300000000002</v>
      </c>
      <c r="BH304" s="1">
        <v>5.4058099999999998</v>
      </c>
      <c r="BI304" s="1">
        <v>6.0328600000000003</v>
      </c>
      <c r="BJ304" s="1">
        <v>6.2991599999999996</v>
      </c>
      <c r="BK304" s="1">
        <v>6.3673299999999999</v>
      </c>
      <c r="BL304" s="1">
        <v>5.9873500000000002</v>
      </c>
      <c r="BM304" s="1">
        <v>6.5867000000000004</v>
      </c>
      <c r="BN304" s="1">
        <v>6.1805000000000003</v>
      </c>
      <c r="BO304" s="1">
        <v>5.9623699999999999</v>
      </c>
      <c r="BP304" s="1">
        <v>5.9753699999999998</v>
      </c>
      <c r="BQ304" s="1">
        <v>6.1544600000000003</v>
      </c>
      <c r="BR304" s="1">
        <v>6.3011999999999997</v>
      </c>
      <c r="BS304" s="1">
        <v>6.2404599999999997</v>
      </c>
      <c r="BT304" s="1">
        <v>6.0732600000000003</v>
      </c>
      <c r="BU304" s="1">
        <v>6.7561499999999999</v>
      </c>
      <c r="BV304" s="1">
        <v>6.2096299999999998</v>
      </c>
      <c r="BW304" s="1">
        <v>6.0579799999999997</v>
      </c>
      <c r="BX304" s="1">
        <v>6.2235100000000001</v>
      </c>
      <c r="BY304" s="1">
        <v>6.4598699999999996</v>
      </c>
      <c r="BZ304" s="1">
        <v>6.5498700000000003</v>
      </c>
      <c r="CA304" s="1">
        <v>5.7992400000000002</v>
      </c>
      <c r="CB304" s="1">
        <v>6.0434799999999997</v>
      </c>
      <c r="CC304" s="1">
        <v>6.46732</v>
      </c>
      <c r="CD304" s="1">
        <v>6.3094299999999999</v>
      </c>
      <c r="CE304" s="1">
        <v>6.0793699999999999</v>
      </c>
      <c r="CF304" s="1">
        <v>6.3018599999999996</v>
      </c>
      <c r="CG304" s="1">
        <v>6.0915800000000004</v>
      </c>
      <c r="CH304" s="1">
        <v>5.9540100000000002</v>
      </c>
      <c r="CI304" s="1">
        <v>5.9785599999999999</v>
      </c>
      <c r="CJ304" s="1">
        <v>6.1896899999999997</v>
      </c>
      <c r="CK304" s="1">
        <v>6.1073199999999996</v>
      </c>
      <c r="CL304" s="1">
        <v>6.3433299999999999</v>
      </c>
      <c r="CM304" s="1">
        <v>6.2862999999999998</v>
      </c>
      <c r="CN304" s="1">
        <v>5.8987699999999998</v>
      </c>
      <c r="CO304" s="1">
        <v>6.3654999999999999</v>
      </c>
      <c r="CP304" s="1">
        <v>5.9584900000000003</v>
      </c>
      <c r="CQ304" s="1">
        <v>5.8195899999999998</v>
      </c>
      <c r="CR304" s="1">
        <v>5.9898999999999996</v>
      </c>
      <c r="CS304" s="1">
        <v>6.1068699999999998</v>
      </c>
      <c r="CT304" s="1">
        <v>6.0773099999999998</v>
      </c>
      <c r="CU304" s="1">
        <v>6.2124600000000001</v>
      </c>
      <c r="CV304" s="1">
        <v>6.6000699999999997</v>
      </c>
      <c r="CW304" s="1">
        <v>6.2191400000000003</v>
      </c>
      <c r="CX304" s="1">
        <v>6.1351899999999997</v>
      </c>
      <c r="CY304" s="1">
        <v>6.0992600000000001</v>
      </c>
      <c r="CZ304" s="1">
        <v>6.0995699999999999</v>
      </c>
      <c r="DA304" s="1">
        <v>6.0663999999999998</v>
      </c>
      <c r="DB304" s="1">
        <v>5.9627999999999997</v>
      </c>
      <c r="DC304" s="1">
        <v>6.0171799999999998</v>
      </c>
      <c r="DD304" s="1">
        <v>6.8056700000000001</v>
      </c>
      <c r="DE304" s="1">
        <v>6.2565999999999997</v>
      </c>
      <c r="DF304" s="1">
        <v>6.2024699999999999</v>
      </c>
      <c r="DG304" s="1">
        <v>6.4808899999999996</v>
      </c>
      <c r="DH304" s="1">
        <v>6.2225400000000004</v>
      </c>
      <c r="DI304" s="1">
        <v>6.2668299999999997</v>
      </c>
      <c r="DJ304" s="1">
        <v>5.8786100000000001</v>
      </c>
      <c r="DK304" s="1">
        <v>6.2412299999999998</v>
      </c>
      <c r="DL304" s="1">
        <v>6.5930999999999997</v>
      </c>
      <c r="DM304" s="1">
        <v>6.2286599999999996</v>
      </c>
      <c r="DN304" s="1">
        <v>6.7129799999999999</v>
      </c>
      <c r="DO304" s="1">
        <v>6.4774000000000003</v>
      </c>
      <c r="DP304" s="1">
        <v>6.3540000000000001</v>
      </c>
      <c r="DQ304" s="1">
        <v>6.1328399999999998</v>
      </c>
      <c r="DR304" s="1">
        <v>6.1527399999999997</v>
      </c>
      <c r="DS304" s="1">
        <v>6.3659999999999997</v>
      </c>
      <c r="DT304" s="1">
        <v>6.1017799999999998</v>
      </c>
      <c r="DU304" s="1">
        <v>6.1286100000000001</v>
      </c>
      <c r="DV304" s="1">
        <v>5.7671000000000001</v>
      </c>
      <c r="DW304" s="1">
        <v>6.2930999999999999</v>
      </c>
      <c r="DX304" s="1">
        <v>5.9377599999999999</v>
      </c>
      <c r="DY304" s="1">
        <v>6.1277400000000002</v>
      </c>
      <c r="DZ304" s="1">
        <v>5.7992699999999999</v>
      </c>
      <c r="EA304" s="1">
        <v>5.9274300000000002</v>
      </c>
      <c r="EB304" s="1">
        <v>6.3545199999999999</v>
      </c>
      <c r="EC304" s="1">
        <v>6.3687699999999996</v>
      </c>
      <c r="ED304" s="1">
        <v>5.8913700000000002</v>
      </c>
      <c r="EE304" s="1">
        <v>6.4950900000000003</v>
      </c>
      <c r="EF304" s="1">
        <f>CORREL($J$2:$EE$2,J304:EE304)</f>
        <v>2.4089866163269788E-2</v>
      </c>
      <c r="EG304" s="1">
        <f>TDIST((EF304*SQRT(126-2)/SQRT(1-(EF304*EF304))),126,2)</f>
        <v>0.78888315640671369</v>
      </c>
      <c r="EH304" s="1">
        <v>0.60542850000000004</v>
      </c>
    </row>
    <row r="305" spans="1:138" x14ac:dyDescent="0.25">
      <c r="A305" s="1" t="s">
        <v>4</v>
      </c>
      <c r="B305" s="1">
        <v>130834437</v>
      </c>
      <c r="C305" s="1">
        <v>130834523</v>
      </c>
      <c r="D305" s="1">
        <v>17483889</v>
      </c>
      <c r="E305" s="1" t="s">
        <v>139</v>
      </c>
      <c r="F305" s="1" t="s">
        <v>138</v>
      </c>
      <c r="G305" s="1" t="s">
        <v>137</v>
      </c>
      <c r="H305" s="1" t="s">
        <v>136</v>
      </c>
      <c r="J305" s="1">
        <v>6.1325000000000003</v>
      </c>
      <c r="K305" s="1">
        <v>5.6653500000000001</v>
      </c>
      <c r="L305" s="1">
        <v>5.7267999999999999</v>
      </c>
      <c r="M305" s="1">
        <v>6.2483199999999997</v>
      </c>
      <c r="N305" s="1">
        <v>5.8133600000000003</v>
      </c>
      <c r="O305" s="1">
        <v>6.0686400000000003</v>
      </c>
      <c r="P305" s="1">
        <v>5.0866800000000003</v>
      </c>
      <c r="Q305" s="1">
        <v>6.1015199999999998</v>
      </c>
      <c r="R305" s="1">
        <v>5.7271900000000002</v>
      </c>
      <c r="S305" s="1">
        <v>5.5914400000000004</v>
      </c>
      <c r="T305" s="1">
        <v>5.8691899999999997</v>
      </c>
      <c r="U305" s="1">
        <v>5.6413000000000002</v>
      </c>
      <c r="V305" s="1">
        <v>5.5823600000000004</v>
      </c>
      <c r="W305" s="1">
        <v>5.16425</v>
      </c>
      <c r="X305" s="1">
        <v>6.8894799999999998</v>
      </c>
      <c r="Y305" s="1">
        <v>5.1857300000000004</v>
      </c>
      <c r="Z305" s="1">
        <v>5.3115300000000003</v>
      </c>
      <c r="AA305" s="1">
        <v>6.1609999999999996</v>
      </c>
      <c r="AB305" s="1">
        <v>6.1008699999999996</v>
      </c>
      <c r="AC305" s="1">
        <v>5.9164599999999998</v>
      </c>
      <c r="AD305" s="1">
        <v>5.8307200000000003</v>
      </c>
      <c r="AE305" s="1">
        <v>6.0191499999999998</v>
      </c>
      <c r="AF305" s="1">
        <v>5.0788399999999996</v>
      </c>
      <c r="AG305" s="1">
        <v>5.8875799999999998</v>
      </c>
      <c r="AH305" s="1">
        <v>4.9684900000000001</v>
      </c>
      <c r="AI305" s="1">
        <v>5.4276200000000001</v>
      </c>
      <c r="AJ305" s="1">
        <v>4.7042799999999998</v>
      </c>
      <c r="AK305" s="1">
        <v>5.5162300000000002</v>
      </c>
      <c r="AL305" s="1">
        <v>5.1907800000000002</v>
      </c>
      <c r="AM305" s="1">
        <v>5.02759</v>
      </c>
      <c r="AN305" s="1">
        <v>5.29359</v>
      </c>
      <c r="AO305" s="1">
        <v>4.4037600000000001</v>
      </c>
      <c r="AP305" s="1">
        <v>6.0606</v>
      </c>
      <c r="AQ305" s="1">
        <v>5.1092700000000004</v>
      </c>
      <c r="AR305" s="1">
        <v>5.6900599999999999</v>
      </c>
      <c r="AS305" s="1">
        <v>4.9207799999999997</v>
      </c>
      <c r="AT305" s="1">
        <v>5.4987199999999996</v>
      </c>
      <c r="AU305" s="1">
        <v>5.1457899999999999</v>
      </c>
      <c r="AV305" s="1">
        <v>5.3980199999999998</v>
      </c>
      <c r="AW305" s="1">
        <v>5.8928500000000001</v>
      </c>
      <c r="AX305" s="1">
        <v>5.5384799999999998</v>
      </c>
      <c r="AY305" s="1">
        <v>4.7007300000000001</v>
      </c>
      <c r="AZ305" s="1">
        <v>5.8668399999999998</v>
      </c>
      <c r="BA305" s="1">
        <v>5.9130200000000004</v>
      </c>
      <c r="BB305" s="1">
        <v>6.04922</v>
      </c>
      <c r="BC305" s="1">
        <v>5.8881800000000002</v>
      </c>
      <c r="BD305" s="1">
        <v>5.4277699999999998</v>
      </c>
      <c r="BE305" s="1">
        <v>5.8431600000000001</v>
      </c>
      <c r="BF305" s="1">
        <v>5.31996</v>
      </c>
      <c r="BG305" s="1">
        <v>5.2748900000000001</v>
      </c>
      <c r="BH305" s="1">
        <v>5.41404</v>
      </c>
      <c r="BI305" s="1">
        <v>5.4272299999999998</v>
      </c>
      <c r="BJ305" s="1">
        <v>5.3465600000000002</v>
      </c>
      <c r="BK305" s="1">
        <v>5.2335399999999996</v>
      </c>
      <c r="BL305" s="1">
        <v>5.1679700000000004</v>
      </c>
      <c r="BM305" s="1">
        <v>5.6965599999999998</v>
      </c>
      <c r="BN305" s="1">
        <v>5.7259200000000003</v>
      </c>
      <c r="BO305" s="1">
        <v>4.8205499999999999</v>
      </c>
      <c r="BP305" s="1">
        <v>4.7487199999999996</v>
      </c>
      <c r="BQ305" s="1">
        <v>5.2299600000000002</v>
      </c>
      <c r="BR305" s="1">
        <v>5.3706800000000001</v>
      </c>
      <c r="BS305" s="1">
        <v>5.3195399999999999</v>
      </c>
      <c r="BT305" s="1">
        <v>5.3262999999999998</v>
      </c>
      <c r="BU305" s="1">
        <v>5.66751</v>
      </c>
      <c r="BV305" s="1">
        <v>5.8734000000000002</v>
      </c>
      <c r="BW305" s="1">
        <v>5.3698600000000001</v>
      </c>
      <c r="BX305" s="1">
        <v>5.0334899999999996</v>
      </c>
      <c r="BY305" s="1">
        <v>5.1786799999999999</v>
      </c>
      <c r="BZ305" s="1">
        <v>5.6344900000000004</v>
      </c>
      <c r="CA305" s="1">
        <v>5.4219600000000003</v>
      </c>
      <c r="CB305" s="1">
        <v>5.3867900000000004</v>
      </c>
      <c r="CC305" s="1">
        <v>5.7783199999999999</v>
      </c>
      <c r="CD305" s="1">
        <v>5.3924899999999996</v>
      </c>
      <c r="CE305" s="1">
        <v>5.1104000000000003</v>
      </c>
      <c r="CF305" s="1">
        <v>5.3538699999999997</v>
      </c>
      <c r="CG305" s="1">
        <v>5.4988099999999998</v>
      </c>
      <c r="CH305" s="1">
        <v>5.7536399999999999</v>
      </c>
      <c r="CI305" s="1">
        <v>5.6106600000000002</v>
      </c>
      <c r="CJ305" s="1">
        <v>5.6952699999999998</v>
      </c>
      <c r="CK305" s="1">
        <v>5.2954499999999998</v>
      </c>
      <c r="CL305" s="1">
        <v>5.1814799999999996</v>
      </c>
      <c r="CM305" s="1">
        <v>5.9170199999999999</v>
      </c>
      <c r="CN305" s="1">
        <v>5.2997399999999999</v>
      </c>
      <c r="CO305" s="1">
        <v>5.9466200000000002</v>
      </c>
      <c r="CP305" s="1">
        <v>5.0778400000000001</v>
      </c>
      <c r="CQ305" s="1">
        <v>5.1460800000000004</v>
      </c>
      <c r="CR305" s="1">
        <v>5.4695900000000002</v>
      </c>
      <c r="CS305" s="1">
        <v>5.2133700000000003</v>
      </c>
      <c r="CT305" s="1">
        <v>5.3217299999999996</v>
      </c>
      <c r="CU305" s="1">
        <v>5.9044999999999996</v>
      </c>
      <c r="CV305" s="1">
        <v>5.3531000000000004</v>
      </c>
      <c r="CW305" s="1">
        <v>7.8545199999999999</v>
      </c>
      <c r="CX305" s="1">
        <v>5.4062900000000003</v>
      </c>
      <c r="CY305" s="1">
        <v>5.1894</v>
      </c>
      <c r="CZ305" s="1">
        <v>5.2130299999999998</v>
      </c>
      <c r="DA305" s="1">
        <v>6.1360799999999998</v>
      </c>
      <c r="DB305" s="1">
        <v>5.4073700000000002</v>
      </c>
      <c r="DC305" s="1">
        <v>5.0364300000000002</v>
      </c>
      <c r="DD305" s="1">
        <v>4.9121199999999998</v>
      </c>
      <c r="DE305" s="1">
        <v>5.5073100000000004</v>
      </c>
      <c r="DF305" s="1">
        <v>5.6734400000000003</v>
      </c>
      <c r="DG305" s="1">
        <v>5.34518</v>
      </c>
      <c r="DH305" s="1">
        <v>5.7326800000000002</v>
      </c>
      <c r="DI305" s="1">
        <v>4.9168500000000002</v>
      </c>
      <c r="DJ305" s="1">
        <v>5.1151200000000001</v>
      </c>
      <c r="DK305" s="1">
        <v>5.1778899999999997</v>
      </c>
      <c r="DL305" s="1">
        <v>6.29955</v>
      </c>
      <c r="DM305" s="1">
        <v>5.4268599999999996</v>
      </c>
      <c r="DN305" s="1">
        <v>5.3521299999999998</v>
      </c>
      <c r="DO305" s="1">
        <v>4.9059499999999998</v>
      </c>
      <c r="DP305" s="1">
        <v>5.1356000000000002</v>
      </c>
      <c r="DQ305" s="1">
        <v>5.6635099999999996</v>
      </c>
      <c r="DR305" s="1">
        <v>5.5245800000000003</v>
      </c>
      <c r="DS305" s="1">
        <v>5.8204099999999999</v>
      </c>
      <c r="DT305" s="1">
        <v>5.3126499999999997</v>
      </c>
      <c r="DU305" s="1">
        <v>5.7171900000000004</v>
      </c>
      <c r="DV305" s="1">
        <v>6.1382099999999999</v>
      </c>
      <c r="DW305" s="1">
        <v>5.85107</v>
      </c>
      <c r="DX305" s="1">
        <v>5.5819299999999998</v>
      </c>
      <c r="DY305" s="1">
        <v>5.0726599999999999</v>
      </c>
      <c r="DZ305" s="1">
        <v>5.66418</v>
      </c>
      <c r="EA305" s="1">
        <v>5.3463399999999996</v>
      </c>
      <c r="EB305" s="1">
        <v>4.8553199999999999</v>
      </c>
      <c r="EC305" s="1">
        <v>5.1612900000000002</v>
      </c>
      <c r="ED305" s="1">
        <v>4.7591099999999997</v>
      </c>
      <c r="EE305" s="1">
        <v>5.7446900000000003</v>
      </c>
      <c r="EF305" s="1">
        <f>CORREL($J$2:$EE$2,J305:EE305)</f>
        <v>-2.283019351265167E-2</v>
      </c>
      <c r="EG305" s="1">
        <f>TDIST(-(EF305*SQRT(126-2)/SQRT(1-(EF305*EF305))),126,2)</f>
        <v>0.79968408268967595</v>
      </c>
      <c r="EH305" s="1">
        <v>0.6084946</v>
      </c>
    </row>
    <row r="306" spans="1:138" x14ac:dyDescent="0.25">
      <c r="A306" s="1" t="s">
        <v>4</v>
      </c>
      <c r="B306" s="1">
        <v>118381856</v>
      </c>
      <c r="C306" s="1">
        <v>118443552</v>
      </c>
      <c r="D306" s="1">
        <v>17495541</v>
      </c>
      <c r="E306" s="1" t="s">
        <v>135</v>
      </c>
      <c r="F306" s="1" t="s">
        <v>134</v>
      </c>
      <c r="G306" s="1" t="s">
        <v>133</v>
      </c>
      <c r="H306" s="1" t="s">
        <v>132</v>
      </c>
      <c r="J306" s="1">
        <v>8.3986199999999993</v>
      </c>
      <c r="K306" s="1">
        <v>7.49824</v>
      </c>
      <c r="L306" s="1">
        <v>6.92903</v>
      </c>
      <c r="M306" s="1">
        <v>7.4219299999999997</v>
      </c>
      <c r="N306" s="1">
        <v>6.8204500000000001</v>
      </c>
      <c r="O306" s="1">
        <v>7.3743600000000002</v>
      </c>
      <c r="P306" s="1">
        <v>6.91852</v>
      </c>
      <c r="Q306" s="1">
        <v>6.6568699999999996</v>
      </c>
      <c r="R306" s="1">
        <v>6.07125</v>
      </c>
      <c r="S306" s="1">
        <v>6.5325899999999999</v>
      </c>
      <c r="T306" s="1">
        <v>6.3569599999999999</v>
      </c>
      <c r="U306" s="1">
        <v>9.3351600000000001</v>
      </c>
      <c r="V306" s="1">
        <v>7.2306499999999998</v>
      </c>
      <c r="W306" s="1">
        <v>7.2368399999999999</v>
      </c>
      <c r="X306" s="1">
        <v>7.6604599999999996</v>
      </c>
      <c r="Y306" s="1">
        <v>8.3152500000000007</v>
      </c>
      <c r="Z306" s="1">
        <v>7.0716099999999997</v>
      </c>
      <c r="AA306" s="1">
        <v>9.2523199999999992</v>
      </c>
      <c r="AB306" s="1">
        <v>6.4322999999999997</v>
      </c>
      <c r="AC306" s="1">
        <v>6.44231</v>
      </c>
      <c r="AD306" s="1">
        <v>6.1302399999999997</v>
      </c>
      <c r="AE306" s="1">
        <v>6.8323299999999998</v>
      </c>
      <c r="AF306" s="1">
        <v>6.8170999999999999</v>
      </c>
      <c r="AG306" s="1">
        <v>6.4166600000000003</v>
      </c>
      <c r="AH306" s="1">
        <v>7.6500899999999996</v>
      </c>
      <c r="AI306" s="1">
        <v>7.2593300000000003</v>
      </c>
      <c r="AJ306" s="1">
        <v>6.4396000000000004</v>
      </c>
      <c r="AK306" s="1">
        <v>7.1804500000000004</v>
      </c>
      <c r="AL306" s="1">
        <v>5.9551499999999997</v>
      </c>
      <c r="AM306" s="1">
        <v>6.4656900000000004</v>
      </c>
      <c r="AN306" s="1">
        <v>7.7270099999999999</v>
      </c>
      <c r="AO306" s="1">
        <v>7.4519200000000003</v>
      </c>
      <c r="AP306" s="1">
        <v>8.0329599999999992</v>
      </c>
      <c r="AQ306" s="1">
        <v>7.3191899999999999</v>
      </c>
      <c r="AR306" s="1">
        <v>7.3732899999999999</v>
      </c>
      <c r="AS306" s="1">
        <v>7.4422199999999998</v>
      </c>
      <c r="AT306" s="1">
        <v>6.5539699999999996</v>
      </c>
      <c r="AU306" s="1">
        <v>6.85602</v>
      </c>
      <c r="AV306" s="1">
        <v>6.6843000000000004</v>
      </c>
      <c r="AW306" s="1">
        <v>6.8328199999999999</v>
      </c>
      <c r="AX306" s="1">
        <v>7.2240700000000002</v>
      </c>
      <c r="AY306" s="1">
        <v>8.2078000000000007</v>
      </c>
      <c r="AZ306" s="1">
        <v>7.3024399999999998</v>
      </c>
      <c r="BA306" s="1">
        <v>7.0033799999999999</v>
      </c>
      <c r="BB306" s="1">
        <v>6.55905</v>
      </c>
      <c r="BC306" s="1">
        <v>7.2129099999999999</v>
      </c>
      <c r="BD306" s="1">
        <v>7.1265599999999996</v>
      </c>
      <c r="BE306" s="1">
        <v>7.47187</v>
      </c>
      <c r="BF306" s="1">
        <v>7.6727800000000004</v>
      </c>
      <c r="BG306" s="1">
        <v>7.5476099999999997</v>
      </c>
      <c r="BH306" s="1">
        <v>7.3978400000000004</v>
      </c>
      <c r="BI306" s="1">
        <v>7.6450100000000001</v>
      </c>
      <c r="BJ306" s="1">
        <v>6.7453200000000004</v>
      </c>
      <c r="BK306" s="1">
        <v>7.5254899999999996</v>
      </c>
      <c r="BL306" s="1">
        <v>8.6814999999999998</v>
      </c>
      <c r="BM306" s="1">
        <v>6.57247</v>
      </c>
      <c r="BN306" s="1">
        <v>6.9064800000000002</v>
      </c>
      <c r="BO306" s="1">
        <v>6.9336700000000002</v>
      </c>
      <c r="BP306" s="1">
        <v>7.5611800000000002</v>
      </c>
      <c r="BQ306" s="1">
        <v>7.24695</v>
      </c>
      <c r="BR306" s="1">
        <v>6.6337599999999997</v>
      </c>
      <c r="BS306" s="1">
        <v>6.7890899999999998</v>
      </c>
      <c r="BT306" s="1">
        <v>6.8339600000000003</v>
      </c>
      <c r="BU306" s="1">
        <v>7.5410599999999999</v>
      </c>
      <c r="BV306" s="1">
        <v>7.7512499999999998</v>
      </c>
      <c r="BW306" s="1">
        <v>7.1918800000000003</v>
      </c>
      <c r="BX306" s="1">
        <v>6.6896899999999997</v>
      </c>
      <c r="BY306" s="1">
        <v>8.5571999999999999</v>
      </c>
      <c r="BZ306" s="1">
        <v>6.8377999999999997</v>
      </c>
      <c r="CA306" s="1">
        <v>7.0213299999999998</v>
      </c>
      <c r="CB306" s="1">
        <v>7.6087400000000001</v>
      </c>
      <c r="CC306" s="1">
        <v>7.6950099999999999</v>
      </c>
      <c r="CD306" s="1">
        <v>7.1813500000000001</v>
      </c>
      <c r="CE306" s="1">
        <v>7.1215900000000003</v>
      </c>
      <c r="CF306" s="1">
        <v>7.3738799999999998</v>
      </c>
      <c r="CG306" s="1">
        <v>7.5890500000000003</v>
      </c>
      <c r="CH306" s="1">
        <v>7.4467600000000003</v>
      </c>
      <c r="CI306" s="1">
        <v>7.7457500000000001</v>
      </c>
      <c r="CJ306" s="1">
        <v>7.0950600000000001</v>
      </c>
      <c r="CK306" s="1">
        <v>7.2238600000000002</v>
      </c>
      <c r="CL306" s="1">
        <v>6.6590100000000003</v>
      </c>
      <c r="CM306" s="1">
        <v>7.2311800000000002</v>
      </c>
      <c r="CN306" s="1">
        <v>6.5949600000000004</v>
      </c>
      <c r="CO306" s="1">
        <v>7.7926900000000003</v>
      </c>
      <c r="CP306" s="1">
        <v>6.7502500000000003</v>
      </c>
      <c r="CQ306" s="1">
        <v>7.0200800000000001</v>
      </c>
      <c r="CR306" s="1">
        <v>6.8262900000000002</v>
      </c>
      <c r="CS306" s="1">
        <v>7.3906799999999997</v>
      </c>
      <c r="CT306" s="1">
        <v>7.1303400000000003</v>
      </c>
      <c r="CU306" s="1">
        <v>7.0573399999999999</v>
      </c>
      <c r="CV306" s="1">
        <v>7.3088100000000003</v>
      </c>
      <c r="CW306" s="1">
        <v>7.8143099999999999</v>
      </c>
      <c r="CX306" s="1">
        <v>7.1228800000000003</v>
      </c>
      <c r="CY306" s="1">
        <v>6.9277699999999998</v>
      </c>
      <c r="CZ306" s="1">
        <v>7.0077800000000003</v>
      </c>
      <c r="DA306" s="1">
        <v>7.8961100000000002</v>
      </c>
      <c r="DB306" s="1">
        <v>6.8766400000000001</v>
      </c>
      <c r="DC306" s="1">
        <v>7.9793399999999997</v>
      </c>
      <c r="DD306" s="1">
        <v>6.3026400000000002</v>
      </c>
      <c r="DE306" s="1">
        <v>7.0894000000000004</v>
      </c>
      <c r="DF306" s="1">
        <v>6.2752299999999996</v>
      </c>
      <c r="DG306" s="1">
        <v>7.3562099999999999</v>
      </c>
      <c r="DH306" s="1">
        <v>6.5282200000000001</v>
      </c>
      <c r="DI306" s="1">
        <v>7.3137699999999999</v>
      </c>
      <c r="DJ306" s="1">
        <v>7.1150599999999997</v>
      </c>
      <c r="DK306" s="1">
        <v>7.4250100000000003</v>
      </c>
      <c r="DL306" s="1">
        <v>8.3384900000000002</v>
      </c>
      <c r="DM306" s="1">
        <v>7.76844</v>
      </c>
      <c r="DN306" s="1">
        <v>7.7599299999999998</v>
      </c>
      <c r="DO306" s="1">
        <v>6.5137400000000003</v>
      </c>
      <c r="DP306" s="1">
        <v>6.9183199999999996</v>
      </c>
      <c r="DQ306" s="1">
        <v>7.2982500000000003</v>
      </c>
      <c r="DR306" s="1">
        <v>7.2653400000000001</v>
      </c>
      <c r="DS306" s="1">
        <v>7.6722900000000003</v>
      </c>
      <c r="DT306" s="1">
        <v>7.5180999999999996</v>
      </c>
      <c r="DU306" s="1">
        <v>8.0677800000000008</v>
      </c>
      <c r="DV306" s="1">
        <v>6.7477299999999998</v>
      </c>
      <c r="DW306" s="1">
        <v>7.2002899999999999</v>
      </c>
      <c r="DX306" s="1">
        <v>6.52257</v>
      </c>
      <c r="DY306" s="1">
        <v>7.2695100000000004</v>
      </c>
      <c r="DZ306" s="1">
        <v>7.7182700000000004</v>
      </c>
      <c r="EA306" s="1">
        <v>7.34842</v>
      </c>
      <c r="EB306" s="1">
        <v>6.4640000000000004</v>
      </c>
      <c r="EC306" s="1">
        <v>7.4706900000000003</v>
      </c>
      <c r="ED306" s="1">
        <v>6.8766600000000002</v>
      </c>
      <c r="EE306" s="1">
        <v>7.87399</v>
      </c>
      <c r="EF306" s="1">
        <f>CORREL($J$2:$EE$2,J306:EE306)</f>
        <v>2.2098501144607686E-2</v>
      </c>
      <c r="EG306" s="1">
        <f>TDIST((EF306*SQRT(126-2)/SQRT(1-(EF306*EF306))),126,2)</f>
        <v>0.80597546179061752</v>
      </c>
      <c r="EH306" s="1">
        <v>0.60974930000000005</v>
      </c>
    </row>
    <row r="307" spans="1:138" x14ac:dyDescent="0.25">
      <c r="A307" s="1" t="s">
        <v>4</v>
      </c>
      <c r="B307" s="1">
        <v>126971720</v>
      </c>
      <c r="C307" s="1">
        <v>126976098</v>
      </c>
      <c r="D307" s="1">
        <v>17496501</v>
      </c>
      <c r="E307" s="1" t="s">
        <v>131</v>
      </c>
      <c r="F307" s="1" t="s">
        <v>130</v>
      </c>
      <c r="G307" s="1" t="s">
        <v>129</v>
      </c>
      <c r="H307" s="1" t="s">
        <v>128</v>
      </c>
      <c r="J307" s="1">
        <v>5.6435500000000003</v>
      </c>
      <c r="K307" s="1">
        <v>5.9866400000000004</v>
      </c>
      <c r="L307" s="1">
        <v>5.6154099999999998</v>
      </c>
      <c r="M307" s="1">
        <v>6.1617499999999996</v>
      </c>
      <c r="N307" s="1">
        <v>5.3009599999999999</v>
      </c>
      <c r="O307" s="1">
        <v>5.9260799999999998</v>
      </c>
      <c r="P307" s="1">
        <v>5.3775500000000003</v>
      </c>
      <c r="Q307" s="1">
        <v>5.3845599999999996</v>
      </c>
      <c r="R307" s="1">
        <v>5.5828699999999998</v>
      </c>
      <c r="S307" s="1">
        <v>5.8887999999999998</v>
      </c>
      <c r="T307" s="1">
        <v>5.8741000000000003</v>
      </c>
      <c r="U307" s="1">
        <v>6.06243</v>
      </c>
      <c r="V307" s="1">
        <v>5.7589600000000001</v>
      </c>
      <c r="W307" s="1">
        <v>5.4397900000000003</v>
      </c>
      <c r="X307" s="1">
        <v>5.7818800000000001</v>
      </c>
      <c r="Y307" s="1">
        <v>5.6382399999999997</v>
      </c>
      <c r="Z307" s="1">
        <v>5.9187399999999997</v>
      </c>
      <c r="AA307" s="1">
        <v>5.6288400000000003</v>
      </c>
      <c r="AB307" s="1">
        <v>5.3833099999999998</v>
      </c>
      <c r="AC307" s="1">
        <v>6.0983999999999998</v>
      </c>
      <c r="AD307" s="1">
        <v>5.4931299999999998</v>
      </c>
      <c r="AE307" s="1">
        <v>5.5000099999999996</v>
      </c>
      <c r="AF307" s="1">
        <v>5.5424100000000003</v>
      </c>
      <c r="AG307" s="1">
        <v>5.34762</v>
      </c>
      <c r="AH307" s="1">
        <v>5.6593799999999996</v>
      </c>
      <c r="AI307" s="1">
        <v>5.6061699999999997</v>
      </c>
      <c r="AJ307" s="1">
        <v>5.4336399999999996</v>
      </c>
      <c r="AK307" s="1">
        <v>5.4506100000000002</v>
      </c>
      <c r="AL307" s="1">
        <v>5.3643999999999998</v>
      </c>
      <c r="AM307" s="1">
        <v>5.49939</v>
      </c>
      <c r="AN307" s="1">
        <v>5.6564399999999999</v>
      </c>
      <c r="AO307" s="1">
        <v>5.6172700000000004</v>
      </c>
      <c r="AP307" s="1">
        <v>5.84361</v>
      </c>
      <c r="AQ307" s="1">
        <v>5.4548300000000003</v>
      </c>
      <c r="AR307" s="1">
        <v>5.6550200000000004</v>
      </c>
      <c r="AS307" s="1">
        <v>5.8303599999999998</v>
      </c>
      <c r="AT307" s="1">
        <v>5.8197000000000001</v>
      </c>
      <c r="AU307" s="1">
        <v>5.4801799999999998</v>
      </c>
      <c r="AV307" s="1">
        <v>5.6529800000000003</v>
      </c>
      <c r="AW307" s="1">
        <v>5.4951400000000001</v>
      </c>
      <c r="AX307" s="1">
        <v>5.8936299999999999</v>
      </c>
      <c r="AY307" s="1">
        <v>5.6954700000000003</v>
      </c>
      <c r="AZ307" s="1">
        <v>5.5555700000000003</v>
      </c>
      <c r="BA307" s="1">
        <v>5.7679799999999997</v>
      </c>
      <c r="BB307" s="1">
        <v>5.6679199999999996</v>
      </c>
      <c r="BC307" s="1">
        <v>5.8099100000000004</v>
      </c>
      <c r="BD307" s="1">
        <v>5.4304100000000002</v>
      </c>
      <c r="BE307" s="1">
        <v>6.0584100000000003</v>
      </c>
      <c r="BF307" s="1">
        <v>5.6256899999999996</v>
      </c>
      <c r="BG307" s="1">
        <v>5.5056700000000003</v>
      </c>
      <c r="BH307" s="1">
        <v>5.7797099999999997</v>
      </c>
      <c r="BI307" s="1">
        <v>5.7559699999999996</v>
      </c>
      <c r="BJ307" s="1">
        <v>5.7286999999999999</v>
      </c>
      <c r="BK307" s="1">
        <v>5.9019700000000004</v>
      </c>
      <c r="BL307" s="1">
        <v>5.6314500000000001</v>
      </c>
      <c r="BM307" s="1">
        <v>5.8529200000000001</v>
      </c>
      <c r="BN307" s="1">
        <v>5.4297700000000004</v>
      </c>
      <c r="BO307" s="1">
        <v>5.6043900000000004</v>
      </c>
      <c r="BP307" s="1">
        <v>5.4119999999999999</v>
      </c>
      <c r="BQ307" s="1">
        <v>5.5960099999999997</v>
      </c>
      <c r="BR307" s="1">
        <v>5.6659499999999996</v>
      </c>
      <c r="BS307" s="1">
        <v>5.88896</v>
      </c>
      <c r="BT307" s="1">
        <v>5.7144399999999997</v>
      </c>
      <c r="BU307" s="1">
        <v>6.0284899999999997</v>
      </c>
      <c r="BV307" s="1">
        <v>5.6420000000000003</v>
      </c>
      <c r="BW307" s="1">
        <v>5.7975899999999996</v>
      </c>
      <c r="BX307" s="1">
        <v>5.5687800000000003</v>
      </c>
      <c r="BY307" s="1">
        <v>6.0520100000000001</v>
      </c>
      <c r="BZ307" s="1">
        <v>5.37378</v>
      </c>
      <c r="CA307" s="1">
        <v>5.6508700000000003</v>
      </c>
      <c r="CB307" s="1">
        <v>5.6169700000000002</v>
      </c>
      <c r="CC307" s="1">
        <v>5.7408200000000003</v>
      </c>
      <c r="CD307" s="1">
        <v>5.5039999999999996</v>
      </c>
      <c r="CE307" s="1">
        <v>5.6712300000000004</v>
      </c>
      <c r="CF307" s="1">
        <v>6.0428800000000003</v>
      </c>
      <c r="CG307" s="1">
        <v>5.3306300000000002</v>
      </c>
      <c r="CH307" s="1">
        <v>5.5511100000000004</v>
      </c>
      <c r="CI307" s="1">
        <v>5.4206300000000001</v>
      </c>
      <c r="CJ307" s="1">
        <v>5.7721</v>
      </c>
      <c r="CK307" s="1">
        <v>5.7354599999999998</v>
      </c>
      <c r="CL307" s="1">
        <v>5.5474300000000003</v>
      </c>
      <c r="CM307" s="1">
        <v>5.52583</v>
      </c>
      <c r="CN307" s="1">
        <v>5.7651500000000002</v>
      </c>
      <c r="CO307" s="1">
        <v>5.5786600000000002</v>
      </c>
      <c r="CP307" s="1">
        <v>5.5382400000000001</v>
      </c>
      <c r="CQ307" s="1">
        <v>5.6791400000000003</v>
      </c>
      <c r="CR307" s="1">
        <v>5.3768099999999999</v>
      </c>
      <c r="CS307" s="1">
        <v>5.5088800000000004</v>
      </c>
      <c r="CT307" s="1">
        <v>5.7244099999999998</v>
      </c>
      <c r="CU307" s="1">
        <v>5.33927</v>
      </c>
      <c r="CV307" s="1">
        <v>5.3568899999999999</v>
      </c>
      <c r="CW307" s="1">
        <v>6.0751600000000003</v>
      </c>
      <c r="CX307" s="1">
        <v>5.7989800000000002</v>
      </c>
      <c r="CY307" s="1">
        <v>5.6428700000000003</v>
      </c>
      <c r="CZ307" s="1">
        <v>5.7662100000000001</v>
      </c>
      <c r="DA307" s="1">
        <v>5.6116099999999998</v>
      </c>
      <c r="DB307" s="1">
        <v>5.5016400000000001</v>
      </c>
      <c r="DC307" s="1">
        <v>5.7151899999999998</v>
      </c>
      <c r="DD307" s="1">
        <v>5.4374500000000001</v>
      </c>
      <c r="DE307" s="1">
        <v>5.3636400000000002</v>
      </c>
      <c r="DF307" s="1">
        <v>5.3438100000000004</v>
      </c>
      <c r="DG307" s="1">
        <v>5.4465899999999996</v>
      </c>
      <c r="DH307" s="1">
        <v>5.4495300000000002</v>
      </c>
      <c r="DI307" s="1">
        <v>5.6383700000000001</v>
      </c>
      <c r="DJ307" s="1">
        <v>5.6093099999999998</v>
      </c>
      <c r="DK307" s="1">
        <v>5.9497600000000004</v>
      </c>
      <c r="DL307" s="1">
        <v>5.5034999999999998</v>
      </c>
      <c r="DM307" s="1">
        <v>5.899</v>
      </c>
      <c r="DN307" s="1">
        <v>5.8209</v>
      </c>
      <c r="DO307" s="1">
        <v>5.9026300000000003</v>
      </c>
      <c r="DP307" s="1">
        <v>5.29542</v>
      </c>
      <c r="DQ307" s="1">
        <v>5.54312</v>
      </c>
      <c r="DR307" s="1">
        <v>5.8379099999999999</v>
      </c>
      <c r="DS307" s="1">
        <v>5.7091000000000003</v>
      </c>
      <c r="DT307" s="1">
        <v>5.7045700000000004</v>
      </c>
      <c r="DU307" s="1">
        <v>5.81433</v>
      </c>
      <c r="DV307" s="1">
        <v>5.5287100000000002</v>
      </c>
      <c r="DW307" s="1">
        <v>5.5843499999999997</v>
      </c>
      <c r="DX307" s="1">
        <v>5.3729899999999997</v>
      </c>
      <c r="DY307" s="1">
        <v>5.5148299999999999</v>
      </c>
      <c r="DZ307" s="1">
        <v>5.4644899999999996</v>
      </c>
      <c r="EA307" s="1">
        <v>5.5568799999999996</v>
      </c>
      <c r="EB307" s="1">
        <v>5.6557899999999997</v>
      </c>
      <c r="EC307" s="1">
        <v>5.6241899999999996</v>
      </c>
      <c r="ED307" s="1">
        <v>5.6977099999999998</v>
      </c>
      <c r="EE307" s="1">
        <v>5.56684</v>
      </c>
      <c r="EF307" s="1">
        <f>CORREL($J$2:$EE$2,J307:EE307)</f>
        <v>-2.1498870990343553E-2</v>
      </c>
      <c r="EG307" s="1">
        <f>TDIST(-(EF307*SQRT(126-2)/SQRT(1-(EF307*EF307))),126,2)</f>
        <v>0.81114060072827843</v>
      </c>
      <c r="EH307" s="1">
        <v>0.61170139999999995</v>
      </c>
    </row>
    <row r="308" spans="1:138" x14ac:dyDescent="0.25">
      <c r="A308" s="1" t="s">
        <v>4</v>
      </c>
      <c r="B308" s="1">
        <v>128192050</v>
      </c>
      <c r="C308" s="1">
        <v>128203328</v>
      </c>
      <c r="D308" s="1">
        <v>17496853</v>
      </c>
      <c r="E308" s="1" t="s">
        <v>127</v>
      </c>
      <c r="F308" s="1" t="s">
        <v>126</v>
      </c>
      <c r="G308" s="1" t="s">
        <v>125</v>
      </c>
      <c r="H308" s="1" t="s">
        <v>124</v>
      </c>
      <c r="J308" s="1">
        <v>4.4585299999999997</v>
      </c>
      <c r="K308" s="1">
        <v>4.2772800000000002</v>
      </c>
      <c r="L308" s="1">
        <v>4.1905000000000001</v>
      </c>
      <c r="M308" s="1">
        <v>4.7239899999999997</v>
      </c>
      <c r="N308" s="1">
        <v>4.4627699999999999</v>
      </c>
      <c r="O308" s="1">
        <v>4.2922700000000003</v>
      </c>
      <c r="P308" s="1">
        <v>4.3235700000000001</v>
      </c>
      <c r="Q308" s="1">
        <v>4.4462000000000002</v>
      </c>
      <c r="R308" s="1">
        <v>4.2675900000000002</v>
      </c>
      <c r="S308" s="1">
        <v>4.2911099999999998</v>
      </c>
      <c r="T308" s="1">
        <v>4.2663200000000003</v>
      </c>
      <c r="U308" s="1">
        <v>4.0544900000000004</v>
      </c>
      <c r="V308" s="1">
        <v>4.3540000000000001</v>
      </c>
      <c r="W308" s="1">
        <v>4.0738899999999996</v>
      </c>
      <c r="X308" s="1">
        <v>4.0561600000000002</v>
      </c>
      <c r="Y308" s="1">
        <v>4.2143600000000001</v>
      </c>
      <c r="Z308" s="1">
        <v>4.2713000000000001</v>
      </c>
      <c r="AA308" s="1">
        <v>4.5143700000000004</v>
      </c>
      <c r="AB308" s="1">
        <v>4.2932499999999996</v>
      </c>
      <c r="AC308" s="1">
        <v>4.0819599999999996</v>
      </c>
      <c r="AD308" s="1">
        <v>4.3713199999999999</v>
      </c>
      <c r="AE308" s="1">
        <v>4.1790900000000004</v>
      </c>
      <c r="AF308" s="1">
        <v>4.34321</v>
      </c>
      <c r="AG308" s="1">
        <v>4.2453700000000003</v>
      </c>
      <c r="AH308" s="1">
        <v>4.17638</v>
      </c>
      <c r="AI308" s="1">
        <v>3.9338700000000002</v>
      </c>
      <c r="AJ308" s="1">
        <v>4.0804099999999996</v>
      </c>
      <c r="AK308" s="1">
        <v>4.1108799999999999</v>
      </c>
      <c r="AL308" s="1">
        <v>4.28695</v>
      </c>
      <c r="AM308" s="1">
        <v>4.0358299999999998</v>
      </c>
      <c r="AN308" s="1">
        <v>4.2278000000000002</v>
      </c>
      <c r="AO308" s="1">
        <v>4.5212700000000003</v>
      </c>
      <c r="AP308" s="1">
        <v>4.2786400000000002</v>
      </c>
      <c r="AQ308" s="1">
        <v>4.4561400000000004</v>
      </c>
      <c r="AR308" s="1">
        <v>4.1777600000000001</v>
      </c>
      <c r="AS308" s="1">
        <v>4.26762</v>
      </c>
      <c r="AT308" s="1">
        <v>4.4165799999999997</v>
      </c>
      <c r="AU308" s="1">
        <v>4.1904899999999996</v>
      </c>
      <c r="AV308" s="1">
        <v>4.3680399999999997</v>
      </c>
      <c r="AW308" s="1">
        <v>4.5766099999999996</v>
      </c>
      <c r="AX308" s="1">
        <v>4.0173399999999999</v>
      </c>
      <c r="AY308" s="1">
        <v>4.2177699999999998</v>
      </c>
      <c r="AZ308" s="1">
        <v>4.36259</v>
      </c>
      <c r="BA308" s="1">
        <v>4.27806</v>
      </c>
      <c r="BB308" s="1">
        <v>4.1394399999999996</v>
      </c>
      <c r="BC308" s="1">
        <v>4.2809100000000004</v>
      </c>
      <c r="BD308" s="1">
        <v>4.1565399999999997</v>
      </c>
      <c r="BE308" s="1">
        <v>4.2325400000000002</v>
      </c>
      <c r="BF308" s="1">
        <v>4.3012300000000003</v>
      </c>
      <c r="BG308" s="1">
        <v>4.0488799999999996</v>
      </c>
      <c r="BH308" s="1">
        <v>4.1660599999999999</v>
      </c>
      <c r="BI308" s="1">
        <v>4.3138100000000001</v>
      </c>
      <c r="BJ308" s="1">
        <v>4.1655100000000003</v>
      </c>
      <c r="BK308" s="1">
        <v>4.0667400000000002</v>
      </c>
      <c r="BL308" s="1">
        <v>4.3820100000000002</v>
      </c>
      <c r="BM308" s="1">
        <v>4.0302300000000004</v>
      </c>
      <c r="BN308" s="1">
        <v>4.1813000000000002</v>
      </c>
      <c r="BO308" s="1">
        <v>4.22912</v>
      </c>
      <c r="BP308" s="1">
        <v>4.35466</v>
      </c>
      <c r="BQ308" s="1">
        <v>4.3644600000000002</v>
      </c>
      <c r="BR308" s="1">
        <v>4.51492</v>
      </c>
      <c r="BS308" s="1">
        <v>4.4775999999999998</v>
      </c>
      <c r="BT308" s="1">
        <v>4.45885</v>
      </c>
      <c r="BU308" s="1">
        <v>4.2784199999999997</v>
      </c>
      <c r="BV308" s="1">
        <v>4.4520400000000002</v>
      </c>
      <c r="BW308" s="1">
        <v>4.2700699999999996</v>
      </c>
      <c r="BX308" s="1">
        <v>4.4524999999999997</v>
      </c>
      <c r="BY308" s="1">
        <v>4.2074999999999996</v>
      </c>
      <c r="BZ308" s="1">
        <v>4.2049799999999999</v>
      </c>
      <c r="CA308" s="1">
        <v>4.1641399999999997</v>
      </c>
      <c r="CB308" s="1">
        <v>4.0897300000000003</v>
      </c>
      <c r="CC308" s="1">
        <v>4.3898099999999998</v>
      </c>
      <c r="CD308" s="1">
        <v>4.2282000000000002</v>
      </c>
      <c r="CE308" s="1">
        <v>4.2821800000000003</v>
      </c>
      <c r="CF308" s="1">
        <v>4.1444700000000001</v>
      </c>
      <c r="CG308" s="1">
        <v>4.3292799999999998</v>
      </c>
      <c r="CH308" s="1">
        <v>4.1509799999999997</v>
      </c>
      <c r="CI308" s="1">
        <v>4.3971999999999998</v>
      </c>
      <c r="CJ308" s="1">
        <v>4.3498599999999996</v>
      </c>
      <c r="CK308" s="1">
        <v>4.2382900000000001</v>
      </c>
      <c r="CL308" s="1">
        <v>4.4130599999999998</v>
      </c>
      <c r="CM308" s="1">
        <v>4.5035100000000003</v>
      </c>
      <c r="CN308" s="1">
        <v>4.2905499999999996</v>
      </c>
      <c r="CO308" s="1">
        <v>4.19834</v>
      </c>
      <c r="CP308" s="1">
        <v>4.07301</v>
      </c>
      <c r="CQ308" s="1">
        <v>4.4703799999999996</v>
      </c>
      <c r="CR308" s="1">
        <v>4.1992399999999996</v>
      </c>
      <c r="CS308" s="1">
        <v>4.0857599999999996</v>
      </c>
      <c r="CT308" s="1">
        <v>4.20817</v>
      </c>
      <c r="CU308" s="1">
        <v>4.2960599999999998</v>
      </c>
      <c r="CV308" s="1">
        <v>4.1757299999999997</v>
      </c>
      <c r="CW308" s="1">
        <v>4.7938099999999997</v>
      </c>
      <c r="CX308" s="1">
        <v>4.15123</v>
      </c>
      <c r="CY308" s="1">
        <v>4.1848700000000001</v>
      </c>
      <c r="CZ308" s="1">
        <v>4.5096299999999996</v>
      </c>
      <c r="DA308" s="1">
        <v>4.4013999999999998</v>
      </c>
      <c r="DB308" s="1">
        <v>4.1694699999999996</v>
      </c>
      <c r="DC308" s="1">
        <v>4.34246</v>
      </c>
      <c r="DD308" s="1">
        <v>4.61374</v>
      </c>
      <c r="DE308" s="1">
        <v>4.1632400000000001</v>
      </c>
      <c r="DF308" s="1">
        <v>4.00319</v>
      </c>
      <c r="DG308" s="1">
        <v>4.4261999999999997</v>
      </c>
      <c r="DH308" s="1">
        <v>4.2577600000000002</v>
      </c>
      <c r="DI308" s="1">
        <v>4.3637800000000002</v>
      </c>
      <c r="DJ308" s="1">
        <v>4.06778</v>
      </c>
      <c r="DK308" s="1">
        <v>4.24655</v>
      </c>
      <c r="DL308" s="1">
        <v>4.2929199999999996</v>
      </c>
      <c r="DM308" s="1">
        <v>4.4478200000000001</v>
      </c>
      <c r="DN308" s="1">
        <v>4.3563999999999998</v>
      </c>
      <c r="DO308" s="1">
        <v>4.1648500000000004</v>
      </c>
      <c r="DP308" s="1">
        <v>4.2373500000000002</v>
      </c>
      <c r="DQ308" s="1">
        <v>4.0980100000000004</v>
      </c>
      <c r="DR308" s="1">
        <v>4.3271199999999999</v>
      </c>
      <c r="DS308" s="1">
        <v>4.1597900000000001</v>
      </c>
      <c r="DT308" s="1">
        <v>4.3811900000000001</v>
      </c>
      <c r="DU308" s="1">
        <v>4.4917400000000001</v>
      </c>
      <c r="DV308" s="1">
        <v>4.5647799999999998</v>
      </c>
      <c r="DW308" s="1">
        <v>4.0551500000000003</v>
      </c>
      <c r="DX308" s="1">
        <v>4.1929100000000004</v>
      </c>
      <c r="DY308" s="1">
        <v>4.2073200000000002</v>
      </c>
      <c r="DZ308" s="1">
        <v>4.1828799999999999</v>
      </c>
      <c r="EA308" s="1">
        <v>4.0846600000000004</v>
      </c>
      <c r="EB308" s="1">
        <v>4.4234099999999996</v>
      </c>
      <c r="EC308" s="1">
        <v>4.3563599999999996</v>
      </c>
      <c r="ED308" s="1">
        <v>4.5104499999999996</v>
      </c>
      <c r="EE308" s="1">
        <v>4.49451</v>
      </c>
      <c r="EF308" s="1">
        <f>CORREL($J$2:$EE$2,J308:EE308)</f>
        <v>2.0649234888346576E-2</v>
      </c>
      <c r="EG308" s="1">
        <f>TDIST((EF308*SQRT(126-2)/SQRT(1-(EF308*EF308))),126,2)</f>
        <v>0.81847313403635369</v>
      </c>
      <c r="EH308" s="1">
        <v>0.61434299999999997</v>
      </c>
    </row>
    <row r="309" spans="1:138" x14ac:dyDescent="0.25">
      <c r="A309" s="1" t="s">
        <v>4</v>
      </c>
      <c r="B309" s="1">
        <v>127403668</v>
      </c>
      <c r="C309" s="1">
        <v>127406822</v>
      </c>
      <c r="D309" s="1">
        <v>17496691</v>
      </c>
      <c r="E309" s="1" t="s">
        <v>123</v>
      </c>
      <c r="F309" s="1" t="s">
        <v>122</v>
      </c>
      <c r="G309" s="1" t="s">
        <v>121</v>
      </c>
      <c r="H309" s="1" t="s">
        <v>120</v>
      </c>
      <c r="J309" s="1">
        <v>7.01126</v>
      </c>
      <c r="K309" s="1">
        <v>7.2566499999999996</v>
      </c>
      <c r="L309" s="1">
        <v>7.3929</v>
      </c>
      <c r="M309" s="1">
        <v>7.6886400000000004</v>
      </c>
      <c r="N309" s="1">
        <v>7.0264800000000003</v>
      </c>
      <c r="O309" s="1">
        <v>6.6532799999999996</v>
      </c>
      <c r="P309" s="1">
        <v>7.39316</v>
      </c>
      <c r="Q309" s="1">
        <v>7.0264300000000004</v>
      </c>
      <c r="R309" s="1">
        <v>6.92103</v>
      </c>
      <c r="S309" s="1">
        <v>7.1128600000000004</v>
      </c>
      <c r="T309" s="1">
        <v>7.1194300000000004</v>
      </c>
      <c r="U309" s="1">
        <v>7.3485399999999998</v>
      </c>
      <c r="V309" s="1">
        <v>7.1442399999999999</v>
      </c>
      <c r="W309" s="1">
        <v>7.3252600000000001</v>
      </c>
      <c r="X309" s="1">
        <v>7.4349400000000001</v>
      </c>
      <c r="Y309" s="1">
        <v>7.2381099999999998</v>
      </c>
      <c r="Z309" s="1">
        <v>7.11836</v>
      </c>
      <c r="AA309" s="1">
        <v>7.1678499999999996</v>
      </c>
      <c r="AB309" s="1">
        <v>6.6075699999999999</v>
      </c>
      <c r="AC309" s="1">
        <v>7.01457</v>
      </c>
      <c r="AD309" s="1">
        <v>7.4550400000000003</v>
      </c>
      <c r="AE309" s="1">
        <v>6.8210100000000002</v>
      </c>
      <c r="AF309" s="1">
        <v>7.1904599999999999</v>
      </c>
      <c r="AG309" s="1">
        <v>6.9936100000000003</v>
      </c>
      <c r="AH309" s="1">
        <v>7.2405200000000001</v>
      </c>
      <c r="AI309" s="1">
        <v>7.4960500000000003</v>
      </c>
      <c r="AJ309" s="1">
        <v>7.51823</v>
      </c>
      <c r="AK309" s="1">
        <v>7.0568200000000001</v>
      </c>
      <c r="AL309" s="1">
        <v>7.4520400000000002</v>
      </c>
      <c r="AM309" s="1">
        <v>7.3733199999999997</v>
      </c>
      <c r="AN309" s="1">
        <v>7.1254799999999996</v>
      </c>
      <c r="AO309" s="1">
        <v>7.3011200000000001</v>
      </c>
      <c r="AP309" s="1">
        <v>6.9651899999999998</v>
      </c>
      <c r="AQ309" s="1">
        <v>7.2158899999999999</v>
      </c>
      <c r="AR309" s="1">
        <v>6.9517300000000004</v>
      </c>
      <c r="AS309" s="1">
        <v>7.2158600000000002</v>
      </c>
      <c r="AT309" s="1">
        <v>7.1490499999999999</v>
      </c>
      <c r="AU309" s="1">
        <v>7.3063799999999999</v>
      </c>
      <c r="AV309" s="1">
        <v>6.9027900000000004</v>
      </c>
      <c r="AW309" s="1">
        <v>7.3287100000000001</v>
      </c>
      <c r="AX309" s="1">
        <v>6.98916</v>
      </c>
      <c r="AY309" s="1">
        <v>7.38354</v>
      </c>
      <c r="AZ309" s="1">
        <v>7.3654299999999999</v>
      </c>
      <c r="BA309" s="1">
        <v>7.0851300000000004</v>
      </c>
      <c r="BB309" s="1">
        <v>6.8333700000000004</v>
      </c>
      <c r="BC309" s="1">
        <v>6.3453499999999998</v>
      </c>
      <c r="BD309" s="1">
        <v>7.2400599999999997</v>
      </c>
      <c r="BE309" s="1">
        <v>7.0493699999999997</v>
      </c>
      <c r="BF309" s="1">
        <v>7.0878500000000004</v>
      </c>
      <c r="BG309" s="1">
        <v>7.0647200000000003</v>
      </c>
      <c r="BH309" s="1">
        <v>7.1224499999999997</v>
      </c>
      <c r="BI309" s="1">
        <v>7.2630800000000004</v>
      </c>
      <c r="BJ309" s="1">
        <v>6.8763300000000003</v>
      </c>
      <c r="BK309" s="1">
        <v>7.2153099999999997</v>
      </c>
      <c r="BL309" s="1">
        <v>7.0134999999999996</v>
      </c>
      <c r="BM309" s="1">
        <v>7.0471700000000004</v>
      </c>
      <c r="BN309" s="1">
        <v>7.4415199999999997</v>
      </c>
      <c r="BO309" s="1">
        <v>7.4671099999999999</v>
      </c>
      <c r="BP309" s="1">
        <v>7.0353199999999996</v>
      </c>
      <c r="BQ309" s="1">
        <v>7.1138899999999996</v>
      </c>
      <c r="BR309" s="1">
        <v>7.19076</v>
      </c>
      <c r="BS309" s="1">
        <v>6.9948100000000002</v>
      </c>
      <c r="BT309" s="1">
        <v>7.1799900000000001</v>
      </c>
      <c r="BU309" s="1">
        <v>7.2231399999999999</v>
      </c>
      <c r="BV309" s="1">
        <v>6.9634400000000003</v>
      </c>
      <c r="BW309" s="1">
        <v>7.0715500000000002</v>
      </c>
      <c r="BX309" s="1">
        <v>7.0924500000000004</v>
      </c>
      <c r="BY309" s="1">
        <v>7.2020299999999997</v>
      </c>
      <c r="BZ309" s="1">
        <v>7.3817899999999996</v>
      </c>
      <c r="CA309" s="1">
        <v>7.2396399999999996</v>
      </c>
      <c r="CB309" s="1">
        <v>7.6396699999999997</v>
      </c>
      <c r="CC309" s="1">
        <v>7.1017099999999997</v>
      </c>
      <c r="CD309" s="1">
        <v>7.0166700000000004</v>
      </c>
      <c r="CE309" s="1">
        <v>7.3469199999999999</v>
      </c>
      <c r="CF309" s="1">
        <v>7.2812700000000001</v>
      </c>
      <c r="CG309" s="1">
        <v>7.2247300000000001</v>
      </c>
      <c r="CH309" s="1">
        <v>7.1208499999999999</v>
      </c>
      <c r="CI309" s="1">
        <v>7.2181600000000001</v>
      </c>
      <c r="CJ309" s="1">
        <v>7.1894200000000001</v>
      </c>
      <c r="CK309" s="1">
        <v>7.0226899999999999</v>
      </c>
      <c r="CL309" s="1">
        <v>7.1211500000000001</v>
      </c>
      <c r="CM309" s="1">
        <v>6.93438</v>
      </c>
      <c r="CN309" s="1">
        <v>7.1575499999999996</v>
      </c>
      <c r="CO309" s="1">
        <v>7.1865399999999999</v>
      </c>
      <c r="CP309" s="1">
        <v>7.1890299999999998</v>
      </c>
      <c r="CQ309" s="1">
        <v>6.8886000000000003</v>
      </c>
      <c r="CR309" s="1">
        <v>7.0504199999999999</v>
      </c>
      <c r="CS309" s="1">
        <v>6.7372100000000001</v>
      </c>
      <c r="CT309" s="1">
        <v>7.1180300000000001</v>
      </c>
      <c r="CU309" s="1">
        <v>7.2077600000000004</v>
      </c>
      <c r="CV309" s="1">
        <v>7.1101700000000001</v>
      </c>
      <c r="CW309" s="1">
        <v>6.4454599999999997</v>
      </c>
      <c r="CX309" s="1">
        <v>6.7556900000000004</v>
      </c>
      <c r="CY309" s="1">
        <v>6.9747000000000003</v>
      </c>
      <c r="CZ309" s="1">
        <v>7.1895800000000003</v>
      </c>
      <c r="DA309" s="1">
        <v>7.1692400000000003</v>
      </c>
      <c r="DB309" s="1">
        <v>7.36538</v>
      </c>
      <c r="DC309" s="1">
        <v>7.1464400000000001</v>
      </c>
      <c r="DD309" s="1">
        <v>7.0150300000000003</v>
      </c>
      <c r="DE309" s="1">
        <v>7.2693000000000003</v>
      </c>
      <c r="DF309" s="1">
        <v>7.05</v>
      </c>
      <c r="DG309" s="1">
        <v>6.8473300000000004</v>
      </c>
      <c r="DH309" s="1">
        <v>6.9313099999999999</v>
      </c>
      <c r="DI309" s="1">
        <v>7.0234699999999997</v>
      </c>
      <c r="DJ309" s="1">
        <v>6.8385899999999999</v>
      </c>
      <c r="DK309" s="1">
        <v>6.9954799999999997</v>
      </c>
      <c r="DL309" s="1">
        <v>6.8801300000000003</v>
      </c>
      <c r="DM309" s="1">
        <v>6.9923000000000002</v>
      </c>
      <c r="DN309" s="1">
        <v>7.1106499999999997</v>
      </c>
      <c r="DO309" s="1">
        <v>7.0173500000000004</v>
      </c>
      <c r="DP309" s="1">
        <v>6.7001400000000002</v>
      </c>
      <c r="DQ309" s="1">
        <v>7.1100500000000002</v>
      </c>
      <c r="DR309" s="1">
        <v>7.2293000000000003</v>
      </c>
      <c r="DS309" s="1">
        <v>6.6097200000000003</v>
      </c>
      <c r="DT309" s="1">
        <v>6.9762300000000002</v>
      </c>
      <c r="DU309" s="1">
        <v>6.8849200000000002</v>
      </c>
      <c r="DV309" s="1">
        <v>7.0414599999999998</v>
      </c>
      <c r="DW309" s="1">
        <v>6.8940799999999998</v>
      </c>
      <c r="DX309" s="1">
        <v>7.06332</v>
      </c>
      <c r="DY309" s="1">
        <v>6.7499200000000004</v>
      </c>
      <c r="DZ309" s="1">
        <v>7.1183199999999998</v>
      </c>
      <c r="EA309" s="1">
        <v>7.1747800000000002</v>
      </c>
      <c r="EB309" s="1">
        <v>7.2629700000000001</v>
      </c>
      <c r="EC309" s="1">
        <v>6.9467299999999996</v>
      </c>
      <c r="ED309" s="1">
        <v>7.5153499999999998</v>
      </c>
      <c r="EE309" s="1">
        <v>7.0968400000000003</v>
      </c>
      <c r="EF309" s="1">
        <f>CORREL($J$2:$EE$2,J309:EE309)</f>
        <v>2.0534756481128381E-2</v>
      </c>
      <c r="EG309" s="1">
        <f>TDIST((EF309*SQRT(126-2)/SQRT(1-(EF309*EF309))),126,2)</f>
        <v>0.81946232106895267</v>
      </c>
      <c r="EH309" s="1">
        <v>0.61467850000000002</v>
      </c>
    </row>
    <row r="310" spans="1:138" x14ac:dyDescent="0.25">
      <c r="A310" s="1" t="s">
        <v>4</v>
      </c>
      <c r="B310" s="1">
        <v>134881908</v>
      </c>
      <c r="C310" s="1">
        <v>134938430</v>
      </c>
      <c r="D310" s="1">
        <v>17497303</v>
      </c>
      <c r="E310" s="1" t="s">
        <v>119</v>
      </c>
      <c r="F310" s="1" t="s">
        <v>118</v>
      </c>
      <c r="G310" s="1" t="s">
        <v>117</v>
      </c>
      <c r="H310" s="1" t="s">
        <v>116</v>
      </c>
      <c r="J310" s="1">
        <v>5.9735300000000002</v>
      </c>
      <c r="K310" s="1">
        <v>5.9208600000000002</v>
      </c>
      <c r="L310" s="1">
        <v>5.7245900000000001</v>
      </c>
      <c r="M310" s="1">
        <v>5.8625400000000001</v>
      </c>
      <c r="N310" s="1">
        <v>6.1558099999999998</v>
      </c>
      <c r="O310" s="1">
        <v>5.5942999999999996</v>
      </c>
      <c r="P310" s="1">
        <v>5.8277400000000004</v>
      </c>
      <c r="Q310" s="1">
        <v>5.6639999999999997</v>
      </c>
      <c r="R310" s="1">
        <v>5.8439199999999998</v>
      </c>
      <c r="S310" s="1">
        <v>5.8210199999999999</v>
      </c>
      <c r="T310" s="1">
        <v>5.7181800000000003</v>
      </c>
      <c r="U310" s="1">
        <v>5.7511099999999997</v>
      </c>
      <c r="V310" s="1">
        <v>5.67319</v>
      </c>
      <c r="W310" s="1">
        <v>5.5264300000000004</v>
      </c>
      <c r="X310" s="1">
        <v>5.7697200000000004</v>
      </c>
      <c r="Y310" s="1">
        <v>5.5919800000000004</v>
      </c>
      <c r="Z310" s="1">
        <v>5.7852699999999997</v>
      </c>
      <c r="AA310" s="1">
        <v>6.1360000000000001</v>
      </c>
      <c r="AB310" s="1">
        <v>5.6474399999999996</v>
      </c>
      <c r="AC310" s="1">
        <v>5.6896500000000003</v>
      </c>
      <c r="AD310" s="1">
        <v>5.4630099999999997</v>
      </c>
      <c r="AE310" s="1">
        <v>5.4925199999999998</v>
      </c>
      <c r="AF310" s="1">
        <v>5.5507900000000001</v>
      </c>
      <c r="AG310" s="1">
        <v>5.4415699999999996</v>
      </c>
      <c r="AH310" s="1">
        <v>5.51572</v>
      </c>
      <c r="AI310" s="1">
        <v>5.8243299999999998</v>
      </c>
      <c r="AJ310" s="1">
        <v>5.4603700000000002</v>
      </c>
      <c r="AK310" s="1">
        <v>6.0292000000000003</v>
      </c>
      <c r="AL310" s="1">
        <v>5.9056100000000002</v>
      </c>
      <c r="AM310" s="1">
        <v>5.7473200000000002</v>
      </c>
      <c r="AN310" s="1">
        <v>5.6444599999999996</v>
      </c>
      <c r="AO310" s="1">
        <v>5.3791900000000004</v>
      </c>
      <c r="AP310" s="1">
        <v>5.60283</v>
      </c>
      <c r="AQ310" s="1">
        <v>5.8676500000000003</v>
      </c>
      <c r="AR310" s="1">
        <v>6.3150700000000004</v>
      </c>
      <c r="AS310" s="1">
        <v>5.4420200000000003</v>
      </c>
      <c r="AT310" s="1">
        <v>6.0577899999999998</v>
      </c>
      <c r="AU310" s="1">
        <v>5.5612500000000002</v>
      </c>
      <c r="AV310" s="1">
        <v>5.9269299999999996</v>
      </c>
      <c r="AW310" s="1">
        <v>5.75136</v>
      </c>
      <c r="AX310" s="1">
        <v>5.6788299999999996</v>
      </c>
      <c r="AY310" s="1">
        <v>5.73916</v>
      </c>
      <c r="AZ310" s="1">
        <v>5.9072500000000003</v>
      </c>
      <c r="BA310" s="1">
        <v>5.7147800000000002</v>
      </c>
      <c r="BB310" s="1">
        <v>5.48109</v>
      </c>
      <c r="BC310" s="1">
        <v>5.7172999999999998</v>
      </c>
      <c r="BD310" s="1">
        <v>5.5400499999999999</v>
      </c>
      <c r="BE310" s="1">
        <v>5.6509600000000004</v>
      </c>
      <c r="BF310" s="1">
        <v>5.7444899999999999</v>
      </c>
      <c r="BG310" s="1">
        <v>5.5857900000000003</v>
      </c>
      <c r="BH310" s="1">
        <v>5.8438100000000004</v>
      </c>
      <c r="BI310" s="1">
        <v>5.8870699999999996</v>
      </c>
      <c r="BJ310" s="1">
        <v>5.5438799999999997</v>
      </c>
      <c r="BK310" s="1">
        <v>5.7710299999999997</v>
      </c>
      <c r="BL310" s="1">
        <v>5.6842800000000002</v>
      </c>
      <c r="BM310" s="1">
        <v>5.5626499999999997</v>
      </c>
      <c r="BN310" s="1">
        <v>5.7799800000000001</v>
      </c>
      <c r="BO310" s="1">
        <v>5.6817200000000003</v>
      </c>
      <c r="BP310" s="1">
        <v>5.5957400000000002</v>
      </c>
      <c r="BQ310" s="1">
        <v>5.7320200000000003</v>
      </c>
      <c r="BR310" s="1">
        <v>6.5644</v>
      </c>
      <c r="BS310" s="1">
        <v>5.6942700000000004</v>
      </c>
      <c r="BT310" s="1">
        <v>5.66303</v>
      </c>
      <c r="BU310" s="1">
        <v>5.6715900000000001</v>
      </c>
      <c r="BV310" s="1">
        <v>5.7479300000000002</v>
      </c>
      <c r="BW310" s="1">
        <v>5.5926999999999998</v>
      </c>
      <c r="BX310" s="1">
        <v>5.8213299999999997</v>
      </c>
      <c r="BY310" s="1">
        <v>5.5991</v>
      </c>
      <c r="BZ310" s="1">
        <v>6.0295199999999998</v>
      </c>
      <c r="CA310" s="1">
        <v>5.8765999999999998</v>
      </c>
      <c r="CB310" s="1">
        <v>5.5053599999999996</v>
      </c>
      <c r="CC310" s="1">
        <v>5.55124</v>
      </c>
      <c r="CD310" s="1">
        <v>5.4694399999999996</v>
      </c>
      <c r="CE310" s="1">
        <v>5.5465099999999996</v>
      </c>
      <c r="CF310" s="1">
        <v>5.64229</v>
      </c>
      <c r="CG310" s="1">
        <v>5.6180599999999998</v>
      </c>
      <c r="CH310" s="1">
        <v>5.7272699999999999</v>
      </c>
      <c r="CI310" s="1">
        <v>5.5724200000000002</v>
      </c>
      <c r="CJ310" s="1">
        <v>5.5792400000000004</v>
      </c>
      <c r="CK310" s="1">
        <v>5.68194</v>
      </c>
      <c r="CL310" s="1">
        <v>5.5438900000000002</v>
      </c>
      <c r="CM310" s="1">
        <v>5.5303800000000001</v>
      </c>
      <c r="CN310" s="1">
        <v>5.5803500000000001</v>
      </c>
      <c r="CO310" s="1">
        <v>5.7898800000000001</v>
      </c>
      <c r="CP310" s="1">
        <v>5.6362899999999998</v>
      </c>
      <c r="CQ310" s="1">
        <v>6.0759299999999996</v>
      </c>
      <c r="CR310" s="1">
        <v>5.6785600000000001</v>
      </c>
      <c r="CS310" s="1">
        <v>5.7465599999999997</v>
      </c>
      <c r="CT310" s="1">
        <v>6.8108300000000002</v>
      </c>
      <c r="CU310" s="1">
        <v>5.7141999999999999</v>
      </c>
      <c r="CV310" s="1">
        <v>5.8007299999999997</v>
      </c>
      <c r="CW310" s="1">
        <v>5.8563599999999996</v>
      </c>
      <c r="CX310" s="1">
        <v>5.5058199999999999</v>
      </c>
      <c r="CY310" s="1">
        <v>5.6215599999999997</v>
      </c>
      <c r="CZ310" s="1">
        <v>5.5018700000000003</v>
      </c>
      <c r="DA310" s="1">
        <v>5.3308499999999999</v>
      </c>
      <c r="DB310" s="1">
        <v>5.85344</v>
      </c>
      <c r="DC310" s="1">
        <v>5.3439500000000004</v>
      </c>
      <c r="DD310" s="1">
        <v>5.6545300000000003</v>
      </c>
      <c r="DE310" s="1">
        <v>5.5980299999999996</v>
      </c>
      <c r="DF310" s="1">
        <v>5.7196999999999996</v>
      </c>
      <c r="DG310" s="1">
        <v>5.6559999999999997</v>
      </c>
      <c r="DH310" s="1">
        <v>6.2382499999999999</v>
      </c>
      <c r="DI310" s="1">
        <v>5.5575799999999997</v>
      </c>
      <c r="DJ310" s="1">
        <v>5.5756399999999999</v>
      </c>
      <c r="DK310" s="1">
        <v>5.5255700000000001</v>
      </c>
      <c r="DL310" s="1">
        <v>5.5828100000000003</v>
      </c>
      <c r="DM310" s="1">
        <v>5.6174499999999998</v>
      </c>
      <c r="DN310" s="1">
        <v>5.4511500000000002</v>
      </c>
      <c r="DO310" s="1">
        <v>5.6354800000000003</v>
      </c>
      <c r="DP310" s="1">
        <v>5.44346</v>
      </c>
      <c r="DQ310" s="1">
        <v>5.5998400000000004</v>
      </c>
      <c r="DR310" s="1">
        <v>5.4755200000000004</v>
      </c>
      <c r="DS310" s="1">
        <v>5.6024500000000002</v>
      </c>
      <c r="DT310" s="1">
        <v>5.5373200000000002</v>
      </c>
      <c r="DU310" s="1">
        <v>6.0915699999999999</v>
      </c>
      <c r="DV310" s="1">
        <v>5.5546899999999999</v>
      </c>
      <c r="DW310" s="1">
        <v>6.06846</v>
      </c>
      <c r="DX310" s="1">
        <v>5.9668799999999997</v>
      </c>
      <c r="DY310" s="1">
        <v>5.7588100000000004</v>
      </c>
      <c r="DZ310" s="1">
        <v>5.90151</v>
      </c>
      <c r="EA310" s="1">
        <v>5.6637899999999997</v>
      </c>
      <c r="EB310" s="1">
        <v>5.6733700000000002</v>
      </c>
      <c r="EC310" s="1">
        <v>5.7349500000000004</v>
      </c>
      <c r="ED310" s="1">
        <v>5.6364200000000002</v>
      </c>
      <c r="EE310" s="1">
        <v>5.7387199999999998</v>
      </c>
      <c r="EF310" s="1">
        <f>CORREL($J$2:$EE$2,J310:EE310)</f>
        <v>2.0157587371873061E-2</v>
      </c>
      <c r="EG310" s="1">
        <f>TDIST((EF310*SQRT(126-2)/SQRT(1-(EF310*EF310))),126,2)</f>
        <v>0.82272337036531396</v>
      </c>
      <c r="EH310" s="1">
        <v>0.61562939999999999</v>
      </c>
    </row>
    <row r="311" spans="1:138" x14ac:dyDescent="0.25">
      <c r="A311" s="1" t="s">
        <v>4</v>
      </c>
      <c r="B311" s="1">
        <v>116331507</v>
      </c>
      <c r="C311" s="1">
        <v>116334190</v>
      </c>
      <c r="D311" s="1">
        <v>17495404</v>
      </c>
      <c r="E311" s="1" t="s">
        <v>115</v>
      </c>
      <c r="F311" s="1" t="s">
        <v>114</v>
      </c>
      <c r="G311" s="1" t="s">
        <v>113</v>
      </c>
      <c r="H311" s="1" t="s">
        <v>112</v>
      </c>
      <c r="J311" s="1">
        <v>6.1840900000000003</v>
      </c>
      <c r="K311" s="1">
        <v>6.1753099999999996</v>
      </c>
      <c r="L311" s="1">
        <v>6.0096100000000003</v>
      </c>
      <c r="M311" s="1">
        <v>5.75305</v>
      </c>
      <c r="N311" s="1">
        <v>6.5050999999999997</v>
      </c>
      <c r="O311" s="1">
        <v>6.3025099999999998</v>
      </c>
      <c r="P311" s="1">
        <v>6.3296999999999999</v>
      </c>
      <c r="Q311" s="1">
        <v>5.8963000000000001</v>
      </c>
      <c r="R311" s="1">
        <v>6.10867</v>
      </c>
      <c r="S311" s="1">
        <v>6.2451600000000003</v>
      </c>
      <c r="T311" s="1">
        <v>6.03017</v>
      </c>
      <c r="U311" s="1">
        <v>5.3647499999999999</v>
      </c>
      <c r="V311" s="1">
        <v>5.8466800000000001</v>
      </c>
      <c r="W311" s="1">
        <v>6.1473800000000001</v>
      </c>
      <c r="X311" s="1">
        <v>6.093</v>
      </c>
      <c r="Y311" s="1">
        <v>5.1692299999999998</v>
      </c>
      <c r="Z311" s="1">
        <v>5.9760999999999997</v>
      </c>
      <c r="AA311" s="1">
        <v>5.9463100000000004</v>
      </c>
      <c r="AB311" s="1">
        <v>6.3057499999999997</v>
      </c>
      <c r="AC311" s="1">
        <v>6.4568399999999997</v>
      </c>
      <c r="AD311" s="1">
        <v>6.2076500000000001</v>
      </c>
      <c r="AE311" s="1">
        <v>6.7001799999999996</v>
      </c>
      <c r="AF311" s="1">
        <v>5.9216300000000004</v>
      </c>
      <c r="AG311" s="1">
        <v>6.2616899999999998</v>
      </c>
      <c r="AH311" s="1">
        <v>6.1863200000000003</v>
      </c>
      <c r="AI311" s="1">
        <v>6.4448299999999996</v>
      </c>
      <c r="AJ311" s="1">
        <v>6.6287200000000004</v>
      </c>
      <c r="AK311" s="1">
        <v>6.0309299999999997</v>
      </c>
      <c r="AL311" s="1">
        <v>6.0981199999999998</v>
      </c>
      <c r="AM311" s="1">
        <v>6.2553299999999998</v>
      </c>
      <c r="AN311" s="1">
        <v>5.8869300000000004</v>
      </c>
      <c r="AO311" s="1">
        <v>6.15198</v>
      </c>
      <c r="AP311" s="1">
        <v>6.0070600000000001</v>
      </c>
      <c r="AQ311" s="1">
        <v>6.7410199999999998</v>
      </c>
      <c r="AR311" s="1">
        <v>5.7941799999999999</v>
      </c>
      <c r="AS311" s="1">
        <v>6.35459</v>
      </c>
      <c r="AT311" s="1">
        <v>6.0331400000000004</v>
      </c>
      <c r="AU311" s="1">
        <v>6.4708399999999999</v>
      </c>
      <c r="AV311" s="1">
        <v>5.9335199999999997</v>
      </c>
      <c r="AW311" s="1">
        <v>6.0770499999999998</v>
      </c>
      <c r="AX311" s="1">
        <v>5.9341900000000001</v>
      </c>
      <c r="AY311" s="1">
        <v>6.7603</v>
      </c>
      <c r="AZ311" s="1">
        <v>5.8671600000000002</v>
      </c>
      <c r="BA311" s="1">
        <v>6.51213</v>
      </c>
      <c r="BB311" s="1">
        <v>5.87378</v>
      </c>
      <c r="BC311" s="1">
        <v>6.1427699999999996</v>
      </c>
      <c r="BD311" s="1">
        <v>5.9279999999999999</v>
      </c>
      <c r="BE311" s="1">
        <v>6.3374100000000002</v>
      </c>
      <c r="BF311" s="1">
        <v>6.0827299999999997</v>
      </c>
      <c r="BG311" s="1">
        <v>6.3849900000000002</v>
      </c>
      <c r="BH311" s="1">
        <v>6.2529700000000004</v>
      </c>
      <c r="BI311" s="1">
        <v>6.24878</v>
      </c>
      <c r="BJ311" s="1">
        <v>6.4255300000000002</v>
      </c>
      <c r="BK311" s="1">
        <v>5.5935300000000003</v>
      </c>
      <c r="BL311" s="1">
        <v>5.5797499999999998</v>
      </c>
      <c r="BM311" s="1">
        <v>5.7760499999999997</v>
      </c>
      <c r="BN311" s="1">
        <v>6.8249899999999997</v>
      </c>
      <c r="BO311" s="1">
        <v>6.4839399999999996</v>
      </c>
      <c r="BP311" s="1">
        <v>6.0534100000000004</v>
      </c>
      <c r="BQ311" s="1">
        <v>6.3247499999999999</v>
      </c>
      <c r="BR311" s="1">
        <v>6.6711499999999999</v>
      </c>
      <c r="BS311" s="1">
        <v>6.0634300000000003</v>
      </c>
      <c r="BT311" s="1">
        <v>6.5784099999999999</v>
      </c>
      <c r="BU311" s="1">
        <v>6.33725</v>
      </c>
      <c r="BV311" s="1">
        <v>6.3074300000000001</v>
      </c>
      <c r="BW311" s="1">
        <v>5.9586699999999997</v>
      </c>
      <c r="BX311" s="1">
        <v>6.0945999999999998</v>
      </c>
      <c r="BY311" s="1">
        <v>7.1752599999999997</v>
      </c>
      <c r="BZ311" s="1">
        <v>5.9775299999999998</v>
      </c>
      <c r="CA311" s="1">
        <v>6.0422399999999996</v>
      </c>
      <c r="CB311" s="1">
        <v>6.3674200000000001</v>
      </c>
      <c r="CC311" s="1">
        <v>6.3604900000000004</v>
      </c>
      <c r="CD311" s="1">
        <v>6.4347500000000002</v>
      </c>
      <c r="CE311" s="1">
        <v>6.3216099999999997</v>
      </c>
      <c r="CF311" s="1">
        <v>6.1488300000000002</v>
      </c>
      <c r="CG311" s="1">
        <v>6.2588100000000004</v>
      </c>
      <c r="CH311" s="1">
        <v>6.4333900000000002</v>
      </c>
      <c r="CI311" s="1">
        <v>6.10921</v>
      </c>
      <c r="CJ311" s="1">
        <v>6.0422700000000003</v>
      </c>
      <c r="CK311" s="1">
        <v>5.8323499999999999</v>
      </c>
      <c r="CL311" s="1">
        <v>6.00685</v>
      </c>
      <c r="CM311" s="1">
        <v>6.1001000000000003</v>
      </c>
      <c r="CN311" s="1">
        <v>6.3582299999999998</v>
      </c>
      <c r="CO311" s="1">
        <v>6.9033300000000004</v>
      </c>
      <c r="CP311" s="1">
        <v>6.0381499999999999</v>
      </c>
      <c r="CQ311" s="1">
        <v>6.1424899999999996</v>
      </c>
      <c r="CR311" s="1">
        <v>5.9235600000000002</v>
      </c>
      <c r="CS311" s="1">
        <v>6.0246700000000004</v>
      </c>
      <c r="CT311" s="1">
        <v>6.6465800000000002</v>
      </c>
      <c r="CU311" s="1">
        <v>6.1433499999999999</v>
      </c>
      <c r="CV311" s="1">
        <v>6.1738600000000003</v>
      </c>
      <c r="CW311" s="1">
        <v>4.8784999999999998</v>
      </c>
      <c r="CX311" s="1">
        <v>6.09443</v>
      </c>
      <c r="CY311" s="1">
        <v>6.4470599999999996</v>
      </c>
      <c r="CZ311" s="1">
        <v>6.0068700000000002</v>
      </c>
      <c r="DA311" s="1">
        <v>5.5727099999999998</v>
      </c>
      <c r="DB311" s="1">
        <v>6.09924</v>
      </c>
      <c r="DC311" s="1">
        <v>6.1231099999999996</v>
      </c>
      <c r="DD311" s="1">
        <v>5.9318400000000002</v>
      </c>
      <c r="DE311" s="1">
        <v>6.1014900000000001</v>
      </c>
      <c r="DF311" s="1">
        <v>6.3051500000000003</v>
      </c>
      <c r="DG311" s="1">
        <v>6.4399800000000003</v>
      </c>
      <c r="DH311" s="1">
        <v>6.3957699999999997</v>
      </c>
      <c r="DI311" s="1">
        <v>5.7080700000000002</v>
      </c>
      <c r="DJ311" s="1">
        <v>6.0801400000000001</v>
      </c>
      <c r="DK311" s="1">
        <v>6.4479699999999998</v>
      </c>
      <c r="DL311" s="1">
        <v>6.6575499999999996</v>
      </c>
      <c r="DM311" s="1">
        <v>6.3100899999999998</v>
      </c>
      <c r="DN311" s="1">
        <v>6.1193999999999997</v>
      </c>
      <c r="DO311" s="1">
        <v>6.2901400000000001</v>
      </c>
      <c r="DP311" s="1">
        <v>6.1234999999999999</v>
      </c>
      <c r="DQ311" s="1">
        <v>6.1997600000000004</v>
      </c>
      <c r="DR311" s="1">
        <v>5.9744900000000003</v>
      </c>
      <c r="DS311" s="1">
        <v>6.8118400000000001</v>
      </c>
      <c r="DT311" s="1">
        <v>6.0220099999999999</v>
      </c>
      <c r="DU311" s="1">
        <v>6.6618199999999996</v>
      </c>
      <c r="DV311" s="1">
        <v>6.1001200000000004</v>
      </c>
      <c r="DW311" s="1">
        <v>5.9984900000000003</v>
      </c>
      <c r="DX311" s="1">
        <v>6.0564799999999996</v>
      </c>
      <c r="DY311" s="1">
        <v>6.0903499999999999</v>
      </c>
      <c r="DZ311" s="1">
        <v>6.1290500000000003</v>
      </c>
      <c r="EA311" s="1">
        <v>6.2058900000000001</v>
      </c>
      <c r="EB311" s="1">
        <v>5.5897500000000004</v>
      </c>
      <c r="EC311" s="1">
        <v>6.3981500000000002</v>
      </c>
      <c r="ED311" s="1">
        <v>6.5742900000000004</v>
      </c>
      <c r="EE311" s="1">
        <v>5.9043000000000001</v>
      </c>
      <c r="EF311" s="1">
        <f>CORREL($J$2:$EE$2,J311:EE311)</f>
        <v>-1.9960575745294518E-2</v>
      </c>
      <c r="EG311" s="1">
        <f>TDIST(-(EF311*SQRT(126-2)/SQRT(1-(EF311*EF311))),126,2)</f>
        <v>0.82442796342041547</v>
      </c>
      <c r="EH311" s="1">
        <v>0.61591010000000002</v>
      </c>
    </row>
    <row r="312" spans="1:138" x14ac:dyDescent="0.25">
      <c r="A312" s="1" t="s">
        <v>4</v>
      </c>
      <c r="B312" s="1">
        <v>126774965</v>
      </c>
      <c r="C312" s="1">
        <v>126776818</v>
      </c>
      <c r="D312" s="1">
        <v>17496393</v>
      </c>
      <c r="E312" s="1" t="s">
        <v>22</v>
      </c>
      <c r="G312" s="1" t="s">
        <v>22</v>
      </c>
      <c r="H312" s="1" t="s">
        <v>111</v>
      </c>
      <c r="J312" s="1">
        <v>5.0225799999999996</v>
      </c>
      <c r="K312" s="1">
        <v>5.7725099999999996</v>
      </c>
      <c r="L312" s="1">
        <v>5.3148</v>
      </c>
      <c r="M312" s="1">
        <v>5.6302000000000003</v>
      </c>
      <c r="N312" s="1">
        <v>5.22858</v>
      </c>
      <c r="O312" s="1">
        <v>5.42164</v>
      </c>
      <c r="P312" s="1">
        <v>5.2268699999999999</v>
      </c>
      <c r="Q312" s="1">
        <v>5.5583900000000002</v>
      </c>
      <c r="R312" s="1">
        <v>5.7118399999999996</v>
      </c>
      <c r="S312" s="1">
        <v>5.3372799999999998</v>
      </c>
      <c r="T312" s="1">
        <v>5.7893600000000003</v>
      </c>
      <c r="U312" s="1">
        <v>5.4401999999999999</v>
      </c>
      <c r="V312" s="1">
        <v>5.2511999999999999</v>
      </c>
      <c r="W312" s="1">
        <v>5.3881300000000003</v>
      </c>
      <c r="X312" s="1">
        <v>5.1186600000000002</v>
      </c>
      <c r="Y312" s="1">
        <v>5.1902699999999999</v>
      </c>
      <c r="Z312" s="1">
        <v>5.00467</v>
      </c>
      <c r="AA312" s="1">
        <v>5.1065100000000001</v>
      </c>
      <c r="AB312" s="1">
        <v>5.1110499999999996</v>
      </c>
      <c r="AC312" s="1">
        <v>5.0899299999999998</v>
      </c>
      <c r="AD312" s="1">
        <v>5.1347500000000004</v>
      </c>
      <c r="AE312" s="1">
        <v>5.3018000000000001</v>
      </c>
      <c r="AF312" s="1">
        <v>5.4647500000000004</v>
      </c>
      <c r="AG312" s="1">
        <v>5.6706799999999999</v>
      </c>
      <c r="AH312" s="1">
        <v>5.31067</v>
      </c>
      <c r="AI312" s="1">
        <v>5.3437999999999999</v>
      </c>
      <c r="AJ312" s="1">
        <v>4.9676900000000002</v>
      </c>
      <c r="AK312" s="1">
        <v>5.2705399999999996</v>
      </c>
      <c r="AL312" s="1">
        <v>5.3419800000000004</v>
      </c>
      <c r="AM312" s="1">
        <v>5.5333100000000002</v>
      </c>
      <c r="AN312" s="1">
        <v>5.2468300000000001</v>
      </c>
      <c r="AO312" s="1">
        <v>5.5124399999999998</v>
      </c>
      <c r="AP312" s="1">
        <v>5.3175299999999996</v>
      </c>
      <c r="AQ312" s="1">
        <v>5.38056</v>
      </c>
      <c r="AR312" s="1">
        <v>5.3073699999999997</v>
      </c>
      <c r="AS312" s="1">
        <v>5.2776500000000004</v>
      </c>
      <c r="AT312" s="1">
        <v>5.0855100000000002</v>
      </c>
      <c r="AU312" s="1">
        <v>5.12453</v>
      </c>
      <c r="AV312" s="1">
        <v>5.8840500000000002</v>
      </c>
      <c r="AW312" s="1">
        <v>5.1349400000000003</v>
      </c>
      <c r="AX312" s="1">
        <v>5.3079499999999999</v>
      </c>
      <c r="AY312" s="1">
        <v>5.6337900000000003</v>
      </c>
      <c r="AZ312" s="1">
        <v>5.1658200000000001</v>
      </c>
      <c r="BA312" s="1">
        <v>5.3996700000000004</v>
      </c>
      <c r="BB312" s="1">
        <v>5.9685100000000002</v>
      </c>
      <c r="BC312" s="1">
        <v>5.1574499999999999</v>
      </c>
      <c r="BD312" s="1">
        <v>5.8639599999999996</v>
      </c>
      <c r="BE312" s="1">
        <v>5.1099899999999998</v>
      </c>
      <c r="BF312" s="1">
        <v>5.29542</v>
      </c>
      <c r="BG312" s="1">
        <v>5.2776399999999999</v>
      </c>
      <c r="BH312" s="1">
        <v>5.3655900000000001</v>
      </c>
      <c r="BI312" s="1">
        <v>5.3984699999999997</v>
      </c>
      <c r="BJ312" s="1">
        <v>5.7526200000000003</v>
      </c>
      <c r="BK312" s="1">
        <v>5.2298200000000001</v>
      </c>
      <c r="BL312" s="1">
        <v>5.0666399999999996</v>
      </c>
      <c r="BM312" s="1">
        <v>5.6715299999999997</v>
      </c>
      <c r="BN312" s="1">
        <v>5.3060600000000004</v>
      </c>
      <c r="BO312" s="1">
        <v>4.9877599999999997</v>
      </c>
      <c r="BP312" s="1">
        <v>5.2563000000000004</v>
      </c>
      <c r="BQ312" s="1">
        <v>5.1651199999999999</v>
      </c>
      <c r="BR312" s="1">
        <v>5.1610699999999996</v>
      </c>
      <c r="BS312" s="1">
        <v>5.7929700000000004</v>
      </c>
      <c r="BT312" s="1">
        <v>5.2261199999999999</v>
      </c>
      <c r="BU312" s="1">
        <v>5.6711400000000003</v>
      </c>
      <c r="BV312" s="1">
        <v>5.4089999999999998</v>
      </c>
      <c r="BW312" s="1">
        <v>5.4447400000000004</v>
      </c>
      <c r="BX312" s="1">
        <v>5.0993700000000004</v>
      </c>
      <c r="BY312" s="1">
        <v>5.4961099999999998</v>
      </c>
      <c r="BZ312" s="1">
        <v>5.1348099999999999</v>
      </c>
      <c r="CA312" s="1">
        <v>5.3693200000000001</v>
      </c>
      <c r="CB312" s="1">
        <v>5.3428899999999997</v>
      </c>
      <c r="CC312" s="1">
        <v>5.5654399999999997</v>
      </c>
      <c r="CD312" s="1">
        <v>5.27447</v>
      </c>
      <c r="CE312" s="1">
        <v>5.5180699999999998</v>
      </c>
      <c r="CF312" s="1">
        <v>5.43058</v>
      </c>
      <c r="CG312" s="1">
        <v>5.3166099999999998</v>
      </c>
      <c r="CH312" s="1">
        <v>5.4345400000000001</v>
      </c>
      <c r="CI312" s="1">
        <v>5.30809</v>
      </c>
      <c r="CJ312" s="1">
        <v>5.60358</v>
      </c>
      <c r="CK312" s="1">
        <v>5.2451299999999996</v>
      </c>
      <c r="CL312" s="1">
        <v>5.1788600000000002</v>
      </c>
      <c r="CM312" s="1">
        <v>5.7157</v>
      </c>
      <c r="CN312" s="1">
        <v>5.1390799999999999</v>
      </c>
      <c r="CO312" s="1">
        <v>5.1823699999999997</v>
      </c>
      <c r="CP312" s="1">
        <v>5.41995</v>
      </c>
      <c r="CQ312" s="1">
        <v>5.6122800000000002</v>
      </c>
      <c r="CR312" s="1">
        <v>5.1843399999999997</v>
      </c>
      <c r="CS312" s="1">
        <v>5.2703100000000003</v>
      </c>
      <c r="CT312" s="1">
        <v>5.34816</v>
      </c>
      <c r="CU312" s="1">
        <v>5.5279499999999997</v>
      </c>
      <c r="CV312" s="1">
        <v>5.2696899999999998</v>
      </c>
      <c r="CW312" s="1">
        <v>5.1014600000000003</v>
      </c>
      <c r="CX312" s="1">
        <v>4.9929699999999997</v>
      </c>
      <c r="CY312" s="1">
        <v>5.2480399999999996</v>
      </c>
      <c r="CZ312" s="1">
        <v>5.2450700000000001</v>
      </c>
      <c r="DA312" s="1">
        <v>5.54298</v>
      </c>
      <c r="DB312" s="1">
        <v>5.4631100000000004</v>
      </c>
      <c r="DC312" s="1">
        <v>5.0479200000000004</v>
      </c>
      <c r="DD312" s="1">
        <v>5.2302900000000001</v>
      </c>
      <c r="DE312" s="1">
        <v>5.2927200000000001</v>
      </c>
      <c r="DF312" s="1">
        <v>5.1351599999999999</v>
      </c>
      <c r="DG312" s="1">
        <v>5.0448599999999999</v>
      </c>
      <c r="DH312" s="1">
        <v>5.2460800000000001</v>
      </c>
      <c r="DI312" s="1">
        <v>5.29495</v>
      </c>
      <c r="DJ312" s="1">
        <v>5.1382700000000003</v>
      </c>
      <c r="DK312" s="1">
        <v>5.1447099999999999</v>
      </c>
      <c r="DL312" s="1">
        <v>4.9730299999999996</v>
      </c>
      <c r="DM312" s="1">
        <v>5.2792700000000004</v>
      </c>
      <c r="DN312" s="1">
        <v>5.6831899999999997</v>
      </c>
      <c r="DO312" s="1">
        <v>5.5694400000000002</v>
      </c>
      <c r="DP312" s="1">
        <v>5.9202599999999999</v>
      </c>
      <c r="DQ312" s="1">
        <v>5.2102599999999999</v>
      </c>
      <c r="DR312" s="1">
        <v>5.3240800000000004</v>
      </c>
      <c r="DS312" s="1">
        <v>5.3757099999999998</v>
      </c>
      <c r="DT312" s="1">
        <v>5.5297799999999997</v>
      </c>
      <c r="DU312" s="1">
        <v>4.98583</v>
      </c>
      <c r="DV312" s="1">
        <v>5.8153699999999997</v>
      </c>
      <c r="DW312" s="1">
        <v>5.1824000000000003</v>
      </c>
      <c r="DX312" s="1">
        <v>5.1174200000000001</v>
      </c>
      <c r="DY312" s="1">
        <v>5.3817700000000004</v>
      </c>
      <c r="DZ312" s="1">
        <v>5.3642799999999999</v>
      </c>
      <c r="EA312" s="1">
        <v>5.2880099999999999</v>
      </c>
      <c r="EB312" s="1">
        <v>5.3955099999999998</v>
      </c>
      <c r="EC312" s="1">
        <v>5.4030500000000004</v>
      </c>
      <c r="ED312" s="1">
        <v>5.3129900000000001</v>
      </c>
      <c r="EE312" s="1">
        <v>4.9719800000000003</v>
      </c>
      <c r="EF312" s="1">
        <f>CORREL($J$2:$EE$2,J312:EE312)</f>
        <v>-1.887709312516276E-2</v>
      </c>
      <c r="EG312" s="1">
        <f>TDIST(-(EF312*SQRT(126-2)/SQRT(1-(EF312*EF312))),126,2)</f>
        <v>0.83381693864201412</v>
      </c>
      <c r="EH312" s="1">
        <v>0.61956350000000004</v>
      </c>
    </row>
    <row r="313" spans="1:138" x14ac:dyDescent="0.25">
      <c r="A313" s="1" t="s">
        <v>4</v>
      </c>
      <c r="B313" s="1">
        <v>122446858</v>
      </c>
      <c r="C313" s="1">
        <v>122447126</v>
      </c>
      <c r="D313" s="1">
        <v>17482791</v>
      </c>
      <c r="E313" s="1" t="s">
        <v>22</v>
      </c>
      <c r="G313" s="1" t="s">
        <v>22</v>
      </c>
      <c r="H313" s="1" t="s">
        <v>110</v>
      </c>
      <c r="J313" s="1">
        <v>5.0651000000000002</v>
      </c>
      <c r="K313" s="1">
        <v>4.87568</v>
      </c>
      <c r="L313" s="1">
        <v>5.1759399999999998</v>
      </c>
      <c r="M313" s="1">
        <v>4.8117099999999997</v>
      </c>
      <c r="N313" s="1">
        <v>5.3790699999999996</v>
      </c>
      <c r="O313" s="1">
        <v>5.2698999999999998</v>
      </c>
      <c r="P313" s="1">
        <v>5.0989399999999998</v>
      </c>
      <c r="Q313" s="1">
        <v>5.14879</v>
      </c>
      <c r="R313" s="1">
        <v>5.2035499999999999</v>
      </c>
      <c r="S313" s="1">
        <v>5.10379</v>
      </c>
      <c r="T313" s="1">
        <v>5.3136000000000001</v>
      </c>
      <c r="U313" s="1">
        <v>4.95</v>
      </c>
      <c r="V313" s="1">
        <v>5.1115899999999996</v>
      </c>
      <c r="W313" s="1">
        <v>5.5592800000000002</v>
      </c>
      <c r="X313" s="1">
        <v>4.7677100000000001</v>
      </c>
      <c r="Y313" s="1">
        <v>4.5586799999999998</v>
      </c>
      <c r="Z313" s="1">
        <v>4.9908900000000003</v>
      </c>
      <c r="AA313" s="1">
        <v>5.2831299999999999</v>
      </c>
      <c r="AB313" s="1">
        <v>5.2884799999999998</v>
      </c>
      <c r="AC313" s="1">
        <v>5.1337400000000004</v>
      </c>
      <c r="AD313" s="1">
        <v>5.1881300000000001</v>
      </c>
      <c r="AE313" s="1">
        <v>5.7126599999999996</v>
      </c>
      <c r="AF313" s="1">
        <v>4.9875499999999997</v>
      </c>
      <c r="AG313" s="1">
        <v>5.3190999999999997</v>
      </c>
      <c r="AH313" s="1">
        <v>4.7489299999999997</v>
      </c>
      <c r="AI313" s="1">
        <v>5.0054800000000004</v>
      </c>
      <c r="AJ313" s="1">
        <v>4.6717700000000004</v>
      </c>
      <c r="AK313" s="1">
        <v>5.0882300000000003</v>
      </c>
      <c r="AL313" s="1">
        <v>5.0874899999999998</v>
      </c>
      <c r="AM313" s="1">
        <v>5.0530900000000001</v>
      </c>
      <c r="AN313" s="1">
        <v>5.7554499999999997</v>
      </c>
      <c r="AO313" s="1">
        <v>5.2810499999999996</v>
      </c>
      <c r="AP313" s="1">
        <v>5.0298800000000004</v>
      </c>
      <c r="AQ313" s="1">
        <v>5.1225100000000001</v>
      </c>
      <c r="AR313" s="1">
        <v>4.9431099999999999</v>
      </c>
      <c r="AS313" s="1">
        <v>4.9145799999999999</v>
      </c>
      <c r="AT313" s="1">
        <v>5.2264900000000001</v>
      </c>
      <c r="AU313" s="1">
        <v>4.7585199999999999</v>
      </c>
      <c r="AV313" s="1">
        <v>4.8159900000000002</v>
      </c>
      <c r="AW313" s="1">
        <v>5.38063</v>
      </c>
      <c r="AX313" s="1">
        <v>5.0598599999999996</v>
      </c>
      <c r="AY313" s="1">
        <v>5.1744399999999997</v>
      </c>
      <c r="AZ313" s="1">
        <v>4.7611600000000003</v>
      </c>
      <c r="BA313" s="1">
        <v>5.4708600000000001</v>
      </c>
      <c r="BB313" s="1">
        <v>4.7241499999999998</v>
      </c>
      <c r="BC313" s="1">
        <v>4.7436199999999999</v>
      </c>
      <c r="BD313" s="1">
        <v>5.1415800000000003</v>
      </c>
      <c r="BE313" s="1">
        <v>5.3373200000000001</v>
      </c>
      <c r="BF313" s="1">
        <v>5.6311600000000004</v>
      </c>
      <c r="BG313" s="1">
        <v>5.0172999999999996</v>
      </c>
      <c r="BH313" s="1">
        <v>5.4570800000000004</v>
      </c>
      <c r="BI313" s="1">
        <v>5.2962199999999999</v>
      </c>
      <c r="BJ313" s="1">
        <v>4.5127499999999996</v>
      </c>
      <c r="BK313" s="1">
        <v>5.2034200000000004</v>
      </c>
      <c r="BL313" s="1">
        <v>4.9782000000000002</v>
      </c>
      <c r="BM313" s="1">
        <v>5.3984800000000002</v>
      </c>
      <c r="BN313" s="1">
        <v>5.2480500000000001</v>
      </c>
      <c r="BO313" s="1">
        <v>4.5973100000000002</v>
      </c>
      <c r="BP313" s="1">
        <v>4.9383800000000004</v>
      </c>
      <c r="BQ313" s="1">
        <v>4.9009099999999997</v>
      </c>
      <c r="BR313" s="1">
        <v>4.60534</v>
      </c>
      <c r="BS313" s="1">
        <v>5.1142099999999999</v>
      </c>
      <c r="BT313" s="1">
        <v>5.1266600000000002</v>
      </c>
      <c r="BU313" s="1">
        <v>5.5653600000000001</v>
      </c>
      <c r="BV313" s="1">
        <v>5.0272899999999998</v>
      </c>
      <c r="BW313" s="1">
        <v>5.2238600000000002</v>
      </c>
      <c r="BX313" s="1">
        <v>5.5082100000000001</v>
      </c>
      <c r="BY313" s="1">
        <v>5.2560200000000004</v>
      </c>
      <c r="BZ313" s="1">
        <v>5.0724200000000002</v>
      </c>
      <c r="CA313" s="1">
        <v>5.0825699999999996</v>
      </c>
      <c r="CB313" s="1">
        <v>5.3598299999999997</v>
      </c>
      <c r="CC313" s="1">
        <v>5.3688700000000003</v>
      </c>
      <c r="CD313" s="1">
        <v>5.1408500000000004</v>
      </c>
      <c r="CE313" s="1">
        <v>5.0872599999999997</v>
      </c>
      <c r="CF313" s="1">
        <v>4.8278400000000001</v>
      </c>
      <c r="CG313" s="1">
        <v>5.5361700000000003</v>
      </c>
      <c r="CH313" s="1">
        <v>4.8983999999999996</v>
      </c>
      <c r="CI313" s="1">
        <v>5.2205000000000004</v>
      </c>
      <c r="CJ313" s="1">
        <v>5.4982300000000004</v>
      </c>
      <c r="CK313" s="1">
        <v>5.3726799999999999</v>
      </c>
      <c r="CL313" s="1">
        <v>5.2851800000000004</v>
      </c>
      <c r="CM313" s="1">
        <v>5.2561</v>
      </c>
      <c r="CN313" s="1">
        <v>5.3355300000000003</v>
      </c>
      <c r="CO313" s="1">
        <v>5.2926000000000002</v>
      </c>
      <c r="CP313" s="1">
        <v>5.0450100000000004</v>
      </c>
      <c r="CQ313" s="1">
        <v>5.1544100000000004</v>
      </c>
      <c r="CR313" s="1">
        <v>5.1330600000000004</v>
      </c>
      <c r="CS313" s="1">
        <v>5.1030199999999999</v>
      </c>
      <c r="CT313" s="1">
        <v>5.1130100000000001</v>
      </c>
      <c r="CU313" s="1">
        <v>4.7094300000000002</v>
      </c>
      <c r="CV313" s="1">
        <v>5.1623099999999997</v>
      </c>
      <c r="CW313" s="1">
        <v>5.5613999999999999</v>
      </c>
      <c r="CX313" s="1">
        <v>5.17957</v>
      </c>
      <c r="CY313" s="1">
        <v>5.4554799999999997</v>
      </c>
      <c r="CZ313" s="1">
        <v>4.9853800000000001</v>
      </c>
      <c r="DA313" s="1">
        <v>5.1808899999999998</v>
      </c>
      <c r="DB313" s="1">
        <v>5.0322100000000001</v>
      </c>
      <c r="DC313" s="1">
        <v>5.1649799999999999</v>
      </c>
      <c r="DD313" s="1">
        <v>5.49458</v>
      </c>
      <c r="DE313" s="1">
        <v>4.7983799999999999</v>
      </c>
      <c r="DF313" s="1">
        <v>5.2451999999999996</v>
      </c>
      <c r="DG313" s="1">
        <v>5.2596100000000003</v>
      </c>
      <c r="DH313" s="1">
        <v>4.9735199999999997</v>
      </c>
      <c r="DI313" s="1">
        <v>5.0746200000000004</v>
      </c>
      <c r="DJ313" s="1">
        <v>5.29739</v>
      </c>
      <c r="DK313" s="1">
        <v>5.2391199999999998</v>
      </c>
      <c r="DL313" s="1">
        <v>5.1720699999999997</v>
      </c>
      <c r="DM313" s="1">
        <v>5.1773100000000003</v>
      </c>
      <c r="DN313" s="1">
        <v>5.1032900000000003</v>
      </c>
      <c r="DO313" s="1">
        <v>5.2277800000000001</v>
      </c>
      <c r="DP313" s="1">
        <v>4.6602399999999999</v>
      </c>
      <c r="DQ313" s="1">
        <v>5.4192200000000001</v>
      </c>
      <c r="DR313" s="1">
        <v>5.3515800000000002</v>
      </c>
      <c r="DS313" s="1">
        <v>4.9936199999999999</v>
      </c>
      <c r="DT313" s="1">
        <v>5.4480199999999996</v>
      </c>
      <c r="DU313" s="1">
        <v>5.7428800000000004</v>
      </c>
      <c r="DV313" s="1">
        <v>5.2261899999999999</v>
      </c>
      <c r="DW313" s="1">
        <v>5.1948299999999996</v>
      </c>
      <c r="DX313" s="1">
        <v>4.7249100000000004</v>
      </c>
      <c r="DY313" s="1">
        <v>5.0346000000000002</v>
      </c>
      <c r="DZ313" s="1">
        <v>5.2476200000000004</v>
      </c>
      <c r="EA313" s="1">
        <v>4.9430699999999996</v>
      </c>
      <c r="EB313" s="1">
        <v>5.0236799999999997</v>
      </c>
      <c r="EC313" s="1">
        <v>5.0422599999999997</v>
      </c>
      <c r="ED313" s="1">
        <v>5.0491900000000003</v>
      </c>
      <c r="EE313" s="1">
        <v>5.3913500000000001</v>
      </c>
      <c r="EF313" s="1">
        <f>CORREL($J$2:$EE$2,J313:EE313)</f>
        <v>-1.8571744003863147E-2</v>
      </c>
      <c r="EG313" s="1">
        <f>TDIST(-(EF313*SQRT(126-2)/SQRT(1-(EF313*EF313))),126,2)</f>
        <v>0.83646725101603725</v>
      </c>
      <c r="EH313" s="1">
        <v>0.62003790000000003</v>
      </c>
    </row>
    <row r="314" spans="1:138" x14ac:dyDescent="0.25">
      <c r="A314" s="1" t="s">
        <v>4</v>
      </c>
      <c r="B314" s="1">
        <v>130577484</v>
      </c>
      <c r="C314" s="1">
        <v>130764784</v>
      </c>
      <c r="D314" s="1">
        <v>17483842</v>
      </c>
      <c r="E314" s="1" t="s">
        <v>109</v>
      </c>
      <c r="F314" s="1" t="s">
        <v>108</v>
      </c>
      <c r="G314" s="1" t="s">
        <v>107</v>
      </c>
      <c r="H314" s="1" t="s">
        <v>106</v>
      </c>
      <c r="J314" s="1">
        <v>9.1341199999999994</v>
      </c>
      <c r="K314" s="1">
        <v>8.5856200000000005</v>
      </c>
      <c r="L314" s="1">
        <v>7.61334</v>
      </c>
      <c r="M314" s="1">
        <v>7.7263400000000004</v>
      </c>
      <c r="N314" s="1">
        <v>8.2796800000000008</v>
      </c>
      <c r="O314" s="1">
        <v>8.2265099999999993</v>
      </c>
      <c r="P314" s="1">
        <v>8.7796299999999992</v>
      </c>
      <c r="Q314" s="1">
        <v>8.4421400000000002</v>
      </c>
      <c r="R314" s="1">
        <v>8.94421</v>
      </c>
      <c r="S314" s="1">
        <v>8.8848400000000005</v>
      </c>
      <c r="T314" s="1">
        <v>7.6163999999999996</v>
      </c>
      <c r="U314" s="1">
        <v>8.0756899999999998</v>
      </c>
      <c r="V314" s="1">
        <v>8.2962199999999999</v>
      </c>
      <c r="W314" s="1">
        <v>7.9177999999999997</v>
      </c>
      <c r="X314" s="1">
        <v>8.8774999999999995</v>
      </c>
      <c r="Y314" s="1">
        <v>9.3850300000000004</v>
      </c>
      <c r="Z314" s="1">
        <v>8.0860199999999995</v>
      </c>
      <c r="AA314" s="1">
        <v>9.4398900000000001</v>
      </c>
      <c r="AB314" s="1">
        <v>8.8971</v>
      </c>
      <c r="AC314" s="1">
        <v>8.64724</v>
      </c>
      <c r="AD314" s="1">
        <v>8.9143100000000004</v>
      </c>
      <c r="AE314" s="1">
        <v>7.5312700000000001</v>
      </c>
      <c r="AF314" s="1">
        <v>9.1113400000000002</v>
      </c>
      <c r="AG314" s="1">
        <v>8.6174099999999996</v>
      </c>
      <c r="AH314" s="1">
        <v>8.4344999999999999</v>
      </c>
      <c r="AI314" s="1">
        <v>8.8447499999999994</v>
      </c>
      <c r="AJ314" s="1">
        <v>8.4453300000000002</v>
      </c>
      <c r="AK314" s="1">
        <v>9.2490299999999994</v>
      </c>
      <c r="AL314" s="1">
        <v>8.7158999999999995</v>
      </c>
      <c r="AM314" s="1">
        <v>8.8918599999999994</v>
      </c>
      <c r="AN314" s="1">
        <v>8.4285899999999998</v>
      </c>
      <c r="AO314" s="1">
        <v>8.1803799999999995</v>
      </c>
      <c r="AP314" s="1">
        <v>8.6506600000000002</v>
      </c>
      <c r="AQ314" s="1">
        <v>7.9289699999999996</v>
      </c>
      <c r="AR314" s="1">
        <v>8.7848199999999999</v>
      </c>
      <c r="AS314" s="1">
        <v>8.2817799999999995</v>
      </c>
      <c r="AT314" s="1">
        <v>8.8407</v>
      </c>
      <c r="AU314" s="1">
        <v>8.3639200000000002</v>
      </c>
      <c r="AV314" s="1">
        <v>9.5011399999999995</v>
      </c>
      <c r="AW314" s="1">
        <v>8.7252299999999998</v>
      </c>
      <c r="AX314" s="1">
        <v>8.6559699999999999</v>
      </c>
      <c r="AY314" s="1">
        <v>8.4020499999999991</v>
      </c>
      <c r="AZ314" s="1">
        <v>8.4443300000000008</v>
      </c>
      <c r="BA314" s="1">
        <v>7.6890999999999998</v>
      </c>
      <c r="BB314" s="1">
        <v>9.7996400000000001</v>
      </c>
      <c r="BC314" s="1">
        <v>8.27867</v>
      </c>
      <c r="BD314" s="1">
        <v>8.7317599999999995</v>
      </c>
      <c r="BE314" s="1">
        <v>7.8261000000000003</v>
      </c>
      <c r="BF314" s="1">
        <v>8.0674399999999995</v>
      </c>
      <c r="BG314" s="1">
        <v>8.4335000000000004</v>
      </c>
      <c r="BH314" s="1">
        <v>8.0149500000000007</v>
      </c>
      <c r="BI314" s="1">
        <v>8.4685400000000008</v>
      </c>
      <c r="BJ314" s="1">
        <v>9.1492599999999999</v>
      </c>
      <c r="BK314" s="1">
        <v>8.3395700000000001</v>
      </c>
      <c r="BL314" s="1">
        <v>8.4832999999999998</v>
      </c>
      <c r="BM314" s="1">
        <v>8.0783799999999992</v>
      </c>
      <c r="BN314" s="1">
        <v>8.6944900000000001</v>
      </c>
      <c r="BO314" s="1">
        <v>8.9126799999999999</v>
      </c>
      <c r="BP314" s="1">
        <v>8.1756200000000003</v>
      </c>
      <c r="BQ314" s="1">
        <v>7.9510300000000003</v>
      </c>
      <c r="BR314" s="1">
        <v>8.5348799999999994</v>
      </c>
      <c r="BS314" s="1">
        <v>8.7568999999999999</v>
      </c>
      <c r="BT314" s="1">
        <v>8.5726999999999993</v>
      </c>
      <c r="BU314" s="1">
        <v>8.7119999999999997</v>
      </c>
      <c r="BV314" s="1">
        <v>8.6665899999999993</v>
      </c>
      <c r="BW314" s="1">
        <v>8.4763000000000002</v>
      </c>
      <c r="BX314" s="1">
        <v>8.7709700000000002</v>
      </c>
      <c r="BY314" s="1">
        <v>8.3563500000000008</v>
      </c>
      <c r="BZ314" s="1">
        <v>8.4222999999999999</v>
      </c>
      <c r="CA314" s="1">
        <v>8.4298999999999999</v>
      </c>
      <c r="CB314" s="1">
        <v>8.0007800000000007</v>
      </c>
      <c r="CC314" s="1">
        <v>8.6587300000000003</v>
      </c>
      <c r="CD314" s="1">
        <v>7.7573299999999996</v>
      </c>
      <c r="CE314" s="1">
        <v>7.9113499999999997</v>
      </c>
      <c r="CF314" s="1">
        <v>8.1059900000000003</v>
      </c>
      <c r="CG314" s="1">
        <v>8.2583000000000002</v>
      </c>
      <c r="CH314" s="1">
        <v>8.5688999999999993</v>
      </c>
      <c r="CI314" s="1">
        <v>8.7955100000000002</v>
      </c>
      <c r="CJ314" s="1">
        <v>7.9525499999999996</v>
      </c>
      <c r="CK314" s="1">
        <v>8.5194700000000001</v>
      </c>
      <c r="CL314" s="1">
        <v>7.9334600000000002</v>
      </c>
      <c r="CM314" s="1">
        <v>8.26084</v>
      </c>
      <c r="CN314" s="1">
        <v>7.5321699999999998</v>
      </c>
      <c r="CO314" s="1">
        <v>8.24803</v>
      </c>
      <c r="CP314" s="1">
        <v>8.2547499999999996</v>
      </c>
      <c r="CQ314" s="1">
        <v>8.5498899999999995</v>
      </c>
      <c r="CR314" s="1">
        <v>8.3462999999999994</v>
      </c>
      <c r="CS314" s="1">
        <v>8.1359200000000005</v>
      </c>
      <c r="CT314" s="1">
        <v>8.8579100000000004</v>
      </c>
      <c r="CU314" s="1">
        <v>8.9424100000000006</v>
      </c>
      <c r="CV314" s="1">
        <v>8.9152500000000003</v>
      </c>
      <c r="CW314" s="1">
        <v>9.0090500000000002</v>
      </c>
      <c r="CX314" s="1">
        <v>8.6621400000000008</v>
      </c>
      <c r="CY314" s="1">
        <v>8.0156100000000006</v>
      </c>
      <c r="CZ314" s="1">
        <v>7.9298900000000003</v>
      </c>
      <c r="DA314" s="1">
        <v>8.6828699999999994</v>
      </c>
      <c r="DB314" s="1">
        <v>8.8810000000000002</v>
      </c>
      <c r="DC314" s="1">
        <v>8.3913899999999995</v>
      </c>
      <c r="DD314" s="1">
        <v>8.5772499999999994</v>
      </c>
      <c r="DE314" s="1">
        <v>8.7190100000000008</v>
      </c>
      <c r="DF314" s="1">
        <v>9.1547599999999996</v>
      </c>
      <c r="DG314" s="1">
        <v>8.7729900000000001</v>
      </c>
      <c r="DH314" s="1">
        <v>8.8801500000000004</v>
      </c>
      <c r="DI314" s="1">
        <v>8.3831199999999999</v>
      </c>
      <c r="DJ314" s="1">
        <v>8.6980500000000003</v>
      </c>
      <c r="DK314" s="1">
        <v>7.90402</v>
      </c>
      <c r="DL314" s="1">
        <v>9.4436599999999995</v>
      </c>
      <c r="DM314" s="1">
        <v>7.8651299999999997</v>
      </c>
      <c r="DN314" s="1">
        <v>8.3003699999999991</v>
      </c>
      <c r="DO314" s="1">
        <v>8.4967699999999997</v>
      </c>
      <c r="DP314" s="1">
        <v>9.2101299999999995</v>
      </c>
      <c r="DQ314" s="1">
        <v>8.4615899999999993</v>
      </c>
      <c r="DR314" s="1">
        <v>8.6245700000000003</v>
      </c>
      <c r="DS314" s="1">
        <v>8.4959399999999992</v>
      </c>
      <c r="DT314" s="1">
        <v>8.3747100000000003</v>
      </c>
      <c r="DU314" s="1">
        <v>7.5968400000000003</v>
      </c>
      <c r="DV314" s="1">
        <v>8.6906800000000004</v>
      </c>
      <c r="DW314" s="1">
        <v>8.85764</v>
      </c>
      <c r="DX314" s="1">
        <v>8.3726299999999991</v>
      </c>
      <c r="DY314" s="1">
        <v>8.1815300000000004</v>
      </c>
      <c r="DZ314" s="1">
        <v>8.7891899999999996</v>
      </c>
      <c r="EA314" s="1">
        <v>8.4421199999999992</v>
      </c>
      <c r="EB314" s="1">
        <v>8.00868</v>
      </c>
      <c r="EC314" s="1">
        <v>8.7492900000000002</v>
      </c>
      <c r="ED314" s="1">
        <v>8.5088299999999997</v>
      </c>
      <c r="EE314" s="1">
        <v>8.1916700000000002</v>
      </c>
      <c r="EF314" s="1">
        <f>CORREL($J$2:$EE$2,J314:EE314)</f>
        <v>1.8329808618856282E-2</v>
      </c>
      <c r="EG314" s="1">
        <f>TDIST((EF314*SQRT(126-2)/SQRT(1-(EF314*EF314))),126,2)</f>
        <v>0.83856846077653235</v>
      </c>
      <c r="EH314" s="1">
        <v>0.62051540000000005</v>
      </c>
    </row>
    <row r="315" spans="1:138" x14ac:dyDescent="0.25">
      <c r="A315" s="1" t="s">
        <v>4</v>
      </c>
      <c r="B315" s="1">
        <v>126491708</v>
      </c>
      <c r="C315" s="1">
        <v>126503302</v>
      </c>
      <c r="D315" s="1">
        <v>17496253</v>
      </c>
      <c r="E315" s="1" t="s">
        <v>105</v>
      </c>
      <c r="F315" s="1" t="s">
        <v>104</v>
      </c>
      <c r="G315" s="1" t="s">
        <v>103</v>
      </c>
      <c r="H315" s="1" t="s">
        <v>102</v>
      </c>
      <c r="J315" s="1">
        <v>10.8132</v>
      </c>
      <c r="K315" s="1">
        <v>10.762499999999999</v>
      </c>
      <c r="L315" s="1">
        <v>10.799099999999999</v>
      </c>
      <c r="M315" s="1">
        <v>10.7067</v>
      </c>
      <c r="N315" s="1">
        <v>11.001099999999999</v>
      </c>
      <c r="O315" s="1">
        <v>10.8476</v>
      </c>
      <c r="P315" s="1">
        <v>10.751799999999999</v>
      </c>
      <c r="Q315" s="1">
        <v>10.4095</v>
      </c>
      <c r="R315" s="1">
        <v>10.391299999999999</v>
      </c>
      <c r="S315" s="1">
        <v>10.649699999999999</v>
      </c>
      <c r="T315" s="1">
        <v>10.6447</v>
      </c>
      <c r="U315" s="1">
        <v>10.7919</v>
      </c>
      <c r="V315" s="1">
        <v>10.9345</v>
      </c>
      <c r="W315" s="1">
        <v>10.777799999999999</v>
      </c>
      <c r="X315" s="1">
        <v>11.1393</v>
      </c>
      <c r="Y315" s="1">
        <v>10.8514</v>
      </c>
      <c r="Z315" s="1">
        <v>10.439500000000001</v>
      </c>
      <c r="AA315" s="1">
        <v>11.3653</v>
      </c>
      <c r="AB315" s="1">
        <v>10.764099999999999</v>
      </c>
      <c r="AC315" s="1">
        <v>10.8432</v>
      </c>
      <c r="AD315" s="1">
        <v>10.435600000000001</v>
      </c>
      <c r="AE315" s="1">
        <v>10.748900000000001</v>
      </c>
      <c r="AF315" s="1">
        <v>10.481199999999999</v>
      </c>
      <c r="AG315" s="1">
        <v>10.401199999999999</v>
      </c>
      <c r="AH315" s="1">
        <v>10.742000000000001</v>
      </c>
      <c r="AI315" s="1">
        <v>10.744400000000001</v>
      </c>
      <c r="AJ315" s="1">
        <v>10.723800000000001</v>
      </c>
      <c r="AK315" s="1">
        <v>10.601100000000001</v>
      </c>
      <c r="AL315" s="1">
        <v>10.575200000000001</v>
      </c>
      <c r="AM315" s="1">
        <v>10.276</v>
      </c>
      <c r="AN315" s="1">
        <v>10.7065</v>
      </c>
      <c r="AO315" s="1">
        <v>10.717499999999999</v>
      </c>
      <c r="AP315" s="1">
        <v>10.7079</v>
      </c>
      <c r="AQ315" s="1">
        <v>10.767200000000001</v>
      </c>
      <c r="AR315" s="1">
        <v>10.669</v>
      </c>
      <c r="AS315" s="1">
        <v>10.9107</v>
      </c>
      <c r="AT315" s="1">
        <v>10.884399999999999</v>
      </c>
      <c r="AU315" s="1">
        <v>10.684100000000001</v>
      </c>
      <c r="AV315" s="1">
        <v>10.726900000000001</v>
      </c>
      <c r="AW315" s="1">
        <v>10.8874</v>
      </c>
      <c r="AX315" s="1">
        <v>10.912000000000001</v>
      </c>
      <c r="AY315" s="1">
        <v>10.747</v>
      </c>
      <c r="AZ315" s="1">
        <v>10.754099999999999</v>
      </c>
      <c r="BA315" s="1">
        <v>10.7364</v>
      </c>
      <c r="BB315" s="1">
        <v>10.2873</v>
      </c>
      <c r="BC315" s="1">
        <v>10.772600000000001</v>
      </c>
      <c r="BD315" s="1">
        <v>10.493</v>
      </c>
      <c r="BE315" s="1">
        <v>10.6142</v>
      </c>
      <c r="BF315" s="1">
        <v>10.4376</v>
      </c>
      <c r="BG315" s="1">
        <v>10.6843</v>
      </c>
      <c r="BH315" s="1">
        <v>10.781000000000001</v>
      </c>
      <c r="BI315" s="1">
        <v>10.6922</v>
      </c>
      <c r="BJ315" s="1">
        <v>10.8878</v>
      </c>
      <c r="BK315" s="1">
        <v>10.7926</v>
      </c>
      <c r="BL315" s="1">
        <v>10.8499</v>
      </c>
      <c r="BM315" s="1">
        <v>10.685700000000001</v>
      </c>
      <c r="BN315" s="1">
        <v>10.539300000000001</v>
      </c>
      <c r="BO315" s="1">
        <v>10.6807</v>
      </c>
      <c r="BP315" s="1">
        <v>10.832599999999999</v>
      </c>
      <c r="BQ315" s="1">
        <v>10.773899999999999</v>
      </c>
      <c r="BR315" s="1">
        <v>10.664</v>
      </c>
      <c r="BS315" s="1">
        <v>11.0288</v>
      </c>
      <c r="BT315" s="1">
        <v>10.6647</v>
      </c>
      <c r="BU315" s="1">
        <v>10.5321</v>
      </c>
      <c r="BV315" s="1">
        <v>10.9658</v>
      </c>
      <c r="BW315" s="1">
        <v>10.9756</v>
      </c>
      <c r="BX315" s="1">
        <v>10.6403</v>
      </c>
      <c r="BY315" s="1">
        <v>10.807600000000001</v>
      </c>
      <c r="BZ315" s="1">
        <v>10.9</v>
      </c>
      <c r="CA315" s="1">
        <v>10.7715</v>
      </c>
      <c r="CB315" s="1">
        <v>10.7043</v>
      </c>
      <c r="CC315" s="1">
        <v>10.932399999999999</v>
      </c>
      <c r="CD315" s="1">
        <v>10.9025</v>
      </c>
      <c r="CE315" s="1">
        <v>10.804</v>
      </c>
      <c r="CF315" s="1">
        <v>10.598800000000001</v>
      </c>
      <c r="CG315" s="1">
        <v>11.070499999999999</v>
      </c>
      <c r="CH315" s="1">
        <v>10.9032</v>
      </c>
      <c r="CI315" s="1">
        <v>10.814399999999999</v>
      </c>
      <c r="CJ315" s="1">
        <v>10.954599999999999</v>
      </c>
      <c r="CK315" s="1">
        <v>10.7972</v>
      </c>
      <c r="CL315" s="1">
        <v>10.7531</v>
      </c>
      <c r="CM315" s="1">
        <v>10.4168</v>
      </c>
      <c r="CN315" s="1">
        <v>10.927899999999999</v>
      </c>
      <c r="CO315" s="1">
        <v>10.838699999999999</v>
      </c>
      <c r="CP315" s="1">
        <v>10.672700000000001</v>
      </c>
      <c r="CQ315" s="1">
        <v>10.766299999999999</v>
      </c>
      <c r="CR315" s="1">
        <v>10.7475</v>
      </c>
      <c r="CS315" s="1">
        <v>10.853400000000001</v>
      </c>
      <c r="CT315" s="1">
        <v>10.7865</v>
      </c>
      <c r="CU315" s="1">
        <v>10.646699999999999</v>
      </c>
      <c r="CV315" s="1">
        <v>10.7728</v>
      </c>
      <c r="CW315" s="1">
        <v>10.821999999999999</v>
      </c>
      <c r="CX315" s="1">
        <v>10.685600000000001</v>
      </c>
      <c r="CY315" s="1">
        <v>10.7517</v>
      </c>
      <c r="CZ315" s="1">
        <v>10.762</v>
      </c>
      <c r="DA315" s="1">
        <v>11.0161</v>
      </c>
      <c r="DB315" s="1">
        <v>10.6845</v>
      </c>
      <c r="DC315" s="1">
        <v>10.780200000000001</v>
      </c>
      <c r="DD315" s="1">
        <v>10.379200000000001</v>
      </c>
      <c r="DE315" s="1">
        <v>10.837</v>
      </c>
      <c r="DF315" s="1">
        <v>10.7714</v>
      </c>
      <c r="DG315" s="1">
        <v>10.767300000000001</v>
      </c>
      <c r="DH315" s="1">
        <v>10.851699999999999</v>
      </c>
      <c r="DI315" s="1">
        <v>10.8681</v>
      </c>
      <c r="DJ315" s="1">
        <v>10.8429</v>
      </c>
      <c r="DK315" s="1">
        <v>10.802300000000001</v>
      </c>
      <c r="DL315" s="1">
        <v>10.7339</v>
      </c>
      <c r="DM315" s="1">
        <v>10.69</v>
      </c>
      <c r="DN315" s="1">
        <v>10.833</v>
      </c>
      <c r="DO315" s="1">
        <v>10.8293</v>
      </c>
      <c r="DP315" s="1">
        <v>10.5182</v>
      </c>
      <c r="DQ315" s="1">
        <v>10.8193</v>
      </c>
      <c r="DR315" s="1">
        <v>10.835599999999999</v>
      </c>
      <c r="DS315" s="1">
        <v>10.9724</v>
      </c>
      <c r="DT315" s="1">
        <v>10.874499999999999</v>
      </c>
      <c r="DU315" s="1">
        <v>10.7188</v>
      </c>
      <c r="DV315" s="1">
        <v>9.9189799999999995</v>
      </c>
      <c r="DW315" s="1">
        <v>10.916700000000001</v>
      </c>
      <c r="DX315" s="1">
        <v>10.4758</v>
      </c>
      <c r="DY315" s="1">
        <v>10.7575</v>
      </c>
      <c r="DZ315" s="1">
        <v>10.822699999999999</v>
      </c>
      <c r="EA315" s="1">
        <v>10.904999999999999</v>
      </c>
      <c r="EB315" s="1">
        <v>10.654299999999999</v>
      </c>
      <c r="EC315" s="1">
        <v>10.813800000000001</v>
      </c>
      <c r="ED315" s="1">
        <v>10.830500000000001</v>
      </c>
      <c r="EE315" s="1">
        <v>10.9855</v>
      </c>
      <c r="EF315" s="1">
        <f>CORREL($J$2:$EE$2,J315:EE315)</f>
        <v>1.7710591214614029E-2</v>
      </c>
      <c r="EG315" s="1">
        <f>TDIST((EF315*SQRT(126-2)/SQRT(1-(EF315*EF315))),126,2)</f>
        <v>0.84395151291630488</v>
      </c>
      <c r="EH315" s="1">
        <v>0.62220489999999995</v>
      </c>
    </row>
    <row r="316" spans="1:138" x14ac:dyDescent="0.25">
      <c r="A316" s="1" t="s">
        <v>4</v>
      </c>
      <c r="B316" s="1">
        <v>116334255</v>
      </c>
      <c r="C316" s="1">
        <v>116335816</v>
      </c>
      <c r="D316" s="1">
        <v>17482093</v>
      </c>
      <c r="E316" s="1" t="s">
        <v>101</v>
      </c>
      <c r="F316" s="1" t="s">
        <v>100</v>
      </c>
      <c r="G316" s="1" t="s">
        <v>99</v>
      </c>
      <c r="H316" s="1" t="s">
        <v>98</v>
      </c>
      <c r="J316" s="1">
        <v>7.2863899999999999</v>
      </c>
      <c r="K316" s="1">
        <v>7.9373800000000001</v>
      </c>
      <c r="L316" s="1">
        <v>8.7851099999999995</v>
      </c>
      <c r="M316" s="1">
        <v>7.4482900000000001</v>
      </c>
      <c r="N316" s="1">
        <v>8.4441199999999998</v>
      </c>
      <c r="O316" s="1">
        <v>7.6347699999999996</v>
      </c>
      <c r="P316" s="1">
        <v>8.1391899999999993</v>
      </c>
      <c r="Q316" s="1">
        <v>6.6556899999999999</v>
      </c>
      <c r="R316" s="1">
        <v>7.4004700000000003</v>
      </c>
      <c r="S316" s="1">
        <v>7.6355000000000004</v>
      </c>
      <c r="T316" s="1">
        <v>8.0337999999999994</v>
      </c>
      <c r="U316" s="1">
        <v>8.34971</v>
      </c>
      <c r="V316" s="1">
        <v>8.2007399999999997</v>
      </c>
      <c r="W316" s="1">
        <v>8.2277299999999993</v>
      </c>
      <c r="X316" s="1">
        <v>7.0580800000000004</v>
      </c>
      <c r="Y316" s="1">
        <v>8.0017200000000006</v>
      </c>
      <c r="Z316" s="1">
        <v>7.7731000000000003</v>
      </c>
      <c r="AA316" s="1">
        <v>7.0446999999999997</v>
      </c>
      <c r="AB316" s="1">
        <v>8.3738299999999999</v>
      </c>
      <c r="AC316" s="1">
        <v>8.6578499999999998</v>
      </c>
      <c r="AD316" s="1">
        <v>8.3190200000000001</v>
      </c>
      <c r="AE316" s="1">
        <v>8.6426099999999995</v>
      </c>
      <c r="AF316" s="1">
        <v>6.9523099999999998</v>
      </c>
      <c r="AG316" s="1">
        <v>7.5127800000000002</v>
      </c>
      <c r="AH316" s="1">
        <v>8.6469500000000004</v>
      </c>
      <c r="AI316" s="1">
        <v>8.2070100000000004</v>
      </c>
      <c r="AJ316" s="1">
        <v>8.8058300000000003</v>
      </c>
      <c r="AK316" s="1">
        <v>7.8241899999999998</v>
      </c>
      <c r="AL316" s="1">
        <v>8.5499200000000002</v>
      </c>
      <c r="AM316" s="1">
        <v>7.0060200000000004</v>
      </c>
      <c r="AN316" s="1">
        <v>8.9015299999999993</v>
      </c>
      <c r="AO316" s="1">
        <v>7.6955900000000002</v>
      </c>
      <c r="AP316" s="1">
        <v>8.0224799999999998</v>
      </c>
      <c r="AQ316" s="1">
        <v>8.11707</v>
      </c>
      <c r="AR316" s="1">
        <v>7.7313200000000002</v>
      </c>
      <c r="AS316" s="1">
        <v>8.8368000000000002</v>
      </c>
      <c r="AT316" s="1">
        <v>8.0422999999999991</v>
      </c>
      <c r="AU316" s="1">
        <v>7.9747399999999997</v>
      </c>
      <c r="AV316" s="1">
        <v>8.8618900000000007</v>
      </c>
      <c r="AW316" s="1">
        <v>7.7700300000000002</v>
      </c>
      <c r="AX316" s="1">
        <v>8.4376999999999995</v>
      </c>
      <c r="AY316" s="1">
        <v>8.7283399999999993</v>
      </c>
      <c r="AZ316" s="1">
        <v>8.0267400000000002</v>
      </c>
      <c r="BA316" s="1">
        <v>8.3802199999999996</v>
      </c>
      <c r="BB316" s="1">
        <v>7.2293799999999999</v>
      </c>
      <c r="BC316" s="1">
        <v>7.8062399999999998</v>
      </c>
      <c r="BD316" s="1">
        <v>8.1258800000000004</v>
      </c>
      <c r="BE316" s="1">
        <v>8.1120999999999999</v>
      </c>
      <c r="BF316" s="1">
        <v>8.2986500000000003</v>
      </c>
      <c r="BG316" s="1">
        <v>8.4582800000000002</v>
      </c>
      <c r="BH316" s="1">
        <v>8.6743900000000007</v>
      </c>
      <c r="BI316" s="1">
        <v>7.91364</v>
      </c>
      <c r="BJ316" s="1">
        <v>8.3695900000000005</v>
      </c>
      <c r="BK316" s="1">
        <v>8.4728700000000003</v>
      </c>
      <c r="BL316" s="1">
        <v>8.3795000000000002</v>
      </c>
      <c r="BM316" s="1">
        <v>8.1753300000000007</v>
      </c>
      <c r="BN316" s="1">
        <v>8.4837699999999998</v>
      </c>
      <c r="BO316" s="1">
        <v>8.6096000000000004</v>
      </c>
      <c r="BP316" s="1">
        <v>8.3798600000000008</v>
      </c>
      <c r="BQ316" s="1">
        <v>8.5703700000000005</v>
      </c>
      <c r="BR316" s="1">
        <v>8.7689900000000005</v>
      </c>
      <c r="BS316" s="1">
        <v>8.1760199999999994</v>
      </c>
      <c r="BT316" s="1">
        <v>8.7986199999999997</v>
      </c>
      <c r="BU316" s="1">
        <v>8.8709199999999999</v>
      </c>
      <c r="BV316" s="1">
        <v>8.6607800000000008</v>
      </c>
      <c r="BW316" s="1">
        <v>8.1935300000000009</v>
      </c>
      <c r="BX316" s="1">
        <v>8.6925100000000004</v>
      </c>
      <c r="BY316" s="1">
        <v>9.3210800000000003</v>
      </c>
      <c r="BZ316" s="1">
        <v>8.5545299999999997</v>
      </c>
      <c r="CA316" s="1">
        <v>8.3424700000000005</v>
      </c>
      <c r="CB316" s="1">
        <v>8.7221100000000007</v>
      </c>
      <c r="CC316" s="1">
        <v>8.4074600000000004</v>
      </c>
      <c r="CD316" s="1">
        <v>8.7862100000000005</v>
      </c>
      <c r="CE316" s="1">
        <v>9.0935199999999998</v>
      </c>
      <c r="CF316" s="1">
        <v>8.3263099999999994</v>
      </c>
      <c r="CG316" s="1">
        <v>8.8174100000000006</v>
      </c>
      <c r="CH316" s="1">
        <v>8.9005200000000002</v>
      </c>
      <c r="CI316" s="1">
        <v>8.3204799999999999</v>
      </c>
      <c r="CJ316" s="1">
        <v>8.2915600000000005</v>
      </c>
      <c r="CK316" s="1">
        <v>9.1079699999999999</v>
      </c>
      <c r="CL316" s="1">
        <v>8.7712500000000002</v>
      </c>
      <c r="CM316" s="1">
        <v>7.24146</v>
      </c>
      <c r="CN316" s="1">
        <v>8.4212399999999992</v>
      </c>
      <c r="CO316" s="1">
        <v>7.91988</v>
      </c>
      <c r="CP316" s="1">
        <v>8.2555399999999999</v>
      </c>
      <c r="CQ316" s="1">
        <v>8.5643100000000008</v>
      </c>
      <c r="CR316" s="1">
        <v>8.2245600000000003</v>
      </c>
      <c r="CS316" s="1">
        <v>8.6447800000000008</v>
      </c>
      <c r="CT316" s="1">
        <v>8.8971099999999996</v>
      </c>
      <c r="CU316" s="1">
        <v>7.4415199999999997</v>
      </c>
      <c r="CV316" s="1">
        <v>8.6677599999999995</v>
      </c>
      <c r="CW316" s="1">
        <v>5.0088100000000004</v>
      </c>
      <c r="CX316" s="1">
        <v>8.3804999999999996</v>
      </c>
      <c r="CY316" s="1">
        <v>8.4603599999999997</v>
      </c>
      <c r="CZ316" s="1">
        <v>8.6061599999999991</v>
      </c>
      <c r="DA316" s="1">
        <v>7.4014800000000003</v>
      </c>
      <c r="DB316" s="1">
        <v>8.4258100000000002</v>
      </c>
      <c r="DC316" s="1">
        <v>8.5198699999999992</v>
      </c>
      <c r="DD316" s="1">
        <v>8.0424399999999991</v>
      </c>
      <c r="DE316" s="1">
        <v>8.5963700000000003</v>
      </c>
      <c r="DF316" s="1">
        <v>8.6077600000000007</v>
      </c>
      <c r="DG316" s="1">
        <v>8.2513299999999994</v>
      </c>
      <c r="DH316" s="1">
        <v>8.5888299999999997</v>
      </c>
      <c r="DI316" s="1">
        <v>8.4693799999999992</v>
      </c>
      <c r="DJ316" s="1">
        <v>8.4638000000000009</v>
      </c>
      <c r="DK316" s="1">
        <v>9.0216600000000007</v>
      </c>
      <c r="DL316" s="1">
        <v>8.7150599999999994</v>
      </c>
      <c r="DM316" s="1">
        <v>8.2663100000000007</v>
      </c>
      <c r="DN316" s="1">
        <v>8.6786899999999996</v>
      </c>
      <c r="DO316" s="1">
        <v>8.4227699999999999</v>
      </c>
      <c r="DP316" s="1">
        <v>8.0957500000000007</v>
      </c>
      <c r="DQ316" s="1">
        <v>8.1167200000000008</v>
      </c>
      <c r="DR316" s="1">
        <v>8.57775</v>
      </c>
      <c r="DS316" s="1">
        <v>8.3173899999999996</v>
      </c>
      <c r="DT316" s="1">
        <v>8.7299500000000005</v>
      </c>
      <c r="DU316" s="1">
        <v>7.6005200000000004</v>
      </c>
      <c r="DV316" s="1">
        <v>6.4190300000000002</v>
      </c>
      <c r="DW316" s="1">
        <v>8.8448200000000003</v>
      </c>
      <c r="DX316" s="1">
        <v>8.5517299999999992</v>
      </c>
      <c r="DY316" s="1">
        <v>8.61524</v>
      </c>
      <c r="DZ316" s="1">
        <v>8.5461299999999998</v>
      </c>
      <c r="EA316" s="1">
        <v>8.8164300000000004</v>
      </c>
      <c r="EB316" s="1">
        <v>8.2263300000000008</v>
      </c>
      <c r="EC316" s="1">
        <v>8.20871</v>
      </c>
      <c r="ED316" s="1">
        <v>8.3453800000000005</v>
      </c>
      <c r="EE316" s="1">
        <v>8.2525200000000005</v>
      </c>
      <c r="EF316" s="1">
        <f>CORREL($J$2:$EE$2,J316:EE316)</f>
        <v>-1.7687956615624067E-2</v>
      </c>
      <c r="EG316" s="1">
        <f>TDIST(-(EF316*SQRT(126-2)/SQRT(1-(EF316*EF316))),126,2)</f>
        <v>0.84414842065901596</v>
      </c>
      <c r="EH316" s="1">
        <v>0.62220489999999995</v>
      </c>
    </row>
    <row r="317" spans="1:138" x14ac:dyDescent="0.25">
      <c r="A317" s="1" t="s">
        <v>4</v>
      </c>
      <c r="B317" s="1">
        <v>120872692</v>
      </c>
      <c r="C317" s="1">
        <v>120875298</v>
      </c>
      <c r="D317" s="1">
        <v>17495818</v>
      </c>
      <c r="E317" s="1" t="s">
        <v>22</v>
      </c>
      <c r="G317" s="1" t="s">
        <v>22</v>
      </c>
      <c r="H317" s="1" t="s">
        <v>97</v>
      </c>
      <c r="J317" s="1">
        <v>6.7870299999999997</v>
      </c>
      <c r="K317" s="1">
        <v>6.53512</v>
      </c>
      <c r="L317" s="1">
        <v>7.0547500000000003</v>
      </c>
      <c r="M317" s="1">
        <v>6.7886199999999999</v>
      </c>
      <c r="N317" s="1">
        <v>6.6934699999999996</v>
      </c>
      <c r="O317" s="1">
        <v>6.9261299999999997</v>
      </c>
      <c r="P317" s="1">
        <v>6.8327799999999996</v>
      </c>
      <c r="Q317" s="1">
        <v>7.0339600000000004</v>
      </c>
      <c r="R317" s="1">
        <v>6.8192000000000004</v>
      </c>
      <c r="S317" s="1">
        <v>6.8943199999999996</v>
      </c>
      <c r="T317" s="1">
        <v>7.2471199999999998</v>
      </c>
      <c r="U317" s="1">
        <v>6.6952299999999996</v>
      </c>
      <c r="V317" s="1">
        <v>7.2419700000000002</v>
      </c>
      <c r="W317" s="1">
        <v>6.69177</v>
      </c>
      <c r="X317" s="1">
        <v>6.59598</v>
      </c>
      <c r="Y317" s="1">
        <v>6.51586</v>
      </c>
      <c r="Z317" s="1">
        <v>6.8941499999999998</v>
      </c>
      <c r="AA317" s="1">
        <v>6.7170100000000001</v>
      </c>
      <c r="AB317" s="1">
        <v>6.8809100000000001</v>
      </c>
      <c r="AC317" s="1">
        <v>6.7226600000000003</v>
      </c>
      <c r="AD317" s="1">
        <v>6.9297399999999998</v>
      </c>
      <c r="AE317" s="1">
        <v>6.5232799999999997</v>
      </c>
      <c r="AF317" s="1">
        <v>6.8588300000000002</v>
      </c>
      <c r="AG317" s="1">
        <v>6.8785400000000001</v>
      </c>
      <c r="AH317" s="1">
        <v>6.6965199999999996</v>
      </c>
      <c r="AI317" s="1">
        <v>6.6913200000000002</v>
      </c>
      <c r="AJ317" s="1">
        <v>6.8327900000000001</v>
      </c>
      <c r="AK317" s="1">
        <v>6.6246999999999998</v>
      </c>
      <c r="AL317" s="1">
        <v>6.8266499999999999</v>
      </c>
      <c r="AM317" s="1">
        <v>6.6604799999999997</v>
      </c>
      <c r="AN317" s="1">
        <v>6.9681199999999999</v>
      </c>
      <c r="AO317" s="1">
        <v>7.0596300000000003</v>
      </c>
      <c r="AP317" s="1">
        <v>6.8198699999999999</v>
      </c>
      <c r="AQ317" s="1">
        <v>6.9130000000000003</v>
      </c>
      <c r="AR317" s="1">
        <v>6.9767700000000001</v>
      </c>
      <c r="AS317" s="1">
        <v>6.9218200000000003</v>
      </c>
      <c r="AT317" s="1">
        <v>6.9606500000000002</v>
      </c>
      <c r="AU317" s="1">
        <v>6.8354900000000001</v>
      </c>
      <c r="AV317" s="1">
        <v>6.8273000000000001</v>
      </c>
      <c r="AW317" s="1">
        <v>6.9644199999999996</v>
      </c>
      <c r="AX317" s="1">
        <v>6.8528399999999996</v>
      </c>
      <c r="AY317" s="1">
        <v>6.8111300000000004</v>
      </c>
      <c r="AZ317" s="1">
        <v>6.9716399999999998</v>
      </c>
      <c r="BA317" s="1">
        <v>7.1246299999999998</v>
      </c>
      <c r="BB317" s="1">
        <v>6.6532099999999996</v>
      </c>
      <c r="BC317" s="1">
        <v>6.7717000000000001</v>
      </c>
      <c r="BD317" s="1">
        <v>6.6540400000000002</v>
      </c>
      <c r="BE317" s="1">
        <v>6.8639999999999999</v>
      </c>
      <c r="BF317" s="1">
        <v>6.9173299999999998</v>
      </c>
      <c r="BG317" s="1">
        <v>7.0902099999999999</v>
      </c>
      <c r="BH317" s="1">
        <v>6.8489399999999998</v>
      </c>
      <c r="BI317" s="1">
        <v>6.8625800000000003</v>
      </c>
      <c r="BJ317" s="1">
        <v>6.41831</v>
      </c>
      <c r="BK317" s="1">
        <v>6.8329899999999997</v>
      </c>
      <c r="BL317" s="1">
        <v>6.9335199999999997</v>
      </c>
      <c r="BM317" s="1">
        <v>6.7624599999999999</v>
      </c>
      <c r="BN317" s="1">
        <v>6.7877400000000003</v>
      </c>
      <c r="BO317" s="1">
        <v>6.8475200000000003</v>
      </c>
      <c r="BP317" s="1">
        <v>6.7656700000000001</v>
      </c>
      <c r="BQ317" s="1">
        <v>6.8621299999999996</v>
      </c>
      <c r="BR317" s="1">
        <v>6.8338099999999997</v>
      </c>
      <c r="BS317" s="1">
        <v>6.7802300000000004</v>
      </c>
      <c r="BT317" s="1">
        <v>7.1011300000000004</v>
      </c>
      <c r="BU317" s="1">
        <v>6.91988</v>
      </c>
      <c r="BV317" s="1">
        <v>6.6728399999999999</v>
      </c>
      <c r="BW317" s="1">
        <v>6.9077700000000002</v>
      </c>
      <c r="BX317" s="1">
        <v>6.7781099999999999</v>
      </c>
      <c r="BY317" s="1">
        <v>7.0723500000000001</v>
      </c>
      <c r="BZ317" s="1">
        <v>6.8947099999999999</v>
      </c>
      <c r="CA317" s="1">
        <v>6.7917100000000001</v>
      </c>
      <c r="CB317" s="1">
        <v>6.89656</v>
      </c>
      <c r="CC317" s="1">
        <v>6.7485900000000001</v>
      </c>
      <c r="CD317" s="1">
        <v>6.6983600000000001</v>
      </c>
      <c r="CE317" s="1">
        <v>6.8010400000000004</v>
      </c>
      <c r="CF317" s="1">
        <v>6.8926600000000002</v>
      </c>
      <c r="CG317" s="1">
        <v>7.02135</v>
      </c>
      <c r="CH317" s="1">
        <v>6.8174000000000001</v>
      </c>
      <c r="CI317" s="1">
        <v>6.6235299999999997</v>
      </c>
      <c r="CJ317" s="1">
        <v>6.85053</v>
      </c>
      <c r="CK317" s="1">
        <v>6.7313400000000003</v>
      </c>
      <c r="CL317" s="1">
        <v>6.6794200000000004</v>
      </c>
      <c r="CM317" s="1">
        <v>6.6813700000000003</v>
      </c>
      <c r="CN317" s="1">
        <v>6.7910599999999999</v>
      </c>
      <c r="CO317" s="1">
        <v>6.83399</v>
      </c>
      <c r="CP317" s="1">
        <v>6.7988400000000002</v>
      </c>
      <c r="CQ317" s="1">
        <v>7.00115</v>
      </c>
      <c r="CR317" s="1">
        <v>6.8651</v>
      </c>
      <c r="CS317" s="1">
        <v>6.7925500000000003</v>
      </c>
      <c r="CT317" s="1">
        <v>6.9237399999999996</v>
      </c>
      <c r="CU317" s="1">
        <v>6.5864399999999996</v>
      </c>
      <c r="CV317" s="1">
        <v>6.8561699999999997</v>
      </c>
      <c r="CW317" s="1">
        <v>7.2240399999999996</v>
      </c>
      <c r="CX317" s="1">
        <v>6.76091</v>
      </c>
      <c r="CY317" s="1">
        <v>6.91378</v>
      </c>
      <c r="CZ317" s="1">
        <v>6.7206700000000001</v>
      </c>
      <c r="DA317" s="1">
        <v>6.7423000000000002</v>
      </c>
      <c r="DB317" s="1">
        <v>6.6088899999999997</v>
      </c>
      <c r="DC317" s="1">
        <v>6.8310500000000003</v>
      </c>
      <c r="DD317" s="1">
        <v>6.9345299999999996</v>
      </c>
      <c r="DE317" s="1">
        <v>6.7503900000000003</v>
      </c>
      <c r="DF317" s="1">
        <v>6.5741899999999998</v>
      </c>
      <c r="DG317" s="1">
        <v>7.0020199999999999</v>
      </c>
      <c r="DH317" s="1">
        <v>6.8307599999999997</v>
      </c>
      <c r="DI317" s="1">
        <v>6.9421099999999996</v>
      </c>
      <c r="DJ317" s="1">
        <v>6.8189299999999999</v>
      </c>
      <c r="DK317" s="1">
        <v>6.6931799999999999</v>
      </c>
      <c r="DL317" s="1">
        <v>6.5597899999999996</v>
      </c>
      <c r="DM317" s="1">
        <v>6.9694399999999996</v>
      </c>
      <c r="DN317" s="1">
        <v>6.4471699999999998</v>
      </c>
      <c r="DO317" s="1">
        <v>6.5115999999999996</v>
      </c>
      <c r="DP317" s="1">
        <v>6.6875999999999998</v>
      </c>
      <c r="DQ317" s="1">
        <v>6.93635</v>
      </c>
      <c r="DR317" s="1">
        <v>6.4959800000000003</v>
      </c>
      <c r="DS317" s="1">
        <v>6.5611600000000001</v>
      </c>
      <c r="DT317" s="1">
        <v>6.8717899999999998</v>
      </c>
      <c r="DU317" s="1">
        <v>6.8409899999999997</v>
      </c>
      <c r="DV317" s="1">
        <v>6.7104799999999996</v>
      </c>
      <c r="DW317" s="1">
        <v>6.9206899999999996</v>
      </c>
      <c r="DX317" s="1">
        <v>6.8267300000000004</v>
      </c>
      <c r="DY317" s="1">
        <v>6.8332699999999997</v>
      </c>
      <c r="DZ317" s="1">
        <v>6.8763500000000004</v>
      </c>
      <c r="EA317" s="1">
        <v>6.7954100000000004</v>
      </c>
      <c r="EB317" s="1">
        <v>6.8800299999999996</v>
      </c>
      <c r="EC317" s="1">
        <v>6.9898199999999999</v>
      </c>
      <c r="ED317" s="1">
        <v>6.9702799999999998</v>
      </c>
      <c r="EE317" s="1">
        <v>6.8579699999999999</v>
      </c>
      <c r="EF317" s="1">
        <f>CORREL($J$2:$EE$2,J317:EE317)</f>
        <v>-1.7195153383678212E-2</v>
      </c>
      <c r="EG317" s="1">
        <f>TDIST(-(EF317*SQRT(126-2)/SQRT(1-(EF317*EF317))),126,2)</f>
        <v>0.84843788427244182</v>
      </c>
      <c r="EH317" s="1">
        <v>0.62320319999999996</v>
      </c>
    </row>
    <row r="318" spans="1:138" x14ac:dyDescent="0.25">
      <c r="A318" s="1" t="s">
        <v>4</v>
      </c>
      <c r="B318" s="1">
        <v>116081759</v>
      </c>
      <c r="C318" s="1">
        <v>116093149</v>
      </c>
      <c r="D318" s="1">
        <v>17495363</v>
      </c>
      <c r="E318" s="1" t="s">
        <v>96</v>
      </c>
      <c r="F318" s="1" t="s">
        <v>95</v>
      </c>
      <c r="G318" s="1" t="s">
        <v>94</v>
      </c>
      <c r="H318" s="1" t="s">
        <v>93</v>
      </c>
      <c r="J318" s="1">
        <v>3.87703</v>
      </c>
      <c r="K318" s="1">
        <v>3.93797</v>
      </c>
      <c r="L318" s="1">
        <v>4.3187899999999999</v>
      </c>
      <c r="M318" s="1">
        <v>3.6442999999999999</v>
      </c>
      <c r="N318" s="1">
        <v>3.9255399999999998</v>
      </c>
      <c r="O318" s="1">
        <v>4.2870100000000004</v>
      </c>
      <c r="P318" s="1">
        <v>3.9496199999999999</v>
      </c>
      <c r="Q318" s="1">
        <v>3.9520499999999998</v>
      </c>
      <c r="R318" s="1">
        <v>3.7533799999999999</v>
      </c>
      <c r="S318" s="1">
        <v>3.93031</v>
      </c>
      <c r="T318" s="1">
        <v>3.8763200000000002</v>
      </c>
      <c r="U318" s="1">
        <v>4.0982700000000003</v>
      </c>
      <c r="V318" s="1">
        <v>4.0907200000000001</v>
      </c>
      <c r="W318" s="1">
        <v>4.39642</v>
      </c>
      <c r="X318" s="1">
        <v>4.34307</v>
      </c>
      <c r="Y318" s="1">
        <v>3.9209000000000001</v>
      </c>
      <c r="Z318" s="1">
        <v>4.1017200000000003</v>
      </c>
      <c r="AA318" s="1">
        <v>3.8810600000000002</v>
      </c>
      <c r="AB318" s="1">
        <v>4.0754200000000003</v>
      </c>
      <c r="AC318" s="1">
        <v>3.7176200000000001</v>
      </c>
      <c r="AD318" s="1">
        <v>4.06799</v>
      </c>
      <c r="AE318" s="1">
        <v>4.0417199999999998</v>
      </c>
      <c r="AF318" s="1">
        <v>3.8128000000000002</v>
      </c>
      <c r="AG318" s="1">
        <v>3.9108700000000001</v>
      </c>
      <c r="AH318" s="1">
        <v>3.95363</v>
      </c>
      <c r="AI318" s="1">
        <v>3.62744</v>
      </c>
      <c r="AJ318" s="1">
        <v>3.7458300000000002</v>
      </c>
      <c r="AK318" s="1">
        <v>3.7204199999999998</v>
      </c>
      <c r="AL318" s="1">
        <v>4.0083299999999999</v>
      </c>
      <c r="AM318" s="1">
        <v>4.0074500000000004</v>
      </c>
      <c r="AN318" s="1">
        <v>4.32118</v>
      </c>
      <c r="AO318" s="1">
        <v>3.60181</v>
      </c>
      <c r="AP318" s="1">
        <v>4.0183900000000001</v>
      </c>
      <c r="AQ318" s="1">
        <v>3.9100700000000002</v>
      </c>
      <c r="AR318" s="1">
        <v>4.1404100000000001</v>
      </c>
      <c r="AS318" s="1">
        <v>4.1749000000000001</v>
      </c>
      <c r="AT318" s="1">
        <v>4.0147599999999999</v>
      </c>
      <c r="AU318" s="1">
        <v>3.9329100000000001</v>
      </c>
      <c r="AV318" s="1">
        <v>4.1114899999999999</v>
      </c>
      <c r="AW318" s="1">
        <v>3.9585900000000001</v>
      </c>
      <c r="AX318" s="1">
        <v>4.1755599999999999</v>
      </c>
      <c r="AY318" s="1">
        <v>4.2190500000000002</v>
      </c>
      <c r="AZ318" s="1">
        <v>4.0618699999999999</v>
      </c>
      <c r="BA318" s="1">
        <v>4.1733500000000001</v>
      </c>
      <c r="BB318" s="1">
        <v>4.0213000000000001</v>
      </c>
      <c r="BC318" s="1">
        <v>4.1384699999999999</v>
      </c>
      <c r="BD318" s="1">
        <v>3.9316399999999998</v>
      </c>
      <c r="BE318" s="1">
        <v>3.9836200000000002</v>
      </c>
      <c r="BF318" s="1">
        <v>4.0438900000000002</v>
      </c>
      <c r="BG318" s="1">
        <v>4.3090700000000002</v>
      </c>
      <c r="BH318" s="1">
        <v>4.3105000000000002</v>
      </c>
      <c r="BI318" s="1">
        <v>3.9462999999999999</v>
      </c>
      <c r="BJ318" s="1">
        <v>4.3496499999999996</v>
      </c>
      <c r="BK318" s="1">
        <v>3.7879800000000001</v>
      </c>
      <c r="BL318" s="1">
        <v>3.9100199999999998</v>
      </c>
      <c r="BM318" s="1">
        <v>3.6703899999999998</v>
      </c>
      <c r="BN318" s="1">
        <v>4.0845599999999997</v>
      </c>
      <c r="BO318" s="1">
        <v>4.0004499999999998</v>
      </c>
      <c r="BP318" s="1">
        <v>4.0754299999999999</v>
      </c>
      <c r="BQ318" s="1">
        <v>4.1778199999999996</v>
      </c>
      <c r="BR318" s="1">
        <v>3.9906999999999999</v>
      </c>
      <c r="BS318" s="1">
        <v>4.2086199999999998</v>
      </c>
      <c r="BT318" s="1">
        <v>3.8902100000000002</v>
      </c>
      <c r="BU318" s="1">
        <v>4.2371499999999997</v>
      </c>
      <c r="BV318" s="1">
        <v>4.02637</v>
      </c>
      <c r="BW318" s="1">
        <v>4.0414000000000003</v>
      </c>
      <c r="BX318" s="1">
        <v>3.8750599999999999</v>
      </c>
      <c r="BY318" s="1">
        <v>4.0641600000000002</v>
      </c>
      <c r="BZ318" s="1">
        <v>4.0841000000000003</v>
      </c>
      <c r="CA318" s="1">
        <v>4.0335000000000001</v>
      </c>
      <c r="CB318" s="1">
        <v>4.1890599999999996</v>
      </c>
      <c r="CC318" s="1">
        <v>3.8913600000000002</v>
      </c>
      <c r="CD318" s="1">
        <v>4.1772099999999996</v>
      </c>
      <c r="CE318" s="1">
        <v>4.3585000000000003</v>
      </c>
      <c r="CF318" s="1">
        <v>3.98645</v>
      </c>
      <c r="CG318" s="1">
        <v>4.0910000000000002</v>
      </c>
      <c r="CH318" s="1">
        <v>4.2627600000000001</v>
      </c>
      <c r="CI318" s="1">
        <v>4.0590599999999997</v>
      </c>
      <c r="CJ318" s="1">
        <v>4.03491</v>
      </c>
      <c r="CK318" s="1">
        <v>4.2417299999999996</v>
      </c>
      <c r="CL318" s="1">
        <v>3.8494000000000002</v>
      </c>
      <c r="CM318" s="1">
        <v>4.3022999999999998</v>
      </c>
      <c r="CN318" s="1">
        <v>4.4654499999999997</v>
      </c>
      <c r="CO318" s="1">
        <v>4.1672900000000004</v>
      </c>
      <c r="CP318" s="1">
        <v>4.2589600000000001</v>
      </c>
      <c r="CQ318" s="1">
        <v>4.2186599999999999</v>
      </c>
      <c r="CR318" s="1">
        <v>4.17469</v>
      </c>
      <c r="CS318" s="1">
        <v>4.00115</v>
      </c>
      <c r="CT318" s="1">
        <v>4.0331900000000003</v>
      </c>
      <c r="CU318" s="1">
        <v>4.0692199999999996</v>
      </c>
      <c r="CV318" s="1">
        <v>4.3227599999999997</v>
      </c>
      <c r="CW318" s="1">
        <v>4.6233500000000003</v>
      </c>
      <c r="CX318" s="1">
        <v>3.94882</v>
      </c>
      <c r="CY318" s="1">
        <v>4.3444099999999999</v>
      </c>
      <c r="CZ318" s="1">
        <v>3.8677000000000001</v>
      </c>
      <c r="DA318" s="1">
        <v>4.0027100000000004</v>
      </c>
      <c r="DB318" s="1">
        <v>4.3236400000000001</v>
      </c>
      <c r="DC318" s="1">
        <v>4.09443</v>
      </c>
      <c r="DD318" s="1">
        <v>4.0480099999999997</v>
      </c>
      <c r="DE318" s="1">
        <v>4.06684</v>
      </c>
      <c r="DF318" s="1">
        <v>3.9227099999999999</v>
      </c>
      <c r="DG318" s="1">
        <v>4.1949399999999999</v>
      </c>
      <c r="DH318" s="1">
        <v>3.8959299999999999</v>
      </c>
      <c r="DI318" s="1">
        <v>3.7675800000000002</v>
      </c>
      <c r="DJ318" s="1">
        <v>3.89703</v>
      </c>
      <c r="DK318" s="1">
        <v>4.1524799999999997</v>
      </c>
      <c r="DL318" s="1">
        <v>4.1707599999999996</v>
      </c>
      <c r="DM318" s="1">
        <v>4.1249900000000004</v>
      </c>
      <c r="DN318" s="1">
        <v>3.9541900000000001</v>
      </c>
      <c r="DO318" s="1">
        <v>4.0685000000000002</v>
      </c>
      <c r="DP318" s="1">
        <v>4.04345</v>
      </c>
      <c r="DQ318" s="1">
        <v>4.0966800000000001</v>
      </c>
      <c r="DR318" s="1">
        <v>4.1569799999999999</v>
      </c>
      <c r="DS318" s="1">
        <v>3.8872599999999999</v>
      </c>
      <c r="DT318" s="1">
        <v>4.1514100000000003</v>
      </c>
      <c r="DU318" s="1">
        <v>4.1249900000000004</v>
      </c>
      <c r="DV318" s="1">
        <v>4.0625</v>
      </c>
      <c r="DW318" s="1">
        <v>3.9360400000000002</v>
      </c>
      <c r="DX318" s="1">
        <v>4.1886599999999996</v>
      </c>
      <c r="DY318" s="1">
        <v>4.0171000000000001</v>
      </c>
      <c r="DZ318" s="1">
        <v>3.9077999999999999</v>
      </c>
      <c r="EA318" s="1">
        <v>3.88788</v>
      </c>
      <c r="EB318" s="1">
        <v>4.00936</v>
      </c>
      <c r="EC318" s="1">
        <v>3.7348300000000001</v>
      </c>
      <c r="ED318" s="1">
        <v>4.2808799999999998</v>
      </c>
      <c r="EE318" s="1">
        <v>3.78559</v>
      </c>
      <c r="EF318" s="1">
        <f>CORREL($J$2:$EE$2,J318:EE318)</f>
        <v>1.5651059670486682E-2</v>
      </c>
      <c r="EG318" s="1">
        <f>TDIST((EF318*SQRT(126-2)/SQRT(1-(EF318*EF318))),126,2)</f>
        <v>0.8619061711413466</v>
      </c>
      <c r="EH318" s="1">
        <v>0.6280715</v>
      </c>
    </row>
    <row r="319" spans="1:138" x14ac:dyDescent="0.25">
      <c r="A319" s="1" t="s">
        <v>4</v>
      </c>
      <c r="B319" s="1">
        <v>120421701</v>
      </c>
      <c r="C319" s="1">
        <v>120544813</v>
      </c>
      <c r="D319" s="1">
        <v>17482450</v>
      </c>
      <c r="E319" s="1" t="s">
        <v>92</v>
      </c>
      <c r="F319" s="1" t="s">
        <v>91</v>
      </c>
      <c r="G319" s="1" t="s">
        <v>90</v>
      </c>
      <c r="H319" s="1" t="s">
        <v>89</v>
      </c>
      <c r="J319" s="1">
        <v>3.13842</v>
      </c>
      <c r="K319" s="1">
        <v>3.3463500000000002</v>
      </c>
      <c r="L319" s="1">
        <v>3.3746</v>
      </c>
      <c r="M319" s="1">
        <v>3.9688699999999999</v>
      </c>
      <c r="N319" s="1">
        <v>3.2524299999999999</v>
      </c>
      <c r="O319" s="1">
        <v>3.54481</v>
      </c>
      <c r="P319" s="1">
        <v>3.3442699999999999</v>
      </c>
      <c r="Q319" s="1">
        <v>3.2594500000000002</v>
      </c>
      <c r="R319" s="1">
        <v>3.5371299999999999</v>
      </c>
      <c r="S319" s="1">
        <v>3.5918299999999999</v>
      </c>
      <c r="T319" s="1">
        <v>3.71706</v>
      </c>
      <c r="U319" s="1">
        <v>3.1633900000000001</v>
      </c>
      <c r="V319" s="1">
        <v>3.5439600000000002</v>
      </c>
      <c r="W319" s="1">
        <v>3.27827</v>
      </c>
      <c r="X319" s="1">
        <v>3.5055000000000001</v>
      </c>
      <c r="Y319" s="1">
        <v>3.4643299999999999</v>
      </c>
      <c r="Z319" s="1">
        <v>3.06074</v>
      </c>
      <c r="AA319" s="1">
        <v>3.3743699999999999</v>
      </c>
      <c r="AB319" s="1">
        <v>3.5403899999999999</v>
      </c>
      <c r="AC319" s="1">
        <v>3.2953800000000002</v>
      </c>
      <c r="AD319" s="1">
        <v>3.2243900000000001</v>
      </c>
      <c r="AE319" s="1">
        <v>3.6317499999999998</v>
      </c>
      <c r="AF319" s="1">
        <v>3.4770400000000001</v>
      </c>
      <c r="AG319" s="1">
        <v>3.4986700000000002</v>
      </c>
      <c r="AH319" s="1">
        <v>3.35771</v>
      </c>
      <c r="AI319" s="1">
        <v>3.2829799999999998</v>
      </c>
      <c r="AJ319" s="1">
        <v>3.2045300000000001</v>
      </c>
      <c r="AK319" s="1">
        <v>3.2852999999999999</v>
      </c>
      <c r="AL319" s="1">
        <v>3.3263400000000001</v>
      </c>
      <c r="AM319" s="1">
        <v>3.3624499999999999</v>
      </c>
      <c r="AN319" s="1">
        <v>3.3471299999999999</v>
      </c>
      <c r="AO319" s="1">
        <v>3.53512</v>
      </c>
      <c r="AP319" s="1">
        <v>3.1970999999999998</v>
      </c>
      <c r="AQ319" s="1">
        <v>3.1962700000000002</v>
      </c>
      <c r="AR319" s="1">
        <v>3.16371</v>
      </c>
      <c r="AS319" s="1">
        <v>3.4436100000000001</v>
      </c>
      <c r="AT319" s="1">
        <v>3.3658199999999998</v>
      </c>
      <c r="AU319" s="1">
        <v>3.3445800000000001</v>
      </c>
      <c r="AV319" s="1">
        <v>3.28904</v>
      </c>
      <c r="AW319" s="1">
        <v>3.1704300000000001</v>
      </c>
      <c r="AX319" s="1">
        <v>3.69509</v>
      </c>
      <c r="AY319" s="1">
        <v>3.2662900000000001</v>
      </c>
      <c r="AZ319" s="1">
        <v>3.1408100000000001</v>
      </c>
      <c r="BA319" s="1">
        <v>3.3475000000000001</v>
      </c>
      <c r="BB319" s="1">
        <v>3.70303</v>
      </c>
      <c r="BC319" s="1">
        <v>3.32647</v>
      </c>
      <c r="BD319" s="1">
        <v>3.2337400000000001</v>
      </c>
      <c r="BE319" s="1">
        <v>3.2572199999999998</v>
      </c>
      <c r="BF319" s="1">
        <v>3.2296800000000001</v>
      </c>
      <c r="BG319" s="1">
        <v>3.46991</v>
      </c>
      <c r="BH319" s="1">
        <v>3.1160399999999999</v>
      </c>
      <c r="BI319" s="1">
        <v>3.3204799999999999</v>
      </c>
      <c r="BJ319" s="1">
        <v>3.43662</v>
      </c>
      <c r="BK319" s="1">
        <v>3.3171200000000001</v>
      </c>
      <c r="BL319" s="1">
        <v>3.3327800000000001</v>
      </c>
      <c r="BM319" s="1">
        <v>3.1859000000000002</v>
      </c>
      <c r="BN319" s="1">
        <v>3.31236</v>
      </c>
      <c r="BO319" s="1">
        <v>3.2658999999999998</v>
      </c>
      <c r="BP319" s="1">
        <v>3.1650499999999999</v>
      </c>
      <c r="BQ319" s="1">
        <v>3.0699299999999998</v>
      </c>
      <c r="BR319" s="1">
        <v>3.2588400000000002</v>
      </c>
      <c r="BS319" s="1">
        <v>3.4492500000000001</v>
      </c>
      <c r="BT319" s="1">
        <v>3.2820299999999998</v>
      </c>
      <c r="BU319" s="1">
        <v>3.3233299999999999</v>
      </c>
      <c r="BV319" s="1">
        <v>3.6808399999999999</v>
      </c>
      <c r="BW319" s="1">
        <v>3.2452999999999999</v>
      </c>
      <c r="BX319" s="1">
        <v>3.1586500000000002</v>
      </c>
      <c r="BY319" s="1">
        <v>3.2914500000000002</v>
      </c>
      <c r="BZ319" s="1">
        <v>3.3712</v>
      </c>
      <c r="CA319" s="1">
        <v>3.2937799999999999</v>
      </c>
      <c r="CB319" s="1">
        <v>3.0739899999999998</v>
      </c>
      <c r="CC319" s="1">
        <v>3.1122100000000001</v>
      </c>
      <c r="CD319" s="1">
        <v>3.2397800000000001</v>
      </c>
      <c r="CE319" s="1">
        <v>3.3454299999999999</v>
      </c>
      <c r="CF319" s="1">
        <v>3.0454400000000001</v>
      </c>
      <c r="CG319" s="1">
        <v>3.3979699999999999</v>
      </c>
      <c r="CH319" s="1">
        <v>3.3140399999999999</v>
      </c>
      <c r="CI319" s="1">
        <v>3.1030899999999999</v>
      </c>
      <c r="CJ319" s="1">
        <v>3.3146300000000002</v>
      </c>
      <c r="CK319" s="1">
        <v>3.1546599999999998</v>
      </c>
      <c r="CL319" s="1">
        <v>3.4300999999999999</v>
      </c>
      <c r="CM319" s="1">
        <v>3.4374799999999999</v>
      </c>
      <c r="CN319" s="1">
        <v>3.2235</v>
      </c>
      <c r="CO319" s="1">
        <v>3.2619799999999999</v>
      </c>
      <c r="CP319" s="1">
        <v>3.35459</v>
      </c>
      <c r="CQ319" s="1">
        <v>3.2366000000000001</v>
      </c>
      <c r="CR319" s="1">
        <v>3.1118800000000002</v>
      </c>
      <c r="CS319" s="1">
        <v>3.2604600000000001</v>
      </c>
      <c r="CT319" s="1">
        <v>3.10886</v>
      </c>
      <c r="CU319" s="1">
        <v>3.3167800000000001</v>
      </c>
      <c r="CV319" s="1">
        <v>3.2922099999999999</v>
      </c>
      <c r="CW319" s="1">
        <v>3.6823199999999998</v>
      </c>
      <c r="CX319" s="1">
        <v>3.30511</v>
      </c>
      <c r="CY319" s="1">
        <v>3.2069100000000001</v>
      </c>
      <c r="CZ319" s="1">
        <v>3.5042499999999999</v>
      </c>
      <c r="DA319" s="1">
        <v>3.4224999999999999</v>
      </c>
      <c r="DB319" s="1">
        <v>3.1987999999999999</v>
      </c>
      <c r="DC319" s="1">
        <v>3.4158900000000001</v>
      </c>
      <c r="DD319" s="1">
        <v>3.3176899999999998</v>
      </c>
      <c r="DE319" s="1">
        <v>3.4866799999999998</v>
      </c>
      <c r="DF319" s="1">
        <v>3.4995400000000001</v>
      </c>
      <c r="DG319" s="1">
        <v>3.5934400000000002</v>
      </c>
      <c r="DH319" s="1">
        <v>3.3979499999999998</v>
      </c>
      <c r="DI319" s="1">
        <v>3.1265399999999999</v>
      </c>
      <c r="DJ319" s="1">
        <v>3.20872</v>
      </c>
      <c r="DK319" s="1">
        <v>3.3761299999999999</v>
      </c>
      <c r="DL319" s="1">
        <v>3.2526000000000002</v>
      </c>
      <c r="DM319" s="1">
        <v>3.1919599999999999</v>
      </c>
      <c r="DN319" s="1">
        <v>3.3026</v>
      </c>
      <c r="DO319" s="1">
        <v>3.4361000000000002</v>
      </c>
      <c r="DP319" s="1">
        <v>3.1960099999999998</v>
      </c>
      <c r="DQ319" s="1">
        <v>3.56216</v>
      </c>
      <c r="DR319" s="1">
        <v>3.2438899999999999</v>
      </c>
      <c r="DS319" s="1">
        <v>3.2498900000000002</v>
      </c>
      <c r="DT319" s="1">
        <v>3.3874499999999999</v>
      </c>
      <c r="DU319" s="1">
        <v>3.4120300000000001</v>
      </c>
      <c r="DV319" s="1">
        <v>3.4293999999999998</v>
      </c>
      <c r="DW319" s="1">
        <v>3.2903500000000001</v>
      </c>
      <c r="DX319" s="1">
        <v>3.3903799999999999</v>
      </c>
      <c r="DY319" s="1">
        <v>3.45574</v>
      </c>
      <c r="DZ319" s="1">
        <v>3.2505899999999999</v>
      </c>
      <c r="EA319" s="1">
        <v>3.30253</v>
      </c>
      <c r="EB319" s="1">
        <v>3.2239399999999998</v>
      </c>
      <c r="EC319" s="1">
        <v>3.3058200000000002</v>
      </c>
      <c r="ED319" s="1">
        <v>3.1950799999999999</v>
      </c>
      <c r="EE319" s="1">
        <v>3.39594</v>
      </c>
      <c r="EF319" s="1">
        <f>CORREL($J$2:$EE$2,J319:EE319)</f>
        <v>1.5292124154338662E-2</v>
      </c>
      <c r="EG319" s="1">
        <f>TDIST((EF319*SQRT(126-2)/SQRT(1-(EF319*EF319))),126,2)</f>
        <v>0.86504280656595789</v>
      </c>
      <c r="EH319" s="1">
        <v>0.62842370000000003</v>
      </c>
    </row>
    <row r="320" spans="1:138" x14ac:dyDescent="0.25">
      <c r="A320" s="1" t="s">
        <v>4</v>
      </c>
      <c r="B320" s="1">
        <v>121391859</v>
      </c>
      <c r="C320" s="1">
        <v>121501768</v>
      </c>
      <c r="D320" s="1">
        <v>17482669</v>
      </c>
      <c r="E320" s="1" t="s">
        <v>88</v>
      </c>
      <c r="F320" s="1" t="s">
        <v>87</v>
      </c>
      <c r="G320" s="1" t="s">
        <v>86</v>
      </c>
      <c r="H320" s="1" t="s">
        <v>85</v>
      </c>
      <c r="J320" s="1">
        <v>4.1454199999999997</v>
      </c>
      <c r="K320" s="1">
        <v>3.8643700000000001</v>
      </c>
      <c r="L320" s="1">
        <v>3.7950599999999999</v>
      </c>
      <c r="M320" s="1">
        <v>4.84816</v>
      </c>
      <c r="N320" s="1">
        <v>4.1160100000000002</v>
      </c>
      <c r="O320" s="1">
        <v>3.9762599999999999</v>
      </c>
      <c r="P320" s="1">
        <v>4.0994200000000003</v>
      </c>
      <c r="Q320" s="1">
        <v>3.8982800000000002</v>
      </c>
      <c r="R320" s="1">
        <v>3.7818100000000001</v>
      </c>
      <c r="S320" s="1">
        <v>3.9298099999999998</v>
      </c>
      <c r="T320" s="1">
        <v>4.2221099999999998</v>
      </c>
      <c r="U320" s="1">
        <v>3.8521999999999998</v>
      </c>
      <c r="V320" s="1">
        <v>4.2404000000000002</v>
      </c>
      <c r="W320" s="1">
        <v>3.8411400000000002</v>
      </c>
      <c r="X320" s="1">
        <v>4.2821499999999997</v>
      </c>
      <c r="Y320" s="1">
        <v>4.2909600000000001</v>
      </c>
      <c r="Z320" s="1">
        <v>3.82884</v>
      </c>
      <c r="AA320" s="1">
        <v>4.3202299999999996</v>
      </c>
      <c r="AB320" s="1">
        <v>4.2443099999999996</v>
      </c>
      <c r="AC320" s="1">
        <v>3.7795399999999999</v>
      </c>
      <c r="AD320" s="1">
        <v>3.6690900000000002</v>
      </c>
      <c r="AE320" s="1">
        <v>3.78165</v>
      </c>
      <c r="AF320" s="1">
        <v>3.9756499999999999</v>
      </c>
      <c r="AG320" s="1">
        <v>3.7229899999999998</v>
      </c>
      <c r="AH320" s="1">
        <v>3.8220800000000001</v>
      </c>
      <c r="AI320" s="1">
        <v>3.7444199999999999</v>
      </c>
      <c r="AJ320" s="1">
        <v>3.8272499999999998</v>
      </c>
      <c r="AK320" s="1">
        <v>3.7000299999999999</v>
      </c>
      <c r="AL320" s="1">
        <v>4.5918299999999999</v>
      </c>
      <c r="AM320" s="1">
        <v>3.89303</v>
      </c>
      <c r="AN320" s="1">
        <v>3.8581300000000001</v>
      </c>
      <c r="AO320" s="1">
        <v>4.0813199999999998</v>
      </c>
      <c r="AP320" s="1">
        <v>3.9099499999999998</v>
      </c>
      <c r="AQ320" s="1">
        <v>3.7803300000000002</v>
      </c>
      <c r="AR320" s="1">
        <v>3.8224100000000001</v>
      </c>
      <c r="AS320" s="1">
        <v>4.0352800000000002</v>
      </c>
      <c r="AT320" s="1">
        <v>3.8849100000000001</v>
      </c>
      <c r="AU320" s="1">
        <v>4.0775399999999999</v>
      </c>
      <c r="AV320" s="1">
        <v>3.8756900000000001</v>
      </c>
      <c r="AW320" s="1">
        <v>4.0733899999999998</v>
      </c>
      <c r="AX320" s="1">
        <v>3.8978700000000002</v>
      </c>
      <c r="AY320" s="1">
        <v>3.9680900000000001</v>
      </c>
      <c r="AZ320" s="1">
        <v>3.6577600000000001</v>
      </c>
      <c r="BA320" s="1">
        <v>4.1402799999999997</v>
      </c>
      <c r="BB320" s="1">
        <v>3.8216899999999998</v>
      </c>
      <c r="BC320" s="1">
        <v>4.0635000000000003</v>
      </c>
      <c r="BD320" s="1">
        <v>3.7978200000000002</v>
      </c>
      <c r="BE320" s="1">
        <v>3.85223</v>
      </c>
      <c r="BF320" s="1">
        <v>3.81724</v>
      </c>
      <c r="BG320" s="1">
        <v>3.9987699999999999</v>
      </c>
      <c r="BH320" s="1">
        <v>3.86294</v>
      </c>
      <c r="BI320" s="1">
        <v>4.1365299999999996</v>
      </c>
      <c r="BJ320" s="1">
        <v>4.14391</v>
      </c>
      <c r="BK320" s="1">
        <v>3.8189299999999999</v>
      </c>
      <c r="BL320" s="1">
        <v>3.9330799999999999</v>
      </c>
      <c r="BM320" s="1">
        <v>3.9465300000000001</v>
      </c>
      <c r="BN320" s="1">
        <v>3.6852200000000002</v>
      </c>
      <c r="BO320" s="1">
        <v>4.1025499999999999</v>
      </c>
      <c r="BP320" s="1">
        <v>4.09842</v>
      </c>
      <c r="BQ320" s="1">
        <v>4.1666299999999996</v>
      </c>
      <c r="BR320" s="1">
        <v>3.9565899999999998</v>
      </c>
      <c r="BS320" s="1">
        <v>3.9458099999999998</v>
      </c>
      <c r="BT320" s="1">
        <v>3.9345500000000002</v>
      </c>
      <c r="BU320" s="1">
        <v>3.7681200000000001</v>
      </c>
      <c r="BV320" s="1">
        <v>3.7600899999999999</v>
      </c>
      <c r="BW320" s="1">
        <v>3.99274</v>
      </c>
      <c r="BX320" s="1">
        <v>4.3435300000000003</v>
      </c>
      <c r="BY320" s="1">
        <v>3.8751000000000002</v>
      </c>
      <c r="BZ320" s="1">
        <v>3.9336099999999998</v>
      </c>
      <c r="CA320" s="1">
        <v>4.0435999999999996</v>
      </c>
      <c r="CB320" s="1">
        <v>4.0042900000000001</v>
      </c>
      <c r="CC320" s="1">
        <v>3.9249800000000001</v>
      </c>
      <c r="CD320" s="1">
        <v>3.7805800000000001</v>
      </c>
      <c r="CE320" s="1">
        <v>3.7809300000000001</v>
      </c>
      <c r="CF320" s="1">
        <v>4.1054399999999998</v>
      </c>
      <c r="CG320" s="1">
        <v>3.7230400000000001</v>
      </c>
      <c r="CH320" s="1">
        <v>3.9368799999999999</v>
      </c>
      <c r="CI320" s="1">
        <v>3.9275600000000002</v>
      </c>
      <c r="CJ320" s="1">
        <v>3.9186899999999998</v>
      </c>
      <c r="CK320" s="1">
        <v>3.8692299999999999</v>
      </c>
      <c r="CL320" s="1">
        <v>3.8927999999999998</v>
      </c>
      <c r="CM320" s="1">
        <v>3.8994900000000001</v>
      </c>
      <c r="CN320" s="1">
        <v>3.8585600000000002</v>
      </c>
      <c r="CO320" s="1">
        <v>3.93831</v>
      </c>
      <c r="CP320" s="1">
        <v>3.6315599999999999</v>
      </c>
      <c r="CQ320" s="1">
        <v>3.97479</v>
      </c>
      <c r="CR320" s="1">
        <v>3.9342800000000002</v>
      </c>
      <c r="CS320" s="1">
        <v>4.1756900000000003</v>
      </c>
      <c r="CT320" s="1">
        <v>3.7720500000000001</v>
      </c>
      <c r="CU320" s="1">
        <v>3.60405</v>
      </c>
      <c r="CV320" s="1">
        <v>3.8431099999999998</v>
      </c>
      <c r="CW320" s="1">
        <v>4.3000299999999996</v>
      </c>
      <c r="CX320" s="1">
        <v>3.7550699999999999</v>
      </c>
      <c r="CY320" s="1">
        <v>3.8637299999999999</v>
      </c>
      <c r="CZ320" s="1">
        <v>3.8103600000000002</v>
      </c>
      <c r="DA320" s="1">
        <v>3.6928200000000002</v>
      </c>
      <c r="DB320" s="1">
        <v>3.8887</v>
      </c>
      <c r="DC320" s="1">
        <v>3.9302199999999998</v>
      </c>
      <c r="DD320" s="1">
        <v>3.6681699999999999</v>
      </c>
      <c r="DE320" s="1">
        <v>3.8133599999999999</v>
      </c>
      <c r="DF320" s="1">
        <v>3.5971099999999998</v>
      </c>
      <c r="DG320" s="1">
        <v>3.9979499999999999</v>
      </c>
      <c r="DH320" s="1">
        <v>3.9224999999999999</v>
      </c>
      <c r="DI320" s="1">
        <v>4.1270199999999999</v>
      </c>
      <c r="DJ320" s="1">
        <v>3.9792999999999998</v>
      </c>
      <c r="DK320" s="1">
        <v>3.8821300000000001</v>
      </c>
      <c r="DL320" s="1">
        <v>3.9350999999999998</v>
      </c>
      <c r="DM320" s="1">
        <v>3.8583799999999999</v>
      </c>
      <c r="DN320" s="1">
        <v>3.6574399999999998</v>
      </c>
      <c r="DO320" s="1">
        <v>3.8860399999999999</v>
      </c>
      <c r="DP320" s="1">
        <v>3.92787</v>
      </c>
      <c r="DQ320" s="1">
        <v>3.9483000000000001</v>
      </c>
      <c r="DR320" s="1">
        <v>3.6004999999999998</v>
      </c>
      <c r="DS320" s="1">
        <v>3.8728400000000001</v>
      </c>
      <c r="DT320" s="1">
        <v>3.8322099999999999</v>
      </c>
      <c r="DU320" s="1">
        <v>3.90611</v>
      </c>
      <c r="DV320" s="1">
        <v>4.0314500000000004</v>
      </c>
      <c r="DW320" s="1">
        <v>4.0980100000000004</v>
      </c>
      <c r="DX320" s="1">
        <v>4.0669300000000002</v>
      </c>
      <c r="DY320" s="1">
        <v>4.0360199999999997</v>
      </c>
      <c r="DZ320" s="1">
        <v>3.98827</v>
      </c>
      <c r="EA320" s="1">
        <v>3.9756</v>
      </c>
      <c r="EB320" s="1">
        <v>3.97288</v>
      </c>
      <c r="EC320" s="1">
        <v>3.7674500000000002</v>
      </c>
      <c r="ED320" s="1">
        <v>4.0717999999999996</v>
      </c>
      <c r="EE320" s="1">
        <v>3.9476599999999999</v>
      </c>
      <c r="EF320" s="1">
        <f>CORREL($J$2:$EE$2,J320:EE320)</f>
        <v>-1.3389146771633742E-2</v>
      </c>
      <c r="EG320" s="1">
        <f t="shared" ref="EG320:EG328" si="7">TDIST(-(EF320*SQRT(126-2)/SQRT(1-(EF320*EF320))),126,2)</f>
        <v>0.88170633674126764</v>
      </c>
      <c r="EH320" s="1">
        <v>0.63326309999999997</v>
      </c>
    </row>
    <row r="321" spans="1:138" x14ac:dyDescent="0.25">
      <c r="A321" s="1" t="s">
        <v>4</v>
      </c>
      <c r="B321" s="1">
        <v>119462866</v>
      </c>
      <c r="C321" s="1">
        <v>119479255</v>
      </c>
      <c r="D321" s="1">
        <v>17495637</v>
      </c>
      <c r="E321" s="1" t="s">
        <v>84</v>
      </c>
      <c r="F321" s="1" t="s">
        <v>83</v>
      </c>
      <c r="G321" s="1" t="s">
        <v>82</v>
      </c>
      <c r="H321" s="1" t="s">
        <v>81</v>
      </c>
      <c r="J321" s="1">
        <v>5.1924400000000004</v>
      </c>
      <c r="K321" s="1">
        <v>5.0847300000000004</v>
      </c>
      <c r="L321" s="1">
        <v>5.5982900000000004</v>
      </c>
      <c r="M321" s="1">
        <v>5.6065899999999997</v>
      </c>
      <c r="N321" s="1">
        <v>5.5287699999999997</v>
      </c>
      <c r="O321" s="1">
        <v>5.71617</v>
      </c>
      <c r="P321" s="1">
        <v>5.5686499999999999</v>
      </c>
      <c r="Q321" s="1">
        <v>5.1563600000000003</v>
      </c>
      <c r="R321" s="1">
        <v>4.8291399999999998</v>
      </c>
      <c r="S321" s="1">
        <v>5.2134200000000002</v>
      </c>
      <c r="T321" s="1">
        <v>5.2644700000000002</v>
      </c>
      <c r="U321" s="1">
        <v>5.0005899999999999</v>
      </c>
      <c r="V321" s="1">
        <v>5.5599699999999999</v>
      </c>
      <c r="W321" s="1">
        <v>6.7664</v>
      </c>
      <c r="X321" s="1">
        <v>5.2078199999999999</v>
      </c>
      <c r="Y321" s="1">
        <v>5.59612</v>
      </c>
      <c r="Z321" s="1">
        <v>5.2355499999999999</v>
      </c>
      <c r="AA321" s="1">
        <v>5.8817700000000004</v>
      </c>
      <c r="AB321" s="1">
        <v>5.7940100000000001</v>
      </c>
      <c r="AC321" s="1">
        <v>5.1703200000000002</v>
      </c>
      <c r="AD321" s="1">
        <v>5.0075799999999999</v>
      </c>
      <c r="AE321" s="1">
        <v>5.0937900000000003</v>
      </c>
      <c r="AF321" s="1">
        <v>5.1836799999999998</v>
      </c>
      <c r="AG321" s="1">
        <v>4.9948300000000003</v>
      </c>
      <c r="AH321" s="1">
        <v>5.6019500000000004</v>
      </c>
      <c r="AI321" s="1">
        <v>5.0096600000000002</v>
      </c>
      <c r="AJ321" s="1">
        <v>5.1888199999999998</v>
      </c>
      <c r="AK321" s="1">
        <v>5.01471</v>
      </c>
      <c r="AL321" s="1">
        <v>4.70885</v>
      </c>
      <c r="AM321" s="1">
        <v>4.9842000000000004</v>
      </c>
      <c r="AN321" s="1">
        <v>5.6444999999999999</v>
      </c>
      <c r="AO321" s="1">
        <v>5.4527299999999999</v>
      </c>
      <c r="AP321" s="1">
        <v>5.38401</v>
      </c>
      <c r="AQ321" s="1">
        <v>5.1477199999999996</v>
      </c>
      <c r="AR321" s="1">
        <v>6.2286599999999996</v>
      </c>
      <c r="AS321" s="1">
        <v>6.0748100000000003</v>
      </c>
      <c r="AT321" s="1">
        <v>5.2913399999999999</v>
      </c>
      <c r="AU321" s="1">
        <v>5.3477100000000002</v>
      </c>
      <c r="AV321" s="1">
        <v>5.3617499999999998</v>
      </c>
      <c r="AW321" s="1">
        <v>5.3218699999999997</v>
      </c>
      <c r="AX321" s="1">
        <v>4.7767299999999997</v>
      </c>
      <c r="AY321" s="1">
        <v>5.3650599999999997</v>
      </c>
      <c r="AZ321" s="1">
        <v>5.66242</v>
      </c>
      <c r="BA321" s="1">
        <v>5.9605100000000002</v>
      </c>
      <c r="BB321" s="1">
        <v>5.0068099999999998</v>
      </c>
      <c r="BC321" s="1">
        <v>5.25007</v>
      </c>
      <c r="BD321" s="1">
        <v>5.0305299999999997</v>
      </c>
      <c r="BE321" s="1">
        <v>5.49559</v>
      </c>
      <c r="BF321" s="1">
        <v>5.89717</v>
      </c>
      <c r="BG321" s="1">
        <v>5.5089699999999997</v>
      </c>
      <c r="BH321" s="1">
        <v>5.7858700000000001</v>
      </c>
      <c r="BI321" s="1">
        <v>5.4431200000000004</v>
      </c>
      <c r="BJ321" s="1">
        <v>5.0443199999999999</v>
      </c>
      <c r="BK321" s="1">
        <v>5.1004199999999997</v>
      </c>
      <c r="BL321" s="1">
        <v>5.3248300000000004</v>
      </c>
      <c r="BM321" s="1">
        <v>5.4124400000000001</v>
      </c>
      <c r="BN321" s="1">
        <v>5.6571199999999999</v>
      </c>
      <c r="BO321" s="1">
        <v>5.1965500000000002</v>
      </c>
      <c r="BP321" s="1">
        <v>5.3339400000000001</v>
      </c>
      <c r="BQ321" s="1">
        <v>5.7055699999999998</v>
      </c>
      <c r="BR321" s="1">
        <v>5.12791</v>
      </c>
      <c r="BS321" s="1">
        <v>5.9249999999999998</v>
      </c>
      <c r="BT321" s="1">
        <v>5.4878</v>
      </c>
      <c r="BU321" s="1">
        <v>5.3111800000000002</v>
      </c>
      <c r="BV321" s="1">
        <v>5.7051600000000002</v>
      </c>
      <c r="BW321" s="1">
        <v>5.4931400000000004</v>
      </c>
      <c r="BX321" s="1">
        <v>5.1985299999999999</v>
      </c>
      <c r="BY321" s="1">
        <v>6.2662199999999997</v>
      </c>
      <c r="BZ321" s="1">
        <v>5.3739499999999998</v>
      </c>
      <c r="CA321" s="1">
        <v>5.8417899999999996</v>
      </c>
      <c r="CB321" s="1">
        <v>5.8202600000000002</v>
      </c>
      <c r="CC321" s="1">
        <v>5.6443500000000002</v>
      </c>
      <c r="CD321" s="1">
        <v>6.28667</v>
      </c>
      <c r="CE321" s="1">
        <v>5.6328699999999996</v>
      </c>
      <c r="CF321" s="1">
        <v>5.3807099999999997</v>
      </c>
      <c r="CG321" s="1">
        <v>5.7461399999999996</v>
      </c>
      <c r="CH321" s="1">
        <v>5.1907300000000003</v>
      </c>
      <c r="CI321" s="1">
        <v>5.3514999999999997</v>
      </c>
      <c r="CJ321" s="1">
        <v>5.6639799999999996</v>
      </c>
      <c r="CK321" s="1">
        <v>5.2998500000000002</v>
      </c>
      <c r="CL321" s="1">
        <v>5.5044500000000003</v>
      </c>
      <c r="CM321" s="1">
        <v>5.2593699999999997</v>
      </c>
      <c r="CN321" s="1">
        <v>5.4073099999999998</v>
      </c>
      <c r="CO321" s="1">
        <v>5.9592000000000001</v>
      </c>
      <c r="CP321" s="1">
        <v>5.7770000000000001</v>
      </c>
      <c r="CQ321" s="1">
        <v>5.6270899999999999</v>
      </c>
      <c r="CR321" s="1">
        <v>5.6623700000000001</v>
      </c>
      <c r="CS321" s="1">
        <v>5.1724300000000003</v>
      </c>
      <c r="CT321" s="1">
        <v>5.4430500000000004</v>
      </c>
      <c r="CU321" s="1">
        <v>5.1898900000000001</v>
      </c>
      <c r="CV321" s="1">
        <v>5.22471</v>
      </c>
      <c r="CW321" s="1">
        <v>5.3928500000000001</v>
      </c>
      <c r="CX321" s="1">
        <v>5.0428199999999999</v>
      </c>
      <c r="CY321" s="1">
        <v>5.4767900000000003</v>
      </c>
      <c r="CZ321" s="1">
        <v>5.0557400000000001</v>
      </c>
      <c r="DA321" s="1">
        <v>5.3476299999999997</v>
      </c>
      <c r="DB321" s="1">
        <v>4.9036900000000001</v>
      </c>
      <c r="DC321" s="1">
        <v>5.4154999999999998</v>
      </c>
      <c r="DD321" s="1">
        <v>4.80145</v>
      </c>
      <c r="DE321" s="1">
        <v>5.3813300000000002</v>
      </c>
      <c r="DF321" s="1">
        <v>4.82911</v>
      </c>
      <c r="DG321" s="1">
        <v>6.0975700000000002</v>
      </c>
      <c r="DH321" s="1">
        <v>5.0411700000000002</v>
      </c>
      <c r="DI321" s="1">
        <v>5.2673100000000002</v>
      </c>
      <c r="DJ321" s="1">
        <v>4.9346500000000004</v>
      </c>
      <c r="DK321" s="1">
        <v>5.4720399999999998</v>
      </c>
      <c r="DL321" s="1">
        <v>5.4619200000000001</v>
      </c>
      <c r="DM321" s="1">
        <v>5.3543900000000004</v>
      </c>
      <c r="DN321" s="1">
        <v>4.7040899999999999</v>
      </c>
      <c r="DO321" s="1">
        <v>5.1849100000000004</v>
      </c>
      <c r="DP321" s="1">
        <v>5.0762700000000001</v>
      </c>
      <c r="DQ321" s="1">
        <v>5.4712199999999998</v>
      </c>
      <c r="DR321" s="1">
        <v>4.9475699999999998</v>
      </c>
      <c r="DS321" s="1">
        <v>5.5076099999999997</v>
      </c>
      <c r="DT321" s="1">
        <v>5.45357</v>
      </c>
      <c r="DU321" s="1">
        <v>6.0593300000000001</v>
      </c>
      <c r="DV321" s="1">
        <v>5.2027299999999999</v>
      </c>
      <c r="DW321" s="1">
        <v>5.1424799999999999</v>
      </c>
      <c r="DX321" s="1">
        <v>5.3315400000000004</v>
      </c>
      <c r="DY321" s="1">
        <v>4.6516599999999997</v>
      </c>
      <c r="DZ321" s="1">
        <v>5.0560600000000004</v>
      </c>
      <c r="EA321" s="1">
        <v>5.4465599999999998</v>
      </c>
      <c r="EB321" s="1">
        <v>5.2028800000000004</v>
      </c>
      <c r="EC321" s="1">
        <v>5.7605199999999996</v>
      </c>
      <c r="ED321" s="1">
        <v>5.2064000000000004</v>
      </c>
      <c r="EE321" s="1">
        <v>5.4258100000000002</v>
      </c>
      <c r="EF321" s="1">
        <f>CORREL($J$2:$EE$2,J321:EE321)</f>
        <v>-1.269660979791529E-2</v>
      </c>
      <c r="EG321" s="1">
        <f t="shared" si="7"/>
        <v>0.88778383184142429</v>
      </c>
      <c r="EH321" s="1">
        <v>0.63427330000000004</v>
      </c>
    </row>
    <row r="322" spans="1:138" x14ac:dyDescent="0.25">
      <c r="A322" s="1" t="s">
        <v>4</v>
      </c>
      <c r="B322" s="1">
        <v>135511456</v>
      </c>
      <c r="C322" s="1">
        <v>135528654</v>
      </c>
      <c r="D322" s="1">
        <v>17497320</v>
      </c>
      <c r="E322" s="1" t="s">
        <v>80</v>
      </c>
      <c r="F322" s="1" t="s">
        <v>79</v>
      </c>
      <c r="G322" s="1" t="s">
        <v>78</v>
      </c>
      <c r="H322" s="1" t="s">
        <v>77</v>
      </c>
      <c r="J322" s="1">
        <v>4.5973199999999999</v>
      </c>
      <c r="K322" s="1">
        <v>4.4772100000000004</v>
      </c>
      <c r="L322" s="1">
        <v>4.3829599999999997</v>
      </c>
      <c r="M322" s="1">
        <v>4.9217500000000003</v>
      </c>
      <c r="N322" s="1">
        <v>4.3990200000000002</v>
      </c>
      <c r="O322" s="1">
        <v>4.8243900000000002</v>
      </c>
      <c r="P322" s="1">
        <v>4.5003700000000002</v>
      </c>
      <c r="Q322" s="1">
        <v>4.4420500000000001</v>
      </c>
      <c r="R322" s="1">
        <v>4.4878900000000002</v>
      </c>
      <c r="S322" s="1">
        <v>4.5910599999999997</v>
      </c>
      <c r="T322" s="1">
        <v>4.8231099999999998</v>
      </c>
      <c r="U322" s="1">
        <v>4.2611100000000004</v>
      </c>
      <c r="V322" s="1">
        <v>4.7439400000000003</v>
      </c>
      <c r="W322" s="1">
        <v>4.3108500000000003</v>
      </c>
      <c r="X322" s="1">
        <v>4.4564599999999999</v>
      </c>
      <c r="Y322" s="1">
        <v>4.3853</v>
      </c>
      <c r="Z322" s="1">
        <v>4.72797</v>
      </c>
      <c r="AA322" s="1">
        <v>4.8331400000000002</v>
      </c>
      <c r="AB322" s="1">
        <v>4.5406300000000002</v>
      </c>
      <c r="AC322" s="1">
        <v>4.5615199999999998</v>
      </c>
      <c r="AD322" s="1">
        <v>4.6651499999999997</v>
      </c>
      <c r="AE322" s="1">
        <v>4.46976</v>
      </c>
      <c r="AF322" s="1">
        <v>4.6929600000000002</v>
      </c>
      <c r="AG322" s="1">
        <v>4.6117999999999997</v>
      </c>
      <c r="AH322" s="1">
        <v>4.3783300000000001</v>
      </c>
      <c r="AI322" s="1">
        <v>4.5590599999999997</v>
      </c>
      <c r="AJ322" s="1">
        <v>4.7919799999999997</v>
      </c>
      <c r="AK322" s="1">
        <v>4.4543100000000004</v>
      </c>
      <c r="AL322" s="1">
        <v>4.5050699999999999</v>
      </c>
      <c r="AM322" s="1">
        <v>4.6026499999999997</v>
      </c>
      <c r="AN322" s="1">
        <v>4.7111900000000002</v>
      </c>
      <c r="AO322" s="1">
        <v>4.6852200000000002</v>
      </c>
      <c r="AP322" s="1">
        <v>4.5229299999999997</v>
      </c>
      <c r="AQ322" s="1">
        <v>4.47994</v>
      </c>
      <c r="AR322" s="1">
        <v>4.5624500000000001</v>
      </c>
      <c r="AS322" s="1">
        <v>4.6722799999999998</v>
      </c>
      <c r="AT322" s="1">
        <v>4.7697900000000004</v>
      </c>
      <c r="AU322" s="1">
        <v>4.5380599999999998</v>
      </c>
      <c r="AV322" s="1">
        <v>4.4547600000000003</v>
      </c>
      <c r="AW322" s="1">
        <v>4.6175600000000001</v>
      </c>
      <c r="AX322" s="1">
        <v>4.3281000000000001</v>
      </c>
      <c r="AY322" s="1">
        <v>4.5344800000000003</v>
      </c>
      <c r="AZ322" s="1">
        <v>4.4600999999999997</v>
      </c>
      <c r="BA322" s="1">
        <v>4.8194999999999997</v>
      </c>
      <c r="BB322" s="1">
        <v>4.25427</v>
      </c>
      <c r="BC322" s="1">
        <v>4.5907200000000001</v>
      </c>
      <c r="BD322" s="1">
        <v>4.4418899999999999</v>
      </c>
      <c r="BE322" s="1">
        <v>4.4097299999999997</v>
      </c>
      <c r="BF322" s="1">
        <v>4.6166400000000003</v>
      </c>
      <c r="BG322" s="1">
        <v>4.6059999999999999</v>
      </c>
      <c r="BH322" s="1">
        <v>4.6352799999999998</v>
      </c>
      <c r="BI322" s="1">
        <v>4.6946899999999996</v>
      </c>
      <c r="BJ322" s="1">
        <v>4.5583299999999998</v>
      </c>
      <c r="BK322" s="1">
        <v>4.5007799999999998</v>
      </c>
      <c r="BL322" s="1">
        <v>4.3575200000000001</v>
      </c>
      <c r="BM322" s="1">
        <v>4.5495400000000004</v>
      </c>
      <c r="BN322" s="1">
        <v>4.4280099999999996</v>
      </c>
      <c r="BO322" s="1">
        <v>4.53796</v>
      </c>
      <c r="BP322" s="1">
        <v>4.7086100000000002</v>
      </c>
      <c r="BQ322" s="1">
        <v>4.3104500000000003</v>
      </c>
      <c r="BR322" s="1">
        <v>4.5049999999999999</v>
      </c>
      <c r="BS322" s="1">
        <v>4.5642500000000004</v>
      </c>
      <c r="BT322" s="1">
        <v>4.3700799999999997</v>
      </c>
      <c r="BU322" s="1">
        <v>4.64541</v>
      </c>
      <c r="BV322" s="1">
        <v>4.6721700000000004</v>
      </c>
      <c r="BW322" s="1">
        <v>4.5843600000000002</v>
      </c>
      <c r="BX322" s="1">
        <v>4.5877600000000003</v>
      </c>
      <c r="BY322" s="1">
        <v>4.5695800000000002</v>
      </c>
      <c r="BZ322" s="1">
        <v>4.4950999999999999</v>
      </c>
      <c r="CA322" s="1">
        <v>4.6164300000000003</v>
      </c>
      <c r="CB322" s="1">
        <v>4.4420099999999998</v>
      </c>
      <c r="CC322" s="1">
        <v>4.5055500000000004</v>
      </c>
      <c r="CD322" s="1">
        <v>4.4231999999999996</v>
      </c>
      <c r="CE322" s="1">
        <v>4.4699200000000001</v>
      </c>
      <c r="CF322" s="1">
        <v>4.6030499999999996</v>
      </c>
      <c r="CG322" s="1">
        <v>4.6366899999999998</v>
      </c>
      <c r="CH322" s="1">
        <v>4.4474200000000002</v>
      </c>
      <c r="CI322" s="1">
        <v>4.4617399999999998</v>
      </c>
      <c r="CJ322" s="1">
        <v>4.4730699999999999</v>
      </c>
      <c r="CK322" s="1">
        <v>4.3389600000000002</v>
      </c>
      <c r="CL322" s="1">
        <v>4.3786899999999997</v>
      </c>
      <c r="CM322" s="1">
        <v>4.5393699999999999</v>
      </c>
      <c r="CN322" s="1">
        <v>4.7389900000000003</v>
      </c>
      <c r="CO322" s="1">
        <v>4.6686100000000001</v>
      </c>
      <c r="CP322" s="1">
        <v>4.6093000000000002</v>
      </c>
      <c r="CQ322" s="1">
        <v>4.6254900000000001</v>
      </c>
      <c r="CR322" s="1">
        <v>4.5402100000000001</v>
      </c>
      <c r="CS322" s="1">
        <v>4.5550199999999998</v>
      </c>
      <c r="CT322" s="1">
        <v>4.65991</v>
      </c>
      <c r="CU322" s="1">
        <v>4.7835700000000001</v>
      </c>
      <c r="CV322" s="1">
        <v>4.19184</v>
      </c>
      <c r="CW322" s="1">
        <v>4.6206899999999997</v>
      </c>
      <c r="CX322" s="1">
        <v>4.43201</v>
      </c>
      <c r="CY322" s="1">
        <v>4.5048000000000004</v>
      </c>
      <c r="CZ322" s="1">
        <v>4.5346799999999998</v>
      </c>
      <c r="DA322" s="1">
        <v>4.6957500000000003</v>
      </c>
      <c r="DB322" s="1">
        <v>4.5758400000000004</v>
      </c>
      <c r="DC322" s="1">
        <v>4.3427899999999999</v>
      </c>
      <c r="DD322" s="1">
        <v>4.5224900000000003</v>
      </c>
      <c r="DE322" s="1">
        <v>4.4308100000000001</v>
      </c>
      <c r="DF322" s="1">
        <v>4.4951400000000001</v>
      </c>
      <c r="DG322" s="1">
        <v>4.5547000000000004</v>
      </c>
      <c r="DH322" s="1">
        <v>4.4331800000000001</v>
      </c>
      <c r="DI322" s="1">
        <v>4.6911100000000001</v>
      </c>
      <c r="DJ322" s="1">
        <v>4.6162099999999997</v>
      </c>
      <c r="DK322" s="1">
        <v>4.6339199999999998</v>
      </c>
      <c r="DL322" s="1">
        <v>4.4351700000000003</v>
      </c>
      <c r="DM322" s="1">
        <v>4.5365799999999998</v>
      </c>
      <c r="DN322" s="1">
        <v>4.4077200000000003</v>
      </c>
      <c r="DO322" s="1">
        <v>4.5000200000000001</v>
      </c>
      <c r="DP322" s="1">
        <v>4.5291899999999998</v>
      </c>
      <c r="DQ322" s="1">
        <v>4.4810699999999999</v>
      </c>
      <c r="DR322" s="1">
        <v>4.5779199999999998</v>
      </c>
      <c r="DS322" s="1">
        <v>4.5718800000000002</v>
      </c>
      <c r="DT322" s="1">
        <v>4.7832600000000003</v>
      </c>
      <c r="DU322" s="1">
        <v>4.4072300000000002</v>
      </c>
      <c r="DV322" s="1">
        <v>4.5439999999999996</v>
      </c>
      <c r="DW322" s="1">
        <v>4.6728899999999998</v>
      </c>
      <c r="DX322" s="1">
        <v>4.6911199999999997</v>
      </c>
      <c r="DY322" s="1">
        <v>4.5952200000000003</v>
      </c>
      <c r="DZ322" s="1">
        <v>4.4848299999999997</v>
      </c>
      <c r="EA322" s="1">
        <v>4.5583400000000003</v>
      </c>
      <c r="EB322" s="1">
        <v>4.5880599999999996</v>
      </c>
      <c r="EC322" s="1">
        <v>4.4386099999999997</v>
      </c>
      <c r="ED322" s="1">
        <v>4.7847</v>
      </c>
      <c r="EE322" s="1">
        <v>4.4228300000000003</v>
      </c>
      <c r="EF322" s="1">
        <f>CORREL($J$2:$EE$2,J322:EE322)</f>
        <v>-1.2379017103755274E-2</v>
      </c>
      <c r="EG322" s="1">
        <f t="shared" si="7"/>
        <v>0.89057313206016753</v>
      </c>
      <c r="EH322" s="1">
        <v>0.63427330000000004</v>
      </c>
    </row>
    <row r="323" spans="1:138" x14ac:dyDescent="0.25">
      <c r="A323" s="1" t="s">
        <v>4</v>
      </c>
      <c r="B323" s="1">
        <v>126976349</v>
      </c>
      <c r="C323" s="1">
        <v>126980501</v>
      </c>
      <c r="D323" s="1">
        <v>17483220</v>
      </c>
      <c r="E323" s="1" t="s">
        <v>76</v>
      </c>
      <c r="F323" s="1" t="s">
        <v>75</v>
      </c>
      <c r="G323" s="1" t="s">
        <v>74</v>
      </c>
      <c r="H323" s="1" t="s">
        <v>73</v>
      </c>
      <c r="J323" s="1">
        <v>9.7405500000000007</v>
      </c>
      <c r="K323" s="1">
        <v>9.95899</v>
      </c>
      <c r="L323" s="1">
        <v>9.9889899999999994</v>
      </c>
      <c r="M323" s="1">
        <v>9.8216099999999997</v>
      </c>
      <c r="N323" s="1">
        <v>9.3724000000000007</v>
      </c>
      <c r="O323" s="1">
        <v>10.0791</v>
      </c>
      <c r="P323" s="1">
        <v>9.6595600000000008</v>
      </c>
      <c r="Q323" s="1">
        <v>10.2003</v>
      </c>
      <c r="R323" s="1">
        <v>9.9979099999999992</v>
      </c>
      <c r="S323" s="1">
        <v>9.7847500000000007</v>
      </c>
      <c r="T323" s="1">
        <v>9.8040000000000003</v>
      </c>
      <c r="U323" s="1">
        <v>10.1045</v>
      </c>
      <c r="V323" s="1">
        <v>9.9234399999999994</v>
      </c>
      <c r="W323" s="1">
        <v>9.7340199999999992</v>
      </c>
      <c r="X323" s="1">
        <v>9.6147100000000005</v>
      </c>
      <c r="Y323" s="1">
        <v>9.9124199999999991</v>
      </c>
      <c r="Z323" s="1">
        <v>9.6457300000000004</v>
      </c>
      <c r="AA323" s="1">
        <v>9.2731399999999997</v>
      </c>
      <c r="AB323" s="1">
        <v>9.9602000000000004</v>
      </c>
      <c r="AC323" s="1">
        <v>9.8454999999999995</v>
      </c>
      <c r="AD323" s="1">
        <v>9.6797900000000006</v>
      </c>
      <c r="AE323" s="1">
        <v>10.084099999999999</v>
      </c>
      <c r="AF323" s="1">
        <v>9.6719299999999997</v>
      </c>
      <c r="AG323" s="1">
        <v>9.9055900000000001</v>
      </c>
      <c r="AH323" s="1">
        <v>9.5081000000000007</v>
      </c>
      <c r="AI323" s="1">
        <v>9.4624400000000009</v>
      </c>
      <c r="AJ323" s="1">
        <v>9.2697299999999991</v>
      </c>
      <c r="AK323" s="1">
        <v>9.5968599999999995</v>
      </c>
      <c r="AL323" s="1">
        <v>9.6269100000000005</v>
      </c>
      <c r="AM323" s="1">
        <v>10.055</v>
      </c>
      <c r="AN323" s="1">
        <v>9.79758</v>
      </c>
      <c r="AO323" s="1">
        <v>9.5114800000000006</v>
      </c>
      <c r="AP323" s="1">
        <v>9.9309999999999992</v>
      </c>
      <c r="AQ323" s="1">
        <v>9.6750100000000003</v>
      </c>
      <c r="AR323" s="1">
        <v>9.5083599999999997</v>
      </c>
      <c r="AS323" s="1">
        <v>9.8218800000000002</v>
      </c>
      <c r="AT323" s="1">
        <v>9.2615099999999995</v>
      </c>
      <c r="AU323" s="1">
        <v>9.8982100000000006</v>
      </c>
      <c r="AV323" s="1">
        <v>9.6286900000000006</v>
      </c>
      <c r="AW323" s="1">
        <v>9.5546799999999994</v>
      </c>
      <c r="AX323" s="1">
        <v>9.6176100000000009</v>
      </c>
      <c r="AY323" s="1">
        <v>9.4640799999999992</v>
      </c>
      <c r="AZ323" s="1">
        <v>10.1602</v>
      </c>
      <c r="BA323" s="1">
        <v>9.8783999999999992</v>
      </c>
      <c r="BB323" s="1">
        <v>9.9682600000000008</v>
      </c>
      <c r="BC323" s="1">
        <v>9.6969899999999996</v>
      </c>
      <c r="BD323" s="1">
        <v>10.0123</v>
      </c>
      <c r="BE323" s="1">
        <v>10.0303</v>
      </c>
      <c r="BF323" s="1">
        <v>9.6619600000000005</v>
      </c>
      <c r="BG323" s="1">
        <v>9.8302499999999995</v>
      </c>
      <c r="BH323" s="1">
        <v>9.8843200000000007</v>
      </c>
      <c r="BI323" s="1">
        <v>9.8759099999999993</v>
      </c>
      <c r="BJ323" s="1">
        <v>9.5945800000000006</v>
      </c>
      <c r="BK323" s="1">
        <v>10.0397</v>
      </c>
      <c r="BL323" s="1">
        <v>9.7614300000000007</v>
      </c>
      <c r="BM323" s="1">
        <v>10.217000000000001</v>
      </c>
      <c r="BN323" s="1">
        <v>9.7230500000000006</v>
      </c>
      <c r="BO323" s="1">
        <v>9.6653099999999998</v>
      </c>
      <c r="BP323" s="1">
        <v>9.8361599999999996</v>
      </c>
      <c r="BQ323" s="1">
        <v>9.4642099999999996</v>
      </c>
      <c r="BR323" s="1">
        <v>9.8906700000000001</v>
      </c>
      <c r="BS323" s="1">
        <v>9.7822800000000001</v>
      </c>
      <c r="BT323" s="1">
        <v>9.6962200000000003</v>
      </c>
      <c r="BU323" s="1">
        <v>10.085100000000001</v>
      </c>
      <c r="BV323" s="1">
        <v>9.7642000000000007</v>
      </c>
      <c r="BW323" s="1">
        <v>9.5785999999999998</v>
      </c>
      <c r="BX323" s="1">
        <v>9.7437900000000006</v>
      </c>
      <c r="BY323" s="1">
        <v>9.5495300000000007</v>
      </c>
      <c r="BZ323" s="1">
        <v>9.7155000000000005</v>
      </c>
      <c r="CA323" s="1">
        <v>9.9276300000000006</v>
      </c>
      <c r="CB323" s="1">
        <v>9.6836699999999993</v>
      </c>
      <c r="CC323" s="1">
        <v>9.7804500000000001</v>
      </c>
      <c r="CD323" s="1">
        <v>9.6568100000000001</v>
      </c>
      <c r="CE323" s="1">
        <v>9.58962</v>
      </c>
      <c r="CF323" s="1">
        <v>9.6089000000000002</v>
      </c>
      <c r="CG323" s="1">
        <v>9.7378</v>
      </c>
      <c r="CH323" s="1">
        <v>9.7319200000000006</v>
      </c>
      <c r="CI323" s="1">
        <v>9.6907499999999995</v>
      </c>
      <c r="CJ323" s="1">
        <v>9.5607399999999991</v>
      </c>
      <c r="CK323" s="1">
        <v>9.8094999999999999</v>
      </c>
      <c r="CL323" s="1">
        <v>9.7448899999999998</v>
      </c>
      <c r="CM323" s="1">
        <v>9.7653800000000004</v>
      </c>
      <c r="CN323" s="1">
        <v>9.7313100000000006</v>
      </c>
      <c r="CO323" s="1">
        <v>9.7859599999999993</v>
      </c>
      <c r="CP323" s="1">
        <v>9.7043499999999998</v>
      </c>
      <c r="CQ323" s="1">
        <v>9.8120100000000008</v>
      </c>
      <c r="CR323" s="1">
        <v>9.5307200000000005</v>
      </c>
      <c r="CS323" s="1">
        <v>9.9332600000000006</v>
      </c>
      <c r="CT323" s="1">
        <v>9.7028800000000004</v>
      </c>
      <c r="CU323" s="1">
        <v>10.2103</v>
      </c>
      <c r="CV323" s="1">
        <v>9.3739699999999999</v>
      </c>
      <c r="CW323" s="1">
        <v>8.5419999999999998</v>
      </c>
      <c r="CX323" s="1">
        <v>9.9283300000000008</v>
      </c>
      <c r="CY323" s="1">
        <v>9.8753899999999994</v>
      </c>
      <c r="CZ323" s="1">
        <v>9.7899700000000003</v>
      </c>
      <c r="DA323" s="1">
        <v>10.1595</v>
      </c>
      <c r="DB323" s="1">
        <v>9.4995999999999992</v>
      </c>
      <c r="DC323" s="1">
        <v>9.7337000000000007</v>
      </c>
      <c r="DD323" s="1">
        <v>8.8405699999999996</v>
      </c>
      <c r="DE323" s="1">
        <v>9.6907099999999993</v>
      </c>
      <c r="DF323" s="1">
        <v>9.7739399999999996</v>
      </c>
      <c r="DG323" s="1">
        <v>9.7187699999999992</v>
      </c>
      <c r="DH323" s="1">
        <v>9.1201399999999992</v>
      </c>
      <c r="DI323" s="1">
        <v>9.7869799999999998</v>
      </c>
      <c r="DJ323" s="1">
        <v>9.6817499999999992</v>
      </c>
      <c r="DK323" s="1">
        <v>9.7924600000000002</v>
      </c>
      <c r="DL323" s="1">
        <v>9.7950999999999997</v>
      </c>
      <c r="DM323" s="1">
        <v>9.8406300000000009</v>
      </c>
      <c r="DN323" s="1">
        <v>10.0052</v>
      </c>
      <c r="DO323" s="1">
        <v>9.7539800000000003</v>
      </c>
      <c r="DP323" s="1">
        <v>9.8942300000000003</v>
      </c>
      <c r="DQ323" s="1">
        <v>9.58263</v>
      </c>
      <c r="DR323" s="1">
        <v>9.8913399999999996</v>
      </c>
      <c r="DS323" s="1">
        <v>9.7135700000000007</v>
      </c>
      <c r="DT323" s="1">
        <v>9.7754799999999999</v>
      </c>
      <c r="DU323" s="1">
        <v>9.6221200000000007</v>
      </c>
      <c r="DV323" s="1">
        <v>9.9999699999999994</v>
      </c>
      <c r="DW323" s="1">
        <v>9.4628399999999999</v>
      </c>
      <c r="DX323" s="1">
        <v>9.7242800000000003</v>
      </c>
      <c r="DY323" s="1">
        <v>9.6395800000000005</v>
      </c>
      <c r="DZ323" s="1">
        <v>9.80837</v>
      </c>
      <c r="EA323" s="1">
        <v>9.7656600000000005</v>
      </c>
      <c r="EB323" s="1">
        <v>9.8612300000000008</v>
      </c>
      <c r="EC323" s="1">
        <v>9.5888399999999994</v>
      </c>
      <c r="ED323" s="1">
        <v>9.4411799999999992</v>
      </c>
      <c r="EE323" s="1">
        <v>9.6143900000000002</v>
      </c>
      <c r="EF323" s="1">
        <f>CORREL($J$2:$EE$2,J323:EE323)</f>
        <v>-1.1173905738520618E-2</v>
      </c>
      <c r="EG323" s="1">
        <f t="shared" si="7"/>
        <v>0.90116907051558615</v>
      </c>
      <c r="EH323" s="1">
        <v>0.63647679999999995</v>
      </c>
    </row>
    <row r="324" spans="1:138" x14ac:dyDescent="0.25">
      <c r="A324" s="1" t="s">
        <v>4</v>
      </c>
      <c r="B324" s="1">
        <v>126382854</v>
      </c>
      <c r="C324" s="1">
        <v>126396737</v>
      </c>
      <c r="D324" s="1">
        <v>17496183</v>
      </c>
      <c r="E324" s="1" t="s">
        <v>72</v>
      </c>
      <c r="F324" s="1" t="s">
        <v>71</v>
      </c>
      <c r="G324" s="1" t="s">
        <v>70</v>
      </c>
      <c r="H324" s="1" t="s">
        <v>69</v>
      </c>
      <c r="J324" s="1">
        <v>7.2523</v>
      </c>
      <c r="K324" s="1">
        <v>7.3322599999999998</v>
      </c>
      <c r="L324" s="1">
        <v>7.6790700000000003</v>
      </c>
      <c r="M324" s="1">
        <v>7.6234299999999999</v>
      </c>
      <c r="N324" s="1">
        <v>7.0658300000000001</v>
      </c>
      <c r="O324" s="1">
        <v>7.3853600000000004</v>
      </c>
      <c r="P324" s="1">
        <v>7.5521200000000004</v>
      </c>
      <c r="Q324" s="1">
        <v>6.3091799999999996</v>
      </c>
      <c r="R324" s="1">
        <v>6.9409799999999997</v>
      </c>
      <c r="S324" s="1">
        <v>7.7077499999999999</v>
      </c>
      <c r="T324" s="1">
        <v>7.50204</v>
      </c>
      <c r="U324" s="1">
        <v>7.3068200000000001</v>
      </c>
      <c r="V324" s="1">
        <v>7.8390000000000004</v>
      </c>
      <c r="W324" s="1">
        <v>7.3163</v>
      </c>
      <c r="X324" s="1">
        <v>7.36632</v>
      </c>
      <c r="Y324" s="1">
        <v>7.5536199999999996</v>
      </c>
      <c r="Z324" s="1">
        <v>7.4418600000000001</v>
      </c>
      <c r="AA324" s="1">
        <v>7.1329599999999997</v>
      </c>
      <c r="AB324" s="1">
        <v>7.5664300000000004</v>
      </c>
      <c r="AC324" s="1">
        <v>7.3597299999999999</v>
      </c>
      <c r="AD324" s="1">
        <v>7.2029100000000001</v>
      </c>
      <c r="AE324" s="1">
        <v>7.4743599999999999</v>
      </c>
      <c r="AF324" s="1">
        <v>6.7996999999999996</v>
      </c>
      <c r="AG324" s="1">
        <v>7.3250099999999998</v>
      </c>
      <c r="AH324" s="1">
        <v>7.0413699999999997</v>
      </c>
      <c r="AI324" s="1">
        <v>7.3447899999999997</v>
      </c>
      <c r="AJ324" s="1">
        <v>7.6697600000000001</v>
      </c>
      <c r="AK324" s="1">
        <v>6.9508599999999996</v>
      </c>
      <c r="AL324" s="1">
        <v>7.3153899999999998</v>
      </c>
      <c r="AM324" s="1">
        <v>6.9605699999999997</v>
      </c>
      <c r="AN324" s="1">
        <v>7.3752599999999999</v>
      </c>
      <c r="AO324" s="1">
        <v>7.4558600000000004</v>
      </c>
      <c r="AP324" s="1">
        <v>7.5744100000000003</v>
      </c>
      <c r="AQ324" s="1">
        <v>7.0102799999999998</v>
      </c>
      <c r="AR324" s="1">
        <v>7.2270599999999998</v>
      </c>
      <c r="AS324" s="1">
        <v>7.56942</v>
      </c>
      <c r="AT324" s="1">
        <v>7.1371500000000001</v>
      </c>
      <c r="AU324" s="1">
        <v>7.70913</v>
      </c>
      <c r="AV324" s="1">
        <v>7.5756300000000003</v>
      </c>
      <c r="AW324" s="1">
        <v>7.5813899999999999</v>
      </c>
      <c r="AX324" s="1">
        <v>7.3735299999999997</v>
      </c>
      <c r="AY324" s="1">
        <v>7.0700399999999997</v>
      </c>
      <c r="AZ324" s="1">
        <v>7.6415300000000004</v>
      </c>
      <c r="BA324" s="1">
        <v>7.34964</v>
      </c>
      <c r="BB324" s="1">
        <v>6.38957</v>
      </c>
      <c r="BC324" s="1">
        <v>7.2323000000000004</v>
      </c>
      <c r="BD324" s="1">
        <v>6.8482399999999997</v>
      </c>
      <c r="BE324" s="1">
        <v>7.4724399999999997</v>
      </c>
      <c r="BF324" s="1">
        <v>7.3911100000000003</v>
      </c>
      <c r="BG324" s="1">
        <v>7.0347999999999997</v>
      </c>
      <c r="BH324" s="1">
        <v>7.4638499999999999</v>
      </c>
      <c r="BI324" s="1">
        <v>7.07796</v>
      </c>
      <c r="BJ324" s="1">
        <v>7.6424099999999999</v>
      </c>
      <c r="BK324" s="1">
        <v>7.2701599999999997</v>
      </c>
      <c r="BL324" s="1">
        <v>7.6586400000000001</v>
      </c>
      <c r="BM324" s="1">
        <v>7.5082199999999997</v>
      </c>
      <c r="BN324" s="1">
        <v>7.4057399999999998</v>
      </c>
      <c r="BO324" s="1">
        <v>7.31623</v>
      </c>
      <c r="BP324" s="1">
        <v>7.1571600000000002</v>
      </c>
      <c r="BQ324" s="1">
        <v>7.2577100000000003</v>
      </c>
      <c r="BR324" s="1">
        <v>7.7941399999999996</v>
      </c>
      <c r="BS324" s="1">
        <v>7.2289199999999996</v>
      </c>
      <c r="BT324" s="1">
        <v>7.4873500000000002</v>
      </c>
      <c r="BU324" s="1">
        <v>7.66411</v>
      </c>
      <c r="BV324" s="1">
        <v>7.4800599999999999</v>
      </c>
      <c r="BW324" s="1">
        <v>7.5349599999999999</v>
      </c>
      <c r="BX324" s="1">
        <v>7.6409399999999996</v>
      </c>
      <c r="BY324" s="1">
        <v>7.6079699999999999</v>
      </c>
      <c r="BZ324" s="1">
        <v>7.3932000000000002</v>
      </c>
      <c r="CA324" s="1">
        <v>7.4450799999999999</v>
      </c>
      <c r="CB324" s="1">
        <v>7.1742699999999999</v>
      </c>
      <c r="CC324" s="1">
        <v>7.7979900000000004</v>
      </c>
      <c r="CD324" s="1">
        <v>7.6453600000000002</v>
      </c>
      <c r="CE324" s="1">
        <v>7.73041</v>
      </c>
      <c r="CF324" s="1">
        <v>7.4632899999999998</v>
      </c>
      <c r="CG324" s="1">
        <v>7.4682399999999998</v>
      </c>
      <c r="CH324" s="1">
        <v>7.3990799999999997</v>
      </c>
      <c r="CI324" s="1">
        <v>7.1812100000000001</v>
      </c>
      <c r="CJ324" s="1">
        <v>7.4708199999999998</v>
      </c>
      <c r="CK324" s="1">
        <v>7.6361100000000004</v>
      </c>
      <c r="CL324" s="1">
        <v>7.4795999999999996</v>
      </c>
      <c r="CM324" s="1">
        <v>6.68675</v>
      </c>
      <c r="CN324" s="1">
        <v>7.3280700000000003</v>
      </c>
      <c r="CO324" s="1">
        <v>7.7437100000000001</v>
      </c>
      <c r="CP324" s="1">
        <v>7.5206900000000001</v>
      </c>
      <c r="CQ324" s="1">
        <v>7.4066799999999997</v>
      </c>
      <c r="CR324" s="1">
        <v>7.3822799999999997</v>
      </c>
      <c r="CS324" s="1">
        <v>7.5194599999999996</v>
      </c>
      <c r="CT324" s="1">
        <v>7.4805400000000004</v>
      </c>
      <c r="CU324" s="1">
        <v>6.9131299999999998</v>
      </c>
      <c r="CV324" s="1">
        <v>7.2683600000000004</v>
      </c>
      <c r="CW324" s="1">
        <v>6.4023599999999998</v>
      </c>
      <c r="CX324" s="1">
        <v>7.3258200000000002</v>
      </c>
      <c r="CY324" s="1">
        <v>7.3577700000000004</v>
      </c>
      <c r="CZ324" s="1">
        <v>7.3253399999999997</v>
      </c>
      <c r="DA324" s="1">
        <v>7.1135000000000002</v>
      </c>
      <c r="DB324" s="1">
        <v>7.2402899999999999</v>
      </c>
      <c r="DC324" s="1">
        <v>7.7821600000000002</v>
      </c>
      <c r="DD324" s="1">
        <v>7.1087100000000003</v>
      </c>
      <c r="DE324" s="1">
        <v>7.3991100000000003</v>
      </c>
      <c r="DF324" s="1">
        <v>7.4814499999999997</v>
      </c>
      <c r="DG324" s="1">
        <v>7.2720099999999999</v>
      </c>
      <c r="DH324" s="1">
        <v>7.0818199999999996</v>
      </c>
      <c r="DI324" s="1">
        <v>7.6144800000000004</v>
      </c>
      <c r="DJ324" s="1">
        <v>7.3473600000000001</v>
      </c>
      <c r="DK324" s="1">
        <v>7.7369700000000003</v>
      </c>
      <c r="DL324" s="1">
        <v>6.8296200000000002</v>
      </c>
      <c r="DM324" s="1">
        <v>7.3829799999999999</v>
      </c>
      <c r="DN324" s="1">
        <v>7.5113000000000003</v>
      </c>
      <c r="DO324" s="1">
        <v>7.34612</v>
      </c>
      <c r="DP324" s="1">
        <v>7.2166399999999999</v>
      </c>
      <c r="DQ324" s="1">
        <v>7.4757999999999996</v>
      </c>
      <c r="DR324" s="1">
        <v>7.3005800000000001</v>
      </c>
      <c r="DS324" s="1">
        <v>7.6512000000000002</v>
      </c>
      <c r="DT324" s="1">
        <v>7.3276599999999998</v>
      </c>
      <c r="DU324" s="1">
        <v>7.0513300000000001</v>
      </c>
      <c r="DV324" s="1">
        <v>6.5767100000000003</v>
      </c>
      <c r="DW324" s="1">
        <v>7.1911899999999997</v>
      </c>
      <c r="DX324" s="1">
        <v>7.4978999999999996</v>
      </c>
      <c r="DY324" s="1">
        <v>7.1701699999999997</v>
      </c>
      <c r="DZ324" s="1">
        <v>7.3046600000000002</v>
      </c>
      <c r="EA324" s="1">
        <v>7.4901099999999996</v>
      </c>
      <c r="EB324" s="1">
        <v>7.1364200000000002</v>
      </c>
      <c r="EC324" s="1">
        <v>7.5351800000000004</v>
      </c>
      <c r="ED324" s="1">
        <v>7.3905900000000004</v>
      </c>
      <c r="EE324" s="1">
        <v>7.4330600000000002</v>
      </c>
      <c r="EF324" s="1">
        <f>CORREL($J$2:$EE$2,J324:EE324)</f>
        <v>-1.0379862158519697E-2</v>
      </c>
      <c r="EG324" s="1">
        <f t="shared" si="7"/>
        <v>0.90816033276902519</v>
      </c>
      <c r="EH324" s="1">
        <v>0.63806229999999997</v>
      </c>
    </row>
    <row r="325" spans="1:138" x14ac:dyDescent="0.25">
      <c r="A325" s="1" t="s">
        <v>4</v>
      </c>
      <c r="B325" s="1">
        <v>116082862</v>
      </c>
      <c r="C325" s="1">
        <v>116084619</v>
      </c>
      <c r="D325" s="1">
        <v>17495368</v>
      </c>
      <c r="E325" s="1" t="s">
        <v>68</v>
      </c>
      <c r="F325" s="1" t="s">
        <v>67</v>
      </c>
      <c r="G325" s="1" t="s">
        <v>66</v>
      </c>
      <c r="H325" s="1" t="s">
        <v>65</v>
      </c>
      <c r="J325" s="1">
        <v>9.5489099999999993</v>
      </c>
      <c r="K325" s="1">
        <v>6.3282400000000001</v>
      </c>
      <c r="L325" s="1">
        <v>7.2796599999999998</v>
      </c>
      <c r="M325" s="1">
        <v>7.2933700000000004</v>
      </c>
      <c r="N325" s="1">
        <v>7.6298000000000004</v>
      </c>
      <c r="O325" s="1">
        <v>7.6497099999999998</v>
      </c>
      <c r="P325" s="1">
        <v>7.5860099999999999</v>
      </c>
      <c r="Q325" s="1">
        <v>6.5751999999999997</v>
      </c>
      <c r="R325" s="1">
        <v>6.73231</v>
      </c>
      <c r="S325" s="1">
        <v>6.6091800000000003</v>
      </c>
      <c r="T325" s="1">
        <v>7.5344199999999999</v>
      </c>
      <c r="U325" s="1">
        <v>7.6568800000000001</v>
      </c>
      <c r="V325" s="1">
        <v>7.16404</v>
      </c>
      <c r="W325" s="1">
        <v>7.1295599999999997</v>
      </c>
      <c r="X325" s="1">
        <v>7.48149</v>
      </c>
      <c r="Y325" s="1">
        <v>7.8700099999999997</v>
      </c>
      <c r="Z325" s="1">
        <v>7.0377200000000002</v>
      </c>
      <c r="AA325" s="1">
        <v>6.5972200000000001</v>
      </c>
      <c r="AB325" s="1">
        <v>7.1606199999999998</v>
      </c>
      <c r="AC325" s="1">
        <v>7.4691799999999997</v>
      </c>
      <c r="AD325" s="1">
        <v>6.8542100000000001</v>
      </c>
      <c r="AE325" s="1">
        <v>7.5724200000000002</v>
      </c>
      <c r="AF325" s="1">
        <v>6.4901</v>
      </c>
      <c r="AG325" s="1">
        <v>6.8815600000000003</v>
      </c>
      <c r="AH325" s="1">
        <v>7.6329599999999997</v>
      </c>
      <c r="AI325" s="1">
        <v>7.3923100000000002</v>
      </c>
      <c r="AJ325" s="1">
        <v>7.4159600000000001</v>
      </c>
      <c r="AK325" s="1">
        <v>7.2471100000000002</v>
      </c>
      <c r="AL325" s="1">
        <v>7.6088800000000001</v>
      </c>
      <c r="AM325" s="1">
        <v>7.0269000000000004</v>
      </c>
      <c r="AN325" s="1">
        <v>7.5312999999999999</v>
      </c>
      <c r="AO325" s="1">
        <v>6.4637500000000001</v>
      </c>
      <c r="AP325" s="1">
        <v>6.9063699999999999</v>
      </c>
      <c r="AQ325" s="1">
        <v>7.5460799999999999</v>
      </c>
      <c r="AR325" s="1">
        <v>7.0922799999999997</v>
      </c>
      <c r="AS325" s="1">
        <v>7.77996</v>
      </c>
      <c r="AT325" s="1">
        <v>7.4589800000000004</v>
      </c>
      <c r="AU325" s="1">
        <v>7.7347799999999998</v>
      </c>
      <c r="AV325" s="1">
        <v>7.9037699999999997</v>
      </c>
      <c r="AW325" s="1">
        <v>7.0888</v>
      </c>
      <c r="AX325" s="1">
        <v>7.9674699999999996</v>
      </c>
      <c r="AY325" s="1">
        <v>6.9915399999999996</v>
      </c>
      <c r="AZ325" s="1">
        <v>7.3734299999999999</v>
      </c>
      <c r="BA325" s="1">
        <v>7.8407999999999998</v>
      </c>
      <c r="BB325" s="1">
        <v>6.8890000000000002</v>
      </c>
      <c r="BC325" s="1">
        <v>6.80816</v>
      </c>
      <c r="BD325" s="1">
        <v>7.1557500000000003</v>
      </c>
      <c r="BE325" s="1">
        <v>7.5495599999999996</v>
      </c>
      <c r="BF325" s="1">
        <v>7.6422299999999996</v>
      </c>
      <c r="BG325" s="1">
        <v>7.6005599999999998</v>
      </c>
      <c r="BH325" s="1">
        <v>7.4668000000000001</v>
      </c>
      <c r="BI325" s="1">
        <v>7.2494300000000003</v>
      </c>
      <c r="BJ325" s="1">
        <v>7.9188299999999998</v>
      </c>
      <c r="BK325" s="1">
        <v>7.6555799999999996</v>
      </c>
      <c r="BL325" s="1">
        <v>7.2778900000000002</v>
      </c>
      <c r="BM325" s="1">
        <v>7.9070299999999998</v>
      </c>
      <c r="BN325" s="1">
        <v>8.1228899999999999</v>
      </c>
      <c r="BO325" s="1">
        <v>7.52712</v>
      </c>
      <c r="BP325" s="1">
        <v>7.2971300000000001</v>
      </c>
      <c r="BQ325" s="1">
        <v>7.4874700000000001</v>
      </c>
      <c r="BR325" s="1">
        <v>7.81731</v>
      </c>
      <c r="BS325" s="1">
        <v>7.4142400000000004</v>
      </c>
      <c r="BT325" s="1">
        <v>7.5708299999999999</v>
      </c>
      <c r="BU325" s="1">
        <v>7.6206500000000004</v>
      </c>
      <c r="BV325" s="1">
        <v>7.8393800000000002</v>
      </c>
      <c r="BW325" s="1">
        <v>7.2908200000000001</v>
      </c>
      <c r="BX325" s="1">
        <v>7.6623000000000001</v>
      </c>
      <c r="BY325" s="1">
        <v>7.7991000000000001</v>
      </c>
      <c r="BZ325" s="1">
        <v>8.31799</v>
      </c>
      <c r="CA325" s="1">
        <v>7.5799399999999997</v>
      </c>
      <c r="CB325" s="1">
        <v>7.6001099999999999</v>
      </c>
      <c r="CC325" s="1">
        <v>7.76722</v>
      </c>
      <c r="CD325" s="1">
        <v>7.4834500000000004</v>
      </c>
      <c r="CE325" s="1">
        <v>7.6851000000000003</v>
      </c>
      <c r="CF325" s="1">
        <v>7.3492899999999999</v>
      </c>
      <c r="CG325" s="1">
        <v>8.26417</v>
      </c>
      <c r="CH325" s="1">
        <v>7.79169</v>
      </c>
      <c r="CI325" s="1">
        <v>7.4789700000000003</v>
      </c>
      <c r="CJ325" s="1">
        <v>7.2892900000000003</v>
      </c>
      <c r="CK325" s="1">
        <v>7.6988300000000001</v>
      </c>
      <c r="CL325" s="1">
        <v>7.65524</v>
      </c>
      <c r="CM325" s="1">
        <v>6.4358000000000004</v>
      </c>
      <c r="CN325" s="1">
        <v>7.5576100000000004</v>
      </c>
      <c r="CO325" s="1">
        <v>7.6074599999999997</v>
      </c>
      <c r="CP325" s="1">
        <v>7.7069000000000001</v>
      </c>
      <c r="CQ325" s="1">
        <v>7.5652600000000003</v>
      </c>
      <c r="CR325" s="1">
        <v>7.5381</v>
      </c>
      <c r="CS325" s="1">
        <v>7.7769500000000003</v>
      </c>
      <c r="CT325" s="1">
        <v>7.5455199999999998</v>
      </c>
      <c r="CU325" s="1">
        <v>8.3235700000000001</v>
      </c>
      <c r="CV325" s="1">
        <v>8.0608299999999993</v>
      </c>
      <c r="CW325" s="1">
        <v>5.9073500000000001</v>
      </c>
      <c r="CX325" s="1">
        <v>7.3731400000000002</v>
      </c>
      <c r="CY325" s="1">
        <v>6.9373699999999996</v>
      </c>
      <c r="CZ325" s="1">
        <v>7.5736299999999996</v>
      </c>
      <c r="DA325" s="1">
        <v>7.0107799999999996</v>
      </c>
      <c r="DB325" s="1">
        <v>7.6029900000000001</v>
      </c>
      <c r="DC325" s="1">
        <v>7.52752</v>
      </c>
      <c r="DD325" s="1">
        <v>7.9833699999999999</v>
      </c>
      <c r="DE325" s="1">
        <v>7.5486300000000002</v>
      </c>
      <c r="DF325" s="1">
        <v>7.8287500000000003</v>
      </c>
      <c r="DG325" s="1">
        <v>7.6317899999999996</v>
      </c>
      <c r="DH325" s="1">
        <v>6.9494199999999999</v>
      </c>
      <c r="DI325" s="1">
        <v>7.3889800000000001</v>
      </c>
      <c r="DJ325" s="1">
        <v>7.2765399999999998</v>
      </c>
      <c r="DK325" s="1">
        <v>7.71183</v>
      </c>
      <c r="DL325" s="1">
        <v>8.6569000000000003</v>
      </c>
      <c r="DM325" s="1">
        <v>7.1800899999999999</v>
      </c>
      <c r="DN325" s="1">
        <v>7.7405400000000002</v>
      </c>
      <c r="DO325" s="1">
        <v>7.32111</v>
      </c>
      <c r="DP325" s="1">
        <v>6.9102399999999999</v>
      </c>
      <c r="DQ325" s="1">
        <v>7.3597900000000003</v>
      </c>
      <c r="DR325" s="1">
        <v>7.5675600000000003</v>
      </c>
      <c r="DS325" s="1">
        <v>7.58094</v>
      </c>
      <c r="DT325" s="1">
        <v>7.3644499999999997</v>
      </c>
      <c r="DU325" s="1">
        <v>6.8750600000000004</v>
      </c>
      <c r="DV325" s="1">
        <v>6.3476999999999997</v>
      </c>
      <c r="DW325" s="1">
        <v>7.5476400000000003</v>
      </c>
      <c r="DX325" s="1">
        <v>7.4680099999999996</v>
      </c>
      <c r="DY325" s="1">
        <v>7.2762000000000002</v>
      </c>
      <c r="DZ325" s="1">
        <v>7.4785700000000004</v>
      </c>
      <c r="EA325" s="1">
        <v>7.48726</v>
      </c>
      <c r="EB325" s="1">
        <v>7.26328</v>
      </c>
      <c r="EC325" s="1">
        <v>7.3703099999999999</v>
      </c>
      <c r="ED325" s="1">
        <v>7.4751399999999997</v>
      </c>
      <c r="EE325" s="1">
        <v>8.8755100000000002</v>
      </c>
      <c r="EF325" s="1">
        <f>CORREL($J$2:$EE$2,J325:EE325)</f>
        <v>-1.0029246634934602E-2</v>
      </c>
      <c r="EG325" s="1">
        <f t="shared" si="7"/>
        <v>0.91124964367495132</v>
      </c>
      <c r="EH325" s="1">
        <v>0.63842010000000005</v>
      </c>
    </row>
    <row r="326" spans="1:138" x14ac:dyDescent="0.25">
      <c r="A326" s="1" t="s">
        <v>4</v>
      </c>
      <c r="B326" s="1">
        <v>126546911</v>
      </c>
      <c r="C326" s="1">
        <v>126566366</v>
      </c>
      <c r="D326" s="1">
        <v>17496283</v>
      </c>
      <c r="E326" s="1" t="s">
        <v>64</v>
      </c>
      <c r="F326" s="1" t="s">
        <v>63</v>
      </c>
      <c r="G326" s="1" t="s">
        <v>62</v>
      </c>
      <c r="H326" s="1" t="s">
        <v>61</v>
      </c>
      <c r="J326" s="1">
        <v>10.842700000000001</v>
      </c>
      <c r="K326" s="1">
        <v>11.408200000000001</v>
      </c>
      <c r="L326" s="1">
        <v>11.432600000000001</v>
      </c>
      <c r="M326" s="1">
        <v>11.0748</v>
      </c>
      <c r="N326" s="1">
        <v>11.167999999999999</v>
      </c>
      <c r="O326" s="1">
        <v>11.4277</v>
      </c>
      <c r="P326" s="1">
        <v>11.1806</v>
      </c>
      <c r="Q326" s="1">
        <v>11.126300000000001</v>
      </c>
      <c r="R326" s="1">
        <v>11.159000000000001</v>
      </c>
      <c r="S326" s="1">
        <v>11.406499999999999</v>
      </c>
      <c r="T326" s="1">
        <v>11.322699999999999</v>
      </c>
      <c r="U326" s="1">
        <v>11.36</v>
      </c>
      <c r="V326" s="1">
        <v>11.2607</v>
      </c>
      <c r="W326" s="1">
        <v>11.082800000000001</v>
      </c>
      <c r="X326" s="1">
        <v>11.444900000000001</v>
      </c>
      <c r="Y326" s="1">
        <v>11.138</v>
      </c>
      <c r="Z326" s="1">
        <v>11.0564</v>
      </c>
      <c r="AA326" s="1">
        <v>10.978400000000001</v>
      </c>
      <c r="AB326" s="1">
        <v>11.3408</v>
      </c>
      <c r="AC326" s="1">
        <v>11.318099999999999</v>
      </c>
      <c r="AD326" s="1">
        <v>11.219799999999999</v>
      </c>
      <c r="AE326" s="1">
        <v>11.282500000000001</v>
      </c>
      <c r="AF326" s="1">
        <v>11.2944</v>
      </c>
      <c r="AG326" s="1">
        <v>11.245699999999999</v>
      </c>
      <c r="AH326" s="1">
        <v>11.120900000000001</v>
      </c>
      <c r="AI326" s="1">
        <v>11.273999999999999</v>
      </c>
      <c r="AJ326" s="1">
        <v>11.043900000000001</v>
      </c>
      <c r="AK326" s="1">
        <v>11.0761</v>
      </c>
      <c r="AL326" s="1">
        <v>11.1881</v>
      </c>
      <c r="AM326" s="1">
        <v>11.1302</v>
      </c>
      <c r="AN326" s="1">
        <v>11.230700000000001</v>
      </c>
      <c r="AO326" s="1">
        <v>11.0479</v>
      </c>
      <c r="AP326" s="1">
        <v>11.2584</v>
      </c>
      <c r="AQ326" s="1">
        <v>11.1218</v>
      </c>
      <c r="AR326" s="1">
        <v>11.0067</v>
      </c>
      <c r="AS326" s="1">
        <v>11.396699999999999</v>
      </c>
      <c r="AT326" s="1">
        <v>11.13</v>
      </c>
      <c r="AU326" s="1">
        <v>11.1502</v>
      </c>
      <c r="AV326" s="1">
        <v>11.3514</v>
      </c>
      <c r="AW326" s="1">
        <v>11.3743</v>
      </c>
      <c r="AX326" s="1">
        <v>11.086499999999999</v>
      </c>
      <c r="AY326" s="1">
        <v>10.990500000000001</v>
      </c>
      <c r="AZ326" s="1">
        <v>11.318899999999999</v>
      </c>
      <c r="BA326" s="1">
        <v>11.266999999999999</v>
      </c>
      <c r="BB326" s="1">
        <v>11.003500000000001</v>
      </c>
      <c r="BC326" s="1">
        <v>11.089</v>
      </c>
      <c r="BD326" s="1">
        <v>11.021599999999999</v>
      </c>
      <c r="BE326" s="1">
        <v>11.211</v>
      </c>
      <c r="BF326" s="1">
        <v>11.0397</v>
      </c>
      <c r="BG326" s="1">
        <v>11.1876</v>
      </c>
      <c r="BH326" s="1">
        <v>11.1462</v>
      </c>
      <c r="BI326" s="1">
        <v>11.282999999999999</v>
      </c>
      <c r="BJ326" s="1">
        <v>11.1616</v>
      </c>
      <c r="BK326" s="1">
        <v>11.1449</v>
      </c>
      <c r="BL326" s="1">
        <v>11.077400000000001</v>
      </c>
      <c r="BM326" s="1">
        <v>11.124000000000001</v>
      </c>
      <c r="BN326" s="1">
        <v>11.194900000000001</v>
      </c>
      <c r="BO326" s="1">
        <v>11.0898</v>
      </c>
      <c r="BP326" s="1">
        <v>11.235300000000001</v>
      </c>
      <c r="BQ326" s="1">
        <v>11.0587</v>
      </c>
      <c r="BR326" s="1">
        <v>11.2475</v>
      </c>
      <c r="BS326" s="1">
        <v>11.240500000000001</v>
      </c>
      <c r="BT326" s="1">
        <v>11.2943</v>
      </c>
      <c r="BU326" s="1">
        <v>11.064399999999999</v>
      </c>
      <c r="BV326" s="1">
        <v>11.202500000000001</v>
      </c>
      <c r="BW326" s="1">
        <v>11.2719</v>
      </c>
      <c r="BX326" s="1">
        <v>11.2133</v>
      </c>
      <c r="BY326" s="1">
        <v>11.403600000000001</v>
      </c>
      <c r="BZ326" s="1">
        <v>11.1572</v>
      </c>
      <c r="CA326" s="1">
        <v>11.0588</v>
      </c>
      <c r="CB326" s="1">
        <v>11.0968</v>
      </c>
      <c r="CC326" s="1">
        <v>11.1556</v>
      </c>
      <c r="CD326" s="1">
        <v>10.9917</v>
      </c>
      <c r="CE326" s="1">
        <v>11.1661</v>
      </c>
      <c r="CF326" s="1">
        <v>11.222099999999999</v>
      </c>
      <c r="CG326" s="1">
        <v>11.287599999999999</v>
      </c>
      <c r="CH326" s="1">
        <v>11.2613</v>
      </c>
      <c r="CI326" s="1">
        <v>11.1858</v>
      </c>
      <c r="CJ326" s="1">
        <v>11.325200000000001</v>
      </c>
      <c r="CK326" s="1">
        <v>11.265700000000001</v>
      </c>
      <c r="CL326" s="1">
        <v>11.2812</v>
      </c>
      <c r="CM326" s="1">
        <v>11.207100000000001</v>
      </c>
      <c r="CN326" s="1">
        <v>11.1897</v>
      </c>
      <c r="CO326" s="1">
        <v>11.4236</v>
      </c>
      <c r="CP326" s="1">
        <v>11.212</v>
      </c>
      <c r="CQ326" s="1">
        <v>11.195399999999999</v>
      </c>
      <c r="CR326" s="1">
        <v>11.1988</v>
      </c>
      <c r="CS326" s="1">
        <v>11.2753</v>
      </c>
      <c r="CT326" s="1">
        <v>11.178000000000001</v>
      </c>
      <c r="CU326" s="1">
        <v>11.2287</v>
      </c>
      <c r="CV326" s="1">
        <v>11.0685</v>
      </c>
      <c r="CW326" s="1">
        <v>10.893599999999999</v>
      </c>
      <c r="CX326" s="1">
        <v>11.345700000000001</v>
      </c>
      <c r="CY326" s="1">
        <v>11.3268</v>
      </c>
      <c r="CZ326" s="1">
        <v>11.141400000000001</v>
      </c>
      <c r="DA326" s="1">
        <v>11.033799999999999</v>
      </c>
      <c r="DB326" s="1">
        <v>11.115399999999999</v>
      </c>
      <c r="DC326" s="1">
        <v>11.1051</v>
      </c>
      <c r="DD326" s="1">
        <v>11.305899999999999</v>
      </c>
      <c r="DE326" s="1">
        <v>11.1371</v>
      </c>
      <c r="DF326" s="1">
        <v>11.1534</v>
      </c>
      <c r="DG326" s="1">
        <v>11.240600000000001</v>
      </c>
      <c r="DH326" s="1">
        <v>11.1539</v>
      </c>
      <c r="DI326" s="1">
        <v>11.1027</v>
      </c>
      <c r="DJ326" s="1">
        <v>11.1846</v>
      </c>
      <c r="DK326" s="1">
        <v>11.1554</v>
      </c>
      <c r="DL326" s="1">
        <v>11.300599999999999</v>
      </c>
      <c r="DM326" s="1">
        <v>11.3179</v>
      </c>
      <c r="DN326" s="1">
        <v>11.2913</v>
      </c>
      <c r="DO326" s="1">
        <v>11.1927</v>
      </c>
      <c r="DP326" s="1">
        <v>11.2233</v>
      </c>
      <c r="DQ326" s="1">
        <v>11.2339</v>
      </c>
      <c r="DR326" s="1">
        <v>11.1112</v>
      </c>
      <c r="DS326" s="1">
        <v>11.2121</v>
      </c>
      <c r="DT326" s="1">
        <v>11.2879</v>
      </c>
      <c r="DU326" s="1">
        <v>11.2668</v>
      </c>
      <c r="DV326" s="1">
        <v>11.3003</v>
      </c>
      <c r="DW326" s="1">
        <v>11.071</v>
      </c>
      <c r="DX326" s="1">
        <v>11.153600000000001</v>
      </c>
      <c r="DY326" s="1">
        <v>10.960599999999999</v>
      </c>
      <c r="DZ326" s="1">
        <v>11.1577</v>
      </c>
      <c r="EA326" s="1">
        <v>11.175599999999999</v>
      </c>
      <c r="EB326" s="1">
        <v>11.167999999999999</v>
      </c>
      <c r="EC326" s="1">
        <v>11.1172</v>
      </c>
      <c r="ED326" s="1">
        <v>11.135999999999999</v>
      </c>
      <c r="EE326" s="1">
        <v>11.1187</v>
      </c>
      <c r="EF326" s="1">
        <f>CORREL($J$2:$EE$2,J326:EE326)</f>
        <v>-9.718339787209488E-3</v>
      </c>
      <c r="EG326" s="1">
        <f t="shared" si="7"/>
        <v>0.91399018751245498</v>
      </c>
      <c r="EH326" s="1">
        <v>0.63954889999999998</v>
      </c>
    </row>
    <row r="327" spans="1:138" x14ac:dyDescent="0.25">
      <c r="A327" s="1" t="s">
        <v>4</v>
      </c>
      <c r="B327" s="1">
        <v>133674270</v>
      </c>
      <c r="C327" s="1">
        <v>133680061</v>
      </c>
      <c r="D327" s="1">
        <v>17497194</v>
      </c>
      <c r="E327" s="1" t="s">
        <v>60</v>
      </c>
      <c r="F327" s="1" t="s">
        <v>59</v>
      </c>
      <c r="G327" s="1" t="s">
        <v>58</v>
      </c>
      <c r="H327" s="1" t="s">
        <v>57</v>
      </c>
      <c r="J327" s="1">
        <v>5.1601499999999998</v>
      </c>
      <c r="K327" s="1">
        <v>5.1398599999999997</v>
      </c>
      <c r="L327" s="1">
        <v>5.4259500000000003</v>
      </c>
      <c r="M327" s="1">
        <v>5.133</v>
      </c>
      <c r="N327" s="1">
        <v>5.5620900000000004</v>
      </c>
      <c r="O327" s="1">
        <v>5.6193900000000001</v>
      </c>
      <c r="P327" s="1">
        <v>5.2445199999999996</v>
      </c>
      <c r="Q327" s="1">
        <v>5.4336399999999996</v>
      </c>
      <c r="R327" s="1">
        <v>5.3917999999999999</v>
      </c>
      <c r="S327" s="1">
        <v>5.5553699999999999</v>
      </c>
      <c r="T327" s="1">
        <v>5.2736499999999999</v>
      </c>
      <c r="U327" s="1">
        <v>5.2851999999999997</v>
      </c>
      <c r="V327" s="1">
        <v>5.62676</v>
      </c>
      <c r="W327" s="1">
        <v>5.4515200000000004</v>
      </c>
      <c r="X327" s="1">
        <v>5.0882300000000003</v>
      </c>
      <c r="Y327" s="1">
        <v>5.3424699999999996</v>
      </c>
      <c r="Z327" s="1">
        <v>5.2177600000000002</v>
      </c>
      <c r="AA327" s="1">
        <v>5.4679700000000002</v>
      </c>
      <c r="AB327" s="1">
        <v>5.2830500000000002</v>
      </c>
      <c r="AC327" s="1">
        <v>5.2686200000000003</v>
      </c>
      <c r="AD327" s="1">
        <v>5.3137499999999998</v>
      </c>
      <c r="AE327" s="1">
        <v>5.3707900000000004</v>
      </c>
      <c r="AF327" s="1">
        <v>5.1874399999999996</v>
      </c>
      <c r="AG327" s="1">
        <v>5.2486300000000004</v>
      </c>
      <c r="AH327" s="1">
        <v>5.20892</v>
      </c>
      <c r="AI327" s="1">
        <v>5.1678600000000001</v>
      </c>
      <c r="AJ327" s="1">
        <v>5.3827999999999996</v>
      </c>
      <c r="AK327" s="1">
        <v>5.1973099999999999</v>
      </c>
      <c r="AL327" s="1">
        <v>5.2444800000000003</v>
      </c>
      <c r="AM327" s="1">
        <v>5.4212899999999999</v>
      </c>
      <c r="AN327" s="1">
        <v>5.13896</v>
      </c>
      <c r="AO327" s="1">
        <v>5.5944700000000003</v>
      </c>
      <c r="AP327" s="1">
        <v>5.3211700000000004</v>
      </c>
      <c r="AQ327" s="1">
        <v>5.4527200000000002</v>
      </c>
      <c r="AR327" s="1">
        <v>5.6955099999999996</v>
      </c>
      <c r="AS327" s="1">
        <v>5.4778700000000002</v>
      </c>
      <c r="AT327" s="1">
        <v>5.7739399999999996</v>
      </c>
      <c r="AU327" s="1">
        <v>5.5942400000000001</v>
      </c>
      <c r="AV327" s="1">
        <v>5.2975599999999998</v>
      </c>
      <c r="AW327" s="1">
        <v>5.3596300000000001</v>
      </c>
      <c r="AX327" s="1">
        <v>5.1769400000000001</v>
      </c>
      <c r="AY327" s="1">
        <v>5.2786499999999998</v>
      </c>
      <c r="AZ327" s="1">
        <v>5.3329599999999999</v>
      </c>
      <c r="BA327" s="1">
        <v>5.39656</v>
      </c>
      <c r="BB327" s="1">
        <v>5.3446499999999997</v>
      </c>
      <c r="BC327" s="1">
        <v>5.3666700000000001</v>
      </c>
      <c r="BD327" s="1">
        <v>5.3988899999999997</v>
      </c>
      <c r="BE327" s="1">
        <v>5.2896000000000001</v>
      </c>
      <c r="BF327" s="1">
        <v>5.31907</v>
      </c>
      <c r="BG327" s="1">
        <v>4.9610900000000004</v>
      </c>
      <c r="BH327" s="1">
        <v>5.1487100000000003</v>
      </c>
      <c r="BI327" s="1">
        <v>5.5971000000000002</v>
      </c>
      <c r="BJ327" s="1">
        <v>5.2506000000000004</v>
      </c>
      <c r="BK327" s="1">
        <v>5.2622600000000004</v>
      </c>
      <c r="BL327" s="1">
        <v>5.48569</v>
      </c>
      <c r="BM327" s="1">
        <v>5.4468500000000004</v>
      </c>
      <c r="BN327" s="1">
        <v>5.3053499999999998</v>
      </c>
      <c r="BO327" s="1">
        <v>5.5294499999999998</v>
      </c>
      <c r="BP327" s="1">
        <v>5.63666</v>
      </c>
      <c r="BQ327" s="1">
        <v>5.4352499999999999</v>
      </c>
      <c r="BR327" s="1">
        <v>5.1929499999999997</v>
      </c>
      <c r="BS327" s="1">
        <v>5.2381500000000001</v>
      </c>
      <c r="BT327" s="1">
        <v>5.1191300000000002</v>
      </c>
      <c r="BU327" s="1">
        <v>5.3372400000000004</v>
      </c>
      <c r="BV327" s="1">
        <v>5.46678</v>
      </c>
      <c r="BW327" s="1">
        <v>5.1776999999999997</v>
      </c>
      <c r="BX327" s="1">
        <v>5.30687</v>
      </c>
      <c r="BY327" s="1">
        <v>5.1408300000000002</v>
      </c>
      <c r="BZ327" s="1">
        <v>5.3134100000000002</v>
      </c>
      <c r="CA327" s="1">
        <v>5.4224800000000002</v>
      </c>
      <c r="CB327" s="1">
        <v>5.3707000000000003</v>
      </c>
      <c r="CC327" s="1">
        <v>5.5363199999999999</v>
      </c>
      <c r="CD327" s="1">
        <v>5.1558799999999998</v>
      </c>
      <c r="CE327" s="1">
        <v>5.5508899999999999</v>
      </c>
      <c r="CF327" s="1">
        <v>5.0991400000000002</v>
      </c>
      <c r="CG327" s="1">
        <v>5.17469</v>
      </c>
      <c r="CH327" s="1">
        <v>5.5301200000000001</v>
      </c>
      <c r="CI327" s="1">
        <v>5.2620800000000001</v>
      </c>
      <c r="CJ327" s="1">
        <v>5.4547400000000001</v>
      </c>
      <c r="CK327" s="1">
        <v>5.2008599999999996</v>
      </c>
      <c r="CL327" s="1">
        <v>5.2711499999999996</v>
      </c>
      <c r="CM327" s="1">
        <v>5.1992500000000001</v>
      </c>
      <c r="CN327" s="1">
        <v>5.4924499999999998</v>
      </c>
      <c r="CO327" s="1">
        <v>5.27555</v>
      </c>
      <c r="CP327" s="1">
        <v>5.2126200000000003</v>
      </c>
      <c r="CQ327" s="1">
        <v>5.1969599999999998</v>
      </c>
      <c r="CR327" s="1">
        <v>5.4737499999999999</v>
      </c>
      <c r="CS327" s="1">
        <v>5.3995699999999998</v>
      </c>
      <c r="CT327" s="1">
        <v>5.3896300000000004</v>
      </c>
      <c r="CU327" s="1">
        <v>5.2753500000000004</v>
      </c>
      <c r="CV327" s="1">
        <v>5.29148</v>
      </c>
      <c r="CW327" s="1">
        <v>5.3332300000000004</v>
      </c>
      <c r="CX327" s="1">
        <v>5.30199</v>
      </c>
      <c r="CY327" s="1">
        <v>5.2572999999999999</v>
      </c>
      <c r="CZ327" s="1">
        <v>5.5468000000000002</v>
      </c>
      <c r="DA327" s="1">
        <v>5.0112800000000002</v>
      </c>
      <c r="DB327" s="1">
        <v>5.2460599999999999</v>
      </c>
      <c r="DC327" s="1">
        <v>5.2313099999999997</v>
      </c>
      <c r="DD327" s="1">
        <v>5.0693400000000004</v>
      </c>
      <c r="DE327" s="1">
        <v>5.1108000000000002</v>
      </c>
      <c r="DF327" s="1">
        <v>5.1809700000000003</v>
      </c>
      <c r="DG327" s="1">
        <v>5.1921400000000002</v>
      </c>
      <c r="DH327" s="1">
        <v>5.3386199999999997</v>
      </c>
      <c r="DI327" s="1">
        <v>5.3958399999999997</v>
      </c>
      <c r="DJ327" s="1">
        <v>5.4053699999999996</v>
      </c>
      <c r="DK327" s="1">
        <v>5.3636100000000004</v>
      </c>
      <c r="DL327" s="1">
        <v>5.3376900000000003</v>
      </c>
      <c r="DM327" s="1">
        <v>5.1739699999999997</v>
      </c>
      <c r="DN327" s="1">
        <v>5.0764399999999998</v>
      </c>
      <c r="DO327" s="1">
        <v>5.3584899999999998</v>
      </c>
      <c r="DP327" s="1">
        <v>5.2738899999999997</v>
      </c>
      <c r="DQ327" s="1">
        <v>5.1447200000000004</v>
      </c>
      <c r="DR327" s="1">
        <v>5.2592499999999998</v>
      </c>
      <c r="DS327" s="1">
        <v>5.5055399999999999</v>
      </c>
      <c r="DT327" s="1">
        <v>5.2310699999999999</v>
      </c>
      <c r="DU327" s="1">
        <v>5.6033900000000001</v>
      </c>
      <c r="DV327" s="1">
        <v>5.2803800000000001</v>
      </c>
      <c r="DW327" s="1">
        <v>5.4460899999999999</v>
      </c>
      <c r="DX327" s="1">
        <v>5.39649</v>
      </c>
      <c r="DY327" s="1">
        <v>5.2907200000000003</v>
      </c>
      <c r="DZ327" s="1">
        <v>5.2764300000000004</v>
      </c>
      <c r="EA327" s="1">
        <v>5.3165100000000001</v>
      </c>
      <c r="EB327" s="1">
        <v>5.3723200000000002</v>
      </c>
      <c r="EC327" s="1">
        <v>5.3641699999999997</v>
      </c>
      <c r="ED327" s="1">
        <v>5.51295</v>
      </c>
      <c r="EE327" s="1">
        <v>5.2699400000000001</v>
      </c>
      <c r="EF327" s="1">
        <f>CORREL($J$2:$EE$2,J327:EE327)</f>
        <v>-9.2158926685943238E-3</v>
      </c>
      <c r="EG327" s="1">
        <f t="shared" si="7"/>
        <v>0.91842121914917918</v>
      </c>
      <c r="EH327" s="1">
        <v>0.6404069</v>
      </c>
    </row>
    <row r="328" spans="1:138" x14ac:dyDescent="0.25">
      <c r="A328" s="1" t="s">
        <v>4</v>
      </c>
      <c r="B328" s="1">
        <v>132874631</v>
      </c>
      <c r="C328" s="1">
        <v>132888687</v>
      </c>
      <c r="D328" s="1">
        <v>17497143</v>
      </c>
      <c r="E328" s="1" t="s">
        <v>56</v>
      </c>
      <c r="F328" s="1" t="s">
        <v>55</v>
      </c>
      <c r="G328" s="1" t="s">
        <v>54</v>
      </c>
      <c r="H328" s="1" t="s">
        <v>53</v>
      </c>
      <c r="J328" s="1">
        <v>4.0413500000000004</v>
      </c>
      <c r="K328" s="1">
        <v>3.8025500000000001</v>
      </c>
      <c r="L328" s="1">
        <v>3.7672400000000001</v>
      </c>
      <c r="M328" s="1">
        <v>3.9005100000000001</v>
      </c>
      <c r="N328" s="1">
        <v>3.7525499999999998</v>
      </c>
      <c r="O328" s="1">
        <v>4.2123799999999996</v>
      </c>
      <c r="P328" s="1">
        <v>3.49573</v>
      </c>
      <c r="Q328" s="1">
        <v>3.6433300000000002</v>
      </c>
      <c r="R328" s="1">
        <v>3.4391799999999999</v>
      </c>
      <c r="S328" s="1">
        <v>3.4910999999999999</v>
      </c>
      <c r="T328" s="1">
        <v>3.6499100000000002</v>
      </c>
      <c r="U328" s="1">
        <v>3.6069900000000001</v>
      </c>
      <c r="V328" s="1">
        <v>4.0713999999999997</v>
      </c>
      <c r="W328" s="1">
        <v>3.55769</v>
      </c>
      <c r="X328" s="1">
        <v>3.84599</v>
      </c>
      <c r="Y328" s="1">
        <v>3.77671</v>
      </c>
      <c r="Z328" s="1">
        <v>3.5426000000000002</v>
      </c>
      <c r="AA328" s="1">
        <v>3.43296</v>
      </c>
      <c r="AB328" s="1">
        <v>3.7635399999999999</v>
      </c>
      <c r="AC328" s="1">
        <v>3.4350000000000001</v>
      </c>
      <c r="AD328" s="1">
        <v>3.50102</v>
      </c>
      <c r="AE328" s="1">
        <v>3.8309000000000002</v>
      </c>
      <c r="AF328" s="1">
        <v>3.6089699999999998</v>
      </c>
      <c r="AG328" s="1">
        <v>3.4768599999999998</v>
      </c>
      <c r="AH328" s="1">
        <v>3.4622199999999999</v>
      </c>
      <c r="AI328" s="1">
        <v>3.5298600000000002</v>
      </c>
      <c r="AJ328" s="1">
        <v>3.5335299999999998</v>
      </c>
      <c r="AK328" s="1">
        <v>3.4720200000000001</v>
      </c>
      <c r="AL328" s="1">
        <v>3.56793</v>
      </c>
      <c r="AM328" s="1">
        <v>4.3925200000000002</v>
      </c>
      <c r="AN328" s="1">
        <v>3.57422</v>
      </c>
      <c r="AO328" s="1">
        <v>3.6629900000000002</v>
      </c>
      <c r="AP328" s="1">
        <v>3.4578099999999998</v>
      </c>
      <c r="AQ328" s="1">
        <v>3.3434300000000001</v>
      </c>
      <c r="AR328" s="1">
        <v>3.3698199999999998</v>
      </c>
      <c r="AS328" s="1">
        <v>3.6068699999999998</v>
      </c>
      <c r="AT328" s="1">
        <v>3.5797099999999999</v>
      </c>
      <c r="AU328" s="1">
        <v>3.6930299999999998</v>
      </c>
      <c r="AV328" s="1">
        <v>3.6701899999999998</v>
      </c>
      <c r="AW328" s="1">
        <v>3.5658599999999998</v>
      </c>
      <c r="AX328" s="1">
        <v>3.3103699999999998</v>
      </c>
      <c r="AY328" s="1">
        <v>3.5612900000000001</v>
      </c>
      <c r="AZ328" s="1">
        <v>3.72471</v>
      </c>
      <c r="BA328" s="1">
        <v>3.9269400000000001</v>
      </c>
      <c r="BB328" s="1">
        <v>3.4213900000000002</v>
      </c>
      <c r="BC328" s="1">
        <v>3.6153400000000002</v>
      </c>
      <c r="BD328" s="1">
        <v>3.6384699999999999</v>
      </c>
      <c r="BE328" s="1">
        <v>3.4447999999999999</v>
      </c>
      <c r="BF328" s="1">
        <v>3.4222199999999998</v>
      </c>
      <c r="BG328" s="1">
        <v>3.7981199999999999</v>
      </c>
      <c r="BH328" s="1">
        <v>3.4650400000000001</v>
      </c>
      <c r="BI328" s="1">
        <v>3.5470199999999998</v>
      </c>
      <c r="BJ328" s="1">
        <v>3.9169900000000002</v>
      </c>
      <c r="BK328" s="1">
        <v>3.6261700000000001</v>
      </c>
      <c r="BL328" s="1">
        <v>3.2532000000000001</v>
      </c>
      <c r="BM328" s="1">
        <v>3.4787400000000002</v>
      </c>
      <c r="BN328" s="1">
        <v>3.6499100000000002</v>
      </c>
      <c r="BO328" s="1">
        <v>3.4975100000000001</v>
      </c>
      <c r="BP328" s="1">
        <v>3.5248900000000001</v>
      </c>
      <c r="BQ328" s="1">
        <v>3.4681799999999998</v>
      </c>
      <c r="BR328" s="1">
        <v>3.7366700000000002</v>
      </c>
      <c r="BS328" s="1">
        <v>3.5167199999999998</v>
      </c>
      <c r="BT328" s="1">
        <v>3.5874000000000001</v>
      </c>
      <c r="BU328" s="1">
        <v>3.1910699999999999</v>
      </c>
      <c r="BV328" s="1">
        <v>3.25041</v>
      </c>
      <c r="BW328" s="1">
        <v>3.5281899999999999</v>
      </c>
      <c r="BX328" s="1">
        <v>3.6612800000000001</v>
      </c>
      <c r="BY328" s="1">
        <v>3.7266300000000001</v>
      </c>
      <c r="BZ328" s="1">
        <v>3.5901100000000001</v>
      </c>
      <c r="CA328" s="1">
        <v>3.5393500000000002</v>
      </c>
      <c r="CB328" s="1">
        <v>3.50387</v>
      </c>
      <c r="CC328" s="1">
        <v>3.6707200000000002</v>
      </c>
      <c r="CD328" s="1">
        <v>3.27766</v>
      </c>
      <c r="CE328" s="1">
        <v>3.7040199999999999</v>
      </c>
      <c r="CF328" s="1">
        <v>3.4808500000000002</v>
      </c>
      <c r="CG328" s="1">
        <v>3.77094</v>
      </c>
      <c r="CH328" s="1">
        <v>3.4967100000000002</v>
      </c>
      <c r="CI328" s="1">
        <v>3.4893000000000001</v>
      </c>
      <c r="CJ328" s="1">
        <v>3.5585100000000001</v>
      </c>
      <c r="CK328" s="1">
        <v>3.50867</v>
      </c>
      <c r="CL328" s="1">
        <v>3.7780499999999999</v>
      </c>
      <c r="CM328" s="1">
        <v>3.66934</v>
      </c>
      <c r="CN328" s="1">
        <v>3.5628799999999998</v>
      </c>
      <c r="CO328" s="1">
        <v>3.4354</v>
      </c>
      <c r="CP328" s="1">
        <v>3.49682</v>
      </c>
      <c r="CQ328" s="1">
        <v>3.4440400000000002</v>
      </c>
      <c r="CR328" s="1">
        <v>3.7073800000000001</v>
      </c>
      <c r="CS328" s="1">
        <v>3.5379900000000002</v>
      </c>
      <c r="CT328" s="1">
        <v>3.3991799999999999</v>
      </c>
      <c r="CU328" s="1">
        <v>3.62676</v>
      </c>
      <c r="CV328" s="1">
        <v>3.5751200000000001</v>
      </c>
      <c r="CW328" s="1">
        <v>3.3278500000000002</v>
      </c>
      <c r="CX328" s="1">
        <v>3.59409</v>
      </c>
      <c r="CY328" s="1">
        <v>3.8091300000000001</v>
      </c>
      <c r="CZ328" s="1">
        <v>3.5449799999999998</v>
      </c>
      <c r="DA328" s="1">
        <v>3.79325</v>
      </c>
      <c r="DB328" s="1">
        <v>3.6518600000000001</v>
      </c>
      <c r="DC328" s="1">
        <v>3.7267999999999999</v>
      </c>
      <c r="DD328" s="1">
        <v>3.55694</v>
      </c>
      <c r="DE328" s="1">
        <v>3.7595100000000001</v>
      </c>
      <c r="DF328" s="1">
        <v>3.6617099999999998</v>
      </c>
      <c r="DG328" s="1">
        <v>3.3280699999999999</v>
      </c>
      <c r="DH328" s="1">
        <v>3.7376800000000001</v>
      </c>
      <c r="DI328" s="1">
        <v>3.4891000000000001</v>
      </c>
      <c r="DJ328" s="1">
        <v>3.5223499999999999</v>
      </c>
      <c r="DK328" s="1">
        <v>3.31589</v>
      </c>
      <c r="DL328" s="1">
        <v>3.70783</v>
      </c>
      <c r="DM328" s="1">
        <v>3.4415200000000001</v>
      </c>
      <c r="DN328" s="1">
        <v>3.67706</v>
      </c>
      <c r="DO328" s="1">
        <v>3.7468300000000001</v>
      </c>
      <c r="DP328" s="1">
        <v>3.5414400000000001</v>
      </c>
      <c r="DQ328" s="1">
        <v>3.3473099999999998</v>
      </c>
      <c r="DR328" s="1">
        <v>3.4661499999999998</v>
      </c>
      <c r="DS328" s="1">
        <v>3.4552200000000002</v>
      </c>
      <c r="DT328" s="1">
        <v>3.48868</v>
      </c>
      <c r="DU328" s="1">
        <v>3.5106999999999999</v>
      </c>
      <c r="DV328" s="1">
        <v>3.6357599999999999</v>
      </c>
      <c r="DW328" s="1">
        <v>3.3515000000000001</v>
      </c>
      <c r="DX328" s="1">
        <v>3.62357</v>
      </c>
      <c r="DY328" s="1">
        <v>3.5137900000000002</v>
      </c>
      <c r="DZ328" s="1">
        <v>3.5190100000000002</v>
      </c>
      <c r="EA328" s="1">
        <v>3.7126700000000001</v>
      </c>
      <c r="EB328" s="1">
        <v>3.5285299999999999</v>
      </c>
      <c r="EC328" s="1">
        <v>3.5413700000000001</v>
      </c>
      <c r="ED328" s="1">
        <v>3.4513400000000001</v>
      </c>
      <c r="EE328" s="1">
        <v>3.37249</v>
      </c>
      <c r="EF328" s="1">
        <f>CORREL($J$2:$EE$2,J328:EE328)</f>
        <v>-8.7521261119860166E-3</v>
      </c>
      <c r="EG328" s="1">
        <f t="shared" si="7"/>
        <v>0.92251335586465977</v>
      </c>
      <c r="EH328" s="1">
        <v>0.64211790000000002</v>
      </c>
    </row>
    <row r="329" spans="1:138" x14ac:dyDescent="0.25">
      <c r="A329" s="1" t="s">
        <v>4</v>
      </c>
      <c r="B329" s="1">
        <v>136667955</v>
      </c>
      <c r="C329" s="1">
        <v>136710604</v>
      </c>
      <c r="D329" s="1">
        <v>17497359</v>
      </c>
      <c r="E329" s="1" t="s">
        <v>52</v>
      </c>
      <c r="F329" s="1" t="s">
        <v>51</v>
      </c>
      <c r="G329" s="1" t="s">
        <v>50</v>
      </c>
      <c r="H329" s="1" t="s">
        <v>49</v>
      </c>
      <c r="J329" s="1">
        <v>5.0578599999999998</v>
      </c>
      <c r="K329" s="1">
        <v>5.11815</v>
      </c>
      <c r="L329" s="1">
        <v>4.7898800000000001</v>
      </c>
      <c r="M329" s="1">
        <v>5.0468200000000003</v>
      </c>
      <c r="N329" s="1">
        <v>4.7397999999999998</v>
      </c>
      <c r="O329" s="1">
        <v>5.4687200000000002</v>
      </c>
      <c r="P329" s="1">
        <v>5.0728299999999997</v>
      </c>
      <c r="Q329" s="1">
        <v>4.99899</v>
      </c>
      <c r="R329" s="1">
        <v>4.9386599999999996</v>
      </c>
      <c r="S329" s="1">
        <v>5.2403199999999996</v>
      </c>
      <c r="T329" s="1">
        <v>5.1091100000000003</v>
      </c>
      <c r="U329" s="1">
        <v>4.6782000000000004</v>
      </c>
      <c r="V329" s="1">
        <v>5.0783899999999997</v>
      </c>
      <c r="W329" s="1">
        <v>5.0401199999999999</v>
      </c>
      <c r="X329" s="1">
        <v>5.0361700000000003</v>
      </c>
      <c r="Y329" s="1">
        <v>4.9494499999999997</v>
      </c>
      <c r="Z329" s="1">
        <v>4.7354700000000003</v>
      </c>
      <c r="AA329" s="1">
        <v>5.2380899999999997</v>
      </c>
      <c r="AB329" s="1">
        <v>4.8938300000000003</v>
      </c>
      <c r="AC329" s="1">
        <v>4.9291299999999998</v>
      </c>
      <c r="AD329" s="1">
        <v>5.3998999999999997</v>
      </c>
      <c r="AE329" s="1">
        <v>4.8478899999999996</v>
      </c>
      <c r="AF329" s="1">
        <v>5.0836800000000002</v>
      </c>
      <c r="AG329" s="1">
        <v>4.9474900000000002</v>
      </c>
      <c r="AH329" s="1">
        <v>5.0782299999999996</v>
      </c>
      <c r="AI329" s="1">
        <v>4.8819499999999998</v>
      </c>
      <c r="AJ329" s="1">
        <v>5.0909700000000004</v>
      </c>
      <c r="AK329" s="1">
        <v>5.1608499999999999</v>
      </c>
      <c r="AL329" s="1">
        <v>4.5410500000000003</v>
      </c>
      <c r="AM329" s="1">
        <v>4.8990299999999998</v>
      </c>
      <c r="AN329" s="1">
        <v>4.9484700000000004</v>
      </c>
      <c r="AO329" s="1">
        <v>5.0797400000000001</v>
      </c>
      <c r="AP329" s="1">
        <v>5.01898</v>
      </c>
      <c r="AQ329" s="1">
        <v>4.70465</v>
      </c>
      <c r="AR329" s="1">
        <v>5.0882100000000001</v>
      </c>
      <c r="AS329" s="1">
        <v>4.7244000000000002</v>
      </c>
      <c r="AT329" s="1">
        <v>5.17096</v>
      </c>
      <c r="AU329" s="1">
        <v>5.0411000000000001</v>
      </c>
      <c r="AV329" s="1">
        <v>5.2110599999999998</v>
      </c>
      <c r="AW329" s="1">
        <v>5.14473</v>
      </c>
      <c r="AX329" s="1">
        <v>4.9667899999999996</v>
      </c>
      <c r="AY329" s="1">
        <v>5.0455500000000004</v>
      </c>
      <c r="AZ329" s="1">
        <v>5.0985399999999998</v>
      </c>
      <c r="BA329" s="1">
        <v>4.9732099999999999</v>
      </c>
      <c r="BB329" s="1">
        <v>4.9531299999999998</v>
      </c>
      <c r="BC329" s="1">
        <v>5.1754300000000004</v>
      </c>
      <c r="BD329" s="1">
        <v>4.8465199999999999</v>
      </c>
      <c r="BE329" s="1">
        <v>5.0166700000000004</v>
      </c>
      <c r="BF329" s="1">
        <v>4.82456</v>
      </c>
      <c r="BG329" s="1">
        <v>4.9200799999999996</v>
      </c>
      <c r="BH329" s="1">
        <v>4.8897000000000004</v>
      </c>
      <c r="BI329" s="1">
        <v>5.1996599999999997</v>
      </c>
      <c r="BJ329" s="1">
        <v>5.0825500000000003</v>
      </c>
      <c r="BK329" s="1">
        <v>5.0907</v>
      </c>
      <c r="BL329" s="1">
        <v>4.92502</v>
      </c>
      <c r="BM329" s="1">
        <v>4.7875899999999998</v>
      </c>
      <c r="BN329" s="1">
        <v>5.0954800000000002</v>
      </c>
      <c r="BO329" s="1">
        <v>5.0433500000000002</v>
      </c>
      <c r="BP329" s="1">
        <v>5.1447000000000003</v>
      </c>
      <c r="BQ329" s="1">
        <v>4.9213699999999996</v>
      </c>
      <c r="BR329" s="1">
        <v>5.03268</v>
      </c>
      <c r="BS329" s="1">
        <v>4.8236100000000004</v>
      </c>
      <c r="BT329" s="1">
        <v>4.9725400000000004</v>
      </c>
      <c r="BU329" s="1">
        <v>5.0839999999999996</v>
      </c>
      <c r="BV329" s="1">
        <v>4.7462299999999997</v>
      </c>
      <c r="BW329" s="1">
        <v>5.1450199999999997</v>
      </c>
      <c r="BX329" s="1">
        <v>4.9220199999999998</v>
      </c>
      <c r="BY329" s="1">
        <v>4.9934500000000002</v>
      </c>
      <c r="BZ329" s="1">
        <v>5.0137099999999997</v>
      </c>
      <c r="CA329" s="1">
        <v>4.8713899999999999</v>
      </c>
      <c r="CB329" s="1">
        <v>5.0893100000000002</v>
      </c>
      <c r="CC329" s="1">
        <v>5.0022200000000003</v>
      </c>
      <c r="CD329" s="1">
        <v>4.8707700000000003</v>
      </c>
      <c r="CE329" s="1">
        <v>4.8785800000000004</v>
      </c>
      <c r="CF329" s="1">
        <v>4.9821099999999996</v>
      </c>
      <c r="CG329" s="1">
        <v>5.0004099999999996</v>
      </c>
      <c r="CH329" s="1">
        <v>4.6294700000000004</v>
      </c>
      <c r="CI329" s="1">
        <v>4.5537999999999998</v>
      </c>
      <c r="CJ329" s="1">
        <v>4.9679799999999998</v>
      </c>
      <c r="CK329" s="1">
        <v>4.8191199999999998</v>
      </c>
      <c r="CL329" s="1">
        <v>4.9341900000000001</v>
      </c>
      <c r="CM329" s="1">
        <v>5.0180600000000002</v>
      </c>
      <c r="CN329" s="1">
        <v>4.9694900000000004</v>
      </c>
      <c r="CO329" s="1">
        <v>5.0542899999999999</v>
      </c>
      <c r="CP329" s="1">
        <v>4.8071099999999998</v>
      </c>
      <c r="CQ329" s="1">
        <v>5.2515700000000001</v>
      </c>
      <c r="CR329" s="1">
        <v>5.0803000000000003</v>
      </c>
      <c r="CS329" s="1">
        <v>4.6789800000000001</v>
      </c>
      <c r="CT329" s="1">
        <v>4.8401800000000001</v>
      </c>
      <c r="CU329" s="1">
        <v>4.7452899999999998</v>
      </c>
      <c r="CV329" s="1">
        <v>4.8151799999999998</v>
      </c>
      <c r="CW329" s="1">
        <v>5.8578599999999996</v>
      </c>
      <c r="CX329" s="1">
        <v>5.1566400000000003</v>
      </c>
      <c r="CY329" s="1">
        <v>4.9142900000000003</v>
      </c>
      <c r="CZ329" s="1">
        <v>4.8612000000000002</v>
      </c>
      <c r="DA329" s="1">
        <v>4.7594700000000003</v>
      </c>
      <c r="DB329" s="1">
        <v>4.7728099999999998</v>
      </c>
      <c r="DC329" s="1">
        <v>4.9229000000000003</v>
      </c>
      <c r="DD329" s="1">
        <v>5.05267</v>
      </c>
      <c r="DE329" s="1">
        <v>5.1731400000000001</v>
      </c>
      <c r="DF329" s="1">
        <v>4.8498599999999996</v>
      </c>
      <c r="DG329" s="1">
        <v>5.1827899999999998</v>
      </c>
      <c r="DH329" s="1">
        <v>4.78287</v>
      </c>
      <c r="DI329" s="1">
        <v>4.9656000000000002</v>
      </c>
      <c r="DJ329" s="1">
        <v>5.0002500000000003</v>
      </c>
      <c r="DK329" s="1">
        <v>5.0628099999999998</v>
      </c>
      <c r="DL329" s="1">
        <v>4.7679499999999999</v>
      </c>
      <c r="DM329" s="1">
        <v>5.0067399999999997</v>
      </c>
      <c r="DN329" s="1">
        <v>4.8688500000000001</v>
      </c>
      <c r="DO329" s="1">
        <v>4.6783999999999999</v>
      </c>
      <c r="DP329" s="1">
        <v>4.7586199999999996</v>
      </c>
      <c r="DQ329" s="1">
        <v>5.2489800000000004</v>
      </c>
      <c r="DR329" s="1">
        <v>4.6441400000000002</v>
      </c>
      <c r="DS329" s="1">
        <v>5.1146000000000003</v>
      </c>
      <c r="DT329" s="1">
        <v>4.9479199999999999</v>
      </c>
      <c r="DU329" s="1">
        <v>5.40998</v>
      </c>
      <c r="DV329" s="1">
        <v>5.2385099999999998</v>
      </c>
      <c r="DW329" s="1">
        <v>4.9185400000000001</v>
      </c>
      <c r="DX329" s="1">
        <v>4.87859</v>
      </c>
      <c r="DY329" s="1">
        <v>4.9930899999999996</v>
      </c>
      <c r="DZ329" s="1">
        <v>4.6131900000000003</v>
      </c>
      <c r="EA329" s="1">
        <v>4.90787</v>
      </c>
      <c r="EB329" s="1">
        <v>4.7502899999999997</v>
      </c>
      <c r="EC329" s="1">
        <v>5.1536799999999996</v>
      </c>
      <c r="ED329" s="1">
        <v>5.1690800000000001</v>
      </c>
      <c r="EE329" s="1">
        <v>5.0393499999999998</v>
      </c>
      <c r="EF329" s="1">
        <f>CORREL($J$2:$EE$2,J329:EE329)</f>
        <v>7.0454953174086997E-3</v>
      </c>
      <c r="EG329" s="1">
        <f>TDIST((EF329*SQRT(126-2)/SQRT(1-(EF329*EF329))),126,2)</f>
        <v>0.93758878595501105</v>
      </c>
      <c r="EH329" s="1">
        <v>0.64753170000000004</v>
      </c>
    </row>
    <row r="330" spans="1:138" x14ac:dyDescent="0.25">
      <c r="A330" s="1" t="s">
        <v>4</v>
      </c>
      <c r="B330" s="1">
        <v>133720935</v>
      </c>
      <c r="C330" s="1">
        <v>133782726</v>
      </c>
      <c r="D330" s="1">
        <v>17497223</v>
      </c>
      <c r="E330" s="1" t="s">
        <v>48</v>
      </c>
      <c r="F330" s="1" t="s">
        <v>47</v>
      </c>
      <c r="G330" s="1" t="s">
        <v>46</v>
      </c>
      <c r="H330" s="1" t="s">
        <v>45</v>
      </c>
      <c r="J330" s="1">
        <v>8.8201400000000003</v>
      </c>
      <c r="K330" s="1">
        <v>9.5665700000000005</v>
      </c>
      <c r="L330" s="1">
        <v>8.2238500000000005</v>
      </c>
      <c r="M330" s="1">
        <v>8.1138600000000007</v>
      </c>
      <c r="N330" s="1">
        <v>9.4538399999999996</v>
      </c>
      <c r="O330" s="1">
        <v>8.4806299999999997</v>
      </c>
      <c r="P330" s="1">
        <v>9.5248500000000007</v>
      </c>
      <c r="Q330" s="1">
        <v>8.9046000000000003</v>
      </c>
      <c r="R330" s="1">
        <v>9.3161400000000008</v>
      </c>
      <c r="S330" s="1">
        <v>10.3179</v>
      </c>
      <c r="T330" s="1">
        <v>8.1998300000000004</v>
      </c>
      <c r="U330" s="1">
        <v>8.4231599999999993</v>
      </c>
      <c r="V330" s="1">
        <v>8.2740799999999997</v>
      </c>
      <c r="W330" s="1">
        <v>8.3535900000000005</v>
      </c>
      <c r="X330" s="1">
        <v>8.7285500000000003</v>
      </c>
      <c r="Y330" s="1">
        <v>8.7224000000000004</v>
      </c>
      <c r="Z330" s="1">
        <v>8.3734800000000007</v>
      </c>
      <c r="AA330" s="1">
        <v>9.3530200000000008</v>
      </c>
      <c r="AB330" s="1">
        <v>9.1084700000000005</v>
      </c>
      <c r="AC330" s="1">
        <v>9.7469900000000003</v>
      </c>
      <c r="AD330" s="1">
        <v>9.4145900000000005</v>
      </c>
      <c r="AE330" s="1">
        <v>8.5250800000000009</v>
      </c>
      <c r="AF330" s="1">
        <v>9.7490900000000007</v>
      </c>
      <c r="AG330" s="1">
        <v>9.5191199999999991</v>
      </c>
      <c r="AH330" s="1">
        <v>8.9423399999999997</v>
      </c>
      <c r="AI330" s="1">
        <v>9.9535400000000003</v>
      </c>
      <c r="AJ330" s="1">
        <v>8.3131599999999999</v>
      </c>
      <c r="AK330" s="1">
        <v>9.2892399999999995</v>
      </c>
      <c r="AL330" s="1">
        <v>9.8822799999999997</v>
      </c>
      <c r="AM330" s="1">
        <v>9.27</v>
      </c>
      <c r="AN330" s="1">
        <v>8.3647799999999997</v>
      </c>
      <c r="AO330" s="1">
        <v>8.5353899999999996</v>
      </c>
      <c r="AP330" s="1">
        <v>8.1760400000000004</v>
      </c>
      <c r="AQ330" s="1">
        <v>8.1863700000000001</v>
      </c>
      <c r="AR330" s="1">
        <v>8.8130199999999999</v>
      </c>
      <c r="AS330" s="1">
        <v>8.2792600000000007</v>
      </c>
      <c r="AT330" s="1">
        <v>8.6501400000000004</v>
      </c>
      <c r="AU330" s="1">
        <v>8.1272599999999997</v>
      </c>
      <c r="AV330" s="1">
        <v>9.3700299999999999</v>
      </c>
      <c r="AW330" s="1">
        <v>10.2407</v>
      </c>
      <c r="AX330" s="1">
        <v>8.3849800000000005</v>
      </c>
      <c r="AY330" s="1">
        <v>8.4139199999999992</v>
      </c>
      <c r="AZ330" s="1">
        <v>8.5647800000000007</v>
      </c>
      <c r="BA330" s="1">
        <v>8.3764199999999995</v>
      </c>
      <c r="BB330" s="1">
        <v>9.0526499999999999</v>
      </c>
      <c r="BC330" s="1">
        <v>8.1127500000000001</v>
      </c>
      <c r="BD330" s="1">
        <v>8.8361900000000002</v>
      </c>
      <c r="BE330" s="1">
        <v>8.3392300000000006</v>
      </c>
      <c r="BF330" s="1">
        <v>8.5343400000000003</v>
      </c>
      <c r="BG330" s="1">
        <v>8.9507600000000007</v>
      </c>
      <c r="BH330" s="1">
        <v>8.1042199999999998</v>
      </c>
      <c r="BI330" s="1">
        <v>8.7846700000000002</v>
      </c>
      <c r="BJ330" s="1">
        <v>9.3838200000000001</v>
      </c>
      <c r="BK330" s="1">
        <v>8.5983400000000003</v>
      </c>
      <c r="BL330" s="1">
        <v>8.5089600000000001</v>
      </c>
      <c r="BM330" s="1">
        <v>8.5598600000000005</v>
      </c>
      <c r="BN330" s="1">
        <v>9.4882500000000007</v>
      </c>
      <c r="BO330" s="1">
        <v>9.4576600000000006</v>
      </c>
      <c r="BP330" s="1">
        <v>9.6096199999999996</v>
      </c>
      <c r="BQ330" s="1">
        <v>8.1916700000000002</v>
      </c>
      <c r="BR330" s="1">
        <v>10.626799999999999</v>
      </c>
      <c r="BS330" s="1">
        <v>8.3770399999999992</v>
      </c>
      <c r="BT330" s="1">
        <v>9.3270700000000009</v>
      </c>
      <c r="BU330" s="1">
        <v>9.6678499999999996</v>
      </c>
      <c r="BV330" s="1">
        <v>8.3982100000000006</v>
      </c>
      <c r="BW330" s="1">
        <v>8.2825900000000008</v>
      </c>
      <c r="BX330" s="1">
        <v>8.4527300000000007</v>
      </c>
      <c r="BY330" s="1">
        <v>8.9148599999999991</v>
      </c>
      <c r="BZ330" s="1">
        <v>10.002800000000001</v>
      </c>
      <c r="CA330" s="1">
        <v>8.2984399999999994</v>
      </c>
      <c r="CB330" s="1">
        <v>8.2387499999999996</v>
      </c>
      <c r="CC330" s="1">
        <v>8.2058499999999999</v>
      </c>
      <c r="CD330" s="1">
        <v>8.1609200000000008</v>
      </c>
      <c r="CE330" s="1">
        <v>8.1229800000000001</v>
      </c>
      <c r="CF330" s="1">
        <v>8.2862500000000008</v>
      </c>
      <c r="CG330" s="1">
        <v>8.32606</v>
      </c>
      <c r="CH330" s="1">
        <v>9.6657200000000003</v>
      </c>
      <c r="CI330" s="1">
        <v>9.0915499999999998</v>
      </c>
      <c r="CJ330" s="1">
        <v>8.4739299999999993</v>
      </c>
      <c r="CK330" s="1">
        <v>8.3692700000000002</v>
      </c>
      <c r="CL330" s="1">
        <v>8.2329799999999995</v>
      </c>
      <c r="CM330" s="1">
        <v>9.0359800000000003</v>
      </c>
      <c r="CN330" s="1">
        <v>8.2988300000000006</v>
      </c>
      <c r="CO330" s="1">
        <v>8.3979900000000001</v>
      </c>
      <c r="CP330" s="1">
        <v>8.6219999999999999</v>
      </c>
      <c r="CQ330" s="1">
        <v>8.5649800000000003</v>
      </c>
      <c r="CR330" s="1">
        <v>8.27928</v>
      </c>
      <c r="CS330" s="1">
        <v>8.3479799999999997</v>
      </c>
      <c r="CT330" s="1">
        <v>8.5597899999999996</v>
      </c>
      <c r="CU330" s="1">
        <v>9.4633599999999998</v>
      </c>
      <c r="CV330" s="1">
        <v>8.9391099999999994</v>
      </c>
      <c r="CW330" s="1">
        <v>8.6807700000000008</v>
      </c>
      <c r="CX330" s="1">
        <v>9.0548300000000008</v>
      </c>
      <c r="CY330" s="1">
        <v>8.5801800000000004</v>
      </c>
      <c r="CZ330" s="1">
        <v>8.5044699999999995</v>
      </c>
      <c r="DA330" s="1">
        <v>8.8473000000000006</v>
      </c>
      <c r="DB330" s="1">
        <v>8.7901199999999999</v>
      </c>
      <c r="DC330" s="1">
        <v>8.29129</v>
      </c>
      <c r="DD330" s="1">
        <v>9.8194800000000004</v>
      </c>
      <c r="DE330" s="1">
        <v>8.6856899999999992</v>
      </c>
      <c r="DF330" s="1">
        <v>9.8599899999999998</v>
      </c>
      <c r="DG330" s="1">
        <v>8.4712499999999995</v>
      </c>
      <c r="DH330" s="1">
        <v>8.6959900000000001</v>
      </c>
      <c r="DI330" s="1">
        <v>8.2716899999999995</v>
      </c>
      <c r="DJ330" s="1">
        <v>10.127599999999999</v>
      </c>
      <c r="DK330" s="1">
        <v>8.4101300000000005</v>
      </c>
      <c r="DL330" s="1">
        <v>8.6534200000000006</v>
      </c>
      <c r="DM330" s="1">
        <v>8.5369299999999999</v>
      </c>
      <c r="DN330" s="1">
        <v>8.4833700000000007</v>
      </c>
      <c r="DO330" s="1">
        <v>8.5426699999999993</v>
      </c>
      <c r="DP330" s="1">
        <v>8.6600900000000003</v>
      </c>
      <c r="DQ330" s="1">
        <v>8.3176100000000002</v>
      </c>
      <c r="DR330" s="1">
        <v>8.4675700000000003</v>
      </c>
      <c r="DS330" s="1">
        <v>8.1944099999999995</v>
      </c>
      <c r="DT330" s="1">
        <v>8.4165700000000001</v>
      </c>
      <c r="DU330" s="1">
        <v>8.36707</v>
      </c>
      <c r="DV330" s="1">
        <v>9.1810299999999998</v>
      </c>
      <c r="DW330" s="1">
        <v>9.2310300000000005</v>
      </c>
      <c r="DX330" s="1">
        <v>8.3306799999999992</v>
      </c>
      <c r="DY330" s="1">
        <v>8.4528400000000001</v>
      </c>
      <c r="DZ330" s="1">
        <v>8.93858</v>
      </c>
      <c r="EA330" s="1">
        <v>8.3898100000000007</v>
      </c>
      <c r="EB330" s="1">
        <v>8.6455800000000007</v>
      </c>
      <c r="EC330" s="1">
        <v>8.2625899999999994</v>
      </c>
      <c r="ED330" s="1">
        <v>8.7170000000000005</v>
      </c>
      <c r="EE330" s="1">
        <v>8.7501800000000003</v>
      </c>
      <c r="EF330" s="1">
        <f>CORREL($J$2:$EE$2,J330:EE330)</f>
        <v>6.7939225007678334E-3</v>
      </c>
      <c r="EG330" s="1">
        <f>TDIST((EF330*SQRT(126-2)/SQRT(1-(EF330*EF330))),126,2)</f>
        <v>0.93981304019523515</v>
      </c>
      <c r="EH330" s="1">
        <v>0.64787430000000001</v>
      </c>
    </row>
    <row r="331" spans="1:138" x14ac:dyDescent="0.25">
      <c r="A331" s="1" t="s">
        <v>4</v>
      </c>
      <c r="B331" s="1">
        <v>127991373</v>
      </c>
      <c r="C331" s="1">
        <v>127993867</v>
      </c>
      <c r="D331" s="1">
        <v>17496839</v>
      </c>
      <c r="E331" s="1" t="s">
        <v>44</v>
      </c>
      <c r="F331" s="1" t="s">
        <v>43</v>
      </c>
      <c r="G331" s="1" t="s">
        <v>42</v>
      </c>
      <c r="H331" s="1" t="s">
        <v>41</v>
      </c>
      <c r="J331" s="1">
        <v>7.73827</v>
      </c>
      <c r="K331" s="1">
        <v>7.90503</v>
      </c>
      <c r="L331" s="1">
        <v>7.5447800000000003</v>
      </c>
      <c r="M331" s="1">
        <v>7.4585400000000002</v>
      </c>
      <c r="N331" s="1">
        <v>7.7976099999999997</v>
      </c>
      <c r="O331" s="1">
        <v>7.6609400000000001</v>
      </c>
      <c r="P331" s="1">
        <v>7.6168500000000003</v>
      </c>
      <c r="Q331" s="1">
        <v>8.1699000000000002</v>
      </c>
      <c r="R331" s="1">
        <v>7.9154099999999996</v>
      </c>
      <c r="S331" s="1">
        <v>7.1896199999999997</v>
      </c>
      <c r="T331" s="1">
        <v>8.2204099999999993</v>
      </c>
      <c r="U331" s="1">
        <v>7.6315999999999997</v>
      </c>
      <c r="V331" s="1">
        <v>7.8001399999999999</v>
      </c>
      <c r="W331" s="1">
        <v>7.3167400000000002</v>
      </c>
      <c r="X331" s="1">
        <v>7.3931199999999997</v>
      </c>
      <c r="Y331" s="1">
        <v>7.6479100000000004</v>
      </c>
      <c r="Z331" s="1">
        <v>7.6437999999999997</v>
      </c>
      <c r="AA331" s="1">
        <v>7.1071900000000001</v>
      </c>
      <c r="AB331" s="1">
        <v>7.6428799999999999</v>
      </c>
      <c r="AC331" s="1">
        <v>8.0442</v>
      </c>
      <c r="AD331" s="1">
        <v>8.3157399999999999</v>
      </c>
      <c r="AE331" s="1">
        <v>8.2632100000000008</v>
      </c>
      <c r="AF331" s="1">
        <v>7.4916200000000002</v>
      </c>
      <c r="AG331" s="1">
        <v>8.2102699999999995</v>
      </c>
      <c r="AH331" s="1">
        <v>7.3637600000000001</v>
      </c>
      <c r="AI331" s="1">
        <v>7.1665400000000004</v>
      </c>
      <c r="AJ331" s="1">
        <v>7.4015000000000004</v>
      </c>
      <c r="AK331" s="1">
        <v>8.1670599999999993</v>
      </c>
      <c r="AL331" s="1">
        <v>7.6958299999999999</v>
      </c>
      <c r="AM331" s="1">
        <v>8.3888599999999993</v>
      </c>
      <c r="AN331" s="1">
        <v>8.0246200000000005</v>
      </c>
      <c r="AO331" s="1">
        <v>8.0922000000000001</v>
      </c>
      <c r="AP331" s="1">
        <v>7.7326100000000002</v>
      </c>
      <c r="AQ331" s="1">
        <v>7.4325599999999996</v>
      </c>
      <c r="AR331" s="1">
        <v>8.0925200000000004</v>
      </c>
      <c r="AS331" s="1">
        <v>8.3595100000000002</v>
      </c>
      <c r="AT331" s="1">
        <v>7.3997000000000002</v>
      </c>
      <c r="AU331" s="1">
        <v>7.3961199999999998</v>
      </c>
      <c r="AV331" s="1">
        <v>7.9273100000000003</v>
      </c>
      <c r="AW331" s="1">
        <v>7.1968899999999998</v>
      </c>
      <c r="AX331" s="1">
        <v>7.5797400000000001</v>
      </c>
      <c r="AY331" s="1">
        <v>8.5514899999999994</v>
      </c>
      <c r="AZ331" s="1">
        <v>7.2735700000000003</v>
      </c>
      <c r="BA331" s="1">
        <v>8.1097199999999994</v>
      </c>
      <c r="BB331" s="1">
        <v>8.17943</v>
      </c>
      <c r="BC331" s="1">
        <v>7.6787700000000001</v>
      </c>
      <c r="BD331" s="1">
        <v>8.0128900000000005</v>
      </c>
      <c r="BE331" s="1">
        <v>8.0524500000000003</v>
      </c>
      <c r="BF331" s="1">
        <v>7.7914399999999997</v>
      </c>
      <c r="BG331" s="1">
        <v>7.9240300000000001</v>
      </c>
      <c r="BH331" s="1">
        <v>7.1792299999999996</v>
      </c>
      <c r="BI331" s="1">
        <v>8.0211900000000007</v>
      </c>
      <c r="BJ331" s="1">
        <v>7.5511299999999997</v>
      </c>
      <c r="BK331" s="1">
        <v>7.8491200000000001</v>
      </c>
      <c r="BL331" s="1">
        <v>7.0285200000000003</v>
      </c>
      <c r="BM331" s="1">
        <v>8.0893499999999996</v>
      </c>
      <c r="BN331" s="1">
        <v>7.9450500000000002</v>
      </c>
      <c r="BO331" s="1">
        <v>8.26309</v>
      </c>
      <c r="BP331" s="1">
        <v>7.8594200000000001</v>
      </c>
      <c r="BQ331" s="1">
        <v>7.2667999999999999</v>
      </c>
      <c r="BR331" s="1">
        <v>7.3082200000000004</v>
      </c>
      <c r="BS331" s="1">
        <v>7.5545900000000001</v>
      </c>
      <c r="BT331" s="1">
        <v>7.6756500000000001</v>
      </c>
      <c r="BU331" s="1">
        <v>7.5439499999999997</v>
      </c>
      <c r="BV331" s="1">
        <v>7.7343299999999999</v>
      </c>
      <c r="BW331" s="1">
        <v>7.7808299999999999</v>
      </c>
      <c r="BX331" s="1">
        <v>9.3629999999999995</v>
      </c>
      <c r="BY331" s="1">
        <v>8.7579799999999999</v>
      </c>
      <c r="BZ331" s="1">
        <v>7.7555800000000001</v>
      </c>
      <c r="CA331" s="1">
        <v>7.67204</v>
      </c>
      <c r="CB331" s="1">
        <v>7.9986600000000001</v>
      </c>
      <c r="CC331" s="1">
        <v>7.7622799999999996</v>
      </c>
      <c r="CD331" s="1">
        <v>7.0530200000000001</v>
      </c>
      <c r="CE331" s="1">
        <v>7.2375400000000001</v>
      </c>
      <c r="CF331" s="1">
        <v>7.4086299999999996</v>
      </c>
      <c r="CG331" s="1">
        <v>7.9709300000000001</v>
      </c>
      <c r="CH331" s="1">
        <v>7.1276200000000003</v>
      </c>
      <c r="CI331" s="1">
        <v>7.6813799999999999</v>
      </c>
      <c r="CJ331" s="1">
        <v>8.3239300000000007</v>
      </c>
      <c r="CK331" s="1">
        <v>7.3278499999999998</v>
      </c>
      <c r="CL331" s="1">
        <v>8.3998600000000003</v>
      </c>
      <c r="CM331" s="1">
        <v>8.1146999999999991</v>
      </c>
      <c r="CN331" s="1">
        <v>8.1038499999999996</v>
      </c>
      <c r="CO331" s="1">
        <v>7.7238199999999999</v>
      </c>
      <c r="CP331" s="1">
        <v>7.6313599999999999</v>
      </c>
      <c r="CQ331" s="1">
        <v>8.0487599999999997</v>
      </c>
      <c r="CR331" s="1">
        <v>7.68506</v>
      </c>
      <c r="CS331" s="1">
        <v>8.6668599999999998</v>
      </c>
      <c r="CT331" s="1">
        <v>7.3018599999999996</v>
      </c>
      <c r="CU331" s="1">
        <v>8.2343600000000006</v>
      </c>
      <c r="CV331" s="1">
        <v>7.4110899999999997</v>
      </c>
      <c r="CW331" s="1">
        <v>7.3530600000000002</v>
      </c>
      <c r="CX331" s="1">
        <v>8.3080499999999997</v>
      </c>
      <c r="CY331" s="1">
        <v>8.14438</v>
      </c>
      <c r="CZ331" s="1">
        <v>8.0795499999999993</v>
      </c>
      <c r="DA331" s="1">
        <v>7.7322199999999999</v>
      </c>
      <c r="DB331" s="1">
        <v>7.4542799999999998</v>
      </c>
      <c r="DC331" s="1">
        <v>7.6468400000000001</v>
      </c>
      <c r="DD331" s="1">
        <v>7.4727399999999999</v>
      </c>
      <c r="DE331" s="1">
        <v>7.60243</v>
      </c>
      <c r="DF331" s="1">
        <v>7.4211299999999998</v>
      </c>
      <c r="DG331" s="1">
        <v>7.8088899999999999</v>
      </c>
      <c r="DH331" s="1">
        <v>7.5396799999999997</v>
      </c>
      <c r="DI331" s="1">
        <v>8.0517299999999992</v>
      </c>
      <c r="DJ331" s="1">
        <v>8.04617</v>
      </c>
      <c r="DK331" s="1">
        <v>8.3165600000000008</v>
      </c>
      <c r="DL331" s="1">
        <v>7.12263</v>
      </c>
      <c r="DM331" s="1">
        <v>8.1513899999999992</v>
      </c>
      <c r="DN331" s="1">
        <v>8.2008100000000006</v>
      </c>
      <c r="DO331" s="1">
        <v>8.3272600000000008</v>
      </c>
      <c r="DP331" s="1">
        <v>8.0735299999999999</v>
      </c>
      <c r="DQ331" s="1">
        <v>8.1055499999999991</v>
      </c>
      <c r="DR331" s="1">
        <v>7.8555700000000002</v>
      </c>
      <c r="DS331" s="1">
        <v>7.7899700000000003</v>
      </c>
      <c r="DT331" s="1">
        <v>8.3961199999999998</v>
      </c>
      <c r="DU331" s="1">
        <v>7.4874900000000002</v>
      </c>
      <c r="DV331" s="1">
        <v>8.2172699999999992</v>
      </c>
      <c r="DW331" s="1">
        <v>8.4760600000000004</v>
      </c>
      <c r="DX331" s="1">
        <v>7.7665800000000003</v>
      </c>
      <c r="DY331" s="1">
        <v>7.6529699999999998</v>
      </c>
      <c r="DZ331" s="1">
        <v>8.0305900000000001</v>
      </c>
      <c r="EA331" s="1">
        <v>8.1125600000000002</v>
      </c>
      <c r="EB331" s="1">
        <v>8.1435899999999997</v>
      </c>
      <c r="EC331" s="1">
        <v>7.4163600000000001</v>
      </c>
      <c r="ED331" s="1">
        <v>7.2558699999999998</v>
      </c>
      <c r="EE331" s="1">
        <v>7.7937200000000004</v>
      </c>
      <c r="EF331" s="1">
        <f>CORREL($J$2:$EE$2,J331:EE331)</f>
        <v>5.6371686104411201E-3</v>
      </c>
      <c r="EG331" s="1">
        <f>TDIST((EF331*SQRT(126-2)/SQRT(1-(EF331*EF331))),126,2)</f>
        <v>0.95004606189999619</v>
      </c>
      <c r="EH331" s="1">
        <v>0.65044299999999999</v>
      </c>
    </row>
    <row r="332" spans="1:138" x14ac:dyDescent="0.25">
      <c r="A332" s="1" t="s">
        <v>4</v>
      </c>
      <c r="B332" s="1">
        <v>126487355</v>
      </c>
      <c r="C332" s="1">
        <v>126490731</v>
      </c>
      <c r="D332" s="1">
        <v>17483033</v>
      </c>
      <c r="E332" s="1" t="s">
        <v>40</v>
      </c>
      <c r="F332" s="1" t="s">
        <v>39</v>
      </c>
      <c r="G332" s="1" t="s">
        <v>38</v>
      </c>
      <c r="H332" s="1" t="s">
        <v>37</v>
      </c>
      <c r="J332" s="1">
        <v>6.7248000000000001</v>
      </c>
      <c r="K332" s="1">
        <v>6.8508300000000002</v>
      </c>
      <c r="L332" s="1">
        <v>6.7039299999999997</v>
      </c>
      <c r="M332" s="1">
        <v>5.9699299999999997</v>
      </c>
      <c r="N332" s="1">
        <v>7.1509499999999999</v>
      </c>
      <c r="O332" s="1">
        <v>6.7597800000000001</v>
      </c>
      <c r="P332" s="1">
        <v>6.4451599999999996</v>
      </c>
      <c r="Q332" s="1">
        <v>6.6394900000000003</v>
      </c>
      <c r="R332" s="1">
        <v>6.7897600000000002</v>
      </c>
      <c r="S332" s="1">
        <v>6.3461600000000002</v>
      </c>
      <c r="T332" s="1">
        <v>7.0240999999999998</v>
      </c>
      <c r="U332" s="1">
        <v>6.6623700000000001</v>
      </c>
      <c r="V332" s="1">
        <v>6.94245</v>
      </c>
      <c r="W332" s="1">
        <v>6.2813299999999996</v>
      </c>
      <c r="X332" s="1">
        <v>6.6349</v>
      </c>
      <c r="Y332" s="1">
        <v>6.3533299999999997</v>
      </c>
      <c r="Z332" s="1">
        <v>6.5696000000000003</v>
      </c>
      <c r="AA332" s="1">
        <v>6.5110900000000003</v>
      </c>
      <c r="AB332" s="1">
        <v>6.84626</v>
      </c>
      <c r="AC332" s="1">
        <v>6.67767</v>
      </c>
      <c r="AD332" s="1">
        <v>6.6341700000000001</v>
      </c>
      <c r="AE332" s="1">
        <v>6.7854799999999997</v>
      </c>
      <c r="AF332" s="1">
        <v>6.8162900000000004</v>
      </c>
      <c r="AG332" s="1">
        <v>6.7889099999999996</v>
      </c>
      <c r="AH332" s="1">
        <v>6.5883700000000003</v>
      </c>
      <c r="AI332" s="1">
        <v>6.9784899999999999</v>
      </c>
      <c r="AJ332" s="1">
        <v>6.9147999999999996</v>
      </c>
      <c r="AK332" s="1">
        <v>6.5665199999999997</v>
      </c>
      <c r="AL332" s="1">
        <v>6.6793399999999998</v>
      </c>
      <c r="AM332" s="1">
        <v>6.0448399999999998</v>
      </c>
      <c r="AN332" s="1">
        <v>6.7786099999999996</v>
      </c>
      <c r="AO332" s="1">
        <v>6.4326299999999996</v>
      </c>
      <c r="AP332" s="1">
        <v>6.6334200000000001</v>
      </c>
      <c r="AQ332" s="1">
        <v>6.7271299999999998</v>
      </c>
      <c r="AR332" s="1">
        <v>6.806</v>
      </c>
      <c r="AS332" s="1">
        <v>6.6715400000000002</v>
      </c>
      <c r="AT332" s="1">
        <v>6.8716400000000002</v>
      </c>
      <c r="AU332" s="1">
        <v>7.1379900000000003</v>
      </c>
      <c r="AV332" s="1">
        <v>6.6082200000000002</v>
      </c>
      <c r="AW332" s="1">
        <v>6.7801200000000001</v>
      </c>
      <c r="AX332" s="1">
        <v>6.5697099999999997</v>
      </c>
      <c r="AY332" s="1">
        <v>6.3989500000000001</v>
      </c>
      <c r="AZ332" s="1">
        <v>6.8192700000000004</v>
      </c>
      <c r="BA332" s="1">
        <v>6.8757799999999998</v>
      </c>
      <c r="BB332" s="1">
        <v>6.2896299999999998</v>
      </c>
      <c r="BC332" s="1">
        <v>6.5569100000000002</v>
      </c>
      <c r="BD332" s="1">
        <v>6.53017</v>
      </c>
      <c r="BE332" s="1">
        <v>6.5351600000000003</v>
      </c>
      <c r="BF332" s="1">
        <v>6.8222199999999997</v>
      </c>
      <c r="BG332" s="1">
        <v>6.6413700000000002</v>
      </c>
      <c r="BH332" s="1">
        <v>6.5577699999999997</v>
      </c>
      <c r="BI332" s="1">
        <v>6.6246999999999998</v>
      </c>
      <c r="BJ332" s="1">
        <v>6.8750999999999998</v>
      </c>
      <c r="BK332" s="1">
        <v>6.5415000000000001</v>
      </c>
      <c r="BL332" s="1">
        <v>6.5125200000000003</v>
      </c>
      <c r="BM332" s="1">
        <v>6.7186599999999999</v>
      </c>
      <c r="BN332" s="1">
        <v>6.56006</v>
      </c>
      <c r="BO332" s="1">
        <v>6.5184499999999996</v>
      </c>
      <c r="BP332" s="1">
        <v>6.3554599999999999</v>
      </c>
      <c r="BQ332" s="1">
        <v>6.4269800000000004</v>
      </c>
      <c r="BR332" s="1">
        <v>6.5827200000000001</v>
      </c>
      <c r="BS332" s="1">
        <v>6.8730799999999999</v>
      </c>
      <c r="BT332" s="1">
        <v>6.6611599999999997</v>
      </c>
      <c r="BU332" s="1">
        <v>6.8890700000000002</v>
      </c>
      <c r="BV332" s="1">
        <v>6.5945</v>
      </c>
      <c r="BW332" s="1">
        <v>6.7164700000000002</v>
      </c>
      <c r="BX332" s="1">
        <v>6.4013600000000004</v>
      </c>
      <c r="BY332" s="1">
        <v>6.9356299999999997</v>
      </c>
      <c r="BZ332" s="1">
        <v>6.8465499999999997</v>
      </c>
      <c r="CA332" s="1">
        <v>6.80131</v>
      </c>
      <c r="CB332" s="1">
        <v>6.7179799999999998</v>
      </c>
      <c r="CC332" s="1">
        <v>6.7708199999999996</v>
      </c>
      <c r="CD332" s="1">
        <v>6.7310499999999998</v>
      </c>
      <c r="CE332" s="1">
        <v>6.7398300000000004</v>
      </c>
      <c r="CF332" s="1">
        <v>6.6716699999999998</v>
      </c>
      <c r="CG332" s="1">
        <v>6.9911099999999999</v>
      </c>
      <c r="CH332" s="1">
        <v>6.7755700000000001</v>
      </c>
      <c r="CI332" s="1">
        <v>6.5676899999999998</v>
      </c>
      <c r="CJ332" s="1">
        <v>6.4836799999999997</v>
      </c>
      <c r="CK332" s="1">
        <v>6.6497900000000003</v>
      </c>
      <c r="CL332" s="1">
        <v>6.3201000000000001</v>
      </c>
      <c r="CM332" s="1">
        <v>6.7902899999999997</v>
      </c>
      <c r="CN332" s="1">
        <v>6.5805300000000004</v>
      </c>
      <c r="CO332" s="1">
        <v>7.19815</v>
      </c>
      <c r="CP332" s="1">
        <v>6.6746100000000004</v>
      </c>
      <c r="CQ332" s="1">
        <v>6.7309299999999999</v>
      </c>
      <c r="CR332" s="1">
        <v>6.62913</v>
      </c>
      <c r="CS332" s="1">
        <v>7.0416299999999996</v>
      </c>
      <c r="CT332" s="1">
        <v>6.0288599999999999</v>
      </c>
      <c r="CU332" s="1">
        <v>6.6827199999999998</v>
      </c>
      <c r="CV332" s="1">
        <v>6.5818899999999996</v>
      </c>
      <c r="CW332" s="1">
        <v>7.3287599999999999</v>
      </c>
      <c r="CX332" s="1">
        <v>6.7403500000000003</v>
      </c>
      <c r="CY332" s="1">
        <v>6.6562799999999998</v>
      </c>
      <c r="CZ332" s="1">
        <v>6.7116499999999997</v>
      </c>
      <c r="DA332" s="1">
        <v>6.4223499999999998</v>
      </c>
      <c r="DB332" s="1">
        <v>6.4074600000000004</v>
      </c>
      <c r="DC332" s="1">
        <v>6.5354200000000002</v>
      </c>
      <c r="DD332" s="1">
        <v>6.5259799999999997</v>
      </c>
      <c r="DE332" s="1">
        <v>6.6712400000000001</v>
      </c>
      <c r="DF332" s="1">
        <v>6.4628300000000003</v>
      </c>
      <c r="DG332" s="1">
        <v>6.6678100000000002</v>
      </c>
      <c r="DH332" s="1">
        <v>6.4815300000000002</v>
      </c>
      <c r="DI332" s="1">
        <v>6.6364099999999997</v>
      </c>
      <c r="DJ332" s="1">
        <v>6.5026999999999999</v>
      </c>
      <c r="DK332" s="1">
        <v>6.4366700000000003</v>
      </c>
      <c r="DL332" s="1">
        <v>7.0704500000000001</v>
      </c>
      <c r="DM332" s="1">
        <v>6.56928</v>
      </c>
      <c r="DN332" s="1">
        <v>6.6958900000000003</v>
      </c>
      <c r="DO332" s="1">
        <v>6.5752800000000002</v>
      </c>
      <c r="DP332" s="1">
        <v>6.5327599999999997</v>
      </c>
      <c r="DQ332" s="1">
        <v>6.6090299999999997</v>
      </c>
      <c r="DR332" s="1">
        <v>6.4174499999999997</v>
      </c>
      <c r="DS332" s="1">
        <v>6.8900399999999999</v>
      </c>
      <c r="DT332" s="1">
        <v>6.6569799999999999</v>
      </c>
      <c r="DU332" s="1">
        <v>6.6967800000000004</v>
      </c>
      <c r="DV332" s="1">
        <v>6.3469199999999999</v>
      </c>
      <c r="DW332" s="1">
        <v>6.4515399999999996</v>
      </c>
      <c r="DX332" s="1">
        <v>6.3313699999999997</v>
      </c>
      <c r="DY332" s="1">
        <v>6.6526199999999998</v>
      </c>
      <c r="DZ332" s="1">
        <v>6.6204400000000003</v>
      </c>
      <c r="EA332" s="1">
        <v>6.3911100000000003</v>
      </c>
      <c r="EB332" s="1">
        <v>6.4968899999999996</v>
      </c>
      <c r="EC332" s="1">
        <v>6.4525499999999996</v>
      </c>
      <c r="ED332" s="1">
        <v>6.5695300000000003</v>
      </c>
      <c r="EE332" s="1">
        <v>6.8013399999999997</v>
      </c>
      <c r="EF332" s="1">
        <f>CORREL($J$2:$EE$2,J332:EE332)</f>
        <v>-5.291199671425665E-3</v>
      </c>
      <c r="EG332" s="1">
        <f>TDIST(-(EF332*SQRT(126-2)/SQRT(1-(EF332*EF332))),126,2)</f>
        <v>0.95310827335217363</v>
      </c>
      <c r="EH332" s="1">
        <v>0.65088849999999998</v>
      </c>
    </row>
    <row r="333" spans="1:138" x14ac:dyDescent="0.25">
      <c r="A333" s="1" t="s">
        <v>4</v>
      </c>
      <c r="B333" s="1">
        <v>127133464</v>
      </c>
      <c r="C333" s="1">
        <v>127137823</v>
      </c>
      <c r="D333" s="1">
        <v>17496599</v>
      </c>
      <c r="E333" s="1" t="s">
        <v>36</v>
      </c>
      <c r="F333" s="1" t="s">
        <v>35</v>
      </c>
      <c r="G333" s="1" t="s">
        <v>34</v>
      </c>
      <c r="H333" s="1" t="s">
        <v>33</v>
      </c>
      <c r="J333" s="1">
        <v>5.8812699999999998</v>
      </c>
      <c r="K333" s="1">
        <v>6.25136</v>
      </c>
      <c r="L333" s="1">
        <v>6.1058399999999997</v>
      </c>
      <c r="M333" s="1">
        <v>5.8128399999999996</v>
      </c>
      <c r="N333" s="1">
        <v>6.5662399999999996</v>
      </c>
      <c r="O333" s="1">
        <v>6.4257600000000004</v>
      </c>
      <c r="P333" s="1">
        <v>6.0789400000000002</v>
      </c>
      <c r="Q333" s="1">
        <v>6.0000900000000001</v>
      </c>
      <c r="R333" s="1">
        <v>6.0298400000000001</v>
      </c>
      <c r="S333" s="1">
        <v>6.18607</v>
      </c>
      <c r="T333" s="1">
        <v>6.6176000000000004</v>
      </c>
      <c r="U333" s="1">
        <v>6.1755100000000001</v>
      </c>
      <c r="V333" s="1">
        <v>5.9160500000000003</v>
      </c>
      <c r="W333" s="1">
        <v>6.2000900000000003</v>
      </c>
      <c r="X333" s="1">
        <v>6.0812799999999996</v>
      </c>
      <c r="Y333" s="1">
        <v>5.9499500000000003</v>
      </c>
      <c r="Z333" s="1">
        <v>5.8704200000000002</v>
      </c>
      <c r="AA333" s="1">
        <v>6.2776100000000001</v>
      </c>
      <c r="AB333" s="1">
        <v>6.4545899999999996</v>
      </c>
      <c r="AC333" s="1">
        <v>6.4662100000000002</v>
      </c>
      <c r="AD333" s="1">
        <v>6.22668</v>
      </c>
      <c r="AE333" s="1">
        <v>6.1116099999999998</v>
      </c>
      <c r="AF333" s="1">
        <v>6.4937800000000001</v>
      </c>
      <c r="AG333" s="1">
        <v>6.1239699999999999</v>
      </c>
      <c r="AH333" s="1">
        <v>6.2172099999999997</v>
      </c>
      <c r="AI333" s="1">
        <v>6.3805500000000004</v>
      </c>
      <c r="AJ333" s="1">
        <v>6.0904199999999999</v>
      </c>
      <c r="AK333" s="1">
        <v>6.6230200000000004</v>
      </c>
      <c r="AL333" s="1">
        <v>6.5481699999999998</v>
      </c>
      <c r="AM333" s="1">
        <v>5.6044799999999997</v>
      </c>
      <c r="AN333" s="1">
        <v>6.3872799999999996</v>
      </c>
      <c r="AO333" s="1">
        <v>6.7050599999999996</v>
      </c>
      <c r="AP333" s="1">
        <v>5.9248900000000004</v>
      </c>
      <c r="AQ333" s="1">
        <v>5.8470199999999997</v>
      </c>
      <c r="AR333" s="1">
        <v>6.2764600000000002</v>
      </c>
      <c r="AS333" s="1">
        <v>6.0044899999999997</v>
      </c>
      <c r="AT333" s="1">
        <v>6.3630699999999996</v>
      </c>
      <c r="AU333" s="1">
        <v>6.26023</v>
      </c>
      <c r="AV333" s="1">
        <v>6.8543599999999998</v>
      </c>
      <c r="AW333" s="1">
        <v>6.5400700000000001</v>
      </c>
      <c r="AX333" s="1">
        <v>5.8045099999999996</v>
      </c>
      <c r="AY333" s="1">
        <v>5.8316699999999999</v>
      </c>
      <c r="AZ333" s="1">
        <v>6.5799500000000002</v>
      </c>
      <c r="BA333" s="1">
        <v>6.2371699999999999</v>
      </c>
      <c r="BB333" s="1">
        <v>5.8572800000000003</v>
      </c>
      <c r="BC333" s="1">
        <v>6.5567799999999998</v>
      </c>
      <c r="BD333" s="1">
        <v>6.0422099999999999</v>
      </c>
      <c r="BE333" s="1">
        <v>6.2394299999999996</v>
      </c>
      <c r="BF333" s="1">
        <v>6.1295299999999999</v>
      </c>
      <c r="BG333" s="1">
        <v>5.9062099999999997</v>
      </c>
      <c r="BH333" s="1">
        <v>6.0744100000000003</v>
      </c>
      <c r="BI333" s="1">
        <v>6.1108099999999999</v>
      </c>
      <c r="BJ333" s="1">
        <v>6.5324099999999996</v>
      </c>
      <c r="BK333" s="1">
        <v>5.86212</v>
      </c>
      <c r="BL333" s="1">
        <v>6.0127600000000001</v>
      </c>
      <c r="BM333" s="1">
        <v>6.2060599999999999</v>
      </c>
      <c r="BN333" s="1">
        <v>6.25204</v>
      </c>
      <c r="BO333" s="1">
        <v>5.7980600000000004</v>
      </c>
      <c r="BP333" s="1">
        <v>6.5025500000000003</v>
      </c>
      <c r="BQ333" s="1">
        <v>6.0909899999999997</v>
      </c>
      <c r="BR333" s="1">
        <v>6.19876</v>
      </c>
      <c r="BS333" s="1">
        <v>6.5598299999999998</v>
      </c>
      <c r="BT333" s="1">
        <v>6.3623900000000004</v>
      </c>
      <c r="BU333" s="1">
        <v>6.6252000000000004</v>
      </c>
      <c r="BV333" s="1">
        <v>5.8311000000000002</v>
      </c>
      <c r="BW333" s="1">
        <v>6.22485</v>
      </c>
      <c r="BX333" s="1">
        <v>7.0107100000000004</v>
      </c>
      <c r="BY333" s="1">
        <v>5.8213200000000001</v>
      </c>
      <c r="BZ333" s="1">
        <v>6.3585500000000001</v>
      </c>
      <c r="CA333" s="1">
        <v>6.0832899999999999</v>
      </c>
      <c r="CB333" s="1">
        <v>6.0918299999999999</v>
      </c>
      <c r="CC333" s="1">
        <v>6.4520400000000002</v>
      </c>
      <c r="CD333" s="1">
        <v>5.7788700000000004</v>
      </c>
      <c r="CE333" s="1">
        <v>6.0613299999999999</v>
      </c>
      <c r="CF333" s="1">
        <v>6.0905800000000001</v>
      </c>
      <c r="CG333" s="1">
        <v>5.5402300000000002</v>
      </c>
      <c r="CH333" s="1">
        <v>5.7899000000000003</v>
      </c>
      <c r="CI333" s="1">
        <v>6.2264400000000002</v>
      </c>
      <c r="CJ333" s="1">
        <v>5.9349800000000004</v>
      </c>
      <c r="CK333" s="1">
        <v>6.0405300000000004</v>
      </c>
      <c r="CL333" s="1">
        <v>5.92</v>
      </c>
      <c r="CM333" s="1">
        <v>6.16845</v>
      </c>
      <c r="CN333" s="1">
        <v>6.49261</v>
      </c>
      <c r="CO333" s="1">
        <v>6.3183400000000001</v>
      </c>
      <c r="CP333" s="1">
        <v>6.4173600000000004</v>
      </c>
      <c r="CQ333" s="1">
        <v>6.0896999999999997</v>
      </c>
      <c r="CR333" s="1">
        <v>6.6127399999999996</v>
      </c>
      <c r="CS333" s="1">
        <v>5.8491499999999998</v>
      </c>
      <c r="CT333" s="1">
        <v>6.1116000000000001</v>
      </c>
      <c r="CU333" s="1">
        <v>6.1041499999999997</v>
      </c>
      <c r="CV333" s="1">
        <v>6.1501299999999999</v>
      </c>
      <c r="CW333" s="1">
        <v>6.6116799999999998</v>
      </c>
      <c r="CX333" s="1">
        <v>6.33826</v>
      </c>
      <c r="CY333" s="1">
        <v>6.1577599999999997</v>
      </c>
      <c r="CZ333" s="1">
        <v>6.3858699999999997</v>
      </c>
      <c r="DA333" s="1">
        <v>6.3793499999999996</v>
      </c>
      <c r="DB333" s="1">
        <v>6.1319100000000004</v>
      </c>
      <c r="DC333" s="1">
        <v>6.04366</v>
      </c>
      <c r="DD333" s="1">
        <v>6.3784400000000003</v>
      </c>
      <c r="DE333" s="1">
        <v>6.5927899999999999</v>
      </c>
      <c r="DF333" s="1">
        <v>6.3319000000000001</v>
      </c>
      <c r="DG333" s="1">
        <v>6.2463300000000004</v>
      </c>
      <c r="DH333" s="1">
        <v>6.3360900000000004</v>
      </c>
      <c r="DI333" s="1">
        <v>6.3753099999999998</v>
      </c>
      <c r="DJ333" s="1">
        <v>6.2978199999999998</v>
      </c>
      <c r="DK333" s="1">
        <v>5.8197000000000001</v>
      </c>
      <c r="DL333" s="1">
        <v>5.6988099999999999</v>
      </c>
      <c r="DM333" s="1">
        <v>6.1149899999999997</v>
      </c>
      <c r="DN333" s="1">
        <v>5.7741300000000004</v>
      </c>
      <c r="DO333" s="1">
        <v>6.0084900000000001</v>
      </c>
      <c r="DP333" s="1">
        <v>5.9591700000000003</v>
      </c>
      <c r="DQ333" s="1">
        <v>6.80145</v>
      </c>
      <c r="DR333" s="1">
        <v>6.4391600000000002</v>
      </c>
      <c r="DS333" s="1">
        <v>6.2020600000000004</v>
      </c>
      <c r="DT333" s="1">
        <v>6.0533200000000003</v>
      </c>
      <c r="DU333" s="1">
        <v>6.46028</v>
      </c>
      <c r="DV333" s="1">
        <v>6.2349199999999998</v>
      </c>
      <c r="DW333" s="1">
        <v>6.4427399999999997</v>
      </c>
      <c r="DX333" s="1">
        <v>6.5278400000000003</v>
      </c>
      <c r="DY333" s="1">
        <v>5.9383100000000004</v>
      </c>
      <c r="DZ333" s="1">
        <v>6.0167599999999997</v>
      </c>
      <c r="EA333" s="1">
        <v>5.8989500000000001</v>
      </c>
      <c r="EB333" s="1">
        <v>6.2937799999999999</v>
      </c>
      <c r="EC333" s="1">
        <v>6.3381600000000002</v>
      </c>
      <c r="ED333" s="1">
        <v>5.7524499999999996</v>
      </c>
      <c r="EE333" s="1">
        <v>6.3522299999999996</v>
      </c>
      <c r="EF333" s="1">
        <f>CORREL($J$2:$EE$2,J333:EE333)</f>
        <v>-4.6952982738438787E-3</v>
      </c>
      <c r="EG333" s="1">
        <f>TDIST(-(EF333*SQRT(126-2)/SQRT(1-(EF333*EF333))),126,2)</f>
        <v>0.95838424442767112</v>
      </c>
      <c r="EH333" s="1">
        <v>0.65166769999999996</v>
      </c>
    </row>
    <row r="334" spans="1:138" x14ac:dyDescent="0.25">
      <c r="A334" s="1" t="s">
        <v>4</v>
      </c>
      <c r="B334" s="1">
        <v>127046112</v>
      </c>
      <c r="C334" s="1">
        <v>127046357</v>
      </c>
      <c r="D334" s="1">
        <v>17483233</v>
      </c>
      <c r="E334" s="1" t="s">
        <v>22</v>
      </c>
      <c r="G334" s="1" t="s">
        <v>22</v>
      </c>
      <c r="H334" s="1" t="s">
        <v>32</v>
      </c>
      <c r="J334" s="1">
        <v>4.1472800000000003</v>
      </c>
      <c r="K334" s="1">
        <v>4.5157600000000002</v>
      </c>
      <c r="L334" s="1">
        <v>4.8020399999999999</v>
      </c>
      <c r="M334" s="1">
        <v>4.8982099999999997</v>
      </c>
      <c r="N334" s="1">
        <v>4.5190599999999996</v>
      </c>
      <c r="O334" s="1">
        <v>4.3812300000000004</v>
      </c>
      <c r="P334" s="1">
        <v>4.1704299999999996</v>
      </c>
      <c r="Q334" s="1">
        <v>4.4793200000000004</v>
      </c>
      <c r="R334" s="1">
        <v>4.0532599999999999</v>
      </c>
      <c r="S334" s="1">
        <v>4.4642499999999998</v>
      </c>
      <c r="T334" s="1">
        <v>4.7704700000000004</v>
      </c>
      <c r="U334" s="1">
        <v>4.8861299999999996</v>
      </c>
      <c r="V334" s="1">
        <v>4.5002199999999997</v>
      </c>
      <c r="W334" s="1">
        <v>4.7427099999999998</v>
      </c>
      <c r="X334" s="1">
        <v>4.3184100000000001</v>
      </c>
      <c r="Y334" s="1">
        <v>4.3322799999999999</v>
      </c>
      <c r="Z334" s="1">
        <v>4.3165899999999997</v>
      </c>
      <c r="AA334" s="1">
        <v>4.3460299999999998</v>
      </c>
      <c r="AB334" s="1">
        <v>4.5834400000000004</v>
      </c>
      <c r="AC334" s="1">
        <v>4.7782499999999999</v>
      </c>
      <c r="AD334" s="1">
        <v>4.28735</v>
      </c>
      <c r="AE334" s="1">
        <v>4.3763100000000001</v>
      </c>
      <c r="AF334" s="1">
        <v>5.2795300000000003</v>
      </c>
      <c r="AG334" s="1">
        <v>4.3774899999999999</v>
      </c>
      <c r="AH334" s="1">
        <v>4.1165099999999999</v>
      </c>
      <c r="AI334" s="1">
        <v>4.4219200000000001</v>
      </c>
      <c r="AJ334" s="1">
        <v>4.5618800000000004</v>
      </c>
      <c r="AK334" s="1">
        <v>4.7163399999999998</v>
      </c>
      <c r="AL334" s="1">
        <v>4.4408200000000004</v>
      </c>
      <c r="AM334" s="1">
        <v>4.3326500000000001</v>
      </c>
      <c r="AN334" s="1">
        <v>4.2007199999999996</v>
      </c>
      <c r="AO334" s="1">
        <v>5.1175600000000001</v>
      </c>
      <c r="AP334" s="1">
        <v>4.2677100000000001</v>
      </c>
      <c r="AQ334" s="1">
        <v>4.1439899999999996</v>
      </c>
      <c r="AR334" s="1">
        <v>4.57681</v>
      </c>
      <c r="AS334" s="1">
        <v>4.7008000000000001</v>
      </c>
      <c r="AT334" s="1">
        <v>4.3845000000000001</v>
      </c>
      <c r="AU334" s="1">
        <v>4.4675700000000003</v>
      </c>
      <c r="AV334" s="1">
        <v>4.6365400000000001</v>
      </c>
      <c r="AW334" s="1">
        <v>4.4910699999999997</v>
      </c>
      <c r="AX334" s="1">
        <v>4.3687199999999997</v>
      </c>
      <c r="AY334" s="1">
        <v>4.0633600000000003</v>
      </c>
      <c r="AZ334" s="1">
        <v>4.5615899999999998</v>
      </c>
      <c r="BA334" s="1">
        <v>4.24376</v>
      </c>
      <c r="BB334" s="1">
        <v>4.0742099999999999</v>
      </c>
      <c r="BC334" s="1">
        <v>4.1290899999999997</v>
      </c>
      <c r="BD334" s="1">
        <v>4.2849700000000004</v>
      </c>
      <c r="BE334" s="1">
        <v>4.6512099999999998</v>
      </c>
      <c r="BF334" s="1">
        <v>4.0863500000000004</v>
      </c>
      <c r="BG334" s="1">
        <v>4.3308900000000001</v>
      </c>
      <c r="BH334" s="1">
        <v>4.6653500000000001</v>
      </c>
      <c r="BI334" s="1">
        <v>4.6376200000000001</v>
      </c>
      <c r="BJ334" s="1">
        <v>4.1604400000000004</v>
      </c>
      <c r="BK334" s="1">
        <v>4.5402399999999998</v>
      </c>
      <c r="BL334" s="1">
        <v>4.78796</v>
      </c>
      <c r="BM334" s="1">
        <v>4.5488400000000002</v>
      </c>
      <c r="BN334" s="1">
        <v>4.3400299999999996</v>
      </c>
      <c r="BO334" s="1">
        <v>4.6723100000000004</v>
      </c>
      <c r="BP334" s="1">
        <v>4.5500800000000003</v>
      </c>
      <c r="BQ334" s="1">
        <v>4.7244999999999999</v>
      </c>
      <c r="BR334" s="1">
        <v>4.5873900000000001</v>
      </c>
      <c r="BS334" s="1">
        <v>4.4682899999999997</v>
      </c>
      <c r="BT334" s="1">
        <v>4.35494</v>
      </c>
      <c r="BU334" s="1">
        <v>4.8216700000000001</v>
      </c>
      <c r="BV334" s="1">
        <v>4.3461600000000002</v>
      </c>
      <c r="BW334" s="1">
        <v>4.6795400000000003</v>
      </c>
      <c r="BX334" s="1">
        <v>4.2109500000000004</v>
      </c>
      <c r="BY334" s="1">
        <v>4.6388600000000002</v>
      </c>
      <c r="BZ334" s="1">
        <v>4.2447600000000003</v>
      </c>
      <c r="CA334" s="1">
        <v>4.54068</v>
      </c>
      <c r="CB334" s="1">
        <v>4.1642200000000003</v>
      </c>
      <c r="CC334" s="1">
        <v>4.5041500000000001</v>
      </c>
      <c r="CD334" s="1">
        <v>4.3704700000000001</v>
      </c>
      <c r="CE334" s="1">
        <v>4.3672800000000001</v>
      </c>
      <c r="CF334" s="1">
        <v>4.73271</v>
      </c>
      <c r="CG334" s="1">
        <v>4.3490000000000002</v>
      </c>
      <c r="CH334" s="1">
        <v>4.3956</v>
      </c>
      <c r="CI334" s="1">
        <v>4.6993900000000002</v>
      </c>
      <c r="CJ334" s="1">
        <v>4.4605499999999996</v>
      </c>
      <c r="CK334" s="1">
        <v>4.3246200000000004</v>
      </c>
      <c r="CL334" s="1">
        <v>4.5499200000000002</v>
      </c>
      <c r="CM334" s="1">
        <v>4.2395100000000001</v>
      </c>
      <c r="CN334" s="1">
        <v>4.3722099999999999</v>
      </c>
      <c r="CO334" s="1">
        <v>4.1620799999999996</v>
      </c>
      <c r="CP334" s="1">
        <v>4.5048700000000004</v>
      </c>
      <c r="CQ334" s="1">
        <v>4.5914999999999999</v>
      </c>
      <c r="CR334" s="1">
        <v>4.4248700000000003</v>
      </c>
      <c r="CS334" s="1">
        <v>4.43811</v>
      </c>
      <c r="CT334" s="1">
        <v>4.4424900000000003</v>
      </c>
      <c r="CU334" s="1">
        <v>4.1863200000000003</v>
      </c>
      <c r="CV334" s="1">
        <v>4.3459199999999996</v>
      </c>
      <c r="CW334" s="1">
        <v>4.6601299999999997</v>
      </c>
      <c r="CX334" s="1">
        <v>4.2814800000000002</v>
      </c>
      <c r="CY334" s="1">
        <v>4.66676</v>
      </c>
      <c r="CZ334" s="1">
        <v>4.2877099999999997</v>
      </c>
      <c r="DA334" s="1">
        <v>4.3924200000000004</v>
      </c>
      <c r="DB334" s="1">
        <v>4.3529200000000001</v>
      </c>
      <c r="DC334" s="1">
        <v>4.3497300000000001</v>
      </c>
      <c r="DD334" s="1">
        <v>4.7482899999999999</v>
      </c>
      <c r="DE334" s="1">
        <v>4.7075500000000003</v>
      </c>
      <c r="DF334" s="1">
        <v>4.5385499999999999</v>
      </c>
      <c r="DG334" s="1">
        <v>4.7353300000000003</v>
      </c>
      <c r="DH334" s="1">
        <v>4.3443800000000001</v>
      </c>
      <c r="DI334" s="1">
        <v>4.4348799999999997</v>
      </c>
      <c r="DJ334" s="1">
        <v>4.6018800000000004</v>
      </c>
      <c r="DK334" s="1">
        <v>4.1640899999999998</v>
      </c>
      <c r="DL334" s="1">
        <v>4.3925999999999998</v>
      </c>
      <c r="DM334" s="1">
        <v>4.6622300000000001</v>
      </c>
      <c r="DN334" s="1">
        <v>4.4242299999999997</v>
      </c>
      <c r="DO334" s="1">
        <v>4.4866599999999996</v>
      </c>
      <c r="DP334" s="1">
        <v>4.5847699999999998</v>
      </c>
      <c r="DQ334" s="1">
        <v>4.1799499999999998</v>
      </c>
      <c r="DR334" s="1">
        <v>4.4504599999999996</v>
      </c>
      <c r="DS334" s="1">
        <v>4.2607100000000004</v>
      </c>
      <c r="DT334" s="1">
        <v>4.4572799999999999</v>
      </c>
      <c r="DU334" s="1">
        <v>4.3017799999999999</v>
      </c>
      <c r="DV334" s="1">
        <v>4.1665200000000002</v>
      </c>
      <c r="DW334" s="1">
        <v>4.11015</v>
      </c>
      <c r="DX334" s="1">
        <v>4.4623699999999999</v>
      </c>
      <c r="DY334" s="1">
        <v>3.9695</v>
      </c>
      <c r="DZ334" s="1">
        <v>4.3929600000000004</v>
      </c>
      <c r="EA334" s="1">
        <v>4.3691800000000001</v>
      </c>
      <c r="EB334" s="1">
        <v>4.4889400000000004</v>
      </c>
      <c r="EC334" s="1">
        <v>4.7619100000000003</v>
      </c>
      <c r="ED334" s="1">
        <v>4.3304799999999997</v>
      </c>
      <c r="EE334" s="1">
        <v>4.2006699999999997</v>
      </c>
      <c r="EF334" s="1">
        <f>CORREL($J$2:$EE$2,J334:EE334)</f>
        <v>-4.6894200788829285E-3</v>
      </c>
      <c r="EG334" s="1">
        <f>TDIST(-(EF334*SQRT(126-2)/SQRT(1-(EF334*EF334))),126,2)</f>
        <v>0.95843629793135399</v>
      </c>
      <c r="EH334" s="1">
        <v>0.65166769999999996</v>
      </c>
    </row>
    <row r="335" spans="1:138" x14ac:dyDescent="0.25">
      <c r="A335" s="1" t="s">
        <v>4</v>
      </c>
      <c r="B335" s="1">
        <v>125878419</v>
      </c>
      <c r="C335" s="1">
        <v>126082411</v>
      </c>
      <c r="D335" s="1">
        <v>17496102</v>
      </c>
      <c r="E335" s="1" t="s">
        <v>31</v>
      </c>
      <c r="F335" s="1" t="s">
        <v>30</v>
      </c>
      <c r="G335" s="1" t="s">
        <v>29</v>
      </c>
      <c r="H335" s="1" t="s">
        <v>28</v>
      </c>
      <c r="J335" s="1">
        <v>6.3588399999999998</v>
      </c>
      <c r="K335" s="1">
        <v>6.7644900000000003</v>
      </c>
      <c r="L335" s="1">
        <v>6.37073</v>
      </c>
      <c r="M335" s="1">
        <v>6.49979</v>
      </c>
      <c r="N335" s="1">
        <v>7.7191700000000001</v>
      </c>
      <c r="O335" s="1">
        <v>6.4957000000000003</v>
      </c>
      <c r="P335" s="1">
        <v>6.78322</v>
      </c>
      <c r="Q335" s="1">
        <v>6.6966400000000004</v>
      </c>
      <c r="R335" s="1">
        <v>6.17523</v>
      </c>
      <c r="S335" s="1">
        <v>7.3628</v>
      </c>
      <c r="T335" s="1">
        <v>6.6103399999999999</v>
      </c>
      <c r="U335" s="1">
        <v>6.6253799999999998</v>
      </c>
      <c r="V335" s="1">
        <v>6.8167900000000001</v>
      </c>
      <c r="W335" s="1">
        <v>6.6012500000000003</v>
      </c>
      <c r="X335" s="1">
        <v>6.9339500000000003</v>
      </c>
      <c r="Y335" s="1">
        <v>6.1722099999999998</v>
      </c>
      <c r="Z335" s="1">
        <v>6.3194600000000003</v>
      </c>
      <c r="AA335" s="1">
        <v>7.5014200000000004</v>
      </c>
      <c r="AB335" s="1">
        <v>6.7411500000000002</v>
      </c>
      <c r="AC335" s="1">
        <v>6.4905200000000001</v>
      </c>
      <c r="AD335" s="1">
        <v>6.3271199999999999</v>
      </c>
      <c r="AE335" s="1">
        <v>6.0725899999999999</v>
      </c>
      <c r="AF335" s="1">
        <v>6.6767599999999998</v>
      </c>
      <c r="AG335" s="1">
        <v>7.2455299999999996</v>
      </c>
      <c r="AH335" s="1">
        <v>6.9445899999999998</v>
      </c>
      <c r="AI335" s="1">
        <v>6.4607700000000001</v>
      </c>
      <c r="AJ335" s="1">
        <v>6.3978700000000002</v>
      </c>
      <c r="AK335" s="1">
        <v>6.6496000000000004</v>
      </c>
      <c r="AL335" s="1">
        <v>7.1345299999999998</v>
      </c>
      <c r="AM335" s="1">
        <v>5.7831299999999999</v>
      </c>
      <c r="AN335" s="1">
        <v>6.28376</v>
      </c>
      <c r="AO335" s="1">
        <v>6.4370399999999997</v>
      </c>
      <c r="AP335" s="1">
        <v>6.4589299999999996</v>
      </c>
      <c r="AQ335" s="1">
        <v>6.5118299999999998</v>
      </c>
      <c r="AR335" s="1">
        <v>6.2191700000000001</v>
      </c>
      <c r="AS335" s="1">
        <v>6.3107199999999999</v>
      </c>
      <c r="AT335" s="1">
        <v>6.8726399999999996</v>
      </c>
      <c r="AU335" s="1">
        <v>6.2713999999999999</v>
      </c>
      <c r="AV335" s="1">
        <v>6.4305500000000002</v>
      </c>
      <c r="AW335" s="1">
        <v>6.3662900000000002</v>
      </c>
      <c r="AX335" s="1">
        <v>6.0946100000000003</v>
      </c>
      <c r="AY335" s="1">
        <v>6.4477000000000002</v>
      </c>
      <c r="AZ335" s="1">
        <v>6.5421699999999996</v>
      </c>
      <c r="BA335" s="1">
        <v>6.4000300000000001</v>
      </c>
      <c r="BB335" s="1">
        <v>6.1085099999999999</v>
      </c>
      <c r="BC335" s="1">
        <v>6.1386000000000003</v>
      </c>
      <c r="BD335" s="1">
        <v>6.0261399999999998</v>
      </c>
      <c r="BE335" s="1">
        <v>6.5825800000000001</v>
      </c>
      <c r="BF335" s="1">
        <v>6.3691800000000001</v>
      </c>
      <c r="BG335" s="1">
        <v>6.5384900000000004</v>
      </c>
      <c r="BH335" s="1">
        <v>6.2444600000000001</v>
      </c>
      <c r="BI335" s="1">
        <v>6.7711899999999998</v>
      </c>
      <c r="BJ335" s="1">
        <v>6.9853399999999999</v>
      </c>
      <c r="BK335" s="1">
        <v>6.4558200000000001</v>
      </c>
      <c r="BL335" s="1">
        <v>6.7317799999999997</v>
      </c>
      <c r="BM335" s="1">
        <v>6.3525299999999998</v>
      </c>
      <c r="BN335" s="1">
        <v>6.6098600000000003</v>
      </c>
      <c r="BO335" s="1">
        <v>6.4259300000000001</v>
      </c>
      <c r="BP335" s="1">
        <v>7.0838599999999996</v>
      </c>
      <c r="BQ335" s="1">
        <v>6.4664599999999997</v>
      </c>
      <c r="BR335" s="1">
        <v>6.4662800000000002</v>
      </c>
      <c r="BS335" s="1">
        <v>6.3943500000000002</v>
      </c>
      <c r="BT335" s="1">
        <v>6.5756800000000002</v>
      </c>
      <c r="BU335" s="1">
        <v>6.15951</v>
      </c>
      <c r="BV335" s="1">
        <v>6.5886100000000001</v>
      </c>
      <c r="BW335" s="1">
        <v>6.8543000000000003</v>
      </c>
      <c r="BX335" s="1">
        <v>6.2901199999999999</v>
      </c>
      <c r="BY335" s="1">
        <v>6.42875</v>
      </c>
      <c r="BZ335" s="1">
        <v>6.5474500000000004</v>
      </c>
      <c r="CA335" s="1">
        <v>6.2393099999999997</v>
      </c>
      <c r="CB335" s="1">
        <v>6.2516499999999997</v>
      </c>
      <c r="CC335" s="1">
        <v>6.4962299999999997</v>
      </c>
      <c r="CD335" s="1">
        <v>6.5602999999999998</v>
      </c>
      <c r="CE335" s="1">
        <v>6.27285</v>
      </c>
      <c r="CF335" s="1">
        <v>6.3030499999999998</v>
      </c>
      <c r="CG335" s="1">
        <v>6.2421100000000003</v>
      </c>
      <c r="CH335" s="1">
        <v>6.5462100000000003</v>
      </c>
      <c r="CI335" s="1">
        <v>6.9641900000000003</v>
      </c>
      <c r="CJ335" s="1">
        <v>6.3617499999999998</v>
      </c>
      <c r="CK335" s="1">
        <v>6.0238800000000001</v>
      </c>
      <c r="CL335" s="1">
        <v>6.1528099999999997</v>
      </c>
      <c r="CM335" s="1">
        <v>6.0227199999999996</v>
      </c>
      <c r="CN335" s="1">
        <v>6.2310400000000001</v>
      </c>
      <c r="CO335" s="1">
        <v>6.2884500000000001</v>
      </c>
      <c r="CP335" s="1">
        <v>6.5822099999999999</v>
      </c>
      <c r="CQ335" s="1">
        <v>6.5890700000000004</v>
      </c>
      <c r="CR335" s="1">
        <v>6.5986700000000003</v>
      </c>
      <c r="CS335" s="1">
        <v>6.5438000000000001</v>
      </c>
      <c r="CT335" s="1">
        <v>6.7057200000000003</v>
      </c>
      <c r="CU335" s="1">
        <v>6.3499499999999998</v>
      </c>
      <c r="CV335" s="1">
        <v>6.2708199999999996</v>
      </c>
      <c r="CW335" s="1">
        <v>6.8679600000000001</v>
      </c>
      <c r="CX335" s="1">
        <v>6.4015500000000003</v>
      </c>
      <c r="CY335" s="1">
        <v>6.3523699999999996</v>
      </c>
      <c r="CZ335" s="1">
        <v>6.4409599999999996</v>
      </c>
      <c r="DA335" s="1">
        <v>6.5335099999999997</v>
      </c>
      <c r="DB335" s="1">
        <v>6.7874499999999998</v>
      </c>
      <c r="DC335" s="1">
        <v>6.4874900000000002</v>
      </c>
      <c r="DD335" s="1">
        <v>6.7464300000000001</v>
      </c>
      <c r="DE335" s="1">
        <v>6.2706600000000003</v>
      </c>
      <c r="DF335" s="1">
        <v>7.01729</v>
      </c>
      <c r="DG335" s="1">
        <v>6.7215999999999996</v>
      </c>
      <c r="DH335" s="1">
        <v>6.8838100000000004</v>
      </c>
      <c r="DI335" s="1">
        <v>6.6186199999999999</v>
      </c>
      <c r="DJ335" s="1">
        <v>7.3472600000000003</v>
      </c>
      <c r="DK335" s="1">
        <v>6.54955</v>
      </c>
      <c r="DL335" s="1">
        <v>6.1802099999999998</v>
      </c>
      <c r="DM335" s="1">
        <v>6.47241</v>
      </c>
      <c r="DN335" s="1">
        <v>6.3047000000000004</v>
      </c>
      <c r="DO335" s="1">
        <v>6.1924799999999998</v>
      </c>
      <c r="DP335" s="1">
        <v>6.0137099999999997</v>
      </c>
      <c r="DQ335" s="1">
        <v>6.0286299999999997</v>
      </c>
      <c r="DR335" s="1">
        <v>6.64656</v>
      </c>
      <c r="DS335" s="1">
        <v>6.5081899999999999</v>
      </c>
      <c r="DT335" s="1">
        <v>6.4565299999999999</v>
      </c>
      <c r="DU335" s="1">
        <v>6.4493099999999997</v>
      </c>
      <c r="DV335" s="1">
        <v>6.1402000000000001</v>
      </c>
      <c r="DW335" s="1">
        <v>6.4298900000000003</v>
      </c>
      <c r="DX335" s="1">
        <v>6.0178500000000001</v>
      </c>
      <c r="DY335" s="1">
        <v>6.5472900000000003</v>
      </c>
      <c r="DZ335" s="1">
        <v>6.3881899999999998</v>
      </c>
      <c r="EA335" s="1">
        <v>6.5492699999999999</v>
      </c>
      <c r="EB335" s="1">
        <v>6.6853600000000002</v>
      </c>
      <c r="EC335" s="1">
        <v>6.5192300000000003</v>
      </c>
      <c r="ED335" s="1">
        <v>6.4504299999999999</v>
      </c>
      <c r="EE335" s="1">
        <v>6.2515200000000002</v>
      </c>
      <c r="EF335" s="1">
        <f>CORREL($J$2:$EE$2,J335:EE335)</f>
        <v>3.8014891540080397E-3</v>
      </c>
      <c r="EG335" s="1">
        <f>TDIST((EF335*SQRT(126-2)/SQRT(1-(EF335*EF335))),126,2)</f>
        <v>0.96630112599239504</v>
      </c>
      <c r="EH335" s="1">
        <v>0.65354979999999996</v>
      </c>
    </row>
    <row r="336" spans="1:138" x14ac:dyDescent="0.25">
      <c r="A336" s="1" t="s">
        <v>4</v>
      </c>
      <c r="B336" s="1">
        <v>120173858</v>
      </c>
      <c r="C336" s="1">
        <v>120183716</v>
      </c>
      <c r="D336" s="1">
        <v>17482376</v>
      </c>
      <c r="E336" s="1" t="s">
        <v>27</v>
      </c>
      <c r="F336" s="1" t="s">
        <v>26</v>
      </c>
      <c r="G336" s="1" t="s">
        <v>25</v>
      </c>
      <c r="H336" s="1" t="s">
        <v>24</v>
      </c>
      <c r="J336" s="1">
        <v>4.43485</v>
      </c>
      <c r="K336" s="1">
        <v>4.5900699999999999</v>
      </c>
      <c r="L336" s="1">
        <v>4.7510700000000003</v>
      </c>
      <c r="M336" s="1">
        <v>4.8376400000000004</v>
      </c>
      <c r="N336" s="1">
        <v>4.8318300000000001</v>
      </c>
      <c r="O336" s="1">
        <v>4.8364099999999999</v>
      </c>
      <c r="P336" s="1">
        <v>4.6105700000000001</v>
      </c>
      <c r="Q336" s="1">
        <v>5.0491799999999998</v>
      </c>
      <c r="R336" s="1">
        <v>4.7940800000000001</v>
      </c>
      <c r="S336" s="1">
        <v>4.9994100000000001</v>
      </c>
      <c r="T336" s="1">
        <v>4.9867299999999997</v>
      </c>
      <c r="U336" s="1">
        <v>4.5419099999999997</v>
      </c>
      <c r="V336" s="1">
        <v>4.78592</v>
      </c>
      <c r="W336" s="1">
        <v>4.8634899999999996</v>
      </c>
      <c r="X336" s="1">
        <v>4.8639299999999999</v>
      </c>
      <c r="Y336" s="1">
        <v>4.8789100000000003</v>
      </c>
      <c r="Z336" s="1">
        <v>4.6255100000000002</v>
      </c>
      <c r="AA336" s="1">
        <v>4.7830000000000004</v>
      </c>
      <c r="AB336" s="1">
        <v>4.5210499999999998</v>
      </c>
      <c r="AC336" s="1">
        <v>4.4678699999999996</v>
      </c>
      <c r="AD336" s="1">
        <v>4.7451400000000001</v>
      </c>
      <c r="AE336" s="1">
        <v>4.5606299999999997</v>
      </c>
      <c r="AF336" s="1">
        <v>5.01898</v>
      </c>
      <c r="AG336" s="1">
        <v>4.6635799999999996</v>
      </c>
      <c r="AH336" s="1">
        <v>4.6230700000000002</v>
      </c>
      <c r="AI336" s="1">
        <v>4.5204800000000001</v>
      </c>
      <c r="AJ336" s="1">
        <v>4.6811400000000001</v>
      </c>
      <c r="AK336" s="1">
        <v>4.85562</v>
      </c>
      <c r="AL336" s="1">
        <v>4.8594299999999997</v>
      </c>
      <c r="AM336" s="1">
        <v>4.8159099999999997</v>
      </c>
      <c r="AN336" s="1">
        <v>4.8608500000000001</v>
      </c>
      <c r="AO336" s="1">
        <v>4.7036499999999997</v>
      </c>
      <c r="AP336" s="1">
        <v>4.5760699999999996</v>
      </c>
      <c r="AQ336" s="1">
        <v>4.6206500000000004</v>
      </c>
      <c r="AR336" s="1">
        <v>4.8084899999999999</v>
      </c>
      <c r="AS336" s="1">
        <v>4.7056100000000001</v>
      </c>
      <c r="AT336" s="1">
        <v>4.77799</v>
      </c>
      <c r="AU336" s="1">
        <v>4.5726000000000004</v>
      </c>
      <c r="AV336" s="1">
        <v>4.7600100000000003</v>
      </c>
      <c r="AW336" s="1">
        <v>4.9420700000000002</v>
      </c>
      <c r="AX336" s="1">
        <v>4.7313299999999998</v>
      </c>
      <c r="AY336" s="1">
        <v>4.8004199999999999</v>
      </c>
      <c r="AZ336" s="1">
        <v>4.8774300000000004</v>
      </c>
      <c r="BA336" s="1">
        <v>5.0119400000000001</v>
      </c>
      <c r="BB336" s="1">
        <v>4.5629200000000001</v>
      </c>
      <c r="BC336" s="1">
        <v>4.7287100000000004</v>
      </c>
      <c r="BD336" s="1">
        <v>4.5047699999999997</v>
      </c>
      <c r="BE336" s="1">
        <v>4.7354399999999996</v>
      </c>
      <c r="BF336" s="1">
        <v>4.6432099999999998</v>
      </c>
      <c r="BG336" s="1">
        <v>4.5518400000000003</v>
      </c>
      <c r="BH336" s="1">
        <v>4.9264999999999999</v>
      </c>
      <c r="BI336" s="1">
        <v>4.9816000000000003</v>
      </c>
      <c r="BJ336" s="1">
        <v>4.4503700000000004</v>
      </c>
      <c r="BK336" s="1">
        <v>4.6597600000000003</v>
      </c>
      <c r="BL336" s="1">
        <v>4.7972000000000001</v>
      </c>
      <c r="BM336" s="1">
        <v>4.2883199999999997</v>
      </c>
      <c r="BN336" s="1">
        <v>4.4703900000000001</v>
      </c>
      <c r="BO336" s="1">
        <v>4.8060400000000003</v>
      </c>
      <c r="BP336" s="1">
        <v>4.6999300000000002</v>
      </c>
      <c r="BQ336" s="1">
        <v>4.69102</v>
      </c>
      <c r="BR336" s="1">
        <v>4.7054600000000004</v>
      </c>
      <c r="BS336" s="1">
        <v>4.6066099999999999</v>
      </c>
      <c r="BT336" s="1">
        <v>4.5954899999999999</v>
      </c>
      <c r="BU336" s="1">
        <v>4.8550500000000003</v>
      </c>
      <c r="BV336" s="1">
        <v>4.5651200000000003</v>
      </c>
      <c r="BW336" s="1">
        <v>4.8446899999999999</v>
      </c>
      <c r="BX336" s="1">
        <v>4.3833099999999998</v>
      </c>
      <c r="BY336" s="1">
        <v>4.6168100000000001</v>
      </c>
      <c r="BZ336" s="1">
        <v>4.6164899999999998</v>
      </c>
      <c r="CA336" s="1">
        <v>4.6946000000000003</v>
      </c>
      <c r="CB336" s="1">
        <v>4.7155500000000004</v>
      </c>
      <c r="CC336" s="1">
        <v>4.7651599999999998</v>
      </c>
      <c r="CD336" s="1">
        <v>4.7261899999999999</v>
      </c>
      <c r="CE336" s="1">
        <v>4.7604499999999996</v>
      </c>
      <c r="CF336" s="1">
        <v>4.3762100000000004</v>
      </c>
      <c r="CG336" s="1">
        <v>4.77135</v>
      </c>
      <c r="CH336" s="1">
        <v>4.6936299999999997</v>
      </c>
      <c r="CI336" s="1">
        <v>5.0125200000000003</v>
      </c>
      <c r="CJ336" s="1">
        <v>4.6886599999999996</v>
      </c>
      <c r="CK336" s="1">
        <v>4.3703900000000004</v>
      </c>
      <c r="CL336" s="1">
        <v>4.6786300000000001</v>
      </c>
      <c r="CM336" s="1">
        <v>4.5946899999999999</v>
      </c>
      <c r="CN336" s="1">
        <v>4.8381100000000004</v>
      </c>
      <c r="CO336" s="1">
        <v>4.6897200000000003</v>
      </c>
      <c r="CP336" s="1">
        <v>4.7327700000000004</v>
      </c>
      <c r="CQ336" s="1">
        <v>4.6989200000000002</v>
      </c>
      <c r="CR336" s="1">
        <v>4.8146699999999996</v>
      </c>
      <c r="CS336" s="1">
        <v>4.3405699999999996</v>
      </c>
      <c r="CT336" s="1">
        <v>4.8572699999999998</v>
      </c>
      <c r="CU336" s="1">
        <v>4.6648699999999996</v>
      </c>
      <c r="CV336" s="1">
        <v>4.282</v>
      </c>
      <c r="CW336" s="1">
        <v>5.1611399999999996</v>
      </c>
      <c r="CX336" s="1">
        <v>4.56379</v>
      </c>
      <c r="CY336" s="1">
        <v>4.7835599999999996</v>
      </c>
      <c r="CZ336" s="1">
        <v>4.7000299999999999</v>
      </c>
      <c r="DA336" s="1">
        <v>4.7984099999999996</v>
      </c>
      <c r="DB336" s="1">
        <v>4.47431</v>
      </c>
      <c r="DC336" s="1">
        <v>4.8266200000000001</v>
      </c>
      <c r="DD336" s="1">
        <v>4.8932200000000003</v>
      </c>
      <c r="DE336" s="1">
        <v>4.4895100000000001</v>
      </c>
      <c r="DF336" s="1">
        <v>4.6765299999999996</v>
      </c>
      <c r="DG336" s="1">
        <v>4.8672199999999997</v>
      </c>
      <c r="DH336" s="1">
        <v>4.6882700000000002</v>
      </c>
      <c r="DI336" s="1">
        <v>4.6455799999999998</v>
      </c>
      <c r="DJ336" s="1">
        <v>4.7389200000000002</v>
      </c>
      <c r="DK336" s="1">
        <v>4.5430700000000002</v>
      </c>
      <c r="DL336" s="1">
        <v>4.4424799999999998</v>
      </c>
      <c r="DM336" s="1">
        <v>4.5289599999999997</v>
      </c>
      <c r="DN336" s="1">
        <v>4.6781800000000002</v>
      </c>
      <c r="DO336" s="1">
        <v>4.7340499999999999</v>
      </c>
      <c r="DP336" s="1">
        <v>4.5552099999999998</v>
      </c>
      <c r="DQ336" s="1">
        <v>4.7421199999999999</v>
      </c>
      <c r="DR336" s="1">
        <v>4.6250299999999998</v>
      </c>
      <c r="DS336" s="1">
        <v>4.6223900000000002</v>
      </c>
      <c r="DT336" s="1">
        <v>4.4570800000000004</v>
      </c>
      <c r="DU336" s="1">
        <v>5.0910500000000001</v>
      </c>
      <c r="DV336" s="1">
        <v>4.7650199999999998</v>
      </c>
      <c r="DW336" s="1">
        <v>4.5510400000000004</v>
      </c>
      <c r="DX336" s="1">
        <v>4.4949700000000004</v>
      </c>
      <c r="DY336" s="1">
        <v>4.8054100000000002</v>
      </c>
      <c r="DZ336" s="1">
        <v>4.3678400000000002</v>
      </c>
      <c r="EA336" s="1">
        <v>4.7242800000000003</v>
      </c>
      <c r="EB336" s="1">
        <v>4.5700900000000004</v>
      </c>
      <c r="EC336" s="1">
        <v>4.6156100000000002</v>
      </c>
      <c r="ED336" s="1">
        <v>4.5404999999999998</v>
      </c>
      <c r="EE336" s="1">
        <v>4.6983499999999996</v>
      </c>
      <c r="EF336" s="1">
        <f>CORREL($J$2:$EE$2,J336:EE336)</f>
        <v>-3.5103225719417658E-3</v>
      </c>
      <c r="EG336" s="1">
        <f>TDIST(-(EF336*SQRT(126-2)/SQRT(1-(EF336*EF336))),126,2)</f>
        <v>0.96888086945576335</v>
      </c>
      <c r="EH336" s="1">
        <v>0.65354979999999996</v>
      </c>
    </row>
    <row r="337" spans="1:138" x14ac:dyDescent="0.25">
      <c r="A337" s="1" t="s">
        <v>4</v>
      </c>
      <c r="B337" s="1">
        <v>119922671</v>
      </c>
      <c r="C337" s="1">
        <v>120095177</v>
      </c>
      <c r="D337" s="1">
        <v>17495702</v>
      </c>
      <c r="E337" s="1" t="s">
        <v>22</v>
      </c>
      <c r="G337" s="1" t="s">
        <v>22</v>
      </c>
      <c r="H337" s="1" t="s">
        <v>23</v>
      </c>
      <c r="J337" s="1">
        <v>4.2079899999999997</v>
      </c>
      <c r="K337" s="1">
        <v>4.2538799999999997</v>
      </c>
      <c r="L337" s="1">
        <v>4.2829499999999996</v>
      </c>
      <c r="M337" s="1">
        <v>4.5217400000000003</v>
      </c>
      <c r="N337" s="1">
        <v>4.2858700000000001</v>
      </c>
      <c r="O337" s="1">
        <v>4.3643000000000001</v>
      </c>
      <c r="P337" s="1">
        <v>4.2090300000000003</v>
      </c>
      <c r="Q337" s="1">
        <v>4.4154900000000001</v>
      </c>
      <c r="R337" s="1">
        <v>4.4081999999999999</v>
      </c>
      <c r="S337" s="1">
        <v>4.5860300000000001</v>
      </c>
      <c r="T337" s="1">
        <v>4.4943499999999998</v>
      </c>
      <c r="U337" s="1">
        <v>4.3355399999999999</v>
      </c>
      <c r="V337" s="1">
        <v>4.33202</v>
      </c>
      <c r="W337" s="1">
        <v>4.2349699999999997</v>
      </c>
      <c r="X337" s="1">
        <v>4.4697100000000001</v>
      </c>
      <c r="Y337" s="1">
        <v>4.7405099999999996</v>
      </c>
      <c r="Z337" s="1">
        <v>4.5260400000000001</v>
      </c>
      <c r="AA337" s="1">
        <v>4.4123099999999997</v>
      </c>
      <c r="AB337" s="1">
        <v>4.4493499999999999</v>
      </c>
      <c r="AC337" s="1">
        <v>4.3406799999999999</v>
      </c>
      <c r="AD337" s="1">
        <v>4.3405699999999996</v>
      </c>
      <c r="AE337" s="1">
        <v>4.3095299999999996</v>
      </c>
      <c r="AF337" s="1">
        <v>4.6047000000000002</v>
      </c>
      <c r="AG337" s="1">
        <v>4.4102899999999998</v>
      </c>
      <c r="AH337" s="1">
        <v>4.2318600000000002</v>
      </c>
      <c r="AI337" s="1">
        <v>4.4057899999999997</v>
      </c>
      <c r="AJ337" s="1">
        <v>4.2719800000000001</v>
      </c>
      <c r="AK337" s="1">
        <v>4.2634299999999996</v>
      </c>
      <c r="AL337" s="1">
        <v>4.3482000000000003</v>
      </c>
      <c r="AM337" s="1">
        <v>4.4936800000000003</v>
      </c>
      <c r="AN337" s="1">
        <v>4.4831399999999997</v>
      </c>
      <c r="AO337" s="1">
        <v>4.6164100000000001</v>
      </c>
      <c r="AP337" s="1">
        <v>4.3117000000000001</v>
      </c>
      <c r="AQ337" s="1">
        <v>4.2923200000000001</v>
      </c>
      <c r="AR337" s="1">
        <v>4.4770399999999997</v>
      </c>
      <c r="AS337" s="1">
        <v>4.2948700000000004</v>
      </c>
      <c r="AT337" s="1">
        <v>4.2440699999999998</v>
      </c>
      <c r="AU337" s="1">
        <v>4.1934800000000001</v>
      </c>
      <c r="AV337" s="1">
        <v>4.31142</v>
      </c>
      <c r="AW337" s="1">
        <v>4.4687599999999996</v>
      </c>
      <c r="AX337" s="1">
        <v>4.3033999999999999</v>
      </c>
      <c r="AY337" s="1">
        <v>4.4342300000000003</v>
      </c>
      <c r="AZ337" s="1">
        <v>4.3777200000000001</v>
      </c>
      <c r="BA337" s="1">
        <v>4.6096199999999996</v>
      </c>
      <c r="BB337" s="1">
        <v>4.2691400000000002</v>
      </c>
      <c r="BC337" s="1">
        <v>4.4805299999999999</v>
      </c>
      <c r="BD337" s="1">
        <v>4.18499</v>
      </c>
      <c r="BE337" s="1">
        <v>4.41526</v>
      </c>
      <c r="BF337" s="1">
        <v>4.16364</v>
      </c>
      <c r="BG337" s="1">
        <v>4.3764399999999997</v>
      </c>
      <c r="BH337" s="1">
        <v>4.1768700000000001</v>
      </c>
      <c r="BI337" s="1">
        <v>4.4654600000000002</v>
      </c>
      <c r="BJ337" s="1">
        <v>4.3605700000000001</v>
      </c>
      <c r="BK337" s="1">
        <v>4.2518700000000003</v>
      </c>
      <c r="BL337" s="1">
        <v>4.5259799999999997</v>
      </c>
      <c r="BM337" s="1">
        <v>4.1487699999999998</v>
      </c>
      <c r="BN337" s="1">
        <v>4.2951100000000002</v>
      </c>
      <c r="BO337" s="1">
        <v>4.3091100000000004</v>
      </c>
      <c r="BP337" s="1">
        <v>4.2327399999999997</v>
      </c>
      <c r="BQ337" s="1">
        <v>4.0678999999999998</v>
      </c>
      <c r="BR337" s="1">
        <v>4.4235499999999996</v>
      </c>
      <c r="BS337" s="1">
        <v>4.37331</v>
      </c>
      <c r="BT337" s="1">
        <v>4.2710900000000001</v>
      </c>
      <c r="BU337" s="1">
        <v>4.3952200000000001</v>
      </c>
      <c r="BV337" s="1">
        <v>4.2641400000000003</v>
      </c>
      <c r="BW337" s="1">
        <v>4.4068699999999996</v>
      </c>
      <c r="BX337" s="1">
        <v>4.39114</v>
      </c>
      <c r="BY337" s="1">
        <v>4.3420899999999998</v>
      </c>
      <c r="BZ337" s="1">
        <v>4.30769</v>
      </c>
      <c r="CA337" s="1">
        <v>4.3639200000000002</v>
      </c>
      <c r="CB337" s="1">
        <v>4.2066299999999996</v>
      </c>
      <c r="CC337" s="1">
        <v>4.2862400000000003</v>
      </c>
      <c r="CD337" s="1">
        <v>4.3310700000000004</v>
      </c>
      <c r="CE337" s="1">
        <v>4.3358100000000004</v>
      </c>
      <c r="CF337" s="1">
        <v>4.2277699999999996</v>
      </c>
      <c r="CG337" s="1">
        <v>4.2198900000000004</v>
      </c>
      <c r="CH337" s="1">
        <v>4.26579</v>
      </c>
      <c r="CI337" s="1">
        <v>4.2087399999999997</v>
      </c>
      <c r="CJ337" s="1">
        <v>4.3818799999999998</v>
      </c>
      <c r="CK337" s="1">
        <v>4.0852199999999996</v>
      </c>
      <c r="CL337" s="1">
        <v>4.2682900000000004</v>
      </c>
      <c r="CM337" s="1">
        <v>4.6338800000000004</v>
      </c>
      <c r="CN337" s="1">
        <v>4.3670400000000003</v>
      </c>
      <c r="CO337" s="1">
        <v>4.3356000000000003</v>
      </c>
      <c r="CP337" s="1">
        <v>4.2706299999999997</v>
      </c>
      <c r="CQ337" s="1">
        <v>4.38103</v>
      </c>
      <c r="CR337" s="1">
        <v>4.3338200000000002</v>
      </c>
      <c r="CS337" s="1">
        <v>4.3993500000000001</v>
      </c>
      <c r="CT337" s="1">
        <v>4.3749099999999999</v>
      </c>
      <c r="CU337" s="1">
        <v>4.3319799999999997</v>
      </c>
      <c r="CV337" s="1">
        <v>4.0676899999999998</v>
      </c>
      <c r="CW337" s="1">
        <v>4.4021600000000003</v>
      </c>
      <c r="CX337" s="1">
        <v>4.3244100000000003</v>
      </c>
      <c r="CY337" s="1">
        <v>4.2890100000000002</v>
      </c>
      <c r="CZ337" s="1">
        <v>4.1509400000000003</v>
      </c>
      <c r="DA337" s="1">
        <v>4.3404199999999999</v>
      </c>
      <c r="DB337" s="1">
        <v>4.3123899999999997</v>
      </c>
      <c r="DC337" s="1">
        <v>4.3175999999999997</v>
      </c>
      <c r="DD337" s="1">
        <v>4.4189499999999997</v>
      </c>
      <c r="DE337" s="1">
        <v>4.3301999999999996</v>
      </c>
      <c r="DF337" s="1">
        <v>4.2502700000000004</v>
      </c>
      <c r="DG337" s="1">
        <v>4.5013500000000004</v>
      </c>
      <c r="DH337" s="1">
        <v>4.2113500000000004</v>
      </c>
      <c r="DI337" s="1">
        <v>4.31236</v>
      </c>
      <c r="DJ337" s="1">
        <v>4.1840900000000003</v>
      </c>
      <c r="DK337" s="1">
        <v>4.0908800000000003</v>
      </c>
      <c r="DL337" s="1">
        <v>4.2492400000000004</v>
      </c>
      <c r="DM337" s="1">
        <v>4.3263100000000003</v>
      </c>
      <c r="DN337" s="1">
        <v>4.3498599999999996</v>
      </c>
      <c r="DO337" s="1">
        <v>4.0472200000000003</v>
      </c>
      <c r="DP337" s="1">
        <v>4.2657999999999996</v>
      </c>
      <c r="DQ337" s="1">
        <v>4.2196899999999999</v>
      </c>
      <c r="DR337" s="1">
        <v>4.2701799999999999</v>
      </c>
      <c r="DS337" s="1">
        <v>4.2240000000000002</v>
      </c>
      <c r="DT337" s="1">
        <v>4.3444500000000001</v>
      </c>
      <c r="DU337" s="1">
        <v>4.39452</v>
      </c>
      <c r="DV337" s="1">
        <v>4.42936</v>
      </c>
      <c r="DW337" s="1">
        <v>4.0860900000000004</v>
      </c>
      <c r="DX337" s="1">
        <v>4.2816200000000002</v>
      </c>
      <c r="DY337" s="1">
        <v>4.2949299999999999</v>
      </c>
      <c r="DZ337" s="1">
        <v>4.3003</v>
      </c>
      <c r="EA337" s="1">
        <v>4.3297999999999996</v>
      </c>
      <c r="EB337" s="1">
        <v>4.2089499999999997</v>
      </c>
      <c r="EC337" s="1">
        <v>4.3950399999999998</v>
      </c>
      <c r="ED337" s="1">
        <v>4.1672700000000003</v>
      </c>
      <c r="EE337" s="1">
        <v>4.1842100000000002</v>
      </c>
      <c r="EF337" s="1">
        <f>CORREL($J$2:$EE$2,J337:EE337)</f>
        <v>-2.6105993116258231E-3</v>
      </c>
      <c r="EG337" s="1">
        <f>TDIST(-(EF337*SQRT(126-2)/SQRT(1-(EF337*EF337))),126,2)</f>
        <v>0.9768543562149713</v>
      </c>
      <c r="EH337" s="1">
        <v>0.65540430000000005</v>
      </c>
    </row>
    <row r="338" spans="1:138" x14ac:dyDescent="0.25">
      <c r="A338" s="1" t="s">
        <v>4</v>
      </c>
      <c r="B338" s="1">
        <v>127983079</v>
      </c>
      <c r="C338" s="1">
        <v>127985701</v>
      </c>
      <c r="D338" s="1">
        <v>17483565</v>
      </c>
      <c r="E338" s="1" t="s">
        <v>22</v>
      </c>
      <c r="G338" s="1" t="s">
        <v>22</v>
      </c>
      <c r="H338" s="1" t="s">
        <v>21</v>
      </c>
      <c r="J338" s="1">
        <v>7.0719700000000003</v>
      </c>
      <c r="K338" s="1">
        <v>8.8201800000000006</v>
      </c>
      <c r="L338" s="1">
        <v>8.18703</v>
      </c>
      <c r="M338" s="1">
        <v>7.5077299999999996</v>
      </c>
      <c r="N338" s="1">
        <v>8.1840399999999995</v>
      </c>
      <c r="O338" s="1">
        <v>7.7277699999999996</v>
      </c>
      <c r="P338" s="1">
        <v>8.0990699999999993</v>
      </c>
      <c r="Q338" s="1">
        <v>6.8287199999999997</v>
      </c>
      <c r="R338" s="1">
        <v>7.5352499999999996</v>
      </c>
      <c r="S338" s="1">
        <v>8.7515400000000003</v>
      </c>
      <c r="T338" s="1">
        <v>8.1387599999999996</v>
      </c>
      <c r="U338" s="1">
        <v>8.0481499999999997</v>
      </c>
      <c r="V338" s="1">
        <v>8.3592499999999994</v>
      </c>
      <c r="W338" s="1">
        <v>8.3162099999999999</v>
      </c>
      <c r="X338" s="1">
        <v>6.7390600000000003</v>
      </c>
      <c r="Y338" s="1">
        <v>8.1631499999999999</v>
      </c>
      <c r="Z338" s="1">
        <v>7.7864800000000001</v>
      </c>
      <c r="AA338" s="1">
        <v>8.9459400000000002</v>
      </c>
      <c r="AB338" s="1">
        <v>8.1447299999999991</v>
      </c>
      <c r="AC338" s="1">
        <v>7.6920099999999998</v>
      </c>
      <c r="AD338" s="1">
        <v>7.4711600000000002</v>
      </c>
      <c r="AE338" s="1">
        <v>8.1034199999999998</v>
      </c>
      <c r="AF338" s="1">
        <v>8.2248599999999996</v>
      </c>
      <c r="AG338" s="1">
        <v>7.6509600000000004</v>
      </c>
      <c r="AH338" s="1">
        <v>8.6151999999999997</v>
      </c>
      <c r="AI338" s="1">
        <v>8.4640500000000003</v>
      </c>
      <c r="AJ338" s="1">
        <v>8.4397500000000001</v>
      </c>
      <c r="AK338" s="1">
        <v>8.0531199999999998</v>
      </c>
      <c r="AL338" s="1">
        <v>8.1764500000000009</v>
      </c>
      <c r="AM338" s="1">
        <v>7.2632300000000001</v>
      </c>
      <c r="AN338" s="1">
        <v>7.9929500000000004</v>
      </c>
      <c r="AO338" s="1">
        <v>9.3534699999999997</v>
      </c>
      <c r="AP338" s="1">
        <v>8.5909700000000004</v>
      </c>
      <c r="AQ338" s="1">
        <v>8.3393800000000002</v>
      </c>
      <c r="AR338" s="1">
        <v>8.2275700000000001</v>
      </c>
      <c r="AS338" s="1">
        <v>8.00671</v>
      </c>
      <c r="AT338" s="1">
        <v>8.6957000000000004</v>
      </c>
      <c r="AU338" s="1">
        <v>8.0004500000000007</v>
      </c>
      <c r="AV338" s="1">
        <v>8.2667300000000008</v>
      </c>
      <c r="AW338" s="1">
        <v>8.5797100000000004</v>
      </c>
      <c r="AX338" s="1">
        <v>8.3729800000000001</v>
      </c>
      <c r="AY338" s="1">
        <v>8.0740800000000004</v>
      </c>
      <c r="AZ338" s="1">
        <v>7.9298599999999997</v>
      </c>
      <c r="BA338" s="1">
        <v>8.08188</v>
      </c>
      <c r="BB338" s="1">
        <v>7.3547500000000001</v>
      </c>
      <c r="BC338" s="1">
        <v>8.1853899999999999</v>
      </c>
      <c r="BD338" s="1">
        <v>7.6395900000000001</v>
      </c>
      <c r="BE338" s="1">
        <v>7.9879499999999997</v>
      </c>
      <c r="BF338" s="1">
        <v>7.87195</v>
      </c>
      <c r="BG338" s="1">
        <v>7.6853699999999998</v>
      </c>
      <c r="BH338" s="1">
        <v>8.3291199999999996</v>
      </c>
      <c r="BI338" s="1">
        <v>8.0332399999999993</v>
      </c>
      <c r="BJ338" s="1">
        <v>8.4041999999999994</v>
      </c>
      <c r="BK338" s="1">
        <v>7.9139600000000003</v>
      </c>
      <c r="BL338" s="1">
        <v>8.5468499999999992</v>
      </c>
      <c r="BM338" s="1">
        <v>7.9434500000000003</v>
      </c>
      <c r="BN338" s="1">
        <v>8.0215700000000005</v>
      </c>
      <c r="BO338" s="1">
        <v>7.9696100000000003</v>
      </c>
      <c r="BP338" s="1">
        <v>7.6719499999999998</v>
      </c>
      <c r="BQ338" s="1">
        <v>8.4270300000000002</v>
      </c>
      <c r="BR338" s="1">
        <v>7.5853900000000003</v>
      </c>
      <c r="BS338" s="1">
        <v>8.4944799999999994</v>
      </c>
      <c r="BT338" s="1">
        <v>8.1650200000000002</v>
      </c>
      <c r="BU338" s="1">
        <v>7.7924899999999999</v>
      </c>
      <c r="BV338" s="1">
        <v>8.0682700000000001</v>
      </c>
      <c r="BW338" s="1">
        <v>8.5163799999999998</v>
      </c>
      <c r="BX338" s="1">
        <v>8.2169699999999999</v>
      </c>
      <c r="BY338" s="1">
        <v>8.4951699999999999</v>
      </c>
      <c r="BZ338" s="1">
        <v>7.6543900000000002</v>
      </c>
      <c r="CA338" s="1">
        <v>8.0531400000000009</v>
      </c>
      <c r="CB338" s="1">
        <v>7.86015</v>
      </c>
      <c r="CC338" s="1">
        <v>8.5430200000000003</v>
      </c>
      <c r="CD338" s="1">
        <v>8.6515199999999997</v>
      </c>
      <c r="CE338" s="1">
        <v>8.6869099999999992</v>
      </c>
      <c r="CF338" s="1">
        <v>8.7439199999999992</v>
      </c>
      <c r="CG338" s="1">
        <v>8.1612799999999996</v>
      </c>
      <c r="CH338" s="1">
        <v>8.2986599999999999</v>
      </c>
      <c r="CI338" s="1">
        <v>8.2221700000000002</v>
      </c>
      <c r="CJ338" s="1">
        <v>7.92645</v>
      </c>
      <c r="CK338" s="1">
        <v>8.1782900000000005</v>
      </c>
      <c r="CL338" s="1">
        <v>8.03017</v>
      </c>
      <c r="CM338" s="1">
        <v>7.2932300000000003</v>
      </c>
      <c r="CN338" s="1">
        <v>7.8866100000000001</v>
      </c>
      <c r="CO338" s="1">
        <v>8.2842099999999999</v>
      </c>
      <c r="CP338" s="1">
        <v>7.9696499999999997</v>
      </c>
      <c r="CQ338" s="1">
        <v>7.9230600000000004</v>
      </c>
      <c r="CR338" s="1">
        <v>8.2961799999999997</v>
      </c>
      <c r="CS338" s="1">
        <v>8.0236900000000002</v>
      </c>
      <c r="CT338" s="1">
        <v>8.3687000000000005</v>
      </c>
      <c r="CU338" s="1">
        <v>7.2089400000000001</v>
      </c>
      <c r="CV338" s="1">
        <v>8.6276200000000003</v>
      </c>
      <c r="CW338" s="1">
        <v>5.6362699999999997</v>
      </c>
      <c r="CX338" s="1">
        <v>7.7955899999999998</v>
      </c>
      <c r="CY338" s="1">
        <v>8.1730900000000002</v>
      </c>
      <c r="CZ338" s="1">
        <v>7.99458</v>
      </c>
      <c r="DA338" s="1">
        <v>7.5813600000000001</v>
      </c>
      <c r="DB338" s="1">
        <v>8.1368600000000004</v>
      </c>
      <c r="DC338" s="1">
        <v>8.4738399999999992</v>
      </c>
      <c r="DD338" s="1">
        <v>7.9831300000000001</v>
      </c>
      <c r="DE338" s="1">
        <v>8.3493700000000004</v>
      </c>
      <c r="DF338" s="1">
        <v>8.2695900000000009</v>
      </c>
      <c r="DG338" s="1">
        <v>8.4613099999999992</v>
      </c>
      <c r="DH338" s="1">
        <v>8.3777000000000008</v>
      </c>
      <c r="DI338" s="1">
        <v>8.26403</v>
      </c>
      <c r="DJ338" s="1">
        <v>8.0975800000000007</v>
      </c>
      <c r="DK338" s="1">
        <v>8.1942000000000004</v>
      </c>
      <c r="DL338" s="1">
        <v>8.2089700000000008</v>
      </c>
      <c r="DM338" s="1">
        <v>8.0091800000000006</v>
      </c>
      <c r="DN338" s="1">
        <v>7.8623500000000002</v>
      </c>
      <c r="DO338" s="1">
        <v>8.1328200000000006</v>
      </c>
      <c r="DP338" s="1">
        <v>8.5573200000000007</v>
      </c>
      <c r="DQ338" s="1">
        <v>8.1309799999999992</v>
      </c>
      <c r="DR338" s="1">
        <v>8.0654000000000003</v>
      </c>
      <c r="DS338" s="1">
        <v>8.3802900000000005</v>
      </c>
      <c r="DT338" s="1">
        <v>8.0984499999999997</v>
      </c>
      <c r="DU338" s="1">
        <v>7.6911800000000001</v>
      </c>
      <c r="DV338" s="1">
        <v>7.2745300000000004</v>
      </c>
      <c r="DW338" s="1">
        <v>8.1618300000000001</v>
      </c>
      <c r="DX338" s="1">
        <v>8.2363199999999992</v>
      </c>
      <c r="DY338" s="1">
        <v>7.9794200000000002</v>
      </c>
      <c r="DZ338" s="1">
        <v>7.8855199999999996</v>
      </c>
      <c r="EA338" s="1">
        <v>8.0407499999999992</v>
      </c>
      <c r="EB338" s="1">
        <v>8.3139599999999998</v>
      </c>
      <c r="EC338" s="1">
        <v>8.5906400000000005</v>
      </c>
      <c r="ED338" s="1">
        <v>8.6194699999999997</v>
      </c>
      <c r="EE338" s="1">
        <v>7.7629700000000001</v>
      </c>
      <c r="EF338" s="1">
        <f>CORREL($J$2:$EE$2,J338:EE338)</f>
        <v>2.5671462547406658E-3</v>
      </c>
      <c r="EG338" s="1">
        <f>TDIST((EF338*SQRT(126-2)/SQRT(1-(EF338*EF338))),126,2)</f>
        <v>0.97723950808785998</v>
      </c>
      <c r="EH338" s="1">
        <v>0.65540430000000005</v>
      </c>
    </row>
    <row r="339" spans="1:138" x14ac:dyDescent="0.25">
      <c r="A339" s="1" t="s">
        <v>4</v>
      </c>
      <c r="B339" s="1">
        <v>126776955</v>
      </c>
      <c r="C339" s="1">
        <v>126780514</v>
      </c>
      <c r="D339" s="1">
        <v>17483110</v>
      </c>
      <c r="E339" s="1" t="s">
        <v>20</v>
      </c>
      <c r="F339" s="1" t="s">
        <v>19</v>
      </c>
      <c r="G339" s="1" t="s">
        <v>18</v>
      </c>
      <c r="H339" s="1" t="s">
        <v>17</v>
      </c>
      <c r="J339" s="1">
        <v>8.1721400000000006</v>
      </c>
      <c r="K339" s="1">
        <v>8.1087699999999998</v>
      </c>
      <c r="L339" s="1">
        <v>8.2091399999999997</v>
      </c>
      <c r="M339" s="1">
        <v>8.2124400000000009</v>
      </c>
      <c r="N339" s="1">
        <v>8.1220199999999991</v>
      </c>
      <c r="O339" s="1">
        <v>8.0061999999999998</v>
      </c>
      <c r="P339" s="1">
        <v>7.8017500000000002</v>
      </c>
      <c r="Q339" s="1">
        <v>7.9347599999999998</v>
      </c>
      <c r="R339" s="1">
        <v>8.0799800000000008</v>
      </c>
      <c r="S339" s="1">
        <v>7.9587199999999996</v>
      </c>
      <c r="T339" s="1">
        <v>7.9211600000000004</v>
      </c>
      <c r="U339" s="1">
        <v>8.0343499999999999</v>
      </c>
      <c r="V339" s="1">
        <v>8.0436599999999991</v>
      </c>
      <c r="W339" s="1">
        <v>7.87493</v>
      </c>
      <c r="X339" s="1">
        <v>8.2964500000000001</v>
      </c>
      <c r="Y339" s="1">
        <v>8.0908700000000007</v>
      </c>
      <c r="Z339" s="1">
        <v>7.6271100000000001</v>
      </c>
      <c r="AA339" s="1">
        <v>7.7191099999999997</v>
      </c>
      <c r="AB339" s="1">
        <v>8.07883</v>
      </c>
      <c r="AC339" s="1">
        <v>8.1812199999999997</v>
      </c>
      <c r="AD339" s="1">
        <v>8.0498600000000007</v>
      </c>
      <c r="AE339" s="1">
        <v>7.9974600000000002</v>
      </c>
      <c r="AF339" s="1">
        <v>7.9741900000000001</v>
      </c>
      <c r="AG339" s="1">
        <v>8.0513300000000001</v>
      </c>
      <c r="AH339" s="1">
        <v>7.9578899999999999</v>
      </c>
      <c r="AI339" s="1">
        <v>8.0646699999999996</v>
      </c>
      <c r="AJ339" s="1">
        <v>7.9539</v>
      </c>
      <c r="AK339" s="1">
        <v>7.8364099999999999</v>
      </c>
      <c r="AL339" s="1">
        <v>7.4312500000000004</v>
      </c>
      <c r="AM339" s="1">
        <v>8.0064200000000003</v>
      </c>
      <c r="AN339" s="1">
        <v>8.0559399999999997</v>
      </c>
      <c r="AO339" s="1">
        <v>7.9722799999999996</v>
      </c>
      <c r="AP339" s="1">
        <v>8.3025500000000001</v>
      </c>
      <c r="AQ339" s="1">
        <v>7.4008099999999999</v>
      </c>
      <c r="AR339" s="1">
        <v>7.8448599999999997</v>
      </c>
      <c r="AS339" s="1">
        <v>8.0116499999999995</v>
      </c>
      <c r="AT339" s="1">
        <v>7.8084899999999999</v>
      </c>
      <c r="AU339" s="1">
        <v>8.1043099999999999</v>
      </c>
      <c r="AV339" s="1">
        <v>8.1422299999999996</v>
      </c>
      <c r="AW339" s="1">
        <v>8.1814900000000002</v>
      </c>
      <c r="AX339" s="1">
        <v>8.0989799999999992</v>
      </c>
      <c r="AY339" s="1">
        <v>8.0881699999999999</v>
      </c>
      <c r="AZ339" s="1">
        <v>7.9625300000000001</v>
      </c>
      <c r="BA339" s="1">
        <v>8.0004899999999992</v>
      </c>
      <c r="BB339" s="1">
        <v>7.8654999999999999</v>
      </c>
      <c r="BC339" s="1">
        <v>7.6215999999999999</v>
      </c>
      <c r="BD339" s="1">
        <v>8.2499300000000009</v>
      </c>
      <c r="BE339" s="1">
        <v>7.9627999999999997</v>
      </c>
      <c r="BF339" s="1">
        <v>8.0591000000000008</v>
      </c>
      <c r="BG339" s="1">
        <v>8.0471000000000004</v>
      </c>
      <c r="BH339" s="1">
        <v>7.9125100000000002</v>
      </c>
      <c r="BI339" s="1">
        <v>8.1408299999999993</v>
      </c>
      <c r="BJ339" s="1">
        <v>8.4799500000000005</v>
      </c>
      <c r="BK339" s="1">
        <v>7.85236</v>
      </c>
      <c r="BL339" s="1">
        <v>7.8500699999999997</v>
      </c>
      <c r="BM339" s="1">
        <v>7.7821800000000003</v>
      </c>
      <c r="BN339" s="1">
        <v>7.7461399999999996</v>
      </c>
      <c r="BO339" s="1">
        <v>8.2819299999999991</v>
      </c>
      <c r="BP339" s="1">
        <v>7.6186600000000002</v>
      </c>
      <c r="BQ339" s="1">
        <v>7.6805000000000003</v>
      </c>
      <c r="BR339" s="1">
        <v>7.5418399999999997</v>
      </c>
      <c r="BS339" s="1">
        <v>8.0100099999999994</v>
      </c>
      <c r="BT339" s="1">
        <v>8.0847499999999997</v>
      </c>
      <c r="BU339" s="1">
        <v>8.6729199999999995</v>
      </c>
      <c r="BV339" s="1">
        <v>8.2716100000000008</v>
      </c>
      <c r="BW339" s="1">
        <v>7.9963899999999999</v>
      </c>
      <c r="BX339" s="1">
        <v>7.6003699999999998</v>
      </c>
      <c r="BY339" s="1">
        <v>8.6231399999999994</v>
      </c>
      <c r="BZ339" s="1">
        <v>7.9244000000000003</v>
      </c>
      <c r="CA339" s="1">
        <v>8.0193399999999997</v>
      </c>
      <c r="CB339" s="1">
        <v>8.33277</v>
      </c>
      <c r="CC339" s="1">
        <v>8.0454799999999995</v>
      </c>
      <c r="CD339" s="1">
        <v>7.7953999999999999</v>
      </c>
      <c r="CE339" s="1">
        <v>7.4503399999999997</v>
      </c>
      <c r="CF339" s="1">
        <v>8.06921</v>
      </c>
      <c r="CG339" s="1">
        <v>7.8915899999999999</v>
      </c>
      <c r="CH339" s="1">
        <v>8.0493799999999993</v>
      </c>
      <c r="CI339" s="1">
        <v>7.8806200000000004</v>
      </c>
      <c r="CJ339" s="1">
        <v>7.8833399999999996</v>
      </c>
      <c r="CK339" s="1">
        <v>8.0381199999999993</v>
      </c>
      <c r="CL339" s="1">
        <v>7.8754</v>
      </c>
      <c r="CM339" s="1">
        <v>8.0041799999999999</v>
      </c>
      <c r="CN339" s="1">
        <v>7.8274299999999997</v>
      </c>
      <c r="CO339" s="1">
        <v>7.84443</v>
      </c>
      <c r="CP339" s="1">
        <v>7.9075899999999999</v>
      </c>
      <c r="CQ339" s="1">
        <v>7.8236100000000004</v>
      </c>
      <c r="CR339" s="1">
        <v>7.77536</v>
      </c>
      <c r="CS339" s="1">
        <v>7.9742300000000004</v>
      </c>
      <c r="CT339" s="1">
        <v>7.9956899999999997</v>
      </c>
      <c r="CU339" s="1">
        <v>8.2240199999999994</v>
      </c>
      <c r="CV339" s="1">
        <v>7.9230999999999998</v>
      </c>
      <c r="CW339" s="1">
        <v>8.3040500000000002</v>
      </c>
      <c r="CX339" s="1">
        <v>8.1032499999999992</v>
      </c>
      <c r="CY339" s="1">
        <v>8.0873600000000003</v>
      </c>
      <c r="CZ339" s="1">
        <v>7.8551200000000003</v>
      </c>
      <c r="DA339" s="1">
        <v>8.2641399999999994</v>
      </c>
      <c r="DB339" s="1">
        <v>8.0182500000000001</v>
      </c>
      <c r="DC339" s="1">
        <v>8.0693900000000003</v>
      </c>
      <c r="DD339" s="1">
        <v>7.2793000000000001</v>
      </c>
      <c r="DE339" s="1">
        <v>7.9389399999999997</v>
      </c>
      <c r="DF339" s="1">
        <v>7.9178199999999999</v>
      </c>
      <c r="DG339" s="1">
        <v>8.0101499999999994</v>
      </c>
      <c r="DH339" s="1">
        <v>8.2400900000000004</v>
      </c>
      <c r="DI339" s="1">
        <v>7.8081899999999997</v>
      </c>
      <c r="DJ339" s="1">
        <v>8.1555700000000009</v>
      </c>
      <c r="DK339" s="1">
        <v>8.05715</v>
      </c>
      <c r="DL339" s="1">
        <v>8.0070599999999992</v>
      </c>
      <c r="DM339" s="1">
        <v>7.9684699999999999</v>
      </c>
      <c r="DN339" s="1">
        <v>7.8826099999999997</v>
      </c>
      <c r="DO339" s="1">
        <v>7.91927</v>
      </c>
      <c r="DP339" s="1">
        <v>7.9482299999999997</v>
      </c>
      <c r="DQ339" s="1">
        <v>7.9586199999999998</v>
      </c>
      <c r="DR339" s="1">
        <v>8.34544</v>
      </c>
      <c r="DS339" s="1">
        <v>7.88713</v>
      </c>
      <c r="DT339" s="1">
        <v>7.9372400000000001</v>
      </c>
      <c r="DU339" s="1">
        <v>7.5389600000000003</v>
      </c>
      <c r="DV339" s="1">
        <v>7.8874300000000002</v>
      </c>
      <c r="DW339" s="1">
        <v>8.2440499999999997</v>
      </c>
      <c r="DX339" s="1">
        <v>7.8437400000000004</v>
      </c>
      <c r="DY339" s="1">
        <v>7.6980700000000004</v>
      </c>
      <c r="DZ339" s="1">
        <v>8.1940600000000003</v>
      </c>
      <c r="EA339" s="1">
        <v>7.8786199999999997</v>
      </c>
      <c r="EB339" s="1">
        <v>8.0020799999999994</v>
      </c>
      <c r="EC339" s="1">
        <v>7.8142800000000001</v>
      </c>
      <c r="ED339" s="1">
        <v>7.5166500000000003</v>
      </c>
      <c r="EE339" s="1">
        <v>7.9933800000000002</v>
      </c>
      <c r="EF339" s="1">
        <f>CORREL($J$2:$EE$2,J339:EE339)</f>
        <v>-2.410215561983163E-3</v>
      </c>
      <c r="EG339" s="1">
        <f>TDIST(-(EF339*SQRT(126-2)/SQRT(1-(EF339*EF339))),126,2)</f>
        <v>0.97863052688032615</v>
      </c>
      <c r="EH339" s="1">
        <v>0.65560580000000002</v>
      </c>
    </row>
    <row r="340" spans="1:138" x14ac:dyDescent="0.25">
      <c r="A340" s="1" t="s">
        <v>4</v>
      </c>
      <c r="B340" s="1">
        <v>127015033</v>
      </c>
      <c r="C340" s="1">
        <v>127020327</v>
      </c>
      <c r="D340" s="1">
        <v>17496532</v>
      </c>
      <c r="E340" s="1" t="s">
        <v>16</v>
      </c>
      <c r="F340" s="1" t="s">
        <v>15</v>
      </c>
      <c r="G340" s="1" t="s">
        <v>14</v>
      </c>
      <c r="H340" s="1" t="s">
        <v>13</v>
      </c>
      <c r="J340" s="1">
        <v>9.3030399999999993</v>
      </c>
      <c r="K340" s="1">
        <v>10.9941</v>
      </c>
      <c r="L340" s="1">
        <v>10.0273</v>
      </c>
      <c r="M340" s="1">
        <v>9.7345400000000009</v>
      </c>
      <c r="N340" s="1">
        <v>10.1706</v>
      </c>
      <c r="O340" s="1">
        <v>10.005599999999999</v>
      </c>
      <c r="P340" s="1">
        <v>9.5870200000000008</v>
      </c>
      <c r="Q340" s="1">
        <v>8.4384099999999993</v>
      </c>
      <c r="R340" s="1">
        <v>9.0198300000000007</v>
      </c>
      <c r="S340" s="1">
        <v>10.0709</v>
      </c>
      <c r="T340" s="1">
        <v>10.425599999999999</v>
      </c>
      <c r="U340" s="1">
        <v>10.154199999999999</v>
      </c>
      <c r="V340" s="1">
        <v>9.4513800000000003</v>
      </c>
      <c r="W340" s="1">
        <v>9.8254000000000001</v>
      </c>
      <c r="X340" s="1">
        <v>9.9421599999999994</v>
      </c>
      <c r="Y340" s="1">
        <v>10.0945</v>
      </c>
      <c r="Z340" s="1">
        <v>9.5071600000000007</v>
      </c>
      <c r="AA340" s="1">
        <v>10.079700000000001</v>
      </c>
      <c r="AB340" s="1">
        <v>9.7903599999999997</v>
      </c>
      <c r="AC340" s="1">
        <v>10.204000000000001</v>
      </c>
      <c r="AD340" s="1">
        <v>8.9727200000000007</v>
      </c>
      <c r="AE340" s="1">
        <v>10.3119</v>
      </c>
      <c r="AF340" s="1">
        <v>10.141400000000001</v>
      </c>
      <c r="AG340" s="1">
        <v>9.2372300000000003</v>
      </c>
      <c r="AH340" s="1">
        <v>10.3895</v>
      </c>
      <c r="AI340" s="1">
        <v>10.273300000000001</v>
      </c>
      <c r="AJ340" s="1">
        <v>9.4427800000000008</v>
      </c>
      <c r="AK340" s="1">
        <v>10.166700000000001</v>
      </c>
      <c r="AL340" s="1">
        <v>10.3222</v>
      </c>
      <c r="AM340" s="1">
        <v>8.6427700000000005</v>
      </c>
      <c r="AN340" s="1">
        <v>10.6334</v>
      </c>
      <c r="AO340" s="1">
        <v>10.147399999999999</v>
      </c>
      <c r="AP340" s="1">
        <v>9.9729700000000001</v>
      </c>
      <c r="AQ340" s="1">
        <v>9.8746899999999993</v>
      </c>
      <c r="AR340" s="1">
        <v>10.0206</v>
      </c>
      <c r="AS340" s="1">
        <v>10.455399999999999</v>
      </c>
      <c r="AT340" s="1">
        <v>9.8932400000000005</v>
      </c>
      <c r="AU340" s="1">
        <v>9.7123899999999992</v>
      </c>
      <c r="AV340" s="1">
        <v>9.5719200000000004</v>
      </c>
      <c r="AW340" s="1">
        <v>9.82118</v>
      </c>
      <c r="AX340" s="1">
        <v>9.6633099999999992</v>
      </c>
      <c r="AY340" s="1">
        <v>10.009</v>
      </c>
      <c r="AZ340" s="1">
        <v>10.0718</v>
      </c>
      <c r="BA340" s="1">
        <v>10.1242</v>
      </c>
      <c r="BB340" s="1">
        <v>8.6293399999999991</v>
      </c>
      <c r="BC340" s="1">
        <v>9.3845500000000008</v>
      </c>
      <c r="BD340" s="1">
        <v>9.8040800000000008</v>
      </c>
      <c r="BE340" s="1">
        <v>9.6301100000000002</v>
      </c>
      <c r="BF340" s="1">
        <v>9.9137199999999996</v>
      </c>
      <c r="BG340" s="1">
        <v>9.9528700000000008</v>
      </c>
      <c r="BH340" s="1">
        <v>9.7131500000000006</v>
      </c>
      <c r="BI340" s="1">
        <v>10.0472</v>
      </c>
      <c r="BJ340" s="1">
        <v>10.416600000000001</v>
      </c>
      <c r="BK340" s="1">
        <v>9.6830999999999996</v>
      </c>
      <c r="BL340" s="1">
        <v>9.6601999999999997</v>
      </c>
      <c r="BM340" s="1">
        <v>10.353400000000001</v>
      </c>
      <c r="BN340" s="1">
        <v>10.1365</v>
      </c>
      <c r="BO340" s="1">
        <v>9.4675600000000006</v>
      </c>
      <c r="BP340" s="1">
        <v>10.0436</v>
      </c>
      <c r="BQ340" s="1">
        <v>10.0829</v>
      </c>
      <c r="BR340" s="1">
        <v>9.8719000000000001</v>
      </c>
      <c r="BS340" s="1">
        <v>10.7134</v>
      </c>
      <c r="BT340" s="1">
        <v>9.7169500000000006</v>
      </c>
      <c r="BU340" s="1">
        <v>10.5984</v>
      </c>
      <c r="BV340" s="1">
        <v>10.257999999999999</v>
      </c>
      <c r="BW340" s="1">
        <v>9.9240300000000001</v>
      </c>
      <c r="BX340" s="1">
        <v>10.565799999999999</v>
      </c>
      <c r="BY340" s="1">
        <v>10.2966</v>
      </c>
      <c r="BZ340" s="1">
        <v>9.7175899999999995</v>
      </c>
      <c r="CA340" s="1">
        <v>10.142799999999999</v>
      </c>
      <c r="CB340" s="1">
        <v>9.5816999999999997</v>
      </c>
      <c r="CC340" s="1">
        <v>10.0541</v>
      </c>
      <c r="CD340" s="1">
        <v>9.5285399999999996</v>
      </c>
      <c r="CE340" s="1">
        <v>9.9497599999999995</v>
      </c>
      <c r="CF340" s="1">
        <v>10.7272</v>
      </c>
      <c r="CG340" s="1">
        <v>10.511200000000001</v>
      </c>
      <c r="CH340" s="1">
        <v>10.295400000000001</v>
      </c>
      <c r="CI340" s="1">
        <v>10.083399999999999</v>
      </c>
      <c r="CJ340" s="1">
        <v>10.4268</v>
      </c>
      <c r="CK340" s="1">
        <v>10.621700000000001</v>
      </c>
      <c r="CL340" s="1">
        <v>10.617599999999999</v>
      </c>
      <c r="CM340" s="1">
        <v>9.2002600000000001</v>
      </c>
      <c r="CN340" s="1">
        <v>10.3011</v>
      </c>
      <c r="CO340" s="1">
        <v>10.507099999999999</v>
      </c>
      <c r="CP340" s="1">
        <v>10.157500000000001</v>
      </c>
      <c r="CQ340" s="1">
        <v>10.151999999999999</v>
      </c>
      <c r="CR340" s="1">
        <v>10.2049</v>
      </c>
      <c r="CS340" s="1">
        <v>10.624700000000001</v>
      </c>
      <c r="CT340" s="1">
        <v>10.0593</v>
      </c>
      <c r="CU340" s="1">
        <v>9.5345099999999992</v>
      </c>
      <c r="CV340" s="1">
        <v>9.9600899999999992</v>
      </c>
      <c r="CW340" s="1">
        <v>8.8513500000000001</v>
      </c>
      <c r="CX340" s="1">
        <v>10.2339</v>
      </c>
      <c r="CY340" s="1">
        <v>9.6714900000000004</v>
      </c>
      <c r="CZ340" s="1">
        <v>9.6221899999999998</v>
      </c>
      <c r="DA340" s="1">
        <v>10.1082</v>
      </c>
      <c r="DB340" s="1">
        <v>10.2285</v>
      </c>
      <c r="DC340" s="1">
        <v>10.1381</v>
      </c>
      <c r="DD340" s="1">
        <v>9.6578999999999997</v>
      </c>
      <c r="DE340" s="1">
        <v>10.064</v>
      </c>
      <c r="DF340" s="1">
        <v>10.210800000000001</v>
      </c>
      <c r="DG340" s="1">
        <v>9.7345100000000002</v>
      </c>
      <c r="DH340" s="1">
        <v>9.8546399999999998</v>
      </c>
      <c r="DI340" s="1">
        <v>10.122</v>
      </c>
      <c r="DJ340" s="1">
        <v>9.8386800000000001</v>
      </c>
      <c r="DK340" s="1">
        <v>9.92117</v>
      </c>
      <c r="DL340" s="1">
        <v>9.2261399999999991</v>
      </c>
      <c r="DM340" s="1">
        <v>9.5836400000000008</v>
      </c>
      <c r="DN340" s="1">
        <v>10.8675</v>
      </c>
      <c r="DO340" s="1">
        <v>10.2957</v>
      </c>
      <c r="DP340" s="1">
        <v>9.6349199999999993</v>
      </c>
      <c r="DQ340" s="1">
        <v>10.7278</v>
      </c>
      <c r="DR340" s="1">
        <v>9.89161</v>
      </c>
      <c r="DS340" s="1">
        <v>10.821300000000001</v>
      </c>
      <c r="DT340" s="1">
        <v>10.6892</v>
      </c>
      <c r="DU340" s="1">
        <v>10.304399999999999</v>
      </c>
      <c r="DV340" s="1">
        <v>8.3795800000000007</v>
      </c>
      <c r="DW340" s="1">
        <v>9.5241600000000002</v>
      </c>
      <c r="DX340" s="1">
        <v>10.3675</v>
      </c>
      <c r="DY340" s="1">
        <v>9.6136099999999995</v>
      </c>
      <c r="DZ340" s="1">
        <v>10.1204</v>
      </c>
      <c r="EA340" s="1">
        <v>10.1515</v>
      </c>
      <c r="EB340" s="1">
        <v>10.3613</v>
      </c>
      <c r="EC340" s="1">
        <v>10.1797</v>
      </c>
      <c r="ED340" s="1">
        <v>9.9707899999999992</v>
      </c>
      <c r="EE340" s="1">
        <v>10.2621</v>
      </c>
      <c r="EF340" s="1">
        <f>CORREL($J$2:$EE$2,J340:EE340)</f>
        <v>-2.1715578877962161E-3</v>
      </c>
      <c r="EG340" s="1">
        <f>TDIST(-(EF340*SQRT(126-2)/SQRT(1-(EF340*EF340))),126,2)</f>
        <v>0.98074608752631476</v>
      </c>
      <c r="EH340" s="1">
        <v>0.65624450000000001</v>
      </c>
    </row>
    <row r="341" spans="1:138" x14ac:dyDescent="0.25">
      <c r="A341" s="1" t="s">
        <v>4</v>
      </c>
      <c r="B341" s="1">
        <v>126851580</v>
      </c>
      <c r="C341" s="1">
        <v>126861838</v>
      </c>
      <c r="D341" s="1">
        <v>17496438</v>
      </c>
      <c r="E341" s="1" t="s">
        <v>12</v>
      </c>
      <c r="F341" s="1" t="s">
        <v>11</v>
      </c>
      <c r="G341" s="1" t="s">
        <v>10</v>
      </c>
      <c r="H341" s="1" t="s">
        <v>9</v>
      </c>
      <c r="J341" s="1">
        <v>7.9323100000000002</v>
      </c>
      <c r="K341" s="1">
        <v>8.3142700000000005</v>
      </c>
      <c r="L341" s="1">
        <v>8.49282</v>
      </c>
      <c r="M341" s="1">
        <v>8.5535899999999998</v>
      </c>
      <c r="N341" s="1">
        <v>8.1369600000000002</v>
      </c>
      <c r="O341" s="1">
        <v>8.2161500000000007</v>
      </c>
      <c r="P341" s="1">
        <v>8.3020600000000009</v>
      </c>
      <c r="Q341" s="1">
        <v>7.4873200000000004</v>
      </c>
      <c r="R341" s="1">
        <v>7.7018599999999999</v>
      </c>
      <c r="S341" s="1">
        <v>8.0898400000000006</v>
      </c>
      <c r="T341" s="1">
        <v>8.0865399999999994</v>
      </c>
      <c r="U341" s="1">
        <v>8.4632100000000001</v>
      </c>
      <c r="V341" s="1">
        <v>8.3236899999999991</v>
      </c>
      <c r="W341" s="1">
        <v>8.3480399999999992</v>
      </c>
      <c r="X341" s="1">
        <v>8.4800699999999996</v>
      </c>
      <c r="Y341" s="1">
        <v>8.4103700000000003</v>
      </c>
      <c r="Z341" s="1">
        <v>8.2269500000000004</v>
      </c>
      <c r="AA341" s="1">
        <v>8.0786700000000007</v>
      </c>
      <c r="AB341" s="1">
        <v>8.1680399999999995</v>
      </c>
      <c r="AC341" s="1">
        <v>8.5600400000000008</v>
      </c>
      <c r="AD341" s="1">
        <v>7.9668299999999999</v>
      </c>
      <c r="AE341" s="1">
        <v>8.3093500000000002</v>
      </c>
      <c r="AF341" s="1">
        <v>7.9357800000000003</v>
      </c>
      <c r="AG341" s="1">
        <v>7.9272799999999997</v>
      </c>
      <c r="AH341" s="1">
        <v>8.4193899999999999</v>
      </c>
      <c r="AI341" s="1">
        <v>8.2725200000000001</v>
      </c>
      <c r="AJ341" s="1">
        <v>8.3318499999999993</v>
      </c>
      <c r="AK341" s="1">
        <v>7.9212899999999999</v>
      </c>
      <c r="AL341" s="1">
        <v>8.5091900000000003</v>
      </c>
      <c r="AM341" s="1">
        <v>7.67056</v>
      </c>
      <c r="AN341" s="1">
        <v>8.3930699999999998</v>
      </c>
      <c r="AO341" s="1">
        <v>8.5120900000000006</v>
      </c>
      <c r="AP341" s="1">
        <v>8.3693799999999996</v>
      </c>
      <c r="AQ341" s="1">
        <v>8.2636400000000005</v>
      </c>
      <c r="AR341" s="1">
        <v>8.1883499999999998</v>
      </c>
      <c r="AS341" s="1">
        <v>8.6117399999999993</v>
      </c>
      <c r="AT341" s="1">
        <v>8.5814699999999995</v>
      </c>
      <c r="AU341" s="1">
        <v>8.4079300000000003</v>
      </c>
      <c r="AV341" s="1">
        <v>8.7603600000000004</v>
      </c>
      <c r="AW341" s="1">
        <v>8.3316300000000005</v>
      </c>
      <c r="AX341" s="1">
        <v>8.3137299999999996</v>
      </c>
      <c r="AY341" s="1">
        <v>8.4881100000000007</v>
      </c>
      <c r="AZ341" s="1">
        <v>8.4692699999999999</v>
      </c>
      <c r="BA341" s="1">
        <v>8.1193899999999992</v>
      </c>
      <c r="BB341" s="1">
        <v>7.6125400000000001</v>
      </c>
      <c r="BC341" s="1">
        <v>7.9735100000000001</v>
      </c>
      <c r="BD341" s="1">
        <v>8.2017299999999995</v>
      </c>
      <c r="BE341" s="1">
        <v>8.1065500000000004</v>
      </c>
      <c r="BF341" s="1">
        <v>8.3613099999999996</v>
      </c>
      <c r="BG341" s="1">
        <v>8.1705400000000008</v>
      </c>
      <c r="BH341" s="1">
        <v>8.5866299999999995</v>
      </c>
      <c r="BI341" s="1">
        <v>8.1655200000000008</v>
      </c>
      <c r="BJ341" s="1">
        <v>8.6075199999999992</v>
      </c>
      <c r="BK341" s="1">
        <v>8.3814799999999998</v>
      </c>
      <c r="BL341" s="1">
        <v>8.2433099999999992</v>
      </c>
      <c r="BM341" s="1">
        <v>8.3980399999999999</v>
      </c>
      <c r="BN341" s="1">
        <v>8.1000599999999991</v>
      </c>
      <c r="BO341" s="1">
        <v>8.3229100000000003</v>
      </c>
      <c r="BP341" s="1">
        <v>8.4423499999999994</v>
      </c>
      <c r="BQ341" s="1">
        <v>8.4452499999999997</v>
      </c>
      <c r="BR341" s="1">
        <v>8.1958199999999994</v>
      </c>
      <c r="BS341" s="1">
        <v>8.6452500000000008</v>
      </c>
      <c r="BT341" s="1">
        <v>8.3438199999999991</v>
      </c>
      <c r="BU341" s="1">
        <v>8.5445100000000007</v>
      </c>
      <c r="BV341" s="1">
        <v>8.4916999999999998</v>
      </c>
      <c r="BW341" s="1">
        <v>8.4427299999999992</v>
      </c>
      <c r="BX341" s="1">
        <v>8.4990299999999994</v>
      </c>
      <c r="BY341" s="1">
        <v>8.5761500000000002</v>
      </c>
      <c r="BZ341" s="1">
        <v>8.3581800000000008</v>
      </c>
      <c r="CA341" s="1">
        <v>8.2732600000000005</v>
      </c>
      <c r="CB341" s="1">
        <v>8.3893400000000007</v>
      </c>
      <c r="CC341" s="1">
        <v>8.4109700000000007</v>
      </c>
      <c r="CD341" s="1">
        <v>8.4573800000000006</v>
      </c>
      <c r="CE341" s="1">
        <v>8.3921700000000001</v>
      </c>
      <c r="CF341" s="1">
        <v>8.3811499999999999</v>
      </c>
      <c r="CG341" s="1">
        <v>8.5641499999999997</v>
      </c>
      <c r="CH341" s="1">
        <v>8.5682600000000004</v>
      </c>
      <c r="CI341" s="1">
        <v>8.2396700000000003</v>
      </c>
      <c r="CJ341" s="1">
        <v>8.2609899999999996</v>
      </c>
      <c r="CK341" s="1">
        <v>8.4845199999999998</v>
      </c>
      <c r="CL341" s="1">
        <v>8.3708299999999998</v>
      </c>
      <c r="CM341" s="1">
        <v>7.5560600000000004</v>
      </c>
      <c r="CN341" s="1">
        <v>8.4417500000000008</v>
      </c>
      <c r="CO341" s="1">
        <v>8.4544899999999998</v>
      </c>
      <c r="CP341" s="1">
        <v>8.4018099999999993</v>
      </c>
      <c r="CQ341" s="1">
        <v>8.4651800000000001</v>
      </c>
      <c r="CR341" s="1">
        <v>8.3871699999999993</v>
      </c>
      <c r="CS341" s="1">
        <v>8.6327200000000008</v>
      </c>
      <c r="CT341" s="1">
        <v>8.6312099999999994</v>
      </c>
      <c r="CU341" s="1">
        <v>8.0532199999999996</v>
      </c>
      <c r="CV341" s="1">
        <v>8.3402999999999992</v>
      </c>
      <c r="CW341" s="1">
        <v>7.8488300000000004</v>
      </c>
      <c r="CX341" s="1">
        <v>8.3791499999999992</v>
      </c>
      <c r="CY341" s="1">
        <v>8.4701400000000007</v>
      </c>
      <c r="CZ341" s="1">
        <v>8.4874500000000008</v>
      </c>
      <c r="DA341" s="1">
        <v>8.3130000000000006</v>
      </c>
      <c r="DB341" s="1">
        <v>8.3077100000000002</v>
      </c>
      <c r="DC341" s="1">
        <v>8.6380499999999998</v>
      </c>
      <c r="DD341" s="1">
        <v>7.6135700000000002</v>
      </c>
      <c r="DE341" s="1">
        <v>8.4201700000000006</v>
      </c>
      <c r="DF341" s="1">
        <v>8.5424299999999995</v>
      </c>
      <c r="DG341" s="1">
        <v>8.3068899999999992</v>
      </c>
      <c r="DH341" s="1">
        <v>8.3122799999999994</v>
      </c>
      <c r="DI341" s="1">
        <v>8.43201</v>
      </c>
      <c r="DJ341" s="1">
        <v>8.3907600000000002</v>
      </c>
      <c r="DK341" s="1">
        <v>8.5347299999999997</v>
      </c>
      <c r="DL341" s="1">
        <v>7.9134399999999996</v>
      </c>
      <c r="DM341" s="1">
        <v>8.4177099999999996</v>
      </c>
      <c r="DN341" s="1">
        <v>8.5217600000000004</v>
      </c>
      <c r="DO341" s="1">
        <v>8.4046900000000004</v>
      </c>
      <c r="DP341" s="1">
        <v>8.3079599999999996</v>
      </c>
      <c r="DQ341" s="1">
        <v>8.3178300000000007</v>
      </c>
      <c r="DR341" s="1">
        <v>8.4259199999999996</v>
      </c>
      <c r="DS341" s="1">
        <v>8.5015900000000002</v>
      </c>
      <c r="DT341" s="1">
        <v>8.5762699999999992</v>
      </c>
      <c r="DU341" s="1">
        <v>8.1067699999999991</v>
      </c>
      <c r="DV341" s="1">
        <v>7.4607599999999996</v>
      </c>
      <c r="DW341" s="1">
        <v>8.3566800000000008</v>
      </c>
      <c r="DX341" s="1">
        <v>8.1304400000000001</v>
      </c>
      <c r="DY341" s="1">
        <v>8.36632</v>
      </c>
      <c r="DZ341" s="1">
        <v>8.5083699999999993</v>
      </c>
      <c r="EA341" s="1">
        <v>8.4360999999999997</v>
      </c>
      <c r="EB341" s="1">
        <v>8.5536300000000001</v>
      </c>
      <c r="EC341" s="1">
        <v>8.3863099999999999</v>
      </c>
      <c r="ED341" s="1">
        <v>8.6029699999999991</v>
      </c>
      <c r="EE341" s="1">
        <v>8.5324899999999992</v>
      </c>
      <c r="EF341" s="1">
        <f>CORREL($J$2:$EE$2,J341:EE341)</f>
        <v>1.610480583922201E-3</v>
      </c>
      <c r="EG341" s="1">
        <f>TDIST((EF341*SQRT(126-2)/SQRT(1-(EF341*EF341))),126,2)</f>
        <v>0.98572021032423729</v>
      </c>
      <c r="EH341" s="1">
        <v>0.65711209999999998</v>
      </c>
    </row>
    <row r="342" spans="1:138" x14ac:dyDescent="0.25">
      <c r="A342" s="1" t="s">
        <v>4</v>
      </c>
      <c r="B342" s="1">
        <v>128156125</v>
      </c>
      <c r="C342" s="1">
        <v>128159261</v>
      </c>
      <c r="D342" s="1">
        <v>17496850</v>
      </c>
      <c r="E342" s="1" t="s">
        <v>8</v>
      </c>
      <c r="F342" s="1" t="s">
        <v>7</v>
      </c>
      <c r="G342" s="1" t="s">
        <v>6</v>
      </c>
      <c r="H342" s="1" t="s">
        <v>5</v>
      </c>
      <c r="J342" s="1">
        <v>5.6779700000000002</v>
      </c>
      <c r="K342" s="1">
        <v>5.6831100000000001</v>
      </c>
      <c r="L342" s="1">
        <v>5.7076500000000001</v>
      </c>
      <c r="M342" s="1">
        <v>5.3855599999999999</v>
      </c>
      <c r="N342" s="1">
        <v>5.6528200000000002</v>
      </c>
      <c r="O342" s="1">
        <v>6.0811999999999999</v>
      </c>
      <c r="P342" s="1">
        <v>5.5965100000000003</v>
      </c>
      <c r="Q342" s="1">
        <v>5.4691099999999997</v>
      </c>
      <c r="R342" s="1">
        <v>5.7321900000000001</v>
      </c>
      <c r="S342" s="1">
        <v>5.6039300000000001</v>
      </c>
      <c r="T342" s="1">
        <v>6.0976600000000003</v>
      </c>
      <c r="U342" s="1">
        <v>5.5998200000000002</v>
      </c>
      <c r="V342" s="1">
        <v>5.5847800000000003</v>
      </c>
      <c r="W342" s="1">
        <v>5.5515999999999996</v>
      </c>
      <c r="X342" s="1">
        <v>5.3557100000000002</v>
      </c>
      <c r="Y342" s="1">
        <v>5.7432699999999999</v>
      </c>
      <c r="Z342" s="1">
        <v>5.6399900000000001</v>
      </c>
      <c r="AA342" s="1">
        <v>5.5579799999999997</v>
      </c>
      <c r="AB342" s="1">
        <v>5.8779700000000004</v>
      </c>
      <c r="AC342" s="1">
        <v>5.7348400000000002</v>
      </c>
      <c r="AD342" s="1">
        <v>5.4783499999999998</v>
      </c>
      <c r="AE342" s="1">
        <v>5.4718299999999997</v>
      </c>
      <c r="AF342" s="1">
        <v>5.3504500000000004</v>
      </c>
      <c r="AG342" s="1">
        <v>5.5805300000000004</v>
      </c>
      <c r="AH342" s="1">
        <v>5.46976</v>
      </c>
      <c r="AI342" s="1">
        <v>5.8373999999999997</v>
      </c>
      <c r="AJ342" s="1">
        <v>5.5614600000000003</v>
      </c>
      <c r="AK342" s="1">
        <v>5.7352499999999997</v>
      </c>
      <c r="AL342" s="1">
        <v>5.60642</v>
      </c>
      <c r="AM342" s="1">
        <v>5.3395999999999999</v>
      </c>
      <c r="AN342" s="1">
        <v>5.5605599999999997</v>
      </c>
      <c r="AO342" s="1">
        <v>5.6141899999999998</v>
      </c>
      <c r="AP342" s="1">
        <v>5.8266099999999996</v>
      </c>
      <c r="AQ342" s="1">
        <v>5.6772</v>
      </c>
      <c r="AR342" s="1">
        <v>5.7172400000000003</v>
      </c>
      <c r="AS342" s="1">
        <v>5.6819600000000001</v>
      </c>
      <c r="AT342" s="1">
        <v>5.6236300000000004</v>
      </c>
      <c r="AU342" s="1">
        <v>5.6139700000000001</v>
      </c>
      <c r="AV342" s="1">
        <v>5.4740399999999996</v>
      </c>
      <c r="AW342" s="1">
        <v>5.6163999999999996</v>
      </c>
      <c r="AX342" s="1">
        <v>5.7205300000000001</v>
      </c>
      <c r="AY342" s="1">
        <v>5.3268599999999999</v>
      </c>
      <c r="AZ342" s="1">
        <v>5.5394500000000004</v>
      </c>
      <c r="BA342" s="1">
        <v>6.2579000000000002</v>
      </c>
      <c r="BB342" s="1">
        <v>5.4870099999999997</v>
      </c>
      <c r="BC342" s="1">
        <v>5.9538799999999998</v>
      </c>
      <c r="BD342" s="1">
        <v>5.5234399999999999</v>
      </c>
      <c r="BE342" s="1">
        <v>5.4642600000000003</v>
      </c>
      <c r="BF342" s="1">
        <v>5.6578900000000001</v>
      </c>
      <c r="BG342" s="1">
        <v>5.7258899999999997</v>
      </c>
      <c r="BH342" s="1">
        <v>5.5129700000000001</v>
      </c>
      <c r="BI342" s="1">
        <v>5.8719200000000003</v>
      </c>
      <c r="BJ342" s="1">
        <v>5.6926300000000003</v>
      </c>
      <c r="BK342" s="1">
        <v>5.8624499999999999</v>
      </c>
      <c r="BL342" s="1">
        <v>5.6851900000000004</v>
      </c>
      <c r="BM342" s="1">
        <v>5.3716299999999997</v>
      </c>
      <c r="BN342" s="1">
        <v>5.8188399999999998</v>
      </c>
      <c r="BO342" s="1">
        <v>5.7044899999999998</v>
      </c>
      <c r="BP342" s="1">
        <v>5.4929399999999999</v>
      </c>
      <c r="BQ342" s="1">
        <v>5.6921999999999997</v>
      </c>
      <c r="BR342" s="1">
        <v>5.6600799999999998</v>
      </c>
      <c r="BS342" s="1">
        <v>5.8372599999999997</v>
      </c>
      <c r="BT342" s="1">
        <v>5.6317199999999996</v>
      </c>
      <c r="BU342" s="1">
        <v>5.4239100000000002</v>
      </c>
      <c r="BV342" s="1">
        <v>5.70031</v>
      </c>
      <c r="BW342" s="1">
        <v>5.72173</v>
      </c>
      <c r="BX342" s="1">
        <v>5.8182600000000004</v>
      </c>
      <c r="BY342" s="1">
        <v>5.5148099999999998</v>
      </c>
      <c r="BZ342" s="1">
        <v>5.6320899999999998</v>
      </c>
      <c r="CA342" s="1">
        <v>5.67713</v>
      </c>
      <c r="CB342" s="1">
        <v>5.5298100000000003</v>
      </c>
      <c r="CC342" s="1">
        <v>5.5592699999999997</v>
      </c>
      <c r="CD342" s="1">
        <v>5.5463500000000003</v>
      </c>
      <c r="CE342" s="1">
        <v>5.5714199999999998</v>
      </c>
      <c r="CF342" s="1">
        <v>5.5080400000000003</v>
      </c>
      <c r="CG342" s="1">
        <v>5.7025199999999998</v>
      </c>
      <c r="CH342" s="1">
        <v>5.7632899999999996</v>
      </c>
      <c r="CI342" s="1">
        <v>5.6014400000000002</v>
      </c>
      <c r="CJ342" s="1">
        <v>5.4945300000000001</v>
      </c>
      <c r="CK342" s="1">
        <v>5.4765499999999996</v>
      </c>
      <c r="CL342" s="1">
        <v>5.4294000000000002</v>
      </c>
      <c r="CM342" s="1">
        <v>5.5160900000000002</v>
      </c>
      <c r="CN342" s="1">
        <v>5.7335200000000004</v>
      </c>
      <c r="CO342" s="1">
        <v>5.6897500000000001</v>
      </c>
      <c r="CP342" s="1">
        <v>5.7829899999999999</v>
      </c>
      <c r="CQ342" s="1">
        <v>5.7918700000000003</v>
      </c>
      <c r="CR342" s="1">
        <v>5.7582899999999997</v>
      </c>
      <c r="CS342" s="1">
        <v>5.40402</v>
      </c>
      <c r="CT342" s="1">
        <v>5.5811799999999998</v>
      </c>
      <c r="CU342" s="1">
        <v>5.6728500000000004</v>
      </c>
      <c r="CV342" s="1">
        <v>5.5425599999999999</v>
      </c>
      <c r="CW342" s="1">
        <v>6.2674200000000004</v>
      </c>
      <c r="CX342" s="1">
        <v>5.7816599999999996</v>
      </c>
      <c r="CY342" s="1">
        <v>5.9592999999999998</v>
      </c>
      <c r="CZ342" s="1">
        <v>5.6287700000000003</v>
      </c>
      <c r="DA342" s="1">
        <v>5.6543200000000002</v>
      </c>
      <c r="DB342" s="1">
        <v>5.5093399999999999</v>
      </c>
      <c r="DC342" s="1">
        <v>5.6441600000000003</v>
      </c>
      <c r="DD342" s="1">
        <v>5.6521299999999997</v>
      </c>
      <c r="DE342" s="1">
        <v>5.4451999999999998</v>
      </c>
      <c r="DF342" s="1">
        <v>5.3325800000000001</v>
      </c>
      <c r="DG342" s="1">
        <v>5.6808899999999998</v>
      </c>
      <c r="DH342" s="1">
        <v>5.5049400000000004</v>
      </c>
      <c r="DI342" s="1">
        <v>5.6889700000000003</v>
      </c>
      <c r="DJ342" s="1">
        <v>5.6669299999999998</v>
      </c>
      <c r="DK342" s="1">
        <v>5.5533599999999996</v>
      </c>
      <c r="DL342" s="1">
        <v>5.6897799999999998</v>
      </c>
      <c r="DM342" s="1">
        <v>5.59971</v>
      </c>
      <c r="DN342" s="1">
        <v>5.4077599999999997</v>
      </c>
      <c r="DO342" s="1">
        <v>5.5432800000000002</v>
      </c>
      <c r="DP342" s="1">
        <v>5.5067000000000004</v>
      </c>
      <c r="DQ342" s="1">
        <v>5.5846799999999996</v>
      </c>
      <c r="DR342" s="1">
        <v>5.5425700000000004</v>
      </c>
      <c r="DS342" s="1">
        <v>5.63476</v>
      </c>
      <c r="DT342" s="1">
        <v>5.6532600000000004</v>
      </c>
      <c r="DU342" s="1">
        <v>5.6185099999999997</v>
      </c>
      <c r="DV342" s="1">
        <v>5.5093399999999999</v>
      </c>
      <c r="DW342" s="1">
        <v>5.2052399999999999</v>
      </c>
      <c r="DX342" s="1">
        <v>5.7435700000000001</v>
      </c>
      <c r="DY342" s="1">
        <v>5.63802</v>
      </c>
      <c r="DZ342" s="1">
        <v>5.3942699999999997</v>
      </c>
      <c r="EA342" s="1">
        <v>5.7203299999999997</v>
      </c>
      <c r="EB342" s="1">
        <v>5.4893799999999997</v>
      </c>
      <c r="EC342" s="1">
        <v>5.4847099999999998</v>
      </c>
      <c r="ED342" s="1">
        <v>5.7583399999999996</v>
      </c>
      <c r="EE342" s="1">
        <v>5.6376099999999996</v>
      </c>
      <c r="EF342" s="1">
        <f>CORREL($J$2:$EE$2,J342:EE342)</f>
        <v>-9.4440298031100208E-4</v>
      </c>
      <c r="EG342" s="1">
        <f>TDIST(-(EF342*SQRT(126-2)/SQRT(1-(EF342*EF342))),126,2)</f>
        <v>0.99162588941517305</v>
      </c>
      <c r="EH342" s="1">
        <v>0.65795170000000003</v>
      </c>
    </row>
    <row r="343" spans="1:138" x14ac:dyDescent="0.25">
      <c r="A343" s="1" t="s">
        <v>4</v>
      </c>
      <c r="B343" s="1">
        <v>127256959</v>
      </c>
      <c r="C343" s="1">
        <v>127260709</v>
      </c>
      <c r="D343" s="1">
        <v>17496645</v>
      </c>
      <c r="E343" s="1" t="s">
        <v>3</v>
      </c>
      <c r="F343" s="1" t="s">
        <v>2</v>
      </c>
      <c r="G343" s="1" t="s">
        <v>1</v>
      </c>
      <c r="H343" s="1" t="s">
        <v>0</v>
      </c>
      <c r="J343" s="1">
        <v>9.6942000000000004</v>
      </c>
      <c r="K343" s="1">
        <v>9.7560199999999995</v>
      </c>
      <c r="L343" s="1">
        <v>9.5192999999999994</v>
      </c>
      <c r="M343" s="1">
        <v>10.6769</v>
      </c>
      <c r="N343" s="1">
        <v>9.9278499999999994</v>
      </c>
      <c r="O343" s="1">
        <v>9.3404900000000008</v>
      </c>
      <c r="P343" s="1">
        <v>9.5579900000000002</v>
      </c>
      <c r="Q343" s="1">
        <v>8.5598500000000008</v>
      </c>
      <c r="R343" s="1">
        <v>8.7605199999999996</v>
      </c>
      <c r="S343" s="1">
        <v>9.80396</v>
      </c>
      <c r="T343" s="1">
        <v>9.5639199999999995</v>
      </c>
      <c r="U343" s="1">
        <v>9.73447</v>
      </c>
      <c r="V343" s="1">
        <v>9.5213800000000006</v>
      </c>
      <c r="W343" s="1">
        <v>9.7334800000000001</v>
      </c>
      <c r="X343" s="1">
        <v>9.7035699999999991</v>
      </c>
      <c r="Y343" s="1">
        <v>9.8917400000000004</v>
      </c>
      <c r="Z343" s="1">
        <v>9.7113099999999992</v>
      </c>
      <c r="AA343" s="1">
        <v>9.4558</v>
      </c>
      <c r="AB343" s="1">
        <v>9.7255800000000008</v>
      </c>
      <c r="AC343" s="1">
        <v>9.9634</v>
      </c>
      <c r="AD343" s="1">
        <v>8.9742099999999994</v>
      </c>
      <c r="AE343" s="1">
        <v>9.5914699999999993</v>
      </c>
      <c r="AF343" s="1">
        <v>9.3837299999999999</v>
      </c>
      <c r="AG343" s="1">
        <v>9.4263999999999992</v>
      </c>
      <c r="AH343" s="1">
        <v>9.5304199999999994</v>
      </c>
      <c r="AI343" s="1">
        <v>9.7539200000000008</v>
      </c>
      <c r="AJ343" s="1">
        <v>9.8822100000000006</v>
      </c>
      <c r="AK343" s="1">
        <v>9.5302699999999998</v>
      </c>
      <c r="AL343" s="1">
        <v>9.7802299999999995</v>
      </c>
      <c r="AM343" s="1">
        <v>8.7700899999999997</v>
      </c>
      <c r="AN343" s="1">
        <v>9.8551099999999998</v>
      </c>
      <c r="AO343" s="1">
        <v>9.2589699999999997</v>
      </c>
      <c r="AP343" s="1">
        <v>10.1135</v>
      </c>
      <c r="AQ343" s="1">
        <v>9.3522599999999994</v>
      </c>
      <c r="AR343" s="1">
        <v>9.3944299999999998</v>
      </c>
      <c r="AS343" s="1">
        <v>9.6991099999999992</v>
      </c>
      <c r="AT343" s="1">
        <v>9.8140699999999992</v>
      </c>
      <c r="AU343" s="1">
        <v>9.8914600000000004</v>
      </c>
      <c r="AV343" s="1">
        <v>10.119899999999999</v>
      </c>
      <c r="AW343" s="1">
        <v>9.8040099999999999</v>
      </c>
      <c r="AX343" s="1">
        <v>9.4039900000000003</v>
      </c>
      <c r="AY343" s="1">
        <v>9.6384799999999995</v>
      </c>
      <c r="AZ343" s="1">
        <v>9.8616499999999991</v>
      </c>
      <c r="BA343" s="1">
        <v>9.4877199999999995</v>
      </c>
      <c r="BB343" s="1">
        <v>8.4838000000000005</v>
      </c>
      <c r="BC343" s="1">
        <v>9.2485400000000002</v>
      </c>
      <c r="BD343" s="1">
        <v>9.1374700000000004</v>
      </c>
      <c r="BE343" s="1">
        <v>9.6201899999999991</v>
      </c>
      <c r="BF343" s="1">
        <v>9.9503199999999996</v>
      </c>
      <c r="BG343" s="1">
        <v>9.5873799999999996</v>
      </c>
      <c r="BH343" s="1">
        <v>9.6882800000000007</v>
      </c>
      <c r="BI343" s="1">
        <v>9.4288600000000002</v>
      </c>
      <c r="BJ343" s="1">
        <v>10.1487</v>
      </c>
      <c r="BK343" s="1">
        <v>9.3024199999999997</v>
      </c>
      <c r="BL343" s="1">
        <v>9.6006999999999998</v>
      </c>
      <c r="BM343" s="1">
        <v>9.5424699999999998</v>
      </c>
      <c r="BN343" s="1">
        <v>9.67319</v>
      </c>
      <c r="BO343" s="1">
        <v>9.8004300000000004</v>
      </c>
      <c r="BP343" s="1">
        <v>9.4905299999999997</v>
      </c>
      <c r="BQ343" s="1">
        <v>9.6346500000000006</v>
      </c>
      <c r="BR343" s="1">
        <v>10.2881</v>
      </c>
      <c r="BS343" s="1">
        <v>9.5052199999999996</v>
      </c>
      <c r="BT343" s="1">
        <v>9.7442700000000002</v>
      </c>
      <c r="BU343" s="1">
        <v>10.315099999999999</v>
      </c>
      <c r="BV343" s="1">
        <v>9.9408200000000004</v>
      </c>
      <c r="BW343" s="1">
        <v>9.6649999999999991</v>
      </c>
      <c r="BX343" s="1">
        <v>9.5404999999999998</v>
      </c>
      <c r="BY343" s="1">
        <v>10.103899999999999</v>
      </c>
      <c r="BZ343" s="1">
        <v>9.8621700000000008</v>
      </c>
      <c r="CA343" s="1">
        <v>9.7445900000000005</v>
      </c>
      <c r="CB343" s="1">
        <v>9.4357600000000001</v>
      </c>
      <c r="CC343" s="1">
        <v>9.8268500000000003</v>
      </c>
      <c r="CD343" s="1">
        <v>9.6524999999999999</v>
      </c>
      <c r="CE343" s="1">
        <v>9.7118500000000001</v>
      </c>
      <c r="CF343" s="1">
        <v>9.4129100000000001</v>
      </c>
      <c r="CG343" s="1">
        <v>9.6003500000000006</v>
      </c>
      <c r="CH343" s="1">
        <v>10.100099999999999</v>
      </c>
      <c r="CI343" s="1">
        <v>9.3830500000000008</v>
      </c>
      <c r="CJ343" s="1">
        <v>9.0809700000000007</v>
      </c>
      <c r="CK343" s="1">
        <v>9.5833999999999993</v>
      </c>
      <c r="CL343" s="1">
        <v>9.4460899999999999</v>
      </c>
      <c r="CM343" s="1">
        <v>8.6838300000000004</v>
      </c>
      <c r="CN343" s="1">
        <v>9.0703899999999997</v>
      </c>
      <c r="CO343" s="1">
        <v>9.5648199999999992</v>
      </c>
      <c r="CP343" s="1">
        <v>9.4763599999999997</v>
      </c>
      <c r="CQ343" s="1">
        <v>9.7150599999999994</v>
      </c>
      <c r="CR343" s="1">
        <v>9.4240200000000005</v>
      </c>
      <c r="CS343" s="1">
        <v>9.5986600000000006</v>
      </c>
      <c r="CT343" s="1">
        <v>10.0519</v>
      </c>
      <c r="CU343" s="1">
        <v>9.5466599999999993</v>
      </c>
      <c r="CV343" s="1">
        <v>9.4443699999999993</v>
      </c>
      <c r="CW343" s="1">
        <v>8.3597999999999999</v>
      </c>
      <c r="CX343" s="1">
        <v>9.5605799999999999</v>
      </c>
      <c r="CY343" s="1">
        <v>9.2925199999999997</v>
      </c>
      <c r="CZ343" s="1">
        <v>9.26478</v>
      </c>
      <c r="DA343" s="1">
        <v>9.4369399999999999</v>
      </c>
      <c r="DB343" s="1">
        <v>9.6629400000000008</v>
      </c>
      <c r="DC343" s="1">
        <v>9.7904599999999995</v>
      </c>
      <c r="DD343" s="1">
        <v>9.17971</v>
      </c>
      <c r="DE343" s="1">
        <v>9.6888699999999996</v>
      </c>
      <c r="DF343" s="1">
        <v>9.92727</v>
      </c>
      <c r="DG343" s="1">
        <v>9.5163100000000007</v>
      </c>
      <c r="DH343" s="1">
        <v>9.5342699999999994</v>
      </c>
      <c r="DI343" s="1">
        <v>9.5440500000000004</v>
      </c>
      <c r="DJ343" s="1">
        <v>9.5861300000000007</v>
      </c>
      <c r="DK343" s="1">
        <v>9.8279099999999993</v>
      </c>
      <c r="DL343" s="1">
        <v>10.268800000000001</v>
      </c>
      <c r="DM343" s="1">
        <v>9.3956599999999995</v>
      </c>
      <c r="DN343" s="1">
        <v>9.6923700000000004</v>
      </c>
      <c r="DO343" s="1">
        <v>9.0421300000000002</v>
      </c>
      <c r="DP343" s="1">
        <v>9.3059899999999995</v>
      </c>
      <c r="DQ343" s="1">
        <v>9.1801200000000005</v>
      </c>
      <c r="DR343" s="1">
        <v>9.4757400000000001</v>
      </c>
      <c r="DS343" s="1">
        <v>9.4817300000000007</v>
      </c>
      <c r="DT343" s="1">
        <v>9.5636399999999995</v>
      </c>
      <c r="DU343" s="1">
        <v>9.4654199999999999</v>
      </c>
      <c r="DV343" s="1">
        <v>8.3337500000000002</v>
      </c>
      <c r="DW343" s="1">
        <v>9.5768400000000007</v>
      </c>
      <c r="DX343" s="1">
        <v>9.5125299999999999</v>
      </c>
      <c r="DY343" s="1">
        <v>9.5653799999999993</v>
      </c>
      <c r="DZ343" s="1">
        <v>9.7608999999999995</v>
      </c>
      <c r="EA343" s="1">
        <v>9.3412900000000008</v>
      </c>
      <c r="EB343" s="1">
        <v>9.1608499999999999</v>
      </c>
      <c r="EC343" s="1">
        <v>9.5394400000000008</v>
      </c>
      <c r="ED343" s="1">
        <v>9.6166</v>
      </c>
      <c r="EE343" s="1">
        <v>9.7100799999999996</v>
      </c>
      <c r="EF343" s="1">
        <f>CORREL($J$2:$EE$2,J343:EE343)</f>
        <v>-6.7467957747770072E-4</v>
      </c>
      <c r="EG343" s="1">
        <f>TDIST(-(EF343*SQRT(126-2)/SQRT(1-(EF343*EF343))),126,2)</f>
        <v>0.99401749923418947</v>
      </c>
      <c r="EH343" s="1">
        <v>0.6580042999999999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Age Chr 7</vt:lpstr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e, Minnkyong (NIH/NHGRI) [E]</dc:creator>
  <cp:lastModifiedBy>Crawford, Nigel (NIH/NHGRI) [E]</cp:lastModifiedBy>
  <dcterms:created xsi:type="dcterms:W3CDTF">2014-09-03T17:49:39Z</dcterms:created>
  <dcterms:modified xsi:type="dcterms:W3CDTF">2014-09-09T14:46:39Z</dcterms:modified>
</cp:coreProperties>
</file>